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riamli/Desktop/"/>
    </mc:Choice>
  </mc:AlternateContent>
  <xr:revisionPtr revIDLastSave="0" documentId="13_ncr:1_{75216BA2-2996-0D4F-8432-755458CF03E5}" xr6:coauthVersionLast="47" xr6:coauthVersionMax="47" xr10:uidLastSave="{00000000-0000-0000-0000-000000000000}"/>
  <bookViews>
    <workbookView xWindow="18800" yWindow="500" windowWidth="26000" windowHeight="22840" firstSheet="2" activeTab="7" xr2:uid="{877D5851-B850-D644-B437-74EB385A0C3D}"/>
  </bookViews>
  <sheets>
    <sheet name="Supplementary Figure 3" sheetId="9" r:id="rId1"/>
    <sheet name="Supplementary Figure 4" sheetId="6" r:id="rId2"/>
    <sheet name="Supplementary Figure 6" sheetId="7" r:id="rId3"/>
    <sheet name="Supplementary Figure 9" sheetId="8" r:id="rId4"/>
    <sheet name="Supplementary Figure 10" sheetId="11" r:id="rId5"/>
    <sheet name="Supplementary Figure 11" sheetId="12" r:id="rId6"/>
    <sheet name="Supplementary Figure 12" sheetId="13" r:id="rId7"/>
    <sheet name="Supplementary Figure 13" sheetId="1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5" i="11" l="1"/>
  <c r="U5" i="11"/>
  <c r="V4" i="11"/>
  <c r="U4" i="11"/>
  <c r="V3" i="11"/>
  <c r="U3" i="11"/>
  <c r="V2" i="11"/>
  <c r="U2" i="11"/>
</calcChain>
</file>

<file path=xl/sharedStrings.xml><?xml version="1.0" encoding="utf-8"?>
<sst xmlns="http://schemas.openxmlformats.org/spreadsheetml/2006/main" count="219" uniqueCount="109">
  <si>
    <t>200 mM NaCl</t>
  </si>
  <si>
    <t>500 mM NaCl</t>
  </si>
  <si>
    <t>B-LCD</t>
  </si>
  <si>
    <t>B-LCD-Δamy</t>
  </si>
  <si>
    <t>30 µM B-LCD</t>
  </si>
  <si>
    <t>20 µM B-LCD</t>
  </si>
  <si>
    <t>10 µM B-LCD</t>
  </si>
  <si>
    <t>Time [h]</t>
  </si>
  <si>
    <t>ThT fluo [-] 1</t>
  </si>
  <si>
    <t>ThT fluo [-] 2</t>
  </si>
  <si>
    <t>ThT fluo [-] 3</t>
  </si>
  <si>
    <t>1 M NaCl</t>
  </si>
  <si>
    <t>2 M NaCl</t>
  </si>
  <si>
    <t>ThT fluo 1 [-]</t>
  </si>
  <si>
    <t>ThT fluo 2 [-]</t>
  </si>
  <si>
    <t>ThT fluo 3 [-]</t>
  </si>
  <si>
    <t>5 µM MBP-GFP-dzip+</t>
  </si>
  <si>
    <t>2.5 µM MBP-GFP-dzip+</t>
  </si>
  <si>
    <t>0 µM MBP-GFP-dzip+</t>
  </si>
  <si>
    <t>Droplet radii</t>
  </si>
  <si>
    <t>Comparison</t>
  </si>
  <si>
    <t>aggregation</t>
  </si>
  <si>
    <t>A-LCD vs. B-LCD</t>
  </si>
  <si>
    <t>hnRNPA1-A-LCD 200mM NaCl</t>
  </si>
  <si>
    <t>hnRNPA1-B-LCD 200mM NaCl</t>
  </si>
  <si>
    <t>wavenumber [1/cm]</t>
  </si>
  <si>
    <t>Intensity [AU]</t>
  </si>
  <si>
    <t>t0</t>
  </si>
  <si>
    <t>t_end</t>
  </si>
  <si>
    <t>Raman spectra</t>
  </si>
  <si>
    <t>Amide I</t>
  </si>
  <si>
    <t xml:space="preserve">B-LCD vs. </t>
  </si>
  <si>
    <t>for size distr.</t>
  </si>
  <si>
    <t>Droplet radii [µm]</t>
  </si>
  <si>
    <t>of single droplets</t>
  </si>
  <si>
    <t>5 µM B-LCD</t>
  </si>
  <si>
    <t>droplet number</t>
  </si>
  <si>
    <t xml:space="preserve">Protein concentration </t>
  </si>
  <si>
    <t>dilute phase</t>
  </si>
  <si>
    <t>Suppl. Fig. 12</t>
  </si>
  <si>
    <t>validation</t>
  </si>
  <si>
    <t>Sample</t>
  </si>
  <si>
    <t>200mM</t>
  </si>
  <si>
    <t>500mM</t>
  </si>
  <si>
    <t>1M</t>
  </si>
  <si>
    <t xml:space="preserve">1M </t>
  </si>
  <si>
    <t>2M</t>
  </si>
  <si>
    <t>CTR</t>
  </si>
  <si>
    <t>AUC [-]</t>
  </si>
  <si>
    <t>C_S [µM]</t>
  </si>
  <si>
    <t>AVG C_S [µM]</t>
  </si>
  <si>
    <t>STD C_S [µM]</t>
  </si>
  <si>
    <t>0.03% SDS</t>
  </si>
  <si>
    <t>5 µM surf.</t>
  </si>
  <si>
    <t>2.5 µM surf.</t>
  </si>
  <si>
    <t>Droplet</t>
  </si>
  <si>
    <t xml:space="preserve">volume fraction </t>
  </si>
  <si>
    <t>SMP</t>
  </si>
  <si>
    <t>vol frac [-] 1</t>
  </si>
  <si>
    <t>vol frac [-] 2</t>
  </si>
  <si>
    <t>vol frac [-] 3</t>
  </si>
  <si>
    <t>vol frac [-] 4</t>
  </si>
  <si>
    <t xml:space="preserve">AVG vol frac [-] </t>
  </si>
  <si>
    <t xml:space="preserve">STD vol frac [-] </t>
  </si>
  <si>
    <t>0.03 % SDS</t>
  </si>
  <si>
    <t>5 µM SURF</t>
  </si>
  <si>
    <t>2.5 µM SURF</t>
  </si>
  <si>
    <t>30 µM hnRNPA1-LCD</t>
  </si>
  <si>
    <t>20 µM hnRNPA1-LCD</t>
  </si>
  <si>
    <t>15 µM hnRNPA1-LCD</t>
  </si>
  <si>
    <t>10 µM hnRNPA1-LCD</t>
  </si>
  <si>
    <t>B-LCD ThT</t>
  </si>
  <si>
    <t>raw data</t>
  </si>
  <si>
    <t>Suppl. Fig. 10a</t>
  </si>
  <si>
    <t>plateau, t_end</t>
  </si>
  <si>
    <t>B-LCD conc [µM]</t>
  </si>
  <si>
    <t>ThT_end [AU] 1</t>
  </si>
  <si>
    <t>ThT_end [AU] 2</t>
  </si>
  <si>
    <t>ThT_end [AU] 3</t>
  </si>
  <si>
    <t>ThT_end [AU] AVG</t>
  </si>
  <si>
    <t>ThT_end [AU] STD</t>
  </si>
  <si>
    <t>Suppl. Fig. 11a</t>
  </si>
  <si>
    <t>Suppl. Fig. 11b</t>
  </si>
  <si>
    <t>Suppl. Fig. 11c</t>
  </si>
  <si>
    <t>Blank 5 µM MBP-GFP-dzip+ only</t>
  </si>
  <si>
    <t>Blank 2.5 µM MBP-GFP-dzip+ only</t>
  </si>
  <si>
    <t>Blank 0 µM MBP-GFP-dzip+ only</t>
  </si>
  <si>
    <t>const. GFP subtracted</t>
  </si>
  <si>
    <t xml:space="preserve">GFP signal only, </t>
  </si>
  <si>
    <t>no ThT</t>
  </si>
  <si>
    <t xml:space="preserve">GFP + ThT </t>
  </si>
  <si>
    <t>raw signal</t>
  </si>
  <si>
    <t>A-LCD</t>
  </si>
  <si>
    <t>Suppl. Fig. 13a</t>
  </si>
  <si>
    <t>SEC</t>
  </si>
  <si>
    <t>chromatogram</t>
  </si>
  <si>
    <t>Elution volume [ml]</t>
  </si>
  <si>
    <t>A280 [AU]</t>
  </si>
  <si>
    <t>Suppl. Fig. 13b</t>
  </si>
  <si>
    <t>Suppl. Fig. 13c</t>
  </si>
  <si>
    <t>phenylalanine peaks</t>
  </si>
  <si>
    <t>raw</t>
  </si>
  <si>
    <t>wavenumber [cm-1]</t>
  </si>
  <si>
    <t>Suppl. Fig. 10b</t>
  </si>
  <si>
    <t>Suppl. Fig. 3</t>
  </si>
  <si>
    <t>Suppl. Fig. 4</t>
  </si>
  <si>
    <t>Suppl. Fig. 6</t>
  </si>
  <si>
    <t>Suppl. Fig. 9a</t>
  </si>
  <si>
    <t>Suppl. Fig. 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right"/>
    </xf>
    <xf numFmtId="0" fontId="5" fillId="0" borderId="0" xfId="0" applyFont="1"/>
    <xf numFmtId="0" fontId="7" fillId="0" borderId="0" xfId="0" applyFont="1"/>
    <xf numFmtId="164" fontId="0" fillId="0" borderId="0" xfId="0" applyNumberFormat="1" applyAlignment="1" applyProtection="1">
      <alignment horizontal="right" vertical="top"/>
      <protection locked="0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4645B-70AE-A742-8859-4485C5608FE6}">
  <dimension ref="A1:S434"/>
  <sheetViews>
    <sheetView workbookViewId="0"/>
  </sheetViews>
  <sheetFormatPr baseColWidth="10" defaultColWidth="11" defaultRowHeight="16" x14ac:dyDescent="0.2"/>
  <cols>
    <col min="1" max="1" width="18.83203125" customWidth="1"/>
    <col min="2" max="2" width="18.33203125" customWidth="1"/>
    <col min="3" max="3" width="13.6640625" customWidth="1"/>
    <col min="4" max="4" width="18.5" customWidth="1"/>
    <col min="5" max="5" width="13.1640625" customWidth="1"/>
    <col min="6" max="6" width="18.1640625" customWidth="1"/>
    <col min="7" max="7" width="13.1640625" customWidth="1"/>
    <col min="8" max="8" width="17.33203125" customWidth="1"/>
    <col min="9" max="9" width="13.6640625" customWidth="1"/>
    <col min="11" max="12" width="18.33203125" customWidth="1"/>
    <col min="13" max="13" width="16" customWidth="1"/>
    <col min="14" max="14" width="19" customWidth="1"/>
    <col min="15" max="15" width="13.33203125" customWidth="1"/>
    <col min="16" max="16" width="18.5" customWidth="1"/>
    <col min="17" max="17" width="13.1640625" customWidth="1"/>
    <col min="18" max="18" width="19" customWidth="1"/>
    <col min="19" max="19" width="12.83203125" customWidth="1"/>
  </cols>
  <sheetData>
    <row r="1" spans="1:19" x14ac:dyDescent="0.2">
      <c r="A1" s="1" t="s">
        <v>104</v>
      </c>
      <c r="B1" s="1" t="s">
        <v>0</v>
      </c>
      <c r="C1" s="1"/>
      <c r="D1" s="1" t="s">
        <v>1</v>
      </c>
      <c r="E1" s="1"/>
      <c r="F1" s="1" t="s">
        <v>11</v>
      </c>
      <c r="G1" s="1"/>
      <c r="H1" s="1" t="s">
        <v>12</v>
      </c>
      <c r="I1" s="1"/>
      <c r="K1" s="1" t="s">
        <v>3</v>
      </c>
      <c r="L1" s="1" t="s">
        <v>0</v>
      </c>
      <c r="M1" s="1"/>
      <c r="N1" s="1" t="s">
        <v>1</v>
      </c>
      <c r="O1" s="1"/>
      <c r="P1" s="1" t="s">
        <v>11</v>
      </c>
      <c r="Q1" s="1"/>
      <c r="R1" s="1" t="s">
        <v>12</v>
      </c>
      <c r="S1" s="1"/>
    </row>
    <row r="2" spans="1:19" x14ac:dyDescent="0.2">
      <c r="A2" s="1" t="s">
        <v>2</v>
      </c>
      <c r="B2" s="1" t="s">
        <v>102</v>
      </c>
      <c r="C2" s="1" t="s">
        <v>26</v>
      </c>
      <c r="D2" s="1" t="s">
        <v>102</v>
      </c>
      <c r="E2" s="1" t="s">
        <v>26</v>
      </c>
      <c r="F2" s="1" t="s">
        <v>102</v>
      </c>
      <c r="G2" s="1" t="s">
        <v>26</v>
      </c>
      <c r="H2" s="1" t="s">
        <v>102</v>
      </c>
      <c r="I2" s="1" t="s">
        <v>26</v>
      </c>
      <c r="K2" s="1" t="s">
        <v>100</v>
      </c>
      <c r="L2" s="1" t="s">
        <v>102</v>
      </c>
      <c r="M2" s="1" t="s">
        <v>26</v>
      </c>
      <c r="N2" s="1" t="s">
        <v>102</v>
      </c>
      <c r="O2" s="1" t="s">
        <v>26</v>
      </c>
      <c r="P2" s="1" t="s">
        <v>102</v>
      </c>
      <c r="Q2" s="1" t="s">
        <v>26</v>
      </c>
      <c r="R2" s="1" t="s">
        <v>102</v>
      </c>
      <c r="S2" s="1" t="s">
        <v>26</v>
      </c>
    </row>
    <row r="3" spans="1:19" x14ac:dyDescent="0.2">
      <c r="A3" s="1" t="s">
        <v>100</v>
      </c>
      <c r="B3">
        <v>900.46900000000005</v>
      </c>
      <c r="C3">
        <v>1259</v>
      </c>
      <c r="D3">
        <v>900.46900000000005</v>
      </c>
      <c r="E3">
        <v>1488</v>
      </c>
      <c r="F3">
        <v>900.46900000000005</v>
      </c>
      <c r="G3">
        <v>1637.5</v>
      </c>
      <c r="H3">
        <v>900.46900000000005</v>
      </c>
      <c r="I3">
        <v>1549</v>
      </c>
      <c r="K3" s="1" t="s">
        <v>101</v>
      </c>
      <c r="L3">
        <v>900.46900000000005</v>
      </c>
      <c r="M3">
        <v>1525.5</v>
      </c>
      <c r="N3">
        <v>900.46900000000005</v>
      </c>
      <c r="O3">
        <v>1458</v>
      </c>
      <c r="P3">
        <v>900.702</v>
      </c>
      <c r="Q3">
        <v>1279.72</v>
      </c>
      <c r="R3">
        <v>900.46900000000005</v>
      </c>
      <c r="S3">
        <v>1446</v>
      </c>
    </row>
    <row r="4" spans="1:19" x14ac:dyDescent="0.2">
      <c r="A4" s="1" t="s">
        <v>101</v>
      </c>
      <c r="B4">
        <v>900.94</v>
      </c>
      <c r="C4">
        <v>1249.5</v>
      </c>
      <c r="D4">
        <v>900.94</v>
      </c>
      <c r="E4">
        <v>1487.5</v>
      </c>
      <c r="F4">
        <v>900.94</v>
      </c>
      <c r="G4">
        <v>1636.5</v>
      </c>
      <c r="H4">
        <v>900.94</v>
      </c>
      <c r="I4">
        <v>1549.5</v>
      </c>
      <c r="L4">
        <v>900.94</v>
      </c>
      <c r="M4">
        <v>1537.5</v>
      </c>
      <c r="N4">
        <v>900.94</v>
      </c>
      <c r="O4">
        <v>1475</v>
      </c>
      <c r="P4">
        <v>901.16700000000003</v>
      </c>
      <c r="Q4">
        <v>1268.74</v>
      </c>
      <c r="R4">
        <v>900.94</v>
      </c>
      <c r="S4">
        <v>1464</v>
      </c>
    </row>
    <row r="5" spans="1:19" x14ac:dyDescent="0.2">
      <c r="B5">
        <v>901.40899999999999</v>
      </c>
      <c r="C5">
        <v>1261</v>
      </c>
      <c r="D5">
        <v>901.40899999999999</v>
      </c>
      <c r="E5">
        <v>1481.5</v>
      </c>
      <c r="F5">
        <v>901.40899999999999</v>
      </c>
      <c r="G5">
        <v>1637</v>
      </c>
      <c r="H5">
        <v>901.40899999999999</v>
      </c>
      <c r="I5">
        <v>1549.5</v>
      </c>
      <c r="L5">
        <v>901.40899999999999</v>
      </c>
      <c r="M5">
        <v>1560.5</v>
      </c>
      <c r="N5">
        <v>901.40899999999999</v>
      </c>
      <c r="O5">
        <v>1459</v>
      </c>
      <c r="P5">
        <v>901.63199999999995</v>
      </c>
      <c r="Q5">
        <v>1265.77</v>
      </c>
      <c r="R5">
        <v>901.40899999999999</v>
      </c>
      <c r="S5">
        <v>1464</v>
      </c>
    </row>
    <row r="6" spans="1:19" x14ac:dyDescent="0.2">
      <c r="B6">
        <v>901.88</v>
      </c>
      <c r="C6">
        <v>1274</v>
      </c>
      <c r="D6">
        <v>901.88</v>
      </c>
      <c r="E6">
        <v>1477.5</v>
      </c>
      <c r="F6">
        <v>901.88</v>
      </c>
      <c r="G6">
        <v>1632.5</v>
      </c>
      <c r="H6">
        <v>901.88</v>
      </c>
      <c r="I6">
        <v>1581.5</v>
      </c>
      <c r="L6">
        <v>901.88</v>
      </c>
      <c r="M6">
        <v>1528.5</v>
      </c>
      <c r="N6">
        <v>901.88</v>
      </c>
      <c r="O6">
        <v>1464.5</v>
      </c>
      <c r="P6">
        <v>902.096</v>
      </c>
      <c r="Q6">
        <v>1258.79</v>
      </c>
      <c r="R6">
        <v>901.88</v>
      </c>
      <c r="S6">
        <v>1481</v>
      </c>
    </row>
    <row r="7" spans="1:19" x14ac:dyDescent="0.2">
      <c r="B7">
        <v>902.34799999999996</v>
      </c>
      <c r="C7">
        <v>1233.5</v>
      </c>
      <c r="D7">
        <v>902.34799999999996</v>
      </c>
      <c r="E7">
        <v>1516</v>
      </c>
      <c r="F7">
        <v>902.34799999999996</v>
      </c>
      <c r="G7">
        <v>1606</v>
      </c>
      <c r="H7">
        <v>902.34799999999996</v>
      </c>
      <c r="I7">
        <v>1519</v>
      </c>
      <c r="L7">
        <v>902.34799999999996</v>
      </c>
      <c r="M7">
        <v>1573</v>
      </c>
      <c r="N7">
        <v>902.34799999999996</v>
      </c>
      <c r="O7">
        <v>1474.5</v>
      </c>
      <c r="P7">
        <v>902.56299999999999</v>
      </c>
      <c r="Q7">
        <v>1249.82</v>
      </c>
      <c r="R7">
        <v>902.34799999999996</v>
      </c>
      <c r="S7">
        <v>1469</v>
      </c>
    </row>
    <row r="8" spans="1:19" x14ac:dyDescent="0.2">
      <c r="B8">
        <v>902.81899999999996</v>
      </c>
      <c r="C8">
        <v>1265</v>
      </c>
      <c r="D8">
        <v>902.81899999999996</v>
      </c>
      <c r="E8">
        <v>1469.5</v>
      </c>
      <c r="F8">
        <v>902.81899999999996</v>
      </c>
      <c r="G8">
        <v>1630.5</v>
      </c>
      <c r="H8">
        <v>902.81899999999996</v>
      </c>
      <c r="I8">
        <v>1545.5</v>
      </c>
      <c r="L8">
        <v>902.81899999999996</v>
      </c>
      <c r="M8">
        <v>1561</v>
      </c>
      <c r="N8">
        <v>902.81899999999996</v>
      </c>
      <c r="O8">
        <v>1484</v>
      </c>
      <c r="P8">
        <v>903.02800000000002</v>
      </c>
      <c r="Q8">
        <v>1281.8399999999999</v>
      </c>
      <c r="R8">
        <v>902.81899999999996</v>
      </c>
      <c r="S8">
        <v>1490</v>
      </c>
    </row>
    <row r="9" spans="1:19" x14ac:dyDescent="0.2">
      <c r="B9">
        <v>903.29</v>
      </c>
      <c r="C9">
        <v>1214</v>
      </c>
      <c r="D9">
        <v>903.29</v>
      </c>
      <c r="E9">
        <v>1485</v>
      </c>
      <c r="F9">
        <v>903.29</v>
      </c>
      <c r="G9">
        <v>1613</v>
      </c>
      <c r="H9">
        <v>903.29</v>
      </c>
      <c r="I9">
        <v>1551.5</v>
      </c>
      <c r="L9">
        <v>903.29</v>
      </c>
      <c r="M9">
        <v>1559</v>
      </c>
      <c r="N9">
        <v>903.29</v>
      </c>
      <c r="O9">
        <v>1458.5</v>
      </c>
      <c r="P9">
        <v>903.49300000000005</v>
      </c>
      <c r="Q9">
        <v>1260.8699999999999</v>
      </c>
      <c r="R9">
        <v>903.29</v>
      </c>
      <c r="S9">
        <v>1485.5</v>
      </c>
    </row>
    <row r="10" spans="1:19" x14ac:dyDescent="0.2">
      <c r="B10">
        <v>903.75800000000004</v>
      </c>
      <c r="C10">
        <v>1283</v>
      </c>
      <c r="D10">
        <v>903.75800000000004</v>
      </c>
      <c r="E10">
        <v>1495.5</v>
      </c>
      <c r="F10">
        <v>903.75800000000004</v>
      </c>
      <c r="G10">
        <v>1635</v>
      </c>
      <c r="H10">
        <v>903.75800000000004</v>
      </c>
      <c r="I10">
        <v>1573</v>
      </c>
      <c r="L10">
        <v>903.75800000000004</v>
      </c>
      <c r="M10">
        <v>1576</v>
      </c>
      <c r="N10">
        <v>903.75800000000004</v>
      </c>
      <c r="O10">
        <v>1498</v>
      </c>
      <c r="P10">
        <v>903.95699999999999</v>
      </c>
      <c r="Q10">
        <v>1258.8900000000001</v>
      </c>
      <c r="R10">
        <v>903.75800000000004</v>
      </c>
      <c r="S10">
        <v>1479</v>
      </c>
    </row>
    <row r="11" spans="1:19" x14ac:dyDescent="0.2">
      <c r="B11">
        <v>904.22900000000004</v>
      </c>
      <c r="C11">
        <v>1275.5</v>
      </c>
      <c r="D11">
        <v>904.22900000000004</v>
      </c>
      <c r="E11">
        <v>1483.5</v>
      </c>
      <c r="F11">
        <v>904.22900000000004</v>
      </c>
      <c r="G11">
        <v>1640.5</v>
      </c>
      <c r="H11">
        <v>904.22900000000004</v>
      </c>
      <c r="I11">
        <v>1524.5</v>
      </c>
      <c r="L11">
        <v>904.22900000000004</v>
      </c>
      <c r="M11">
        <v>1568</v>
      </c>
      <c r="N11">
        <v>904.22900000000004</v>
      </c>
      <c r="O11">
        <v>1468</v>
      </c>
      <c r="P11">
        <v>904.42200000000003</v>
      </c>
      <c r="Q11">
        <v>1266.92</v>
      </c>
      <c r="R11">
        <v>904.22900000000004</v>
      </c>
      <c r="S11">
        <v>1482</v>
      </c>
    </row>
    <row r="12" spans="1:19" x14ac:dyDescent="0.2">
      <c r="B12">
        <v>904.69899999999996</v>
      </c>
      <c r="C12">
        <v>1272</v>
      </c>
      <c r="D12">
        <v>904.69899999999996</v>
      </c>
      <c r="E12">
        <v>1491.5</v>
      </c>
      <c r="F12">
        <v>904.69899999999996</v>
      </c>
      <c r="G12">
        <v>1580</v>
      </c>
      <c r="H12">
        <v>904.69899999999996</v>
      </c>
      <c r="I12">
        <v>1530</v>
      </c>
      <c r="L12">
        <v>904.69899999999996</v>
      </c>
      <c r="M12">
        <v>1574.5</v>
      </c>
      <c r="N12">
        <v>904.69899999999996</v>
      </c>
      <c r="O12">
        <v>1463</v>
      </c>
      <c r="P12">
        <v>904.88900000000001</v>
      </c>
      <c r="Q12">
        <v>1274.44</v>
      </c>
      <c r="R12">
        <v>904.69899999999996</v>
      </c>
      <c r="S12">
        <v>1478.5</v>
      </c>
    </row>
    <row r="13" spans="1:19" x14ac:dyDescent="0.2">
      <c r="B13">
        <v>905.16800000000001</v>
      </c>
      <c r="C13">
        <v>1275.5</v>
      </c>
      <c r="D13">
        <v>905.16800000000001</v>
      </c>
      <c r="E13">
        <v>1454.5</v>
      </c>
      <c r="F13">
        <v>905.16800000000001</v>
      </c>
      <c r="G13">
        <v>1630.5</v>
      </c>
      <c r="H13">
        <v>905.16800000000001</v>
      </c>
      <c r="I13">
        <v>1547.5</v>
      </c>
      <c r="L13">
        <v>905.16800000000001</v>
      </c>
      <c r="M13">
        <v>1538</v>
      </c>
      <c r="N13">
        <v>905.16800000000001</v>
      </c>
      <c r="O13">
        <v>1465</v>
      </c>
      <c r="P13">
        <v>905.35299999999995</v>
      </c>
      <c r="Q13">
        <v>1256.97</v>
      </c>
      <c r="R13">
        <v>905.16800000000001</v>
      </c>
      <c r="S13">
        <v>1472</v>
      </c>
    </row>
    <row r="14" spans="1:19" x14ac:dyDescent="0.2">
      <c r="B14">
        <v>905.63800000000003</v>
      </c>
      <c r="C14">
        <v>1262</v>
      </c>
      <c r="D14">
        <v>905.63800000000003</v>
      </c>
      <c r="E14">
        <v>1471.5</v>
      </c>
      <c r="F14">
        <v>905.63800000000003</v>
      </c>
      <c r="G14">
        <v>1635.5</v>
      </c>
      <c r="H14">
        <v>905.63800000000003</v>
      </c>
      <c r="I14">
        <v>1528</v>
      </c>
      <c r="L14">
        <v>905.63800000000003</v>
      </c>
      <c r="M14">
        <v>1547.5</v>
      </c>
      <c r="N14">
        <v>905.63800000000003</v>
      </c>
      <c r="O14">
        <v>1429</v>
      </c>
      <c r="P14">
        <v>905.81799999999998</v>
      </c>
      <c r="Q14">
        <v>1273.99</v>
      </c>
      <c r="R14">
        <v>905.63800000000003</v>
      </c>
      <c r="S14">
        <v>1480</v>
      </c>
    </row>
    <row r="15" spans="1:19" x14ac:dyDescent="0.2">
      <c r="B15">
        <v>906.10699999999997</v>
      </c>
      <c r="C15">
        <v>1251.5</v>
      </c>
      <c r="D15">
        <v>906.10699999999997</v>
      </c>
      <c r="E15">
        <v>1480.5</v>
      </c>
      <c r="F15">
        <v>906.10699999999997</v>
      </c>
      <c r="G15">
        <v>1613</v>
      </c>
      <c r="H15">
        <v>906.10699999999997</v>
      </c>
      <c r="I15">
        <v>1573.5</v>
      </c>
      <c r="L15">
        <v>906.10699999999997</v>
      </c>
      <c r="M15">
        <v>1558.5</v>
      </c>
      <c r="N15">
        <v>906.10699999999997</v>
      </c>
      <c r="O15">
        <v>1459</v>
      </c>
      <c r="P15">
        <v>906.28300000000002</v>
      </c>
      <c r="Q15">
        <v>1244.02</v>
      </c>
      <c r="R15">
        <v>906.10699999999997</v>
      </c>
      <c r="S15">
        <v>1482.5</v>
      </c>
    </row>
    <row r="16" spans="1:19" x14ac:dyDescent="0.2">
      <c r="B16">
        <v>906.577</v>
      </c>
      <c r="C16">
        <v>1245</v>
      </c>
      <c r="D16">
        <v>906.577</v>
      </c>
      <c r="E16">
        <v>1487.5</v>
      </c>
      <c r="F16">
        <v>906.577</v>
      </c>
      <c r="G16">
        <v>1623</v>
      </c>
      <c r="H16">
        <v>906.577</v>
      </c>
      <c r="I16">
        <v>1520.5</v>
      </c>
      <c r="L16">
        <v>906.577</v>
      </c>
      <c r="M16">
        <v>1558.5</v>
      </c>
      <c r="N16">
        <v>906.577</v>
      </c>
      <c r="O16">
        <v>1488</v>
      </c>
      <c r="P16">
        <v>906.74699999999996</v>
      </c>
      <c r="Q16">
        <v>1287.05</v>
      </c>
      <c r="R16">
        <v>906.577</v>
      </c>
      <c r="S16">
        <v>1495</v>
      </c>
    </row>
    <row r="17" spans="2:19" x14ac:dyDescent="0.2">
      <c r="B17">
        <v>907.048</v>
      </c>
      <c r="C17">
        <v>1257</v>
      </c>
      <c r="D17">
        <v>907.048</v>
      </c>
      <c r="E17">
        <v>1471</v>
      </c>
      <c r="F17">
        <v>907.048</v>
      </c>
      <c r="G17">
        <v>1664.5</v>
      </c>
      <c r="H17">
        <v>907.048</v>
      </c>
      <c r="I17">
        <v>1570.5</v>
      </c>
      <c r="L17">
        <v>907.048</v>
      </c>
      <c r="M17">
        <v>1568</v>
      </c>
      <c r="N17">
        <v>907.048</v>
      </c>
      <c r="O17">
        <v>1469</v>
      </c>
      <c r="P17">
        <v>907.21199999999999</v>
      </c>
      <c r="Q17">
        <v>1287.57</v>
      </c>
      <c r="R17">
        <v>907.048</v>
      </c>
      <c r="S17">
        <v>1504</v>
      </c>
    </row>
    <row r="18" spans="2:19" x14ac:dyDescent="0.2">
      <c r="B18">
        <v>907.51599999999996</v>
      </c>
      <c r="C18">
        <v>1255</v>
      </c>
      <c r="D18">
        <v>907.51599999999996</v>
      </c>
      <c r="E18">
        <v>1485</v>
      </c>
      <c r="F18">
        <v>907.51599999999996</v>
      </c>
      <c r="G18">
        <v>1624.5</v>
      </c>
      <c r="H18">
        <v>907.51599999999996</v>
      </c>
      <c r="I18">
        <v>1557</v>
      </c>
      <c r="L18">
        <v>907.51599999999996</v>
      </c>
      <c r="M18">
        <v>1558.5</v>
      </c>
      <c r="N18">
        <v>907.51599999999996</v>
      </c>
      <c r="O18">
        <v>1436</v>
      </c>
      <c r="P18">
        <v>907.67600000000004</v>
      </c>
      <c r="Q18">
        <v>1271.0999999999999</v>
      </c>
      <c r="R18">
        <v>907.51599999999996</v>
      </c>
      <c r="S18">
        <v>1510</v>
      </c>
    </row>
    <row r="19" spans="2:19" x14ac:dyDescent="0.2">
      <c r="B19">
        <v>907.98699999999997</v>
      </c>
      <c r="C19">
        <v>1275.5</v>
      </c>
      <c r="D19">
        <v>907.98699999999997</v>
      </c>
      <c r="E19">
        <v>1474.5</v>
      </c>
      <c r="F19">
        <v>907.98699999999997</v>
      </c>
      <c r="G19">
        <v>1651.5</v>
      </c>
      <c r="H19">
        <v>907.98699999999997</v>
      </c>
      <c r="I19">
        <v>1531.5</v>
      </c>
      <c r="L19">
        <v>907.98699999999997</v>
      </c>
      <c r="M19">
        <v>1553</v>
      </c>
      <c r="N19">
        <v>907.98699999999997</v>
      </c>
      <c r="O19">
        <v>1475.5</v>
      </c>
      <c r="P19">
        <v>908.14300000000003</v>
      </c>
      <c r="Q19">
        <v>1313.12</v>
      </c>
      <c r="R19">
        <v>907.98699999999997</v>
      </c>
      <c r="S19">
        <v>1495.5</v>
      </c>
    </row>
    <row r="20" spans="2:19" x14ac:dyDescent="0.2">
      <c r="B20">
        <v>908.45500000000004</v>
      </c>
      <c r="C20">
        <v>1260.5</v>
      </c>
      <c r="D20">
        <v>908.45500000000004</v>
      </c>
      <c r="E20">
        <v>1508.5</v>
      </c>
      <c r="F20">
        <v>908.45500000000004</v>
      </c>
      <c r="G20">
        <v>1619</v>
      </c>
      <c r="H20">
        <v>908.45500000000004</v>
      </c>
      <c r="I20">
        <v>1525.5</v>
      </c>
      <c r="L20">
        <v>908.45500000000004</v>
      </c>
      <c r="M20">
        <v>1588</v>
      </c>
      <c r="N20">
        <v>908.45500000000004</v>
      </c>
      <c r="O20">
        <v>1499</v>
      </c>
      <c r="P20">
        <v>908.60699999999997</v>
      </c>
      <c r="Q20">
        <v>1291.1500000000001</v>
      </c>
      <c r="R20">
        <v>908.45500000000004</v>
      </c>
      <c r="S20">
        <v>1473</v>
      </c>
    </row>
    <row r="21" spans="2:19" x14ac:dyDescent="0.2">
      <c r="B21">
        <v>908.92600000000004</v>
      </c>
      <c r="C21">
        <v>1257.5</v>
      </c>
      <c r="D21">
        <v>908.92600000000004</v>
      </c>
      <c r="E21">
        <v>1497.5</v>
      </c>
      <c r="F21">
        <v>908.92600000000004</v>
      </c>
      <c r="G21">
        <v>1637.5</v>
      </c>
      <c r="H21">
        <v>908.92600000000004</v>
      </c>
      <c r="I21">
        <v>1555</v>
      </c>
      <c r="L21">
        <v>908.92600000000004</v>
      </c>
      <c r="M21">
        <v>1557</v>
      </c>
      <c r="N21">
        <v>908.92600000000004</v>
      </c>
      <c r="O21">
        <v>1454</v>
      </c>
      <c r="P21">
        <v>909.072</v>
      </c>
      <c r="Q21">
        <v>1325.67</v>
      </c>
      <c r="R21">
        <v>908.92600000000004</v>
      </c>
      <c r="S21">
        <v>1469</v>
      </c>
    </row>
    <row r="22" spans="2:19" x14ac:dyDescent="0.2">
      <c r="B22">
        <v>909.39400000000001</v>
      </c>
      <c r="C22">
        <v>1252</v>
      </c>
      <c r="D22">
        <v>909.39400000000001</v>
      </c>
      <c r="E22">
        <v>1476</v>
      </c>
      <c r="F22">
        <v>909.39400000000001</v>
      </c>
      <c r="G22">
        <v>1648</v>
      </c>
      <c r="H22">
        <v>909.39400000000001</v>
      </c>
      <c r="I22">
        <v>1533</v>
      </c>
      <c r="L22">
        <v>909.39400000000001</v>
      </c>
      <c r="M22">
        <v>1555</v>
      </c>
      <c r="N22">
        <v>909.39400000000001</v>
      </c>
      <c r="O22">
        <v>1465</v>
      </c>
      <c r="P22">
        <v>909.53599999999994</v>
      </c>
      <c r="Q22">
        <v>1276.2</v>
      </c>
      <c r="R22">
        <v>909.39400000000001</v>
      </c>
      <c r="S22">
        <v>1531.5</v>
      </c>
    </row>
    <row r="23" spans="2:19" x14ac:dyDescent="0.2">
      <c r="B23">
        <v>909.86400000000003</v>
      </c>
      <c r="C23">
        <v>1277</v>
      </c>
      <c r="D23">
        <v>909.86400000000003</v>
      </c>
      <c r="E23">
        <v>1498</v>
      </c>
      <c r="F23">
        <v>909.86400000000003</v>
      </c>
      <c r="G23">
        <v>1624</v>
      </c>
      <c r="H23">
        <v>909.86400000000003</v>
      </c>
      <c r="I23">
        <v>1564</v>
      </c>
      <c r="L23">
        <v>909.86400000000003</v>
      </c>
      <c r="M23">
        <v>1549</v>
      </c>
      <c r="N23">
        <v>909.86400000000003</v>
      </c>
      <c r="O23">
        <v>1479</v>
      </c>
      <c r="P23">
        <v>910.00099999999998</v>
      </c>
      <c r="Q23">
        <v>1266.22</v>
      </c>
      <c r="R23">
        <v>909.86400000000003</v>
      </c>
      <c r="S23">
        <v>1500.5</v>
      </c>
    </row>
    <row r="24" spans="2:19" x14ac:dyDescent="0.2">
      <c r="B24">
        <v>910.33199999999999</v>
      </c>
      <c r="C24">
        <v>1272.5</v>
      </c>
      <c r="D24">
        <v>910.33199999999999</v>
      </c>
      <c r="E24">
        <v>1458</v>
      </c>
      <c r="F24">
        <v>910.33199999999999</v>
      </c>
      <c r="G24">
        <v>1614.5</v>
      </c>
      <c r="H24">
        <v>910.33199999999999</v>
      </c>
      <c r="I24">
        <v>1550</v>
      </c>
      <c r="L24">
        <v>910.33199999999999</v>
      </c>
      <c r="M24">
        <v>1571</v>
      </c>
      <c r="N24">
        <v>910.33199999999999</v>
      </c>
      <c r="O24">
        <v>1479</v>
      </c>
      <c r="P24">
        <v>910.46500000000003</v>
      </c>
      <c r="Q24">
        <v>1276.25</v>
      </c>
      <c r="R24">
        <v>910.33199999999999</v>
      </c>
      <c r="S24">
        <v>1508</v>
      </c>
    </row>
    <row r="25" spans="2:19" x14ac:dyDescent="0.2">
      <c r="B25">
        <v>910.803</v>
      </c>
      <c r="C25">
        <v>1241</v>
      </c>
      <c r="D25">
        <v>910.803</v>
      </c>
      <c r="E25">
        <v>1470.5</v>
      </c>
      <c r="F25">
        <v>910.803</v>
      </c>
      <c r="G25">
        <v>1618</v>
      </c>
      <c r="H25">
        <v>910.803</v>
      </c>
      <c r="I25">
        <v>1579</v>
      </c>
      <c r="L25">
        <v>910.803</v>
      </c>
      <c r="M25">
        <v>1541</v>
      </c>
      <c r="N25">
        <v>910.803</v>
      </c>
      <c r="O25">
        <v>1470</v>
      </c>
      <c r="P25">
        <v>910.93</v>
      </c>
      <c r="Q25">
        <v>1272.27</v>
      </c>
      <c r="R25">
        <v>910.803</v>
      </c>
      <c r="S25">
        <v>1489</v>
      </c>
    </row>
    <row r="26" spans="2:19" x14ac:dyDescent="0.2">
      <c r="B26">
        <v>911.27300000000002</v>
      </c>
      <c r="C26">
        <v>1255</v>
      </c>
      <c r="D26">
        <v>911.27300000000002</v>
      </c>
      <c r="E26">
        <v>1501</v>
      </c>
      <c r="F26">
        <v>911.27300000000002</v>
      </c>
      <c r="G26">
        <v>1619</v>
      </c>
      <c r="H26">
        <v>911.27300000000002</v>
      </c>
      <c r="I26">
        <v>1554.5</v>
      </c>
      <c r="L26">
        <v>911.27300000000002</v>
      </c>
      <c r="M26">
        <v>1540.5</v>
      </c>
      <c r="N26">
        <v>911.27300000000002</v>
      </c>
      <c r="O26">
        <v>1466</v>
      </c>
      <c r="P26">
        <v>911.39400000000001</v>
      </c>
      <c r="Q26">
        <v>1283.3</v>
      </c>
      <c r="R26">
        <v>911.27300000000002</v>
      </c>
      <c r="S26">
        <v>1482.5</v>
      </c>
    </row>
    <row r="27" spans="2:19" x14ac:dyDescent="0.2">
      <c r="B27">
        <v>911.74099999999999</v>
      </c>
      <c r="C27">
        <v>1290</v>
      </c>
      <c r="D27">
        <v>911.74099999999999</v>
      </c>
      <c r="E27">
        <v>1466.5</v>
      </c>
      <c r="F27">
        <v>911.74099999999999</v>
      </c>
      <c r="G27">
        <v>1622.5</v>
      </c>
      <c r="H27">
        <v>911.74099999999999</v>
      </c>
      <c r="I27">
        <v>1537</v>
      </c>
      <c r="L27">
        <v>911.74099999999999</v>
      </c>
      <c r="M27">
        <v>1533.5</v>
      </c>
      <c r="N27">
        <v>911.74099999999999</v>
      </c>
      <c r="O27">
        <v>1479</v>
      </c>
      <c r="P27">
        <v>911.85799999999995</v>
      </c>
      <c r="Q27">
        <v>1275.32</v>
      </c>
      <c r="R27">
        <v>911.74099999999999</v>
      </c>
      <c r="S27">
        <v>1498</v>
      </c>
    </row>
    <row r="28" spans="2:19" x14ac:dyDescent="0.2">
      <c r="B28">
        <v>912.21100000000001</v>
      </c>
      <c r="C28">
        <v>1235</v>
      </c>
      <c r="D28">
        <v>912.21100000000001</v>
      </c>
      <c r="E28">
        <v>1514</v>
      </c>
      <c r="F28">
        <v>912.21100000000001</v>
      </c>
      <c r="G28">
        <v>1601.5</v>
      </c>
      <c r="H28">
        <v>912.21100000000001</v>
      </c>
      <c r="I28">
        <v>1532</v>
      </c>
      <c r="L28">
        <v>912.21100000000001</v>
      </c>
      <c r="M28">
        <v>1528.5</v>
      </c>
      <c r="N28">
        <v>912.21100000000001</v>
      </c>
      <c r="O28">
        <v>1473</v>
      </c>
      <c r="P28">
        <v>912.32299999999998</v>
      </c>
      <c r="Q28">
        <v>1258.3499999999999</v>
      </c>
      <c r="R28">
        <v>912.21100000000001</v>
      </c>
      <c r="S28">
        <v>1543</v>
      </c>
    </row>
    <row r="29" spans="2:19" x14ac:dyDescent="0.2">
      <c r="B29">
        <v>912.68</v>
      </c>
      <c r="C29">
        <v>1250.5</v>
      </c>
      <c r="D29">
        <v>912.68</v>
      </c>
      <c r="E29">
        <v>1502.5</v>
      </c>
      <c r="F29">
        <v>912.68</v>
      </c>
      <c r="G29">
        <v>1634</v>
      </c>
      <c r="H29">
        <v>912.68</v>
      </c>
      <c r="I29">
        <v>1562.5</v>
      </c>
      <c r="L29">
        <v>912.68</v>
      </c>
      <c r="M29">
        <v>1559</v>
      </c>
      <c r="N29">
        <v>912.68</v>
      </c>
      <c r="O29">
        <v>1465.5</v>
      </c>
      <c r="P29">
        <v>912.78899999999999</v>
      </c>
      <c r="Q29">
        <v>1291.3699999999999</v>
      </c>
      <c r="R29">
        <v>912.68</v>
      </c>
      <c r="S29">
        <v>1506.5</v>
      </c>
    </row>
    <row r="30" spans="2:19" x14ac:dyDescent="0.2">
      <c r="B30">
        <v>913.15</v>
      </c>
      <c r="C30">
        <v>1250.5</v>
      </c>
      <c r="D30">
        <v>913.15</v>
      </c>
      <c r="E30">
        <v>1482</v>
      </c>
      <c r="F30">
        <v>913.15</v>
      </c>
      <c r="G30">
        <v>1569.5</v>
      </c>
      <c r="H30">
        <v>913.15</v>
      </c>
      <c r="I30">
        <v>1552.5</v>
      </c>
      <c r="L30">
        <v>913.15</v>
      </c>
      <c r="M30">
        <v>1568</v>
      </c>
      <c r="N30">
        <v>913.15</v>
      </c>
      <c r="O30">
        <v>1476.5</v>
      </c>
      <c r="P30">
        <v>913.25300000000004</v>
      </c>
      <c r="Q30">
        <v>1258.4000000000001</v>
      </c>
      <c r="R30">
        <v>913.15</v>
      </c>
      <c r="S30">
        <v>1485</v>
      </c>
    </row>
    <row r="31" spans="2:19" x14ac:dyDescent="0.2">
      <c r="B31">
        <v>913.61800000000005</v>
      </c>
      <c r="C31">
        <v>1250</v>
      </c>
      <c r="D31">
        <v>913.61800000000005</v>
      </c>
      <c r="E31">
        <v>1456</v>
      </c>
      <c r="F31">
        <v>913.61800000000005</v>
      </c>
      <c r="G31">
        <v>1629</v>
      </c>
      <c r="H31">
        <v>913.61800000000005</v>
      </c>
      <c r="I31">
        <v>1552</v>
      </c>
      <c r="L31">
        <v>913.61800000000005</v>
      </c>
      <c r="M31">
        <v>1556</v>
      </c>
      <c r="N31">
        <v>913.61800000000005</v>
      </c>
      <c r="O31">
        <v>1494</v>
      </c>
      <c r="P31">
        <v>913.71699999999998</v>
      </c>
      <c r="Q31">
        <v>1299.42</v>
      </c>
      <c r="R31">
        <v>913.61800000000005</v>
      </c>
      <c r="S31">
        <v>1513.5</v>
      </c>
    </row>
    <row r="32" spans="2:19" x14ac:dyDescent="0.2">
      <c r="B32">
        <v>914.08799999999997</v>
      </c>
      <c r="C32">
        <v>1253</v>
      </c>
      <c r="D32">
        <v>914.08799999999997</v>
      </c>
      <c r="E32">
        <v>1476.5</v>
      </c>
      <c r="F32">
        <v>914.08799999999997</v>
      </c>
      <c r="G32">
        <v>1622.5</v>
      </c>
      <c r="H32">
        <v>914.08799999999997</v>
      </c>
      <c r="I32">
        <v>1557.5</v>
      </c>
      <c r="L32">
        <v>914.08799999999997</v>
      </c>
      <c r="M32">
        <v>1566</v>
      </c>
      <c r="N32">
        <v>914.08799999999997</v>
      </c>
      <c r="O32">
        <v>1472</v>
      </c>
      <c r="P32">
        <v>914.18100000000004</v>
      </c>
      <c r="Q32">
        <v>1285.45</v>
      </c>
      <c r="R32">
        <v>914.08799999999997</v>
      </c>
      <c r="S32">
        <v>1488</v>
      </c>
    </row>
    <row r="33" spans="2:19" x14ac:dyDescent="0.2">
      <c r="B33">
        <v>914.55600000000004</v>
      </c>
      <c r="C33">
        <v>1261</v>
      </c>
      <c r="D33">
        <v>914.55600000000004</v>
      </c>
      <c r="E33">
        <v>1456</v>
      </c>
      <c r="F33">
        <v>914.55600000000004</v>
      </c>
      <c r="G33">
        <v>1596</v>
      </c>
      <c r="H33">
        <v>914.55600000000004</v>
      </c>
      <c r="I33">
        <v>1529</v>
      </c>
      <c r="L33">
        <v>914.55600000000004</v>
      </c>
      <c r="M33">
        <v>1550</v>
      </c>
      <c r="N33">
        <v>914.55600000000004</v>
      </c>
      <c r="O33">
        <v>1466</v>
      </c>
      <c r="P33">
        <v>914.64599999999996</v>
      </c>
      <c r="Q33">
        <v>1272.47</v>
      </c>
      <c r="R33">
        <v>914.55600000000004</v>
      </c>
      <c r="S33">
        <v>1457</v>
      </c>
    </row>
    <row r="34" spans="2:19" x14ac:dyDescent="0.2">
      <c r="B34">
        <v>915.02599999999995</v>
      </c>
      <c r="C34">
        <v>1254</v>
      </c>
      <c r="D34">
        <v>915.02599999999995</v>
      </c>
      <c r="E34">
        <v>1466</v>
      </c>
      <c r="F34">
        <v>915.02599999999995</v>
      </c>
      <c r="G34">
        <v>1609.5</v>
      </c>
      <c r="H34">
        <v>915.02599999999995</v>
      </c>
      <c r="I34">
        <v>1519.5</v>
      </c>
      <c r="L34">
        <v>915.02599999999995</v>
      </c>
      <c r="M34">
        <v>1590.5</v>
      </c>
      <c r="N34">
        <v>915.02599999999995</v>
      </c>
      <c r="O34">
        <v>1471</v>
      </c>
      <c r="P34">
        <v>915.11</v>
      </c>
      <c r="Q34">
        <v>1314.5</v>
      </c>
      <c r="R34">
        <v>915.02599999999995</v>
      </c>
      <c r="S34">
        <v>1494</v>
      </c>
    </row>
    <row r="35" spans="2:19" x14ac:dyDescent="0.2">
      <c r="B35">
        <v>915.49400000000003</v>
      </c>
      <c r="C35">
        <v>1280</v>
      </c>
      <c r="D35">
        <v>915.49400000000003</v>
      </c>
      <c r="E35">
        <v>1473</v>
      </c>
      <c r="F35">
        <v>915.49400000000003</v>
      </c>
      <c r="G35">
        <v>1610</v>
      </c>
      <c r="H35">
        <v>915.49400000000003</v>
      </c>
      <c r="I35">
        <v>1561.5</v>
      </c>
      <c r="L35">
        <v>915.49400000000003</v>
      </c>
      <c r="M35">
        <v>1545.5</v>
      </c>
      <c r="N35">
        <v>915.49400000000003</v>
      </c>
      <c r="O35">
        <v>1460</v>
      </c>
      <c r="P35">
        <v>915.57399999999996</v>
      </c>
      <c r="Q35">
        <v>1291.52</v>
      </c>
      <c r="R35">
        <v>915.49400000000003</v>
      </c>
      <c r="S35">
        <v>1512</v>
      </c>
    </row>
    <row r="36" spans="2:19" x14ac:dyDescent="0.2">
      <c r="B36">
        <v>915.96400000000006</v>
      </c>
      <c r="C36">
        <v>1272</v>
      </c>
      <c r="D36">
        <v>915.96400000000006</v>
      </c>
      <c r="E36">
        <v>1486.5</v>
      </c>
      <c r="F36">
        <v>915.96400000000006</v>
      </c>
      <c r="G36">
        <v>1587.5</v>
      </c>
      <c r="H36">
        <v>915.96400000000006</v>
      </c>
      <c r="I36">
        <v>1560</v>
      </c>
      <c r="L36">
        <v>915.96400000000006</v>
      </c>
      <c r="M36">
        <v>1551.5</v>
      </c>
      <c r="N36">
        <v>915.96400000000006</v>
      </c>
      <c r="O36">
        <v>1459</v>
      </c>
      <c r="P36">
        <v>916.03800000000001</v>
      </c>
      <c r="Q36">
        <v>1298.05</v>
      </c>
      <c r="R36">
        <v>915.96400000000006</v>
      </c>
      <c r="S36">
        <v>1494.5</v>
      </c>
    </row>
    <row r="37" spans="2:19" x14ac:dyDescent="0.2">
      <c r="B37">
        <v>916.43200000000002</v>
      </c>
      <c r="C37">
        <v>1258.5</v>
      </c>
      <c r="D37">
        <v>916.43200000000002</v>
      </c>
      <c r="E37">
        <v>1464.5</v>
      </c>
      <c r="F37">
        <v>916.43200000000002</v>
      </c>
      <c r="G37">
        <v>1626.5</v>
      </c>
      <c r="H37">
        <v>916.43200000000002</v>
      </c>
      <c r="I37">
        <v>1548.5</v>
      </c>
      <c r="L37">
        <v>916.43200000000002</v>
      </c>
      <c r="M37">
        <v>1565</v>
      </c>
      <c r="N37">
        <v>916.43200000000002</v>
      </c>
      <c r="O37">
        <v>1454</v>
      </c>
      <c r="P37">
        <v>916.50199999999995</v>
      </c>
      <c r="Q37">
        <v>1285.57</v>
      </c>
      <c r="R37">
        <v>916.43200000000002</v>
      </c>
      <c r="S37">
        <v>1477</v>
      </c>
    </row>
    <row r="38" spans="2:19" x14ac:dyDescent="0.2">
      <c r="B38">
        <v>916.90200000000004</v>
      </c>
      <c r="C38">
        <v>1259.5</v>
      </c>
      <c r="D38">
        <v>916.90200000000004</v>
      </c>
      <c r="E38">
        <v>1490.5</v>
      </c>
      <c r="F38">
        <v>916.90200000000004</v>
      </c>
      <c r="G38">
        <v>1619.5</v>
      </c>
      <c r="H38">
        <v>916.90200000000004</v>
      </c>
      <c r="I38">
        <v>1543</v>
      </c>
      <c r="L38">
        <v>916.90200000000004</v>
      </c>
      <c r="M38">
        <v>1547</v>
      </c>
      <c r="N38">
        <v>916.90200000000004</v>
      </c>
      <c r="O38">
        <v>1481</v>
      </c>
      <c r="P38">
        <v>916.96600000000001</v>
      </c>
      <c r="Q38">
        <v>1275.5999999999999</v>
      </c>
      <c r="R38">
        <v>916.90200000000004</v>
      </c>
      <c r="S38">
        <v>1472</v>
      </c>
    </row>
    <row r="39" spans="2:19" x14ac:dyDescent="0.2">
      <c r="B39">
        <v>917.37</v>
      </c>
      <c r="C39">
        <v>1238</v>
      </c>
      <c r="D39">
        <v>917.37</v>
      </c>
      <c r="E39">
        <v>1464.5</v>
      </c>
      <c r="F39">
        <v>917.37</v>
      </c>
      <c r="G39">
        <v>1594</v>
      </c>
      <c r="H39">
        <v>917.37</v>
      </c>
      <c r="I39">
        <v>1528.5</v>
      </c>
      <c r="L39">
        <v>917.37</v>
      </c>
      <c r="M39">
        <v>1572.5</v>
      </c>
      <c r="N39">
        <v>917.37</v>
      </c>
      <c r="O39">
        <v>1470</v>
      </c>
      <c r="P39">
        <v>917.43</v>
      </c>
      <c r="Q39">
        <v>1289.6199999999999</v>
      </c>
      <c r="R39">
        <v>917.37</v>
      </c>
      <c r="S39">
        <v>1507</v>
      </c>
    </row>
    <row r="40" spans="2:19" x14ac:dyDescent="0.2">
      <c r="B40">
        <v>917.83799999999997</v>
      </c>
      <c r="C40">
        <v>1232.5</v>
      </c>
      <c r="D40">
        <v>917.83799999999997</v>
      </c>
      <c r="E40">
        <v>1453</v>
      </c>
      <c r="F40">
        <v>917.83799999999997</v>
      </c>
      <c r="G40">
        <v>1647.5</v>
      </c>
      <c r="H40">
        <v>917.83799999999997</v>
      </c>
      <c r="I40">
        <v>1543</v>
      </c>
      <c r="L40">
        <v>917.83799999999997</v>
      </c>
      <c r="M40">
        <v>1550</v>
      </c>
      <c r="N40">
        <v>917.83799999999997</v>
      </c>
      <c r="O40">
        <v>1461</v>
      </c>
      <c r="P40">
        <v>917.89400000000001</v>
      </c>
      <c r="Q40">
        <v>1293.6500000000001</v>
      </c>
      <c r="R40">
        <v>917.83799999999997</v>
      </c>
      <c r="S40">
        <v>1472</v>
      </c>
    </row>
    <row r="41" spans="2:19" x14ac:dyDescent="0.2">
      <c r="B41">
        <v>918.30799999999999</v>
      </c>
      <c r="C41">
        <v>1269.5</v>
      </c>
      <c r="D41">
        <v>918.30799999999999</v>
      </c>
      <c r="E41">
        <v>1453</v>
      </c>
      <c r="F41">
        <v>918.30799999999999</v>
      </c>
      <c r="G41">
        <v>1591.5</v>
      </c>
      <c r="H41">
        <v>918.30799999999999</v>
      </c>
      <c r="I41">
        <v>1548</v>
      </c>
      <c r="L41">
        <v>918.30799999999999</v>
      </c>
      <c r="M41">
        <v>1565.5</v>
      </c>
      <c r="N41">
        <v>918.30799999999999</v>
      </c>
      <c r="O41">
        <v>1466</v>
      </c>
      <c r="P41">
        <v>918.35799999999995</v>
      </c>
      <c r="Q41">
        <v>1280.67</v>
      </c>
      <c r="R41">
        <v>918.30799999999999</v>
      </c>
      <c r="S41">
        <v>1487.5</v>
      </c>
    </row>
    <row r="42" spans="2:19" x14ac:dyDescent="0.2">
      <c r="B42">
        <v>918.77499999999998</v>
      </c>
      <c r="C42">
        <v>1249</v>
      </c>
      <c r="D42">
        <v>918.77499999999998</v>
      </c>
      <c r="E42">
        <v>1465</v>
      </c>
      <c r="F42">
        <v>918.77499999999998</v>
      </c>
      <c r="G42">
        <v>1639.5</v>
      </c>
      <c r="H42">
        <v>918.77499999999998</v>
      </c>
      <c r="I42">
        <v>1520</v>
      </c>
      <c r="L42">
        <v>918.77499999999998</v>
      </c>
      <c r="M42">
        <v>1575.5</v>
      </c>
      <c r="N42">
        <v>918.77499999999998</v>
      </c>
      <c r="O42">
        <v>1485.5</v>
      </c>
      <c r="P42">
        <v>918.822</v>
      </c>
      <c r="Q42">
        <v>1265.7</v>
      </c>
      <c r="R42">
        <v>918.77499999999998</v>
      </c>
      <c r="S42">
        <v>1449</v>
      </c>
    </row>
    <row r="43" spans="2:19" x14ac:dyDescent="0.2">
      <c r="B43">
        <v>919.245</v>
      </c>
      <c r="C43">
        <v>1243</v>
      </c>
      <c r="D43">
        <v>919.245</v>
      </c>
      <c r="E43">
        <v>1448</v>
      </c>
      <c r="F43">
        <v>919.245</v>
      </c>
      <c r="G43">
        <v>1612</v>
      </c>
      <c r="H43">
        <v>919.245</v>
      </c>
      <c r="I43">
        <v>1523.5</v>
      </c>
      <c r="L43">
        <v>919.245</v>
      </c>
      <c r="M43">
        <v>1569</v>
      </c>
      <c r="N43">
        <v>919.245</v>
      </c>
      <c r="O43">
        <v>1471</v>
      </c>
      <c r="P43">
        <v>919.28599999999994</v>
      </c>
      <c r="Q43">
        <v>1312.72</v>
      </c>
      <c r="R43">
        <v>919.245</v>
      </c>
      <c r="S43">
        <v>1470.5</v>
      </c>
    </row>
    <row r="44" spans="2:19" x14ac:dyDescent="0.2">
      <c r="B44">
        <v>919.71299999999997</v>
      </c>
      <c r="C44">
        <v>1262</v>
      </c>
      <c r="D44">
        <v>919.71299999999997</v>
      </c>
      <c r="E44">
        <v>1470.5</v>
      </c>
      <c r="F44">
        <v>919.71299999999997</v>
      </c>
      <c r="G44">
        <v>1592</v>
      </c>
      <c r="H44">
        <v>919.71299999999997</v>
      </c>
      <c r="I44">
        <v>1534.5</v>
      </c>
      <c r="L44">
        <v>919.71299999999997</v>
      </c>
      <c r="M44">
        <v>1531</v>
      </c>
      <c r="N44">
        <v>919.71299999999997</v>
      </c>
      <c r="O44">
        <v>1445</v>
      </c>
      <c r="P44">
        <v>919.75</v>
      </c>
      <c r="Q44">
        <v>1274.75</v>
      </c>
      <c r="R44">
        <v>919.71299999999997</v>
      </c>
      <c r="S44">
        <v>1482</v>
      </c>
    </row>
    <row r="45" spans="2:19" x14ac:dyDescent="0.2">
      <c r="B45">
        <v>920.18299999999999</v>
      </c>
      <c r="C45">
        <v>1229</v>
      </c>
      <c r="D45">
        <v>920.18299999999999</v>
      </c>
      <c r="E45">
        <v>1477</v>
      </c>
      <c r="F45">
        <v>920.18299999999999</v>
      </c>
      <c r="G45">
        <v>1628</v>
      </c>
      <c r="H45">
        <v>920.18299999999999</v>
      </c>
      <c r="I45">
        <v>1538</v>
      </c>
      <c r="L45">
        <v>920.18299999999999</v>
      </c>
      <c r="M45">
        <v>1529.5</v>
      </c>
      <c r="N45">
        <v>920.18299999999999</v>
      </c>
      <c r="O45">
        <v>1463</v>
      </c>
      <c r="P45">
        <v>920.21400000000006</v>
      </c>
      <c r="Q45">
        <v>1286.27</v>
      </c>
      <c r="R45">
        <v>920.18299999999999</v>
      </c>
      <c r="S45">
        <v>1490.5</v>
      </c>
    </row>
    <row r="46" spans="2:19" x14ac:dyDescent="0.2">
      <c r="B46">
        <v>920.65099999999995</v>
      </c>
      <c r="C46">
        <v>1227</v>
      </c>
      <c r="D46">
        <v>920.65099999999995</v>
      </c>
      <c r="E46">
        <v>1442.5</v>
      </c>
      <c r="F46">
        <v>920.65099999999995</v>
      </c>
      <c r="G46">
        <v>1613.5</v>
      </c>
      <c r="H46">
        <v>920.65099999999995</v>
      </c>
      <c r="I46">
        <v>1513</v>
      </c>
      <c r="L46">
        <v>920.65099999999995</v>
      </c>
      <c r="M46">
        <v>1569</v>
      </c>
      <c r="N46">
        <v>920.65099999999995</v>
      </c>
      <c r="O46">
        <v>1462.5</v>
      </c>
      <c r="P46">
        <v>920.678</v>
      </c>
      <c r="Q46">
        <v>1259.8</v>
      </c>
      <c r="R46">
        <v>920.65099999999995</v>
      </c>
      <c r="S46">
        <v>1508.5</v>
      </c>
    </row>
    <row r="47" spans="2:19" x14ac:dyDescent="0.2">
      <c r="B47">
        <v>921.12</v>
      </c>
      <c r="C47">
        <v>1246</v>
      </c>
      <c r="D47">
        <v>921.12</v>
      </c>
      <c r="E47">
        <v>1445</v>
      </c>
      <c r="F47">
        <v>921.12</v>
      </c>
      <c r="G47">
        <v>1627</v>
      </c>
      <c r="H47">
        <v>921.12</v>
      </c>
      <c r="I47">
        <v>1526</v>
      </c>
      <c r="L47">
        <v>921.12</v>
      </c>
      <c r="M47">
        <v>1547</v>
      </c>
      <c r="N47">
        <v>921.12</v>
      </c>
      <c r="O47">
        <v>1462</v>
      </c>
      <c r="P47">
        <v>921.14200000000005</v>
      </c>
      <c r="Q47">
        <v>1330.82</v>
      </c>
      <c r="R47">
        <v>921.12</v>
      </c>
      <c r="S47">
        <v>1472</v>
      </c>
    </row>
    <row r="48" spans="2:19" x14ac:dyDescent="0.2">
      <c r="B48">
        <v>921.58799999999997</v>
      </c>
      <c r="C48">
        <v>1235</v>
      </c>
      <c r="D48">
        <v>921.58799999999997</v>
      </c>
      <c r="E48">
        <v>1455</v>
      </c>
      <c r="F48">
        <v>921.58799999999997</v>
      </c>
      <c r="G48">
        <v>1605.5</v>
      </c>
      <c r="H48">
        <v>921.58799999999997</v>
      </c>
      <c r="I48">
        <v>1500</v>
      </c>
      <c r="L48">
        <v>921.58799999999997</v>
      </c>
      <c r="M48">
        <v>1562.5</v>
      </c>
      <c r="N48">
        <v>921.58799999999997</v>
      </c>
      <c r="O48">
        <v>1453.5</v>
      </c>
      <c r="P48">
        <v>921.60599999999999</v>
      </c>
      <c r="Q48">
        <v>1263.8499999999999</v>
      </c>
      <c r="R48">
        <v>921.58799999999997</v>
      </c>
      <c r="S48">
        <v>1473.5</v>
      </c>
    </row>
    <row r="49" spans="2:19" x14ac:dyDescent="0.2">
      <c r="B49">
        <v>922.05600000000004</v>
      </c>
      <c r="C49">
        <v>1245.5</v>
      </c>
      <c r="D49">
        <v>922.05600000000004</v>
      </c>
      <c r="E49">
        <v>1440.5</v>
      </c>
      <c r="F49">
        <v>922.05600000000004</v>
      </c>
      <c r="G49">
        <v>1580</v>
      </c>
      <c r="H49">
        <v>922.05600000000004</v>
      </c>
      <c r="I49">
        <v>1517.5</v>
      </c>
      <c r="L49">
        <v>922.05600000000004</v>
      </c>
      <c r="M49">
        <v>1534</v>
      </c>
      <c r="N49">
        <v>922.05600000000004</v>
      </c>
      <c r="O49">
        <v>1463.5</v>
      </c>
      <c r="P49">
        <v>922.06899999999996</v>
      </c>
      <c r="Q49">
        <v>1251.8699999999999</v>
      </c>
      <c r="R49">
        <v>922.05600000000004</v>
      </c>
      <c r="S49">
        <v>1483.5</v>
      </c>
    </row>
    <row r="50" spans="2:19" x14ac:dyDescent="0.2">
      <c r="B50">
        <v>922.52499999999998</v>
      </c>
      <c r="C50">
        <v>1244.5</v>
      </c>
      <c r="D50">
        <v>922.52499999999998</v>
      </c>
      <c r="E50">
        <v>1448</v>
      </c>
      <c r="F50">
        <v>922.52499999999998</v>
      </c>
      <c r="G50">
        <v>1602</v>
      </c>
      <c r="H50">
        <v>922.52499999999998</v>
      </c>
      <c r="I50">
        <v>1517.5</v>
      </c>
      <c r="L50">
        <v>922.52499999999998</v>
      </c>
      <c r="M50">
        <v>1541</v>
      </c>
      <c r="N50">
        <v>922.52499999999998</v>
      </c>
      <c r="O50">
        <v>1460.5</v>
      </c>
      <c r="P50">
        <v>922.53300000000002</v>
      </c>
      <c r="Q50">
        <v>1274.9000000000001</v>
      </c>
      <c r="R50">
        <v>922.52499999999998</v>
      </c>
      <c r="S50">
        <v>1448</v>
      </c>
    </row>
    <row r="51" spans="2:19" x14ac:dyDescent="0.2">
      <c r="B51">
        <v>922.99300000000005</v>
      </c>
      <c r="C51">
        <v>1246.5</v>
      </c>
      <c r="D51">
        <v>922.99300000000005</v>
      </c>
      <c r="E51">
        <v>1451.5</v>
      </c>
      <c r="F51">
        <v>922.99300000000005</v>
      </c>
      <c r="G51">
        <v>1607</v>
      </c>
      <c r="H51">
        <v>922.99300000000005</v>
      </c>
      <c r="I51">
        <v>1559.5</v>
      </c>
      <c r="L51">
        <v>922.99300000000005</v>
      </c>
      <c r="M51">
        <v>1584.5</v>
      </c>
      <c r="N51">
        <v>922.99300000000005</v>
      </c>
      <c r="O51">
        <v>1452.5</v>
      </c>
      <c r="P51">
        <v>922.99699999999996</v>
      </c>
      <c r="Q51">
        <v>1293.42</v>
      </c>
      <c r="R51">
        <v>922.99300000000005</v>
      </c>
      <c r="S51">
        <v>1471</v>
      </c>
    </row>
    <row r="52" spans="2:19" x14ac:dyDescent="0.2">
      <c r="B52">
        <v>923.46299999999997</v>
      </c>
      <c r="C52">
        <v>1242</v>
      </c>
      <c r="D52">
        <v>923.46299999999997</v>
      </c>
      <c r="E52">
        <v>1461.5</v>
      </c>
      <c r="F52">
        <v>923.46299999999997</v>
      </c>
      <c r="G52">
        <v>1604.5</v>
      </c>
      <c r="H52">
        <v>923.46299999999997</v>
      </c>
      <c r="I52">
        <v>1520.5</v>
      </c>
      <c r="L52">
        <v>923.46299999999997</v>
      </c>
      <c r="M52">
        <v>1554.5</v>
      </c>
      <c r="N52">
        <v>923.46299999999997</v>
      </c>
      <c r="O52">
        <v>1463</v>
      </c>
      <c r="P52">
        <v>923.45899999999995</v>
      </c>
      <c r="Q52">
        <v>1243.95</v>
      </c>
      <c r="R52">
        <v>923.46299999999997</v>
      </c>
      <c r="S52">
        <v>1464</v>
      </c>
    </row>
    <row r="53" spans="2:19" x14ac:dyDescent="0.2">
      <c r="B53">
        <v>923.93</v>
      </c>
      <c r="C53">
        <v>1229</v>
      </c>
      <c r="D53">
        <v>923.93</v>
      </c>
      <c r="E53">
        <v>1483</v>
      </c>
      <c r="F53">
        <v>923.93</v>
      </c>
      <c r="G53">
        <v>1612</v>
      </c>
      <c r="H53">
        <v>923.93</v>
      </c>
      <c r="I53">
        <v>1551.5</v>
      </c>
      <c r="L53">
        <v>923.93</v>
      </c>
      <c r="M53">
        <v>1535.5</v>
      </c>
      <c r="N53">
        <v>923.93</v>
      </c>
      <c r="O53">
        <v>1448.5</v>
      </c>
      <c r="P53">
        <v>923.92200000000003</v>
      </c>
      <c r="Q53">
        <v>1242.97</v>
      </c>
      <c r="R53">
        <v>923.93</v>
      </c>
      <c r="S53">
        <v>1470</v>
      </c>
    </row>
    <row r="54" spans="2:19" x14ac:dyDescent="0.2">
      <c r="B54">
        <v>924.39800000000002</v>
      </c>
      <c r="C54">
        <v>1259</v>
      </c>
      <c r="D54">
        <v>924.39800000000002</v>
      </c>
      <c r="E54">
        <v>1442.5</v>
      </c>
      <c r="F54">
        <v>924.39800000000002</v>
      </c>
      <c r="G54">
        <v>1630.5</v>
      </c>
      <c r="H54">
        <v>924.39800000000002</v>
      </c>
      <c r="I54">
        <v>1517.5</v>
      </c>
      <c r="L54">
        <v>924.39800000000002</v>
      </c>
      <c r="M54">
        <v>1518.5</v>
      </c>
      <c r="N54">
        <v>924.39800000000002</v>
      </c>
      <c r="O54">
        <v>1454.5</v>
      </c>
      <c r="P54">
        <v>924.38599999999997</v>
      </c>
      <c r="Q54">
        <v>1254</v>
      </c>
      <c r="R54">
        <v>924.39800000000002</v>
      </c>
      <c r="S54">
        <v>1478.5</v>
      </c>
    </row>
    <row r="55" spans="2:19" x14ac:dyDescent="0.2">
      <c r="B55">
        <v>924.86699999999996</v>
      </c>
      <c r="C55">
        <v>1234.5</v>
      </c>
      <c r="D55">
        <v>924.86699999999996</v>
      </c>
      <c r="E55">
        <v>1449.5</v>
      </c>
      <c r="F55">
        <v>924.86699999999996</v>
      </c>
      <c r="G55">
        <v>1554</v>
      </c>
      <c r="H55">
        <v>924.86699999999996</v>
      </c>
      <c r="I55">
        <v>1508.5</v>
      </c>
      <c r="L55">
        <v>924.86699999999996</v>
      </c>
      <c r="M55">
        <v>1555</v>
      </c>
      <c r="N55">
        <v>924.86699999999996</v>
      </c>
      <c r="O55">
        <v>1414</v>
      </c>
      <c r="P55">
        <v>924.85</v>
      </c>
      <c r="Q55">
        <v>1273.02</v>
      </c>
      <c r="R55">
        <v>924.86699999999996</v>
      </c>
      <c r="S55">
        <v>1470</v>
      </c>
    </row>
    <row r="56" spans="2:19" x14ac:dyDescent="0.2">
      <c r="B56">
        <v>925.33500000000004</v>
      </c>
      <c r="C56">
        <v>1215.5</v>
      </c>
      <c r="D56">
        <v>925.33500000000004</v>
      </c>
      <c r="E56">
        <v>1433.5</v>
      </c>
      <c r="F56">
        <v>925.33500000000004</v>
      </c>
      <c r="G56">
        <v>1555.5</v>
      </c>
      <c r="H56">
        <v>925.33500000000004</v>
      </c>
      <c r="I56">
        <v>1512</v>
      </c>
      <c r="L56">
        <v>925.33500000000004</v>
      </c>
      <c r="M56">
        <v>1530.5</v>
      </c>
      <c r="N56">
        <v>925.33500000000004</v>
      </c>
      <c r="O56">
        <v>1447</v>
      </c>
      <c r="P56">
        <v>925.31299999999999</v>
      </c>
      <c r="Q56">
        <v>1228.05</v>
      </c>
      <c r="R56">
        <v>925.33500000000004</v>
      </c>
      <c r="S56">
        <v>1461.5</v>
      </c>
    </row>
    <row r="57" spans="2:19" x14ac:dyDescent="0.2">
      <c r="B57">
        <v>925.80200000000002</v>
      </c>
      <c r="C57">
        <v>1217.5</v>
      </c>
      <c r="D57">
        <v>925.80200000000002</v>
      </c>
      <c r="E57">
        <v>1428</v>
      </c>
      <c r="F57">
        <v>925.80200000000002</v>
      </c>
      <c r="G57">
        <v>1575</v>
      </c>
      <c r="H57">
        <v>925.80200000000002</v>
      </c>
      <c r="I57">
        <v>1519.5</v>
      </c>
      <c r="L57">
        <v>925.80200000000002</v>
      </c>
      <c r="M57">
        <v>1506.5</v>
      </c>
      <c r="N57">
        <v>925.80200000000002</v>
      </c>
      <c r="O57">
        <v>1443.5</v>
      </c>
      <c r="P57">
        <v>925.77700000000004</v>
      </c>
      <c r="Q57">
        <v>1274.57</v>
      </c>
      <c r="R57">
        <v>925.80200000000002</v>
      </c>
      <c r="S57">
        <v>1466</v>
      </c>
    </row>
    <row r="58" spans="2:19" x14ac:dyDescent="0.2">
      <c r="B58">
        <v>926.27200000000005</v>
      </c>
      <c r="C58">
        <v>1240.5</v>
      </c>
      <c r="D58">
        <v>926.27200000000005</v>
      </c>
      <c r="E58">
        <v>1425</v>
      </c>
      <c r="F58">
        <v>926.27200000000005</v>
      </c>
      <c r="G58">
        <v>1593.5</v>
      </c>
      <c r="H58">
        <v>926.27200000000005</v>
      </c>
      <c r="I58">
        <v>1503.5</v>
      </c>
      <c r="L58">
        <v>926.27200000000005</v>
      </c>
      <c r="M58">
        <v>1476.5</v>
      </c>
      <c r="N58">
        <v>926.27200000000005</v>
      </c>
      <c r="O58">
        <v>1407</v>
      </c>
      <c r="P58">
        <v>926.24</v>
      </c>
      <c r="Q58">
        <v>1226.0999999999999</v>
      </c>
      <c r="R58">
        <v>926.27200000000005</v>
      </c>
      <c r="S58">
        <v>1441</v>
      </c>
    </row>
    <row r="59" spans="2:19" x14ac:dyDescent="0.2">
      <c r="B59">
        <v>926.73900000000003</v>
      </c>
      <c r="C59">
        <v>1245.5</v>
      </c>
      <c r="D59">
        <v>926.73900000000003</v>
      </c>
      <c r="E59">
        <v>1430</v>
      </c>
      <c r="F59">
        <v>926.73900000000003</v>
      </c>
      <c r="G59">
        <v>1579.5</v>
      </c>
      <c r="H59">
        <v>926.73900000000003</v>
      </c>
      <c r="I59">
        <v>1505</v>
      </c>
      <c r="L59">
        <v>926.73900000000003</v>
      </c>
      <c r="M59">
        <v>1520</v>
      </c>
      <c r="N59">
        <v>926.73900000000003</v>
      </c>
      <c r="O59">
        <v>1393</v>
      </c>
      <c r="P59">
        <v>926.70399999999995</v>
      </c>
      <c r="Q59">
        <v>1280.1199999999999</v>
      </c>
      <c r="R59">
        <v>926.73900000000003</v>
      </c>
      <c r="S59">
        <v>1441</v>
      </c>
    </row>
    <row r="60" spans="2:19" x14ac:dyDescent="0.2">
      <c r="B60">
        <v>927.20799999999997</v>
      </c>
      <c r="C60">
        <v>1232.5</v>
      </c>
      <c r="D60">
        <v>927.20799999999997</v>
      </c>
      <c r="E60">
        <v>1454.5</v>
      </c>
      <c r="F60">
        <v>927.20799999999997</v>
      </c>
      <c r="G60">
        <v>1578</v>
      </c>
      <c r="H60">
        <v>927.20799999999997</v>
      </c>
      <c r="I60">
        <v>1521</v>
      </c>
      <c r="L60">
        <v>927.20799999999997</v>
      </c>
      <c r="M60">
        <v>1518.5</v>
      </c>
      <c r="N60">
        <v>927.20799999999997</v>
      </c>
      <c r="O60">
        <v>1407.5</v>
      </c>
      <c r="P60">
        <v>927.16800000000001</v>
      </c>
      <c r="Q60">
        <v>1228.1500000000001</v>
      </c>
      <c r="R60">
        <v>927.20799999999997</v>
      </c>
      <c r="S60">
        <v>1447</v>
      </c>
    </row>
    <row r="61" spans="2:19" x14ac:dyDescent="0.2">
      <c r="B61">
        <v>927.67600000000004</v>
      </c>
      <c r="C61">
        <v>1221</v>
      </c>
      <c r="D61">
        <v>927.67600000000004</v>
      </c>
      <c r="E61">
        <v>1427</v>
      </c>
      <c r="F61">
        <v>927.67600000000004</v>
      </c>
      <c r="G61">
        <v>1575</v>
      </c>
      <c r="H61">
        <v>927.67600000000004</v>
      </c>
      <c r="I61">
        <v>1520</v>
      </c>
      <c r="L61">
        <v>927.67600000000004</v>
      </c>
      <c r="M61">
        <v>1534</v>
      </c>
      <c r="N61">
        <v>927.67600000000004</v>
      </c>
      <c r="O61">
        <v>1417.5</v>
      </c>
      <c r="P61">
        <v>927.63099999999997</v>
      </c>
      <c r="Q61">
        <v>1267.17</v>
      </c>
      <c r="R61">
        <v>927.67600000000004</v>
      </c>
      <c r="S61">
        <v>1441</v>
      </c>
    </row>
    <row r="62" spans="2:19" x14ac:dyDescent="0.2">
      <c r="B62">
        <v>928.14300000000003</v>
      </c>
      <c r="C62">
        <v>1195.5</v>
      </c>
      <c r="D62">
        <v>928.14300000000003</v>
      </c>
      <c r="E62">
        <v>1425.5</v>
      </c>
      <c r="F62">
        <v>928.14300000000003</v>
      </c>
      <c r="G62">
        <v>1571.5</v>
      </c>
      <c r="H62">
        <v>928.14300000000003</v>
      </c>
      <c r="I62">
        <v>1501</v>
      </c>
      <c r="L62">
        <v>928.14300000000003</v>
      </c>
      <c r="M62">
        <v>1512</v>
      </c>
      <c r="N62">
        <v>928.14300000000003</v>
      </c>
      <c r="O62">
        <v>1456.5</v>
      </c>
      <c r="P62">
        <v>928.09299999999996</v>
      </c>
      <c r="Q62">
        <v>1261.7</v>
      </c>
      <c r="R62">
        <v>928.14300000000003</v>
      </c>
      <c r="S62">
        <v>1457</v>
      </c>
    </row>
    <row r="63" spans="2:19" x14ac:dyDescent="0.2">
      <c r="B63">
        <v>928.61300000000006</v>
      </c>
      <c r="C63">
        <v>1226.5</v>
      </c>
      <c r="D63">
        <v>928.61300000000006</v>
      </c>
      <c r="E63">
        <v>1425.5</v>
      </c>
      <c r="F63">
        <v>928.61300000000006</v>
      </c>
      <c r="G63">
        <v>1582</v>
      </c>
      <c r="H63">
        <v>928.61300000000006</v>
      </c>
      <c r="I63">
        <v>1515.5</v>
      </c>
      <c r="L63">
        <v>928.61300000000006</v>
      </c>
      <c r="M63">
        <v>1519</v>
      </c>
      <c r="N63">
        <v>928.61300000000006</v>
      </c>
      <c r="O63">
        <v>1439</v>
      </c>
      <c r="P63">
        <v>928.55600000000004</v>
      </c>
      <c r="Q63">
        <v>1242.22</v>
      </c>
      <c r="R63">
        <v>928.61300000000006</v>
      </c>
      <c r="S63">
        <v>1417</v>
      </c>
    </row>
    <row r="64" spans="2:19" x14ac:dyDescent="0.2">
      <c r="B64">
        <v>929.08</v>
      </c>
      <c r="C64">
        <v>1218.5</v>
      </c>
      <c r="D64">
        <v>929.08</v>
      </c>
      <c r="E64">
        <v>1432.5</v>
      </c>
      <c r="F64">
        <v>929.08</v>
      </c>
      <c r="G64">
        <v>1543</v>
      </c>
      <c r="H64">
        <v>929.08</v>
      </c>
      <c r="I64">
        <v>1488.5</v>
      </c>
      <c r="L64">
        <v>929.08</v>
      </c>
      <c r="M64">
        <v>1498</v>
      </c>
      <c r="N64">
        <v>929.08</v>
      </c>
      <c r="O64">
        <v>1437.5</v>
      </c>
      <c r="P64">
        <v>929.02</v>
      </c>
      <c r="Q64">
        <v>1216.25</v>
      </c>
      <c r="R64">
        <v>929.08</v>
      </c>
      <c r="S64">
        <v>1448</v>
      </c>
    </row>
    <row r="65" spans="2:19" x14ac:dyDescent="0.2">
      <c r="B65">
        <v>929.54700000000003</v>
      </c>
      <c r="C65">
        <v>1203</v>
      </c>
      <c r="D65">
        <v>929.54700000000003</v>
      </c>
      <c r="E65">
        <v>1421.5</v>
      </c>
      <c r="F65">
        <v>929.54700000000003</v>
      </c>
      <c r="G65">
        <v>1541</v>
      </c>
      <c r="H65">
        <v>929.54700000000003</v>
      </c>
      <c r="I65">
        <v>1487</v>
      </c>
      <c r="L65">
        <v>929.54700000000003</v>
      </c>
      <c r="M65">
        <v>1524</v>
      </c>
      <c r="N65">
        <v>929.54700000000003</v>
      </c>
      <c r="O65">
        <v>1410.5</v>
      </c>
      <c r="P65">
        <v>929.48299999999995</v>
      </c>
      <c r="Q65">
        <v>1248.27</v>
      </c>
      <c r="R65">
        <v>929.54700000000003</v>
      </c>
      <c r="S65">
        <v>1404.5</v>
      </c>
    </row>
    <row r="66" spans="2:19" x14ac:dyDescent="0.2">
      <c r="B66">
        <v>930.01599999999996</v>
      </c>
      <c r="C66">
        <v>1192</v>
      </c>
      <c r="D66">
        <v>930.01599999999996</v>
      </c>
      <c r="E66">
        <v>1406</v>
      </c>
      <c r="F66">
        <v>930.01599999999996</v>
      </c>
      <c r="G66">
        <v>1547</v>
      </c>
      <c r="H66">
        <v>930.01599999999996</v>
      </c>
      <c r="I66">
        <v>1486.5</v>
      </c>
      <c r="L66">
        <v>930.01599999999996</v>
      </c>
      <c r="M66">
        <v>1494.5</v>
      </c>
      <c r="N66">
        <v>930.01599999999996</v>
      </c>
      <c r="O66">
        <v>1433</v>
      </c>
      <c r="P66">
        <v>929.94600000000003</v>
      </c>
      <c r="Q66">
        <v>1218.3</v>
      </c>
      <c r="R66">
        <v>930.01599999999996</v>
      </c>
      <c r="S66">
        <v>1391.5</v>
      </c>
    </row>
    <row r="67" spans="2:19" x14ac:dyDescent="0.2">
      <c r="B67">
        <v>930.48400000000004</v>
      </c>
      <c r="C67">
        <v>1224.5</v>
      </c>
      <c r="D67">
        <v>930.48400000000004</v>
      </c>
      <c r="E67">
        <v>1423</v>
      </c>
      <c r="F67">
        <v>930.48400000000004</v>
      </c>
      <c r="G67">
        <v>1569</v>
      </c>
      <c r="H67">
        <v>930.48400000000004</v>
      </c>
      <c r="I67">
        <v>1458.5</v>
      </c>
      <c r="L67">
        <v>930.48400000000004</v>
      </c>
      <c r="M67">
        <v>1505</v>
      </c>
      <c r="N67">
        <v>930.48400000000004</v>
      </c>
      <c r="O67">
        <v>1448</v>
      </c>
      <c r="P67">
        <v>930.41</v>
      </c>
      <c r="Q67">
        <v>1212.32</v>
      </c>
      <c r="R67">
        <v>930.48400000000004</v>
      </c>
      <c r="S67">
        <v>1424.5</v>
      </c>
    </row>
    <row r="68" spans="2:19" x14ac:dyDescent="0.2">
      <c r="B68">
        <v>930.95100000000002</v>
      </c>
      <c r="C68">
        <v>1223.5</v>
      </c>
      <c r="D68">
        <v>930.95100000000002</v>
      </c>
      <c r="E68">
        <v>1402.5</v>
      </c>
      <c r="F68">
        <v>930.95100000000002</v>
      </c>
      <c r="G68">
        <v>1560.5</v>
      </c>
      <c r="H68">
        <v>930.95100000000002</v>
      </c>
      <c r="I68">
        <v>1478</v>
      </c>
      <c r="L68">
        <v>930.95100000000002</v>
      </c>
      <c r="M68">
        <v>1503.5</v>
      </c>
      <c r="N68">
        <v>930.95100000000002</v>
      </c>
      <c r="O68">
        <v>1403</v>
      </c>
      <c r="P68">
        <v>930.87300000000005</v>
      </c>
      <c r="Q68">
        <v>1219.3499999999999</v>
      </c>
      <c r="R68">
        <v>930.95100000000002</v>
      </c>
      <c r="S68">
        <v>1425.5</v>
      </c>
    </row>
    <row r="69" spans="2:19" x14ac:dyDescent="0.2">
      <c r="B69">
        <v>931.41800000000001</v>
      </c>
      <c r="C69">
        <v>1200.5</v>
      </c>
      <c r="D69">
        <v>931.41800000000001</v>
      </c>
      <c r="E69">
        <v>1421</v>
      </c>
      <c r="F69">
        <v>931.41800000000001</v>
      </c>
      <c r="G69">
        <v>1588</v>
      </c>
      <c r="H69">
        <v>931.41800000000001</v>
      </c>
      <c r="I69">
        <v>1438</v>
      </c>
      <c r="L69">
        <v>931.41800000000001</v>
      </c>
      <c r="M69">
        <v>1486.5</v>
      </c>
      <c r="N69">
        <v>931.41800000000001</v>
      </c>
      <c r="O69">
        <v>1396</v>
      </c>
      <c r="P69">
        <v>931.33399999999995</v>
      </c>
      <c r="Q69">
        <v>1202.3699999999999</v>
      </c>
      <c r="R69">
        <v>931.41800000000001</v>
      </c>
      <c r="S69">
        <v>1403.5</v>
      </c>
    </row>
    <row r="70" spans="2:19" x14ac:dyDescent="0.2">
      <c r="B70">
        <v>931.88699999999994</v>
      </c>
      <c r="C70">
        <v>1220.5</v>
      </c>
      <c r="D70">
        <v>931.88699999999994</v>
      </c>
      <c r="E70">
        <v>1411</v>
      </c>
      <c r="F70">
        <v>931.88699999999994</v>
      </c>
      <c r="G70">
        <v>1556</v>
      </c>
      <c r="H70">
        <v>931.88699999999994</v>
      </c>
      <c r="I70">
        <v>1489.5</v>
      </c>
      <c r="L70">
        <v>931.88699999999994</v>
      </c>
      <c r="M70">
        <v>1486.5</v>
      </c>
      <c r="N70">
        <v>931.88699999999994</v>
      </c>
      <c r="O70">
        <v>1387.5</v>
      </c>
      <c r="P70">
        <v>931.798</v>
      </c>
      <c r="Q70">
        <v>1223.4000000000001</v>
      </c>
      <c r="R70">
        <v>931.88699999999994</v>
      </c>
      <c r="S70">
        <v>1421</v>
      </c>
    </row>
    <row r="71" spans="2:19" x14ac:dyDescent="0.2">
      <c r="B71">
        <v>932.35400000000004</v>
      </c>
      <c r="C71">
        <v>1224</v>
      </c>
      <c r="D71">
        <v>932.35400000000004</v>
      </c>
      <c r="E71">
        <v>1408.5</v>
      </c>
      <c r="F71">
        <v>932.35400000000004</v>
      </c>
      <c r="G71">
        <v>1580</v>
      </c>
      <c r="H71">
        <v>932.35400000000004</v>
      </c>
      <c r="I71">
        <v>1475.5</v>
      </c>
      <c r="L71">
        <v>932.35400000000004</v>
      </c>
      <c r="M71">
        <v>1493</v>
      </c>
      <c r="N71">
        <v>932.35400000000004</v>
      </c>
      <c r="O71">
        <v>1403</v>
      </c>
      <c r="P71">
        <v>932.26099999999997</v>
      </c>
      <c r="Q71">
        <v>1232.42</v>
      </c>
      <c r="R71">
        <v>932.35400000000004</v>
      </c>
      <c r="S71">
        <v>1428</v>
      </c>
    </row>
    <row r="72" spans="2:19" x14ac:dyDescent="0.2">
      <c r="B72">
        <v>932.822</v>
      </c>
      <c r="C72">
        <v>1206.5</v>
      </c>
      <c r="D72">
        <v>932.822</v>
      </c>
      <c r="E72">
        <v>1416.5</v>
      </c>
      <c r="F72">
        <v>932.822</v>
      </c>
      <c r="G72">
        <v>1528.5</v>
      </c>
      <c r="H72">
        <v>932.822</v>
      </c>
      <c r="I72">
        <v>1489.5</v>
      </c>
      <c r="L72">
        <v>932.822</v>
      </c>
      <c r="M72">
        <v>1474</v>
      </c>
      <c r="N72">
        <v>932.822</v>
      </c>
      <c r="O72">
        <v>1386</v>
      </c>
      <c r="P72">
        <v>932.72400000000005</v>
      </c>
      <c r="Q72">
        <v>1192.45</v>
      </c>
      <c r="R72">
        <v>932.822</v>
      </c>
      <c r="S72">
        <v>1415</v>
      </c>
    </row>
    <row r="73" spans="2:19" x14ac:dyDescent="0.2">
      <c r="B73">
        <v>933.29100000000005</v>
      </c>
      <c r="C73">
        <v>1214.5</v>
      </c>
      <c r="D73">
        <v>933.29100000000005</v>
      </c>
      <c r="E73">
        <v>1423</v>
      </c>
      <c r="F73">
        <v>933.29100000000005</v>
      </c>
      <c r="G73">
        <v>1526</v>
      </c>
      <c r="H73">
        <v>933.29100000000005</v>
      </c>
      <c r="I73">
        <v>1461.5</v>
      </c>
      <c r="L73">
        <v>933.29100000000005</v>
      </c>
      <c r="M73">
        <v>1455</v>
      </c>
      <c r="N73">
        <v>933.29100000000005</v>
      </c>
      <c r="O73">
        <v>1393.5</v>
      </c>
      <c r="P73">
        <v>933.18700000000001</v>
      </c>
      <c r="Q73">
        <v>1204.47</v>
      </c>
      <c r="R73">
        <v>933.29100000000005</v>
      </c>
      <c r="S73">
        <v>1399</v>
      </c>
    </row>
    <row r="74" spans="2:19" x14ac:dyDescent="0.2">
      <c r="B74">
        <v>933.75800000000004</v>
      </c>
      <c r="C74">
        <v>1209</v>
      </c>
      <c r="D74">
        <v>933.75800000000004</v>
      </c>
      <c r="E74">
        <v>1411.5</v>
      </c>
      <c r="F74">
        <v>933.75800000000004</v>
      </c>
      <c r="G74">
        <v>1565</v>
      </c>
      <c r="H74">
        <v>933.75800000000004</v>
      </c>
      <c r="I74">
        <v>1490.5</v>
      </c>
      <c r="L74">
        <v>933.75800000000004</v>
      </c>
      <c r="M74">
        <v>1500</v>
      </c>
      <c r="N74">
        <v>933.75800000000004</v>
      </c>
      <c r="O74">
        <v>1426</v>
      </c>
      <c r="P74">
        <v>933.649</v>
      </c>
      <c r="Q74">
        <v>1182.5</v>
      </c>
      <c r="R74">
        <v>933.75800000000004</v>
      </c>
      <c r="S74">
        <v>1418</v>
      </c>
    </row>
    <row r="75" spans="2:19" x14ac:dyDescent="0.2">
      <c r="B75">
        <v>934.22500000000002</v>
      </c>
      <c r="C75">
        <v>1224.5</v>
      </c>
      <c r="D75">
        <v>934.22500000000002</v>
      </c>
      <c r="E75">
        <v>1448</v>
      </c>
      <c r="F75">
        <v>934.22500000000002</v>
      </c>
      <c r="G75">
        <v>1558</v>
      </c>
      <c r="H75">
        <v>934.22500000000002</v>
      </c>
      <c r="I75">
        <v>1446.5</v>
      </c>
      <c r="L75">
        <v>934.22500000000002</v>
      </c>
      <c r="M75">
        <v>1450.5</v>
      </c>
      <c r="N75">
        <v>934.22500000000002</v>
      </c>
      <c r="O75">
        <v>1403.5</v>
      </c>
      <c r="P75">
        <v>934.11199999999997</v>
      </c>
      <c r="Q75">
        <v>1198.52</v>
      </c>
      <c r="R75">
        <v>934.22500000000002</v>
      </c>
      <c r="S75">
        <v>1383.5</v>
      </c>
    </row>
    <row r="76" spans="2:19" x14ac:dyDescent="0.2">
      <c r="B76">
        <v>934.69200000000001</v>
      </c>
      <c r="C76">
        <v>1199.5</v>
      </c>
      <c r="D76">
        <v>934.69200000000001</v>
      </c>
      <c r="E76">
        <v>1409.5</v>
      </c>
      <c r="F76">
        <v>934.69200000000001</v>
      </c>
      <c r="G76">
        <v>1552.5</v>
      </c>
      <c r="H76">
        <v>934.69200000000001</v>
      </c>
      <c r="I76">
        <v>1480</v>
      </c>
      <c r="L76">
        <v>934.69200000000001</v>
      </c>
      <c r="M76">
        <v>1480</v>
      </c>
      <c r="N76">
        <v>934.69200000000001</v>
      </c>
      <c r="O76">
        <v>1388</v>
      </c>
      <c r="P76">
        <v>934.57500000000005</v>
      </c>
      <c r="Q76">
        <v>1226.05</v>
      </c>
      <c r="R76">
        <v>934.69200000000001</v>
      </c>
      <c r="S76">
        <v>1411</v>
      </c>
    </row>
    <row r="77" spans="2:19" x14ac:dyDescent="0.2">
      <c r="B77">
        <v>935.16099999999994</v>
      </c>
      <c r="C77">
        <v>1213</v>
      </c>
      <c r="D77">
        <v>935.16099999999994</v>
      </c>
      <c r="E77">
        <v>1456.5</v>
      </c>
      <c r="F77">
        <v>935.16099999999994</v>
      </c>
      <c r="G77">
        <v>1578.5</v>
      </c>
      <c r="H77">
        <v>935.16099999999994</v>
      </c>
      <c r="I77">
        <v>1458.5</v>
      </c>
      <c r="L77">
        <v>935.16099999999994</v>
      </c>
      <c r="M77">
        <v>1430.5</v>
      </c>
      <c r="N77">
        <v>935.16099999999994</v>
      </c>
      <c r="O77">
        <v>1425</v>
      </c>
      <c r="P77">
        <v>935.03800000000001</v>
      </c>
      <c r="Q77">
        <v>1253.57</v>
      </c>
      <c r="R77">
        <v>935.16099999999994</v>
      </c>
      <c r="S77">
        <v>1386.5</v>
      </c>
    </row>
    <row r="78" spans="2:19" x14ac:dyDescent="0.2">
      <c r="B78">
        <v>935.62800000000004</v>
      </c>
      <c r="C78">
        <v>1193.5</v>
      </c>
      <c r="D78">
        <v>935.62800000000004</v>
      </c>
      <c r="E78">
        <v>1404</v>
      </c>
      <c r="F78">
        <v>935.62800000000004</v>
      </c>
      <c r="G78">
        <v>1553</v>
      </c>
      <c r="H78">
        <v>935.62800000000004</v>
      </c>
      <c r="I78">
        <v>1451</v>
      </c>
      <c r="L78">
        <v>935.62800000000004</v>
      </c>
      <c r="M78">
        <v>1453</v>
      </c>
      <c r="N78">
        <v>935.62800000000004</v>
      </c>
      <c r="O78">
        <v>1405</v>
      </c>
      <c r="P78">
        <v>935.50099999999998</v>
      </c>
      <c r="Q78">
        <v>1216.5999999999999</v>
      </c>
      <c r="R78">
        <v>935.62800000000004</v>
      </c>
      <c r="S78">
        <v>1403.5</v>
      </c>
    </row>
    <row r="79" spans="2:19" x14ac:dyDescent="0.2">
      <c r="B79">
        <v>936.09500000000003</v>
      </c>
      <c r="C79">
        <v>1208</v>
      </c>
      <c r="D79">
        <v>936.09500000000003</v>
      </c>
      <c r="E79">
        <v>1416.5</v>
      </c>
      <c r="F79">
        <v>936.09500000000003</v>
      </c>
      <c r="G79">
        <v>1533.5</v>
      </c>
      <c r="H79">
        <v>936.09500000000003</v>
      </c>
      <c r="I79">
        <v>1488</v>
      </c>
      <c r="L79">
        <v>936.09500000000003</v>
      </c>
      <c r="M79">
        <v>1432</v>
      </c>
      <c r="N79">
        <v>936.09500000000003</v>
      </c>
      <c r="O79">
        <v>1367</v>
      </c>
      <c r="P79">
        <v>935.96199999999999</v>
      </c>
      <c r="Q79">
        <v>1240.6199999999999</v>
      </c>
      <c r="R79">
        <v>936.09500000000003</v>
      </c>
      <c r="S79">
        <v>1388</v>
      </c>
    </row>
    <row r="80" spans="2:19" x14ac:dyDescent="0.2">
      <c r="B80">
        <v>936.56200000000001</v>
      </c>
      <c r="C80">
        <v>1184</v>
      </c>
      <c r="D80">
        <v>936.56200000000001</v>
      </c>
      <c r="E80">
        <v>1409</v>
      </c>
      <c r="F80">
        <v>936.56200000000001</v>
      </c>
      <c r="G80">
        <v>1559.5</v>
      </c>
      <c r="H80">
        <v>936.56200000000001</v>
      </c>
      <c r="I80">
        <v>1468.5</v>
      </c>
      <c r="L80">
        <v>936.56200000000001</v>
      </c>
      <c r="M80">
        <v>1462.5</v>
      </c>
      <c r="N80">
        <v>936.56200000000001</v>
      </c>
      <c r="O80">
        <v>1407.5</v>
      </c>
      <c r="P80">
        <v>936.42499999999995</v>
      </c>
      <c r="Q80">
        <v>1201.6500000000001</v>
      </c>
      <c r="R80">
        <v>936.56200000000001</v>
      </c>
      <c r="S80">
        <v>1419</v>
      </c>
    </row>
    <row r="81" spans="2:19" x14ac:dyDescent="0.2">
      <c r="B81">
        <v>937.03099999999995</v>
      </c>
      <c r="C81">
        <v>1210</v>
      </c>
      <c r="D81">
        <v>937.03099999999995</v>
      </c>
      <c r="E81">
        <v>1411.5</v>
      </c>
      <c r="F81">
        <v>937.03099999999995</v>
      </c>
      <c r="G81">
        <v>1541</v>
      </c>
      <c r="H81">
        <v>937.03099999999995</v>
      </c>
      <c r="I81">
        <v>1452</v>
      </c>
      <c r="L81">
        <v>937.03099999999995</v>
      </c>
      <c r="M81">
        <v>1446</v>
      </c>
      <c r="N81">
        <v>937.03099999999995</v>
      </c>
      <c r="O81">
        <v>1347</v>
      </c>
      <c r="P81">
        <v>936.88800000000003</v>
      </c>
      <c r="Q81">
        <v>1210.67</v>
      </c>
      <c r="R81">
        <v>937.03099999999995</v>
      </c>
      <c r="S81">
        <v>1358</v>
      </c>
    </row>
    <row r="82" spans="2:19" x14ac:dyDescent="0.2">
      <c r="B82">
        <v>937.49699999999996</v>
      </c>
      <c r="C82">
        <v>1162.5</v>
      </c>
      <c r="D82">
        <v>937.49699999999996</v>
      </c>
      <c r="E82">
        <v>1402.5</v>
      </c>
      <c r="F82">
        <v>937.49699999999996</v>
      </c>
      <c r="G82">
        <v>1544</v>
      </c>
      <c r="H82">
        <v>937.49699999999996</v>
      </c>
      <c r="I82">
        <v>1419</v>
      </c>
      <c r="L82">
        <v>937.49699999999996</v>
      </c>
      <c r="M82">
        <v>1471.5</v>
      </c>
      <c r="N82">
        <v>937.49699999999996</v>
      </c>
      <c r="O82">
        <v>1371</v>
      </c>
      <c r="P82">
        <v>937.35199999999998</v>
      </c>
      <c r="Q82">
        <v>1221.7</v>
      </c>
      <c r="R82">
        <v>937.49699999999996</v>
      </c>
      <c r="S82">
        <v>1350</v>
      </c>
    </row>
    <row r="83" spans="2:19" x14ac:dyDescent="0.2">
      <c r="B83">
        <v>937.96400000000006</v>
      </c>
      <c r="C83">
        <v>1169</v>
      </c>
      <c r="D83">
        <v>937.96400000000006</v>
      </c>
      <c r="E83">
        <v>1398.5</v>
      </c>
      <c r="F83">
        <v>937.96400000000006</v>
      </c>
      <c r="G83">
        <v>1530</v>
      </c>
      <c r="H83">
        <v>937.96400000000006</v>
      </c>
      <c r="I83">
        <v>1444</v>
      </c>
      <c r="L83">
        <v>937.96400000000006</v>
      </c>
      <c r="M83">
        <v>1448.5</v>
      </c>
      <c r="N83">
        <v>937.96400000000006</v>
      </c>
      <c r="O83">
        <v>1379</v>
      </c>
      <c r="P83">
        <v>937.81299999999999</v>
      </c>
      <c r="Q83">
        <v>1201.22</v>
      </c>
      <c r="R83">
        <v>937.96400000000006</v>
      </c>
      <c r="S83">
        <v>1374</v>
      </c>
    </row>
    <row r="84" spans="2:19" x14ac:dyDescent="0.2">
      <c r="B84">
        <v>938.43100000000004</v>
      </c>
      <c r="C84">
        <v>1182.5</v>
      </c>
      <c r="D84">
        <v>938.43100000000004</v>
      </c>
      <c r="E84">
        <v>1403.5</v>
      </c>
      <c r="F84">
        <v>938.43100000000004</v>
      </c>
      <c r="G84">
        <v>1513.5</v>
      </c>
      <c r="H84">
        <v>938.43100000000004</v>
      </c>
      <c r="I84">
        <v>1442.5</v>
      </c>
      <c r="L84">
        <v>938.43100000000004</v>
      </c>
      <c r="M84">
        <v>1434</v>
      </c>
      <c r="N84">
        <v>938.43100000000004</v>
      </c>
      <c r="O84">
        <v>1367.5</v>
      </c>
      <c r="P84">
        <v>938.27599999999995</v>
      </c>
      <c r="Q84">
        <v>1164.75</v>
      </c>
      <c r="R84">
        <v>938.43100000000004</v>
      </c>
      <c r="S84">
        <v>1366.5</v>
      </c>
    </row>
    <row r="85" spans="2:19" x14ac:dyDescent="0.2">
      <c r="B85">
        <v>938.9</v>
      </c>
      <c r="C85">
        <v>1180</v>
      </c>
      <c r="D85">
        <v>938.9</v>
      </c>
      <c r="E85">
        <v>1399.5</v>
      </c>
      <c r="F85">
        <v>938.9</v>
      </c>
      <c r="G85">
        <v>1537.5</v>
      </c>
      <c r="H85">
        <v>938.9</v>
      </c>
      <c r="I85">
        <v>1422</v>
      </c>
      <c r="L85">
        <v>938.9</v>
      </c>
      <c r="M85">
        <v>1450.5</v>
      </c>
      <c r="N85">
        <v>938.9</v>
      </c>
      <c r="O85">
        <v>1357</v>
      </c>
      <c r="P85">
        <v>938.73800000000006</v>
      </c>
      <c r="Q85">
        <v>1190.77</v>
      </c>
      <c r="R85">
        <v>938.9</v>
      </c>
      <c r="S85">
        <v>1332.5</v>
      </c>
    </row>
    <row r="86" spans="2:19" x14ac:dyDescent="0.2">
      <c r="B86">
        <v>939.36699999999996</v>
      </c>
      <c r="C86">
        <v>1186</v>
      </c>
      <c r="D86">
        <v>939.36699999999996</v>
      </c>
      <c r="E86">
        <v>1413.5</v>
      </c>
      <c r="F86">
        <v>939.36699999999996</v>
      </c>
      <c r="G86">
        <v>1532</v>
      </c>
      <c r="H86">
        <v>939.36699999999996</v>
      </c>
      <c r="I86">
        <v>1438.5</v>
      </c>
      <c r="L86">
        <v>939.36699999999996</v>
      </c>
      <c r="M86">
        <v>1451</v>
      </c>
      <c r="N86">
        <v>939.36699999999996</v>
      </c>
      <c r="O86">
        <v>1391.5</v>
      </c>
      <c r="P86">
        <v>939.20100000000002</v>
      </c>
      <c r="Q86">
        <v>1206.3</v>
      </c>
      <c r="R86">
        <v>939.36699999999996</v>
      </c>
      <c r="S86">
        <v>1364</v>
      </c>
    </row>
    <row r="87" spans="2:19" x14ac:dyDescent="0.2">
      <c r="B87">
        <v>939.83299999999997</v>
      </c>
      <c r="C87">
        <v>1186.5</v>
      </c>
      <c r="D87">
        <v>939.83299999999997</v>
      </c>
      <c r="E87">
        <v>1390</v>
      </c>
      <c r="F87">
        <v>939.83299999999997</v>
      </c>
      <c r="G87">
        <v>1539.5</v>
      </c>
      <c r="H87">
        <v>939.83299999999997</v>
      </c>
      <c r="I87">
        <v>1433</v>
      </c>
      <c r="L87">
        <v>939.83299999999997</v>
      </c>
      <c r="M87">
        <v>1437</v>
      </c>
      <c r="N87">
        <v>939.83299999999997</v>
      </c>
      <c r="O87">
        <v>1339.5</v>
      </c>
      <c r="P87">
        <v>939.66200000000003</v>
      </c>
      <c r="Q87">
        <v>1198.82</v>
      </c>
      <c r="R87">
        <v>939.83299999999997</v>
      </c>
      <c r="S87">
        <v>1350.5</v>
      </c>
    </row>
    <row r="88" spans="2:19" x14ac:dyDescent="0.2">
      <c r="B88">
        <v>940.3</v>
      </c>
      <c r="C88">
        <v>1202</v>
      </c>
      <c r="D88">
        <v>940.3</v>
      </c>
      <c r="E88">
        <v>1389</v>
      </c>
      <c r="F88">
        <v>940.3</v>
      </c>
      <c r="G88">
        <v>1568.5</v>
      </c>
      <c r="H88">
        <v>940.3</v>
      </c>
      <c r="I88">
        <v>1430</v>
      </c>
      <c r="L88">
        <v>940.3</v>
      </c>
      <c r="M88">
        <v>1444</v>
      </c>
      <c r="N88">
        <v>940.3</v>
      </c>
      <c r="O88">
        <v>1344.5</v>
      </c>
      <c r="P88">
        <v>940.125</v>
      </c>
      <c r="Q88">
        <v>1162.8499999999999</v>
      </c>
      <c r="R88">
        <v>940.3</v>
      </c>
      <c r="S88">
        <v>1354</v>
      </c>
    </row>
    <row r="89" spans="2:19" x14ac:dyDescent="0.2">
      <c r="B89">
        <v>940.76700000000005</v>
      </c>
      <c r="C89">
        <v>1186</v>
      </c>
      <c r="D89">
        <v>940.76700000000005</v>
      </c>
      <c r="E89">
        <v>1403.5</v>
      </c>
      <c r="F89">
        <v>940.76700000000005</v>
      </c>
      <c r="G89">
        <v>1523.5</v>
      </c>
      <c r="H89">
        <v>940.76700000000005</v>
      </c>
      <c r="I89">
        <v>1431.5</v>
      </c>
      <c r="L89">
        <v>940.76700000000005</v>
      </c>
      <c r="M89">
        <v>1451.5</v>
      </c>
      <c r="N89">
        <v>940.76700000000005</v>
      </c>
      <c r="O89">
        <v>1344.5</v>
      </c>
      <c r="P89">
        <v>940.58799999999997</v>
      </c>
      <c r="Q89">
        <v>1179.8699999999999</v>
      </c>
      <c r="R89">
        <v>940.76700000000005</v>
      </c>
      <c r="S89">
        <v>1341</v>
      </c>
    </row>
    <row r="90" spans="2:19" x14ac:dyDescent="0.2">
      <c r="B90">
        <v>941.23599999999999</v>
      </c>
      <c r="C90">
        <v>1180.5</v>
      </c>
      <c r="D90">
        <v>941.23599999999999</v>
      </c>
      <c r="E90">
        <v>1407</v>
      </c>
      <c r="F90">
        <v>941.23599999999999</v>
      </c>
      <c r="G90">
        <v>1515</v>
      </c>
      <c r="H90">
        <v>941.23599999999999</v>
      </c>
      <c r="I90">
        <v>1456</v>
      </c>
      <c r="L90">
        <v>941.23599999999999</v>
      </c>
      <c r="M90">
        <v>1430</v>
      </c>
      <c r="N90">
        <v>941.23599999999999</v>
      </c>
      <c r="O90">
        <v>1345</v>
      </c>
      <c r="P90">
        <v>941.04899999999998</v>
      </c>
      <c r="Q90">
        <v>1196.9000000000001</v>
      </c>
      <c r="R90">
        <v>941.23599999999999</v>
      </c>
      <c r="S90">
        <v>1344</v>
      </c>
    </row>
    <row r="91" spans="2:19" x14ac:dyDescent="0.2">
      <c r="B91">
        <v>941.702</v>
      </c>
      <c r="C91">
        <v>1194.5</v>
      </c>
      <c r="D91">
        <v>941.702</v>
      </c>
      <c r="E91">
        <v>1365.5</v>
      </c>
      <c r="F91">
        <v>941.702</v>
      </c>
      <c r="G91">
        <v>1500.5</v>
      </c>
      <c r="H91">
        <v>941.702</v>
      </c>
      <c r="I91">
        <v>1421.5</v>
      </c>
      <c r="L91">
        <v>941.702</v>
      </c>
      <c r="M91">
        <v>1428.5</v>
      </c>
      <c r="N91">
        <v>941.702</v>
      </c>
      <c r="O91">
        <v>1369.5</v>
      </c>
      <c r="P91">
        <v>941.51199999999994</v>
      </c>
      <c r="Q91">
        <v>1173.92</v>
      </c>
      <c r="R91">
        <v>941.702</v>
      </c>
      <c r="S91">
        <v>1325</v>
      </c>
    </row>
    <row r="92" spans="2:19" x14ac:dyDescent="0.2">
      <c r="B92">
        <v>942.16899999999998</v>
      </c>
      <c r="C92">
        <v>1175</v>
      </c>
      <c r="D92">
        <v>942.16899999999998</v>
      </c>
      <c r="E92">
        <v>1376</v>
      </c>
      <c r="F92">
        <v>942.16899999999998</v>
      </c>
      <c r="G92">
        <v>1506</v>
      </c>
      <c r="H92">
        <v>942.16899999999998</v>
      </c>
      <c r="I92">
        <v>1408.5</v>
      </c>
      <c r="L92">
        <v>942.16899999999998</v>
      </c>
      <c r="M92">
        <v>1429</v>
      </c>
      <c r="N92">
        <v>942.16899999999998</v>
      </c>
      <c r="O92">
        <v>1343</v>
      </c>
      <c r="P92">
        <v>941.97400000000005</v>
      </c>
      <c r="Q92">
        <v>1161.95</v>
      </c>
      <c r="R92">
        <v>942.16899999999998</v>
      </c>
      <c r="S92">
        <v>1363</v>
      </c>
    </row>
    <row r="93" spans="2:19" x14ac:dyDescent="0.2">
      <c r="B93">
        <v>942.63499999999999</v>
      </c>
      <c r="C93">
        <v>1148</v>
      </c>
      <c r="D93">
        <v>942.63499999999999</v>
      </c>
      <c r="E93">
        <v>1401.5</v>
      </c>
      <c r="F93">
        <v>942.63499999999999</v>
      </c>
      <c r="G93">
        <v>1504</v>
      </c>
      <c r="H93">
        <v>942.63499999999999</v>
      </c>
      <c r="I93">
        <v>1442.5</v>
      </c>
      <c r="L93">
        <v>942.63499999999999</v>
      </c>
      <c r="M93">
        <v>1415</v>
      </c>
      <c r="N93">
        <v>942.63499999999999</v>
      </c>
      <c r="O93">
        <v>1352</v>
      </c>
      <c r="P93">
        <v>942.43700000000001</v>
      </c>
      <c r="Q93">
        <v>1178.97</v>
      </c>
      <c r="R93">
        <v>942.63499999999999</v>
      </c>
      <c r="S93">
        <v>1339</v>
      </c>
    </row>
    <row r="94" spans="2:19" x14ac:dyDescent="0.2">
      <c r="B94">
        <v>943.10199999999998</v>
      </c>
      <c r="C94">
        <v>1170</v>
      </c>
      <c r="D94">
        <v>943.10199999999998</v>
      </c>
      <c r="E94">
        <v>1373.5</v>
      </c>
      <c r="F94">
        <v>943.10199999999998</v>
      </c>
      <c r="G94">
        <v>1536</v>
      </c>
      <c r="H94">
        <v>943.10199999999998</v>
      </c>
      <c r="I94">
        <v>1430</v>
      </c>
      <c r="L94">
        <v>943.10199999999998</v>
      </c>
      <c r="M94">
        <v>1423.5</v>
      </c>
      <c r="N94">
        <v>943.10199999999998</v>
      </c>
      <c r="O94">
        <v>1345.5</v>
      </c>
      <c r="P94">
        <v>942.89800000000002</v>
      </c>
      <c r="Q94">
        <v>1192</v>
      </c>
      <c r="R94">
        <v>943.10199999999998</v>
      </c>
      <c r="S94">
        <v>1357</v>
      </c>
    </row>
    <row r="95" spans="2:19" x14ac:dyDescent="0.2">
      <c r="B95">
        <v>943.56899999999996</v>
      </c>
      <c r="C95">
        <v>1170</v>
      </c>
      <c r="D95">
        <v>943.56899999999996</v>
      </c>
      <c r="E95">
        <v>1381.5</v>
      </c>
      <c r="F95">
        <v>943.56899999999996</v>
      </c>
      <c r="G95">
        <v>1513.5</v>
      </c>
      <c r="H95">
        <v>943.56899999999996</v>
      </c>
      <c r="I95">
        <v>1413.5</v>
      </c>
      <c r="L95">
        <v>943.56899999999996</v>
      </c>
      <c r="M95">
        <v>1418</v>
      </c>
      <c r="N95">
        <v>943.56899999999996</v>
      </c>
      <c r="O95">
        <v>1334</v>
      </c>
      <c r="P95">
        <v>943.36099999999999</v>
      </c>
      <c r="Q95">
        <v>1177.02</v>
      </c>
      <c r="R95">
        <v>943.56899999999996</v>
      </c>
      <c r="S95">
        <v>1342</v>
      </c>
    </row>
    <row r="96" spans="2:19" x14ac:dyDescent="0.2">
      <c r="B96">
        <v>944.03700000000003</v>
      </c>
      <c r="C96">
        <v>1180.5</v>
      </c>
      <c r="D96">
        <v>944.03700000000003</v>
      </c>
      <c r="E96">
        <v>1371.5</v>
      </c>
      <c r="F96">
        <v>944.03700000000003</v>
      </c>
      <c r="G96">
        <v>1489</v>
      </c>
      <c r="H96">
        <v>944.03700000000003</v>
      </c>
      <c r="I96">
        <v>1439.5</v>
      </c>
      <c r="L96">
        <v>944.03700000000003</v>
      </c>
      <c r="M96">
        <v>1396</v>
      </c>
      <c r="N96">
        <v>944.03700000000003</v>
      </c>
      <c r="O96">
        <v>1336</v>
      </c>
      <c r="P96">
        <v>943.82299999999998</v>
      </c>
      <c r="Q96">
        <v>1167.05</v>
      </c>
      <c r="R96">
        <v>944.03700000000003</v>
      </c>
      <c r="S96">
        <v>1323.5</v>
      </c>
    </row>
    <row r="97" spans="2:19" x14ac:dyDescent="0.2">
      <c r="B97">
        <v>944.50400000000002</v>
      </c>
      <c r="C97">
        <v>1175.5</v>
      </c>
      <c r="D97">
        <v>944.50400000000002</v>
      </c>
      <c r="E97">
        <v>1393</v>
      </c>
      <c r="F97">
        <v>944.50400000000002</v>
      </c>
      <c r="G97">
        <v>1511</v>
      </c>
      <c r="H97">
        <v>944.50400000000002</v>
      </c>
      <c r="I97">
        <v>1416</v>
      </c>
      <c r="L97">
        <v>944.50400000000002</v>
      </c>
      <c r="M97">
        <v>1437</v>
      </c>
      <c r="N97">
        <v>944.50400000000002</v>
      </c>
      <c r="O97">
        <v>1329.5</v>
      </c>
      <c r="P97">
        <v>944.28399999999999</v>
      </c>
      <c r="Q97">
        <v>1166.07</v>
      </c>
      <c r="R97">
        <v>944.50400000000002</v>
      </c>
      <c r="S97">
        <v>1342.5</v>
      </c>
    </row>
    <row r="98" spans="2:19" x14ac:dyDescent="0.2">
      <c r="B98">
        <v>944.97</v>
      </c>
      <c r="C98">
        <v>1175.5</v>
      </c>
      <c r="D98">
        <v>944.97</v>
      </c>
      <c r="E98">
        <v>1378.5</v>
      </c>
      <c r="F98">
        <v>944.97</v>
      </c>
      <c r="G98">
        <v>1512.5</v>
      </c>
      <c r="H98">
        <v>944.97</v>
      </c>
      <c r="I98">
        <v>1399</v>
      </c>
      <c r="L98">
        <v>944.97</v>
      </c>
      <c r="M98">
        <v>1420</v>
      </c>
      <c r="N98">
        <v>944.97</v>
      </c>
      <c r="O98">
        <v>1344</v>
      </c>
      <c r="P98">
        <v>944.74699999999996</v>
      </c>
      <c r="Q98">
        <v>1150.0999999999999</v>
      </c>
      <c r="R98">
        <v>944.97</v>
      </c>
      <c r="S98">
        <v>1356.5</v>
      </c>
    </row>
    <row r="99" spans="2:19" x14ac:dyDescent="0.2">
      <c r="B99">
        <v>945.43700000000001</v>
      </c>
      <c r="C99">
        <v>1171.5</v>
      </c>
      <c r="D99">
        <v>945.43700000000001</v>
      </c>
      <c r="E99">
        <v>1373</v>
      </c>
      <c r="F99">
        <v>945.43700000000001</v>
      </c>
      <c r="G99">
        <v>1493</v>
      </c>
      <c r="H99">
        <v>945.43700000000001</v>
      </c>
      <c r="I99">
        <v>1385.5</v>
      </c>
      <c r="L99">
        <v>945.43700000000001</v>
      </c>
      <c r="M99">
        <v>1382</v>
      </c>
      <c r="N99">
        <v>945.43700000000001</v>
      </c>
      <c r="O99">
        <v>1326</v>
      </c>
      <c r="P99">
        <v>945.20899999999995</v>
      </c>
      <c r="Q99">
        <v>1190.1199999999999</v>
      </c>
      <c r="R99">
        <v>945.43700000000001</v>
      </c>
      <c r="S99">
        <v>1317</v>
      </c>
    </row>
    <row r="100" spans="2:19" x14ac:dyDescent="0.2">
      <c r="B100">
        <v>945.90300000000002</v>
      </c>
      <c r="C100">
        <v>1165.5</v>
      </c>
      <c r="D100">
        <v>945.90300000000002</v>
      </c>
      <c r="E100">
        <v>1355</v>
      </c>
      <c r="F100">
        <v>945.90300000000002</v>
      </c>
      <c r="G100">
        <v>1478</v>
      </c>
      <c r="H100">
        <v>945.90300000000002</v>
      </c>
      <c r="I100">
        <v>1430.5</v>
      </c>
      <c r="L100">
        <v>945.90300000000002</v>
      </c>
      <c r="M100">
        <v>1425.5</v>
      </c>
      <c r="N100">
        <v>945.90300000000002</v>
      </c>
      <c r="O100">
        <v>1339</v>
      </c>
      <c r="P100">
        <v>945.67</v>
      </c>
      <c r="Q100">
        <v>1172.1500000000001</v>
      </c>
      <c r="R100">
        <v>945.90300000000002</v>
      </c>
      <c r="S100">
        <v>1326</v>
      </c>
    </row>
    <row r="101" spans="2:19" x14ac:dyDescent="0.2">
      <c r="B101">
        <v>946.37</v>
      </c>
      <c r="C101">
        <v>1143</v>
      </c>
      <c r="D101">
        <v>946.37</v>
      </c>
      <c r="E101">
        <v>1356.5</v>
      </c>
      <c r="F101">
        <v>946.37</v>
      </c>
      <c r="G101">
        <v>1493.5</v>
      </c>
      <c r="H101">
        <v>946.37</v>
      </c>
      <c r="I101">
        <v>1386.5</v>
      </c>
      <c r="L101">
        <v>946.37</v>
      </c>
      <c r="M101">
        <v>1401.5</v>
      </c>
      <c r="N101">
        <v>946.37</v>
      </c>
      <c r="O101">
        <v>1340</v>
      </c>
      <c r="P101">
        <v>946.13199999999995</v>
      </c>
      <c r="Q101">
        <v>1165.17</v>
      </c>
      <c r="R101">
        <v>946.37</v>
      </c>
      <c r="S101">
        <v>1333.5</v>
      </c>
    </row>
    <row r="102" spans="2:19" x14ac:dyDescent="0.2">
      <c r="B102">
        <v>946.83600000000001</v>
      </c>
      <c r="C102">
        <v>1194.5</v>
      </c>
      <c r="D102">
        <v>946.83600000000001</v>
      </c>
      <c r="E102">
        <v>1367</v>
      </c>
      <c r="F102">
        <v>946.83600000000001</v>
      </c>
      <c r="G102">
        <v>1492.5</v>
      </c>
      <c r="H102">
        <v>946.83600000000001</v>
      </c>
      <c r="I102">
        <v>1394.5</v>
      </c>
      <c r="L102">
        <v>946.83600000000001</v>
      </c>
      <c r="M102">
        <v>1425.5</v>
      </c>
      <c r="N102">
        <v>946.83600000000001</v>
      </c>
      <c r="O102">
        <v>1341.5</v>
      </c>
      <c r="P102">
        <v>946.59299999999996</v>
      </c>
      <c r="Q102">
        <v>1156.2</v>
      </c>
      <c r="R102">
        <v>946.83600000000001</v>
      </c>
      <c r="S102">
        <v>1318.5</v>
      </c>
    </row>
    <row r="103" spans="2:19" x14ac:dyDescent="0.2">
      <c r="B103">
        <v>947.30399999999997</v>
      </c>
      <c r="C103">
        <v>1156</v>
      </c>
      <c r="D103">
        <v>947.30399999999997</v>
      </c>
      <c r="E103">
        <v>1394</v>
      </c>
      <c r="F103">
        <v>947.30399999999997</v>
      </c>
      <c r="G103">
        <v>1478.5</v>
      </c>
      <c r="H103">
        <v>947.30399999999997</v>
      </c>
      <c r="I103">
        <v>1407.5</v>
      </c>
      <c r="L103">
        <v>947.30399999999997</v>
      </c>
      <c r="M103">
        <v>1414</v>
      </c>
      <c r="N103">
        <v>947.30399999999997</v>
      </c>
      <c r="O103">
        <v>1325</v>
      </c>
      <c r="P103">
        <v>947.05499999999995</v>
      </c>
      <c r="Q103">
        <v>1173.1199999999999</v>
      </c>
      <c r="R103">
        <v>947.30399999999997</v>
      </c>
      <c r="S103">
        <v>1311.5</v>
      </c>
    </row>
    <row r="104" spans="2:19" x14ac:dyDescent="0.2">
      <c r="B104">
        <v>947.77099999999996</v>
      </c>
      <c r="C104">
        <v>1182.5</v>
      </c>
      <c r="D104">
        <v>947.77099999999996</v>
      </c>
      <c r="E104">
        <v>1355.5</v>
      </c>
      <c r="F104">
        <v>947.77099999999996</v>
      </c>
      <c r="G104">
        <v>1474.5</v>
      </c>
      <c r="H104">
        <v>947.77099999999996</v>
      </c>
      <c r="I104">
        <v>1385</v>
      </c>
      <c r="L104">
        <v>947.77099999999996</v>
      </c>
      <c r="M104">
        <v>1383</v>
      </c>
      <c r="N104">
        <v>947.77099999999996</v>
      </c>
      <c r="O104">
        <v>1353</v>
      </c>
      <c r="P104">
        <v>947.51800000000003</v>
      </c>
      <c r="Q104">
        <v>1151.25</v>
      </c>
      <c r="R104">
        <v>947.77099999999996</v>
      </c>
      <c r="S104">
        <v>1316.5</v>
      </c>
    </row>
    <row r="105" spans="2:19" x14ac:dyDescent="0.2">
      <c r="B105">
        <v>948.23699999999997</v>
      </c>
      <c r="C105">
        <v>1169</v>
      </c>
      <c r="D105">
        <v>948.23699999999997</v>
      </c>
      <c r="E105">
        <v>1399</v>
      </c>
      <c r="F105">
        <v>948.23699999999997</v>
      </c>
      <c r="G105">
        <v>1471.5</v>
      </c>
      <c r="H105">
        <v>948.23699999999997</v>
      </c>
      <c r="I105">
        <v>1377.5</v>
      </c>
      <c r="L105">
        <v>948.23699999999997</v>
      </c>
      <c r="M105">
        <v>1379.5</v>
      </c>
      <c r="N105">
        <v>948.23699999999997</v>
      </c>
      <c r="O105">
        <v>1300</v>
      </c>
      <c r="P105">
        <v>947.97799999999995</v>
      </c>
      <c r="Q105">
        <v>1174.1600000000001</v>
      </c>
      <c r="R105">
        <v>948.23699999999997</v>
      </c>
      <c r="S105">
        <v>1313</v>
      </c>
    </row>
    <row r="106" spans="2:19" x14ac:dyDescent="0.2">
      <c r="B106">
        <v>948.70299999999997</v>
      </c>
      <c r="C106">
        <v>1181</v>
      </c>
      <c r="D106">
        <v>948.70299999999997</v>
      </c>
      <c r="E106">
        <v>1380</v>
      </c>
      <c r="F106">
        <v>948.70299999999997</v>
      </c>
      <c r="G106">
        <v>1506.5</v>
      </c>
      <c r="H106">
        <v>948.70299999999997</v>
      </c>
      <c r="I106">
        <v>1398</v>
      </c>
      <c r="L106">
        <v>948.70299999999997</v>
      </c>
      <c r="M106">
        <v>1388.5</v>
      </c>
      <c r="N106">
        <v>948.70299999999997</v>
      </c>
      <c r="O106">
        <v>1330</v>
      </c>
      <c r="P106">
        <v>948.44100000000003</v>
      </c>
      <c r="Q106">
        <v>1165.8699999999999</v>
      </c>
      <c r="R106">
        <v>948.70299999999997</v>
      </c>
      <c r="S106">
        <v>1312</v>
      </c>
    </row>
    <row r="107" spans="2:19" x14ac:dyDescent="0.2">
      <c r="B107">
        <v>949.16899999999998</v>
      </c>
      <c r="C107">
        <v>1143.5</v>
      </c>
      <c r="D107">
        <v>949.16899999999998</v>
      </c>
      <c r="E107">
        <v>1369</v>
      </c>
      <c r="F107">
        <v>949.16899999999998</v>
      </c>
      <c r="G107">
        <v>1461</v>
      </c>
      <c r="H107">
        <v>949.16899999999998</v>
      </c>
      <c r="I107">
        <v>1409</v>
      </c>
      <c r="L107">
        <v>949.16899999999998</v>
      </c>
      <c r="M107">
        <v>1378.5</v>
      </c>
      <c r="N107">
        <v>949.16899999999998</v>
      </c>
      <c r="O107">
        <v>1305</v>
      </c>
      <c r="P107">
        <v>948.90300000000002</v>
      </c>
      <c r="Q107">
        <v>1168.8599999999999</v>
      </c>
      <c r="R107">
        <v>949.16899999999998</v>
      </c>
      <c r="S107">
        <v>1293</v>
      </c>
    </row>
    <row r="108" spans="2:19" x14ac:dyDescent="0.2">
      <c r="B108">
        <v>949.63599999999997</v>
      </c>
      <c r="C108">
        <v>1140.5</v>
      </c>
      <c r="D108">
        <v>949.63599999999997</v>
      </c>
      <c r="E108">
        <v>1352</v>
      </c>
      <c r="F108">
        <v>949.63599999999997</v>
      </c>
      <c r="G108">
        <v>1505.5</v>
      </c>
      <c r="H108">
        <v>949.63599999999997</v>
      </c>
      <c r="I108">
        <v>1392.5</v>
      </c>
      <c r="L108">
        <v>949.63599999999997</v>
      </c>
      <c r="M108">
        <v>1379</v>
      </c>
      <c r="N108">
        <v>949.63599999999997</v>
      </c>
      <c r="O108">
        <v>1349.5</v>
      </c>
      <c r="P108">
        <v>949.36400000000003</v>
      </c>
      <c r="Q108">
        <v>1136.93</v>
      </c>
      <c r="R108">
        <v>949.63599999999997</v>
      </c>
      <c r="S108">
        <v>1329</v>
      </c>
    </row>
    <row r="109" spans="2:19" x14ac:dyDescent="0.2">
      <c r="B109">
        <v>950.10199999999998</v>
      </c>
      <c r="C109">
        <v>1144</v>
      </c>
      <c r="D109">
        <v>950.10199999999998</v>
      </c>
      <c r="E109">
        <v>1369.5</v>
      </c>
      <c r="F109">
        <v>950.10199999999998</v>
      </c>
      <c r="G109">
        <v>1433.5</v>
      </c>
      <c r="H109">
        <v>950.10199999999998</v>
      </c>
      <c r="I109">
        <v>1385.5</v>
      </c>
      <c r="L109">
        <v>950.10199999999998</v>
      </c>
      <c r="M109">
        <v>1358</v>
      </c>
      <c r="N109">
        <v>950.10199999999998</v>
      </c>
      <c r="O109">
        <v>1300</v>
      </c>
      <c r="P109">
        <v>949.82600000000002</v>
      </c>
      <c r="Q109">
        <v>1167.19</v>
      </c>
      <c r="R109">
        <v>950.10199999999998</v>
      </c>
      <c r="S109">
        <v>1343.5</v>
      </c>
    </row>
    <row r="110" spans="2:19" x14ac:dyDescent="0.2">
      <c r="B110">
        <v>950.56799999999998</v>
      </c>
      <c r="C110">
        <v>1139</v>
      </c>
      <c r="D110">
        <v>950.56799999999998</v>
      </c>
      <c r="E110">
        <v>1351.5</v>
      </c>
      <c r="F110">
        <v>950.56799999999998</v>
      </c>
      <c r="G110">
        <v>1443</v>
      </c>
      <c r="H110">
        <v>950.56799999999998</v>
      </c>
      <c r="I110">
        <v>1352.5</v>
      </c>
      <c r="L110">
        <v>950.56799999999998</v>
      </c>
      <c r="M110">
        <v>1388</v>
      </c>
      <c r="N110">
        <v>950.56799999999998</v>
      </c>
      <c r="O110">
        <v>1322.5</v>
      </c>
      <c r="P110">
        <v>950.28599999999994</v>
      </c>
      <c r="Q110">
        <v>1128.69</v>
      </c>
      <c r="R110">
        <v>950.56799999999998</v>
      </c>
      <c r="S110">
        <v>1312</v>
      </c>
    </row>
    <row r="111" spans="2:19" x14ac:dyDescent="0.2">
      <c r="B111">
        <v>951.03399999999999</v>
      </c>
      <c r="C111">
        <v>1163</v>
      </c>
      <c r="D111">
        <v>951.03399999999999</v>
      </c>
      <c r="E111">
        <v>1357</v>
      </c>
      <c r="F111">
        <v>951.03399999999999</v>
      </c>
      <c r="G111">
        <v>1447.5</v>
      </c>
      <c r="H111">
        <v>951.03399999999999</v>
      </c>
      <c r="I111">
        <v>1389</v>
      </c>
      <c r="L111">
        <v>951.03399999999999</v>
      </c>
      <c r="M111">
        <v>1421.5</v>
      </c>
      <c r="N111">
        <v>951.03399999999999</v>
      </c>
      <c r="O111">
        <v>1297</v>
      </c>
      <c r="P111">
        <v>950.74900000000002</v>
      </c>
      <c r="Q111">
        <v>1149.92</v>
      </c>
      <c r="R111">
        <v>951.03399999999999</v>
      </c>
      <c r="S111">
        <v>1298.5</v>
      </c>
    </row>
    <row r="112" spans="2:19" x14ac:dyDescent="0.2">
      <c r="B112">
        <v>951.50099999999998</v>
      </c>
      <c r="C112">
        <v>1134</v>
      </c>
      <c r="D112">
        <v>951.50099999999998</v>
      </c>
      <c r="E112">
        <v>1362</v>
      </c>
      <c r="F112">
        <v>951.50099999999998</v>
      </c>
      <c r="G112">
        <v>1464</v>
      </c>
      <c r="H112">
        <v>951.50099999999998</v>
      </c>
      <c r="I112">
        <v>1336</v>
      </c>
      <c r="L112">
        <v>951.50099999999998</v>
      </c>
      <c r="M112">
        <v>1380.5</v>
      </c>
      <c r="N112">
        <v>951.50099999999998</v>
      </c>
      <c r="O112">
        <v>1312</v>
      </c>
      <c r="P112">
        <v>951.20899999999995</v>
      </c>
      <c r="Q112">
        <v>1133.58</v>
      </c>
      <c r="R112">
        <v>951.50099999999998</v>
      </c>
      <c r="S112">
        <v>1288</v>
      </c>
    </row>
    <row r="113" spans="2:19" x14ac:dyDescent="0.2">
      <c r="B113">
        <v>951.96699999999998</v>
      </c>
      <c r="C113">
        <v>1151.5</v>
      </c>
      <c r="D113">
        <v>951.96699999999998</v>
      </c>
      <c r="E113">
        <v>1358.5</v>
      </c>
      <c r="F113">
        <v>951.96699999999998</v>
      </c>
      <c r="G113">
        <v>1452</v>
      </c>
      <c r="H113">
        <v>951.96699999999998</v>
      </c>
      <c r="I113">
        <v>1362</v>
      </c>
      <c r="L113">
        <v>951.96699999999998</v>
      </c>
      <c r="M113">
        <v>1381.5</v>
      </c>
      <c r="N113">
        <v>951.96699999999998</v>
      </c>
      <c r="O113">
        <v>1302.5</v>
      </c>
      <c r="P113">
        <v>951.67100000000005</v>
      </c>
      <c r="Q113">
        <v>1130.52</v>
      </c>
      <c r="R113">
        <v>951.96699999999998</v>
      </c>
      <c r="S113">
        <v>1287</v>
      </c>
    </row>
    <row r="114" spans="2:19" x14ac:dyDescent="0.2">
      <c r="B114">
        <v>952.43499999999995</v>
      </c>
      <c r="C114">
        <v>1168.5</v>
      </c>
      <c r="D114">
        <v>952.43499999999995</v>
      </c>
      <c r="E114">
        <v>1358</v>
      </c>
      <c r="F114">
        <v>952.43499999999995</v>
      </c>
      <c r="G114">
        <v>1473</v>
      </c>
      <c r="H114">
        <v>952.43499999999995</v>
      </c>
      <c r="I114">
        <v>1353</v>
      </c>
      <c r="L114">
        <v>952.43499999999995</v>
      </c>
      <c r="M114">
        <v>1383</v>
      </c>
      <c r="N114">
        <v>952.43499999999995</v>
      </c>
      <c r="O114">
        <v>1314</v>
      </c>
      <c r="P114">
        <v>952.13400000000001</v>
      </c>
      <c r="Q114">
        <v>1116.3599999999999</v>
      </c>
      <c r="R114">
        <v>952.43499999999995</v>
      </c>
      <c r="S114">
        <v>1270</v>
      </c>
    </row>
    <row r="115" spans="2:19" x14ac:dyDescent="0.2">
      <c r="B115">
        <v>952.90099999999995</v>
      </c>
      <c r="C115">
        <v>1167</v>
      </c>
      <c r="D115">
        <v>952.90099999999995</v>
      </c>
      <c r="E115">
        <v>1374.5</v>
      </c>
      <c r="F115">
        <v>952.90099999999995</v>
      </c>
      <c r="G115">
        <v>1513</v>
      </c>
      <c r="H115">
        <v>952.90099999999995</v>
      </c>
      <c r="I115">
        <v>1369</v>
      </c>
      <c r="L115">
        <v>952.90099999999995</v>
      </c>
      <c r="M115">
        <v>1371.5</v>
      </c>
      <c r="N115">
        <v>952.90099999999995</v>
      </c>
      <c r="O115">
        <v>1335</v>
      </c>
      <c r="P115">
        <v>952.59400000000005</v>
      </c>
      <c r="Q115">
        <v>1138.8900000000001</v>
      </c>
      <c r="R115">
        <v>952.90099999999995</v>
      </c>
      <c r="S115">
        <v>1314.5</v>
      </c>
    </row>
    <row r="116" spans="2:19" x14ac:dyDescent="0.2">
      <c r="B116">
        <v>953.36699999999996</v>
      </c>
      <c r="C116">
        <v>1152</v>
      </c>
      <c r="D116">
        <v>953.36699999999996</v>
      </c>
      <c r="E116">
        <v>1345</v>
      </c>
      <c r="F116">
        <v>953.36699999999996</v>
      </c>
      <c r="G116">
        <v>1443</v>
      </c>
      <c r="H116">
        <v>953.36699999999996</v>
      </c>
      <c r="I116">
        <v>1361.5</v>
      </c>
      <c r="L116">
        <v>953.36699999999996</v>
      </c>
      <c r="M116">
        <v>1357.5</v>
      </c>
      <c r="N116">
        <v>953.36699999999996</v>
      </c>
      <c r="O116">
        <v>1303</v>
      </c>
      <c r="P116">
        <v>953.05600000000004</v>
      </c>
      <c r="Q116">
        <v>1164.46</v>
      </c>
      <c r="R116">
        <v>953.36699999999996</v>
      </c>
      <c r="S116">
        <v>1297.5</v>
      </c>
    </row>
    <row r="117" spans="2:19" x14ac:dyDescent="0.2">
      <c r="B117">
        <v>953.83299999999997</v>
      </c>
      <c r="C117">
        <v>1158.5</v>
      </c>
      <c r="D117">
        <v>953.83299999999997</v>
      </c>
      <c r="E117">
        <v>1324</v>
      </c>
      <c r="F117">
        <v>953.83299999999997</v>
      </c>
      <c r="G117">
        <v>1441</v>
      </c>
      <c r="H117">
        <v>953.83299999999997</v>
      </c>
      <c r="I117">
        <v>1346</v>
      </c>
      <c r="L117">
        <v>953.83299999999997</v>
      </c>
      <c r="M117">
        <v>1329.5</v>
      </c>
      <c r="N117">
        <v>953.83299999999997</v>
      </c>
      <c r="O117">
        <v>1296</v>
      </c>
      <c r="P117">
        <v>953.51599999999996</v>
      </c>
      <c r="Q117">
        <v>1152.19</v>
      </c>
      <c r="R117">
        <v>953.83299999999997</v>
      </c>
      <c r="S117">
        <v>1293</v>
      </c>
    </row>
    <row r="118" spans="2:19" x14ac:dyDescent="0.2">
      <c r="B118">
        <v>954.29899999999998</v>
      </c>
      <c r="C118">
        <v>1134</v>
      </c>
      <c r="D118">
        <v>954.29899999999998</v>
      </c>
      <c r="E118">
        <v>1341</v>
      </c>
      <c r="F118">
        <v>954.29899999999998</v>
      </c>
      <c r="G118">
        <v>1437</v>
      </c>
      <c r="H118">
        <v>954.29899999999998</v>
      </c>
      <c r="I118">
        <v>1380</v>
      </c>
      <c r="L118">
        <v>954.29899999999998</v>
      </c>
      <c r="M118">
        <v>1392.5</v>
      </c>
      <c r="N118">
        <v>954.29899999999998</v>
      </c>
      <c r="O118">
        <v>1272</v>
      </c>
      <c r="P118">
        <v>953.97900000000004</v>
      </c>
      <c r="Q118">
        <v>1132.02</v>
      </c>
      <c r="R118">
        <v>954.29899999999998</v>
      </c>
      <c r="S118">
        <v>1311.5</v>
      </c>
    </row>
    <row r="119" spans="2:19" x14ac:dyDescent="0.2">
      <c r="B119">
        <v>954.76499999999999</v>
      </c>
      <c r="C119">
        <v>1130.5</v>
      </c>
      <c r="D119">
        <v>954.76499999999999</v>
      </c>
      <c r="E119">
        <v>1347</v>
      </c>
      <c r="F119">
        <v>954.76499999999999</v>
      </c>
      <c r="G119">
        <v>1474</v>
      </c>
      <c r="H119">
        <v>954.76499999999999</v>
      </c>
      <c r="I119">
        <v>1370</v>
      </c>
      <c r="L119">
        <v>954.76499999999999</v>
      </c>
      <c r="M119">
        <v>1351.5</v>
      </c>
      <c r="N119">
        <v>954.76499999999999</v>
      </c>
      <c r="O119">
        <v>1313.5</v>
      </c>
      <c r="P119">
        <v>954.43899999999996</v>
      </c>
      <c r="Q119">
        <v>1132.1099999999999</v>
      </c>
      <c r="R119">
        <v>954.76499999999999</v>
      </c>
      <c r="S119">
        <v>1246</v>
      </c>
    </row>
    <row r="120" spans="2:19" x14ac:dyDescent="0.2">
      <c r="B120">
        <v>955.23099999999999</v>
      </c>
      <c r="C120">
        <v>1161.5</v>
      </c>
      <c r="D120">
        <v>955.23099999999999</v>
      </c>
      <c r="E120">
        <v>1342</v>
      </c>
      <c r="F120">
        <v>955.23099999999999</v>
      </c>
      <c r="G120">
        <v>1458</v>
      </c>
      <c r="H120">
        <v>955.23099999999999</v>
      </c>
      <c r="I120">
        <v>1355</v>
      </c>
      <c r="L120">
        <v>955.23099999999999</v>
      </c>
      <c r="M120">
        <v>1383</v>
      </c>
      <c r="N120">
        <v>955.23099999999999</v>
      </c>
      <c r="O120">
        <v>1312</v>
      </c>
      <c r="P120">
        <v>954.90099999999995</v>
      </c>
      <c r="Q120">
        <v>1141.3</v>
      </c>
      <c r="R120">
        <v>955.23099999999999</v>
      </c>
      <c r="S120">
        <v>1282.5</v>
      </c>
    </row>
    <row r="121" spans="2:19" x14ac:dyDescent="0.2">
      <c r="B121">
        <v>955.697</v>
      </c>
      <c r="C121">
        <v>1134</v>
      </c>
      <c r="D121">
        <v>955.697</v>
      </c>
      <c r="E121">
        <v>1345</v>
      </c>
      <c r="F121">
        <v>955.697</v>
      </c>
      <c r="G121">
        <v>1475</v>
      </c>
      <c r="H121">
        <v>955.697</v>
      </c>
      <c r="I121">
        <v>1320.5</v>
      </c>
      <c r="L121">
        <v>955.697</v>
      </c>
      <c r="M121">
        <v>1364</v>
      </c>
      <c r="N121">
        <v>955.697</v>
      </c>
      <c r="O121">
        <v>1299</v>
      </c>
      <c r="P121">
        <v>955.36099999999999</v>
      </c>
      <c r="Q121">
        <v>1104.55</v>
      </c>
      <c r="R121">
        <v>955.697</v>
      </c>
      <c r="S121">
        <v>1281.5</v>
      </c>
    </row>
    <row r="122" spans="2:19" x14ac:dyDescent="0.2">
      <c r="B122">
        <v>956.16300000000001</v>
      </c>
      <c r="C122">
        <v>1166</v>
      </c>
      <c r="D122">
        <v>956.16300000000001</v>
      </c>
      <c r="E122">
        <v>1358.5</v>
      </c>
      <c r="F122">
        <v>956.16300000000001</v>
      </c>
      <c r="G122">
        <v>1432.5</v>
      </c>
      <c r="H122">
        <v>956.16300000000001</v>
      </c>
      <c r="I122">
        <v>1358</v>
      </c>
      <c r="L122">
        <v>956.16300000000001</v>
      </c>
      <c r="M122">
        <v>1371.5</v>
      </c>
      <c r="N122">
        <v>956.16300000000001</v>
      </c>
      <c r="O122">
        <v>1326</v>
      </c>
      <c r="P122">
        <v>955.82299999999998</v>
      </c>
      <c r="Q122">
        <v>1128.94</v>
      </c>
      <c r="R122">
        <v>956.16300000000001</v>
      </c>
      <c r="S122">
        <v>1271</v>
      </c>
    </row>
    <row r="123" spans="2:19" x14ac:dyDescent="0.2">
      <c r="B123">
        <v>956.62900000000002</v>
      </c>
      <c r="C123">
        <v>1141.5</v>
      </c>
      <c r="D123">
        <v>956.62900000000002</v>
      </c>
      <c r="E123">
        <v>1343</v>
      </c>
      <c r="F123">
        <v>956.62900000000002</v>
      </c>
      <c r="G123">
        <v>1452</v>
      </c>
      <c r="H123">
        <v>956.62900000000002</v>
      </c>
      <c r="I123">
        <v>1344</v>
      </c>
      <c r="L123">
        <v>956.62900000000002</v>
      </c>
      <c r="M123">
        <v>1365.5</v>
      </c>
      <c r="N123">
        <v>956.62900000000002</v>
      </c>
      <c r="O123">
        <v>1301.5</v>
      </c>
      <c r="P123">
        <v>956.28300000000002</v>
      </c>
      <c r="Q123">
        <v>1115.29</v>
      </c>
      <c r="R123">
        <v>956.62900000000002</v>
      </c>
      <c r="S123">
        <v>1290</v>
      </c>
    </row>
    <row r="124" spans="2:19" x14ac:dyDescent="0.2">
      <c r="B124">
        <v>957.09400000000005</v>
      </c>
      <c r="C124">
        <v>1126</v>
      </c>
      <c r="D124">
        <v>957.09400000000005</v>
      </c>
      <c r="E124">
        <v>1345</v>
      </c>
      <c r="F124">
        <v>957.09400000000005</v>
      </c>
      <c r="G124">
        <v>1461</v>
      </c>
      <c r="H124">
        <v>957.09400000000005</v>
      </c>
      <c r="I124">
        <v>1358.5</v>
      </c>
      <c r="L124">
        <v>957.09400000000005</v>
      </c>
      <c r="M124">
        <v>1368.5</v>
      </c>
      <c r="N124">
        <v>957.09400000000005</v>
      </c>
      <c r="O124">
        <v>1302.5</v>
      </c>
      <c r="P124">
        <v>956.745</v>
      </c>
      <c r="Q124">
        <v>1129.5999999999999</v>
      </c>
      <c r="R124">
        <v>957.09400000000005</v>
      </c>
      <c r="S124">
        <v>1260.5</v>
      </c>
    </row>
    <row r="125" spans="2:19" x14ac:dyDescent="0.2">
      <c r="B125">
        <v>957.56</v>
      </c>
      <c r="C125">
        <v>1126.5</v>
      </c>
      <c r="D125">
        <v>957.56</v>
      </c>
      <c r="E125">
        <v>1323</v>
      </c>
      <c r="F125">
        <v>957.56</v>
      </c>
      <c r="G125">
        <v>1463.5</v>
      </c>
      <c r="H125">
        <v>957.56</v>
      </c>
      <c r="I125">
        <v>1375.5</v>
      </c>
      <c r="L125">
        <v>957.56</v>
      </c>
      <c r="M125">
        <v>1350</v>
      </c>
      <c r="N125">
        <v>957.56</v>
      </c>
      <c r="O125">
        <v>1288.5</v>
      </c>
      <c r="P125">
        <v>957.20500000000004</v>
      </c>
      <c r="Q125">
        <v>1128.24</v>
      </c>
      <c r="R125">
        <v>957.56</v>
      </c>
      <c r="S125">
        <v>1240</v>
      </c>
    </row>
    <row r="126" spans="2:19" x14ac:dyDescent="0.2">
      <c r="B126">
        <v>958.02599999999995</v>
      </c>
      <c r="C126">
        <v>1122</v>
      </c>
      <c r="D126">
        <v>958.02599999999995</v>
      </c>
      <c r="E126">
        <v>1347</v>
      </c>
      <c r="F126">
        <v>958.02599999999995</v>
      </c>
      <c r="G126">
        <v>1461.5</v>
      </c>
      <c r="H126">
        <v>958.02599999999995</v>
      </c>
      <c r="I126">
        <v>1333.5</v>
      </c>
      <c r="L126">
        <v>958.02599999999995</v>
      </c>
      <c r="M126">
        <v>1351.5</v>
      </c>
      <c r="N126">
        <v>958.02599999999995</v>
      </c>
      <c r="O126">
        <v>1267</v>
      </c>
      <c r="P126">
        <v>957.66700000000003</v>
      </c>
      <c r="Q126">
        <v>1124.28</v>
      </c>
      <c r="R126">
        <v>958.02599999999995</v>
      </c>
      <c r="S126">
        <v>1277.5</v>
      </c>
    </row>
    <row r="127" spans="2:19" x14ac:dyDescent="0.2">
      <c r="B127">
        <v>958.49199999999996</v>
      </c>
      <c r="C127">
        <v>1140.5</v>
      </c>
      <c r="D127">
        <v>958.49199999999996</v>
      </c>
      <c r="E127">
        <v>1324</v>
      </c>
      <c r="F127">
        <v>958.49199999999996</v>
      </c>
      <c r="G127">
        <v>1461</v>
      </c>
      <c r="H127">
        <v>958.49199999999996</v>
      </c>
      <c r="I127">
        <v>1354</v>
      </c>
      <c r="L127">
        <v>958.49199999999996</v>
      </c>
      <c r="M127">
        <v>1366.5</v>
      </c>
      <c r="N127">
        <v>958.49199999999996</v>
      </c>
      <c r="O127">
        <v>1277</v>
      </c>
      <c r="P127">
        <v>958.12699999999995</v>
      </c>
      <c r="Q127">
        <v>1120.97</v>
      </c>
      <c r="R127">
        <v>958.49199999999996</v>
      </c>
      <c r="S127">
        <v>1280</v>
      </c>
    </row>
    <row r="128" spans="2:19" x14ac:dyDescent="0.2">
      <c r="B128">
        <v>958.95799999999997</v>
      </c>
      <c r="C128">
        <v>1156</v>
      </c>
      <c r="D128">
        <v>958.95799999999997</v>
      </c>
      <c r="E128">
        <v>1344.5</v>
      </c>
      <c r="F128">
        <v>958.95799999999997</v>
      </c>
      <c r="G128">
        <v>1475.5</v>
      </c>
      <c r="H128">
        <v>958.95799999999997</v>
      </c>
      <c r="I128">
        <v>1367.5</v>
      </c>
      <c r="L128">
        <v>958.95799999999997</v>
      </c>
      <c r="M128">
        <v>1352</v>
      </c>
      <c r="N128">
        <v>958.95799999999997</v>
      </c>
      <c r="O128">
        <v>1276</v>
      </c>
      <c r="P128">
        <v>958.58900000000006</v>
      </c>
      <c r="Q128">
        <v>1110.72</v>
      </c>
      <c r="R128">
        <v>958.95799999999997</v>
      </c>
      <c r="S128">
        <v>1263.5</v>
      </c>
    </row>
    <row r="129" spans="2:19" x14ac:dyDescent="0.2">
      <c r="B129">
        <v>959.423</v>
      </c>
      <c r="C129">
        <v>1130.5</v>
      </c>
      <c r="D129">
        <v>959.423</v>
      </c>
      <c r="E129">
        <v>1344.5</v>
      </c>
      <c r="F129">
        <v>959.423</v>
      </c>
      <c r="G129">
        <v>1459</v>
      </c>
      <c r="H129">
        <v>959.423</v>
      </c>
      <c r="I129">
        <v>1345.5</v>
      </c>
      <c r="L129">
        <v>959.423</v>
      </c>
      <c r="M129">
        <v>1334</v>
      </c>
      <c r="N129">
        <v>959.423</v>
      </c>
      <c r="O129">
        <v>1270</v>
      </c>
      <c r="P129">
        <v>959.04899999999998</v>
      </c>
      <c r="Q129">
        <v>1115.33</v>
      </c>
      <c r="R129">
        <v>959.423</v>
      </c>
      <c r="S129">
        <v>1247</v>
      </c>
    </row>
    <row r="130" spans="2:19" x14ac:dyDescent="0.2">
      <c r="B130">
        <v>959.88900000000001</v>
      </c>
      <c r="C130">
        <v>1129</v>
      </c>
      <c r="D130">
        <v>959.88900000000001</v>
      </c>
      <c r="E130">
        <v>1333.5</v>
      </c>
      <c r="F130">
        <v>959.88900000000001</v>
      </c>
      <c r="G130">
        <v>1423</v>
      </c>
      <c r="H130">
        <v>959.88900000000001</v>
      </c>
      <c r="I130">
        <v>1337.5</v>
      </c>
      <c r="L130">
        <v>959.88900000000001</v>
      </c>
      <c r="M130">
        <v>1365</v>
      </c>
      <c r="N130">
        <v>959.88900000000001</v>
      </c>
      <c r="O130">
        <v>1280.5</v>
      </c>
      <c r="P130">
        <v>959.51099999999997</v>
      </c>
      <c r="Q130">
        <v>1090.9000000000001</v>
      </c>
      <c r="R130">
        <v>959.88900000000001</v>
      </c>
      <c r="S130">
        <v>1288</v>
      </c>
    </row>
    <row r="131" spans="2:19" x14ac:dyDescent="0.2">
      <c r="B131">
        <v>960.35500000000002</v>
      </c>
      <c r="C131">
        <v>1132</v>
      </c>
      <c r="D131">
        <v>960.35500000000002</v>
      </c>
      <c r="E131">
        <v>1338.5</v>
      </c>
      <c r="F131">
        <v>960.35500000000002</v>
      </c>
      <c r="G131">
        <v>1423</v>
      </c>
      <c r="H131">
        <v>960.35500000000002</v>
      </c>
      <c r="I131">
        <v>1341</v>
      </c>
      <c r="L131">
        <v>960.35500000000002</v>
      </c>
      <c r="M131">
        <v>1319.5</v>
      </c>
      <c r="N131">
        <v>960.35500000000002</v>
      </c>
      <c r="O131">
        <v>1267</v>
      </c>
      <c r="P131">
        <v>959.971</v>
      </c>
      <c r="Q131">
        <v>1100.21</v>
      </c>
      <c r="R131">
        <v>960.35500000000002</v>
      </c>
      <c r="S131">
        <v>1270</v>
      </c>
    </row>
    <row r="132" spans="2:19" x14ac:dyDescent="0.2">
      <c r="B132">
        <v>960.82</v>
      </c>
      <c r="C132">
        <v>1130</v>
      </c>
      <c r="D132">
        <v>960.82</v>
      </c>
      <c r="E132">
        <v>1316</v>
      </c>
      <c r="F132">
        <v>960.82</v>
      </c>
      <c r="G132">
        <v>1437</v>
      </c>
      <c r="H132">
        <v>960.82</v>
      </c>
      <c r="I132">
        <v>1351</v>
      </c>
      <c r="L132">
        <v>960.82</v>
      </c>
      <c r="M132">
        <v>1350</v>
      </c>
      <c r="N132">
        <v>960.82</v>
      </c>
      <c r="O132">
        <v>1257</v>
      </c>
      <c r="P132">
        <v>960.43200000000002</v>
      </c>
      <c r="Q132">
        <v>1123.46</v>
      </c>
      <c r="R132">
        <v>960.82</v>
      </c>
      <c r="S132">
        <v>1253</v>
      </c>
    </row>
    <row r="133" spans="2:19" x14ac:dyDescent="0.2">
      <c r="B133">
        <v>961.28599999999994</v>
      </c>
      <c r="C133">
        <v>1124</v>
      </c>
      <c r="D133">
        <v>961.28599999999994</v>
      </c>
      <c r="E133">
        <v>1347</v>
      </c>
      <c r="F133">
        <v>961.28599999999994</v>
      </c>
      <c r="G133">
        <v>1468.5</v>
      </c>
      <c r="H133">
        <v>961.28599999999994</v>
      </c>
      <c r="I133">
        <v>1359.5</v>
      </c>
      <c r="L133">
        <v>961.28599999999994</v>
      </c>
      <c r="M133">
        <v>1360.5</v>
      </c>
      <c r="N133">
        <v>961.28599999999994</v>
      </c>
      <c r="O133">
        <v>1281.5</v>
      </c>
      <c r="P133">
        <v>960.89200000000005</v>
      </c>
      <c r="Q133">
        <v>1115.1300000000001</v>
      </c>
      <c r="R133">
        <v>961.28599999999994</v>
      </c>
      <c r="S133">
        <v>1243</v>
      </c>
    </row>
    <row r="134" spans="2:19" x14ac:dyDescent="0.2">
      <c r="B134">
        <v>961.75199999999995</v>
      </c>
      <c r="C134">
        <v>1136.5</v>
      </c>
      <c r="D134">
        <v>961.75199999999995</v>
      </c>
      <c r="E134">
        <v>1325.5</v>
      </c>
      <c r="F134">
        <v>961.75199999999995</v>
      </c>
      <c r="G134">
        <v>1465.5</v>
      </c>
      <c r="H134">
        <v>961.75199999999995</v>
      </c>
      <c r="I134">
        <v>1342</v>
      </c>
      <c r="L134">
        <v>961.75199999999995</v>
      </c>
      <c r="M134">
        <v>1330</v>
      </c>
      <c r="N134">
        <v>961.75199999999995</v>
      </c>
      <c r="O134">
        <v>1269</v>
      </c>
      <c r="P134">
        <v>961.35400000000004</v>
      </c>
      <c r="Q134">
        <v>1104.8800000000001</v>
      </c>
      <c r="R134">
        <v>961.75199999999995</v>
      </c>
      <c r="S134">
        <v>1256.5</v>
      </c>
    </row>
    <row r="135" spans="2:19" x14ac:dyDescent="0.2">
      <c r="B135">
        <v>962.21699999999998</v>
      </c>
      <c r="C135">
        <v>1129.5</v>
      </c>
      <c r="D135">
        <v>962.21699999999998</v>
      </c>
      <c r="E135">
        <v>1318.5</v>
      </c>
      <c r="F135">
        <v>962.21699999999998</v>
      </c>
      <c r="G135">
        <v>1433.5</v>
      </c>
      <c r="H135">
        <v>962.21699999999998</v>
      </c>
      <c r="I135">
        <v>1320.5</v>
      </c>
      <c r="L135">
        <v>962.21699999999998</v>
      </c>
      <c r="M135">
        <v>1341.5</v>
      </c>
      <c r="N135">
        <v>962.21699999999998</v>
      </c>
      <c r="O135">
        <v>1263.5</v>
      </c>
      <c r="P135">
        <v>961.81399999999996</v>
      </c>
      <c r="Q135">
        <v>1131.28</v>
      </c>
      <c r="R135">
        <v>962.21699999999998</v>
      </c>
      <c r="S135">
        <v>1245</v>
      </c>
    </row>
    <row r="136" spans="2:19" x14ac:dyDescent="0.2">
      <c r="B136">
        <v>962.68100000000004</v>
      </c>
      <c r="C136">
        <v>1111</v>
      </c>
      <c r="D136">
        <v>962.68100000000004</v>
      </c>
      <c r="E136">
        <v>1328</v>
      </c>
      <c r="F136">
        <v>962.68100000000004</v>
      </c>
      <c r="G136">
        <v>1418.5</v>
      </c>
      <c r="H136">
        <v>962.68100000000004</v>
      </c>
      <c r="I136">
        <v>1333</v>
      </c>
      <c r="L136">
        <v>962.68100000000004</v>
      </c>
      <c r="M136">
        <v>1322</v>
      </c>
      <c r="N136">
        <v>962.68100000000004</v>
      </c>
      <c r="O136">
        <v>1275.5</v>
      </c>
      <c r="P136">
        <v>962.274</v>
      </c>
      <c r="Q136">
        <v>1113.99</v>
      </c>
      <c r="R136">
        <v>962.68100000000004</v>
      </c>
      <c r="S136">
        <v>1265.5</v>
      </c>
    </row>
    <row r="137" spans="2:19" x14ac:dyDescent="0.2">
      <c r="B137">
        <v>963.14700000000005</v>
      </c>
      <c r="C137">
        <v>1144</v>
      </c>
      <c r="D137">
        <v>963.14700000000005</v>
      </c>
      <c r="E137">
        <v>1308</v>
      </c>
      <c r="F137">
        <v>963.14700000000005</v>
      </c>
      <c r="G137">
        <v>1434</v>
      </c>
      <c r="H137">
        <v>963.14700000000005</v>
      </c>
      <c r="I137">
        <v>1321.5</v>
      </c>
      <c r="L137">
        <v>963.14700000000005</v>
      </c>
      <c r="M137">
        <v>1333</v>
      </c>
      <c r="N137">
        <v>963.14700000000005</v>
      </c>
      <c r="O137">
        <v>1264.5</v>
      </c>
      <c r="P137">
        <v>962.73500000000001</v>
      </c>
      <c r="Q137">
        <v>1121.24</v>
      </c>
      <c r="R137">
        <v>963.14700000000005</v>
      </c>
      <c r="S137">
        <v>1278</v>
      </c>
    </row>
    <row r="138" spans="2:19" x14ac:dyDescent="0.2">
      <c r="B138">
        <v>963.61199999999997</v>
      </c>
      <c r="C138">
        <v>1147.5</v>
      </c>
      <c r="D138">
        <v>963.61199999999997</v>
      </c>
      <c r="E138">
        <v>1316.5</v>
      </c>
      <c r="F138">
        <v>963.61199999999997</v>
      </c>
      <c r="G138">
        <v>1423.5</v>
      </c>
      <c r="H138">
        <v>963.61199999999997</v>
      </c>
      <c r="I138">
        <v>1329.5</v>
      </c>
      <c r="L138">
        <v>963.61199999999997</v>
      </c>
      <c r="M138">
        <v>1321</v>
      </c>
      <c r="N138">
        <v>963.61199999999997</v>
      </c>
      <c r="O138">
        <v>1287</v>
      </c>
      <c r="P138">
        <v>963.19500000000005</v>
      </c>
      <c r="Q138">
        <v>1111.6300000000001</v>
      </c>
      <c r="R138">
        <v>963.61199999999997</v>
      </c>
      <c r="S138">
        <v>1243</v>
      </c>
    </row>
    <row r="139" spans="2:19" x14ac:dyDescent="0.2">
      <c r="B139">
        <v>964.07799999999997</v>
      </c>
      <c r="C139">
        <v>1140</v>
      </c>
      <c r="D139">
        <v>964.07799999999997</v>
      </c>
      <c r="E139">
        <v>1331.5</v>
      </c>
      <c r="F139">
        <v>964.07799999999997</v>
      </c>
      <c r="G139">
        <v>1436</v>
      </c>
      <c r="H139">
        <v>964.07799999999997</v>
      </c>
      <c r="I139">
        <v>1318</v>
      </c>
      <c r="L139">
        <v>964.07799999999997</v>
      </c>
      <c r="M139">
        <v>1341</v>
      </c>
      <c r="N139">
        <v>964.07799999999997</v>
      </c>
      <c r="O139">
        <v>1290</v>
      </c>
      <c r="P139">
        <v>963.65700000000004</v>
      </c>
      <c r="Q139">
        <v>1094.9000000000001</v>
      </c>
      <c r="R139">
        <v>964.07799999999997</v>
      </c>
      <c r="S139">
        <v>1245.5</v>
      </c>
    </row>
    <row r="140" spans="2:19" x14ac:dyDescent="0.2">
      <c r="B140">
        <v>964.54300000000001</v>
      </c>
      <c r="C140">
        <v>1124.5</v>
      </c>
      <c r="D140">
        <v>964.54300000000001</v>
      </c>
      <c r="E140">
        <v>1321.5</v>
      </c>
      <c r="F140">
        <v>964.54300000000001</v>
      </c>
      <c r="G140">
        <v>1436.5</v>
      </c>
      <c r="H140">
        <v>964.54300000000001</v>
      </c>
      <c r="I140">
        <v>1319</v>
      </c>
      <c r="L140">
        <v>964.54300000000001</v>
      </c>
      <c r="M140">
        <v>1322</v>
      </c>
      <c r="N140">
        <v>964.54300000000001</v>
      </c>
      <c r="O140">
        <v>1277</v>
      </c>
      <c r="P140">
        <v>964.11599999999999</v>
      </c>
      <c r="Q140">
        <v>1122.33</v>
      </c>
      <c r="R140">
        <v>964.54300000000001</v>
      </c>
      <c r="S140">
        <v>1269</v>
      </c>
    </row>
    <row r="141" spans="2:19" x14ac:dyDescent="0.2">
      <c r="B141">
        <v>965.00800000000004</v>
      </c>
      <c r="C141">
        <v>1130.5</v>
      </c>
      <c r="D141">
        <v>965.00800000000004</v>
      </c>
      <c r="E141">
        <v>1339</v>
      </c>
      <c r="F141">
        <v>965.00800000000004</v>
      </c>
      <c r="G141">
        <v>1431.5</v>
      </c>
      <c r="H141">
        <v>965.00800000000004</v>
      </c>
      <c r="I141">
        <v>1346</v>
      </c>
      <c r="L141">
        <v>965.00800000000004</v>
      </c>
      <c r="M141">
        <v>1356</v>
      </c>
      <c r="N141">
        <v>965.00800000000004</v>
      </c>
      <c r="O141">
        <v>1291</v>
      </c>
      <c r="P141">
        <v>964.57799999999997</v>
      </c>
      <c r="Q141">
        <v>1078.6199999999999</v>
      </c>
      <c r="R141">
        <v>965.00800000000004</v>
      </c>
      <c r="S141">
        <v>1242.5</v>
      </c>
    </row>
    <row r="142" spans="2:19" x14ac:dyDescent="0.2">
      <c r="B142">
        <v>965.47400000000005</v>
      </c>
      <c r="C142">
        <v>1106.5</v>
      </c>
      <c r="D142">
        <v>965.47400000000005</v>
      </c>
      <c r="E142">
        <v>1313.5</v>
      </c>
      <c r="F142">
        <v>965.47400000000005</v>
      </c>
      <c r="G142">
        <v>1412</v>
      </c>
      <c r="H142">
        <v>965.47400000000005</v>
      </c>
      <c r="I142">
        <v>1336.5</v>
      </c>
      <c r="L142">
        <v>965.47400000000005</v>
      </c>
      <c r="M142">
        <v>1334.5</v>
      </c>
      <c r="N142">
        <v>965.47400000000005</v>
      </c>
      <c r="O142">
        <v>1242</v>
      </c>
      <c r="P142">
        <v>965.03800000000001</v>
      </c>
      <c r="Q142">
        <v>1098.07</v>
      </c>
      <c r="R142">
        <v>965.47400000000005</v>
      </c>
      <c r="S142">
        <v>1232</v>
      </c>
    </row>
    <row r="143" spans="2:19" x14ac:dyDescent="0.2">
      <c r="B143">
        <v>965.93899999999996</v>
      </c>
      <c r="C143">
        <v>1131.5</v>
      </c>
      <c r="D143">
        <v>965.93899999999996</v>
      </c>
      <c r="E143">
        <v>1302.5</v>
      </c>
      <c r="F143">
        <v>965.93899999999996</v>
      </c>
      <c r="G143">
        <v>1401</v>
      </c>
      <c r="H143">
        <v>965.93899999999996</v>
      </c>
      <c r="I143">
        <v>1306.5</v>
      </c>
      <c r="L143">
        <v>965.93899999999996</v>
      </c>
      <c r="M143">
        <v>1296.5</v>
      </c>
      <c r="N143">
        <v>965.93899999999996</v>
      </c>
      <c r="O143">
        <v>1254</v>
      </c>
      <c r="P143">
        <v>965.49699999999996</v>
      </c>
      <c r="Q143">
        <v>1109.1300000000001</v>
      </c>
      <c r="R143">
        <v>965.93899999999996</v>
      </c>
      <c r="S143">
        <v>1243</v>
      </c>
    </row>
    <row r="144" spans="2:19" x14ac:dyDescent="0.2">
      <c r="B144">
        <v>966.40499999999997</v>
      </c>
      <c r="C144">
        <v>1138</v>
      </c>
      <c r="D144">
        <v>966.40499999999997</v>
      </c>
      <c r="E144">
        <v>1330.5</v>
      </c>
      <c r="F144">
        <v>966.40499999999997</v>
      </c>
      <c r="G144">
        <v>1416</v>
      </c>
      <c r="H144">
        <v>966.40499999999997</v>
      </c>
      <c r="I144">
        <v>1337</v>
      </c>
      <c r="L144">
        <v>966.40499999999997</v>
      </c>
      <c r="M144">
        <v>1322.5</v>
      </c>
      <c r="N144">
        <v>966.40499999999997</v>
      </c>
      <c r="O144">
        <v>1304</v>
      </c>
      <c r="P144">
        <v>965.95899999999995</v>
      </c>
      <c r="Q144">
        <v>1098.31</v>
      </c>
      <c r="R144">
        <v>966.40499999999997</v>
      </c>
      <c r="S144">
        <v>1241</v>
      </c>
    </row>
    <row r="145" spans="2:19" x14ac:dyDescent="0.2">
      <c r="B145">
        <v>966.87</v>
      </c>
      <c r="C145">
        <v>1131.5</v>
      </c>
      <c r="D145">
        <v>966.87</v>
      </c>
      <c r="E145">
        <v>1328</v>
      </c>
      <c r="F145">
        <v>966.87</v>
      </c>
      <c r="G145">
        <v>1446.5</v>
      </c>
      <c r="H145">
        <v>966.87</v>
      </c>
      <c r="I145">
        <v>1302</v>
      </c>
      <c r="L145">
        <v>966.87</v>
      </c>
      <c r="M145">
        <v>1313.5</v>
      </c>
      <c r="N145">
        <v>966.87</v>
      </c>
      <c r="O145">
        <v>1254</v>
      </c>
      <c r="P145">
        <v>966.41800000000001</v>
      </c>
      <c r="Q145">
        <v>1094.82</v>
      </c>
      <c r="R145">
        <v>966.87</v>
      </c>
      <c r="S145">
        <v>1232.5</v>
      </c>
    </row>
    <row r="146" spans="2:19" x14ac:dyDescent="0.2">
      <c r="B146">
        <v>967.33500000000004</v>
      </c>
      <c r="C146">
        <v>1128</v>
      </c>
      <c r="D146">
        <v>967.33500000000004</v>
      </c>
      <c r="E146">
        <v>1313</v>
      </c>
      <c r="F146">
        <v>967.33500000000004</v>
      </c>
      <c r="G146">
        <v>1414.5</v>
      </c>
      <c r="H146">
        <v>967.33500000000004</v>
      </c>
      <c r="I146">
        <v>1334</v>
      </c>
      <c r="L146">
        <v>967.33500000000004</v>
      </c>
      <c r="M146">
        <v>1334.5</v>
      </c>
      <c r="N146">
        <v>967.33500000000004</v>
      </c>
      <c r="O146">
        <v>1247.5</v>
      </c>
      <c r="P146">
        <v>966.87800000000004</v>
      </c>
      <c r="Q146">
        <v>1089.96</v>
      </c>
      <c r="R146">
        <v>967.33500000000004</v>
      </c>
      <c r="S146">
        <v>1243.5</v>
      </c>
    </row>
    <row r="147" spans="2:19" x14ac:dyDescent="0.2">
      <c r="B147">
        <v>967.79899999999998</v>
      </c>
      <c r="C147">
        <v>1096.5</v>
      </c>
      <c r="D147">
        <v>967.79899999999998</v>
      </c>
      <c r="E147">
        <v>1302.5</v>
      </c>
      <c r="F147">
        <v>967.79899999999998</v>
      </c>
      <c r="G147">
        <v>1431</v>
      </c>
      <c r="H147">
        <v>967.79899999999998</v>
      </c>
      <c r="I147">
        <v>1335</v>
      </c>
      <c r="L147">
        <v>967.79899999999998</v>
      </c>
      <c r="M147">
        <v>1330</v>
      </c>
      <c r="N147">
        <v>967.79899999999998</v>
      </c>
      <c r="O147">
        <v>1263.5</v>
      </c>
      <c r="P147">
        <v>967.33900000000006</v>
      </c>
      <c r="Q147">
        <v>1099.1500000000001</v>
      </c>
      <c r="R147">
        <v>967.79899999999998</v>
      </c>
      <c r="S147">
        <v>1211</v>
      </c>
    </row>
    <row r="148" spans="2:19" x14ac:dyDescent="0.2">
      <c r="B148">
        <v>968.26400000000001</v>
      </c>
      <c r="C148">
        <v>1143.5</v>
      </c>
      <c r="D148">
        <v>968.26400000000001</v>
      </c>
      <c r="E148">
        <v>1310.5</v>
      </c>
      <c r="F148">
        <v>968.26400000000001</v>
      </c>
      <c r="G148">
        <v>1428.5</v>
      </c>
      <c r="H148">
        <v>968.26400000000001</v>
      </c>
      <c r="I148">
        <v>1299</v>
      </c>
      <c r="L148">
        <v>968.26400000000001</v>
      </c>
      <c r="M148">
        <v>1295</v>
      </c>
      <c r="N148">
        <v>968.26400000000001</v>
      </c>
      <c r="O148">
        <v>1255</v>
      </c>
      <c r="P148">
        <v>967.79899999999998</v>
      </c>
      <c r="Q148">
        <v>1093.4100000000001</v>
      </c>
      <c r="R148">
        <v>968.26400000000001</v>
      </c>
      <c r="S148">
        <v>1224.5</v>
      </c>
    </row>
    <row r="149" spans="2:19" x14ac:dyDescent="0.2">
      <c r="B149">
        <v>968.72900000000004</v>
      </c>
      <c r="C149">
        <v>1117</v>
      </c>
      <c r="D149">
        <v>968.72900000000004</v>
      </c>
      <c r="E149">
        <v>1311.5</v>
      </c>
      <c r="F149">
        <v>968.72900000000004</v>
      </c>
      <c r="G149">
        <v>1423</v>
      </c>
      <c r="H149">
        <v>968.72900000000004</v>
      </c>
      <c r="I149">
        <v>1304</v>
      </c>
      <c r="L149">
        <v>968.72900000000004</v>
      </c>
      <c r="M149">
        <v>1314</v>
      </c>
      <c r="N149">
        <v>968.72900000000004</v>
      </c>
      <c r="O149">
        <v>1267.5</v>
      </c>
      <c r="P149">
        <v>968.26</v>
      </c>
      <c r="Q149">
        <v>1083.54</v>
      </c>
      <c r="R149">
        <v>968.72900000000004</v>
      </c>
      <c r="S149">
        <v>1248</v>
      </c>
    </row>
    <row r="150" spans="2:19" x14ac:dyDescent="0.2">
      <c r="B150">
        <v>969.19500000000005</v>
      </c>
      <c r="C150">
        <v>1112</v>
      </c>
      <c r="D150">
        <v>969.19500000000005</v>
      </c>
      <c r="E150">
        <v>1300</v>
      </c>
      <c r="F150">
        <v>969.19500000000005</v>
      </c>
      <c r="G150">
        <v>1413</v>
      </c>
      <c r="H150">
        <v>969.19500000000005</v>
      </c>
      <c r="I150">
        <v>1318.5</v>
      </c>
      <c r="L150">
        <v>969.19500000000005</v>
      </c>
      <c r="M150">
        <v>1285</v>
      </c>
      <c r="N150">
        <v>969.19500000000005</v>
      </c>
      <c r="O150">
        <v>1220</v>
      </c>
      <c r="P150">
        <v>968.72</v>
      </c>
      <c r="Q150">
        <v>1090.18</v>
      </c>
      <c r="R150">
        <v>969.19500000000005</v>
      </c>
      <c r="S150">
        <v>1249</v>
      </c>
    </row>
    <row r="151" spans="2:19" x14ac:dyDescent="0.2">
      <c r="B151">
        <v>969.66</v>
      </c>
      <c r="C151">
        <v>1115.5</v>
      </c>
      <c r="D151">
        <v>969.66</v>
      </c>
      <c r="E151">
        <v>1295.5</v>
      </c>
      <c r="F151">
        <v>969.66</v>
      </c>
      <c r="G151">
        <v>1401</v>
      </c>
      <c r="H151">
        <v>969.66</v>
      </c>
      <c r="I151">
        <v>1312.5</v>
      </c>
      <c r="L151">
        <v>969.66</v>
      </c>
      <c r="M151">
        <v>1298</v>
      </c>
      <c r="N151">
        <v>969.66</v>
      </c>
      <c r="O151">
        <v>1232</v>
      </c>
      <c r="P151">
        <v>969.17899999999997</v>
      </c>
      <c r="Q151">
        <v>1092.58</v>
      </c>
      <c r="R151">
        <v>969.66</v>
      </c>
      <c r="S151">
        <v>1265</v>
      </c>
    </row>
    <row r="152" spans="2:19" x14ac:dyDescent="0.2">
      <c r="B152">
        <v>970.125</v>
      </c>
      <c r="C152">
        <v>1112.5</v>
      </c>
      <c r="D152">
        <v>970.125</v>
      </c>
      <c r="E152">
        <v>1314.5</v>
      </c>
      <c r="F152">
        <v>970.125</v>
      </c>
      <c r="G152">
        <v>1430</v>
      </c>
      <c r="H152">
        <v>970.125</v>
      </c>
      <c r="I152">
        <v>1333</v>
      </c>
      <c r="L152">
        <v>970.125</v>
      </c>
      <c r="M152">
        <v>1291</v>
      </c>
      <c r="N152">
        <v>970.125</v>
      </c>
      <c r="O152">
        <v>1259.5</v>
      </c>
      <c r="P152">
        <v>969.64</v>
      </c>
      <c r="Q152">
        <v>1073.51</v>
      </c>
      <c r="R152">
        <v>970.125</v>
      </c>
      <c r="S152">
        <v>1241</v>
      </c>
    </row>
    <row r="153" spans="2:19" x14ac:dyDescent="0.2">
      <c r="B153">
        <v>970.59</v>
      </c>
      <c r="C153">
        <v>1124.5</v>
      </c>
      <c r="D153">
        <v>970.59</v>
      </c>
      <c r="E153">
        <v>1327</v>
      </c>
      <c r="F153">
        <v>970.59</v>
      </c>
      <c r="G153">
        <v>1371</v>
      </c>
      <c r="H153">
        <v>970.59</v>
      </c>
      <c r="I153">
        <v>1336</v>
      </c>
      <c r="L153">
        <v>970.59</v>
      </c>
      <c r="M153">
        <v>1322</v>
      </c>
      <c r="N153">
        <v>970.59</v>
      </c>
      <c r="O153">
        <v>1248</v>
      </c>
      <c r="P153">
        <v>970.1</v>
      </c>
      <c r="Q153">
        <v>1090.31</v>
      </c>
      <c r="R153">
        <v>970.59</v>
      </c>
      <c r="S153">
        <v>1251.5</v>
      </c>
    </row>
    <row r="154" spans="2:19" x14ac:dyDescent="0.2">
      <c r="B154">
        <v>971.053</v>
      </c>
      <c r="C154">
        <v>1114.5</v>
      </c>
      <c r="D154">
        <v>971.053</v>
      </c>
      <c r="E154">
        <v>1316</v>
      </c>
      <c r="F154">
        <v>971.053</v>
      </c>
      <c r="G154">
        <v>1422.5</v>
      </c>
      <c r="H154">
        <v>971.053</v>
      </c>
      <c r="I154">
        <v>1346</v>
      </c>
      <c r="L154">
        <v>971.053</v>
      </c>
      <c r="M154">
        <v>1320.5</v>
      </c>
      <c r="N154">
        <v>971.053</v>
      </c>
      <c r="O154">
        <v>1265</v>
      </c>
      <c r="P154">
        <v>970.55899999999997</v>
      </c>
      <c r="Q154">
        <v>1097.79</v>
      </c>
      <c r="R154">
        <v>971.053</v>
      </c>
      <c r="S154">
        <v>1233.5</v>
      </c>
    </row>
    <row r="155" spans="2:19" x14ac:dyDescent="0.2">
      <c r="B155">
        <v>971.51800000000003</v>
      </c>
      <c r="C155">
        <v>1111</v>
      </c>
      <c r="D155">
        <v>971.51800000000003</v>
      </c>
      <c r="E155">
        <v>1327</v>
      </c>
      <c r="F155">
        <v>971.51800000000003</v>
      </c>
      <c r="G155">
        <v>1430.5</v>
      </c>
      <c r="H155">
        <v>971.51800000000003</v>
      </c>
      <c r="I155">
        <v>1339</v>
      </c>
      <c r="L155">
        <v>971.51800000000003</v>
      </c>
      <c r="M155">
        <v>1297.5</v>
      </c>
      <c r="N155">
        <v>971.51800000000003</v>
      </c>
      <c r="O155">
        <v>1241.5</v>
      </c>
      <c r="P155">
        <v>971.02</v>
      </c>
      <c r="Q155">
        <v>1077.43</v>
      </c>
      <c r="R155">
        <v>971.51800000000003</v>
      </c>
      <c r="S155">
        <v>1213.5</v>
      </c>
    </row>
    <row r="156" spans="2:19" x14ac:dyDescent="0.2">
      <c r="B156">
        <v>971.98400000000004</v>
      </c>
      <c r="C156">
        <v>1118</v>
      </c>
      <c r="D156">
        <v>971.98400000000004</v>
      </c>
      <c r="E156">
        <v>1313</v>
      </c>
      <c r="F156">
        <v>971.98400000000004</v>
      </c>
      <c r="G156">
        <v>1411</v>
      </c>
      <c r="H156">
        <v>971.98400000000004</v>
      </c>
      <c r="I156">
        <v>1301.5</v>
      </c>
      <c r="L156">
        <v>971.98400000000004</v>
      </c>
      <c r="M156">
        <v>1307</v>
      </c>
      <c r="N156">
        <v>971.98400000000004</v>
      </c>
      <c r="O156">
        <v>1246</v>
      </c>
      <c r="P156">
        <v>971.48</v>
      </c>
      <c r="Q156">
        <v>1091.6199999999999</v>
      </c>
      <c r="R156">
        <v>971.98400000000004</v>
      </c>
      <c r="S156">
        <v>1238.5</v>
      </c>
    </row>
    <row r="157" spans="2:19" x14ac:dyDescent="0.2">
      <c r="B157">
        <v>972.44899999999996</v>
      </c>
      <c r="C157">
        <v>1137</v>
      </c>
      <c r="D157">
        <v>972.44899999999996</v>
      </c>
      <c r="E157">
        <v>1283.5</v>
      </c>
      <c r="F157">
        <v>972.44899999999996</v>
      </c>
      <c r="G157">
        <v>1392</v>
      </c>
      <c r="H157">
        <v>972.44899999999996</v>
      </c>
      <c r="I157">
        <v>1287</v>
      </c>
      <c r="L157">
        <v>972.44899999999996</v>
      </c>
      <c r="M157">
        <v>1317.5</v>
      </c>
      <c r="N157">
        <v>972.44899999999996</v>
      </c>
      <c r="O157">
        <v>1277</v>
      </c>
      <c r="P157">
        <v>971.93899999999996</v>
      </c>
      <c r="Q157">
        <v>1100.55</v>
      </c>
      <c r="R157">
        <v>972.44899999999996</v>
      </c>
      <c r="S157">
        <v>1250.5</v>
      </c>
    </row>
    <row r="158" spans="2:19" x14ac:dyDescent="0.2">
      <c r="B158">
        <v>972.91399999999999</v>
      </c>
      <c r="C158">
        <v>1132</v>
      </c>
      <c r="D158">
        <v>972.91399999999999</v>
      </c>
      <c r="E158">
        <v>1303</v>
      </c>
      <c r="F158">
        <v>972.91399999999999</v>
      </c>
      <c r="G158">
        <v>1385</v>
      </c>
      <c r="H158">
        <v>972.91399999999999</v>
      </c>
      <c r="I158">
        <v>1312</v>
      </c>
      <c r="L158">
        <v>972.91399999999999</v>
      </c>
      <c r="M158">
        <v>1314</v>
      </c>
      <c r="N158">
        <v>972.91399999999999</v>
      </c>
      <c r="O158">
        <v>1254</v>
      </c>
      <c r="P158">
        <v>972.39800000000002</v>
      </c>
      <c r="Q158">
        <v>1079.04</v>
      </c>
      <c r="R158">
        <v>972.91399999999999</v>
      </c>
      <c r="S158">
        <v>1239.5</v>
      </c>
    </row>
    <row r="159" spans="2:19" x14ac:dyDescent="0.2">
      <c r="B159">
        <v>973.37900000000002</v>
      </c>
      <c r="C159">
        <v>1136</v>
      </c>
      <c r="D159">
        <v>973.37900000000002</v>
      </c>
      <c r="E159">
        <v>1340</v>
      </c>
      <c r="F159">
        <v>973.37900000000002</v>
      </c>
      <c r="G159">
        <v>1421.5</v>
      </c>
      <c r="H159">
        <v>973.37900000000002</v>
      </c>
      <c r="I159">
        <v>1313.5</v>
      </c>
      <c r="L159">
        <v>973.37900000000002</v>
      </c>
      <c r="M159">
        <v>1300</v>
      </c>
      <c r="N159">
        <v>973.37900000000002</v>
      </c>
      <c r="O159">
        <v>1241</v>
      </c>
      <c r="P159">
        <v>972.85900000000004</v>
      </c>
      <c r="Q159">
        <v>1096.3599999999999</v>
      </c>
      <c r="R159">
        <v>973.37900000000002</v>
      </c>
      <c r="S159">
        <v>1237.5</v>
      </c>
    </row>
    <row r="160" spans="2:19" x14ac:dyDescent="0.2">
      <c r="B160">
        <v>973.84199999999998</v>
      </c>
      <c r="C160">
        <v>1090.5</v>
      </c>
      <c r="D160">
        <v>973.84199999999998</v>
      </c>
      <c r="E160">
        <v>1291.5</v>
      </c>
      <c r="F160">
        <v>973.84199999999998</v>
      </c>
      <c r="G160">
        <v>1413</v>
      </c>
      <c r="H160">
        <v>973.84199999999998</v>
      </c>
      <c r="I160">
        <v>1327</v>
      </c>
      <c r="L160">
        <v>973.84199999999998</v>
      </c>
      <c r="M160">
        <v>1308.5</v>
      </c>
      <c r="N160">
        <v>973.84199999999998</v>
      </c>
      <c r="O160">
        <v>1242.5</v>
      </c>
      <c r="P160">
        <v>973.31899999999996</v>
      </c>
      <c r="Q160">
        <v>1104.79</v>
      </c>
      <c r="R160">
        <v>973.84199999999998</v>
      </c>
      <c r="S160">
        <v>1260.5</v>
      </c>
    </row>
    <row r="161" spans="2:19" x14ac:dyDescent="0.2">
      <c r="B161">
        <v>974.30700000000002</v>
      </c>
      <c r="C161">
        <v>1125.5</v>
      </c>
      <c r="D161">
        <v>974.30700000000002</v>
      </c>
      <c r="E161">
        <v>1322</v>
      </c>
      <c r="F161">
        <v>974.30700000000002</v>
      </c>
      <c r="G161">
        <v>1403.5</v>
      </c>
      <c r="H161">
        <v>974.30700000000002</v>
      </c>
      <c r="I161">
        <v>1294</v>
      </c>
      <c r="L161">
        <v>974.30700000000002</v>
      </c>
      <c r="M161">
        <v>1335.5</v>
      </c>
      <c r="N161">
        <v>974.30700000000002</v>
      </c>
      <c r="O161">
        <v>1266</v>
      </c>
      <c r="P161">
        <v>973.77800000000002</v>
      </c>
      <c r="Q161">
        <v>1111.19</v>
      </c>
      <c r="R161">
        <v>974.30700000000002</v>
      </c>
      <c r="S161">
        <v>1232.5</v>
      </c>
    </row>
    <row r="162" spans="2:19" x14ac:dyDescent="0.2">
      <c r="B162">
        <v>974.77200000000005</v>
      </c>
      <c r="C162">
        <v>1128</v>
      </c>
      <c r="D162">
        <v>974.77200000000005</v>
      </c>
      <c r="E162">
        <v>1325.5</v>
      </c>
      <c r="F162">
        <v>974.77200000000005</v>
      </c>
      <c r="G162">
        <v>1453</v>
      </c>
      <c r="H162">
        <v>974.77200000000005</v>
      </c>
      <c r="I162">
        <v>1282</v>
      </c>
      <c r="L162">
        <v>974.77200000000005</v>
      </c>
      <c r="M162">
        <v>1307.5</v>
      </c>
      <c r="N162">
        <v>974.77200000000005</v>
      </c>
      <c r="O162">
        <v>1253</v>
      </c>
      <c r="P162">
        <v>974.23900000000003</v>
      </c>
      <c r="Q162">
        <v>1095.54</v>
      </c>
      <c r="R162">
        <v>974.77200000000005</v>
      </c>
      <c r="S162">
        <v>1236.5</v>
      </c>
    </row>
    <row r="163" spans="2:19" x14ac:dyDescent="0.2">
      <c r="B163">
        <v>975.23699999999997</v>
      </c>
      <c r="C163">
        <v>1099.5</v>
      </c>
      <c r="D163">
        <v>975.23699999999997</v>
      </c>
      <c r="E163">
        <v>1327</v>
      </c>
      <c r="F163">
        <v>975.23699999999997</v>
      </c>
      <c r="G163">
        <v>1408</v>
      </c>
      <c r="H163">
        <v>975.23699999999997</v>
      </c>
      <c r="I163">
        <v>1335.5</v>
      </c>
      <c r="L163">
        <v>975.23699999999997</v>
      </c>
      <c r="M163">
        <v>1305</v>
      </c>
      <c r="N163">
        <v>975.23699999999997</v>
      </c>
      <c r="O163">
        <v>1248</v>
      </c>
      <c r="P163">
        <v>974.69799999999998</v>
      </c>
      <c r="Q163">
        <v>1090.79</v>
      </c>
      <c r="R163">
        <v>975.23699999999997</v>
      </c>
      <c r="S163">
        <v>1258</v>
      </c>
    </row>
    <row r="164" spans="2:19" x14ac:dyDescent="0.2">
      <c r="B164">
        <v>975.70100000000002</v>
      </c>
      <c r="C164">
        <v>1149</v>
      </c>
      <c r="D164">
        <v>975.70100000000002</v>
      </c>
      <c r="E164">
        <v>1328</v>
      </c>
      <c r="F164">
        <v>975.70100000000002</v>
      </c>
      <c r="G164">
        <v>1410</v>
      </c>
      <c r="H164">
        <v>975.70100000000002</v>
      </c>
      <c r="I164">
        <v>1272.5</v>
      </c>
      <c r="L164">
        <v>975.70100000000002</v>
      </c>
      <c r="M164">
        <v>1308</v>
      </c>
      <c r="N164">
        <v>975.70100000000002</v>
      </c>
      <c r="O164">
        <v>1266</v>
      </c>
      <c r="P164">
        <v>975.15700000000004</v>
      </c>
      <c r="Q164">
        <v>1097.45</v>
      </c>
      <c r="R164">
        <v>975.70100000000002</v>
      </c>
      <c r="S164">
        <v>1243.5</v>
      </c>
    </row>
    <row r="165" spans="2:19" x14ac:dyDescent="0.2">
      <c r="B165">
        <v>976.16399999999999</v>
      </c>
      <c r="C165">
        <v>1142</v>
      </c>
      <c r="D165">
        <v>976.16399999999999</v>
      </c>
      <c r="E165">
        <v>1325.5</v>
      </c>
      <c r="F165">
        <v>976.16399999999999</v>
      </c>
      <c r="G165">
        <v>1392</v>
      </c>
      <c r="H165">
        <v>976.16399999999999</v>
      </c>
      <c r="I165">
        <v>1291.5</v>
      </c>
      <c r="L165">
        <v>976.16399999999999</v>
      </c>
      <c r="M165">
        <v>1318.5</v>
      </c>
      <c r="N165">
        <v>976.16399999999999</v>
      </c>
      <c r="O165">
        <v>1241</v>
      </c>
      <c r="P165">
        <v>975.61599999999999</v>
      </c>
      <c r="Q165">
        <v>1097.06</v>
      </c>
      <c r="R165">
        <v>976.16399999999999</v>
      </c>
      <c r="S165">
        <v>1241</v>
      </c>
    </row>
    <row r="166" spans="2:19" x14ac:dyDescent="0.2">
      <c r="B166">
        <v>976.62900000000002</v>
      </c>
      <c r="C166">
        <v>1122.5</v>
      </c>
      <c r="D166">
        <v>976.62900000000002</v>
      </c>
      <c r="E166">
        <v>1335.5</v>
      </c>
      <c r="F166">
        <v>976.62900000000002</v>
      </c>
      <c r="G166">
        <v>1413</v>
      </c>
      <c r="H166">
        <v>976.62900000000002</v>
      </c>
      <c r="I166">
        <v>1312.5</v>
      </c>
      <c r="L166">
        <v>976.62900000000002</v>
      </c>
      <c r="M166">
        <v>1299</v>
      </c>
      <c r="N166">
        <v>976.62900000000002</v>
      </c>
      <c r="O166">
        <v>1287.5</v>
      </c>
      <c r="P166">
        <v>976.077</v>
      </c>
      <c r="Q166">
        <v>1102.5</v>
      </c>
      <c r="R166">
        <v>976.62900000000002</v>
      </c>
      <c r="S166">
        <v>1239.5</v>
      </c>
    </row>
    <row r="167" spans="2:19" x14ac:dyDescent="0.2">
      <c r="B167">
        <v>977.09400000000005</v>
      </c>
      <c r="C167">
        <v>1147</v>
      </c>
      <c r="D167">
        <v>977.09400000000005</v>
      </c>
      <c r="E167">
        <v>1286.5</v>
      </c>
      <c r="F167">
        <v>977.09400000000005</v>
      </c>
      <c r="G167">
        <v>1423</v>
      </c>
      <c r="H167">
        <v>977.09400000000005</v>
      </c>
      <c r="I167">
        <v>1285</v>
      </c>
      <c r="L167">
        <v>977.09400000000005</v>
      </c>
      <c r="M167">
        <v>1315</v>
      </c>
      <c r="N167">
        <v>977.09400000000005</v>
      </c>
      <c r="O167">
        <v>1266</v>
      </c>
      <c r="P167">
        <v>976.53599999999994</v>
      </c>
      <c r="Q167">
        <v>1095.29</v>
      </c>
      <c r="R167">
        <v>977.09400000000005</v>
      </c>
      <c r="S167">
        <v>1240</v>
      </c>
    </row>
    <row r="168" spans="2:19" x14ac:dyDescent="0.2">
      <c r="B168">
        <v>977.55899999999997</v>
      </c>
      <c r="C168">
        <v>1118.5</v>
      </c>
      <c r="D168">
        <v>977.55899999999997</v>
      </c>
      <c r="E168">
        <v>1345</v>
      </c>
      <c r="F168">
        <v>977.55899999999997</v>
      </c>
      <c r="G168">
        <v>1419</v>
      </c>
      <c r="H168">
        <v>977.55899999999997</v>
      </c>
      <c r="I168">
        <v>1313.5</v>
      </c>
      <c r="L168">
        <v>977.55899999999997</v>
      </c>
      <c r="M168">
        <v>1303</v>
      </c>
      <c r="N168">
        <v>977.55899999999997</v>
      </c>
      <c r="O168">
        <v>1263.5</v>
      </c>
      <c r="P168">
        <v>976.995</v>
      </c>
      <c r="Q168">
        <v>1094.1400000000001</v>
      </c>
      <c r="R168">
        <v>977.55899999999997</v>
      </c>
      <c r="S168">
        <v>1272.5</v>
      </c>
    </row>
    <row r="169" spans="2:19" x14ac:dyDescent="0.2">
      <c r="B169">
        <v>978.02200000000005</v>
      </c>
      <c r="C169">
        <v>1142</v>
      </c>
      <c r="D169">
        <v>978.02200000000005</v>
      </c>
      <c r="E169">
        <v>1326</v>
      </c>
      <c r="F169">
        <v>978.02200000000005</v>
      </c>
      <c r="G169">
        <v>1399</v>
      </c>
      <c r="H169">
        <v>978.02200000000005</v>
      </c>
      <c r="I169">
        <v>1298</v>
      </c>
      <c r="L169">
        <v>978.02200000000005</v>
      </c>
      <c r="M169">
        <v>1322.5</v>
      </c>
      <c r="N169">
        <v>978.02200000000005</v>
      </c>
      <c r="O169">
        <v>1247</v>
      </c>
      <c r="P169">
        <v>977.45399999999995</v>
      </c>
      <c r="Q169">
        <v>1108.55</v>
      </c>
      <c r="R169">
        <v>978.02200000000005</v>
      </c>
      <c r="S169">
        <v>1230.5</v>
      </c>
    </row>
    <row r="170" spans="2:19" x14ac:dyDescent="0.2">
      <c r="B170">
        <v>978.48599999999999</v>
      </c>
      <c r="C170">
        <v>1126</v>
      </c>
      <c r="D170">
        <v>978.48599999999999</v>
      </c>
      <c r="E170">
        <v>1292.5</v>
      </c>
      <c r="F170">
        <v>978.48599999999999</v>
      </c>
      <c r="G170">
        <v>1397</v>
      </c>
      <c r="H170">
        <v>978.48599999999999</v>
      </c>
      <c r="I170">
        <v>1306.5</v>
      </c>
      <c r="L170">
        <v>978.48599999999999</v>
      </c>
      <c r="M170">
        <v>1303</v>
      </c>
      <c r="N170">
        <v>978.48599999999999</v>
      </c>
      <c r="O170">
        <v>1294</v>
      </c>
      <c r="P170">
        <v>977.91499999999996</v>
      </c>
      <c r="Q170">
        <v>1099.76</v>
      </c>
      <c r="R170">
        <v>978.48599999999999</v>
      </c>
      <c r="S170">
        <v>1238</v>
      </c>
    </row>
    <row r="171" spans="2:19" x14ac:dyDescent="0.2">
      <c r="B171">
        <v>978.95100000000002</v>
      </c>
      <c r="C171">
        <v>1160.5</v>
      </c>
      <c r="D171">
        <v>978.95100000000002</v>
      </c>
      <c r="E171">
        <v>1357</v>
      </c>
      <c r="F171">
        <v>978.95100000000002</v>
      </c>
      <c r="G171">
        <v>1412.5</v>
      </c>
      <c r="H171">
        <v>978.95100000000002</v>
      </c>
      <c r="I171">
        <v>1305</v>
      </c>
      <c r="L171">
        <v>978.95100000000002</v>
      </c>
      <c r="M171">
        <v>1341.5</v>
      </c>
      <c r="N171">
        <v>978.95100000000002</v>
      </c>
      <c r="O171">
        <v>1259</v>
      </c>
      <c r="P171">
        <v>978.37400000000002</v>
      </c>
      <c r="Q171">
        <v>1100.05</v>
      </c>
      <c r="R171">
        <v>978.95100000000002</v>
      </c>
      <c r="S171">
        <v>1247</v>
      </c>
    </row>
    <row r="172" spans="2:19" x14ac:dyDescent="0.2">
      <c r="B172">
        <v>979.41600000000005</v>
      </c>
      <c r="C172">
        <v>1111</v>
      </c>
      <c r="D172">
        <v>979.41600000000005</v>
      </c>
      <c r="E172">
        <v>1306</v>
      </c>
      <c r="F172">
        <v>979.41600000000005</v>
      </c>
      <c r="G172">
        <v>1414</v>
      </c>
      <c r="H172">
        <v>979.41600000000005</v>
      </c>
      <c r="I172">
        <v>1323.5</v>
      </c>
      <c r="L172">
        <v>979.41600000000005</v>
      </c>
      <c r="M172">
        <v>1323</v>
      </c>
      <c r="N172">
        <v>979.41600000000005</v>
      </c>
      <c r="O172">
        <v>1275</v>
      </c>
      <c r="P172">
        <v>978.83299999999997</v>
      </c>
      <c r="Q172">
        <v>1101.6199999999999</v>
      </c>
      <c r="R172">
        <v>979.41600000000005</v>
      </c>
      <c r="S172">
        <v>1234</v>
      </c>
    </row>
    <row r="173" spans="2:19" x14ac:dyDescent="0.2">
      <c r="B173">
        <v>979.87900000000002</v>
      </c>
      <c r="C173">
        <v>1144</v>
      </c>
      <c r="D173">
        <v>979.87900000000002</v>
      </c>
      <c r="E173">
        <v>1342</v>
      </c>
      <c r="F173">
        <v>979.87900000000002</v>
      </c>
      <c r="G173">
        <v>1415.5</v>
      </c>
      <c r="H173">
        <v>979.87900000000002</v>
      </c>
      <c r="I173">
        <v>1322</v>
      </c>
      <c r="L173">
        <v>979.87900000000002</v>
      </c>
      <c r="M173">
        <v>1301</v>
      </c>
      <c r="N173">
        <v>979.87900000000002</v>
      </c>
      <c r="O173">
        <v>1294</v>
      </c>
      <c r="P173">
        <v>979.29200000000003</v>
      </c>
      <c r="Q173">
        <v>1098.44</v>
      </c>
      <c r="R173">
        <v>979.87900000000002</v>
      </c>
      <c r="S173">
        <v>1271</v>
      </c>
    </row>
    <row r="174" spans="2:19" x14ac:dyDescent="0.2">
      <c r="B174">
        <v>980.34299999999996</v>
      </c>
      <c r="C174">
        <v>1139.5</v>
      </c>
      <c r="D174">
        <v>980.34299999999996</v>
      </c>
      <c r="E174">
        <v>1364.5</v>
      </c>
      <c r="F174">
        <v>980.34299999999996</v>
      </c>
      <c r="G174">
        <v>1387</v>
      </c>
      <c r="H174">
        <v>980.34299999999996</v>
      </c>
      <c r="I174">
        <v>1341</v>
      </c>
      <c r="L174">
        <v>980.34299999999996</v>
      </c>
      <c r="M174">
        <v>1339</v>
      </c>
      <c r="N174">
        <v>980.34299999999996</v>
      </c>
      <c r="O174">
        <v>1285</v>
      </c>
      <c r="P174">
        <v>979.75099999999998</v>
      </c>
      <c r="Q174">
        <v>1103.72</v>
      </c>
      <c r="R174">
        <v>980.34299999999996</v>
      </c>
      <c r="S174">
        <v>1244</v>
      </c>
    </row>
    <row r="175" spans="2:19" x14ac:dyDescent="0.2">
      <c r="B175">
        <v>980.80799999999999</v>
      </c>
      <c r="C175">
        <v>1144.5</v>
      </c>
      <c r="D175">
        <v>980.80799999999999</v>
      </c>
      <c r="E175">
        <v>1332.5</v>
      </c>
      <c r="F175">
        <v>980.80799999999999</v>
      </c>
      <c r="G175">
        <v>1426.5</v>
      </c>
      <c r="H175">
        <v>980.80799999999999</v>
      </c>
      <c r="I175">
        <v>1292</v>
      </c>
      <c r="L175">
        <v>980.80799999999999</v>
      </c>
      <c r="M175">
        <v>1333</v>
      </c>
      <c r="N175">
        <v>980.80799999999999</v>
      </c>
      <c r="O175">
        <v>1285</v>
      </c>
      <c r="P175">
        <v>980.21199999999999</v>
      </c>
      <c r="Q175">
        <v>1119.6099999999999</v>
      </c>
      <c r="R175">
        <v>980.80799999999999</v>
      </c>
      <c r="S175">
        <v>1269.5</v>
      </c>
    </row>
    <row r="176" spans="2:19" x14ac:dyDescent="0.2">
      <c r="B176">
        <v>981.27200000000005</v>
      </c>
      <c r="C176">
        <v>1154.5</v>
      </c>
      <c r="D176">
        <v>981.27200000000005</v>
      </c>
      <c r="E176">
        <v>1367</v>
      </c>
      <c r="F176">
        <v>981.27200000000005</v>
      </c>
      <c r="G176">
        <v>1416</v>
      </c>
      <c r="H176">
        <v>981.27200000000005</v>
      </c>
      <c r="I176">
        <v>1341</v>
      </c>
      <c r="L176">
        <v>981.27200000000005</v>
      </c>
      <c r="M176">
        <v>1324</v>
      </c>
      <c r="N176">
        <v>981.27200000000005</v>
      </c>
      <c r="O176">
        <v>1285.5</v>
      </c>
      <c r="P176">
        <v>980.67</v>
      </c>
      <c r="Q176">
        <v>1125.29</v>
      </c>
      <c r="R176">
        <v>981.27200000000005</v>
      </c>
      <c r="S176">
        <v>1270</v>
      </c>
    </row>
    <row r="177" spans="2:19" x14ac:dyDescent="0.2">
      <c r="B177">
        <v>981.73500000000001</v>
      </c>
      <c r="C177">
        <v>1133.5</v>
      </c>
      <c r="D177">
        <v>981.73500000000001</v>
      </c>
      <c r="E177">
        <v>1341.5</v>
      </c>
      <c r="F177">
        <v>981.73500000000001</v>
      </c>
      <c r="G177">
        <v>1440</v>
      </c>
      <c r="H177">
        <v>981.73500000000001</v>
      </c>
      <c r="I177">
        <v>1303.5</v>
      </c>
      <c r="L177">
        <v>981.73500000000001</v>
      </c>
      <c r="M177">
        <v>1316</v>
      </c>
      <c r="N177">
        <v>981.73500000000001</v>
      </c>
      <c r="O177">
        <v>1290</v>
      </c>
      <c r="P177">
        <v>981.12900000000002</v>
      </c>
      <c r="Q177">
        <v>1123.6600000000001</v>
      </c>
      <c r="R177">
        <v>981.73500000000001</v>
      </c>
      <c r="S177">
        <v>1251</v>
      </c>
    </row>
    <row r="178" spans="2:19" x14ac:dyDescent="0.2">
      <c r="B178">
        <v>982.2</v>
      </c>
      <c r="C178">
        <v>1151.5</v>
      </c>
      <c r="D178">
        <v>982.2</v>
      </c>
      <c r="E178">
        <v>1365.5</v>
      </c>
      <c r="F178">
        <v>982.2</v>
      </c>
      <c r="G178">
        <v>1408</v>
      </c>
      <c r="H178">
        <v>982.2</v>
      </c>
      <c r="I178">
        <v>1320.5</v>
      </c>
      <c r="L178">
        <v>982.2</v>
      </c>
      <c r="M178">
        <v>1347</v>
      </c>
      <c r="N178">
        <v>982.2</v>
      </c>
      <c r="O178">
        <v>1287</v>
      </c>
      <c r="P178">
        <v>981.58799999999997</v>
      </c>
      <c r="Q178">
        <v>1118.5899999999999</v>
      </c>
      <c r="R178">
        <v>982.2</v>
      </c>
      <c r="S178">
        <v>1275.5</v>
      </c>
    </row>
    <row r="179" spans="2:19" x14ac:dyDescent="0.2">
      <c r="B179">
        <v>982.66399999999999</v>
      </c>
      <c r="C179">
        <v>1158.5</v>
      </c>
      <c r="D179">
        <v>982.66399999999999</v>
      </c>
      <c r="E179">
        <v>1366</v>
      </c>
      <c r="F179">
        <v>982.66399999999999</v>
      </c>
      <c r="G179">
        <v>1411</v>
      </c>
      <c r="H179">
        <v>982.66399999999999</v>
      </c>
      <c r="I179">
        <v>1310</v>
      </c>
      <c r="L179">
        <v>982.66399999999999</v>
      </c>
      <c r="M179">
        <v>1340.5</v>
      </c>
      <c r="N179">
        <v>982.66399999999999</v>
      </c>
      <c r="O179">
        <v>1317.5</v>
      </c>
      <c r="P179">
        <v>982.04700000000003</v>
      </c>
      <c r="Q179">
        <v>1117.95</v>
      </c>
      <c r="R179">
        <v>982.66399999999999</v>
      </c>
      <c r="S179">
        <v>1268</v>
      </c>
    </row>
    <row r="180" spans="2:19" x14ac:dyDescent="0.2">
      <c r="B180">
        <v>983.12699999999995</v>
      </c>
      <c r="C180">
        <v>1183.5</v>
      </c>
      <c r="D180">
        <v>983.12699999999995</v>
      </c>
      <c r="E180">
        <v>1379.5</v>
      </c>
      <c r="F180">
        <v>983.12699999999995</v>
      </c>
      <c r="G180">
        <v>1444</v>
      </c>
      <c r="H180">
        <v>983.12699999999995</v>
      </c>
      <c r="I180">
        <v>1315</v>
      </c>
      <c r="L180">
        <v>983.12699999999995</v>
      </c>
      <c r="M180">
        <v>1353</v>
      </c>
      <c r="N180">
        <v>983.12699999999995</v>
      </c>
      <c r="O180">
        <v>1325</v>
      </c>
      <c r="P180">
        <v>982.50699999999995</v>
      </c>
      <c r="Q180">
        <v>1128.05</v>
      </c>
      <c r="R180">
        <v>983.12699999999995</v>
      </c>
      <c r="S180">
        <v>1279</v>
      </c>
    </row>
    <row r="181" spans="2:19" x14ac:dyDescent="0.2">
      <c r="B181">
        <v>983.59100000000001</v>
      </c>
      <c r="C181">
        <v>1173.5</v>
      </c>
      <c r="D181">
        <v>983.59100000000001</v>
      </c>
      <c r="E181">
        <v>1396.5</v>
      </c>
      <c r="F181">
        <v>983.59100000000001</v>
      </c>
      <c r="G181">
        <v>1459.5</v>
      </c>
      <c r="H181">
        <v>983.59100000000001</v>
      </c>
      <c r="I181">
        <v>1362</v>
      </c>
      <c r="L181">
        <v>983.59100000000001</v>
      </c>
      <c r="M181">
        <v>1324</v>
      </c>
      <c r="N181">
        <v>983.59100000000001</v>
      </c>
      <c r="O181">
        <v>1294</v>
      </c>
      <c r="P181">
        <v>982.96600000000001</v>
      </c>
      <c r="Q181">
        <v>1138.27</v>
      </c>
      <c r="R181">
        <v>983.59100000000001</v>
      </c>
      <c r="S181">
        <v>1292</v>
      </c>
    </row>
    <row r="182" spans="2:19" x14ac:dyDescent="0.2">
      <c r="B182">
        <v>984.05600000000004</v>
      </c>
      <c r="C182">
        <v>1173</v>
      </c>
      <c r="D182">
        <v>984.05600000000004</v>
      </c>
      <c r="E182">
        <v>1379.5</v>
      </c>
      <c r="F182">
        <v>984.05600000000004</v>
      </c>
      <c r="G182">
        <v>1428</v>
      </c>
      <c r="H182">
        <v>984.05600000000004</v>
      </c>
      <c r="I182">
        <v>1356</v>
      </c>
      <c r="L182">
        <v>984.05600000000004</v>
      </c>
      <c r="M182">
        <v>1323.5</v>
      </c>
      <c r="N182">
        <v>984.05600000000004</v>
      </c>
      <c r="O182">
        <v>1332</v>
      </c>
      <c r="P182">
        <v>983.42499999999995</v>
      </c>
      <c r="Q182">
        <v>1145.6400000000001</v>
      </c>
      <c r="R182">
        <v>984.05600000000004</v>
      </c>
      <c r="S182">
        <v>1302</v>
      </c>
    </row>
    <row r="183" spans="2:19" x14ac:dyDescent="0.2">
      <c r="B183">
        <v>984.51800000000003</v>
      </c>
      <c r="C183">
        <v>1192</v>
      </c>
      <c r="D183">
        <v>984.51800000000003</v>
      </c>
      <c r="E183">
        <v>1406</v>
      </c>
      <c r="F183">
        <v>984.51800000000003</v>
      </c>
      <c r="G183">
        <v>1439.5</v>
      </c>
      <c r="H183">
        <v>984.51800000000003</v>
      </c>
      <c r="I183">
        <v>1342</v>
      </c>
      <c r="L183">
        <v>984.51800000000003</v>
      </c>
      <c r="M183">
        <v>1365.5</v>
      </c>
      <c r="N183">
        <v>984.51800000000003</v>
      </c>
      <c r="O183">
        <v>1317.5</v>
      </c>
      <c r="P183">
        <v>983.88300000000004</v>
      </c>
      <c r="Q183">
        <v>1148.01</v>
      </c>
      <c r="R183">
        <v>984.51800000000003</v>
      </c>
      <c r="S183">
        <v>1293</v>
      </c>
    </row>
    <row r="184" spans="2:19" x14ac:dyDescent="0.2">
      <c r="B184">
        <v>984.98299999999995</v>
      </c>
      <c r="C184">
        <v>1182.5</v>
      </c>
      <c r="D184">
        <v>984.98299999999995</v>
      </c>
      <c r="E184">
        <v>1390</v>
      </c>
      <c r="F184">
        <v>984.98299999999995</v>
      </c>
      <c r="G184">
        <v>1472</v>
      </c>
      <c r="H184">
        <v>984.98299999999995</v>
      </c>
      <c r="I184">
        <v>1331.5</v>
      </c>
      <c r="L184">
        <v>984.98299999999995</v>
      </c>
      <c r="M184">
        <v>1360</v>
      </c>
      <c r="N184">
        <v>984.98299999999995</v>
      </c>
      <c r="O184">
        <v>1355</v>
      </c>
      <c r="P184">
        <v>984.34199999999998</v>
      </c>
      <c r="Q184">
        <v>1144.0899999999999</v>
      </c>
      <c r="R184">
        <v>984.98299999999995</v>
      </c>
      <c r="S184">
        <v>1306.5</v>
      </c>
    </row>
    <row r="185" spans="2:19" x14ac:dyDescent="0.2">
      <c r="B185">
        <v>985.447</v>
      </c>
      <c r="C185">
        <v>1200</v>
      </c>
      <c r="D185">
        <v>985.447</v>
      </c>
      <c r="E185">
        <v>1397.5</v>
      </c>
      <c r="F185">
        <v>985.447</v>
      </c>
      <c r="G185">
        <v>1436</v>
      </c>
      <c r="H185">
        <v>985.447</v>
      </c>
      <c r="I185">
        <v>1351</v>
      </c>
      <c r="L185">
        <v>985.447</v>
      </c>
      <c r="M185">
        <v>1350.5</v>
      </c>
      <c r="N185">
        <v>985.447</v>
      </c>
      <c r="O185">
        <v>1365</v>
      </c>
      <c r="P185">
        <v>984.80100000000004</v>
      </c>
      <c r="Q185">
        <v>1181.0999999999999</v>
      </c>
      <c r="R185">
        <v>985.447</v>
      </c>
      <c r="S185">
        <v>1316</v>
      </c>
    </row>
    <row r="186" spans="2:19" x14ac:dyDescent="0.2">
      <c r="B186">
        <v>985.90899999999999</v>
      </c>
      <c r="C186">
        <v>1181.5</v>
      </c>
      <c r="D186">
        <v>985.90899999999999</v>
      </c>
      <c r="E186">
        <v>1403</v>
      </c>
      <c r="F186">
        <v>985.90899999999999</v>
      </c>
      <c r="G186">
        <v>1467.5</v>
      </c>
      <c r="H186">
        <v>985.90899999999999</v>
      </c>
      <c r="I186">
        <v>1350.5</v>
      </c>
      <c r="L186">
        <v>985.90899999999999</v>
      </c>
      <c r="M186">
        <v>1393.5</v>
      </c>
      <c r="N186">
        <v>985.90899999999999</v>
      </c>
      <c r="O186">
        <v>1354.5</v>
      </c>
      <c r="P186">
        <v>985.25900000000001</v>
      </c>
      <c r="Q186">
        <v>1189.95</v>
      </c>
      <c r="R186">
        <v>985.90899999999999</v>
      </c>
      <c r="S186">
        <v>1312</v>
      </c>
    </row>
    <row r="187" spans="2:19" x14ac:dyDescent="0.2">
      <c r="B187">
        <v>986.37400000000002</v>
      </c>
      <c r="C187">
        <v>1216.5</v>
      </c>
      <c r="D187">
        <v>986.37400000000002</v>
      </c>
      <c r="E187">
        <v>1420.5</v>
      </c>
      <c r="F187">
        <v>986.37400000000002</v>
      </c>
      <c r="G187">
        <v>1460.5</v>
      </c>
      <c r="H187">
        <v>986.37400000000002</v>
      </c>
      <c r="I187">
        <v>1384.5</v>
      </c>
      <c r="L187">
        <v>986.37400000000002</v>
      </c>
      <c r="M187">
        <v>1399</v>
      </c>
      <c r="N187">
        <v>986.37400000000002</v>
      </c>
      <c r="O187">
        <v>1377</v>
      </c>
      <c r="P187">
        <v>985.72</v>
      </c>
      <c r="Q187">
        <v>1181.74</v>
      </c>
      <c r="R187">
        <v>986.37400000000002</v>
      </c>
      <c r="S187">
        <v>1319</v>
      </c>
    </row>
    <row r="188" spans="2:19" x14ac:dyDescent="0.2">
      <c r="B188">
        <v>986.83799999999997</v>
      </c>
      <c r="C188">
        <v>1225.5</v>
      </c>
      <c r="D188">
        <v>986.83799999999997</v>
      </c>
      <c r="E188">
        <v>1429</v>
      </c>
      <c r="F188">
        <v>986.83799999999997</v>
      </c>
      <c r="G188">
        <v>1474.5</v>
      </c>
      <c r="H188">
        <v>986.83799999999997</v>
      </c>
      <c r="I188">
        <v>1395.5</v>
      </c>
      <c r="L188">
        <v>986.83799999999997</v>
      </c>
      <c r="M188">
        <v>1421</v>
      </c>
      <c r="N188">
        <v>986.83799999999997</v>
      </c>
      <c r="O188">
        <v>1390</v>
      </c>
      <c r="P188">
        <v>986.178</v>
      </c>
      <c r="Q188">
        <v>1187.1199999999999</v>
      </c>
      <c r="R188">
        <v>986.83799999999997</v>
      </c>
      <c r="S188">
        <v>1362.5</v>
      </c>
    </row>
    <row r="189" spans="2:19" x14ac:dyDescent="0.2">
      <c r="B189">
        <v>987.3</v>
      </c>
      <c r="C189">
        <v>1232.5</v>
      </c>
      <c r="D189">
        <v>987.3</v>
      </c>
      <c r="E189">
        <v>1439.5</v>
      </c>
      <c r="F189">
        <v>987.3</v>
      </c>
      <c r="G189">
        <v>1487</v>
      </c>
      <c r="H189">
        <v>987.3</v>
      </c>
      <c r="I189">
        <v>1395</v>
      </c>
      <c r="L189">
        <v>987.3</v>
      </c>
      <c r="M189">
        <v>1434.5</v>
      </c>
      <c r="N189">
        <v>987.3</v>
      </c>
      <c r="O189">
        <v>1405.5</v>
      </c>
      <c r="P189">
        <v>986.63699999999994</v>
      </c>
      <c r="Q189">
        <v>1193.32</v>
      </c>
      <c r="R189">
        <v>987.3</v>
      </c>
      <c r="S189">
        <v>1337.5</v>
      </c>
    </row>
    <row r="190" spans="2:19" x14ac:dyDescent="0.2">
      <c r="B190">
        <v>987.76499999999999</v>
      </c>
      <c r="C190">
        <v>1214</v>
      </c>
      <c r="D190">
        <v>987.76499999999999</v>
      </c>
      <c r="E190">
        <v>1450.5</v>
      </c>
      <c r="F190">
        <v>987.76499999999999</v>
      </c>
      <c r="G190">
        <v>1503</v>
      </c>
      <c r="H190">
        <v>987.76499999999999</v>
      </c>
      <c r="I190">
        <v>1407</v>
      </c>
      <c r="L190">
        <v>987.76499999999999</v>
      </c>
      <c r="M190">
        <v>1388</v>
      </c>
      <c r="N190">
        <v>987.76499999999999</v>
      </c>
      <c r="O190">
        <v>1422</v>
      </c>
      <c r="P190">
        <v>987.09500000000003</v>
      </c>
      <c r="Q190">
        <v>1215.44</v>
      </c>
      <c r="R190">
        <v>987.76499999999999</v>
      </c>
      <c r="S190">
        <v>1376</v>
      </c>
    </row>
    <row r="191" spans="2:19" x14ac:dyDescent="0.2">
      <c r="B191">
        <v>988.22900000000004</v>
      </c>
      <c r="C191">
        <v>1244</v>
      </c>
      <c r="D191">
        <v>988.22900000000004</v>
      </c>
      <c r="E191">
        <v>1474.5</v>
      </c>
      <c r="F191">
        <v>988.22900000000004</v>
      </c>
      <c r="G191">
        <v>1518</v>
      </c>
      <c r="H191">
        <v>988.22900000000004</v>
      </c>
      <c r="I191">
        <v>1412</v>
      </c>
      <c r="L191">
        <v>988.22900000000004</v>
      </c>
      <c r="M191">
        <v>1416.5</v>
      </c>
      <c r="N191">
        <v>988.22900000000004</v>
      </c>
      <c r="O191">
        <v>1408</v>
      </c>
      <c r="P191">
        <v>987.55399999999997</v>
      </c>
      <c r="Q191">
        <v>1221.2</v>
      </c>
      <c r="R191">
        <v>988.22900000000004</v>
      </c>
      <c r="S191">
        <v>1390</v>
      </c>
    </row>
    <row r="192" spans="2:19" x14ac:dyDescent="0.2">
      <c r="B192">
        <v>988.69100000000003</v>
      </c>
      <c r="C192">
        <v>1263.5</v>
      </c>
      <c r="D192">
        <v>988.69100000000003</v>
      </c>
      <c r="E192">
        <v>1487.5</v>
      </c>
      <c r="F192">
        <v>988.69100000000003</v>
      </c>
      <c r="G192">
        <v>1531.5</v>
      </c>
      <c r="H192">
        <v>988.69100000000003</v>
      </c>
      <c r="I192">
        <v>1414</v>
      </c>
      <c r="L192">
        <v>988.69100000000003</v>
      </c>
      <c r="M192">
        <v>1420.5</v>
      </c>
      <c r="N192">
        <v>988.69100000000003</v>
      </c>
      <c r="O192">
        <v>1424</v>
      </c>
      <c r="P192">
        <v>988.01199999999994</v>
      </c>
      <c r="Q192">
        <v>1240.0899999999999</v>
      </c>
      <c r="R192">
        <v>988.69100000000003</v>
      </c>
      <c r="S192">
        <v>1400</v>
      </c>
    </row>
    <row r="193" spans="2:19" x14ac:dyDescent="0.2">
      <c r="B193">
        <v>989.15499999999997</v>
      </c>
      <c r="C193">
        <v>1294.5</v>
      </c>
      <c r="D193">
        <v>989.15499999999997</v>
      </c>
      <c r="E193">
        <v>1494.5</v>
      </c>
      <c r="F193">
        <v>989.15499999999997</v>
      </c>
      <c r="G193">
        <v>1506</v>
      </c>
      <c r="H193">
        <v>989.15499999999997</v>
      </c>
      <c r="I193">
        <v>1421</v>
      </c>
      <c r="L193">
        <v>989.15499999999997</v>
      </c>
      <c r="M193">
        <v>1451</v>
      </c>
      <c r="N193">
        <v>989.15499999999997</v>
      </c>
      <c r="O193">
        <v>1429</v>
      </c>
      <c r="P193">
        <v>988.471</v>
      </c>
      <c r="Q193">
        <v>1237.46</v>
      </c>
      <c r="R193">
        <v>989.15499999999997</v>
      </c>
      <c r="S193">
        <v>1407</v>
      </c>
    </row>
    <row r="194" spans="2:19" x14ac:dyDescent="0.2">
      <c r="B194">
        <v>989.62</v>
      </c>
      <c r="C194">
        <v>1276</v>
      </c>
      <c r="D194">
        <v>989.62</v>
      </c>
      <c r="E194">
        <v>1485.5</v>
      </c>
      <c r="F194">
        <v>989.62</v>
      </c>
      <c r="G194">
        <v>1539.5</v>
      </c>
      <c r="H194">
        <v>989.62</v>
      </c>
      <c r="I194">
        <v>1438</v>
      </c>
      <c r="L194">
        <v>989.62</v>
      </c>
      <c r="M194">
        <v>1464</v>
      </c>
      <c r="N194">
        <v>989.62</v>
      </c>
      <c r="O194">
        <v>1490.5</v>
      </c>
      <c r="P194">
        <v>988.92899999999997</v>
      </c>
      <c r="Q194">
        <v>1259.51</v>
      </c>
      <c r="R194">
        <v>989.62</v>
      </c>
      <c r="S194">
        <v>1406</v>
      </c>
    </row>
    <row r="195" spans="2:19" x14ac:dyDescent="0.2">
      <c r="B195">
        <v>990.08199999999999</v>
      </c>
      <c r="C195">
        <v>1314.5</v>
      </c>
      <c r="D195">
        <v>990.08199999999999</v>
      </c>
      <c r="E195">
        <v>1508</v>
      </c>
      <c r="F195">
        <v>990.08199999999999</v>
      </c>
      <c r="G195">
        <v>1588.5</v>
      </c>
      <c r="H195">
        <v>990.08199999999999</v>
      </c>
      <c r="I195">
        <v>1458.5</v>
      </c>
      <c r="L195">
        <v>990.08199999999999</v>
      </c>
      <c r="M195">
        <v>1502</v>
      </c>
      <c r="N195">
        <v>990.08199999999999</v>
      </c>
      <c r="O195">
        <v>1518.5</v>
      </c>
      <c r="P195">
        <v>989.38699999999994</v>
      </c>
      <c r="Q195">
        <v>1289.47</v>
      </c>
      <c r="R195">
        <v>990.08199999999999</v>
      </c>
      <c r="S195">
        <v>1450.5</v>
      </c>
    </row>
    <row r="196" spans="2:19" x14ac:dyDescent="0.2">
      <c r="B196">
        <v>990.54600000000005</v>
      </c>
      <c r="C196">
        <v>1330</v>
      </c>
      <c r="D196">
        <v>990.54600000000005</v>
      </c>
      <c r="E196">
        <v>1539.5</v>
      </c>
      <c r="F196">
        <v>990.54600000000005</v>
      </c>
      <c r="G196">
        <v>1575.5</v>
      </c>
      <c r="H196">
        <v>990.54600000000005</v>
      </c>
      <c r="I196">
        <v>1464</v>
      </c>
      <c r="L196">
        <v>990.54600000000005</v>
      </c>
      <c r="M196">
        <v>1490.5</v>
      </c>
      <c r="N196">
        <v>990.54600000000005</v>
      </c>
      <c r="O196">
        <v>1515.5</v>
      </c>
      <c r="P196">
        <v>989.846</v>
      </c>
      <c r="Q196">
        <v>1316.11</v>
      </c>
      <c r="R196">
        <v>990.54600000000005</v>
      </c>
      <c r="S196">
        <v>1465.5</v>
      </c>
    </row>
    <row r="197" spans="2:19" x14ac:dyDescent="0.2">
      <c r="B197">
        <v>991.00800000000004</v>
      </c>
      <c r="C197">
        <v>1324</v>
      </c>
      <c r="D197">
        <v>991.00800000000004</v>
      </c>
      <c r="E197">
        <v>1542</v>
      </c>
      <c r="F197">
        <v>991.00800000000004</v>
      </c>
      <c r="G197">
        <v>1590.5</v>
      </c>
      <c r="H197">
        <v>991.00800000000004</v>
      </c>
      <c r="I197">
        <v>1454</v>
      </c>
      <c r="L197">
        <v>991.00800000000004</v>
      </c>
      <c r="M197">
        <v>1505.5</v>
      </c>
      <c r="N197">
        <v>991.00800000000004</v>
      </c>
      <c r="O197">
        <v>1538.5</v>
      </c>
      <c r="P197">
        <v>990.30399999999997</v>
      </c>
      <c r="Q197">
        <v>1333.73</v>
      </c>
      <c r="R197">
        <v>991.00800000000004</v>
      </c>
      <c r="S197">
        <v>1457</v>
      </c>
    </row>
    <row r="198" spans="2:19" x14ac:dyDescent="0.2">
      <c r="B198">
        <v>991.47199999999998</v>
      </c>
      <c r="C198">
        <v>1321.5</v>
      </c>
      <c r="D198">
        <v>991.47199999999998</v>
      </c>
      <c r="E198">
        <v>1554.5</v>
      </c>
      <c r="F198">
        <v>991.47199999999998</v>
      </c>
      <c r="G198">
        <v>1591</v>
      </c>
      <c r="H198">
        <v>991.47199999999998</v>
      </c>
      <c r="I198">
        <v>1491.5</v>
      </c>
      <c r="L198">
        <v>991.47199999999998</v>
      </c>
      <c r="M198">
        <v>1493.5</v>
      </c>
      <c r="N198">
        <v>991.47199999999998</v>
      </c>
      <c r="O198">
        <v>1567</v>
      </c>
      <c r="P198">
        <v>990.76400000000001</v>
      </c>
      <c r="Q198">
        <v>1339.59</v>
      </c>
      <c r="R198">
        <v>991.47199999999998</v>
      </c>
      <c r="S198">
        <v>1504</v>
      </c>
    </row>
    <row r="199" spans="2:19" x14ac:dyDescent="0.2">
      <c r="B199">
        <v>991.93600000000004</v>
      </c>
      <c r="C199">
        <v>1333.5</v>
      </c>
      <c r="D199">
        <v>991.93600000000004</v>
      </c>
      <c r="E199">
        <v>1574</v>
      </c>
      <c r="F199">
        <v>991.93600000000004</v>
      </c>
      <c r="G199">
        <v>1575.5</v>
      </c>
      <c r="H199">
        <v>991.93600000000004</v>
      </c>
      <c r="I199">
        <v>1470</v>
      </c>
      <c r="L199">
        <v>991.93600000000004</v>
      </c>
      <c r="M199">
        <v>1530.5</v>
      </c>
      <c r="N199">
        <v>991.93600000000004</v>
      </c>
      <c r="O199">
        <v>1585</v>
      </c>
      <c r="P199">
        <v>991.19</v>
      </c>
      <c r="Q199">
        <v>1299.19</v>
      </c>
      <c r="R199">
        <v>991.93600000000004</v>
      </c>
      <c r="S199">
        <v>1495.5</v>
      </c>
    </row>
    <row r="200" spans="2:19" x14ac:dyDescent="0.2">
      <c r="B200">
        <v>992.39800000000002</v>
      </c>
      <c r="C200">
        <v>1369</v>
      </c>
      <c r="D200">
        <v>992.39800000000002</v>
      </c>
      <c r="E200">
        <v>1603</v>
      </c>
      <c r="F200">
        <v>992.39800000000002</v>
      </c>
      <c r="G200">
        <v>1611</v>
      </c>
      <c r="H200">
        <v>992.39800000000002</v>
      </c>
      <c r="I200">
        <v>1508.5</v>
      </c>
      <c r="L200">
        <v>992.39800000000002</v>
      </c>
      <c r="M200">
        <v>1556</v>
      </c>
      <c r="N200">
        <v>992.39800000000002</v>
      </c>
      <c r="O200">
        <v>1592</v>
      </c>
      <c r="P200">
        <v>991.654</v>
      </c>
      <c r="Q200">
        <v>1336.24</v>
      </c>
      <c r="R200">
        <v>992.39800000000002</v>
      </c>
      <c r="S200">
        <v>1523.5</v>
      </c>
    </row>
    <row r="201" spans="2:19" x14ac:dyDescent="0.2">
      <c r="B201">
        <v>992.86199999999997</v>
      </c>
      <c r="C201">
        <v>1411.5</v>
      </c>
      <c r="D201">
        <v>992.86199999999997</v>
      </c>
      <c r="E201">
        <v>1616.5</v>
      </c>
      <c r="F201">
        <v>992.86199999999997</v>
      </c>
      <c r="G201">
        <v>1647</v>
      </c>
      <c r="H201">
        <v>992.86199999999997</v>
      </c>
      <c r="I201">
        <v>1516.5</v>
      </c>
      <c r="L201">
        <v>992.86199999999997</v>
      </c>
      <c r="M201">
        <v>1563</v>
      </c>
      <c r="N201">
        <v>992.86199999999997</v>
      </c>
      <c r="O201">
        <v>1604</v>
      </c>
      <c r="P201">
        <v>992.11800000000005</v>
      </c>
      <c r="Q201">
        <v>1383.28</v>
      </c>
      <c r="R201">
        <v>992.86199999999997</v>
      </c>
      <c r="S201">
        <v>1530</v>
      </c>
    </row>
    <row r="202" spans="2:19" x14ac:dyDescent="0.2">
      <c r="B202">
        <v>993.32399999999996</v>
      </c>
      <c r="C202">
        <v>1413.5</v>
      </c>
      <c r="D202">
        <v>993.32399999999996</v>
      </c>
      <c r="E202">
        <v>1642</v>
      </c>
      <c r="F202">
        <v>993.32399999999996</v>
      </c>
      <c r="G202">
        <v>1672</v>
      </c>
      <c r="H202">
        <v>993.32399999999996</v>
      </c>
      <c r="I202">
        <v>1541.5</v>
      </c>
      <c r="L202">
        <v>993.32399999999996</v>
      </c>
      <c r="M202">
        <v>1592</v>
      </c>
      <c r="N202">
        <v>993.32399999999996</v>
      </c>
      <c r="O202">
        <v>1623.5</v>
      </c>
      <c r="P202">
        <v>992.58199999999999</v>
      </c>
      <c r="Q202">
        <v>1411.82</v>
      </c>
      <c r="R202">
        <v>993.32399999999996</v>
      </c>
      <c r="S202">
        <v>1563</v>
      </c>
    </row>
    <row r="203" spans="2:19" x14ac:dyDescent="0.2">
      <c r="B203">
        <v>993.78800000000001</v>
      </c>
      <c r="C203">
        <v>1434.5</v>
      </c>
      <c r="D203">
        <v>993.78800000000001</v>
      </c>
      <c r="E203">
        <v>1644.5</v>
      </c>
      <c r="F203">
        <v>993.78800000000001</v>
      </c>
      <c r="G203">
        <v>1665</v>
      </c>
      <c r="H203">
        <v>993.78800000000001</v>
      </c>
      <c r="I203">
        <v>1564.5</v>
      </c>
      <c r="L203">
        <v>993.78800000000001</v>
      </c>
      <c r="M203">
        <v>1602.5</v>
      </c>
      <c r="N203">
        <v>993.78800000000001</v>
      </c>
      <c r="O203">
        <v>1672</v>
      </c>
      <c r="P203">
        <v>993.04600000000005</v>
      </c>
      <c r="Q203">
        <v>1435.36</v>
      </c>
      <c r="R203">
        <v>993.78800000000001</v>
      </c>
      <c r="S203">
        <v>1601</v>
      </c>
    </row>
    <row r="204" spans="2:19" x14ac:dyDescent="0.2">
      <c r="B204">
        <v>994.25</v>
      </c>
      <c r="C204">
        <v>1448.5</v>
      </c>
      <c r="D204">
        <v>994.25</v>
      </c>
      <c r="E204">
        <v>1689</v>
      </c>
      <c r="F204">
        <v>994.25</v>
      </c>
      <c r="G204">
        <v>1690.5</v>
      </c>
      <c r="H204">
        <v>994.25</v>
      </c>
      <c r="I204">
        <v>1572.5</v>
      </c>
      <c r="L204">
        <v>994.25</v>
      </c>
      <c r="M204">
        <v>1622.5</v>
      </c>
      <c r="N204">
        <v>994.25</v>
      </c>
      <c r="O204">
        <v>1710.5</v>
      </c>
      <c r="P204">
        <v>993.51</v>
      </c>
      <c r="Q204">
        <v>1422.4</v>
      </c>
      <c r="R204">
        <v>994.25</v>
      </c>
      <c r="S204">
        <v>1619</v>
      </c>
    </row>
    <row r="205" spans="2:19" x14ac:dyDescent="0.2">
      <c r="B205">
        <v>994.71400000000006</v>
      </c>
      <c r="C205">
        <v>1463.5</v>
      </c>
      <c r="D205">
        <v>994.71400000000006</v>
      </c>
      <c r="E205">
        <v>1720.5</v>
      </c>
      <c r="F205">
        <v>994.71400000000006</v>
      </c>
      <c r="G205">
        <v>1729</v>
      </c>
      <c r="H205">
        <v>994.71400000000006</v>
      </c>
      <c r="I205">
        <v>1624.5</v>
      </c>
      <c r="L205">
        <v>994.71400000000006</v>
      </c>
      <c r="M205">
        <v>1656</v>
      </c>
      <c r="N205">
        <v>994.71400000000006</v>
      </c>
      <c r="O205">
        <v>1735</v>
      </c>
      <c r="P205">
        <v>993.97400000000005</v>
      </c>
      <c r="Q205">
        <v>1464.94</v>
      </c>
      <c r="R205">
        <v>994.71400000000006</v>
      </c>
      <c r="S205">
        <v>1641</v>
      </c>
    </row>
    <row r="206" spans="2:19" x14ac:dyDescent="0.2">
      <c r="B206">
        <v>995.178</v>
      </c>
      <c r="C206">
        <v>1481</v>
      </c>
      <c r="D206">
        <v>995.178</v>
      </c>
      <c r="E206">
        <v>1731.5</v>
      </c>
      <c r="F206">
        <v>995.178</v>
      </c>
      <c r="G206">
        <v>1741.5</v>
      </c>
      <c r="H206">
        <v>995.178</v>
      </c>
      <c r="I206">
        <v>1602.5</v>
      </c>
      <c r="L206">
        <v>995.178</v>
      </c>
      <c r="M206">
        <v>1672.5</v>
      </c>
      <c r="N206">
        <v>995.178</v>
      </c>
      <c r="O206">
        <v>1776</v>
      </c>
      <c r="P206">
        <v>994.43799999999999</v>
      </c>
      <c r="Q206">
        <v>1495.48</v>
      </c>
      <c r="R206">
        <v>995.178</v>
      </c>
      <c r="S206">
        <v>1676.5</v>
      </c>
    </row>
    <row r="207" spans="2:19" x14ac:dyDescent="0.2">
      <c r="B207">
        <v>995.64</v>
      </c>
      <c r="C207">
        <v>1510.5</v>
      </c>
      <c r="D207">
        <v>995.64</v>
      </c>
      <c r="E207">
        <v>1757.5</v>
      </c>
      <c r="F207">
        <v>995.64</v>
      </c>
      <c r="G207">
        <v>1764</v>
      </c>
      <c r="H207">
        <v>995.64</v>
      </c>
      <c r="I207">
        <v>1632.5</v>
      </c>
      <c r="L207">
        <v>995.64</v>
      </c>
      <c r="M207">
        <v>1695.5</v>
      </c>
      <c r="N207">
        <v>995.64</v>
      </c>
      <c r="O207">
        <v>1788</v>
      </c>
      <c r="P207">
        <v>994.9</v>
      </c>
      <c r="Q207">
        <v>1529.52</v>
      </c>
      <c r="R207">
        <v>995.64</v>
      </c>
      <c r="S207">
        <v>1681</v>
      </c>
    </row>
    <row r="208" spans="2:19" x14ac:dyDescent="0.2">
      <c r="B208">
        <v>996.10400000000004</v>
      </c>
      <c r="C208">
        <v>1530</v>
      </c>
      <c r="D208">
        <v>996.10400000000004</v>
      </c>
      <c r="E208">
        <v>1782</v>
      </c>
      <c r="F208">
        <v>996.10400000000004</v>
      </c>
      <c r="G208">
        <v>1800</v>
      </c>
      <c r="H208">
        <v>996.10400000000004</v>
      </c>
      <c r="I208">
        <v>1656.5</v>
      </c>
      <c r="L208">
        <v>996.10400000000004</v>
      </c>
      <c r="M208">
        <v>1726</v>
      </c>
      <c r="N208">
        <v>996.10400000000004</v>
      </c>
      <c r="O208">
        <v>1807.5</v>
      </c>
      <c r="P208">
        <v>995.36400000000003</v>
      </c>
      <c r="Q208">
        <v>1548.56</v>
      </c>
      <c r="R208">
        <v>996.10400000000004</v>
      </c>
      <c r="S208">
        <v>1747</v>
      </c>
    </row>
    <row r="209" spans="2:19" x14ac:dyDescent="0.2">
      <c r="B209">
        <v>996.56600000000003</v>
      </c>
      <c r="C209">
        <v>1570.5</v>
      </c>
      <c r="D209">
        <v>996.56600000000003</v>
      </c>
      <c r="E209">
        <v>1791.5</v>
      </c>
      <c r="F209">
        <v>996.56600000000003</v>
      </c>
      <c r="G209">
        <v>1841</v>
      </c>
      <c r="H209">
        <v>996.56600000000003</v>
      </c>
      <c r="I209">
        <v>1741.5</v>
      </c>
      <c r="L209">
        <v>996.56600000000003</v>
      </c>
      <c r="M209">
        <v>1752.5</v>
      </c>
      <c r="N209">
        <v>996.56600000000003</v>
      </c>
      <c r="O209">
        <v>1847.5</v>
      </c>
      <c r="P209">
        <v>995.827</v>
      </c>
      <c r="Q209">
        <v>1555.6</v>
      </c>
      <c r="R209">
        <v>996.56600000000003</v>
      </c>
      <c r="S209">
        <v>1775.5</v>
      </c>
    </row>
    <row r="210" spans="2:19" x14ac:dyDescent="0.2">
      <c r="B210">
        <v>997.029</v>
      </c>
      <c r="C210">
        <v>1580.5</v>
      </c>
      <c r="D210">
        <v>997.029</v>
      </c>
      <c r="E210">
        <v>1824</v>
      </c>
      <c r="F210">
        <v>997.029</v>
      </c>
      <c r="G210">
        <v>1861.5</v>
      </c>
      <c r="H210">
        <v>997.029</v>
      </c>
      <c r="I210">
        <v>1702.5</v>
      </c>
      <c r="L210">
        <v>997.029</v>
      </c>
      <c r="M210">
        <v>1766</v>
      </c>
      <c r="N210">
        <v>997.029</v>
      </c>
      <c r="O210">
        <v>1883</v>
      </c>
      <c r="P210">
        <v>996.29100000000005</v>
      </c>
      <c r="Q210">
        <v>1607.64</v>
      </c>
      <c r="R210">
        <v>997.029</v>
      </c>
      <c r="S210">
        <v>1769.5</v>
      </c>
    </row>
    <row r="211" spans="2:19" x14ac:dyDescent="0.2">
      <c r="B211">
        <v>997.49099999999999</v>
      </c>
      <c r="C211">
        <v>1583.5</v>
      </c>
      <c r="D211">
        <v>997.49099999999999</v>
      </c>
      <c r="E211">
        <v>1886</v>
      </c>
      <c r="F211">
        <v>997.49099999999999</v>
      </c>
      <c r="G211">
        <v>1893.5</v>
      </c>
      <c r="H211">
        <v>997.49099999999999</v>
      </c>
      <c r="I211">
        <v>1749</v>
      </c>
      <c r="L211">
        <v>997.49099999999999</v>
      </c>
      <c r="M211">
        <v>1814.5</v>
      </c>
      <c r="N211">
        <v>997.49099999999999</v>
      </c>
      <c r="O211">
        <v>1897</v>
      </c>
      <c r="P211">
        <v>996.755</v>
      </c>
      <c r="Q211">
        <v>1637.69</v>
      </c>
      <c r="R211">
        <v>997.49099999999999</v>
      </c>
      <c r="S211">
        <v>1756.5</v>
      </c>
    </row>
    <row r="212" spans="2:19" x14ac:dyDescent="0.2">
      <c r="B212">
        <v>997.95500000000004</v>
      </c>
      <c r="C212">
        <v>1639</v>
      </c>
      <c r="D212">
        <v>997.95500000000004</v>
      </c>
      <c r="E212">
        <v>1951</v>
      </c>
      <c r="F212">
        <v>997.95500000000004</v>
      </c>
      <c r="G212">
        <v>1903</v>
      </c>
      <c r="H212">
        <v>997.95500000000004</v>
      </c>
      <c r="I212">
        <v>1787.5</v>
      </c>
      <c r="L212">
        <v>997.95500000000004</v>
      </c>
      <c r="M212">
        <v>1839.5</v>
      </c>
      <c r="N212">
        <v>997.95500000000004</v>
      </c>
      <c r="O212">
        <v>1955</v>
      </c>
      <c r="P212">
        <v>997.21900000000005</v>
      </c>
      <c r="Q212">
        <v>1663.73</v>
      </c>
      <c r="R212">
        <v>997.95500000000004</v>
      </c>
      <c r="S212">
        <v>1829</v>
      </c>
    </row>
    <row r="213" spans="2:19" x14ac:dyDescent="0.2">
      <c r="B213">
        <v>998.41700000000003</v>
      </c>
      <c r="C213">
        <v>1656</v>
      </c>
      <c r="D213">
        <v>998.41700000000003</v>
      </c>
      <c r="E213">
        <v>1982</v>
      </c>
      <c r="F213">
        <v>998.41700000000003</v>
      </c>
      <c r="G213">
        <v>1919.5</v>
      </c>
      <c r="H213">
        <v>998.41700000000003</v>
      </c>
      <c r="I213">
        <v>1781.5</v>
      </c>
      <c r="L213">
        <v>998.41700000000003</v>
      </c>
      <c r="M213">
        <v>1875.5</v>
      </c>
      <c r="N213">
        <v>998.41700000000003</v>
      </c>
      <c r="O213">
        <v>1987.5</v>
      </c>
      <c r="P213">
        <v>997.68100000000004</v>
      </c>
      <c r="Q213">
        <v>1676.27</v>
      </c>
      <c r="R213">
        <v>998.41700000000003</v>
      </c>
      <c r="S213">
        <v>1845</v>
      </c>
    </row>
    <row r="214" spans="2:19" x14ac:dyDescent="0.2">
      <c r="B214">
        <v>998.88</v>
      </c>
      <c r="C214">
        <v>1687</v>
      </c>
      <c r="D214">
        <v>998.88</v>
      </c>
      <c r="E214">
        <v>2001</v>
      </c>
      <c r="F214">
        <v>998.88</v>
      </c>
      <c r="G214">
        <v>2024</v>
      </c>
      <c r="H214">
        <v>998.88</v>
      </c>
      <c r="I214">
        <v>1845.5</v>
      </c>
      <c r="L214">
        <v>998.88</v>
      </c>
      <c r="M214">
        <v>1880</v>
      </c>
      <c r="N214">
        <v>998.88</v>
      </c>
      <c r="O214">
        <v>2040</v>
      </c>
      <c r="P214">
        <v>998.14400000000001</v>
      </c>
      <c r="Q214">
        <v>1713.31</v>
      </c>
      <c r="R214">
        <v>998.88</v>
      </c>
      <c r="S214">
        <v>1855</v>
      </c>
    </row>
    <row r="215" spans="2:19" x14ac:dyDescent="0.2">
      <c r="B215">
        <v>999.34199999999998</v>
      </c>
      <c r="C215">
        <v>1723.5</v>
      </c>
      <c r="D215">
        <v>999.34199999999998</v>
      </c>
      <c r="E215">
        <v>2032.5</v>
      </c>
      <c r="F215">
        <v>999.34199999999998</v>
      </c>
      <c r="G215">
        <v>2025.5</v>
      </c>
      <c r="H215">
        <v>999.34199999999998</v>
      </c>
      <c r="I215">
        <v>1911</v>
      </c>
      <c r="L215">
        <v>999.34199999999998</v>
      </c>
      <c r="M215">
        <v>1951.5</v>
      </c>
      <c r="N215">
        <v>999.34199999999998</v>
      </c>
      <c r="O215">
        <v>2065.5</v>
      </c>
      <c r="P215">
        <v>998.60799999999995</v>
      </c>
      <c r="Q215">
        <v>1748.85</v>
      </c>
      <c r="R215">
        <v>999.34199999999998</v>
      </c>
      <c r="S215">
        <v>1890</v>
      </c>
    </row>
    <row r="216" spans="2:19" x14ac:dyDescent="0.2">
      <c r="B216">
        <v>999.80600000000004</v>
      </c>
      <c r="C216">
        <v>1791</v>
      </c>
      <c r="D216">
        <v>999.80600000000004</v>
      </c>
      <c r="E216">
        <v>2089</v>
      </c>
      <c r="F216">
        <v>999.80600000000004</v>
      </c>
      <c r="G216">
        <v>2115</v>
      </c>
      <c r="H216">
        <v>999.80600000000004</v>
      </c>
      <c r="I216">
        <v>1935.5</v>
      </c>
      <c r="L216">
        <v>999.80600000000004</v>
      </c>
      <c r="M216">
        <v>1981.5</v>
      </c>
      <c r="N216">
        <v>999.80600000000004</v>
      </c>
      <c r="O216">
        <v>2124</v>
      </c>
      <c r="P216">
        <v>999.072</v>
      </c>
      <c r="Q216">
        <v>1775.89</v>
      </c>
      <c r="R216">
        <v>999.80600000000004</v>
      </c>
      <c r="S216">
        <v>1916.5</v>
      </c>
    </row>
    <row r="217" spans="2:19" x14ac:dyDescent="0.2">
      <c r="B217">
        <v>1000.27</v>
      </c>
      <c r="C217">
        <v>1801</v>
      </c>
      <c r="D217">
        <v>1000.27</v>
      </c>
      <c r="E217">
        <v>2106.5</v>
      </c>
      <c r="F217">
        <v>1000.27</v>
      </c>
      <c r="G217">
        <v>2193.5</v>
      </c>
      <c r="H217">
        <v>1000.27</v>
      </c>
      <c r="I217">
        <v>1971.5</v>
      </c>
      <c r="L217">
        <v>1000.27</v>
      </c>
      <c r="M217">
        <v>2003</v>
      </c>
      <c r="N217">
        <v>1000.27</v>
      </c>
      <c r="O217">
        <v>2187</v>
      </c>
      <c r="P217">
        <v>999.53499999999997</v>
      </c>
      <c r="Q217">
        <v>1848.43</v>
      </c>
      <c r="R217">
        <v>1000.27</v>
      </c>
      <c r="S217">
        <v>1951.5</v>
      </c>
    </row>
    <row r="218" spans="2:19" x14ac:dyDescent="0.2">
      <c r="B218">
        <v>1000.73</v>
      </c>
      <c r="C218">
        <v>1863.5</v>
      </c>
      <c r="D218">
        <v>1000.73</v>
      </c>
      <c r="E218">
        <v>2219</v>
      </c>
      <c r="F218">
        <v>1000.73</v>
      </c>
      <c r="G218">
        <v>2290</v>
      </c>
      <c r="H218">
        <v>1000.73</v>
      </c>
      <c r="I218">
        <v>2015.5</v>
      </c>
      <c r="L218">
        <v>1000.73</v>
      </c>
      <c r="M218">
        <v>2032.5</v>
      </c>
      <c r="N218">
        <v>1000.73</v>
      </c>
      <c r="O218">
        <v>2226</v>
      </c>
      <c r="P218">
        <v>999.99699999999996</v>
      </c>
      <c r="Q218">
        <v>1852.97</v>
      </c>
      <c r="R218">
        <v>1000.73</v>
      </c>
      <c r="S218">
        <v>1952</v>
      </c>
    </row>
    <row r="219" spans="2:19" x14ac:dyDescent="0.2">
      <c r="B219">
        <v>1001.19</v>
      </c>
      <c r="C219">
        <v>1933</v>
      </c>
      <c r="D219">
        <v>1001.19</v>
      </c>
      <c r="E219">
        <v>2249.5</v>
      </c>
      <c r="F219">
        <v>1001.19</v>
      </c>
      <c r="G219">
        <v>2357.5</v>
      </c>
      <c r="H219">
        <v>1001.19</v>
      </c>
      <c r="I219">
        <v>2091</v>
      </c>
      <c r="L219">
        <v>1001.19</v>
      </c>
      <c r="M219">
        <v>2080</v>
      </c>
      <c r="N219">
        <v>1001.19</v>
      </c>
      <c r="O219">
        <v>2287</v>
      </c>
      <c r="P219">
        <v>1000.46</v>
      </c>
      <c r="Q219">
        <v>1901.51</v>
      </c>
      <c r="R219">
        <v>1001.19</v>
      </c>
      <c r="S219">
        <v>2008.5</v>
      </c>
    </row>
    <row r="220" spans="2:19" x14ac:dyDescent="0.2">
      <c r="B220">
        <v>1001.66</v>
      </c>
      <c r="C220">
        <v>1955.5</v>
      </c>
      <c r="D220">
        <v>1001.66</v>
      </c>
      <c r="E220">
        <v>2318</v>
      </c>
      <c r="F220">
        <v>1001.66</v>
      </c>
      <c r="G220">
        <v>2482</v>
      </c>
      <c r="H220">
        <v>1001.66</v>
      </c>
      <c r="I220">
        <v>2185</v>
      </c>
      <c r="L220">
        <v>1001.66</v>
      </c>
      <c r="M220">
        <v>2092.5</v>
      </c>
      <c r="N220">
        <v>1001.66</v>
      </c>
      <c r="O220">
        <v>2365</v>
      </c>
      <c r="P220">
        <v>1000.92</v>
      </c>
      <c r="Q220">
        <v>1930.05</v>
      </c>
      <c r="R220">
        <v>1001.66</v>
      </c>
      <c r="S220">
        <v>1998</v>
      </c>
    </row>
    <row r="221" spans="2:19" x14ac:dyDescent="0.2">
      <c r="B221">
        <v>1002.12</v>
      </c>
      <c r="C221">
        <v>1984.5</v>
      </c>
      <c r="D221">
        <v>1002.12</v>
      </c>
      <c r="E221">
        <v>2363</v>
      </c>
      <c r="F221">
        <v>1002.12</v>
      </c>
      <c r="G221">
        <v>2548</v>
      </c>
      <c r="H221">
        <v>1002.12</v>
      </c>
      <c r="I221">
        <v>2217</v>
      </c>
      <c r="L221">
        <v>1002.12</v>
      </c>
      <c r="M221">
        <v>2103</v>
      </c>
      <c r="N221">
        <v>1002.12</v>
      </c>
      <c r="O221">
        <v>2347</v>
      </c>
      <c r="P221">
        <v>1001.39</v>
      </c>
      <c r="Q221">
        <v>1975.1</v>
      </c>
      <c r="R221">
        <v>1002.12</v>
      </c>
      <c r="S221">
        <v>2050</v>
      </c>
    </row>
    <row r="222" spans="2:19" x14ac:dyDescent="0.2">
      <c r="B222">
        <v>1002.58</v>
      </c>
      <c r="C222">
        <v>2030.5</v>
      </c>
      <c r="D222">
        <v>1002.58</v>
      </c>
      <c r="E222">
        <v>2387.5</v>
      </c>
      <c r="F222">
        <v>1002.58</v>
      </c>
      <c r="G222">
        <v>2557</v>
      </c>
      <c r="H222">
        <v>1002.58</v>
      </c>
      <c r="I222">
        <v>2293</v>
      </c>
      <c r="L222">
        <v>1002.58</v>
      </c>
      <c r="M222">
        <v>2133</v>
      </c>
      <c r="N222">
        <v>1002.58</v>
      </c>
      <c r="O222">
        <v>2456.5</v>
      </c>
      <c r="P222">
        <v>1001.85</v>
      </c>
      <c r="Q222">
        <v>2053.14</v>
      </c>
      <c r="R222">
        <v>1002.58</v>
      </c>
      <c r="S222">
        <v>2039.5</v>
      </c>
    </row>
    <row r="223" spans="2:19" x14ac:dyDescent="0.2">
      <c r="B223">
        <v>1003.04</v>
      </c>
      <c r="C223">
        <v>2030.5</v>
      </c>
      <c r="D223">
        <v>1003.04</v>
      </c>
      <c r="E223">
        <v>2378</v>
      </c>
      <c r="F223">
        <v>1003.04</v>
      </c>
      <c r="G223">
        <v>2640.5</v>
      </c>
      <c r="H223">
        <v>1003.04</v>
      </c>
      <c r="I223">
        <v>2296</v>
      </c>
      <c r="L223">
        <v>1003.04</v>
      </c>
      <c r="M223">
        <v>2130.5</v>
      </c>
      <c r="N223">
        <v>1003.04</v>
      </c>
      <c r="O223">
        <v>2453</v>
      </c>
      <c r="P223">
        <v>1002.31</v>
      </c>
      <c r="Q223">
        <v>2113.6799999999998</v>
      </c>
      <c r="R223">
        <v>1003.04</v>
      </c>
      <c r="S223">
        <v>2053</v>
      </c>
    </row>
    <row r="224" spans="2:19" x14ac:dyDescent="0.2">
      <c r="B224">
        <v>1003.51</v>
      </c>
      <c r="C224">
        <v>2003</v>
      </c>
      <c r="D224">
        <v>1003.51</v>
      </c>
      <c r="E224">
        <v>2394</v>
      </c>
      <c r="F224">
        <v>1003.51</v>
      </c>
      <c r="G224">
        <v>2549.5</v>
      </c>
      <c r="H224">
        <v>1003.51</v>
      </c>
      <c r="I224">
        <v>2288</v>
      </c>
      <c r="L224">
        <v>1003.51</v>
      </c>
      <c r="M224">
        <v>2137.5</v>
      </c>
      <c r="N224">
        <v>1003.51</v>
      </c>
      <c r="O224">
        <v>2428</v>
      </c>
      <c r="P224">
        <v>1002.78</v>
      </c>
      <c r="Q224">
        <v>2084.7199999999998</v>
      </c>
      <c r="R224">
        <v>1003.51</v>
      </c>
      <c r="S224">
        <v>2028.5</v>
      </c>
    </row>
    <row r="225" spans="2:19" x14ac:dyDescent="0.2">
      <c r="B225">
        <v>1003.97</v>
      </c>
      <c r="C225">
        <v>1985</v>
      </c>
      <c r="D225">
        <v>1003.97</v>
      </c>
      <c r="E225">
        <v>2377</v>
      </c>
      <c r="F225">
        <v>1003.97</v>
      </c>
      <c r="G225">
        <v>2532</v>
      </c>
      <c r="H225">
        <v>1003.97</v>
      </c>
      <c r="I225">
        <v>2185</v>
      </c>
      <c r="L225">
        <v>1003.97</v>
      </c>
      <c r="M225">
        <v>2128</v>
      </c>
      <c r="N225">
        <v>1003.97</v>
      </c>
      <c r="O225">
        <v>2410</v>
      </c>
      <c r="P225">
        <v>1003.24</v>
      </c>
      <c r="Q225">
        <v>2106.2600000000002</v>
      </c>
      <c r="R225">
        <v>1003.97</v>
      </c>
      <c r="S225">
        <v>2024</v>
      </c>
    </row>
    <row r="226" spans="2:19" x14ac:dyDescent="0.2">
      <c r="B226">
        <v>1004.43</v>
      </c>
      <c r="C226">
        <v>1956</v>
      </c>
      <c r="D226">
        <v>1004.43</v>
      </c>
      <c r="E226">
        <v>2282</v>
      </c>
      <c r="F226">
        <v>1004.43</v>
      </c>
      <c r="G226">
        <v>2467.5</v>
      </c>
      <c r="H226">
        <v>1004.43</v>
      </c>
      <c r="I226">
        <v>2210</v>
      </c>
      <c r="L226">
        <v>1004.43</v>
      </c>
      <c r="M226">
        <v>2110.5</v>
      </c>
      <c r="N226">
        <v>1004.43</v>
      </c>
      <c r="O226">
        <v>2444</v>
      </c>
      <c r="P226">
        <v>1003.7</v>
      </c>
      <c r="Q226">
        <v>2115.3000000000002</v>
      </c>
      <c r="R226">
        <v>1004.43</v>
      </c>
      <c r="S226">
        <v>2038</v>
      </c>
    </row>
    <row r="227" spans="2:19" x14ac:dyDescent="0.2">
      <c r="B227">
        <v>1004.89</v>
      </c>
      <c r="C227">
        <v>1957.5</v>
      </c>
      <c r="D227">
        <v>1004.89</v>
      </c>
      <c r="E227">
        <v>2314.5</v>
      </c>
      <c r="F227">
        <v>1004.89</v>
      </c>
      <c r="G227">
        <v>2347.5</v>
      </c>
      <c r="H227">
        <v>1004.89</v>
      </c>
      <c r="I227">
        <v>2118.5</v>
      </c>
      <c r="L227">
        <v>1004.89</v>
      </c>
      <c r="M227">
        <v>2090</v>
      </c>
      <c r="N227">
        <v>1004.89</v>
      </c>
      <c r="O227">
        <v>2352</v>
      </c>
      <c r="P227">
        <v>1004.16</v>
      </c>
      <c r="Q227">
        <v>2068.34</v>
      </c>
      <c r="R227">
        <v>1004.89</v>
      </c>
      <c r="S227">
        <v>2023.5</v>
      </c>
    </row>
    <row r="228" spans="2:19" x14ac:dyDescent="0.2">
      <c r="B228">
        <v>1005.35</v>
      </c>
      <c r="C228">
        <v>1920</v>
      </c>
      <c r="D228">
        <v>1005.35</v>
      </c>
      <c r="E228">
        <v>2244</v>
      </c>
      <c r="F228">
        <v>1005.35</v>
      </c>
      <c r="G228">
        <v>2275</v>
      </c>
      <c r="H228">
        <v>1005.35</v>
      </c>
      <c r="I228">
        <v>2038</v>
      </c>
      <c r="L228">
        <v>1005.35</v>
      </c>
      <c r="M228">
        <v>2048</v>
      </c>
      <c r="N228">
        <v>1005.35</v>
      </c>
      <c r="O228">
        <v>2292</v>
      </c>
      <c r="P228">
        <v>1004.63</v>
      </c>
      <c r="Q228">
        <v>2078.88</v>
      </c>
      <c r="R228">
        <v>1005.35</v>
      </c>
      <c r="S228">
        <v>1980.5</v>
      </c>
    </row>
    <row r="229" spans="2:19" x14ac:dyDescent="0.2">
      <c r="B229">
        <v>1005.82</v>
      </c>
      <c r="C229">
        <v>1873</v>
      </c>
      <c r="D229">
        <v>1005.82</v>
      </c>
      <c r="E229">
        <v>2163</v>
      </c>
      <c r="F229">
        <v>1005.82</v>
      </c>
      <c r="G229">
        <v>2172</v>
      </c>
      <c r="H229">
        <v>1005.82</v>
      </c>
      <c r="I229">
        <v>2005.5</v>
      </c>
      <c r="L229">
        <v>1005.82</v>
      </c>
      <c r="M229">
        <v>2068</v>
      </c>
      <c r="N229">
        <v>1005.82</v>
      </c>
      <c r="O229">
        <v>2250</v>
      </c>
      <c r="P229">
        <v>1005.09</v>
      </c>
      <c r="Q229">
        <v>2027.42</v>
      </c>
      <c r="R229">
        <v>1005.82</v>
      </c>
      <c r="S229">
        <v>1954.5</v>
      </c>
    </row>
    <row r="230" spans="2:19" x14ac:dyDescent="0.2">
      <c r="B230">
        <v>1006.28</v>
      </c>
      <c r="C230">
        <v>1836.5</v>
      </c>
      <c r="D230">
        <v>1006.28</v>
      </c>
      <c r="E230">
        <v>2142</v>
      </c>
      <c r="F230">
        <v>1006.28</v>
      </c>
      <c r="G230">
        <v>2088</v>
      </c>
      <c r="H230">
        <v>1006.28</v>
      </c>
      <c r="I230">
        <v>1935</v>
      </c>
      <c r="L230">
        <v>1006.28</v>
      </c>
      <c r="M230">
        <v>2017.5</v>
      </c>
      <c r="N230">
        <v>1006.28</v>
      </c>
      <c r="O230">
        <v>2170.5</v>
      </c>
      <c r="P230">
        <v>1005.55</v>
      </c>
      <c r="Q230">
        <v>1967.46</v>
      </c>
      <c r="R230">
        <v>1006.28</v>
      </c>
      <c r="S230">
        <v>1937.5</v>
      </c>
    </row>
    <row r="231" spans="2:19" x14ac:dyDescent="0.2">
      <c r="B231">
        <v>1006.74</v>
      </c>
      <c r="C231">
        <v>1785</v>
      </c>
      <c r="D231">
        <v>1006.74</v>
      </c>
      <c r="E231">
        <v>2122</v>
      </c>
      <c r="F231">
        <v>1006.74</v>
      </c>
      <c r="G231">
        <v>2072.5</v>
      </c>
      <c r="H231">
        <v>1006.74</v>
      </c>
      <c r="I231">
        <v>1883</v>
      </c>
      <c r="L231">
        <v>1006.74</v>
      </c>
      <c r="M231">
        <v>1982.5</v>
      </c>
      <c r="N231">
        <v>1006.74</v>
      </c>
      <c r="O231">
        <v>2164.5</v>
      </c>
      <c r="P231">
        <v>1006.02</v>
      </c>
      <c r="Q231">
        <v>1951.5</v>
      </c>
      <c r="R231">
        <v>1006.74</v>
      </c>
      <c r="S231">
        <v>1867</v>
      </c>
    </row>
    <row r="232" spans="2:19" x14ac:dyDescent="0.2">
      <c r="B232">
        <v>1007.2</v>
      </c>
      <c r="C232">
        <v>1723</v>
      </c>
      <c r="D232">
        <v>1007.2</v>
      </c>
      <c r="E232">
        <v>2026.5</v>
      </c>
      <c r="F232">
        <v>1007.2</v>
      </c>
      <c r="G232">
        <v>1989</v>
      </c>
      <c r="H232">
        <v>1007.2</v>
      </c>
      <c r="I232">
        <v>1819.5</v>
      </c>
      <c r="L232">
        <v>1007.2</v>
      </c>
      <c r="M232">
        <v>1932.5</v>
      </c>
      <c r="N232">
        <v>1007.2</v>
      </c>
      <c r="O232">
        <v>2113</v>
      </c>
      <c r="P232">
        <v>1006.48</v>
      </c>
      <c r="Q232">
        <v>1890.55</v>
      </c>
      <c r="R232">
        <v>1007.2</v>
      </c>
      <c r="S232">
        <v>1889.5</v>
      </c>
    </row>
    <row r="233" spans="2:19" x14ac:dyDescent="0.2">
      <c r="B233">
        <v>1007.67</v>
      </c>
      <c r="C233">
        <v>1734</v>
      </c>
      <c r="D233">
        <v>1007.67</v>
      </c>
      <c r="E233">
        <v>1992.5</v>
      </c>
      <c r="F233">
        <v>1007.67</v>
      </c>
      <c r="G233">
        <v>1953.5</v>
      </c>
      <c r="H233">
        <v>1007.67</v>
      </c>
      <c r="I233">
        <v>1772.5</v>
      </c>
      <c r="L233">
        <v>1007.67</v>
      </c>
      <c r="M233">
        <v>1922</v>
      </c>
      <c r="N233">
        <v>1007.67</v>
      </c>
      <c r="O233">
        <v>2059.5</v>
      </c>
      <c r="P233">
        <v>1006.94</v>
      </c>
      <c r="Q233">
        <v>1835.09</v>
      </c>
      <c r="R233">
        <v>1007.67</v>
      </c>
      <c r="S233">
        <v>1854.5</v>
      </c>
    </row>
    <row r="234" spans="2:19" x14ac:dyDescent="0.2">
      <c r="B234">
        <v>1008.13</v>
      </c>
      <c r="C234">
        <v>1717.5</v>
      </c>
      <c r="D234">
        <v>1008.13</v>
      </c>
      <c r="E234">
        <v>1957</v>
      </c>
      <c r="F234">
        <v>1008.13</v>
      </c>
      <c r="G234">
        <v>1921.5</v>
      </c>
      <c r="H234">
        <v>1008.13</v>
      </c>
      <c r="I234">
        <v>1732.5</v>
      </c>
      <c r="L234">
        <v>1008.13</v>
      </c>
      <c r="M234">
        <v>1894.5</v>
      </c>
      <c r="N234">
        <v>1008.13</v>
      </c>
      <c r="O234">
        <v>1993</v>
      </c>
      <c r="P234">
        <v>1007.4</v>
      </c>
      <c r="Q234">
        <v>1810.63</v>
      </c>
      <c r="R234">
        <v>1008.13</v>
      </c>
      <c r="S234">
        <v>1800</v>
      </c>
    </row>
    <row r="235" spans="2:19" x14ac:dyDescent="0.2">
      <c r="B235">
        <v>1008.59</v>
      </c>
      <c r="C235">
        <v>1668.5</v>
      </c>
      <c r="D235">
        <v>1008.59</v>
      </c>
      <c r="E235">
        <v>1945.5</v>
      </c>
      <c r="F235">
        <v>1008.59</v>
      </c>
      <c r="G235">
        <v>1865.5</v>
      </c>
      <c r="H235">
        <v>1008.59</v>
      </c>
      <c r="I235">
        <v>1660</v>
      </c>
      <c r="L235">
        <v>1008.59</v>
      </c>
      <c r="M235">
        <v>1859</v>
      </c>
      <c r="N235">
        <v>1008.59</v>
      </c>
      <c r="O235">
        <v>2008</v>
      </c>
      <c r="P235">
        <v>1007.87</v>
      </c>
      <c r="Q235">
        <v>1764.17</v>
      </c>
      <c r="R235">
        <v>1008.59</v>
      </c>
      <c r="S235">
        <v>1772.5</v>
      </c>
    </row>
    <row r="236" spans="2:19" x14ac:dyDescent="0.2">
      <c r="B236">
        <v>1009.05</v>
      </c>
      <c r="C236">
        <v>1625.5</v>
      </c>
      <c r="D236">
        <v>1009.05</v>
      </c>
      <c r="E236">
        <v>1876.5</v>
      </c>
      <c r="F236">
        <v>1009.05</v>
      </c>
      <c r="G236">
        <v>1845.5</v>
      </c>
      <c r="H236">
        <v>1009.05</v>
      </c>
      <c r="I236">
        <v>1652.5</v>
      </c>
      <c r="L236">
        <v>1009.05</v>
      </c>
      <c r="M236">
        <v>1815</v>
      </c>
      <c r="N236">
        <v>1009.05</v>
      </c>
      <c r="O236">
        <v>1893</v>
      </c>
      <c r="P236">
        <v>1008.33</v>
      </c>
      <c r="Q236">
        <v>1702.21</v>
      </c>
      <c r="R236">
        <v>1009.05</v>
      </c>
      <c r="S236">
        <v>1704.5</v>
      </c>
    </row>
    <row r="237" spans="2:19" x14ac:dyDescent="0.2">
      <c r="B237">
        <v>1009.51</v>
      </c>
      <c r="C237">
        <v>1609</v>
      </c>
      <c r="D237">
        <v>1009.51</v>
      </c>
      <c r="E237">
        <v>1860.5</v>
      </c>
      <c r="F237">
        <v>1009.51</v>
      </c>
      <c r="G237">
        <v>1819</v>
      </c>
      <c r="H237">
        <v>1009.51</v>
      </c>
      <c r="I237">
        <v>1644</v>
      </c>
      <c r="L237">
        <v>1009.51</v>
      </c>
      <c r="M237">
        <v>1785.5</v>
      </c>
      <c r="N237">
        <v>1009.51</v>
      </c>
      <c r="O237">
        <v>1886</v>
      </c>
      <c r="P237">
        <v>1008.79</v>
      </c>
      <c r="Q237">
        <v>1656.75</v>
      </c>
      <c r="R237">
        <v>1009.51</v>
      </c>
      <c r="S237">
        <v>1707.5</v>
      </c>
    </row>
    <row r="238" spans="2:19" x14ac:dyDescent="0.2">
      <c r="B238">
        <v>1009.97</v>
      </c>
      <c r="C238">
        <v>1573.5</v>
      </c>
      <c r="D238">
        <v>1009.97</v>
      </c>
      <c r="E238">
        <v>1816.5</v>
      </c>
      <c r="F238">
        <v>1009.97</v>
      </c>
      <c r="G238">
        <v>1740</v>
      </c>
      <c r="H238">
        <v>1009.97</v>
      </c>
      <c r="I238">
        <v>1593.5</v>
      </c>
      <c r="L238">
        <v>1009.97</v>
      </c>
      <c r="M238">
        <v>1744</v>
      </c>
      <c r="N238">
        <v>1009.97</v>
      </c>
      <c r="O238">
        <v>1854</v>
      </c>
      <c r="P238">
        <v>1009.25</v>
      </c>
      <c r="Q238">
        <v>1630.79</v>
      </c>
      <c r="R238">
        <v>1009.97</v>
      </c>
      <c r="S238">
        <v>1646.5</v>
      </c>
    </row>
    <row r="239" spans="2:19" x14ac:dyDescent="0.2">
      <c r="B239">
        <v>1010.44</v>
      </c>
      <c r="C239">
        <v>1498.5</v>
      </c>
      <c r="D239">
        <v>1010.44</v>
      </c>
      <c r="E239">
        <v>1812.5</v>
      </c>
      <c r="F239">
        <v>1010.44</v>
      </c>
      <c r="G239">
        <v>1715</v>
      </c>
      <c r="H239">
        <v>1010.44</v>
      </c>
      <c r="I239">
        <v>1553.5</v>
      </c>
      <c r="L239">
        <v>1010.44</v>
      </c>
      <c r="M239">
        <v>1651.5</v>
      </c>
      <c r="N239">
        <v>1010.44</v>
      </c>
      <c r="O239">
        <v>1817</v>
      </c>
      <c r="P239">
        <v>1009.72</v>
      </c>
      <c r="Q239">
        <v>1570.83</v>
      </c>
      <c r="R239">
        <v>1010.44</v>
      </c>
      <c r="S239">
        <v>1588</v>
      </c>
    </row>
    <row r="240" spans="2:19" x14ac:dyDescent="0.2">
      <c r="B240">
        <v>1010.9</v>
      </c>
      <c r="C240">
        <v>1486</v>
      </c>
      <c r="D240">
        <v>1010.9</v>
      </c>
      <c r="E240">
        <v>1723.5</v>
      </c>
      <c r="F240">
        <v>1010.9</v>
      </c>
      <c r="G240">
        <v>1705</v>
      </c>
      <c r="H240">
        <v>1010.9</v>
      </c>
      <c r="I240">
        <v>1539.5</v>
      </c>
      <c r="L240">
        <v>1010.9</v>
      </c>
      <c r="M240">
        <v>1662</v>
      </c>
      <c r="N240">
        <v>1010.9</v>
      </c>
      <c r="O240">
        <v>1740.5</v>
      </c>
      <c r="P240">
        <v>1010.18</v>
      </c>
      <c r="Q240">
        <v>1557.87</v>
      </c>
      <c r="R240">
        <v>1010.9</v>
      </c>
      <c r="S240">
        <v>1605.5</v>
      </c>
    </row>
    <row r="241" spans="2:19" x14ac:dyDescent="0.2">
      <c r="B241">
        <v>1011.36</v>
      </c>
      <c r="C241">
        <v>1443.5</v>
      </c>
      <c r="D241">
        <v>1011.36</v>
      </c>
      <c r="E241">
        <v>1660</v>
      </c>
      <c r="F241">
        <v>1011.36</v>
      </c>
      <c r="G241">
        <v>1703.5</v>
      </c>
      <c r="H241">
        <v>1011.36</v>
      </c>
      <c r="I241">
        <v>1520</v>
      </c>
      <c r="L241">
        <v>1011.36</v>
      </c>
      <c r="M241">
        <v>1609.5</v>
      </c>
      <c r="N241">
        <v>1011.36</v>
      </c>
      <c r="O241">
        <v>1679</v>
      </c>
      <c r="P241">
        <v>1010.64</v>
      </c>
      <c r="Q241">
        <v>1502.91</v>
      </c>
      <c r="R241">
        <v>1011.36</v>
      </c>
      <c r="S241">
        <v>1532</v>
      </c>
    </row>
    <row r="242" spans="2:19" x14ac:dyDescent="0.2">
      <c r="B242">
        <v>1011.82</v>
      </c>
      <c r="C242">
        <v>1393.5</v>
      </c>
      <c r="D242">
        <v>1011.82</v>
      </c>
      <c r="E242">
        <v>1655</v>
      </c>
      <c r="F242">
        <v>1011.82</v>
      </c>
      <c r="G242">
        <v>1646.5</v>
      </c>
      <c r="H242">
        <v>1011.82</v>
      </c>
      <c r="I242">
        <v>1452.5</v>
      </c>
      <c r="L242">
        <v>1011.82</v>
      </c>
      <c r="M242">
        <v>1602.5</v>
      </c>
      <c r="N242">
        <v>1011.82</v>
      </c>
      <c r="O242">
        <v>1675</v>
      </c>
      <c r="P242">
        <v>1011.11</v>
      </c>
      <c r="Q242">
        <v>1501.95</v>
      </c>
      <c r="R242">
        <v>1011.82</v>
      </c>
      <c r="S242">
        <v>1512.5</v>
      </c>
    </row>
    <row r="243" spans="2:19" x14ac:dyDescent="0.2">
      <c r="B243">
        <v>1012.28</v>
      </c>
      <c r="C243">
        <v>1388.5</v>
      </c>
      <c r="D243">
        <v>1012.28</v>
      </c>
      <c r="E243">
        <v>1653</v>
      </c>
      <c r="F243">
        <v>1012.28</v>
      </c>
      <c r="G243">
        <v>1635</v>
      </c>
      <c r="H243">
        <v>1012.28</v>
      </c>
      <c r="I243">
        <v>1471.5</v>
      </c>
      <c r="L243">
        <v>1012.28</v>
      </c>
      <c r="M243">
        <v>1550.5</v>
      </c>
      <c r="N243">
        <v>1012.28</v>
      </c>
      <c r="O243">
        <v>1647.5</v>
      </c>
      <c r="P243">
        <v>1011.57</v>
      </c>
      <c r="Q243">
        <v>1462</v>
      </c>
      <c r="R243">
        <v>1012.28</v>
      </c>
      <c r="S243">
        <v>1454</v>
      </c>
    </row>
    <row r="244" spans="2:19" x14ac:dyDescent="0.2">
      <c r="B244">
        <v>1012.75</v>
      </c>
      <c r="C244">
        <v>1380.5</v>
      </c>
      <c r="D244">
        <v>1012.75</v>
      </c>
      <c r="E244">
        <v>1597</v>
      </c>
      <c r="F244">
        <v>1012.75</v>
      </c>
      <c r="G244">
        <v>1603.5</v>
      </c>
      <c r="H244">
        <v>1012.75</v>
      </c>
      <c r="I244">
        <v>1431</v>
      </c>
      <c r="L244">
        <v>1012.75</v>
      </c>
      <c r="M244">
        <v>1536.5</v>
      </c>
      <c r="N244">
        <v>1012.75</v>
      </c>
      <c r="O244">
        <v>1593</v>
      </c>
      <c r="P244">
        <v>1012.03</v>
      </c>
      <c r="Q244">
        <v>1387.04</v>
      </c>
      <c r="R244">
        <v>1012.75</v>
      </c>
      <c r="S244">
        <v>1427.5</v>
      </c>
    </row>
    <row r="245" spans="2:19" x14ac:dyDescent="0.2">
      <c r="B245">
        <v>1013.21</v>
      </c>
      <c r="C245">
        <v>1359.5</v>
      </c>
      <c r="D245">
        <v>1013.21</v>
      </c>
      <c r="E245">
        <v>1549</v>
      </c>
      <c r="F245">
        <v>1013.21</v>
      </c>
      <c r="G245">
        <v>1576.5</v>
      </c>
      <c r="H245">
        <v>1013.21</v>
      </c>
      <c r="I245">
        <v>1430</v>
      </c>
      <c r="L245">
        <v>1013.21</v>
      </c>
      <c r="M245">
        <v>1494.5</v>
      </c>
      <c r="N245">
        <v>1013.21</v>
      </c>
      <c r="O245">
        <v>1529</v>
      </c>
      <c r="P245">
        <v>1012.49</v>
      </c>
      <c r="Q245">
        <v>1372.08</v>
      </c>
      <c r="R245">
        <v>1013.21</v>
      </c>
      <c r="S245">
        <v>1413</v>
      </c>
    </row>
    <row r="246" spans="2:19" x14ac:dyDescent="0.2">
      <c r="B246">
        <v>1013.67</v>
      </c>
      <c r="C246">
        <v>1340.5</v>
      </c>
      <c r="D246">
        <v>1013.67</v>
      </c>
      <c r="E246">
        <v>1510</v>
      </c>
      <c r="F246">
        <v>1013.67</v>
      </c>
      <c r="G246">
        <v>1548</v>
      </c>
      <c r="H246">
        <v>1013.67</v>
      </c>
      <c r="I246">
        <v>1386.5</v>
      </c>
      <c r="L246">
        <v>1013.67</v>
      </c>
      <c r="M246">
        <v>1484</v>
      </c>
      <c r="N246">
        <v>1013.67</v>
      </c>
      <c r="O246">
        <v>1538.5</v>
      </c>
      <c r="P246">
        <v>1012.95</v>
      </c>
      <c r="Q246">
        <v>1355.12</v>
      </c>
      <c r="R246">
        <v>1013.67</v>
      </c>
      <c r="S246">
        <v>1405</v>
      </c>
    </row>
    <row r="247" spans="2:19" x14ac:dyDescent="0.2">
      <c r="B247">
        <v>1014.13</v>
      </c>
      <c r="C247">
        <v>1292</v>
      </c>
      <c r="D247">
        <v>1014.13</v>
      </c>
      <c r="E247">
        <v>1492.5</v>
      </c>
      <c r="F247">
        <v>1014.13</v>
      </c>
      <c r="G247">
        <v>1497.5</v>
      </c>
      <c r="H247">
        <v>1014.13</v>
      </c>
      <c r="I247">
        <v>1356.5</v>
      </c>
      <c r="L247">
        <v>1014.13</v>
      </c>
      <c r="M247">
        <v>1428</v>
      </c>
      <c r="N247">
        <v>1014.13</v>
      </c>
      <c r="O247">
        <v>1496</v>
      </c>
      <c r="P247">
        <v>1013.42</v>
      </c>
      <c r="Q247">
        <v>1339.66</v>
      </c>
      <c r="R247">
        <v>1014.13</v>
      </c>
      <c r="S247">
        <v>1368</v>
      </c>
    </row>
    <row r="248" spans="2:19" x14ac:dyDescent="0.2">
      <c r="B248">
        <v>1014.59</v>
      </c>
      <c r="C248">
        <v>1278</v>
      </c>
      <c r="D248">
        <v>1014.59</v>
      </c>
      <c r="E248">
        <v>1468.5</v>
      </c>
      <c r="F248">
        <v>1014.59</v>
      </c>
      <c r="G248">
        <v>1497.5</v>
      </c>
      <c r="H248">
        <v>1014.59</v>
      </c>
      <c r="I248">
        <v>1361</v>
      </c>
      <c r="L248">
        <v>1014.59</v>
      </c>
      <c r="M248">
        <v>1438.5</v>
      </c>
      <c r="N248">
        <v>1014.59</v>
      </c>
      <c r="O248">
        <v>1472.5</v>
      </c>
      <c r="P248">
        <v>1013.88</v>
      </c>
      <c r="Q248">
        <v>1296.2</v>
      </c>
      <c r="R248">
        <v>1014.59</v>
      </c>
      <c r="S248">
        <v>1325</v>
      </c>
    </row>
    <row r="249" spans="2:19" x14ac:dyDescent="0.2">
      <c r="B249">
        <v>1015.05</v>
      </c>
      <c r="C249">
        <v>1255.5</v>
      </c>
      <c r="D249">
        <v>1015.05</v>
      </c>
      <c r="E249">
        <v>1479.5</v>
      </c>
      <c r="F249">
        <v>1015.05</v>
      </c>
      <c r="G249">
        <v>1481.5</v>
      </c>
      <c r="H249">
        <v>1015.05</v>
      </c>
      <c r="I249">
        <v>1349</v>
      </c>
      <c r="L249">
        <v>1015.05</v>
      </c>
      <c r="M249">
        <v>1370</v>
      </c>
      <c r="N249">
        <v>1015.05</v>
      </c>
      <c r="O249">
        <v>1447</v>
      </c>
      <c r="P249">
        <v>1014.34</v>
      </c>
      <c r="Q249">
        <v>1260.24</v>
      </c>
      <c r="R249">
        <v>1015.05</v>
      </c>
      <c r="S249">
        <v>1259</v>
      </c>
    </row>
    <row r="250" spans="2:19" x14ac:dyDescent="0.2">
      <c r="B250">
        <v>1015.52</v>
      </c>
      <c r="C250">
        <v>1258</v>
      </c>
      <c r="D250">
        <v>1015.52</v>
      </c>
      <c r="E250">
        <v>1434</v>
      </c>
      <c r="F250">
        <v>1015.52</v>
      </c>
      <c r="G250">
        <v>1453.5</v>
      </c>
      <c r="H250">
        <v>1015.52</v>
      </c>
      <c r="I250">
        <v>1334</v>
      </c>
      <c r="L250">
        <v>1015.52</v>
      </c>
      <c r="M250">
        <v>1390.5</v>
      </c>
      <c r="N250">
        <v>1015.52</v>
      </c>
      <c r="O250">
        <v>1438</v>
      </c>
      <c r="P250">
        <v>1014.8</v>
      </c>
      <c r="Q250">
        <v>1247.78</v>
      </c>
      <c r="R250">
        <v>1015.52</v>
      </c>
      <c r="S250">
        <v>1315.5</v>
      </c>
    </row>
    <row r="251" spans="2:19" x14ac:dyDescent="0.2">
      <c r="B251">
        <v>1015.98</v>
      </c>
      <c r="C251">
        <v>1228.5</v>
      </c>
      <c r="D251">
        <v>1015.98</v>
      </c>
      <c r="E251">
        <v>1424</v>
      </c>
      <c r="F251">
        <v>1015.98</v>
      </c>
      <c r="G251">
        <v>1426.5</v>
      </c>
      <c r="H251">
        <v>1015.98</v>
      </c>
      <c r="I251">
        <v>1313.5</v>
      </c>
      <c r="L251">
        <v>1015.98</v>
      </c>
      <c r="M251">
        <v>1305</v>
      </c>
      <c r="N251">
        <v>1015.98</v>
      </c>
      <c r="O251">
        <v>1377</v>
      </c>
      <c r="P251">
        <v>1015.26</v>
      </c>
      <c r="Q251">
        <v>1225.32</v>
      </c>
      <c r="R251">
        <v>1015.98</v>
      </c>
      <c r="S251">
        <v>1265.5</v>
      </c>
    </row>
    <row r="252" spans="2:19" x14ac:dyDescent="0.2">
      <c r="B252">
        <v>1016.44</v>
      </c>
      <c r="C252">
        <v>1199</v>
      </c>
      <c r="D252">
        <v>1016.44</v>
      </c>
      <c r="E252">
        <v>1397</v>
      </c>
      <c r="F252">
        <v>1016.44</v>
      </c>
      <c r="G252">
        <v>1457</v>
      </c>
      <c r="H252">
        <v>1016.44</v>
      </c>
      <c r="I252">
        <v>1313.5</v>
      </c>
      <c r="L252">
        <v>1016.44</v>
      </c>
      <c r="M252">
        <v>1340.5</v>
      </c>
      <c r="N252">
        <v>1016.44</v>
      </c>
      <c r="O252">
        <v>1356</v>
      </c>
      <c r="P252">
        <v>1015.73</v>
      </c>
      <c r="Q252">
        <v>1188.8599999999999</v>
      </c>
      <c r="R252">
        <v>1016.44</v>
      </c>
      <c r="S252">
        <v>1248.5</v>
      </c>
    </row>
    <row r="253" spans="2:19" x14ac:dyDescent="0.2">
      <c r="B253">
        <v>1016.9</v>
      </c>
      <c r="C253">
        <v>1178.5</v>
      </c>
      <c r="D253">
        <v>1016.9</v>
      </c>
      <c r="E253">
        <v>1418.5</v>
      </c>
      <c r="F253">
        <v>1016.9</v>
      </c>
      <c r="G253">
        <v>1428</v>
      </c>
      <c r="H253">
        <v>1016.9</v>
      </c>
      <c r="I253">
        <v>1273.5</v>
      </c>
      <c r="L253">
        <v>1016.9</v>
      </c>
      <c r="M253">
        <v>1304.5</v>
      </c>
      <c r="N253">
        <v>1016.9</v>
      </c>
      <c r="O253">
        <v>1337</v>
      </c>
      <c r="P253">
        <v>1016.19</v>
      </c>
      <c r="Q253">
        <v>1182.4100000000001</v>
      </c>
      <c r="R253">
        <v>1016.9</v>
      </c>
      <c r="S253">
        <v>1213</v>
      </c>
    </row>
    <row r="254" spans="2:19" x14ac:dyDescent="0.2">
      <c r="B254">
        <v>1017.36</v>
      </c>
      <c r="C254">
        <v>1182</v>
      </c>
      <c r="D254">
        <v>1017.36</v>
      </c>
      <c r="E254">
        <v>1376</v>
      </c>
      <c r="F254">
        <v>1017.36</v>
      </c>
      <c r="G254">
        <v>1441</v>
      </c>
      <c r="H254">
        <v>1017.36</v>
      </c>
      <c r="I254">
        <v>1279.5</v>
      </c>
      <c r="L254">
        <v>1017.36</v>
      </c>
      <c r="M254">
        <v>1310.5</v>
      </c>
      <c r="N254">
        <v>1017.36</v>
      </c>
      <c r="O254">
        <v>1282.5</v>
      </c>
      <c r="P254">
        <v>1016.65</v>
      </c>
      <c r="Q254">
        <v>1155.45</v>
      </c>
      <c r="R254">
        <v>1017.36</v>
      </c>
      <c r="S254">
        <v>1222.5</v>
      </c>
    </row>
    <row r="255" spans="2:19" x14ac:dyDescent="0.2">
      <c r="B255">
        <v>1017.82</v>
      </c>
      <c r="C255">
        <v>1174</v>
      </c>
      <c r="D255">
        <v>1017.82</v>
      </c>
      <c r="E255">
        <v>1351.5</v>
      </c>
      <c r="F255">
        <v>1017.82</v>
      </c>
      <c r="G255">
        <v>1437.5</v>
      </c>
      <c r="H255">
        <v>1017.82</v>
      </c>
      <c r="I255">
        <v>1249.5</v>
      </c>
      <c r="L255">
        <v>1017.82</v>
      </c>
      <c r="M255">
        <v>1273</v>
      </c>
      <c r="N255">
        <v>1017.82</v>
      </c>
      <c r="O255">
        <v>1329</v>
      </c>
      <c r="P255">
        <v>1017.11</v>
      </c>
      <c r="Q255">
        <v>1123.99</v>
      </c>
      <c r="R255">
        <v>1017.82</v>
      </c>
      <c r="S255">
        <v>1190.5</v>
      </c>
    </row>
    <row r="256" spans="2:19" x14ac:dyDescent="0.2">
      <c r="B256">
        <v>1018.28</v>
      </c>
      <c r="C256">
        <v>1148.5</v>
      </c>
      <c r="D256">
        <v>1018.28</v>
      </c>
      <c r="E256">
        <v>1312.5</v>
      </c>
      <c r="F256">
        <v>1018.28</v>
      </c>
      <c r="G256">
        <v>1378.5</v>
      </c>
      <c r="H256">
        <v>1018.28</v>
      </c>
      <c r="I256">
        <v>1262</v>
      </c>
      <c r="L256">
        <v>1018.28</v>
      </c>
      <c r="M256">
        <v>1283</v>
      </c>
      <c r="N256">
        <v>1018.28</v>
      </c>
      <c r="O256">
        <v>1268</v>
      </c>
      <c r="P256">
        <v>1017.57</v>
      </c>
      <c r="Q256">
        <v>1132.03</v>
      </c>
      <c r="R256">
        <v>1018.28</v>
      </c>
      <c r="S256">
        <v>1171</v>
      </c>
    </row>
    <row r="257" spans="2:19" x14ac:dyDescent="0.2">
      <c r="B257">
        <v>1018.75</v>
      </c>
      <c r="C257">
        <v>1129.5</v>
      </c>
      <c r="D257">
        <v>1018.75</v>
      </c>
      <c r="E257">
        <v>1333</v>
      </c>
      <c r="F257">
        <v>1018.75</v>
      </c>
      <c r="G257">
        <v>1365.5</v>
      </c>
      <c r="H257">
        <v>1018.75</v>
      </c>
      <c r="I257">
        <v>1241.5</v>
      </c>
      <c r="L257">
        <v>1018.75</v>
      </c>
      <c r="M257">
        <v>1274.5</v>
      </c>
      <c r="N257">
        <v>1018.75</v>
      </c>
      <c r="O257">
        <v>1231.5</v>
      </c>
      <c r="P257">
        <v>1018.04</v>
      </c>
      <c r="Q257">
        <v>1118.57</v>
      </c>
      <c r="R257">
        <v>1018.75</v>
      </c>
      <c r="S257">
        <v>1152</v>
      </c>
    </row>
    <row r="258" spans="2:19" x14ac:dyDescent="0.2">
      <c r="B258">
        <v>1019.21</v>
      </c>
      <c r="C258">
        <v>1135.5</v>
      </c>
      <c r="D258">
        <v>1019.21</v>
      </c>
      <c r="E258">
        <v>1360</v>
      </c>
      <c r="F258">
        <v>1019.21</v>
      </c>
      <c r="G258">
        <v>1384.5</v>
      </c>
      <c r="H258">
        <v>1019.21</v>
      </c>
      <c r="I258">
        <v>1233</v>
      </c>
      <c r="L258">
        <v>1019.21</v>
      </c>
      <c r="M258">
        <v>1255</v>
      </c>
      <c r="N258">
        <v>1019.21</v>
      </c>
      <c r="O258">
        <v>1256</v>
      </c>
      <c r="P258">
        <v>1018.5</v>
      </c>
      <c r="Q258">
        <v>1106.6099999999999</v>
      </c>
      <c r="R258">
        <v>1019.21</v>
      </c>
      <c r="S258">
        <v>1168</v>
      </c>
    </row>
    <row r="259" spans="2:19" x14ac:dyDescent="0.2">
      <c r="B259">
        <v>1019.67</v>
      </c>
      <c r="C259">
        <v>1112</v>
      </c>
      <c r="D259">
        <v>1019.67</v>
      </c>
      <c r="E259">
        <v>1315.5</v>
      </c>
      <c r="F259">
        <v>1019.67</v>
      </c>
      <c r="G259">
        <v>1398</v>
      </c>
      <c r="H259">
        <v>1019.67</v>
      </c>
      <c r="I259">
        <v>1239</v>
      </c>
      <c r="L259">
        <v>1019.67</v>
      </c>
      <c r="M259">
        <v>1227.5</v>
      </c>
      <c r="N259">
        <v>1019.67</v>
      </c>
      <c r="O259">
        <v>1241.5</v>
      </c>
      <c r="P259">
        <v>1018.96</v>
      </c>
      <c r="Q259">
        <v>1092.6500000000001</v>
      </c>
      <c r="R259">
        <v>1019.67</v>
      </c>
      <c r="S259">
        <v>1121.5</v>
      </c>
    </row>
    <row r="260" spans="2:19" x14ac:dyDescent="0.2">
      <c r="B260">
        <v>1020.13</v>
      </c>
      <c r="C260">
        <v>1121.5</v>
      </c>
      <c r="D260">
        <v>1020.13</v>
      </c>
      <c r="E260">
        <v>1303</v>
      </c>
      <c r="F260">
        <v>1020.13</v>
      </c>
      <c r="G260">
        <v>1355</v>
      </c>
      <c r="H260">
        <v>1020.13</v>
      </c>
      <c r="I260">
        <v>1228</v>
      </c>
      <c r="L260">
        <v>1020.13</v>
      </c>
      <c r="M260">
        <v>1249</v>
      </c>
      <c r="N260">
        <v>1020.13</v>
      </c>
      <c r="O260">
        <v>1202</v>
      </c>
      <c r="P260">
        <v>1019.42</v>
      </c>
      <c r="Q260">
        <v>1090.69</v>
      </c>
      <c r="R260">
        <v>1020.13</v>
      </c>
      <c r="S260">
        <v>1125.5</v>
      </c>
    </row>
    <row r="261" spans="2:19" x14ac:dyDescent="0.2">
      <c r="B261">
        <v>1020.59</v>
      </c>
      <c r="C261">
        <v>1110</v>
      </c>
      <c r="D261">
        <v>1020.59</v>
      </c>
      <c r="E261">
        <v>1297</v>
      </c>
      <c r="F261">
        <v>1020.59</v>
      </c>
      <c r="G261">
        <v>1364.5</v>
      </c>
      <c r="H261">
        <v>1020.59</v>
      </c>
      <c r="I261">
        <v>1223.5</v>
      </c>
      <c r="L261">
        <v>1020.59</v>
      </c>
      <c r="M261">
        <v>1191.5</v>
      </c>
      <c r="N261">
        <v>1020.59</v>
      </c>
      <c r="O261">
        <v>1209</v>
      </c>
      <c r="P261">
        <v>1019.88</v>
      </c>
      <c r="Q261">
        <v>1071.23</v>
      </c>
      <c r="R261">
        <v>1020.59</v>
      </c>
      <c r="S261">
        <v>1100.5</v>
      </c>
    </row>
    <row r="262" spans="2:19" x14ac:dyDescent="0.2">
      <c r="B262">
        <v>1021.05</v>
      </c>
      <c r="C262">
        <v>1118.5</v>
      </c>
      <c r="D262">
        <v>1021.05</v>
      </c>
      <c r="E262">
        <v>1280</v>
      </c>
      <c r="F262">
        <v>1021.05</v>
      </c>
      <c r="G262">
        <v>1385.5</v>
      </c>
      <c r="H262">
        <v>1021.05</v>
      </c>
      <c r="I262">
        <v>1225.5</v>
      </c>
      <c r="L262">
        <v>1021.05</v>
      </c>
      <c r="M262">
        <v>1204</v>
      </c>
      <c r="N262">
        <v>1021.05</v>
      </c>
      <c r="O262">
        <v>1224</v>
      </c>
      <c r="P262">
        <v>1020.34</v>
      </c>
      <c r="Q262">
        <v>1073.27</v>
      </c>
      <c r="R262">
        <v>1021.05</v>
      </c>
      <c r="S262">
        <v>1126.5</v>
      </c>
    </row>
    <row r="263" spans="2:19" x14ac:dyDescent="0.2">
      <c r="B263">
        <v>1021.51</v>
      </c>
      <c r="C263">
        <v>1093.5</v>
      </c>
      <c r="D263">
        <v>1021.51</v>
      </c>
      <c r="E263">
        <v>1281</v>
      </c>
      <c r="F263">
        <v>1021.51</v>
      </c>
      <c r="G263">
        <v>1364.5</v>
      </c>
      <c r="H263">
        <v>1021.51</v>
      </c>
      <c r="I263">
        <v>1185.5</v>
      </c>
      <c r="L263">
        <v>1021.51</v>
      </c>
      <c r="M263">
        <v>1202</v>
      </c>
      <c r="N263">
        <v>1021.51</v>
      </c>
      <c r="O263">
        <v>1197.5</v>
      </c>
      <c r="P263">
        <v>1020.81</v>
      </c>
      <c r="Q263">
        <v>1040.31</v>
      </c>
      <c r="R263">
        <v>1021.51</v>
      </c>
      <c r="S263">
        <v>1118</v>
      </c>
    </row>
    <row r="264" spans="2:19" x14ac:dyDescent="0.2">
      <c r="B264">
        <v>1021.97</v>
      </c>
      <c r="C264">
        <v>1088</v>
      </c>
      <c r="D264">
        <v>1021.97</v>
      </c>
      <c r="E264">
        <v>1295.5</v>
      </c>
      <c r="F264">
        <v>1021.97</v>
      </c>
      <c r="G264">
        <v>1378.5</v>
      </c>
      <c r="H264">
        <v>1021.97</v>
      </c>
      <c r="I264">
        <v>1212</v>
      </c>
      <c r="L264">
        <v>1021.97</v>
      </c>
      <c r="M264">
        <v>1190.5</v>
      </c>
      <c r="N264">
        <v>1021.97</v>
      </c>
      <c r="O264">
        <v>1197</v>
      </c>
      <c r="P264">
        <v>1021.27</v>
      </c>
      <c r="Q264">
        <v>1021.86</v>
      </c>
      <c r="R264">
        <v>1021.97</v>
      </c>
      <c r="S264">
        <v>1096</v>
      </c>
    </row>
    <row r="265" spans="2:19" x14ac:dyDescent="0.2">
      <c r="B265">
        <v>1022.43</v>
      </c>
      <c r="C265">
        <v>1084.5</v>
      </c>
      <c r="D265">
        <v>1022.43</v>
      </c>
      <c r="E265">
        <v>1312.5</v>
      </c>
      <c r="F265">
        <v>1022.43</v>
      </c>
      <c r="G265">
        <v>1356</v>
      </c>
      <c r="H265">
        <v>1022.43</v>
      </c>
      <c r="I265">
        <v>1196.5</v>
      </c>
      <c r="L265">
        <v>1022.43</v>
      </c>
      <c r="M265">
        <v>1163</v>
      </c>
      <c r="N265">
        <v>1022.43</v>
      </c>
      <c r="O265">
        <v>1181</v>
      </c>
      <c r="P265">
        <v>1021.73</v>
      </c>
      <c r="Q265">
        <v>1063.4000000000001</v>
      </c>
      <c r="R265">
        <v>1022.43</v>
      </c>
      <c r="S265">
        <v>1102</v>
      </c>
    </row>
    <row r="266" spans="2:19" x14ac:dyDescent="0.2">
      <c r="B266">
        <v>1022.9</v>
      </c>
      <c r="C266">
        <v>1083.5</v>
      </c>
      <c r="D266">
        <v>1022.9</v>
      </c>
      <c r="E266">
        <v>1259.5</v>
      </c>
      <c r="F266">
        <v>1022.9</v>
      </c>
      <c r="G266">
        <v>1364.5</v>
      </c>
      <c r="H266">
        <v>1022.9</v>
      </c>
      <c r="I266">
        <v>1234</v>
      </c>
      <c r="L266">
        <v>1022.9</v>
      </c>
      <c r="M266">
        <v>1169.5</v>
      </c>
      <c r="N266">
        <v>1022.9</v>
      </c>
      <c r="O266">
        <v>1187</v>
      </c>
      <c r="P266">
        <v>1022.19</v>
      </c>
      <c r="Q266">
        <v>1060.44</v>
      </c>
      <c r="R266">
        <v>1022.9</v>
      </c>
      <c r="S266">
        <v>1091.5</v>
      </c>
    </row>
    <row r="267" spans="2:19" x14ac:dyDescent="0.2">
      <c r="B267">
        <v>1023.36</v>
      </c>
      <c r="C267">
        <v>1088.5</v>
      </c>
      <c r="D267">
        <v>1023.36</v>
      </c>
      <c r="E267">
        <v>1291.5</v>
      </c>
      <c r="F267">
        <v>1023.36</v>
      </c>
      <c r="G267">
        <v>1378</v>
      </c>
      <c r="H267">
        <v>1023.36</v>
      </c>
      <c r="I267">
        <v>1200</v>
      </c>
      <c r="L267">
        <v>1023.36</v>
      </c>
      <c r="M267">
        <v>1177.5</v>
      </c>
      <c r="N267">
        <v>1023.36</v>
      </c>
      <c r="O267">
        <v>1174.5</v>
      </c>
      <c r="P267">
        <v>1022.65</v>
      </c>
      <c r="Q267">
        <v>1045.48</v>
      </c>
      <c r="R267">
        <v>1023.36</v>
      </c>
      <c r="S267">
        <v>1068</v>
      </c>
    </row>
    <row r="268" spans="2:19" x14ac:dyDescent="0.2">
      <c r="B268">
        <v>1023.82</v>
      </c>
      <c r="C268">
        <v>1054</v>
      </c>
      <c r="D268">
        <v>1023.82</v>
      </c>
      <c r="E268">
        <v>1257.5</v>
      </c>
      <c r="F268">
        <v>1023.82</v>
      </c>
      <c r="G268">
        <v>1352.5</v>
      </c>
      <c r="H268">
        <v>1023.82</v>
      </c>
      <c r="I268">
        <v>1212.5</v>
      </c>
      <c r="L268">
        <v>1023.82</v>
      </c>
      <c r="M268">
        <v>1151</v>
      </c>
      <c r="N268">
        <v>1023.82</v>
      </c>
      <c r="O268">
        <v>1174.5</v>
      </c>
      <c r="P268">
        <v>1023.11</v>
      </c>
      <c r="Q268">
        <v>1044.52</v>
      </c>
      <c r="R268">
        <v>1023.82</v>
      </c>
      <c r="S268">
        <v>1094.5</v>
      </c>
    </row>
    <row r="269" spans="2:19" x14ac:dyDescent="0.2">
      <c r="B269">
        <v>1024.28</v>
      </c>
      <c r="C269">
        <v>1089</v>
      </c>
      <c r="D269">
        <v>1024.28</v>
      </c>
      <c r="E269">
        <v>1257</v>
      </c>
      <c r="F269">
        <v>1024.28</v>
      </c>
      <c r="G269">
        <v>1346.5</v>
      </c>
      <c r="H269">
        <v>1024.28</v>
      </c>
      <c r="I269">
        <v>1217</v>
      </c>
      <c r="L269">
        <v>1024.28</v>
      </c>
      <c r="M269">
        <v>1154</v>
      </c>
      <c r="N269">
        <v>1024.28</v>
      </c>
      <c r="O269">
        <v>1165</v>
      </c>
      <c r="P269">
        <v>1023.58</v>
      </c>
      <c r="Q269">
        <v>1025.56</v>
      </c>
      <c r="R269">
        <v>1024.28</v>
      </c>
      <c r="S269">
        <v>1031</v>
      </c>
    </row>
    <row r="270" spans="2:19" x14ac:dyDescent="0.2">
      <c r="B270">
        <v>1024.74</v>
      </c>
      <c r="C270">
        <v>1065.5</v>
      </c>
      <c r="D270">
        <v>1024.74</v>
      </c>
      <c r="E270">
        <v>1266.5</v>
      </c>
      <c r="F270">
        <v>1024.74</v>
      </c>
      <c r="G270">
        <v>1372</v>
      </c>
      <c r="H270">
        <v>1024.74</v>
      </c>
      <c r="I270">
        <v>1216</v>
      </c>
      <c r="L270">
        <v>1024.74</v>
      </c>
      <c r="M270">
        <v>1152</v>
      </c>
      <c r="N270">
        <v>1024.74</v>
      </c>
      <c r="O270">
        <v>1179</v>
      </c>
      <c r="P270">
        <v>1024.04</v>
      </c>
      <c r="Q270">
        <v>1035.5999999999999</v>
      </c>
      <c r="R270">
        <v>1024.74</v>
      </c>
      <c r="S270">
        <v>1066.5</v>
      </c>
    </row>
    <row r="271" spans="2:19" x14ac:dyDescent="0.2">
      <c r="B271">
        <v>1025.2</v>
      </c>
      <c r="C271">
        <v>1079.5</v>
      </c>
      <c r="D271">
        <v>1025.2</v>
      </c>
      <c r="E271">
        <v>1260.5</v>
      </c>
      <c r="F271">
        <v>1025.2</v>
      </c>
      <c r="G271">
        <v>1363.5</v>
      </c>
      <c r="H271">
        <v>1025.2</v>
      </c>
      <c r="I271">
        <v>1198</v>
      </c>
      <c r="L271">
        <v>1025.2</v>
      </c>
      <c r="M271">
        <v>1152</v>
      </c>
      <c r="N271">
        <v>1025.2</v>
      </c>
      <c r="O271">
        <v>1159.5</v>
      </c>
      <c r="P271">
        <v>1024.5</v>
      </c>
      <c r="Q271">
        <v>1002.64</v>
      </c>
      <c r="R271">
        <v>1025.2</v>
      </c>
      <c r="S271">
        <v>1070</v>
      </c>
    </row>
    <row r="272" spans="2:19" x14ac:dyDescent="0.2">
      <c r="B272">
        <v>1025.6600000000001</v>
      </c>
      <c r="C272">
        <v>1068</v>
      </c>
      <c r="D272">
        <v>1025.6600000000001</v>
      </c>
      <c r="E272">
        <v>1238</v>
      </c>
      <c r="F272">
        <v>1025.6600000000001</v>
      </c>
      <c r="G272">
        <v>1394.5</v>
      </c>
      <c r="H272">
        <v>1025.6600000000001</v>
      </c>
      <c r="I272">
        <v>1208.5</v>
      </c>
      <c r="L272">
        <v>1025.6600000000001</v>
      </c>
      <c r="M272">
        <v>1160</v>
      </c>
      <c r="N272">
        <v>1025.6600000000001</v>
      </c>
      <c r="O272">
        <v>1132</v>
      </c>
      <c r="P272">
        <v>1024.96</v>
      </c>
      <c r="Q272">
        <v>1017.68</v>
      </c>
      <c r="R272">
        <v>1025.6600000000001</v>
      </c>
      <c r="S272">
        <v>1050.5</v>
      </c>
    </row>
    <row r="273" spans="2:19" x14ac:dyDescent="0.2">
      <c r="B273">
        <v>1026.1199999999999</v>
      </c>
      <c r="C273">
        <v>1065</v>
      </c>
      <c r="D273">
        <v>1026.1199999999999</v>
      </c>
      <c r="E273">
        <v>1284</v>
      </c>
      <c r="F273">
        <v>1026.1199999999999</v>
      </c>
      <c r="G273">
        <v>1399</v>
      </c>
      <c r="H273">
        <v>1026.1199999999999</v>
      </c>
      <c r="I273">
        <v>1206</v>
      </c>
      <c r="L273">
        <v>1026.1199999999999</v>
      </c>
      <c r="M273">
        <v>1160.5</v>
      </c>
      <c r="N273">
        <v>1026.1199999999999</v>
      </c>
      <c r="O273">
        <v>1151</v>
      </c>
      <c r="P273">
        <v>1025.42</v>
      </c>
      <c r="Q273">
        <v>1011.72</v>
      </c>
      <c r="R273">
        <v>1026.1199999999999</v>
      </c>
      <c r="S273">
        <v>1026.5</v>
      </c>
    </row>
    <row r="274" spans="2:19" x14ac:dyDescent="0.2">
      <c r="B274">
        <v>1026.58</v>
      </c>
      <c r="C274">
        <v>1049.5</v>
      </c>
      <c r="D274">
        <v>1026.58</v>
      </c>
      <c r="E274">
        <v>1275</v>
      </c>
      <c r="F274">
        <v>1026.58</v>
      </c>
      <c r="G274">
        <v>1404.5</v>
      </c>
      <c r="H274">
        <v>1026.58</v>
      </c>
      <c r="I274">
        <v>1237</v>
      </c>
      <c r="L274">
        <v>1026.58</v>
      </c>
      <c r="M274">
        <v>1161.5</v>
      </c>
      <c r="N274">
        <v>1026.58</v>
      </c>
      <c r="O274">
        <v>1181</v>
      </c>
      <c r="P274">
        <v>1025.8800000000001</v>
      </c>
      <c r="Q274">
        <v>1008.27</v>
      </c>
      <c r="R274">
        <v>1026.58</v>
      </c>
      <c r="S274">
        <v>1050.5</v>
      </c>
    </row>
    <row r="275" spans="2:19" x14ac:dyDescent="0.2">
      <c r="B275">
        <v>1027.04</v>
      </c>
      <c r="C275">
        <v>1077.5</v>
      </c>
      <c r="D275">
        <v>1027.04</v>
      </c>
      <c r="E275">
        <v>1276.5</v>
      </c>
      <c r="F275">
        <v>1027.04</v>
      </c>
      <c r="G275">
        <v>1381.5</v>
      </c>
      <c r="H275">
        <v>1027.04</v>
      </c>
      <c r="I275">
        <v>1239.5</v>
      </c>
      <c r="L275">
        <v>1027.04</v>
      </c>
      <c r="M275">
        <v>1156</v>
      </c>
      <c r="N275">
        <v>1027.04</v>
      </c>
      <c r="O275">
        <v>1164</v>
      </c>
      <c r="P275">
        <v>1026.3399999999999</v>
      </c>
      <c r="Q275">
        <v>1032.31</v>
      </c>
      <c r="R275">
        <v>1027.04</v>
      </c>
      <c r="S275">
        <v>1066.5</v>
      </c>
    </row>
    <row r="276" spans="2:19" x14ac:dyDescent="0.2">
      <c r="B276">
        <v>1027.5</v>
      </c>
      <c r="C276">
        <v>1078.5</v>
      </c>
      <c r="D276">
        <v>1027.5</v>
      </c>
      <c r="E276">
        <v>1284</v>
      </c>
      <c r="F276">
        <v>1027.5</v>
      </c>
      <c r="G276">
        <v>1402.5</v>
      </c>
      <c r="H276">
        <v>1027.5</v>
      </c>
      <c r="I276">
        <v>1233</v>
      </c>
      <c r="L276">
        <v>1027.5</v>
      </c>
      <c r="M276">
        <v>1145.5</v>
      </c>
      <c r="N276">
        <v>1027.5</v>
      </c>
      <c r="O276">
        <v>1172.5</v>
      </c>
      <c r="P276">
        <v>1026.81</v>
      </c>
      <c r="Q276">
        <v>1014.85</v>
      </c>
      <c r="R276">
        <v>1027.5</v>
      </c>
      <c r="S276">
        <v>1059</v>
      </c>
    </row>
    <row r="277" spans="2:19" x14ac:dyDescent="0.2">
      <c r="B277">
        <v>1027.96</v>
      </c>
      <c r="C277">
        <v>1080.5</v>
      </c>
      <c r="D277">
        <v>1027.96</v>
      </c>
      <c r="E277">
        <v>1272.5</v>
      </c>
      <c r="F277">
        <v>1027.96</v>
      </c>
      <c r="G277">
        <v>1415.5</v>
      </c>
      <c r="H277">
        <v>1027.96</v>
      </c>
      <c r="I277">
        <v>1234</v>
      </c>
      <c r="L277">
        <v>1027.96</v>
      </c>
      <c r="M277">
        <v>1166</v>
      </c>
      <c r="N277">
        <v>1027.96</v>
      </c>
      <c r="O277">
        <v>1150</v>
      </c>
      <c r="P277">
        <v>1027.27</v>
      </c>
      <c r="Q277">
        <v>1004.89</v>
      </c>
      <c r="R277">
        <v>1027.96</v>
      </c>
      <c r="S277">
        <v>1026</v>
      </c>
    </row>
    <row r="278" spans="2:19" x14ac:dyDescent="0.2">
      <c r="B278">
        <v>1028.42</v>
      </c>
      <c r="C278">
        <v>1086</v>
      </c>
      <c r="D278">
        <v>1028.42</v>
      </c>
      <c r="E278">
        <v>1288</v>
      </c>
      <c r="F278">
        <v>1028.42</v>
      </c>
      <c r="G278">
        <v>1414.5</v>
      </c>
      <c r="H278">
        <v>1028.42</v>
      </c>
      <c r="I278">
        <v>1260</v>
      </c>
      <c r="L278">
        <v>1028.42</v>
      </c>
      <c r="M278">
        <v>1148</v>
      </c>
      <c r="N278">
        <v>1028.42</v>
      </c>
      <c r="O278">
        <v>1153</v>
      </c>
      <c r="P278">
        <v>1027.73</v>
      </c>
      <c r="Q278">
        <v>1023.43</v>
      </c>
      <c r="R278">
        <v>1028.42</v>
      </c>
      <c r="S278">
        <v>1032</v>
      </c>
    </row>
    <row r="279" spans="2:19" x14ac:dyDescent="0.2">
      <c r="B279">
        <v>1028.8800000000001</v>
      </c>
      <c r="C279">
        <v>1067</v>
      </c>
      <c r="D279">
        <v>1028.8800000000001</v>
      </c>
      <c r="E279">
        <v>1275.5</v>
      </c>
      <c r="F279">
        <v>1028.8800000000001</v>
      </c>
      <c r="G279">
        <v>1446</v>
      </c>
      <c r="H279">
        <v>1028.8800000000001</v>
      </c>
      <c r="I279">
        <v>1247.5</v>
      </c>
      <c r="L279">
        <v>1028.8800000000001</v>
      </c>
      <c r="M279">
        <v>1149.5</v>
      </c>
      <c r="N279">
        <v>1028.8800000000001</v>
      </c>
      <c r="O279">
        <v>1161</v>
      </c>
      <c r="P279">
        <v>1028.19</v>
      </c>
      <c r="Q279">
        <v>1013.97</v>
      </c>
      <c r="R279">
        <v>1028.8800000000001</v>
      </c>
      <c r="S279">
        <v>1051</v>
      </c>
    </row>
    <row r="280" spans="2:19" x14ac:dyDescent="0.2">
      <c r="B280">
        <v>1029.3399999999999</v>
      </c>
      <c r="C280">
        <v>1073</v>
      </c>
      <c r="D280">
        <v>1029.3399999999999</v>
      </c>
      <c r="E280">
        <v>1298</v>
      </c>
      <c r="F280">
        <v>1029.3399999999999</v>
      </c>
      <c r="G280">
        <v>1445</v>
      </c>
      <c r="H280">
        <v>1029.3399999999999</v>
      </c>
      <c r="I280">
        <v>1279.5</v>
      </c>
      <c r="L280">
        <v>1029.3399999999999</v>
      </c>
      <c r="M280">
        <v>1142.5</v>
      </c>
      <c r="N280">
        <v>1029.3399999999999</v>
      </c>
      <c r="O280">
        <v>1156</v>
      </c>
      <c r="P280">
        <v>1028.6500000000001</v>
      </c>
      <c r="Q280">
        <v>1010.51</v>
      </c>
      <c r="R280">
        <v>1029.3399999999999</v>
      </c>
      <c r="S280">
        <v>1033</v>
      </c>
    </row>
    <row r="281" spans="2:19" x14ac:dyDescent="0.2">
      <c r="B281">
        <v>1029.8</v>
      </c>
      <c r="C281">
        <v>1092.5</v>
      </c>
      <c r="D281">
        <v>1029.8</v>
      </c>
      <c r="E281">
        <v>1301.5</v>
      </c>
      <c r="F281">
        <v>1029.8</v>
      </c>
      <c r="G281">
        <v>1438</v>
      </c>
      <c r="H281">
        <v>1029.8</v>
      </c>
      <c r="I281">
        <v>1277.5</v>
      </c>
      <c r="L281">
        <v>1029.8</v>
      </c>
      <c r="M281">
        <v>1166.5</v>
      </c>
      <c r="N281">
        <v>1029.8</v>
      </c>
      <c r="O281">
        <v>1176</v>
      </c>
      <c r="P281">
        <v>1029.1099999999999</v>
      </c>
      <c r="Q281">
        <v>1020.05</v>
      </c>
      <c r="R281">
        <v>1029.8</v>
      </c>
      <c r="S281">
        <v>1067</v>
      </c>
    </row>
    <row r="282" spans="2:19" x14ac:dyDescent="0.2">
      <c r="B282">
        <v>1030.27</v>
      </c>
      <c r="C282">
        <v>1083</v>
      </c>
      <c r="D282">
        <v>1030.27</v>
      </c>
      <c r="E282">
        <v>1299.5</v>
      </c>
      <c r="F282">
        <v>1030.27</v>
      </c>
      <c r="G282">
        <v>1459</v>
      </c>
      <c r="H282">
        <v>1030.27</v>
      </c>
      <c r="I282">
        <v>1274</v>
      </c>
      <c r="L282">
        <v>1030.27</v>
      </c>
      <c r="M282">
        <v>1162</v>
      </c>
      <c r="N282">
        <v>1030.27</v>
      </c>
      <c r="O282">
        <v>1158.5</v>
      </c>
      <c r="P282">
        <v>1029.57</v>
      </c>
      <c r="Q282">
        <v>1024.0899999999999</v>
      </c>
      <c r="R282">
        <v>1030.27</v>
      </c>
      <c r="S282">
        <v>1055</v>
      </c>
    </row>
    <row r="283" spans="2:19" x14ac:dyDescent="0.2">
      <c r="B283">
        <v>1030.73</v>
      </c>
      <c r="C283">
        <v>1094</v>
      </c>
      <c r="D283">
        <v>1030.73</v>
      </c>
      <c r="E283">
        <v>1281</v>
      </c>
      <c r="F283">
        <v>1030.73</v>
      </c>
      <c r="G283">
        <v>1469</v>
      </c>
      <c r="H283">
        <v>1030.73</v>
      </c>
      <c r="I283">
        <v>1230.5</v>
      </c>
      <c r="L283">
        <v>1030.73</v>
      </c>
      <c r="M283">
        <v>1130.5</v>
      </c>
      <c r="N283">
        <v>1030.73</v>
      </c>
      <c r="O283">
        <v>1189.5</v>
      </c>
      <c r="P283">
        <v>1030.03</v>
      </c>
      <c r="Q283">
        <v>1002.63</v>
      </c>
      <c r="R283">
        <v>1030.73</v>
      </c>
      <c r="S283">
        <v>1030</v>
      </c>
    </row>
    <row r="284" spans="2:19" x14ac:dyDescent="0.2">
      <c r="B284">
        <v>1031.19</v>
      </c>
      <c r="C284">
        <v>1109</v>
      </c>
      <c r="D284">
        <v>1031.19</v>
      </c>
      <c r="E284">
        <v>1269.5</v>
      </c>
      <c r="F284">
        <v>1031.19</v>
      </c>
      <c r="G284">
        <v>1446</v>
      </c>
      <c r="H284">
        <v>1031.19</v>
      </c>
      <c r="I284">
        <v>1279.5</v>
      </c>
      <c r="L284">
        <v>1031.19</v>
      </c>
      <c r="M284">
        <v>1145</v>
      </c>
      <c r="N284">
        <v>1031.19</v>
      </c>
      <c r="O284">
        <v>1170</v>
      </c>
      <c r="P284">
        <v>1030.49</v>
      </c>
      <c r="Q284">
        <v>1035.67</v>
      </c>
      <c r="R284">
        <v>1031.19</v>
      </c>
      <c r="S284">
        <v>1043.5</v>
      </c>
    </row>
    <row r="285" spans="2:19" x14ac:dyDescent="0.2">
      <c r="B285">
        <v>1031.6500000000001</v>
      </c>
      <c r="C285">
        <v>1085</v>
      </c>
      <c r="D285">
        <v>1031.6500000000001</v>
      </c>
      <c r="E285">
        <v>1271.5</v>
      </c>
      <c r="F285">
        <v>1031.6500000000001</v>
      </c>
      <c r="G285">
        <v>1411.5</v>
      </c>
      <c r="H285">
        <v>1031.6500000000001</v>
      </c>
      <c r="I285">
        <v>1285.5</v>
      </c>
      <c r="L285">
        <v>1031.6500000000001</v>
      </c>
      <c r="M285">
        <v>1151</v>
      </c>
      <c r="N285">
        <v>1031.6500000000001</v>
      </c>
      <c r="O285">
        <v>1181</v>
      </c>
      <c r="P285">
        <v>1030.95</v>
      </c>
      <c r="Q285">
        <v>1004.72</v>
      </c>
      <c r="R285">
        <v>1031.6500000000001</v>
      </c>
      <c r="S285">
        <v>1005</v>
      </c>
    </row>
    <row r="286" spans="2:19" x14ac:dyDescent="0.2">
      <c r="B286">
        <v>1032.1099999999999</v>
      </c>
      <c r="C286">
        <v>1078</v>
      </c>
      <c r="D286">
        <v>1032.1099999999999</v>
      </c>
      <c r="E286">
        <v>1291.5</v>
      </c>
      <c r="F286">
        <v>1032.1099999999999</v>
      </c>
      <c r="G286">
        <v>1414</v>
      </c>
      <c r="H286">
        <v>1032.1099999999999</v>
      </c>
      <c r="I286">
        <v>1268</v>
      </c>
      <c r="L286">
        <v>1032.1099999999999</v>
      </c>
      <c r="M286">
        <v>1166.5</v>
      </c>
      <c r="N286">
        <v>1032.1099999999999</v>
      </c>
      <c r="O286">
        <v>1174.5</v>
      </c>
      <c r="P286">
        <v>1031.42</v>
      </c>
      <c r="Q286">
        <v>1046.26</v>
      </c>
      <c r="R286">
        <v>1032.1099999999999</v>
      </c>
      <c r="S286">
        <v>1038.5</v>
      </c>
    </row>
    <row r="287" spans="2:19" x14ac:dyDescent="0.2">
      <c r="B287">
        <v>1032.57</v>
      </c>
      <c r="C287">
        <v>1068</v>
      </c>
      <c r="D287">
        <v>1032.57</v>
      </c>
      <c r="E287">
        <v>1278</v>
      </c>
      <c r="F287">
        <v>1032.57</v>
      </c>
      <c r="G287">
        <v>1421.5</v>
      </c>
      <c r="H287">
        <v>1032.57</v>
      </c>
      <c r="I287">
        <v>1256</v>
      </c>
      <c r="L287">
        <v>1032.57</v>
      </c>
      <c r="M287">
        <v>1141</v>
      </c>
      <c r="N287">
        <v>1032.57</v>
      </c>
      <c r="O287">
        <v>1127.5</v>
      </c>
      <c r="P287">
        <v>1031.8800000000001</v>
      </c>
      <c r="Q287">
        <v>1028.8</v>
      </c>
      <c r="R287">
        <v>1032.57</v>
      </c>
      <c r="S287">
        <v>1020.5</v>
      </c>
    </row>
    <row r="288" spans="2:19" x14ac:dyDescent="0.2">
      <c r="B288">
        <v>1033.03</v>
      </c>
      <c r="C288">
        <v>1055.5</v>
      </c>
      <c r="D288">
        <v>1033.03</v>
      </c>
      <c r="E288">
        <v>1274</v>
      </c>
      <c r="F288">
        <v>1033.03</v>
      </c>
      <c r="G288">
        <v>1424.5</v>
      </c>
      <c r="H288">
        <v>1033.03</v>
      </c>
      <c r="I288">
        <v>1230.5</v>
      </c>
      <c r="L288">
        <v>1033.03</v>
      </c>
      <c r="M288">
        <v>1141.5</v>
      </c>
      <c r="N288">
        <v>1033.03</v>
      </c>
      <c r="O288">
        <v>1164</v>
      </c>
      <c r="P288">
        <v>1032.3399999999999</v>
      </c>
      <c r="Q288">
        <v>1015.34</v>
      </c>
      <c r="R288">
        <v>1033.03</v>
      </c>
      <c r="S288">
        <v>1036</v>
      </c>
    </row>
    <row r="289" spans="2:19" x14ac:dyDescent="0.2">
      <c r="B289">
        <v>1033.49</v>
      </c>
      <c r="C289">
        <v>1074</v>
      </c>
      <c r="D289">
        <v>1033.49</v>
      </c>
      <c r="E289">
        <v>1255.5</v>
      </c>
      <c r="F289">
        <v>1033.49</v>
      </c>
      <c r="G289">
        <v>1397.5</v>
      </c>
      <c r="H289">
        <v>1033.49</v>
      </c>
      <c r="I289">
        <v>1230.5</v>
      </c>
      <c r="L289">
        <v>1033.49</v>
      </c>
      <c r="M289">
        <v>1138</v>
      </c>
      <c r="N289">
        <v>1033.49</v>
      </c>
      <c r="O289">
        <v>1130</v>
      </c>
      <c r="P289">
        <v>1032.8</v>
      </c>
      <c r="Q289">
        <v>991.37900000000002</v>
      </c>
      <c r="R289">
        <v>1033.49</v>
      </c>
      <c r="S289">
        <v>1045</v>
      </c>
    </row>
    <row r="290" spans="2:19" x14ac:dyDescent="0.2">
      <c r="B290">
        <v>1033.95</v>
      </c>
      <c r="C290">
        <v>1067</v>
      </c>
      <c r="D290">
        <v>1033.95</v>
      </c>
      <c r="E290">
        <v>1236.5</v>
      </c>
      <c r="F290">
        <v>1033.95</v>
      </c>
      <c r="G290">
        <v>1372</v>
      </c>
      <c r="H290">
        <v>1033.95</v>
      </c>
      <c r="I290">
        <v>1217.5</v>
      </c>
      <c r="L290">
        <v>1033.95</v>
      </c>
      <c r="M290">
        <v>1121.5</v>
      </c>
      <c r="N290">
        <v>1033.95</v>
      </c>
      <c r="O290">
        <v>1125</v>
      </c>
      <c r="P290">
        <v>1033.26</v>
      </c>
      <c r="Q290">
        <v>1019.42</v>
      </c>
      <c r="R290">
        <v>1033.95</v>
      </c>
      <c r="S290">
        <v>1012.5</v>
      </c>
    </row>
    <row r="291" spans="2:19" x14ac:dyDescent="0.2">
      <c r="B291">
        <v>1034.4100000000001</v>
      </c>
      <c r="C291">
        <v>1057.5</v>
      </c>
      <c r="D291">
        <v>1034.4100000000001</v>
      </c>
      <c r="E291">
        <v>1252</v>
      </c>
      <c r="F291">
        <v>1034.4100000000001</v>
      </c>
      <c r="G291">
        <v>1356</v>
      </c>
      <c r="H291">
        <v>1034.4100000000001</v>
      </c>
      <c r="I291">
        <v>1201.5</v>
      </c>
      <c r="L291">
        <v>1034.4100000000001</v>
      </c>
      <c r="M291">
        <v>1102</v>
      </c>
      <c r="N291">
        <v>1034.4100000000001</v>
      </c>
      <c r="O291">
        <v>1126</v>
      </c>
      <c r="P291">
        <v>1033.72</v>
      </c>
      <c r="Q291">
        <v>1006.46</v>
      </c>
      <c r="R291">
        <v>1034.4100000000001</v>
      </c>
      <c r="S291">
        <v>989.5</v>
      </c>
    </row>
    <row r="292" spans="2:19" x14ac:dyDescent="0.2">
      <c r="B292">
        <v>1034.8699999999999</v>
      </c>
      <c r="C292">
        <v>1050.5</v>
      </c>
      <c r="D292">
        <v>1034.8699999999999</v>
      </c>
      <c r="E292">
        <v>1219.5</v>
      </c>
      <c r="F292">
        <v>1034.8699999999999</v>
      </c>
      <c r="G292">
        <v>1367</v>
      </c>
      <c r="H292">
        <v>1034.8699999999999</v>
      </c>
      <c r="I292">
        <v>1212.5</v>
      </c>
      <c r="L292">
        <v>1034.8699999999999</v>
      </c>
      <c r="M292">
        <v>1148.5</v>
      </c>
      <c r="N292">
        <v>1034.8699999999999</v>
      </c>
      <c r="O292">
        <v>1105.5</v>
      </c>
      <c r="P292">
        <v>1034.18</v>
      </c>
      <c r="Q292">
        <v>978.00199999999995</v>
      </c>
      <c r="R292">
        <v>1034.8699999999999</v>
      </c>
      <c r="S292">
        <v>1041</v>
      </c>
    </row>
    <row r="293" spans="2:19" x14ac:dyDescent="0.2">
      <c r="B293">
        <v>1035.33</v>
      </c>
      <c r="C293">
        <v>1053.5</v>
      </c>
      <c r="D293">
        <v>1035.33</v>
      </c>
      <c r="E293">
        <v>1239</v>
      </c>
      <c r="F293">
        <v>1035.33</v>
      </c>
      <c r="G293">
        <v>1352</v>
      </c>
      <c r="H293">
        <v>1035.33</v>
      </c>
      <c r="I293">
        <v>1194.5</v>
      </c>
      <c r="L293">
        <v>1035.33</v>
      </c>
      <c r="M293">
        <v>1128</v>
      </c>
      <c r="N293">
        <v>1035.33</v>
      </c>
      <c r="O293">
        <v>1129.5</v>
      </c>
      <c r="P293">
        <v>1034.6400000000001</v>
      </c>
      <c r="Q293">
        <v>978.04300000000001</v>
      </c>
      <c r="R293">
        <v>1035.33</v>
      </c>
      <c r="S293">
        <v>1007</v>
      </c>
    </row>
    <row r="294" spans="2:19" x14ac:dyDescent="0.2">
      <c r="B294">
        <v>1035.79</v>
      </c>
      <c r="C294">
        <v>1057</v>
      </c>
      <c r="D294">
        <v>1035.79</v>
      </c>
      <c r="E294">
        <v>1223</v>
      </c>
      <c r="F294">
        <v>1035.79</v>
      </c>
      <c r="G294">
        <v>1338.5</v>
      </c>
      <c r="H294">
        <v>1035.79</v>
      </c>
      <c r="I294">
        <v>1185.5</v>
      </c>
      <c r="L294">
        <v>1035.79</v>
      </c>
      <c r="M294">
        <v>1124.5</v>
      </c>
      <c r="N294">
        <v>1035.79</v>
      </c>
      <c r="O294">
        <v>1119.5</v>
      </c>
      <c r="P294">
        <v>1035.0999999999999</v>
      </c>
      <c r="Q294">
        <v>983.08399999999995</v>
      </c>
      <c r="R294">
        <v>1035.79</v>
      </c>
      <c r="S294">
        <v>1054</v>
      </c>
    </row>
    <row r="295" spans="2:19" x14ac:dyDescent="0.2">
      <c r="B295">
        <v>1036.25</v>
      </c>
      <c r="C295">
        <v>1032</v>
      </c>
      <c r="D295">
        <v>1036.25</v>
      </c>
      <c r="E295">
        <v>1249</v>
      </c>
      <c r="F295">
        <v>1036.25</v>
      </c>
      <c r="G295">
        <v>1350.5</v>
      </c>
      <c r="H295">
        <v>1036.25</v>
      </c>
      <c r="I295">
        <v>1166</v>
      </c>
      <c r="L295">
        <v>1036.25</v>
      </c>
      <c r="M295">
        <v>1120</v>
      </c>
      <c r="N295">
        <v>1036.25</v>
      </c>
      <c r="O295">
        <v>1133.5</v>
      </c>
      <c r="P295">
        <v>1035.56</v>
      </c>
      <c r="Q295">
        <v>973.625</v>
      </c>
      <c r="R295">
        <v>1036.25</v>
      </c>
      <c r="S295">
        <v>1018</v>
      </c>
    </row>
    <row r="296" spans="2:19" x14ac:dyDescent="0.2">
      <c r="B296">
        <v>1036.71</v>
      </c>
      <c r="C296">
        <v>1034.5</v>
      </c>
      <c r="D296">
        <v>1036.71</v>
      </c>
      <c r="E296">
        <v>1212.5</v>
      </c>
      <c r="F296">
        <v>1036.71</v>
      </c>
      <c r="G296">
        <v>1341</v>
      </c>
      <c r="H296">
        <v>1036.71</v>
      </c>
      <c r="I296">
        <v>1155.5</v>
      </c>
      <c r="L296">
        <v>1036.71</v>
      </c>
      <c r="M296">
        <v>1137</v>
      </c>
      <c r="N296">
        <v>1036.71</v>
      </c>
      <c r="O296">
        <v>1076.5</v>
      </c>
      <c r="P296">
        <v>1036.02</v>
      </c>
      <c r="Q296">
        <v>989.16600000000005</v>
      </c>
      <c r="R296">
        <v>1036.71</v>
      </c>
      <c r="S296">
        <v>1019.5</v>
      </c>
    </row>
    <row r="297" spans="2:19" x14ac:dyDescent="0.2">
      <c r="B297">
        <v>1037.17</v>
      </c>
      <c r="C297">
        <v>1039</v>
      </c>
      <c r="D297">
        <v>1037.17</v>
      </c>
      <c r="E297">
        <v>1202</v>
      </c>
      <c r="F297">
        <v>1037.17</v>
      </c>
      <c r="G297">
        <v>1304.5</v>
      </c>
      <c r="H297">
        <v>1037.17</v>
      </c>
      <c r="I297">
        <v>1165.5</v>
      </c>
      <c r="L297">
        <v>1037.17</v>
      </c>
      <c r="M297">
        <v>1132</v>
      </c>
      <c r="N297">
        <v>1037.17</v>
      </c>
      <c r="O297">
        <v>1094</v>
      </c>
      <c r="P297">
        <v>1036.48</v>
      </c>
      <c r="Q297">
        <v>949.20699999999999</v>
      </c>
      <c r="R297">
        <v>1037.17</v>
      </c>
      <c r="S297">
        <v>1023</v>
      </c>
    </row>
    <row r="298" spans="2:19" x14ac:dyDescent="0.2">
      <c r="B298">
        <v>1037.6300000000001</v>
      </c>
      <c r="C298">
        <v>1047</v>
      </c>
      <c r="D298">
        <v>1037.6300000000001</v>
      </c>
      <c r="E298">
        <v>1203</v>
      </c>
      <c r="F298">
        <v>1037.6300000000001</v>
      </c>
      <c r="G298">
        <v>1306</v>
      </c>
      <c r="H298">
        <v>1037.6300000000001</v>
      </c>
      <c r="I298">
        <v>1164</v>
      </c>
      <c r="L298">
        <v>1037.6300000000001</v>
      </c>
      <c r="M298">
        <v>1131.5</v>
      </c>
      <c r="N298">
        <v>1037.6300000000001</v>
      </c>
      <c r="O298">
        <v>1084</v>
      </c>
      <c r="P298">
        <v>1036.94</v>
      </c>
      <c r="Q298">
        <v>947.24800000000005</v>
      </c>
      <c r="R298">
        <v>1037.6300000000001</v>
      </c>
      <c r="S298">
        <v>1033</v>
      </c>
    </row>
    <row r="299" spans="2:19" x14ac:dyDescent="0.2">
      <c r="B299">
        <v>1038.0899999999999</v>
      </c>
      <c r="C299">
        <v>1028.5</v>
      </c>
      <c r="D299">
        <v>1038.0899999999999</v>
      </c>
      <c r="E299">
        <v>1213</v>
      </c>
      <c r="F299">
        <v>1038.0899999999999</v>
      </c>
      <c r="G299">
        <v>1322</v>
      </c>
      <c r="H299">
        <v>1038.0899999999999</v>
      </c>
      <c r="I299">
        <v>1150</v>
      </c>
      <c r="L299">
        <v>1038.0899999999999</v>
      </c>
      <c r="M299">
        <v>1115.5</v>
      </c>
      <c r="N299">
        <v>1038.0899999999999</v>
      </c>
      <c r="O299">
        <v>1069</v>
      </c>
      <c r="P299">
        <v>1037.4000000000001</v>
      </c>
      <c r="Q299">
        <v>974.28899999999999</v>
      </c>
      <c r="R299">
        <v>1038.0899999999999</v>
      </c>
      <c r="S299">
        <v>997</v>
      </c>
    </row>
    <row r="300" spans="2:19" x14ac:dyDescent="0.2">
      <c r="B300">
        <v>1038.55</v>
      </c>
      <c r="C300">
        <v>1027.5</v>
      </c>
      <c r="D300">
        <v>1038.55</v>
      </c>
      <c r="E300">
        <v>1228</v>
      </c>
      <c r="F300">
        <v>1038.55</v>
      </c>
      <c r="G300">
        <v>1295.5</v>
      </c>
      <c r="H300">
        <v>1038.55</v>
      </c>
      <c r="I300">
        <v>1155.5</v>
      </c>
      <c r="L300">
        <v>1038.55</v>
      </c>
      <c r="M300">
        <v>1134.5</v>
      </c>
      <c r="N300">
        <v>1038.55</v>
      </c>
      <c r="O300">
        <v>1090.5</v>
      </c>
      <c r="P300">
        <v>1037.8599999999999</v>
      </c>
      <c r="Q300">
        <v>935.33</v>
      </c>
      <c r="R300">
        <v>1038.55</v>
      </c>
      <c r="S300">
        <v>998</v>
      </c>
    </row>
    <row r="301" spans="2:19" x14ac:dyDescent="0.2">
      <c r="B301">
        <v>1039.01</v>
      </c>
      <c r="C301">
        <v>1026</v>
      </c>
      <c r="D301">
        <v>1039.01</v>
      </c>
      <c r="E301">
        <v>1186</v>
      </c>
      <c r="F301">
        <v>1039.01</v>
      </c>
      <c r="G301">
        <v>1276.5</v>
      </c>
      <c r="H301">
        <v>1039.01</v>
      </c>
      <c r="I301">
        <v>1147</v>
      </c>
      <c r="L301">
        <v>1039.01</v>
      </c>
      <c r="M301">
        <v>1110.5</v>
      </c>
      <c r="N301">
        <v>1039.01</v>
      </c>
      <c r="O301">
        <v>1078.5</v>
      </c>
      <c r="P301">
        <v>1038.32</v>
      </c>
      <c r="Q301">
        <v>959.87099999999998</v>
      </c>
      <c r="R301">
        <v>1039.01</v>
      </c>
      <c r="S301">
        <v>1021.5</v>
      </c>
    </row>
    <row r="302" spans="2:19" x14ac:dyDescent="0.2">
      <c r="B302">
        <v>1039.47</v>
      </c>
      <c r="C302">
        <v>1023</v>
      </c>
      <c r="D302">
        <v>1039.47</v>
      </c>
      <c r="E302">
        <v>1191</v>
      </c>
      <c r="F302">
        <v>1039.47</v>
      </c>
      <c r="G302">
        <v>1285</v>
      </c>
      <c r="H302">
        <v>1039.47</v>
      </c>
      <c r="I302">
        <v>1144</v>
      </c>
      <c r="L302">
        <v>1039.47</v>
      </c>
      <c r="M302">
        <v>1122</v>
      </c>
      <c r="N302">
        <v>1039.47</v>
      </c>
      <c r="O302">
        <v>1089</v>
      </c>
      <c r="P302">
        <v>1038.78</v>
      </c>
      <c r="Q302">
        <v>956.41099999999994</v>
      </c>
      <c r="R302">
        <v>1039.47</v>
      </c>
      <c r="S302">
        <v>1036</v>
      </c>
    </row>
    <row r="303" spans="2:19" x14ac:dyDescent="0.2">
      <c r="B303">
        <v>1039.92</v>
      </c>
      <c r="C303">
        <v>1017</v>
      </c>
      <c r="D303">
        <v>1039.92</v>
      </c>
      <c r="E303">
        <v>1204</v>
      </c>
      <c r="F303">
        <v>1039.92</v>
      </c>
      <c r="G303">
        <v>1277.5</v>
      </c>
      <c r="H303">
        <v>1039.92</v>
      </c>
      <c r="I303">
        <v>1149.5</v>
      </c>
      <c r="L303">
        <v>1039.92</v>
      </c>
      <c r="M303">
        <v>1114.5</v>
      </c>
      <c r="N303">
        <v>1039.92</v>
      </c>
      <c r="O303">
        <v>1079.5</v>
      </c>
      <c r="P303">
        <v>1039.24</v>
      </c>
      <c r="Q303">
        <v>936.452</v>
      </c>
      <c r="R303">
        <v>1039.92</v>
      </c>
      <c r="S303">
        <v>992</v>
      </c>
    </row>
    <row r="304" spans="2:19" x14ac:dyDescent="0.2">
      <c r="B304">
        <v>1040.3800000000001</v>
      </c>
      <c r="C304">
        <v>1041.5</v>
      </c>
      <c r="D304">
        <v>1040.3800000000001</v>
      </c>
      <c r="E304">
        <v>1192.5</v>
      </c>
      <c r="F304">
        <v>1040.3800000000001</v>
      </c>
      <c r="G304">
        <v>1268.5</v>
      </c>
      <c r="H304">
        <v>1040.3800000000001</v>
      </c>
      <c r="I304">
        <v>1137</v>
      </c>
      <c r="L304">
        <v>1040.3800000000001</v>
      </c>
      <c r="M304">
        <v>1099.5</v>
      </c>
      <c r="N304">
        <v>1040.3800000000001</v>
      </c>
      <c r="O304">
        <v>1094.5</v>
      </c>
      <c r="P304">
        <v>1039.7</v>
      </c>
      <c r="Q304">
        <v>943.49300000000005</v>
      </c>
      <c r="R304">
        <v>1040.3800000000001</v>
      </c>
      <c r="S304">
        <v>1006.5</v>
      </c>
    </row>
    <row r="305" spans="2:19" x14ac:dyDescent="0.2">
      <c r="B305">
        <v>1040.8399999999999</v>
      </c>
      <c r="C305">
        <v>1033.5</v>
      </c>
      <c r="D305">
        <v>1040.8399999999999</v>
      </c>
      <c r="E305">
        <v>1210</v>
      </c>
      <c r="F305">
        <v>1040.8399999999999</v>
      </c>
      <c r="G305">
        <v>1259.5</v>
      </c>
      <c r="H305">
        <v>1040.8399999999999</v>
      </c>
      <c r="I305">
        <v>1153</v>
      </c>
      <c r="L305">
        <v>1040.8399999999999</v>
      </c>
      <c r="M305">
        <v>1102</v>
      </c>
      <c r="N305">
        <v>1040.8399999999999</v>
      </c>
      <c r="O305">
        <v>1077.5</v>
      </c>
      <c r="P305">
        <v>1040.17</v>
      </c>
      <c r="Q305">
        <v>940.03399999999999</v>
      </c>
      <c r="R305">
        <v>1040.8399999999999</v>
      </c>
      <c r="S305">
        <v>1023</v>
      </c>
    </row>
    <row r="306" spans="2:19" x14ac:dyDescent="0.2">
      <c r="B306">
        <v>1041.3</v>
      </c>
      <c r="C306">
        <v>1021</v>
      </c>
      <c r="D306">
        <v>1041.3</v>
      </c>
      <c r="E306">
        <v>1204.5</v>
      </c>
      <c r="F306">
        <v>1041.3</v>
      </c>
      <c r="G306">
        <v>1413.5</v>
      </c>
      <c r="H306">
        <v>1041.3</v>
      </c>
      <c r="I306">
        <v>1133.5</v>
      </c>
      <c r="L306">
        <v>1041.3</v>
      </c>
      <c r="M306">
        <v>1134</v>
      </c>
      <c r="N306">
        <v>1041.3</v>
      </c>
      <c r="O306">
        <v>1067</v>
      </c>
      <c r="P306">
        <v>1040.6199999999999</v>
      </c>
      <c r="Q306">
        <v>971.07500000000005</v>
      </c>
      <c r="R306">
        <v>1041.3</v>
      </c>
      <c r="S306">
        <v>1014</v>
      </c>
    </row>
    <row r="307" spans="2:19" x14ac:dyDescent="0.2">
      <c r="B307">
        <v>1041.76</v>
      </c>
      <c r="C307">
        <v>1011</v>
      </c>
      <c r="D307">
        <v>1041.76</v>
      </c>
      <c r="E307">
        <v>1181</v>
      </c>
      <c r="F307">
        <v>1041.76</v>
      </c>
      <c r="G307">
        <v>1256</v>
      </c>
      <c r="H307">
        <v>1041.76</v>
      </c>
      <c r="I307">
        <v>1115.5</v>
      </c>
      <c r="L307">
        <v>1041.76</v>
      </c>
      <c r="M307">
        <v>1128</v>
      </c>
      <c r="N307">
        <v>1041.76</v>
      </c>
      <c r="O307">
        <v>1092.5</v>
      </c>
      <c r="P307">
        <v>1041.08</v>
      </c>
      <c r="Q307">
        <v>940.61599999999999</v>
      </c>
      <c r="R307">
        <v>1041.76</v>
      </c>
      <c r="S307">
        <v>1022</v>
      </c>
    </row>
    <row r="308" spans="2:19" x14ac:dyDescent="0.2">
      <c r="B308">
        <v>1042.22</v>
      </c>
      <c r="C308">
        <v>1019.5</v>
      </c>
      <c r="D308">
        <v>1042.22</v>
      </c>
      <c r="E308">
        <v>1193.5</v>
      </c>
      <c r="F308">
        <v>1042.22</v>
      </c>
      <c r="G308">
        <v>1278</v>
      </c>
      <c r="H308">
        <v>1042.22</v>
      </c>
      <c r="I308">
        <v>1149.5</v>
      </c>
      <c r="L308">
        <v>1042.22</v>
      </c>
      <c r="M308">
        <v>1128.5</v>
      </c>
      <c r="N308">
        <v>1042.22</v>
      </c>
      <c r="O308">
        <v>1088.5</v>
      </c>
      <c r="P308">
        <v>1041.55</v>
      </c>
      <c r="Q308">
        <v>933.65700000000004</v>
      </c>
      <c r="R308">
        <v>1042.22</v>
      </c>
      <c r="S308">
        <v>1017.5</v>
      </c>
    </row>
    <row r="309" spans="2:19" x14ac:dyDescent="0.2">
      <c r="B309">
        <v>1042.68</v>
      </c>
      <c r="C309">
        <v>1032</v>
      </c>
      <c r="D309">
        <v>1042.68</v>
      </c>
      <c r="E309">
        <v>1208.5</v>
      </c>
      <c r="F309">
        <v>1042.68</v>
      </c>
      <c r="G309">
        <v>1261.5</v>
      </c>
      <c r="H309">
        <v>1042.68</v>
      </c>
      <c r="I309">
        <v>1141.5</v>
      </c>
      <c r="L309">
        <v>1042.68</v>
      </c>
      <c r="M309">
        <v>1143</v>
      </c>
      <c r="N309">
        <v>1042.68</v>
      </c>
      <c r="O309">
        <v>1088.5</v>
      </c>
      <c r="P309">
        <v>1042.01</v>
      </c>
      <c r="Q309">
        <v>943.69799999999998</v>
      </c>
      <c r="R309">
        <v>1042.68</v>
      </c>
      <c r="S309">
        <v>1024.5</v>
      </c>
    </row>
    <row r="310" spans="2:19" x14ac:dyDescent="0.2">
      <c r="B310">
        <v>1043.1400000000001</v>
      </c>
      <c r="C310">
        <v>1011.5</v>
      </c>
      <c r="D310">
        <v>1043.1400000000001</v>
      </c>
      <c r="E310">
        <v>1202</v>
      </c>
      <c r="F310">
        <v>1043.1400000000001</v>
      </c>
      <c r="G310">
        <v>1268.5</v>
      </c>
      <c r="H310">
        <v>1043.1400000000001</v>
      </c>
      <c r="I310">
        <v>1140</v>
      </c>
      <c r="L310">
        <v>1043.1400000000001</v>
      </c>
      <c r="M310">
        <v>1148.5</v>
      </c>
      <c r="N310">
        <v>1043.1400000000001</v>
      </c>
      <c r="O310">
        <v>1113</v>
      </c>
      <c r="P310">
        <v>1042.46</v>
      </c>
      <c r="Q310">
        <v>906.73900000000003</v>
      </c>
      <c r="R310">
        <v>1043.1400000000001</v>
      </c>
      <c r="S310">
        <v>1037</v>
      </c>
    </row>
    <row r="311" spans="2:19" x14ac:dyDescent="0.2">
      <c r="B311">
        <v>1043.5999999999999</v>
      </c>
      <c r="C311">
        <v>1021</v>
      </c>
      <c r="D311">
        <v>1043.5999999999999</v>
      </c>
      <c r="E311">
        <v>1183.5</v>
      </c>
      <c r="F311">
        <v>1043.5999999999999</v>
      </c>
      <c r="G311">
        <v>1268.5</v>
      </c>
      <c r="H311">
        <v>1043.5999999999999</v>
      </c>
      <c r="I311">
        <v>1163</v>
      </c>
      <c r="L311">
        <v>1043.5999999999999</v>
      </c>
      <c r="M311">
        <v>1132</v>
      </c>
      <c r="N311">
        <v>1043.5999999999999</v>
      </c>
      <c r="O311">
        <v>1091.5</v>
      </c>
      <c r="P311">
        <v>1042.92</v>
      </c>
      <c r="Q311">
        <v>963.78</v>
      </c>
      <c r="R311">
        <v>1043.5999999999999</v>
      </c>
      <c r="S311">
        <v>1052</v>
      </c>
    </row>
    <row r="312" spans="2:19" x14ac:dyDescent="0.2">
      <c r="B312">
        <v>1044.06</v>
      </c>
      <c r="C312">
        <v>1058.5</v>
      </c>
      <c r="D312">
        <v>1044.06</v>
      </c>
      <c r="E312">
        <v>1216</v>
      </c>
      <c r="F312">
        <v>1044.06</v>
      </c>
      <c r="G312">
        <v>1255.5</v>
      </c>
      <c r="H312">
        <v>1044.06</v>
      </c>
      <c r="I312">
        <v>1139</v>
      </c>
      <c r="L312">
        <v>1044.06</v>
      </c>
      <c r="M312">
        <v>1133</v>
      </c>
      <c r="N312">
        <v>1044.06</v>
      </c>
      <c r="O312">
        <v>1096</v>
      </c>
      <c r="P312">
        <v>1043.3900000000001</v>
      </c>
      <c r="Q312">
        <v>922.82100000000003</v>
      </c>
      <c r="R312">
        <v>1044.06</v>
      </c>
      <c r="S312">
        <v>1035</v>
      </c>
    </row>
    <row r="313" spans="2:19" x14ac:dyDescent="0.2">
      <c r="B313">
        <v>1044.52</v>
      </c>
      <c r="C313">
        <v>1019.5</v>
      </c>
      <c r="D313">
        <v>1044.52</v>
      </c>
      <c r="E313">
        <v>1208.5</v>
      </c>
      <c r="F313">
        <v>1044.52</v>
      </c>
      <c r="G313">
        <v>1283.5</v>
      </c>
      <c r="H313">
        <v>1044.52</v>
      </c>
      <c r="I313">
        <v>1136.5</v>
      </c>
      <c r="L313">
        <v>1044.52</v>
      </c>
      <c r="M313">
        <v>1148</v>
      </c>
      <c r="N313">
        <v>1044.52</v>
      </c>
      <c r="O313">
        <v>1103.5</v>
      </c>
      <c r="P313">
        <v>1043.8499999999999</v>
      </c>
      <c r="Q313">
        <v>948.36199999999997</v>
      </c>
      <c r="R313">
        <v>1044.52</v>
      </c>
      <c r="S313">
        <v>1045.5</v>
      </c>
    </row>
    <row r="314" spans="2:19" x14ac:dyDescent="0.2">
      <c r="B314">
        <v>1044.98</v>
      </c>
      <c r="C314">
        <v>1013.5</v>
      </c>
      <c r="D314">
        <v>1044.98</v>
      </c>
      <c r="E314">
        <v>1221.5</v>
      </c>
      <c r="F314">
        <v>1044.98</v>
      </c>
      <c r="G314">
        <v>1258</v>
      </c>
      <c r="H314">
        <v>1044.98</v>
      </c>
      <c r="I314">
        <v>1154</v>
      </c>
      <c r="L314">
        <v>1044.98</v>
      </c>
      <c r="M314">
        <v>1147</v>
      </c>
      <c r="N314">
        <v>1044.98</v>
      </c>
      <c r="O314">
        <v>1090</v>
      </c>
      <c r="P314">
        <v>1044.3</v>
      </c>
      <c r="Q314">
        <v>939.90300000000002</v>
      </c>
      <c r="R314">
        <v>1044.98</v>
      </c>
      <c r="S314">
        <v>1045.5</v>
      </c>
    </row>
    <row r="315" spans="2:19" x14ac:dyDescent="0.2">
      <c r="B315">
        <v>1045.44</v>
      </c>
      <c r="C315">
        <v>1013</v>
      </c>
      <c r="D315">
        <v>1045.44</v>
      </c>
      <c r="E315">
        <v>1199.5</v>
      </c>
      <c r="F315">
        <v>1045.44</v>
      </c>
      <c r="G315">
        <v>1261</v>
      </c>
      <c r="H315">
        <v>1045.44</v>
      </c>
      <c r="I315">
        <v>1151</v>
      </c>
      <c r="L315">
        <v>1045.44</v>
      </c>
      <c r="M315">
        <v>1134.5</v>
      </c>
      <c r="N315">
        <v>1045.44</v>
      </c>
      <c r="O315">
        <v>1104.5</v>
      </c>
      <c r="P315">
        <v>1044.77</v>
      </c>
      <c r="Q315">
        <v>955.94399999999996</v>
      </c>
      <c r="R315">
        <v>1045.44</v>
      </c>
      <c r="S315">
        <v>1011</v>
      </c>
    </row>
    <row r="316" spans="2:19" x14ac:dyDescent="0.2">
      <c r="B316">
        <v>1045.9000000000001</v>
      </c>
      <c r="C316">
        <v>1026.5</v>
      </c>
      <c r="D316">
        <v>1045.9000000000001</v>
      </c>
      <c r="E316">
        <v>1235</v>
      </c>
      <c r="F316">
        <v>1045.9000000000001</v>
      </c>
      <c r="G316">
        <v>1286.5</v>
      </c>
      <c r="H316">
        <v>1045.9000000000001</v>
      </c>
      <c r="I316">
        <v>1140</v>
      </c>
      <c r="L316">
        <v>1045.9000000000001</v>
      </c>
      <c r="M316">
        <v>1124.5</v>
      </c>
      <c r="N316">
        <v>1045.9000000000001</v>
      </c>
      <c r="O316">
        <v>1091</v>
      </c>
      <c r="P316">
        <v>1045.23</v>
      </c>
      <c r="Q316">
        <v>964.98500000000001</v>
      </c>
      <c r="R316">
        <v>1045.9000000000001</v>
      </c>
      <c r="S316">
        <v>1029</v>
      </c>
    </row>
    <row r="317" spans="2:19" x14ac:dyDescent="0.2">
      <c r="B317">
        <v>1046.3599999999999</v>
      </c>
      <c r="C317">
        <v>1010.5</v>
      </c>
      <c r="D317">
        <v>1046.3599999999999</v>
      </c>
      <c r="E317">
        <v>1191.5</v>
      </c>
      <c r="F317">
        <v>1046.3599999999999</v>
      </c>
      <c r="G317">
        <v>1301</v>
      </c>
      <c r="H317">
        <v>1046.3599999999999</v>
      </c>
      <c r="I317">
        <v>1153.5</v>
      </c>
      <c r="L317">
        <v>1046.3599999999999</v>
      </c>
      <c r="M317">
        <v>1150</v>
      </c>
      <c r="N317">
        <v>1046.3599999999999</v>
      </c>
      <c r="O317">
        <v>1094.5</v>
      </c>
      <c r="P317">
        <v>1045.68</v>
      </c>
      <c r="Q317">
        <v>942.02599999999995</v>
      </c>
      <c r="R317">
        <v>1046.3599999999999</v>
      </c>
      <c r="S317">
        <v>1056.5</v>
      </c>
    </row>
    <row r="318" spans="2:19" x14ac:dyDescent="0.2">
      <c r="B318">
        <v>1046.82</v>
      </c>
      <c r="C318">
        <v>1052</v>
      </c>
      <c r="D318">
        <v>1046.82</v>
      </c>
      <c r="E318">
        <v>1200.5</v>
      </c>
      <c r="F318">
        <v>1046.82</v>
      </c>
      <c r="G318">
        <v>1282</v>
      </c>
      <c r="H318">
        <v>1046.82</v>
      </c>
      <c r="I318">
        <v>1161.5</v>
      </c>
      <c r="L318">
        <v>1046.82</v>
      </c>
      <c r="M318">
        <v>1140</v>
      </c>
      <c r="N318">
        <v>1046.82</v>
      </c>
      <c r="O318">
        <v>1096</v>
      </c>
      <c r="P318">
        <v>1046.1400000000001</v>
      </c>
      <c r="Q318">
        <v>965.06700000000001</v>
      </c>
      <c r="R318">
        <v>1046.82</v>
      </c>
      <c r="S318">
        <v>1026.5</v>
      </c>
    </row>
    <row r="319" spans="2:19" x14ac:dyDescent="0.2">
      <c r="B319">
        <v>1047.28</v>
      </c>
      <c r="C319">
        <v>1012</v>
      </c>
      <c r="D319">
        <v>1047.28</v>
      </c>
      <c r="E319">
        <v>1234</v>
      </c>
      <c r="F319">
        <v>1047.28</v>
      </c>
      <c r="G319">
        <v>1275</v>
      </c>
      <c r="H319">
        <v>1047.28</v>
      </c>
      <c r="I319">
        <v>1157</v>
      </c>
      <c r="L319">
        <v>1047.28</v>
      </c>
      <c r="M319">
        <v>1113.5</v>
      </c>
      <c r="N319">
        <v>1047.28</v>
      </c>
      <c r="O319">
        <v>1087</v>
      </c>
      <c r="P319">
        <v>1046.5999999999999</v>
      </c>
      <c r="Q319">
        <v>952.10799999999995</v>
      </c>
      <c r="R319">
        <v>1047.28</v>
      </c>
      <c r="S319">
        <v>1044.5</v>
      </c>
    </row>
    <row r="320" spans="2:19" x14ac:dyDescent="0.2">
      <c r="B320">
        <v>1047.73</v>
      </c>
      <c r="C320">
        <v>1037.5</v>
      </c>
      <c r="D320">
        <v>1047.73</v>
      </c>
      <c r="E320">
        <v>1236.5</v>
      </c>
      <c r="F320">
        <v>1047.73</v>
      </c>
      <c r="G320">
        <v>1286</v>
      </c>
      <c r="H320">
        <v>1047.73</v>
      </c>
      <c r="I320">
        <v>1150.5</v>
      </c>
      <c r="L320">
        <v>1047.73</v>
      </c>
      <c r="M320">
        <v>1135</v>
      </c>
      <c r="N320">
        <v>1047.73</v>
      </c>
      <c r="O320">
        <v>1080</v>
      </c>
      <c r="P320">
        <v>1047.06</v>
      </c>
      <c r="Q320">
        <v>951.14800000000002</v>
      </c>
      <c r="R320">
        <v>1047.73</v>
      </c>
      <c r="S320">
        <v>1029.5</v>
      </c>
    </row>
    <row r="321" spans="2:19" x14ac:dyDescent="0.2">
      <c r="B321">
        <v>1048.19</v>
      </c>
      <c r="C321">
        <v>1038.5</v>
      </c>
      <c r="D321">
        <v>1048.19</v>
      </c>
      <c r="E321">
        <v>1218</v>
      </c>
      <c r="F321">
        <v>1048.19</v>
      </c>
      <c r="G321">
        <v>1288.5</v>
      </c>
      <c r="H321">
        <v>1048.19</v>
      </c>
      <c r="I321">
        <v>1145.5</v>
      </c>
      <c r="L321">
        <v>1048.19</v>
      </c>
      <c r="M321">
        <v>1133.5</v>
      </c>
      <c r="N321">
        <v>1048.19</v>
      </c>
      <c r="O321">
        <v>1084</v>
      </c>
      <c r="P321">
        <v>1047.52</v>
      </c>
      <c r="Q321">
        <v>950.18899999999996</v>
      </c>
      <c r="R321">
        <v>1048.19</v>
      </c>
      <c r="S321">
        <v>1032</v>
      </c>
    </row>
    <row r="322" spans="2:19" x14ac:dyDescent="0.2">
      <c r="B322">
        <v>1048.6500000000001</v>
      </c>
      <c r="C322">
        <v>1015</v>
      </c>
      <c r="D322">
        <v>1048.6500000000001</v>
      </c>
      <c r="E322">
        <v>1215.5</v>
      </c>
      <c r="F322">
        <v>1048.6500000000001</v>
      </c>
      <c r="G322">
        <v>1280</v>
      </c>
      <c r="H322">
        <v>1048.6500000000001</v>
      </c>
      <c r="I322">
        <v>1154.5</v>
      </c>
      <c r="L322">
        <v>1048.6500000000001</v>
      </c>
      <c r="M322">
        <v>1136.5</v>
      </c>
      <c r="N322">
        <v>1048.6500000000001</v>
      </c>
      <c r="O322">
        <v>1086.5</v>
      </c>
      <c r="P322">
        <v>1047.98</v>
      </c>
      <c r="Q322">
        <v>956.73</v>
      </c>
      <c r="R322">
        <v>1048.6500000000001</v>
      </c>
      <c r="S322">
        <v>1013</v>
      </c>
    </row>
    <row r="323" spans="2:19" x14ac:dyDescent="0.2">
      <c r="B323">
        <v>1049.1099999999999</v>
      </c>
      <c r="C323">
        <v>1031</v>
      </c>
      <c r="D323">
        <v>1049.1099999999999</v>
      </c>
      <c r="E323">
        <v>1218.5</v>
      </c>
      <c r="F323">
        <v>1049.1099999999999</v>
      </c>
      <c r="G323">
        <v>1282</v>
      </c>
      <c r="H323">
        <v>1049.1099999999999</v>
      </c>
      <c r="I323">
        <v>1148.5</v>
      </c>
      <c r="L323">
        <v>1049.1099999999999</v>
      </c>
      <c r="M323">
        <v>1139</v>
      </c>
      <c r="N323">
        <v>1049.1099999999999</v>
      </c>
      <c r="O323">
        <v>1110</v>
      </c>
      <c r="P323">
        <v>1048.44</v>
      </c>
      <c r="Q323">
        <v>940.27099999999996</v>
      </c>
      <c r="R323">
        <v>1049.1099999999999</v>
      </c>
      <c r="S323">
        <v>1046</v>
      </c>
    </row>
    <row r="324" spans="2:19" x14ac:dyDescent="0.2">
      <c r="B324">
        <v>1049.57</v>
      </c>
      <c r="C324">
        <v>1046.5</v>
      </c>
      <c r="D324">
        <v>1049.57</v>
      </c>
      <c r="E324">
        <v>1206.5</v>
      </c>
      <c r="F324">
        <v>1049.57</v>
      </c>
      <c r="G324">
        <v>1295.5</v>
      </c>
      <c r="H324">
        <v>1049.57</v>
      </c>
      <c r="I324">
        <v>1151</v>
      </c>
      <c r="L324">
        <v>1049.57</v>
      </c>
      <c r="M324">
        <v>1123.5</v>
      </c>
      <c r="N324">
        <v>1049.57</v>
      </c>
      <c r="O324">
        <v>1113.5</v>
      </c>
      <c r="P324">
        <v>1048.9000000000001</v>
      </c>
      <c r="Q324">
        <v>953.81200000000001</v>
      </c>
      <c r="R324">
        <v>1049.57</v>
      </c>
      <c r="S324">
        <v>1053.5</v>
      </c>
    </row>
    <row r="325" spans="2:19" x14ac:dyDescent="0.2">
      <c r="B325">
        <v>1050.03</v>
      </c>
      <c r="C325">
        <v>1043</v>
      </c>
      <c r="D325">
        <v>1050.03</v>
      </c>
      <c r="E325">
        <v>1207</v>
      </c>
      <c r="F325">
        <v>1050.03</v>
      </c>
      <c r="G325">
        <v>1309</v>
      </c>
      <c r="H325">
        <v>1050.03</v>
      </c>
      <c r="I325">
        <v>1152</v>
      </c>
      <c r="L325">
        <v>1050.03</v>
      </c>
      <c r="M325">
        <v>1156.5</v>
      </c>
      <c r="N325">
        <v>1050.03</v>
      </c>
      <c r="O325">
        <v>1121.5</v>
      </c>
      <c r="P325">
        <v>1049.3599999999999</v>
      </c>
      <c r="Q325">
        <v>962.35299999999995</v>
      </c>
      <c r="R325">
        <v>1050.03</v>
      </c>
      <c r="S325">
        <v>1044.5</v>
      </c>
    </row>
    <row r="326" spans="2:19" x14ac:dyDescent="0.2">
      <c r="B326">
        <v>1050.49</v>
      </c>
      <c r="C326">
        <v>1065</v>
      </c>
      <c r="D326">
        <v>1050.49</v>
      </c>
      <c r="E326">
        <v>1219</v>
      </c>
      <c r="F326">
        <v>1050.49</v>
      </c>
      <c r="G326">
        <v>1298</v>
      </c>
      <c r="H326">
        <v>1050.49</v>
      </c>
      <c r="I326">
        <v>1151.5</v>
      </c>
      <c r="L326">
        <v>1050.49</v>
      </c>
      <c r="M326">
        <v>1155.5</v>
      </c>
      <c r="N326">
        <v>1050.49</v>
      </c>
      <c r="O326">
        <v>1110</v>
      </c>
      <c r="P326">
        <v>1049.82</v>
      </c>
      <c r="Q326">
        <v>950.39400000000001</v>
      </c>
      <c r="R326">
        <v>1050.49</v>
      </c>
      <c r="S326">
        <v>1028.5</v>
      </c>
    </row>
    <row r="327" spans="2:19" x14ac:dyDescent="0.2">
      <c r="B327">
        <v>1050.95</v>
      </c>
      <c r="C327">
        <v>1046</v>
      </c>
      <c r="D327">
        <v>1050.95</v>
      </c>
      <c r="E327">
        <v>1218</v>
      </c>
      <c r="F327">
        <v>1050.95</v>
      </c>
      <c r="G327">
        <v>1304</v>
      </c>
      <c r="H327">
        <v>1050.95</v>
      </c>
      <c r="I327">
        <v>1165</v>
      </c>
      <c r="L327">
        <v>1050.95</v>
      </c>
      <c r="M327">
        <v>1134</v>
      </c>
      <c r="N327">
        <v>1050.95</v>
      </c>
      <c r="O327">
        <v>1109</v>
      </c>
      <c r="P327">
        <v>1050.28</v>
      </c>
      <c r="Q327">
        <v>938.43499999999995</v>
      </c>
      <c r="R327">
        <v>1050.95</v>
      </c>
      <c r="S327">
        <v>1051</v>
      </c>
    </row>
    <row r="328" spans="2:19" x14ac:dyDescent="0.2">
      <c r="B328">
        <v>1051.4100000000001</v>
      </c>
      <c r="C328">
        <v>1045</v>
      </c>
      <c r="D328">
        <v>1051.4100000000001</v>
      </c>
      <c r="E328">
        <v>1219</v>
      </c>
      <c r="F328">
        <v>1051.4100000000001</v>
      </c>
      <c r="G328">
        <v>1307.5</v>
      </c>
      <c r="H328">
        <v>1051.4100000000001</v>
      </c>
      <c r="I328">
        <v>1180</v>
      </c>
      <c r="L328">
        <v>1051.4100000000001</v>
      </c>
      <c r="M328">
        <v>1152</v>
      </c>
      <c r="N328">
        <v>1051.4100000000001</v>
      </c>
      <c r="O328">
        <v>1099</v>
      </c>
      <c r="P328">
        <v>1050.74</v>
      </c>
      <c r="Q328">
        <v>957.476</v>
      </c>
      <c r="R328">
        <v>1051.4100000000001</v>
      </c>
      <c r="S328">
        <v>1060</v>
      </c>
    </row>
    <row r="329" spans="2:19" x14ac:dyDescent="0.2">
      <c r="B329">
        <v>1051.8599999999999</v>
      </c>
      <c r="C329">
        <v>1059.5</v>
      </c>
      <c r="D329">
        <v>1051.8599999999999</v>
      </c>
      <c r="E329">
        <v>1198.5</v>
      </c>
      <c r="F329">
        <v>1051.8599999999999</v>
      </c>
      <c r="G329">
        <v>1277.5</v>
      </c>
      <c r="H329">
        <v>1051.8599999999999</v>
      </c>
      <c r="I329">
        <v>1145</v>
      </c>
      <c r="L329">
        <v>1051.8599999999999</v>
      </c>
      <c r="M329">
        <v>1151</v>
      </c>
      <c r="N329">
        <v>1051.8599999999999</v>
      </c>
      <c r="O329">
        <v>1107.5</v>
      </c>
      <c r="P329">
        <v>1051.2</v>
      </c>
      <c r="Q329">
        <v>957.51700000000005</v>
      </c>
      <c r="R329">
        <v>1051.8599999999999</v>
      </c>
      <c r="S329">
        <v>1061</v>
      </c>
    </row>
    <row r="330" spans="2:19" x14ac:dyDescent="0.2">
      <c r="B330">
        <v>1052.32</v>
      </c>
      <c r="C330">
        <v>1039</v>
      </c>
      <c r="D330">
        <v>1052.32</v>
      </c>
      <c r="E330">
        <v>1190.5</v>
      </c>
      <c r="F330">
        <v>1052.32</v>
      </c>
      <c r="G330">
        <v>1268.5</v>
      </c>
      <c r="H330">
        <v>1052.32</v>
      </c>
      <c r="I330">
        <v>1155.5</v>
      </c>
      <c r="L330">
        <v>1052.32</v>
      </c>
      <c r="M330">
        <v>1153.5</v>
      </c>
      <c r="N330">
        <v>1052.32</v>
      </c>
      <c r="O330">
        <v>1082</v>
      </c>
      <c r="P330">
        <v>1051.6600000000001</v>
      </c>
      <c r="Q330">
        <v>971.05799999999999</v>
      </c>
      <c r="R330">
        <v>1052.32</v>
      </c>
      <c r="S330">
        <v>1081.5</v>
      </c>
    </row>
    <row r="331" spans="2:19" x14ac:dyDescent="0.2">
      <c r="B331">
        <v>1052.78</v>
      </c>
      <c r="C331">
        <v>1041</v>
      </c>
      <c r="D331">
        <v>1052.78</v>
      </c>
      <c r="E331">
        <v>1236</v>
      </c>
      <c r="F331">
        <v>1052.78</v>
      </c>
      <c r="G331">
        <v>1273.5</v>
      </c>
      <c r="H331">
        <v>1052.78</v>
      </c>
      <c r="I331">
        <v>1155</v>
      </c>
      <c r="L331">
        <v>1052.78</v>
      </c>
      <c r="M331">
        <v>1150</v>
      </c>
      <c r="N331">
        <v>1052.78</v>
      </c>
      <c r="O331">
        <v>1115.5</v>
      </c>
      <c r="P331">
        <v>1052.1199999999999</v>
      </c>
      <c r="Q331">
        <v>948.59900000000005</v>
      </c>
      <c r="R331">
        <v>1052.78</v>
      </c>
      <c r="S331">
        <v>1066</v>
      </c>
    </row>
    <row r="332" spans="2:19" x14ac:dyDescent="0.2">
      <c r="B332">
        <v>1053.24</v>
      </c>
      <c r="C332">
        <v>1079.5</v>
      </c>
      <c r="D332">
        <v>1053.24</v>
      </c>
      <c r="E332">
        <v>1204.5</v>
      </c>
      <c r="F332">
        <v>1053.24</v>
      </c>
      <c r="G332">
        <v>1272.5</v>
      </c>
      <c r="H332">
        <v>1053.24</v>
      </c>
      <c r="I332">
        <v>1156</v>
      </c>
      <c r="L332">
        <v>1053.24</v>
      </c>
      <c r="M332">
        <v>1169.5</v>
      </c>
      <c r="N332">
        <v>1053.24</v>
      </c>
      <c r="O332">
        <v>1095</v>
      </c>
      <c r="P332">
        <v>1052.58</v>
      </c>
      <c r="Q332">
        <v>956.64</v>
      </c>
      <c r="R332">
        <v>1053.24</v>
      </c>
      <c r="S332">
        <v>1043.5</v>
      </c>
    </row>
    <row r="333" spans="2:19" x14ac:dyDescent="0.2">
      <c r="B333">
        <v>1053.7</v>
      </c>
      <c r="C333">
        <v>1061</v>
      </c>
      <c r="D333">
        <v>1053.7</v>
      </c>
      <c r="E333">
        <v>1220</v>
      </c>
      <c r="F333">
        <v>1053.7</v>
      </c>
      <c r="G333">
        <v>1294.5</v>
      </c>
      <c r="H333">
        <v>1053.7</v>
      </c>
      <c r="I333">
        <v>1161</v>
      </c>
      <c r="L333">
        <v>1053.7</v>
      </c>
      <c r="M333">
        <v>1179.5</v>
      </c>
      <c r="N333">
        <v>1053.7</v>
      </c>
      <c r="O333">
        <v>1124.5</v>
      </c>
      <c r="P333">
        <v>1053.04</v>
      </c>
      <c r="Q333">
        <v>947.68100000000004</v>
      </c>
      <c r="R333">
        <v>1053.7</v>
      </c>
      <c r="S333">
        <v>1065.5</v>
      </c>
    </row>
    <row r="334" spans="2:19" x14ac:dyDescent="0.2">
      <c r="B334">
        <v>1054.1600000000001</v>
      </c>
      <c r="C334">
        <v>1056</v>
      </c>
      <c r="D334">
        <v>1054.1600000000001</v>
      </c>
      <c r="E334">
        <v>1220</v>
      </c>
      <c r="F334">
        <v>1054.1600000000001</v>
      </c>
      <c r="G334">
        <v>1314.5</v>
      </c>
      <c r="H334">
        <v>1054.1600000000001</v>
      </c>
      <c r="I334">
        <v>1202</v>
      </c>
      <c r="L334">
        <v>1054.1600000000001</v>
      </c>
      <c r="M334">
        <v>1163</v>
      </c>
      <c r="N334">
        <v>1054.1600000000001</v>
      </c>
      <c r="O334">
        <v>1110.5</v>
      </c>
      <c r="P334">
        <v>1053.5</v>
      </c>
      <c r="Q334">
        <v>977.22199999999998</v>
      </c>
      <c r="R334">
        <v>1054.1600000000001</v>
      </c>
      <c r="S334">
        <v>1053</v>
      </c>
    </row>
    <row r="335" spans="2:19" x14ac:dyDescent="0.2">
      <c r="B335">
        <v>1054.6199999999999</v>
      </c>
      <c r="C335">
        <v>1044</v>
      </c>
      <c r="D335">
        <v>1054.6199999999999</v>
      </c>
      <c r="E335">
        <v>1210.5</v>
      </c>
      <c r="F335">
        <v>1054.6199999999999</v>
      </c>
      <c r="G335">
        <v>1300</v>
      </c>
      <c r="H335">
        <v>1054.6199999999999</v>
      </c>
      <c r="I335">
        <v>1163</v>
      </c>
      <c r="L335">
        <v>1054.6199999999999</v>
      </c>
      <c r="M335">
        <v>1176.5</v>
      </c>
      <c r="N335">
        <v>1054.6199999999999</v>
      </c>
      <c r="O335">
        <v>1117.5</v>
      </c>
      <c r="P335">
        <v>1053.95</v>
      </c>
      <c r="Q335">
        <v>958.76300000000003</v>
      </c>
      <c r="R335">
        <v>1054.6199999999999</v>
      </c>
      <c r="S335">
        <v>1054.5</v>
      </c>
    </row>
    <row r="336" spans="2:19" x14ac:dyDescent="0.2">
      <c r="B336">
        <v>1055.08</v>
      </c>
      <c r="C336">
        <v>1071</v>
      </c>
      <c r="D336">
        <v>1055.08</v>
      </c>
      <c r="E336">
        <v>1231.5</v>
      </c>
      <c r="F336">
        <v>1055.08</v>
      </c>
      <c r="G336">
        <v>1300.5</v>
      </c>
      <c r="H336">
        <v>1055.08</v>
      </c>
      <c r="I336">
        <v>1171</v>
      </c>
      <c r="L336">
        <v>1055.08</v>
      </c>
      <c r="M336">
        <v>1186.5</v>
      </c>
      <c r="N336">
        <v>1055.08</v>
      </c>
      <c r="O336">
        <v>1111.5</v>
      </c>
      <c r="P336">
        <v>1054.4100000000001</v>
      </c>
      <c r="Q336">
        <v>981.80399999999997</v>
      </c>
      <c r="R336">
        <v>1055.08</v>
      </c>
      <c r="S336">
        <v>1059</v>
      </c>
    </row>
    <row r="337" spans="2:19" x14ac:dyDescent="0.2">
      <c r="B337">
        <v>1055.53</v>
      </c>
      <c r="C337">
        <v>1044</v>
      </c>
      <c r="D337">
        <v>1055.53</v>
      </c>
      <c r="E337">
        <v>1238.5</v>
      </c>
      <c r="F337">
        <v>1055.53</v>
      </c>
      <c r="G337">
        <v>1294</v>
      </c>
      <c r="H337">
        <v>1055.53</v>
      </c>
      <c r="I337">
        <v>1175</v>
      </c>
      <c r="L337">
        <v>1055.53</v>
      </c>
      <c r="M337">
        <v>1172.5</v>
      </c>
      <c r="N337">
        <v>1055.53</v>
      </c>
      <c r="O337">
        <v>1113</v>
      </c>
      <c r="P337">
        <v>1054.8699999999999</v>
      </c>
      <c r="Q337">
        <v>972.84500000000003</v>
      </c>
      <c r="R337">
        <v>1055.53</v>
      </c>
      <c r="S337">
        <v>1072.5</v>
      </c>
    </row>
    <row r="338" spans="2:19" x14ac:dyDescent="0.2">
      <c r="B338">
        <v>1055.99</v>
      </c>
      <c r="C338">
        <v>1042</v>
      </c>
      <c r="D338">
        <v>1055.99</v>
      </c>
      <c r="E338">
        <v>1229</v>
      </c>
      <c r="F338">
        <v>1055.99</v>
      </c>
      <c r="G338">
        <v>1312.5</v>
      </c>
      <c r="H338">
        <v>1055.99</v>
      </c>
      <c r="I338">
        <v>1168</v>
      </c>
      <c r="L338">
        <v>1055.99</v>
      </c>
      <c r="M338">
        <v>1183.5</v>
      </c>
      <c r="N338">
        <v>1055.99</v>
      </c>
      <c r="O338">
        <v>1094</v>
      </c>
      <c r="P338">
        <v>1055.33</v>
      </c>
      <c r="Q338">
        <v>977.88499999999999</v>
      </c>
      <c r="R338">
        <v>1055.99</v>
      </c>
      <c r="S338">
        <v>1053.5</v>
      </c>
    </row>
    <row r="339" spans="2:19" x14ac:dyDescent="0.2">
      <c r="B339">
        <v>1056.45</v>
      </c>
      <c r="C339">
        <v>1071.5</v>
      </c>
      <c r="D339">
        <v>1056.45</v>
      </c>
      <c r="E339">
        <v>1243</v>
      </c>
      <c r="F339">
        <v>1056.45</v>
      </c>
      <c r="G339">
        <v>1299.5</v>
      </c>
      <c r="H339">
        <v>1056.45</v>
      </c>
      <c r="I339">
        <v>1155</v>
      </c>
      <c r="L339">
        <v>1056.45</v>
      </c>
      <c r="M339">
        <v>1188</v>
      </c>
      <c r="N339">
        <v>1056.45</v>
      </c>
      <c r="O339">
        <v>1133.5</v>
      </c>
      <c r="P339">
        <v>1055.79</v>
      </c>
      <c r="Q339">
        <v>952.42600000000004</v>
      </c>
      <c r="R339">
        <v>1056.45</v>
      </c>
      <c r="S339">
        <v>1053.5</v>
      </c>
    </row>
    <row r="340" spans="2:19" x14ac:dyDescent="0.2">
      <c r="B340">
        <v>1056.9100000000001</v>
      </c>
      <c r="C340">
        <v>1074.5</v>
      </c>
      <c r="D340">
        <v>1056.9100000000001</v>
      </c>
      <c r="E340">
        <v>1238</v>
      </c>
      <c r="F340">
        <v>1056.9100000000001</v>
      </c>
      <c r="G340">
        <v>1299.5</v>
      </c>
      <c r="H340">
        <v>1056.9100000000001</v>
      </c>
      <c r="I340">
        <v>1205.5</v>
      </c>
      <c r="L340">
        <v>1056.9100000000001</v>
      </c>
      <c r="M340">
        <v>1162.5</v>
      </c>
      <c r="N340">
        <v>1056.9100000000001</v>
      </c>
      <c r="O340">
        <v>1157.5</v>
      </c>
      <c r="P340">
        <v>1056.25</v>
      </c>
      <c r="Q340">
        <v>967.96699999999998</v>
      </c>
      <c r="R340">
        <v>1056.9100000000001</v>
      </c>
      <c r="S340">
        <v>1072</v>
      </c>
    </row>
    <row r="341" spans="2:19" x14ac:dyDescent="0.2">
      <c r="B341">
        <v>1057.3699999999999</v>
      </c>
      <c r="C341">
        <v>1052.5</v>
      </c>
      <c r="D341">
        <v>1057.3699999999999</v>
      </c>
      <c r="E341">
        <v>1241</v>
      </c>
      <c r="F341">
        <v>1057.3699999999999</v>
      </c>
      <c r="G341">
        <v>1306</v>
      </c>
      <c r="H341">
        <v>1057.3699999999999</v>
      </c>
      <c r="I341">
        <v>1189.5</v>
      </c>
      <c r="L341">
        <v>1057.3699999999999</v>
      </c>
      <c r="M341">
        <v>1179</v>
      </c>
      <c r="N341">
        <v>1057.3699999999999</v>
      </c>
      <c r="O341">
        <v>1120.5</v>
      </c>
      <c r="P341">
        <v>1056.71</v>
      </c>
      <c r="Q341">
        <v>983.50800000000004</v>
      </c>
      <c r="R341">
        <v>1057.3699999999999</v>
      </c>
      <c r="S341">
        <v>1054</v>
      </c>
    </row>
    <row r="342" spans="2:19" x14ac:dyDescent="0.2">
      <c r="B342">
        <v>1057.82</v>
      </c>
      <c r="C342">
        <v>1070.5</v>
      </c>
      <c r="D342">
        <v>1057.82</v>
      </c>
      <c r="E342">
        <v>1257</v>
      </c>
      <c r="F342">
        <v>1057.82</v>
      </c>
      <c r="G342">
        <v>1302.5</v>
      </c>
      <c r="H342">
        <v>1057.82</v>
      </c>
      <c r="I342">
        <v>1168</v>
      </c>
      <c r="L342">
        <v>1057.82</v>
      </c>
      <c r="M342">
        <v>1193.5</v>
      </c>
      <c r="N342">
        <v>1057.82</v>
      </c>
      <c r="O342">
        <v>1125</v>
      </c>
      <c r="P342">
        <v>1057.17</v>
      </c>
      <c r="Q342">
        <v>984.04899999999998</v>
      </c>
      <c r="R342">
        <v>1057.82</v>
      </c>
      <c r="S342">
        <v>1081.5</v>
      </c>
    </row>
    <row r="343" spans="2:19" x14ac:dyDescent="0.2">
      <c r="B343">
        <v>1058.28</v>
      </c>
      <c r="C343">
        <v>1054.5</v>
      </c>
      <c r="D343">
        <v>1058.28</v>
      </c>
      <c r="E343">
        <v>1219.5</v>
      </c>
      <c r="F343">
        <v>1058.28</v>
      </c>
      <c r="G343">
        <v>1291.5</v>
      </c>
      <c r="H343">
        <v>1058.28</v>
      </c>
      <c r="I343">
        <v>1173.5</v>
      </c>
      <c r="L343">
        <v>1058.28</v>
      </c>
      <c r="M343">
        <v>1182</v>
      </c>
      <c r="N343">
        <v>1058.28</v>
      </c>
      <c r="O343">
        <v>1098</v>
      </c>
      <c r="P343">
        <v>1057.6300000000001</v>
      </c>
      <c r="Q343">
        <v>1009.09</v>
      </c>
      <c r="R343">
        <v>1058.28</v>
      </c>
      <c r="S343">
        <v>1075.5</v>
      </c>
    </row>
    <row r="344" spans="2:19" x14ac:dyDescent="0.2">
      <c r="B344">
        <v>1058.74</v>
      </c>
      <c r="C344">
        <v>1060</v>
      </c>
      <c r="D344">
        <v>1058.74</v>
      </c>
      <c r="E344">
        <v>1234</v>
      </c>
      <c r="F344">
        <v>1058.74</v>
      </c>
      <c r="G344">
        <v>1319</v>
      </c>
      <c r="H344">
        <v>1058.74</v>
      </c>
      <c r="I344">
        <v>1202</v>
      </c>
      <c r="L344">
        <v>1058.74</v>
      </c>
      <c r="M344">
        <v>1181.5</v>
      </c>
      <c r="N344">
        <v>1058.74</v>
      </c>
      <c r="O344">
        <v>1139</v>
      </c>
      <c r="P344">
        <v>1058.0899999999999</v>
      </c>
      <c r="Q344">
        <v>977.13099999999997</v>
      </c>
      <c r="R344">
        <v>1058.74</v>
      </c>
      <c r="S344">
        <v>1081.5</v>
      </c>
    </row>
    <row r="345" spans="2:19" x14ac:dyDescent="0.2">
      <c r="B345">
        <v>1059.2</v>
      </c>
      <c r="C345">
        <v>1068</v>
      </c>
      <c r="D345">
        <v>1059.2</v>
      </c>
      <c r="E345">
        <v>1239.5</v>
      </c>
      <c r="F345">
        <v>1059.2</v>
      </c>
      <c r="G345">
        <v>1297.5</v>
      </c>
      <c r="H345">
        <v>1059.2</v>
      </c>
      <c r="I345">
        <v>1198.5</v>
      </c>
      <c r="L345">
        <v>1059.2</v>
      </c>
      <c r="M345">
        <v>1168.5</v>
      </c>
      <c r="N345">
        <v>1059.2</v>
      </c>
      <c r="O345">
        <v>1129.5</v>
      </c>
      <c r="P345">
        <v>1058.55</v>
      </c>
      <c r="Q345">
        <v>996.17200000000003</v>
      </c>
      <c r="R345">
        <v>1059.2</v>
      </c>
      <c r="S345">
        <v>1079.5</v>
      </c>
    </row>
    <row r="346" spans="2:19" x14ac:dyDescent="0.2">
      <c r="B346">
        <v>1059.6600000000001</v>
      </c>
      <c r="C346">
        <v>1067</v>
      </c>
      <c r="D346">
        <v>1059.6600000000001</v>
      </c>
      <c r="E346">
        <v>1244.5</v>
      </c>
      <c r="F346">
        <v>1059.6600000000001</v>
      </c>
      <c r="G346">
        <v>1284.5</v>
      </c>
      <c r="H346">
        <v>1059.6600000000001</v>
      </c>
      <c r="I346">
        <v>1198.5</v>
      </c>
      <c r="L346">
        <v>1059.6600000000001</v>
      </c>
      <c r="M346">
        <v>1179.5</v>
      </c>
      <c r="N346">
        <v>1059.6600000000001</v>
      </c>
      <c r="O346">
        <v>1142.5</v>
      </c>
      <c r="P346">
        <v>1059</v>
      </c>
      <c r="Q346">
        <v>986.71299999999997</v>
      </c>
      <c r="R346">
        <v>1059.6600000000001</v>
      </c>
      <c r="S346">
        <v>1070</v>
      </c>
    </row>
    <row r="347" spans="2:19" x14ac:dyDescent="0.2">
      <c r="B347">
        <v>1060.1199999999999</v>
      </c>
      <c r="C347">
        <v>1048.5</v>
      </c>
      <c r="D347">
        <v>1060.1199999999999</v>
      </c>
      <c r="E347">
        <v>1266.5</v>
      </c>
      <c r="F347">
        <v>1060.1199999999999</v>
      </c>
      <c r="G347">
        <v>1305</v>
      </c>
      <c r="H347">
        <v>1060.1199999999999</v>
      </c>
      <c r="I347">
        <v>1186</v>
      </c>
      <c r="L347">
        <v>1060.1199999999999</v>
      </c>
      <c r="M347">
        <v>1179</v>
      </c>
      <c r="N347">
        <v>1060.1199999999999</v>
      </c>
      <c r="O347">
        <v>1145.5</v>
      </c>
      <c r="P347">
        <v>1059.46</v>
      </c>
      <c r="Q347">
        <v>994.25400000000002</v>
      </c>
      <c r="R347">
        <v>1060.1199999999999</v>
      </c>
      <c r="S347">
        <v>1098.5</v>
      </c>
    </row>
    <row r="348" spans="2:19" x14ac:dyDescent="0.2">
      <c r="B348">
        <v>1060.57</v>
      </c>
      <c r="C348">
        <v>1077</v>
      </c>
      <c r="D348">
        <v>1060.57</v>
      </c>
      <c r="E348">
        <v>1246</v>
      </c>
      <c r="F348">
        <v>1060.57</v>
      </c>
      <c r="G348">
        <v>1291</v>
      </c>
      <c r="H348">
        <v>1060.57</v>
      </c>
      <c r="I348">
        <v>1153</v>
      </c>
      <c r="L348">
        <v>1060.57</v>
      </c>
      <c r="M348">
        <v>1194.5</v>
      </c>
      <c r="N348">
        <v>1060.57</v>
      </c>
      <c r="O348">
        <v>1126</v>
      </c>
      <c r="P348">
        <v>1059.92</v>
      </c>
      <c r="Q348">
        <v>972.79499999999996</v>
      </c>
      <c r="R348">
        <v>1060.57</v>
      </c>
      <c r="S348">
        <v>1085</v>
      </c>
    </row>
    <row r="349" spans="2:19" x14ac:dyDescent="0.2">
      <c r="B349">
        <v>1061.03</v>
      </c>
      <c r="C349">
        <v>1086.5</v>
      </c>
      <c r="D349">
        <v>1061.03</v>
      </c>
      <c r="E349">
        <v>1250</v>
      </c>
      <c r="F349">
        <v>1061.03</v>
      </c>
      <c r="G349">
        <v>1313</v>
      </c>
      <c r="H349">
        <v>1061.03</v>
      </c>
      <c r="I349">
        <v>1198.5</v>
      </c>
      <c r="L349">
        <v>1061.03</v>
      </c>
      <c r="M349">
        <v>1187.5</v>
      </c>
      <c r="N349">
        <v>1061.03</v>
      </c>
      <c r="O349">
        <v>1150</v>
      </c>
      <c r="P349">
        <v>1060.3800000000001</v>
      </c>
      <c r="Q349">
        <v>1003.84</v>
      </c>
      <c r="R349">
        <v>1061.03</v>
      </c>
      <c r="S349">
        <v>1064</v>
      </c>
    </row>
    <row r="350" spans="2:19" x14ac:dyDescent="0.2">
      <c r="B350">
        <v>1061.49</v>
      </c>
      <c r="C350">
        <v>1061</v>
      </c>
      <c r="D350">
        <v>1061.49</v>
      </c>
      <c r="E350">
        <v>1255.5</v>
      </c>
      <c r="F350">
        <v>1061.49</v>
      </c>
      <c r="G350">
        <v>1314</v>
      </c>
      <c r="H350">
        <v>1061.49</v>
      </c>
      <c r="I350">
        <v>1195</v>
      </c>
      <c r="L350">
        <v>1061.49</v>
      </c>
      <c r="M350">
        <v>1180</v>
      </c>
      <c r="N350">
        <v>1061.49</v>
      </c>
      <c r="O350">
        <v>1137.5</v>
      </c>
      <c r="P350">
        <v>1060.8399999999999</v>
      </c>
      <c r="Q350">
        <v>970.37699999999995</v>
      </c>
      <c r="R350">
        <v>1061.49</v>
      </c>
      <c r="S350">
        <v>1109</v>
      </c>
    </row>
    <row r="351" spans="2:19" x14ac:dyDescent="0.2">
      <c r="B351">
        <v>1061.95</v>
      </c>
      <c r="C351">
        <v>1091</v>
      </c>
      <c r="D351">
        <v>1061.95</v>
      </c>
      <c r="E351">
        <v>1255</v>
      </c>
      <c r="F351">
        <v>1061.95</v>
      </c>
      <c r="G351">
        <v>1290.5</v>
      </c>
      <c r="H351">
        <v>1061.95</v>
      </c>
      <c r="I351">
        <v>1193.5</v>
      </c>
      <c r="L351">
        <v>1061.95</v>
      </c>
      <c r="M351">
        <v>1164.5</v>
      </c>
      <c r="N351">
        <v>1061.95</v>
      </c>
      <c r="O351">
        <v>1146</v>
      </c>
      <c r="P351">
        <v>1061.3</v>
      </c>
      <c r="Q351">
        <v>995.41800000000001</v>
      </c>
      <c r="R351">
        <v>1061.95</v>
      </c>
      <c r="S351">
        <v>1106.5</v>
      </c>
    </row>
    <row r="352" spans="2:19" x14ac:dyDescent="0.2">
      <c r="B352">
        <v>1062.4100000000001</v>
      </c>
      <c r="C352">
        <v>1065</v>
      </c>
      <c r="D352">
        <v>1062.4100000000001</v>
      </c>
      <c r="E352">
        <v>1254.5</v>
      </c>
      <c r="F352">
        <v>1062.4100000000001</v>
      </c>
      <c r="G352">
        <v>1303.5</v>
      </c>
      <c r="H352">
        <v>1062.4100000000001</v>
      </c>
      <c r="I352">
        <v>1175.5</v>
      </c>
      <c r="L352">
        <v>1062.4100000000001</v>
      </c>
      <c r="M352">
        <v>1216.5</v>
      </c>
      <c r="N352">
        <v>1062.4100000000001</v>
      </c>
      <c r="O352">
        <v>1132.5</v>
      </c>
      <c r="P352">
        <v>1061.76</v>
      </c>
      <c r="Q352">
        <v>999.95899999999995</v>
      </c>
      <c r="R352">
        <v>1062.4100000000001</v>
      </c>
      <c r="S352">
        <v>1078</v>
      </c>
    </row>
    <row r="353" spans="2:19" x14ac:dyDescent="0.2">
      <c r="B353">
        <v>1062.8599999999999</v>
      </c>
      <c r="C353">
        <v>1038</v>
      </c>
      <c r="D353">
        <v>1062.8599999999999</v>
      </c>
      <c r="E353">
        <v>1247</v>
      </c>
      <c r="F353">
        <v>1062.8599999999999</v>
      </c>
      <c r="G353">
        <v>1299</v>
      </c>
      <c r="H353">
        <v>1062.8599999999999</v>
      </c>
      <c r="I353">
        <v>1179.5</v>
      </c>
      <c r="L353">
        <v>1062.8599999999999</v>
      </c>
      <c r="M353">
        <v>1193.5</v>
      </c>
      <c r="N353">
        <v>1062.8599999999999</v>
      </c>
      <c r="O353">
        <v>1168.5</v>
      </c>
      <c r="P353">
        <v>1062.21</v>
      </c>
      <c r="Q353">
        <v>995</v>
      </c>
      <c r="R353">
        <v>1062.8599999999999</v>
      </c>
      <c r="S353">
        <v>1089</v>
      </c>
    </row>
    <row r="354" spans="2:19" x14ac:dyDescent="0.2">
      <c r="B354">
        <v>1063.32</v>
      </c>
      <c r="C354">
        <v>1107</v>
      </c>
      <c r="D354">
        <v>1063.32</v>
      </c>
      <c r="E354">
        <v>1273</v>
      </c>
      <c r="F354">
        <v>1063.32</v>
      </c>
      <c r="G354">
        <v>1314</v>
      </c>
      <c r="H354">
        <v>1063.32</v>
      </c>
      <c r="I354">
        <v>1190.5</v>
      </c>
      <c r="L354">
        <v>1063.32</v>
      </c>
      <c r="M354">
        <v>1198</v>
      </c>
      <c r="N354">
        <v>1063.32</v>
      </c>
      <c r="O354">
        <v>1151</v>
      </c>
      <c r="P354">
        <v>1062.67</v>
      </c>
      <c r="Q354">
        <v>1011.54</v>
      </c>
      <c r="R354">
        <v>1063.32</v>
      </c>
      <c r="S354">
        <v>1084</v>
      </c>
    </row>
    <row r="355" spans="2:19" x14ac:dyDescent="0.2">
      <c r="B355">
        <v>1063.78</v>
      </c>
      <c r="C355">
        <v>1084</v>
      </c>
      <c r="D355">
        <v>1063.78</v>
      </c>
      <c r="E355">
        <v>1258.5</v>
      </c>
      <c r="F355">
        <v>1063.78</v>
      </c>
      <c r="G355">
        <v>1299.5</v>
      </c>
      <c r="H355">
        <v>1063.78</v>
      </c>
      <c r="I355">
        <v>1187</v>
      </c>
      <c r="L355">
        <v>1063.78</v>
      </c>
      <c r="M355">
        <v>1199</v>
      </c>
      <c r="N355">
        <v>1063.78</v>
      </c>
      <c r="O355">
        <v>1179</v>
      </c>
      <c r="P355">
        <v>1063.1300000000001</v>
      </c>
      <c r="Q355">
        <v>995.58199999999999</v>
      </c>
      <c r="R355">
        <v>1063.78</v>
      </c>
      <c r="S355">
        <v>1087</v>
      </c>
    </row>
    <row r="356" spans="2:19" x14ac:dyDescent="0.2">
      <c r="B356">
        <v>1064.24</v>
      </c>
      <c r="C356">
        <v>1080.5</v>
      </c>
      <c r="D356">
        <v>1064.24</v>
      </c>
      <c r="E356">
        <v>1256</v>
      </c>
      <c r="F356">
        <v>1064.24</v>
      </c>
      <c r="G356">
        <v>1299</v>
      </c>
      <c r="H356">
        <v>1064.24</v>
      </c>
      <c r="I356">
        <v>1189</v>
      </c>
      <c r="L356">
        <v>1064.24</v>
      </c>
      <c r="M356">
        <v>1183.5</v>
      </c>
      <c r="N356">
        <v>1064.24</v>
      </c>
      <c r="O356">
        <v>1136</v>
      </c>
      <c r="P356">
        <v>1063.5899999999999</v>
      </c>
      <c r="Q356">
        <v>1006.62</v>
      </c>
      <c r="R356">
        <v>1064.24</v>
      </c>
      <c r="S356">
        <v>1084.5</v>
      </c>
    </row>
    <row r="357" spans="2:19" x14ac:dyDescent="0.2">
      <c r="B357">
        <v>1064.7</v>
      </c>
      <c r="C357">
        <v>1079.5</v>
      </c>
      <c r="D357">
        <v>1064.7</v>
      </c>
      <c r="E357">
        <v>1258.5</v>
      </c>
      <c r="F357">
        <v>1064.7</v>
      </c>
      <c r="G357">
        <v>1313</v>
      </c>
      <c r="H357">
        <v>1064.7</v>
      </c>
      <c r="I357">
        <v>1194</v>
      </c>
      <c r="L357">
        <v>1064.7</v>
      </c>
      <c r="M357">
        <v>1203</v>
      </c>
      <c r="N357">
        <v>1064.7</v>
      </c>
      <c r="O357">
        <v>1140</v>
      </c>
      <c r="P357">
        <v>1064.05</v>
      </c>
      <c r="Q357">
        <v>1005.66</v>
      </c>
      <c r="R357">
        <v>1064.7</v>
      </c>
      <c r="S357">
        <v>1117</v>
      </c>
    </row>
    <row r="358" spans="2:19" x14ac:dyDescent="0.2">
      <c r="B358">
        <v>1065.1500000000001</v>
      </c>
      <c r="C358">
        <v>1063.5</v>
      </c>
      <c r="D358">
        <v>1065.1500000000001</v>
      </c>
      <c r="E358">
        <v>1232.5</v>
      </c>
      <c r="F358">
        <v>1065.1500000000001</v>
      </c>
      <c r="G358">
        <v>1331.5</v>
      </c>
      <c r="H358">
        <v>1065.1500000000001</v>
      </c>
      <c r="I358">
        <v>1182</v>
      </c>
      <c r="L358">
        <v>1065.1500000000001</v>
      </c>
      <c r="M358">
        <v>1191</v>
      </c>
      <c r="N358">
        <v>1065.1500000000001</v>
      </c>
      <c r="O358">
        <v>1127</v>
      </c>
      <c r="P358">
        <v>1064.51</v>
      </c>
      <c r="Q358">
        <v>993.20399999999995</v>
      </c>
      <c r="R358">
        <v>1065.1500000000001</v>
      </c>
      <c r="S358">
        <v>1092</v>
      </c>
    </row>
    <row r="359" spans="2:19" x14ac:dyDescent="0.2">
      <c r="B359">
        <v>1065.6099999999999</v>
      </c>
      <c r="C359">
        <v>1069.5</v>
      </c>
      <c r="D359">
        <v>1065.6099999999999</v>
      </c>
      <c r="E359">
        <v>1290.5</v>
      </c>
      <c r="F359">
        <v>1065.6099999999999</v>
      </c>
      <c r="G359">
        <v>1319</v>
      </c>
      <c r="H359">
        <v>1065.6099999999999</v>
      </c>
      <c r="I359">
        <v>1189</v>
      </c>
      <c r="L359">
        <v>1065.6099999999999</v>
      </c>
      <c r="M359">
        <v>1208</v>
      </c>
      <c r="N359">
        <v>1065.6099999999999</v>
      </c>
      <c r="O359">
        <v>1146.5</v>
      </c>
      <c r="P359">
        <v>1064.96</v>
      </c>
      <c r="Q359">
        <v>1005.25</v>
      </c>
      <c r="R359">
        <v>1065.6099999999999</v>
      </c>
      <c r="S359">
        <v>1108.5</v>
      </c>
    </row>
    <row r="360" spans="2:19" x14ac:dyDescent="0.2">
      <c r="B360">
        <v>1066.07</v>
      </c>
      <c r="C360">
        <v>1083.5</v>
      </c>
      <c r="D360">
        <v>1066.07</v>
      </c>
      <c r="E360">
        <v>1255.5</v>
      </c>
      <c r="F360">
        <v>1066.07</v>
      </c>
      <c r="G360">
        <v>1328.5</v>
      </c>
      <c r="H360">
        <v>1066.07</v>
      </c>
      <c r="I360">
        <v>1182</v>
      </c>
      <c r="L360">
        <v>1066.07</v>
      </c>
      <c r="M360">
        <v>1211.5</v>
      </c>
      <c r="N360">
        <v>1066.07</v>
      </c>
      <c r="O360">
        <v>1169</v>
      </c>
      <c r="P360">
        <v>1065.42</v>
      </c>
      <c r="Q360">
        <v>998.28599999999994</v>
      </c>
      <c r="R360">
        <v>1066.07</v>
      </c>
      <c r="S360">
        <v>1112</v>
      </c>
    </row>
    <row r="361" spans="2:19" x14ac:dyDescent="0.2">
      <c r="B361">
        <v>1066.53</v>
      </c>
      <c r="C361">
        <v>1082</v>
      </c>
      <c r="D361">
        <v>1066.53</v>
      </c>
      <c r="E361">
        <v>1269.5</v>
      </c>
      <c r="F361">
        <v>1066.53</v>
      </c>
      <c r="G361">
        <v>1334.5</v>
      </c>
      <c r="H361">
        <v>1066.53</v>
      </c>
      <c r="I361">
        <v>1192</v>
      </c>
      <c r="L361">
        <v>1066.53</v>
      </c>
      <c r="M361">
        <v>1203</v>
      </c>
      <c r="N361">
        <v>1066.53</v>
      </c>
      <c r="O361">
        <v>1146</v>
      </c>
      <c r="P361">
        <v>1065.8800000000001</v>
      </c>
      <c r="Q361">
        <v>1010.83</v>
      </c>
      <c r="R361">
        <v>1066.53</v>
      </c>
      <c r="S361">
        <v>1084</v>
      </c>
    </row>
    <row r="362" spans="2:19" x14ac:dyDescent="0.2">
      <c r="B362">
        <v>1066.98</v>
      </c>
      <c r="C362">
        <v>1070</v>
      </c>
      <c r="D362">
        <v>1066.98</v>
      </c>
      <c r="E362">
        <v>1253</v>
      </c>
      <c r="F362">
        <v>1066.98</v>
      </c>
      <c r="G362">
        <v>1311.5</v>
      </c>
      <c r="H362">
        <v>1066.98</v>
      </c>
      <c r="I362">
        <v>1182.5</v>
      </c>
      <c r="L362">
        <v>1066.98</v>
      </c>
      <c r="M362">
        <v>1168.5</v>
      </c>
      <c r="N362">
        <v>1066.98</v>
      </c>
      <c r="O362">
        <v>1117</v>
      </c>
      <c r="P362">
        <v>1066.3399999999999</v>
      </c>
      <c r="Q362">
        <v>998.36800000000005</v>
      </c>
      <c r="R362">
        <v>1066.98</v>
      </c>
      <c r="S362">
        <v>1121</v>
      </c>
    </row>
    <row r="363" spans="2:19" x14ac:dyDescent="0.2">
      <c r="B363">
        <v>1067.44</v>
      </c>
      <c r="C363">
        <v>1099.5</v>
      </c>
      <c r="D363">
        <v>1067.44</v>
      </c>
      <c r="E363">
        <v>1282.5</v>
      </c>
      <c r="F363">
        <v>1067.44</v>
      </c>
      <c r="G363">
        <v>1306</v>
      </c>
      <c r="H363">
        <v>1067.44</v>
      </c>
      <c r="I363">
        <v>1168.5</v>
      </c>
      <c r="L363">
        <v>1067.44</v>
      </c>
      <c r="M363">
        <v>1173</v>
      </c>
      <c r="N363">
        <v>1067.44</v>
      </c>
      <c r="O363">
        <v>1159.5</v>
      </c>
      <c r="P363">
        <v>1066.8</v>
      </c>
      <c r="Q363">
        <v>987.90899999999999</v>
      </c>
      <c r="R363">
        <v>1067.44</v>
      </c>
      <c r="S363">
        <v>1079.5</v>
      </c>
    </row>
    <row r="364" spans="2:19" x14ac:dyDescent="0.2">
      <c r="B364">
        <v>1067.9000000000001</v>
      </c>
      <c r="C364">
        <v>1073</v>
      </c>
      <c r="D364">
        <v>1067.9000000000001</v>
      </c>
      <c r="E364">
        <v>1263</v>
      </c>
      <c r="F364">
        <v>1067.9000000000001</v>
      </c>
      <c r="G364">
        <v>1287.5</v>
      </c>
      <c r="H364">
        <v>1067.9000000000001</v>
      </c>
      <c r="I364">
        <v>1191</v>
      </c>
      <c r="L364">
        <v>1067.9000000000001</v>
      </c>
      <c r="M364">
        <v>1217</v>
      </c>
      <c r="N364">
        <v>1067.9000000000001</v>
      </c>
      <c r="O364">
        <v>1134.5</v>
      </c>
      <c r="P364">
        <v>1067.26</v>
      </c>
      <c r="Q364">
        <v>1007.45</v>
      </c>
      <c r="R364">
        <v>1067.9000000000001</v>
      </c>
      <c r="S364">
        <v>1084.5</v>
      </c>
    </row>
    <row r="365" spans="2:19" x14ac:dyDescent="0.2">
      <c r="B365">
        <v>1068.3599999999999</v>
      </c>
      <c r="C365">
        <v>1078</v>
      </c>
      <c r="D365">
        <v>1068.3599999999999</v>
      </c>
      <c r="E365">
        <v>1268.5</v>
      </c>
      <c r="F365">
        <v>1068.3599999999999</v>
      </c>
      <c r="G365">
        <v>1345</v>
      </c>
      <c r="H365">
        <v>1068.3599999999999</v>
      </c>
      <c r="I365">
        <v>1184</v>
      </c>
      <c r="L365">
        <v>1068.3599999999999</v>
      </c>
      <c r="M365">
        <v>1202.5</v>
      </c>
      <c r="N365">
        <v>1068.3599999999999</v>
      </c>
      <c r="O365">
        <v>1113</v>
      </c>
      <c r="P365">
        <v>1067.71</v>
      </c>
      <c r="Q365">
        <v>1017.99</v>
      </c>
      <c r="R365">
        <v>1068.3599999999999</v>
      </c>
      <c r="S365">
        <v>1112</v>
      </c>
    </row>
    <row r="366" spans="2:19" x14ac:dyDescent="0.2">
      <c r="B366">
        <v>1068.81</v>
      </c>
      <c r="C366">
        <v>1085</v>
      </c>
      <c r="D366">
        <v>1068.81</v>
      </c>
      <c r="E366">
        <v>1268.5</v>
      </c>
      <c r="F366">
        <v>1068.81</v>
      </c>
      <c r="G366">
        <v>1309.5</v>
      </c>
      <c r="H366">
        <v>1068.81</v>
      </c>
      <c r="I366">
        <v>1157</v>
      </c>
      <c r="L366">
        <v>1068.81</v>
      </c>
      <c r="M366">
        <v>1216</v>
      </c>
      <c r="N366">
        <v>1068.81</v>
      </c>
      <c r="O366">
        <v>1160.5</v>
      </c>
      <c r="P366">
        <v>1068.17</v>
      </c>
      <c r="Q366">
        <v>983.53200000000004</v>
      </c>
      <c r="R366">
        <v>1068.81</v>
      </c>
      <c r="S366">
        <v>1101</v>
      </c>
    </row>
    <row r="367" spans="2:19" x14ac:dyDescent="0.2">
      <c r="B367">
        <v>1069.27</v>
      </c>
      <c r="C367">
        <v>1078</v>
      </c>
      <c r="D367">
        <v>1069.27</v>
      </c>
      <c r="E367">
        <v>1281</v>
      </c>
      <c r="F367">
        <v>1069.27</v>
      </c>
      <c r="G367">
        <v>1323</v>
      </c>
      <c r="H367">
        <v>1069.27</v>
      </c>
      <c r="I367">
        <v>1200</v>
      </c>
      <c r="L367">
        <v>1069.27</v>
      </c>
      <c r="M367">
        <v>1212.5</v>
      </c>
      <c r="N367">
        <v>1069.27</v>
      </c>
      <c r="O367">
        <v>1160.5</v>
      </c>
      <c r="P367">
        <v>1068.6300000000001</v>
      </c>
      <c r="Q367">
        <v>1003.57</v>
      </c>
      <c r="R367">
        <v>1069.27</v>
      </c>
      <c r="S367">
        <v>1096.5</v>
      </c>
    </row>
    <row r="368" spans="2:19" x14ac:dyDescent="0.2">
      <c r="B368">
        <v>1069.73</v>
      </c>
      <c r="C368">
        <v>1085</v>
      </c>
      <c r="D368">
        <v>1069.73</v>
      </c>
      <c r="E368">
        <v>1269.5</v>
      </c>
      <c r="F368">
        <v>1069.73</v>
      </c>
      <c r="G368">
        <v>1309</v>
      </c>
      <c r="H368">
        <v>1069.73</v>
      </c>
      <c r="I368">
        <v>1175</v>
      </c>
      <c r="L368">
        <v>1069.73</v>
      </c>
      <c r="M368">
        <v>1212.5</v>
      </c>
      <c r="N368">
        <v>1069.73</v>
      </c>
      <c r="O368">
        <v>1148</v>
      </c>
      <c r="P368">
        <v>1069.0899999999999</v>
      </c>
      <c r="Q368">
        <v>988.11400000000003</v>
      </c>
      <c r="R368">
        <v>1069.73</v>
      </c>
      <c r="S368">
        <v>1106</v>
      </c>
    </row>
    <row r="369" spans="2:19" x14ac:dyDescent="0.2">
      <c r="B369">
        <v>1070.19</v>
      </c>
      <c r="C369">
        <v>1088</v>
      </c>
      <c r="D369">
        <v>1070.19</v>
      </c>
      <c r="E369">
        <v>1293</v>
      </c>
      <c r="F369">
        <v>1070.19</v>
      </c>
      <c r="G369">
        <v>1346</v>
      </c>
      <c r="H369">
        <v>1070.19</v>
      </c>
      <c r="I369">
        <v>1161</v>
      </c>
      <c r="L369">
        <v>1070.19</v>
      </c>
      <c r="M369">
        <v>1216.5</v>
      </c>
      <c r="N369">
        <v>1070.19</v>
      </c>
      <c r="O369">
        <v>1162.5</v>
      </c>
      <c r="P369">
        <v>1069.55</v>
      </c>
      <c r="Q369">
        <v>984.65499999999997</v>
      </c>
      <c r="R369">
        <v>1070.19</v>
      </c>
      <c r="S369">
        <v>1077</v>
      </c>
    </row>
    <row r="370" spans="2:19" x14ac:dyDescent="0.2">
      <c r="B370">
        <v>1070.6400000000001</v>
      </c>
      <c r="C370">
        <v>1100</v>
      </c>
      <c r="D370">
        <v>1070.6400000000001</v>
      </c>
      <c r="E370">
        <v>1266.5</v>
      </c>
      <c r="F370">
        <v>1070.6400000000001</v>
      </c>
      <c r="G370">
        <v>1344</v>
      </c>
      <c r="H370">
        <v>1070.6400000000001</v>
      </c>
      <c r="I370">
        <v>1184.5</v>
      </c>
      <c r="L370">
        <v>1070.6400000000001</v>
      </c>
      <c r="M370">
        <v>1222</v>
      </c>
      <c r="N370">
        <v>1070.6400000000001</v>
      </c>
      <c r="O370">
        <v>1156</v>
      </c>
      <c r="P370">
        <v>1070</v>
      </c>
      <c r="Q370">
        <v>987.69600000000003</v>
      </c>
      <c r="R370">
        <v>1070.6400000000001</v>
      </c>
      <c r="S370">
        <v>1110</v>
      </c>
    </row>
    <row r="371" spans="2:19" x14ac:dyDescent="0.2">
      <c r="B371">
        <v>1071.0999999999999</v>
      </c>
      <c r="C371">
        <v>1075</v>
      </c>
      <c r="D371">
        <v>1071.0999999999999</v>
      </c>
      <c r="E371">
        <v>1266.5</v>
      </c>
      <c r="F371">
        <v>1071.0999999999999</v>
      </c>
      <c r="G371">
        <v>1333</v>
      </c>
      <c r="H371">
        <v>1071.0999999999999</v>
      </c>
      <c r="I371">
        <v>1195.5</v>
      </c>
      <c r="L371">
        <v>1071.0999999999999</v>
      </c>
      <c r="M371">
        <v>1212.5</v>
      </c>
      <c r="N371">
        <v>1071.0999999999999</v>
      </c>
      <c r="O371">
        <v>1136.5</v>
      </c>
      <c r="P371">
        <v>1070.46</v>
      </c>
      <c r="Q371">
        <v>982.73699999999997</v>
      </c>
      <c r="R371">
        <v>1071.0999999999999</v>
      </c>
      <c r="S371">
        <v>1084.5</v>
      </c>
    </row>
    <row r="372" spans="2:19" x14ac:dyDescent="0.2">
      <c r="B372">
        <v>1071.56</v>
      </c>
      <c r="C372">
        <v>1082</v>
      </c>
      <c r="D372">
        <v>1071.56</v>
      </c>
      <c r="E372">
        <v>1291.5</v>
      </c>
      <c r="F372">
        <v>1071.56</v>
      </c>
      <c r="G372">
        <v>1318.5</v>
      </c>
      <c r="H372">
        <v>1071.56</v>
      </c>
      <c r="I372">
        <v>1186</v>
      </c>
      <c r="L372">
        <v>1071.56</v>
      </c>
      <c r="M372">
        <v>1185</v>
      </c>
      <c r="N372">
        <v>1071.56</v>
      </c>
      <c r="O372">
        <v>1161.5</v>
      </c>
      <c r="P372">
        <v>1070.92</v>
      </c>
      <c r="Q372">
        <v>1005.28</v>
      </c>
      <c r="R372">
        <v>1071.56</v>
      </c>
      <c r="S372">
        <v>1105</v>
      </c>
    </row>
    <row r="373" spans="2:19" x14ac:dyDescent="0.2">
      <c r="B373">
        <v>1072.01</v>
      </c>
      <c r="C373">
        <v>1074.5</v>
      </c>
      <c r="D373">
        <v>1072.01</v>
      </c>
      <c r="E373">
        <v>1270</v>
      </c>
      <c r="F373">
        <v>1072.01</v>
      </c>
      <c r="G373">
        <v>1328</v>
      </c>
      <c r="H373">
        <v>1072.01</v>
      </c>
      <c r="I373">
        <v>1211</v>
      </c>
      <c r="L373">
        <v>1072.01</v>
      </c>
      <c r="M373">
        <v>1203</v>
      </c>
      <c r="N373">
        <v>1072.01</v>
      </c>
      <c r="O373">
        <v>1177</v>
      </c>
      <c r="P373">
        <v>1071.3800000000001</v>
      </c>
      <c r="Q373">
        <v>974.31799999999998</v>
      </c>
      <c r="R373">
        <v>1072.01</v>
      </c>
      <c r="S373">
        <v>1093</v>
      </c>
    </row>
    <row r="374" spans="2:19" x14ac:dyDescent="0.2">
      <c r="B374">
        <v>1072.47</v>
      </c>
      <c r="C374">
        <v>1109</v>
      </c>
      <c r="D374">
        <v>1072.47</v>
      </c>
      <c r="E374">
        <v>1242</v>
      </c>
      <c r="F374">
        <v>1072.47</v>
      </c>
      <c r="G374">
        <v>1297</v>
      </c>
      <c r="H374">
        <v>1072.47</v>
      </c>
      <c r="I374">
        <v>1196.5</v>
      </c>
      <c r="L374">
        <v>1072.47</v>
      </c>
      <c r="M374">
        <v>1222</v>
      </c>
      <c r="N374">
        <v>1072.47</v>
      </c>
      <c r="O374">
        <v>1137</v>
      </c>
      <c r="P374">
        <v>1071.8399999999999</v>
      </c>
      <c r="Q374">
        <v>1027.3599999999999</v>
      </c>
      <c r="R374">
        <v>1072.47</v>
      </c>
      <c r="S374">
        <v>1080.5</v>
      </c>
    </row>
    <row r="375" spans="2:19" x14ac:dyDescent="0.2">
      <c r="B375">
        <v>1072.93</v>
      </c>
      <c r="C375">
        <v>1085</v>
      </c>
      <c r="D375">
        <v>1072.93</v>
      </c>
      <c r="E375">
        <v>1273</v>
      </c>
      <c r="F375">
        <v>1072.93</v>
      </c>
      <c r="G375">
        <v>1340</v>
      </c>
      <c r="H375">
        <v>1072.93</v>
      </c>
      <c r="I375">
        <v>1196</v>
      </c>
      <c r="L375">
        <v>1072.93</v>
      </c>
      <c r="M375">
        <v>1197</v>
      </c>
      <c r="N375">
        <v>1072.93</v>
      </c>
      <c r="O375">
        <v>1114</v>
      </c>
      <c r="P375">
        <v>1072.29</v>
      </c>
      <c r="Q375">
        <v>1011.4</v>
      </c>
      <c r="R375">
        <v>1072.93</v>
      </c>
      <c r="S375">
        <v>1123.5</v>
      </c>
    </row>
    <row r="376" spans="2:19" x14ac:dyDescent="0.2">
      <c r="B376">
        <v>1073.3900000000001</v>
      </c>
      <c r="C376">
        <v>1082</v>
      </c>
      <c r="D376">
        <v>1073.3900000000001</v>
      </c>
      <c r="E376">
        <v>1243</v>
      </c>
      <c r="F376">
        <v>1073.3900000000001</v>
      </c>
      <c r="G376">
        <v>1338</v>
      </c>
      <c r="H376">
        <v>1073.3900000000001</v>
      </c>
      <c r="I376">
        <v>1203.5</v>
      </c>
      <c r="L376">
        <v>1073.3900000000001</v>
      </c>
      <c r="M376">
        <v>1201</v>
      </c>
      <c r="N376">
        <v>1073.3900000000001</v>
      </c>
      <c r="O376">
        <v>1129.5</v>
      </c>
      <c r="P376">
        <v>1072.75</v>
      </c>
      <c r="Q376">
        <v>1005.44</v>
      </c>
      <c r="R376">
        <v>1073.3900000000001</v>
      </c>
      <c r="S376">
        <v>1105.5</v>
      </c>
    </row>
    <row r="377" spans="2:19" x14ac:dyDescent="0.2">
      <c r="B377">
        <v>1073.8399999999999</v>
      </c>
      <c r="C377">
        <v>1095</v>
      </c>
      <c r="D377">
        <v>1073.8399999999999</v>
      </c>
      <c r="E377">
        <v>1248.5</v>
      </c>
      <c r="F377">
        <v>1073.8399999999999</v>
      </c>
      <c r="G377">
        <v>1305</v>
      </c>
      <c r="H377">
        <v>1073.8399999999999</v>
      </c>
      <c r="I377">
        <v>1172</v>
      </c>
      <c r="L377">
        <v>1073.8399999999999</v>
      </c>
      <c r="M377">
        <v>1206.5</v>
      </c>
      <c r="N377">
        <v>1073.8399999999999</v>
      </c>
      <c r="O377">
        <v>1133.5</v>
      </c>
      <c r="P377">
        <v>1073.21</v>
      </c>
      <c r="Q377">
        <v>984.98199999999997</v>
      </c>
      <c r="R377">
        <v>1073.8399999999999</v>
      </c>
      <c r="S377">
        <v>1096.5</v>
      </c>
    </row>
    <row r="378" spans="2:19" x14ac:dyDescent="0.2">
      <c r="B378">
        <v>1074.3</v>
      </c>
      <c r="C378">
        <v>1078.5</v>
      </c>
      <c r="D378">
        <v>1074.3</v>
      </c>
      <c r="E378">
        <v>1274.5</v>
      </c>
      <c r="F378">
        <v>1074.3</v>
      </c>
      <c r="G378">
        <v>1334</v>
      </c>
      <c r="H378">
        <v>1074.3</v>
      </c>
      <c r="I378">
        <v>1187.5</v>
      </c>
      <c r="L378">
        <v>1074.3</v>
      </c>
      <c r="M378">
        <v>1198</v>
      </c>
      <c r="N378">
        <v>1074.3</v>
      </c>
      <c r="O378">
        <v>1157.5</v>
      </c>
      <c r="P378">
        <v>1073.67</v>
      </c>
      <c r="Q378">
        <v>1022.02</v>
      </c>
      <c r="R378">
        <v>1074.3</v>
      </c>
      <c r="S378">
        <v>1094.5</v>
      </c>
    </row>
    <row r="379" spans="2:19" x14ac:dyDescent="0.2">
      <c r="B379">
        <v>1074.76</v>
      </c>
      <c r="C379">
        <v>1059</v>
      </c>
      <c r="D379">
        <v>1074.76</v>
      </c>
      <c r="E379">
        <v>1250</v>
      </c>
      <c r="F379">
        <v>1074.76</v>
      </c>
      <c r="G379">
        <v>1340.5</v>
      </c>
      <c r="H379">
        <v>1074.76</v>
      </c>
      <c r="I379">
        <v>1213.5</v>
      </c>
      <c r="L379">
        <v>1074.76</v>
      </c>
      <c r="M379">
        <v>1196.5</v>
      </c>
      <c r="N379">
        <v>1074.76</v>
      </c>
      <c r="O379">
        <v>1122.5</v>
      </c>
      <c r="P379">
        <v>1074.1199999999999</v>
      </c>
      <c r="Q379">
        <v>994.56399999999996</v>
      </c>
      <c r="R379">
        <v>1074.76</v>
      </c>
      <c r="S379">
        <v>1116</v>
      </c>
    </row>
    <row r="380" spans="2:19" x14ac:dyDescent="0.2">
      <c r="B380">
        <v>1075.22</v>
      </c>
      <c r="C380">
        <v>1091.5</v>
      </c>
      <c r="D380">
        <v>1075.22</v>
      </c>
      <c r="E380">
        <v>1272</v>
      </c>
      <c r="F380">
        <v>1075.22</v>
      </c>
      <c r="G380">
        <v>1333.5</v>
      </c>
      <c r="H380">
        <v>1075.22</v>
      </c>
      <c r="I380">
        <v>1196.5</v>
      </c>
      <c r="L380">
        <v>1075.22</v>
      </c>
      <c r="M380">
        <v>1195</v>
      </c>
      <c r="N380">
        <v>1075.22</v>
      </c>
      <c r="O380">
        <v>1139.5</v>
      </c>
      <c r="P380">
        <v>1074.58</v>
      </c>
      <c r="Q380">
        <v>1000.61</v>
      </c>
      <c r="R380">
        <v>1075.22</v>
      </c>
      <c r="S380">
        <v>1105.5</v>
      </c>
    </row>
    <row r="381" spans="2:19" x14ac:dyDescent="0.2">
      <c r="B381">
        <v>1075.67</v>
      </c>
      <c r="C381">
        <v>1076.5</v>
      </c>
      <c r="D381">
        <v>1075.67</v>
      </c>
      <c r="E381">
        <v>1239</v>
      </c>
      <c r="F381">
        <v>1075.67</v>
      </c>
      <c r="G381">
        <v>1312.5</v>
      </c>
      <c r="H381">
        <v>1075.67</v>
      </c>
      <c r="I381">
        <v>1199.5</v>
      </c>
      <c r="L381">
        <v>1075.67</v>
      </c>
      <c r="M381">
        <v>1205.5</v>
      </c>
      <c r="N381">
        <v>1075.67</v>
      </c>
      <c r="O381">
        <v>1163.5</v>
      </c>
      <c r="P381">
        <v>1075.04</v>
      </c>
      <c r="Q381">
        <v>1000.65</v>
      </c>
      <c r="R381">
        <v>1075.67</v>
      </c>
      <c r="S381">
        <v>1091.5</v>
      </c>
    </row>
    <row r="382" spans="2:19" x14ac:dyDescent="0.2">
      <c r="B382">
        <v>1076.1300000000001</v>
      </c>
      <c r="C382">
        <v>1056</v>
      </c>
      <c r="D382">
        <v>1076.1300000000001</v>
      </c>
      <c r="E382">
        <v>1253</v>
      </c>
      <c r="F382">
        <v>1076.1300000000001</v>
      </c>
      <c r="G382">
        <v>1336.5</v>
      </c>
      <c r="H382">
        <v>1076.1300000000001</v>
      </c>
      <c r="I382">
        <v>1182</v>
      </c>
      <c r="L382">
        <v>1076.1300000000001</v>
      </c>
      <c r="M382">
        <v>1208.5</v>
      </c>
      <c r="N382">
        <v>1076.1300000000001</v>
      </c>
      <c r="O382">
        <v>1123</v>
      </c>
      <c r="P382">
        <v>1075.5</v>
      </c>
      <c r="Q382">
        <v>992.18700000000001</v>
      </c>
      <c r="R382">
        <v>1076.1300000000001</v>
      </c>
      <c r="S382">
        <v>1103.5</v>
      </c>
    </row>
    <row r="383" spans="2:19" x14ac:dyDescent="0.2">
      <c r="B383">
        <v>1076.5899999999999</v>
      </c>
      <c r="C383">
        <v>1070</v>
      </c>
      <c r="D383">
        <v>1076.5899999999999</v>
      </c>
      <c r="E383">
        <v>1269.5</v>
      </c>
      <c r="F383">
        <v>1076.5899999999999</v>
      </c>
      <c r="G383">
        <v>1311.5</v>
      </c>
      <c r="H383">
        <v>1076.5899999999999</v>
      </c>
      <c r="I383">
        <v>1179</v>
      </c>
      <c r="L383">
        <v>1076.5899999999999</v>
      </c>
      <c r="M383">
        <v>1208</v>
      </c>
      <c r="N383">
        <v>1076.5899999999999</v>
      </c>
      <c r="O383">
        <v>1148</v>
      </c>
      <c r="P383">
        <v>1075.96</v>
      </c>
      <c r="Q383">
        <v>1013.23</v>
      </c>
      <c r="R383">
        <v>1076.5899999999999</v>
      </c>
      <c r="S383">
        <v>1094</v>
      </c>
    </row>
    <row r="384" spans="2:19" x14ac:dyDescent="0.2">
      <c r="B384">
        <v>1077.04</v>
      </c>
      <c r="C384">
        <v>1081.5</v>
      </c>
      <c r="D384">
        <v>1077.04</v>
      </c>
      <c r="E384">
        <v>1264.5</v>
      </c>
      <c r="F384">
        <v>1077.04</v>
      </c>
      <c r="G384">
        <v>1307</v>
      </c>
      <c r="H384">
        <v>1077.04</v>
      </c>
      <c r="I384">
        <v>1188</v>
      </c>
      <c r="L384">
        <v>1077.04</v>
      </c>
      <c r="M384">
        <v>1201.5</v>
      </c>
      <c r="N384">
        <v>1077.04</v>
      </c>
      <c r="O384">
        <v>1129</v>
      </c>
      <c r="P384">
        <v>1076.4100000000001</v>
      </c>
      <c r="Q384">
        <v>982.76900000000001</v>
      </c>
      <c r="R384">
        <v>1077.04</v>
      </c>
      <c r="S384">
        <v>1093</v>
      </c>
    </row>
    <row r="385" spans="2:19" x14ac:dyDescent="0.2">
      <c r="B385">
        <v>1077.5</v>
      </c>
      <c r="C385">
        <v>1070.5</v>
      </c>
      <c r="D385">
        <v>1077.5</v>
      </c>
      <c r="E385">
        <v>1263.5</v>
      </c>
      <c r="F385">
        <v>1077.5</v>
      </c>
      <c r="G385">
        <v>1296</v>
      </c>
      <c r="H385">
        <v>1077.5</v>
      </c>
      <c r="I385">
        <v>1199</v>
      </c>
      <c r="L385">
        <v>1077.5</v>
      </c>
      <c r="M385">
        <v>1208</v>
      </c>
      <c r="N385">
        <v>1077.5</v>
      </c>
      <c r="O385">
        <v>1141.5</v>
      </c>
      <c r="P385">
        <v>1076.8699999999999</v>
      </c>
      <c r="Q385">
        <v>993.81</v>
      </c>
      <c r="R385">
        <v>1077.5</v>
      </c>
      <c r="S385">
        <v>1058</v>
      </c>
    </row>
    <row r="386" spans="2:19" x14ac:dyDescent="0.2">
      <c r="B386">
        <v>1077.96</v>
      </c>
      <c r="C386">
        <v>1066</v>
      </c>
      <c r="D386">
        <v>1077.96</v>
      </c>
      <c r="E386">
        <v>1265</v>
      </c>
      <c r="F386">
        <v>1077.96</v>
      </c>
      <c r="G386">
        <v>1325.5</v>
      </c>
      <c r="H386">
        <v>1077.96</v>
      </c>
      <c r="I386">
        <v>1213</v>
      </c>
      <c r="L386">
        <v>1077.96</v>
      </c>
      <c r="M386">
        <v>1205</v>
      </c>
      <c r="N386">
        <v>1077.96</v>
      </c>
      <c r="O386">
        <v>1155</v>
      </c>
      <c r="P386">
        <v>1077.33</v>
      </c>
      <c r="Q386">
        <v>985.351</v>
      </c>
      <c r="R386">
        <v>1077.96</v>
      </c>
      <c r="S386">
        <v>1101.5</v>
      </c>
    </row>
    <row r="387" spans="2:19" x14ac:dyDescent="0.2">
      <c r="B387">
        <v>1078.4100000000001</v>
      </c>
      <c r="C387">
        <v>1079.5</v>
      </c>
      <c r="D387">
        <v>1078.4100000000001</v>
      </c>
      <c r="E387">
        <v>1283.5</v>
      </c>
      <c r="F387">
        <v>1078.4100000000001</v>
      </c>
      <c r="G387">
        <v>1344.5</v>
      </c>
      <c r="H387">
        <v>1078.4100000000001</v>
      </c>
      <c r="I387">
        <v>1180.5</v>
      </c>
      <c r="L387">
        <v>1078.4100000000001</v>
      </c>
      <c r="M387">
        <v>1171</v>
      </c>
      <c r="N387">
        <v>1078.4100000000001</v>
      </c>
      <c r="O387">
        <v>1117.5</v>
      </c>
      <c r="P387">
        <v>1077.78</v>
      </c>
      <c r="Q387">
        <v>991.89200000000005</v>
      </c>
      <c r="R387">
        <v>1078.4100000000001</v>
      </c>
      <c r="S387">
        <v>1087.5</v>
      </c>
    </row>
    <row r="388" spans="2:19" x14ac:dyDescent="0.2">
      <c r="B388">
        <v>1078.8699999999999</v>
      </c>
      <c r="C388">
        <v>1097</v>
      </c>
      <c r="D388">
        <v>1078.8699999999999</v>
      </c>
      <c r="E388">
        <v>1275.5</v>
      </c>
      <c r="F388">
        <v>1078.8699999999999</v>
      </c>
      <c r="G388">
        <v>1334</v>
      </c>
      <c r="H388">
        <v>1078.8699999999999</v>
      </c>
      <c r="I388">
        <v>1189</v>
      </c>
      <c r="L388">
        <v>1078.8699999999999</v>
      </c>
      <c r="M388">
        <v>1203.5</v>
      </c>
      <c r="N388">
        <v>1078.8699999999999</v>
      </c>
      <c r="O388">
        <v>1120.5</v>
      </c>
      <c r="P388">
        <v>1078.24</v>
      </c>
      <c r="Q388">
        <v>985.93299999999999</v>
      </c>
      <c r="R388">
        <v>1078.8699999999999</v>
      </c>
      <c r="S388">
        <v>1105</v>
      </c>
    </row>
    <row r="389" spans="2:19" x14ac:dyDescent="0.2">
      <c r="B389">
        <v>1079.33</v>
      </c>
      <c r="C389">
        <v>1084</v>
      </c>
      <c r="D389">
        <v>1079.33</v>
      </c>
      <c r="E389">
        <v>1232.5</v>
      </c>
      <c r="F389">
        <v>1079.33</v>
      </c>
      <c r="G389">
        <v>1328.5</v>
      </c>
      <c r="H389">
        <v>1079.33</v>
      </c>
      <c r="I389">
        <v>1200</v>
      </c>
      <c r="L389">
        <v>1079.33</v>
      </c>
      <c r="M389">
        <v>1197</v>
      </c>
      <c r="N389">
        <v>1079.33</v>
      </c>
      <c r="O389">
        <v>1133.5</v>
      </c>
      <c r="P389">
        <v>1078.7</v>
      </c>
      <c r="Q389">
        <v>993.97400000000005</v>
      </c>
      <c r="R389">
        <v>1079.33</v>
      </c>
      <c r="S389">
        <v>1091.5</v>
      </c>
    </row>
    <row r="390" spans="2:19" x14ac:dyDescent="0.2">
      <c r="B390">
        <v>1079.78</v>
      </c>
      <c r="C390">
        <v>1072.5</v>
      </c>
      <c r="D390">
        <v>1079.78</v>
      </c>
      <c r="E390">
        <v>1278</v>
      </c>
      <c r="F390">
        <v>1079.78</v>
      </c>
      <c r="G390">
        <v>1334.5</v>
      </c>
      <c r="H390">
        <v>1079.78</v>
      </c>
      <c r="I390">
        <v>1185</v>
      </c>
      <c r="L390">
        <v>1079.78</v>
      </c>
      <c r="M390">
        <v>1215</v>
      </c>
      <c r="N390">
        <v>1079.78</v>
      </c>
      <c r="O390">
        <v>1128.5</v>
      </c>
      <c r="P390">
        <v>1079.1600000000001</v>
      </c>
      <c r="Q390">
        <v>958.51499999999999</v>
      </c>
      <c r="R390">
        <v>1079.78</v>
      </c>
      <c r="S390">
        <v>1095.5</v>
      </c>
    </row>
    <row r="391" spans="2:19" x14ac:dyDescent="0.2">
      <c r="B391">
        <v>1080.24</v>
      </c>
      <c r="C391">
        <v>1088</v>
      </c>
      <c r="D391">
        <v>1080.24</v>
      </c>
      <c r="E391">
        <v>1291.5</v>
      </c>
      <c r="F391">
        <v>1080.24</v>
      </c>
      <c r="G391">
        <v>1314.5</v>
      </c>
      <c r="H391">
        <v>1080.24</v>
      </c>
      <c r="I391">
        <v>1196</v>
      </c>
      <c r="L391">
        <v>1080.24</v>
      </c>
      <c r="M391">
        <v>1188.5</v>
      </c>
      <c r="N391">
        <v>1080.24</v>
      </c>
      <c r="O391">
        <v>1133.5</v>
      </c>
      <c r="P391">
        <v>1079.6099999999999</v>
      </c>
      <c r="Q391">
        <v>946.05600000000004</v>
      </c>
      <c r="R391">
        <v>1080.24</v>
      </c>
      <c r="S391">
        <v>1110</v>
      </c>
    </row>
    <row r="392" spans="2:19" x14ac:dyDescent="0.2">
      <c r="B392">
        <v>1080.7</v>
      </c>
      <c r="C392">
        <v>1065</v>
      </c>
      <c r="D392">
        <v>1080.7</v>
      </c>
      <c r="E392">
        <v>1237.5</v>
      </c>
      <c r="F392">
        <v>1080.7</v>
      </c>
      <c r="G392">
        <v>1344.5</v>
      </c>
      <c r="H392">
        <v>1080.7</v>
      </c>
      <c r="I392">
        <v>1189</v>
      </c>
      <c r="L392">
        <v>1080.7</v>
      </c>
      <c r="M392">
        <v>1180</v>
      </c>
      <c r="N392">
        <v>1080.7</v>
      </c>
      <c r="O392">
        <v>1136</v>
      </c>
      <c r="P392">
        <v>1080.07</v>
      </c>
      <c r="Q392">
        <v>989.096</v>
      </c>
      <c r="R392">
        <v>1080.7</v>
      </c>
      <c r="S392">
        <v>1087</v>
      </c>
    </row>
    <row r="393" spans="2:19" x14ac:dyDescent="0.2">
      <c r="B393">
        <v>1081.1500000000001</v>
      </c>
      <c r="C393">
        <v>1070.5</v>
      </c>
      <c r="D393">
        <v>1081.1500000000001</v>
      </c>
      <c r="E393">
        <v>1253.5</v>
      </c>
      <c r="F393">
        <v>1081.1500000000001</v>
      </c>
      <c r="G393">
        <v>1305</v>
      </c>
      <c r="H393">
        <v>1081.1500000000001</v>
      </c>
      <c r="I393">
        <v>1202.5</v>
      </c>
      <c r="L393">
        <v>1081.1500000000001</v>
      </c>
      <c r="M393">
        <v>1200.5</v>
      </c>
      <c r="N393">
        <v>1081.1500000000001</v>
      </c>
      <c r="O393">
        <v>1125</v>
      </c>
      <c r="P393">
        <v>1080.53</v>
      </c>
      <c r="Q393">
        <v>999.63699999999994</v>
      </c>
      <c r="R393">
        <v>1081.1500000000001</v>
      </c>
      <c r="S393">
        <v>1107</v>
      </c>
    </row>
    <row r="394" spans="2:19" x14ac:dyDescent="0.2">
      <c r="B394">
        <v>1081.6099999999999</v>
      </c>
      <c r="C394">
        <v>1062.5</v>
      </c>
      <c r="D394">
        <v>1081.6099999999999</v>
      </c>
      <c r="E394">
        <v>1239</v>
      </c>
      <c r="F394">
        <v>1081.6099999999999</v>
      </c>
      <c r="G394">
        <v>1336.5</v>
      </c>
      <c r="H394">
        <v>1081.6099999999999</v>
      </c>
      <c r="I394">
        <v>1192</v>
      </c>
      <c r="L394">
        <v>1081.6099999999999</v>
      </c>
      <c r="M394">
        <v>1191.5</v>
      </c>
      <c r="N394">
        <v>1081.6099999999999</v>
      </c>
      <c r="O394">
        <v>1152.5</v>
      </c>
      <c r="P394">
        <v>1080.99</v>
      </c>
      <c r="Q394">
        <v>977.178</v>
      </c>
      <c r="R394">
        <v>1081.6099999999999</v>
      </c>
      <c r="S394">
        <v>1068</v>
      </c>
    </row>
    <row r="395" spans="2:19" x14ac:dyDescent="0.2">
      <c r="B395">
        <v>1082.07</v>
      </c>
      <c r="C395">
        <v>1068</v>
      </c>
      <c r="D395">
        <v>1082.07</v>
      </c>
      <c r="E395">
        <v>1261.5</v>
      </c>
      <c r="F395">
        <v>1082.07</v>
      </c>
      <c r="G395">
        <v>1341</v>
      </c>
      <c r="H395">
        <v>1082.07</v>
      </c>
      <c r="I395">
        <v>1217.5</v>
      </c>
      <c r="L395">
        <v>1082.07</v>
      </c>
      <c r="M395">
        <v>1148</v>
      </c>
      <c r="N395">
        <v>1082.07</v>
      </c>
      <c r="O395">
        <v>1125</v>
      </c>
      <c r="P395">
        <v>1081.44</v>
      </c>
      <c r="Q395">
        <v>1009.72</v>
      </c>
      <c r="R395">
        <v>1082.07</v>
      </c>
      <c r="S395">
        <v>1091.5</v>
      </c>
    </row>
    <row r="396" spans="2:19" x14ac:dyDescent="0.2">
      <c r="B396">
        <v>1082.52</v>
      </c>
      <c r="C396">
        <v>1067.5</v>
      </c>
      <c r="D396">
        <v>1082.52</v>
      </c>
      <c r="E396">
        <v>1267</v>
      </c>
      <c r="F396">
        <v>1082.52</v>
      </c>
      <c r="G396">
        <v>1348</v>
      </c>
      <c r="H396">
        <v>1082.52</v>
      </c>
      <c r="I396">
        <v>1195</v>
      </c>
      <c r="L396">
        <v>1082.52</v>
      </c>
      <c r="M396">
        <v>1182.5</v>
      </c>
      <c r="N396">
        <v>1082.52</v>
      </c>
      <c r="O396">
        <v>1124</v>
      </c>
      <c r="P396">
        <v>1081.9000000000001</v>
      </c>
      <c r="Q396">
        <v>1008.26</v>
      </c>
      <c r="R396">
        <v>1082.52</v>
      </c>
      <c r="S396">
        <v>1093</v>
      </c>
    </row>
    <row r="397" spans="2:19" x14ac:dyDescent="0.2">
      <c r="B397">
        <v>1082.98</v>
      </c>
      <c r="C397">
        <v>1062.5</v>
      </c>
      <c r="D397">
        <v>1082.98</v>
      </c>
      <c r="E397">
        <v>1235</v>
      </c>
      <c r="F397">
        <v>1082.98</v>
      </c>
      <c r="G397">
        <v>1297.5</v>
      </c>
      <c r="H397">
        <v>1082.98</v>
      </c>
      <c r="I397">
        <v>1204.5</v>
      </c>
      <c r="L397">
        <v>1082.98</v>
      </c>
      <c r="M397">
        <v>1175</v>
      </c>
      <c r="N397">
        <v>1082.98</v>
      </c>
      <c r="O397">
        <v>1151.5</v>
      </c>
      <c r="P397">
        <v>1082.3599999999999</v>
      </c>
      <c r="Q397">
        <v>999.30100000000004</v>
      </c>
      <c r="R397">
        <v>1082.98</v>
      </c>
      <c r="S397">
        <v>1087.5</v>
      </c>
    </row>
    <row r="398" spans="2:19" x14ac:dyDescent="0.2">
      <c r="B398">
        <v>1083.44</v>
      </c>
      <c r="C398">
        <v>1061.5</v>
      </c>
      <c r="D398">
        <v>1083.44</v>
      </c>
      <c r="E398">
        <v>1213</v>
      </c>
      <c r="F398">
        <v>1083.44</v>
      </c>
      <c r="G398">
        <v>1316.5</v>
      </c>
      <c r="H398">
        <v>1083.44</v>
      </c>
      <c r="I398">
        <v>1155</v>
      </c>
      <c r="L398">
        <v>1083.44</v>
      </c>
      <c r="M398">
        <v>1214</v>
      </c>
      <c r="N398">
        <v>1083.44</v>
      </c>
      <c r="O398">
        <v>1120</v>
      </c>
      <c r="P398">
        <v>1082.81</v>
      </c>
      <c r="Q398">
        <v>987.34199999999998</v>
      </c>
      <c r="R398">
        <v>1083.44</v>
      </c>
      <c r="S398">
        <v>1099</v>
      </c>
    </row>
    <row r="399" spans="2:19" x14ac:dyDescent="0.2">
      <c r="B399">
        <v>1083.8900000000001</v>
      </c>
      <c r="C399">
        <v>1060.5</v>
      </c>
      <c r="D399">
        <v>1083.8900000000001</v>
      </c>
      <c r="E399">
        <v>1254.5</v>
      </c>
      <c r="F399">
        <v>1083.8900000000001</v>
      </c>
      <c r="G399">
        <v>1303.5</v>
      </c>
      <c r="H399">
        <v>1083.8900000000001</v>
      </c>
      <c r="I399">
        <v>1173.5</v>
      </c>
      <c r="L399">
        <v>1083.8900000000001</v>
      </c>
      <c r="M399">
        <v>1197</v>
      </c>
      <c r="N399">
        <v>1083.8900000000001</v>
      </c>
      <c r="O399">
        <v>1160.5</v>
      </c>
      <c r="P399">
        <v>1083.27</v>
      </c>
      <c r="Q399">
        <v>994.38300000000004</v>
      </c>
      <c r="R399">
        <v>1083.8900000000001</v>
      </c>
      <c r="S399">
        <v>1070.5</v>
      </c>
    </row>
    <row r="400" spans="2:19" x14ac:dyDescent="0.2">
      <c r="B400">
        <v>1084.3499999999999</v>
      </c>
      <c r="C400">
        <v>1081.5</v>
      </c>
      <c r="D400">
        <v>1084.3499999999999</v>
      </c>
      <c r="E400">
        <v>1234</v>
      </c>
      <c r="F400">
        <v>1084.3499999999999</v>
      </c>
      <c r="G400">
        <v>1295.5</v>
      </c>
      <c r="H400">
        <v>1084.3499999999999</v>
      </c>
      <c r="I400">
        <v>1174</v>
      </c>
      <c r="L400">
        <v>1084.3499999999999</v>
      </c>
      <c r="M400">
        <v>1185</v>
      </c>
      <c r="N400">
        <v>1084.3499999999999</v>
      </c>
      <c r="O400">
        <v>1117.5</v>
      </c>
      <c r="P400">
        <v>1083.73</v>
      </c>
      <c r="Q400">
        <v>972.42399999999998</v>
      </c>
      <c r="R400">
        <v>1084.3499999999999</v>
      </c>
      <c r="S400">
        <v>1081.5</v>
      </c>
    </row>
    <row r="401" spans="2:19" x14ac:dyDescent="0.2">
      <c r="B401">
        <v>1084.81</v>
      </c>
      <c r="C401">
        <v>1052</v>
      </c>
      <c r="D401">
        <v>1084.81</v>
      </c>
      <c r="E401">
        <v>1261.5</v>
      </c>
      <c r="F401">
        <v>1084.81</v>
      </c>
      <c r="G401">
        <v>1284</v>
      </c>
      <c r="H401">
        <v>1084.81</v>
      </c>
      <c r="I401">
        <v>1175</v>
      </c>
      <c r="L401">
        <v>1084.81</v>
      </c>
      <c r="M401">
        <v>1174.5</v>
      </c>
      <c r="N401">
        <v>1084.81</v>
      </c>
      <c r="O401">
        <v>1118</v>
      </c>
      <c r="P401">
        <v>1084.19</v>
      </c>
      <c r="Q401">
        <v>989.46500000000003</v>
      </c>
      <c r="R401">
        <v>1084.81</v>
      </c>
      <c r="S401">
        <v>1071.5</v>
      </c>
    </row>
    <row r="402" spans="2:19" x14ac:dyDescent="0.2">
      <c r="B402">
        <v>1085.26</v>
      </c>
      <c r="C402">
        <v>1056.5</v>
      </c>
      <c r="D402">
        <v>1085.26</v>
      </c>
      <c r="E402">
        <v>1243.5</v>
      </c>
      <c r="F402">
        <v>1085.26</v>
      </c>
      <c r="G402">
        <v>1310</v>
      </c>
      <c r="H402">
        <v>1085.26</v>
      </c>
      <c r="I402">
        <v>1161</v>
      </c>
      <c r="L402">
        <v>1085.26</v>
      </c>
      <c r="M402">
        <v>1187.5</v>
      </c>
      <c r="N402">
        <v>1085.26</v>
      </c>
      <c r="O402">
        <v>1104.5</v>
      </c>
      <c r="P402">
        <v>1084.6400000000001</v>
      </c>
      <c r="Q402">
        <v>991.50599999999997</v>
      </c>
      <c r="R402">
        <v>1085.26</v>
      </c>
      <c r="S402">
        <v>1071</v>
      </c>
    </row>
    <row r="403" spans="2:19" x14ac:dyDescent="0.2">
      <c r="B403">
        <v>1085.72</v>
      </c>
      <c r="C403">
        <v>1062.5</v>
      </c>
      <c r="D403">
        <v>1085.72</v>
      </c>
      <c r="E403">
        <v>1237.5</v>
      </c>
      <c r="F403">
        <v>1085.72</v>
      </c>
      <c r="G403">
        <v>1312</v>
      </c>
      <c r="H403">
        <v>1085.72</v>
      </c>
      <c r="I403">
        <v>1175.5</v>
      </c>
      <c r="L403">
        <v>1085.72</v>
      </c>
      <c r="M403">
        <v>1203</v>
      </c>
      <c r="N403">
        <v>1085.72</v>
      </c>
      <c r="O403">
        <v>1119</v>
      </c>
      <c r="P403">
        <v>1085.0999999999999</v>
      </c>
      <c r="Q403">
        <v>977.54700000000003</v>
      </c>
      <c r="R403">
        <v>1085.72</v>
      </c>
      <c r="S403">
        <v>1069</v>
      </c>
    </row>
    <row r="404" spans="2:19" x14ac:dyDescent="0.2">
      <c r="B404">
        <v>1086.17</v>
      </c>
      <c r="C404">
        <v>1063</v>
      </c>
      <c r="D404">
        <v>1086.17</v>
      </c>
      <c r="E404">
        <v>1269</v>
      </c>
      <c r="F404">
        <v>1086.17</v>
      </c>
      <c r="G404">
        <v>1309.5</v>
      </c>
      <c r="H404">
        <v>1086.17</v>
      </c>
      <c r="I404">
        <v>1171</v>
      </c>
      <c r="L404">
        <v>1086.17</v>
      </c>
      <c r="M404">
        <v>1193.5</v>
      </c>
      <c r="N404">
        <v>1086.17</v>
      </c>
      <c r="O404">
        <v>1124</v>
      </c>
      <c r="P404">
        <v>1085.56</v>
      </c>
      <c r="Q404">
        <v>973.58799999999997</v>
      </c>
      <c r="R404">
        <v>1086.17</v>
      </c>
      <c r="S404">
        <v>1077</v>
      </c>
    </row>
    <row r="405" spans="2:19" x14ac:dyDescent="0.2">
      <c r="B405">
        <v>1086.6300000000001</v>
      </c>
      <c r="C405">
        <v>1062.5</v>
      </c>
      <c r="D405">
        <v>1086.6300000000001</v>
      </c>
      <c r="E405">
        <v>1255</v>
      </c>
      <c r="F405">
        <v>1086.6300000000001</v>
      </c>
      <c r="G405">
        <v>1318</v>
      </c>
      <c r="H405">
        <v>1086.6300000000001</v>
      </c>
      <c r="I405">
        <v>1149.5</v>
      </c>
      <c r="L405">
        <v>1086.6300000000001</v>
      </c>
      <c r="M405">
        <v>1172</v>
      </c>
      <c r="N405">
        <v>1086.6300000000001</v>
      </c>
      <c r="O405">
        <v>1102</v>
      </c>
      <c r="P405">
        <v>1086.01</v>
      </c>
      <c r="Q405">
        <v>970.62900000000002</v>
      </c>
      <c r="R405">
        <v>1086.6300000000001</v>
      </c>
      <c r="S405">
        <v>1089</v>
      </c>
    </row>
    <row r="406" spans="2:19" x14ac:dyDescent="0.2">
      <c r="B406">
        <v>1087.0899999999999</v>
      </c>
      <c r="C406">
        <v>1079.5</v>
      </c>
      <c r="D406">
        <v>1087.0899999999999</v>
      </c>
      <c r="E406">
        <v>1248</v>
      </c>
      <c r="F406">
        <v>1087.0899999999999</v>
      </c>
      <c r="G406">
        <v>1286</v>
      </c>
      <c r="H406">
        <v>1087.0899999999999</v>
      </c>
      <c r="I406">
        <v>1162</v>
      </c>
      <c r="L406">
        <v>1087.0899999999999</v>
      </c>
      <c r="M406">
        <v>1174</v>
      </c>
      <c r="N406">
        <v>1087.0899999999999</v>
      </c>
      <c r="O406">
        <v>1093</v>
      </c>
      <c r="P406">
        <v>1086.47</v>
      </c>
      <c r="Q406">
        <v>961.67</v>
      </c>
      <c r="R406">
        <v>1087.0899999999999</v>
      </c>
      <c r="S406">
        <v>1050</v>
      </c>
    </row>
    <row r="407" spans="2:19" x14ac:dyDescent="0.2">
      <c r="B407">
        <v>1087.54</v>
      </c>
      <c r="C407">
        <v>1059.5</v>
      </c>
      <c r="D407">
        <v>1087.54</v>
      </c>
      <c r="E407">
        <v>1243</v>
      </c>
      <c r="F407">
        <v>1087.54</v>
      </c>
      <c r="G407">
        <v>1308.5</v>
      </c>
      <c r="H407">
        <v>1087.54</v>
      </c>
      <c r="I407">
        <v>1173.5</v>
      </c>
      <c r="L407">
        <v>1087.54</v>
      </c>
      <c r="M407">
        <v>1175</v>
      </c>
      <c r="N407">
        <v>1087.54</v>
      </c>
      <c r="O407">
        <v>1082.5</v>
      </c>
      <c r="P407">
        <v>1086.92</v>
      </c>
      <c r="Q407">
        <v>953.71100000000001</v>
      </c>
      <c r="R407">
        <v>1087.54</v>
      </c>
      <c r="S407">
        <v>1057</v>
      </c>
    </row>
    <row r="408" spans="2:19" x14ac:dyDescent="0.2">
      <c r="B408">
        <v>1088</v>
      </c>
      <c r="C408">
        <v>1062</v>
      </c>
      <c r="D408">
        <v>1088</v>
      </c>
      <c r="E408">
        <v>1263</v>
      </c>
      <c r="F408">
        <v>1088</v>
      </c>
      <c r="G408">
        <v>1319</v>
      </c>
      <c r="H408">
        <v>1088</v>
      </c>
      <c r="I408">
        <v>1180.5</v>
      </c>
      <c r="L408">
        <v>1088</v>
      </c>
      <c r="M408">
        <v>1155.5</v>
      </c>
      <c r="N408">
        <v>1088</v>
      </c>
      <c r="O408">
        <v>1113.5</v>
      </c>
      <c r="P408">
        <v>1087.3800000000001</v>
      </c>
      <c r="Q408">
        <v>967.75099999999998</v>
      </c>
      <c r="R408">
        <v>1088</v>
      </c>
      <c r="S408">
        <v>1039</v>
      </c>
    </row>
    <row r="409" spans="2:19" x14ac:dyDescent="0.2">
      <c r="B409">
        <v>1088.45</v>
      </c>
      <c r="C409">
        <v>1043</v>
      </c>
      <c r="D409">
        <v>1088.45</v>
      </c>
      <c r="E409">
        <v>1221</v>
      </c>
      <c r="F409">
        <v>1088.45</v>
      </c>
      <c r="G409">
        <v>1301</v>
      </c>
      <c r="H409">
        <v>1088.45</v>
      </c>
      <c r="I409">
        <v>1166.5</v>
      </c>
      <c r="L409">
        <v>1088.45</v>
      </c>
      <c r="M409">
        <v>1129</v>
      </c>
      <c r="N409">
        <v>1088.45</v>
      </c>
      <c r="O409">
        <v>1082</v>
      </c>
      <c r="P409">
        <v>1087.8399999999999</v>
      </c>
      <c r="Q409">
        <v>966.29200000000003</v>
      </c>
      <c r="R409">
        <v>1088.45</v>
      </c>
      <c r="S409">
        <v>1051.5</v>
      </c>
    </row>
    <row r="410" spans="2:19" x14ac:dyDescent="0.2">
      <c r="B410">
        <v>1088.9100000000001</v>
      </c>
      <c r="C410">
        <v>1049.5</v>
      </c>
      <c r="D410">
        <v>1088.9100000000001</v>
      </c>
      <c r="E410">
        <v>1235.5</v>
      </c>
      <c r="F410">
        <v>1088.9100000000001</v>
      </c>
      <c r="G410">
        <v>1289</v>
      </c>
      <c r="H410">
        <v>1088.9100000000001</v>
      </c>
      <c r="I410">
        <v>1174</v>
      </c>
      <c r="L410">
        <v>1088.9100000000001</v>
      </c>
      <c r="M410">
        <v>1143.5</v>
      </c>
      <c r="N410">
        <v>1088.9100000000001</v>
      </c>
      <c r="O410">
        <v>1110.5</v>
      </c>
      <c r="P410">
        <v>1088.29</v>
      </c>
      <c r="Q410">
        <v>965.83299999999997</v>
      </c>
      <c r="R410">
        <v>1088.9100000000001</v>
      </c>
      <c r="S410">
        <v>1045</v>
      </c>
    </row>
    <row r="411" spans="2:19" x14ac:dyDescent="0.2">
      <c r="B411">
        <v>1089.3699999999999</v>
      </c>
      <c r="C411">
        <v>1051</v>
      </c>
      <c r="D411">
        <v>1089.3699999999999</v>
      </c>
      <c r="E411">
        <v>1244</v>
      </c>
      <c r="F411">
        <v>1089.3699999999999</v>
      </c>
      <c r="G411">
        <v>1269.5</v>
      </c>
      <c r="H411">
        <v>1089.3699999999999</v>
      </c>
      <c r="I411">
        <v>1139</v>
      </c>
      <c r="L411">
        <v>1089.3699999999999</v>
      </c>
      <c r="M411">
        <v>1161</v>
      </c>
      <c r="N411">
        <v>1089.3699999999999</v>
      </c>
      <c r="O411">
        <v>1080</v>
      </c>
      <c r="P411">
        <v>1088.75</v>
      </c>
      <c r="Q411">
        <v>939.87400000000002</v>
      </c>
      <c r="R411">
        <v>1089.3699999999999</v>
      </c>
      <c r="S411">
        <v>1057</v>
      </c>
    </row>
    <row r="412" spans="2:19" x14ac:dyDescent="0.2">
      <c r="B412">
        <v>1089.82</v>
      </c>
      <c r="C412">
        <v>1059</v>
      </c>
      <c r="D412">
        <v>1089.82</v>
      </c>
      <c r="E412">
        <v>1228</v>
      </c>
      <c r="F412">
        <v>1089.82</v>
      </c>
      <c r="G412">
        <v>1268.5</v>
      </c>
      <c r="H412">
        <v>1089.82</v>
      </c>
      <c r="I412">
        <v>1177</v>
      </c>
      <c r="L412">
        <v>1089.82</v>
      </c>
      <c r="M412">
        <v>1146.5</v>
      </c>
      <c r="N412">
        <v>1089.82</v>
      </c>
      <c r="O412">
        <v>1107</v>
      </c>
      <c r="P412">
        <v>1089.21</v>
      </c>
      <c r="Q412">
        <v>961.91499999999996</v>
      </c>
      <c r="R412">
        <v>1089.82</v>
      </c>
      <c r="S412">
        <v>1032.5</v>
      </c>
    </row>
    <row r="413" spans="2:19" x14ac:dyDescent="0.2">
      <c r="B413">
        <v>1090.28</v>
      </c>
      <c r="C413">
        <v>1056.5</v>
      </c>
      <c r="D413">
        <v>1090.28</v>
      </c>
      <c r="E413">
        <v>1206</v>
      </c>
      <c r="F413">
        <v>1090.28</v>
      </c>
      <c r="G413">
        <v>1266.5</v>
      </c>
      <c r="H413">
        <v>1090.28</v>
      </c>
      <c r="I413">
        <v>1149</v>
      </c>
      <c r="L413">
        <v>1090.28</v>
      </c>
      <c r="M413">
        <v>1167.5</v>
      </c>
      <c r="N413">
        <v>1090.28</v>
      </c>
      <c r="O413">
        <v>1095.5</v>
      </c>
      <c r="P413">
        <v>1089.6600000000001</v>
      </c>
      <c r="Q413">
        <v>957.95600000000002</v>
      </c>
      <c r="R413">
        <v>1090.28</v>
      </c>
      <c r="S413">
        <v>1055</v>
      </c>
    </row>
    <row r="414" spans="2:19" x14ac:dyDescent="0.2">
      <c r="B414">
        <v>1090.73</v>
      </c>
      <c r="C414">
        <v>1040.5</v>
      </c>
      <c r="D414">
        <v>1090.73</v>
      </c>
      <c r="E414">
        <v>1222.5</v>
      </c>
      <c r="F414">
        <v>1090.73</v>
      </c>
      <c r="G414">
        <v>1283</v>
      </c>
      <c r="H414">
        <v>1090.73</v>
      </c>
      <c r="I414">
        <v>1153.5</v>
      </c>
      <c r="L414">
        <v>1090.73</v>
      </c>
      <c r="M414">
        <v>1145.5</v>
      </c>
      <c r="N414">
        <v>1090.73</v>
      </c>
      <c r="O414">
        <v>1085.5</v>
      </c>
      <c r="P414">
        <v>1090.1199999999999</v>
      </c>
      <c r="Q414">
        <v>952.99699999999996</v>
      </c>
      <c r="R414">
        <v>1090.73</v>
      </c>
      <c r="S414">
        <v>1038.5</v>
      </c>
    </row>
    <row r="415" spans="2:19" x14ac:dyDescent="0.2">
      <c r="B415">
        <v>1091.19</v>
      </c>
      <c r="C415">
        <v>1069.5</v>
      </c>
      <c r="D415">
        <v>1091.19</v>
      </c>
      <c r="E415">
        <v>1253.5</v>
      </c>
      <c r="F415">
        <v>1091.19</v>
      </c>
      <c r="G415">
        <v>1297.5</v>
      </c>
      <c r="H415">
        <v>1091.19</v>
      </c>
      <c r="I415">
        <v>1148.5</v>
      </c>
      <c r="L415">
        <v>1091.19</v>
      </c>
      <c r="M415">
        <v>1176</v>
      </c>
      <c r="N415">
        <v>1091.19</v>
      </c>
      <c r="O415">
        <v>1106</v>
      </c>
      <c r="P415">
        <v>1090.58</v>
      </c>
      <c r="Q415">
        <v>950.03800000000001</v>
      </c>
      <c r="R415">
        <v>1091.19</v>
      </c>
      <c r="S415">
        <v>1040.5</v>
      </c>
    </row>
    <row r="416" spans="2:19" x14ac:dyDescent="0.2">
      <c r="B416">
        <v>1091.6400000000001</v>
      </c>
      <c r="C416">
        <v>1032</v>
      </c>
      <c r="D416">
        <v>1091.6400000000001</v>
      </c>
      <c r="E416">
        <v>1254</v>
      </c>
      <c r="F416">
        <v>1091.6400000000001</v>
      </c>
      <c r="G416">
        <v>1253</v>
      </c>
      <c r="H416">
        <v>1091.6400000000001</v>
      </c>
      <c r="I416">
        <v>1123.5</v>
      </c>
      <c r="L416">
        <v>1091.6400000000001</v>
      </c>
      <c r="M416">
        <v>1146.5</v>
      </c>
      <c r="N416">
        <v>1091.6400000000001</v>
      </c>
      <c r="O416">
        <v>1099.5</v>
      </c>
      <c r="P416">
        <v>1091.03</v>
      </c>
      <c r="Q416">
        <v>967.57899999999995</v>
      </c>
      <c r="R416">
        <v>1091.6400000000001</v>
      </c>
      <c r="S416">
        <v>1057</v>
      </c>
    </row>
    <row r="417" spans="2:19" x14ac:dyDescent="0.2">
      <c r="B417">
        <v>1092.0999999999999</v>
      </c>
      <c r="C417">
        <v>1045.5</v>
      </c>
      <c r="D417">
        <v>1092.0999999999999</v>
      </c>
      <c r="E417">
        <v>1223.5</v>
      </c>
      <c r="F417">
        <v>1092.0999999999999</v>
      </c>
      <c r="G417">
        <v>1288</v>
      </c>
      <c r="H417">
        <v>1092.0999999999999</v>
      </c>
      <c r="I417">
        <v>1167.5</v>
      </c>
      <c r="L417">
        <v>1092.0999999999999</v>
      </c>
      <c r="M417">
        <v>1155.5</v>
      </c>
      <c r="N417">
        <v>1092.0999999999999</v>
      </c>
      <c r="O417">
        <v>1083</v>
      </c>
      <c r="P417">
        <v>1091.49</v>
      </c>
      <c r="Q417">
        <v>950.62</v>
      </c>
      <c r="R417">
        <v>1092.0999999999999</v>
      </c>
      <c r="S417">
        <v>1032</v>
      </c>
    </row>
    <row r="418" spans="2:19" x14ac:dyDescent="0.2">
      <c r="B418">
        <v>1092.56</v>
      </c>
      <c r="C418">
        <v>1040.5</v>
      </c>
      <c r="D418">
        <v>1092.56</v>
      </c>
      <c r="E418">
        <v>1194</v>
      </c>
      <c r="F418">
        <v>1092.56</v>
      </c>
      <c r="G418">
        <v>1256.5</v>
      </c>
      <c r="H418">
        <v>1092.56</v>
      </c>
      <c r="I418">
        <v>1167</v>
      </c>
      <c r="L418">
        <v>1092.56</v>
      </c>
      <c r="M418">
        <v>1136.5</v>
      </c>
      <c r="N418">
        <v>1092.56</v>
      </c>
      <c r="O418">
        <v>1079.5</v>
      </c>
      <c r="P418">
        <v>1091.95</v>
      </c>
      <c r="Q418">
        <v>952.16099999999994</v>
      </c>
      <c r="R418">
        <v>1092.56</v>
      </c>
      <c r="S418">
        <v>1046</v>
      </c>
    </row>
    <row r="419" spans="2:19" x14ac:dyDescent="0.2">
      <c r="B419">
        <v>1093.01</v>
      </c>
      <c r="C419">
        <v>1049</v>
      </c>
      <c r="D419">
        <v>1093.01</v>
      </c>
      <c r="E419">
        <v>1231.5</v>
      </c>
      <c r="F419">
        <v>1093.01</v>
      </c>
      <c r="G419">
        <v>1279.5</v>
      </c>
      <c r="H419">
        <v>1093.01</v>
      </c>
      <c r="I419">
        <v>1148.5</v>
      </c>
      <c r="L419">
        <v>1093.01</v>
      </c>
      <c r="M419">
        <v>1149</v>
      </c>
      <c r="N419">
        <v>1093.01</v>
      </c>
      <c r="O419">
        <v>1087</v>
      </c>
      <c r="P419">
        <v>1092.4000000000001</v>
      </c>
      <c r="Q419">
        <v>949.702</v>
      </c>
      <c r="R419">
        <v>1093.01</v>
      </c>
      <c r="S419">
        <v>1036.5</v>
      </c>
    </row>
    <row r="420" spans="2:19" x14ac:dyDescent="0.2">
      <c r="B420">
        <v>1093.47</v>
      </c>
      <c r="C420">
        <v>1048</v>
      </c>
      <c r="D420">
        <v>1093.47</v>
      </c>
      <c r="E420">
        <v>1187</v>
      </c>
      <c r="F420">
        <v>1093.47</v>
      </c>
      <c r="G420">
        <v>1272</v>
      </c>
      <c r="H420">
        <v>1093.47</v>
      </c>
      <c r="I420">
        <v>1134</v>
      </c>
      <c r="L420">
        <v>1093.47</v>
      </c>
      <c r="M420">
        <v>1165</v>
      </c>
      <c r="N420">
        <v>1093.47</v>
      </c>
      <c r="O420">
        <v>1056</v>
      </c>
      <c r="P420">
        <v>1092.8599999999999</v>
      </c>
      <c r="Q420">
        <v>942.74300000000005</v>
      </c>
      <c r="R420">
        <v>1093.47</v>
      </c>
      <c r="S420">
        <v>1035</v>
      </c>
    </row>
    <row r="421" spans="2:19" x14ac:dyDescent="0.2">
      <c r="B421">
        <v>1093.92</v>
      </c>
      <c r="C421">
        <v>1041</v>
      </c>
      <c r="D421">
        <v>1093.92</v>
      </c>
      <c r="E421">
        <v>1197</v>
      </c>
      <c r="F421">
        <v>1093.92</v>
      </c>
      <c r="G421">
        <v>1278.5</v>
      </c>
      <c r="H421">
        <v>1093.92</v>
      </c>
      <c r="I421">
        <v>1119</v>
      </c>
      <c r="L421">
        <v>1093.92</v>
      </c>
      <c r="M421">
        <v>1147</v>
      </c>
      <c r="N421">
        <v>1093.92</v>
      </c>
      <c r="O421">
        <v>1052</v>
      </c>
      <c r="P421">
        <v>1093.32</v>
      </c>
      <c r="Q421">
        <v>926.28399999999999</v>
      </c>
      <c r="R421">
        <v>1093.92</v>
      </c>
      <c r="S421">
        <v>1047.5</v>
      </c>
    </row>
    <row r="422" spans="2:19" x14ac:dyDescent="0.2">
      <c r="B422">
        <v>1094.3800000000001</v>
      </c>
      <c r="C422">
        <v>1014</v>
      </c>
      <c r="D422">
        <v>1094.3800000000001</v>
      </c>
      <c r="E422">
        <v>1197.5</v>
      </c>
      <c r="F422">
        <v>1094.3800000000001</v>
      </c>
      <c r="G422">
        <v>1263.5</v>
      </c>
      <c r="H422">
        <v>1094.3800000000001</v>
      </c>
      <c r="I422">
        <v>1134</v>
      </c>
      <c r="L422">
        <v>1094.3800000000001</v>
      </c>
      <c r="M422">
        <v>1162.5</v>
      </c>
      <c r="N422">
        <v>1094.3800000000001</v>
      </c>
      <c r="O422">
        <v>1055</v>
      </c>
      <c r="P422">
        <v>1093.77</v>
      </c>
      <c r="Q422">
        <v>939.32500000000005</v>
      </c>
      <c r="R422">
        <v>1094.3800000000001</v>
      </c>
      <c r="S422">
        <v>1017</v>
      </c>
    </row>
    <row r="423" spans="2:19" x14ac:dyDescent="0.2">
      <c r="B423">
        <v>1094.83</v>
      </c>
      <c r="C423">
        <v>1023.5</v>
      </c>
      <c r="D423">
        <v>1094.83</v>
      </c>
      <c r="E423">
        <v>1186.5</v>
      </c>
      <c r="F423">
        <v>1094.83</v>
      </c>
      <c r="G423">
        <v>1258</v>
      </c>
      <c r="H423">
        <v>1094.83</v>
      </c>
      <c r="I423">
        <v>1100.5</v>
      </c>
      <c r="L423">
        <v>1094.83</v>
      </c>
      <c r="M423">
        <v>1144</v>
      </c>
      <c r="N423">
        <v>1094.83</v>
      </c>
      <c r="O423">
        <v>1089.5</v>
      </c>
      <c r="P423">
        <v>1094.23</v>
      </c>
      <c r="Q423">
        <v>930.36599999999999</v>
      </c>
      <c r="R423">
        <v>1094.83</v>
      </c>
      <c r="S423">
        <v>1049</v>
      </c>
    </row>
    <row r="424" spans="2:19" x14ac:dyDescent="0.2">
      <c r="B424">
        <v>1095.29</v>
      </c>
      <c r="C424">
        <v>1028</v>
      </c>
      <c r="D424">
        <v>1095.29</v>
      </c>
      <c r="E424">
        <v>1195.5</v>
      </c>
      <c r="F424">
        <v>1095.29</v>
      </c>
      <c r="G424">
        <v>1276.5</v>
      </c>
      <c r="H424">
        <v>1095.29</v>
      </c>
      <c r="I424">
        <v>1095</v>
      </c>
      <c r="L424">
        <v>1095.29</v>
      </c>
      <c r="M424">
        <v>1131.5</v>
      </c>
      <c r="N424">
        <v>1095.29</v>
      </c>
      <c r="O424">
        <v>1049</v>
      </c>
      <c r="P424">
        <v>1094.68</v>
      </c>
      <c r="Q424">
        <v>941.40700000000004</v>
      </c>
      <c r="R424">
        <v>1095.29</v>
      </c>
      <c r="S424">
        <v>1010</v>
      </c>
    </row>
    <row r="425" spans="2:19" x14ac:dyDescent="0.2">
      <c r="B425">
        <v>1095.74</v>
      </c>
      <c r="C425">
        <v>1031.5</v>
      </c>
      <c r="D425">
        <v>1095.74</v>
      </c>
      <c r="E425">
        <v>1215.5</v>
      </c>
      <c r="F425">
        <v>1095.74</v>
      </c>
      <c r="G425">
        <v>1253.5</v>
      </c>
      <c r="H425">
        <v>1095.74</v>
      </c>
      <c r="I425">
        <v>1143.5</v>
      </c>
      <c r="L425">
        <v>1095.74</v>
      </c>
      <c r="M425">
        <v>1112.5</v>
      </c>
      <c r="N425">
        <v>1095.74</v>
      </c>
      <c r="O425">
        <v>1051</v>
      </c>
      <c r="P425">
        <v>1095.1400000000001</v>
      </c>
      <c r="Q425">
        <v>939.94799999999998</v>
      </c>
      <c r="R425">
        <v>1095.74</v>
      </c>
      <c r="S425">
        <v>1032</v>
      </c>
    </row>
    <row r="426" spans="2:19" x14ac:dyDescent="0.2">
      <c r="B426">
        <v>1096.2</v>
      </c>
      <c r="C426">
        <v>1031.5</v>
      </c>
      <c r="D426">
        <v>1096.2</v>
      </c>
      <c r="E426">
        <v>1193.5</v>
      </c>
      <c r="F426">
        <v>1096.2</v>
      </c>
      <c r="G426">
        <v>1243</v>
      </c>
      <c r="H426">
        <v>1096.2</v>
      </c>
      <c r="I426">
        <v>1090.5</v>
      </c>
      <c r="L426">
        <v>1096.2</v>
      </c>
      <c r="M426">
        <v>1122.5</v>
      </c>
      <c r="N426">
        <v>1096.2</v>
      </c>
      <c r="O426">
        <v>1060</v>
      </c>
      <c r="P426">
        <v>1095.5999999999999</v>
      </c>
      <c r="Q426">
        <v>943.48900000000003</v>
      </c>
      <c r="R426">
        <v>1096.2</v>
      </c>
      <c r="S426">
        <v>1038</v>
      </c>
    </row>
    <row r="427" spans="2:19" x14ac:dyDescent="0.2">
      <c r="B427">
        <v>1096.6600000000001</v>
      </c>
      <c r="C427">
        <v>1023.5</v>
      </c>
      <c r="D427">
        <v>1096.6600000000001</v>
      </c>
      <c r="E427">
        <v>1212.5</v>
      </c>
      <c r="F427">
        <v>1096.6600000000001</v>
      </c>
      <c r="G427">
        <v>1243</v>
      </c>
      <c r="H427">
        <v>1096.6600000000001</v>
      </c>
      <c r="I427">
        <v>1133.5</v>
      </c>
      <c r="L427">
        <v>1096.6600000000001</v>
      </c>
      <c r="M427">
        <v>1153</v>
      </c>
      <c r="N427">
        <v>1096.6600000000001</v>
      </c>
      <c r="O427">
        <v>1062</v>
      </c>
      <c r="P427">
        <v>1096.05</v>
      </c>
      <c r="Q427">
        <v>929.029</v>
      </c>
      <c r="R427">
        <v>1096.6600000000001</v>
      </c>
      <c r="S427">
        <v>1023</v>
      </c>
    </row>
    <row r="428" spans="2:19" x14ac:dyDescent="0.2">
      <c r="B428">
        <v>1097.1099999999999</v>
      </c>
      <c r="C428">
        <v>1046.5</v>
      </c>
      <c r="D428">
        <v>1097.1099999999999</v>
      </c>
      <c r="E428">
        <v>1200.5</v>
      </c>
      <c r="F428">
        <v>1097.1099999999999</v>
      </c>
      <c r="G428">
        <v>1239.5</v>
      </c>
      <c r="H428">
        <v>1097.1099999999999</v>
      </c>
      <c r="I428">
        <v>1099</v>
      </c>
      <c r="L428">
        <v>1097.1099999999999</v>
      </c>
      <c r="M428">
        <v>1122.5</v>
      </c>
      <c r="N428">
        <v>1097.1099999999999</v>
      </c>
      <c r="O428">
        <v>1078.5</v>
      </c>
      <c r="P428">
        <v>1096.51</v>
      </c>
      <c r="Q428">
        <v>932.57</v>
      </c>
      <c r="R428">
        <v>1097.1099999999999</v>
      </c>
      <c r="S428">
        <v>1030.5</v>
      </c>
    </row>
    <row r="429" spans="2:19" x14ac:dyDescent="0.2">
      <c r="B429">
        <v>1097.57</v>
      </c>
      <c r="C429">
        <v>1019</v>
      </c>
      <c r="D429">
        <v>1097.57</v>
      </c>
      <c r="E429">
        <v>1208</v>
      </c>
      <c r="F429">
        <v>1097.57</v>
      </c>
      <c r="G429">
        <v>1252.5</v>
      </c>
      <c r="H429">
        <v>1097.57</v>
      </c>
      <c r="I429">
        <v>1115</v>
      </c>
      <c r="L429">
        <v>1097.57</v>
      </c>
      <c r="M429">
        <v>1129</v>
      </c>
      <c r="N429">
        <v>1097.57</v>
      </c>
      <c r="O429">
        <v>1074.5</v>
      </c>
      <c r="P429">
        <v>1096.96</v>
      </c>
      <c r="Q429">
        <v>930.11099999999999</v>
      </c>
      <c r="R429">
        <v>1097.57</v>
      </c>
      <c r="S429">
        <v>1028</v>
      </c>
    </row>
    <row r="430" spans="2:19" x14ac:dyDescent="0.2">
      <c r="B430">
        <v>1098.02</v>
      </c>
      <c r="C430">
        <v>1031</v>
      </c>
      <c r="D430">
        <v>1098.02</v>
      </c>
      <c r="E430">
        <v>1181.5</v>
      </c>
      <c r="F430">
        <v>1098.02</v>
      </c>
      <c r="G430">
        <v>1224</v>
      </c>
      <c r="H430">
        <v>1098.02</v>
      </c>
      <c r="I430">
        <v>1122.5</v>
      </c>
      <c r="L430">
        <v>1098.02</v>
      </c>
      <c r="M430">
        <v>1155</v>
      </c>
      <c r="N430">
        <v>1098.02</v>
      </c>
      <c r="O430">
        <v>1056.5</v>
      </c>
      <c r="P430">
        <v>1097.42</v>
      </c>
      <c r="Q430">
        <v>911.65200000000004</v>
      </c>
      <c r="R430">
        <v>1098.02</v>
      </c>
      <c r="S430">
        <v>1010</v>
      </c>
    </row>
    <row r="431" spans="2:19" x14ac:dyDescent="0.2">
      <c r="B431">
        <v>1098.48</v>
      </c>
      <c r="C431">
        <v>1003</v>
      </c>
      <c r="D431">
        <v>1098.48</v>
      </c>
      <c r="E431">
        <v>1198.5</v>
      </c>
      <c r="F431">
        <v>1098.48</v>
      </c>
      <c r="G431">
        <v>1224.5</v>
      </c>
      <c r="H431">
        <v>1098.48</v>
      </c>
      <c r="I431">
        <v>1102</v>
      </c>
      <c r="L431">
        <v>1098.48</v>
      </c>
      <c r="M431">
        <v>1118.5</v>
      </c>
      <c r="N431">
        <v>1098.48</v>
      </c>
      <c r="O431">
        <v>1049</v>
      </c>
      <c r="P431">
        <v>1097.8800000000001</v>
      </c>
      <c r="Q431">
        <v>959.19299999999998</v>
      </c>
      <c r="R431">
        <v>1098.48</v>
      </c>
      <c r="S431">
        <v>1012</v>
      </c>
    </row>
    <row r="432" spans="2:19" x14ac:dyDescent="0.2">
      <c r="B432">
        <v>1098.93</v>
      </c>
      <c r="C432">
        <v>1027</v>
      </c>
      <c r="D432">
        <v>1098.93</v>
      </c>
      <c r="E432">
        <v>1201.5</v>
      </c>
      <c r="F432">
        <v>1098.93</v>
      </c>
      <c r="G432">
        <v>1223.5</v>
      </c>
      <c r="H432">
        <v>1098.93</v>
      </c>
      <c r="I432">
        <v>1110.5</v>
      </c>
      <c r="L432">
        <v>1098.93</v>
      </c>
      <c r="M432">
        <v>1111</v>
      </c>
      <c r="N432">
        <v>1098.93</v>
      </c>
      <c r="O432">
        <v>1061</v>
      </c>
      <c r="P432">
        <v>1098.33</v>
      </c>
      <c r="Q432">
        <v>933.23400000000004</v>
      </c>
      <c r="R432">
        <v>1098.93</v>
      </c>
      <c r="S432">
        <v>1024</v>
      </c>
    </row>
    <row r="433" spans="2:19" x14ac:dyDescent="0.2">
      <c r="B433">
        <v>1099.3900000000001</v>
      </c>
      <c r="C433">
        <v>1007</v>
      </c>
      <c r="D433">
        <v>1099.3900000000001</v>
      </c>
      <c r="E433">
        <v>1200.5</v>
      </c>
      <c r="F433">
        <v>1099.3900000000001</v>
      </c>
      <c r="G433">
        <v>1244.5</v>
      </c>
      <c r="H433">
        <v>1099.3900000000001</v>
      </c>
      <c r="I433">
        <v>1130.5</v>
      </c>
      <c r="L433">
        <v>1099.3900000000001</v>
      </c>
      <c r="M433">
        <v>1125</v>
      </c>
      <c r="N433">
        <v>1099.3900000000001</v>
      </c>
      <c r="O433">
        <v>1043.5</v>
      </c>
      <c r="P433">
        <v>1098.79</v>
      </c>
      <c r="Q433">
        <v>927.77499999999998</v>
      </c>
      <c r="R433">
        <v>1099.3900000000001</v>
      </c>
      <c r="S433">
        <v>1010</v>
      </c>
    </row>
    <row r="434" spans="2:19" x14ac:dyDescent="0.2">
      <c r="B434">
        <v>1099.8399999999999</v>
      </c>
      <c r="C434">
        <v>1007</v>
      </c>
      <c r="D434">
        <v>1099.8399999999999</v>
      </c>
      <c r="E434">
        <v>1202.5</v>
      </c>
      <c r="F434">
        <v>1099.8399999999999</v>
      </c>
      <c r="G434">
        <v>1239</v>
      </c>
      <c r="H434">
        <v>1099.8399999999999</v>
      </c>
      <c r="I434">
        <v>1117.5</v>
      </c>
      <c r="L434">
        <v>1099.8399999999999</v>
      </c>
      <c r="M434">
        <v>1117</v>
      </c>
      <c r="N434">
        <v>1099.8399999999999</v>
      </c>
      <c r="O434">
        <v>1048</v>
      </c>
      <c r="P434">
        <v>1099.24</v>
      </c>
      <c r="Q434">
        <v>922.31600000000003</v>
      </c>
      <c r="R434">
        <v>1099.8399999999999</v>
      </c>
      <c r="S434">
        <v>1017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DD988-2FB3-4B47-8208-B290D9CCB6FD}">
  <dimension ref="A1:M717"/>
  <sheetViews>
    <sheetView workbookViewId="0">
      <selection activeCell="C40" sqref="C40"/>
    </sheetView>
  </sheetViews>
  <sheetFormatPr baseColWidth="10" defaultColWidth="11" defaultRowHeight="16" x14ac:dyDescent="0.2"/>
  <cols>
    <col min="1" max="1" width="14.6640625" customWidth="1"/>
    <col min="3" max="3" width="18.5" customWidth="1"/>
    <col min="4" max="4" width="13.6640625" customWidth="1"/>
    <col min="6" max="6" width="19" customWidth="1"/>
    <col min="7" max="7" width="13.33203125" customWidth="1"/>
    <col min="8" max="8" width="11.83203125" customWidth="1"/>
    <col min="9" max="9" width="19.1640625" customWidth="1"/>
    <col min="10" max="10" width="13.5" customWidth="1"/>
    <col min="11" max="11" width="12.33203125" customWidth="1"/>
    <col min="12" max="12" width="18.5" customWidth="1"/>
    <col min="13" max="13" width="13.6640625" customWidth="1"/>
  </cols>
  <sheetData>
    <row r="1" spans="1:13" x14ac:dyDescent="0.2">
      <c r="A1" s="1" t="s">
        <v>105</v>
      </c>
      <c r="B1" s="2" t="s">
        <v>2</v>
      </c>
      <c r="C1" s="2" t="s">
        <v>25</v>
      </c>
      <c r="D1" s="2" t="s">
        <v>26</v>
      </c>
      <c r="E1" s="2" t="s">
        <v>2</v>
      </c>
      <c r="F1" s="2" t="s">
        <v>25</v>
      </c>
      <c r="G1" s="2" t="s">
        <v>26</v>
      </c>
      <c r="H1" s="2" t="s">
        <v>3</v>
      </c>
      <c r="I1" s="2" t="s">
        <v>25</v>
      </c>
      <c r="J1" s="2" t="s">
        <v>26</v>
      </c>
      <c r="K1" s="2" t="s">
        <v>3</v>
      </c>
      <c r="L1" s="2" t="s">
        <v>25</v>
      </c>
      <c r="M1" s="2" t="s">
        <v>26</v>
      </c>
    </row>
    <row r="2" spans="1:13" x14ac:dyDescent="0.2">
      <c r="A2" s="1" t="s">
        <v>29</v>
      </c>
      <c r="B2" s="2" t="s">
        <v>27</v>
      </c>
      <c r="C2" s="3">
        <v>1500.34</v>
      </c>
      <c r="D2" s="3">
        <v>4.4424949999999998E-2</v>
      </c>
      <c r="E2" s="2" t="s">
        <v>28</v>
      </c>
      <c r="F2" s="3">
        <v>1500.16</v>
      </c>
      <c r="G2" s="3">
        <v>2.6834229000000001E-2</v>
      </c>
      <c r="H2" s="2" t="s">
        <v>27</v>
      </c>
      <c r="I2" s="3">
        <v>1500.13</v>
      </c>
      <c r="J2" s="3">
        <v>0.170998605</v>
      </c>
      <c r="K2" s="2" t="s">
        <v>28</v>
      </c>
      <c r="L2" s="3">
        <v>1500.11</v>
      </c>
      <c r="M2" s="3">
        <v>0.156502423</v>
      </c>
    </row>
    <row r="3" spans="1:13" x14ac:dyDescent="0.2">
      <c r="A3" s="1" t="s">
        <v>30</v>
      </c>
      <c r="B3" s="3"/>
      <c r="C3" s="3">
        <v>1500.77</v>
      </c>
      <c r="D3" s="3">
        <v>3.6121478999999998E-2</v>
      </c>
      <c r="E3" s="3"/>
      <c r="F3" s="3">
        <v>1500.59</v>
      </c>
      <c r="G3" s="3">
        <v>6.3114065999999996E-2</v>
      </c>
      <c r="H3" s="3"/>
      <c r="I3" s="3">
        <v>1500.56</v>
      </c>
      <c r="J3" s="3">
        <v>0.16109048300000001</v>
      </c>
      <c r="K3" s="3"/>
      <c r="L3" s="3">
        <v>1500.54</v>
      </c>
      <c r="M3" s="3">
        <v>0.201888126</v>
      </c>
    </row>
    <row r="4" spans="1:13" x14ac:dyDescent="0.2">
      <c r="A4" s="1" t="s">
        <v>31</v>
      </c>
      <c r="B4" s="3"/>
      <c r="C4" s="3">
        <v>1501.2</v>
      </c>
      <c r="D4" s="3">
        <v>4.9889793000000002E-2</v>
      </c>
      <c r="E4" s="3"/>
      <c r="F4" s="3">
        <v>1501.01</v>
      </c>
      <c r="G4" s="3">
        <v>3.9171194999999999E-2</v>
      </c>
      <c r="H4" s="3"/>
      <c r="I4" s="3">
        <v>1500.99</v>
      </c>
      <c r="J4" s="3">
        <v>8.2414883999999994E-2</v>
      </c>
      <c r="K4" s="3"/>
      <c r="L4" s="3">
        <v>1500.97</v>
      </c>
      <c r="M4" s="3">
        <v>6.0480614000000002E-2</v>
      </c>
    </row>
    <row r="5" spans="1:13" x14ac:dyDescent="0.2">
      <c r="A5" s="1" t="s">
        <v>3</v>
      </c>
      <c r="B5" s="3"/>
      <c r="C5" s="3">
        <v>1501.63</v>
      </c>
      <c r="D5" s="3">
        <v>1.9517295E-2</v>
      </c>
      <c r="E5" s="3"/>
      <c r="F5" s="3">
        <v>1501.44</v>
      </c>
      <c r="G5" s="3">
        <v>2.7137782999999999E-2</v>
      </c>
      <c r="H5" s="3"/>
      <c r="I5" s="3">
        <v>1501.42</v>
      </c>
      <c r="J5" s="3">
        <v>0.131438151</v>
      </c>
      <c r="K5" s="3"/>
      <c r="L5" s="3">
        <v>1501.4</v>
      </c>
      <c r="M5" s="3">
        <v>8.0623990000000006E-2</v>
      </c>
    </row>
    <row r="6" spans="1:13" x14ac:dyDescent="0.2">
      <c r="B6" s="3"/>
      <c r="C6" s="3">
        <v>1502.06</v>
      </c>
      <c r="D6" s="3">
        <v>8.2940918000000002E-2</v>
      </c>
      <c r="E6" s="3"/>
      <c r="F6" s="3">
        <v>1501.87</v>
      </c>
      <c r="G6" s="3">
        <v>9.7036299999999995E-3</v>
      </c>
      <c r="H6" s="3"/>
      <c r="I6" s="3">
        <v>1501.85</v>
      </c>
      <c r="J6" s="3">
        <v>4.2939562000000001E-2</v>
      </c>
      <c r="K6" s="3"/>
      <c r="L6" s="3">
        <v>1501.83</v>
      </c>
      <c r="M6" s="3">
        <v>0.13610662400000001</v>
      </c>
    </row>
    <row r="7" spans="1:13" x14ac:dyDescent="0.2">
      <c r="B7" s="3"/>
      <c r="C7" s="3">
        <v>1502.49</v>
      </c>
      <c r="D7" s="3">
        <v>4.9812550999999997E-2</v>
      </c>
      <c r="E7" s="3"/>
      <c r="F7" s="3">
        <v>1502.3</v>
      </c>
      <c r="G7" s="3">
        <v>2.5756609999999999E-2</v>
      </c>
      <c r="H7" s="3"/>
      <c r="I7" s="3">
        <v>1502.28</v>
      </c>
      <c r="J7" s="3">
        <v>0.17382107799999999</v>
      </c>
      <c r="K7" s="3"/>
      <c r="L7" s="3">
        <v>1502.26</v>
      </c>
      <c r="M7" s="3">
        <v>0.12595920799999999</v>
      </c>
    </row>
    <row r="8" spans="1:13" x14ac:dyDescent="0.2">
      <c r="B8" s="3"/>
      <c r="C8" s="3">
        <v>1502.92</v>
      </c>
      <c r="D8" s="3">
        <v>6.0819478000000003E-2</v>
      </c>
      <c r="E8" s="3"/>
      <c r="F8" s="3">
        <v>1502.73</v>
      </c>
      <c r="G8" s="3">
        <v>2.4438676999999999E-2</v>
      </c>
      <c r="H8" s="3"/>
      <c r="I8" s="3">
        <v>1502.71</v>
      </c>
      <c r="J8" s="3">
        <v>0.163912955</v>
      </c>
      <c r="K8" s="3"/>
      <c r="L8" s="3">
        <v>1502.69</v>
      </c>
      <c r="M8" s="3">
        <v>8.5510904999999998E-2</v>
      </c>
    </row>
    <row r="9" spans="1:13" x14ac:dyDescent="0.2">
      <c r="B9" s="3"/>
      <c r="C9" s="3">
        <v>1503.35</v>
      </c>
      <c r="D9" s="3">
        <v>5.8036022E-2</v>
      </c>
      <c r="E9" s="3"/>
      <c r="F9" s="3">
        <v>1503.16</v>
      </c>
      <c r="G9" s="3">
        <v>1.0604175E-2</v>
      </c>
      <c r="H9" s="3"/>
      <c r="I9" s="3">
        <v>1503.14</v>
      </c>
      <c r="J9" s="3">
        <v>0.203113233</v>
      </c>
      <c r="K9" s="3"/>
      <c r="L9" s="3">
        <v>1503.12</v>
      </c>
      <c r="M9" s="3">
        <v>0.130896607</v>
      </c>
    </row>
    <row r="10" spans="1:13" x14ac:dyDescent="0.2">
      <c r="B10" s="3"/>
      <c r="C10" s="3">
        <v>1503.78</v>
      </c>
      <c r="D10" s="3">
        <v>7.4562963999999995E-2</v>
      </c>
      <c r="E10" s="3"/>
      <c r="F10" s="3">
        <v>1503.59</v>
      </c>
      <c r="G10" s="3">
        <v>3.9833955999999997E-2</v>
      </c>
      <c r="H10" s="3"/>
      <c r="I10" s="3">
        <v>1503.57</v>
      </c>
      <c r="J10" s="3">
        <v>0.121163304</v>
      </c>
      <c r="K10" s="3"/>
      <c r="L10" s="3">
        <v>1503.55</v>
      </c>
      <c r="M10" s="3">
        <v>0.17628231</v>
      </c>
    </row>
    <row r="11" spans="1:13" x14ac:dyDescent="0.2">
      <c r="B11" s="3"/>
      <c r="C11" s="3">
        <v>1504.21</v>
      </c>
      <c r="D11" s="3">
        <v>7.177675E-2</v>
      </c>
      <c r="E11" s="3"/>
      <c r="F11" s="3">
        <v>1504.02</v>
      </c>
      <c r="G11" s="3">
        <v>7.3485520000000004E-3</v>
      </c>
      <c r="H11" s="3"/>
      <c r="I11" s="3">
        <v>1504.01</v>
      </c>
      <c r="J11" s="3">
        <v>8.1779664000000002E-2</v>
      </c>
      <c r="K11" s="3"/>
      <c r="L11" s="3">
        <v>1503.98</v>
      </c>
      <c r="M11" s="3">
        <v>0.140892569</v>
      </c>
    </row>
    <row r="12" spans="1:13" x14ac:dyDescent="0.2">
      <c r="B12" s="3"/>
      <c r="C12" s="3">
        <v>1504.64</v>
      </c>
      <c r="D12" s="3">
        <v>5.5200152000000002E-2</v>
      </c>
      <c r="E12" s="3"/>
      <c r="F12" s="3">
        <v>1504.45</v>
      </c>
      <c r="G12" s="3">
        <v>3.5108621999999999E-2</v>
      </c>
      <c r="H12" s="3"/>
      <c r="I12" s="3">
        <v>1504.44</v>
      </c>
      <c r="J12" s="3">
        <v>0.15372324100000001</v>
      </c>
      <c r="K12" s="3"/>
      <c r="L12" s="3">
        <v>1504.41</v>
      </c>
      <c r="M12" s="3">
        <v>0.16103594500000001</v>
      </c>
    </row>
    <row r="13" spans="1:13" x14ac:dyDescent="0.2">
      <c r="B13" s="3"/>
      <c r="C13" s="3">
        <v>1505.07</v>
      </c>
      <c r="D13" s="3">
        <v>0</v>
      </c>
      <c r="E13" s="3"/>
      <c r="F13" s="3">
        <v>1504.88</v>
      </c>
      <c r="G13" s="3">
        <v>4.5320705000000003E-2</v>
      </c>
      <c r="H13" s="3"/>
      <c r="I13" s="3">
        <v>1504.87</v>
      </c>
      <c r="J13" s="3">
        <v>0.17983274699999999</v>
      </c>
      <c r="K13" s="3"/>
      <c r="L13" s="3">
        <v>1504.84</v>
      </c>
      <c r="M13" s="3">
        <v>0.22156704399999999</v>
      </c>
    </row>
    <row r="14" spans="1:13" x14ac:dyDescent="0.2">
      <c r="B14" s="3"/>
      <c r="C14" s="3">
        <v>1505.5</v>
      </c>
      <c r="D14" s="3">
        <v>6.0664994999999999E-2</v>
      </c>
      <c r="E14" s="3"/>
      <c r="F14" s="3">
        <v>1505.3</v>
      </c>
      <c r="G14" s="3">
        <v>2.2619878999999999E-2</v>
      </c>
      <c r="H14" s="3"/>
      <c r="I14" s="3">
        <v>1505.3</v>
      </c>
      <c r="J14" s="3">
        <v>0.15354642700000001</v>
      </c>
      <c r="K14" s="3"/>
      <c r="L14" s="3">
        <v>1505.27</v>
      </c>
      <c r="M14" s="3">
        <v>0.23666195500000001</v>
      </c>
    </row>
    <row r="15" spans="1:13" x14ac:dyDescent="0.2">
      <c r="B15" s="3"/>
      <c r="C15" s="3">
        <v>1505.93</v>
      </c>
      <c r="D15" s="3">
        <v>1.9260743E-2</v>
      </c>
      <c r="E15" s="3"/>
      <c r="F15" s="3">
        <v>1505.73</v>
      </c>
      <c r="G15" s="3">
        <v>5.8598691000000001E-2</v>
      </c>
      <c r="H15" s="3"/>
      <c r="I15" s="3">
        <v>1505.73</v>
      </c>
      <c r="J15" s="3">
        <v>0.17310072500000001</v>
      </c>
      <c r="K15" s="3"/>
      <c r="L15" s="3">
        <v>1505.7</v>
      </c>
      <c r="M15" s="3">
        <v>0.16593295599999999</v>
      </c>
    </row>
    <row r="16" spans="1:13" x14ac:dyDescent="0.2">
      <c r="B16" s="3"/>
      <c r="C16" s="3">
        <v>1506.37</v>
      </c>
      <c r="D16" s="3">
        <v>6.8888465999999995E-2</v>
      </c>
      <c r="E16" s="3"/>
      <c r="F16" s="3">
        <v>1506.16</v>
      </c>
      <c r="G16" s="3">
        <v>4.1579394999999998E-2</v>
      </c>
      <c r="H16" s="3"/>
      <c r="I16" s="3">
        <v>1506.16</v>
      </c>
      <c r="J16" s="3">
        <v>0.186106363</v>
      </c>
      <c r="K16" s="3"/>
      <c r="L16" s="3">
        <v>1506.13</v>
      </c>
      <c r="M16" s="3">
        <v>0.14567851400000001</v>
      </c>
    </row>
    <row r="17" spans="2:13" x14ac:dyDescent="0.2">
      <c r="B17" s="3"/>
      <c r="C17" s="3">
        <v>1506.8</v>
      </c>
      <c r="D17" s="3">
        <v>6.0587753000000001E-2</v>
      </c>
      <c r="E17" s="3"/>
      <c r="F17" s="3">
        <v>1506.59</v>
      </c>
      <c r="G17" s="3">
        <v>1.3945805E-2</v>
      </c>
      <c r="H17" s="3"/>
      <c r="I17" s="3">
        <v>1506.59</v>
      </c>
      <c r="J17" s="3">
        <v>8.1236125000000006E-2</v>
      </c>
      <c r="K17" s="3"/>
      <c r="L17" s="3">
        <v>1506.57</v>
      </c>
      <c r="M17" s="3">
        <v>0.13048263299999999</v>
      </c>
    </row>
    <row r="18" spans="2:13" x14ac:dyDescent="0.2">
      <c r="B18" s="3"/>
      <c r="C18" s="3">
        <v>1507.23</v>
      </c>
      <c r="D18" s="3">
        <v>4.9528412000000001E-2</v>
      </c>
      <c r="E18" s="3"/>
      <c r="F18" s="3">
        <v>1507.02</v>
      </c>
      <c r="G18" s="3">
        <v>2.0328041000000002E-2</v>
      </c>
      <c r="H18" s="3"/>
      <c r="I18" s="3">
        <v>1507.02</v>
      </c>
      <c r="J18" s="3">
        <v>0.17938088999999999</v>
      </c>
      <c r="K18" s="3"/>
      <c r="L18" s="3">
        <v>1507</v>
      </c>
      <c r="M18" s="3">
        <v>0.140529079</v>
      </c>
    </row>
    <row r="19" spans="2:13" x14ac:dyDescent="0.2">
      <c r="B19" s="3"/>
      <c r="C19" s="3">
        <v>1507.66</v>
      </c>
      <c r="D19" s="3">
        <v>8.5362993999999998E-2</v>
      </c>
      <c r="E19" s="3"/>
      <c r="F19" s="3">
        <v>1507.45</v>
      </c>
      <c r="G19" s="3">
        <v>2.3199161999999999E-2</v>
      </c>
      <c r="H19" s="3"/>
      <c r="I19" s="3">
        <v>1507.45</v>
      </c>
      <c r="J19" s="3">
        <v>0.159643229</v>
      </c>
      <c r="K19" s="3"/>
      <c r="L19" s="3">
        <v>1507.43</v>
      </c>
      <c r="M19" s="3">
        <v>0.196011712</v>
      </c>
    </row>
    <row r="20" spans="2:13" x14ac:dyDescent="0.2">
      <c r="B20" s="3"/>
      <c r="C20" s="3">
        <v>1508.09</v>
      </c>
      <c r="D20" s="3">
        <v>5.7751882999999997E-2</v>
      </c>
      <c r="E20" s="3"/>
      <c r="F20" s="3">
        <v>1507.87</v>
      </c>
      <c r="G20" s="3">
        <v>4.0114744000000001E-2</v>
      </c>
      <c r="H20" s="3"/>
      <c r="I20" s="3">
        <v>1507.88</v>
      </c>
      <c r="J20" s="3">
        <v>0.13990556800000001</v>
      </c>
      <c r="K20" s="3"/>
      <c r="L20" s="3">
        <v>1507.86</v>
      </c>
      <c r="M20" s="3">
        <v>0.13537964499999999</v>
      </c>
    </row>
    <row r="21" spans="2:13" x14ac:dyDescent="0.2">
      <c r="B21" s="3"/>
      <c r="C21" s="3">
        <v>1508.52</v>
      </c>
      <c r="D21" s="3">
        <v>9.9106479999999997E-2</v>
      </c>
      <c r="E21" s="3"/>
      <c r="F21" s="3">
        <v>1508.3</v>
      </c>
      <c r="G21" s="3">
        <v>3.3001447000000003E-2</v>
      </c>
      <c r="H21" s="3"/>
      <c r="I21" s="3">
        <v>1508.31</v>
      </c>
      <c r="J21" s="3">
        <v>0.14636254700000001</v>
      </c>
      <c r="K21" s="3"/>
      <c r="L21" s="3">
        <v>1508.29</v>
      </c>
      <c r="M21" s="3">
        <v>0.17066841699999999</v>
      </c>
    </row>
    <row r="22" spans="2:13" x14ac:dyDescent="0.2">
      <c r="B22" s="3"/>
      <c r="C22" s="3">
        <v>1508.95</v>
      </c>
      <c r="D22" s="3">
        <v>6.8733982999999998E-2</v>
      </c>
      <c r="E22" s="3"/>
      <c r="F22" s="3">
        <v>1508.73</v>
      </c>
      <c r="G22" s="3">
        <v>2.9356262000000001E-2</v>
      </c>
      <c r="H22" s="3"/>
      <c r="I22" s="3">
        <v>1508.74</v>
      </c>
      <c r="J22" s="3">
        <v>9.0607256999999997E-2</v>
      </c>
      <c r="K22" s="3"/>
      <c r="L22" s="3">
        <v>1508.72</v>
      </c>
      <c r="M22" s="3">
        <v>0.165569467</v>
      </c>
    </row>
    <row r="23" spans="2:13" x14ac:dyDescent="0.2">
      <c r="B23" s="3"/>
      <c r="C23" s="3">
        <v>1509.38</v>
      </c>
      <c r="D23" s="3">
        <v>0.10457132299999999</v>
      </c>
      <c r="E23" s="3"/>
      <c r="F23" s="3">
        <v>1509.16</v>
      </c>
      <c r="G23" s="3">
        <v>0</v>
      </c>
      <c r="H23" s="3"/>
      <c r="I23" s="3">
        <v>1509.17</v>
      </c>
      <c r="J23" s="3">
        <v>0.129807535</v>
      </c>
      <c r="K23" s="3"/>
      <c r="L23" s="3">
        <v>1509.15</v>
      </c>
      <c r="M23" s="3">
        <v>0.16047051700000001</v>
      </c>
    </row>
    <row r="24" spans="2:13" x14ac:dyDescent="0.2">
      <c r="B24" s="3"/>
      <c r="C24" s="3">
        <v>1509.81</v>
      </c>
      <c r="D24" s="3">
        <v>9.3511981999999993E-2</v>
      </c>
      <c r="E24" s="3"/>
      <c r="F24" s="3">
        <v>1509.59</v>
      </c>
      <c r="G24" s="3">
        <v>2.3186513999999998E-2</v>
      </c>
      <c r="H24" s="3"/>
      <c r="I24" s="3">
        <v>1509.6</v>
      </c>
      <c r="J24" s="3">
        <v>0.17228869099999999</v>
      </c>
      <c r="K24" s="3"/>
      <c r="L24" s="3">
        <v>1509.58</v>
      </c>
      <c r="M24" s="3">
        <v>0.140216074</v>
      </c>
    </row>
    <row r="25" spans="2:13" x14ac:dyDescent="0.2">
      <c r="B25" s="3"/>
      <c r="C25" s="3">
        <v>1510.24</v>
      </c>
      <c r="D25" s="3">
        <v>5.9001541999999997E-2</v>
      </c>
      <c r="E25" s="3"/>
      <c r="F25" s="3">
        <v>1510.02</v>
      </c>
      <c r="G25" s="3">
        <v>3.8247883000000003E-2</v>
      </c>
      <c r="H25" s="3"/>
      <c r="I25" s="3">
        <v>1510.03</v>
      </c>
      <c r="J25" s="3">
        <v>0.198391649</v>
      </c>
      <c r="K25" s="3"/>
      <c r="L25" s="3">
        <v>1510.01</v>
      </c>
      <c r="M25" s="3">
        <v>0.119971729</v>
      </c>
    </row>
    <row r="26" spans="2:13" x14ac:dyDescent="0.2">
      <c r="B26" s="3"/>
      <c r="C26" s="3">
        <v>1510.67</v>
      </c>
      <c r="D26" s="3">
        <v>6.8631913000000003E-2</v>
      </c>
      <c r="E26" s="3"/>
      <c r="F26" s="3">
        <v>1510.45</v>
      </c>
      <c r="G26" s="3">
        <v>1.7284905999999999E-2</v>
      </c>
      <c r="H26" s="3"/>
      <c r="I26" s="3">
        <v>1510.46</v>
      </c>
      <c r="J26" s="3">
        <v>0.11971605</v>
      </c>
      <c r="K26" s="3"/>
      <c r="L26" s="3">
        <v>1510.44</v>
      </c>
      <c r="M26" s="3">
        <v>0.180502827</v>
      </c>
    </row>
    <row r="27" spans="2:13" x14ac:dyDescent="0.2">
      <c r="B27" s="3"/>
      <c r="C27" s="3">
        <v>1511.1</v>
      </c>
      <c r="D27" s="3">
        <v>0.127914836</v>
      </c>
      <c r="E27" s="3"/>
      <c r="F27" s="3">
        <v>1510.87</v>
      </c>
      <c r="G27" s="3">
        <v>3.9469690000000002E-2</v>
      </c>
      <c r="H27" s="3"/>
      <c r="I27" s="3">
        <v>1510.89</v>
      </c>
      <c r="J27" s="3">
        <v>0.106527049</v>
      </c>
      <c r="K27" s="3"/>
      <c r="L27" s="3">
        <v>1510.87</v>
      </c>
      <c r="M27" s="3">
        <v>0.14006462</v>
      </c>
    </row>
    <row r="28" spans="2:13" x14ac:dyDescent="0.2">
      <c r="B28" s="3"/>
      <c r="C28" s="3">
        <v>1511.53</v>
      </c>
      <c r="D28" s="3">
        <v>6.5820871000000003E-2</v>
      </c>
      <c r="E28" s="3"/>
      <c r="F28" s="3">
        <v>1511.3</v>
      </c>
      <c r="G28" s="3">
        <v>3.4886014999999999E-2</v>
      </c>
      <c r="H28" s="3"/>
      <c r="I28" s="3">
        <v>1511.32</v>
      </c>
      <c r="J28" s="3">
        <v>0.234134234</v>
      </c>
      <c r="K28" s="3"/>
      <c r="L28" s="3">
        <v>1511.3</v>
      </c>
      <c r="M28" s="3">
        <v>0.23088651099999999</v>
      </c>
    </row>
    <row r="29" spans="2:13" x14ac:dyDescent="0.2">
      <c r="B29" s="3"/>
      <c r="C29" s="3">
        <v>1511.96</v>
      </c>
      <c r="D29" s="3">
        <v>0.103037526</v>
      </c>
      <c r="E29" s="3"/>
      <c r="F29" s="3">
        <v>1511.73</v>
      </c>
      <c r="G29" s="3">
        <v>4.3608150999999998E-2</v>
      </c>
      <c r="H29" s="3"/>
      <c r="I29" s="3">
        <v>1511.75</v>
      </c>
      <c r="J29" s="3">
        <v>0.12599621499999999</v>
      </c>
      <c r="K29" s="3"/>
      <c r="L29" s="3">
        <v>1511.73</v>
      </c>
      <c r="M29" s="3">
        <v>0.109672859</v>
      </c>
    </row>
    <row r="30" spans="2:13" x14ac:dyDescent="0.2">
      <c r="B30" s="3"/>
      <c r="C30" s="3">
        <v>1512.39</v>
      </c>
      <c r="D30" s="3">
        <v>7.5423656000000006E-2</v>
      </c>
      <c r="E30" s="3"/>
      <c r="F30" s="3">
        <v>1512.16</v>
      </c>
      <c r="G30" s="3">
        <v>2.7828370000000002E-2</v>
      </c>
      <c r="H30" s="3"/>
      <c r="I30" s="3">
        <v>1512.18</v>
      </c>
      <c r="J30" s="3">
        <v>0.152099173</v>
      </c>
      <c r="K30" s="3"/>
      <c r="L30" s="3">
        <v>1512.16</v>
      </c>
      <c r="M30" s="3">
        <v>0.25097940200000002</v>
      </c>
    </row>
    <row r="31" spans="2:13" x14ac:dyDescent="0.2">
      <c r="B31" s="3"/>
      <c r="C31" s="3">
        <v>1512.82</v>
      </c>
      <c r="D31" s="3">
        <v>8.2295399000000005E-2</v>
      </c>
      <c r="E31" s="3"/>
      <c r="F31" s="3">
        <v>1512.59</v>
      </c>
      <c r="G31" s="3">
        <v>1.545346E-2</v>
      </c>
      <c r="H31" s="3"/>
      <c r="I31" s="3">
        <v>1512.61</v>
      </c>
      <c r="J31" s="3">
        <v>0.23386573899999999</v>
      </c>
      <c r="K31" s="3"/>
      <c r="L31" s="3">
        <v>1512.59</v>
      </c>
      <c r="M31" s="3">
        <v>4.8990306999999997E-2</v>
      </c>
    </row>
    <row r="32" spans="2:13" x14ac:dyDescent="0.2">
      <c r="B32" s="3"/>
      <c r="C32" s="3">
        <v>1513.25</v>
      </c>
      <c r="D32" s="3">
        <v>8.2270572E-2</v>
      </c>
      <c r="E32" s="3"/>
      <c r="F32" s="3">
        <v>1513.02</v>
      </c>
      <c r="G32" s="3">
        <v>2.3302877E-2</v>
      </c>
      <c r="H32" s="3"/>
      <c r="I32" s="3">
        <v>1513.04</v>
      </c>
      <c r="J32" s="3">
        <v>0.15846447</v>
      </c>
      <c r="K32" s="3"/>
      <c r="L32" s="3">
        <v>1513.02</v>
      </c>
      <c r="M32" s="3">
        <v>0.20038368300000001</v>
      </c>
    </row>
    <row r="33" spans="2:13" x14ac:dyDescent="0.2">
      <c r="B33" s="3"/>
      <c r="C33" s="3">
        <v>1513.68</v>
      </c>
      <c r="D33" s="3">
        <v>9.0518870000000001E-2</v>
      </c>
      <c r="E33" s="3"/>
      <c r="F33" s="3">
        <v>1513.44</v>
      </c>
      <c r="G33" s="3">
        <v>4.381811E-2</v>
      </c>
      <c r="H33" s="3"/>
      <c r="I33" s="3">
        <v>1513.47</v>
      </c>
      <c r="J33" s="3">
        <v>0.20093907799999999</v>
      </c>
      <c r="K33" s="3"/>
      <c r="L33" s="3">
        <v>1513.45</v>
      </c>
      <c r="M33" s="3">
        <v>0.20033319899999999</v>
      </c>
    </row>
    <row r="34" spans="2:13" x14ac:dyDescent="0.2">
      <c r="B34" s="3"/>
      <c r="C34" s="3">
        <v>1514.11</v>
      </c>
      <c r="D34" s="3">
        <v>6.9804329999999998E-2</v>
      </c>
      <c r="E34" s="3"/>
      <c r="F34" s="3">
        <v>1513.87</v>
      </c>
      <c r="G34" s="3">
        <v>2.9578869000000001E-2</v>
      </c>
      <c r="H34" s="3"/>
      <c r="I34" s="3">
        <v>1513.9</v>
      </c>
      <c r="J34" s="3">
        <v>0.158287656</v>
      </c>
      <c r="K34" s="3"/>
      <c r="L34" s="3">
        <v>1513.88</v>
      </c>
      <c r="M34" s="3">
        <v>0.200282714</v>
      </c>
    </row>
    <row r="35" spans="2:13" x14ac:dyDescent="0.2">
      <c r="B35" s="3"/>
      <c r="C35" s="3">
        <v>1514.54</v>
      </c>
      <c r="D35" s="3">
        <v>3.2538021E-2</v>
      </c>
      <c r="E35" s="3"/>
      <c r="F35" s="3">
        <v>1514.3</v>
      </c>
      <c r="G35" s="3">
        <v>3.7319511E-2</v>
      </c>
      <c r="H35" s="3"/>
      <c r="I35" s="3">
        <v>1514.33</v>
      </c>
      <c r="J35" s="3">
        <v>0.118904016</v>
      </c>
      <c r="K35" s="3"/>
      <c r="L35" s="3">
        <v>1514.31</v>
      </c>
      <c r="M35" s="3">
        <v>0.11440831999999999</v>
      </c>
    </row>
    <row r="36" spans="2:13" x14ac:dyDescent="0.2">
      <c r="B36" s="3"/>
      <c r="C36" s="3">
        <v>1514.97</v>
      </c>
      <c r="D36" s="3">
        <v>9.0441628999999996E-2</v>
      </c>
      <c r="E36" s="3"/>
      <c r="F36" s="3">
        <v>1514.73</v>
      </c>
      <c r="G36" s="3">
        <v>3.4703881999999998E-2</v>
      </c>
      <c r="H36" s="3"/>
      <c r="I36" s="3">
        <v>1514.76</v>
      </c>
      <c r="J36" s="3">
        <v>0.11226367499999999</v>
      </c>
      <c r="K36" s="3"/>
      <c r="L36" s="3">
        <v>1514.74</v>
      </c>
      <c r="M36" s="3">
        <v>0.114357835</v>
      </c>
    </row>
    <row r="37" spans="2:13" x14ac:dyDescent="0.2">
      <c r="B37" s="3"/>
      <c r="C37" s="3">
        <v>1515.4</v>
      </c>
      <c r="D37" s="3">
        <v>8.9037486999999998E-2</v>
      </c>
      <c r="E37" s="3"/>
      <c r="F37" s="3">
        <v>1515.16</v>
      </c>
      <c r="G37" s="3">
        <v>5.1224842999999999E-2</v>
      </c>
      <c r="H37" s="3"/>
      <c r="I37" s="3">
        <v>1515.19</v>
      </c>
      <c r="J37" s="3">
        <v>0.26279117000000002</v>
      </c>
      <c r="K37" s="3"/>
      <c r="L37" s="3">
        <v>1515.17</v>
      </c>
      <c r="M37" s="3">
        <v>0.109258885</v>
      </c>
    </row>
    <row r="38" spans="2:13" x14ac:dyDescent="0.2">
      <c r="B38" s="3"/>
      <c r="C38" s="3">
        <v>1515.83</v>
      </c>
      <c r="D38" s="3">
        <v>8.7633345000000001E-2</v>
      </c>
      <c r="E38" s="3"/>
      <c r="F38" s="3">
        <v>1515.58</v>
      </c>
      <c r="G38" s="3">
        <v>4.8877353999999998E-2</v>
      </c>
      <c r="H38" s="3"/>
      <c r="I38" s="3">
        <v>1515.62</v>
      </c>
      <c r="J38" s="3">
        <v>0.12517763200000001</v>
      </c>
      <c r="K38" s="3"/>
      <c r="L38" s="3">
        <v>1515.6</v>
      </c>
      <c r="M38" s="3">
        <v>0.169789984</v>
      </c>
    </row>
    <row r="39" spans="2:13" x14ac:dyDescent="0.2">
      <c r="B39" s="3"/>
      <c r="C39" s="3">
        <v>1516.26</v>
      </c>
      <c r="D39" s="3">
        <v>7.1053988999999998E-2</v>
      </c>
      <c r="E39" s="3"/>
      <c r="F39" s="3">
        <v>1516.01</v>
      </c>
      <c r="G39" s="3">
        <v>1.7363324999999999E-2</v>
      </c>
      <c r="H39" s="3"/>
      <c r="I39" s="3">
        <v>1516.05</v>
      </c>
      <c r="J39" s="3">
        <v>0.17748177800000001</v>
      </c>
      <c r="K39" s="3"/>
      <c r="L39" s="3">
        <v>1516.03</v>
      </c>
      <c r="M39" s="3">
        <v>0.270708805</v>
      </c>
    </row>
    <row r="40" spans="2:13" x14ac:dyDescent="0.2">
      <c r="B40" s="3"/>
      <c r="C40" s="3">
        <v>1516.69</v>
      </c>
      <c r="D40" s="3">
        <v>8.8960244999999993E-2</v>
      </c>
      <c r="E40" s="3"/>
      <c r="F40" s="3">
        <v>1516.44</v>
      </c>
      <c r="G40" s="3">
        <v>3.6074938000000001E-2</v>
      </c>
      <c r="H40" s="3"/>
      <c r="I40" s="3">
        <v>1516.48</v>
      </c>
      <c r="J40" s="3">
        <v>0.14464679799999999</v>
      </c>
      <c r="K40" s="3"/>
      <c r="L40" s="3">
        <v>1516.46</v>
      </c>
      <c r="M40" s="3">
        <v>0.199969709</v>
      </c>
    </row>
    <row r="41" spans="2:13" x14ac:dyDescent="0.2">
      <c r="B41" s="3"/>
      <c r="C41" s="3">
        <v>1517.12</v>
      </c>
      <c r="D41" s="3">
        <v>0.101346486</v>
      </c>
      <c r="E41" s="3"/>
      <c r="F41" s="3">
        <v>1516.87</v>
      </c>
      <c r="G41" s="3">
        <v>2.9492860999999999E-2</v>
      </c>
      <c r="H41" s="3"/>
      <c r="I41" s="3">
        <v>1516.91</v>
      </c>
      <c r="J41" s="3">
        <v>0.15765243600000001</v>
      </c>
      <c r="K41" s="3"/>
      <c r="L41" s="3">
        <v>1516.89</v>
      </c>
      <c r="M41" s="3">
        <v>0.22011308600000001</v>
      </c>
    </row>
    <row r="42" spans="2:13" x14ac:dyDescent="0.2">
      <c r="B42" s="3"/>
      <c r="C42" s="3">
        <v>1517.55</v>
      </c>
      <c r="D42" s="3">
        <v>7.6494004000000004E-2</v>
      </c>
      <c r="E42" s="3"/>
      <c r="F42" s="3">
        <v>1517.3</v>
      </c>
      <c r="G42" s="3">
        <v>5.7311112999999997E-2</v>
      </c>
      <c r="H42" s="3"/>
      <c r="I42" s="3">
        <v>1517.34</v>
      </c>
      <c r="J42" s="3">
        <v>0.26888797199999998</v>
      </c>
      <c r="K42" s="3"/>
      <c r="L42" s="3">
        <v>1517.32</v>
      </c>
      <c r="M42" s="3">
        <v>0.21501413599999999</v>
      </c>
    </row>
    <row r="43" spans="2:13" x14ac:dyDescent="0.2">
      <c r="B43" s="3"/>
      <c r="C43" s="3">
        <v>1517.98</v>
      </c>
      <c r="D43" s="3">
        <v>0.101296831</v>
      </c>
      <c r="E43" s="3"/>
      <c r="F43" s="3">
        <v>1517.72</v>
      </c>
      <c r="G43" s="3">
        <v>3.7790021E-2</v>
      </c>
      <c r="H43" s="3"/>
      <c r="I43" s="3">
        <v>1517.77</v>
      </c>
      <c r="J43" s="3">
        <v>0.196761033</v>
      </c>
      <c r="K43" s="3"/>
      <c r="L43" s="3">
        <v>1517.75</v>
      </c>
      <c r="M43" s="3">
        <v>0.23010904700000001</v>
      </c>
    </row>
    <row r="44" spans="2:13" x14ac:dyDescent="0.2">
      <c r="B44" s="3"/>
      <c r="C44" s="3">
        <v>1518.41</v>
      </c>
      <c r="D44" s="3">
        <v>0.128855528</v>
      </c>
      <c r="E44" s="3"/>
      <c r="F44" s="3">
        <v>1518.15</v>
      </c>
      <c r="G44" s="3">
        <v>3.2427222999999998E-2</v>
      </c>
      <c r="H44" s="3"/>
      <c r="I44" s="3">
        <v>1518.2</v>
      </c>
      <c r="J44" s="3">
        <v>0.19012724</v>
      </c>
      <c r="K44" s="3"/>
      <c r="L44" s="3">
        <v>1518.17</v>
      </c>
      <c r="M44" s="3">
        <v>0.18967084000000001</v>
      </c>
    </row>
    <row r="45" spans="2:13" x14ac:dyDescent="0.2">
      <c r="B45" s="3"/>
      <c r="C45" s="3">
        <v>1518.83</v>
      </c>
      <c r="D45" s="3">
        <v>0.124692758</v>
      </c>
      <c r="E45" s="3"/>
      <c r="F45" s="3">
        <v>1518.58</v>
      </c>
      <c r="G45" s="3">
        <v>3.9525341999999998E-2</v>
      </c>
      <c r="H45" s="3"/>
      <c r="I45" s="3">
        <v>1518.63</v>
      </c>
      <c r="J45" s="3">
        <v>0.245699168</v>
      </c>
      <c r="K45" s="3"/>
      <c r="L45" s="3">
        <v>1518.6</v>
      </c>
      <c r="M45" s="3">
        <v>0.27544426500000002</v>
      </c>
    </row>
    <row r="46" spans="2:13" x14ac:dyDescent="0.2">
      <c r="B46" s="3"/>
      <c r="C46" s="3">
        <v>1519.26</v>
      </c>
      <c r="D46" s="3">
        <v>0.12466793</v>
      </c>
      <c r="E46" s="3"/>
      <c r="F46" s="3">
        <v>1519.01</v>
      </c>
      <c r="G46" s="3">
        <v>4.5968289000000002E-2</v>
      </c>
      <c r="H46" s="3"/>
      <c r="I46" s="3">
        <v>1519.06</v>
      </c>
      <c r="J46" s="3">
        <v>0.23251016699999999</v>
      </c>
      <c r="K46" s="3"/>
      <c r="L46" s="3">
        <v>1519.03</v>
      </c>
      <c r="M46" s="3">
        <v>0.16937600999999999</v>
      </c>
    </row>
    <row r="47" spans="2:13" x14ac:dyDescent="0.2">
      <c r="B47" s="3"/>
      <c r="C47" s="3">
        <v>1519.69</v>
      </c>
      <c r="D47" s="3">
        <v>7.7743663000000005E-2</v>
      </c>
      <c r="E47" s="3"/>
      <c r="F47" s="3">
        <v>1519.43</v>
      </c>
      <c r="G47" s="3">
        <v>4.1571806000000003E-2</v>
      </c>
      <c r="H47" s="3"/>
      <c r="I47" s="3">
        <v>1519.49</v>
      </c>
      <c r="J47" s="3">
        <v>0.18330353699999999</v>
      </c>
      <c r="K47" s="3"/>
      <c r="L47" s="3">
        <v>1519.46</v>
      </c>
      <c r="M47" s="3">
        <v>0.12893780299999999</v>
      </c>
    </row>
    <row r="48" spans="2:13" x14ac:dyDescent="0.2">
      <c r="B48" s="3"/>
      <c r="C48" s="3">
        <v>1520.12</v>
      </c>
      <c r="D48" s="3">
        <v>0.17978808199999999</v>
      </c>
      <c r="E48" s="3"/>
      <c r="F48" s="3">
        <v>1519.86</v>
      </c>
      <c r="G48" s="3">
        <v>5.6172782999999997E-2</v>
      </c>
      <c r="H48" s="3"/>
      <c r="I48" s="3">
        <v>1519.91</v>
      </c>
      <c r="J48" s="3">
        <v>0.242149794</v>
      </c>
      <c r="K48" s="3"/>
      <c r="L48" s="3">
        <v>1519.89</v>
      </c>
      <c r="M48" s="3">
        <v>0.22984652699999999</v>
      </c>
    </row>
    <row r="49" spans="2:13" x14ac:dyDescent="0.2">
      <c r="B49" s="3"/>
      <c r="C49" s="3">
        <v>1520.55</v>
      </c>
      <c r="D49" s="3">
        <v>0.114932731</v>
      </c>
      <c r="E49" s="3"/>
      <c r="F49" s="3">
        <v>1520.29</v>
      </c>
      <c r="G49" s="3">
        <v>3.0947394E-2</v>
      </c>
      <c r="H49" s="3"/>
      <c r="I49" s="3">
        <v>1520.34</v>
      </c>
      <c r="J49" s="3">
        <v>0.26498497100000001</v>
      </c>
      <c r="K49" s="3"/>
      <c r="L49" s="3">
        <v>1520.32</v>
      </c>
      <c r="M49" s="3">
        <v>0.17426292400000001</v>
      </c>
    </row>
    <row r="50" spans="2:13" x14ac:dyDescent="0.2">
      <c r="B50" s="3"/>
      <c r="C50" s="3">
        <v>1520.98</v>
      </c>
      <c r="D50" s="3">
        <v>0.14249418599999999</v>
      </c>
      <c r="E50" s="3"/>
      <c r="F50" s="3">
        <v>1520.72</v>
      </c>
      <c r="G50" s="3">
        <v>5.1561282999999999E-2</v>
      </c>
      <c r="H50" s="3"/>
      <c r="I50" s="3">
        <v>1520.77</v>
      </c>
      <c r="J50" s="3">
        <v>0.20268102099999999</v>
      </c>
      <c r="K50" s="3"/>
      <c r="L50" s="3">
        <v>1520.75</v>
      </c>
      <c r="M50" s="3">
        <v>0.254987884</v>
      </c>
    </row>
    <row r="51" spans="2:13" x14ac:dyDescent="0.2">
      <c r="B51" s="3"/>
      <c r="C51" s="3">
        <v>1521.41</v>
      </c>
      <c r="D51" s="3">
        <v>0.120400332</v>
      </c>
      <c r="E51" s="3"/>
      <c r="F51" s="3">
        <v>1521.15</v>
      </c>
      <c r="G51" s="3">
        <v>5.1733296999999998E-2</v>
      </c>
      <c r="H51" s="3"/>
      <c r="I51" s="3">
        <v>1521.2</v>
      </c>
      <c r="J51" s="3">
        <v>0.21568666</v>
      </c>
      <c r="K51" s="3"/>
      <c r="L51" s="3">
        <v>1521.18</v>
      </c>
      <c r="M51" s="3">
        <v>0.20445274599999999</v>
      </c>
    </row>
    <row r="52" spans="2:13" x14ac:dyDescent="0.2">
      <c r="B52" s="3"/>
      <c r="C52" s="3">
        <v>1521.84</v>
      </c>
      <c r="D52" s="3">
        <v>0.150717657</v>
      </c>
      <c r="E52" s="3"/>
      <c r="F52" s="3">
        <v>1521.57</v>
      </c>
      <c r="G52" s="3">
        <v>5.4230034000000003E-2</v>
      </c>
      <c r="H52" s="3"/>
      <c r="I52" s="3">
        <v>1521.63</v>
      </c>
      <c r="J52" s="3">
        <v>0.225417968</v>
      </c>
      <c r="K52" s="3"/>
      <c r="L52" s="3">
        <v>1521.61</v>
      </c>
      <c r="M52" s="3">
        <v>0.23974151899999999</v>
      </c>
    </row>
    <row r="53" spans="2:13" x14ac:dyDescent="0.2">
      <c r="B53" s="3"/>
      <c r="C53" s="3">
        <v>1522.27</v>
      </c>
      <c r="D53" s="3">
        <v>0.135520374</v>
      </c>
      <c r="E53" s="3"/>
      <c r="F53" s="3">
        <v>1522</v>
      </c>
      <c r="G53" s="3">
        <v>4.4733833000000001E-2</v>
      </c>
      <c r="H53" s="3"/>
      <c r="I53" s="3">
        <v>1522.06</v>
      </c>
      <c r="J53" s="3">
        <v>0.241697937</v>
      </c>
      <c r="K53" s="3"/>
      <c r="L53" s="3">
        <v>1522.04</v>
      </c>
      <c r="M53" s="3">
        <v>0.244739499</v>
      </c>
    </row>
    <row r="54" spans="2:13" x14ac:dyDescent="0.2">
      <c r="B54" s="3"/>
      <c r="C54" s="3">
        <v>1522.7</v>
      </c>
      <c r="D54" s="3">
        <v>0.112047206</v>
      </c>
      <c r="E54" s="3"/>
      <c r="F54" s="3">
        <v>1522.43</v>
      </c>
      <c r="G54" s="3">
        <v>5.6802658999999998E-2</v>
      </c>
      <c r="H54" s="3"/>
      <c r="I54" s="3">
        <v>1522.49</v>
      </c>
      <c r="J54" s="3">
        <v>0.248161464</v>
      </c>
      <c r="K54" s="3"/>
      <c r="L54" s="3">
        <v>1522.47</v>
      </c>
      <c r="M54" s="3">
        <v>0.138671244</v>
      </c>
    </row>
    <row r="55" spans="2:13" x14ac:dyDescent="0.2">
      <c r="B55" s="3"/>
      <c r="C55" s="3">
        <v>1523.13</v>
      </c>
      <c r="D55" s="3">
        <v>0.145123159</v>
      </c>
      <c r="E55" s="3"/>
      <c r="F55" s="3">
        <v>1522.85</v>
      </c>
      <c r="G55" s="3">
        <v>5.1654879000000001E-2</v>
      </c>
      <c r="H55" s="3"/>
      <c r="I55" s="3">
        <v>1522.92</v>
      </c>
      <c r="J55" s="3">
        <v>0.254618442</v>
      </c>
      <c r="K55" s="3"/>
      <c r="L55" s="3">
        <v>1522.9</v>
      </c>
      <c r="M55" s="3">
        <v>0.25472536299999998</v>
      </c>
    </row>
    <row r="56" spans="2:13" x14ac:dyDescent="0.2">
      <c r="B56" s="3"/>
      <c r="C56" s="3">
        <v>1523.56</v>
      </c>
      <c r="D56" s="3">
        <v>8.8546450999999998E-2</v>
      </c>
      <c r="E56" s="3"/>
      <c r="F56" s="3">
        <v>1523.28</v>
      </c>
      <c r="G56" s="3">
        <v>5.7169454000000001E-2</v>
      </c>
      <c r="H56" s="3"/>
      <c r="I56" s="3">
        <v>1523.35</v>
      </c>
      <c r="J56" s="3">
        <v>0.20213748300000001</v>
      </c>
      <c r="K56" s="3"/>
      <c r="L56" s="3">
        <v>1523.33</v>
      </c>
      <c r="M56" s="3">
        <v>0.29506260099999998</v>
      </c>
    </row>
    <row r="57" spans="2:13" x14ac:dyDescent="0.2">
      <c r="B57" s="3"/>
      <c r="C57" s="3">
        <v>1523.99</v>
      </c>
      <c r="D57" s="3">
        <v>0.117487221</v>
      </c>
      <c r="E57" s="3"/>
      <c r="F57" s="3">
        <v>1523.71</v>
      </c>
      <c r="G57" s="3">
        <v>7.8435985E-2</v>
      </c>
      <c r="H57" s="3"/>
      <c r="I57" s="3">
        <v>1523.78</v>
      </c>
      <c r="J57" s="3">
        <v>0.156205183</v>
      </c>
      <c r="K57" s="3"/>
      <c r="L57" s="3">
        <v>1523.76</v>
      </c>
      <c r="M57" s="3">
        <v>0.25967285899999998</v>
      </c>
    </row>
    <row r="58" spans="2:13" x14ac:dyDescent="0.2">
      <c r="B58" s="3"/>
      <c r="C58" s="3">
        <v>1524.42</v>
      </c>
      <c r="D58" s="3">
        <v>0.12021826300000001</v>
      </c>
      <c r="E58" s="3"/>
      <c r="F58" s="3">
        <v>1524.14</v>
      </c>
      <c r="G58" s="3">
        <v>6.2104747000000002E-2</v>
      </c>
      <c r="H58" s="3"/>
      <c r="I58" s="3">
        <v>1524.21</v>
      </c>
      <c r="J58" s="3">
        <v>0.185582471</v>
      </c>
      <c r="K58" s="3"/>
      <c r="L58" s="3">
        <v>1524.19</v>
      </c>
      <c r="M58" s="3">
        <v>0.17884693099999999</v>
      </c>
    </row>
    <row r="59" spans="2:13" x14ac:dyDescent="0.2">
      <c r="B59" s="3"/>
      <c r="C59" s="3">
        <v>1524.84</v>
      </c>
      <c r="D59" s="3">
        <v>0.120193435</v>
      </c>
      <c r="E59" s="3"/>
      <c r="F59" s="3">
        <v>1524.56</v>
      </c>
      <c r="G59" s="3">
        <v>3.5546247000000003E-2</v>
      </c>
      <c r="H59" s="3"/>
      <c r="I59" s="3">
        <v>1524.64</v>
      </c>
      <c r="J59" s="3">
        <v>0.29354367599999998</v>
      </c>
      <c r="K59" s="3"/>
      <c r="L59" s="3">
        <v>1524.61</v>
      </c>
      <c r="M59" s="3">
        <v>0.30500807800000002</v>
      </c>
    </row>
    <row r="60" spans="2:13" x14ac:dyDescent="0.2">
      <c r="B60" s="3"/>
      <c r="C60" s="3">
        <v>1525.27</v>
      </c>
      <c r="D60" s="3">
        <v>0.162927346</v>
      </c>
      <c r="E60" s="3"/>
      <c r="F60" s="3">
        <v>1524.99</v>
      </c>
      <c r="G60" s="3">
        <v>5.1503101000000003E-2</v>
      </c>
      <c r="H60" s="3"/>
      <c r="I60" s="3">
        <v>1525.06</v>
      </c>
      <c r="J60" s="3">
        <v>0.231246275</v>
      </c>
      <c r="K60" s="3"/>
      <c r="L60" s="3">
        <v>1525.04</v>
      </c>
      <c r="M60" s="3">
        <v>0.20903675299999999</v>
      </c>
    </row>
    <row r="61" spans="2:13" x14ac:dyDescent="0.2">
      <c r="B61" s="3"/>
      <c r="C61" s="3">
        <v>1525.7</v>
      </c>
      <c r="D61" s="3">
        <v>0.12565827800000001</v>
      </c>
      <c r="E61" s="3"/>
      <c r="F61" s="3">
        <v>1525.42</v>
      </c>
      <c r="G61" s="3">
        <v>4.9403515000000002E-2</v>
      </c>
      <c r="H61" s="3"/>
      <c r="I61" s="3">
        <v>1525.49</v>
      </c>
      <c r="J61" s="3">
        <v>0.18858830500000001</v>
      </c>
      <c r="K61" s="3"/>
      <c r="L61" s="3">
        <v>1525.47</v>
      </c>
      <c r="M61" s="3">
        <v>0.289761712</v>
      </c>
    </row>
    <row r="62" spans="2:13" x14ac:dyDescent="0.2">
      <c r="B62" s="3"/>
      <c r="C62" s="3">
        <v>1526.13</v>
      </c>
      <c r="D62" s="3">
        <v>0.20149572800000001</v>
      </c>
      <c r="E62" s="3"/>
      <c r="F62" s="3">
        <v>1525.85</v>
      </c>
      <c r="G62" s="3">
        <v>6.0435195999999997E-2</v>
      </c>
      <c r="H62" s="3"/>
      <c r="I62" s="3">
        <v>1525.92</v>
      </c>
      <c r="J62" s="3">
        <v>0.316195491</v>
      </c>
      <c r="K62" s="3"/>
      <c r="L62" s="3">
        <v>1525.9</v>
      </c>
      <c r="M62" s="3">
        <v>0.24427504</v>
      </c>
    </row>
    <row r="63" spans="2:13" x14ac:dyDescent="0.2">
      <c r="B63" s="3"/>
      <c r="C63" s="3">
        <v>1526.56</v>
      </c>
      <c r="D63" s="3">
        <v>0.158709403</v>
      </c>
      <c r="E63" s="3"/>
      <c r="F63" s="3">
        <v>1526.27</v>
      </c>
      <c r="G63" s="3">
        <v>4.5654616000000002E-2</v>
      </c>
      <c r="H63" s="3"/>
      <c r="I63" s="3">
        <v>1526.35</v>
      </c>
      <c r="J63" s="3">
        <v>0.23424556199999999</v>
      </c>
      <c r="K63" s="3"/>
      <c r="L63" s="3">
        <v>1526.33</v>
      </c>
      <c r="M63" s="3">
        <v>0.249262924</v>
      </c>
    </row>
    <row r="64" spans="2:13" x14ac:dyDescent="0.2">
      <c r="B64" s="3"/>
      <c r="C64" s="3">
        <v>1526.99</v>
      </c>
      <c r="D64" s="3">
        <v>0.15592594700000001</v>
      </c>
      <c r="E64" s="3"/>
      <c r="F64" s="3">
        <v>1526.7</v>
      </c>
      <c r="G64" s="3">
        <v>5.8692287000000003E-2</v>
      </c>
      <c r="H64" s="3"/>
      <c r="I64" s="3">
        <v>1526.78</v>
      </c>
      <c r="J64" s="3">
        <v>0.34875542700000001</v>
      </c>
      <c r="K64" s="3"/>
      <c r="L64" s="3">
        <v>1526.76</v>
      </c>
      <c r="M64" s="3">
        <v>6.7467689999999997E-2</v>
      </c>
    </row>
    <row r="65" spans="2:13" x14ac:dyDescent="0.2">
      <c r="B65" s="3"/>
      <c r="C65" s="3">
        <v>1527.42</v>
      </c>
      <c r="D65" s="3">
        <v>0.15452180600000001</v>
      </c>
      <c r="E65" s="3"/>
      <c r="F65" s="3">
        <v>1527.13</v>
      </c>
      <c r="G65" s="3">
        <v>6.5082111999999998E-2</v>
      </c>
      <c r="H65" s="3"/>
      <c r="I65" s="3">
        <v>1527.21</v>
      </c>
      <c r="J65" s="3">
        <v>0.240617408</v>
      </c>
      <c r="K65" s="3"/>
      <c r="L65" s="3">
        <v>1527.19</v>
      </c>
      <c r="M65" s="3">
        <v>0.38042205200000001</v>
      </c>
    </row>
    <row r="66" spans="2:13" x14ac:dyDescent="0.2">
      <c r="B66" s="3"/>
      <c r="C66" s="3">
        <v>1527.85</v>
      </c>
      <c r="D66" s="3">
        <v>0.13380450699999999</v>
      </c>
      <c r="E66" s="3"/>
      <c r="F66" s="3">
        <v>1527.55</v>
      </c>
      <c r="G66" s="3">
        <v>5.0109279999999999E-2</v>
      </c>
      <c r="H66" s="3"/>
      <c r="I66" s="3">
        <v>1527.64</v>
      </c>
      <c r="J66" s="3">
        <v>0.31256098399999999</v>
      </c>
      <c r="K66" s="3"/>
      <c r="L66" s="3">
        <v>1527.62</v>
      </c>
      <c r="M66" s="3">
        <v>0.28949919200000002</v>
      </c>
    </row>
    <row r="67" spans="2:13" x14ac:dyDescent="0.2">
      <c r="B67" s="3"/>
      <c r="C67" s="3">
        <v>1528.28</v>
      </c>
      <c r="D67" s="3">
        <v>0.16412459099999999</v>
      </c>
      <c r="E67" s="3"/>
      <c r="F67" s="3">
        <v>1527.98</v>
      </c>
      <c r="G67" s="3">
        <v>6.9496301999999996E-2</v>
      </c>
      <c r="H67" s="3"/>
      <c r="I67" s="3">
        <v>1528.07</v>
      </c>
      <c r="J67" s="3">
        <v>0.269903014</v>
      </c>
      <c r="K67" s="3"/>
      <c r="L67" s="3">
        <v>1528.05</v>
      </c>
      <c r="M67" s="3">
        <v>0.23896405500000001</v>
      </c>
    </row>
    <row r="68" spans="2:13" x14ac:dyDescent="0.2">
      <c r="B68" s="3"/>
      <c r="C68" s="3">
        <v>1528.7</v>
      </c>
      <c r="D68" s="3">
        <v>0.170996334</v>
      </c>
      <c r="E68" s="3"/>
      <c r="F68" s="3">
        <v>1528.41</v>
      </c>
      <c r="G68" s="3">
        <v>6.0660331999999997E-2</v>
      </c>
      <c r="H68" s="3"/>
      <c r="I68" s="3">
        <v>1528.5</v>
      </c>
      <c r="J68" s="3">
        <v>8.9723187999999995E-2</v>
      </c>
      <c r="K68" s="3"/>
      <c r="L68" s="3">
        <v>1528.47</v>
      </c>
      <c r="M68" s="3">
        <v>0.15813812599999999</v>
      </c>
    </row>
    <row r="69" spans="2:13" x14ac:dyDescent="0.2">
      <c r="B69" s="3"/>
      <c r="C69" s="3">
        <v>1529.13</v>
      </c>
      <c r="D69" s="3">
        <v>0.166830805</v>
      </c>
      <c r="E69" s="3"/>
      <c r="F69" s="3">
        <v>1528.83</v>
      </c>
      <c r="G69" s="3">
        <v>6.3010351000000006E-2</v>
      </c>
      <c r="H69" s="3"/>
      <c r="I69" s="3">
        <v>1528.92</v>
      </c>
      <c r="J69" s="3">
        <v>0.30573728100000003</v>
      </c>
      <c r="K69" s="3"/>
      <c r="L69" s="3">
        <v>1528.9</v>
      </c>
      <c r="M69" s="3">
        <v>0.21362075899999999</v>
      </c>
    </row>
    <row r="70" spans="2:13" x14ac:dyDescent="0.2">
      <c r="B70" s="3"/>
      <c r="C70" s="3">
        <v>1529.56</v>
      </c>
      <c r="D70" s="3">
        <v>0.197150889</v>
      </c>
      <c r="E70" s="3"/>
      <c r="F70" s="3">
        <v>1529.26</v>
      </c>
      <c r="G70" s="3">
        <v>7.3728358999999993E-2</v>
      </c>
      <c r="H70" s="3"/>
      <c r="I70" s="3">
        <v>1529.35</v>
      </c>
      <c r="J70" s="3">
        <v>0.30565214800000001</v>
      </c>
      <c r="K70" s="3"/>
      <c r="L70" s="3">
        <v>1529.33</v>
      </c>
      <c r="M70" s="3">
        <v>0.29939418400000001</v>
      </c>
    </row>
    <row r="71" spans="2:13" x14ac:dyDescent="0.2">
      <c r="B71" s="3"/>
      <c r="C71" s="3">
        <v>1529.99</v>
      </c>
      <c r="D71" s="3">
        <v>0.180574291</v>
      </c>
      <c r="E71" s="3"/>
      <c r="F71" s="3">
        <v>1529.69</v>
      </c>
      <c r="G71" s="3">
        <v>5.1252669000000001E-2</v>
      </c>
      <c r="H71" s="3"/>
      <c r="I71" s="3">
        <v>1529.78</v>
      </c>
      <c r="J71" s="3">
        <v>0.20733056999999999</v>
      </c>
      <c r="K71" s="3"/>
      <c r="L71" s="3">
        <v>1529.76</v>
      </c>
      <c r="M71" s="3">
        <v>0.30943053300000001</v>
      </c>
    </row>
    <row r="72" spans="2:13" x14ac:dyDescent="0.2">
      <c r="B72" s="3"/>
      <c r="C72" s="3">
        <v>1530.42</v>
      </c>
      <c r="D72" s="3">
        <v>0.195719161</v>
      </c>
      <c r="E72" s="3"/>
      <c r="F72" s="3">
        <v>1530.12</v>
      </c>
      <c r="G72" s="3">
        <v>7.3166782999999999E-2</v>
      </c>
      <c r="H72" s="3"/>
      <c r="I72" s="3">
        <v>1530.21</v>
      </c>
      <c r="J72" s="3">
        <v>0.266176827</v>
      </c>
      <c r="K72" s="3"/>
      <c r="L72" s="3">
        <v>1530.19</v>
      </c>
      <c r="M72" s="3">
        <v>0.248798465</v>
      </c>
    </row>
    <row r="73" spans="2:13" x14ac:dyDescent="0.2">
      <c r="B73" s="3"/>
      <c r="C73" s="3">
        <v>1530.85</v>
      </c>
      <c r="D73" s="3">
        <v>0.19431501900000001</v>
      </c>
      <c r="E73" s="3"/>
      <c r="F73" s="3">
        <v>1530.54</v>
      </c>
      <c r="G73" s="3">
        <v>7.4317760999999996E-2</v>
      </c>
      <c r="H73" s="3"/>
      <c r="I73" s="3">
        <v>1530.64</v>
      </c>
      <c r="J73" s="3">
        <v>0.24971349600000001</v>
      </c>
      <c r="K73" s="3"/>
      <c r="L73" s="3">
        <v>1530.62</v>
      </c>
      <c r="M73" s="3">
        <v>0.17302100200000001</v>
      </c>
    </row>
    <row r="74" spans="2:13" x14ac:dyDescent="0.2">
      <c r="B74" s="3"/>
      <c r="C74" s="3">
        <v>1531.28</v>
      </c>
      <c r="D74" s="3">
        <v>0.14739075099999999</v>
      </c>
      <c r="E74" s="3"/>
      <c r="F74" s="3">
        <v>1530.97</v>
      </c>
      <c r="G74" s="3">
        <v>7.8304445E-2</v>
      </c>
      <c r="H74" s="3"/>
      <c r="I74" s="3">
        <v>1531.07</v>
      </c>
      <c r="J74" s="3">
        <v>0.259444805</v>
      </c>
      <c r="K74" s="3"/>
      <c r="L74" s="3">
        <v>1531.05</v>
      </c>
      <c r="M74" s="3">
        <v>0.24364903099999999</v>
      </c>
    </row>
    <row r="75" spans="2:13" x14ac:dyDescent="0.2">
      <c r="B75" s="3"/>
      <c r="C75" s="3">
        <v>1531.71</v>
      </c>
      <c r="D75" s="3">
        <v>9.6331299999999995E-2</v>
      </c>
      <c r="E75" s="3"/>
      <c r="F75" s="3">
        <v>1531.4</v>
      </c>
      <c r="G75" s="3">
        <v>6.4935392999999994E-2</v>
      </c>
      <c r="H75" s="3"/>
      <c r="I75" s="3">
        <v>1531.5</v>
      </c>
      <c r="J75" s="3">
        <v>0.10219183599999999</v>
      </c>
      <c r="K75" s="3"/>
      <c r="L75" s="3">
        <v>1531.48</v>
      </c>
      <c r="M75" s="3">
        <v>0.28398626799999999</v>
      </c>
    </row>
    <row r="76" spans="2:13" x14ac:dyDescent="0.2">
      <c r="B76" s="3"/>
      <c r="C76" s="3">
        <v>1532.13</v>
      </c>
      <c r="D76" s="3">
        <v>0.15009972399999999</v>
      </c>
      <c r="E76" s="3"/>
      <c r="F76" s="3">
        <v>1531.82</v>
      </c>
      <c r="G76" s="3">
        <v>5.7731030000000003E-2</v>
      </c>
      <c r="H76" s="3"/>
      <c r="I76" s="3">
        <v>1531.92</v>
      </c>
      <c r="J76" s="3">
        <v>0.33457757900000001</v>
      </c>
      <c r="K76" s="3"/>
      <c r="L76" s="3">
        <v>1531.9</v>
      </c>
      <c r="M76" s="3">
        <v>0.31927504000000001</v>
      </c>
    </row>
    <row r="77" spans="2:13" x14ac:dyDescent="0.2">
      <c r="B77" s="3"/>
      <c r="C77" s="3">
        <v>1532.56</v>
      </c>
      <c r="D77" s="3">
        <v>0.16662390799999999</v>
      </c>
      <c r="E77" s="3"/>
      <c r="F77" s="3">
        <v>1532.25</v>
      </c>
      <c r="G77" s="3">
        <v>5.3840472E-2</v>
      </c>
      <c r="H77" s="3"/>
      <c r="I77" s="3">
        <v>1532.35</v>
      </c>
      <c r="J77" s="3">
        <v>0.32138857799999998</v>
      </c>
      <c r="K77" s="3"/>
      <c r="L77" s="3">
        <v>1532.33</v>
      </c>
      <c r="M77" s="3">
        <v>0.187964459</v>
      </c>
    </row>
    <row r="78" spans="2:13" x14ac:dyDescent="0.2">
      <c r="B78" s="3"/>
      <c r="C78" s="3">
        <v>1532.99</v>
      </c>
      <c r="D78" s="3">
        <v>0.17763359300000001</v>
      </c>
      <c r="E78" s="3"/>
      <c r="F78" s="3">
        <v>1532.68</v>
      </c>
      <c r="G78" s="3">
        <v>7.8385392999999998E-2</v>
      </c>
      <c r="H78" s="3"/>
      <c r="I78" s="3">
        <v>1532.78</v>
      </c>
      <c r="J78" s="3">
        <v>0.26229347200000003</v>
      </c>
      <c r="K78" s="3"/>
      <c r="L78" s="3">
        <v>1532.76</v>
      </c>
      <c r="M78" s="3">
        <v>0.27366720500000002</v>
      </c>
    </row>
    <row r="79" spans="2:13" x14ac:dyDescent="0.2">
      <c r="B79" s="3"/>
      <c r="C79" s="3">
        <v>1533.42</v>
      </c>
      <c r="D79" s="3">
        <v>0.21760887600000001</v>
      </c>
      <c r="E79" s="3"/>
      <c r="F79" s="3">
        <v>1533.1</v>
      </c>
      <c r="G79" s="3">
        <v>7.9311234999999994E-2</v>
      </c>
      <c r="H79" s="3"/>
      <c r="I79" s="3">
        <v>1533.21</v>
      </c>
      <c r="J79" s="3">
        <v>0.27522707499999999</v>
      </c>
      <c r="K79" s="3"/>
      <c r="L79" s="3">
        <v>1533.19</v>
      </c>
      <c r="M79" s="3">
        <v>0.28870153500000001</v>
      </c>
    </row>
    <row r="80" spans="2:13" x14ac:dyDescent="0.2">
      <c r="B80" s="3"/>
      <c r="C80" s="3">
        <v>1533.85</v>
      </c>
      <c r="D80" s="3">
        <v>0.18723637900000001</v>
      </c>
      <c r="E80" s="3"/>
      <c r="F80" s="3">
        <v>1533.53</v>
      </c>
      <c r="G80" s="3">
        <v>6.5079581999999997E-2</v>
      </c>
      <c r="H80" s="3"/>
      <c r="I80" s="3">
        <v>1533.64</v>
      </c>
      <c r="J80" s="3">
        <v>0.35365382499999998</v>
      </c>
      <c r="K80" s="3"/>
      <c r="L80" s="3">
        <v>1533.62</v>
      </c>
      <c r="M80" s="3">
        <v>0.238105816</v>
      </c>
    </row>
    <row r="81" spans="2:13" x14ac:dyDescent="0.2">
      <c r="B81" s="3"/>
      <c r="C81" s="3">
        <v>1534.28</v>
      </c>
      <c r="D81" s="3">
        <v>0.16376320999999999</v>
      </c>
      <c r="E81" s="3"/>
      <c r="F81" s="3">
        <v>1533.96</v>
      </c>
      <c r="G81" s="3">
        <v>6.3683231000000007E-2</v>
      </c>
      <c r="H81" s="3"/>
      <c r="I81" s="3">
        <v>1534.07</v>
      </c>
      <c r="J81" s="3">
        <v>0.202870932</v>
      </c>
      <c r="K81" s="3"/>
      <c r="L81" s="3">
        <v>1534.05</v>
      </c>
      <c r="M81" s="3">
        <v>0.30866316599999999</v>
      </c>
    </row>
    <row r="82" spans="2:13" x14ac:dyDescent="0.2">
      <c r="B82" s="3"/>
      <c r="C82" s="3">
        <v>1534.71</v>
      </c>
      <c r="D82" s="3">
        <v>0.196841922</v>
      </c>
      <c r="E82" s="3"/>
      <c r="F82" s="3">
        <v>1534.38</v>
      </c>
      <c r="G82" s="3">
        <v>8.0178895E-2</v>
      </c>
      <c r="H82" s="3"/>
      <c r="I82" s="3">
        <v>1534.49</v>
      </c>
      <c r="J82" s="3">
        <v>0.27147469299999999</v>
      </c>
      <c r="K82" s="3"/>
      <c r="L82" s="3">
        <v>1534.48</v>
      </c>
      <c r="M82" s="3">
        <v>0.21263125999999999</v>
      </c>
    </row>
    <row r="83" spans="2:13" x14ac:dyDescent="0.2">
      <c r="B83" s="3"/>
      <c r="C83" s="3">
        <v>1535.13</v>
      </c>
      <c r="D83" s="3">
        <v>0.21750404800000001</v>
      </c>
      <c r="E83" s="3"/>
      <c r="F83" s="3">
        <v>1534.81</v>
      </c>
      <c r="G83" s="3">
        <v>5.8909834000000001E-2</v>
      </c>
      <c r="H83" s="3"/>
      <c r="I83" s="3">
        <v>1534.92</v>
      </c>
      <c r="J83" s="3">
        <v>0.26804319500000001</v>
      </c>
      <c r="K83" s="3"/>
      <c r="L83" s="3">
        <v>1534.9</v>
      </c>
      <c r="M83" s="3">
        <v>0.27815024199999999</v>
      </c>
    </row>
    <row r="84" spans="2:13" x14ac:dyDescent="0.2">
      <c r="B84" s="3"/>
      <c r="C84" s="3">
        <v>1535.56</v>
      </c>
      <c r="D84" s="3">
        <v>0.21472059199999999</v>
      </c>
      <c r="E84" s="3"/>
      <c r="F84" s="3">
        <v>1535.24</v>
      </c>
      <c r="G84" s="3">
        <v>8.2913416000000004E-2</v>
      </c>
      <c r="H84" s="3"/>
      <c r="I84" s="3">
        <v>1535.35</v>
      </c>
      <c r="J84" s="3">
        <v>0.28097679800000003</v>
      </c>
      <c r="K84" s="3"/>
      <c r="L84" s="3">
        <v>1535.33</v>
      </c>
      <c r="M84" s="3">
        <v>0.34365912799999998</v>
      </c>
    </row>
    <row r="85" spans="2:13" x14ac:dyDescent="0.2">
      <c r="B85" s="3"/>
      <c r="C85" s="3">
        <v>1535.99</v>
      </c>
      <c r="D85" s="3">
        <v>0.20228193699999999</v>
      </c>
      <c r="E85" s="3"/>
      <c r="F85" s="3">
        <v>1535.66</v>
      </c>
      <c r="G85" s="3">
        <v>7.5929129999999997E-2</v>
      </c>
      <c r="H85" s="3"/>
      <c r="I85" s="3">
        <v>1535.78</v>
      </c>
      <c r="J85" s="3">
        <v>0.27754529999999999</v>
      </c>
      <c r="K85" s="3"/>
      <c r="L85" s="3">
        <v>1535.76</v>
      </c>
      <c r="M85" s="3">
        <v>0.31325726999999998</v>
      </c>
    </row>
    <row r="86" spans="2:13" x14ac:dyDescent="0.2">
      <c r="B86" s="3"/>
      <c r="C86" s="3">
        <v>1536.42</v>
      </c>
      <c r="D86" s="3">
        <v>0.17466806800000001</v>
      </c>
      <c r="E86" s="3"/>
      <c r="F86" s="3">
        <v>1536.09</v>
      </c>
      <c r="G86" s="3">
        <v>6.5757520999999999E-2</v>
      </c>
      <c r="H86" s="3"/>
      <c r="I86" s="3">
        <v>1536.21</v>
      </c>
      <c r="J86" s="3">
        <v>0.21845019399999999</v>
      </c>
      <c r="K86" s="3"/>
      <c r="L86" s="3">
        <v>1536.19</v>
      </c>
      <c r="M86" s="3">
        <v>0.38887318300000001</v>
      </c>
    </row>
    <row r="87" spans="2:13" x14ac:dyDescent="0.2">
      <c r="B87" s="3"/>
      <c r="C87" s="3">
        <v>1536.85</v>
      </c>
      <c r="D87" s="3">
        <v>0.20222952299999999</v>
      </c>
      <c r="E87" s="3"/>
      <c r="F87" s="3">
        <v>1536.52</v>
      </c>
      <c r="G87" s="3">
        <v>7.5137358000000001E-2</v>
      </c>
      <c r="H87" s="3"/>
      <c r="I87" s="3">
        <v>1536.63</v>
      </c>
      <c r="J87" s="3">
        <v>0.40819761199999999</v>
      </c>
      <c r="K87" s="3"/>
      <c r="L87" s="3">
        <v>1536.62</v>
      </c>
      <c r="M87" s="3">
        <v>0.22721122799999999</v>
      </c>
    </row>
    <row r="88" spans="2:13" x14ac:dyDescent="0.2">
      <c r="B88" s="3"/>
      <c r="C88" s="3">
        <v>1537.28</v>
      </c>
      <c r="D88" s="3">
        <v>0.23530547700000001</v>
      </c>
      <c r="E88" s="3"/>
      <c r="F88" s="3">
        <v>1536.94</v>
      </c>
      <c r="G88" s="3">
        <v>5.6185431000000001E-2</v>
      </c>
      <c r="H88" s="3"/>
      <c r="I88" s="3">
        <v>1537.06</v>
      </c>
      <c r="J88" s="3">
        <v>0.329456527</v>
      </c>
      <c r="K88" s="3"/>
      <c r="L88" s="3">
        <v>1537.05</v>
      </c>
      <c r="M88" s="3">
        <v>0.27252625200000002</v>
      </c>
    </row>
    <row r="89" spans="2:13" x14ac:dyDescent="0.2">
      <c r="B89" s="3"/>
      <c r="C89" s="3">
        <v>1537.7</v>
      </c>
      <c r="D89" s="3">
        <v>0.24355653399999999</v>
      </c>
      <c r="E89" s="3"/>
      <c r="F89" s="3">
        <v>1537.37</v>
      </c>
      <c r="G89" s="3">
        <v>7.8893847000000003E-2</v>
      </c>
      <c r="H89" s="3"/>
      <c r="I89" s="3">
        <v>1537.49</v>
      </c>
      <c r="J89" s="3">
        <v>0.29654951099999999</v>
      </c>
      <c r="K89" s="3"/>
      <c r="L89" s="3">
        <v>1537.47</v>
      </c>
      <c r="M89" s="3">
        <v>0.29260904700000001</v>
      </c>
    </row>
    <row r="90" spans="2:13" x14ac:dyDescent="0.2">
      <c r="B90" s="3"/>
      <c r="C90" s="3">
        <v>1538.13</v>
      </c>
      <c r="D90" s="3">
        <v>0.22422130800000001</v>
      </c>
      <c r="E90" s="3"/>
      <c r="F90" s="3">
        <v>1537.79</v>
      </c>
      <c r="G90" s="3">
        <v>8.8195266999999994E-2</v>
      </c>
      <c r="H90" s="3"/>
      <c r="I90" s="3">
        <v>1537.92</v>
      </c>
      <c r="J90" s="3">
        <v>0.39134791099999999</v>
      </c>
      <c r="K90" s="3"/>
      <c r="L90" s="3">
        <v>1537.9</v>
      </c>
      <c r="M90" s="3">
        <v>0.34298263299999998</v>
      </c>
    </row>
    <row r="91" spans="2:13" x14ac:dyDescent="0.2">
      <c r="B91" s="3"/>
      <c r="C91" s="3">
        <v>1538.56</v>
      </c>
      <c r="D91" s="3">
        <v>0.22005577900000001</v>
      </c>
      <c r="E91" s="3"/>
      <c r="F91" s="3">
        <v>1538.22</v>
      </c>
      <c r="G91" s="3">
        <v>8.9080634000000006E-2</v>
      </c>
      <c r="H91" s="3"/>
      <c r="I91" s="3">
        <v>1538.35</v>
      </c>
      <c r="J91" s="3">
        <v>0.34862445399999997</v>
      </c>
      <c r="K91" s="3"/>
      <c r="L91" s="3">
        <v>1538.33</v>
      </c>
      <c r="M91" s="3">
        <v>0.36810379599999998</v>
      </c>
    </row>
    <row r="92" spans="2:13" x14ac:dyDescent="0.2">
      <c r="B92" s="3"/>
      <c r="C92" s="3">
        <v>1538.99</v>
      </c>
      <c r="D92" s="3">
        <v>0.231065465</v>
      </c>
      <c r="E92" s="3"/>
      <c r="F92" s="3">
        <v>1538.65</v>
      </c>
      <c r="G92" s="3">
        <v>0.108209635</v>
      </c>
      <c r="H92" s="3"/>
      <c r="I92" s="3">
        <v>1538.77</v>
      </c>
      <c r="J92" s="3">
        <v>0.26332815999999998</v>
      </c>
      <c r="K92" s="3"/>
      <c r="L92" s="3">
        <v>1538.76</v>
      </c>
      <c r="M92" s="3">
        <v>0.26702342499999998</v>
      </c>
    </row>
    <row r="93" spans="2:13" x14ac:dyDescent="0.2">
      <c r="B93" s="3"/>
      <c r="C93" s="3">
        <v>1539.42</v>
      </c>
      <c r="D93" s="3">
        <v>0.224144067</v>
      </c>
      <c r="E93" s="3"/>
      <c r="F93" s="3">
        <v>1539.07</v>
      </c>
      <c r="G93" s="3">
        <v>0.11225955899999999</v>
      </c>
      <c r="H93" s="3"/>
      <c r="I93" s="3">
        <v>1539.2</v>
      </c>
      <c r="J93" s="3">
        <v>0.26971965199999998</v>
      </c>
      <c r="K93" s="3"/>
      <c r="L93" s="3">
        <v>1539.19</v>
      </c>
      <c r="M93" s="3">
        <v>0.35778473300000002</v>
      </c>
    </row>
    <row r="94" spans="2:13" x14ac:dyDescent="0.2">
      <c r="B94" s="3"/>
      <c r="C94" s="3">
        <v>1539.84</v>
      </c>
      <c r="D94" s="3">
        <v>0.18549568399999999</v>
      </c>
      <c r="E94" s="3"/>
      <c r="F94" s="3">
        <v>1539.5</v>
      </c>
      <c r="G94" s="3">
        <v>9.6287526999999998E-2</v>
      </c>
      <c r="H94" s="3"/>
      <c r="I94" s="3">
        <v>1539.63</v>
      </c>
      <c r="J94" s="3">
        <v>0.32850042200000001</v>
      </c>
      <c r="K94" s="3"/>
      <c r="L94" s="3">
        <v>1539.61</v>
      </c>
      <c r="M94" s="3">
        <v>0.387954362</v>
      </c>
    </row>
    <row r="95" spans="2:13" x14ac:dyDescent="0.2">
      <c r="B95" s="3"/>
      <c r="C95" s="3">
        <v>1540.27</v>
      </c>
      <c r="D95" s="3">
        <v>0.20616056899999999</v>
      </c>
      <c r="E95" s="3"/>
      <c r="F95" s="3">
        <v>1539.93</v>
      </c>
      <c r="G95" s="3">
        <v>8.9750984000000006E-2</v>
      </c>
      <c r="H95" s="3"/>
      <c r="I95" s="3">
        <v>1540.06</v>
      </c>
      <c r="J95" s="3">
        <v>0.27594742700000002</v>
      </c>
      <c r="K95" s="3"/>
      <c r="L95" s="3">
        <v>1540.04</v>
      </c>
      <c r="M95" s="3">
        <v>0.32221324699999998</v>
      </c>
    </row>
    <row r="96" spans="2:13" x14ac:dyDescent="0.2">
      <c r="B96" s="3"/>
      <c r="C96" s="3">
        <v>1540.7</v>
      </c>
      <c r="D96" s="3">
        <v>0.20751229700000001</v>
      </c>
      <c r="E96" s="3"/>
      <c r="F96" s="3">
        <v>1540.35</v>
      </c>
      <c r="G96" s="3">
        <v>0.113749507</v>
      </c>
      <c r="H96" s="3"/>
      <c r="I96" s="3">
        <v>1540.49</v>
      </c>
      <c r="J96" s="3">
        <v>0.33472819799999998</v>
      </c>
      <c r="K96" s="3"/>
      <c r="L96" s="3">
        <v>1540.47</v>
      </c>
      <c r="M96" s="3">
        <v>0.38773222899999998</v>
      </c>
    </row>
    <row r="97" spans="2:13" x14ac:dyDescent="0.2">
      <c r="B97" s="3"/>
      <c r="C97" s="3">
        <v>1541.13</v>
      </c>
      <c r="D97" s="3">
        <v>0.19783227</v>
      </c>
      <c r="E97" s="3"/>
      <c r="F97" s="3">
        <v>1540.78</v>
      </c>
      <c r="G97" s="3">
        <v>0.102950551</v>
      </c>
      <c r="H97" s="3"/>
      <c r="I97" s="3">
        <v>1540.91</v>
      </c>
      <c r="J97" s="3">
        <v>0.32146716199999997</v>
      </c>
      <c r="K97" s="3"/>
      <c r="L97" s="3">
        <v>1540.9</v>
      </c>
      <c r="M97" s="3">
        <v>0.35227180899999999</v>
      </c>
    </row>
    <row r="98" spans="2:13" x14ac:dyDescent="0.2">
      <c r="B98" s="3"/>
      <c r="C98" s="3">
        <v>1541.55</v>
      </c>
      <c r="D98" s="3">
        <v>0.228152354</v>
      </c>
      <c r="E98" s="3"/>
      <c r="F98" s="3">
        <v>1541.2</v>
      </c>
      <c r="G98" s="3">
        <v>6.9607605000000003E-2</v>
      </c>
      <c r="H98" s="3"/>
      <c r="I98" s="3">
        <v>1541.34</v>
      </c>
      <c r="J98" s="3">
        <v>0.33113298400000002</v>
      </c>
      <c r="K98" s="3"/>
      <c r="L98" s="3">
        <v>1541.32</v>
      </c>
      <c r="M98" s="3">
        <v>0.22594911100000001</v>
      </c>
    </row>
    <row r="99" spans="2:13" x14ac:dyDescent="0.2">
      <c r="B99" s="3"/>
      <c r="C99" s="3">
        <v>1541.98</v>
      </c>
      <c r="D99" s="3">
        <v>0.24191790899999999</v>
      </c>
      <c r="E99" s="3"/>
      <c r="F99" s="3">
        <v>1541.63</v>
      </c>
      <c r="G99" s="3">
        <v>0.116127351</v>
      </c>
      <c r="H99" s="3"/>
      <c r="I99" s="3">
        <v>1541.77</v>
      </c>
      <c r="J99" s="3">
        <v>0.357170455</v>
      </c>
      <c r="K99" s="3"/>
      <c r="L99" s="3">
        <v>1541.75</v>
      </c>
      <c r="M99" s="3">
        <v>0.33690428100000003</v>
      </c>
    </row>
    <row r="100" spans="2:13" x14ac:dyDescent="0.2">
      <c r="B100" s="3"/>
      <c r="C100" s="3">
        <v>1542.41</v>
      </c>
      <c r="D100" s="3">
        <v>0.207410227</v>
      </c>
      <c r="E100" s="3"/>
      <c r="F100" s="3">
        <v>1542.06</v>
      </c>
      <c r="G100" s="3">
        <v>0.103474183</v>
      </c>
      <c r="H100" s="3"/>
      <c r="I100" s="3">
        <v>1542.2</v>
      </c>
      <c r="J100" s="3">
        <v>0.31116611999999999</v>
      </c>
      <c r="K100" s="3"/>
      <c r="L100" s="3">
        <v>1542.18</v>
      </c>
      <c r="M100" s="3">
        <v>0.276201535</v>
      </c>
    </row>
    <row r="101" spans="2:13" x14ac:dyDescent="0.2">
      <c r="B101" s="3"/>
      <c r="C101" s="3">
        <v>1542.84</v>
      </c>
      <c r="D101" s="3">
        <v>0.258420023</v>
      </c>
      <c r="E101" s="3"/>
      <c r="F101" s="3">
        <v>1542.48</v>
      </c>
      <c r="G101" s="3">
        <v>0.106861346</v>
      </c>
      <c r="H101" s="3"/>
      <c r="I101" s="3">
        <v>1542.63</v>
      </c>
      <c r="J101" s="3">
        <v>0.32738060200000002</v>
      </c>
      <c r="K101" s="3"/>
      <c r="L101" s="3">
        <v>1542.61</v>
      </c>
      <c r="M101" s="3">
        <v>0.31142972499999999</v>
      </c>
    </row>
    <row r="102" spans="2:13" x14ac:dyDescent="0.2">
      <c r="B102" s="3"/>
      <c r="C102" s="3">
        <v>1543.27</v>
      </c>
      <c r="D102" s="3">
        <v>0.25287517999999998</v>
      </c>
      <c r="E102" s="3"/>
      <c r="F102" s="3">
        <v>1542.91</v>
      </c>
      <c r="G102" s="3">
        <v>0.123437958</v>
      </c>
      <c r="H102" s="3"/>
      <c r="I102" s="3">
        <v>1543.05</v>
      </c>
      <c r="J102" s="3">
        <v>0.26173683599999997</v>
      </c>
      <c r="K102" s="3"/>
      <c r="L102" s="3">
        <v>1543.04</v>
      </c>
      <c r="M102" s="3">
        <v>0.26588247199999998</v>
      </c>
    </row>
    <row r="103" spans="2:13" x14ac:dyDescent="0.2">
      <c r="B103" s="3"/>
      <c r="C103" s="3">
        <v>1543.69</v>
      </c>
      <c r="D103" s="3">
        <v>0.212850242</v>
      </c>
      <c r="E103" s="3"/>
      <c r="F103" s="3">
        <v>1543.33</v>
      </c>
      <c r="G103" s="3">
        <v>0.116638335</v>
      </c>
      <c r="H103" s="3"/>
      <c r="I103" s="3">
        <v>1543.48</v>
      </c>
      <c r="J103" s="3">
        <v>0.372900336</v>
      </c>
      <c r="K103" s="3"/>
      <c r="L103" s="3">
        <v>1543.46</v>
      </c>
      <c r="M103" s="3">
        <v>0.12440428100000001</v>
      </c>
    </row>
    <row r="104" spans="2:13" x14ac:dyDescent="0.2">
      <c r="B104" s="3"/>
      <c r="C104" s="3">
        <v>1544.12</v>
      </c>
      <c r="D104" s="3">
        <v>0.21420472900000001</v>
      </c>
      <c r="E104" s="3"/>
      <c r="F104" s="3">
        <v>1543.76</v>
      </c>
      <c r="G104" s="3">
        <v>0.12078691499999999</v>
      </c>
      <c r="H104" s="3"/>
      <c r="I104" s="3">
        <v>1543.91</v>
      </c>
      <c r="J104" s="3">
        <v>0.41530945699999999</v>
      </c>
      <c r="K104" s="3"/>
      <c r="L104" s="3">
        <v>1543.89</v>
      </c>
      <c r="M104" s="3">
        <v>0.34642568699999998</v>
      </c>
    </row>
    <row r="105" spans="2:13" x14ac:dyDescent="0.2">
      <c r="B105" s="3"/>
      <c r="C105" s="3">
        <v>1544.55</v>
      </c>
      <c r="D105" s="3">
        <v>0.21555645700000001</v>
      </c>
      <c r="E105" s="3"/>
      <c r="F105" s="3">
        <v>1544.19</v>
      </c>
      <c r="G105" s="3">
        <v>0.108836981</v>
      </c>
      <c r="H105" s="3"/>
      <c r="I105" s="3">
        <v>1544.34</v>
      </c>
      <c r="J105" s="3">
        <v>0.35948213200000001</v>
      </c>
      <c r="K105" s="3"/>
      <c r="L105" s="3">
        <v>1544.32</v>
      </c>
      <c r="M105" s="3">
        <v>0.39679927300000001</v>
      </c>
    </row>
    <row r="106" spans="2:13" x14ac:dyDescent="0.2">
      <c r="B106" s="3"/>
      <c r="C106" s="3">
        <v>1544.98</v>
      </c>
      <c r="D106" s="3">
        <v>0.25966968200000001</v>
      </c>
      <c r="E106" s="3"/>
      <c r="F106" s="3">
        <v>1544.61</v>
      </c>
      <c r="G106" s="3">
        <v>9.6360886000000007E-2</v>
      </c>
      <c r="H106" s="3"/>
      <c r="I106" s="3">
        <v>1544.76</v>
      </c>
      <c r="J106" s="3">
        <v>0.37242228399999999</v>
      </c>
      <c r="K106" s="3"/>
      <c r="L106" s="3">
        <v>1544.75</v>
      </c>
      <c r="M106" s="3">
        <v>0.34620355400000002</v>
      </c>
    </row>
    <row r="107" spans="2:13" x14ac:dyDescent="0.2">
      <c r="B107" s="3"/>
      <c r="C107" s="3">
        <v>1545.4</v>
      </c>
      <c r="D107" s="3">
        <v>0.23757582799999999</v>
      </c>
      <c r="E107" s="3"/>
      <c r="F107" s="3">
        <v>1545.04</v>
      </c>
      <c r="G107" s="3">
        <v>0.105523176</v>
      </c>
      <c r="H107" s="3"/>
      <c r="I107" s="3">
        <v>1545.19</v>
      </c>
      <c r="J107" s="3">
        <v>0.32642449699999998</v>
      </c>
      <c r="K107" s="3"/>
      <c r="L107" s="3">
        <v>1545.17</v>
      </c>
      <c r="M107" s="3">
        <v>0.35617932099999999</v>
      </c>
    </row>
    <row r="108" spans="2:13" x14ac:dyDescent="0.2">
      <c r="B108" s="3"/>
      <c r="C108" s="3">
        <v>1545.83</v>
      </c>
      <c r="D108" s="3">
        <v>0.225134414</v>
      </c>
      <c r="E108" s="3"/>
      <c r="F108" s="3">
        <v>1545.46</v>
      </c>
      <c r="G108" s="3">
        <v>0.112044542</v>
      </c>
      <c r="H108" s="3"/>
      <c r="I108" s="3">
        <v>1545.62</v>
      </c>
      <c r="J108" s="3">
        <v>0.38847304900000001</v>
      </c>
      <c r="K108" s="3"/>
      <c r="L108" s="3">
        <v>1545.6</v>
      </c>
      <c r="M108" s="3">
        <v>0.31063206799999998</v>
      </c>
    </row>
    <row r="109" spans="2:13" x14ac:dyDescent="0.2">
      <c r="B109" s="3"/>
      <c r="C109" s="3">
        <v>1546.26</v>
      </c>
      <c r="D109" s="3">
        <v>0.25545449799999997</v>
      </c>
      <c r="E109" s="3"/>
      <c r="F109" s="3">
        <v>1545.89</v>
      </c>
      <c r="G109" s="3">
        <v>0.10265711499999999</v>
      </c>
      <c r="H109" s="3"/>
      <c r="I109" s="3">
        <v>1546.05</v>
      </c>
      <c r="J109" s="3">
        <v>0.39486454100000001</v>
      </c>
      <c r="K109" s="3"/>
      <c r="L109" s="3">
        <v>1546.03</v>
      </c>
      <c r="M109" s="3">
        <v>0.36100565400000001</v>
      </c>
    </row>
    <row r="110" spans="2:13" x14ac:dyDescent="0.2">
      <c r="B110" s="3"/>
      <c r="C110" s="3">
        <v>1546.69</v>
      </c>
      <c r="D110" s="3">
        <v>0.20025710399999999</v>
      </c>
      <c r="E110" s="3"/>
      <c r="F110" s="3">
        <v>1546.31</v>
      </c>
      <c r="G110" s="3">
        <v>0.130900343</v>
      </c>
      <c r="H110" s="3"/>
      <c r="I110" s="3">
        <v>1546.47</v>
      </c>
      <c r="J110" s="3">
        <v>0.29647747600000002</v>
      </c>
      <c r="K110" s="3"/>
      <c r="L110" s="3">
        <v>1546.46</v>
      </c>
      <c r="M110" s="3">
        <v>0.41136914400000002</v>
      </c>
    </row>
    <row r="111" spans="2:13" x14ac:dyDescent="0.2">
      <c r="B111" s="3"/>
      <c r="C111" s="3">
        <v>1547.11</v>
      </c>
      <c r="D111" s="3">
        <v>0.25954002599999998</v>
      </c>
      <c r="E111" s="3"/>
      <c r="F111" s="3">
        <v>1546.74</v>
      </c>
      <c r="G111" s="3">
        <v>9.5642473000000006E-2</v>
      </c>
      <c r="H111" s="3"/>
      <c r="I111" s="3">
        <v>1546.9</v>
      </c>
      <c r="J111" s="3">
        <v>0.26684479</v>
      </c>
      <c r="K111" s="3"/>
      <c r="L111" s="3">
        <v>1546.88</v>
      </c>
      <c r="M111" s="3">
        <v>0.32543416800000002</v>
      </c>
    </row>
    <row r="112" spans="2:13" x14ac:dyDescent="0.2">
      <c r="B112" s="3"/>
      <c r="C112" s="3">
        <v>1547.54</v>
      </c>
      <c r="D112" s="3">
        <v>0.23606685799999999</v>
      </c>
      <c r="E112" s="3"/>
      <c r="F112" s="3">
        <v>1547.17</v>
      </c>
      <c r="G112" s="3">
        <v>0.13216009500000001</v>
      </c>
      <c r="H112" s="3"/>
      <c r="I112" s="3">
        <v>1547.33</v>
      </c>
      <c r="J112" s="3">
        <v>0.31907690100000002</v>
      </c>
      <c r="K112" s="3"/>
      <c r="L112" s="3">
        <v>1547.31</v>
      </c>
      <c r="M112" s="3">
        <v>0.310177706</v>
      </c>
    </row>
    <row r="113" spans="2:13" x14ac:dyDescent="0.2">
      <c r="B113" s="3"/>
      <c r="C113" s="3">
        <v>1547.97</v>
      </c>
      <c r="D113" s="3">
        <v>0.24431515700000001</v>
      </c>
      <c r="E113" s="3"/>
      <c r="F113" s="3">
        <v>1547.59</v>
      </c>
      <c r="G113" s="3">
        <v>0.142136923</v>
      </c>
      <c r="H113" s="3"/>
      <c r="I113" s="3">
        <v>1547.76</v>
      </c>
      <c r="J113" s="3">
        <v>0.39094844200000001</v>
      </c>
      <c r="K113" s="3"/>
      <c r="L113" s="3">
        <v>1547.74</v>
      </c>
      <c r="M113" s="3">
        <v>0.37568659100000001</v>
      </c>
    </row>
    <row r="114" spans="2:13" x14ac:dyDescent="0.2">
      <c r="B114" s="3"/>
      <c r="C114" s="3">
        <v>1548.4</v>
      </c>
      <c r="D114" s="3">
        <v>0.22773855900000001</v>
      </c>
      <c r="E114" s="3"/>
      <c r="F114" s="3">
        <v>1548.02</v>
      </c>
      <c r="G114" s="3">
        <v>9.5806899000000001E-2</v>
      </c>
      <c r="H114" s="3"/>
      <c r="I114" s="3">
        <v>1548.18</v>
      </c>
      <c r="J114" s="3">
        <v>0.40388859399999999</v>
      </c>
      <c r="K114" s="3"/>
      <c r="L114" s="3">
        <v>1548.16</v>
      </c>
      <c r="M114" s="3">
        <v>0.304897011</v>
      </c>
    </row>
    <row r="115" spans="2:13" x14ac:dyDescent="0.2">
      <c r="B115" s="3"/>
      <c r="C115" s="3">
        <v>1548.82</v>
      </c>
      <c r="D115" s="3">
        <v>0.22633441700000001</v>
      </c>
      <c r="E115" s="3"/>
      <c r="F115" s="3">
        <v>1548.44</v>
      </c>
      <c r="G115" s="3">
        <v>0.13680954000000001</v>
      </c>
      <c r="H115" s="3"/>
      <c r="I115" s="3">
        <v>1548.61</v>
      </c>
      <c r="J115" s="3">
        <v>0.34151915799999999</v>
      </c>
      <c r="K115" s="3"/>
      <c r="L115" s="3">
        <v>1548.59</v>
      </c>
      <c r="M115" s="3">
        <v>0.33507673700000001</v>
      </c>
    </row>
    <row r="116" spans="2:13" x14ac:dyDescent="0.2">
      <c r="B116" s="3"/>
      <c r="C116" s="3">
        <v>1549.25</v>
      </c>
      <c r="D116" s="3">
        <v>0.28699665400000002</v>
      </c>
      <c r="E116" s="3"/>
      <c r="F116" s="3">
        <v>1548.87</v>
      </c>
      <c r="G116" s="3">
        <v>0.133761345</v>
      </c>
      <c r="H116" s="3"/>
      <c r="I116" s="3">
        <v>1549.04</v>
      </c>
      <c r="J116" s="3">
        <v>0.35117843100000001</v>
      </c>
      <c r="K116" s="3"/>
      <c r="L116" s="3">
        <v>1549.02</v>
      </c>
      <c r="M116" s="3">
        <v>0.34505250399999998</v>
      </c>
    </row>
    <row r="117" spans="2:13" x14ac:dyDescent="0.2">
      <c r="B117" s="3"/>
      <c r="C117" s="3">
        <v>1549.68</v>
      </c>
      <c r="D117" s="3">
        <v>0.28145457000000002</v>
      </c>
      <c r="E117" s="3"/>
      <c r="F117" s="3">
        <v>1549.29</v>
      </c>
      <c r="G117" s="3">
        <v>0.14244047800000001</v>
      </c>
      <c r="H117" s="3"/>
      <c r="I117" s="3">
        <v>1549.46</v>
      </c>
      <c r="J117" s="3">
        <v>0.33137528399999999</v>
      </c>
      <c r="K117" s="3"/>
      <c r="L117" s="3">
        <v>1549.45</v>
      </c>
      <c r="M117" s="3">
        <v>0.40047455599999998</v>
      </c>
    </row>
    <row r="118" spans="2:13" x14ac:dyDescent="0.2">
      <c r="B118" s="3"/>
      <c r="C118" s="3">
        <v>1550.11</v>
      </c>
      <c r="D118" s="3">
        <v>0.21522266300000001</v>
      </c>
      <c r="E118" s="3"/>
      <c r="F118" s="3">
        <v>1549.72</v>
      </c>
      <c r="G118" s="3">
        <v>0.12798621900000001</v>
      </c>
      <c r="H118" s="3"/>
      <c r="I118" s="3">
        <v>1549.89</v>
      </c>
      <c r="J118" s="3">
        <v>0.48838595200000001</v>
      </c>
      <c r="K118" s="3"/>
      <c r="L118" s="3">
        <v>1549.87</v>
      </c>
      <c r="M118" s="3">
        <v>0.344830372</v>
      </c>
    </row>
    <row r="119" spans="2:13" x14ac:dyDescent="0.2">
      <c r="B119" s="3"/>
      <c r="C119" s="3">
        <v>1550.53</v>
      </c>
      <c r="D119" s="3">
        <v>0.242781359</v>
      </c>
      <c r="E119" s="3"/>
      <c r="F119" s="3">
        <v>1550.14</v>
      </c>
      <c r="G119" s="3">
        <v>0.12788503400000001</v>
      </c>
      <c r="H119" s="3"/>
      <c r="I119" s="3">
        <v>1550.32</v>
      </c>
      <c r="J119" s="3">
        <v>0.33105440000000003</v>
      </c>
      <c r="K119" s="3"/>
      <c r="L119" s="3">
        <v>1550.3</v>
      </c>
      <c r="M119" s="3">
        <v>0.41538772200000001</v>
      </c>
    </row>
    <row r="120" spans="2:13" x14ac:dyDescent="0.2">
      <c r="B120" s="3"/>
      <c r="C120" s="3">
        <v>1550.96</v>
      </c>
      <c r="D120" s="3">
        <v>0.26620487199999998</v>
      </c>
      <c r="E120" s="3"/>
      <c r="F120" s="3">
        <v>1550.57</v>
      </c>
      <c r="G120" s="3">
        <v>0.13212720999999999</v>
      </c>
      <c r="H120" s="3"/>
      <c r="I120" s="3">
        <v>1550.74</v>
      </c>
      <c r="J120" s="3">
        <v>0.3931095</v>
      </c>
      <c r="K120" s="3"/>
      <c r="L120" s="3">
        <v>1550.73</v>
      </c>
      <c r="M120" s="3">
        <v>0.435470517</v>
      </c>
    </row>
    <row r="121" spans="2:13" x14ac:dyDescent="0.2">
      <c r="B121" s="3"/>
      <c r="C121" s="3">
        <v>1551.39</v>
      </c>
      <c r="D121" s="3">
        <v>0.278591113</v>
      </c>
      <c r="E121" s="3"/>
      <c r="F121" s="3">
        <v>1550.99</v>
      </c>
      <c r="G121" s="3">
        <v>0.147869047</v>
      </c>
      <c r="H121" s="3"/>
      <c r="I121" s="3">
        <v>1551.17</v>
      </c>
      <c r="J121" s="3">
        <v>0.35692815500000002</v>
      </c>
      <c r="K121" s="3"/>
      <c r="L121" s="3">
        <v>1551.16</v>
      </c>
      <c r="M121" s="3">
        <v>0.410117124</v>
      </c>
    </row>
    <row r="122" spans="2:13" x14ac:dyDescent="0.2">
      <c r="B122" s="3"/>
      <c r="C122" s="3">
        <v>1551.81</v>
      </c>
      <c r="D122" s="3">
        <v>0.27442834300000002</v>
      </c>
      <c r="E122" s="3"/>
      <c r="F122" s="3">
        <v>1551.42</v>
      </c>
      <c r="G122" s="3">
        <v>0.148025883</v>
      </c>
      <c r="H122" s="3"/>
      <c r="I122" s="3">
        <v>1551.6</v>
      </c>
      <c r="J122" s="3">
        <v>0.314204698</v>
      </c>
      <c r="K122" s="3"/>
      <c r="L122" s="3">
        <v>1551.58</v>
      </c>
      <c r="M122" s="3">
        <v>0.41000605800000001</v>
      </c>
    </row>
    <row r="123" spans="2:13" x14ac:dyDescent="0.2">
      <c r="B123" s="3"/>
      <c r="C123" s="3">
        <v>1552.24</v>
      </c>
      <c r="D123" s="3">
        <v>0.28405871500000002</v>
      </c>
      <c r="E123" s="3"/>
      <c r="F123" s="3">
        <v>1551.84</v>
      </c>
      <c r="G123" s="3">
        <v>0.16140252399999999</v>
      </c>
      <c r="H123" s="3"/>
      <c r="I123" s="3">
        <v>1552.03</v>
      </c>
      <c r="J123" s="3">
        <v>0.42210041700000001</v>
      </c>
      <c r="K123" s="3"/>
      <c r="L123" s="3">
        <v>1552.01</v>
      </c>
      <c r="M123" s="3">
        <v>0.399787964</v>
      </c>
    </row>
    <row r="124" spans="2:13" x14ac:dyDescent="0.2">
      <c r="B124" s="3"/>
      <c r="C124" s="3">
        <v>1552.67</v>
      </c>
      <c r="D124" s="3">
        <v>0.27023798700000001</v>
      </c>
      <c r="E124" s="3"/>
      <c r="F124" s="3">
        <v>1552.27</v>
      </c>
      <c r="G124" s="3">
        <v>0.15764097599999999</v>
      </c>
      <c r="H124" s="3"/>
      <c r="I124" s="3">
        <v>1552.45</v>
      </c>
      <c r="J124" s="3">
        <v>0.34335278299999999</v>
      </c>
      <c r="K124" s="3"/>
      <c r="L124" s="3">
        <v>1552.44</v>
      </c>
      <c r="M124" s="3">
        <v>0.399676898</v>
      </c>
    </row>
    <row r="125" spans="2:13" x14ac:dyDescent="0.2">
      <c r="B125" s="3"/>
      <c r="C125" s="3">
        <v>1553.09</v>
      </c>
      <c r="D125" s="3">
        <v>0.31159258400000001</v>
      </c>
      <c r="E125" s="3"/>
      <c r="F125" s="3">
        <v>1552.7</v>
      </c>
      <c r="G125" s="3">
        <v>0.15725647300000001</v>
      </c>
      <c r="H125" s="3"/>
      <c r="I125" s="3">
        <v>1552.88</v>
      </c>
      <c r="J125" s="3">
        <v>0.38903623399999998</v>
      </c>
      <c r="K125" s="3"/>
      <c r="L125" s="3">
        <v>1552.86</v>
      </c>
      <c r="M125" s="3">
        <v>0.33898424900000002</v>
      </c>
    </row>
    <row r="126" spans="2:13" x14ac:dyDescent="0.2">
      <c r="B126" s="3"/>
      <c r="C126" s="3">
        <v>1553.52</v>
      </c>
      <c r="D126" s="3">
        <v>0.275705588</v>
      </c>
      <c r="E126" s="3"/>
      <c r="F126" s="3">
        <v>1553.12</v>
      </c>
      <c r="G126" s="3">
        <v>0.17190045400000001</v>
      </c>
      <c r="H126" s="3"/>
      <c r="I126" s="3">
        <v>1553.31</v>
      </c>
      <c r="J126" s="3">
        <v>0.32339246799999999</v>
      </c>
      <c r="K126" s="3"/>
      <c r="L126" s="3">
        <v>1553.29</v>
      </c>
      <c r="M126" s="3">
        <v>0.40954159899999998</v>
      </c>
    </row>
    <row r="127" spans="2:13" x14ac:dyDescent="0.2">
      <c r="B127" s="3"/>
      <c r="C127" s="3">
        <v>1553.95</v>
      </c>
      <c r="D127" s="3">
        <v>0.34740233799999998</v>
      </c>
      <c r="E127" s="3"/>
      <c r="F127" s="3">
        <v>1553.55</v>
      </c>
      <c r="G127" s="3">
        <v>0.157871171</v>
      </c>
      <c r="H127" s="3"/>
      <c r="I127" s="3">
        <v>1553.73</v>
      </c>
      <c r="J127" s="3">
        <v>0.38871534899999999</v>
      </c>
      <c r="K127" s="3"/>
      <c r="L127" s="3">
        <v>1553.72</v>
      </c>
      <c r="M127" s="3">
        <v>0.42457592900000002</v>
      </c>
    </row>
    <row r="128" spans="2:13" x14ac:dyDescent="0.2">
      <c r="B128" s="3"/>
      <c r="C128" s="3">
        <v>1554.38</v>
      </c>
      <c r="D128" s="3">
        <v>0.32392916900000002</v>
      </c>
      <c r="E128" s="3"/>
      <c r="F128" s="3">
        <v>1553.97</v>
      </c>
      <c r="G128" s="3">
        <v>0.172687167</v>
      </c>
      <c r="H128" s="3"/>
      <c r="I128" s="3">
        <v>1554.16</v>
      </c>
      <c r="J128" s="3">
        <v>0.35254055299999998</v>
      </c>
      <c r="K128" s="3"/>
      <c r="L128" s="3">
        <v>1554.15</v>
      </c>
      <c r="M128" s="3">
        <v>0.49009491100000002</v>
      </c>
    </row>
    <row r="129" spans="2:13" x14ac:dyDescent="0.2">
      <c r="B129" s="3"/>
      <c r="C129" s="3">
        <v>1554.8</v>
      </c>
      <c r="D129" s="3">
        <v>0.33907679699999999</v>
      </c>
      <c r="E129" s="3"/>
      <c r="F129" s="3">
        <v>1554.4</v>
      </c>
      <c r="G129" s="3">
        <v>0.17479687099999999</v>
      </c>
      <c r="H129" s="3"/>
      <c r="I129" s="3">
        <v>1554.59</v>
      </c>
      <c r="J129" s="3">
        <v>0.40149178499999999</v>
      </c>
      <c r="K129" s="3"/>
      <c r="L129" s="3">
        <v>1554.57</v>
      </c>
      <c r="M129" s="3">
        <v>0.44958602600000003</v>
      </c>
    </row>
    <row r="130" spans="2:13" x14ac:dyDescent="0.2">
      <c r="B130" s="3"/>
      <c r="C130" s="3">
        <v>1555.23</v>
      </c>
      <c r="D130" s="3">
        <v>0.37904932200000002</v>
      </c>
      <c r="E130" s="3"/>
      <c r="F130" s="3">
        <v>1554.82</v>
      </c>
      <c r="G130" s="3">
        <v>0.18351141900000001</v>
      </c>
      <c r="H130" s="3"/>
      <c r="I130" s="3">
        <v>1555.02</v>
      </c>
      <c r="J130" s="3">
        <v>0.35549399799999998</v>
      </c>
      <c r="K130" s="3"/>
      <c r="L130" s="3">
        <v>1555</v>
      </c>
      <c r="M130" s="3">
        <v>0.46462035499999998</v>
      </c>
    </row>
    <row r="131" spans="2:13" x14ac:dyDescent="0.2">
      <c r="B131" s="3"/>
      <c r="C131" s="3">
        <v>1555.66</v>
      </c>
      <c r="D131" s="3">
        <v>0.35281752500000002</v>
      </c>
      <c r="E131" s="3"/>
      <c r="F131" s="3">
        <v>1555.25</v>
      </c>
      <c r="G131" s="3">
        <v>0.20155521200000001</v>
      </c>
      <c r="H131" s="3"/>
      <c r="I131" s="3">
        <v>1555.44</v>
      </c>
      <c r="J131" s="3">
        <v>0.37498281</v>
      </c>
      <c r="K131" s="3"/>
      <c r="L131" s="3">
        <v>1555.43</v>
      </c>
      <c r="M131" s="3">
        <v>0.44431542800000001</v>
      </c>
    </row>
    <row r="132" spans="2:13" x14ac:dyDescent="0.2">
      <c r="B132" s="3"/>
      <c r="C132" s="3">
        <v>1556.08</v>
      </c>
      <c r="D132" s="3">
        <v>0.32796228399999999</v>
      </c>
      <c r="E132" s="3"/>
      <c r="F132" s="3">
        <v>1555.67</v>
      </c>
      <c r="G132" s="3">
        <v>0.18957745200000001</v>
      </c>
      <c r="H132" s="3"/>
      <c r="I132" s="3">
        <v>1555.87</v>
      </c>
      <c r="J132" s="3">
        <v>0.44685435099999998</v>
      </c>
      <c r="K132" s="3"/>
      <c r="L132" s="3">
        <v>1555.85</v>
      </c>
      <c r="M132" s="3">
        <v>0.30283723699999998</v>
      </c>
    </row>
    <row r="133" spans="2:13" x14ac:dyDescent="0.2">
      <c r="B133" s="3"/>
      <c r="C133" s="3">
        <v>1556.51</v>
      </c>
      <c r="D133" s="3">
        <v>0.356903054</v>
      </c>
      <c r="E133" s="3"/>
      <c r="F133" s="3">
        <v>1556.1</v>
      </c>
      <c r="G133" s="3">
        <v>0.201325016</v>
      </c>
      <c r="H133" s="3"/>
      <c r="I133" s="3">
        <v>1556.3</v>
      </c>
      <c r="J133" s="3">
        <v>0.400856565</v>
      </c>
      <c r="K133" s="3"/>
      <c r="L133" s="3">
        <v>1556.28</v>
      </c>
      <c r="M133" s="3">
        <v>0.423889338</v>
      </c>
    </row>
    <row r="134" spans="2:13" x14ac:dyDescent="0.2">
      <c r="B134" s="3"/>
      <c r="C134" s="3">
        <v>1556.94</v>
      </c>
      <c r="D134" s="3">
        <v>0.30584360199999999</v>
      </c>
      <c r="E134" s="3"/>
      <c r="F134" s="3">
        <v>1556.52</v>
      </c>
      <c r="G134" s="3">
        <v>0.234635077</v>
      </c>
      <c r="H134" s="3"/>
      <c r="I134" s="3">
        <v>1556.72</v>
      </c>
      <c r="J134" s="3">
        <v>0.46945377599999999</v>
      </c>
      <c r="K134" s="3"/>
      <c r="L134" s="3">
        <v>1556.71</v>
      </c>
      <c r="M134" s="3">
        <v>0.38339054900000002</v>
      </c>
    </row>
    <row r="135" spans="2:13" x14ac:dyDescent="0.2">
      <c r="B135" s="3"/>
      <c r="C135" s="3">
        <v>1557.36</v>
      </c>
      <c r="D135" s="3">
        <v>0.37064378100000001</v>
      </c>
      <c r="E135" s="3"/>
      <c r="F135" s="3">
        <v>1556.95</v>
      </c>
      <c r="G135" s="3">
        <v>0.22255107299999999</v>
      </c>
      <c r="H135" s="3"/>
      <c r="I135" s="3">
        <v>1557.15</v>
      </c>
      <c r="J135" s="3">
        <v>0.44637629899999998</v>
      </c>
      <c r="K135" s="3"/>
      <c r="L135" s="3">
        <v>1557.13</v>
      </c>
      <c r="M135" s="3">
        <v>0.35297859500000001</v>
      </c>
    </row>
    <row r="136" spans="2:13" x14ac:dyDescent="0.2">
      <c r="B136" s="3"/>
      <c r="C136" s="3">
        <v>1557.79</v>
      </c>
      <c r="D136" s="3">
        <v>0.36648101100000002</v>
      </c>
      <c r="E136" s="3"/>
      <c r="F136" s="3">
        <v>1557.37</v>
      </c>
      <c r="G136" s="3">
        <v>0.21108935600000001</v>
      </c>
      <c r="H136" s="3"/>
      <c r="I136" s="3">
        <v>1557.57</v>
      </c>
      <c r="J136" s="3">
        <v>0.44621913099999999</v>
      </c>
      <c r="K136" s="3"/>
      <c r="L136" s="3">
        <v>1557.56</v>
      </c>
      <c r="M136" s="3">
        <v>0.322576737</v>
      </c>
    </row>
    <row r="137" spans="2:13" x14ac:dyDescent="0.2">
      <c r="B137" s="3"/>
      <c r="C137" s="3">
        <v>1558.22</v>
      </c>
      <c r="D137" s="3">
        <v>0.35818029800000001</v>
      </c>
      <c r="E137" s="3"/>
      <c r="F137" s="3">
        <v>1557.79</v>
      </c>
      <c r="G137" s="3">
        <v>0.18807738600000001</v>
      </c>
      <c r="H137" s="3"/>
      <c r="I137" s="3">
        <v>1558</v>
      </c>
      <c r="J137" s="3">
        <v>0.35437417700000001</v>
      </c>
      <c r="K137" s="3"/>
      <c r="L137" s="3">
        <v>1557.99</v>
      </c>
      <c r="M137" s="3">
        <v>0.41333804499999999</v>
      </c>
    </row>
    <row r="138" spans="2:13" x14ac:dyDescent="0.2">
      <c r="B138" s="3"/>
      <c r="C138" s="3">
        <v>1558.64</v>
      </c>
      <c r="D138" s="3">
        <v>0.34160094200000002</v>
      </c>
      <c r="E138" s="3"/>
      <c r="F138" s="3">
        <v>1558.22</v>
      </c>
      <c r="G138" s="3">
        <v>0.19006819899999999</v>
      </c>
      <c r="H138" s="3"/>
      <c r="I138" s="3">
        <v>1558.43</v>
      </c>
      <c r="J138" s="3">
        <v>0.41315494800000002</v>
      </c>
      <c r="K138" s="3"/>
      <c r="L138" s="3">
        <v>1558.41</v>
      </c>
      <c r="M138" s="3">
        <v>0.41826534700000001</v>
      </c>
    </row>
    <row r="139" spans="2:13" x14ac:dyDescent="0.2">
      <c r="B139" s="3"/>
      <c r="C139" s="3">
        <v>1559.07</v>
      </c>
      <c r="D139" s="3">
        <v>0.29192080500000001</v>
      </c>
      <c r="E139" s="3"/>
      <c r="F139" s="3">
        <v>1558.64</v>
      </c>
      <c r="G139" s="3">
        <v>0.16386131600000001</v>
      </c>
      <c r="H139" s="3"/>
      <c r="I139" s="3">
        <v>1558.85</v>
      </c>
      <c r="J139" s="3">
        <v>0.42936943</v>
      </c>
      <c r="K139" s="3"/>
      <c r="L139" s="3">
        <v>1558.84</v>
      </c>
      <c r="M139" s="3">
        <v>0.39796041999999998</v>
      </c>
    </row>
    <row r="140" spans="2:13" x14ac:dyDescent="0.2">
      <c r="B140" s="3"/>
      <c r="C140" s="3">
        <v>1559.5</v>
      </c>
      <c r="D140" s="3">
        <v>0.36775825600000001</v>
      </c>
      <c r="E140" s="3"/>
      <c r="F140" s="3">
        <v>1559.07</v>
      </c>
      <c r="G140" s="3">
        <v>0.16709164300000001</v>
      </c>
      <c r="H140" s="3"/>
      <c r="I140" s="3">
        <v>1559.28</v>
      </c>
      <c r="J140" s="3">
        <v>0.389913754</v>
      </c>
      <c r="K140" s="3"/>
      <c r="L140" s="3">
        <v>1559.26</v>
      </c>
      <c r="M140" s="3">
        <v>0.39280088899999999</v>
      </c>
    </row>
    <row r="141" spans="2:13" x14ac:dyDescent="0.2">
      <c r="B141" s="3"/>
      <c r="C141" s="3">
        <v>1559.92</v>
      </c>
      <c r="D141" s="3">
        <v>0.30428221900000002</v>
      </c>
      <c r="E141" s="3"/>
      <c r="F141" s="3">
        <v>1559.49</v>
      </c>
      <c r="G141" s="3">
        <v>0.15931305600000001</v>
      </c>
      <c r="H141" s="3"/>
      <c r="I141" s="3">
        <v>1559.71</v>
      </c>
      <c r="J141" s="3">
        <v>0.360287617</v>
      </c>
      <c r="K141" s="3"/>
      <c r="L141" s="3">
        <v>1559.69</v>
      </c>
      <c r="M141" s="3">
        <v>0.37249596099999999</v>
      </c>
    </row>
    <row r="142" spans="2:13" x14ac:dyDescent="0.2">
      <c r="B142" s="3"/>
      <c r="C142" s="3">
        <v>1560.35</v>
      </c>
      <c r="D142" s="3">
        <v>0.22149854199999999</v>
      </c>
      <c r="E142" s="3"/>
      <c r="F142" s="3">
        <v>1559.92</v>
      </c>
      <c r="G142" s="3">
        <v>0.145524087</v>
      </c>
      <c r="H142" s="3"/>
      <c r="I142" s="3">
        <v>1560.13</v>
      </c>
      <c r="J142" s="3">
        <v>0.38631853999999999</v>
      </c>
      <c r="K142" s="3"/>
      <c r="L142" s="3">
        <v>1560.12</v>
      </c>
      <c r="M142" s="3">
        <v>0.422859451</v>
      </c>
    </row>
    <row r="143" spans="2:13" x14ac:dyDescent="0.2">
      <c r="B143" s="3"/>
      <c r="C143" s="3">
        <v>1560.78</v>
      </c>
      <c r="D143" s="3">
        <v>0.33319816099999999</v>
      </c>
      <c r="E143" s="3"/>
      <c r="F143" s="3">
        <v>1560.34</v>
      </c>
      <c r="G143" s="3">
        <v>0.17125793</v>
      </c>
      <c r="H143" s="3"/>
      <c r="I143" s="3">
        <v>1560.56</v>
      </c>
      <c r="J143" s="3">
        <v>0.317400444</v>
      </c>
      <c r="K143" s="3"/>
      <c r="L143" s="3">
        <v>1560.54</v>
      </c>
      <c r="M143" s="3">
        <v>0.36216680099999998</v>
      </c>
    </row>
    <row r="144" spans="2:13" x14ac:dyDescent="0.2">
      <c r="B144" s="3"/>
      <c r="C144" s="3">
        <v>1561.2</v>
      </c>
      <c r="D144" s="3">
        <v>0.32489468900000001</v>
      </c>
      <c r="E144" s="3"/>
      <c r="F144" s="3">
        <v>1560.77</v>
      </c>
      <c r="G144" s="3">
        <v>0.14211668599999999</v>
      </c>
      <c r="H144" s="3"/>
      <c r="I144" s="3">
        <v>1560.99</v>
      </c>
      <c r="J144" s="3">
        <v>0.40892451400000002</v>
      </c>
      <c r="K144" s="3"/>
      <c r="L144" s="3">
        <v>1560.97</v>
      </c>
      <c r="M144" s="3">
        <v>0.35700726999999999</v>
      </c>
    </row>
    <row r="145" spans="2:13" x14ac:dyDescent="0.2">
      <c r="B145" s="3"/>
      <c r="C145" s="3">
        <v>1561.63</v>
      </c>
      <c r="D145" s="3">
        <v>0.33038711799999998</v>
      </c>
      <c r="E145" s="3"/>
      <c r="F145" s="3">
        <v>1561.19</v>
      </c>
      <c r="G145" s="3">
        <v>0.16692215799999999</v>
      </c>
      <c r="H145" s="3"/>
      <c r="I145" s="3">
        <v>1561.41</v>
      </c>
      <c r="J145" s="3">
        <v>0.34654852899999999</v>
      </c>
      <c r="K145" s="3"/>
      <c r="L145" s="3">
        <v>1561.4</v>
      </c>
      <c r="M145" s="3">
        <v>0.41746769</v>
      </c>
    </row>
    <row r="146" spans="2:13" x14ac:dyDescent="0.2">
      <c r="B146" s="3"/>
      <c r="C146" s="3">
        <v>1562.06</v>
      </c>
      <c r="D146" s="3">
        <v>0.311049134</v>
      </c>
      <c r="E146" s="3"/>
      <c r="F146" s="3">
        <v>1561.62</v>
      </c>
      <c r="G146" s="3">
        <v>0.14612613699999999</v>
      </c>
      <c r="H146" s="3"/>
      <c r="I146" s="3">
        <v>1561.84</v>
      </c>
      <c r="J146" s="3">
        <v>0.37913466000000001</v>
      </c>
      <c r="K146" s="3"/>
      <c r="L146" s="3">
        <v>1561.82</v>
      </c>
      <c r="M146" s="3">
        <v>0.43250201900000002</v>
      </c>
    </row>
    <row r="147" spans="2:13" x14ac:dyDescent="0.2">
      <c r="B147" s="3"/>
      <c r="C147" s="3">
        <v>1562.48</v>
      </c>
      <c r="D147" s="3">
        <v>0.29447253600000001</v>
      </c>
      <c r="E147" s="3"/>
      <c r="F147" s="3">
        <v>1562.04</v>
      </c>
      <c r="G147" s="3">
        <v>0.15807354100000001</v>
      </c>
      <c r="H147" s="3"/>
      <c r="I147" s="3">
        <v>1562.26</v>
      </c>
      <c r="J147" s="3">
        <v>0.39862347199999998</v>
      </c>
      <c r="K147" s="3"/>
      <c r="L147" s="3">
        <v>1562.25</v>
      </c>
      <c r="M147" s="3">
        <v>0.40714862699999999</v>
      </c>
    </row>
    <row r="148" spans="2:13" x14ac:dyDescent="0.2">
      <c r="B148" s="3"/>
      <c r="C148" s="3">
        <v>1562.91</v>
      </c>
      <c r="D148" s="3">
        <v>0.27789593899999998</v>
      </c>
      <c r="E148" s="3"/>
      <c r="F148" s="3">
        <v>1562.47</v>
      </c>
      <c r="G148" s="3">
        <v>0.195549889</v>
      </c>
      <c r="H148" s="3"/>
      <c r="I148" s="3">
        <v>1562.69</v>
      </c>
      <c r="J148" s="3">
        <v>0.339521817</v>
      </c>
      <c r="K148" s="3"/>
      <c r="L148" s="3">
        <v>1562.68</v>
      </c>
      <c r="M148" s="3">
        <v>0.43226978999999999</v>
      </c>
    </row>
    <row r="149" spans="2:13" x14ac:dyDescent="0.2">
      <c r="B149" s="3"/>
      <c r="C149" s="3">
        <v>1563.33</v>
      </c>
      <c r="D149" s="3">
        <v>0.275109724</v>
      </c>
      <c r="E149" s="3"/>
      <c r="F149" s="3">
        <v>1562.89</v>
      </c>
      <c r="G149" s="3">
        <v>0.20453257599999999</v>
      </c>
      <c r="H149" s="3"/>
      <c r="I149" s="3">
        <v>1563.12</v>
      </c>
      <c r="J149" s="3">
        <v>0.33936464900000002</v>
      </c>
      <c r="K149" s="3"/>
      <c r="L149" s="3">
        <v>1563.1</v>
      </c>
      <c r="M149" s="3">
        <v>0.40186793199999998</v>
      </c>
    </row>
    <row r="150" spans="2:13" x14ac:dyDescent="0.2">
      <c r="B150" s="3"/>
      <c r="C150" s="3">
        <v>1563.76</v>
      </c>
      <c r="D150" s="3">
        <v>0.33025746299999997</v>
      </c>
      <c r="E150" s="3"/>
      <c r="F150" s="3">
        <v>1563.31</v>
      </c>
      <c r="G150" s="3">
        <v>0.19674892999999999</v>
      </c>
      <c r="H150" s="3"/>
      <c r="I150" s="3">
        <v>1563.54</v>
      </c>
      <c r="J150" s="3">
        <v>0.36866990199999999</v>
      </c>
      <c r="K150" s="3"/>
      <c r="L150" s="3">
        <v>1563.53</v>
      </c>
      <c r="M150" s="3">
        <v>0.45728998399999998</v>
      </c>
    </row>
    <row r="151" spans="2:13" x14ac:dyDescent="0.2">
      <c r="B151" s="3"/>
      <c r="C151" s="3">
        <v>1564.19</v>
      </c>
      <c r="D151" s="3">
        <v>0.31092223699999999</v>
      </c>
      <c r="E151" s="3"/>
      <c r="F151" s="3">
        <v>1563.74</v>
      </c>
      <c r="G151" s="3">
        <v>0.185094962</v>
      </c>
      <c r="H151" s="3"/>
      <c r="I151" s="3">
        <v>1563.97</v>
      </c>
      <c r="J151" s="3">
        <v>0.404530363</v>
      </c>
      <c r="K151" s="3"/>
      <c r="L151" s="3">
        <v>1563.96</v>
      </c>
      <c r="M151" s="3">
        <v>0.47231421600000001</v>
      </c>
    </row>
    <row r="152" spans="2:13" x14ac:dyDescent="0.2">
      <c r="B152" s="3"/>
      <c r="C152" s="3">
        <v>1564.61</v>
      </c>
      <c r="D152" s="3">
        <v>0.30261876599999998</v>
      </c>
      <c r="E152" s="3"/>
      <c r="F152" s="3">
        <v>1564.16</v>
      </c>
      <c r="G152" s="3">
        <v>0.19083214400000001</v>
      </c>
      <c r="H152" s="3"/>
      <c r="I152" s="3">
        <v>1564.4</v>
      </c>
      <c r="J152" s="3">
        <v>0.37162989600000002</v>
      </c>
      <c r="K152" s="3"/>
      <c r="L152" s="3">
        <v>1564.38</v>
      </c>
      <c r="M152" s="3">
        <v>0.38637924099999998</v>
      </c>
    </row>
    <row r="153" spans="2:13" x14ac:dyDescent="0.2">
      <c r="B153" s="3"/>
      <c r="C153" s="3">
        <v>1565.04</v>
      </c>
      <c r="D153" s="3">
        <v>0.33569747799999999</v>
      </c>
      <c r="E153" s="3"/>
      <c r="F153" s="3">
        <v>1564.59</v>
      </c>
      <c r="G153" s="3">
        <v>0.19220825899999999</v>
      </c>
      <c r="H153" s="3"/>
      <c r="I153" s="3">
        <v>1564.82</v>
      </c>
      <c r="J153" s="3">
        <v>0.43695277799999999</v>
      </c>
      <c r="K153" s="3"/>
      <c r="L153" s="3">
        <v>1564.81</v>
      </c>
      <c r="M153" s="3">
        <v>0.47209208400000002</v>
      </c>
    </row>
    <row r="154" spans="2:13" x14ac:dyDescent="0.2">
      <c r="B154" s="3"/>
      <c r="C154" s="3">
        <v>1565.46</v>
      </c>
      <c r="D154" s="3">
        <v>0.30808636700000003</v>
      </c>
      <c r="E154" s="3"/>
      <c r="F154" s="3">
        <v>1565.01</v>
      </c>
      <c r="G154" s="3">
        <v>0.17183468399999999</v>
      </c>
      <c r="H154" s="3"/>
      <c r="I154" s="3">
        <v>1565.25</v>
      </c>
      <c r="J154" s="3">
        <v>0.4138753</v>
      </c>
      <c r="K154" s="3"/>
      <c r="L154" s="3">
        <v>1565.23</v>
      </c>
      <c r="M154" s="3">
        <v>0.41138933799999999</v>
      </c>
    </row>
    <row r="155" spans="2:13" x14ac:dyDescent="0.2">
      <c r="B155" s="3"/>
      <c r="C155" s="3">
        <v>1565.89</v>
      </c>
      <c r="D155" s="3">
        <v>0.33426574999999997</v>
      </c>
      <c r="E155" s="3"/>
      <c r="F155" s="3">
        <v>1565.44</v>
      </c>
      <c r="G155" s="3">
        <v>0.177131712</v>
      </c>
      <c r="H155" s="3"/>
      <c r="I155" s="3">
        <v>1565.67</v>
      </c>
      <c r="J155" s="3">
        <v>0.43663844200000002</v>
      </c>
      <c r="K155" s="3"/>
      <c r="L155" s="3">
        <v>1565.66</v>
      </c>
      <c r="M155" s="3">
        <v>0.421375202</v>
      </c>
    </row>
    <row r="156" spans="2:13" x14ac:dyDescent="0.2">
      <c r="B156" s="3"/>
      <c r="C156" s="3">
        <v>1566.32</v>
      </c>
      <c r="D156" s="3">
        <v>0.31493052399999999</v>
      </c>
      <c r="E156" s="3"/>
      <c r="F156" s="3">
        <v>1565.86</v>
      </c>
      <c r="G156" s="3">
        <v>0.19521850900000001</v>
      </c>
      <c r="H156" s="3"/>
      <c r="I156" s="3">
        <v>1566.1</v>
      </c>
      <c r="J156" s="3">
        <v>0.52815596300000001</v>
      </c>
      <c r="K156" s="3"/>
      <c r="L156" s="3">
        <v>1566.09</v>
      </c>
      <c r="M156" s="3">
        <v>0.37077948300000002</v>
      </c>
    </row>
    <row r="157" spans="2:13" x14ac:dyDescent="0.2">
      <c r="B157" s="3"/>
      <c r="C157" s="3">
        <v>1566.74</v>
      </c>
      <c r="D157" s="3">
        <v>0.35490580700000002</v>
      </c>
      <c r="E157" s="3"/>
      <c r="F157" s="3">
        <v>1566.28</v>
      </c>
      <c r="G157" s="3">
        <v>0.16677797</v>
      </c>
      <c r="H157" s="3"/>
      <c r="I157" s="3">
        <v>1566.53</v>
      </c>
      <c r="J157" s="3">
        <v>0.43959188799999999</v>
      </c>
      <c r="K157" s="3"/>
      <c r="L157" s="3">
        <v>1566.51</v>
      </c>
      <c r="M157" s="3">
        <v>0.42619143799999998</v>
      </c>
    </row>
    <row r="158" spans="2:13" x14ac:dyDescent="0.2">
      <c r="B158" s="3"/>
      <c r="C158" s="3">
        <v>1567.17</v>
      </c>
      <c r="D158" s="3">
        <v>0.272119371</v>
      </c>
      <c r="E158" s="3"/>
      <c r="F158" s="3">
        <v>1566.71</v>
      </c>
      <c r="G158" s="3">
        <v>0.181439658</v>
      </c>
      <c r="H158" s="3"/>
      <c r="I158" s="3">
        <v>1566.95</v>
      </c>
      <c r="J158" s="3">
        <v>0.42305652100000002</v>
      </c>
      <c r="K158" s="3"/>
      <c r="L158" s="3">
        <v>1566.94</v>
      </c>
      <c r="M158" s="3">
        <v>0.49171041999999998</v>
      </c>
    </row>
    <row r="159" spans="2:13" x14ac:dyDescent="0.2">
      <c r="B159" s="3"/>
      <c r="C159" s="3">
        <v>1567.6</v>
      </c>
      <c r="D159" s="3">
        <v>0.353474079</v>
      </c>
      <c r="E159" s="3"/>
      <c r="F159" s="3">
        <v>1567.13</v>
      </c>
      <c r="G159" s="3">
        <v>0.20180817400000001</v>
      </c>
      <c r="H159" s="3"/>
      <c r="I159" s="3">
        <v>1567.38</v>
      </c>
      <c r="J159" s="3">
        <v>0.42289935400000001</v>
      </c>
      <c r="K159" s="3"/>
      <c r="L159" s="3">
        <v>1567.36</v>
      </c>
      <c r="M159" s="3">
        <v>0.41082391000000001</v>
      </c>
    </row>
    <row r="160" spans="2:13" x14ac:dyDescent="0.2">
      <c r="B160" s="3"/>
      <c r="C160" s="3">
        <v>1568.02</v>
      </c>
      <c r="D160" s="3">
        <v>0.29965323999999999</v>
      </c>
      <c r="E160" s="3"/>
      <c r="F160" s="3">
        <v>1567.56</v>
      </c>
      <c r="G160" s="3">
        <v>0.187573991</v>
      </c>
      <c r="H160" s="3"/>
      <c r="I160" s="3">
        <v>1567.8</v>
      </c>
      <c r="J160" s="3">
        <v>0.442388165</v>
      </c>
      <c r="K160" s="3"/>
      <c r="L160" s="3">
        <v>1567.79</v>
      </c>
      <c r="M160" s="3">
        <v>0.47129442599999999</v>
      </c>
    </row>
    <row r="161" spans="2:13" x14ac:dyDescent="0.2">
      <c r="B161" s="3"/>
      <c r="C161" s="3">
        <v>1568.45</v>
      </c>
      <c r="D161" s="3">
        <v>0.301007727</v>
      </c>
      <c r="E161" s="3"/>
      <c r="F161" s="3">
        <v>1567.98</v>
      </c>
      <c r="G161" s="3">
        <v>0.21048983600000001</v>
      </c>
      <c r="H161" s="3"/>
      <c r="I161" s="3">
        <v>1568.23</v>
      </c>
      <c r="J161" s="3">
        <v>0.41930413900000002</v>
      </c>
      <c r="K161" s="3"/>
      <c r="L161" s="3">
        <v>1568.21</v>
      </c>
      <c r="M161" s="3">
        <v>0.48127019399999998</v>
      </c>
    </row>
    <row r="162" spans="2:13" x14ac:dyDescent="0.2">
      <c r="B162" s="3"/>
      <c r="C162" s="3">
        <v>1568.87</v>
      </c>
      <c r="D162" s="3">
        <v>0.33822438100000002</v>
      </c>
      <c r="E162" s="3"/>
      <c r="F162" s="3">
        <v>1568.41</v>
      </c>
      <c r="G162" s="3">
        <v>0.233481569</v>
      </c>
      <c r="H162" s="3"/>
      <c r="I162" s="3">
        <v>1568.65</v>
      </c>
      <c r="J162" s="3">
        <v>0.363483363</v>
      </c>
      <c r="K162" s="3"/>
      <c r="L162" s="3">
        <v>1568.64</v>
      </c>
      <c r="M162" s="3">
        <v>0.39533521799999999</v>
      </c>
    </row>
    <row r="163" spans="2:13" x14ac:dyDescent="0.2">
      <c r="B163" s="3"/>
      <c r="C163" s="3">
        <v>1569.3</v>
      </c>
      <c r="D163" s="3">
        <v>0.31888639699999999</v>
      </c>
      <c r="E163" s="3"/>
      <c r="F163" s="3">
        <v>1568.83</v>
      </c>
      <c r="G163" s="3">
        <v>0.21144856300000001</v>
      </c>
      <c r="H163" s="3"/>
      <c r="I163" s="3">
        <v>1569.08</v>
      </c>
      <c r="J163" s="3">
        <v>0.38952083500000001</v>
      </c>
      <c r="K163" s="3"/>
      <c r="L163" s="3">
        <v>1569.07</v>
      </c>
      <c r="M163" s="3">
        <v>0.50124192199999995</v>
      </c>
    </row>
    <row r="164" spans="2:13" x14ac:dyDescent="0.2">
      <c r="B164" s="3"/>
      <c r="C164" s="3">
        <v>1569.72</v>
      </c>
      <c r="D164" s="3">
        <v>0.33541333899999998</v>
      </c>
      <c r="E164" s="3"/>
      <c r="F164" s="3">
        <v>1569.25</v>
      </c>
      <c r="G164" s="3">
        <v>0.20048518100000001</v>
      </c>
      <c r="H164" s="3"/>
      <c r="I164" s="3">
        <v>1569.51</v>
      </c>
      <c r="J164" s="3">
        <v>0.46466670599999998</v>
      </c>
      <c r="K164" s="3"/>
      <c r="L164" s="3">
        <v>1569.49</v>
      </c>
      <c r="M164" s="3">
        <v>0.47082996799999999</v>
      </c>
    </row>
    <row r="165" spans="2:13" x14ac:dyDescent="0.2">
      <c r="B165" s="3"/>
      <c r="C165" s="3">
        <v>1570.15</v>
      </c>
      <c r="D165" s="3">
        <v>0.32987125499999997</v>
      </c>
      <c r="E165" s="3"/>
      <c r="F165" s="3">
        <v>1569.68</v>
      </c>
      <c r="G165" s="3">
        <v>0.20681429500000001</v>
      </c>
      <c r="H165" s="3"/>
      <c r="I165" s="3">
        <v>1569.93</v>
      </c>
      <c r="J165" s="3">
        <v>0.38919995000000002</v>
      </c>
      <c r="K165" s="3"/>
      <c r="L165" s="3">
        <v>1569.92</v>
      </c>
      <c r="M165" s="3">
        <v>0.53634895000000005</v>
      </c>
    </row>
    <row r="166" spans="2:13" x14ac:dyDescent="0.2">
      <c r="B166" s="3"/>
      <c r="C166" s="3">
        <v>1570.57</v>
      </c>
      <c r="D166" s="3">
        <v>0.37674035</v>
      </c>
      <c r="E166" s="3"/>
      <c r="F166" s="3">
        <v>1570.1</v>
      </c>
      <c r="G166" s="3">
        <v>0.212513533</v>
      </c>
      <c r="H166" s="3"/>
      <c r="I166" s="3">
        <v>1570.36</v>
      </c>
      <c r="J166" s="3">
        <v>0.50691211000000003</v>
      </c>
      <c r="K166" s="3"/>
      <c r="L166" s="3">
        <v>1570.34</v>
      </c>
      <c r="M166" s="3">
        <v>0.51099555699999999</v>
      </c>
    </row>
    <row r="167" spans="2:13" x14ac:dyDescent="0.2">
      <c r="B167" s="3"/>
      <c r="C167" s="3">
        <v>1571</v>
      </c>
      <c r="D167" s="3">
        <v>0.34499129699999997</v>
      </c>
      <c r="E167" s="3"/>
      <c r="F167" s="3">
        <v>1570.53</v>
      </c>
      <c r="G167" s="3">
        <v>0.22387659500000001</v>
      </c>
      <c r="H167" s="3"/>
      <c r="I167" s="3">
        <v>1570.78</v>
      </c>
      <c r="J167" s="3">
        <v>0.42817102499999998</v>
      </c>
      <c r="K167" s="3"/>
      <c r="L167" s="3">
        <v>1570.77</v>
      </c>
      <c r="M167" s="3">
        <v>0.35942043600000001</v>
      </c>
    </row>
    <row r="168" spans="2:13" x14ac:dyDescent="0.2">
      <c r="B168" s="3"/>
      <c r="C168" s="3">
        <v>1571.43</v>
      </c>
      <c r="D168" s="3">
        <v>0.32703538500000001</v>
      </c>
      <c r="E168" s="3"/>
      <c r="F168" s="3">
        <v>1570.95</v>
      </c>
      <c r="G168" s="3">
        <v>0.24155106300000001</v>
      </c>
      <c r="H168" s="3"/>
      <c r="I168" s="3">
        <v>1571.21</v>
      </c>
      <c r="J168" s="3">
        <v>0.428013857</v>
      </c>
      <c r="K168" s="3"/>
      <c r="L168" s="3">
        <v>1571.2</v>
      </c>
      <c r="M168" s="3">
        <v>0.42493941800000001</v>
      </c>
    </row>
    <row r="169" spans="2:13" x14ac:dyDescent="0.2">
      <c r="B169" s="3"/>
      <c r="C169" s="3">
        <v>1571.85</v>
      </c>
      <c r="D169" s="3">
        <v>0.39321487799999999</v>
      </c>
      <c r="E169" s="3"/>
      <c r="F169" s="3">
        <v>1571.37</v>
      </c>
      <c r="G169" s="3">
        <v>0.22156704999999999</v>
      </c>
      <c r="H169" s="3"/>
      <c r="I169" s="3">
        <v>1571.63</v>
      </c>
      <c r="J169" s="3">
        <v>0.46059344000000002</v>
      </c>
      <c r="K169" s="3"/>
      <c r="L169" s="3">
        <v>1571.62</v>
      </c>
      <c r="M169" s="3">
        <v>0.45007067899999997</v>
      </c>
    </row>
    <row r="170" spans="2:13" x14ac:dyDescent="0.2">
      <c r="B170" s="3"/>
      <c r="C170" s="3">
        <v>1572.28</v>
      </c>
      <c r="D170" s="3">
        <v>0.411121134</v>
      </c>
      <c r="E170" s="3"/>
      <c r="F170" s="3">
        <v>1571.8</v>
      </c>
      <c r="G170" s="3">
        <v>0.170015886</v>
      </c>
      <c r="H170" s="3"/>
      <c r="I170" s="3">
        <v>1572.06</v>
      </c>
      <c r="J170" s="3">
        <v>0.47025926099999998</v>
      </c>
      <c r="K170" s="3"/>
      <c r="L170" s="3">
        <v>1572.05</v>
      </c>
      <c r="M170" s="3">
        <v>0.51053109900000004</v>
      </c>
    </row>
    <row r="171" spans="2:13" x14ac:dyDescent="0.2">
      <c r="B171" s="3"/>
      <c r="C171" s="3">
        <v>1572.7</v>
      </c>
      <c r="D171" s="3">
        <v>0.38212795100000002</v>
      </c>
      <c r="E171" s="3"/>
      <c r="F171" s="3">
        <v>1572.22</v>
      </c>
      <c r="G171" s="3">
        <v>0.235356019</v>
      </c>
      <c r="H171" s="3"/>
      <c r="I171" s="3">
        <v>1572.49</v>
      </c>
      <c r="J171" s="3">
        <v>0.52903348299999997</v>
      </c>
      <c r="K171" s="3"/>
      <c r="L171" s="3">
        <v>1572.47</v>
      </c>
      <c r="M171" s="3">
        <v>0.44983844899999997</v>
      </c>
    </row>
    <row r="172" spans="2:13" x14ac:dyDescent="0.2">
      <c r="B172" s="3"/>
      <c r="C172" s="3">
        <v>1573.13</v>
      </c>
      <c r="D172" s="3">
        <v>0.39589626500000002</v>
      </c>
      <c r="E172" s="3"/>
      <c r="F172" s="3">
        <v>1572.64</v>
      </c>
      <c r="G172" s="3">
        <v>0.23627427200000001</v>
      </c>
      <c r="H172" s="3"/>
      <c r="I172" s="3">
        <v>1572.91</v>
      </c>
      <c r="J172" s="3">
        <v>0.50923033600000001</v>
      </c>
      <c r="K172" s="3"/>
      <c r="L172" s="3">
        <v>1572.9</v>
      </c>
      <c r="M172" s="3">
        <v>0.41943659100000003</v>
      </c>
    </row>
    <row r="173" spans="2:13" x14ac:dyDescent="0.2">
      <c r="B173" s="3"/>
      <c r="C173" s="3">
        <v>1573.55</v>
      </c>
      <c r="D173" s="3">
        <v>0.35725064099999998</v>
      </c>
      <c r="E173" s="3"/>
      <c r="F173" s="3">
        <v>1573.07</v>
      </c>
      <c r="G173" s="3">
        <v>0.24164465900000001</v>
      </c>
      <c r="H173" s="3"/>
      <c r="I173" s="3">
        <v>1573.34</v>
      </c>
      <c r="J173" s="3">
        <v>0.43376357999999998</v>
      </c>
      <c r="K173" s="3"/>
      <c r="L173" s="3">
        <v>1573.32</v>
      </c>
      <c r="M173" s="3">
        <v>0.48999394200000002</v>
      </c>
    </row>
    <row r="174" spans="2:13" x14ac:dyDescent="0.2">
      <c r="B174" s="3"/>
      <c r="C174" s="3">
        <v>1573.98</v>
      </c>
      <c r="D174" s="3">
        <v>0.37377482400000001</v>
      </c>
      <c r="E174" s="3"/>
      <c r="F174" s="3">
        <v>1573.49</v>
      </c>
      <c r="G174" s="3">
        <v>0.23452377299999999</v>
      </c>
      <c r="H174" s="3"/>
      <c r="I174" s="3">
        <v>1573.76</v>
      </c>
      <c r="J174" s="3">
        <v>0.44342285399999998</v>
      </c>
      <c r="K174" s="3"/>
      <c r="L174" s="3">
        <v>1573.75</v>
      </c>
      <c r="M174" s="3">
        <v>0.29804119499999998</v>
      </c>
    </row>
    <row r="175" spans="2:13" x14ac:dyDescent="0.2">
      <c r="B175" s="3"/>
      <c r="C175" s="3">
        <v>1574.41</v>
      </c>
      <c r="D175" s="3">
        <v>0.36823274</v>
      </c>
      <c r="E175" s="3"/>
      <c r="F175" s="3">
        <v>1573.91</v>
      </c>
      <c r="G175" s="3">
        <v>0.25177073500000002</v>
      </c>
      <c r="H175" s="3"/>
      <c r="I175" s="3">
        <v>1574.19</v>
      </c>
      <c r="J175" s="3">
        <v>0.439991356</v>
      </c>
      <c r="K175" s="3"/>
      <c r="L175" s="3">
        <v>1574.17</v>
      </c>
      <c r="M175" s="3">
        <v>0.40899636499999997</v>
      </c>
    </row>
    <row r="176" spans="2:13" x14ac:dyDescent="0.2">
      <c r="B176" s="3"/>
      <c r="C176" s="3">
        <v>1574.83</v>
      </c>
      <c r="D176" s="3">
        <v>0.36820791200000003</v>
      </c>
      <c r="E176" s="3"/>
      <c r="F176" s="3">
        <v>1574.34</v>
      </c>
      <c r="G176" s="3">
        <v>0.23628692000000001</v>
      </c>
      <c r="H176" s="3"/>
      <c r="I176" s="3">
        <v>1574.61</v>
      </c>
      <c r="J176" s="3">
        <v>0.46602882699999998</v>
      </c>
      <c r="K176" s="3"/>
      <c r="L176" s="3">
        <v>1574.6</v>
      </c>
      <c r="M176" s="3">
        <v>0.499747577</v>
      </c>
    </row>
    <row r="177" spans="2:13" x14ac:dyDescent="0.2">
      <c r="B177" s="3"/>
      <c r="C177" s="3">
        <v>1575.26</v>
      </c>
      <c r="D177" s="3">
        <v>0.40542180799999999</v>
      </c>
      <c r="E177" s="3"/>
      <c r="F177" s="3">
        <v>1574.76</v>
      </c>
      <c r="G177" s="3">
        <v>0.25210970500000002</v>
      </c>
      <c r="H177" s="3"/>
      <c r="I177" s="3">
        <v>1575.04</v>
      </c>
      <c r="J177" s="3">
        <v>0.42329882200000002</v>
      </c>
      <c r="K177" s="3"/>
      <c r="L177" s="3">
        <v>1575.02</v>
      </c>
      <c r="M177" s="3">
        <v>0.560218094</v>
      </c>
    </row>
    <row r="178" spans="2:13" x14ac:dyDescent="0.2">
      <c r="B178" s="3"/>
      <c r="C178" s="3">
        <v>1575.68</v>
      </c>
      <c r="D178" s="3">
        <v>0.409534923</v>
      </c>
      <c r="E178" s="3"/>
      <c r="F178" s="3">
        <v>1575.19</v>
      </c>
      <c r="G178" s="3">
        <v>0.22038065700000001</v>
      </c>
      <c r="H178" s="3"/>
      <c r="I178" s="3">
        <v>1575.46</v>
      </c>
      <c r="J178" s="3">
        <v>0.31508876699999999</v>
      </c>
      <c r="K178" s="3"/>
      <c r="L178" s="3">
        <v>1575.45</v>
      </c>
      <c r="M178" s="3">
        <v>0.47933158300000001</v>
      </c>
    </row>
    <row r="179" spans="2:13" x14ac:dyDescent="0.2">
      <c r="B179" s="3"/>
      <c r="C179" s="3">
        <v>1576.11</v>
      </c>
      <c r="D179" s="3">
        <v>0.40399283899999999</v>
      </c>
      <c r="E179" s="3"/>
      <c r="F179" s="3">
        <v>1575.61</v>
      </c>
      <c r="G179" s="3">
        <v>0.23074704800000001</v>
      </c>
      <c r="H179" s="3"/>
      <c r="I179" s="3">
        <v>1575.89</v>
      </c>
      <c r="J179" s="3">
        <v>0.42952659700000001</v>
      </c>
      <c r="K179" s="3"/>
      <c r="L179" s="3">
        <v>1575.87</v>
      </c>
      <c r="M179" s="3">
        <v>0.49436591299999999</v>
      </c>
    </row>
    <row r="180" spans="2:13" x14ac:dyDescent="0.2">
      <c r="B180" s="3"/>
      <c r="C180" s="3">
        <v>1576.53</v>
      </c>
      <c r="D180" s="3">
        <v>0.38189622600000001</v>
      </c>
      <c r="E180" s="3"/>
      <c r="F180" s="3">
        <v>1576.03</v>
      </c>
      <c r="G180" s="3">
        <v>0.25770016899999998</v>
      </c>
      <c r="H180" s="3"/>
      <c r="I180" s="3">
        <v>1576.31</v>
      </c>
      <c r="J180" s="3">
        <v>0.40972344999999999</v>
      </c>
      <c r="K180" s="3"/>
      <c r="L180" s="3">
        <v>1576.3</v>
      </c>
      <c r="M180" s="3">
        <v>0.54977786799999995</v>
      </c>
    </row>
    <row r="181" spans="2:13" x14ac:dyDescent="0.2">
      <c r="B181" s="3"/>
      <c r="C181" s="3">
        <v>1576.96</v>
      </c>
      <c r="D181" s="3">
        <v>0.36256100000000002</v>
      </c>
      <c r="E181" s="3"/>
      <c r="F181" s="3">
        <v>1576.46</v>
      </c>
      <c r="G181" s="3">
        <v>0.24999747</v>
      </c>
      <c r="H181" s="3"/>
      <c r="I181" s="3">
        <v>1576.74</v>
      </c>
      <c r="J181" s="3">
        <v>0.48160153999999999</v>
      </c>
      <c r="K181" s="3"/>
      <c r="L181" s="3">
        <v>1576.73</v>
      </c>
      <c r="M181" s="3">
        <v>0.55976373199999996</v>
      </c>
    </row>
    <row r="182" spans="2:13" x14ac:dyDescent="0.2">
      <c r="B182" s="3"/>
      <c r="C182" s="3">
        <v>1577.38</v>
      </c>
      <c r="D182" s="3">
        <v>0.387361069</v>
      </c>
      <c r="E182" s="3"/>
      <c r="F182" s="3">
        <v>1576.88</v>
      </c>
      <c r="G182" s="3">
        <v>0.25825162699999998</v>
      </c>
      <c r="H182" s="3"/>
      <c r="I182" s="3">
        <v>1577.16</v>
      </c>
      <c r="J182" s="3">
        <v>0.43559720499999999</v>
      </c>
      <c r="K182" s="3"/>
      <c r="L182" s="3">
        <v>1577.15</v>
      </c>
      <c r="M182" s="3">
        <v>0.60508885300000004</v>
      </c>
    </row>
    <row r="183" spans="2:13" x14ac:dyDescent="0.2">
      <c r="B183" s="3"/>
      <c r="C183" s="3">
        <v>1577.81</v>
      </c>
      <c r="D183" s="3">
        <v>0.40112938199999998</v>
      </c>
      <c r="E183" s="3"/>
      <c r="F183" s="3">
        <v>1577.3</v>
      </c>
      <c r="G183" s="3">
        <v>0.25278005399999998</v>
      </c>
      <c r="H183" s="3"/>
      <c r="I183" s="3">
        <v>1577.59</v>
      </c>
      <c r="J183" s="3">
        <v>0.458360347</v>
      </c>
      <c r="K183" s="3"/>
      <c r="L183" s="3">
        <v>1577.58</v>
      </c>
      <c r="M183" s="3">
        <v>0.54438610700000001</v>
      </c>
    </row>
    <row r="184" spans="2:13" x14ac:dyDescent="0.2">
      <c r="B184" s="3"/>
      <c r="C184" s="3">
        <v>1578.23</v>
      </c>
      <c r="D184" s="3">
        <v>0.39007004200000001</v>
      </c>
      <c r="E184" s="3"/>
      <c r="F184" s="3">
        <v>1577.73</v>
      </c>
      <c r="G184" s="3">
        <v>0.25459632300000001</v>
      </c>
      <c r="H184" s="3"/>
      <c r="I184" s="3">
        <v>1578.01</v>
      </c>
      <c r="J184" s="3">
        <v>0.50731812700000001</v>
      </c>
      <c r="K184" s="3"/>
      <c r="L184" s="3">
        <v>1578</v>
      </c>
      <c r="M184" s="3">
        <v>0.49883885300000003</v>
      </c>
    </row>
    <row r="185" spans="2:13" x14ac:dyDescent="0.2">
      <c r="B185" s="3"/>
      <c r="C185" s="3">
        <v>1578.66</v>
      </c>
      <c r="D185" s="3">
        <v>0.40245628300000003</v>
      </c>
      <c r="E185" s="3"/>
      <c r="F185" s="3">
        <v>1578.15</v>
      </c>
      <c r="G185" s="3">
        <v>0.27850883799999998</v>
      </c>
      <c r="H185" s="3"/>
      <c r="I185" s="3">
        <v>1578.44</v>
      </c>
      <c r="J185" s="3">
        <v>0.53007472</v>
      </c>
      <c r="K185" s="3"/>
      <c r="L185" s="3">
        <v>1578.43</v>
      </c>
      <c r="M185" s="3">
        <v>0.478533926</v>
      </c>
    </row>
    <row r="186" spans="2:13" x14ac:dyDescent="0.2">
      <c r="B186" s="3"/>
      <c r="C186" s="3">
        <v>1579.08</v>
      </c>
      <c r="D186" s="3">
        <v>0.43967293699999999</v>
      </c>
      <c r="E186" s="3"/>
      <c r="F186" s="3">
        <v>1578.57</v>
      </c>
      <c r="G186" s="3">
        <v>0.28272318899999999</v>
      </c>
      <c r="H186" s="3"/>
      <c r="I186" s="3">
        <v>1578.86</v>
      </c>
      <c r="J186" s="3">
        <v>0.431687655</v>
      </c>
      <c r="K186" s="3"/>
      <c r="L186" s="3">
        <v>1578.85</v>
      </c>
      <c r="M186" s="3">
        <v>0.46831583199999999</v>
      </c>
    </row>
    <row r="187" spans="2:13" x14ac:dyDescent="0.2">
      <c r="B187" s="3"/>
      <c r="C187" s="3">
        <v>1579.51</v>
      </c>
      <c r="D187" s="3">
        <v>0.44792399399999999</v>
      </c>
      <c r="E187" s="3"/>
      <c r="F187" s="3">
        <v>1579</v>
      </c>
      <c r="G187" s="3">
        <v>0.262063767</v>
      </c>
      <c r="H187" s="3"/>
      <c r="I187" s="3">
        <v>1579.29</v>
      </c>
      <c r="J187" s="3">
        <v>0.555948475</v>
      </c>
      <c r="K187" s="3"/>
      <c r="L187" s="3">
        <v>1579.28</v>
      </c>
      <c r="M187" s="3">
        <v>0.54393174499999997</v>
      </c>
    </row>
    <row r="188" spans="2:13" x14ac:dyDescent="0.2">
      <c r="B188" s="3"/>
      <c r="C188" s="3">
        <v>1579.93</v>
      </c>
      <c r="D188" s="3">
        <v>0.39824109899999999</v>
      </c>
      <c r="E188" s="3"/>
      <c r="F188" s="3">
        <v>1579.42</v>
      </c>
      <c r="G188" s="3">
        <v>0.234366937</v>
      </c>
      <c r="H188" s="3"/>
      <c r="I188" s="3">
        <v>1579.71</v>
      </c>
      <c r="J188" s="3">
        <v>0.52304800799999995</v>
      </c>
      <c r="K188" s="3"/>
      <c r="L188" s="3">
        <v>1579.7</v>
      </c>
      <c r="M188" s="3">
        <v>0.51857835200000002</v>
      </c>
    </row>
    <row r="189" spans="2:13" x14ac:dyDescent="0.2">
      <c r="B189" s="3"/>
      <c r="C189" s="3">
        <v>1580.36</v>
      </c>
      <c r="D189" s="3">
        <v>0.39545764300000003</v>
      </c>
      <c r="E189" s="3"/>
      <c r="F189" s="3">
        <v>1579.84</v>
      </c>
      <c r="G189" s="3">
        <v>0.28341124600000001</v>
      </c>
      <c r="H189" s="3"/>
      <c r="I189" s="3">
        <v>1580.14</v>
      </c>
      <c r="J189" s="3">
        <v>0.35917434500000001</v>
      </c>
      <c r="K189" s="3"/>
      <c r="L189" s="3">
        <v>1580.13</v>
      </c>
      <c r="M189" s="3">
        <v>0.50331179299999995</v>
      </c>
    </row>
    <row r="190" spans="2:13" x14ac:dyDescent="0.2">
      <c r="B190" s="3"/>
      <c r="C190" s="3">
        <v>1580.78</v>
      </c>
      <c r="D190" s="3">
        <v>0.409225956</v>
      </c>
      <c r="E190" s="3"/>
      <c r="F190" s="3">
        <v>1580.26</v>
      </c>
      <c r="G190" s="3">
        <v>0.262759413</v>
      </c>
      <c r="H190" s="3"/>
      <c r="I190" s="3">
        <v>1580.56</v>
      </c>
      <c r="J190" s="3">
        <v>0.50308114400000004</v>
      </c>
      <c r="K190" s="3"/>
      <c r="L190" s="3">
        <v>1580.55</v>
      </c>
      <c r="M190" s="3">
        <v>0.60921849800000005</v>
      </c>
    </row>
    <row r="191" spans="2:13" x14ac:dyDescent="0.2">
      <c r="B191" s="3"/>
      <c r="C191" s="3">
        <v>1581.21</v>
      </c>
      <c r="D191" s="3">
        <v>0.44506053800000001</v>
      </c>
      <c r="E191" s="3"/>
      <c r="F191" s="3">
        <v>1580.69</v>
      </c>
      <c r="G191" s="3">
        <v>0.26588602500000003</v>
      </c>
      <c r="H191" s="3"/>
      <c r="I191" s="3">
        <v>1580.99</v>
      </c>
      <c r="J191" s="3">
        <v>0.46035768799999999</v>
      </c>
      <c r="K191" s="3"/>
      <c r="L191" s="3">
        <v>1580.98</v>
      </c>
      <c r="M191" s="3">
        <v>0.68483441</v>
      </c>
    </row>
    <row r="192" spans="2:13" x14ac:dyDescent="0.2">
      <c r="B192" s="3"/>
      <c r="C192" s="3">
        <v>1581.63</v>
      </c>
      <c r="D192" s="3">
        <v>0.37882863100000003</v>
      </c>
      <c r="E192" s="3"/>
      <c r="F192" s="3">
        <v>1581.11</v>
      </c>
      <c r="G192" s="3">
        <v>0.31236529800000001</v>
      </c>
      <c r="H192" s="3"/>
      <c r="I192" s="3">
        <v>1581.41</v>
      </c>
      <c r="J192" s="3">
        <v>0.56825340700000004</v>
      </c>
      <c r="K192" s="3"/>
      <c r="L192" s="3">
        <v>1581.4</v>
      </c>
      <c r="M192" s="3">
        <v>0.48782310200000001</v>
      </c>
    </row>
    <row r="193" spans="2:13" x14ac:dyDescent="0.2">
      <c r="B193" s="3"/>
      <c r="C193" s="3">
        <v>1582.06</v>
      </c>
      <c r="D193" s="3">
        <v>0.431214983</v>
      </c>
      <c r="E193" s="3"/>
      <c r="F193" s="3">
        <v>1581.53</v>
      </c>
      <c r="G193" s="3">
        <v>0.28621153700000002</v>
      </c>
      <c r="H193" s="3"/>
      <c r="I193" s="3">
        <v>1581.84</v>
      </c>
      <c r="J193" s="3">
        <v>0.548443711</v>
      </c>
      <c r="K193" s="3"/>
      <c r="L193" s="3">
        <v>1581.83</v>
      </c>
      <c r="M193" s="3">
        <v>0.68965064600000003</v>
      </c>
    </row>
    <row r="194" spans="2:13" x14ac:dyDescent="0.2">
      <c r="B194" s="3"/>
      <c r="C194" s="3">
        <v>1582.48</v>
      </c>
      <c r="D194" s="3">
        <v>0.46981095099999998</v>
      </c>
      <c r="E194" s="3"/>
      <c r="F194" s="3">
        <v>1581.96</v>
      </c>
      <c r="G194" s="3">
        <v>0.30205961799999997</v>
      </c>
      <c r="H194" s="3"/>
      <c r="I194" s="3">
        <v>1582.26</v>
      </c>
      <c r="J194" s="3">
        <v>0.554835203</v>
      </c>
      <c r="K194" s="3"/>
      <c r="L194" s="3">
        <v>1582.25</v>
      </c>
      <c r="M194" s="3">
        <v>0.59866720500000004</v>
      </c>
    </row>
    <row r="195" spans="2:13" x14ac:dyDescent="0.2">
      <c r="B195" s="3"/>
      <c r="C195" s="3">
        <v>1582.91</v>
      </c>
      <c r="D195" s="3">
        <v>0.45875160999999998</v>
      </c>
      <c r="E195" s="3"/>
      <c r="F195" s="3">
        <v>1582.38</v>
      </c>
      <c r="G195" s="3">
        <v>0.30287921600000001</v>
      </c>
      <c r="H195" s="3"/>
      <c r="I195" s="3">
        <v>1582.69</v>
      </c>
      <c r="J195" s="3">
        <v>0.57104313600000001</v>
      </c>
      <c r="K195" s="3"/>
      <c r="L195" s="3">
        <v>1582.67</v>
      </c>
      <c r="M195" s="3">
        <v>0.49757673699999999</v>
      </c>
    </row>
    <row r="196" spans="2:13" x14ac:dyDescent="0.2">
      <c r="B196" s="3"/>
      <c r="C196" s="3">
        <v>1583.33</v>
      </c>
      <c r="D196" s="3">
        <v>0.43251705499999998</v>
      </c>
      <c r="E196" s="3"/>
      <c r="F196" s="3">
        <v>1582.8</v>
      </c>
      <c r="G196" s="3">
        <v>0.33924758900000002</v>
      </c>
      <c r="H196" s="3"/>
      <c r="I196" s="3">
        <v>1583.11</v>
      </c>
      <c r="J196" s="3">
        <v>0.50867370000000001</v>
      </c>
      <c r="K196" s="3"/>
      <c r="L196" s="3">
        <v>1583.1</v>
      </c>
      <c r="M196" s="3">
        <v>0.55804725399999999</v>
      </c>
    </row>
    <row r="197" spans="2:13" x14ac:dyDescent="0.2">
      <c r="B197" s="3"/>
      <c r="C197" s="3">
        <v>1583.76</v>
      </c>
      <c r="D197" s="3">
        <v>0.46973371000000003</v>
      </c>
      <c r="E197" s="3"/>
      <c r="F197" s="3">
        <v>1583.23</v>
      </c>
      <c r="G197" s="3">
        <v>0.34377561200000001</v>
      </c>
      <c r="H197" s="3"/>
      <c r="I197" s="3">
        <v>1583.54</v>
      </c>
      <c r="J197" s="3">
        <v>0.50851653200000002</v>
      </c>
      <c r="K197" s="3"/>
      <c r="L197" s="3">
        <v>1583.52</v>
      </c>
      <c r="M197" s="3">
        <v>0.55793618700000003</v>
      </c>
    </row>
    <row r="198" spans="2:13" x14ac:dyDescent="0.2">
      <c r="B198" s="3"/>
      <c r="C198" s="3">
        <v>1584.18</v>
      </c>
      <c r="D198" s="3">
        <v>0.49039859400000002</v>
      </c>
      <c r="E198" s="3"/>
      <c r="F198" s="3">
        <v>1583.65</v>
      </c>
      <c r="G198" s="3">
        <v>0.33782594199999999</v>
      </c>
      <c r="H198" s="3"/>
      <c r="I198" s="3">
        <v>1583.96</v>
      </c>
      <c r="J198" s="3">
        <v>0.52145013500000004</v>
      </c>
      <c r="K198" s="3"/>
      <c r="L198" s="3">
        <v>1583.95</v>
      </c>
      <c r="M198" s="3">
        <v>0.55277665600000003</v>
      </c>
    </row>
    <row r="199" spans="2:13" x14ac:dyDescent="0.2">
      <c r="B199" s="3"/>
      <c r="C199" s="3">
        <v>1584.61</v>
      </c>
      <c r="D199" s="3">
        <v>0.47106060999999999</v>
      </c>
      <c r="E199" s="3"/>
      <c r="F199" s="3">
        <v>1584.07</v>
      </c>
      <c r="G199" s="3">
        <v>0.37401977199999997</v>
      </c>
      <c r="H199" s="3"/>
      <c r="I199" s="3">
        <v>1584.39</v>
      </c>
      <c r="J199" s="3">
        <v>0.50164698799999996</v>
      </c>
      <c r="K199" s="3"/>
      <c r="L199" s="3">
        <v>1584.37</v>
      </c>
      <c r="M199" s="3">
        <v>0.47692851400000003</v>
      </c>
    </row>
    <row r="200" spans="2:13" x14ac:dyDescent="0.2">
      <c r="B200" s="3"/>
      <c r="C200" s="3">
        <v>1585.03</v>
      </c>
      <c r="D200" s="3">
        <v>0.437932243</v>
      </c>
      <c r="E200" s="3"/>
      <c r="F200" s="3">
        <v>1584.5</v>
      </c>
      <c r="G200" s="3">
        <v>0.34154195599999998</v>
      </c>
      <c r="H200" s="3"/>
      <c r="I200" s="3">
        <v>1584.81</v>
      </c>
      <c r="J200" s="3">
        <v>0.560427758</v>
      </c>
      <c r="K200" s="3"/>
      <c r="L200" s="3">
        <v>1584.8</v>
      </c>
      <c r="M200" s="3">
        <v>0.5273021</v>
      </c>
    </row>
    <row r="201" spans="2:13" x14ac:dyDescent="0.2">
      <c r="B201" s="3"/>
      <c r="C201" s="3">
        <v>1585.45</v>
      </c>
      <c r="D201" s="3">
        <v>0.50273517999999995</v>
      </c>
      <c r="E201" s="3"/>
      <c r="F201" s="3">
        <v>1584.92</v>
      </c>
      <c r="G201" s="3">
        <v>0.35298596599999998</v>
      </c>
      <c r="H201" s="3"/>
      <c r="I201" s="3">
        <v>1585.23</v>
      </c>
      <c r="J201" s="3">
        <v>0.67159125900000005</v>
      </c>
      <c r="K201" s="3"/>
      <c r="L201" s="3">
        <v>1585.22</v>
      </c>
      <c r="M201" s="3">
        <v>0.57767568700000005</v>
      </c>
    </row>
    <row r="202" spans="2:13" x14ac:dyDescent="0.2">
      <c r="B202" s="3"/>
      <c r="C202" s="3">
        <v>1585.88</v>
      </c>
      <c r="D202" s="3">
        <v>0.47787993899999998</v>
      </c>
      <c r="E202" s="3"/>
      <c r="F202" s="3">
        <v>1585.34</v>
      </c>
      <c r="G202" s="3">
        <v>0.36845460299999999</v>
      </c>
      <c r="H202" s="3"/>
      <c r="I202" s="3">
        <v>1585.66</v>
      </c>
      <c r="J202" s="3">
        <v>0.48807161599999999</v>
      </c>
      <c r="K202" s="3"/>
      <c r="L202" s="3">
        <v>1585.65</v>
      </c>
      <c r="M202" s="3">
        <v>0.52202140500000005</v>
      </c>
    </row>
    <row r="203" spans="2:13" x14ac:dyDescent="0.2">
      <c r="B203" s="3"/>
      <c r="C203" s="3">
        <v>1586.3</v>
      </c>
      <c r="D203" s="3">
        <v>0.50406207999999997</v>
      </c>
      <c r="E203" s="3"/>
      <c r="F203" s="3">
        <v>1585.76</v>
      </c>
      <c r="G203" s="3">
        <v>0.39138309599999999</v>
      </c>
      <c r="H203" s="3"/>
      <c r="I203" s="3">
        <v>1586.08</v>
      </c>
      <c r="J203" s="3">
        <v>0.58613779700000002</v>
      </c>
      <c r="K203" s="3"/>
      <c r="L203" s="3">
        <v>1586.07</v>
      </c>
      <c r="M203" s="3">
        <v>0.58754038799999997</v>
      </c>
    </row>
    <row r="204" spans="2:13" x14ac:dyDescent="0.2">
      <c r="B204" s="3"/>
      <c r="C204" s="3">
        <v>1586.73</v>
      </c>
      <c r="D204" s="3">
        <v>0.50817243599999995</v>
      </c>
      <c r="E204" s="3"/>
      <c r="F204" s="3">
        <v>1586.19</v>
      </c>
      <c r="G204" s="3">
        <v>0.384725131</v>
      </c>
      <c r="H204" s="3"/>
      <c r="I204" s="3">
        <v>1586.51</v>
      </c>
      <c r="J204" s="3">
        <v>0.54014001</v>
      </c>
      <c r="K204" s="3"/>
      <c r="L204" s="3">
        <v>1586.5</v>
      </c>
      <c r="M204" s="3">
        <v>0.56723546000000002</v>
      </c>
    </row>
    <row r="205" spans="2:13" x14ac:dyDescent="0.2">
      <c r="B205" s="3"/>
      <c r="C205" s="3">
        <v>1587.15</v>
      </c>
      <c r="D205" s="3">
        <v>0.52332006399999997</v>
      </c>
      <c r="E205" s="3"/>
      <c r="F205" s="3">
        <v>1586.61</v>
      </c>
      <c r="G205" s="3">
        <v>0.366514383</v>
      </c>
      <c r="H205" s="3"/>
      <c r="I205" s="3">
        <v>1586.93</v>
      </c>
      <c r="J205" s="3">
        <v>0.477770574</v>
      </c>
      <c r="K205" s="3"/>
      <c r="L205" s="3">
        <v>1586.92</v>
      </c>
      <c r="M205" s="3">
        <v>0.64284127599999996</v>
      </c>
    </row>
    <row r="206" spans="2:13" x14ac:dyDescent="0.2">
      <c r="B206" s="3"/>
      <c r="C206" s="3">
        <v>1587.58</v>
      </c>
      <c r="D206" s="3">
        <v>0.40881216199999998</v>
      </c>
      <c r="E206" s="3"/>
      <c r="F206" s="3">
        <v>1587.03</v>
      </c>
      <c r="G206" s="3">
        <v>0.35019326299999998</v>
      </c>
      <c r="H206" s="3"/>
      <c r="I206" s="3">
        <v>1587.36</v>
      </c>
      <c r="J206" s="3">
        <v>0.52017314699999995</v>
      </c>
      <c r="K206" s="3"/>
      <c r="L206" s="3">
        <v>1587.35</v>
      </c>
      <c r="M206" s="3">
        <v>0.59729402300000001</v>
      </c>
    </row>
    <row r="207" spans="2:13" x14ac:dyDescent="0.2">
      <c r="B207" s="3"/>
      <c r="C207" s="3">
        <v>1588</v>
      </c>
      <c r="D207" s="3">
        <v>0.46395714199999999</v>
      </c>
      <c r="E207" s="3"/>
      <c r="F207" s="3">
        <v>1587.45</v>
      </c>
      <c r="G207" s="3">
        <v>0.34219712800000002</v>
      </c>
      <c r="H207" s="3"/>
      <c r="I207" s="3">
        <v>1587.78</v>
      </c>
      <c r="J207" s="3">
        <v>0.503644329</v>
      </c>
      <c r="K207" s="3"/>
      <c r="L207" s="3">
        <v>1587.77</v>
      </c>
      <c r="M207" s="3">
        <v>0.61737681700000002</v>
      </c>
    </row>
    <row r="208" spans="2:13" x14ac:dyDescent="0.2">
      <c r="B208" s="3"/>
      <c r="C208" s="3">
        <v>1588.43</v>
      </c>
      <c r="D208" s="3">
        <v>0.47496682699999998</v>
      </c>
      <c r="E208" s="3"/>
      <c r="F208" s="3">
        <v>1587.88</v>
      </c>
      <c r="G208" s="3">
        <v>0.37853261700000002</v>
      </c>
      <c r="H208" s="3"/>
      <c r="I208" s="3">
        <v>1588.21</v>
      </c>
      <c r="J208" s="3">
        <v>0.45437221300000002</v>
      </c>
      <c r="K208" s="3"/>
      <c r="L208" s="3">
        <v>1588.19</v>
      </c>
      <c r="M208" s="3">
        <v>0.63240105000000002</v>
      </c>
    </row>
    <row r="209" spans="2:13" x14ac:dyDescent="0.2">
      <c r="B209" s="3"/>
      <c r="C209" s="3">
        <v>1588.85</v>
      </c>
      <c r="D209" s="3">
        <v>0.42804531899999998</v>
      </c>
      <c r="E209" s="3"/>
      <c r="F209" s="3">
        <v>1588.3</v>
      </c>
      <c r="G209" s="3">
        <v>0.35849801199999998</v>
      </c>
      <c r="H209" s="3"/>
      <c r="I209" s="3">
        <v>1588.63</v>
      </c>
      <c r="J209" s="3">
        <v>0.45748282600000001</v>
      </c>
      <c r="K209" s="3"/>
      <c r="L209" s="3">
        <v>1588.62</v>
      </c>
      <c r="M209" s="3">
        <v>0.58685379599999998</v>
      </c>
    </row>
    <row r="210" spans="2:13" x14ac:dyDescent="0.2">
      <c r="B210" s="3"/>
      <c r="C210" s="3">
        <v>1589.28</v>
      </c>
      <c r="D210" s="3">
        <v>0.55215600600000003</v>
      </c>
      <c r="E210" s="3"/>
      <c r="F210" s="3">
        <v>1588.72</v>
      </c>
      <c r="G210" s="3">
        <v>0.323113661</v>
      </c>
      <c r="H210" s="3"/>
      <c r="I210" s="3">
        <v>1589.05</v>
      </c>
      <c r="J210" s="3">
        <v>0.604670504</v>
      </c>
      <c r="K210" s="3"/>
      <c r="L210" s="3">
        <v>1589.04</v>
      </c>
      <c r="M210" s="3">
        <v>0.55645193900000001</v>
      </c>
    </row>
    <row r="211" spans="2:13" x14ac:dyDescent="0.2">
      <c r="B211" s="3"/>
      <c r="C211" s="3">
        <v>1589.7</v>
      </c>
      <c r="D211" s="3">
        <v>0.48040684299999997</v>
      </c>
      <c r="E211" s="3"/>
      <c r="F211" s="3">
        <v>1589.14</v>
      </c>
      <c r="G211" s="3">
        <v>0.34630270499999999</v>
      </c>
      <c r="H211" s="3"/>
      <c r="I211" s="3">
        <v>1589.48</v>
      </c>
      <c r="J211" s="3">
        <v>0.50627688999999998</v>
      </c>
      <c r="K211" s="3"/>
      <c r="L211" s="3">
        <v>1589.47</v>
      </c>
      <c r="M211" s="3">
        <v>0.68759087200000002</v>
      </c>
    </row>
    <row r="212" spans="2:13" x14ac:dyDescent="0.2">
      <c r="B212" s="3"/>
      <c r="C212" s="3">
        <v>1590.12</v>
      </c>
      <c r="D212" s="3">
        <v>0.51210624000000005</v>
      </c>
      <c r="E212" s="3"/>
      <c r="F212" s="3">
        <v>1589.57</v>
      </c>
      <c r="G212" s="3">
        <v>0.36345607099999999</v>
      </c>
      <c r="H212" s="3"/>
      <c r="I212" s="3">
        <v>1589.9</v>
      </c>
      <c r="J212" s="3">
        <v>0.68293353800000001</v>
      </c>
      <c r="K212" s="3"/>
      <c r="L212" s="3">
        <v>1589.89</v>
      </c>
      <c r="M212" s="3">
        <v>0.56631664000000004</v>
      </c>
    </row>
    <row r="213" spans="2:13" x14ac:dyDescent="0.2">
      <c r="B213" s="3"/>
      <c r="C213" s="3">
        <v>1590.55</v>
      </c>
      <c r="D213" s="3">
        <v>0.54932013599999996</v>
      </c>
      <c r="E213" s="3"/>
      <c r="F213" s="3">
        <v>1589.99</v>
      </c>
      <c r="G213" s="3">
        <v>0.35251039699999998</v>
      </c>
      <c r="H213" s="3"/>
      <c r="I213" s="3">
        <v>1590.33</v>
      </c>
      <c r="J213" s="3">
        <v>0.55180317300000004</v>
      </c>
      <c r="K213" s="3"/>
      <c r="L213" s="3">
        <v>1590.32</v>
      </c>
      <c r="M213" s="3">
        <v>0.69746567000000004</v>
      </c>
    </row>
    <row r="214" spans="2:13" x14ac:dyDescent="0.2">
      <c r="B214" s="3"/>
      <c r="C214" s="3">
        <v>1590.97</v>
      </c>
      <c r="D214" s="3">
        <v>0.54239873800000005</v>
      </c>
      <c r="E214" s="3"/>
      <c r="F214" s="3">
        <v>1590.41</v>
      </c>
      <c r="G214" s="3">
        <v>0.34861477899999999</v>
      </c>
      <c r="H214" s="3"/>
      <c r="I214" s="3">
        <v>1590.75</v>
      </c>
      <c r="J214" s="3">
        <v>0.47632986900000002</v>
      </c>
      <c r="K214" s="3"/>
      <c r="L214" s="3">
        <v>1590.74</v>
      </c>
      <c r="M214" s="3">
        <v>0.65191841699999997</v>
      </c>
    </row>
    <row r="215" spans="2:13" x14ac:dyDescent="0.2">
      <c r="B215" s="3"/>
      <c r="C215" s="3">
        <v>1591.4</v>
      </c>
      <c r="D215" s="3">
        <v>0.51340831300000001</v>
      </c>
      <c r="E215" s="3"/>
      <c r="F215" s="3">
        <v>1590.83</v>
      </c>
      <c r="G215" s="3">
        <v>0.34721842800000002</v>
      </c>
      <c r="H215" s="3"/>
      <c r="I215" s="3">
        <v>1591.17</v>
      </c>
      <c r="J215" s="3">
        <v>0.56785393900000003</v>
      </c>
      <c r="K215" s="3"/>
      <c r="L215" s="3">
        <v>1591.16</v>
      </c>
      <c r="M215" s="3">
        <v>0.70733037200000004</v>
      </c>
    </row>
    <row r="216" spans="2:13" x14ac:dyDescent="0.2">
      <c r="B216" s="3"/>
      <c r="C216" s="3">
        <v>1591.82</v>
      </c>
      <c r="D216" s="3">
        <v>0.55751877900000002</v>
      </c>
      <c r="E216" s="3"/>
      <c r="F216" s="3">
        <v>1591.25</v>
      </c>
      <c r="G216" s="3">
        <v>0.33078853400000002</v>
      </c>
      <c r="H216" s="3"/>
      <c r="I216" s="3">
        <v>1591.6</v>
      </c>
      <c r="J216" s="3">
        <v>0.51858182200000003</v>
      </c>
      <c r="K216" s="3"/>
      <c r="L216" s="3">
        <v>1591.59</v>
      </c>
      <c r="M216" s="3">
        <v>0.60624999999999996</v>
      </c>
    </row>
    <row r="217" spans="2:13" x14ac:dyDescent="0.2">
      <c r="B217" s="3"/>
      <c r="C217" s="3">
        <v>1592.24</v>
      </c>
      <c r="D217" s="3">
        <v>0.55335600900000004</v>
      </c>
      <c r="E217" s="3"/>
      <c r="F217" s="3">
        <v>1591.68</v>
      </c>
      <c r="G217" s="3">
        <v>0.38584575399999999</v>
      </c>
      <c r="H217" s="3"/>
      <c r="I217" s="3">
        <v>1592.02</v>
      </c>
      <c r="J217" s="3">
        <v>0.547887075</v>
      </c>
      <c r="K217" s="3"/>
      <c r="L217" s="3">
        <v>1592.01</v>
      </c>
      <c r="M217" s="3">
        <v>0.71215670399999997</v>
      </c>
    </row>
    <row r="218" spans="2:13" x14ac:dyDescent="0.2">
      <c r="B218" s="3"/>
      <c r="C218" s="3">
        <v>1592.67</v>
      </c>
      <c r="D218" s="3">
        <v>0.51884556900000001</v>
      </c>
      <c r="E218" s="3"/>
      <c r="F218" s="3">
        <v>1592.1</v>
      </c>
      <c r="G218" s="3">
        <v>0.38417620299999999</v>
      </c>
      <c r="H218" s="3"/>
      <c r="I218" s="3">
        <v>1592.45</v>
      </c>
      <c r="J218" s="3">
        <v>0.57719887599999997</v>
      </c>
      <c r="K218" s="3"/>
      <c r="L218" s="3">
        <v>1592.44</v>
      </c>
      <c r="M218" s="3">
        <v>0.57572697900000003</v>
      </c>
    </row>
    <row r="219" spans="2:13" x14ac:dyDescent="0.2">
      <c r="B219" s="3"/>
      <c r="C219" s="3">
        <v>1593.09</v>
      </c>
      <c r="D219" s="3">
        <v>0.49951034300000002</v>
      </c>
      <c r="E219" s="3"/>
      <c r="F219" s="3">
        <v>1592.52</v>
      </c>
      <c r="G219" s="3">
        <v>0.39707727500000001</v>
      </c>
      <c r="H219" s="3"/>
      <c r="I219" s="3">
        <v>1592.87</v>
      </c>
      <c r="J219" s="3">
        <v>0.58030948999999998</v>
      </c>
      <c r="K219" s="3"/>
      <c r="L219" s="3">
        <v>1592.86</v>
      </c>
      <c r="M219" s="3">
        <v>0.65134289199999995</v>
      </c>
    </row>
    <row r="220" spans="2:13" x14ac:dyDescent="0.2">
      <c r="B220" s="3"/>
      <c r="C220" s="3">
        <v>1593.52</v>
      </c>
      <c r="D220" s="3">
        <v>0.56569259500000002</v>
      </c>
      <c r="E220" s="3"/>
      <c r="F220" s="3">
        <v>1592.94</v>
      </c>
      <c r="G220" s="3">
        <v>0.38992603399999998</v>
      </c>
      <c r="H220" s="3"/>
      <c r="I220" s="3">
        <v>1593.29</v>
      </c>
      <c r="J220" s="3">
        <v>0.478648095</v>
      </c>
      <c r="K220" s="3"/>
      <c r="L220" s="3">
        <v>1593.28</v>
      </c>
      <c r="M220" s="3">
        <v>0.66637722099999996</v>
      </c>
    </row>
    <row r="221" spans="2:13" x14ac:dyDescent="0.2">
      <c r="B221" s="3"/>
      <c r="C221" s="3">
        <v>1593.94</v>
      </c>
      <c r="D221" s="3">
        <v>0.560147752</v>
      </c>
      <c r="E221" s="3"/>
      <c r="F221" s="3">
        <v>1593.37</v>
      </c>
      <c r="G221" s="3">
        <v>0.389718605</v>
      </c>
      <c r="H221" s="3"/>
      <c r="I221" s="3">
        <v>1593.72</v>
      </c>
      <c r="J221" s="3">
        <v>0.58981814399999999</v>
      </c>
      <c r="K221" s="3"/>
      <c r="L221" s="3">
        <v>1593.71</v>
      </c>
      <c r="M221" s="3">
        <v>0.72683764100000003</v>
      </c>
    </row>
    <row r="222" spans="2:13" x14ac:dyDescent="0.2">
      <c r="B222" s="3"/>
      <c r="C222" s="3">
        <v>1594.36</v>
      </c>
      <c r="D222" s="3">
        <v>0.56564018100000002</v>
      </c>
      <c r="E222" s="3"/>
      <c r="F222" s="3">
        <v>1593.79</v>
      </c>
      <c r="G222" s="3">
        <v>0.38888129999999999</v>
      </c>
      <c r="H222" s="3"/>
      <c r="I222" s="3">
        <v>1594.14</v>
      </c>
      <c r="J222" s="3">
        <v>0.55363679799999999</v>
      </c>
      <c r="K222" s="3"/>
      <c r="L222" s="3">
        <v>1594.13</v>
      </c>
      <c r="M222" s="3">
        <v>0.67119345699999999</v>
      </c>
    </row>
    <row r="223" spans="2:13" x14ac:dyDescent="0.2">
      <c r="B223" s="3"/>
      <c r="C223" s="3">
        <v>1594.79</v>
      </c>
      <c r="D223" s="3">
        <v>0.55596015399999998</v>
      </c>
      <c r="E223" s="3"/>
      <c r="F223" s="3">
        <v>1594.21</v>
      </c>
      <c r="G223" s="3">
        <v>0.41508059400000002</v>
      </c>
      <c r="H223" s="3"/>
      <c r="I223" s="3">
        <v>1594.57</v>
      </c>
      <c r="J223" s="3">
        <v>0.64843519800000005</v>
      </c>
      <c r="K223" s="3"/>
      <c r="L223" s="3">
        <v>1594.56</v>
      </c>
      <c r="M223" s="3">
        <v>0.72156704400000005</v>
      </c>
    </row>
    <row r="224" spans="2:13" x14ac:dyDescent="0.2">
      <c r="B224" s="3"/>
      <c r="C224" s="3">
        <v>1595.21</v>
      </c>
      <c r="D224" s="3">
        <v>0.57938090900000006</v>
      </c>
      <c r="E224" s="3"/>
      <c r="F224" s="3">
        <v>1594.63</v>
      </c>
      <c r="G224" s="3">
        <v>0.43132076600000002</v>
      </c>
      <c r="H224" s="3"/>
      <c r="I224" s="3">
        <v>1594.99</v>
      </c>
      <c r="J224" s="3">
        <v>0.51074962499999998</v>
      </c>
      <c r="K224" s="3"/>
      <c r="L224" s="3">
        <v>1594.98</v>
      </c>
      <c r="M224" s="3">
        <v>0.59523424899999999</v>
      </c>
    </row>
    <row r="225" spans="2:13" x14ac:dyDescent="0.2">
      <c r="B225" s="3"/>
      <c r="C225" s="3">
        <v>1595.64</v>
      </c>
      <c r="D225" s="3">
        <v>0.63039070500000005</v>
      </c>
      <c r="E225" s="3"/>
      <c r="F225" s="3">
        <v>1595.05</v>
      </c>
      <c r="G225" s="3">
        <v>0.44816045900000001</v>
      </c>
      <c r="H225" s="3"/>
      <c r="I225" s="3">
        <v>1595.41</v>
      </c>
      <c r="J225" s="3">
        <v>0.68740627200000004</v>
      </c>
      <c r="K225" s="3"/>
      <c r="L225" s="3">
        <v>1595.4</v>
      </c>
      <c r="M225" s="3">
        <v>0.66580169600000005</v>
      </c>
    </row>
    <row r="226" spans="2:13" x14ac:dyDescent="0.2">
      <c r="B226" s="3"/>
      <c r="C226" s="3">
        <v>1596.06</v>
      </c>
      <c r="D226" s="3">
        <v>0.628986563</v>
      </c>
      <c r="E226" s="3"/>
      <c r="F226" s="3">
        <v>1595.48</v>
      </c>
      <c r="G226" s="3">
        <v>0.42139705999999999</v>
      </c>
      <c r="H226" s="3"/>
      <c r="I226" s="3">
        <v>1595.84</v>
      </c>
      <c r="J226" s="3">
        <v>0.53662992899999995</v>
      </c>
      <c r="K226" s="3"/>
      <c r="L226" s="3">
        <v>1595.83</v>
      </c>
      <c r="M226" s="3">
        <v>0.726272213</v>
      </c>
    </row>
    <row r="227" spans="2:13" x14ac:dyDescent="0.2">
      <c r="B227" s="3"/>
      <c r="C227" s="3">
        <v>1596.48</v>
      </c>
      <c r="D227" s="3">
        <v>0.51585521599999995</v>
      </c>
      <c r="E227" s="3"/>
      <c r="F227" s="3">
        <v>1595.9</v>
      </c>
      <c r="G227" s="3">
        <v>0.42634752999999997</v>
      </c>
      <c r="H227" s="3"/>
      <c r="I227" s="3">
        <v>1596.26</v>
      </c>
      <c r="J227" s="3">
        <v>0.57903250100000003</v>
      </c>
      <c r="K227" s="3"/>
      <c r="L227" s="3">
        <v>1596.25</v>
      </c>
      <c r="M227" s="3">
        <v>0.64537560599999999</v>
      </c>
    </row>
    <row r="228" spans="2:13" x14ac:dyDescent="0.2">
      <c r="B228" s="3"/>
      <c r="C228" s="3">
        <v>1596.91</v>
      </c>
      <c r="D228" s="3">
        <v>0.55445118500000001</v>
      </c>
      <c r="E228" s="3"/>
      <c r="F228" s="3">
        <v>1596.32</v>
      </c>
      <c r="G228" s="3">
        <v>0.458936648</v>
      </c>
      <c r="H228" s="3"/>
      <c r="I228" s="3">
        <v>1596.68</v>
      </c>
      <c r="J228" s="3">
        <v>0.61816729199999998</v>
      </c>
      <c r="K228" s="3"/>
      <c r="L228" s="3">
        <v>1596.68</v>
      </c>
      <c r="M228" s="3">
        <v>0.69574919199999996</v>
      </c>
    </row>
    <row r="229" spans="2:13" x14ac:dyDescent="0.2">
      <c r="B229" s="3"/>
      <c r="C229" s="3">
        <v>1597.33</v>
      </c>
      <c r="D229" s="3">
        <v>0.57649262499999998</v>
      </c>
      <c r="E229" s="3"/>
      <c r="F229" s="3">
        <v>1596.74</v>
      </c>
      <c r="G229" s="3">
        <v>0.45141102300000002</v>
      </c>
      <c r="H229" s="3"/>
      <c r="I229" s="3">
        <v>1597.11</v>
      </c>
      <c r="J229" s="3">
        <v>0.66712507300000001</v>
      </c>
      <c r="K229" s="3"/>
      <c r="L229" s="3">
        <v>1597.1</v>
      </c>
      <c r="M229" s="3">
        <v>0.65525040400000001</v>
      </c>
    </row>
    <row r="230" spans="2:13" x14ac:dyDescent="0.2">
      <c r="B230" s="3"/>
      <c r="C230" s="3">
        <v>1597.76</v>
      </c>
      <c r="D230" s="3">
        <v>0.60819202299999997</v>
      </c>
      <c r="E230" s="3"/>
      <c r="F230" s="3">
        <v>1597.16</v>
      </c>
      <c r="G230" s="3">
        <v>0.467501948</v>
      </c>
      <c r="H230" s="3"/>
      <c r="I230" s="3">
        <v>1597.53</v>
      </c>
      <c r="J230" s="3">
        <v>0.63749238699999999</v>
      </c>
      <c r="K230" s="3"/>
      <c r="L230" s="3">
        <v>1597.52</v>
      </c>
      <c r="M230" s="3">
        <v>0.76619547700000001</v>
      </c>
    </row>
    <row r="231" spans="2:13" x14ac:dyDescent="0.2">
      <c r="B231" s="3"/>
      <c r="C231" s="3">
        <v>1598.18</v>
      </c>
      <c r="D231" s="3">
        <v>0.61506376600000001</v>
      </c>
      <c r="E231" s="3"/>
      <c r="F231" s="3">
        <v>1597.59</v>
      </c>
      <c r="G231" s="3">
        <v>0.47070444900000002</v>
      </c>
      <c r="H231" s="3"/>
      <c r="I231" s="3">
        <v>1597.96</v>
      </c>
      <c r="J231" s="3">
        <v>0.57512295099999999</v>
      </c>
      <c r="K231" s="3"/>
      <c r="L231" s="3">
        <v>1597.95</v>
      </c>
      <c r="M231" s="3">
        <v>0.59443659100000001</v>
      </c>
    </row>
    <row r="232" spans="2:13" x14ac:dyDescent="0.2">
      <c r="B232" s="3"/>
      <c r="C232" s="3">
        <v>1598.6</v>
      </c>
      <c r="D232" s="3">
        <v>0.59572578099999995</v>
      </c>
      <c r="E232" s="3"/>
      <c r="F232" s="3">
        <v>1598.01</v>
      </c>
      <c r="G232" s="3">
        <v>0.495282255</v>
      </c>
      <c r="H232" s="3"/>
      <c r="I232" s="3">
        <v>1598.38</v>
      </c>
      <c r="J232" s="3">
        <v>0.63389717300000004</v>
      </c>
      <c r="K232" s="3"/>
      <c r="L232" s="3">
        <v>1598.37</v>
      </c>
      <c r="M232" s="3">
        <v>0.69024636500000003</v>
      </c>
    </row>
    <row r="233" spans="2:13" x14ac:dyDescent="0.2">
      <c r="B233" s="3"/>
      <c r="C233" s="3">
        <v>1599.02</v>
      </c>
      <c r="D233" s="3">
        <v>0.62466655100000001</v>
      </c>
      <c r="E233" s="3"/>
      <c r="F233" s="3">
        <v>1598.43</v>
      </c>
      <c r="G233" s="3">
        <v>0.50756356899999999</v>
      </c>
      <c r="H233" s="3"/>
      <c r="I233" s="3">
        <v>1598.8</v>
      </c>
      <c r="J233" s="3">
        <v>0.61736835599999995</v>
      </c>
      <c r="K233" s="3"/>
      <c r="L233" s="3">
        <v>1598.79</v>
      </c>
      <c r="M233" s="3">
        <v>0.81633683400000001</v>
      </c>
    </row>
    <row r="234" spans="2:13" x14ac:dyDescent="0.2">
      <c r="B234" s="3"/>
      <c r="C234" s="3">
        <v>1599.45</v>
      </c>
      <c r="D234" s="3">
        <v>0.66050389099999995</v>
      </c>
      <c r="E234" s="3"/>
      <c r="F234" s="3">
        <v>1598.85</v>
      </c>
      <c r="G234" s="3">
        <v>0.45952605000000002</v>
      </c>
      <c r="H234" s="3"/>
      <c r="I234" s="3">
        <v>1599.23</v>
      </c>
      <c r="J234" s="3">
        <v>0.66632613600000001</v>
      </c>
      <c r="K234" s="3"/>
      <c r="L234" s="3">
        <v>1599.22</v>
      </c>
      <c r="M234" s="3">
        <v>0.79603190599999996</v>
      </c>
    </row>
    <row r="235" spans="2:13" x14ac:dyDescent="0.2">
      <c r="B235" s="3"/>
      <c r="C235" s="3">
        <v>1599.87</v>
      </c>
      <c r="D235" s="3">
        <v>0.66461424700000005</v>
      </c>
      <c r="E235" s="3"/>
      <c r="F235" s="3">
        <v>1599.27</v>
      </c>
      <c r="G235" s="3">
        <v>0.51492982799999998</v>
      </c>
      <c r="H235" s="3"/>
      <c r="I235" s="3">
        <v>1599.65</v>
      </c>
      <c r="J235" s="3">
        <v>0.71200303899999995</v>
      </c>
      <c r="K235" s="3"/>
      <c r="L235" s="3">
        <v>1599.64</v>
      </c>
      <c r="M235" s="3">
        <v>0.73029079200000002</v>
      </c>
    </row>
    <row r="236" spans="2:13" x14ac:dyDescent="0.2">
      <c r="B236" s="3"/>
      <c r="C236" s="3">
        <v>1600.3</v>
      </c>
      <c r="D236" s="3">
        <v>0.66596873400000001</v>
      </c>
      <c r="E236" s="3"/>
      <c r="F236" s="3">
        <v>1599.7</v>
      </c>
      <c r="G236" s="3">
        <v>0.50925588600000005</v>
      </c>
      <c r="H236" s="3"/>
      <c r="I236" s="3">
        <v>1600.07</v>
      </c>
      <c r="J236" s="3">
        <v>0.75113783000000001</v>
      </c>
      <c r="K236" s="3"/>
      <c r="L236" s="3">
        <v>1600.06</v>
      </c>
      <c r="M236" s="3">
        <v>0.76551898200000001</v>
      </c>
    </row>
    <row r="237" spans="2:13" x14ac:dyDescent="0.2">
      <c r="B237" s="3"/>
      <c r="C237" s="3">
        <v>1600.72</v>
      </c>
      <c r="D237" s="3">
        <v>0.66732046199999995</v>
      </c>
      <c r="E237" s="3"/>
      <c r="F237" s="3">
        <v>1600.12</v>
      </c>
      <c r="G237" s="3">
        <v>0.50463173800000005</v>
      </c>
      <c r="H237" s="3"/>
      <c r="I237" s="3">
        <v>1600.5</v>
      </c>
      <c r="J237" s="3">
        <v>0.65929942399999997</v>
      </c>
      <c r="K237" s="3"/>
      <c r="L237" s="3">
        <v>1600.49</v>
      </c>
      <c r="M237" s="3">
        <v>0.58365306900000002</v>
      </c>
    </row>
    <row r="238" spans="2:13" x14ac:dyDescent="0.2">
      <c r="B238" s="3"/>
      <c r="C238" s="3">
        <v>1601.14</v>
      </c>
      <c r="D238" s="3">
        <v>0.64936455000000004</v>
      </c>
      <c r="E238" s="3"/>
      <c r="F238" s="3">
        <v>1600.54</v>
      </c>
      <c r="G238" s="3">
        <v>0.54203472699999999</v>
      </c>
      <c r="H238" s="3"/>
      <c r="I238" s="3">
        <v>1600.92</v>
      </c>
      <c r="J238" s="3">
        <v>0.56090581100000003</v>
      </c>
      <c r="K238" s="3"/>
      <c r="L238" s="3">
        <v>1600.91</v>
      </c>
      <c r="M238" s="3">
        <v>0.63402665599999997</v>
      </c>
    </row>
    <row r="239" spans="2:13" x14ac:dyDescent="0.2">
      <c r="B239" s="3"/>
      <c r="C239" s="3">
        <v>1601.57</v>
      </c>
      <c r="D239" s="3">
        <v>0.67278806300000005</v>
      </c>
      <c r="E239" s="3"/>
      <c r="F239" s="3">
        <v>1600.96</v>
      </c>
      <c r="G239" s="3">
        <v>0.54627437300000004</v>
      </c>
      <c r="H239" s="3"/>
      <c r="I239" s="3">
        <v>1601.34</v>
      </c>
      <c r="J239" s="3">
        <v>0.66225286999999999</v>
      </c>
      <c r="K239" s="3"/>
      <c r="L239" s="3">
        <v>1601.33</v>
      </c>
      <c r="M239" s="3">
        <v>0.77527261700000005</v>
      </c>
    </row>
    <row r="240" spans="2:13" x14ac:dyDescent="0.2">
      <c r="B240" s="3"/>
      <c r="C240" s="3">
        <v>1601.99</v>
      </c>
      <c r="D240" s="3">
        <v>0.63551899499999998</v>
      </c>
      <c r="E240" s="3"/>
      <c r="F240" s="3">
        <v>1601.38</v>
      </c>
      <c r="G240" s="3">
        <v>0.572506552</v>
      </c>
      <c r="H240" s="3"/>
      <c r="I240" s="3">
        <v>1601.77</v>
      </c>
      <c r="J240" s="3">
        <v>0.63589451399999997</v>
      </c>
      <c r="K240" s="3"/>
      <c r="L240" s="3">
        <v>1601.76</v>
      </c>
      <c r="M240" s="3">
        <v>0.74486066200000001</v>
      </c>
    </row>
    <row r="241" spans="2:13" x14ac:dyDescent="0.2">
      <c r="B241" s="3"/>
      <c r="C241" s="3">
        <v>1602.41</v>
      </c>
      <c r="D241" s="3">
        <v>0.66170113600000002</v>
      </c>
      <c r="E241" s="3"/>
      <c r="F241" s="3">
        <v>1601.8</v>
      </c>
      <c r="G241" s="3">
        <v>0.58510659799999998</v>
      </c>
      <c r="H241" s="3"/>
      <c r="I241" s="3">
        <v>1602.19</v>
      </c>
      <c r="J241" s="3">
        <v>0.71432126399999996</v>
      </c>
      <c r="K241" s="3"/>
      <c r="L241" s="3">
        <v>1602.18</v>
      </c>
      <c r="M241" s="3">
        <v>0.67407108199999999</v>
      </c>
    </row>
    <row r="242" spans="2:13" x14ac:dyDescent="0.2">
      <c r="B242" s="3"/>
      <c r="C242" s="3">
        <v>1602.84</v>
      </c>
      <c r="D242" s="3">
        <v>0.68512464900000003</v>
      </c>
      <c r="E242" s="3"/>
      <c r="F242" s="3">
        <v>1602.22</v>
      </c>
      <c r="G242" s="3">
        <v>0.56969108300000004</v>
      </c>
      <c r="H242" s="3"/>
      <c r="I242" s="3">
        <v>1602.61</v>
      </c>
      <c r="J242" s="3">
        <v>0.69451811699999999</v>
      </c>
      <c r="K242" s="3"/>
      <c r="L242" s="3">
        <v>1602.6</v>
      </c>
      <c r="M242" s="3">
        <v>0.72444466900000004</v>
      </c>
    </row>
    <row r="243" spans="2:13" x14ac:dyDescent="0.2">
      <c r="B243" s="3"/>
      <c r="C243" s="3">
        <v>1603.26</v>
      </c>
      <c r="D243" s="3">
        <v>0.686476376</v>
      </c>
      <c r="E243" s="3"/>
      <c r="F243" s="3">
        <v>1602.65</v>
      </c>
      <c r="G243" s="3">
        <v>0.61578585200000002</v>
      </c>
      <c r="H243" s="3"/>
      <c r="I243" s="3">
        <v>1603.04</v>
      </c>
      <c r="J243" s="3">
        <v>0.73037202899999998</v>
      </c>
      <c r="K243" s="3"/>
      <c r="L243" s="3">
        <v>1603.03</v>
      </c>
      <c r="M243" s="3">
        <v>0.56782108200000003</v>
      </c>
    </row>
    <row r="244" spans="2:13" x14ac:dyDescent="0.2">
      <c r="B244" s="3"/>
      <c r="C244" s="3">
        <v>1603.68</v>
      </c>
      <c r="D244" s="3">
        <v>0.71403783200000004</v>
      </c>
      <c r="E244" s="3"/>
      <c r="F244" s="3">
        <v>1603.07</v>
      </c>
      <c r="G244" s="3">
        <v>0.60341347199999995</v>
      </c>
      <c r="H244" s="3"/>
      <c r="I244" s="3">
        <v>1603.46</v>
      </c>
      <c r="J244" s="3">
        <v>0.73676352099999998</v>
      </c>
      <c r="K244" s="3"/>
      <c r="L244" s="3">
        <v>1603.45</v>
      </c>
      <c r="M244" s="3">
        <v>0.71411550899999998</v>
      </c>
    </row>
    <row r="245" spans="2:13" x14ac:dyDescent="0.2">
      <c r="B245" s="3"/>
      <c r="C245" s="3">
        <v>1604.11</v>
      </c>
      <c r="D245" s="3">
        <v>0.72504751700000003</v>
      </c>
      <c r="E245" s="3"/>
      <c r="F245" s="3">
        <v>1603.49</v>
      </c>
      <c r="G245" s="3">
        <v>0.62939774800000003</v>
      </c>
      <c r="H245" s="3"/>
      <c r="I245" s="3">
        <v>1603.88</v>
      </c>
      <c r="J245" s="3">
        <v>0.79554429199999999</v>
      </c>
      <c r="K245" s="3"/>
      <c r="L245" s="3">
        <v>1603.87</v>
      </c>
      <c r="M245" s="3">
        <v>0.76448909499999995</v>
      </c>
    </row>
    <row r="246" spans="2:13" x14ac:dyDescent="0.2">
      <c r="B246" s="3"/>
      <c r="C246" s="3">
        <v>1604.53</v>
      </c>
      <c r="D246" s="3">
        <v>0.67536462200000003</v>
      </c>
      <c r="E246" s="3"/>
      <c r="F246" s="3">
        <v>1603.91</v>
      </c>
      <c r="G246" s="3">
        <v>0.65883495700000005</v>
      </c>
      <c r="H246" s="3"/>
      <c r="I246" s="3">
        <v>1604.31</v>
      </c>
      <c r="J246" s="3">
        <v>0.71024799800000005</v>
      </c>
      <c r="K246" s="3"/>
      <c r="L246" s="3">
        <v>1604.3</v>
      </c>
      <c r="M246" s="3">
        <v>0.73407714099999999</v>
      </c>
    </row>
    <row r="247" spans="2:13" x14ac:dyDescent="0.2">
      <c r="B247" s="3"/>
      <c r="C247" s="3">
        <v>1604.95</v>
      </c>
      <c r="D247" s="3">
        <v>0.73602961700000002</v>
      </c>
      <c r="E247" s="3"/>
      <c r="F247" s="3">
        <v>1604.33</v>
      </c>
      <c r="G247" s="3">
        <v>0.64680660499999998</v>
      </c>
      <c r="H247" s="3"/>
      <c r="I247" s="3">
        <v>1604.73</v>
      </c>
      <c r="J247" s="3">
        <v>0.75593144899999998</v>
      </c>
      <c r="K247" s="3"/>
      <c r="L247" s="3">
        <v>1604.72</v>
      </c>
      <c r="M247" s="3">
        <v>0.68348142199999995</v>
      </c>
    </row>
    <row r="248" spans="2:13" x14ac:dyDescent="0.2">
      <c r="B248" s="3"/>
      <c r="C248" s="3">
        <v>1605.38</v>
      </c>
      <c r="D248" s="3">
        <v>0.73600478899999999</v>
      </c>
      <c r="E248" s="3"/>
      <c r="F248" s="3">
        <v>1604.75</v>
      </c>
      <c r="G248" s="3">
        <v>0.58992805800000003</v>
      </c>
      <c r="H248" s="3"/>
      <c r="I248" s="3">
        <v>1605.15</v>
      </c>
      <c r="J248" s="3">
        <v>0.74267041300000003</v>
      </c>
      <c r="K248" s="3"/>
      <c r="L248" s="3">
        <v>1605.14</v>
      </c>
      <c r="M248" s="3">
        <v>0.73890347300000003</v>
      </c>
    </row>
    <row r="249" spans="2:13" x14ac:dyDescent="0.2">
      <c r="B249" s="3"/>
      <c r="C249" s="3">
        <v>1605.8</v>
      </c>
      <c r="D249" s="3">
        <v>0.76218417199999999</v>
      </c>
      <c r="E249" s="3"/>
      <c r="F249" s="3">
        <v>1605.17</v>
      </c>
      <c r="G249" s="3">
        <v>0.66393467500000003</v>
      </c>
      <c r="H249" s="3"/>
      <c r="I249" s="3">
        <v>1605.57</v>
      </c>
      <c r="J249" s="3">
        <v>0.72286726499999998</v>
      </c>
      <c r="K249" s="3"/>
      <c r="L249" s="3">
        <v>1605.57</v>
      </c>
      <c r="M249" s="3">
        <v>0.77412156700000001</v>
      </c>
    </row>
    <row r="250" spans="2:13" x14ac:dyDescent="0.2">
      <c r="B250" s="3"/>
      <c r="C250" s="3">
        <v>1606.22</v>
      </c>
      <c r="D250" s="3">
        <v>0.70974540600000002</v>
      </c>
      <c r="E250" s="3"/>
      <c r="F250" s="3">
        <v>1605.59</v>
      </c>
      <c r="G250" s="3">
        <v>0.636169545</v>
      </c>
      <c r="H250" s="3"/>
      <c r="I250" s="3">
        <v>1606</v>
      </c>
      <c r="J250" s="3">
        <v>0.74890473700000004</v>
      </c>
      <c r="K250" s="3"/>
      <c r="L250" s="3">
        <v>1605.99</v>
      </c>
      <c r="M250" s="3">
        <v>0.72352584799999997</v>
      </c>
    </row>
    <row r="251" spans="2:13" x14ac:dyDescent="0.2">
      <c r="B251" s="3"/>
      <c r="C251" s="3">
        <v>1606.64</v>
      </c>
      <c r="D251" s="3">
        <v>0.73592478900000002</v>
      </c>
      <c r="E251" s="3"/>
      <c r="F251" s="3">
        <v>1606.02</v>
      </c>
      <c r="G251" s="3">
        <v>0.67331957200000003</v>
      </c>
      <c r="H251" s="3"/>
      <c r="I251" s="3">
        <v>1606.42</v>
      </c>
      <c r="J251" s="3">
        <v>0.77166133000000003</v>
      </c>
      <c r="K251" s="3"/>
      <c r="L251" s="3">
        <v>1606.41</v>
      </c>
      <c r="M251" s="3">
        <v>0.713317851</v>
      </c>
    </row>
    <row r="252" spans="2:13" x14ac:dyDescent="0.2">
      <c r="B252" s="3"/>
      <c r="C252" s="3">
        <v>1607.07</v>
      </c>
      <c r="D252" s="3">
        <v>0.69727916499999998</v>
      </c>
      <c r="E252" s="3"/>
      <c r="F252" s="3">
        <v>1606.44</v>
      </c>
      <c r="G252" s="3">
        <v>0.66773669700000005</v>
      </c>
      <c r="H252" s="3"/>
      <c r="I252" s="3">
        <v>1606.84</v>
      </c>
      <c r="J252" s="3">
        <v>0.666725605</v>
      </c>
      <c r="K252" s="3"/>
      <c r="L252" s="3">
        <v>1606.84</v>
      </c>
      <c r="M252" s="3">
        <v>0.78387520200000005</v>
      </c>
    </row>
    <row r="253" spans="2:13" x14ac:dyDescent="0.2">
      <c r="B253" s="3"/>
      <c r="C253" s="3">
        <v>1607.49</v>
      </c>
      <c r="D253" s="3">
        <v>0.70001296599999996</v>
      </c>
      <c r="E253" s="3"/>
      <c r="F253" s="3">
        <v>1606.86</v>
      </c>
      <c r="G253" s="3">
        <v>0.603137743</v>
      </c>
      <c r="H253" s="3"/>
      <c r="I253" s="3">
        <v>1607.27</v>
      </c>
      <c r="J253" s="3">
        <v>0.78771864300000005</v>
      </c>
      <c r="K253" s="3"/>
      <c r="L253" s="3">
        <v>1607.26</v>
      </c>
      <c r="M253" s="3">
        <v>0.74337641399999999</v>
      </c>
    </row>
    <row r="254" spans="2:13" x14ac:dyDescent="0.2">
      <c r="B254" s="3"/>
      <c r="C254" s="3">
        <v>1607.91</v>
      </c>
      <c r="D254" s="3">
        <v>0.71101989200000004</v>
      </c>
      <c r="E254" s="3"/>
      <c r="F254" s="3">
        <v>1607.28</v>
      </c>
      <c r="G254" s="3">
        <v>0.65487356900000004</v>
      </c>
      <c r="H254" s="3"/>
      <c r="I254" s="3">
        <v>1607.69</v>
      </c>
      <c r="J254" s="3">
        <v>0.72534265899999995</v>
      </c>
      <c r="K254" s="3"/>
      <c r="L254" s="3">
        <v>1607.68</v>
      </c>
      <c r="M254" s="3">
        <v>0.73316841700000002</v>
      </c>
    </row>
    <row r="255" spans="2:13" x14ac:dyDescent="0.2">
      <c r="B255" s="3"/>
      <c r="C255" s="3">
        <v>1608.34</v>
      </c>
      <c r="D255" s="3">
        <v>0.693063981</v>
      </c>
      <c r="E255" s="3"/>
      <c r="F255" s="3">
        <v>1607.7</v>
      </c>
      <c r="G255" s="3">
        <v>0.61128565499999998</v>
      </c>
      <c r="H255" s="3"/>
      <c r="I255" s="3">
        <v>1608.11</v>
      </c>
      <c r="J255" s="3">
        <v>0.80704373799999995</v>
      </c>
      <c r="K255" s="3"/>
      <c r="L255" s="3">
        <v>1608.1</v>
      </c>
      <c r="M255" s="3">
        <v>0.667427302</v>
      </c>
    </row>
    <row r="256" spans="2:13" x14ac:dyDescent="0.2">
      <c r="B256" s="3"/>
      <c r="C256" s="3">
        <v>1608.76</v>
      </c>
      <c r="D256" s="3">
        <v>0.71510817999999998</v>
      </c>
      <c r="E256" s="3"/>
      <c r="F256" s="3">
        <v>1608.12</v>
      </c>
      <c r="G256" s="3">
        <v>0.58075058899999998</v>
      </c>
      <c r="H256" s="3"/>
      <c r="I256" s="3">
        <v>1608.54</v>
      </c>
      <c r="J256" s="3">
        <v>0.72174744400000002</v>
      </c>
      <c r="K256" s="3"/>
      <c r="L256" s="3">
        <v>1608.53</v>
      </c>
      <c r="M256" s="3">
        <v>0.66225767400000002</v>
      </c>
    </row>
    <row r="257" spans="2:13" x14ac:dyDescent="0.2">
      <c r="B257" s="3"/>
      <c r="C257" s="3">
        <v>1609.18</v>
      </c>
      <c r="D257" s="3">
        <v>0.68611499600000003</v>
      </c>
      <c r="E257" s="3"/>
      <c r="F257" s="3">
        <v>1608.54</v>
      </c>
      <c r="G257" s="3">
        <v>0.610458469</v>
      </c>
      <c r="H257" s="3"/>
      <c r="I257" s="3">
        <v>1608.96</v>
      </c>
      <c r="J257" s="3">
        <v>0.79362553499999999</v>
      </c>
      <c r="K257" s="3"/>
      <c r="L257" s="3">
        <v>1608.95</v>
      </c>
      <c r="M257" s="3">
        <v>0.58641962800000003</v>
      </c>
    </row>
    <row r="258" spans="2:13" x14ac:dyDescent="0.2">
      <c r="B258" s="3"/>
      <c r="C258" s="3">
        <v>1609.61</v>
      </c>
      <c r="D258" s="3">
        <v>0.650228001</v>
      </c>
      <c r="E258" s="3"/>
      <c r="F258" s="3">
        <v>1608.96</v>
      </c>
      <c r="G258" s="3">
        <v>0.63864351600000002</v>
      </c>
      <c r="H258" s="3"/>
      <c r="I258" s="3">
        <v>1609.38</v>
      </c>
      <c r="J258" s="3">
        <v>0.65594651100000001</v>
      </c>
      <c r="K258" s="3"/>
      <c r="L258" s="3">
        <v>1609.37</v>
      </c>
      <c r="M258" s="3">
        <v>0.712520194</v>
      </c>
    </row>
    <row r="259" spans="2:13" x14ac:dyDescent="0.2">
      <c r="B259" s="3"/>
      <c r="C259" s="3">
        <v>1610.03</v>
      </c>
      <c r="D259" s="3">
        <v>0.65020317299999997</v>
      </c>
      <c r="E259" s="3"/>
      <c r="F259" s="3">
        <v>1609.38</v>
      </c>
      <c r="G259" s="3">
        <v>0.612846432</v>
      </c>
      <c r="H259" s="3"/>
      <c r="I259" s="3">
        <v>1609.8</v>
      </c>
      <c r="J259" s="3">
        <v>0.60994217500000003</v>
      </c>
      <c r="K259" s="3"/>
      <c r="L259" s="3">
        <v>1609.8</v>
      </c>
      <c r="M259" s="3">
        <v>0.64676898199999999</v>
      </c>
    </row>
    <row r="260" spans="2:13" x14ac:dyDescent="0.2">
      <c r="B260" s="3"/>
      <c r="C260" s="3">
        <v>1610.45</v>
      </c>
      <c r="D260" s="3">
        <v>0.68189981200000005</v>
      </c>
      <c r="E260" s="3"/>
      <c r="F260" s="3">
        <v>1609.81</v>
      </c>
      <c r="G260" s="3">
        <v>0.61987372100000004</v>
      </c>
      <c r="H260" s="3"/>
      <c r="I260" s="3">
        <v>1610.22</v>
      </c>
      <c r="J260" s="3">
        <v>0.65562562599999996</v>
      </c>
      <c r="K260" s="3"/>
      <c r="L260" s="3">
        <v>1610.22</v>
      </c>
      <c r="M260" s="3">
        <v>0.79306340900000005</v>
      </c>
    </row>
    <row r="261" spans="2:13" x14ac:dyDescent="0.2">
      <c r="B261" s="3"/>
      <c r="C261" s="3">
        <v>1610.87</v>
      </c>
      <c r="D261" s="3">
        <v>0.66946115699999997</v>
      </c>
      <c r="E261" s="3"/>
      <c r="F261" s="3">
        <v>1610.23</v>
      </c>
      <c r="G261" s="3">
        <v>0.63987544100000004</v>
      </c>
      <c r="H261" s="3"/>
      <c r="I261" s="3">
        <v>1610.65</v>
      </c>
      <c r="J261" s="3">
        <v>0.58997531199999997</v>
      </c>
      <c r="K261" s="3"/>
      <c r="L261" s="3">
        <v>1610.64</v>
      </c>
      <c r="M261" s="3">
        <v>0.65159531500000001</v>
      </c>
    </row>
    <row r="262" spans="2:13" x14ac:dyDescent="0.2">
      <c r="B262" s="3"/>
      <c r="C262" s="3">
        <v>1611.3</v>
      </c>
      <c r="D262" s="3">
        <v>0.67771221400000003</v>
      </c>
      <c r="E262" s="3"/>
      <c r="F262" s="3">
        <v>1610.65</v>
      </c>
      <c r="G262" s="3">
        <v>0.62789768199999996</v>
      </c>
      <c r="H262" s="3"/>
      <c r="I262" s="3">
        <v>1611.07</v>
      </c>
      <c r="J262" s="3">
        <v>0.75026030899999996</v>
      </c>
      <c r="K262" s="3"/>
      <c r="L262" s="3">
        <v>1611.06</v>
      </c>
      <c r="M262" s="3">
        <v>0.76758885300000002</v>
      </c>
    </row>
    <row r="263" spans="2:13" x14ac:dyDescent="0.2">
      <c r="B263" s="3"/>
      <c r="C263" s="3">
        <v>1611.72</v>
      </c>
      <c r="D263" s="3">
        <v>0.71630542399999997</v>
      </c>
      <c r="E263" s="3"/>
      <c r="F263" s="3">
        <v>1611.07</v>
      </c>
      <c r="G263" s="3">
        <v>0.61127553700000004</v>
      </c>
      <c r="H263" s="3"/>
      <c r="I263" s="3">
        <v>1611.49</v>
      </c>
      <c r="J263" s="3">
        <v>0.75992613099999995</v>
      </c>
      <c r="K263" s="3"/>
      <c r="L263" s="3">
        <v>1611.49</v>
      </c>
      <c r="M263" s="3">
        <v>0.72709006499999995</v>
      </c>
    </row>
    <row r="264" spans="2:13" x14ac:dyDescent="0.2">
      <c r="B264" s="3"/>
      <c r="C264" s="3">
        <v>1612.14</v>
      </c>
      <c r="D264" s="3">
        <v>0.75490139300000003</v>
      </c>
      <c r="E264" s="3"/>
      <c r="F264" s="3">
        <v>1611.49</v>
      </c>
      <c r="G264" s="3">
        <v>0.62227686199999999</v>
      </c>
      <c r="H264" s="3"/>
      <c r="I264" s="3">
        <v>1611.92</v>
      </c>
      <c r="J264" s="3">
        <v>0.58949725900000005</v>
      </c>
      <c r="K264" s="3"/>
      <c r="L264" s="3">
        <v>1611.91</v>
      </c>
      <c r="M264" s="3">
        <v>0.74212439399999997</v>
      </c>
    </row>
    <row r="265" spans="2:13" x14ac:dyDescent="0.2">
      <c r="B265" s="3"/>
      <c r="C265" s="3">
        <v>1612.56</v>
      </c>
      <c r="D265" s="3">
        <v>0.74245997900000005</v>
      </c>
      <c r="E265" s="3"/>
      <c r="F265" s="3">
        <v>1611.91</v>
      </c>
      <c r="G265" s="3">
        <v>0.62585880699999996</v>
      </c>
      <c r="H265" s="3"/>
      <c r="I265" s="3">
        <v>1612.34</v>
      </c>
      <c r="J265" s="3">
        <v>0.76287957699999998</v>
      </c>
      <c r="K265" s="3"/>
      <c r="L265" s="3">
        <v>1612.33</v>
      </c>
      <c r="M265" s="3">
        <v>0.71171243900000003</v>
      </c>
    </row>
    <row r="266" spans="2:13" x14ac:dyDescent="0.2">
      <c r="B266" s="3"/>
      <c r="C266" s="3">
        <v>1612.99</v>
      </c>
      <c r="D266" s="3">
        <v>0.76450417800000003</v>
      </c>
      <c r="E266" s="3"/>
      <c r="F266" s="3">
        <v>1612.33</v>
      </c>
      <c r="G266" s="3">
        <v>0.59485323099999998</v>
      </c>
      <c r="H266" s="3"/>
      <c r="I266" s="3">
        <v>1612.76</v>
      </c>
      <c r="J266" s="3">
        <v>0.80201436800000003</v>
      </c>
      <c r="K266" s="3"/>
      <c r="L266" s="3">
        <v>1612.75</v>
      </c>
      <c r="M266" s="3">
        <v>0.71160137300000004</v>
      </c>
    </row>
    <row r="267" spans="2:13" x14ac:dyDescent="0.2">
      <c r="B267" s="3"/>
      <c r="C267" s="3">
        <v>1613.41</v>
      </c>
      <c r="D267" s="3">
        <v>0.72723786800000001</v>
      </c>
      <c r="E267" s="3"/>
      <c r="F267" s="3">
        <v>1612.75</v>
      </c>
      <c r="G267" s="3">
        <v>0.66476439099999995</v>
      </c>
      <c r="H267" s="3"/>
      <c r="I267" s="3">
        <v>1613.18</v>
      </c>
      <c r="J267" s="3">
        <v>0.70689508400000001</v>
      </c>
      <c r="K267" s="3"/>
      <c r="L267" s="3">
        <v>1613.18</v>
      </c>
      <c r="M267" s="3">
        <v>0.60042407099999995</v>
      </c>
    </row>
    <row r="268" spans="2:13" x14ac:dyDescent="0.2">
      <c r="B268" s="3"/>
      <c r="C268" s="3">
        <v>1613.83</v>
      </c>
      <c r="D268" s="3">
        <v>0.71893439699999995</v>
      </c>
      <c r="E268" s="3"/>
      <c r="F268" s="3">
        <v>1613.17</v>
      </c>
      <c r="G268" s="3">
        <v>0.64446670500000003</v>
      </c>
      <c r="H268" s="3"/>
      <c r="I268" s="3">
        <v>1613.61</v>
      </c>
      <c r="J268" s="3">
        <v>0.72965822499999999</v>
      </c>
      <c r="K268" s="3"/>
      <c r="L268" s="3">
        <v>1613.6</v>
      </c>
      <c r="M268" s="3">
        <v>0.72651454000000004</v>
      </c>
    </row>
    <row r="269" spans="2:13" x14ac:dyDescent="0.2">
      <c r="B269" s="3"/>
      <c r="C269" s="3">
        <v>1614.25</v>
      </c>
      <c r="D269" s="3">
        <v>0.78235801999999999</v>
      </c>
      <c r="E269" s="3"/>
      <c r="F269" s="3">
        <v>1613.59</v>
      </c>
      <c r="G269" s="3">
        <v>0.67814861999999998</v>
      </c>
      <c r="H269" s="3"/>
      <c r="I269" s="3">
        <v>1614.03</v>
      </c>
      <c r="J269" s="3">
        <v>0.719678068</v>
      </c>
      <c r="K269" s="3"/>
      <c r="L269" s="3">
        <v>1614.02</v>
      </c>
      <c r="M269" s="3">
        <v>0.61028877199999998</v>
      </c>
    </row>
    <row r="270" spans="2:13" x14ac:dyDescent="0.2">
      <c r="B270" s="3"/>
      <c r="C270" s="3">
        <v>1614.68</v>
      </c>
      <c r="D270" s="3">
        <v>0.71888474199999997</v>
      </c>
      <c r="E270" s="3"/>
      <c r="F270" s="3">
        <v>1614.01</v>
      </c>
      <c r="G270" s="3">
        <v>0.68466998599999995</v>
      </c>
      <c r="H270" s="3"/>
      <c r="I270" s="3">
        <v>1614.45</v>
      </c>
      <c r="J270" s="3">
        <v>0.77190362999999995</v>
      </c>
      <c r="K270" s="3"/>
      <c r="L270" s="3">
        <v>1614.44</v>
      </c>
      <c r="M270" s="3">
        <v>0.64551696300000005</v>
      </c>
    </row>
    <row r="271" spans="2:13" x14ac:dyDescent="0.2">
      <c r="B271" s="3"/>
      <c r="C271" s="3">
        <v>1615.1</v>
      </c>
      <c r="D271" s="3">
        <v>0.77265040699999998</v>
      </c>
      <c r="E271" s="3"/>
      <c r="F271" s="3">
        <v>1614.43</v>
      </c>
      <c r="G271" s="3">
        <v>0.68406540599999999</v>
      </c>
      <c r="H271" s="3"/>
      <c r="I271" s="3">
        <v>1614.87</v>
      </c>
      <c r="J271" s="3">
        <v>0.83723305999999997</v>
      </c>
      <c r="K271" s="3"/>
      <c r="L271" s="3">
        <v>1614.87</v>
      </c>
      <c r="M271" s="3">
        <v>0.83218901499999998</v>
      </c>
    </row>
    <row r="272" spans="2:13" x14ac:dyDescent="0.2">
      <c r="B272" s="3"/>
      <c r="C272" s="3">
        <v>1615.52</v>
      </c>
      <c r="D272" s="3">
        <v>0.76986695100000002</v>
      </c>
      <c r="E272" s="3"/>
      <c r="F272" s="3">
        <v>1614.85</v>
      </c>
      <c r="G272" s="3">
        <v>0.71666211300000005</v>
      </c>
      <c r="H272" s="3"/>
      <c r="I272" s="3">
        <v>1615.3</v>
      </c>
      <c r="J272" s="3">
        <v>0.73883944700000004</v>
      </c>
      <c r="K272" s="3"/>
      <c r="L272" s="3">
        <v>1615.29</v>
      </c>
      <c r="M272" s="3">
        <v>0.76644789999999996</v>
      </c>
    </row>
    <row r="273" spans="2:13" x14ac:dyDescent="0.2">
      <c r="B273" s="3"/>
      <c r="C273" s="3">
        <v>1615.94</v>
      </c>
      <c r="D273" s="3">
        <v>0.72156612799999997</v>
      </c>
      <c r="E273" s="3"/>
      <c r="F273" s="3">
        <v>1615.27</v>
      </c>
      <c r="G273" s="3">
        <v>0.68221372300000005</v>
      </c>
      <c r="H273" s="3"/>
      <c r="I273" s="3">
        <v>1615.72</v>
      </c>
      <c r="J273" s="3">
        <v>0.69939032000000001</v>
      </c>
      <c r="K273" s="3"/>
      <c r="L273" s="3">
        <v>1615.71</v>
      </c>
      <c r="M273" s="3">
        <v>0.75623990299999999</v>
      </c>
    </row>
    <row r="274" spans="2:13" x14ac:dyDescent="0.2">
      <c r="B274" s="3"/>
      <c r="C274" s="3">
        <v>1616.37</v>
      </c>
      <c r="D274" s="3">
        <v>0.68429706000000001</v>
      </c>
      <c r="E274" s="3"/>
      <c r="F274" s="3">
        <v>1615.7</v>
      </c>
      <c r="G274" s="3">
        <v>0.65718817399999996</v>
      </c>
      <c r="H274" s="3"/>
      <c r="I274" s="3">
        <v>1616.14</v>
      </c>
      <c r="J274" s="3">
        <v>0.79746304899999998</v>
      </c>
      <c r="K274" s="3"/>
      <c r="L274" s="3">
        <v>1616.13</v>
      </c>
      <c r="M274" s="3">
        <v>0.68040185799999997</v>
      </c>
    </row>
    <row r="275" spans="2:13" x14ac:dyDescent="0.2">
      <c r="B275" s="3"/>
      <c r="C275" s="3">
        <v>1616.79</v>
      </c>
      <c r="D275" s="3">
        <v>0.71461714399999998</v>
      </c>
      <c r="E275" s="3"/>
      <c r="F275" s="3">
        <v>1616.11</v>
      </c>
      <c r="G275" s="3">
        <v>0.68585890800000004</v>
      </c>
      <c r="H275" s="3"/>
      <c r="I275" s="3">
        <v>1616.56</v>
      </c>
      <c r="J275" s="3">
        <v>0.85623727100000002</v>
      </c>
      <c r="K275" s="3"/>
      <c r="L275" s="3">
        <v>1616.55</v>
      </c>
      <c r="M275" s="3">
        <v>0.71057148599999997</v>
      </c>
    </row>
    <row r="276" spans="2:13" x14ac:dyDescent="0.2">
      <c r="B276" s="3"/>
      <c r="C276" s="3">
        <v>1617.21</v>
      </c>
      <c r="D276" s="3">
        <v>0.74493446900000004</v>
      </c>
      <c r="E276" s="3"/>
      <c r="F276" s="3">
        <v>1616.54</v>
      </c>
      <c r="G276" s="3">
        <v>0.689645752</v>
      </c>
      <c r="H276" s="3"/>
      <c r="I276" s="3">
        <v>1616.98</v>
      </c>
      <c r="J276" s="3">
        <v>0.79386783500000002</v>
      </c>
      <c r="K276" s="3"/>
      <c r="L276" s="3">
        <v>1616.98</v>
      </c>
      <c r="M276" s="3">
        <v>0.63978190599999996</v>
      </c>
    </row>
    <row r="277" spans="2:13" x14ac:dyDescent="0.2">
      <c r="B277" s="3"/>
      <c r="C277" s="3">
        <v>1617.63</v>
      </c>
      <c r="D277" s="3">
        <v>0.72973718499999995</v>
      </c>
      <c r="E277" s="3"/>
      <c r="F277" s="3">
        <v>1616.96</v>
      </c>
      <c r="G277" s="3">
        <v>0.6846371</v>
      </c>
      <c r="H277" s="3"/>
      <c r="I277" s="3">
        <v>1617.41</v>
      </c>
      <c r="J277" s="3">
        <v>0.86901370600000005</v>
      </c>
      <c r="K277" s="3"/>
      <c r="L277" s="3">
        <v>1617.4</v>
      </c>
      <c r="M277" s="3">
        <v>0.70530088899999999</v>
      </c>
    </row>
    <row r="278" spans="2:13" x14ac:dyDescent="0.2">
      <c r="B278" s="3"/>
      <c r="C278" s="3">
        <v>1618.05</v>
      </c>
      <c r="D278" s="3">
        <v>0.66074664999999999</v>
      </c>
      <c r="E278" s="3"/>
      <c r="F278" s="3">
        <v>1617.38</v>
      </c>
      <c r="G278" s="3">
        <v>0.654023617</v>
      </c>
      <c r="H278" s="3"/>
      <c r="I278" s="3">
        <v>1617.83</v>
      </c>
      <c r="J278" s="3">
        <v>0.78372396099999997</v>
      </c>
      <c r="K278" s="3"/>
      <c r="L278" s="3">
        <v>1617.82</v>
      </c>
      <c r="M278" s="3">
        <v>0.86168214899999995</v>
      </c>
    </row>
    <row r="279" spans="2:13" x14ac:dyDescent="0.2">
      <c r="B279" s="3"/>
      <c r="C279" s="3">
        <v>1618.48</v>
      </c>
      <c r="D279" s="3">
        <v>0.73796065600000005</v>
      </c>
      <c r="E279" s="3"/>
      <c r="F279" s="3">
        <v>1617.8</v>
      </c>
      <c r="G279" s="3">
        <v>0.69248398700000002</v>
      </c>
      <c r="H279" s="3"/>
      <c r="I279" s="3">
        <v>1618.25</v>
      </c>
      <c r="J279" s="3">
        <v>0.75082349400000004</v>
      </c>
      <c r="K279" s="3"/>
      <c r="L279" s="3">
        <v>1618.24</v>
      </c>
      <c r="M279" s="3">
        <v>0.71011712400000004</v>
      </c>
    </row>
    <row r="280" spans="2:13" x14ac:dyDescent="0.2">
      <c r="B280" s="3"/>
      <c r="C280" s="3">
        <v>1618.9</v>
      </c>
      <c r="D280" s="3">
        <v>0.74207377100000005</v>
      </c>
      <c r="E280" s="3"/>
      <c r="F280" s="3">
        <v>1618.22</v>
      </c>
      <c r="G280" s="3">
        <v>0.63829189799999997</v>
      </c>
      <c r="H280" s="3"/>
      <c r="I280" s="3">
        <v>1618.67</v>
      </c>
      <c r="J280" s="3">
        <v>0.73101379799999999</v>
      </c>
      <c r="K280" s="3"/>
      <c r="L280" s="3">
        <v>1618.67</v>
      </c>
      <c r="M280" s="3">
        <v>0.73019991900000003</v>
      </c>
    </row>
    <row r="281" spans="2:13" x14ac:dyDescent="0.2">
      <c r="B281" s="3"/>
      <c r="C281" s="3">
        <v>1619.32</v>
      </c>
      <c r="D281" s="3">
        <v>0.704807462</v>
      </c>
      <c r="E281" s="3"/>
      <c r="F281" s="3">
        <v>1618.64</v>
      </c>
      <c r="G281" s="3">
        <v>0.64117566699999995</v>
      </c>
      <c r="H281" s="3"/>
      <c r="I281" s="3">
        <v>1619.09</v>
      </c>
      <c r="J281" s="3">
        <v>0.70793632100000004</v>
      </c>
      <c r="K281" s="3"/>
      <c r="L281" s="3">
        <v>1619.09</v>
      </c>
      <c r="M281" s="3">
        <v>0.85629038800000001</v>
      </c>
    </row>
    <row r="282" spans="2:13" x14ac:dyDescent="0.2">
      <c r="B282" s="3"/>
      <c r="C282" s="3">
        <v>1619.74</v>
      </c>
      <c r="D282" s="3">
        <v>0.70753850399999996</v>
      </c>
      <c r="E282" s="3"/>
      <c r="F282" s="3">
        <v>1619.06</v>
      </c>
      <c r="G282" s="3">
        <v>0.62251717600000001</v>
      </c>
      <c r="H282" s="3"/>
      <c r="I282" s="3">
        <v>1619.52</v>
      </c>
      <c r="J282" s="3">
        <v>0.75689410199999996</v>
      </c>
      <c r="K282" s="3"/>
      <c r="L282" s="3">
        <v>1619.51</v>
      </c>
      <c r="M282" s="3">
        <v>0.82084006499999995</v>
      </c>
    </row>
    <row r="283" spans="2:13" x14ac:dyDescent="0.2">
      <c r="B283" s="3"/>
      <c r="C283" s="3">
        <v>1620.17</v>
      </c>
      <c r="D283" s="3">
        <v>0.72682407400000004</v>
      </c>
      <c r="E283" s="3"/>
      <c r="F283" s="3">
        <v>1619.48</v>
      </c>
      <c r="G283" s="3">
        <v>0.61585415200000004</v>
      </c>
      <c r="H283" s="3"/>
      <c r="I283" s="3">
        <v>1619.94</v>
      </c>
      <c r="J283" s="3">
        <v>0.78619935399999996</v>
      </c>
      <c r="K283" s="3"/>
      <c r="L283" s="3">
        <v>1619.93</v>
      </c>
      <c r="M283" s="3">
        <v>0.70966276299999997</v>
      </c>
    </row>
    <row r="284" spans="2:13" x14ac:dyDescent="0.2">
      <c r="B284" s="3"/>
      <c r="C284" s="3">
        <v>1620.59</v>
      </c>
      <c r="D284" s="3">
        <v>0.68817845</v>
      </c>
      <c r="E284" s="3"/>
      <c r="F284" s="3">
        <v>1619.9</v>
      </c>
      <c r="G284" s="3">
        <v>0.63262048599999998</v>
      </c>
      <c r="H284" s="3"/>
      <c r="I284" s="3">
        <v>1620.36</v>
      </c>
      <c r="J284" s="3">
        <v>0.74347589800000002</v>
      </c>
      <c r="K284" s="3"/>
      <c r="L284" s="3">
        <v>1620.35</v>
      </c>
      <c r="M284" s="3">
        <v>0.66915387699999995</v>
      </c>
    </row>
    <row r="285" spans="2:13" x14ac:dyDescent="0.2">
      <c r="B285" s="3"/>
      <c r="C285" s="3">
        <v>1621.01</v>
      </c>
      <c r="D285" s="3">
        <v>0.714357833</v>
      </c>
      <c r="E285" s="3"/>
      <c r="F285" s="3">
        <v>1620.32</v>
      </c>
      <c r="G285" s="3">
        <v>0.57507411799999997</v>
      </c>
      <c r="H285" s="3"/>
      <c r="I285" s="3">
        <v>1620.78</v>
      </c>
      <c r="J285" s="3">
        <v>0.70074589200000004</v>
      </c>
      <c r="K285" s="3"/>
      <c r="L285" s="3">
        <v>1620.78</v>
      </c>
      <c r="M285" s="3">
        <v>0.77001211599999997</v>
      </c>
    </row>
    <row r="286" spans="2:13" x14ac:dyDescent="0.2">
      <c r="B286" s="3"/>
      <c r="C286" s="3">
        <v>1621.43</v>
      </c>
      <c r="D286" s="3">
        <v>0.61916032899999995</v>
      </c>
      <c r="E286" s="3"/>
      <c r="F286" s="3">
        <v>1620.74</v>
      </c>
      <c r="G286" s="3">
        <v>0.58625504699999997</v>
      </c>
      <c r="H286" s="3"/>
      <c r="I286" s="3">
        <v>1621.2</v>
      </c>
      <c r="J286" s="3">
        <v>0.60563315699999998</v>
      </c>
      <c r="K286" s="3"/>
      <c r="L286" s="3">
        <v>1621.2</v>
      </c>
      <c r="M286" s="3">
        <v>0.749707189</v>
      </c>
    </row>
    <row r="287" spans="2:13" x14ac:dyDescent="0.2">
      <c r="B287" s="3"/>
      <c r="C287" s="3">
        <v>1621.85</v>
      </c>
      <c r="D287" s="3">
        <v>0.71568473300000002</v>
      </c>
      <c r="E287" s="3"/>
      <c r="F287" s="3">
        <v>1621.16</v>
      </c>
      <c r="G287" s="3">
        <v>0.60167056200000002</v>
      </c>
      <c r="H287" s="3"/>
      <c r="I287" s="3">
        <v>1621.63</v>
      </c>
      <c r="J287" s="3">
        <v>0.71025454600000004</v>
      </c>
      <c r="K287" s="3"/>
      <c r="L287" s="3">
        <v>1621.62</v>
      </c>
      <c r="M287" s="3">
        <v>0.76473142199999999</v>
      </c>
    </row>
    <row r="288" spans="2:13" x14ac:dyDescent="0.2">
      <c r="B288" s="3"/>
      <c r="C288" s="3">
        <v>1622.27</v>
      </c>
      <c r="D288" s="3">
        <v>0.69359087900000005</v>
      </c>
      <c r="E288" s="3"/>
      <c r="F288" s="3">
        <v>1621.58</v>
      </c>
      <c r="G288" s="3">
        <v>0.58180038199999995</v>
      </c>
      <c r="H288" s="3"/>
      <c r="I288" s="3">
        <v>1622.05</v>
      </c>
      <c r="J288" s="3">
        <v>0.68389619099999999</v>
      </c>
      <c r="K288" s="3"/>
      <c r="L288" s="3">
        <v>1622.04</v>
      </c>
      <c r="M288" s="3">
        <v>0.83025040400000005</v>
      </c>
    </row>
    <row r="289" spans="2:13" x14ac:dyDescent="0.2">
      <c r="B289" s="3"/>
      <c r="C289" s="3">
        <v>1622.7</v>
      </c>
      <c r="D289" s="3">
        <v>0.68529016600000003</v>
      </c>
      <c r="E289" s="3"/>
      <c r="F289" s="3">
        <v>1622</v>
      </c>
      <c r="G289" s="3">
        <v>0.60527274399999997</v>
      </c>
      <c r="H289" s="3"/>
      <c r="I289" s="3">
        <v>1622.47</v>
      </c>
      <c r="J289" s="3">
        <v>0.76887159999999999</v>
      </c>
      <c r="K289" s="3"/>
      <c r="L289" s="3">
        <v>1622.46</v>
      </c>
      <c r="M289" s="3">
        <v>0.71402463699999996</v>
      </c>
    </row>
    <row r="290" spans="2:13" x14ac:dyDescent="0.2">
      <c r="B290" s="3"/>
      <c r="C290" s="3">
        <v>1623.12</v>
      </c>
      <c r="D290" s="3">
        <v>0.65767629699999997</v>
      </c>
      <c r="E290" s="3"/>
      <c r="F290" s="3">
        <v>1622.42</v>
      </c>
      <c r="G290" s="3">
        <v>0.55328395500000005</v>
      </c>
      <c r="H290" s="3"/>
      <c r="I290" s="3">
        <v>1622.89</v>
      </c>
      <c r="J290" s="3">
        <v>0.67048453500000005</v>
      </c>
      <c r="K290" s="3"/>
      <c r="L290" s="3">
        <v>1622.89</v>
      </c>
      <c r="M290" s="3">
        <v>0.74420436199999995</v>
      </c>
    </row>
    <row r="291" spans="2:13" x14ac:dyDescent="0.2">
      <c r="B291" s="3"/>
      <c r="C291" s="3">
        <v>1623.54</v>
      </c>
      <c r="D291" s="3">
        <v>0.68109980999999997</v>
      </c>
      <c r="E291" s="3"/>
      <c r="F291" s="3">
        <v>1622.84</v>
      </c>
      <c r="G291" s="3">
        <v>0.56246395299999996</v>
      </c>
      <c r="H291" s="3"/>
      <c r="I291" s="3">
        <v>1623.31</v>
      </c>
      <c r="J291" s="3">
        <v>0.67686947900000005</v>
      </c>
      <c r="K291" s="3"/>
      <c r="L291" s="3">
        <v>1623.31</v>
      </c>
      <c r="M291" s="3">
        <v>0.74408319899999997</v>
      </c>
    </row>
    <row r="292" spans="2:13" x14ac:dyDescent="0.2">
      <c r="B292" s="3"/>
      <c r="C292" s="3">
        <v>1623.96</v>
      </c>
      <c r="D292" s="3">
        <v>0.65348869899999995</v>
      </c>
      <c r="E292" s="3"/>
      <c r="F292" s="3">
        <v>1623.26</v>
      </c>
      <c r="G292" s="3">
        <v>0.532675126</v>
      </c>
      <c r="H292" s="3"/>
      <c r="I292" s="3">
        <v>1623.73</v>
      </c>
      <c r="J292" s="3">
        <v>0.72255292999999998</v>
      </c>
      <c r="K292" s="3"/>
      <c r="L292" s="3">
        <v>1623.73</v>
      </c>
      <c r="M292" s="3">
        <v>0.74397213200000001</v>
      </c>
    </row>
    <row r="293" spans="2:13" x14ac:dyDescent="0.2">
      <c r="B293" s="3"/>
      <c r="C293" s="3">
        <v>1624.38</v>
      </c>
      <c r="D293" s="3">
        <v>0.63001277200000005</v>
      </c>
      <c r="E293" s="3"/>
      <c r="F293" s="3">
        <v>1623.68</v>
      </c>
      <c r="G293" s="3">
        <v>0.57074087600000001</v>
      </c>
      <c r="H293" s="3"/>
      <c r="I293" s="3">
        <v>1624.16</v>
      </c>
      <c r="J293" s="3">
        <v>0.72238921300000003</v>
      </c>
      <c r="K293" s="3"/>
      <c r="L293" s="3">
        <v>1624.15</v>
      </c>
      <c r="M293" s="3">
        <v>0.78929725399999995</v>
      </c>
    </row>
    <row r="294" spans="2:13" x14ac:dyDescent="0.2">
      <c r="B294" s="3"/>
      <c r="C294" s="3">
        <v>1624.8</v>
      </c>
      <c r="D294" s="3">
        <v>0.69343639599999995</v>
      </c>
      <c r="E294" s="3"/>
      <c r="F294" s="3">
        <v>1624.1</v>
      </c>
      <c r="G294" s="3">
        <v>0.53970494499999999</v>
      </c>
      <c r="H294" s="3"/>
      <c r="I294" s="3">
        <v>1624.58</v>
      </c>
      <c r="J294" s="3">
        <v>0.62072781799999999</v>
      </c>
      <c r="K294" s="3"/>
      <c r="L294" s="3">
        <v>1624.57</v>
      </c>
      <c r="M294" s="3">
        <v>0.79927302099999997</v>
      </c>
    </row>
    <row r="295" spans="2:13" x14ac:dyDescent="0.2">
      <c r="B295" s="3"/>
      <c r="C295" s="3">
        <v>1625.23</v>
      </c>
      <c r="D295" s="3">
        <v>0.64513557300000002</v>
      </c>
      <c r="E295" s="3"/>
      <c r="F295" s="3">
        <v>1624.52</v>
      </c>
      <c r="G295" s="3">
        <v>0.54391676499999997</v>
      </c>
      <c r="H295" s="3"/>
      <c r="I295" s="3">
        <v>1625</v>
      </c>
      <c r="J295" s="3">
        <v>0.72862353700000004</v>
      </c>
      <c r="K295" s="3"/>
      <c r="L295" s="3">
        <v>1624.99</v>
      </c>
      <c r="M295" s="3">
        <v>0.83954967700000005</v>
      </c>
    </row>
    <row r="296" spans="2:13" x14ac:dyDescent="0.2">
      <c r="B296" s="3"/>
      <c r="C296" s="3">
        <v>1625.65</v>
      </c>
      <c r="D296" s="3">
        <v>0.68372878299999995</v>
      </c>
      <c r="E296" s="3"/>
      <c r="F296" s="3">
        <v>1624.94</v>
      </c>
      <c r="G296" s="3">
        <v>0.52563265800000003</v>
      </c>
      <c r="H296" s="3"/>
      <c r="I296" s="3">
        <v>1625.42</v>
      </c>
      <c r="J296" s="3">
        <v>0.62368126400000001</v>
      </c>
      <c r="K296" s="3"/>
      <c r="L296" s="3">
        <v>1625.42</v>
      </c>
      <c r="M296" s="3">
        <v>0.75866316600000006</v>
      </c>
    </row>
    <row r="297" spans="2:13" x14ac:dyDescent="0.2">
      <c r="B297" s="3"/>
      <c r="C297" s="3">
        <v>1626.07</v>
      </c>
      <c r="D297" s="3">
        <v>0.70301435300000004</v>
      </c>
      <c r="E297" s="3"/>
      <c r="F297" s="3">
        <v>1625.36</v>
      </c>
      <c r="G297" s="3">
        <v>0.55862904599999996</v>
      </c>
      <c r="H297" s="3"/>
      <c r="I297" s="3">
        <v>1625.84</v>
      </c>
      <c r="J297" s="3">
        <v>0.61370110600000005</v>
      </c>
      <c r="K297" s="3"/>
      <c r="L297" s="3">
        <v>1625.84</v>
      </c>
      <c r="M297" s="3">
        <v>0.627281906</v>
      </c>
    </row>
    <row r="298" spans="2:13" x14ac:dyDescent="0.2">
      <c r="B298" s="3"/>
      <c r="C298" s="3">
        <v>1626.49</v>
      </c>
      <c r="D298" s="3">
        <v>0.71264196599999996</v>
      </c>
      <c r="E298" s="3"/>
      <c r="F298" s="3">
        <v>1625.78</v>
      </c>
      <c r="G298" s="3">
        <v>0.55840643899999998</v>
      </c>
      <c r="H298" s="3"/>
      <c r="I298" s="3">
        <v>1626.26</v>
      </c>
      <c r="J298" s="3">
        <v>0.62336692800000004</v>
      </c>
      <c r="K298" s="3"/>
      <c r="L298" s="3">
        <v>1626.26</v>
      </c>
      <c r="M298" s="3">
        <v>0.81396405500000002</v>
      </c>
    </row>
    <row r="299" spans="2:13" x14ac:dyDescent="0.2">
      <c r="B299" s="3"/>
      <c r="C299" s="3">
        <v>1626.91</v>
      </c>
      <c r="D299" s="3">
        <v>0.66847908499999997</v>
      </c>
      <c r="E299" s="3"/>
      <c r="F299" s="3">
        <v>1626.2</v>
      </c>
      <c r="G299" s="3">
        <v>0.57672596099999995</v>
      </c>
      <c r="H299" s="3"/>
      <c r="I299" s="3">
        <v>1626.69</v>
      </c>
      <c r="J299" s="3">
        <v>0.61665455199999997</v>
      </c>
      <c r="K299" s="3"/>
      <c r="L299" s="3">
        <v>1626.68</v>
      </c>
      <c r="M299" s="3">
        <v>0.73812601</v>
      </c>
    </row>
    <row r="300" spans="2:13" x14ac:dyDescent="0.2">
      <c r="B300" s="3"/>
      <c r="C300" s="3">
        <v>1627.33</v>
      </c>
      <c r="D300" s="3">
        <v>0.69604054100000001</v>
      </c>
      <c r="E300" s="3"/>
      <c r="F300" s="3">
        <v>1626.62</v>
      </c>
      <c r="G300" s="3">
        <v>0.56070839500000003</v>
      </c>
      <c r="H300" s="3"/>
      <c r="I300" s="3">
        <v>1627.11</v>
      </c>
      <c r="J300" s="3">
        <v>0.66888666200000002</v>
      </c>
      <c r="K300" s="3"/>
      <c r="L300" s="3">
        <v>1627.1</v>
      </c>
      <c r="M300" s="3">
        <v>0.768295638</v>
      </c>
    </row>
    <row r="301" spans="2:13" x14ac:dyDescent="0.2">
      <c r="B301" s="3"/>
      <c r="C301" s="3">
        <v>1627.76</v>
      </c>
      <c r="D301" s="3">
        <v>0.69877158299999997</v>
      </c>
      <c r="E301" s="3"/>
      <c r="F301" s="3">
        <v>1627.04</v>
      </c>
      <c r="G301" s="3">
        <v>0.54331471499999995</v>
      </c>
      <c r="H301" s="3"/>
      <c r="I301" s="3">
        <v>1627.53</v>
      </c>
      <c r="J301" s="3">
        <v>0.72111222399999997</v>
      </c>
      <c r="K301" s="3"/>
      <c r="L301" s="3">
        <v>1627.52</v>
      </c>
      <c r="M301" s="3">
        <v>0.81866922499999994</v>
      </c>
    </row>
    <row r="302" spans="2:13" x14ac:dyDescent="0.2">
      <c r="B302" s="3"/>
      <c r="C302" s="3">
        <v>1628.18</v>
      </c>
      <c r="D302" s="3">
        <v>0.73185029499999998</v>
      </c>
      <c r="E302" s="3"/>
      <c r="F302" s="3">
        <v>1627.45</v>
      </c>
      <c r="G302" s="3">
        <v>0.56090823499999998</v>
      </c>
      <c r="H302" s="3"/>
      <c r="I302" s="3">
        <v>1627.95</v>
      </c>
      <c r="J302" s="3">
        <v>0.65219412799999998</v>
      </c>
      <c r="K302" s="3"/>
      <c r="L302" s="3">
        <v>1627.94</v>
      </c>
      <c r="M302" s="3">
        <v>0.84884895000000005</v>
      </c>
    </row>
    <row r="303" spans="2:13" x14ac:dyDescent="0.2">
      <c r="B303" s="3"/>
      <c r="C303" s="3">
        <v>1628.6</v>
      </c>
      <c r="D303" s="3">
        <v>0.73320478099999997</v>
      </c>
      <c r="E303" s="3"/>
      <c r="F303" s="3">
        <v>1627.88</v>
      </c>
      <c r="G303" s="3">
        <v>0.55119954699999996</v>
      </c>
      <c r="H303" s="3"/>
      <c r="I303" s="3">
        <v>1628.37</v>
      </c>
      <c r="J303" s="3">
        <v>0.72079788899999997</v>
      </c>
      <c r="K303" s="3"/>
      <c r="L303" s="3">
        <v>1628.37</v>
      </c>
      <c r="M303" s="3">
        <v>0.87901857800000005</v>
      </c>
    </row>
    <row r="304" spans="2:13" x14ac:dyDescent="0.2">
      <c r="B304" s="3"/>
      <c r="C304" s="3">
        <v>1629.02</v>
      </c>
      <c r="D304" s="3">
        <v>0.67248737199999997</v>
      </c>
      <c r="E304" s="3"/>
      <c r="F304" s="3">
        <v>1628.29</v>
      </c>
      <c r="G304" s="3">
        <v>0.57886096200000003</v>
      </c>
      <c r="H304" s="3"/>
      <c r="I304" s="3">
        <v>1628.79</v>
      </c>
      <c r="J304" s="3">
        <v>0.70753685300000002</v>
      </c>
      <c r="K304" s="3"/>
      <c r="L304" s="3">
        <v>1628.79</v>
      </c>
      <c r="M304" s="3">
        <v>0.717356624</v>
      </c>
    </row>
    <row r="305" spans="2:13" x14ac:dyDescent="0.2">
      <c r="B305" s="3"/>
      <c r="C305" s="3">
        <v>1629.44</v>
      </c>
      <c r="D305" s="3">
        <v>0.73591099599999998</v>
      </c>
      <c r="E305" s="3"/>
      <c r="F305" s="3">
        <v>1628.71</v>
      </c>
      <c r="G305" s="3">
        <v>0.50184409399999996</v>
      </c>
      <c r="H305" s="3"/>
      <c r="I305" s="3">
        <v>1629.21</v>
      </c>
      <c r="J305" s="3">
        <v>0.70083102500000005</v>
      </c>
      <c r="K305" s="3"/>
      <c r="L305" s="3">
        <v>1629.21</v>
      </c>
      <c r="M305" s="3">
        <v>0.83840872399999999</v>
      </c>
    </row>
    <row r="306" spans="2:13" x14ac:dyDescent="0.2">
      <c r="B306" s="3"/>
      <c r="C306" s="3">
        <v>1629.86</v>
      </c>
      <c r="D306" s="3">
        <v>0.70554125700000003</v>
      </c>
      <c r="E306" s="3"/>
      <c r="F306" s="3">
        <v>1629.13</v>
      </c>
      <c r="G306" s="3">
        <v>0.53667698799999997</v>
      </c>
      <c r="H306" s="3"/>
      <c r="I306" s="3">
        <v>1629.63</v>
      </c>
      <c r="J306" s="3">
        <v>0.68430220799999997</v>
      </c>
      <c r="K306" s="3"/>
      <c r="L306" s="3">
        <v>1629.63</v>
      </c>
      <c r="M306" s="3">
        <v>0.74741518600000001</v>
      </c>
    </row>
    <row r="307" spans="2:13" x14ac:dyDescent="0.2">
      <c r="B307" s="3"/>
      <c r="C307" s="3">
        <v>1630.28</v>
      </c>
      <c r="D307" s="3">
        <v>0.64620316200000005</v>
      </c>
      <c r="E307" s="3"/>
      <c r="F307" s="3">
        <v>1629.55</v>
      </c>
      <c r="G307" s="3">
        <v>0.56041242999999996</v>
      </c>
      <c r="H307" s="3"/>
      <c r="I307" s="3">
        <v>1630.06</v>
      </c>
      <c r="J307" s="3">
        <v>0.59573158400000004</v>
      </c>
      <c r="K307" s="3"/>
      <c r="L307" s="3">
        <v>1630.05</v>
      </c>
      <c r="M307" s="3">
        <v>0.777594911</v>
      </c>
    </row>
    <row r="308" spans="2:13" x14ac:dyDescent="0.2">
      <c r="B308" s="3"/>
      <c r="C308" s="3">
        <v>1630.7</v>
      </c>
      <c r="D308" s="3">
        <v>0.65031627700000005</v>
      </c>
      <c r="E308" s="3"/>
      <c r="F308" s="3">
        <v>1629.97</v>
      </c>
      <c r="G308" s="3">
        <v>0.56525412600000002</v>
      </c>
      <c r="H308" s="3"/>
      <c r="I308" s="3">
        <v>1630.48</v>
      </c>
      <c r="J308" s="3">
        <v>0.66760967400000004</v>
      </c>
      <c r="K308" s="3"/>
      <c r="L308" s="3">
        <v>1630.47</v>
      </c>
      <c r="M308" s="3">
        <v>0.71690226199999996</v>
      </c>
    </row>
    <row r="309" spans="2:13" x14ac:dyDescent="0.2">
      <c r="B309" s="3"/>
      <c r="C309" s="3">
        <v>1631.13</v>
      </c>
      <c r="D309" s="3">
        <v>0.69856744400000004</v>
      </c>
      <c r="E309" s="3"/>
      <c r="F309" s="3">
        <v>1630.39</v>
      </c>
      <c r="G309" s="3">
        <v>0.55725293200000003</v>
      </c>
      <c r="H309" s="3"/>
      <c r="I309" s="3">
        <v>1630.9</v>
      </c>
      <c r="J309" s="3">
        <v>0.56266740000000004</v>
      </c>
      <c r="K309" s="3"/>
      <c r="L309" s="3">
        <v>1630.89</v>
      </c>
      <c r="M309" s="3">
        <v>0.77737277900000001</v>
      </c>
    </row>
    <row r="310" spans="2:13" x14ac:dyDescent="0.2">
      <c r="B310" s="3"/>
      <c r="C310" s="3">
        <v>1631.55</v>
      </c>
      <c r="D310" s="3">
        <v>0.72336751300000002</v>
      </c>
      <c r="E310" s="3"/>
      <c r="F310" s="3">
        <v>1630.81</v>
      </c>
      <c r="G310" s="3">
        <v>0.57691568299999996</v>
      </c>
      <c r="H310" s="3"/>
      <c r="I310" s="3">
        <v>1631.32</v>
      </c>
      <c r="J310" s="3">
        <v>0.66074012999999998</v>
      </c>
      <c r="K310" s="3"/>
      <c r="L310" s="3">
        <v>1631.31</v>
      </c>
      <c r="M310" s="3">
        <v>0.77220314999999995</v>
      </c>
    </row>
    <row r="311" spans="2:13" x14ac:dyDescent="0.2">
      <c r="B311" s="3"/>
      <c r="C311" s="3">
        <v>1631.97</v>
      </c>
      <c r="D311" s="3">
        <v>0.72334268499999999</v>
      </c>
      <c r="E311" s="3"/>
      <c r="F311" s="3">
        <v>1631.23</v>
      </c>
      <c r="G311" s="3">
        <v>0.57486415899999999</v>
      </c>
      <c r="H311" s="3"/>
      <c r="I311" s="3">
        <v>1631.74</v>
      </c>
      <c r="J311" s="3">
        <v>0.69660059100000005</v>
      </c>
      <c r="K311" s="3"/>
      <c r="L311" s="3">
        <v>1631.74</v>
      </c>
      <c r="M311" s="3">
        <v>0.827625202</v>
      </c>
    </row>
    <row r="312" spans="2:13" x14ac:dyDescent="0.2">
      <c r="B312" s="3"/>
      <c r="C312" s="3">
        <v>1632.39</v>
      </c>
      <c r="D312" s="3">
        <v>0.72607372699999995</v>
      </c>
      <c r="E312" s="3"/>
      <c r="F312" s="3">
        <v>1631.65</v>
      </c>
      <c r="G312" s="3">
        <v>0.55626890900000003</v>
      </c>
      <c r="H312" s="3"/>
      <c r="I312" s="3">
        <v>1632.16</v>
      </c>
      <c r="J312" s="3">
        <v>0.62767594599999998</v>
      </c>
      <c r="K312" s="3"/>
      <c r="L312" s="3">
        <v>1632.16</v>
      </c>
      <c r="M312" s="3">
        <v>0.75683562199999999</v>
      </c>
    </row>
    <row r="313" spans="2:13" x14ac:dyDescent="0.2">
      <c r="B313" s="3"/>
      <c r="C313" s="3">
        <v>1632.81</v>
      </c>
      <c r="D313" s="3">
        <v>0.71915232900000003</v>
      </c>
      <c r="E313" s="3"/>
      <c r="F313" s="3">
        <v>1632.07</v>
      </c>
      <c r="G313" s="3">
        <v>0.57036902099999998</v>
      </c>
      <c r="H313" s="3"/>
      <c r="I313" s="3">
        <v>1632.58</v>
      </c>
      <c r="J313" s="3">
        <v>0.65371341800000005</v>
      </c>
      <c r="K313" s="3"/>
      <c r="L313" s="3">
        <v>1632.58</v>
      </c>
      <c r="M313" s="3">
        <v>0.85768376400000002</v>
      </c>
    </row>
    <row r="314" spans="2:13" x14ac:dyDescent="0.2">
      <c r="B314" s="3"/>
      <c r="C314" s="3">
        <v>1633.23</v>
      </c>
      <c r="D314" s="3">
        <v>0.70257573100000004</v>
      </c>
      <c r="E314" s="3"/>
      <c r="F314" s="3">
        <v>1632.49</v>
      </c>
      <c r="G314" s="3">
        <v>0.588025782</v>
      </c>
      <c r="H314" s="3"/>
      <c r="I314" s="3">
        <v>1633</v>
      </c>
      <c r="J314" s="3">
        <v>0.72559150800000005</v>
      </c>
      <c r="K314" s="3"/>
      <c r="L314" s="3">
        <v>1633</v>
      </c>
      <c r="M314" s="3">
        <v>0.80708804499999998</v>
      </c>
    </row>
    <row r="315" spans="2:13" x14ac:dyDescent="0.2">
      <c r="B315" s="3"/>
      <c r="C315" s="3">
        <v>1633.65</v>
      </c>
      <c r="D315" s="3">
        <v>0.74392756900000001</v>
      </c>
      <c r="E315" s="3"/>
      <c r="F315" s="3">
        <v>1632.91</v>
      </c>
      <c r="G315" s="3">
        <v>0.59111444999999996</v>
      </c>
      <c r="H315" s="3"/>
      <c r="I315" s="3">
        <v>1633.42</v>
      </c>
      <c r="J315" s="3">
        <v>0.75162242999999995</v>
      </c>
      <c r="K315" s="3"/>
      <c r="L315" s="3">
        <v>1633.42</v>
      </c>
      <c r="M315" s="3">
        <v>0.84231623600000005</v>
      </c>
    </row>
    <row r="316" spans="2:13" x14ac:dyDescent="0.2">
      <c r="B316" s="3"/>
      <c r="C316" s="3">
        <v>1634.07</v>
      </c>
      <c r="D316" s="3">
        <v>0.728730286</v>
      </c>
      <c r="E316" s="3"/>
      <c r="F316" s="3">
        <v>1633.33</v>
      </c>
      <c r="G316" s="3">
        <v>0.579726093</v>
      </c>
      <c r="H316" s="3"/>
      <c r="I316" s="3">
        <v>1633.85</v>
      </c>
      <c r="J316" s="3">
        <v>0.60084608699999997</v>
      </c>
      <c r="K316" s="3"/>
      <c r="L316" s="3">
        <v>1633.84</v>
      </c>
      <c r="M316" s="3">
        <v>0.77151655900000005</v>
      </c>
    </row>
    <row r="317" spans="2:13" x14ac:dyDescent="0.2">
      <c r="B317" s="3"/>
      <c r="C317" s="3">
        <v>1634.49</v>
      </c>
      <c r="D317" s="3">
        <v>0.72594683000000004</v>
      </c>
      <c r="E317" s="3"/>
      <c r="F317" s="3">
        <v>1633.75</v>
      </c>
      <c r="G317" s="3">
        <v>0.57446194900000003</v>
      </c>
      <c r="H317" s="3"/>
      <c r="I317" s="3">
        <v>1634.27</v>
      </c>
      <c r="J317" s="3">
        <v>0.65962030900000002</v>
      </c>
      <c r="K317" s="3"/>
      <c r="L317" s="3">
        <v>1634.26</v>
      </c>
      <c r="M317" s="3">
        <v>0.68558158300000005</v>
      </c>
    </row>
    <row r="318" spans="2:13" x14ac:dyDescent="0.2">
      <c r="B318" s="3"/>
      <c r="C318" s="3">
        <v>1634.92</v>
      </c>
      <c r="D318" s="3">
        <v>0.76729866800000002</v>
      </c>
      <c r="E318" s="3"/>
      <c r="F318" s="3">
        <v>1634.16</v>
      </c>
      <c r="G318" s="3">
        <v>0.56752319699999998</v>
      </c>
      <c r="H318" s="3"/>
      <c r="I318" s="3">
        <v>1634.69</v>
      </c>
      <c r="J318" s="3">
        <v>0.71840107900000005</v>
      </c>
      <c r="K318" s="3"/>
      <c r="L318" s="3">
        <v>1634.68</v>
      </c>
      <c r="M318" s="3">
        <v>0.88740912800000005</v>
      </c>
    </row>
    <row r="319" spans="2:13" x14ac:dyDescent="0.2">
      <c r="B319" s="3"/>
      <c r="C319" s="3">
        <v>1635.34</v>
      </c>
      <c r="D319" s="3">
        <v>0.73830824399999995</v>
      </c>
      <c r="E319" s="3"/>
      <c r="F319" s="3">
        <v>1634.58</v>
      </c>
      <c r="G319" s="3">
        <v>0.55649151600000002</v>
      </c>
      <c r="H319" s="3"/>
      <c r="I319" s="3">
        <v>1635.11</v>
      </c>
      <c r="J319" s="3">
        <v>0.64620865299999997</v>
      </c>
      <c r="K319" s="3"/>
      <c r="L319" s="3">
        <v>1635.1</v>
      </c>
      <c r="M319" s="3">
        <v>0.771173263</v>
      </c>
    </row>
    <row r="320" spans="2:13" x14ac:dyDescent="0.2">
      <c r="B320" s="3"/>
      <c r="C320" s="3">
        <v>1635.76</v>
      </c>
      <c r="D320" s="3">
        <v>0.77552489800000002</v>
      </c>
      <c r="E320" s="3"/>
      <c r="F320" s="3">
        <v>1635</v>
      </c>
      <c r="G320" s="3">
        <v>0.53915095800000001</v>
      </c>
      <c r="H320" s="3"/>
      <c r="I320" s="3">
        <v>1635.53</v>
      </c>
      <c r="J320" s="3">
        <v>0.66569091599999997</v>
      </c>
      <c r="K320" s="3"/>
      <c r="L320" s="3">
        <v>1635.52</v>
      </c>
      <c r="M320" s="3">
        <v>0.87707996799999999</v>
      </c>
    </row>
    <row r="321" spans="2:13" x14ac:dyDescent="0.2">
      <c r="B321" s="3"/>
      <c r="C321" s="3">
        <v>1636.18</v>
      </c>
      <c r="D321" s="3">
        <v>0.73411788700000002</v>
      </c>
      <c r="E321" s="3"/>
      <c r="F321" s="3">
        <v>1635.42</v>
      </c>
      <c r="G321" s="3">
        <v>0.56971890800000002</v>
      </c>
      <c r="H321" s="3"/>
      <c r="I321" s="3">
        <v>1635.95</v>
      </c>
      <c r="J321" s="3">
        <v>0.77686096500000001</v>
      </c>
      <c r="K321" s="3"/>
      <c r="L321" s="3">
        <v>1635.94</v>
      </c>
      <c r="M321" s="3">
        <v>0.892114297</v>
      </c>
    </row>
    <row r="322" spans="2:13" x14ac:dyDescent="0.2">
      <c r="B322" s="3"/>
      <c r="C322" s="3">
        <v>1636.6</v>
      </c>
      <c r="D322" s="3">
        <v>0.736851688</v>
      </c>
      <c r="E322" s="3"/>
      <c r="F322" s="3">
        <v>1635.84</v>
      </c>
      <c r="G322" s="3">
        <v>0.59385150099999995</v>
      </c>
      <c r="H322" s="3"/>
      <c r="I322" s="3">
        <v>1636.37</v>
      </c>
      <c r="J322" s="3">
        <v>0.71448498100000002</v>
      </c>
      <c r="K322" s="3"/>
      <c r="L322" s="3">
        <v>1636.37</v>
      </c>
      <c r="M322" s="3">
        <v>0.78597536300000004</v>
      </c>
    </row>
    <row r="323" spans="2:13" x14ac:dyDescent="0.2">
      <c r="B323" s="3"/>
      <c r="C323" s="3">
        <v>1637.02</v>
      </c>
      <c r="D323" s="3">
        <v>0.77130695500000002</v>
      </c>
      <c r="E323" s="3"/>
      <c r="F323" s="3">
        <v>1636.26</v>
      </c>
      <c r="G323" s="3">
        <v>0.59065405900000001</v>
      </c>
      <c r="H323" s="3"/>
      <c r="I323" s="3">
        <v>1636.79</v>
      </c>
      <c r="J323" s="3">
        <v>0.71760214300000003</v>
      </c>
      <c r="K323" s="3"/>
      <c r="L323" s="3">
        <v>1636.79</v>
      </c>
      <c r="M323" s="3">
        <v>0.77576736700000004</v>
      </c>
    </row>
    <row r="324" spans="2:13" x14ac:dyDescent="0.2">
      <c r="B324" s="3"/>
      <c r="C324" s="3">
        <v>1637.44</v>
      </c>
      <c r="D324" s="3">
        <v>0.71886819000000002</v>
      </c>
      <c r="E324" s="3"/>
      <c r="F324" s="3">
        <v>1636.68</v>
      </c>
      <c r="G324" s="3">
        <v>0.60988171499999999</v>
      </c>
      <c r="H324" s="3"/>
      <c r="I324" s="3">
        <v>1637.21</v>
      </c>
      <c r="J324" s="3">
        <v>0.72726796500000002</v>
      </c>
      <c r="K324" s="3"/>
      <c r="L324" s="3">
        <v>1637.21</v>
      </c>
      <c r="M324" s="3">
        <v>0.85643174499999997</v>
      </c>
    </row>
    <row r="325" spans="2:13" x14ac:dyDescent="0.2">
      <c r="B325" s="3"/>
      <c r="C325" s="3">
        <v>1637.86</v>
      </c>
      <c r="D325" s="3">
        <v>0.83884369299999995</v>
      </c>
      <c r="E325" s="3"/>
      <c r="F325" s="3">
        <v>1637.1</v>
      </c>
      <c r="G325" s="3">
        <v>0.59378826100000004</v>
      </c>
      <c r="H325" s="3"/>
      <c r="I325" s="3">
        <v>1637.63</v>
      </c>
      <c r="J325" s="3">
        <v>0.81878548600000001</v>
      </c>
      <c r="K325" s="3"/>
      <c r="L325" s="3">
        <v>1637.63</v>
      </c>
      <c r="M325" s="3">
        <v>0.87650444299999997</v>
      </c>
    </row>
    <row r="326" spans="2:13" x14ac:dyDescent="0.2">
      <c r="B326" s="3"/>
      <c r="C326" s="3">
        <v>1638.28</v>
      </c>
      <c r="D326" s="3">
        <v>0.773988342</v>
      </c>
      <c r="E326" s="3"/>
      <c r="F326" s="3">
        <v>1637.52</v>
      </c>
      <c r="G326" s="3">
        <v>0.61223932199999997</v>
      </c>
      <c r="H326" s="3"/>
      <c r="I326" s="3">
        <v>1638.05</v>
      </c>
      <c r="J326" s="3">
        <v>0.71057543099999998</v>
      </c>
      <c r="K326" s="3"/>
      <c r="L326" s="3">
        <v>1638.05</v>
      </c>
      <c r="M326" s="3">
        <v>0.85619951500000002</v>
      </c>
    </row>
    <row r="327" spans="2:13" x14ac:dyDescent="0.2">
      <c r="B327" s="3"/>
      <c r="C327" s="3">
        <v>1638.7</v>
      </c>
      <c r="D327" s="3">
        <v>0.82223950999999995</v>
      </c>
      <c r="E327" s="3"/>
      <c r="F327" s="3">
        <v>1637.93</v>
      </c>
      <c r="G327" s="3">
        <v>0.60434184300000005</v>
      </c>
      <c r="H327" s="3"/>
      <c r="I327" s="3">
        <v>1638.47</v>
      </c>
      <c r="J327" s="3">
        <v>0.73333857199999997</v>
      </c>
      <c r="K327" s="3"/>
      <c r="L327" s="3">
        <v>1638.47</v>
      </c>
      <c r="M327" s="3">
        <v>0.72482835199999995</v>
      </c>
    </row>
    <row r="328" spans="2:13" x14ac:dyDescent="0.2">
      <c r="B328" s="3"/>
      <c r="C328" s="3">
        <v>1639.12</v>
      </c>
      <c r="D328" s="3">
        <v>0.74911103199999995</v>
      </c>
      <c r="E328" s="3"/>
      <c r="F328" s="3">
        <v>1638.35</v>
      </c>
      <c r="G328" s="3">
        <v>0.58341681099999998</v>
      </c>
      <c r="H328" s="3"/>
      <c r="I328" s="3">
        <v>1638.89</v>
      </c>
      <c r="J328" s="3">
        <v>0.72335186600000001</v>
      </c>
      <c r="K328" s="3"/>
      <c r="L328" s="3">
        <v>1638.89</v>
      </c>
      <c r="M328" s="3">
        <v>0.86102584800000004</v>
      </c>
    </row>
    <row r="329" spans="2:13" x14ac:dyDescent="0.2">
      <c r="B329" s="3"/>
      <c r="C329" s="3">
        <v>1639.54</v>
      </c>
      <c r="D329" s="3">
        <v>0.76977315800000001</v>
      </c>
      <c r="E329" s="3"/>
      <c r="F329" s="3">
        <v>1638.77</v>
      </c>
      <c r="G329" s="3">
        <v>0.58606026600000005</v>
      </c>
      <c r="H329" s="3"/>
      <c r="I329" s="3">
        <v>1639.31</v>
      </c>
      <c r="J329" s="3">
        <v>0.73629201799999999</v>
      </c>
      <c r="K329" s="3"/>
      <c r="L329" s="3">
        <v>1639.31</v>
      </c>
      <c r="M329" s="3">
        <v>0.80032310200000001</v>
      </c>
    </row>
    <row r="330" spans="2:13" x14ac:dyDescent="0.2">
      <c r="B330" s="3"/>
      <c r="C330" s="3">
        <v>1639.96</v>
      </c>
      <c r="D330" s="3">
        <v>0.82354158200000005</v>
      </c>
      <c r="E330" s="3"/>
      <c r="F330" s="3">
        <v>1639.19</v>
      </c>
      <c r="G330" s="3">
        <v>0.58691021899999996</v>
      </c>
      <c r="H330" s="3"/>
      <c r="I330" s="3">
        <v>1639.73</v>
      </c>
      <c r="J330" s="3">
        <v>0.78851758000000005</v>
      </c>
      <c r="K330" s="3"/>
      <c r="L330" s="3">
        <v>1639.73</v>
      </c>
      <c r="M330" s="3">
        <v>0.87593901500000004</v>
      </c>
    </row>
    <row r="331" spans="2:13" x14ac:dyDescent="0.2">
      <c r="B331" s="3"/>
      <c r="C331" s="3">
        <v>1640.38</v>
      </c>
      <c r="D331" s="3">
        <v>0.73110270600000005</v>
      </c>
      <c r="E331" s="3"/>
      <c r="F331" s="3">
        <v>1639.61</v>
      </c>
      <c r="G331" s="3">
        <v>0.61737698399999996</v>
      </c>
      <c r="H331" s="3"/>
      <c r="I331" s="3">
        <v>1640.15</v>
      </c>
      <c r="J331" s="3">
        <v>0.82110371100000001</v>
      </c>
      <c r="K331" s="3"/>
      <c r="L331" s="3">
        <v>1640.15</v>
      </c>
      <c r="M331" s="3">
        <v>0.93640953199999999</v>
      </c>
    </row>
    <row r="332" spans="2:13" x14ac:dyDescent="0.2">
      <c r="B332" s="3"/>
      <c r="C332" s="3">
        <v>1640.8</v>
      </c>
      <c r="D332" s="3">
        <v>0.82762711099999997</v>
      </c>
      <c r="E332" s="3"/>
      <c r="F332" s="3">
        <v>1640.03</v>
      </c>
      <c r="G332" s="3">
        <v>0.63508180800000003</v>
      </c>
      <c r="H332" s="3"/>
      <c r="I332" s="3">
        <v>1640.58</v>
      </c>
      <c r="J332" s="3">
        <v>0.82422087300000002</v>
      </c>
      <c r="K332" s="3"/>
      <c r="L332" s="3">
        <v>1640.57</v>
      </c>
      <c r="M332" s="3">
        <v>0.754543619</v>
      </c>
    </row>
    <row r="333" spans="2:13" x14ac:dyDescent="0.2">
      <c r="B333" s="3"/>
      <c r="C333" s="3">
        <v>1641.23</v>
      </c>
      <c r="D333" s="3">
        <v>0.78346422999999998</v>
      </c>
      <c r="E333" s="3"/>
      <c r="F333" s="3">
        <v>1640.45</v>
      </c>
      <c r="G333" s="3">
        <v>0.62041758999999996</v>
      </c>
      <c r="H333" s="3"/>
      <c r="I333" s="3">
        <v>1641</v>
      </c>
      <c r="J333" s="3">
        <v>0.78149086800000001</v>
      </c>
      <c r="K333" s="3"/>
      <c r="L333" s="3">
        <v>1640.99</v>
      </c>
      <c r="M333" s="3">
        <v>0.70394789999999996</v>
      </c>
    </row>
    <row r="334" spans="2:13" x14ac:dyDescent="0.2">
      <c r="B334" s="3"/>
      <c r="C334" s="3">
        <v>1641.65</v>
      </c>
      <c r="D334" s="3">
        <v>0.81102568600000002</v>
      </c>
      <c r="E334" s="3"/>
      <c r="F334" s="3">
        <v>1640.87</v>
      </c>
      <c r="G334" s="3">
        <v>0.62104999500000002</v>
      </c>
      <c r="H334" s="3"/>
      <c r="I334" s="3">
        <v>1641.42</v>
      </c>
      <c r="J334" s="3">
        <v>0.75513906099999994</v>
      </c>
      <c r="K334" s="3"/>
      <c r="L334" s="3">
        <v>1641.41</v>
      </c>
      <c r="M334" s="3">
        <v>0.85024232600000005</v>
      </c>
    </row>
    <row r="335" spans="2:13" x14ac:dyDescent="0.2">
      <c r="B335" s="3"/>
      <c r="C335" s="3">
        <v>1642.07</v>
      </c>
      <c r="D335" s="3">
        <v>0.75306690499999995</v>
      </c>
      <c r="E335" s="3"/>
      <c r="F335" s="3">
        <v>1641.28</v>
      </c>
      <c r="G335" s="3">
        <v>0.62583856999999998</v>
      </c>
      <c r="H335" s="3"/>
      <c r="I335" s="3">
        <v>1641.84</v>
      </c>
      <c r="J335" s="3">
        <v>0.78117653200000003</v>
      </c>
      <c r="K335" s="3"/>
      <c r="L335" s="3">
        <v>1641.83</v>
      </c>
      <c r="M335" s="3">
        <v>0.84507269799999996</v>
      </c>
    </row>
    <row r="336" spans="2:13" x14ac:dyDescent="0.2">
      <c r="B336" s="3"/>
      <c r="C336" s="3">
        <v>1642.49</v>
      </c>
      <c r="D336" s="3">
        <v>0.79166287400000002</v>
      </c>
      <c r="E336" s="3"/>
      <c r="F336" s="3">
        <v>1641.7</v>
      </c>
      <c r="G336" s="3">
        <v>0.63496038600000004</v>
      </c>
      <c r="H336" s="3"/>
      <c r="I336" s="3">
        <v>1642.26</v>
      </c>
      <c r="J336" s="3">
        <v>0.744995187</v>
      </c>
      <c r="K336" s="3"/>
      <c r="L336" s="3">
        <v>1642.25</v>
      </c>
      <c r="M336" s="3">
        <v>0.79447697900000003</v>
      </c>
    </row>
    <row r="337" spans="2:13" x14ac:dyDescent="0.2">
      <c r="B337" s="3"/>
      <c r="C337" s="3">
        <v>1642.91</v>
      </c>
      <c r="D337" s="3">
        <v>0.80680774300000002</v>
      </c>
      <c r="E337" s="3"/>
      <c r="F337" s="3">
        <v>1642.12</v>
      </c>
      <c r="G337" s="3">
        <v>0.66682350300000004</v>
      </c>
      <c r="H337" s="3"/>
      <c r="I337" s="3">
        <v>1642.68</v>
      </c>
      <c r="J337" s="3">
        <v>0.69899739999999999</v>
      </c>
      <c r="K337" s="3"/>
      <c r="L337" s="3">
        <v>1642.67</v>
      </c>
      <c r="M337" s="3">
        <v>0.84989903099999997</v>
      </c>
    </row>
    <row r="338" spans="2:13" x14ac:dyDescent="0.2">
      <c r="B338" s="3"/>
      <c r="C338" s="3">
        <v>1643.33</v>
      </c>
      <c r="D338" s="3">
        <v>0.77505869000000005</v>
      </c>
      <c r="E338" s="3"/>
      <c r="F338" s="3">
        <v>1642.54</v>
      </c>
      <c r="G338" s="3">
        <v>0.63950864600000001</v>
      </c>
      <c r="H338" s="3"/>
      <c r="I338" s="3">
        <v>1643.1</v>
      </c>
      <c r="J338" s="3">
        <v>0.783966261</v>
      </c>
      <c r="K338" s="3"/>
      <c r="L338" s="3">
        <v>1643.09</v>
      </c>
      <c r="M338" s="3">
        <v>0.88511712399999998</v>
      </c>
    </row>
    <row r="339" spans="2:13" x14ac:dyDescent="0.2">
      <c r="B339" s="3"/>
      <c r="C339" s="3">
        <v>1643.75</v>
      </c>
      <c r="D339" s="3">
        <v>0.79848220299999995</v>
      </c>
      <c r="E339" s="3"/>
      <c r="F339" s="3">
        <v>1642.96</v>
      </c>
      <c r="G339" s="3">
        <v>0.63725475300000001</v>
      </c>
      <c r="H339" s="3"/>
      <c r="I339" s="3">
        <v>1643.52</v>
      </c>
      <c r="J339" s="3">
        <v>0.97372022800000002</v>
      </c>
      <c r="K339" s="3"/>
      <c r="L339" s="3">
        <v>1643.51</v>
      </c>
      <c r="M339" s="3">
        <v>0.864812197</v>
      </c>
    </row>
    <row r="340" spans="2:13" x14ac:dyDescent="0.2">
      <c r="B340" s="3"/>
      <c r="C340" s="3">
        <v>1644.17</v>
      </c>
      <c r="D340" s="3">
        <v>0.82328227099999995</v>
      </c>
      <c r="E340" s="3"/>
      <c r="F340" s="3">
        <v>1643.38</v>
      </c>
      <c r="G340" s="3">
        <v>0.65622691700000002</v>
      </c>
      <c r="H340" s="3"/>
      <c r="I340" s="3">
        <v>1643.94</v>
      </c>
      <c r="J340" s="3">
        <v>0.82294388500000004</v>
      </c>
      <c r="K340" s="3"/>
      <c r="L340" s="3">
        <v>1643.94</v>
      </c>
      <c r="M340" s="3">
        <v>0.82431340900000005</v>
      </c>
    </row>
    <row r="341" spans="2:13" x14ac:dyDescent="0.2">
      <c r="B341" s="3"/>
      <c r="C341" s="3">
        <v>1644.59</v>
      </c>
      <c r="D341" s="3">
        <v>0.830154014</v>
      </c>
      <c r="E341" s="3"/>
      <c r="F341" s="3">
        <v>1643.79</v>
      </c>
      <c r="G341" s="3">
        <v>0.63750771500000003</v>
      </c>
      <c r="H341" s="3"/>
      <c r="I341" s="3">
        <v>1644.36</v>
      </c>
      <c r="J341" s="3">
        <v>0.78348820900000005</v>
      </c>
      <c r="K341" s="3"/>
      <c r="L341" s="3">
        <v>1644.36</v>
      </c>
      <c r="M341" s="3">
        <v>0.90496768999999999</v>
      </c>
    </row>
    <row r="342" spans="2:13" x14ac:dyDescent="0.2">
      <c r="B342" s="3"/>
      <c r="C342" s="3">
        <v>1645.01</v>
      </c>
      <c r="D342" s="3">
        <v>0.82599124400000001</v>
      </c>
      <c r="E342" s="3"/>
      <c r="F342" s="3">
        <v>1644.21</v>
      </c>
      <c r="G342" s="3">
        <v>0.65009005499999994</v>
      </c>
      <c r="H342" s="3"/>
      <c r="I342" s="3">
        <v>1644.78</v>
      </c>
      <c r="J342" s="3">
        <v>0.79315403100000004</v>
      </c>
      <c r="K342" s="3"/>
      <c r="L342" s="3">
        <v>1644.78</v>
      </c>
      <c r="M342" s="3">
        <v>0.74330573499999997</v>
      </c>
    </row>
    <row r="343" spans="2:13" x14ac:dyDescent="0.2">
      <c r="B343" s="3"/>
      <c r="C343" s="3">
        <v>1645.43</v>
      </c>
      <c r="D343" s="3">
        <v>0.83423954300000003</v>
      </c>
      <c r="E343" s="3"/>
      <c r="F343" s="3">
        <v>1644.63</v>
      </c>
      <c r="G343" s="3">
        <v>0.65303200500000003</v>
      </c>
      <c r="H343" s="3"/>
      <c r="I343" s="3">
        <v>1645.2</v>
      </c>
      <c r="J343" s="3">
        <v>0.79954552300000004</v>
      </c>
      <c r="K343" s="3"/>
      <c r="L343" s="3">
        <v>1645.2</v>
      </c>
      <c r="M343" s="3">
        <v>0.90474555700000003</v>
      </c>
    </row>
    <row r="344" spans="2:13" x14ac:dyDescent="0.2">
      <c r="B344" s="3"/>
      <c r="C344" s="3">
        <v>1645.85</v>
      </c>
      <c r="D344" s="3">
        <v>0.843869914</v>
      </c>
      <c r="E344" s="3"/>
      <c r="F344" s="3">
        <v>1645.05</v>
      </c>
      <c r="G344" s="3">
        <v>0.67641077000000005</v>
      </c>
      <c r="H344" s="3"/>
      <c r="I344" s="3">
        <v>1645.62</v>
      </c>
      <c r="J344" s="3">
        <v>0.81247912600000005</v>
      </c>
      <c r="K344" s="3"/>
      <c r="L344" s="3">
        <v>1645.62</v>
      </c>
      <c r="M344" s="3">
        <v>0.81375201900000005</v>
      </c>
    </row>
    <row r="345" spans="2:13" x14ac:dyDescent="0.2">
      <c r="B345" s="3"/>
      <c r="C345" s="3">
        <v>1646.27</v>
      </c>
      <c r="D345" s="3">
        <v>0.77487937900000003</v>
      </c>
      <c r="E345" s="3"/>
      <c r="F345" s="3">
        <v>1645.47</v>
      </c>
      <c r="G345" s="3">
        <v>0.64892389900000003</v>
      </c>
      <c r="H345" s="3"/>
      <c r="I345" s="3">
        <v>1646.04</v>
      </c>
      <c r="J345" s="3">
        <v>0.87453422700000005</v>
      </c>
      <c r="K345" s="3"/>
      <c r="L345" s="3">
        <v>1646.04</v>
      </c>
      <c r="M345" s="3">
        <v>0.79344709199999996</v>
      </c>
    </row>
    <row r="346" spans="2:13" x14ac:dyDescent="0.2">
      <c r="B346" s="3"/>
      <c r="C346" s="3">
        <v>1646.69</v>
      </c>
      <c r="D346" s="3">
        <v>0.85071407099999996</v>
      </c>
      <c r="E346" s="3"/>
      <c r="F346" s="3">
        <v>1645.89</v>
      </c>
      <c r="G346" s="3">
        <v>0.65492163199999998</v>
      </c>
      <c r="H346" s="3"/>
      <c r="I346" s="3">
        <v>1646.46</v>
      </c>
      <c r="J346" s="3">
        <v>0.78596360300000001</v>
      </c>
      <c r="K346" s="3"/>
      <c r="L346" s="3">
        <v>1646.45</v>
      </c>
      <c r="M346" s="3">
        <v>0.72265751199999995</v>
      </c>
    </row>
    <row r="347" spans="2:13" x14ac:dyDescent="0.2">
      <c r="B347" s="3"/>
      <c r="C347" s="3">
        <v>1647.11</v>
      </c>
      <c r="D347" s="3">
        <v>0.88103415500000004</v>
      </c>
      <c r="E347" s="3"/>
      <c r="F347" s="3">
        <v>1646.3</v>
      </c>
      <c r="G347" s="3">
        <v>0.65814437100000001</v>
      </c>
      <c r="H347" s="3"/>
      <c r="I347" s="3">
        <v>1646.88</v>
      </c>
      <c r="J347" s="3">
        <v>0.864390353</v>
      </c>
      <c r="K347" s="3"/>
      <c r="L347" s="3">
        <v>1646.88</v>
      </c>
      <c r="M347" s="3">
        <v>0.88409733400000001</v>
      </c>
    </row>
    <row r="348" spans="2:13" x14ac:dyDescent="0.2">
      <c r="B348" s="3"/>
      <c r="C348" s="3">
        <v>1647.53</v>
      </c>
      <c r="D348" s="3">
        <v>0.900316966</v>
      </c>
      <c r="E348" s="3"/>
      <c r="F348" s="3">
        <v>1646.72</v>
      </c>
      <c r="G348" s="3">
        <v>0.69323022599999995</v>
      </c>
      <c r="H348" s="3"/>
      <c r="I348" s="3">
        <v>1647.3</v>
      </c>
      <c r="J348" s="3">
        <v>0.71361400900000005</v>
      </c>
      <c r="K348" s="3"/>
      <c r="L348" s="3">
        <v>1647.3</v>
      </c>
      <c r="M348" s="3">
        <v>0.90417003200000001</v>
      </c>
    </row>
    <row r="349" spans="2:13" x14ac:dyDescent="0.2">
      <c r="B349" s="3"/>
      <c r="C349" s="3">
        <v>1647.95</v>
      </c>
      <c r="D349" s="3">
        <v>0.83546437399999995</v>
      </c>
      <c r="E349" s="3"/>
      <c r="F349" s="3">
        <v>1647.14</v>
      </c>
      <c r="G349" s="3">
        <v>0.68457639000000003</v>
      </c>
      <c r="H349" s="3"/>
      <c r="I349" s="3">
        <v>1647.72</v>
      </c>
      <c r="J349" s="3">
        <v>0.89681276700000001</v>
      </c>
      <c r="K349" s="3"/>
      <c r="L349" s="3">
        <v>1647.72</v>
      </c>
      <c r="M349" s="3">
        <v>0.80813812600000001</v>
      </c>
    </row>
    <row r="350" spans="2:13" x14ac:dyDescent="0.2">
      <c r="B350" s="3"/>
      <c r="C350" s="3">
        <v>1648.37</v>
      </c>
      <c r="D350" s="3">
        <v>0.90440525400000005</v>
      </c>
      <c r="E350" s="3"/>
      <c r="F350" s="3">
        <v>1647.56</v>
      </c>
      <c r="G350" s="3">
        <v>0.684902711</v>
      </c>
      <c r="H350" s="3"/>
      <c r="I350" s="3">
        <v>1648.14</v>
      </c>
      <c r="J350" s="3">
        <v>0.90975291899999999</v>
      </c>
      <c r="K350" s="3"/>
      <c r="L350" s="3">
        <v>1648.14</v>
      </c>
      <c r="M350" s="3">
        <v>0.80297859500000002</v>
      </c>
    </row>
    <row r="351" spans="2:13" x14ac:dyDescent="0.2">
      <c r="B351" s="3"/>
      <c r="C351" s="3">
        <v>1648.79</v>
      </c>
      <c r="D351" s="3">
        <v>0.87127412800000004</v>
      </c>
      <c r="E351" s="3"/>
      <c r="F351" s="3">
        <v>1647.98</v>
      </c>
      <c r="G351" s="3">
        <v>0.67491323400000003</v>
      </c>
      <c r="H351" s="3"/>
      <c r="I351" s="3">
        <v>1648.56</v>
      </c>
      <c r="J351" s="3">
        <v>0.80481719399999996</v>
      </c>
      <c r="K351" s="3"/>
      <c r="L351" s="3">
        <v>1648.56</v>
      </c>
      <c r="M351" s="3">
        <v>0.82809975800000002</v>
      </c>
    </row>
    <row r="352" spans="2:13" x14ac:dyDescent="0.2">
      <c r="B352" s="3"/>
      <c r="C352" s="3">
        <v>1649.21</v>
      </c>
      <c r="D352" s="3">
        <v>0.8712493</v>
      </c>
      <c r="E352" s="3"/>
      <c r="F352" s="3">
        <v>1648.4</v>
      </c>
      <c r="G352" s="3">
        <v>0.68347600399999997</v>
      </c>
      <c r="H352" s="3"/>
      <c r="I352" s="3">
        <v>1648.98</v>
      </c>
      <c r="J352" s="3">
        <v>0.87996306599999996</v>
      </c>
      <c r="K352" s="3"/>
      <c r="L352" s="3">
        <v>1648.98</v>
      </c>
      <c r="M352" s="3">
        <v>0.66138933799999999</v>
      </c>
    </row>
    <row r="353" spans="2:13" x14ac:dyDescent="0.2">
      <c r="B353" s="3"/>
      <c r="C353" s="3">
        <v>1649.63</v>
      </c>
      <c r="D353" s="3">
        <v>0.89329349899999999</v>
      </c>
      <c r="E353" s="3"/>
      <c r="F353" s="3">
        <v>1648.81</v>
      </c>
      <c r="G353" s="3">
        <v>0.68471298899999999</v>
      </c>
      <c r="H353" s="3"/>
      <c r="I353" s="3">
        <v>1649.4</v>
      </c>
      <c r="J353" s="3">
        <v>0.79139899000000002</v>
      </c>
      <c r="K353" s="3"/>
      <c r="L353" s="3">
        <v>1649.39</v>
      </c>
      <c r="M353" s="3">
        <v>0.878362278</v>
      </c>
    </row>
    <row r="354" spans="2:13" x14ac:dyDescent="0.2">
      <c r="B354" s="3"/>
      <c r="C354" s="3">
        <v>1650.05</v>
      </c>
      <c r="D354" s="3">
        <v>0.87809345699999997</v>
      </c>
      <c r="E354" s="3"/>
      <c r="F354" s="3">
        <v>1649.23</v>
      </c>
      <c r="G354" s="3">
        <v>0.69712331400000005</v>
      </c>
      <c r="H354" s="3"/>
      <c r="I354" s="3">
        <v>1649.82</v>
      </c>
      <c r="J354" s="3">
        <v>0.75521764499999999</v>
      </c>
      <c r="K354" s="3"/>
      <c r="L354" s="3">
        <v>1649.81</v>
      </c>
      <c r="M354" s="3">
        <v>0.82775646199999997</v>
      </c>
    </row>
    <row r="355" spans="2:13" x14ac:dyDescent="0.2">
      <c r="B355" s="3"/>
      <c r="C355" s="3">
        <v>1650.47</v>
      </c>
      <c r="D355" s="3">
        <v>0.86703411600000002</v>
      </c>
      <c r="E355" s="3"/>
      <c r="F355" s="3">
        <v>1649.65</v>
      </c>
      <c r="G355" s="3">
        <v>0.73032965999999999</v>
      </c>
      <c r="H355" s="3"/>
      <c r="I355" s="3">
        <v>1650.24</v>
      </c>
      <c r="J355" s="3">
        <v>0.84019305399999999</v>
      </c>
      <c r="K355" s="3"/>
      <c r="L355" s="3">
        <v>1650.23</v>
      </c>
      <c r="M355" s="3">
        <v>0.84279079199999996</v>
      </c>
    </row>
    <row r="356" spans="2:13" x14ac:dyDescent="0.2">
      <c r="B356" s="3"/>
      <c r="C356" s="3">
        <v>1650.89</v>
      </c>
      <c r="D356" s="3">
        <v>0.83252643500000001</v>
      </c>
      <c r="E356" s="3"/>
      <c r="F356" s="3">
        <v>1650.07</v>
      </c>
      <c r="G356" s="3">
        <v>0.72389936200000005</v>
      </c>
      <c r="H356" s="3"/>
      <c r="I356" s="3">
        <v>1650.66</v>
      </c>
      <c r="J356" s="3">
        <v>0.91534547499999996</v>
      </c>
      <c r="K356" s="3"/>
      <c r="L356" s="3">
        <v>1650.65</v>
      </c>
      <c r="M356" s="3">
        <v>0.77704967700000005</v>
      </c>
    </row>
    <row r="357" spans="2:13" x14ac:dyDescent="0.2">
      <c r="B357" s="3"/>
      <c r="C357" s="3">
        <v>1651.31</v>
      </c>
      <c r="D357" s="3">
        <v>0.89456798500000001</v>
      </c>
      <c r="E357" s="3"/>
      <c r="F357" s="3">
        <v>1650.48</v>
      </c>
      <c r="G357" s="3">
        <v>0.69914954100000004</v>
      </c>
      <c r="H357" s="3"/>
      <c r="I357" s="3">
        <v>1651.08</v>
      </c>
      <c r="J357" s="3">
        <v>0.82677485100000003</v>
      </c>
      <c r="K357" s="3"/>
      <c r="L357" s="3">
        <v>1651.07</v>
      </c>
      <c r="M357" s="3">
        <v>0.86275242299999999</v>
      </c>
    </row>
    <row r="358" spans="2:13" x14ac:dyDescent="0.2">
      <c r="B358" s="3"/>
      <c r="C358" s="3">
        <v>1651.73</v>
      </c>
      <c r="D358" s="3">
        <v>0.89868110000000001</v>
      </c>
      <c r="E358" s="3"/>
      <c r="F358" s="3">
        <v>1650.9</v>
      </c>
      <c r="G358" s="3">
        <v>0.71257930400000002</v>
      </c>
      <c r="H358" s="3"/>
      <c r="I358" s="3">
        <v>1651.49</v>
      </c>
      <c r="J358" s="3">
        <v>0.95104221899999997</v>
      </c>
      <c r="K358" s="3"/>
      <c r="L358" s="3">
        <v>1651.49</v>
      </c>
      <c r="M358" s="3">
        <v>0.88283521799999998</v>
      </c>
    </row>
    <row r="359" spans="2:13" x14ac:dyDescent="0.2">
      <c r="B359" s="3"/>
      <c r="C359" s="3">
        <v>1652.15</v>
      </c>
      <c r="D359" s="3">
        <v>0.89313625699999999</v>
      </c>
      <c r="E359" s="3"/>
      <c r="F359" s="3">
        <v>1651.32</v>
      </c>
      <c r="G359" s="3">
        <v>0.72650740199999997</v>
      </c>
      <c r="H359" s="3"/>
      <c r="I359" s="3">
        <v>1651.91</v>
      </c>
      <c r="J359" s="3">
        <v>0.931239072</v>
      </c>
      <c r="K359" s="3"/>
      <c r="L359" s="3">
        <v>1651.91</v>
      </c>
      <c r="M359" s="3">
        <v>0.857481826</v>
      </c>
    </row>
    <row r="360" spans="2:13" x14ac:dyDescent="0.2">
      <c r="B360" s="3"/>
      <c r="C360" s="3">
        <v>1652.57</v>
      </c>
      <c r="D360" s="3">
        <v>0.85724926099999998</v>
      </c>
      <c r="E360" s="3"/>
      <c r="F360" s="3">
        <v>1651.74</v>
      </c>
      <c r="G360" s="3">
        <v>0.72173400499999996</v>
      </c>
      <c r="H360" s="3"/>
      <c r="I360" s="3">
        <v>1652.33</v>
      </c>
      <c r="J360" s="3">
        <v>0.87541174700000002</v>
      </c>
      <c r="K360" s="3"/>
      <c r="L360" s="3">
        <v>1652.33</v>
      </c>
      <c r="M360" s="3">
        <v>0.90279684999999998</v>
      </c>
    </row>
    <row r="361" spans="2:13" x14ac:dyDescent="0.2">
      <c r="B361" s="3"/>
      <c r="C361" s="3">
        <v>1652.99</v>
      </c>
      <c r="D361" s="3">
        <v>0.899983172</v>
      </c>
      <c r="E361" s="3"/>
      <c r="F361" s="3">
        <v>1652.15</v>
      </c>
      <c r="G361" s="3">
        <v>0.74425016899999996</v>
      </c>
      <c r="H361" s="3"/>
      <c r="I361" s="3">
        <v>1652.75</v>
      </c>
      <c r="J361" s="3">
        <v>0.87525457900000003</v>
      </c>
      <c r="K361" s="3"/>
      <c r="L361" s="3">
        <v>1652.75</v>
      </c>
      <c r="M361" s="3">
        <v>0.85220113099999995</v>
      </c>
    </row>
    <row r="362" spans="2:13" x14ac:dyDescent="0.2">
      <c r="B362" s="3"/>
      <c r="C362" s="3">
        <v>1653.41</v>
      </c>
      <c r="D362" s="3">
        <v>0.88064518800000002</v>
      </c>
      <c r="E362" s="3"/>
      <c r="F362" s="3">
        <v>1652.57</v>
      </c>
      <c r="G362" s="3">
        <v>0.74138663800000004</v>
      </c>
      <c r="H362" s="3"/>
      <c r="I362" s="3">
        <v>1653.17</v>
      </c>
      <c r="J362" s="3">
        <v>0.94712612100000004</v>
      </c>
      <c r="K362" s="3"/>
      <c r="L362" s="3">
        <v>1653.17</v>
      </c>
      <c r="M362" s="3">
        <v>0.83189620399999997</v>
      </c>
    </row>
    <row r="363" spans="2:13" x14ac:dyDescent="0.2">
      <c r="B363" s="3"/>
      <c r="C363" s="3">
        <v>1653.82</v>
      </c>
      <c r="D363" s="3">
        <v>0.95096538200000003</v>
      </c>
      <c r="E363" s="3"/>
      <c r="F363" s="3">
        <v>1652.99</v>
      </c>
      <c r="G363" s="3">
        <v>0.75197563499999998</v>
      </c>
      <c r="H363" s="3"/>
      <c r="I363" s="3">
        <v>1653.59</v>
      </c>
      <c r="J363" s="3">
        <v>0.93059730299999999</v>
      </c>
      <c r="K363" s="3"/>
      <c r="L363" s="3">
        <v>1653.59</v>
      </c>
      <c r="M363" s="3">
        <v>0.82673667200000001</v>
      </c>
    </row>
    <row r="364" spans="2:13" x14ac:dyDescent="0.2">
      <c r="B364" s="3"/>
      <c r="C364" s="3">
        <v>1654.24</v>
      </c>
      <c r="D364" s="3">
        <v>0.913699072</v>
      </c>
      <c r="E364" s="3"/>
      <c r="F364" s="3">
        <v>1653.41</v>
      </c>
      <c r="G364" s="3">
        <v>0.75548422000000004</v>
      </c>
      <c r="H364" s="3"/>
      <c r="I364" s="3">
        <v>1654.01</v>
      </c>
      <c r="J364" s="3">
        <v>0.89114817700000004</v>
      </c>
      <c r="K364" s="3"/>
      <c r="L364" s="3">
        <v>1654.01</v>
      </c>
      <c r="M364" s="3">
        <v>0.77108239099999998</v>
      </c>
    </row>
    <row r="365" spans="2:13" x14ac:dyDescent="0.2">
      <c r="B365" s="3"/>
      <c r="C365" s="3">
        <v>1654.66</v>
      </c>
      <c r="D365" s="3">
        <v>0.86539549100000002</v>
      </c>
      <c r="E365" s="3"/>
      <c r="F365" s="3">
        <v>1653.83</v>
      </c>
      <c r="G365" s="3">
        <v>0.73769591899999998</v>
      </c>
      <c r="H365" s="3"/>
      <c r="I365" s="3">
        <v>1654.43</v>
      </c>
      <c r="J365" s="3">
        <v>0.89425878999999997</v>
      </c>
      <c r="K365" s="3"/>
      <c r="L365" s="3">
        <v>1654.43</v>
      </c>
      <c r="M365" s="3">
        <v>0.85679523400000002</v>
      </c>
    </row>
    <row r="366" spans="2:13" x14ac:dyDescent="0.2">
      <c r="B366" s="3"/>
      <c r="C366" s="3">
        <v>1655.08</v>
      </c>
      <c r="D366" s="3">
        <v>0.87364654799999997</v>
      </c>
      <c r="E366" s="3"/>
      <c r="F366" s="3">
        <v>1654.24</v>
      </c>
      <c r="G366" s="3">
        <v>0.77076819600000002</v>
      </c>
      <c r="H366" s="3"/>
      <c r="I366" s="3">
        <v>1654.85</v>
      </c>
      <c r="J366" s="3">
        <v>0.81551770400000001</v>
      </c>
      <c r="K366" s="3"/>
      <c r="L366" s="3">
        <v>1654.85</v>
      </c>
      <c r="M366" s="3">
        <v>0.89707188999999998</v>
      </c>
    </row>
    <row r="367" spans="2:13" x14ac:dyDescent="0.2">
      <c r="B367" s="3"/>
      <c r="C367" s="3">
        <v>1655.5</v>
      </c>
      <c r="D367" s="3">
        <v>0.90396387300000003</v>
      </c>
      <c r="E367" s="3"/>
      <c r="F367" s="3">
        <v>1654.66</v>
      </c>
      <c r="G367" s="3">
        <v>0.76756822400000002</v>
      </c>
      <c r="H367" s="3"/>
      <c r="I367" s="3">
        <v>1655.27</v>
      </c>
      <c r="J367" s="3">
        <v>0.86120115500000005</v>
      </c>
      <c r="K367" s="3"/>
      <c r="L367" s="3">
        <v>1655.27</v>
      </c>
      <c r="M367" s="3">
        <v>0.85656300500000004</v>
      </c>
    </row>
    <row r="368" spans="2:13" x14ac:dyDescent="0.2">
      <c r="B368" s="3"/>
      <c r="C368" s="3">
        <v>1655.92</v>
      </c>
      <c r="D368" s="3">
        <v>0.84600785099999998</v>
      </c>
      <c r="E368" s="3"/>
      <c r="F368" s="3">
        <v>1655.08</v>
      </c>
      <c r="G368" s="3">
        <v>0.76635147599999998</v>
      </c>
      <c r="H368" s="3"/>
      <c r="I368" s="3">
        <v>1655.69</v>
      </c>
      <c r="J368" s="3">
        <v>0.92652403699999997</v>
      </c>
      <c r="K368" s="3"/>
      <c r="L368" s="3">
        <v>1655.69</v>
      </c>
      <c r="M368" s="3">
        <v>0.95742124399999995</v>
      </c>
    </row>
    <row r="369" spans="2:13" x14ac:dyDescent="0.2">
      <c r="B369" s="3"/>
      <c r="C369" s="3">
        <v>1656.34</v>
      </c>
      <c r="D369" s="3">
        <v>0.97563855300000002</v>
      </c>
      <c r="E369" s="3"/>
      <c r="F369" s="3">
        <v>1655.5</v>
      </c>
      <c r="G369" s="3">
        <v>0.76894433799999995</v>
      </c>
      <c r="H369" s="3"/>
      <c r="I369" s="3">
        <v>1656.11</v>
      </c>
      <c r="J369" s="3">
        <v>0.919818209</v>
      </c>
      <c r="K369" s="3"/>
      <c r="L369" s="3">
        <v>1656.11</v>
      </c>
      <c r="M369" s="3">
        <v>0.85129240699999997</v>
      </c>
    </row>
    <row r="370" spans="2:13" x14ac:dyDescent="0.2">
      <c r="B370" s="3"/>
      <c r="C370" s="3">
        <v>1656.76</v>
      </c>
      <c r="D370" s="3">
        <v>0.89836937500000003</v>
      </c>
      <c r="E370" s="3"/>
      <c r="F370" s="3">
        <v>1655.91</v>
      </c>
      <c r="G370" s="3">
        <v>0.77210383599999999</v>
      </c>
      <c r="H370" s="3"/>
      <c r="I370" s="3">
        <v>1656.53</v>
      </c>
      <c r="J370" s="3">
        <v>0.86726521400000001</v>
      </c>
      <c r="K370" s="3"/>
      <c r="L370" s="3">
        <v>1656.53</v>
      </c>
      <c r="M370" s="3">
        <v>0.947092084</v>
      </c>
    </row>
    <row r="371" spans="2:13" x14ac:dyDescent="0.2">
      <c r="B371" s="3"/>
      <c r="C371" s="3">
        <v>1657.18</v>
      </c>
      <c r="D371" s="3">
        <v>0.92455151599999996</v>
      </c>
      <c r="E371" s="3"/>
      <c r="F371" s="3">
        <v>1656.33</v>
      </c>
      <c r="G371" s="3">
        <v>0.77620688299999996</v>
      </c>
      <c r="H371" s="3"/>
      <c r="I371" s="3">
        <v>1656.95</v>
      </c>
      <c r="J371" s="3">
        <v>0.91294866500000005</v>
      </c>
      <c r="K371" s="3"/>
      <c r="L371" s="3">
        <v>1656.95</v>
      </c>
      <c r="M371" s="3">
        <v>0.70970314999999995</v>
      </c>
    </row>
    <row r="372" spans="2:13" x14ac:dyDescent="0.2">
      <c r="B372" s="3"/>
      <c r="C372" s="3">
        <v>1657.6</v>
      </c>
      <c r="D372" s="3">
        <v>0.96590611299999996</v>
      </c>
      <c r="E372" s="3"/>
      <c r="F372" s="3">
        <v>1656.75</v>
      </c>
      <c r="G372" s="3">
        <v>0.79623389899999997</v>
      </c>
      <c r="H372" s="3"/>
      <c r="I372" s="3">
        <v>1657.37</v>
      </c>
      <c r="J372" s="3">
        <v>0.880048198</v>
      </c>
      <c r="K372" s="3"/>
      <c r="L372" s="3">
        <v>1657.37</v>
      </c>
      <c r="M372" s="3">
        <v>0.83075524999999995</v>
      </c>
    </row>
    <row r="373" spans="2:13" x14ac:dyDescent="0.2">
      <c r="B373" s="3"/>
      <c r="C373" s="3">
        <v>1658.02</v>
      </c>
      <c r="D373" s="3">
        <v>0.947947443</v>
      </c>
      <c r="E373" s="3"/>
      <c r="F373" s="3">
        <v>1657.16</v>
      </c>
      <c r="G373" s="3">
        <v>0.789209139</v>
      </c>
      <c r="H373" s="3"/>
      <c r="I373" s="3">
        <v>1657.78</v>
      </c>
      <c r="J373" s="3">
        <v>0.84714118299999996</v>
      </c>
      <c r="K373" s="3"/>
      <c r="L373" s="3">
        <v>1657.79</v>
      </c>
      <c r="M373" s="3">
        <v>0.77005250400000003</v>
      </c>
    </row>
    <row r="374" spans="2:13" x14ac:dyDescent="0.2">
      <c r="B374" s="3"/>
      <c r="C374" s="3">
        <v>1658.44</v>
      </c>
      <c r="D374" s="3">
        <v>0.88171553599999997</v>
      </c>
      <c r="E374" s="3"/>
      <c r="F374" s="3">
        <v>1657.58</v>
      </c>
      <c r="G374" s="3">
        <v>0.80405043099999995</v>
      </c>
      <c r="H374" s="3"/>
      <c r="I374" s="3">
        <v>1658.2</v>
      </c>
      <c r="J374" s="3">
        <v>0.84698401499999998</v>
      </c>
      <c r="K374" s="3"/>
      <c r="L374" s="3">
        <v>1658.2</v>
      </c>
      <c r="M374" s="3">
        <v>0.83557148599999997</v>
      </c>
    </row>
    <row r="375" spans="2:13" x14ac:dyDescent="0.2">
      <c r="B375" s="3"/>
      <c r="C375" s="3">
        <v>1658.86</v>
      </c>
      <c r="D375" s="3">
        <v>0.95755298600000005</v>
      </c>
      <c r="E375" s="3"/>
      <c r="F375" s="3">
        <v>1658</v>
      </c>
      <c r="G375" s="3">
        <v>0.80575539600000001</v>
      </c>
      <c r="H375" s="3"/>
      <c r="I375" s="3">
        <v>1658.62</v>
      </c>
      <c r="J375" s="3">
        <v>0.86646627799999998</v>
      </c>
      <c r="K375" s="3"/>
      <c r="L375" s="3">
        <v>1658.62</v>
      </c>
      <c r="M375" s="3">
        <v>0.810218094</v>
      </c>
    </row>
    <row r="376" spans="2:13" x14ac:dyDescent="0.2">
      <c r="B376" s="3"/>
      <c r="C376" s="3">
        <v>1659.28</v>
      </c>
      <c r="D376" s="3">
        <v>0.92855980299999996</v>
      </c>
      <c r="E376" s="3"/>
      <c r="F376" s="3">
        <v>1658.42</v>
      </c>
      <c r="G376" s="3">
        <v>0.81006334199999996</v>
      </c>
      <c r="H376" s="3"/>
      <c r="I376" s="3">
        <v>1659.04</v>
      </c>
      <c r="J376" s="3">
        <v>0.85976045000000001</v>
      </c>
      <c r="K376" s="3"/>
      <c r="L376" s="3">
        <v>1659.04</v>
      </c>
      <c r="M376" s="3">
        <v>0.89592084000000005</v>
      </c>
    </row>
    <row r="377" spans="2:13" x14ac:dyDescent="0.2">
      <c r="B377" s="3"/>
      <c r="C377" s="3">
        <v>1659.69</v>
      </c>
      <c r="D377" s="3">
        <v>0.95336262999999999</v>
      </c>
      <c r="E377" s="3"/>
      <c r="F377" s="3">
        <v>1658.83</v>
      </c>
      <c r="G377" s="3">
        <v>0.82651600199999997</v>
      </c>
      <c r="H377" s="3"/>
      <c r="I377" s="3">
        <v>1659.46</v>
      </c>
      <c r="J377" s="3">
        <v>0.89889524099999996</v>
      </c>
      <c r="K377" s="3"/>
      <c r="L377" s="3">
        <v>1659.46</v>
      </c>
      <c r="M377" s="3">
        <v>0.84027665600000001</v>
      </c>
    </row>
    <row r="378" spans="2:13" x14ac:dyDescent="0.2">
      <c r="B378" s="3"/>
      <c r="C378" s="3">
        <v>1660.11</v>
      </c>
      <c r="D378" s="3">
        <v>0.94092397500000002</v>
      </c>
      <c r="E378" s="3"/>
      <c r="F378" s="3">
        <v>1659.25</v>
      </c>
      <c r="G378" s="3">
        <v>0.83226583300000001</v>
      </c>
      <c r="H378" s="3"/>
      <c r="I378" s="3">
        <v>1659.88</v>
      </c>
      <c r="J378" s="3">
        <v>0.94457214300000003</v>
      </c>
      <c r="K378" s="3"/>
      <c r="L378" s="3">
        <v>1659.88</v>
      </c>
      <c r="M378" s="3">
        <v>0.89065024199999998</v>
      </c>
    </row>
    <row r="379" spans="2:13" x14ac:dyDescent="0.2">
      <c r="B379" s="3"/>
      <c r="C379" s="3">
        <v>1660.53</v>
      </c>
      <c r="D379" s="3">
        <v>0.94365501699999998</v>
      </c>
      <c r="E379" s="3"/>
      <c r="F379" s="3">
        <v>1659.67</v>
      </c>
      <c r="G379" s="3">
        <v>0.81966325699999998</v>
      </c>
      <c r="H379" s="3"/>
      <c r="I379" s="3">
        <v>1660.3</v>
      </c>
      <c r="J379" s="3">
        <v>0.93786631600000003</v>
      </c>
      <c r="K379" s="3"/>
      <c r="L379" s="3">
        <v>1660.3</v>
      </c>
      <c r="M379" s="3">
        <v>0.75926898200000004</v>
      </c>
    </row>
    <row r="380" spans="2:13" x14ac:dyDescent="0.2">
      <c r="B380" s="3"/>
      <c r="C380" s="3">
        <v>1660.95</v>
      </c>
      <c r="D380" s="3">
        <v>0.91604390599999996</v>
      </c>
      <c r="E380" s="3"/>
      <c r="F380" s="3">
        <v>1660.09</v>
      </c>
      <c r="G380" s="3">
        <v>0.84269799400000001</v>
      </c>
      <c r="H380" s="3"/>
      <c r="I380" s="3">
        <v>1660.72</v>
      </c>
      <c r="J380" s="3">
        <v>0.95735512700000003</v>
      </c>
      <c r="K380" s="3"/>
      <c r="L380" s="3">
        <v>1660.72</v>
      </c>
      <c r="M380" s="3">
        <v>0.81973949899999998</v>
      </c>
    </row>
    <row r="381" spans="2:13" x14ac:dyDescent="0.2">
      <c r="B381" s="3"/>
      <c r="C381" s="3">
        <v>1661.37</v>
      </c>
      <c r="D381" s="3">
        <v>0.89946455000000003</v>
      </c>
      <c r="E381" s="3"/>
      <c r="F381" s="3">
        <v>1660.5</v>
      </c>
      <c r="G381" s="3">
        <v>0.84934584000000002</v>
      </c>
      <c r="H381" s="3"/>
      <c r="I381" s="3">
        <v>1661.14</v>
      </c>
      <c r="J381" s="3">
        <v>0.94409409099999997</v>
      </c>
      <c r="K381" s="3"/>
      <c r="L381" s="3">
        <v>1661.14</v>
      </c>
      <c r="M381" s="3">
        <v>0.87011308600000004</v>
      </c>
    </row>
    <row r="382" spans="2:13" x14ac:dyDescent="0.2">
      <c r="B382" s="3"/>
      <c r="C382" s="3">
        <v>1661.79</v>
      </c>
      <c r="D382" s="3">
        <v>0.95737091699999999</v>
      </c>
      <c r="E382" s="3"/>
      <c r="F382" s="3">
        <v>1660.92</v>
      </c>
      <c r="G382" s="3">
        <v>0.84318368099999996</v>
      </c>
      <c r="H382" s="3"/>
      <c r="I382" s="3">
        <v>1661.55</v>
      </c>
      <c r="J382" s="3">
        <v>0.89154764500000006</v>
      </c>
      <c r="K382" s="3"/>
      <c r="L382" s="3">
        <v>1661.56</v>
      </c>
      <c r="M382" s="3">
        <v>0.89019588000000005</v>
      </c>
    </row>
    <row r="383" spans="2:13" x14ac:dyDescent="0.2">
      <c r="B383" s="3"/>
      <c r="C383" s="3">
        <v>1662.21</v>
      </c>
      <c r="D383" s="3">
        <v>0.913208036</v>
      </c>
      <c r="E383" s="3"/>
      <c r="F383" s="3">
        <v>1661.34</v>
      </c>
      <c r="G383" s="3">
        <v>0.84645448199999995</v>
      </c>
      <c r="H383" s="3"/>
      <c r="I383" s="3">
        <v>1661.97</v>
      </c>
      <c r="J383" s="3">
        <v>0.97651650599999995</v>
      </c>
      <c r="K383" s="3"/>
      <c r="L383" s="3">
        <v>1661.97</v>
      </c>
      <c r="M383" s="3">
        <v>0.95570476599999998</v>
      </c>
    </row>
    <row r="384" spans="2:13" x14ac:dyDescent="0.2">
      <c r="B384" s="3"/>
      <c r="C384" s="3">
        <v>1662.63</v>
      </c>
      <c r="D384" s="3">
        <v>0.97249095900000004</v>
      </c>
      <c r="E384" s="3"/>
      <c r="F384" s="3">
        <v>1661.75</v>
      </c>
      <c r="G384" s="3">
        <v>0.86944874500000002</v>
      </c>
      <c r="H384" s="3"/>
      <c r="I384" s="3">
        <v>1662.39</v>
      </c>
      <c r="J384" s="3">
        <v>0.87812944100000001</v>
      </c>
      <c r="K384" s="3"/>
      <c r="L384" s="3">
        <v>1662.39</v>
      </c>
      <c r="M384" s="3">
        <v>0.85967285900000001</v>
      </c>
    </row>
    <row r="385" spans="2:13" x14ac:dyDescent="0.2">
      <c r="B385" s="3"/>
      <c r="C385" s="3">
        <v>1663.05</v>
      </c>
      <c r="D385" s="3">
        <v>0.91867287900000005</v>
      </c>
      <c r="E385" s="3"/>
      <c r="F385" s="3">
        <v>1662.17</v>
      </c>
      <c r="G385" s="3">
        <v>0.89971061100000005</v>
      </c>
      <c r="H385" s="3"/>
      <c r="I385" s="3">
        <v>1662.81</v>
      </c>
      <c r="J385" s="3">
        <v>0.97947649999999997</v>
      </c>
      <c r="K385" s="3"/>
      <c r="L385" s="3">
        <v>1662.81</v>
      </c>
      <c r="M385" s="3">
        <v>0.81917407099999995</v>
      </c>
    </row>
    <row r="386" spans="2:13" x14ac:dyDescent="0.2">
      <c r="B386" s="3"/>
      <c r="C386" s="3">
        <v>1663.46</v>
      </c>
      <c r="D386" s="3">
        <v>0.94899296300000002</v>
      </c>
      <c r="E386" s="3"/>
      <c r="F386" s="3">
        <v>1662.59</v>
      </c>
      <c r="G386" s="3">
        <v>0.89983962200000001</v>
      </c>
      <c r="H386" s="3"/>
      <c r="I386" s="3">
        <v>1663.23</v>
      </c>
      <c r="J386" s="3">
        <v>0.94002082499999995</v>
      </c>
      <c r="K386" s="3"/>
      <c r="L386" s="3">
        <v>1663.23</v>
      </c>
      <c r="M386" s="3">
        <v>0.93011914399999995</v>
      </c>
    </row>
    <row r="387" spans="2:13" x14ac:dyDescent="0.2">
      <c r="B387" s="3"/>
      <c r="C387" s="3">
        <v>1663.88</v>
      </c>
      <c r="D387" s="3">
        <v>1</v>
      </c>
      <c r="E387" s="3"/>
      <c r="F387" s="3">
        <v>1663</v>
      </c>
      <c r="G387" s="3">
        <v>0.88399407100000005</v>
      </c>
      <c r="H387" s="3"/>
      <c r="I387" s="3">
        <v>1663.65</v>
      </c>
      <c r="J387" s="3">
        <v>0.98570427599999999</v>
      </c>
      <c r="K387" s="3"/>
      <c r="L387" s="3">
        <v>1663.65</v>
      </c>
      <c r="M387" s="3">
        <v>0.70787560599999999</v>
      </c>
    </row>
    <row r="388" spans="2:13" x14ac:dyDescent="0.2">
      <c r="B388" s="3"/>
      <c r="C388" s="3">
        <v>1664.3</v>
      </c>
      <c r="D388" s="3">
        <v>0.97928546000000005</v>
      </c>
      <c r="E388" s="3"/>
      <c r="F388" s="3">
        <v>1663.42</v>
      </c>
      <c r="G388" s="3">
        <v>0.89506116599999996</v>
      </c>
      <c r="H388" s="3"/>
      <c r="I388" s="3">
        <v>1664.07</v>
      </c>
      <c r="J388" s="3">
        <v>0.97572411800000003</v>
      </c>
      <c r="K388" s="3"/>
      <c r="L388" s="3">
        <v>1664.07</v>
      </c>
      <c r="M388" s="3">
        <v>0.94504240699999997</v>
      </c>
    </row>
    <row r="389" spans="2:13" x14ac:dyDescent="0.2">
      <c r="B389" s="3"/>
      <c r="C389" s="3">
        <v>1664.72</v>
      </c>
      <c r="D389" s="3">
        <v>0.92960532299999998</v>
      </c>
      <c r="E389" s="3"/>
      <c r="F389" s="3">
        <v>1663.84</v>
      </c>
      <c r="G389" s="3">
        <v>0.87682765200000001</v>
      </c>
      <c r="H389" s="3"/>
      <c r="I389" s="3">
        <v>1664.49</v>
      </c>
      <c r="J389" s="3">
        <v>0.96573741199999996</v>
      </c>
      <c r="K389" s="3"/>
      <c r="L389" s="3">
        <v>1664.49</v>
      </c>
      <c r="M389" s="3">
        <v>0.86414579999999996</v>
      </c>
    </row>
    <row r="390" spans="2:13" x14ac:dyDescent="0.2">
      <c r="B390" s="3"/>
      <c r="C390" s="3">
        <v>1665.14</v>
      </c>
      <c r="D390" s="3">
        <v>0.96268127599999997</v>
      </c>
      <c r="E390" s="3"/>
      <c r="F390" s="3">
        <v>1664.26</v>
      </c>
      <c r="G390" s="3">
        <v>0.87615224300000005</v>
      </c>
      <c r="H390" s="3"/>
      <c r="I390" s="3">
        <v>1664.9</v>
      </c>
      <c r="J390" s="3">
        <v>0.98850055299999995</v>
      </c>
      <c r="K390" s="3"/>
      <c r="L390" s="3">
        <v>1664.91</v>
      </c>
      <c r="M390" s="3">
        <v>0.84888933799999999</v>
      </c>
    </row>
    <row r="391" spans="2:13" x14ac:dyDescent="0.2">
      <c r="B391" s="3"/>
      <c r="C391" s="3">
        <v>1665.56</v>
      </c>
      <c r="D391" s="3">
        <v>0.92817359499999996</v>
      </c>
      <c r="E391" s="3"/>
      <c r="F391" s="3">
        <v>1664.67</v>
      </c>
      <c r="G391" s="3">
        <v>0.90506834999999997</v>
      </c>
      <c r="H391" s="3"/>
      <c r="I391" s="3">
        <v>1665.32</v>
      </c>
      <c r="J391" s="3">
        <v>0.95231920800000003</v>
      </c>
      <c r="K391" s="3"/>
      <c r="L391" s="3">
        <v>1665.32</v>
      </c>
      <c r="M391" s="3">
        <v>0.82353594500000005</v>
      </c>
    </row>
    <row r="392" spans="2:13" x14ac:dyDescent="0.2">
      <c r="B392" s="3"/>
      <c r="C392" s="3">
        <v>1665.98</v>
      </c>
      <c r="D392" s="3">
        <v>0.97090474699999996</v>
      </c>
      <c r="E392" s="3"/>
      <c r="F392" s="3">
        <v>1665.09</v>
      </c>
      <c r="G392" s="3">
        <v>0.89653593600000003</v>
      </c>
      <c r="H392" s="3"/>
      <c r="I392" s="3">
        <v>1665.74</v>
      </c>
      <c r="J392" s="3">
        <v>0.99472832899999997</v>
      </c>
      <c r="K392" s="3"/>
      <c r="L392" s="3">
        <v>1665.74</v>
      </c>
      <c r="M392" s="3">
        <v>0.84360864300000005</v>
      </c>
    </row>
    <row r="393" spans="2:13" x14ac:dyDescent="0.2">
      <c r="B393" s="3"/>
      <c r="C393" s="3">
        <v>1666.4</v>
      </c>
      <c r="D393" s="3">
        <v>0.94743157899999997</v>
      </c>
      <c r="E393" s="3"/>
      <c r="F393" s="3">
        <v>1665.51</v>
      </c>
      <c r="G393" s="3">
        <v>0.89402655099999995</v>
      </c>
      <c r="H393" s="3"/>
      <c r="I393" s="3">
        <v>1666.16</v>
      </c>
      <c r="J393" s="3">
        <v>0.97819951100000002</v>
      </c>
      <c r="K393" s="3"/>
      <c r="L393" s="3">
        <v>1666.16</v>
      </c>
      <c r="M393" s="3">
        <v>1</v>
      </c>
    </row>
    <row r="394" spans="2:13" x14ac:dyDescent="0.2">
      <c r="B394" s="3"/>
      <c r="C394" s="3">
        <v>1666.81</v>
      </c>
      <c r="D394" s="3">
        <v>0.91982046799999995</v>
      </c>
      <c r="E394" s="3"/>
      <c r="F394" s="3">
        <v>1665.92</v>
      </c>
      <c r="G394" s="3">
        <v>0.92120733799999999</v>
      </c>
      <c r="H394" s="3"/>
      <c r="I394" s="3">
        <v>1666.58</v>
      </c>
      <c r="J394" s="3">
        <v>0.86015991800000002</v>
      </c>
      <c r="K394" s="3"/>
      <c r="L394" s="3">
        <v>1666.58</v>
      </c>
      <c r="M394" s="3">
        <v>0.84843497599999995</v>
      </c>
    </row>
    <row r="395" spans="2:13" x14ac:dyDescent="0.2">
      <c r="B395" s="3"/>
      <c r="C395" s="3">
        <v>1667.23</v>
      </c>
      <c r="D395" s="3">
        <v>0.89496522700000003</v>
      </c>
      <c r="E395" s="3"/>
      <c r="F395" s="3">
        <v>1666.34</v>
      </c>
      <c r="G395" s="3">
        <v>0.94684505600000002</v>
      </c>
      <c r="H395" s="3"/>
      <c r="I395" s="3">
        <v>1667</v>
      </c>
      <c r="J395" s="3">
        <v>0.98115295700000005</v>
      </c>
      <c r="K395" s="3"/>
      <c r="L395" s="3">
        <v>1667</v>
      </c>
      <c r="M395" s="3">
        <v>0.83316841699999999</v>
      </c>
    </row>
    <row r="396" spans="2:13" x14ac:dyDescent="0.2">
      <c r="B396" s="3"/>
      <c r="C396" s="3">
        <v>1667.65</v>
      </c>
      <c r="D396" s="3">
        <v>0.91838874000000004</v>
      </c>
      <c r="E396" s="3"/>
      <c r="F396" s="3">
        <v>1666.76</v>
      </c>
      <c r="G396" s="3">
        <v>0.94764947499999996</v>
      </c>
      <c r="H396" s="3"/>
      <c r="I396" s="3">
        <v>1667.42</v>
      </c>
      <c r="J396" s="3">
        <v>0.88931455199999998</v>
      </c>
      <c r="K396" s="3"/>
      <c r="L396" s="3">
        <v>1667.42</v>
      </c>
      <c r="M396" s="3">
        <v>0.86334814199999999</v>
      </c>
    </row>
    <row r="397" spans="2:13" x14ac:dyDescent="0.2">
      <c r="B397" s="3"/>
      <c r="C397" s="3">
        <v>1668.07</v>
      </c>
      <c r="D397" s="3">
        <v>0.939053625</v>
      </c>
      <c r="E397" s="3"/>
      <c r="F397" s="3">
        <v>1667.17</v>
      </c>
      <c r="G397" s="3">
        <v>0.94259023200000003</v>
      </c>
      <c r="H397" s="3"/>
      <c r="I397" s="3">
        <v>1667.83</v>
      </c>
      <c r="J397" s="3">
        <v>0.93171712399999995</v>
      </c>
      <c r="K397" s="3"/>
      <c r="L397" s="3">
        <v>1667.84</v>
      </c>
      <c r="M397" s="3">
        <v>0.84304321500000001</v>
      </c>
    </row>
    <row r="398" spans="2:13" x14ac:dyDescent="0.2">
      <c r="B398" s="3"/>
      <c r="C398" s="3">
        <v>1668.49</v>
      </c>
      <c r="D398" s="3">
        <v>0.93350878199999998</v>
      </c>
      <c r="E398" s="3"/>
      <c r="F398" s="3">
        <v>1667.49</v>
      </c>
      <c r="G398" s="3">
        <v>0.94958969500000001</v>
      </c>
      <c r="H398" s="3"/>
      <c r="I398" s="3">
        <v>1668.25</v>
      </c>
      <c r="J398" s="3">
        <v>0.90863964699999999</v>
      </c>
      <c r="K398" s="3"/>
      <c r="L398" s="3">
        <v>1668.25</v>
      </c>
      <c r="M398" s="3">
        <v>0.91360056499999998</v>
      </c>
    </row>
    <row r="399" spans="2:13" x14ac:dyDescent="0.2">
      <c r="B399" s="3"/>
      <c r="C399" s="3">
        <v>1668.91</v>
      </c>
      <c r="D399" s="3">
        <v>0.96658749399999999</v>
      </c>
      <c r="E399" s="3"/>
      <c r="F399" s="3">
        <v>1667.91</v>
      </c>
      <c r="G399" s="3">
        <v>0.96057331400000001</v>
      </c>
      <c r="H399" s="3"/>
      <c r="I399" s="3">
        <v>1668.67</v>
      </c>
      <c r="J399" s="3">
        <v>0.90847593000000004</v>
      </c>
      <c r="K399" s="3"/>
      <c r="L399" s="3">
        <v>1668.67</v>
      </c>
      <c r="M399" s="3">
        <v>0.893295638</v>
      </c>
    </row>
    <row r="400" spans="2:13" x14ac:dyDescent="0.2">
      <c r="B400" s="3"/>
      <c r="C400" s="3">
        <v>1669.32</v>
      </c>
      <c r="D400" s="3">
        <v>0.87001067600000004</v>
      </c>
      <c r="E400" s="3"/>
      <c r="F400" s="3">
        <v>1668.33</v>
      </c>
      <c r="G400" s="3">
        <v>0.918133847</v>
      </c>
      <c r="H400" s="3"/>
      <c r="I400" s="3">
        <v>1669.09</v>
      </c>
      <c r="J400" s="3">
        <v>1</v>
      </c>
      <c r="K400" s="3"/>
      <c r="L400" s="3">
        <v>1669.09</v>
      </c>
      <c r="M400" s="3">
        <v>0.82250605799999998</v>
      </c>
    </row>
    <row r="401" spans="2:13" x14ac:dyDescent="0.2">
      <c r="B401" s="3"/>
      <c r="C401" s="3">
        <v>1669.74</v>
      </c>
      <c r="D401" s="3">
        <v>0.93067291200000002</v>
      </c>
      <c r="E401" s="3"/>
      <c r="F401" s="3">
        <v>1668.75</v>
      </c>
      <c r="G401" s="3">
        <v>0.92817897599999999</v>
      </c>
      <c r="H401" s="3"/>
      <c r="I401" s="3">
        <v>1669.51</v>
      </c>
      <c r="J401" s="3">
        <v>0.97037386299999995</v>
      </c>
      <c r="K401" s="3"/>
      <c r="L401" s="3">
        <v>1669.51</v>
      </c>
      <c r="M401" s="3">
        <v>0.85268578399999995</v>
      </c>
    </row>
    <row r="402" spans="2:13" x14ac:dyDescent="0.2">
      <c r="B402" s="3"/>
      <c r="C402" s="3">
        <v>1670.16</v>
      </c>
      <c r="D402" s="3">
        <v>0.95547573900000005</v>
      </c>
      <c r="E402" s="3"/>
      <c r="F402" s="3">
        <v>1669.18</v>
      </c>
      <c r="G402" s="3">
        <v>0.96247558899999996</v>
      </c>
      <c r="H402" s="3"/>
      <c r="I402" s="3">
        <v>1669.93</v>
      </c>
      <c r="J402" s="3">
        <v>0.98003313599999997</v>
      </c>
      <c r="K402" s="3"/>
      <c r="L402" s="3">
        <v>1669.93</v>
      </c>
      <c r="M402" s="3">
        <v>0.88790387699999995</v>
      </c>
    </row>
    <row r="403" spans="2:13" x14ac:dyDescent="0.2">
      <c r="B403" s="3"/>
      <c r="C403" s="3">
        <v>1670.58</v>
      </c>
      <c r="D403" s="3">
        <v>0.89751971699999999</v>
      </c>
      <c r="E403" s="3"/>
      <c r="F403" s="3">
        <v>1669.6</v>
      </c>
      <c r="G403" s="3">
        <v>0.94197553300000003</v>
      </c>
      <c r="H403" s="3"/>
      <c r="I403" s="3">
        <v>1670.34</v>
      </c>
      <c r="J403" s="3">
        <v>0.95695565900000001</v>
      </c>
      <c r="K403" s="3"/>
      <c r="L403" s="3">
        <v>1670.35</v>
      </c>
      <c r="M403" s="3">
        <v>0.80701736700000004</v>
      </c>
    </row>
    <row r="404" spans="2:13" x14ac:dyDescent="0.2">
      <c r="B404" s="3"/>
      <c r="C404" s="3">
        <v>1671</v>
      </c>
      <c r="D404" s="3">
        <v>0.92921635599999997</v>
      </c>
      <c r="E404" s="3"/>
      <c r="F404" s="3">
        <v>1670.02</v>
      </c>
      <c r="G404" s="3">
        <v>0.94715619900000003</v>
      </c>
      <c r="H404" s="3"/>
      <c r="I404" s="3">
        <v>1670.76</v>
      </c>
      <c r="J404" s="3">
        <v>0.98626745999999998</v>
      </c>
      <c r="K404" s="3"/>
      <c r="L404" s="3">
        <v>1670.76</v>
      </c>
      <c r="M404" s="3">
        <v>0.82710016200000003</v>
      </c>
    </row>
    <row r="405" spans="2:13" x14ac:dyDescent="0.2">
      <c r="B405" s="3"/>
      <c r="C405" s="3">
        <v>1671.41</v>
      </c>
      <c r="D405" s="3">
        <v>0.91953633000000001</v>
      </c>
      <c r="E405" s="3"/>
      <c r="F405" s="3">
        <v>1670.44</v>
      </c>
      <c r="G405" s="3">
        <v>0.96652298400000003</v>
      </c>
      <c r="H405" s="3"/>
      <c r="I405" s="3">
        <v>1671.18</v>
      </c>
      <c r="J405" s="3">
        <v>0.88132518699999995</v>
      </c>
      <c r="K405" s="3"/>
      <c r="L405" s="3">
        <v>1671.18</v>
      </c>
      <c r="M405" s="3">
        <v>0.82193053299999996</v>
      </c>
    </row>
    <row r="406" spans="2:13" x14ac:dyDescent="0.2">
      <c r="B406" s="3"/>
      <c r="C406" s="3">
        <v>1671.83</v>
      </c>
      <c r="D406" s="3">
        <v>0.90709767500000005</v>
      </c>
      <c r="E406" s="3"/>
      <c r="F406" s="3">
        <v>1670.86</v>
      </c>
      <c r="G406" s="3">
        <v>0.98615032000000002</v>
      </c>
      <c r="H406" s="3"/>
      <c r="I406" s="3">
        <v>1671.6</v>
      </c>
      <c r="J406" s="3">
        <v>0.88444234899999996</v>
      </c>
      <c r="K406" s="3"/>
      <c r="L406" s="3">
        <v>1671.6</v>
      </c>
      <c r="M406" s="3">
        <v>0.78648021000000001</v>
      </c>
    </row>
    <row r="407" spans="2:13" x14ac:dyDescent="0.2">
      <c r="B407" s="3"/>
      <c r="C407" s="3">
        <v>1672.25</v>
      </c>
      <c r="D407" s="3">
        <v>0.91534597299999998</v>
      </c>
      <c r="E407" s="3"/>
      <c r="F407" s="3">
        <v>1671.28</v>
      </c>
      <c r="G407" s="3">
        <v>0.94745722399999999</v>
      </c>
      <c r="H407" s="3"/>
      <c r="I407" s="3">
        <v>1672.02</v>
      </c>
      <c r="J407" s="3">
        <v>0.887552962</v>
      </c>
      <c r="K407" s="3"/>
      <c r="L407" s="3">
        <v>1672.02</v>
      </c>
      <c r="M407" s="3">
        <v>0.68539983800000004</v>
      </c>
    </row>
    <row r="408" spans="2:13" x14ac:dyDescent="0.2">
      <c r="B408" s="3"/>
      <c r="C408" s="3">
        <v>1672.67</v>
      </c>
      <c r="D408" s="3">
        <v>0.90014868999999997</v>
      </c>
      <c r="E408" s="3"/>
      <c r="F408" s="3">
        <v>1671.7</v>
      </c>
      <c r="G408" s="3">
        <v>0.96182547600000001</v>
      </c>
      <c r="H408" s="3"/>
      <c r="I408" s="3">
        <v>1672.43</v>
      </c>
      <c r="J408" s="3">
        <v>0.880847135</v>
      </c>
      <c r="K408" s="3"/>
      <c r="L408" s="3">
        <v>1672.44</v>
      </c>
      <c r="M408" s="3">
        <v>0.78624798100000004</v>
      </c>
    </row>
    <row r="409" spans="2:13" x14ac:dyDescent="0.2">
      <c r="B409" s="3"/>
      <c r="C409" s="3">
        <v>1673.09</v>
      </c>
      <c r="D409" s="3">
        <v>0.890465905</v>
      </c>
      <c r="E409" s="3"/>
      <c r="F409" s="3">
        <v>1672.13</v>
      </c>
      <c r="G409" s="3">
        <v>0.96721104099999999</v>
      </c>
      <c r="H409" s="3"/>
      <c r="I409" s="3">
        <v>1672.85</v>
      </c>
      <c r="J409" s="3">
        <v>0.98546852399999996</v>
      </c>
      <c r="K409" s="3"/>
      <c r="L409" s="3">
        <v>1672.86</v>
      </c>
      <c r="M409" s="3">
        <v>0.740700727</v>
      </c>
    </row>
    <row r="410" spans="2:13" x14ac:dyDescent="0.2">
      <c r="B410" s="3"/>
      <c r="C410" s="3">
        <v>1673.51</v>
      </c>
      <c r="D410" s="3">
        <v>0.84354439599999997</v>
      </c>
      <c r="E410" s="3"/>
      <c r="F410" s="3">
        <v>1672.55</v>
      </c>
      <c r="G410" s="3">
        <v>1</v>
      </c>
      <c r="H410" s="3"/>
      <c r="I410" s="3">
        <v>1673.27</v>
      </c>
      <c r="J410" s="3">
        <v>0.86742893099999996</v>
      </c>
      <c r="K410" s="3"/>
      <c r="L410" s="3">
        <v>1673.27</v>
      </c>
      <c r="M410" s="3">
        <v>0.72544426500000003</v>
      </c>
    </row>
    <row r="411" spans="2:13" x14ac:dyDescent="0.2">
      <c r="B411" s="3"/>
      <c r="C411" s="3">
        <v>1673.92</v>
      </c>
      <c r="D411" s="3">
        <v>0.91800253200000004</v>
      </c>
      <c r="E411" s="3"/>
      <c r="F411" s="3">
        <v>1672.97</v>
      </c>
      <c r="G411" s="3">
        <v>0.97760272800000003</v>
      </c>
      <c r="H411" s="3"/>
      <c r="I411" s="3">
        <v>1673.69</v>
      </c>
      <c r="J411" s="3">
        <v>0.87382042299999996</v>
      </c>
      <c r="K411" s="3"/>
      <c r="L411" s="3">
        <v>1673.69</v>
      </c>
      <c r="M411" s="3">
        <v>0.72532310200000005</v>
      </c>
    </row>
    <row r="412" spans="2:13" x14ac:dyDescent="0.2">
      <c r="B412" s="3"/>
      <c r="C412" s="3">
        <v>1674.34</v>
      </c>
      <c r="D412" s="3">
        <v>0.86556100800000002</v>
      </c>
      <c r="E412" s="3"/>
      <c r="F412" s="3">
        <v>1673.39</v>
      </c>
      <c r="G412" s="3">
        <v>0.98239636100000005</v>
      </c>
      <c r="H412" s="3"/>
      <c r="I412" s="3">
        <v>1674.11</v>
      </c>
      <c r="J412" s="3">
        <v>0.91294866500000005</v>
      </c>
      <c r="K412" s="3"/>
      <c r="L412" s="3">
        <v>1674.11</v>
      </c>
      <c r="M412" s="3">
        <v>0.74035743099999995</v>
      </c>
    </row>
    <row r="413" spans="2:13" x14ac:dyDescent="0.2">
      <c r="B413" s="3"/>
      <c r="C413" s="3">
        <v>1674.76</v>
      </c>
      <c r="D413" s="3">
        <v>0.88346726499999995</v>
      </c>
      <c r="E413" s="3"/>
      <c r="F413" s="3">
        <v>1673.81</v>
      </c>
      <c r="G413" s="3">
        <v>0.95968541600000001</v>
      </c>
      <c r="H413" s="3"/>
      <c r="I413" s="3">
        <v>1674.52</v>
      </c>
      <c r="J413" s="3">
        <v>0.91606582700000005</v>
      </c>
      <c r="K413" s="3"/>
      <c r="L413" s="3">
        <v>1674.53</v>
      </c>
      <c r="M413" s="3">
        <v>0.83616720499999997</v>
      </c>
    </row>
    <row r="414" spans="2:13" x14ac:dyDescent="0.2">
      <c r="B414" s="3"/>
      <c r="C414" s="3">
        <v>1675.18</v>
      </c>
      <c r="D414" s="3">
        <v>0.91792253199999996</v>
      </c>
      <c r="E414" s="3"/>
      <c r="F414" s="3">
        <v>1674.23</v>
      </c>
      <c r="G414" s="3">
        <v>0.965088689</v>
      </c>
      <c r="H414" s="3"/>
      <c r="I414" s="3">
        <v>1674.94</v>
      </c>
      <c r="J414" s="3">
        <v>0.87334237000000003</v>
      </c>
      <c r="K414" s="3"/>
      <c r="L414" s="3">
        <v>1674.94</v>
      </c>
      <c r="M414" s="3">
        <v>0.76031906299999996</v>
      </c>
    </row>
    <row r="415" spans="2:13" x14ac:dyDescent="0.2">
      <c r="B415" s="3"/>
      <c r="C415" s="3">
        <v>1675.6</v>
      </c>
      <c r="D415" s="3">
        <v>0.88341485099999995</v>
      </c>
      <c r="E415" s="3"/>
      <c r="F415" s="3">
        <v>1674.65</v>
      </c>
      <c r="G415" s="3">
        <v>0.96271843300000004</v>
      </c>
      <c r="H415" s="3"/>
      <c r="I415" s="3">
        <v>1675.36</v>
      </c>
      <c r="J415" s="3">
        <v>0.974682881</v>
      </c>
      <c r="K415" s="3"/>
      <c r="L415" s="3">
        <v>1675.36</v>
      </c>
      <c r="M415" s="3">
        <v>0.65419022599999999</v>
      </c>
    </row>
    <row r="416" spans="2:13" x14ac:dyDescent="0.2">
      <c r="B416" s="3"/>
      <c r="C416" s="3">
        <v>1676.01</v>
      </c>
      <c r="D416" s="3">
        <v>0.88476933700000004</v>
      </c>
      <c r="E416" s="3"/>
      <c r="F416" s="3">
        <v>1675.07</v>
      </c>
      <c r="G416" s="3">
        <v>0.97266743600000005</v>
      </c>
      <c r="H416" s="3"/>
      <c r="I416" s="3">
        <v>1675.78</v>
      </c>
      <c r="J416" s="3">
        <v>0.79443756799999998</v>
      </c>
      <c r="K416" s="3"/>
      <c r="L416" s="3">
        <v>1675.78</v>
      </c>
      <c r="M416" s="3">
        <v>0.79543618699999996</v>
      </c>
    </row>
    <row r="417" spans="2:13" x14ac:dyDescent="0.2">
      <c r="B417" s="3"/>
      <c r="C417" s="3">
        <v>1676.43</v>
      </c>
      <c r="D417" s="3">
        <v>0.89715557800000001</v>
      </c>
      <c r="E417" s="3"/>
      <c r="F417" s="3">
        <v>1675.5</v>
      </c>
      <c r="G417" s="3">
        <v>0.92181444700000004</v>
      </c>
      <c r="H417" s="3"/>
      <c r="I417" s="3">
        <v>1676.19</v>
      </c>
      <c r="J417" s="3">
        <v>0.82702370000000003</v>
      </c>
      <c r="K417" s="3"/>
      <c r="L417" s="3">
        <v>1676.2</v>
      </c>
      <c r="M417" s="3">
        <v>0.684248788</v>
      </c>
    </row>
    <row r="418" spans="2:13" x14ac:dyDescent="0.2">
      <c r="B418" s="3"/>
      <c r="C418" s="3">
        <v>1676.85</v>
      </c>
      <c r="D418" s="3">
        <v>0.84885475499999996</v>
      </c>
      <c r="E418" s="3"/>
      <c r="F418" s="3">
        <v>1675.92</v>
      </c>
      <c r="G418" s="3">
        <v>0.95292626700000005</v>
      </c>
      <c r="H418" s="3"/>
      <c r="I418" s="3">
        <v>1676.61</v>
      </c>
      <c r="J418" s="3">
        <v>0.87924926199999998</v>
      </c>
      <c r="K418" s="3"/>
      <c r="L418" s="3">
        <v>1676.62</v>
      </c>
      <c r="M418" s="3">
        <v>0.69423465299999998</v>
      </c>
    </row>
    <row r="419" spans="2:13" x14ac:dyDescent="0.2">
      <c r="B419" s="3"/>
      <c r="C419" s="3">
        <v>1677.27</v>
      </c>
      <c r="D419" s="3">
        <v>0.91917494899999996</v>
      </c>
      <c r="E419" s="3"/>
      <c r="F419" s="3">
        <v>1676.34</v>
      </c>
      <c r="G419" s="3">
        <v>0.95950581300000004</v>
      </c>
      <c r="H419" s="3"/>
      <c r="I419" s="3">
        <v>1677.03</v>
      </c>
      <c r="J419" s="3">
        <v>0.87254343400000001</v>
      </c>
      <c r="K419" s="3"/>
      <c r="L419" s="3">
        <v>1677.03</v>
      </c>
      <c r="M419" s="3">
        <v>0.66383279500000003</v>
      </c>
    </row>
    <row r="420" spans="2:13" x14ac:dyDescent="0.2">
      <c r="B420" s="3"/>
      <c r="C420" s="3">
        <v>1677.69</v>
      </c>
      <c r="D420" s="3">
        <v>0.82121605900000005</v>
      </c>
      <c r="E420" s="3"/>
      <c r="F420" s="3">
        <v>1676.76</v>
      </c>
      <c r="G420" s="3">
        <v>0.94508696800000003</v>
      </c>
      <c r="H420" s="3"/>
      <c r="I420" s="3">
        <v>1677.45</v>
      </c>
      <c r="J420" s="3">
        <v>0.92476899599999995</v>
      </c>
      <c r="K420" s="3"/>
      <c r="L420" s="3">
        <v>1677.45</v>
      </c>
      <c r="M420" s="3">
        <v>0.71925484699999997</v>
      </c>
    </row>
    <row r="421" spans="2:13" x14ac:dyDescent="0.2">
      <c r="B421" s="3"/>
      <c r="C421" s="3">
        <v>1678.1</v>
      </c>
      <c r="D421" s="3">
        <v>0.866708598</v>
      </c>
      <c r="E421" s="3"/>
      <c r="F421" s="3">
        <v>1677.18</v>
      </c>
      <c r="G421" s="3">
        <v>0.90863258800000002</v>
      </c>
      <c r="H421" s="3"/>
      <c r="I421" s="3">
        <v>1677.87</v>
      </c>
      <c r="J421" s="3">
        <v>0.84275358</v>
      </c>
      <c r="K421" s="3"/>
      <c r="L421" s="3">
        <v>1677.87</v>
      </c>
      <c r="M421" s="3">
        <v>0.76961833599999996</v>
      </c>
    </row>
    <row r="422" spans="2:13" x14ac:dyDescent="0.2">
      <c r="B422" s="3"/>
      <c r="C422" s="3">
        <v>1678.52</v>
      </c>
      <c r="D422" s="3">
        <v>0.91220113700000005</v>
      </c>
      <c r="E422" s="3"/>
      <c r="F422" s="3">
        <v>1677.6</v>
      </c>
      <c r="G422" s="3">
        <v>0.91853605699999996</v>
      </c>
      <c r="H422" s="3"/>
      <c r="I422" s="3">
        <v>1678.28</v>
      </c>
      <c r="J422" s="3">
        <v>0.80003012399999995</v>
      </c>
      <c r="K422" s="3"/>
      <c r="L422" s="3">
        <v>1678.29</v>
      </c>
      <c r="M422" s="3">
        <v>0.76445880499999996</v>
      </c>
    </row>
    <row r="423" spans="2:13" x14ac:dyDescent="0.2">
      <c r="B423" s="3"/>
      <c r="C423" s="3">
        <v>1678.94</v>
      </c>
      <c r="D423" s="3">
        <v>0.84734578599999999</v>
      </c>
      <c r="E423" s="3"/>
      <c r="F423" s="3">
        <v>1678.02</v>
      </c>
      <c r="G423" s="3">
        <v>0.92447813899999998</v>
      </c>
      <c r="H423" s="3"/>
      <c r="I423" s="3">
        <v>1678.7</v>
      </c>
      <c r="J423" s="3">
        <v>0.75402578899999995</v>
      </c>
      <c r="K423" s="3"/>
      <c r="L423" s="3">
        <v>1678.7</v>
      </c>
      <c r="M423" s="3">
        <v>0.63308764100000003</v>
      </c>
    </row>
    <row r="424" spans="2:13" x14ac:dyDescent="0.2">
      <c r="B424" s="3"/>
      <c r="C424" s="3">
        <v>1679.35</v>
      </c>
      <c r="D424" s="3">
        <v>0.86249341400000001</v>
      </c>
      <c r="E424" s="3"/>
      <c r="F424" s="3">
        <v>1678.44</v>
      </c>
      <c r="G424" s="3">
        <v>0.91543221100000005</v>
      </c>
      <c r="H424" s="3"/>
      <c r="I424" s="3">
        <v>1679.12</v>
      </c>
      <c r="J424" s="3">
        <v>0.88484181699999997</v>
      </c>
      <c r="K424" s="3"/>
      <c r="L424" s="3">
        <v>1679.12</v>
      </c>
      <c r="M424" s="3">
        <v>0.76422657500000002</v>
      </c>
    </row>
    <row r="425" spans="2:13" x14ac:dyDescent="0.2">
      <c r="B425" s="3"/>
      <c r="C425" s="3">
        <v>1679.77</v>
      </c>
      <c r="D425" s="3">
        <v>0.82798573200000003</v>
      </c>
      <c r="E425" s="3"/>
      <c r="F425" s="3">
        <v>1678.87</v>
      </c>
      <c r="G425" s="3">
        <v>0.84154448599999998</v>
      </c>
      <c r="H425" s="3"/>
      <c r="I425" s="3">
        <v>1679.54</v>
      </c>
      <c r="J425" s="3">
        <v>0.80937506100000001</v>
      </c>
      <c r="K425" s="3"/>
      <c r="L425" s="3">
        <v>1679.54</v>
      </c>
      <c r="M425" s="3">
        <v>0.683340065</v>
      </c>
    </row>
    <row r="426" spans="2:13" x14ac:dyDescent="0.2">
      <c r="B426" s="3"/>
      <c r="C426" s="3">
        <v>1680.19</v>
      </c>
      <c r="D426" s="3">
        <v>0.79209597799999998</v>
      </c>
      <c r="E426" s="3"/>
      <c r="F426" s="3">
        <v>1679.29</v>
      </c>
      <c r="G426" s="3">
        <v>0.86898329399999996</v>
      </c>
      <c r="H426" s="3"/>
      <c r="I426" s="3">
        <v>1679.95</v>
      </c>
      <c r="J426" s="3">
        <v>0.91071557199999997</v>
      </c>
      <c r="K426" s="3"/>
      <c r="L426" s="3">
        <v>1679.96</v>
      </c>
      <c r="M426" s="3">
        <v>0.69837439400000001</v>
      </c>
    </row>
    <row r="427" spans="2:13" x14ac:dyDescent="0.2">
      <c r="B427" s="3"/>
      <c r="C427" s="3">
        <v>1680.61</v>
      </c>
      <c r="D427" s="3">
        <v>0.77689869499999997</v>
      </c>
      <c r="E427" s="3"/>
      <c r="F427" s="3">
        <v>1679.71</v>
      </c>
      <c r="G427" s="3">
        <v>0.86695959700000003</v>
      </c>
      <c r="H427" s="3"/>
      <c r="I427" s="3">
        <v>1680.37</v>
      </c>
      <c r="J427" s="3">
        <v>0.84179747599999999</v>
      </c>
      <c r="K427" s="3"/>
      <c r="L427" s="3">
        <v>1680.37</v>
      </c>
      <c r="M427" s="3">
        <v>0.63767164799999998</v>
      </c>
    </row>
    <row r="428" spans="2:13" x14ac:dyDescent="0.2">
      <c r="B428" s="3"/>
      <c r="C428" s="3">
        <v>1681.03</v>
      </c>
      <c r="D428" s="3">
        <v>0.81825329199999997</v>
      </c>
      <c r="E428" s="3"/>
      <c r="F428" s="3">
        <v>1680.13</v>
      </c>
      <c r="G428" s="3">
        <v>0.78980107099999997</v>
      </c>
      <c r="H428" s="3"/>
      <c r="I428" s="3">
        <v>1680.79</v>
      </c>
      <c r="J428" s="3">
        <v>0.87110272899999996</v>
      </c>
      <c r="K428" s="3"/>
      <c r="L428" s="3">
        <v>1680.79</v>
      </c>
      <c r="M428" s="3">
        <v>0.72338449100000002</v>
      </c>
    </row>
    <row r="429" spans="2:13" x14ac:dyDescent="0.2">
      <c r="B429" s="3"/>
      <c r="C429" s="3">
        <v>1681.44</v>
      </c>
      <c r="D429" s="3">
        <v>0.78650147999999998</v>
      </c>
      <c r="E429" s="3"/>
      <c r="F429" s="3">
        <v>1680.55</v>
      </c>
      <c r="G429" s="3">
        <v>0.801533457</v>
      </c>
      <c r="H429" s="3"/>
      <c r="I429" s="3">
        <v>1681.21</v>
      </c>
      <c r="J429" s="3">
        <v>0.91023752000000002</v>
      </c>
      <c r="K429" s="3"/>
      <c r="L429" s="3">
        <v>1681.21</v>
      </c>
      <c r="M429" s="3">
        <v>0.61220718900000004</v>
      </c>
    </row>
    <row r="430" spans="2:13" x14ac:dyDescent="0.2">
      <c r="B430" s="3"/>
      <c r="C430" s="3">
        <v>1681.86</v>
      </c>
      <c r="D430" s="3">
        <v>0.75613174100000002</v>
      </c>
      <c r="E430" s="3"/>
      <c r="F430" s="3">
        <v>1680.97</v>
      </c>
      <c r="G430" s="3">
        <v>0.79673729400000004</v>
      </c>
      <c r="H430" s="3"/>
      <c r="I430" s="3">
        <v>1681.62</v>
      </c>
      <c r="J430" s="3">
        <v>0.77255849600000004</v>
      </c>
      <c r="K430" s="3"/>
      <c r="L430" s="3">
        <v>1681.63</v>
      </c>
      <c r="M430" s="3">
        <v>0.63732835200000004</v>
      </c>
    </row>
    <row r="431" spans="2:13" x14ac:dyDescent="0.2">
      <c r="B431" s="3"/>
      <c r="C431" s="3">
        <v>1682.28</v>
      </c>
      <c r="D431" s="3">
        <v>0.77265592500000002</v>
      </c>
      <c r="E431" s="3"/>
      <c r="F431" s="3">
        <v>1681.39</v>
      </c>
      <c r="G431" s="3">
        <v>0.76543828199999997</v>
      </c>
      <c r="H431" s="3"/>
      <c r="I431" s="3">
        <v>1682.04</v>
      </c>
      <c r="J431" s="3">
        <v>0.82478405799999999</v>
      </c>
      <c r="K431" s="3"/>
      <c r="L431" s="3">
        <v>1682.04</v>
      </c>
      <c r="M431" s="3">
        <v>0.68770193899999998</v>
      </c>
    </row>
    <row r="432" spans="2:13" x14ac:dyDescent="0.2">
      <c r="B432" s="3"/>
      <c r="C432" s="3">
        <v>1682.7</v>
      </c>
      <c r="D432" s="3">
        <v>0.81676915000000005</v>
      </c>
      <c r="E432" s="3"/>
      <c r="F432" s="3">
        <v>1681.81</v>
      </c>
      <c r="G432" s="3">
        <v>0.78402341399999997</v>
      </c>
      <c r="H432" s="3"/>
      <c r="I432" s="3">
        <v>1682.46</v>
      </c>
      <c r="J432" s="3">
        <v>0.79843225100000004</v>
      </c>
      <c r="K432" s="3"/>
      <c r="L432" s="3">
        <v>1682.46</v>
      </c>
      <c r="M432" s="3">
        <v>0.63710621999999995</v>
      </c>
    </row>
    <row r="433" spans="2:13" x14ac:dyDescent="0.2">
      <c r="B433" s="3"/>
      <c r="C433" s="3">
        <v>1683.11</v>
      </c>
      <c r="D433" s="3">
        <v>0.74777861499999998</v>
      </c>
      <c r="E433" s="3"/>
      <c r="F433" s="3">
        <v>1682.23</v>
      </c>
      <c r="G433" s="3">
        <v>0.78613311900000005</v>
      </c>
      <c r="H433" s="3"/>
      <c r="I433" s="3">
        <v>1682.88</v>
      </c>
      <c r="J433" s="3">
        <v>0.77208044399999998</v>
      </c>
      <c r="K433" s="3"/>
      <c r="L433" s="3">
        <v>1682.88</v>
      </c>
      <c r="M433" s="3">
        <v>0.68746970900000004</v>
      </c>
    </row>
    <row r="434" spans="2:13" x14ac:dyDescent="0.2">
      <c r="B434" s="3"/>
      <c r="C434" s="3">
        <v>1683.53</v>
      </c>
      <c r="D434" s="3">
        <v>0.76706142600000005</v>
      </c>
      <c r="E434" s="3"/>
      <c r="F434" s="3">
        <v>1682.65</v>
      </c>
      <c r="G434" s="3">
        <v>0.77392769299999997</v>
      </c>
      <c r="H434" s="3"/>
      <c r="I434" s="3">
        <v>1683.29</v>
      </c>
      <c r="J434" s="3">
        <v>0.781739717</v>
      </c>
      <c r="K434" s="3"/>
      <c r="L434" s="3">
        <v>1683.3</v>
      </c>
      <c r="M434" s="3">
        <v>0.58134087199999995</v>
      </c>
    </row>
    <row r="435" spans="2:13" x14ac:dyDescent="0.2">
      <c r="B435" s="3"/>
      <c r="C435" s="3">
        <v>1683.95</v>
      </c>
      <c r="D435" s="3">
        <v>0.73117443100000001</v>
      </c>
      <c r="E435" s="3"/>
      <c r="F435" s="3">
        <v>1683.07</v>
      </c>
      <c r="G435" s="3">
        <v>0.76077871900000005</v>
      </c>
      <c r="H435" s="3"/>
      <c r="I435" s="3">
        <v>1683.71</v>
      </c>
      <c r="J435" s="3">
        <v>0.76848522900000005</v>
      </c>
      <c r="K435" s="3"/>
      <c r="L435" s="3">
        <v>1683.71</v>
      </c>
      <c r="M435" s="3">
        <v>0.69229604199999994</v>
      </c>
    </row>
    <row r="436" spans="2:13" x14ac:dyDescent="0.2">
      <c r="B436" s="3"/>
      <c r="C436" s="3">
        <v>1684.36</v>
      </c>
      <c r="D436" s="3">
        <v>0.72011508999999996</v>
      </c>
      <c r="E436" s="3"/>
      <c r="F436" s="3">
        <v>1683.49</v>
      </c>
      <c r="G436" s="3">
        <v>0.73928958099999997</v>
      </c>
      <c r="H436" s="3"/>
      <c r="I436" s="3">
        <v>1684.13</v>
      </c>
      <c r="J436" s="3">
        <v>0.84363110100000005</v>
      </c>
      <c r="K436" s="3"/>
      <c r="L436" s="3">
        <v>1684.13</v>
      </c>
      <c r="M436" s="3">
        <v>0.60635096899999996</v>
      </c>
    </row>
    <row r="437" spans="2:13" x14ac:dyDescent="0.2">
      <c r="B437" s="3"/>
      <c r="C437" s="3">
        <v>1684.78</v>
      </c>
      <c r="D437" s="3">
        <v>0.75043241500000002</v>
      </c>
      <c r="E437" s="3"/>
      <c r="F437" s="3">
        <v>1683.91</v>
      </c>
      <c r="G437" s="3">
        <v>0.76605045100000002</v>
      </c>
      <c r="H437" s="3"/>
      <c r="I437" s="3">
        <v>1684.54</v>
      </c>
      <c r="J437" s="3">
        <v>0.71250073700000005</v>
      </c>
      <c r="K437" s="3"/>
      <c r="L437" s="3">
        <v>1684.55</v>
      </c>
      <c r="M437" s="3">
        <v>0.61633683399999994</v>
      </c>
    </row>
    <row r="438" spans="2:13" x14ac:dyDescent="0.2">
      <c r="B438" s="3"/>
      <c r="C438" s="3">
        <v>1685.2</v>
      </c>
      <c r="D438" s="3">
        <v>0.76558004300000004</v>
      </c>
      <c r="E438" s="3"/>
      <c r="F438" s="3">
        <v>1684.34</v>
      </c>
      <c r="G438" s="3">
        <v>0.68781936499999996</v>
      </c>
      <c r="H438" s="3"/>
      <c r="I438" s="3">
        <v>1684.96</v>
      </c>
      <c r="J438" s="3">
        <v>0.80075047600000004</v>
      </c>
      <c r="K438" s="3"/>
      <c r="L438" s="3">
        <v>1684.97</v>
      </c>
      <c r="M438" s="3">
        <v>0.65156502400000005</v>
      </c>
    </row>
    <row r="439" spans="2:13" x14ac:dyDescent="0.2">
      <c r="B439" s="3"/>
      <c r="C439" s="3">
        <v>1685.62</v>
      </c>
      <c r="D439" s="3">
        <v>0.76141727299999995</v>
      </c>
      <c r="E439" s="3"/>
      <c r="F439" s="3">
        <v>1684.76</v>
      </c>
      <c r="G439" s="3">
        <v>0.72030223900000001</v>
      </c>
      <c r="H439" s="3"/>
      <c r="I439" s="3">
        <v>1685.38</v>
      </c>
      <c r="J439" s="3">
        <v>0.76456913100000001</v>
      </c>
      <c r="K439" s="3"/>
      <c r="L439" s="3">
        <v>1685.38</v>
      </c>
      <c r="M439" s="3">
        <v>0.46970920799999999</v>
      </c>
    </row>
    <row r="440" spans="2:13" x14ac:dyDescent="0.2">
      <c r="B440" s="3"/>
      <c r="C440" s="3">
        <v>1686.03</v>
      </c>
      <c r="D440" s="3">
        <v>0.753113802</v>
      </c>
      <c r="E440" s="3"/>
      <c r="F440" s="3">
        <v>1685.18</v>
      </c>
      <c r="G440" s="3">
        <v>0.69661991899999998</v>
      </c>
      <c r="H440" s="3"/>
      <c r="I440" s="3">
        <v>1685.8</v>
      </c>
      <c r="J440" s="3">
        <v>0.75131464299999995</v>
      </c>
      <c r="K440" s="3"/>
      <c r="L440" s="3">
        <v>1685.8</v>
      </c>
      <c r="M440" s="3">
        <v>0.60589660700000003</v>
      </c>
    </row>
    <row r="441" spans="2:13" x14ac:dyDescent="0.2">
      <c r="B441" s="3"/>
      <c r="C441" s="3">
        <v>1686.45</v>
      </c>
      <c r="D441" s="3">
        <v>0.69377846600000004</v>
      </c>
      <c r="E441" s="3"/>
      <c r="F441" s="3">
        <v>1685.6</v>
      </c>
      <c r="G441" s="3">
        <v>0.68812039000000003</v>
      </c>
      <c r="H441" s="3"/>
      <c r="I441" s="3">
        <v>1686.21</v>
      </c>
      <c r="J441" s="3">
        <v>0.74460881599999995</v>
      </c>
      <c r="K441" s="3"/>
      <c r="L441" s="3">
        <v>1686.22</v>
      </c>
      <c r="M441" s="3">
        <v>0.55025242299999999</v>
      </c>
    </row>
    <row r="442" spans="2:13" x14ac:dyDescent="0.2">
      <c r="B442" s="3"/>
      <c r="C442" s="3">
        <v>1686.87</v>
      </c>
      <c r="D442" s="3">
        <v>0.67857842400000001</v>
      </c>
      <c r="E442" s="3"/>
      <c r="F442" s="3">
        <v>1686.02</v>
      </c>
      <c r="G442" s="3">
        <v>0.73020570900000004</v>
      </c>
      <c r="H442" s="3"/>
      <c r="I442" s="3">
        <v>1686.63</v>
      </c>
      <c r="J442" s="3">
        <v>0.71497613000000004</v>
      </c>
      <c r="K442" s="3"/>
      <c r="L442" s="3">
        <v>1686.63</v>
      </c>
      <c r="M442" s="3">
        <v>0.49965670400000001</v>
      </c>
    </row>
    <row r="443" spans="2:13" x14ac:dyDescent="0.2">
      <c r="B443" s="3"/>
      <c r="C443" s="3">
        <v>1687.28</v>
      </c>
      <c r="D443" s="3">
        <v>0.69372605200000004</v>
      </c>
      <c r="E443" s="3"/>
      <c r="F443" s="3">
        <v>1686.44</v>
      </c>
      <c r="G443" s="3">
        <v>0.67785265500000003</v>
      </c>
      <c r="H443" s="3"/>
      <c r="I443" s="3">
        <v>1687.05</v>
      </c>
      <c r="J443" s="3">
        <v>0.71154463199999995</v>
      </c>
      <c r="K443" s="3"/>
      <c r="L443" s="3">
        <v>1687.05</v>
      </c>
      <c r="M443" s="3">
        <v>0.57526252</v>
      </c>
    </row>
    <row r="444" spans="2:13" x14ac:dyDescent="0.2">
      <c r="B444" s="3"/>
      <c r="C444" s="3">
        <v>1687.7</v>
      </c>
      <c r="D444" s="3">
        <v>0.71577025000000005</v>
      </c>
      <c r="E444" s="3"/>
      <c r="F444" s="3">
        <v>1686.86</v>
      </c>
      <c r="G444" s="3">
        <v>0.68481164400000005</v>
      </c>
      <c r="H444" s="3"/>
      <c r="I444" s="3">
        <v>1687.46</v>
      </c>
      <c r="J444" s="3">
        <v>0.70810658599999998</v>
      </c>
      <c r="K444" s="3"/>
      <c r="L444" s="3">
        <v>1687.47</v>
      </c>
      <c r="M444" s="3">
        <v>0.58524838400000001</v>
      </c>
    </row>
    <row r="445" spans="2:13" x14ac:dyDescent="0.2">
      <c r="B445" s="3"/>
      <c r="C445" s="3">
        <v>1688.12</v>
      </c>
      <c r="D445" s="3">
        <v>0.68539775300000005</v>
      </c>
      <c r="E445" s="3"/>
      <c r="F445" s="3">
        <v>1687.28</v>
      </c>
      <c r="G445" s="3">
        <v>0.683645489</v>
      </c>
      <c r="H445" s="3"/>
      <c r="I445" s="3">
        <v>1687.88</v>
      </c>
      <c r="J445" s="3">
        <v>0.75051570700000003</v>
      </c>
      <c r="K445" s="3"/>
      <c r="L445" s="3">
        <v>1687.88</v>
      </c>
      <c r="M445" s="3">
        <v>0.58008885300000002</v>
      </c>
    </row>
    <row r="446" spans="2:13" x14ac:dyDescent="0.2">
      <c r="B446" s="3"/>
      <c r="C446" s="3">
        <v>1688.54</v>
      </c>
      <c r="D446" s="3">
        <v>0.68951086800000005</v>
      </c>
      <c r="E446" s="3"/>
      <c r="F446" s="3">
        <v>1687.7</v>
      </c>
      <c r="G446" s="3">
        <v>0.64879235899999999</v>
      </c>
      <c r="H446" s="3"/>
      <c r="I446" s="3">
        <v>1688.3</v>
      </c>
      <c r="J446" s="3">
        <v>0.69469493100000002</v>
      </c>
      <c r="K446" s="3"/>
      <c r="L446" s="3">
        <v>1688.3</v>
      </c>
      <c r="M446" s="3">
        <v>0.50928917600000001</v>
      </c>
    </row>
    <row r="447" spans="2:13" x14ac:dyDescent="0.2">
      <c r="B447" s="3"/>
      <c r="C447" s="3">
        <v>1688.95</v>
      </c>
      <c r="D447" s="3">
        <v>0.66465838499999996</v>
      </c>
      <c r="E447" s="3"/>
      <c r="F447" s="3">
        <v>1688.12</v>
      </c>
      <c r="G447" s="3">
        <v>0.62687824400000003</v>
      </c>
      <c r="H447" s="3"/>
      <c r="I447" s="3">
        <v>1688.71</v>
      </c>
      <c r="J447" s="3">
        <v>0.70435420400000004</v>
      </c>
      <c r="K447" s="3"/>
      <c r="L447" s="3">
        <v>1688.72</v>
      </c>
      <c r="M447" s="3">
        <v>0.47888731800000001</v>
      </c>
    </row>
    <row r="448" spans="2:13" x14ac:dyDescent="0.2">
      <c r="B448" s="3"/>
      <c r="C448" s="3">
        <v>1689.37</v>
      </c>
      <c r="D448" s="3">
        <v>0.60945823300000002</v>
      </c>
      <c r="E448" s="3"/>
      <c r="F448" s="3">
        <v>1688.54</v>
      </c>
      <c r="G448" s="3">
        <v>0.61783484600000005</v>
      </c>
      <c r="H448" s="3"/>
      <c r="I448" s="3">
        <v>1689.13</v>
      </c>
      <c r="J448" s="3">
        <v>0.599418479</v>
      </c>
      <c r="K448" s="3"/>
      <c r="L448" s="3">
        <v>1689.13</v>
      </c>
      <c r="M448" s="3">
        <v>0.52421243900000003</v>
      </c>
    </row>
    <row r="449" spans="2:13" x14ac:dyDescent="0.2">
      <c r="B449" s="3"/>
      <c r="C449" s="3">
        <v>1689.79</v>
      </c>
      <c r="D449" s="3">
        <v>0.61357134800000002</v>
      </c>
      <c r="E449" s="3"/>
      <c r="F449" s="3">
        <v>1688.96</v>
      </c>
      <c r="G449" s="3">
        <v>0.62680741500000003</v>
      </c>
      <c r="H449" s="3"/>
      <c r="I449" s="3">
        <v>1689.55</v>
      </c>
      <c r="J449" s="3">
        <v>0.65165059000000003</v>
      </c>
      <c r="K449" s="3"/>
      <c r="L449" s="3">
        <v>1689.55</v>
      </c>
      <c r="M449" s="3">
        <v>0.43826736700000002</v>
      </c>
    </row>
    <row r="450" spans="2:13" x14ac:dyDescent="0.2">
      <c r="B450" s="3"/>
      <c r="C450" s="3">
        <v>1690.2</v>
      </c>
      <c r="D450" s="3">
        <v>0.64665006000000003</v>
      </c>
      <c r="E450" s="3"/>
      <c r="F450" s="3">
        <v>1689.38</v>
      </c>
      <c r="G450" s="3">
        <v>0.59999595299999997</v>
      </c>
      <c r="H450" s="3"/>
      <c r="I450" s="3">
        <v>1689.96</v>
      </c>
      <c r="J450" s="3">
        <v>0.58927460499999995</v>
      </c>
      <c r="K450" s="3"/>
      <c r="L450" s="3">
        <v>1689.97</v>
      </c>
      <c r="M450" s="3">
        <v>0.57951332799999999</v>
      </c>
    </row>
    <row r="451" spans="2:13" x14ac:dyDescent="0.2">
      <c r="B451" s="3"/>
      <c r="C451" s="3">
        <v>1690.62</v>
      </c>
      <c r="D451" s="3">
        <v>0.63282933200000002</v>
      </c>
      <c r="E451" s="3"/>
      <c r="F451" s="3">
        <v>1689.8</v>
      </c>
      <c r="G451" s="3">
        <v>0.60515132199999999</v>
      </c>
      <c r="H451" s="3"/>
      <c r="I451" s="3">
        <v>1690.38</v>
      </c>
      <c r="J451" s="3">
        <v>0.61858640600000003</v>
      </c>
      <c r="K451" s="3"/>
      <c r="L451" s="3">
        <v>1690.39</v>
      </c>
      <c r="M451" s="3">
        <v>0.53396607399999996</v>
      </c>
    </row>
    <row r="452" spans="2:13" x14ac:dyDescent="0.2">
      <c r="B452" s="3"/>
      <c r="C452" s="3">
        <v>1691.04</v>
      </c>
      <c r="D452" s="3">
        <v>0.62314930499999999</v>
      </c>
      <c r="E452" s="3"/>
      <c r="F452" s="3">
        <v>1690.22</v>
      </c>
      <c r="G452" s="3">
        <v>0.55064049999999998</v>
      </c>
      <c r="H452" s="3"/>
      <c r="I452" s="3">
        <v>1690.8</v>
      </c>
      <c r="J452" s="3">
        <v>0.64134299900000002</v>
      </c>
      <c r="K452" s="3"/>
      <c r="L452" s="3">
        <v>1690.8</v>
      </c>
      <c r="M452" s="3">
        <v>0.48840872400000002</v>
      </c>
    </row>
    <row r="453" spans="2:13" x14ac:dyDescent="0.2">
      <c r="B453" s="3"/>
      <c r="C453" s="3">
        <v>1691.45</v>
      </c>
      <c r="D453" s="3">
        <v>0.61898377699999996</v>
      </c>
      <c r="E453" s="3"/>
      <c r="F453" s="3">
        <v>1690.64</v>
      </c>
      <c r="G453" s="3">
        <v>0.56983021199999995</v>
      </c>
      <c r="H453" s="3"/>
      <c r="I453" s="3">
        <v>1691.21</v>
      </c>
      <c r="J453" s="3">
        <v>0.63791150100000005</v>
      </c>
      <c r="K453" s="3"/>
      <c r="L453" s="3">
        <v>1691.22</v>
      </c>
      <c r="M453" s="3">
        <v>0.57412156700000005</v>
      </c>
    </row>
    <row r="454" spans="2:13" x14ac:dyDescent="0.2">
      <c r="B454" s="3"/>
      <c r="C454" s="3">
        <v>1691.87</v>
      </c>
      <c r="D454" s="3">
        <v>0.59413129399999998</v>
      </c>
      <c r="E454" s="3"/>
      <c r="F454" s="3">
        <v>1691.06</v>
      </c>
      <c r="G454" s="3">
        <v>0.56930404999999995</v>
      </c>
      <c r="H454" s="3"/>
      <c r="I454" s="3">
        <v>1691.63</v>
      </c>
      <c r="J454" s="3">
        <v>0.65085165300000003</v>
      </c>
      <c r="K454" s="3"/>
      <c r="L454" s="3">
        <v>1691.63</v>
      </c>
      <c r="M454" s="3">
        <v>0.31653877200000002</v>
      </c>
    </row>
    <row r="455" spans="2:13" x14ac:dyDescent="0.2">
      <c r="B455" s="3"/>
      <c r="C455" s="3">
        <v>1692.29</v>
      </c>
      <c r="D455" s="3">
        <v>0.55824429900000005</v>
      </c>
      <c r="E455" s="3"/>
      <c r="F455" s="3">
        <v>1691.48</v>
      </c>
      <c r="G455" s="3">
        <v>0.58181050099999998</v>
      </c>
      <c r="H455" s="3"/>
      <c r="I455" s="3">
        <v>1692.05</v>
      </c>
      <c r="J455" s="3">
        <v>0.53936072000000002</v>
      </c>
      <c r="K455" s="3"/>
      <c r="L455" s="3">
        <v>1692.05</v>
      </c>
      <c r="M455" s="3">
        <v>0.50321082399999995</v>
      </c>
    </row>
    <row r="456" spans="2:13" x14ac:dyDescent="0.2">
      <c r="B456" s="3"/>
      <c r="C456" s="3">
        <v>1692.7</v>
      </c>
      <c r="D456" s="3">
        <v>0.614768592</v>
      </c>
      <c r="E456" s="3"/>
      <c r="F456" s="3">
        <v>1691.9</v>
      </c>
      <c r="G456" s="3">
        <v>0.54991702799999997</v>
      </c>
      <c r="H456" s="3"/>
      <c r="I456" s="3">
        <v>1692.46</v>
      </c>
      <c r="J456" s="3">
        <v>0.50646025299999997</v>
      </c>
      <c r="K456" s="3"/>
      <c r="L456" s="3">
        <v>1692.47</v>
      </c>
      <c r="M456" s="3">
        <v>0.36679119500000001</v>
      </c>
    </row>
    <row r="457" spans="2:13" x14ac:dyDescent="0.2">
      <c r="B457" s="3"/>
      <c r="C457" s="3">
        <v>1693.12</v>
      </c>
      <c r="D457" s="3">
        <v>0.56508845500000005</v>
      </c>
      <c r="E457" s="3"/>
      <c r="F457" s="3">
        <v>1692.32</v>
      </c>
      <c r="G457" s="3">
        <v>0.56483167899999998</v>
      </c>
      <c r="H457" s="3"/>
      <c r="I457" s="3">
        <v>1692.88</v>
      </c>
      <c r="J457" s="3">
        <v>0.60780731200000004</v>
      </c>
      <c r="K457" s="3"/>
      <c r="L457" s="3">
        <v>1692.88</v>
      </c>
      <c r="M457" s="3">
        <v>0.41716478200000001</v>
      </c>
    </row>
    <row r="458" spans="2:13" x14ac:dyDescent="0.2">
      <c r="B458" s="3"/>
      <c r="C458" s="3">
        <v>1693.54</v>
      </c>
      <c r="D458" s="3">
        <v>0.58161539799999995</v>
      </c>
      <c r="E458" s="3"/>
      <c r="F458" s="3">
        <v>1692.74</v>
      </c>
      <c r="G458" s="3">
        <v>0.52634601199999997</v>
      </c>
      <c r="H458" s="3"/>
      <c r="I458" s="3">
        <v>1693.3</v>
      </c>
      <c r="J458" s="3">
        <v>0.50613936900000001</v>
      </c>
      <c r="K458" s="3"/>
      <c r="L458" s="3">
        <v>1693.3</v>
      </c>
      <c r="M458" s="3">
        <v>0.50792609</v>
      </c>
    </row>
    <row r="459" spans="2:13" x14ac:dyDescent="0.2">
      <c r="B459" s="3"/>
      <c r="C459" s="3">
        <v>1693.95</v>
      </c>
      <c r="D459" s="3">
        <v>0.55676015700000003</v>
      </c>
      <c r="E459" s="3"/>
      <c r="F459" s="3">
        <v>1693.16</v>
      </c>
      <c r="G459" s="3">
        <v>0.502947009</v>
      </c>
      <c r="H459" s="3"/>
      <c r="I459" s="3">
        <v>1693.71</v>
      </c>
      <c r="J459" s="3">
        <v>0.53217683999999998</v>
      </c>
      <c r="K459" s="3"/>
      <c r="L459" s="3">
        <v>1693.72</v>
      </c>
      <c r="M459" s="3">
        <v>0.42702948299999999</v>
      </c>
    </row>
    <row r="460" spans="2:13" x14ac:dyDescent="0.2">
      <c r="B460" s="3"/>
      <c r="C460" s="3">
        <v>1694.37</v>
      </c>
      <c r="D460" s="3">
        <v>0.55397670099999996</v>
      </c>
      <c r="E460" s="3"/>
      <c r="F460" s="3">
        <v>1693.58</v>
      </c>
      <c r="G460" s="3">
        <v>0.50697922699999998</v>
      </c>
      <c r="H460" s="3"/>
      <c r="I460" s="3">
        <v>1694.13</v>
      </c>
      <c r="J460" s="3">
        <v>0.58112807200000005</v>
      </c>
      <c r="K460" s="3"/>
      <c r="L460" s="3">
        <v>1694.13</v>
      </c>
      <c r="M460" s="3">
        <v>0.44711227799999997</v>
      </c>
    </row>
    <row r="461" spans="2:13" x14ac:dyDescent="0.2">
      <c r="B461" s="3"/>
      <c r="C461" s="3">
        <v>1694.79</v>
      </c>
      <c r="D461" s="3">
        <v>0.56360707200000004</v>
      </c>
      <c r="E461" s="3"/>
      <c r="F461" s="3">
        <v>1694</v>
      </c>
      <c r="G461" s="3">
        <v>0.47689949300000001</v>
      </c>
      <c r="H461" s="3"/>
      <c r="I461" s="3">
        <v>1694.55</v>
      </c>
      <c r="J461" s="3">
        <v>0.52203296600000004</v>
      </c>
      <c r="K461" s="3"/>
      <c r="L461" s="3">
        <v>1694.55</v>
      </c>
      <c r="M461" s="3">
        <v>0.37632269800000001</v>
      </c>
    </row>
    <row r="462" spans="2:13" x14ac:dyDescent="0.2">
      <c r="B462" s="3"/>
      <c r="C462" s="3">
        <v>1695.2</v>
      </c>
      <c r="D462" s="3">
        <v>0.57185537099999995</v>
      </c>
      <c r="E462" s="3"/>
      <c r="F462" s="3">
        <v>1694.42</v>
      </c>
      <c r="G462" s="3">
        <v>0.49429570299999998</v>
      </c>
      <c r="H462" s="3"/>
      <c r="I462" s="3">
        <v>1694.96</v>
      </c>
      <c r="J462" s="3">
        <v>0.53169878800000003</v>
      </c>
      <c r="K462" s="3"/>
      <c r="L462" s="3">
        <v>1694.97</v>
      </c>
      <c r="M462" s="3">
        <v>0.366104604</v>
      </c>
    </row>
    <row r="463" spans="2:13" x14ac:dyDescent="0.2">
      <c r="B463" s="3"/>
      <c r="C463" s="3">
        <v>1695.62</v>
      </c>
      <c r="D463" s="3">
        <v>0.50562346400000002</v>
      </c>
      <c r="E463" s="3"/>
      <c r="F463" s="3">
        <v>1694.84</v>
      </c>
      <c r="G463" s="3">
        <v>0.49530755100000001</v>
      </c>
      <c r="H463" s="3"/>
      <c r="I463" s="3">
        <v>1695.38</v>
      </c>
      <c r="J463" s="3">
        <v>0.50534043200000001</v>
      </c>
      <c r="K463" s="3"/>
      <c r="L463" s="3">
        <v>1695.38</v>
      </c>
      <c r="M463" s="3">
        <v>0.49725363500000003</v>
      </c>
    </row>
    <row r="464" spans="2:13" x14ac:dyDescent="0.2">
      <c r="B464" s="3"/>
      <c r="C464" s="3">
        <v>1696.03</v>
      </c>
      <c r="D464" s="3">
        <v>0.52214764700000005</v>
      </c>
      <c r="E464" s="3"/>
      <c r="F464" s="3">
        <v>1695.26</v>
      </c>
      <c r="G464" s="3">
        <v>0.46356079700000002</v>
      </c>
      <c r="H464" s="3"/>
      <c r="I464" s="3">
        <v>1695.79</v>
      </c>
      <c r="J464" s="3">
        <v>0.56412120300000002</v>
      </c>
      <c r="K464" s="3"/>
      <c r="L464" s="3">
        <v>1695.8</v>
      </c>
      <c r="M464" s="3">
        <v>0.46685177700000002</v>
      </c>
    </row>
    <row r="465" spans="2:13" x14ac:dyDescent="0.2">
      <c r="B465" s="3"/>
      <c r="C465" s="3">
        <v>1696.45</v>
      </c>
      <c r="D465" s="3">
        <v>0.53315733300000001</v>
      </c>
      <c r="E465" s="3"/>
      <c r="F465" s="3">
        <v>1695.68</v>
      </c>
      <c r="G465" s="3">
        <v>0.46954841200000003</v>
      </c>
      <c r="H465" s="3"/>
      <c r="I465" s="3">
        <v>1696.21</v>
      </c>
      <c r="J465" s="3">
        <v>0.51811686700000004</v>
      </c>
      <c r="K465" s="3"/>
      <c r="L465" s="3">
        <v>1696.22</v>
      </c>
      <c r="M465" s="3">
        <v>0.40614903099999999</v>
      </c>
    </row>
    <row r="466" spans="2:13" x14ac:dyDescent="0.2">
      <c r="B466" s="3"/>
      <c r="C466" s="3">
        <v>1696.87</v>
      </c>
      <c r="D466" s="3">
        <v>0.477959939</v>
      </c>
      <c r="E466" s="3"/>
      <c r="F466" s="3">
        <v>1696.1</v>
      </c>
      <c r="G466" s="3">
        <v>0.45275425200000002</v>
      </c>
      <c r="H466" s="3"/>
      <c r="I466" s="3">
        <v>1696.63</v>
      </c>
      <c r="J466" s="3">
        <v>0.43282712200000001</v>
      </c>
      <c r="K466" s="3"/>
      <c r="L466" s="3">
        <v>1696.63</v>
      </c>
      <c r="M466" s="3">
        <v>0.466619548</v>
      </c>
    </row>
    <row r="467" spans="2:13" x14ac:dyDescent="0.2">
      <c r="B467" s="3"/>
      <c r="C467" s="3">
        <v>1697.28</v>
      </c>
      <c r="D467" s="3">
        <v>0.447587442</v>
      </c>
      <c r="E467" s="3"/>
      <c r="F467" s="3">
        <v>1696.52</v>
      </c>
      <c r="G467" s="3">
        <v>0.45595928299999999</v>
      </c>
      <c r="H467" s="3"/>
      <c r="I467" s="3">
        <v>1697.04</v>
      </c>
      <c r="J467" s="3">
        <v>0.54727150099999999</v>
      </c>
      <c r="K467" s="3"/>
      <c r="L467" s="3">
        <v>1697.05</v>
      </c>
      <c r="M467" s="3">
        <v>0.35544224600000002</v>
      </c>
    </row>
    <row r="468" spans="2:13" x14ac:dyDescent="0.2">
      <c r="B468" s="3"/>
      <c r="C468" s="3">
        <v>1697.7</v>
      </c>
      <c r="D468" s="3">
        <v>0.47239026899999997</v>
      </c>
      <c r="E468" s="3"/>
      <c r="F468" s="3">
        <v>1696.94</v>
      </c>
      <c r="G468" s="3">
        <v>0.41081059199999997</v>
      </c>
      <c r="H468" s="3"/>
      <c r="I468" s="3">
        <v>1697.46</v>
      </c>
      <c r="J468" s="3">
        <v>0.403037268</v>
      </c>
      <c r="K468" s="3"/>
      <c r="L468" s="3">
        <v>1697.46</v>
      </c>
      <c r="M468" s="3">
        <v>0.34522415200000001</v>
      </c>
    </row>
    <row r="469" spans="2:13" x14ac:dyDescent="0.2">
      <c r="B469" s="3"/>
      <c r="C469" s="3">
        <v>1698.12</v>
      </c>
      <c r="D469" s="3">
        <v>0.457192985</v>
      </c>
      <c r="E469" s="3"/>
      <c r="F469" s="3">
        <v>1697.36</v>
      </c>
      <c r="G469" s="3">
        <v>0.38424197399999999</v>
      </c>
      <c r="H469" s="3"/>
      <c r="I469" s="3">
        <v>1697.87</v>
      </c>
      <c r="J469" s="3">
        <v>0.47491535899999998</v>
      </c>
      <c r="K469" s="3"/>
      <c r="L469" s="3">
        <v>1697.88</v>
      </c>
      <c r="M469" s="3">
        <v>0.41579159900000001</v>
      </c>
    </row>
    <row r="470" spans="2:13" x14ac:dyDescent="0.2">
      <c r="B470" s="3"/>
      <c r="C470" s="3">
        <v>1698.53</v>
      </c>
      <c r="D470" s="3">
        <v>0.46268265600000003</v>
      </c>
      <c r="E470" s="3"/>
      <c r="F470" s="3">
        <v>1697.78</v>
      </c>
      <c r="G470" s="3">
        <v>0.42869248900000001</v>
      </c>
      <c r="H470" s="3"/>
      <c r="I470" s="3">
        <v>1698.29</v>
      </c>
      <c r="J470" s="3">
        <v>0.47803252099999999</v>
      </c>
      <c r="K470" s="3"/>
      <c r="L470" s="3">
        <v>1698.3</v>
      </c>
      <c r="M470" s="3">
        <v>0.31471122800000001</v>
      </c>
    </row>
    <row r="471" spans="2:13" x14ac:dyDescent="0.2">
      <c r="B471" s="3"/>
      <c r="C471" s="3">
        <v>1698.95</v>
      </c>
      <c r="D471" s="3">
        <v>0.43369223099999998</v>
      </c>
      <c r="E471" s="3"/>
      <c r="F471" s="3">
        <v>1698.2</v>
      </c>
      <c r="G471" s="3">
        <v>0.39891125100000002</v>
      </c>
      <c r="H471" s="3"/>
      <c r="I471" s="3">
        <v>1698.71</v>
      </c>
      <c r="J471" s="3">
        <v>0.41893086600000001</v>
      </c>
      <c r="K471" s="3"/>
      <c r="L471" s="3">
        <v>1698.71</v>
      </c>
      <c r="M471" s="3">
        <v>0.37517164800000002</v>
      </c>
    </row>
    <row r="472" spans="2:13" x14ac:dyDescent="0.2">
      <c r="B472" s="3"/>
      <c r="C472" s="3">
        <v>1699.36</v>
      </c>
      <c r="D472" s="3">
        <v>0.43090877500000002</v>
      </c>
      <c r="E472" s="3"/>
      <c r="F472" s="3">
        <v>1698.62</v>
      </c>
      <c r="G472" s="3">
        <v>0.37748282399999999</v>
      </c>
      <c r="H472" s="3"/>
      <c r="I472" s="3">
        <v>1699.12</v>
      </c>
      <c r="J472" s="3">
        <v>0.405676378</v>
      </c>
      <c r="K472" s="3"/>
      <c r="L472" s="3">
        <v>1699.13</v>
      </c>
      <c r="M472" s="3">
        <v>0.33467285899999999</v>
      </c>
    </row>
    <row r="473" spans="2:13" x14ac:dyDescent="0.2">
      <c r="B473" s="3"/>
      <c r="C473" s="3">
        <v>1699.78</v>
      </c>
      <c r="D473" s="3">
        <v>0.42674324600000002</v>
      </c>
      <c r="E473" s="3"/>
      <c r="F473" s="3">
        <v>1699.04</v>
      </c>
      <c r="G473" s="3">
        <v>0.36748069900000002</v>
      </c>
      <c r="H473" s="3"/>
      <c r="I473" s="3">
        <v>1699.54</v>
      </c>
      <c r="J473" s="3">
        <v>0.38586668200000002</v>
      </c>
      <c r="K473" s="3"/>
      <c r="L473" s="3">
        <v>1699.55</v>
      </c>
      <c r="M473" s="3">
        <v>0.34970718899999997</v>
      </c>
    </row>
    <row r="474" spans="2:13" x14ac:dyDescent="0.2">
      <c r="B474" s="3"/>
      <c r="C474" s="3">
        <v>1700.2</v>
      </c>
      <c r="D474" s="3">
        <v>0.44602881700000002</v>
      </c>
      <c r="E474" s="3"/>
      <c r="F474" s="3">
        <v>1699.46</v>
      </c>
      <c r="G474" s="3">
        <v>0.37480142500000002</v>
      </c>
      <c r="H474" s="3"/>
      <c r="I474" s="3">
        <v>1699.96</v>
      </c>
      <c r="J474" s="3">
        <v>0.40535549399999998</v>
      </c>
      <c r="K474" s="3"/>
      <c r="L474" s="3">
        <v>1699.96</v>
      </c>
      <c r="M474" s="3">
        <v>0.45561389299999999</v>
      </c>
    </row>
    <row r="475" spans="2:13" x14ac:dyDescent="0.2">
      <c r="B475" s="3"/>
      <c r="C475" s="3">
        <v>1700.61</v>
      </c>
      <c r="D475" s="3">
        <v>0.43496947600000002</v>
      </c>
      <c r="E475" s="3"/>
      <c r="F475" s="3">
        <v>1699.88</v>
      </c>
      <c r="G475" s="3">
        <v>0.32382701400000002</v>
      </c>
      <c r="H475" s="3"/>
      <c r="I475" s="3">
        <v>1700.37</v>
      </c>
      <c r="J475" s="3">
        <v>0.39864966600000001</v>
      </c>
      <c r="K475" s="3"/>
      <c r="L475" s="3">
        <v>1700.38</v>
      </c>
      <c r="M475" s="3">
        <v>0.36462035500000001</v>
      </c>
    </row>
    <row r="476" spans="2:13" x14ac:dyDescent="0.2">
      <c r="B476" s="3"/>
      <c r="C476" s="3">
        <v>1701.03</v>
      </c>
      <c r="D476" s="3">
        <v>0.35080372599999998</v>
      </c>
      <c r="E476" s="3"/>
      <c r="F476" s="3">
        <v>1700.29</v>
      </c>
      <c r="G476" s="3">
        <v>0.34766111199999999</v>
      </c>
      <c r="H476" s="3"/>
      <c r="I476" s="3">
        <v>1700.79</v>
      </c>
      <c r="J476" s="3">
        <v>0.39521161999999999</v>
      </c>
      <c r="K476" s="3"/>
      <c r="L476" s="3">
        <v>1700.79</v>
      </c>
      <c r="M476" s="3">
        <v>0.38975161600000002</v>
      </c>
    </row>
    <row r="477" spans="2:13" x14ac:dyDescent="0.2">
      <c r="B477" s="3"/>
      <c r="C477" s="3">
        <v>1701.44</v>
      </c>
      <c r="D477" s="3">
        <v>0.39767557999999997</v>
      </c>
      <c r="E477" s="3"/>
      <c r="F477" s="3">
        <v>1700.71</v>
      </c>
      <c r="G477" s="3">
        <v>0.34353529799999999</v>
      </c>
      <c r="H477" s="3"/>
      <c r="I477" s="3">
        <v>1701.2</v>
      </c>
      <c r="J477" s="3">
        <v>0.31319620399999998</v>
      </c>
      <c r="K477" s="3"/>
      <c r="L477" s="3">
        <v>1701.21</v>
      </c>
      <c r="M477" s="3">
        <v>0.36439822300000002</v>
      </c>
    </row>
    <row r="478" spans="2:13" x14ac:dyDescent="0.2">
      <c r="B478" s="3"/>
      <c r="C478" s="3">
        <v>1701.86</v>
      </c>
      <c r="D478" s="3">
        <v>0.34523405600000001</v>
      </c>
      <c r="E478" s="3"/>
      <c r="F478" s="3">
        <v>1701.13</v>
      </c>
      <c r="G478" s="3">
        <v>0.33502059099999998</v>
      </c>
      <c r="H478" s="3"/>
      <c r="I478" s="3">
        <v>1701.62</v>
      </c>
      <c r="J478" s="3">
        <v>0.45056089300000002</v>
      </c>
      <c r="K478" s="3"/>
      <c r="L478" s="3">
        <v>1701.63</v>
      </c>
      <c r="M478" s="3">
        <v>0.35922859499999998</v>
      </c>
    </row>
    <row r="479" spans="2:13" x14ac:dyDescent="0.2">
      <c r="B479" s="3"/>
      <c r="C479" s="3">
        <v>1702.28</v>
      </c>
      <c r="D479" s="3">
        <v>0.39486453799999999</v>
      </c>
      <c r="E479" s="3"/>
      <c r="F479" s="3">
        <v>1701.55</v>
      </c>
      <c r="G479" s="3">
        <v>0.31925598799999999</v>
      </c>
      <c r="H479" s="3"/>
      <c r="I479" s="3">
        <v>1702.04</v>
      </c>
      <c r="J479" s="3">
        <v>0.37181325799999998</v>
      </c>
      <c r="K479" s="3"/>
      <c r="L479" s="3">
        <v>1702.04</v>
      </c>
      <c r="M479" s="3">
        <v>0.38435985499999997</v>
      </c>
    </row>
    <row r="480" spans="2:13" x14ac:dyDescent="0.2">
      <c r="B480" s="3"/>
      <c r="C480" s="3">
        <v>1702.69</v>
      </c>
      <c r="D480" s="3">
        <v>0.38104656799999997</v>
      </c>
      <c r="E480" s="3"/>
      <c r="F480" s="3">
        <v>1701.97</v>
      </c>
      <c r="G480" s="3">
        <v>0.331256514</v>
      </c>
      <c r="H480" s="3"/>
      <c r="I480" s="3">
        <v>1702.45</v>
      </c>
      <c r="J480" s="3">
        <v>0.39785072999999999</v>
      </c>
      <c r="K480" s="3"/>
      <c r="L480" s="3">
        <v>1702.46</v>
      </c>
      <c r="M480" s="3">
        <v>0.35395799700000002</v>
      </c>
    </row>
    <row r="481" spans="2:13" x14ac:dyDescent="0.2">
      <c r="B481" s="3"/>
      <c r="C481" s="3">
        <v>1703.11</v>
      </c>
      <c r="D481" s="3">
        <v>0.36998446899999998</v>
      </c>
      <c r="E481" s="3"/>
      <c r="F481" s="3">
        <v>1702.39</v>
      </c>
      <c r="G481" s="3">
        <v>0.32625545099999997</v>
      </c>
      <c r="H481" s="3"/>
      <c r="I481" s="3">
        <v>1702.87</v>
      </c>
      <c r="J481" s="3">
        <v>0.37149237400000001</v>
      </c>
      <c r="K481" s="3"/>
      <c r="L481" s="3">
        <v>1702.87</v>
      </c>
      <c r="M481" s="3">
        <v>0.27306138899999999</v>
      </c>
    </row>
    <row r="482" spans="2:13" x14ac:dyDescent="0.2">
      <c r="B482" s="3"/>
      <c r="C482" s="3">
        <v>1703.52</v>
      </c>
      <c r="D482" s="3">
        <v>0.34926992899999998</v>
      </c>
      <c r="E482" s="3"/>
      <c r="F482" s="3">
        <v>1702.81</v>
      </c>
      <c r="G482" s="3">
        <v>0.32320472700000002</v>
      </c>
      <c r="H482" s="3"/>
      <c r="I482" s="3">
        <v>1703.28</v>
      </c>
      <c r="J482" s="3">
        <v>0.35168922699999999</v>
      </c>
      <c r="K482" s="3"/>
      <c r="L482" s="3">
        <v>1703.29</v>
      </c>
      <c r="M482" s="3">
        <v>0.45974353800000001</v>
      </c>
    </row>
    <row r="483" spans="2:13" x14ac:dyDescent="0.2">
      <c r="B483" s="3"/>
      <c r="C483" s="3">
        <v>1703.94</v>
      </c>
      <c r="D483" s="3">
        <v>0.360279615</v>
      </c>
      <c r="E483" s="3"/>
      <c r="F483" s="3">
        <v>1703.23</v>
      </c>
      <c r="G483" s="3">
        <v>0.29251535499999998</v>
      </c>
      <c r="H483" s="3"/>
      <c r="I483" s="3">
        <v>1703.7</v>
      </c>
      <c r="J483" s="3">
        <v>0.39409834799999999</v>
      </c>
      <c r="K483" s="3"/>
      <c r="L483" s="3">
        <v>1703.7</v>
      </c>
      <c r="M483" s="3">
        <v>0.26274232600000003</v>
      </c>
    </row>
    <row r="484" spans="2:13" x14ac:dyDescent="0.2">
      <c r="B484" s="3"/>
      <c r="C484" s="3">
        <v>1704.35</v>
      </c>
      <c r="D484" s="3">
        <v>0.30094152000000002</v>
      </c>
      <c r="E484" s="3"/>
      <c r="F484" s="3">
        <v>1703.65</v>
      </c>
      <c r="G484" s="3">
        <v>0.29917079000000002</v>
      </c>
      <c r="H484" s="3"/>
      <c r="I484" s="3">
        <v>1704.11</v>
      </c>
      <c r="J484" s="3">
        <v>0.25313844499999999</v>
      </c>
      <c r="K484" s="3"/>
      <c r="L484" s="3">
        <v>1704.12</v>
      </c>
      <c r="M484" s="3">
        <v>0.353493538</v>
      </c>
    </row>
    <row r="485" spans="2:13" x14ac:dyDescent="0.2">
      <c r="B485" s="3"/>
      <c r="C485" s="3">
        <v>1704.77</v>
      </c>
      <c r="D485" s="3">
        <v>0.32022708999999999</v>
      </c>
      <c r="E485" s="3"/>
      <c r="F485" s="3">
        <v>1704.07</v>
      </c>
      <c r="G485" s="3">
        <v>0.29285179500000003</v>
      </c>
      <c r="H485" s="3"/>
      <c r="I485" s="3">
        <v>1704.53</v>
      </c>
      <c r="J485" s="3">
        <v>0.36103416399999999</v>
      </c>
      <c r="K485" s="3"/>
      <c r="L485" s="3">
        <v>1704.54</v>
      </c>
      <c r="M485" s="3">
        <v>0.24231623599999999</v>
      </c>
    </row>
    <row r="486" spans="2:13" x14ac:dyDescent="0.2">
      <c r="B486" s="3"/>
      <c r="C486" s="3">
        <v>1705.19</v>
      </c>
      <c r="D486" s="3">
        <v>0.34778854599999998</v>
      </c>
      <c r="E486" s="3"/>
      <c r="F486" s="3">
        <v>1704.49</v>
      </c>
      <c r="G486" s="3">
        <v>0.27054558899999998</v>
      </c>
      <c r="H486" s="3"/>
      <c r="I486" s="3">
        <v>1704.95</v>
      </c>
      <c r="J486" s="3">
        <v>0.36087699699999998</v>
      </c>
      <c r="K486" s="3"/>
      <c r="L486" s="3">
        <v>1704.95</v>
      </c>
      <c r="M486" s="3">
        <v>0.31288368300000002</v>
      </c>
    </row>
    <row r="487" spans="2:13" x14ac:dyDescent="0.2">
      <c r="B487" s="3"/>
      <c r="C487" s="3">
        <v>1705.6</v>
      </c>
      <c r="D487" s="3">
        <v>0.345002331</v>
      </c>
      <c r="E487" s="3"/>
      <c r="F487" s="3">
        <v>1704.91</v>
      </c>
      <c r="G487" s="3">
        <v>0.28854384799999999</v>
      </c>
      <c r="H487" s="3"/>
      <c r="I487" s="3">
        <v>1705.36</v>
      </c>
      <c r="J487" s="3">
        <v>0.34434163000000001</v>
      </c>
      <c r="K487" s="3"/>
      <c r="L487" s="3">
        <v>1705.37</v>
      </c>
      <c r="M487" s="3">
        <v>0.37334410299999998</v>
      </c>
    </row>
    <row r="488" spans="2:13" x14ac:dyDescent="0.2">
      <c r="B488" s="3"/>
      <c r="C488" s="3">
        <v>1706.02</v>
      </c>
      <c r="D488" s="3">
        <v>0.29394288000000002</v>
      </c>
      <c r="E488" s="3"/>
      <c r="F488" s="3">
        <v>1705.32</v>
      </c>
      <c r="G488" s="3">
        <v>0.274560099</v>
      </c>
      <c r="H488" s="3"/>
      <c r="I488" s="3">
        <v>1705.78</v>
      </c>
      <c r="J488" s="3">
        <v>0.390025081</v>
      </c>
      <c r="K488" s="3"/>
      <c r="L488" s="3">
        <v>1705.78</v>
      </c>
      <c r="M488" s="3">
        <v>0.24197294</v>
      </c>
    </row>
    <row r="489" spans="2:13" x14ac:dyDescent="0.2">
      <c r="B489" s="3"/>
      <c r="C489" s="3">
        <v>1706.43</v>
      </c>
      <c r="D489" s="3">
        <v>0.307708435</v>
      </c>
      <c r="E489" s="3"/>
      <c r="F489" s="3">
        <v>1705.74</v>
      </c>
      <c r="G489" s="3">
        <v>0.24157635899999999</v>
      </c>
      <c r="H489" s="3"/>
      <c r="I489" s="3">
        <v>1706.19</v>
      </c>
      <c r="J489" s="3">
        <v>0.29818012700000002</v>
      </c>
      <c r="K489" s="3"/>
      <c r="L489" s="3">
        <v>1706.2</v>
      </c>
      <c r="M489" s="3">
        <v>0.231764943</v>
      </c>
    </row>
    <row r="490" spans="2:13" x14ac:dyDescent="0.2">
      <c r="B490" s="3"/>
      <c r="C490" s="3">
        <v>1706.85</v>
      </c>
      <c r="D490" s="3">
        <v>0.302166351</v>
      </c>
      <c r="E490" s="3"/>
      <c r="F490" s="3">
        <v>1706.16</v>
      </c>
      <c r="G490" s="3">
        <v>0.246529359</v>
      </c>
      <c r="H490" s="3"/>
      <c r="I490" s="3">
        <v>1706.61</v>
      </c>
      <c r="J490" s="3">
        <v>0.22598770200000001</v>
      </c>
      <c r="K490" s="3"/>
      <c r="L490" s="3">
        <v>1706.61</v>
      </c>
      <c r="M490" s="3">
        <v>0.20135298900000001</v>
      </c>
    </row>
    <row r="491" spans="2:13" x14ac:dyDescent="0.2">
      <c r="B491" s="3"/>
      <c r="C491" s="3">
        <v>1707.26</v>
      </c>
      <c r="D491" s="3">
        <v>0.29386563799999998</v>
      </c>
      <c r="E491" s="3"/>
      <c r="F491" s="3">
        <v>1706.58</v>
      </c>
      <c r="G491" s="3">
        <v>0.21755506999999999</v>
      </c>
      <c r="H491" s="3"/>
      <c r="I491" s="3">
        <v>1707.02</v>
      </c>
      <c r="J491" s="3">
        <v>0.30114012200000001</v>
      </c>
      <c r="K491" s="3"/>
      <c r="L491" s="3">
        <v>1707.03</v>
      </c>
      <c r="M491" s="3">
        <v>0.25677504000000001</v>
      </c>
    </row>
    <row r="492" spans="2:13" x14ac:dyDescent="0.2">
      <c r="B492" s="3"/>
      <c r="C492" s="3">
        <v>1707.68</v>
      </c>
      <c r="D492" s="3">
        <v>0.28832079500000002</v>
      </c>
      <c r="E492" s="3"/>
      <c r="F492" s="3">
        <v>1707</v>
      </c>
      <c r="G492" s="3">
        <v>0.26575701499999999</v>
      </c>
      <c r="H492" s="3"/>
      <c r="I492" s="3">
        <v>1707.44</v>
      </c>
      <c r="J492" s="3">
        <v>0.25186145700000001</v>
      </c>
      <c r="K492" s="3"/>
      <c r="L492" s="3">
        <v>1707.45</v>
      </c>
      <c r="M492" s="3">
        <v>0.216276252</v>
      </c>
    </row>
    <row r="493" spans="2:13" x14ac:dyDescent="0.2">
      <c r="B493" s="3"/>
      <c r="C493" s="3">
        <v>1708.1</v>
      </c>
      <c r="D493" s="3">
        <v>0.30898567999999998</v>
      </c>
      <c r="E493" s="3"/>
      <c r="F493" s="3">
        <v>1707.42</v>
      </c>
      <c r="G493" s="3">
        <v>0.227063918</v>
      </c>
      <c r="H493" s="3"/>
      <c r="I493" s="3">
        <v>1707.85</v>
      </c>
      <c r="J493" s="3">
        <v>0.274624598</v>
      </c>
      <c r="K493" s="3"/>
      <c r="L493" s="3">
        <v>1707.86</v>
      </c>
      <c r="M493" s="3">
        <v>0.26664983799999997</v>
      </c>
    </row>
    <row r="494" spans="2:13" x14ac:dyDescent="0.2">
      <c r="B494" s="3"/>
      <c r="C494" s="3">
        <v>1708.51</v>
      </c>
      <c r="D494" s="3">
        <v>0.23033994599999999</v>
      </c>
      <c r="E494" s="3"/>
      <c r="F494" s="3">
        <v>1707.84</v>
      </c>
      <c r="G494" s="3">
        <v>0.231695656</v>
      </c>
      <c r="H494" s="3"/>
      <c r="I494" s="3">
        <v>1708.27</v>
      </c>
      <c r="J494" s="3">
        <v>0.28429041999999999</v>
      </c>
      <c r="K494" s="3"/>
      <c r="L494" s="3">
        <v>1708.28</v>
      </c>
      <c r="M494" s="3">
        <v>0.352352585</v>
      </c>
    </row>
    <row r="495" spans="2:13" x14ac:dyDescent="0.2">
      <c r="B495" s="3"/>
      <c r="C495" s="3">
        <v>1708.93</v>
      </c>
      <c r="D495" s="3">
        <v>0.27307109800000001</v>
      </c>
      <c r="E495" s="3"/>
      <c r="F495" s="3">
        <v>1708.26</v>
      </c>
      <c r="G495" s="3">
        <v>0.227946757</v>
      </c>
      <c r="H495" s="3"/>
      <c r="I495" s="3">
        <v>1708.68</v>
      </c>
      <c r="J495" s="3">
        <v>0.26120639400000001</v>
      </c>
      <c r="K495" s="3"/>
      <c r="L495" s="3">
        <v>1708.69</v>
      </c>
      <c r="M495" s="3">
        <v>0.24622374799999999</v>
      </c>
    </row>
    <row r="496" spans="2:13" x14ac:dyDescent="0.2">
      <c r="B496" s="3"/>
      <c r="C496" s="3">
        <v>1709.34</v>
      </c>
      <c r="D496" s="3">
        <v>0.28959804</v>
      </c>
      <c r="E496" s="3"/>
      <c r="F496" s="3">
        <v>1708.68</v>
      </c>
      <c r="G496" s="3">
        <v>0.19262564600000001</v>
      </c>
      <c r="H496" s="3"/>
      <c r="I496" s="3">
        <v>1709.1</v>
      </c>
      <c r="J496" s="3">
        <v>0.32981015400000002</v>
      </c>
      <c r="K496" s="3"/>
      <c r="L496" s="3">
        <v>1709.11</v>
      </c>
      <c r="M496" s="3">
        <v>0.321839661</v>
      </c>
    </row>
    <row r="497" spans="2:13" x14ac:dyDescent="0.2">
      <c r="B497" s="3"/>
      <c r="C497" s="3">
        <v>1709.76</v>
      </c>
      <c r="D497" s="3">
        <v>0.27302144299999997</v>
      </c>
      <c r="E497" s="3"/>
      <c r="F497" s="3">
        <v>1709.09</v>
      </c>
      <c r="G497" s="3">
        <v>0.207330338</v>
      </c>
      <c r="H497" s="3"/>
      <c r="I497" s="3">
        <v>1709.51</v>
      </c>
      <c r="J497" s="3">
        <v>0.28708014900000001</v>
      </c>
      <c r="K497" s="3"/>
      <c r="L497" s="3">
        <v>1709.52</v>
      </c>
      <c r="M497" s="3">
        <v>0.27123384499999997</v>
      </c>
    </row>
    <row r="498" spans="2:13" x14ac:dyDescent="0.2">
      <c r="B498" s="3"/>
      <c r="C498" s="3">
        <v>1710.17</v>
      </c>
      <c r="D498" s="3">
        <v>0.279890427</v>
      </c>
      <c r="E498" s="3"/>
      <c r="F498" s="3">
        <v>1709.51</v>
      </c>
      <c r="G498" s="3">
        <v>0.23401279</v>
      </c>
      <c r="H498" s="3"/>
      <c r="I498" s="3">
        <v>1709.93</v>
      </c>
      <c r="J498" s="3">
        <v>0.22471071300000001</v>
      </c>
      <c r="K498" s="3"/>
      <c r="L498" s="3">
        <v>1709.94</v>
      </c>
      <c r="M498" s="3">
        <v>0.21054119499999999</v>
      </c>
    </row>
    <row r="499" spans="2:13" x14ac:dyDescent="0.2">
      <c r="B499" s="3"/>
      <c r="C499" s="3">
        <v>1710.59</v>
      </c>
      <c r="D499" s="3">
        <v>0.27158971500000001</v>
      </c>
      <c r="E499" s="3"/>
      <c r="F499" s="3">
        <v>1709.93</v>
      </c>
      <c r="G499" s="3">
        <v>0.199996964</v>
      </c>
      <c r="H499" s="3"/>
      <c r="I499" s="3">
        <v>1710.34</v>
      </c>
      <c r="J499" s="3">
        <v>0.26384550400000001</v>
      </c>
      <c r="K499" s="3"/>
      <c r="L499" s="3">
        <v>1710.35</v>
      </c>
      <c r="M499" s="3">
        <v>0.25586631700000001</v>
      </c>
    </row>
    <row r="500" spans="2:13" x14ac:dyDescent="0.2">
      <c r="B500" s="3"/>
      <c r="C500" s="3">
        <v>1711</v>
      </c>
      <c r="D500" s="3">
        <v>0.2825994</v>
      </c>
      <c r="E500" s="3"/>
      <c r="F500" s="3">
        <v>1710.35</v>
      </c>
      <c r="G500" s="3">
        <v>0.14933369799999999</v>
      </c>
      <c r="H500" s="3"/>
      <c r="I500" s="3">
        <v>1710.76</v>
      </c>
      <c r="J500" s="3">
        <v>0.20146951900000001</v>
      </c>
      <c r="K500" s="3"/>
      <c r="L500" s="3">
        <v>1710.77</v>
      </c>
      <c r="M500" s="3">
        <v>0.28603594500000001</v>
      </c>
    </row>
    <row r="501" spans="2:13" x14ac:dyDescent="0.2">
      <c r="B501" s="3"/>
      <c r="C501" s="3">
        <v>1711.42</v>
      </c>
      <c r="D501" s="3">
        <v>0.27429592899999999</v>
      </c>
      <c r="E501" s="3"/>
      <c r="F501" s="3">
        <v>1710.77</v>
      </c>
      <c r="G501" s="3">
        <v>0.19953151399999999</v>
      </c>
      <c r="H501" s="3"/>
      <c r="I501" s="3">
        <v>1711.17</v>
      </c>
      <c r="J501" s="3">
        <v>0.27989626899999998</v>
      </c>
      <c r="K501" s="3"/>
      <c r="L501" s="3">
        <v>1711.18</v>
      </c>
      <c r="M501" s="3">
        <v>0.32126413599999998</v>
      </c>
    </row>
    <row r="502" spans="2:13" x14ac:dyDescent="0.2">
      <c r="B502" s="3"/>
      <c r="C502" s="3">
        <v>1711.83</v>
      </c>
      <c r="D502" s="3">
        <v>0.23289167699999999</v>
      </c>
      <c r="E502" s="3"/>
      <c r="F502" s="3">
        <v>1711.19</v>
      </c>
      <c r="G502" s="3">
        <v>0.184189357</v>
      </c>
      <c r="H502" s="3"/>
      <c r="I502" s="3">
        <v>1711.59</v>
      </c>
      <c r="J502" s="3">
        <v>0.26991611199999999</v>
      </c>
      <c r="K502" s="3"/>
      <c r="L502" s="3">
        <v>1711.6</v>
      </c>
      <c r="M502" s="3">
        <v>0.27066841699999999</v>
      </c>
    </row>
    <row r="503" spans="2:13" x14ac:dyDescent="0.2">
      <c r="B503" s="3"/>
      <c r="C503" s="3">
        <v>1712.25</v>
      </c>
      <c r="D503" s="3">
        <v>0.27286420099999997</v>
      </c>
      <c r="E503" s="3"/>
      <c r="F503" s="3">
        <v>1711.61</v>
      </c>
      <c r="G503" s="3">
        <v>0.20475265400000001</v>
      </c>
      <c r="H503" s="3"/>
      <c r="I503" s="3">
        <v>1712</v>
      </c>
      <c r="J503" s="3">
        <v>0.18461981799999999</v>
      </c>
      <c r="K503" s="3"/>
      <c r="L503" s="3">
        <v>1712.01</v>
      </c>
      <c r="M503" s="3">
        <v>0.17967487900000001</v>
      </c>
    </row>
    <row r="504" spans="2:13" x14ac:dyDescent="0.2">
      <c r="B504" s="3"/>
      <c r="C504" s="3">
        <v>1712.66</v>
      </c>
      <c r="D504" s="3">
        <v>0.22180474999999999</v>
      </c>
      <c r="E504" s="3"/>
      <c r="F504" s="3">
        <v>1712.02</v>
      </c>
      <c r="G504" s="3">
        <v>0.172775703</v>
      </c>
      <c r="H504" s="3"/>
      <c r="I504" s="3">
        <v>1712.42</v>
      </c>
      <c r="J504" s="3">
        <v>0.17791398999999999</v>
      </c>
      <c r="K504" s="3"/>
      <c r="L504" s="3">
        <v>1712.43</v>
      </c>
      <c r="M504" s="3">
        <v>0.13917609</v>
      </c>
    </row>
    <row r="505" spans="2:13" x14ac:dyDescent="0.2">
      <c r="B505" s="3"/>
      <c r="C505" s="3">
        <v>1713.08</v>
      </c>
      <c r="D505" s="3">
        <v>0.25764208999999999</v>
      </c>
      <c r="E505" s="3"/>
      <c r="F505" s="3">
        <v>1712.44</v>
      </c>
      <c r="G505" s="3">
        <v>0.17306408000000001</v>
      </c>
      <c r="H505" s="3"/>
      <c r="I505" s="3">
        <v>1712.84</v>
      </c>
      <c r="J505" s="3">
        <v>0.16792728400000001</v>
      </c>
      <c r="K505" s="3"/>
      <c r="L505" s="3">
        <v>1712.84</v>
      </c>
      <c r="M505" s="3">
        <v>0.189549677</v>
      </c>
    </row>
    <row r="506" spans="2:13" x14ac:dyDescent="0.2">
      <c r="B506" s="3"/>
      <c r="C506" s="3">
        <v>1713.49</v>
      </c>
      <c r="D506" s="3">
        <v>0.195545367</v>
      </c>
      <c r="E506" s="3"/>
      <c r="F506" s="3">
        <v>1712.86</v>
      </c>
      <c r="G506" s="3">
        <v>0.18943832299999999</v>
      </c>
      <c r="H506" s="3"/>
      <c r="I506" s="3">
        <v>1713.25</v>
      </c>
      <c r="J506" s="3">
        <v>0.16122145600000001</v>
      </c>
      <c r="K506" s="3"/>
      <c r="L506" s="3">
        <v>1713.26</v>
      </c>
      <c r="M506" s="3">
        <v>0.25505856199999999</v>
      </c>
    </row>
    <row r="507" spans="2:13" x14ac:dyDescent="0.2">
      <c r="B507" s="3"/>
      <c r="C507" s="3">
        <v>1713.91</v>
      </c>
      <c r="D507" s="3">
        <v>0.23827927800000001</v>
      </c>
      <c r="E507" s="3"/>
      <c r="F507" s="3">
        <v>1713.28</v>
      </c>
      <c r="G507" s="3">
        <v>0.170903783</v>
      </c>
      <c r="H507" s="3"/>
      <c r="I507" s="3">
        <v>1713.66</v>
      </c>
      <c r="J507" s="3">
        <v>0.21017923699999999</v>
      </c>
      <c r="K507" s="3"/>
      <c r="L507" s="3">
        <v>1713.67</v>
      </c>
      <c r="M507" s="3">
        <v>0.15397819099999999</v>
      </c>
    </row>
    <row r="508" spans="2:13" x14ac:dyDescent="0.2">
      <c r="B508" s="3"/>
      <c r="C508" s="3">
        <v>1714.32</v>
      </c>
      <c r="D508" s="3">
        <v>0.194116398</v>
      </c>
      <c r="E508" s="3"/>
      <c r="F508" s="3">
        <v>1713.7</v>
      </c>
      <c r="G508" s="3">
        <v>0.205435651</v>
      </c>
      <c r="H508" s="3"/>
      <c r="I508" s="3">
        <v>1714.08</v>
      </c>
      <c r="J508" s="3">
        <v>0.134705932</v>
      </c>
      <c r="K508" s="3"/>
      <c r="L508" s="3">
        <v>1714.09</v>
      </c>
      <c r="M508" s="3">
        <v>0.26998182599999998</v>
      </c>
    </row>
    <row r="509" spans="2:13" x14ac:dyDescent="0.2">
      <c r="B509" s="3"/>
      <c r="C509" s="3">
        <v>1714.74</v>
      </c>
      <c r="D509" s="3">
        <v>0.234088922</v>
      </c>
      <c r="E509" s="3"/>
      <c r="F509" s="3">
        <v>1714.12</v>
      </c>
      <c r="G509" s="3">
        <v>0.16478968699999999</v>
      </c>
      <c r="H509" s="3"/>
      <c r="I509" s="3">
        <v>1714.49</v>
      </c>
      <c r="J509" s="3">
        <v>0.232778662</v>
      </c>
      <c r="K509" s="3"/>
      <c r="L509" s="3">
        <v>1714.5</v>
      </c>
      <c r="M509" s="3">
        <v>0.189085218</v>
      </c>
    </row>
    <row r="510" spans="2:13" x14ac:dyDescent="0.2">
      <c r="B510" s="3"/>
      <c r="C510" s="3">
        <v>1715.15</v>
      </c>
      <c r="D510" s="3">
        <v>0.21475369599999999</v>
      </c>
      <c r="E510" s="3"/>
      <c r="F510" s="3">
        <v>1714.54</v>
      </c>
      <c r="G510" s="3">
        <v>0.17788048000000001</v>
      </c>
      <c r="H510" s="3"/>
      <c r="I510" s="3">
        <v>1714.91</v>
      </c>
      <c r="J510" s="3">
        <v>0.15403102799999999</v>
      </c>
      <c r="K510" s="3"/>
      <c r="L510" s="3">
        <v>1714.92</v>
      </c>
      <c r="M510" s="3">
        <v>0.26974959599999998</v>
      </c>
    </row>
    <row r="511" spans="2:13" x14ac:dyDescent="0.2">
      <c r="B511" s="3"/>
      <c r="C511" s="3">
        <v>1715.57</v>
      </c>
      <c r="D511" s="3">
        <v>0.21058816699999999</v>
      </c>
      <c r="E511" s="3"/>
      <c r="F511" s="3">
        <v>1714.95</v>
      </c>
      <c r="G511" s="3">
        <v>0.13217527200000001</v>
      </c>
      <c r="H511" s="3"/>
      <c r="I511" s="3">
        <v>1715.33</v>
      </c>
      <c r="J511" s="3">
        <v>0.21608612799999999</v>
      </c>
      <c r="K511" s="3"/>
      <c r="L511" s="3">
        <v>1715.33</v>
      </c>
      <c r="M511" s="3">
        <v>0.229250808</v>
      </c>
    </row>
    <row r="512" spans="2:13" x14ac:dyDescent="0.2">
      <c r="B512" s="3"/>
      <c r="C512" s="3">
        <v>1715.98</v>
      </c>
      <c r="D512" s="3">
        <v>0.23401168</v>
      </c>
      <c r="E512" s="3"/>
      <c r="F512" s="3">
        <v>1715.37</v>
      </c>
      <c r="G512" s="3">
        <v>0.16681085500000001</v>
      </c>
      <c r="H512" s="3"/>
      <c r="I512" s="3">
        <v>1715.74</v>
      </c>
      <c r="J512" s="3">
        <v>0.137345042</v>
      </c>
      <c r="K512" s="3"/>
      <c r="L512" s="3">
        <v>1715.75</v>
      </c>
      <c r="M512" s="3">
        <v>0.203897415</v>
      </c>
    </row>
    <row r="513" spans="2:13" x14ac:dyDescent="0.2">
      <c r="B513" s="3"/>
      <c r="C513" s="3">
        <v>1716.4</v>
      </c>
      <c r="D513" s="3">
        <v>0.19674537</v>
      </c>
      <c r="E513" s="3"/>
      <c r="F513" s="3">
        <v>1715.79</v>
      </c>
      <c r="G513" s="3">
        <v>0.20039917400000001</v>
      </c>
      <c r="H513" s="3"/>
      <c r="I513" s="3">
        <v>1716.15</v>
      </c>
      <c r="J513" s="3">
        <v>0.169924625</v>
      </c>
      <c r="K513" s="3"/>
      <c r="L513" s="3">
        <v>1716.16</v>
      </c>
      <c r="M513" s="3">
        <v>0.25930936999999998</v>
      </c>
    </row>
    <row r="514" spans="2:13" x14ac:dyDescent="0.2">
      <c r="B514" s="3"/>
      <c r="C514" s="3">
        <v>1716.81</v>
      </c>
      <c r="D514" s="3">
        <v>0.19671778400000001</v>
      </c>
      <c r="E514" s="3"/>
      <c r="F514" s="3">
        <v>1716.21</v>
      </c>
      <c r="G514" s="3">
        <v>0.14731</v>
      </c>
      <c r="H514" s="3"/>
      <c r="I514" s="3">
        <v>1716.57</v>
      </c>
      <c r="J514" s="3">
        <v>0.17631611699999999</v>
      </c>
      <c r="K514" s="3"/>
      <c r="L514" s="3">
        <v>1716.58</v>
      </c>
      <c r="M514" s="3">
        <v>0.138035137</v>
      </c>
    </row>
    <row r="515" spans="2:13" x14ac:dyDescent="0.2">
      <c r="B515" s="3"/>
      <c r="C515" s="3">
        <v>1717.23</v>
      </c>
      <c r="D515" s="3">
        <v>0.155313532</v>
      </c>
      <c r="E515" s="3"/>
      <c r="F515" s="3">
        <v>1716.63</v>
      </c>
      <c r="G515" s="3">
        <v>0.14591364900000001</v>
      </c>
      <c r="H515" s="3"/>
      <c r="I515" s="3">
        <v>1716.98</v>
      </c>
      <c r="J515" s="3">
        <v>0.16306162900000001</v>
      </c>
      <c r="K515" s="3"/>
      <c r="L515" s="3">
        <v>1716.99</v>
      </c>
      <c r="M515" s="3">
        <v>0.102584814</v>
      </c>
    </row>
    <row r="516" spans="2:13" x14ac:dyDescent="0.2">
      <c r="B516" s="3"/>
      <c r="C516" s="3">
        <v>1717.64</v>
      </c>
      <c r="D516" s="3">
        <v>0.19253018599999999</v>
      </c>
      <c r="E516" s="3"/>
      <c r="F516" s="3">
        <v>1717.04</v>
      </c>
      <c r="G516" s="3">
        <v>0.165619403</v>
      </c>
      <c r="H516" s="3"/>
      <c r="I516" s="3">
        <v>1717.4</v>
      </c>
      <c r="J516" s="3">
        <v>0.16289791300000001</v>
      </c>
      <c r="K516" s="3"/>
      <c r="L516" s="3">
        <v>1717.41</v>
      </c>
      <c r="M516" s="3">
        <v>0.15799676900000001</v>
      </c>
    </row>
    <row r="517" spans="2:13" x14ac:dyDescent="0.2">
      <c r="B517" s="3"/>
      <c r="C517" s="3">
        <v>1718.06</v>
      </c>
      <c r="D517" s="3">
        <v>0.20077848500000001</v>
      </c>
      <c r="E517" s="3"/>
      <c r="F517" s="3">
        <v>1717.46</v>
      </c>
      <c r="G517" s="3">
        <v>0.146417044</v>
      </c>
      <c r="H517" s="3"/>
      <c r="I517" s="3">
        <v>1717.81</v>
      </c>
      <c r="J517" s="3">
        <v>0.15619208500000001</v>
      </c>
      <c r="K517" s="3"/>
      <c r="L517" s="3">
        <v>1717.82</v>
      </c>
      <c r="M517" s="3">
        <v>0.22351575100000001</v>
      </c>
    </row>
    <row r="518" spans="2:13" x14ac:dyDescent="0.2">
      <c r="B518" s="3"/>
      <c r="C518" s="3">
        <v>1718.47</v>
      </c>
      <c r="D518" s="3">
        <v>0.170408746</v>
      </c>
      <c r="E518" s="3"/>
      <c r="F518" s="3">
        <v>1717.88</v>
      </c>
      <c r="G518" s="3">
        <v>0.16203745899999999</v>
      </c>
      <c r="H518" s="3"/>
      <c r="I518" s="3">
        <v>1718.23</v>
      </c>
      <c r="J518" s="3">
        <v>0.17240656700000001</v>
      </c>
      <c r="K518" s="3"/>
      <c r="L518" s="3">
        <v>1718.24</v>
      </c>
      <c r="M518" s="3">
        <v>0.19816235900000001</v>
      </c>
    </row>
    <row r="519" spans="2:13" x14ac:dyDescent="0.2">
      <c r="B519" s="3"/>
      <c r="C519" s="3">
        <v>1718.89</v>
      </c>
      <c r="D519" s="3">
        <v>0.20072883</v>
      </c>
      <c r="E519" s="3"/>
      <c r="F519" s="3">
        <v>1718.3</v>
      </c>
      <c r="G519" s="3">
        <v>0.160279371</v>
      </c>
      <c r="H519" s="3"/>
      <c r="I519" s="3">
        <v>1718.64</v>
      </c>
      <c r="J519" s="3">
        <v>0.110030582</v>
      </c>
      <c r="K519" s="3"/>
      <c r="L519" s="3">
        <v>1718.65</v>
      </c>
      <c r="M519" s="3">
        <v>0.15765347299999999</v>
      </c>
    </row>
    <row r="520" spans="2:13" x14ac:dyDescent="0.2">
      <c r="B520" s="3"/>
      <c r="C520" s="3">
        <v>1719.3</v>
      </c>
      <c r="D520" s="3">
        <v>0.18277015899999999</v>
      </c>
      <c r="E520" s="3"/>
      <c r="F520" s="3">
        <v>1718.72</v>
      </c>
      <c r="G520" s="3">
        <v>0.14953100799999999</v>
      </c>
      <c r="H520" s="3"/>
      <c r="I520" s="3">
        <v>1719.06</v>
      </c>
      <c r="J520" s="3">
        <v>0.22774929099999999</v>
      </c>
      <c r="K520" s="3"/>
      <c r="L520" s="3">
        <v>1719.07</v>
      </c>
      <c r="M520" s="3">
        <v>8.6863892999999998E-2</v>
      </c>
    </row>
    <row r="521" spans="2:13" x14ac:dyDescent="0.2">
      <c r="B521" s="3"/>
      <c r="C521" s="3">
        <v>1719.72</v>
      </c>
      <c r="D521" s="3">
        <v>0.17584876099999999</v>
      </c>
      <c r="E521" s="3"/>
      <c r="F521" s="3">
        <v>1719.14</v>
      </c>
      <c r="G521" s="3">
        <v>0.14602495200000001</v>
      </c>
      <c r="H521" s="3"/>
      <c r="I521" s="3">
        <v>1719.47</v>
      </c>
      <c r="J521" s="3">
        <v>0.142452997</v>
      </c>
      <c r="K521" s="3"/>
      <c r="L521" s="3">
        <v>1719.48</v>
      </c>
      <c r="M521" s="3">
        <v>0.228109855</v>
      </c>
    </row>
    <row r="522" spans="2:13" x14ac:dyDescent="0.2">
      <c r="B522" s="3"/>
      <c r="C522" s="3">
        <v>1720.13</v>
      </c>
      <c r="D522" s="3">
        <v>0.138582451</v>
      </c>
      <c r="E522" s="3"/>
      <c r="F522" s="3">
        <v>1719.55</v>
      </c>
      <c r="G522" s="3">
        <v>0.15698833300000001</v>
      </c>
      <c r="H522" s="3"/>
      <c r="I522" s="3">
        <v>1719.89</v>
      </c>
      <c r="J522" s="3">
        <v>0.148844489</v>
      </c>
      <c r="K522" s="3"/>
      <c r="L522" s="3">
        <v>1719.89</v>
      </c>
      <c r="M522" s="3">
        <v>0.21789176099999999</v>
      </c>
    </row>
    <row r="523" spans="2:13" x14ac:dyDescent="0.2">
      <c r="B523" s="3"/>
      <c r="C523" s="3">
        <v>1720.54</v>
      </c>
      <c r="D523" s="3">
        <v>0.20752057199999999</v>
      </c>
      <c r="E523" s="3"/>
      <c r="F523" s="3">
        <v>1719.97</v>
      </c>
      <c r="G523" s="3">
        <v>0.14387983300000001</v>
      </c>
      <c r="H523" s="3"/>
      <c r="I523" s="3">
        <v>1720.3</v>
      </c>
      <c r="J523" s="3">
        <v>0.12249268200000001</v>
      </c>
      <c r="K523" s="3"/>
      <c r="L523" s="3">
        <v>1720.31</v>
      </c>
      <c r="M523" s="3">
        <v>0.13195678499999999</v>
      </c>
    </row>
    <row r="524" spans="2:13" x14ac:dyDescent="0.2">
      <c r="B524" s="3"/>
      <c r="C524" s="3">
        <v>1720.96</v>
      </c>
      <c r="D524" s="3">
        <v>0.214392316</v>
      </c>
      <c r="E524" s="3"/>
      <c r="F524" s="3">
        <v>1720.39</v>
      </c>
      <c r="G524" s="3">
        <v>0.15899432399999999</v>
      </c>
      <c r="H524" s="3"/>
      <c r="I524" s="3">
        <v>1720.71</v>
      </c>
      <c r="J524" s="3">
        <v>6.3391027000000003E-2</v>
      </c>
      <c r="K524" s="3"/>
      <c r="L524" s="3">
        <v>1720.72</v>
      </c>
      <c r="M524" s="3">
        <v>0.106603393</v>
      </c>
    </row>
    <row r="525" spans="2:13" x14ac:dyDescent="0.2">
      <c r="B525" s="3"/>
      <c r="C525" s="3">
        <v>1721.37</v>
      </c>
      <c r="D525" s="3">
        <v>0.14126107900000001</v>
      </c>
      <c r="E525" s="3"/>
      <c r="F525" s="3">
        <v>1720.81</v>
      </c>
      <c r="G525" s="3">
        <v>0.15709710700000001</v>
      </c>
      <c r="H525" s="3"/>
      <c r="I525" s="3">
        <v>1721.13</v>
      </c>
      <c r="J525" s="3">
        <v>0.109074478</v>
      </c>
      <c r="K525" s="3"/>
      <c r="L525" s="3">
        <v>1721.14</v>
      </c>
      <c r="M525" s="3">
        <v>0.18725767400000001</v>
      </c>
    </row>
    <row r="526" spans="2:13" x14ac:dyDescent="0.2">
      <c r="B526" s="3"/>
      <c r="C526" s="3">
        <v>1721.79</v>
      </c>
      <c r="D526" s="3">
        <v>0.14951213699999999</v>
      </c>
      <c r="E526" s="3"/>
      <c r="F526" s="3">
        <v>1721.23</v>
      </c>
      <c r="G526" s="3">
        <v>0.135709154</v>
      </c>
      <c r="H526" s="3"/>
      <c r="I526" s="3">
        <v>1721.54</v>
      </c>
      <c r="J526" s="3">
        <v>0.11545942100000001</v>
      </c>
      <c r="K526" s="3"/>
      <c r="L526" s="3">
        <v>1721.55</v>
      </c>
      <c r="M526" s="3">
        <v>0.23763126000000001</v>
      </c>
    </row>
    <row r="527" spans="2:13" x14ac:dyDescent="0.2">
      <c r="B527" s="3"/>
      <c r="C527" s="3">
        <v>1722.2</v>
      </c>
      <c r="D527" s="3">
        <v>0.12741828299999999</v>
      </c>
      <c r="E527" s="3"/>
      <c r="F527" s="3">
        <v>1721.64</v>
      </c>
      <c r="G527" s="3">
        <v>0.15872365399999999</v>
      </c>
      <c r="H527" s="3"/>
      <c r="I527" s="3">
        <v>1721.96</v>
      </c>
      <c r="J527" s="3">
        <v>0.11530225299999999</v>
      </c>
      <c r="K527" s="3"/>
      <c r="L527" s="3">
        <v>1721.97</v>
      </c>
      <c r="M527" s="3">
        <v>0.23247172899999999</v>
      </c>
    </row>
    <row r="528" spans="2:13" x14ac:dyDescent="0.2">
      <c r="B528" s="3"/>
      <c r="C528" s="3">
        <v>1722.62</v>
      </c>
      <c r="D528" s="3">
        <v>0.23083925699999999</v>
      </c>
      <c r="E528" s="3"/>
      <c r="F528" s="3">
        <v>1722.06</v>
      </c>
      <c r="G528" s="3">
        <v>0.14060903199999999</v>
      </c>
      <c r="H528" s="3"/>
      <c r="I528" s="3">
        <v>1722.37</v>
      </c>
      <c r="J528" s="3">
        <v>0.131516735</v>
      </c>
      <c r="K528" s="3"/>
      <c r="L528" s="3">
        <v>1722.38</v>
      </c>
      <c r="M528" s="3">
        <v>0.136429725</v>
      </c>
    </row>
    <row r="529" spans="2:13" x14ac:dyDescent="0.2">
      <c r="B529" s="3"/>
      <c r="C529" s="3">
        <v>1723.03</v>
      </c>
      <c r="D529" s="3">
        <v>0.177021178</v>
      </c>
      <c r="E529" s="3"/>
      <c r="F529" s="3">
        <v>1722.48</v>
      </c>
      <c r="G529" s="3">
        <v>0.15138522099999999</v>
      </c>
      <c r="H529" s="3"/>
      <c r="I529" s="3">
        <v>1722.79</v>
      </c>
      <c r="J529" s="3">
        <v>7.2415080000000007E-2</v>
      </c>
      <c r="K529" s="3"/>
      <c r="L529" s="3">
        <v>1722.8</v>
      </c>
      <c r="M529" s="3">
        <v>0.186803312</v>
      </c>
    </row>
    <row r="530" spans="2:13" x14ac:dyDescent="0.2">
      <c r="B530" s="3"/>
      <c r="C530" s="3">
        <v>1723.45</v>
      </c>
      <c r="D530" s="3">
        <v>0.171479094</v>
      </c>
      <c r="E530" s="3"/>
      <c r="F530" s="3">
        <v>1722.9</v>
      </c>
      <c r="G530" s="3">
        <v>0.156791023</v>
      </c>
      <c r="H530" s="3"/>
      <c r="I530" s="3">
        <v>1723.2</v>
      </c>
      <c r="J530" s="3">
        <v>0.124647191</v>
      </c>
      <c r="K530" s="3"/>
      <c r="L530" s="3">
        <v>1723.21</v>
      </c>
      <c r="M530" s="3">
        <v>0.19174071100000001</v>
      </c>
    </row>
    <row r="531" spans="2:13" x14ac:dyDescent="0.2">
      <c r="B531" s="3"/>
      <c r="C531" s="3">
        <v>1723.86</v>
      </c>
      <c r="D531" s="3">
        <v>0.14800316699999999</v>
      </c>
      <c r="E531" s="3"/>
      <c r="F531" s="3">
        <v>1723.31</v>
      </c>
      <c r="G531" s="3">
        <v>0.12372633500000001</v>
      </c>
      <c r="H531" s="3"/>
      <c r="I531" s="3">
        <v>1723.61</v>
      </c>
      <c r="J531" s="3">
        <v>0.18997662100000001</v>
      </c>
      <c r="K531" s="3"/>
      <c r="L531" s="3">
        <v>1723.63</v>
      </c>
      <c r="M531" s="3">
        <v>0.156290388</v>
      </c>
    </row>
    <row r="532" spans="2:13" x14ac:dyDescent="0.2">
      <c r="B532" s="3"/>
      <c r="C532" s="3">
        <v>1724.27</v>
      </c>
      <c r="D532" s="3">
        <v>0.16728873699999999</v>
      </c>
      <c r="E532" s="3"/>
      <c r="F532" s="3">
        <v>1723.73</v>
      </c>
      <c r="G532" s="3">
        <v>0.125094861</v>
      </c>
      <c r="H532" s="3"/>
      <c r="I532" s="3">
        <v>1724.03</v>
      </c>
      <c r="J532" s="3">
        <v>0.11450331699999999</v>
      </c>
      <c r="K532" s="3"/>
      <c r="L532" s="3">
        <v>1724.04</v>
      </c>
      <c r="M532" s="3">
        <v>0.33791397400000001</v>
      </c>
    </row>
    <row r="533" spans="2:13" x14ac:dyDescent="0.2">
      <c r="B533" s="3"/>
      <c r="C533" s="3">
        <v>1724.69</v>
      </c>
      <c r="D533" s="3">
        <v>0.152088695</v>
      </c>
      <c r="E533" s="3"/>
      <c r="F533" s="3">
        <v>1724.15</v>
      </c>
      <c r="G533" s="3">
        <v>0.13432545100000001</v>
      </c>
      <c r="H533" s="3"/>
      <c r="I533" s="3">
        <v>1724.44</v>
      </c>
      <c r="J533" s="3">
        <v>0.13726645800000001</v>
      </c>
      <c r="K533" s="3"/>
      <c r="L533" s="3">
        <v>1724.45</v>
      </c>
      <c r="M533" s="3">
        <v>2.4798061E-2</v>
      </c>
    </row>
    <row r="534" spans="2:13" x14ac:dyDescent="0.2">
      <c r="B534" s="3"/>
      <c r="C534" s="3">
        <v>1725.1</v>
      </c>
      <c r="D534" s="3">
        <v>0.12861552700000001</v>
      </c>
      <c r="E534" s="3"/>
      <c r="F534" s="3">
        <v>1724.57</v>
      </c>
      <c r="G534" s="3">
        <v>0.15015582499999999</v>
      </c>
      <c r="H534" s="3"/>
      <c r="I534" s="3">
        <v>1724.86</v>
      </c>
      <c r="J534" s="3">
        <v>0.14365140200000001</v>
      </c>
      <c r="K534" s="3"/>
      <c r="L534" s="3">
        <v>1724.87</v>
      </c>
      <c r="M534" s="3">
        <v>0.16099555700000001</v>
      </c>
    </row>
    <row r="535" spans="2:13" x14ac:dyDescent="0.2">
      <c r="B535" s="3"/>
      <c r="C535" s="3">
        <v>1725.52</v>
      </c>
      <c r="D535" s="3">
        <v>0.190659836</v>
      </c>
      <c r="E535" s="3"/>
      <c r="F535" s="3">
        <v>1724.99</v>
      </c>
      <c r="G535" s="3">
        <v>0.132757085</v>
      </c>
      <c r="H535" s="3"/>
      <c r="I535" s="3">
        <v>1725.27</v>
      </c>
      <c r="J535" s="3">
        <v>7.4733305999999999E-2</v>
      </c>
      <c r="K535" s="3"/>
      <c r="L535" s="3">
        <v>1725.28</v>
      </c>
      <c r="M535" s="3">
        <v>0.24164983800000001</v>
      </c>
    </row>
    <row r="536" spans="2:13" x14ac:dyDescent="0.2">
      <c r="B536" s="3"/>
      <c r="C536" s="3">
        <v>1725.93</v>
      </c>
      <c r="D536" s="3">
        <v>0.16856322400000001</v>
      </c>
      <c r="E536" s="3"/>
      <c r="F536" s="3">
        <v>1725.4</v>
      </c>
      <c r="G536" s="3">
        <v>0.11591992199999999</v>
      </c>
      <c r="H536" s="3"/>
      <c r="I536" s="3">
        <v>1725.69</v>
      </c>
      <c r="J536" s="3">
        <v>0.15316005599999999</v>
      </c>
      <c r="K536" s="3"/>
      <c r="L536" s="3">
        <v>1725.7</v>
      </c>
      <c r="M536" s="3">
        <v>0.20115105</v>
      </c>
    </row>
    <row r="537" spans="2:13" x14ac:dyDescent="0.2">
      <c r="B537" s="3"/>
      <c r="C537" s="3">
        <v>1726.35</v>
      </c>
      <c r="D537" s="3">
        <v>0.14095211299999999</v>
      </c>
      <c r="E537" s="3"/>
      <c r="F537" s="3">
        <v>1725.82</v>
      </c>
      <c r="G537" s="3">
        <v>0.112373392</v>
      </c>
      <c r="H537" s="3"/>
      <c r="I537" s="3">
        <v>1726.1</v>
      </c>
      <c r="J537" s="3">
        <v>0.12352737</v>
      </c>
      <c r="K537" s="3"/>
      <c r="L537" s="3">
        <v>1726.11</v>
      </c>
      <c r="M537" s="3">
        <v>0.15560379599999999</v>
      </c>
    </row>
    <row r="538" spans="2:13" x14ac:dyDescent="0.2">
      <c r="B538" s="3"/>
      <c r="C538" s="3">
        <v>1726.76</v>
      </c>
      <c r="D538" s="3">
        <v>0.15609974099999999</v>
      </c>
      <c r="E538" s="3"/>
      <c r="F538" s="3">
        <v>1726.24</v>
      </c>
      <c r="G538" s="3">
        <v>0.11435408599999999</v>
      </c>
      <c r="H538" s="3"/>
      <c r="I538" s="3">
        <v>1726.51</v>
      </c>
      <c r="J538" s="3">
        <v>0.15938783100000001</v>
      </c>
      <c r="K538" s="3"/>
      <c r="L538" s="3">
        <v>1726.52</v>
      </c>
      <c r="M538" s="3">
        <v>0.23120961200000001</v>
      </c>
    </row>
    <row r="539" spans="2:13" x14ac:dyDescent="0.2">
      <c r="B539" s="3"/>
      <c r="C539" s="3">
        <v>1727.17</v>
      </c>
      <c r="D539" s="3">
        <v>0.121589301</v>
      </c>
      <c r="E539" s="3"/>
      <c r="F539" s="3">
        <v>1726.66</v>
      </c>
      <c r="G539" s="3">
        <v>0.14542543199999999</v>
      </c>
      <c r="H539" s="3"/>
      <c r="I539" s="3">
        <v>1726.93</v>
      </c>
      <c r="J539" s="3">
        <v>0.15268200400000001</v>
      </c>
      <c r="K539" s="3"/>
      <c r="L539" s="3">
        <v>1726.94</v>
      </c>
      <c r="M539" s="3">
        <v>0.10993538</v>
      </c>
    </row>
    <row r="540" spans="2:13" x14ac:dyDescent="0.2">
      <c r="B540" s="3"/>
      <c r="C540" s="3">
        <v>1727.59</v>
      </c>
      <c r="D540" s="3">
        <v>8.8460934000000005E-2</v>
      </c>
      <c r="E540" s="3"/>
      <c r="F540" s="3">
        <v>1727.07</v>
      </c>
      <c r="G540" s="3">
        <v>0.13981473</v>
      </c>
      <c r="H540" s="3"/>
      <c r="I540" s="3">
        <v>1727.34</v>
      </c>
      <c r="J540" s="3">
        <v>9.0306019000000001E-2</v>
      </c>
      <c r="K540" s="3"/>
      <c r="L540" s="3">
        <v>1727.35</v>
      </c>
      <c r="M540" s="3">
        <v>0.175454362</v>
      </c>
    </row>
    <row r="541" spans="2:13" x14ac:dyDescent="0.2">
      <c r="B541" s="3"/>
      <c r="C541" s="3">
        <v>1728</v>
      </c>
      <c r="D541" s="3">
        <v>0.15464318499999999</v>
      </c>
      <c r="E541" s="3"/>
      <c r="F541" s="3">
        <v>1727.49</v>
      </c>
      <c r="G541" s="3">
        <v>0.147507311</v>
      </c>
      <c r="H541" s="3"/>
      <c r="I541" s="3">
        <v>1727.76</v>
      </c>
      <c r="J541" s="3">
        <v>0.14253813000000001</v>
      </c>
      <c r="K541" s="3"/>
      <c r="L541" s="3">
        <v>1727.76</v>
      </c>
      <c r="M541" s="3">
        <v>0.114751616</v>
      </c>
    </row>
    <row r="542" spans="2:13" x14ac:dyDescent="0.2">
      <c r="B542" s="3"/>
      <c r="C542" s="3">
        <v>1728.42</v>
      </c>
      <c r="D542" s="3">
        <v>5.8063608000000003E-2</v>
      </c>
      <c r="E542" s="3"/>
      <c r="F542" s="3">
        <v>1727.91</v>
      </c>
      <c r="G542" s="3">
        <v>0.12855032399999999</v>
      </c>
      <c r="H542" s="3"/>
      <c r="I542" s="3">
        <v>1728.17</v>
      </c>
      <c r="J542" s="3">
        <v>8.6710805000000002E-2</v>
      </c>
      <c r="K542" s="3"/>
      <c r="L542" s="3">
        <v>1728.18</v>
      </c>
      <c r="M542" s="3">
        <v>0.160076737</v>
      </c>
    </row>
    <row r="543" spans="2:13" x14ac:dyDescent="0.2">
      <c r="B543" s="3"/>
      <c r="C543" s="3">
        <v>1728.83</v>
      </c>
      <c r="D543" s="3">
        <v>0.13528037300000001</v>
      </c>
      <c r="E543" s="3"/>
      <c r="F543" s="3">
        <v>1728.32</v>
      </c>
      <c r="G543" s="3">
        <v>0.108204576</v>
      </c>
      <c r="H543" s="3"/>
      <c r="I543" s="3">
        <v>1728.58</v>
      </c>
      <c r="J543" s="3">
        <v>0.13239425599999999</v>
      </c>
      <c r="K543" s="3"/>
      <c r="L543" s="3">
        <v>1728.59</v>
      </c>
      <c r="M543" s="3">
        <v>0.19025646199999999</v>
      </c>
    </row>
    <row r="544" spans="2:13" x14ac:dyDescent="0.2">
      <c r="B544" s="3"/>
      <c r="C544" s="3">
        <v>1729.24</v>
      </c>
      <c r="D544" s="3">
        <v>0.14077004400000001</v>
      </c>
      <c r="E544" s="3"/>
      <c r="F544" s="3">
        <v>1728.74</v>
      </c>
      <c r="G544" s="3">
        <v>0.13114065699999999</v>
      </c>
      <c r="H544" s="3"/>
      <c r="I544" s="3">
        <v>1729</v>
      </c>
      <c r="J544" s="3">
        <v>9.2945129000000001E-2</v>
      </c>
      <c r="K544" s="3"/>
      <c r="L544" s="3">
        <v>1729.01</v>
      </c>
      <c r="M544" s="3">
        <v>0.11440831999999999</v>
      </c>
    </row>
    <row r="545" spans="2:13" x14ac:dyDescent="0.2">
      <c r="B545" s="3"/>
      <c r="C545" s="3">
        <v>1729.66</v>
      </c>
      <c r="D545" s="3">
        <v>0.15040041500000001</v>
      </c>
      <c r="E545" s="3"/>
      <c r="F545" s="3">
        <v>1729.16</v>
      </c>
      <c r="G545" s="3">
        <v>0.12977972099999999</v>
      </c>
      <c r="H545" s="3"/>
      <c r="I545" s="3">
        <v>1729.41</v>
      </c>
      <c r="J545" s="3">
        <v>0.105878732</v>
      </c>
      <c r="K545" s="3"/>
      <c r="L545" s="3">
        <v>1729.42</v>
      </c>
      <c r="M545" s="3">
        <v>0.12944264899999999</v>
      </c>
    </row>
    <row r="546" spans="2:13" x14ac:dyDescent="0.2">
      <c r="B546" s="3"/>
      <c r="C546" s="3">
        <v>1730.07</v>
      </c>
      <c r="D546" s="3">
        <v>0.15451353000000001</v>
      </c>
      <c r="E546" s="3"/>
      <c r="F546" s="3">
        <v>1729.58</v>
      </c>
      <c r="G546" s="3">
        <v>0.112095134</v>
      </c>
      <c r="H546" s="3"/>
      <c r="I546" s="3">
        <v>1729.82</v>
      </c>
      <c r="J546" s="3">
        <v>0.118818884</v>
      </c>
      <c r="K546" s="3"/>
      <c r="L546" s="3">
        <v>1729.83</v>
      </c>
      <c r="M546" s="3">
        <v>0.14447697900000001</v>
      </c>
    </row>
    <row r="547" spans="2:13" x14ac:dyDescent="0.2">
      <c r="B547" s="3"/>
      <c r="C547" s="3">
        <v>1730.48</v>
      </c>
      <c r="D547" s="3">
        <v>0.12965828900000001</v>
      </c>
      <c r="E547" s="3"/>
      <c r="F547" s="3">
        <v>1729.99</v>
      </c>
      <c r="G547" s="3">
        <v>7.3993969000000007E-2</v>
      </c>
      <c r="H547" s="3"/>
      <c r="I547" s="3">
        <v>1730.24</v>
      </c>
      <c r="J547" s="3">
        <v>9.5741407000000001E-2</v>
      </c>
      <c r="K547" s="3"/>
      <c r="L547" s="3">
        <v>1730.25</v>
      </c>
      <c r="M547" s="3">
        <v>0.114065024</v>
      </c>
    </row>
    <row r="548" spans="2:13" x14ac:dyDescent="0.2">
      <c r="B548" s="3"/>
      <c r="C548" s="3">
        <v>1730.9</v>
      </c>
      <c r="D548" s="3">
        <v>0.12411620399999999</v>
      </c>
      <c r="E548" s="3"/>
      <c r="F548" s="3">
        <v>1730.41</v>
      </c>
      <c r="G548" s="3">
        <v>0.11636513599999999</v>
      </c>
      <c r="H548" s="3"/>
      <c r="I548" s="3">
        <v>1730.65</v>
      </c>
      <c r="J548" s="3">
        <v>5.9560060999999997E-2</v>
      </c>
      <c r="K548" s="3"/>
      <c r="L548" s="3">
        <v>1730.66</v>
      </c>
      <c r="M548" s="3">
        <v>8.3663165999999997E-2</v>
      </c>
    </row>
    <row r="549" spans="2:13" x14ac:dyDescent="0.2">
      <c r="B549" s="3"/>
      <c r="C549" s="3">
        <v>1731.31</v>
      </c>
      <c r="D549" s="3">
        <v>0.11581549200000001</v>
      </c>
      <c r="E549" s="3"/>
      <c r="F549" s="3">
        <v>1730.83</v>
      </c>
      <c r="G549" s="3">
        <v>0.11907942000000001</v>
      </c>
      <c r="H549" s="3"/>
      <c r="I549" s="3">
        <v>1731.06</v>
      </c>
      <c r="J549" s="3">
        <v>0.12816382100000001</v>
      </c>
      <c r="K549" s="3"/>
      <c r="L549" s="3">
        <v>1731.08</v>
      </c>
      <c r="M549" s="3">
        <v>0.184521405</v>
      </c>
    </row>
    <row r="550" spans="2:13" x14ac:dyDescent="0.2">
      <c r="B550" s="3"/>
      <c r="C550" s="3">
        <v>1731.72</v>
      </c>
      <c r="D550" s="3">
        <v>0.119925848</v>
      </c>
      <c r="E550" s="3"/>
      <c r="F550" s="3">
        <v>1731.25</v>
      </c>
      <c r="G550" s="3">
        <v>0.10195641</v>
      </c>
      <c r="H550" s="3"/>
      <c r="I550" s="3">
        <v>1731.48</v>
      </c>
      <c r="J550" s="3">
        <v>0.11490278499999999</v>
      </c>
      <c r="K550" s="3"/>
      <c r="L550" s="3">
        <v>1731.49</v>
      </c>
      <c r="M550" s="3">
        <v>0.154119548</v>
      </c>
    </row>
    <row r="551" spans="2:13" x14ac:dyDescent="0.2">
      <c r="B551" s="3"/>
      <c r="C551" s="3">
        <v>1732.14</v>
      </c>
      <c r="D551" s="3">
        <v>0.13369416200000001</v>
      </c>
      <c r="E551" s="3"/>
      <c r="F551" s="3">
        <v>1731.66</v>
      </c>
      <c r="G551" s="3">
        <v>0.105328396</v>
      </c>
      <c r="H551" s="3"/>
      <c r="I551" s="3">
        <v>1731.89</v>
      </c>
      <c r="J551" s="3">
        <v>0.111471287</v>
      </c>
      <c r="K551" s="3"/>
      <c r="L551" s="3">
        <v>1731.9</v>
      </c>
      <c r="M551" s="3">
        <v>8.3319871000000004E-2</v>
      </c>
    </row>
    <row r="552" spans="2:13" x14ac:dyDescent="0.2">
      <c r="B552" s="3"/>
      <c r="C552" s="3">
        <v>1732.55</v>
      </c>
      <c r="D552" s="3">
        <v>0.143324533</v>
      </c>
      <c r="E552" s="3"/>
      <c r="F552" s="3">
        <v>1732.08</v>
      </c>
      <c r="G552" s="3">
        <v>0.12426008600000001</v>
      </c>
      <c r="H552" s="3"/>
      <c r="I552" s="3">
        <v>1732.31</v>
      </c>
      <c r="J552" s="3">
        <v>0.13423442899999999</v>
      </c>
      <c r="K552" s="3"/>
      <c r="L552" s="3">
        <v>1732.32</v>
      </c>
      <c r="M552" s="3">
        <v>0.19427504000000001</v>
      </c>
    </row>
    <row r="553" spans="2:13" x14ac:dyDescent="0.2">
      <c r="B553" s="3"/>
      <c r="C553" s="3">
        <v>1732.97</v>
      </c>
      <c r="D553" s="3">
        <v>0.133641748</v>
      </c>
      <c r="E553" s="3"/>
      <c r="F553" s="3">
        <v>1732.5</v>
      </c>
      <c r="G553" s="3">
        <v>0.12001791000000001</v>
      </c>
      <c r="H553" s="3"/>
      <c r="I553" s="3">
        <v>1732.72</v>
      </c>
      <c r="J553" s="3">
        <v>9.1504424000000001E-2</v>
      </c>
      <c r="K553" s="3"/>
      <c r="L553" s="3">
        <v>1732.73</v>
      </c>
      <c r="M553" s="3">
        <v>6.2903876999999997E-2</v>
      </c>
    </row>
    <row r="554" spans="2:13" x14ac:dyDescent="0.2">
      <c r="B554" s="3"/>
      <c r="C554" s="3">
        <v>1733.38</v>
      </c>
      <c r="D554" s="3">
        <v>0.144651434</v>
      </c>
      <c r="E554" s="3"/>
      <c r="F554" s="3">
        <v>1732.91</v>
      </c>
      <c r="G554" s="3">
        <v>9.2045350999999997E-2</v>
      </c>
      <c r="H554" s="3"/>
      <c r="I554" s="3">
        <v>1733.13</v>
      </c>
      <c r="J554" s="3">
        <v>7.8249936000000006E-2</v>
      </c>
      <c r="K554" s="3"/>
      <c r="L554" s="3">
        <v>1733.14</v>
      </c>
      <c r="M554" s="3">
        <v>6.2782714000000003E-2</v>
      </c>
    </row>
    <row r="555" spans="2:13" x14ac:dyDescent="0.2">
      <c r="B555" s="3"/>
      <c r="C555" s="3">
        <v>1733.79</v>
      </c>
      <c r="D555" s="3">
        <v>0.13497140699999999</v>
      </c>
      <c r="E555" s="3"/>
      <c r="F555" s="3">
        <v>1733.33</v>
      </c>
      <c r="G555" s="3">
        <v>0.12202642900000001</v>
      </c>
      <c r="H555" s="3"/>
      <c r="I555" s="3">
        <v>1733.55</v>
      </c>
      <c r="J555" s="3">
        <v>4.5342921000000001E-2</v>
      </c>
      <c r="K555" s="3"/>
      <c r="L555" s="3">
        <v>1733.56</v>
      </c>
      <c r="M555" s="3">
        <v>0.16364095300000001</v>
      </c>
    </row>
    <row r="556" spans="2:13" x14ac:dyDescent="0.2">
      <c r="B556" s="3"/>
      <c r="C556" s="3">
        <v>1734.21</v>
      </c>
      <c r="D556" s="3">
        <v>0.15701284700000001</v>
      </c>
      <c r="E556" s="3"/>
      <c r="F556" s="3">
        <v>1733.75</v>
      </c>
      <c r="G556" s="3">
        <v>0.12731081</v>
      </c>
      <c r="H556" s="3"/>
      <c r="I556" s="3">
        <v>1733.96</v>
      </c>
      <c r="J556" s="3">
        <v>8.1203382000000005E-2</v>
      </c>
      <c r="K556" s="3"/>
      <c r="L556" s="3">
        <v>1733.97</v>
      </c>
      <c r="M556" s="3">
        <v>0.18372374799999999</v>
      </c>
    </row>
    <row r="557" spans="2:13" x14ac:dyDescent="0.2">
      <c r="B557" s="3"/>
      <c r="C557" s="3">
        <v>1734.62</v>
      </c>
      <c r="D557" s="3">
        <v>0.158367333</v>
      </c>
      <c r="E557" s="3"/>
      <c r="F557" s="3">
        <v>1734.17</v>
      </c>
      <c r="G557" s="3">
        <v>0.14120096300000001</v>
      </c>
      <c r="H557" s="3"/>
      <c r="I557" s="3">
        <v>1734.37</v>
      </c>
      <c r="J557" s="3">
        <v>7.1223224000000002E-2</v>
      </c>
      <c r="K557" s="3"/>
      <c r="L557" s="3">
        <v>1734.38</v>
      </c>
      <c r="M557" s="3">
        <v>0.17350565400000001</v>
      </c>
    </row>
    <row r="558" spans="2:13" x14ac:dyDescent="0.2">
      <c r="B558" s="3"/>
      <c r="C558" s="3">
        <v>1735.03</v>
      </c>
      <c r="D558" s="3">
        <v>0.115581008</v>
      </c>
      <c r="E558" s="3"/>
      <c r="F558" s="3">
        <v>1734.58</v>
      </c>
      <c r="G558" s="3">
        <v>0.102070243</v>
      </c>
      <c r="H558" s="3"/>
      <c r="I558" s="3">
        <v>1734.79</v>
      </c>
      <c r="J558" s="3">
        <v>0.123448786</v>
      </c>
      <c r="K558" s="3"/>
      <c r="L558" s="3">
        <v>1734.8</v>
      </c>
      <c r="M558" s="3">
        <v>9.2619144E-2</v>
      </c>
    </row>
    <row r="559" spans="2:13" x14ac:dyDescent="0.2">
      <c r="B559" s="3"/>
      <c r="C559" s="3">
        <v>1735.45</v>
      </c>
      <c r="D559" s="3">
        <v>0.123832066</v>
      </c>
      <c r="E559" s="3"/>
      <c r="F559" s="3">
        <v>1735</v>
      </c>
      <c r="G559" s="3">
        <v>0.122147851</v>
      </c>
      <c r="H559" s="3"/>
      <c r="I559" s="3">
        <v>1735.2</v>
      </c>
      <c r="J559" s="3">
        <v>0.110194299</v>
      </c>
      <c r="K559" s="3"/>
      <c r="L559" s="3">
        <v>1735.21</v>
      </c>
      <c r="M559" s="3">
        <v>0.12784733400000001</v>
      </c>
    </row>
    <row r="560" spans="2:13" x14ac:dyDescent="0.2">
      <c r="B560" s="3"/>
      <c r="C560" s="3">
        <v>1735.86</v>
      </c>
      <c r="D560" s="3">
        <v>0.13346243699999999</v>
      </c>
      <c r="E560" s="3"/>
      <c r="F560" s="3">
        <v>1735.42</v>
      </c>
      <c r="G560" s="3">
        <v>0.101030568</v>
      </c>
      <c r="H560" s="3"/>
      <c r="I560" s="3">
        <v>1735.61</v>
      </c>
      <c r="J560" s="3">
        <v>3.8001872999999999E-2</v>
      </c>
      <c r="K560" s="3"/>
      <c r="L560" s="3">
        <v>1735.62</v>
      </c>
      <c r="M560" s="3">
        <v>0.16306542800000001</v>
      </c>
    </row>
    <row r="561" spans="2:13" x14ac:dyDescent="0.2">
      <c r="B561" s="3"/>
      <c r="C561" s="3">
        <v>1736.27</v>
      </c>
      <c r="D561" s="3">
        <v>0.132055537</v>
      </c>
      <c r="E561" s="3"/>
      <c r="F561" s="3">
        <v>1735.83</v>
      </c>
      <c r="G561" s="3">
        <v>0.10627194399999999</v>
      </c>
      <c r="H561" s="3"/>
      <c r="I561" s="3">
        <v>1736.03</v>
      </c>
      <c r="J561" s="3">
        <v>5.7484135999999998E-2</v>
      </c>
      <c r="K561" s="3"/>
      <c r="L561" s="3">
        <v>1736.04</v>
      </c>
      <c r="M561" s="3">
        <v>0.117518174</v>
      </c>
    </row>
    <row r="562" spans="2:13" x14ac:dyDescent="0.2">
      <c r="B562" s="3"/>
      <c r="C562" s="3">
        <v>1736.69</v>
      </c>
      <c r="D562" s="3">
        <v>0.13892727999999999</v>
      </c>
      <c r="E562" s="3"/>
      <c r="F562" s="3">
        <v>1736.25</v>
      </c>
      <c r="G562" s="3">
        <v>0.11914519</v>
      </c>
      <c r="H562" s="3"/>
      <c r="I562" s="3">
        <v>1736.44</v>
      </c>
      <c r="J562" s="3">
        <v>4.4229648000000003E-2</v>
      </c>
      <c r="K562" s="3"/>
      <c r="L562" s="3">
        <v>1736.45</v>
      </c>
      <c r="M562" s="3">
        <v>0.14264943499999999</v>
      </c>
    </row>
    <row r="563" spans="2:13" x14ac:dyDescent="0.2">
      <c r="B563" s="3"/>
      <c r="C563" s="3">
        <v>1737.1</v>
      </c>
      <c r="D563" s="3">
        <v>0.15407490800000001</v>
      </c>
      <c r="E563" s="3"/>
      <c r="F563" s="3">
        <v>1736.67</v>
      </c>
      <c r="G563" s="3">
        <v>0.119228668</v>
      </c>
      <c r="H563" s="3"/>
      <c r="I563" s="3">
        <v>1736.85</v>
      </c>
      <c r="J563" s="3">
        <v>0.14229582900000001</v>
      </c>
      <c r="K563" s="3"/>
      <c r="L563" s="3">
        <v>1736.86</v>
      </c>
      <c r="M563" s="3">
        <v>0.193012924</v>
      </c>
    </row>
    <row r="564" spans="2:13" x14ac:dyDescent="0.2">
      <c r="B564" s="3"/>
      <c r="C564" s="3">
        <v>1737.51</v>
      </c>
      <c r="D564" s="3">
        <v>7.1288473000000005E-2</v>
      </c>
      <c r="E564" s="3"/>
      <c r="F564" s="3">
        <v>1737.08</v>
      </c>
      <c r="G564" s="3">
        <v>0.110926449</v>
      </c>
      <c r="H564" s="3"/>
      <c r="I564" s="3">
        <v>1737.27</v>
      </c>
      <c r="J564" s="3">
        <v>0.16178464100000001</v>
      </c>
      <c r="K564" s="3"/>
      <c r="L564" s="3">
        <v>1737.28</v>
      </c>
      <c r="M564" s="3">
        <v>0.14746566999999999</v>
      </c>
    </row>
    <row r="565" spans="2:13" x14ac:dyDescent="0.2">
      <c r="B565" s="3"/>
      <c r="C565" s="3">
        <v>1737.93</v>
      </c>
      <c r="D565" s="3">
        <v>0.151263866</v>
      </c>
      <c r="E565" s="3"/>
      <c r="F565" s="3">
        <v>1737.5</v>
      </c>
      <c r="G565" s="3">
        <v>0.12395147199999999</v>
      </c>
      <c r="H565" s="3"/>
      <c r="I565" s="3">
        <v>1737.68</v>
      </c>
      <c r="J565" s="3">
        <v>0.18454778199999999</v>
      </c>
      <c r="K565" s="3"/>
      <c r="L565" s="3">
        <v>1737.69</v>
      </c>
      <c r="M565" s="3">
        <v>0.137257674</v>
      </c>
    </row>
    <row r="566" spans="2:13" x14ac:dyDescent="0.2">
      <c r="B566" s="3"/>
      <c r="C566" s="3">
        <v>1738.34</v>
      </c>
      <c r="D566" s="3">
        <v>0.12641138299999999</v>
      </c>
      <c r="E566" s="3"/>
      <c r="F566" s="3">
        <v>1737.92</v>
      </c>
      <c r="G566" s="3">
        <v>0.11676734599999999</v>
      </c>
      <c r="H566" s="3"/>
      <c r="I566" s="3">
        <v>1738.09</v>
      </c>
      <c r="J566" s="3">
        <v>7.6331178999999999E-2</v>
      </c>
      <c r="K566" s="3"/>
      <c r="L566" s="3">
        <v>1738.1</v>
      </c>
      <c r="M566" s="3">
        <v>0.101797254</v>
      </c>
    </row>
    <row r="567" spans="2:13" x14ac:dyDescent="0.2">
      <c r="B567" s="3"/>
      <c r="C567" s="3">
        <v>1738.75</v>
      </c>
      <c r="D567" s="3">
        <v>0.130521739</v>
      </c>
      <c r="E567" s="3"/>
      <c r="F567" s="3">
        <v>1738.33</v>
      </c>
      <c r="G567" s="3">
        <v>8.6313228000000006E-2</v>
      </c>
      <c r="H567" s="3"/>
      <c r="I567" s="3">
        <v>1738.51</v>
      </c>
      <c r="J567" s="3">
        <v>5.9802360999999998E-2</v>
      </c>
      <c r="K567" s="3"/>
      <c r="L567" s="3">
        <v>1738.52</v>
      </c>
      <c r="M567" s="3">
        <v>0.20770395799999999</v>
      </c>
    </row>
    <row r="568" spans="2:13" x14ac:dyDescent="0.2">
      <c r="B568" s="3"/>
      <c r="C568" s="3">
        <v>1739.17</v>
      </c>
      <c r="D568" s="3">
        <v>0.120841713</v>
      </c>
      <c r="E568" s="3"/>
      <c r="F568" s="3">
        <v>1738.75</v>
      </c>
      <c r="G568" s="3">
        <v>0.10542452099999999</v>
      </c>
      <c r="H568" s="3"/>
      <c r="I568" s="3">
        <v>1738.92</v>
      </c>
      <c r="J568" s="3">
        <v>2.3627565E-2</v>
      </c>
      <c r="K568" s="3"/>
      <c r="L568" s="3">
        <v>1738.93</v>
      </c>
      <c r="M568" s="3">
        <v>0.10662358600000001</v>
      </c>
    </row>
    <row r="569" spans="2:13" x14ac:dyDescent="0.2">
      <c r="B569" s="3"/>
      <c r="C569" s="3">
        <v>1739.58</v>
      </c>
      <c r="D569" s="3">
        <v>0.100127173</v>
      </c>
      <c r="E569" s="3"/>
      <c r="F569" s="3">
        <v>1739.17</v>
      </c>
      <c r="G569" s="3">
        <v>9.4289126000000001E-2</v>
      </c>
      <c r="H569" s="3"/>
      <c r="I569" s="3">
        <v>1739.33</v>
      </c>
      <c r="J569" s="3">
        <v>9.5499106E-2</v>
      </c>
      <c r="K569" s="3"/>
      <c r="L569" s="3">
        <v>1739.34</v>
      </c>
      <c r="M569" s="3">
        <v>0.13175484700000001</v>
      </c>
    </row>
    <row r="570" spans="2:13" x14ac:dyDescent="0.2">
      <c r="B570" s="3"/>
      <c r="C570" s="3">
        <v>1739.99</v>
      </c>
      <c r="D570" s="3">
        <v>0.13044449799999999</v>
      </c>
      <c r="E570" s="3"/>
      <c r="F570" s="3">
        <v>1739.58</v>
      </c>
      <c r="G570" s="3">
        <v>9.8005140000000004E-2</v>
      </c>
      <c r="H570" s="3"/>
      <c r="I570" s="3">
        <v>1739.74</v>
      </c>
      <c r="J570" s="3">
        <v>0.118262248</v>
      </c>
      <c r="K570" s="3"/>
      <c r="L570" s="3">
        <v>1739.76</v>
      </c>
      <c r="M570" s="3">
        <v>0.202312197</v>
      </c>
    </row>
    <row r="571" spans="2:13" x14ac:dyDescent="0.2">
      <c r="B571" s="3"/>
      <c r="C571" s="3">
        <v>1740.41</v>
      </c>
      <c r="D571" s="3">
        <v>9.8695445000000007E-2</v>
      </c>
      <c r="E571" s="3"/>
      <c r="F571" s="3">
        <v>1740</v>
      </c>
      <c r="G571" s="3">
        <v>0.100807961</v>
      </c>
      <c r="H571" s="3"/>
      <c r="I571" s="3">
        <v>1740.16</v>
      </c>
      <c r="J571" s="3">
        <v>0.13447018099999999</v>
      </c>
      <c r="K571" s="3"/>
      <c r="L571" s="3">
        <v>1740.17</v>
      </c>
      <c r="M571" s="3">
        <v>8.6086430000000005E-2</v>
      </c>
    </row>
    <row r="572" spans="2:13" x14ac:dyDescent="0.2">
      <c r="B572" s="3"/>
      <c r="C572" s="3">
        <v>1740.82</v>
      </c>
      <c r="D572" s="3">
        <v>0.10694374299999999</v>
      </c>
      <c r="E572" s="3"/>
      <c r="F572" s="3">
        <v>1740.41</v>
      </c>
      <c r="G572" s="3">
        <v>0.116610509</v>
      </c>
      <c r="H572" s="3"/>
      <c r="I572" s="3">
        <v>1740.57</v>
      </c>
      <c r="J572" s="3">
        <v>5.5729094999999999E-2</v>
      </c>
      <c r="K572" s="3"/>
      <c r="L572" s="3">
        <v>1740.58</v>
      </c>
      <c r="M572" s="3">
        <v>0.18189620400000001</v>
      </c>
    </row>
    <row r="573" spans="2:13" x14ac:dyDescent="0.2">
      <c r="B573" s="3"/>
      <c r="C573" s="3">
        <v>1741.23</v>
      </c>
      <c r="D573" s="3">
        <v>0.14829834</v>
      </c>
      <c r="E573" s="3"/>
      <c r="F573" s="3">
        <v>1740.83</v>
      </c>
      <c r="G573" s="3">
        <v>0.141881432</v>
      </c>
      <c r="H573" s="3"/>
      <c r="I573" s="3">
        <v>1740.98</v>
      </c>
      <c r="J573" s="3">
        <v>6.8669247000000003E-2</v>
      </c>
      <c r="K573" s="3"/>
      <c r="L573" s="3">
        <v>1741</v>
      </c>
      <c r="M573" s="3">
        <v>0.13129038800000001</v>
      </c>
    </row>
    <row r="574" spans="2:13" x14ac:dyDescent="0.2">
      <c r="B574" s="3"/>
      <c r="C574" s="3">
        <v>1741.64</v>
      </c>
      <c r="D574" s="3">
        <v>0.15654939700000001</v>
      </c>
      <c r="E574" s="3"/>
      <c r="F574" s="3">
        <v>1741.25</v>
      </c>
      <c r="G574" s="3">
        <v>0.102649526</v>
      </c>
      <c r="H574" s="3"/>
      <c r="I574" s="3">
        <v>1741.4</v>
      </c>
      <c r="J574" s="3">
        <v>0.117620479</v>
      </c>
      <c r="K574" s="3"/>
      <c r="L574" s="3">
        <v>1741.41</v>
      </c>
      <c r="M574" s="3">
        <v>0.13117932099999999</v>
      </c>
    </row>
    <row r="575" spans="2:13" x14ac:dyDescent="0.2">
      <c r="B575" s="3"/>
      <c r="C575" s="3">
        <v>1742.06</v>
      </c>
      <c r="D575" s="3">
        <v>0.117901015</v>
      </c>
      <c r="E575" s="3"/>
      <c r="F575" s="3">
        <v>1741.67</v>
      </c>
      <c r="G575" s="3">
        <v>9.0648999999999993E-2</v>
      </c>
      <c r="H575" s="3"/>
      <c r="I575" s="3">
        <v>1741.81</v>
      </c>
      <c r="J575" s="3">
        <v>5.5251043E-2</v>
      </c>
      <c r="K575" s="3"/>
      <c r="L575" s="3">
        <v>1741.82</v>
      </c>
      <c r="M575" s="3">
        <v>0.115922859</v>
      </c>
    </row>
    <row r="576" spans="2:13" x14ac:dyDescent="0.2">
      <c r="B576" s="3"/>
      <c r="C576" s="3">
        <v>1742.47</v>
      </c>
      <c r="D576" s="3">
        <v>0.177186696</v>
      </c>
      <c r="E576" s="3"/>
      <c r="F576" s="3">
        <v>1742.08</v>
      </c>
      <c r="G576" s="3">
        <v>0.101650325</v>
      </c>
      <c r="H576" s="3"/>
      <c r="I576" s="3">
        <v>1742.22</v>
      </c>
      <c r="J576" s="3">
        <v>4.1996554999999998E-2</v>
      </c>
      <c r="K576" s="3"/>
      <c r="L576" s="3">
        <v>1742.23</v>
      </c>
      <c r="M576" s="3">
        <v>0.161237884</v>
      </c>
    </row>
    <row r="577" spans="2:13" x14ac:dyDescent="0.2">
      <c r="B577" s="3"/>
      <c r="C577" s="3">
        <v>1742.88</v>
      </c>
      <c r="D577" s="3">
        <v>0.126127244</v>
      </c>
      <c r="E577" s="3"/>
      <c r="F577" s="3">
        <v>1742.5</v>
      </c>
      <c r="G577" s="3">
        <v>0.116931771</v>
      </c>
      <c r="H577" s="3"/>
      <c r="I577" s="3">
        <v>1742.63</v>
      </c>
      <c r="J577" s="3">
        <v>7.7850468000000006E-2</v>
      </c>
      <c r="K577" s="3"/>
      <c r="L577" s="3">
        <v>1742.65</v>
      </c>
      <c r="M577" s="3">
        <v>0.17122374800000001</v>
      </c>
    </row>
    <row r="578" spans="2:13" x14ac:dyDescent="0.2">
      <c r="B578" s="3"/>
      <c r="C578" s="3">
        <v>1743.3</v>
      </c>
      <c r="D578" s="3">
        <v>0.119203087</v>
      </c>
      <c r="E578" s="3"/>
      <c r="F578" s="3">
        <v>1742.91</v>
      </c>
      <c r="G578" s="3">
        <v>0.105750842</v>
      </c>
      <c r="H578" s="3"/>
      <c r="I578" s="3">
        <v>1743.05</v>
      </c>
      <c r="J578" s="3">
        <v>0.14645422799999999</v>
      </c>
      <c r="K578" s="3"/>
      <c r="L578" s="3">
        <v>1743.06</v>
      </c>
      <c r="M578" s="3">
        <v>0.11053109899999999</v>
      </c>
    </row>
    <row r="579" spans="2:13" x14ac:dyDescent="0.2">
      <c r="B579" s="3"/>
      <c r="C579" s="3">
        <v>1743.71</v>
      </c>
      <c r="D579" s="3">
        <v>0.146764543</v>
      </c>
      <c r="E579" s="3"/>
      <c r="F579" s="3">
        <v>1743.33</v>
      </c>
      <c r="G579" s="3">
        <v>6.3270902000000004E-2</v>
      </c>
      <c r="H579" s="3"/>
      <c r="I579" s="3">
        <v>1743.46</v>
      </c>
      <c r="J579" s="3">
        <v>0.11354721299999999</v>
      </c>
      <c r="K579" s="3"/>
      <c r="L579" s="3">
        <v>1743.47</v>
      </c>
      <c r="M579" s="3">
        <v>0.221476171</v>
      </c>
    </row>
    <row r="580" spans="2:13" x14ac:dyDescent="0.2">
      <c r="B580" s="3"/>
      <c r="C580" s="3">
        <v>1744.12</v>
      </c>
      <c r="D580" s="3">
        <v>0.103980976</v>
      </c>
      <c r="E580" s="3"/>
      <c r="F580" s="3">
        <v>1743.75</v>
      </c>
      <c r="G580" s="3">
        <v>0.108495482</v>
      </c>
      <c r="H580" s="3"/>
      <c r="I580" s="3">
        <v>1743.87</v>
      </c>
      <c r="J580" s="3">
        <v>7.0823756000000002E-2</v>
      </c>
      <c r="K580" s="3"/>
      <c r="L580" s="3">
        <v>1743.89</v>
      </c>
      <c r="M580" s="3">
        <v>4.4668820999999997E-2</v>
      </c>
    </row>
    <row r="581" spans="2:13" x14ac:dyDescent="0.2">
      <c r="B581" s="3"/>
      <c r="C581" s="3">
        <v>1744.53</v>
      </c>
      <c r="D581" s="3">
        <v>0.14809144299999999</v>
      </c>
      <c r="E581" s="3"/>
      <c r="F581" s="3">
        <v>1744.16</v>
      </c>
      <c r="G581" s="3">
        <v>9.8384582999999998E-2</v>
      </c>
      <c r="H581" s="3"/>
      <c r="I581" s="3">
        <v>1744.28</v>
      </c>
      <c r="J581" s="3">
        <v>0.139427516</v>
      </c>
      <c r="K581" s="3"/>
      <c r="L581" s="3">
        <v>1744.3</v>
      </c>
      <c r="M581" s="3">
        <v>0.16067245599999999</v>
      </c>
    </row>
    <row r="582" spans="2:13" x14ac:dyDescent="0.2">
      <c r="B582" s="3"/>
      <c r="C582" s="3">
        <v>1744.95</v>
      </c>
      <c r="D582" s="3">
        <v>0.13841141600000001</v>
      </c>
      <c r="E582" s="3"/>
      <c r="F582" s="3">
        <v>1744.58</v>
      </c>
      <c r="G582" s="3">
        <v>9.0724888000000004E-2</v>
      </c>
      <c r="H582" s="3"/>
      <c r="I582" s="3">
        <v>1744.7</v>
      </c>
      <c r="J582" s="3">
        <v>5.4131222E-2</v>
      </c>
      <c r="K582" s="3"/>
      <c r="L582" s="3">
        <v>1744.71</v>
      </c>
      <c r="M582" s="3">
        <v>9.9969709000000004E-2</v>
      </c>
    </row>
    <row r="583" spans="2:13" x14ac:dyDescent="0.2">
      <c r="B583" s="3"/>
      <c r="C583" s="3">
        <v>1745.36</v>
      </c>
      <c r="D583" s="3">
        <v>0.10528029</v>
      </c>
      <c r="E583" s="3"/>
      <c r="F583" s="3">
        <v>1744.99</v>
      </c>
      <c r="G583" s="3">
        <v>8.6783737999999999E-2</v>
      </c>
      <c r="H583" s="3"/>
      <c r="I583" s="3">
        <v>1745.11</v>
      </c>
      <c r="J583" s="3">
        <v>7.0345703999999995E-2</v>
      </c>
      <c r="K583" s="3"/>
      <c r="L583" s="3">
        <v>1745.12</v>
      </c>
      <c r="M583" s="3">
        <v>0.17053715699999999</v>
      </c>
    </row>
    <row r="584" spans="2:13" x14ac:dyDescent="0.2">
      <c r="B584" s="3"/>
      <c r="C584" s="3">
        <v>1745.77</v>
      </c>
      <c r="D584" s="3">
        <v>0.160428029</v>
      </c>
      <c r="E584" s="3"/>
      <c r="F584" s="3">
        <v>1745.41</v>
      </c>
      <c r="G584" s="3">
        <v>0.107000476</v>
      </c>
      <c r="H584" s="3"/>
      <c r="I584" s="3">
        <v>1745.52</v>
      </c>
      <c r="J584" s="3">
        <v>9.3108844999999996E-2</v>
      </c>
      <c r="K584" s="3"/>
      <c r="L584" s="3">
        <v>1745.54</v>
      </c>
      <c r="M584" s="3">
        <v>0.114892973</v>
      </c>
    </row>
    <row r="585" spans="2:13" x14ac:dyDescent="0.2">
      <c r="B585" s="3"/>
      <c r="C585" s="3">
        <v>1746.18</v>
      </c>
      <c r="D585" s="3">
        <v>0.123161719</v>
      </c>
      <c r="E585" s="3"/>
      <c r="F585" s="3">
        <v>1745.83</v>
      </c>
      <c r="G585" s="3">
        <v>0.119570167</v>
      </c>
      <c r="H585" s="3"/>
      <c r="I585" s="3">
        <v>1745.94</v>
      </c>
      <c r="J585" s="3">
        <v>4.3830180000000003E-2</v>
      </c>
      <c r="K585" s="3"/>
      <c r="L585" s="3">
        <v>1745.95</v>
      </c>
      <c r="M585" s="3">
        <v>4.9151858E-2</v>
      </c>
    </row>
    <row r="586" spans="2:13" x14ac:dyDescent="0.2">
      <c r="B586" s="3"/>
      <c r="C586" s="3">
        <v>1746.6</v>
      </c>
      <c r="D586" s="3">
        <v>0.160375615</v>
      </c>
      <c r="E586" s="3"/>
      <c r="F586" s="3">
        <v>1746.24</v>
      </c>
      <c r="G586" s="3">
        <v>0.138848415</v>
      </c>
      <c r="H586" s="3"/>
      <c r="I586" s="3">
        <v>1746.35</v>
      </c>
      <c r="J586" s="3">
        <v>6.6593321999999996E-2</v>
      </c>
      <c r="K586" s="3"/>
      <c r="L586" s="3">
        <v>1746.36</v>
      </c>
      <c r="M586" s="3">
        <v>0.20048465300000001</v>
      </c>
    </row>
    <row r="587" spans="2:13" x14ac:dyDescent="0.2">
      <c r="B587" s="3"/>
      <c r="C587" s="3">
        <v>1747.01</v>
      </c>
      <c r="D587" s="3">
        <v>0.13690244700000001</v>
      </c>
      <c r="E587" s="3"/>
      <c r="F587" s="3">
        <v>1746.66</v>
      </c>
      <c r="G587" s="3">
        <v>0.122762549</v>
      </c>
      <c r="H587" s="3"/>
      <c r="I587" s="3">
        <v>1746.76</v>
      </c>
      <c r="J587" s="3">
        <v>0.112270224</v>
      </c>
      <c r="K587" s="3"/>
      <c r="L587" s="3">
        <v>1746.77</v>
      </c>
      <c r="M587" s="3">
        <v>2.8725766999999999E-2</v>
      </c>
    </row>
    <row r="588" spans="2:13" x14ac:dyDescent="0.2">
      <c r="B588" s="3"/>
      <c r="C588" s="3">
        <v>1747.42</v>
      </c>
      <c r="D588" s="3">
        <v>0.15205007500000001</v>
      </c>
      <c r="E588" s="3"/>
      <c r="F588" s="3">
        <v>1747.08</v>
      </c>
      <c r="G588" s="3">
        <v>0.10543211</v>
      </c>
      <c r="H588" s="3"/>
      <c r="I588" s="3">
        <v>1747.17</v>
      </c>
      <c r="J588" s="3">
        <v>9.2467076999999995E-2</v>
      </c>
      <c r="K588" s="3"/>
      <c r="L588" s="3">
        <v>1747.19</v>
      </c>
      <c r="M588" s="3">
        <v>2.8614700999999999E-2</v>
      </c>
    </row>
    <row r="589" spans="2:13" x14ac:dyDescent="0.2">
      <c r="B589" s="3"/>
      <c r="C589" s="3">
        <v>1747.83</v>
      </c>
      <c r="D589" s="3">
        <v>0.16719494400000001</v>
      </c>
      <c r="E589" s="3"/>
      <c r="F589" s="3">
        <v>1747.49</v>
      </c>
      <c r="G589" s="3">
        <v>0.116830586</v>
      </c>
      <c r="H589" s="3"/>
      <c r="I589" s="3">
        <v>1747.59</v>
      </c>
      <c r="J589" s="3">
        <v>0.11188385300000001</v>
      </c>
      <c r="K589" s="3"/>
      <c r="L589" s="3">
        <v>1747.6</v>
      </c>
      <c r="M589" s="3">
        <v>0.154644588</v>
      </c>
    </row>
    <row r="590" spans="2:13" x14ac:dyDescent="0.2">
      <c r="B590" s="3"/>
      <c r="C590" s="3">
        <v>1748.25</v>
      </c>
      <c r="D590" s="3">
        <v>0.15061834700000001</v>
      </c>
      <c r="E590" s="3"/>
      <c r="F590" s="3">
        <v>1747.91</v>
      </c>
      <c r="G590" s="3">
        <v>0.11792844199999999</v>
      </c>
      <c r="H590" s="3"/>
      <c r="I590" s="3">
        <v>1748</v>
      </c>
      <c r="J590" s="3">
        <v>5.9920237000000001E-2</v>
      </c>
      <c r="K590" s="3"/>
      <c r="L590" s="3">
        <v>1748.01</v>
      </c>
      <c r="M590" s="3">
        <v>0.109258885</v>
      </c>
    </row>
    <row r="591" spans="2:13" x14ac:dyDescent="0.2">
      <c r="B591" s="3"/>
      <c r="C591" s="3">
        <v>1748.66</v>
      </c>
      <c r="D591" s="3">
        <v>0.103696838</v>
      </c>
      <c r="E591" s="3"/>
      <c r="F591" s="3">
        <v>1748.32</v>
      </c>
      <c r="G591" s="3">
        <v>0.110524239</v>
      </c>
      <c r="H591" s="3"/>
      <c r="I591" s="3">
        <v>1748.41</v>
      </c>
      <c r="J591" s="3">
        <v>4.6705042000000002E-2</v>
      </c>
      <c r="K591" s="3"/>
      <c r="L591" s="3">
        <v>1748.42</v>
      </c>
      <c r="M591" s="3">
        <v>0</v>
      </c>
    </row>
    <row r="592" spans="2:13" x14ac:dyDescent="0.2">
      <c r="B592" s="3"/>
      <c r="C592" s="3">
        <v>1749.07</v>
      </c>
      <c r="D592" s="3">
        <v>0.174014273</v>
      </c>
      <c r="E592" s="3"/>
      <c r="F592" s="3">
        <v>1748.74</v>
      </c>
      <c r="G592" s="3">
        <v>7.5405498000000001E-2</v>
      </c>
      <c r="H592" s="3"/>
      <c r="I592" s="3">
        <v>1748.82</v>
      </c>
      <c r="J592" s="3">
        <v>5.3397772000000003E-2</v>
      </c>
      <c r="K592" s="3"/>
      <c r="L592" s="3">
        <v>1748.84</v>
      </c>
      <c r="M592" s="3">
        <v>0.13105815800000001</v>
      </c>
    </row>
    <row r="593" spans="2:13" x14ac:dyDescent="0.2">
      <c r="B593" s="3"/>
      <c r="C593" s="3">
        <v>1749.49</v>
      </c>
      <c r="D593" s="3">
        <v>0.19467915799999999</v>
      </c>
      <c r="E593" s="3"/>
      <c r="F593" s="3">
        <v>1749.15</v>
      </c>
      <c r="G593" s="3">
        <v>0.111467788</v>
      </c>
      <c r="H593" s="3"/>
      <c r="I593" s="3">
        <v>1749.23</v>
      </c>
      <c r="J593" s="3">
        <v>9.8518038000000002E-2</v>
      </c>
      <c r="K593" s="3"/>
      <c r="L593" s="3">
        <v>1749.25</v>
      </c>
      <c r="M593" s="3">
        <v>0.152635299</v>
      </c>
    </row>
    <row r="594" spans="2:13" x14ac:dyDescent="0.2">
      <c r="B594" s="3"/>
      <c r="C594" s="3">
        <v>1749.9</v>
      </c>
      <c r="D594" s="3">
        <v>0.14499626199999999</v>
      </c>
      <c r="E594" s="3"/>
      <c r="F594" s="3">
        <v>1749.57</v>
      </c>
      <c r="G594" s="3">
        <v>9.4526910000000006E-2</v>
      </c>
      <c r="H594" s="3"/>
      <c r="I594" s="3">
        <v>1749.65</v>
      </c>
      <c r="J594" s="3">
        <v>0.11794136299999999</v>
      </c>
      <c r="K594" s="3"/>
      <c r="L594" s="3">
        <v>1749.66</v>
      </c>
      <c r="M594" s="3">
        <v>0.137469709</v>
      </c>
    </row>
    <row r="595" spans="2:13" x14ac:dyDescent="0.2">
      <c r="B595" s="3"/>
      <c r="C595" s="3">
        <v>1750.31</v>
      </c>
      <c r="D595" s="3">
        <v>0.18083360200000001</v>
      </c>
      <c r="E595" s="3"/>
      <c r="F595" s="3">
        <v>1749.99</v>
      </c>
      <c r="G595" s="3">
        <v>0.104283662</v>
      </c>
      <c r="H595" s="3"/>
      <c r="I595" s="3">
        <v>1750.06</v>
      </c>
      <c r="J595" s="3">
        <v>0.11282031100000001</v>
      </c>
      <c r="K595" s="3"/>
      <c r="L595" s="3">
        <v>1750.07</v>
      </c>
      <c r="M595" s="3">
        <v>0.17845315</v>
      </c>
    </row>
    <row r="596" spans="2:13" x14ac:dyDescent="0.2">
      <c r="B596" s="3"/>
      <c r="C596" s="3">
        <v>1750.72</v>
      </c>
      <c r="D596" s="3">
        <v>0.197360544</v>
      </c>
      <c r="E596" s="3"/>
      <c r="F596" s="3">
        <v>1750.4</v>
      </c>
      <c r="G596" s="3">
        <v>0.104278602</v>
      </c>
      <c r="H596" s="3"/>
      <c r="I596" s="3">
        <v>1750.47</v>
      </c>
      <c r="J596" s="3">
        <v>7.3063398000000002E-2</v>
      </c>
      <c r="K596" s="3"/>
      <c r="L596" s="3">
        <v>1750.48</v>
      </c>
      <c r="M596" s="3">
        <v>0.21895193900000001</v>
      </c>
    </row>
    <row r="597" spans="2:13" x14ac:dyDescent="0.2">
      <c r="B597" s="3"/>
      <c r="C597" s="3">
        <v>1751.13</v>
      </c>
      <c r="D597" s="3">
        <v>0.14491902000000001</v>
      </c>
      <c r="E597" s="3"/>
      <c r="F597" s="3">
        <v>1750.82</v>
      </c>
      <c r="G597" s="3">
        <v>0.102497749</v>
      </c>
      <c r="H597" s="3"/>
      <c r="I597" s="3">
        <v>1750.88</v>
      </c>
      <c r="J597" s="3">
        <v>0.115308802</v>
      </c>
      <c r="K597" s="3"/>
      <c r="L597" s="3">
        <v>1750.9</v>
      </c>
      <c r="M597" s="3">
        <v>9.2023425000000006E-2</v>
      </c>
    </row>
    <row r="598" spans="2:13" x14ac:dyDescent="0.2">
      <c r="B598" s="3"/>
      <c r="C598" s="3">
        <v>1751.55</v>
      </c>
      <c r="D598" s="3">
        <v>0.17799773199999999</v>
      </c>
      <c r="E598" s="3"/>
      <c r="F598" s="3">
        <v>1751.23</v>
      </c>
      <c r="G598" s="3">
        <v>0.10988930399999999</v>
      </c>
      <c r="H598" s="3"/>
      <c r="I598" s="3">
        <v>1751.3</v>
      </c>
      <c r="J598" s="3">
        <v>0.105112539</v>
      </c>
      <c r="K598" s="3"/>
      <c r="L598" s="3">
        <v>1751.31</v>
      </c>
      <c r="M598" s="3">
        <v>9.2296041999999995E-2</v>
      </c>
    </row>
    <row r="599" spans="2:13" x14ac:dyDescent="0.2">
      <c r="B599" s="3"/>
      <c r="C599" s="3">
        <v>1751.96</v>
      </c>
      <c r="D599" s="3">
        <v>0.227628214</v>
      </c>
      <c r="E599" s="3"/>
      <c r="F599" s="3">
        <v>1751.65</v>
      </c>
      <c r="G599" s="3">
        <v>0.10154661099999999</v>
      </c>
      <c r="H599" s="3"/>
      <c r="I599" s="3">
        <v>1751.71</v>
      </c>
      <c r="J599" s="3">
        <v>2.8061006999999999E-2</v>
      </c>
      <c r="K599" s="3"/>
      <c r="L599" s="3">
        <v>1751.72</v>
      </c>
      <c r="M599" s="3">
        <v>0.13073505699999999</v>
      </c>
    </row>
    <row r="600" spans="2:13" x14ac:dyDescent="0.2">
      <c r="B600" s="3"/>
      <c r="C600" s="3">
        <v>1752.37</v>
      </c>
      <c r="D600" s="3">
        <v>0.19173846</v>
      </c>
      <c r="E600" s="3"/>
      <c r="F600" s="3">
        <v>1752.06</v>
      </c>
      <c r="G600" s="3">
        <v>0.112062249</v>
      </c>
      <c r="H600" s="3"/>
      <c r="I600" s="3">
        <v>1752.12</v>
      </c>
      <c r="J600" s="3">
        <v>0.108020144</v>
      </c>
      <c r="K600" s="3"/>
      <c r="L600" s="3">
        <v>1752.13</v>
      </c>
      <c r="M600" s="3">
        <v>6.4367932000000003E-2</v>
      </c>
    </row>
    <row r="601" spans="2:13" x14ac:dyDescent="0.2">
      <c r="B601" s="3"/>
      <c r="C601" s="3">
        <v>1752.78</v>
      </c>
      <c r="D601" s="3">
        <v>0.12550655299999999</v>
      </c>
      <c r="E601" s="3"/>
      <c r="F601" s="3">
        <v>1752.48</v>
      </c>
      <c r="G601" s="3">
        <v>9.1815154999999996E-2</v>
      </c>
      <c r="H601" s="3"/>
      <c r="I601" s="3">
        <v>1752.53</v>
      </c>
      <c r="J601" s="3">
        <v>7.8158254999999996E-2</v>
      </c>
      <c r="K601" s="3"/>
      <c r="L601" s="3">
        <v>1752.55</v>
      </c>
      <c r="M601" s="3">
        <v>0.13972132500000001</v>
      </c>
    </row>
    <row r="602" spans="2:13" x14ac:dyDescent="0.2">
      <c r="B602" s="3"/>
      <c r="C602" s="3">
        <v>1753.19</v>
      </c>
      <c r="D602" s="3">
        <v>0.158585265</v>
      </c>
      <c r="E602" s="3"/>
      <c r="F602" s="3">
        <v>1752.89</v>
      </c>
      <c r="G602" s="3">
        <v>0.139544061</v>
      </c>
      <c r="H602" s="3"/>
      <c r="I602" s="3">
        <v>1752.94</v>
      </c>
      <c r="J602" s="3">
        <v>0.10458864599999999</v>
      </c>
      <c r="K602" s="3"/>
      <c r="L602" s="3">
        <v>1752.96</v>
      </c>
      <c r="M602" s="3">
        <v>8.8620758999999993E-2</v>
      </c>
    </row>
    <row r="603" spans="2:13" x14ac:dyDescent="0.2">
      <c r="B603" s="3"/>
      <c r="C603" s="3">
        <v>1753.61</v>
      </c>
      <c r="D603" s="3">
        <v>0.129592082</v>
      </c>
      <c r="E603" s="3"/>
      <c r="F603" s="3">
        <v>1753.31</v>
      </c>
      <c r="G603" s="3">
        <v>0.108424653</v>
      </c>
      <c r="H603" s="3"/>
      <c r="I603" s="3">
        <v>1753.36</v>
      </c>
      <c r="J603" s="3">
        <v>0.113291815</v>
      </c>
      <c r="K603" s="3"/>
      <c r="L603" s="3">
        <v>1753.37</v>
      </c>
      <c r="M603" s="3">
        <v>0.10461429699999999</v>
      </c>
    </row>
    <row r="604" spans="2:13" x14ac:dyDescent="0.2">
      <c r="B604" s="3"/>
      <c r="C604" s="3">
        <v>1754.02</v>
      </c>
      <c r="D604" s="3">
        <v>0.194395019</v>
      </c>
      <c r="E604" s="3"/>
      <c r="F604" s="3">
        <v>1753.73</v>
      </c>
      <c r="G604" s="3">
        <v>0.104503739</v>
      </c>
      <c r="H604" s="3"/>
      <c r="I604" s="3">
        <v>1753.77</v>
      </c>
      <c r="J604" s="3">
        <v>0.14056043400000001</v>
      </c>
      <c r="K604" s="3"/>
      <c r="L604" s="3">
        <v>1753.78</v>
      </c>
      <c r="M604" s="3">
        <v>0.231936591</v>
      </c>
    </row>
    <row r="605" spans="2:13" x14ac:dyDescent="0.2">
      <c r="B605" s="3"/>
      <c r="C605" s="3">
        <v>1754.43</v>
      </c>
      <c r="D605" s="3">
        <v>0.180574291</v>
      </c>
      <c r="E605" s="3"/>
      <c r="F605" s="3">
        <v>1754.14</v>
      </c>
      <c r="G605" s="3">
        <v>0.115892096</v>
      </c>
      <c r="H605" s="3"/>
      <c r="I605" s="3">
        <v>1754.18</v>
      </c>
      <c r="J605" s="3">
        <v>7.0987471999999996E-2</v>
      </c>
      <c r="K605" s="3"/>
      <c r="L605" s="3">
        <v>1754.19</v>
      </c>
      <c r="M605" s="3">
        <v>4.9989903000000002E-2</v>
      </c>
    </row>
    <row r="606" spans="2:13" x14ac:dyDescent="0.2">
      <c r="B606" s="3"/>
      <c r="C606" s="3">
        <v>1754.84</v>
      </c>
      <c r="D606" s="3">
        <v>0.14192866700000001</v>
      </c>
      <c r="E606" s="3"/>
      <c r="F606" s="3">
        <v>1754.56</v>
      </c>
      <c r="G606" s="3">
        <v>0.10578119800000001</v>
      </c>
      <c r="H606" s="3"/>
      <c r="I606" s="3">
        <v>1754.59</v>
      </c>
      <c r="J606" s="3">
        <v>4.0785053000000002E-2</v>
      </c>
      <c r="K606" s="3"/>
      <c r="L606" s="3">
        <v>1754.61</v>
      </c>
      <c r="M606" s="3">
        <v>0.15007067900000001</v>
      </c>
    </row>
    <row r="607" spans="2:13" x14ac:dyDescent="0.2">
      <c r="B607" s="3"/>
      <c r="C607" s="3">
        <v>1755.25</v>
      </c>
      <c r="D607" s="3">
        <v>0.16241700000000001</v>
      </c>
      <c r="E607" s="3"/>
      <c r="F607" s="3">
        <v>1754.97</v>
      </c>
      <c r="G607" s="3">
        <v>9.3909681999999994E-2</v>
      </c>
      <c r="H607" s="3"/>
      <c r="I607" s="3">
        <v>1755</v>
      </c>
      <c r="J607" s="3">
        <v>0.12771196400000001</v>
      </c>
      <c r="K607" s="3"/>
      <c r="L607" s="3">
        <v>1755.02</v>
      </c>
      <c r="M607" s="3">
        <v>0.16169224600000001</v>
      </c>
    </row>
    <row r="608" spans="2:13" x14ac:dyDescent="0.2">
      <c r="B608" s="3"/>
      <c r="C608" s="3">
        <v>1755.67</v>
      </c>
      <c r="D608" s="3">
        <v>0.117484462</v>
      </c>
      <c r="E608" s="3"/>
      <c r="F608" s="3">
        <v>1755.39</v>
      </c>
      <c r="G608" s="3">
        <v>7.0197007000000006E-2</v>
      </c>
      <c r="H608" s="3"/>
      <c r="I608" s="3">
        <v>1755.42</v>
      </c>
      <c r="J608" s="3">
        <v>9.9971841000000006E-2</v>
      </c>
      <c r="K608" s="3"/>
      <c r="L608" s="3">
        <v>1755.43</v>
      </c>
      <c r="M608" s="3">
        <v>0.166730614</v>
      </c>
    </row>
    <row r="609" spans="2:13" x14ac:dyDescent="0.2">
      <c r="B609" s="3"/>
      <c r="C609" s="3">
        <v>1756.08</v>
      </c>
      <c r="D609" s="3">
        <v>0.196764681</v>
      </c>
      <c r="E609" s="3"/>
      <c r="F609" s="3">
        <v>1755.8</v>
      </c>
      <c r="G609" s="3">
        <v>0.114854951</v>
      </c>
      <c r="H609" s="3"/>
      <c r="I609" s="3">
        <v>1755.83</v>
      </c>
      <c r="J609" s="3">
        <v>0.12549196800000001</v>
      </c>
      <c r="K609" s="3"/>
      <c r="L609" s="3">
        <v>1755.84</v>
      </c>
      <c r="M609" s="3">
        <v>4.1296446000000001E-2</v>
      </c>
    </row>
    <row r="610" spans="2:13" x14ac:dyDescent="0.2">
      <c r="B610" s="3"/>
      <c r="C610" s="3">
        <v>1756.49</v>
      </c>
      <c r="D610" s="3">
        <v>0.12691345400000001</v>
      </c>
      <c r="E610" s="3"/>
      <c r="F610" s="3">
        <v>1756.22</v>
      </c>
      <c r="G610" s="3">
        <v>9.0525047999999997E-2</v>
      </c>
      <c r="H610" s="3"/>
      <c r="I610" s="3">
        <v>1756.24</v>
      </c>
      <c r="J610" s="3">
        <v>0.171129578</v>
      </c>
      <c r="K610" s="3"/>
      <c r="L610" s="3">
        <v>1756.25</v>
      </c>
      <c r="M610" s="3">
        <v>0.162651454</v>
      </c>
    </row>
    <row r="611" spans="2:13" x14ac:dyDescent="0.2">
      <c r="B611" s="3"/>
      <c r="C611" s="3">
        <v>1756.9</v>
      </c>
      <c r="D611" s="3">
        <v>0.14344315399999999</v>
      </c>
      <c r="E611" s="3"/>
      <c r="F611" s="3">
        <v>1756.63</v>
      </c>
      <c r="G611" s="3">
        <v>0.119016179</v>
      </c>
      <c r="H611" s="3"/>
      <c r="I611" s="3">
        <v>1756.65</v>
      </c>
      <c r="J611" s="3">
        <v>8.2532759999999997E-2</v>
      </c>
      <c r="K611" s="3"/>
      <c r="L611" s="3">
        <v>1756.67</v>
      </c>
      <c r="M611" s="3">
        <v>0.10272617100000001</v>
      </c>
    </row>
    <row r="612" spans="2:13" x14ac:dyDescent="0.2">
      <c r="B612" s="3"/>
      <c r="C612" s="3">
        <v>1757.31</v>
      </c>
      <c r="D612" s="3">
        <v>0.116932736</v>
      </c>
      <c r="E612" s="3"/>
      <c r="F612" s="3">
        <v>1757.05</v>
      </c>
      <c r="G612" s="3">
        <v>9.0519988999999995E-2</v>
      </c>
      <c r="H612" s="3"/>
      <c r="I612" s="3">
        <v>1757.06</v>
      </c>
      <c r="J612" s="3">
        <v>0</v>
      </c>
      <c r="K612" s="3"/>
      <c r="L612" s="3">
        <v>1757.08</v>
      </c>
      <c r="M612" s="3">
        <v>0.19393174499999999</v>
      </c>
    </row>
    <row r="613" spans="2:13" x14ac:dyDescent="0.2">
      <c r="B613" s="3"/>
      <c r="C613" s="3">
        <v>1757.72</v>
      </c>
      <c r="D613" s="3">
        <v>0.15703215700000001</v>
      </c>
      <c r="E613" s="3"/>
      <c r="F613" s="3">
        <v>1757.46</v>
      </c>
      <c r="G613" s="3">
        <v>9.1162513000000001E-2</v>
      </c>
      <c r="H613" s="3"/>
      <c r="I613" s="3">
        <v>1757.47</v>
      </c>
      <c r="J613" s="3">
        <v>8.4084792000000005E-2</v>
      </c>
      <c r="K613" s="3"/>
      <c r="L613" s="3">
        <v>1757.49</v>
      </c>
      <c r="M613" s="3">
        <v>0.106058158</v>
      </c>
    </row>
    <row r="614" spans="2:13" x14ac:dyDescent="0.2">
      <c r="B614" s="3"/>
      <c r="C614" s="3">
        <v>1758.14</v>
      </c>
      <c r="D614" s="3">
        <v>0.16855494800000001</v>
      </c>
      <c r="E614" s="3"/>
      <c r="F614" s="3">
        <v>1757.88</v>
      </c>
      <c r="G614" s="3">
        <v>0.115570834</v>
      </c>
      <c r="H614" s="3"/>
      <c r="I614" s="3">
        <v>1757.89</v>
      </c>
      <c r="J614" s="3">
        <v>7.9991880000000001E-2</v>
      </c>
      <c r="K614" s="3"/>
      <c r="L614" s="3">
        <v>1757.9</v>
      </c>
      <c r="M614" s="3">
        <v>0.17007269799999999</v>
      </c>
    </row>
    <row r="615" spans="2:13" x14ac:dyDescent="0.2">
      <c r="B615" s="3"/>
      <c r="C615" s="3">
        <v>1758.55</v>
      </c>
      <c r="D615" s="3">
        <v>0.155953534</v>
      </c>
      <c r="E615" s="3"/>
      <c r="F615" s="3">
        <v>1758.29</v>
      </c>
      <c r="G615" s="3">
        <v>0.12577026999999999</v>
      </c>
      <c r="H615" s="3"/>
      <c r="I615" s="3">
        <v>1758.3</v>
      </c>
      <c r="J615" s="3">
        <v>0.115780306</v>
      </c>
      <c r="K615" s="3"/>
      <c r="L615" s="3">
        <v>1758.31</v>
      </c>
      <c r="M615" s="3">
        <v>0.159168013</v>
      </c>
    </row>
    <row r="616" spans="2:13" x14ac:dyDescent="0.2">
      <c r="B616" s="3"/>
      <c r="C616" s="3">
        <v>1758.96</v>
      </c>
      <c r="D616" s="3">
        <v>0.106643053</v>
      </c>
      <c r="E616" s="3"/>
      <c r="F616" s="3">
        <v>1758.71</v>
      </c>
      <c r="G616" s="3">
        <v>8.5594815000000005E-2</v>
      </c>
      <c r="H616" s="3"/>
      <c r="I616" s="3">
        <v>1758.71</v>
      </c>
      <c r="J616" s="3">
        <v>7.5420915000000005E-2</v>
      </c>
      <c r="K616" s="3"/>
      <c r="L616" s="3">
        <v>1758.72</v>
      </c>
      <c r="M616" s="3">
        <v>0.104170032</v>
      </c>
    </row>
    <row r="617" spans="2:13" x14ac:dyDescent="0.2">
      <c r="B617" s="3"/>
      <c r="C617" s="3">
        <v>1759.37</v>
      </c>
      <c r="D617" s="3">
        <v>0.18337705800000001</v>
      </c>
      <c r="E617" s="3"/>
      <c r="F617" s="3">
        <v>1759.12</v>
      </c>
      <c r="G617" s="3">
        <v>0.10399275500000001</v>
      </c>
      <c r="H617" s="3"/>
      <c r="I617" s="3">
        <v>1759.12</v>
      </c>
      <c r="J617" s="3">
        <v>6.5630669000000003E-2</v>
      </c>
      <c r="K617" s="3"/>
      <c r="L617" s="3">
        <v>1759.14</v>
      </c>
      <c r="M617" s="3">
        <v>0.207168821</v>
      </c>
    </row>
    <row r="618" spans="2:13" x14ac:dyDescent="0.2">
      <c r="B618" s="3"/>
      <c r="C618" s="3">
        <v>1759.78</v>
      </c>
      <c r="D618" s="3">
        <v>0.14807213299999999</v>
      </c>
      <c r="E618" s="3"/>
      <c r="F618" s="3">
        <v>1759.54</v>
      </c>
      <c r="G618" s="3">
        <v>0.120533953</v>
      </c>
      <c r="H618" s="3"/>
      <c r="I618" s="3">
        <v>1759.53</v>
      </c>
      <c r="J618" s="3">
        <v>4.3600976999999999E-2</v>
      </c>
      <c r="K618" s="3"/>
      <c r="L618" s="3">
        <v>1759.55</v>
      </c>
      <c r="M618" s="3">
        <v>5.6896203999999999E-2</v>
      </c>
    </row>
    <row r="619" spans="2:13" x14ac:dyDescent="0.2">
      <c r="B619" s="3"/>
      <c r="C619" s="3">
        <v>1760.19</v>
      </c>
      <c r="D619" s="3">
        <v>0.146543853</v>
      </c>
      <c r="E619" s="3"/>
      <c r="F619" s="3">
        <v>1759.95</v>
      </c>
      <c r="G619" s="3">
        <v>8.6788797000000001E-2</v>
      </c>
      <c r="H619" s="3"/>
      <c r="I619" s="3">
        <v>1759.94</v>
      </c>
      <c r="J619" s="3">
        <v>0.12914612</v>
      </c>
      <c r="K619" s="3"/>
      <c r="L619" s="3">
        <v>1759.96</v>
      </c>
      <c r="M619" s="3">
        <v>0.142578756</v>
      </c>
    </row>
    <row r="620" spans="2:13" x14ac:dyDescent="0.2">
      <c r="B620" s="3"/>
      <c r="C620" s="3">
        <v>1760.61</v>
      </c>
      <c r="D620" s="3">
        <v>0.14773006299999999</v>
      </c>
      <c r="E620" s="3"/>
      <c r="F620" s="3">
        <v>1760.37</v>
      </c>
      <c r="G620" s="3">
        <v>7.7333070000000004E-2</v>
      </c>
      <c r="H620" s="3"/>
      <c r="I620" s="3">
        <v>1760.36</v>
      </c>
      <c r="J620" s="3">
        <v>0.14678821</v>
      </c>
      <c r="K620" s="3"/>
      <c r="L620" s="3">
        <v>1760.37</v>
      </c>
      <c r="M620" s="3">
        <v>0.158128029</v>
      </c>
    </row>
    <row r="621" spans="2:13" x14ac:dyDescent="0.2">
      <c r="B621" s="3"/>
      <c r="C621" s="3">
        <v>1761.02</v>
      </c>
      <c r="D621" s="3">
        <v>0.20000606900000001</v>
      </c>
      <c r="E621" s="3"/>
      <c r="F621" s="3">
        <v>1760.78</v>
      </c>
      <c r="G621" s="3">
        <v>0.109853889</v>
      </c>
      <c r="H621" s="3"/>
      <c r="I621" s="3">
        <v>1760.77</v>
      </c>
      <c r="J621" s="3">
        <v>0.12403816600000001</v>
      </c>
      <c r="K621" s="3"/>
      <c r="L621" s="3">
        <v>1760.78</v>
      </c>
      <c r="M621" s="3">
        <v>5.9481017999999997E-2</v>
      </c>
    </row>
    <row r="622" spans="2:13" x14ac:dyDescent="0.2">
      <c r="B622" s="3"/>
      <c r="C622" s="3">
        <v>1761.43</v>
      </c>
      <c r="D622" s="3">
        <v>0.11261824199999999</v>
      </c>
      <c r="E622" s="3"/>
      <c r="F622" s="3">
        <v>1761.2</v>
      </c>
      <c r="G622" s="3">
        <v>8.6298050000000001E-2</v>
      </c>
      <c r="H622" s="3"/>
      <c r="I622" s="3">
        <v>1761.18</v>
      </c>
      <c r="J622" s="3">
        <v>0.12147764</v>
      </c>
      <c r="K622" s="3"/>
      <c r="L622" s="3">
        <v>1761.19</v>
      </c>
      <c r="M622" s="3">
        <v>0.16361066199999999</v>
      </c>
    </row>
    <row r="623" spans="2:13" x14ac:dyDescent="0.2">
      <c r="B623" s="3"/>
      <c r="C623" s="3">
        <v>1761.84</v>
      </c>
      <c r="D623" s="3">
        <v>0.165978389</v>
      </c>
      <c r="E623" s="3"/>
      <c r="F623" s="3">
        <v>1761.61</v>
      </c>
      <c r="G623" s="3">
        <v>0.112902083</v>
      </c>
      <c r="H623" s="3"/>
      <c r="I623" s="3">
        <v>1761.59</v>
      </c>
      <c r="J623" s="3">
        <v>8.9952391000000007E-2</v>
      </c>
      <c r="K623" s="3"/>
      <c r="L623" s="3">
        <v>1761.6</v>
      </c>
      <c r="M623" s="3">
        <v>8.4642569000000001E-2</v>
      </c>
    </row>
    <row r="624" spans="2:13" x14ac:dyDescent="0.2">
      <c r="B624" s="3"/>
      <c r="C624" s="3">
        <v>1762.25</v>
      </c>
      <c r="D624" s="3">
        <v>0.193429499</v>
      </c>
      <c r="E624" s="3"/>
      <c r="F624" s="3">
        <v>1762.03</v>
      </c>
      <c r="G624" s="3">
        <v>0.100542351</v>
      </c>
      <c r="H624" s="3"/>
      <c r="I624" s="3">
        <v>1762</v>
      </c>
      <c r="J624" s="3">
        <v>0.133762925</v>
      </c>
      <c r="K624" s="3"/>
      <c r="L624" s="3">
        <v>1762.02</v>
      </c>
      <c r="M624" s="3">
        <v>8.9842487999999998E-2</v>
      </c>
    </row>
    <row r="625" spans="2:13" x14ac:dyDescent="0.2">
      <c r="B625" s="3"/>
      <c r="C625" s="3">
        <v>1762.66</v>
      </c>
      <c r="D625" s="3">
        <v>0.187440517</v>
      </c>
      <c r="E625" s="3"/>
      <c r="F625" s="3">
        <v>1762.44</v>
      </c>
      <c r="G625" s="3">
        <v>9.9960538000000002E-2</v>
      </c>
      <c r="H625" s="3"/>
      <c r="I625" s="3">
        <v>1762.41</v>
      </c>
      <c r="J625" s="3">
        <v>0.173146566</v>
      </c>
      <c r="K625" s="3"/>
      <c r="L625" s="3">
        <v>1762.43</v>
      </c>
      <c r="M625" s="3">
        <v>0.174293215</v>
      </c>
    </row>
    <row r="626" spans="2:13" x14ac:dyDescent="0.2">
      <c r="B626" s="3"/>
      <c r="C626" s="3">
        <v>1763.08</v>
      </c>
      <c r="D626" s="3">
        <v>0.146016955</v>
      </c>
      <c r="E626" s="3"/>
      <c r="F626" s="3">
        <v>1762.86</v>
      </c>
      <c r="G626" s="3">
        <v>0.111151585</v>
      </c>
      <c r="H626" s="3"/>
      <c r="I626" s="3">
        <v>1762.82</v>
      </c>
      <c r="J626" s="3">
        <v>0.123337459</v>
      </c>
      <c r="K626" s="3"/>
      <c r="L626" s="3">
        <v>1762.84</v>
      </c>
      <c r="M626" s="3">
        <v>0.157683764</v>
      </c>
    </row>
    <row r="627" spans="2:13" x14ac:dyDescent="0.2">
      <c r="B627" s="3"/>
      <c r="C627" s="3">
        <v>1763.49</v>
      </c>
      <c r="D627" s="3">
        <v>0.14032314600000001</v>
      </c>
      <c r="E627" s="3"/>
      <c r="F627" s="3">
        <v>1763.27</v>
      </c>
      <c r="G627" s="3">
        <v>0.12703255099999999</v>
      </c>
      <c r="H627" s="3"/>
      <c r="I627" s="3">
        <v>1763.23</v>
      </c>
      <c r="J627" s="3">
        <v>0.14805210099999999</v>
      </c>
      <c r="K627" s="3"/>
      <c r="L627" s="3">
        <v>1763.25</v>
      </c>
      <c r="M627" s="3">
        <v>0.12009289200000001</v>
      </c>
    </row>
    <row r="628" spans="2:13" x14ac:dyDescent="0.2">
      <c r="B628" s="3"/>
      <c r="C628" s="3">
        <v>1763.9</v>
      </c>
      <c r="D628" s="3">
        <v>0.156428018</v>
      </c>
      <c r="E628" s="3"/>
      <c r="F628" s="3">
        <v>1763.69</v>
      </c>
      <c r="G628" s="3">
        <v>0.12287891200000001</v>
      </c>
      <c r="H628" s="3"/>
      <c r="I628" s="3">
        <v>1763.65</v>
      </c>
      <c r="J628" s="3">
        <v>0.17687275299999999</v>
      </c>
      <c r="K628" s="3"/>
      <c r="L628" s="3">
        <v>1763.66</v>
      </c>
      <c r="M628" s="3">
        <v>0.15442245600000001</v>
      </c>
    </row>
    <row r="629" spans="2:13" x14ac:dyDescent="0.2">
      <c r="B629" s="3"/>
      <c r="C629" s="3">
        <v>1764.31</v>
      </c>
      <c r="D629" s="3">
        <v>0.200149518</v>
      </c>
      <c r="E629" s="3"/>
      <c r="F629" s="3">
        <v>1764.1</v>
      </c>
      <c r="G629" s="3">
        <v>0.12457122900000001</v>
      </c>
      <c r="H629" s="3"/>
      <c r="I629" s="3">
        <v>1764.06</v>
      </c>
      <c r="J629" s="3">
        <v>8.1399842E-2</v>
      </c>
      <c r="K629" s="3"/>
      <c r="L629" s="3">
        <v>1764.07</v>
      </c>
      <c r="M629" s="3">
        <v>4.7596931000000002E-2</v>
      </c>
    </row>
    <row r="630" spans="2:13" x14ac:dyDescent="0.2">
      <c r="B630" s="3"/>
      <c r="C630" s="3">
        <v>1764.72</v>
      </c>
      <c r="D630" s="3">
        <v>0.16852736099999999</v>
      </c>
      <c r="E630" s="3"/>
      <c r="F630" s="3">
        <v>1764.52</v>
      </c>
      <c r="G630" s="3">
        <v>0.123890761</v>
      </c>
      <c r="H630" s="3"/>
      <c r="I630" s="3">
        <v>1764.47</v>
      </c>
      <c r="J630" s="3">
        <v>8.5191515999999995E-2</v>
      </c>
      <c r="K630" s="3"/>
      <c r="L630" s="3">
        <v>1764.48</v>
      </c>
      <c r="M630" s="3">
        <v>0.11746769</v>
      </c>
    </row>
    <row r="631" spans="2:13" x14ac:dyDescent="0.2">
      <c r="B631" s="3"/>
      <c r="C631" s="3">
        <v>1765.13</v>
      </c>
      <c r="D631" s="3">
        <v>0.18295222899999999</v>
      </c>
      <c r="E631" s="3"/>
      <c r="F631" s="3">
        <v>1764.93</v>
      </c>
      <c r="G631" s="3">
        <v>0.10502484099999999</v>
      </c>
      <c r="H631" s="3"/>
      <c r="I631" s="3">
        <v>1764.88</v>
      </c>
      <c r="J631" s="3">
        <v>9.1484778000000003E-2</v>
      </c>
      <c r="K631" s="3"/>
      <c r="L631" s="3">
        <v>1764.9</v>
      </c>
      <c r="M631" s="3">
        <v>0.158087641</v>
      </c>
    </row>
    <row r="632" spans="2:13" x14ac:dyDescent="0.2">
      <c r="B632" s="3"/>
      <c r="C632" s="3">
        <v>1765.54</v>
      </c>
      <c r="D632" s="3">
        <v>0.18742672399999999</v>
      </c>
      <c r="E632" s="3"/>
      <c r="F632" s="3">
        <v>1765.35</v>
      </c>
      <c r="G632" s="3">
        <v>0.100360218</v>
      </c>
      <c r="H632" s="3"/>
      <c r="I632" s="3">
        <v>1765.29</v>
      </c>
      <c r="J632" s="3">
        <v>7.3744457999999999E-2</v>
      </c>
      <c r="K632" s="3"/>
      <c r="L632" s="3">
        <v>1765.31</v>
      </c>
      <c r="M632" s="3">
        <v>0.132986672</v>
      </c>
    </row>
    <row r="633" spans="2:13" x14ac:dyDescent="0.2">
      <c r="B633" s="3"/>
      <c r="C633" s="3">
        <v>1765.95</v>
      </c>
      <c r="D633" s="3">
        <v>0.181870847</v>
      </c>
      <c r="E633" s="3"/>
      <c r="F633" s="3">
        <v>1765.76</v>
      </c>
      <c r="G633" s="3">
        <v>9.2935777999999997E-2</v>
      </c>
      <c r="H633" s="3"/>
      <c r="I633" s="3">
        <v>1765.7</v>
      </c>
      <c r="J633" s="3">
        <v>0.14541299099999999</v>
      </c>
      <c r="K633" s="3"/>
      <c r="L633" s="3">
        <v>1765.72</v>
      </c>
      <c r="M633" s="3">
        <v>0.110016155</v>
      </c>
    </row>
    <row r="634" spans="2:13" x14ac:dyDescent="0.2">
      <c r="B634" s="3"/>
      <c r="C634" s="3">
        <v>1766.36</v>
      </c>
      <c r="D634" s="3">
        <v>0.193895707</v>
      </c>
      <c r="E634" s="3"/>
      <c r="F634" s="3">
        <v>1766.18</v>
      </c>
      <c r="G634" s="3">
        <v>0.124998735</v>
      </c>
      <c r="H634" s="3"/>
      <c r="I634" s="3">
        <v>1766.11</v>
      </c>
      <c r="J634" s="3">
        <v>6.3633327000000003E-2</v>
      </c>
      <c r="K634" s="3"/>
      <c r="L634" s="3">
        <v>1766.13</v>
      </c>
      <c r="M634" s="3">
        <v>0.13669224599999999</v>
      </c>
    </row>
    <row r="635" spans="2:13" x14ac:dyDescent="0.2">
      <c r="B635" s="3"/>
      <c r="C635" s="3">
        <v>1766.77</v>
      </c>
      <c r="D635" s="3">
        <v>0.212304034</v>
      </c>
      <c r="E635" s="3"/>
      <c r="F635" s="3">
        <v>1766.59</v>
      </c>
      <c r="G635" s="3">
        <v>0.109691993</v>
      </c>
      <c r="H635" s="3"/>
      <c r="I635" s="3">
        <v>1766.52</v>
      </c>
      <c r="J635" s="3">
        <v>0.14374963199999999</v>
      </c>
      <c r="K635" s="3"/>
      <c r="L635" s="3">
        <v>1766.54</v>
      </c>
      <c r="M635" s="3">
        <v>0.100383683</v>
      </c>
    </row>
    <row r="636" spans="2:13" x14ac:dyDescent="0.2">
      <c r="B636" s="3"/>
      <c r="C636" s="3">
        <v>1767.19</v>
      </c>
      <c r="D636" s="3">
        <v>0.18333016099999999</v>
      </c>
      <c r="E636" s="3"/>
      <c r="F636" s="3">
        <v>1767.01</v>
      </c>
      <c r="G636" s="3">
        <v>9.6163575000000001E-2</v>
      </c>
      <c r="H636" s="3"/>
      <c r="I636" s="3">
        <v>1766.93</v>
      </c>
      <c r="J636" s="3">
        <v>0.10604899700000001</v>
      </c>
      <c r="K636" s="3"/>
      <c r="L636" s="3">
        <v>1766.95</v>
      </c>
      <c r="M636" s="3">
        <v>0.170638126</v>
      </c>
    </row>
    <row r="637" spans="2:13" x14ac:dyDescent="0.2">
      <c r="B637" s="3"/>
      <c r="C637" s="3">
        <v>1767.6</v>
      </c>
      <c r="D637" s="3">
        <v>0.17250254500000001</v>
      </c>
      <c r="E637" s="3"/>
      <c r="F637" s="3">
        <v>1767.42</v>
      </c>
      <c r="G637" s="3">
        <v>0.11767548</v>
      </c>
      <c r="H637" s="3"/>
      <c r="I637" s="3">
        <v>1767.34</v>
      </c>
      <c r="J637" s="3">
        <v>8.6154169000000003E-2</v>
      </c>
      <c r="K637" s="3"/>
      <c r="L637" s="3">
        <v>1767.36</v>
      </c>
      <c r="M637" s="3">
        <v>0.145224152</v>
      </c>
    </row>
    <row r="638" spans="2:13" x14ac:dyDescent="0.2">
      <c r="B638" s="3"/>
      <c r="C638" s="3">
        <v>1768.01</v>
      </c>
      <c r="D638" s="3">
        <v>0.159989407</v>
      </c>
      <c r="E638" s="3"/>
      <c r="F638" s="3">
        <v>1767.83</v>
      </c>
      <c r="G638" s="3">
        <v>0.104916067</v>
      </c>
      <c r="H638" s="3"/>
      <c r="I638" s="3">
        <v>1767.76</v>
      </c>
      <c r="J638" s="3">
        <v>0.135439382</v>
      </c>
      <c r="K638" s="3"/>
      <c r="L638" s="3">
        <v>1767.77</v>
      </c>
      <c r="M638" s="3">
        <v>0.162419225</v>
      </c>
    </row>
    <row r="639" spans="2:13" x14ac:dyDescent="0.2">
      <c r="B639" s="3"/>
      <c r="C639" s="3">
        <v>1768.42</v>
      </c>
      <c r="D639" s="3">
        <v>0.20038124199999999</v>
      </c>
      <c r="E639" s="3"/>
      <c r="F639" s="3">
        <v>1768.25</v>
      </c>
      <c r="G639" s="3">
        <v>6.9018203E-2</v>
      </c>
      <c r="H639" s="3"/>
      <c r="I639" s="3">
        <v>1768.17</v>
      </c>
      <c r="J639" s="3">
        <v>0.122270027</v>
      </c>
      <c r="K639" s="3"/>
      <c r="L639" s="3">
        <v>1768.18</v>
      </c>
      <c r="M639" s="3">
        <v>0.122283926</v>
      </c>
    </row>
    <row r="640" spans="2:13" x14ac:dyDescent="0.2">
      <c r="B640" s="3"/>
      <c r="C640" s="3">
        <v>1768.83</v>
      </c>
      <c r="D640" s="3">
        <v>0.18425430100000001</v>
      </c>
      <c r="E640" s="3"/>
      <c r="F640" s="3">
        <v>1768.66</v>
      </c>
      <c r="G640" s="3">
        <v>0.13824383500000001</v>
      </c>
      <c r="H640" s="3"/>
      <c r="I640" s="3">
        <v>1768.58</v>
      </c>
      <c r="J640" s="3">
        <v>7.3063398000000002E-2</v>
      </c>
      <c r="K640" s="3"/>
      <c r="L640" s="3">
        <v>1768.59</v>
      </c>
      <c r="M640" s="3">
        <v>0.163772213</v>
      </c>
    </row>
    <row r="641" spans="2:13" x14ac:dyDescent="0.2">
      <c r="B641" s="3"/>
      <c r="C641" s="3">
        <v>1769.24</v>
      </c>
      <c r="D641" s="3">
        <v>0.19434536399999999</v>
      </c>
      <c r="E641" s="3"/>
      <c r="F641" s="3">
        <v>1769.08</v>
      </c>
      <c r="G641" s="3">
        <v>0.107845369</v>
      </c>
      <c r="H641" s="3"/>
      <c r="I641" s="3">
        <v>1768.99</v>
      </c>
      <c r="J641" s="3">
        <v>0.10236865000000001</v>
      </c>
      <c r="K641" s="3"/>
      <c r="L641" s="3">
        <v>1769</v>
      </c>
      <c r="M641" s="3">
        <v>0.11829563799999999</v>
      </c>
    </row>
    <row r="642" spans="2:13" x14ac:dyDescent="0.2">
      <c r="B642" s="3"/>
      <c r="C642" s="3">
        <v>1769.65</v>
      </c>
      <c r="D642" s="3">
        <v>0.17489703400000001</v>
      </c>
      <c r="E642" s="3"/>
      <c r="F642" s="3">
        <v>1769.49</v>
      </c>
      <c r="G642" s="3">
        <v>0.106153052</v>
      </c>
      <c r="H642" s="3"/>
      <c r="I642" s="3">
        <v>1769.4</v>
      </c>
      <c r="J642" s="3">
        <v>8.4556296000000003E-2</v>
      </c>
      <c r="K642" s="3"/>
      <c r="L642" s="3">
        <v>1769.42</v>
      </c>
      <c r="M642" s="3">
        <v>0.122283926</v>
      </c>
    </row>
    <row r="643" spans="2:13" x14ac:dyDescent="0.2">
      <c r="B643" s="3"/>
      <c r="C643" s="3">
        <v>1770.06</v>
      </c>
      <c r="D643" s="3">
        <v>0.20931092200000001</v>
      </c>
      <c r="E643" s="3"/>
      <c r="F643" s="3">
        <v>1769.91</v>
      </c>
      <c r="G643" s="3">
        <v>0.102305497</v>
      </c>
      <c r="H643" s="3"/>
      <c r="I643" s="3">
        <v>1769.81</v>
      </c>
      <c r="J643" s="3">
        <v>0.14350078299999999</v>
      </c>
      <c r="K643" s="3"/>
      <c r="L643" s="3">
        <v>1769.83</v>
      </c>
      <c r="M643" s="3">
        <v>0.12731219699999999</v>
      </c>
    </row>
    <row r="644" spans="2:13" x14ac:dyDescent="0.2">
      <c r="B644" s="3"/>
      <c r="C644" s="3">
        <v>1770.47</v>
      </c>
      <c r="D644" s="3">
        <v>0.21766680699999999</v>
      </c>
      <c r="E644" s="3"/>
      <c r="F644" s="3">
        <v>1770.32</v>
      </c>
      <c r="G644" s="3">
        <v>0.102783596</v>
      </c>
      <c r="H644" s="3"/>
      <c r="I644" s="3">
        <v>1770.22</v>
      </c>
      <c r="J644" s="3">
        <v>0.14215175899999999</v>
      </c>
      <c r="K644" s="3"/>
      <c r="L644" s="3">
        <v>1770.24</v>
      </c>
      <c r="M644" s="3">
        <v>0.10116114700000001</v>
      </c>
    </row>
    <row r="645" spans="2:13" x14ac:dyDescent="0.2">
      <c r="B645" s="3"/>
      <c r="C645" s="3">
        <v>1770.88</v>
      </c>
      <c r="D645" s="3">
        <v>0.16786253200000001</v>
      </c>
      <c r="E645" s="3"/>
      <c r="F645" s="3">
        <v>1770.74</v>
      </c>
      <c r="G645" s="3">
        <v>0.10814639400000001</v>
      </c>
      <c r="H645" s="3"/>
      <c r="I645" s="3">
        <v>1770.63</v>
      </c>
      <c r="J645" s="3">
        <v>8.6134523000000005E-2</v>
      </c>
      <c r="K645" s="3"/>
      <c r="L645" s="3">
        <v>1770.65</v>
      </c>
      <c r="M645" s="3">
        <v>7.6181341E-2</v>
      </c>
    </row>
    <row r="646" spans="2:13" x14ac:dyDescent="0.2">
      <c r="B646" s="3"/>
      <c r="C646" s="3">
        <v>1771.29</v>
      </c>
      <c r="D646" s="3">
        <v>0.18906534899999999</v>
      </c>
      <c r="E646" s="3"/>
      <c r="F646" s="3">
        <v>1771.15</v>
      </c>
      <c r="G646" s="3">
        <v>0.125879044</v>
      </c>
      <c r="H646" s="3"/>
      <c r="I646" s="3">
        <v>1771.04</v>
      </c>
      <c r="J646" s="3">
        <v>0.108904213</v>
      </c>
      <c r="K646" s="3"/>
      <c r="L646" s="3">
        <v>1771.06</v>
      </c>
      <c r="M646" s="3">
        <v>7.6585217999999997E-2</v>
      </c>
    </row>
    <row r="647" spans="2:13" x14ac:dyDescent="0.2">
      <c r="B647" s="3"/>
      <c r="C647" s="3">
        <v>1771.71</v>
      </c>
      <c r="D647" s="3">
        <v>0.18640051399999999</v>
      </c>
      <c r="E647" s="3"/>
      <c r="F647" s="3">
        <v>1771.56</v>
      </c>
      <c r="G647" s="3">
        <v>0.124404274</v>
      </c>
      <c r="H647" s="3"/>
      <c r="I647" s="3">
        <v>1771.45</v>
      </c>
      <c r="J647" s="3">
        <v>0.141896361</v>
      </c>
      <c r="K647" s="3"/>
      <c r="L647" s="3">
        <v>1771.47</v>
      </c>
      <c r="M647" s="3">
        <v>0.114428514</v>
      </c>
    </row>
    <row r="648" spans="2:13" x14ac:dyDescent="0.2">
      <c r="B648" s="3"/>
      <c r="C648" s="3">
        <v>1772.12</v>
      </c>
      <c r="D648" s="3">
        <v>0.20775505599999999</v>
      </c>
      <c r="E648" s="3"/>
      <c r="F648" s="3">
        <v>1771.98</v>
      </c>
      <c r="G648" s="3">
        <v>0.108849629</v>
      </c>
      <c r="H648" s="3"/>
      <c r="I648" s="3">
        <v>1771.86</v>
      </c>
      <c r="J648" s="3">
        <v>0.14371033999999999</v>
      </c>
      <c r="K648" s="3"/>
      <c r="L648" s="3">
        <v>1771.88</v>
      </c>
      <c r="M648" s="3">
        <v>0.12397011300000001</v>
      </c>
    </row>
    <row r="649" spans="2:13" x14ac:dyDescent="0.2">
      <c r="B649" s="3"/>
      <c r="C649" s="3">
        <v>1772.53</v>
      </c>
      <c r="D649" s="3">
        <v>0.206894364</v>
      </c>
      <c r="E649" s="3"/>
      <c r="F649" s="3">
        <v>1772.39</v>
      </c>
      <c r="G649" s="3">
        <v>0.12628884200000001</v>
      </c>
      <c r="H649" s="3"/>
      <c r="I649" s="3">
        <v>1772.27</v>
      </c>
      <c r="J649" s="3">
        <v>0.104195726</v>
      </c>
      <c r="K649" s="3"/>
      <c r="L649" s="3">
        <v>1772.29</v>
      </c>
      <c r="M649" s="3">
        <v>0.165357431</v>
      </c>
    </row>
    <row r="650" spans="2:13" x14ac:dyDescent="0.2">
      <c r="B650" s="3"/>
      <c r="C650" s="3">
        <v>1772.94</v>
      </c>
      <c r="D650" s="3">
        <v>0.22165026700000001</v>
      </c>
      <c r="E650" s="3"/>
      <c r="F650" s="3">
        <v>1772.81</v>
      </c>
      <c r="G650" s="3">
        <v>0.102244786</v>
      </c>
      <c r="H650" s="3"/>
      <c r="I650" s="3">
        <v>1772.68</v>
      </c>
      <c r="J650" s="3">
        <v>0.16135242899999999</v>
      </c>
      <c r="K650" s="3"/>
      <c r="L650" s="3">
        <v>1772.7</v>
      </c>
      <c r="M650" s="3">
        <v>0.116266155</v>
      </c>
    </row>
    <row r="651" spans="2:13" x14ac:dyDescent="0.2">
      <c r="B651" s="3"/>
      <c r="C651" s="3">
        <v>1773.35</v>
      </c>
      <c r="D651" s="3">
        <v>0.20435366699999999</v>
      </c>
      <c r="E651" s="3"/>
      <c r="F651" s="3">
        <v>1773.22</v>
      </c>
      <c r="G651" s="3">
        <v>9.1481245000000003E-2</v>
      </c>
      <c r="H651" s="3"/>
      <c r="I651" s="3">
        <v>1773.1</v>
      </c>
      <c r="J651" s="3">
        <v>0.15086802499999999</v>
      </c>
      <c r="K651" s="3"/>
      <c r="L651" s="3">
        <v>1773.11</v>
      </c>
      <c r="M651" s="3">
        <v>0.131825525</v>
      </c>
    </row>
    <row r="652" spans="2:13" x14ac:dyDescent="0.2">
      <c r="B652" s="3"/>
      <c r="C652" s="3">
        <v>1773.76</v>
      </c>
      <c r="D652" s="3">
        <v>0.193537086</v>
      </c>
      <c r="E652" s="3"/>
      <c r="F652" s="3">
        <v>1773.63</v>
      </c>
      <c r="G652" s="3">
        <v>0.11439961999999999</v>
      </c>
      <c r="H652" s="3"/>
      <c r="I652" s="3">
        <v>1773.51</v>
      </c>
      <c r="J652" s="3">
        <v>0.203159073</v>
      </c>
      <c r="K652" s="3"/>
      <c r="L652" s="3">
        <v>1773.52</v>
      </c>
      <c r="M652" s="3">
        <v>0.156209612</v>
      </c>
    </row>
    <row r="653" spans="2:13" x14ac:dyDescent="0.2">
      <c r="B653" s="3"/>
      <c r="C653" s="3">
        <v>1774.17</v>
      </c>
      <c r="D653" s="3">
        <v>0.22333578900000001</v>
      </c>
      <c r="E653" s="3"/>
      <c r="F653" s="3">
        <v>1774.05</v>
      </c>
      <c r="G653" s="3">
        <v>8.9288063000000001E-2</v>
      </c>
      <c r="H653" s="3"/>
      <c r="I653" s="3">
        <v>1773.92</v>
      </c>
      <c r="J653" s="3">
        <v>0.16642109199999999</v>
      </c>
      <c r="K653" s="3"/>
      <c r="L653" s="3">
        <v>1773.93</v>
      </c>
      <c r="M653" s="3">
        <v>0.12215266599999999</v>
      </c>
    </row>
    <row r="654" spans="2:13" x14ac:dyDescent="0.2">
      <c r="B654" s="3"/>
      <c r="C654" s="3">
        <v>1774.58</v>
      </c>
      <c r="D654" s="3">
        <v>0.21013299299999999</v>
      </c>
      <c r="E654" s="3"/>
      <c r="F654" s="3">
        <v>1774.46</v>
      </c>
      <c r="G654" s="3">
        <v>0.115431705</v>
      </c>
      <c r="H654" s="3"/>
      <c r="I654" s="3">
        <v>1774.33</v>
      </c>
      <c r="J654" s="3">
        <v>0.162838975</v>
      </c>
      <c r="K654" s="3"/>
      <c r="L654" s="3">
        <v>1774.34</v>
      </c>
      <c r="M654" s="3">
        <v>0.18323909499999999</v>
      </c>
    </row>
    <row r="655" spans="2:13" x14ac:dyDescent="0.2">
      <c r="B655" s="3"/>
      <c r="C655" s="3">
        <v>1774.99</v>
      </c>
      <c r="D655" s="3">
        <v>0.22979097900000001</v>
      </c>
      <c r="E655" s="3"/>
      <c r="F655" s="3">
        <v>1774.88</v>
      </c>
      <c r="G655" s="3">
        <v>0.115123091</v>
      </c>
      <c r="H655" s="3"/>
      <c r="I655" s="3">
        <v>1774.74</v>
      </c>
      <c r="J655" s="3">
        <v>0.14364485299999999</v>
      </c>
      <c r="K655" s="3"/>
      <c r="L655" s="3">
        <v>1774.75</v>
      </c>
      <c r="M655" s="3">
        <v>0.153251212</v>
      </c>
    </row>
    <row r="656" spans="2:13" x14ac:dyDescent="0.2">
      <c r="B656" s="3"/>
      <c r="C656" s="3">
        <v>1775.4</v>
      </c>
      <c r="D656" s="3">
        <v>0.21299369100000001</v>
      </c>
      <c r="E656" s="3"/>
      <c r="F656" s="3">
        <v>1775.29</v>
      </c>
      <c r="G656" s="3">
        <v>0.116706635</v>
      </c>
      <c r="H656" s="3"/>
      <c r="I656" s="3">
        <v>1775.15</v>
      </c>
      <c r="J656" s="3">
        <v>8.8826022000000004E-2</v>
      </c>
      <c r="K656" s="3"/>
      <c r="L656" s="3">
        <v>1775.17</v>
      </c>
      <c r="M656" s="3">
        <v>0.15148424899999999</v>
      </c>
    </row>
    <row r="657" spans="2:13" x14ac:dyDescent="0.2">
      <c r="B657" s="3"/>
      <c r="C657" s="3">
        <v>1775.81</v>
      </c>
      <c r="D657" s="3">
        <v>0.198403306</v>
      </c>
      <c r="E657" s="3"/>
      <c r="F657" s="3">
        <v>1775.7</v>
      </c>
      <c r="G657" s="3">
        <v>0.12064525600000001</v>
      </c>
      <c r="H657" s="3"/>
      <c r="I657" s="3">
        <v>1775.56</v>
      </c>
      <c r="J657" s="3">
        <v>0.13573407200000001</v>
      </c>
      <c r="K657" s="3"/>
      <c r="L657" s="3">
        <v>1775.58</v>
      </c>
      <c r="M657" s="3">
        <v>0.10434168000000001</v>
      </c>
    </row>
    <row r="658" spans="2:13" x14ac:dyDescent="0.2">
      <c r="B658" s="3"/>
      <c r="C658" s="3">
        <v>1776.22</v>
      </c>
      <c r="D658" s="3">
        <v>0.20924195700000001</v>
      </c>
      <c r="E658" s="3"/>
      <c r="F658" s="3">
        <v>1776.12</v>
      </c>
      <c r="G658" s="3">
        <v>0.114657641</v>
      </c>
      <c r="H658" s="3"/>
      <c r="I658" s="3">
        <v>1775.97</v>
      </c>
      <c r="J658" s="3">
        <v>0.194855373</v>
      </c>
      <c r="K658" s="3"/>
      <c r="L658" s="3">
        <v>1775.99</v>
      </c>
      <c r="M658" s="3">
        <v>7.3041195000000003E-2</v>
      </c>
    </row>
    <row r="659" spans="2:13" x14ac:dyDescent="0.2">
      <c r="B659" s="3"/>
      <c r="C659" s="3">
        <v>1776.63</v>
      </c>
      <c r="D659" s="3">
        <v>0.229046149</v>
      </c>
      <c r="E659" s="3"/>
      <c r="F659" s="3">
        <v>1776.53</v>
      </c>
      <c r="G659" s="3">
        <v>0.106213763</v>
      </c>
      <c r="H659" s="3"/>
      <c r="I659" s="3">
        <v>1776.38</v>
      </c>
      <c r="J659" s="3">
        <v>9.5780697999999997E-2</v>
      </c>
      <c r="K659" s="3"/>
      <c r="L659" s="3">
        <v>1776.4</v>
      </c>
      <c r="M659" s="3">
        <v>0.13917609</v>
      </c>
    </row>
    <row r="660" spans="2:13" x14ac:dyDescent="0.2">
      <c r="B660" s="3"/>
      <c r="C660" s="3">
        <v>1777.04</v>
      </c>
      <c r="D660" s="3">
        <v>0.200982623</v>
      </c>
      <c r="E660" s="3"/>
      <c r="F660" s="3">
        <v>1776.95</v>
      </c>
      <c r="G660" s="3">
        <v>0.13931892500000001</v>
      </c>
      <c r="H660" s="3"/>
      <c r="I660" s="3">
        <v>1776.79</v>
      </c>
      <c r="J660" s="3">
        <v>0.154987132</v>
      </c>
      <c r="K660" s="3"/>
      <c r="L660" s="3">
        <v>1776.8</v>
      </c>
      <c r="M660" s="3">
        <v>0.18816639700000001</v>
      </c>
    </row>
    <row r="661" spans="2:13" x14ac:dyDescent="0.2">
      <c r="B661" s="3"/>
      <c r="C661" s="3">
        <v>1777.45</v>
      </c>
      <c r="D661" s="3">
        <v>0.21746818600000001</v>
      </c>
      <c r="E661" s="3"/>
      <c r="F661" s="3">
        <v>1777.36</v>
      </c>
      <c r="G661" s="3">
        <v>0.106380718</v>
      </c>
      <c r="H661" s="3"/>
      <c r="I661" s="3">
        <v>1777.2</v>
      </c>
      <c r="J661" s="3">
        <v>0.16281277999999999</v>
      </c>
      <c r="K661" s="3"/>
      <c r="L661" s="3">
        <v>1777.22</v>
      </c>
      <c r="M661" s="3">
        <v>0.159652666</v>
      </c>
    </row>
    <row r="662" spans="2:13" x14ac:dyDescent="0.2">
      <c r="B662" s="3"/>
      <c r="C662" s="3">
        <v>1777.86</v>
      </c>
      <c r="D662" s="3">
        <v>0.20314538800000001</v>
      </c>
      <c r="E662" s="3"/>
      <c r="F662" s="3">
        <v>1777.77</v>
      </c>
      <c r="G662" s="3">
        <v>0.12381993099999999</v>
      </c>
      <c r="H662" s="3"/>
      <c r="I662" s="3">
        <v>1777.61</v>
      </c>
      <c r="J662" s="3">
        <v>6.0784659999999997E-2</v>
      </c>
      <c r="K662" s="3"/>
      <c r="L662" s="3">
        <v>1777.63</v>
      </c>
      <c r="M662" s="3">
        <v>0.16612479799999999</v>
      </c>
    </row>
    <row r="663" spans="2:13" x14ac:dyDescent="0.2">
      <c r="B663" s="3"/>
      <c r="C663" s="3">
        <v>1778.27</v>
      </c>
      <c r="D663" s="3">
        <v>0.229898565</v>
      </c>
      <c r="E663" s="3"/>
      <c r="F663" s="3">
        <v>1778.19</v>
      </c>
      <c r="G663" s="3">
        <v>0.105530765</v>
      </c>
      <c r="H663" s="3"/>
      <c r="I663" s="3">
        <v>1778.02</v>
      </c>
      <c r="J663" s="3">
        <v>0.150854928</v>
      </c>
      <c r="K663" s="3"/>
      <c r="L663" s="3">
        <v>1778.04</v>
      </c>
      <c r="M663" s="3">
        <v>0.18271405499999999</v>
      </c>
    </row>
    <row r="664" spans="2:13" x14ac:dyDescent="0.2">
      <c r="B664" s="3"/>
      <c r="C664" s="3">
        <v>1778.68</v>
      </c>
      <c r="D664" s="3">
        <v>0.15952044000000001</v>
      </c>
      <c r="E664" s="3"/>
      <c r="F664" s="3">
        <v>1778.6</v>
      </c>
      <c r="G664" s="3">
        <v>0.138840826</v>
      </c>
      <c r="H664" s="3"/>
      <c r="I664" s="3">
        <v>1778.43</v>
      </c>
      <c r="J664" s="3">
        <v>0.16194180899999999</v>
      </c>
      <c r="K664" s="3"/>
      <c r="L664" s="3">
        <v>1778.45</v>
      </c>
      <c r="M664" s="3">
        <v>0.17033521800000001</v>
      </c>
    </row>
    <row r="665" spans="2:13" x14ac:dyDescent="0.2">
      <c r="B665" s="3"/>
      <c r="C665" s="3">
        <v>1779.09</v>
      </c>
      <c r="D665" s="3">
        <v>0.20155917700000001</v>
      </c>
      <c r="E665" s="3"/>
      <c r="F665" s="3">
        <v>1779.01</v>
      </c>
      <c r="G665" s="3">
        <v>0.117953738</v>
      </c>
      <c r="H665" s="3"/>
      <c r="I665" s="3">
        <v>1778.84</v>
      </c>
      <c r="J665" s="3">
        <v>0.17837894500000001</v>
      </c>
      <c r="K665" s="3"/>
      <c r="L665" s="3">
        <v>1778.86</v>
      </c>
      <c r="M665" s="3">
        <v>0.15444264899999999</v>
      </c>
    </row>
    <row r="666" spans="2:13" x14ac:dyDescent="0.2">
      <c r="B666" s="3"/>
      <c r="C666" s="3">
        <v>1779.5</v>
      </c>
      <c r="D666" s="3">
        <v>0.23333029899999999</v>
      </c>
      <c r="E666" s="3"/>
      <c r="F666" s="3">
        <v>1779.43</v>
      </c>
      <c r="G666" s="3">
        <v>0.120789444</v>
      </c>
      <c r="H666" s="3"/>
      <c r="I666" s="3">
        <v>1779.25</v>
      </c>
      <c r="J666" s="3">
        <v>0.204992698</v>
      </c>
      <c r="K666" s="3"/>
      <c r="L666" s="3">
        <v>1779.27</v>
      </c>
      <c r="M666" s="3">
        <v>8.0735056999999999E-2</v>
      </c>
    </row>
    <row r="667" spans="2:13" x14ac:dyDescent="0.2">
      <c r="B667" s="3"/>
      <c r="C667" s="3">
        <v>1779.91</v>
      </c>
      <c r="D667" s="3">
        <v>0.21131092800000001</v>
      </c>
      <c r="E667" s="3"/>
      <c r="F667" s="3">
        <v>1779.84</v>
      </c>
      <c r="G667" s="3">
        <v>0.133935889</v>
      </c>
      <c r="H667" s="3"/>
      <c r="I667" s="3">
        <v>1779.66</v>
      </c>
      <c r="J667" s="3">
        <v>0.19244546600000001</v>
      </c>
      <c r="K667" s="3"/>
      <c r="L667" s="3">
        <v>1779.68</v>
      </c>
      <c r="M667" s="3">
        <v>0.112853393</v>
      </c>
    </row>
    <row r="668" spans="2:13" x14ac:dyDescent="0.2">
      <c r="B668" s="3"/>
      <c r="C668" s="3">
        <v>1780.32</v>
      </c>
      <c r="D668" s="3">
        <v>0.194350881</v>
      </c>
      <c r="E668" s="3"/>
      <c r="F668" s="3">
        <v>1780.26</v>
      </c>
      <c r="G668" s="3">
        <v>0.122648716</v>
      </c>
      <c r="H668" s="3"/>
      <c r="I668" s="3">
        <v>1780.07</v>
      </c>
      <c r="J668" s="3">
        <v>0.18063823200000001</v>
      </c>
      <c r="K668" s="3"/>
      <c r="L668" s="3">
        <v>1780.09</v>
      </c>
      <c r="M668" s="3">
        <v>0.163267367</v>
      </c>
    </row>
    <row r="669" spans="2:13" x14ac:dyDescent="0.2">
      <c r="B669" s="3"/>
      <c r="C669" s="3">
        <v>1780.73</v>
      </c>
      <c r="D669" s="3">
        <v>0.19068742299999999</v>
      </c>
      <c r="E669" s="3"/>
      <c r="F669" s="3">
        <v>1780.67</v>
      </c>
      <c r="G669" s="3">
        <v>0.114647522</v>
      </c>
      <c r="H669" s="3"/>
      <c r="I669" s="3">
        <v>1780.48</v>
      </c>
      <c r="J669" s="3">
        <v>0.14640183900000001</v>
      </c>
      <c r="K669" s="3"/>
      <c r="L669" s="3">
        <v>1780.5</v>
      </c>
      <c r="M669" s="3">
        <v>0.15260500799999999</v>
      </c>
    </row>
    <row r="670" spans="2:13" x14ac:dyDescent="0.2">
      <c r="B670" s="3"/>
      <c r="C670" s="3">
        <v>1781.14</v>
      </c>
      <c r="D670" s="3">
        <v>0.21945715700000001</v>
      </c>
      <c r="E670" s="3"/>
      <c r="F670" s="3">
        <v>1781.08</v>
      </c>
      <c r="G670" s="3">
        <v>0.110572302</v>
      </c>
      <c r="H670" s="3"/>
      <c r="I670" s="3">
        <v>1780.89</v>
      </c>
      <c r="J670" s="3">
        <v>0.15385421399999999</v>
      </c>
      <c r="K670" s="3"/>
      <c r="L670" s="3">
        <v>1780.91</v>
      </c>
      <c r="M670" s="3">
        <v>0.20120153499999999</v>
      </c>
    </row>
    <row r="671" spans="2:13" x14ac:dyDescent="0.2">
      <c r="B671" s="3"/>
      <c r="C671" s="3">
        <v>1781.55</v>
      </c>
      <c r="D671" s="3">
        <v>0.21669577000000001</v>
      </c>
      <c r="E671" s="3"/>
      <c r="F671" s="3">
        <v>1781.49</v>
      </c>
      <c r="G671" s="3">
        <v>0.13934674999999999</v>
      </c>
      <c r="H671" s="3"/>
      <c r="I671" s="3">
        <v>1781.3</v>
      </c>
      <c r="J671" s="3">
        <v>0.17663700099999999</v>
      </c>
      <c r="K671" s="3"/>
      <c r="L671" s="3">
        <v>1781.32</v>
      </c>
      <c r="M671" s="3">
        <v>0.18163368299999999</v>
      </c>
    </row>
    <row r="672" spans="2:13" x14ac:dyDescent="0.2">
      <c r="B672" s="3"/>
      <c r="C672" s="3">
        <v>1781.96</v>
      </c>
      <c r="D672" s="3">
        <v>0.195255711</v>
      </c>
      <c r="E672" s="3"/>
      <c r="F672" s="3">
        <v>1781.91</v>
      </c>
      <c r="G672" s="3">
        <v>0.11860891</v>
      </c>
      <c r="H672" s="3"/>
      <c r="I672" s="3">
        <v>1781.71</v>
      </c>
      <c r="J672" s="3">
        <v>0.19894173700000001</v>
      </c>
      <c r="K672" s="3"/>
      <c r="L672" s="3">
        <v>1781.73</v>
      </c>
      <c r="M672" s="3">
        <v>0.25046445899999997</v>
      </c>
    </row>
    <row r="673" spans="2:13" x14ac:dyDescent="0.2">
      <c r="B673" s="3"/>
      <c r="C673" s="3">
        <v>1782.37</v>
      </c>
      <c r="D673" s="3">
        <v>0.18920052200000001</v>
      </c>
      <c r="E673" s="3"/>
      <c r="F673" s="3">
        <v>1782.32</v>
      </c>
      <c r="G673" s="3">
        <v>9.3965333999999998E-2</v>
      </c>
      <c r="H673" s="3"/>
      <c r="I673" s="3">
        <v>1782.12</v>
      </c>
      <c r="J673" s="3">
        <v>0.171653471</v>
      </c>
      <c r="K673" s="3"/>
      <c r="L673" s="3">
        <v>1782.14</v>
      </c>
      <c r="M673" s="3">
        <v>0.175605816</v>
      </c>
    </row>
    <row r="674" spans="2:13" x14ac:dyDescent="0.2">
      <c r="B674" s="3"/>
      <c r="C674" s="3">
        <v>1782.78</v>
      </c>
      <c r="D674" s="3">
        <v>0.192011564</v>
      </c>
      <c r="E674" s="3"/>
      <c r="F674" s="3">
        <v>1782.74</v>
      </c>
      <c r="G674" s="3">
        <v>0.14426433499999999</v>
      </c>
      <c r="H674" s="3"/>
      <c r="I674" s="3">
        <v>1782.53</v>
      </c>
      <c r="J674" s="3">
        <v>0.16080234199999999</v>
      </c>
      <c r="K674" s="3"/>
      <c r="L674" s="3">
        <v>1782.55</v>
      </c>
      <c r="M674" s="3">
        <v>0.212813005</v>
      </c>
    </row>
    <row r="675" spans="2:13" x14ac:dyDescent="0.2">
      <c r="B675" s="3"/>
      <c r="C675" s="3">
        <v>1783.19</v>
      </c>
      <c r="D675" s="3">
        <v>0.24341584399999999</v>
      </c>
      <c r="E675" s="3"/>
      <c r="F675" s="3">
        <v>1783.15</v>
      </c>
      <c r="G675" s="3">
        <v>0.13122160499999999</v>
      </c>
      <c r="H675" s="3"/>
      <c r="I675" s="3">
        <v>1782.94</v>
      </c>
      <c r="J675" s="3">
        <v>0.19594244999999999</v>
      </c>
      <c r="K675" s="3"/>
      <c r="L675" s="3">
        <v>1782.96</v>
      </c>
      <c r="M675" s="3">
        <v>0.156441842</v>
      </c>
    </row>
    <row r="676" spans="2:13" x14ac:dyDescent="0.2">
      <c r="B676" s="3"/>
      <c r="C676" s="3">
        <v>1783.6</v>
      </c>
      <c r="D676" s="3">
        <v>0.208549541</v>
      </c>
      <c r="E676" s="3"/>
      <c r="F676" s="3">
        <v>1783.56</v>
      </c>
      <c r="G676" s="3">
        <v>0.11872274300000001</v>
      </c>
      <c r="H676" s="3"/>
      <c r="I676" s="3">
        <v>1783.35</v>
      </c>
      <c r="J676" s="3">
        <v>0.18065133</v>
      </c>
      <c r="K676" s="3"/>
      <c r="L676" s="3">
        <v>1783.37</v>
      </c>
      <c r="M676" s="3">
        <v>0.17582794800000001</v>
      </c>
    </row>
    <row r="677" spans="2:13" x14ac:dyDescent="0.2">
      <c r="B677" s="3"/>
      <c r="C677" s="3">
        <v>1784.01</v>
      </c>
      <c r="D677" s="3">
        <v>0.20798678100000001</v>
      </c>
      <c r="E677" s="3"/>
      <c r="F677" s="3">
        <v>1783.97</v>
      </c>
      <c r="G677" s="3">
        <v>0.14359904500000001</v>
      </c>
      <c r="H677" s="3"/>
      <c r="I677" s="3">
        <v>1783.76</v>
      </c>
      <c r="J677" s="3">
        <v>0.13244009600000001</v>
      </c>
      <c r="K677" s="3"/>
      <c r="L677" s="3">
        <v>1783.78</v>
      </c>
      <c r="M677" s="3">
        <v>0.17650444300000001</v>
      </c>
    </row>
    <row r="678" spans="2:13" x14ac:dyDescent="0.2">
      <c r="B678" s="3"/>
      <c r="C678" s="3">
        <v>1784.42</v>
      </c>
      <c r="D678" s="3">
        <v>0.22057991900000001</v>
      </c>
      <c r="E678" s="3"/>
      <c r="F678" s="3">
        <v>1784.39</v>
      </c>
      <c r="G678" s="3">
        <v>0.11158667999999999</v>
      </c>
      <c r="H678" s="3"/>
      <c r="I678" s="3">
        <v>1784.17</v>
      </c>
      <c r="J678" s="3">
        <v>0.136343097</v>
      </c>
      <c r="K678" s="3"/>
      <c r="L678" s="3">
        <v>1784.19</v>
      </c>
      <c r="M678" s="3">
        <v>0.19014539599999999</v>
      </c>
    </row>
    <row r="679" spans="2:13" x14ac:dyDescent="0.2">
      <c r="B679" s="3"/>
      <c r="C679" s="3">
        <v>1784.83</v>
      </c>
      <c r="D679" s="3">
        <v>0.194703985</v>
      </c>
      <c r="E679" s="3"/>
      <c r="F679" s="3">
        <v>1784.8</v>
      </c>
      <c r="G679" s="3">
        <v>0.12800392599999999</v>
      </c>
      <c r="H679" s="3"/>
      <c r="I679" s="3">
        <v>1784.58</v>
      </c>
      <c r="J679" s="3">
        <v>0.19294971299999999</v>
      </c>
      <c r="K679" s="3"/>
      <c r="L679" s="3">
        <v>1784.59</v>
      </c>
      <c r="M679" s="3">
        <v>0.15519991899999999</v>
      </c>
    </row>
    <row r="680" spans="2:13" x14ac:dyDescent="0.2">
      <c r="B680" s="3"/>
      <c r="C680" s="3">
        <v>1785.24</v>
      </c>
      <c r="D680" s="3">
        <v>0.18825982999999999</v>
      </c>
      <c r="E680" s="3"/>
      <c r="F680" s="3">
        <v>1785.21</v>
      </c>
      <c r="G680" s="3">
        <v>0.137672141</v>
      </c>
      <c r="H680" s="3"/>
      <c r="I680" s="3">
        <v>1784.99</v>
      </c>
      <c r="J680" s="3">
        <v>0.19733076599999999</v>
      </c>
      <c r="K680" s="3"/>
      <c r="L680" s="3">
        <v>1785</v>
      </c>
      <c r="M680" s="3">
        <v>0.161066236</v>
      </c>
    </row>
    <row r="681" spans="2:13" x14ac:dyDescent="0.2">
      <c r="B681" s="3"/>
      <c r="C681" s="3">
        <v>1785.65</v>
      </c>
      <c r="D681" s="3">
        <v>0.22464889599999999</v>
      </c>
      <c r="E681" s="3"/>
      <c r="F681" s="3">
        <v>1785.63</v>
      </c>
      <c r="G681" s="3">
        <v>0.12560837399999999</v>
      </c>
      <c r="H681" s="3"/>
      <c r="I681" s="3">
        <v>1785.4</v>
      </c>
      <c r="J681" s="3">
        <v>0.13636274300000001</v>
      </c>
      <c r="K681" s="3"/>
      <c r="L681" s="3">
        <v>1785.42</v>
      </c>
      <c r="M681" s="3">
        <v>0.206159128</v>
      </c>
    </row>
    <row r="682" spans="2:13" x14ac:dyDescent="0.2">
      <c r="B682" s="3"/>
      <c r="C682" s="3">
        <v>1786.06</v>
      </c>
      <c r="D682" s="3">
        <v>0.20780746999999999</v>
      </c>
      <c r="E682" s="3"/>
      <c r="F682" s="3">
        <v>1786.04</v>
      </c>
      <c r="G682" s="3">
        <v>0.12100952099999999</v>
      </c>
      <c r="H682" s="3"/>
      <c r="I682" s="3">
        <v>1785.81</v>
      </c>
      <c r="J682" s="3">
        <v>0.14867422399999999</v>
      </c>
      <c r="K682" s="3"/>
      <c r="L682" s="3">
        <v>1785.82</v>
      </c>
      <c r="M682" s="3">
        <v>0.13953958</v>
      </c>
    </row>
    <row r="683" spans="2:13" x14ac:dyDescent="0.2">
      <c r="B683" s="3"/>
      <c r="C683" s="3">
        <v>1786.47</v>
      </c>
      <c r="D683" s="3">
        <v>0.274276619</v>
      </c>
      <c r="E683" s="3"/>
      <c r="F683" s="3">
        <v>1786.45</v>
      </c>
      <c r="G683" s="3">
        <v>0.12949640300000001</v>
      </c>
      <c r="H683" s="3"/>
      <c r="I683" s="3">
        <v>1786.21</v>
      </c>
      <c r="J683" s="3">
        <v>0.148039004</v>
      </c>
      <c r="K683" s="3"/>
      <c r="L683" s="3">
        <v>1786.23</v>
      </c>
      <c r="M683" s="3">
        <v>0.144991922</v>
      </c>
    </row>
    <row r="684" spans="2:13" x14ac:dyDescent="0.2">
      <c r="B684" s="3"/>
      <c r="C684" s="3">
        <v>1786.88</v>
      </c>
      <c r="D684" s="3">
        <v>0.24916482500000001</v>
      </c>
      <c r="E684" s="3"/>
      <c r="F684" s="3">
        <v>1786.87</v>
      </c>
      <c r="G684" s="3">
        <v>0.10502484099999999</v>
      </c>
      <c r="H684" s="3"/>
      <c r="I684" s="3">
        <v>1786.62</v>
      </c>
      <c r="J684" s="3">
        <v>0.13555070999999999</v>
      </c>
      <c r="K684" s="3"/>
      <c r="L684" s="3">
        <v>1786.64</v>
      </c>
      <c r="M684" s="3">
        <v>0.14146809399999999</v>
      </c>
    </row>
    <row r="685" spans="2:13" x14ac:dyDescent="0.2">
      <c r="B685" s="3"/>
      <c r="C685" s="3">
        <v>1787.29</v>
      </c>
      <c r="D685" s="3">
        <v>0.23598961700000001</v>
      </c>
      <c r="E685" s="3"/>
      <c r="F685" s="3">
        <v>1787.28</v>
      </c>
      <c r="G685" s="3">
        <v>0.126873185</v>
      </c>
      <c r="H685" s="3"/>
      <c r="I685" s="3">
        <v>1787.03</v>
      </c>
      <c r="J685" s="3">
        <v>0.19488156700000001</v>
      </c>
      <c r="K685" s="3"/>
      <c r="L685" s="3">
        <v>1787.05</v>
      </c>
      <c r="M685" s="3">
        <v>0.16730613899999999</v>
      </c>
    </row>
    <row r="686" spans="2:13" x14ac:dyDescent="0.2">
      <c r="B686" s="3"/>
      <c r="C686" s="3">
        <v>1787.7</v>
      </c>
      <c r="D686" s="3">
        <v>0.20789850500000001</v>
      </c>
      <c r="E686" s="3"/>
      <c r="F686" s="3">
        <v>1787.69</v>
      </c>
      <c r="G686" s="3">
        <v>0.114121361</v>
      </c>
      <c r="H686" s="3"/>
      <c r="I686" s="3">
        <v>1787.44</v>
      </c>
      <c r="J686" s="3">
        <v>0.18156814199999999</v>
      </c>
      <c r="K686" s="3"/>
      <c r="L686" s="3">
        <v>1787.46</v>
      </c>
      <c r="M686" s="3">
        <v>0.199202342</v>
      </c>
    </row>
    <row r="687" spans="2:13" x14ac:dyDescent="0.2">
      <c r="B687" s="3"/>
      <c r="C687" s="3">
        <v>1788.11</v>
      </c>
      <c r="D687" s="3">
        <v>0.237239275</v>
      </c>
      <c r="E687" s="3"/>
      <c r="F687" s="3">
        <v>1788.11</v>
      </c>
      <c r="G687" s="3">
        <v>0.112246911</v>
      </c>
      <c r="H687" s="3"/>
      <c r="I687" s="3">
        <v>1787.85</v>
      </c>
      <c r="J687" s="3">
        <v>0.16183702999999999</v>
      </c>
      <c r="K687" s="3"/>
      <c r="L687" s="3">
        <v>1787.87</v>
      </c>
      <c r="M687" s="3">
        <v>0.19608239099999999</v>
      </c>
    </row>
    <row r="688" spans="2:13" x14ac:dyDescent="0.2">
      <c r="B688" s="3"/>
      <c r="C688" s="3">
        <v>1788.52</v>
      </c>
      <c r="D688" s="3">
        <v>0.20196745399999999</v>
      </c>
      <c r="E688" s="3"/>
      <c r="F688" s="3">
        <v>1788.52</v>
      </c>
      <c r="G688" s="3">
        <v>0.140813931</v>
      </c>
      <c r="H688" s="3"/>
      <c r="I688" s="3">
        <v>1788.26</v>
      </c>
      <c r="J688" s="3">
        <v>0.19369626000000001</v>
      </c>
      <c r="K688" s="3"/>
      <c r="L688" s="3">
        <v>1788.28</v>
      </c>
      <c r="M688" s="3">
        <v>0.20015145400000001</v>
      </c>
    </row>
    <row r="689" spans="2:13" x14ac:dyDescent="0.2">
      <c r="B689" s="3"/>
      <c r="C689" s="3">
        <v>1788.93</v>
      </c>
      <c r="D689" s="3">
        <v>0.24052756</v>
      </c>
      <c r="E689" s="3"/>
      <c r="F689" s="3">
        <v>1788.93</v>
      </c>
      <c r="G689" s="3">
        <v>0.104192595</v>
      </c>
      <c r="H689" s="3"/>
      <c r="I689" s="3">
        <v>1788.67</v>
      </c>
      <c r="J689" s="3">
        <v>0.20139748399999999</v>
      </c>
      <c r="K689" s="3"/>
      <c r="L689" s="3">
        <v>1788.69</v>
      </c>
      <c r="M689" s="3">
        <v>0.169921244</v>
      </c>
    </row>
    <row r="690" spans="2:13" x14ac:dyDescent="0.2">
      <c r="B690" s="3"/>
      <c r="C690" s="3">
        <v>1789.34</v>
      </c>
      <c r="D690" s="3">
        <v>0.24564481599999999</v>
      </c>
      <c r="E690" s="3"/>
      <c r="F690" s="3">
        <v>1789.34</v>
      </c>
      <c r="G690" s="3">
        <v>0.14100871200000001</v>
      </c>
      <c r="H690" s="3"/>
      <c r="I690" s="3">
        <v>1789.08</v>
      </c>
      <c r="J690" s="3">
        <v>0.12495497799999999</v>
      </c>
      <c r="K690" s="3"/>
      <c r="L690" s="3">
        <v>1789.1</v>
      </c>
      <c r="M690" s="3">
        <v>9.9717286000000002E-2</v>
      </c>
    </row>
    <row r="691" spans="2:13" x14ac:dyDescent="0.2">
      <c r="B691" s="3"/>
      <c r="C691" s="3">
        <v>1789.75</v>
      </c>
      <c r="D691" s="3">
        <v>0.241650322</v>
      </c>
      <c r="E691" s="3"/>
      <c r="F691" s="3">
        <v>1789.76</v>
      </c>
      <c r="G691" s="3">
        <v>0.138921774</v>
      </c>
      <c r="H691" s="3"/>
      <c r="I691" s="3">
        <v>1789.49</v>
      </c>
      <c r="J691" s="3">
        <v>0.14440449799999999</v>
      </c>
      <c r="K691" s="3"/>
      <c r="L691" s="3">
        <v>1789.51</v>
      </c>
      <c r="M691" s="3">
        <v>8.9852584999999999E-2</v>
      </c>
    </row>
    <row r="692" spans="2:13" x14ac:dyDescent="0.2">
      <c r="B692" s="3"/>
      <c r="C692" s="3">
        <v>1790.16</v>
      </c>
      <c r="D692" s="3">
        <v>0.24943517100000001</v>
      </c>
      <c r="E692" s="3"/>
      <c r="F692" s="3">
        <v>1790.17</v>
      </c>
      <c r="G692" s="3">
        <v>0.13908113999999999</v>
      </c>
      <c r="H692" s="3"/>
      <c r="I692" s="3">
        <v>1789.9</v>
      </c>
      <c r="J692" s="3">
        <v>0.18843768599999999</v>
      </c>
      <c r="K692" s="3"/>
      <c r="L692" s="3">
        <v>1789.92</v>
      </c>
      <c r="M692" s="3">
        <v>0.10276655899999999</v>
      </c>
    </row>
    <row r="693" spans="2:13" x14ac:dyDescent="0.2">
      <c r="B693" s="3"/>
      <c r="C693" s="3">
        <v>1790.57</v>
      </c>
      <c r="D693" s="3">
        <v>0.23040339400000001</v>
      </c>
      <c r="E693" s="3"/>
      <c r="F693" s="3">
        <v>1790.58</v>
      </c>
      <c r="G693" s="3">
        <v>0.12602323200000001</v>
      </c>
      <c r="H693" s="3"/>
      <c r="I693" s="3">
        <v>1790.31</v>
      </c>
      <c r="J693" s="3">
        <v>0.190029011</v>
      </c>
      <c r="K693" s="3"/>
      <c r="L693" s="3">
        <v>1790.33</v>
      </c>
      <c r="M693" s="3">
        <v>0.127322294</v>
      </c>
    </row>
    <row r="694" spans="2:13" x14ac:dyDescent="0.2">
      <c r="B694" s="3"/>
      <c r="C694" s="3">
        <v>1790.97</v>
      </c>
      <c r="D694" s="3">
        <v>0.215128869</v>
      </c>
      <c r="E694" s="3"/>
      <c r="F694" s="3">
        <v>1791</v>
      </c>
      <c r="G694" s="3">
        <v>0.144383228</v>
      </c>
      <c r="H694" s="3"/>
      <c r="I694" s="3">
        <v>1790.72</v>
      </c>
      <c r="J694" s="3">
        <v>0.185091321</v>
      </c>
      <c r="K694" s="3"/>
      <c r="L694" s="3">
        <v>1790.74</v>
      </c>
      <c r="M694" s="3">
        <v>0.15701736699999999</v>
      </c>
    </row>
    <row r="695" spans="2:13" x14ac:dyDescent="0.2">
      <c r="B695" s="3"/>
      <c r="C695" s="3">
        <v>1791.38</v>
      </c>
      <c r="D695" s="3">
        <v>0.23198133000000001</v>
      </c>
      <c r="E695" s="3"/>
      <c r="F695" s="3">
        <v>1791.41</v>
      </c>
      <c r="G695" s="3">
        <v>0.13020722700000001</v>
      </c>
      <c r="H695" s="3"/>
      <c r="I695" s="3">
        <v>1791.13</v>
      </c>
      <c r="J695" s="3">
        <v>0.18683981299999999</v>
      </c>
      <c r="K695" s="3"/>
      <c r="L695" s="3">
        <v>1791.15</v>
      </c>
      <c r="M695" s="3">
        <v>0.15904684999999999</v>
      </c>
    </row>
    <row r="696" spans="2:13" x14ac:dyDescent="0.2">
      <c r="B696" s="3"/>
      <c r="C696" s="3">
        <v>1791.79</v>
      </c>
      <c r="D696" s="3">
        <v>0.244753779</v>
      </c>
      <c r="E696" s="3"/>
      <c r="F696" s="3">
        <v>1791.82</v>
      </c>
      <c r="G696" s="3">
        <v>0.13386253000000001</v>
      </c>
      <c r="H696" s="3"/>
      <c r="I696" s="3">
        <v>1791.53</v>
      </c>
      <c r="J696" s="3">
        <v>0.14982023899999999</v>
      </c>
      <c r="K696" s="3"/>
      <c r="L696" s="3">
        <v>1791.56</v>
      </c>
      <c r="M696" s="3">
        <v>0.18258279499999999</v>
      </c>
    </row>
    <row r="697" spans="2:13" x14ac:dyDescent="0.2">
      <c r="B697" s="3"/>
      <c r="C697" s="3">
        <v>1792.2</v>
      </c>
      <c r="D697" s="3">
        <v>0.256734501</v>
      </c>
      <c r="E697" s="3"/>
      <c r="F697" s="3">
        <v>1792.23</v>
      </c>
      <c r="G697" s="3">
        <v>0.13995638899999999</v>
      </c>
      <c r="H697" s="3"/>
      <c r="I697" s="3">
        <v>1791.94</v>
      </c>
      <c r="J697" s="3">
        <v>0.14458786000000001</v>
      </c>
      <c r="K697" s="3"/>
      <c r="L697" s="3">
        <v>1791.96</v>
      </c>
      <c r="M697" s="3">
        <v>0.17793820699999999</v>
      </c>
    </row>
    <row r="698" spans="2:13" x14ac:dyDescent="0.2">
      <c r="B698" s="3"/>
      <c r="C698" s="3">
        <v>1792.61</v>
      </c>
      <c r="D698" s="3">
        <v>0.26090830599999998</v>
      </c>
      <c r="E698" s="3"/>
      <c r="F698" s="3">
        <v>1792.65</v>
      </c>
      <c r="G698" s="3">
        <v>9.9942830999999996E-2</v>
      </c>
      <c r="H698" s="3"/>
      <c r="I698" s="3">
        <v>1792.15</v>
      </c>
      <c r="J698" s="3">
        <v>0.176905496</v>
      </c>
      <c r="K698" s="3"/>
      <c r="L698" s="3">
        <v>1792.19</v>
      </c>
      <c r="M698" s="3">
        <v>0.150737076</v>
      </c>
    </row>
    <row r="699" spans="2:13" x14ac:dyDescent="0.2">
      <c r="B699" s="3"/>
      <c r="C699" s="3">
        <v>1793.02</v>
      </c>
      <c r="D699" s="3">
        <v>0.224977172</v>
      </c>
      <c r="E699" s="3"/>
      <c r="F699" s="3">
        <v>1793.06</v>
      </c>
      <c r="G699" s="3">
        <v>0.156510235</v>
      </c>
      <c r="H699" s="3"/>
      <c r="I699" s="3">
        <v>1792.56</v>
      </c>
      <c r="J699" s="3">
        <v>0.22590911799999999</v>
      </c>
      <c r="K699" s="3"/>
      <c r="L699" s="3">
        <v>1792.6</v>
      </c>
      <c r="M699" s="3">
        <v>0.201130856</v>
      </c>
    </row>
    <row r="700" spans="2:13" x14ac:dyDescent="0.2">
      <c r="B700" s="3"/>
      <c r="C700" s="3">
        <v>1793.43</v>
      </c>
      <c r="D700" s="3">
        <v>0.22144888700000001</v>
      </c>
      <c r="E700" s="3"/>
      <c r="F700" s="3">
        <v>1793.47</v>
      </c>
      <c r="G700" s="3">
        <v>0.106922057</v>
      </c>
      <c r="H700" s="3"/>
      <c r="I700" s="3">
        <v>1792.98</v>
      </c>
      <c r="J700" s="3">
        <v>0.16358552200000001</v>
      </c>
      <c r="K700" s="3"/>
      <c r="L700" s="3">
        <v>1793.02</v>
      </c>
      <c r="M700" s="3">
        <v>7.9876817000000003E-2</v>
      </c>
    </row>
    <row r="701" spans="2:13" x14ac:dyDescent="0.2">
      <c r="B701" s="3"/>
      <c r="C701" s="3">
        <v>1793.84</v>
      </c>
      <c r="D701" s="3">
        <v>0.23825169199999999</v>
      </c>
      <c r="E701" s="3"/>
      <c r="F701" s="3">
        <v>1793.88</v>
      </c>
      <c r="G701" s="3">
        <v>0.102459804</v>
      </c>
      <c r="H701" s="3"/>
      <c r="I701" s="3">
        <v>1793.39</v>
      </c>
      <c r="J701" s="3">
        <v>9.7987596999999996E-2</v>
      </c>
      <c r="K701" s="3"/>
      <c r="L701" s="3">
        <v>1793.43</v>
      </c>
      <c r="M701" s="3">
        <v>0.165609855</v>
      </c>
    </row>
    <row r="702" spans="2:13" x14ac:dyDescent="0.2">
      <c r="B702" s="3"/>
      <c r="C702" s="3">
        <v>1794.25</v>
      </c>
      <c r="D702" s="3">
        <v>0.25109586499999997</v>
      </c>
      <c r="E702" s="3"/>
      <c r="F702" s="3">
        <v>1794.3</v>
      </c>
      <c r="G702" s="3">
        <v>0.136880369</v>
      </c>
      <c r="H702" s="3"/>
      <c r="I702" s="3">
        <v>1793.8</v>
      </c>
      <c r="J702" s="3">
        <v>0.19283183700000001</v>
      </c>
      <c r="K702" s="3"/>
      <c r="L702" s="3">
        <v>1793.85</v>
      </c>
      <c r="M702" s="3">
        <v>0.12513125999999999</v>
      </c>
    </row>
    <row r="703" spans="2:13" x14ac:dyDescent="0.2">
      <c r="B703" s="3"/>
      <c r="C703" s="3">
        <v>1794.66</v>
      </c>
      <c r="D703" s="3">
        <v>0.26002554500000002</v>
      </c>
      <c r="E703" s="3"/>
      <c r="F703" s="3">
        <v>1794.71</v>
      </c>
      <c r="G703" s="3">
        <v>0.14682684200000001</v>
      </c>
      <c r="H703" s="3"/>
      <c r="I703" s="3">
        <v>1794.22</v>
      </c>
      <c r="J703" s="3">
        <v>0.23201901699999999</v>
      </c>
      <c r="K703" s="3"/>
      <c r="L703" s="3">
        <v>1794.26</v>
      </c>
      <c r="M703" s="3">
        <v>0.21087439399999999</v>
      </c>
    </row>
    <row r="704" spans="2:13" x14ac:dyDescent="0.2">
      <c r="B704" s="3"/>
      <c r="C704" s="3">
        <v>1795.07</v>
      </c>
      <c r="D704" s="3">
        <v>0.243255843</v>
      </c>
      <c r="E704" s="3"/>
      <c r="F704" s="3">
        <v>1795.12</v>
      </c>
      <c r="G704" s="3">
        <v>0.17628681900000001</v>
      </c>
      <c r="H704" s="3"/>
      <c r="I704" s="3">
        <v>1794.63</v>
      </c>
      <c r="J704" s="3">
        <v>0.21226171099999999</v>
      </c>
      <c r="K704" s="3"/>
      <c r="L704" s="3">
        <v>1794.67</v>
      </c>
      <c r="M704" s="3">
        <v>0.15020193900000001</v>
      </c>
    </row>
    <row r="705" spans="2:13" x14ac:dyDescent="0.2">
      <c r="B705" s="3"/>
      <c r="C705" s="3">
        <v>1795.47</v>
      </c>
      <c r="D705" s="3">
        <v>0.22562545000000001</v>
      </c>
      <c r="E705" s="3"/>
      <c r="F705" s="3">
        <v>1795.53</v>
      </c>
      <c r="G705" s="3">
        <v>0.134363395</v>
      </c>
      <c r="H705" s="3"/>
      <c r="I705" s="3">
        <v>1795.05</v>
      </c>
      <c r="J705" s="3">
        <v>0.199053064</v>
      </c>
      <c r="K705" s="3"/>
      <c r="L705" s="3">
        <v>1795.09</v>
      </c>
      <c r="M705" s="3">
        <v>0.24098344099999999</v>
      </c>
    </row>
    <row r="706" spans="2:13" x14ac:dyDescent="0.2">
      <c r="B706" s="3"/>
      <c r="C706" s="3">
        <v>1795.6</v>
      </c>
      <c r="D706" s="3">
        <v>0.221942681</v>
      </c>
      <c r="E706" s="3"/>
      <c r="F706" s="3">
        <v>1795.95</v>
      </c>
      <c r="G706" s="3">
        <v>0.12780408600000001</v>
      </c>
      <c r="H706" s="3"/>
      <c r="I706" s="3">
        <v>1795.46</v>
      </c>
      <c r="J706" s="3">
        <v>0.143278128</v>
      </c>
      <c r="K706" s="3"/>
      <c r="L706" s="3">
        <v>1795.5</v>
      </c>
      <c r="M706" s="3">
        <v>0.14497172899999999</v>
      </c>
    </row>
    <row r="707" spans="2:13" x14ac:dyDescent="0.2">
      <c r="B707" s="3"/>
      <c r="C707" s="3">
        <v>1796.01</v>
      </c>
      <c r="D707" s="3">
        <v>0.228819942</v>
      </c>
      <c r="E707" s="3"/>
      <c r="F707" s="3">
        <v>1796.36</v>
      </c>
      <c r="G707" s="3">
        <v>0.14051543599999999</v>
      </c>
      <c r="H707" s="3"/>
      <c r="I707" s="3">
        <v>1795.87</v>
      </c>
      <c r="J707" s="3">
        <v>0.18573963800000001</v>
      </c>
      <c r="K707" s="3"/>
      <c r="L707" s="3">
        <v>1795.92</v>
      </c>
      <c r="M707" s="3">
        <v>0.23070476600000001</v>
      </c>
    </row>
    <row r="708" spans="2:13" x14ac:dyDescent="0.2">
      <c r="B708" s="3"/>
      <c r="C708" s="3">
        <v>1796.43</v>
      </c>
      <c r="D708" s="3">
        <v>0.27293592500000002</v>
      </c>
      <c r="E708" s="3"/>
      <c r="F708" s="3">
        <v>1796.77</v>
      </c>
      <c r="G708" s="3">
        <v>0.154114683</v>
      </c>
      <c r="H708" s="3"/>
      <c r="I708" s="3">
        <v>1796.29</v>
      </c>
      <c r="J708" s="3">
        <v>0.17580532099999999</v>
      </c>
      <c r="K708" s="3"/>
      <c r="L708" s="3">
        <v>1796.33</v>
      </c>
      <c r="M708" s="3">
        <v>0.185177706</v>
      </c>
    </row>
    <row r="709" spans="2:13" x14ac:dyDescent="0.2">
      <c r="B709" s="3"/>
      <c r="C709" s="3">
        <v>1796.84</v>
      </c>
      <c r="D709" s="3">
        <v>0.23567237399999999</v>
      </c>
      <c r="E709" s="3"/>
      <c r="F709" s="3">
        <v>1797.18</v>
      </c>
      <c r="G709" s="3">
        <v>0.15029748400000001</v>
      </c>
      <c r="H709" s="3"/>
      <c r="I709" s="3">
        <v>1796.7</v>
      </c>
      <c r="J709" s="3">
        <v>0.110207396</v>
      </c>
      <c r="K709" s="3"/>
      <c r="L709" s="3">
        <v>1796.74</v>
      </c>
      <c r="M709" s="3">
        <v>0.20023222900000001</v>
      </c>
    </row>
    <row r="710" spans="2:13" x14ac:dyDescent="0.2">
      <c r="B710" s="3"/>
      <c r="C710" s="3">
        <v>1797.26</v>
      </c>
      <c r="D710" s="3">
        <v>0.25082276100000001</v>
      </c>
      <c r="E710" s="3"/>
      <c r="F710" s="3">
        <v>1797.6</v>
      </c>
      <c r="G710" s="3">
        <v>0.14341944200000001</v>
      </c>
      <c r="H710" s="3"/>
      <c r="I710" s="3">
        <v>1797.12</v>
      </c>
      <c r="J710" s="3">
        <v>0.162485347</v>
      </c>
      <c r="K710" s="3"/>
      <c r="L710" s="3">
        <v>1797.16</v>
      </c>
      <c r="M710" s="3">
        <v>0.25062601000000001</v>
      </c>
    </row>
    <row r="711" spans="2:13" x14ac:dyDescent="0.2">
      <c r="B711" s="3"/>
      <c r="C711" s="3">
        <v>1797.67</v>
      </c>
      <c r="D711" s="3">
        <v>0.26597314799999999</v>
      </c>
      <c r="E711" s="3"/>
      <c r="F711" s="3">
        <v>1798.01</v>
      </c>
      <c r="G711" s="3">
        <v>0.132491475</v>
      </c>
      <c r="H711" s="3"/>
      <c r="I711" s="3">
        <v>1797.53</v>
      </c>
      <c r="J711" s="3">
        <v>0.20167252799999999</v>
      </c>
      <c r="K711" s="3"/>
      <c r="L711" s="3">
        <v>1797.57</v>
      </c>
      <c r="M711" s="3">
        <v>0.17985662399999999</v>
      </c>
    </row>
    <row r="712" spans="2:13" x14ac:dyDescent="0.2">
      <c r="B712" s="3"/>
      <c r="C712" s="3">
        <v>1798.08</v>
      </c>
      <c r="D712" s="3">
        <v>0.19284742899999999</v>
      </c>
      <c r="E712" s="3"/>
      <c r="F712" s="3">
        <v>1798.42</v>
      </c>
      <c r="G712" s="3">
        <v>0.124543403</v>
      </c>
      <c r="H712" s="3"/>
      <c r="I712" s="3">
        <v>1797.94</v>
      </c>
      <c r="J712" s="3">
        <v>0.21465851999999999</v>
      </c>
      <c r="K712" s="3"/>
      <c r="L712" s="3">
        <v>1797.99</v>
      </c>
      <c r="M712" s="3">
        <v>0.19995961200000001</v>
      </c>
    </row>
    <row r="713" spans="2:13" x14ac:dyDescent="0.2">
      <c r="B713" s="3"/>
      <c r="C713" s="3">
        <v>1798.5</v>
      </c>
      <c r="D713" s="3">
        <v>0.21627370000000001</v>
      </c>
      <c r="E713" s="3"/>
      <c r="F713" s="3">
        <v>1798.83</v>
      </c>
      <c r="G713" s="3">
        <v>0.13512734100000001</v>
      </c>
      <c r="H713" s="3"/>
      <c r="I713" s="3">
        <v>1798.36</v>
      </c>
      <c r="J713" s="3">
        <v>0.20472420299999999</v>
      </c>
      <c r="K713" s="3"/>
      <c r="L713" s="3">
        <v>1798.4</v>
      </c>
      <c r="M713" s="3">
        <v>7.8705574E-2</v>
      </c>
    </row>
    <row r="714" spans="2:13" x14ac:dyDescent="0.2">
      <c r="B714" s="3"/>
      <c r="C714" s="3">
        <v>1798.91</v>
      </c>
      <c r="D714" s="3">
        <v>0.26866832699999998</v>
      </c>
      <c r="E714" s="3"/>
      <c r="F714" s="3">
        <v>1799.24</v>
      </c>
      <c r="G714" s="3">
        <v>0.138673871</v>
      </c>
      <c r="H714" s="3"/>
      <c r="I714" s="3">
        <v>1798.77</v>
      </c>
      <c r="J714" s="3">
        <v>0.18824122600000001</v>
      </c>
      <c r="K714" s="3"/>
      <c r="L714" s="3">
        <v>1798.81</v>
      </c>
      <c r="M714" s="3">
        <v>5.3372375E-2</v>
      </c>
    </row>
    <row r="715" spans="2:13" x14ac:dyDescent="0.2">
      <c r="B715" s="3"/>
      <c r="C715" s="3">
        <v>1799.32</v>
      </c>
      <c r="D715" s="3">
        <v>0.26588762999999999</v>
      </c>
      <c r="E715" s="3"/>
      <c r="F715" s="3">
        <v>1799.66</v>
      </c>
      <c r="G715" s="3">
        <v>0.163140374</v>
      </c>
      <c r="H715" s="3"/>
      <c r="I715" s="3">
        <v>1799.19</v>
      </c>
      <c r="J715" s="3">
        <v>0.15539314900000001</v>
      </c>
      <c r="K715" s="3"/>
      <c r="L715" s="3">
        <v>1799.23</v>
      </c>
      <c r="M715" s="3">
        <v>0.179493134</v>
      </c>
    </row>
    <row r="716" spans="2:13" x14ac:dyDescent="0.2">
      <c r="B716" s="3"/>
      <c r="C716" s="3">
        <v>1799.74</v>
      </c>
      <c r="D716" s="3">
        <v>0.26862418900000001</v>
      </c>
      <c r="E716" s="3"/>
      <c r="F716" s="3">
        <v>1800.07</v>
      </c>
      <c r="G716" s="3">
        <v>0.16333009500000001</v>
      </c>
      <c r="H716" s="3"/>
      <c r="I716" s="3">
        <v>1799.6</v>
      </c>
      <c r="J716" s="3">
        <v>0.122538522</v>
      </c>
      <c r="K716" s="3"/>
      <c r="L716" s="3">
        <v>1799.64</v>
      </c>
      <c r="M716" s="3">
        <v>0.16931542799999999</v>
      </c>
    </row>
    <row r="717" spans="2:13" x14ac:dyDescent="0.2">
      <c r="B717" s="3"/>
      <c r="C717" s="3">
        <v>1800.15</v>
      </c>
      <c r="D717" s="3">
        <v>0.274119377</v>
      </c>
      <c r="E717" s="3"/>
      <c r="F717" s="3">
        <v>1800.48</v>
      </c>
      <c r="G717" s="3">
        <v>0.149285635</v>
      </c>
      <c r="H717" s="3"/>
      <c r="I717" s="3">
        <v>1800.01</v>
      </c>
      <c r="J717" s="3">
        <v>0.21410843299999999</v>
      </c>
      <c r="K717" s="3"/>
      <c r="L717" s="3">
        <v>1800.05</v>
      </c>
      <c r="M717" s="3">
        <v>0.128836834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1BA3D-E8F3-1C4B-BD96-45977CF6685A}">
  <dimension ref="A1:H833"/>
  <sheetViews>
    <sheetView workbookViewId="0"/>
  </sheetViews>
  <sheetFormatPr baseColWidth="10" defaultColWidth="11" defaultRowHeight="16" x14ac:dyDescent="0.2"/>
  <cols>
    <col min="1" max="1" width="15" customWidth="1"/>
    <col min="3" max="3" width="12.5" customWidth="1"/>
    <col min="4" max="4" width="13" customWidth="1"/>
    <col min="5" max="5" width="12.5" customWidth="1"/>
    <col min="6" max="6" width="12.33203125" customWidth="1"/>
    <col min="7" max="7" width="12.83203125" customWidth="1"/>
    <col min="8" max="8" width="12.6640625" customWidth="1"/>
  </cols>
  <sheetData>
    <row r="1" spans="1:8" x14ac:dyDescent="0.2">
      <c r="A1" s="1" t="s">
        <v>106</v>
      </c>
      <c r="B1" s="1"/>
      <c r="C1" s="8" t="s">
        <v>23</v>
      </c>
      <c r="D1" s="8"/>
      <c r="E1" s="8"/>
      <c r="F1" s="8" t="s">
        <v>24</v>
      </c>
      <c r="G1" s="8"/>
      <c r="H1" s="8"/>
    </row>
    <row r="2" spans="1:8" x14ac:dyDescent="0.2">
      <c r="A2" s="1" t="s">
        <v>20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8</v>
      </c>
      <c r="G2" s="1" t="s">
        <v>9</v>
      </c>
      <c r="H2" s="1" t="s">
        <v>10</v>
      </c>
    </row>
    <row r="3" spans="1:8" x14ac:dyDescent="0.2">
      <c r="A3" s="1" t="s">
        <v>2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">
      <c r="A4" s="1" t="s">
        <v>22</v>
      </c>
      <c r="B4">
        <v>0.16666666666666666</v>
      </c>
      <c r="C4">
        <v>5.5623153137493497E-2</v>
      </c>
      <c r="D4">
        <v>2.9918427979463699E-2</v>
      </c>
      <c r="E4">
        <v>2.7969433934268099E-2</v>
      </c>
      <c r="F4">
        <v>1.7141909814323598E-2</v>
      </c>
      <c r="G4">
        <v>8.9452835937840099E-3</v>
      </c>
      <c r="H4">
        <v>1.18921521425132E-2</v>
      </c>
    </row>
    <row r="5" spans="1:8" x14ac:dyDescent="0.2">
      <c r="B5">
        <v>0.33333333333333331</v>
      </c>
      <c r="C5">
        <v>8.7403673445738503E-2</v>
      </c>
      <c r="D5">
        <v>4.4512783091397203E-2</v>
      </c>
      <c r="E5">
        <v>4.9558572594406103E-2</v>
      </c>
      <c r="F5">
        <v>1.7009283819628601E-2</v>
      </c>
      <c r="G5">
        <v>1.1187045662299199E-2</v>
      </c>
      <c r="H5">
        <v>1.1603273952816601E-2</v>
      </c>
    </row>
    <row r="6" spans="1:8" x14ac:dyDescent="0.2">
      <c r="B6">
        <v>0.5</v>
      </c>
      <c r="C6">
        <v>0.10290283330436301</v>
      </c>
      <c r="D6">
        <v>5.3503948294284703E-2</v>
      </c>
      <c r="E6">
        <v>5.7645225906966399E-2</v>
      </c>
      <c r="F6">
        <v>1.86339522546419E-2</v>
      </c>
      <c r="G6">
        <v>1.10346929003613E-2</v>
      </c>
      <c r="H6">
        <v>1.2349542609533E-2</v>
      </c>
    </row>
    <row r="7" spans="1:8" x14ac:dyDescent="0.2">
      <c r="B7">
        <v>0.66666666666666663</v>
      </c>
      <c r="C7">
        <v>0.119676690422388</v>
      </c>
      <c r="D7">
        <v>6.4762450809204897E-2</v>
      </c>
      <c r="E7">
        <v>6.6807626678536999E-2</v>
      </c>
      <c r="F7">
        <v>1.6843501326259901E-2</v>
      </c>
      <c r="G7">
        <v>9.7941061245810299E-3</v>
      </c>
      <c r="H7">
        <v>1.17477130476649E-2</v>
      </c>
    </row>
    <row r="8" spans="1:8" x14ac:dyDescent="0.2">
      <c r="B8">
        <v>0.83333333333333337</v>
      </c>
      <c r="C8">
        <v>0.13349556752998401</v>
      </c>
      <c r="D8">
        <v>7.1251726564332402E-2</v>
      </c>
      <c r="E8">
        <v>7.4152385191779802E-2</v>
      </c>
      <c r="F8">
        <v>1.86671087533157E-2</v>
      </c>
      <c r="G8">
        <v>1.1295869063683499E-2</v>
      </c>
      <c r="H8">
        <v>1.21328839672605E-2</v>
      </c>
    </row>
    <row r="9" spans="1:8" x14ac:dyDescent="0.2">
      <c r="B9">
        <v>1</v>
      </c>
      <c r="C9">
        <v>0.143287560113564</v>
      </c>
      <c r="D9">
        <v>8.0321075812462506E-2</v>
      </c>
      <c r="E9">
        <v>8.4501817642258295E-2</v>
      </c>
      <c r="F9">
        <v>1.8202917771883299E-2</v>
      </c>
      <c r="G9">
        <v>1.1078222260915E-2</v>
      </c>
      <c r="H9">
        <v>1.18921521425132E-2</v>
      </c>
    </row>
    <row r="10" spans="1:8" x14ac:dyDescent="0.2">
      <c r="B10">
        <v>1.1666666666666667</v>
      </c>
      <c r="C10">
        <v>0.15646908859146</v>
      </c>
      <c r="D10">
        <v>8.4021787287274302E-2</v>
      </c>
      <c r="E10">
        <v>9.2551376214852696E-2</v>
      </c>
      <c r="F10">
        <v>1.9363395225464201E-2</v>
      </c>
      <c r="G10">
        <v>1.03164584512254E-2</v>
      </c>
      <c r="H10">
        <v>1.3240250361097701E-2</v>
      </c>
    </row>
    <row r="11" spans="1:8" x14ac:dyDescent="0.2">
      <c r="B11">
        <v>1.3333333333333333</v>
      </c>
      <c r="C11">
        <v>0.17156266295845601</v>
      </c>
      <c r="D11">
        <v>8.8843136743895101E-2</v>
      </c>
      <c r="E11">
        <v>0.10041546108761799</v>
      </c>
      <c r="F11">
        <v>2.2181697612732101E-2</v>
      </c>
      <c r="G11">
        <v>1.1252339703129799E-2</v>
      </c>
      <c r="H11">
        <v>1.1795859412614299E-2</v>
      </c>
    </row>
    <row r="12" spans="1:8" x14ac:dyDescent="0.2">
      <c r="B12">
        <v>1.5</v>
      </c>
      <c r="C12">
        <v>0.18120980358073999</v>
      </c>
      <c r="D12">
        <v>9.5306351150608495E-2</v>
      </c>
      <c r="E12">
        <v>0.108056977520588</v>
      </c>
      <c r="F12">
        <v>2.3541114058355399E-2</v>
      </c>
      <c r="G12">
        <v>1.23188090366953E-2</v>
      </c>
      <c r="H12">
        <v>1.34087626384208E-2</v>
      </c>
    </row>
    <row r="13" spans="1:8" x14ac:dyDescent="0.2">
      <c r="B13">
        <v>1.6666666666666667</v>
      </c>
      <c r="C13">
        <v>0.19065415145721101</v>
      </c>
      <c r="D13">
        <v>0.1065127309687</v>
      </c>
      <c r="E13">
        <v>0.110134282958676</v>
      </c>
      <c r="F13">
        <v>2.1220159151193602E-2</v>
      </c>
      <c r="G13">
        <v>1.4342924302442E-2</v>
      </c>
      <c r="H13">
        <v>1.55031295137217E-2</v>
      </c>
    </row>
    <row r="14" spans="1:8" x14ac:dyDescent="0.2">
      <c r="B14">
        <v>1.8333333333333333</v>
      </c>
      <c r="C14">
        <v>0.19862100932846599</v>
      </c>
      <c r="D14">
        <v>0.111360141773735</v>
      </c>
      <c r="E14">
        <v>0.12040952592922299</v>
      </c>
      <c r="F14">
        <v>2.4867374005305001E-2</v>
      </c>
      <c r="G14">
        <v>1.23405737169721E-2</v>
      </c>
      <c r="H14">
        <v>1.6032739528165599E-2</v>
      </c>
    </row>
    <row r="15" spans="1:8" x14ac:dyDescent="0.2">
      <c r="B15">
        <v>2</v>
      </c>
      <c r="C15">
        <v>0.207109334260386</v>
      </c>
      <c r="D15">
        <v>0.118839748768601</v>
      </c>
      <c r="E15">
        <v>0.126901105423251</v>
      </c>
      <c r="F15">
        <v>2.6226790450928399E-2</v>
      </c>
      <c r="G15">
        <v>1.47999825882558E-2</v>
      </c>
      <c r="H15">
        <v>1.75012036591237E-2</v>
      </c>
    </row>
    <row r="16" spans="1:8" x14ac:dyDescent="0.2">
      <c r="B16">
        <v>2.1666666666666665</v>
      </c>
      <c r="C16">
        <v>0.21678544527492899</v>
      </c>
      <c r="D16">
        <v>0.12217560136561501</v>
      </c>
      <c r="E16">
        <v>0.13098152681949701</v>
      </c>
      <c r="F16">
        <v>2.1850132625994698E-2</v>
      </c>
      <c r="G16">
        <v>1.5670569799329601E-2</v>
      </c>
      <c r="H16">
        <v>1.7380837746750099E-2</v>
      </c>
    </row>
    <row r="17" spans="2:8" x14ac:dyDescent="0.2">
      <c r="B17">
        <v>2.3333333333333335</v>
      </c>
      <c r="C17">
        <v>0.22509994785329401</v>
      </c>
      <c r="D17">
        <v>0.12624117171822499</v>
      </c>
      <c r="E17">
        <v>0.134579716596187</v>
      </c>
      <c r="F17">
        <v>2.7221485411140601E-2</v>
      </c>
      <c r="G17">
        <v>1.6911156575109901E-2</v>
      </c>
      <c r="H17">
        <v>1.53827636013481E-2</v>
      </c>
    </row>
    <row r="18" spans="2:8" x14ac:dyDescent="0.2">
      <c r="B18">
        <v>2.5</v>
      </c>
      <c r="C18">
        <v>0.23642737122660601</v>
      </c>
      <c r="D18">
        <v>0.13085403038753199</v>
      </c>
      <c r="E18">
        <v>0.14537428592625601</v>
      </c>
      <c r="F18">
        <v>2.5596816976127298E-2</v>
      </c>
      <c r="G18">
        <v>1.7411744221477399E-2</v>
      </c>
      <c r="H18">
        <v>1.88493018777082E-2</v>
      </c>
    </row>
    <row r="19" spans="2:8" x14ac:dyDescent="0.2">
      <c r="B19">
        <v>2.6666666666666665</v>
      </c>
      <c r="C19">
        <v>0.245813778318558</v>
      </c>
      <c r="D19">
        <v>0.13796877850459999</v>
      </c>
      <c r="E19">
        <v>0.147562875584242</v>
      </c>
      <c r="F19">
        <v>3.0570291777188299E-2</v>
      </c>
      <c r="G19">
        <v>1.7194097418708899E-2</v>
      </c>
      <c r="H19">
        <v>1.7934520943668798E-2</v>
      </c>
    </row>
    <row r="20" spans="2:8" x14ac:dyDescent="0.2">
      <c r="B20">
        <v>2.8333333333333335</v>
      </c>
      <c r="C20">
        <v>0.24920331421287401</v>
      </c>
      <c r="D20">
        <v>0.14518777201532401</v>
      </c>
      <c r="E20">
        <v>0.15657689739594899</v>
      </c>
      <c r="F20">
        <v>2.93103448275862E-2</v>
      </c>
      <c r="G20">
        <v>1.8129978670613299E-2</v>
      </c>
      <c r="H20">
        <v>1.9740009629273001E-2</v>
      </c>
    </row>
    <row r="21" spans="2:8" x14ac:dyDescent="0.2">
      <c r="B21">
        <v>3</v>
      </c>
      <c r="C21">
        <v>0.25638797149313403</v>
      </c>
      <c r="D21">
        <v>0.147455109327357</v>
      </c>
      <c r="E21">
        <v>0.159210623933526</v>
      </c>
      <c r="F21">
        <v>2.99071618037135E-2</v>
      </c>
      <c r="G21">
        <v>1.8021155269229101E-2</v>
      </c>
      <c r="H21">
        <v>2.10640346653828E-2</v>
      </c>
    </row>
    <row r="22" spans="2:8" x14ac:dyDescent="0.2">
      <c r="B22">
        <v>3.1666666666666665</v>
      </c>
      <c r="C22">
        <v>0.26223999072947402</v>
      </c>
      <c r="D22">
        <v>0.15501290036746501</v>
      </c>
      <c r="E22">
        <v>0.15984123451294599</v>
      </c>
      <c r="F22">
        <v>3.1233421750663098E-2</v>
      </c>
      <c r="G22">
        <v>1.7694685065076401E-2</v>
      </c>
      <c r="H22">
        <v>1.9306692344728E-2</v>
      </c>
    </row>
    <row r="23" spans="2:8" x14ac:dyDescent="0.2">
      <c r="B23">
        <v>3.3333333333333335</v>
      </c>
      <c r="C23">
        <v>0.271945072136277</v>
      </c>
      <c r="D23">
        <v>0.16134580803210799</v>
      </c>
      <c r="E23">
        <v>0.166740856146598</v>
      </c>
      <c r="F23">
        <v>3.2493368700265299E-2</v>
      </c>
      <c r="G23">
        <v>1.98058590519305E-2</v>
      </c>
      <c r="H23">
        <v>2.2436206066442001E-2</v>
      </c>
    </row>
    <row r="24" spans="2:8" x14ac:dyDescent="0.2">
      <c r="B24">
        <v>3.5</v>
      </c>
      <c r="C24">
        <v>0.27333565096471402</v>
      </c>
      <c r="D24">
        <v>0.16298767298219999</v>
      </c>
      <c r="E24">
        <v>0.17334371986052399</v>
      </c>
      <c r="F24">
        <v>3.2858090185676397E-2</v>
      </c>
      <c r="G24">
        <v>2.1394680712140301E-2</v>
      </c>
      <c r="H24">
        <v>2.2508425613866199E-2</v>
      </c>
    </row>
    <row r="25" spans="2:8" x14ac:dyDescent="0.2">
      <c r="B25">
        <v>3.6666666666666665</v>
      </c>
      <c r="C25">
        <v>0.28538733414450401</v>
      </c>
      <c r="D25">
        <v>0.16929451929842901</v>
      </c>
      <c r="E25">
        <v>0.17779508865642901</v>
      </c>
      <c r="F25">
        <v>3.6770557029177697E-2</v>
      </c>
      <c r="G25">
        <v>1.98711530927611E-2</v>
      </c>
      <c r="H25">
        <v>2.4049109292248402E-2</v>
      </c>
    </row>
    <row r="26" spans="2:8" x14ac:dyDescent="0.2">
      <c r="B26">
        <v>3.8333333333333335</v>
      </c>
      <c r="C26">
        <v>0.28744423199490099</v>
      </c>
      <c r="D26">
        <v>0.172838862682755</v>
      </c>
      <c r="E26">
        <v>0.17568068847837401</v>
      </c>
      <c r="F26">
        <v>3.5941644562334202E-2</v>
      </c>
      <c r="G26">
        <v>2.2439385365428999E-2</v>
      </c>
      <c r="H26">
        <v>2.2026961964371702E-2</v>
      </c>
    </row>
    <row r="27" spans="2:8" x14ac:dyDescent="0.2">
      <c r="B27">
        <v>4</v>
      </c>
      <c r="C27">
        <v>0.289877744944667</v>
      </c>
      <c r="D27">
        <v>0.174741341116989</v>
      </c>
      <c r="E27">
        <v>0.181986794272572</v>
      </c>
      <c r="F27">
        <v>3.65053050397878E-2</v>
      </c>
      <c r="G27">
        <v>2.3309972576502899E-2</v>
      </c>
      <c r="H27">
        <v>2.5012036591237401E-2</v>
      </c>
    </row>
    <row r="28" spans="2:8" x14ac:dyDescent="0.2">
      <c r="B28">
        <v>4.166666666666667</v>
      </c>
      <c r="C28">
        <v>0.30022017498116899</v>
      </c>
      <c r="D28">
        <v>0.18284642047379501</v>
      </c>
      <c r="E28">
        <v>0.186957489427999</v>
      </c>
      <c r="F28">
        <v>3.86936339522546E-2</v>
      </c>
      <c r="G28">
        <v>2.4093501066469299E-2</v>
      </c>
      <c r="H28">
        <v>2.4458353394318701E-2</v>
      </c>
    </row>
    <row r="29" spans="2:8" x14ac:dyDescent="0.2">
      <c r="B29">
        <v>4.333333333333333</v>
      </c>
      <c r="C29">
        <v>0.30508720088070002</v>
      </c>
      <c r="D29">
        <v>0.189935107242449</v>
      </c>
      <c r="E29">
        <v>0.193374879442095</v>
      </c>
      <c r="F29">
        <v>4.0053050397878001E-2</v>
      </c>
      <c r="G29">
        <v>2.4724676794497899E-2</v>
      </c>
      <c r="H29">
        <v>2.5710158883004298E-2</v>
      </c>
    </row>
    <row r="30" spans="2:8" x14ac:dyDescent="0.2">
      <c r="B30">
        <v>4.5</v>
      </c>
      <c r="C30">
        <v>0.315922127585608</v>
      </c>
      <c r="D30">
        <v>0.18699017487164801</v>
      </c>
      <c r="E30">
        <v>0.19248460568291401</v>
      </c>
      <c r="F30">
        <v>3.7798408488063699E-2</v>
      </c>
      <c r="G30">
        <v>2.5247029121142201E-2</v>
      </c>
      <c r="H30">
        <v>2.7298988926336101E-2</v>
      </c>
    </row>
    <row r="31" spans="2:8" x14ac:dyDescent="0.2">
      <c r="B31">
        <v>4.666666666666667</v>
      </c>
      <c r="C31">
        <v>0.31910887073410998</v>
      </c>
      <c r="D31">
        <v>0.19350551197519</v>
      </c>
      <c r="E31">
        <v>0.19945841679649801</v>
      </c>
      <c r="F31">
        <v>4.00862068965517E-2</v>
      </c>
      <c r="G31">
        <v>2.60958516519392E-2</v>
      </c>
      <c r="H31">
        <v>2.7034183919114101E-2</v>
      </c>
    </row>
    <row r="32" spans="2:8" x14ac:dyDescent="0.2">
      <c r="B32">
        <v>4.833333333333333</v>
      </c>
      <c r="C32">
        <v>0.313749348166174</v>
      </c>
      <c r="D32">
        <v>0.19577284928722199</v>
      </c>
      <c r="E32">
        <v>0.207433785889161</v>
      </c>
      <c r="F32">
        <v>4.1677718832891203E-2</v>
      </c>
      <c r="G32">
        <v>2.6814086101075201E-2</v>
      </c>
      <c r="H32">
        <v>2.7082330284063601E-2</v>
      </c>
    </row>
    <row r="33" spans="2:8" x14ac:dyDescent="0.2">
      <c r="B33">
        <v>5</v>
      </c>
      <c r="C33">
        <v>0.33249319195781901</v>
      </c>
      <c r="D33">
        <v>0.199239008626306</v>
      </c>
      <c r="E33">
        <v>0.20947399658728399</v>
      </c>
      <c r="F33">
        <v>4.46286472148541E-2</v>
      </c>
      <c r="G33">
        <v>2.7292909067165801E-2</v>
      </c>
      <c r="H33">
        <v>2.8671160327395299E-2</v>
      </c>
    </row>
    <row r="34" spans="2:8" x14ac:dyDescent="0.2">
      <c r="B34">
        <v>5.166666666666667</v>
      </c>
      <c r="C34">
        <v>0.33011761979257198</v>
      </c>
      <c r="D34">
        <v>0.20439915561231101</v>
      </c>
      <c r="E34">
        <v>0.213294754803769</v>
      </c>
      <c r="F34">
        <v>4.0583554376657803E-2</v>
      </c>
      <c r="G34">
        <v>2.9839376659556899E-2</v>
      </c>
      <c r="H34">
        <v>2.9826673086182E-2</v>
      </c>
    </row>
    <row r="35" spans="2:8" x14ac:dyDescent="0.2">
      <c r="B35">
        <v>5.333333333333333</v>
      </c>
      <c r="C35">
        <v>0.33909844139289602</v>
      </c>
      <c r="D35">
        <v>0.20867321675223499</v>
      </c>
      <c r="E35">
        <v>0.216299428741005</v>
      </c>
      <c r="F35">
        <v>4.4761273209549098E-2</v>
      </c>
      <c r="G35">
        <v>2.82070256387934E-2</v>
      </c>
      <c r="H35">
        <v>3.1078478574867601E-2</v>
      </c>
    </row>
    <row r="36" spans="2:8" x14ac:dyDescent="0.2">
      <c r="B36">
        <v>5.5</v>
      </c>
      <c r="C36">
        <v>0.341474013558144</v>
      </c>
      <c r="D36">
        <v>0.21242605092387501</v>
      </c>
      <c r="E36">
        <v>0.21744936567994699</v>
      </c>
      <c r="F36">
        <v>4.2606100795755997E-2</v>
      </c>
      <c r="G36">
        <v>3.06446698298002E-2</v>
      </c>
      <c r="H36">
        <v>2.9947038998555602E-2</v>
      </c>
    </row>
    <row r="37" spans="2:8" x14ac:dyDescent="0.2">
      <c r="B37">
        <v>5.666666666666667</v>
      </c>
      <c r="C37">
        <v>0.345413986905383</v>
      </c>
      <c r="D37">
        <v>0.21430246800969499</v>
      </c>
      <c r="E37">
        <v>0.22186363973588499</v>
      </c>
      <c r="F37">
        <v>4.4363395225464203E-2</v>
      </c>
      <c r="G37">
        <v>2.93823183737431E-2</v>
      </c>
      <c r="H37">
        <v>3.2908040442946603E-2</v>
      </c>
    </row>
    <row r="38" spans="2:8" x14ac:dyDescent="0.2">
      <c r="B38">
        <v>5.833333333333333</v>
      </c>
      <c r="C38">
        <v>0.35233791065531</v>
      </c>
      <c r="D38">
        <v>0.223189387818926</v>
      </c>
      <c r="E38">
        <v>0.231767935306774</v>
      </c>
      <c r="F38">
        <v>4.8043766578249297E-2</v>
      </c>
      <c r="G38">
        <v>3.1449963000043497E-2</v>
      </c>
      <c r="H38">
        <v>3.2883967260471797E-2</v>
      </c>
    </row>
    <row r="39" spans="2:8" x14ac:dyDescent="0.2">
      <c r="B39">
        <v>6</v>
      </c>
      <c r="C39">
        <v>0.35503215713540798</v>
      </c>
      <c r="D39">
        <v>0.22337181725782501</v>
      </c>
      <c r="E39">
        <v>0.23028414570813899</v>
      </c>
      <c r="F39">
        <v>4.6319628647214901E-2</v>
      </c>
      <c r="G39">
        <v>2.9969964741217998E-2</v>
      </c>
      <c r="H39">
        <v>3.1343283582089598E-2</v>
      </c>
    </row>
    <row r="40" spans="2:8" x14ac:dyDescent="0.2">
      <c r="B40">
        <v>6.166666666666667</v>
      </c>
      <c r="C40">
        <v>0.359406686366533</v>
      </c>
      <c r="D40">
        <v>0.22699434468739399</v>
      </c>
      <c r="E40">
        <v>0.236033830402849</v>
      </c>
      <c r="F40">
        <v>4.6253315649867399E-2</v>
      </c>
      <c r="G40">
        <v>3.1384668959212998E-2</v>
      </c>
      <c r="H40">
        <v>3.4737602311025503E-2</v>
      </c>
    </row>
    <row r="41" spans="2:8" x14ac:dyDescent="0.2">
      <c r="B41">
        <v>6.333333333333333</v>
      </c>
      <c r="C41">
        <v>0.360449620487861</v>
      </c>
      <c r="D41">
        <v>0.231372651220974</v>
      </c>
      <c r="E41">
        <v>0.24029972549892401</v>
      </c>
      <c r="F41">
        <v>4.9436339522546398E-2</v>
      </c>
      <c r="G41">
        <v>3.3757019109389302E-2</v>
      </c>
      <c r="H41">
        <v>3.5411651420317797E-2</v>
      </c>
    </row>
    <row r="42" spans="2:8" x14ac:dyDescent="0.2">
      <c r="B42">
        <v>6.5</v>
      </c>
      <c r="C42">
        <v>0.36554840952546502</v>
      </c>
      <c r="D42">
        <v>0.23468244246957301</v>
      </c>
      <c r="E42">
        <v>0.24712515765264501</v>
      </c>
      <c r="F42">
        <v>4.7546419098143201E-2</v>
      </c>
      <c r="G42">
        <v>3.1515257040874101E-2</v>
      </c>
      <c r="H42">
        <v>3.5002407318247497E-2</v>
      </c>
    </row>
    <row r="43" spans="2:8" x14ac:dyDescent="0.2">
      <c r="B43">
        <v>6.666666666666667</v>
      </c>
      <c r="C43">
        <v>0.37447129034127102</v>
      </c>
      <c r="D43">
        <v>0.23390060201714799</v>
      </c>
      <c r="E43">
        <v>0.249016989390904</v>
      </c>
      <c r="F43">
        <v>5.1392572944297103E-2</v>
      </c>
      <c r="G43">
        <v>3.3191137422191298E-2</v>
      </c>
      <c r="H43">
        <v>3.3196918632643201E-2</v>
      </c>
    </row>
    <row r="44" spans="2:8" x14ac:dyDescent="0.2">
      <c r="B44">
        <v>6.833333333333333</v>
      </c>
      <c r="C44">
        <v>0.37661509936844501</v>
      </c>
      <c r="D44">
        <v>0.24333481014307701</v>
      </c>
      <c r="E44">
        <v>0.25476667408561499</v>
      </c>
      <c r="F44">
        <v>5.1724137931034503E-2</v>
      </c>
      <c r="G44">
        <v>3.4518782919078901E-2</v>
      </c>
      <c r="H44">
        <v>3.5315358690418901E-2</v>
      </c>
    </row>
    <row r="45" spans="2:8" x14ac:dyDescent="0.2">
      <c r="B45">
        <v>7</v>
      </c>
      <c r="C45">
        <v>0.376441277014891</v>
      </c>
      <c r="D45">
        <v>0.247947668812384</v>
      </c>
      <c r="E45">
        <v>0.25309741078714998</v>
      </c>
      <c r="F45">
        <v>5.2917771883289097E-2</v>
      </c>
      <c r="G45">
        <v>3.61511339398424E-2</v>
      </c>
      <c r="H45">
        <v>3.7217140105922003E-2</v>
      </c>
    </row>
    <row r="46" spans="2:8" x14ac:dyDescent="0.2">
      <c r="B46">
        <v>7.166666666666667</v>
      </c>
      <c r="C46">
        <v>0.38379975664870503</v>
      </c>
      <c r="D46">
        <v>0.24880769331005201</v>
      </c>
      <c r="E46">
        <v>0.25517471622523902</v>
      </c>
      <c r="F46">
        <v>5.2818302387267903E-2</v>
      </c>
      <c r="G46">
        <v>3.74787794367301E-2</v>
      </c>
      <c r="H46">
        <v>3.4256138661531099E-2</v>
      </c>
    </row>
    <row r="47" spans="2:8" x14ac:dyDescent="0.2">
      <c r="B47">
        <v>7.333333333333333</v>
      </c>
      <c r="C47">
        <v>0.38663885509009799</v>
      </c>
      <c r="D47">
        <v>0.25631336165333202</v>
      </c>
      <c r="E47">
        <v>0.259514800801246</v>
      </c>
      <c r="F47">
        <v>5.4409814323607399E-2</v>
      </c>
      <c r="G47">
        <v>3.5411134810429602E-2</v>
      </c>
      <c r="H47">
        <v>3.6856042368801203E-2</v>
      </c>
    </row>
    <row r="48" spans="2:8" x14ac:dyDescent="0.2">
      <c r="B48">
        <v>7.5</v>
      </c>
      <c r="C48">
        <v>0.39399733472391202</v>
      </c>
      <c r="D48">
        <v>0.25360298141825899</v>
      </c>
      <c r="E48">
        <v>0.26619185399510398</v>
      </c>
      <c r="F48">
        <v>5.2486737400530503E-2</v>
      </c>
      <c r="G48">
        <v>3.9045836416663003E-2</v>
      </c>
      <c r="H48">
        <v>4.0804044294655797E-2</v>
      </c>
    </row>
    <row r="49" spans="2:8" x14ac:dyDescent="0.2">
      <c r="B49">
        <v>7.666666666666667</v>
      </c>
      <c r="C49">
        <v>0.39214322961932901</v>
      </c>
      <c r="D49">
        <v>0.25639154569857397</v>
      </c>
      <c r="E49">
        <v>0.26737888567401102</v>
      </c>
      <c r="F49">
        <v>5.5072944297082198E-2</v>
      </c>
      <c r="G49">
        <v>3.7500544117006901E-2</v>
      </c>
      <c r="H49">
        <v>4.0539239287433797E-2</v>
      </c>
    </row>
    <row r="50" spans="2:8" x14ac:dyDescent="0.2">
      <c r="B50">
        <v>7.833333333333333</v>
      </c>
      <c r="C50">
        <v>0.40555652123529801</v>
      </c>
      <c r="D50">
        <v>0.26178624482030699</v>
      </c>
      <c r="E50">
        <v>0.27279471770902902</v>
      </c>
      <c r="F50">
        <v>5.76259946949602E-2</v>
      </c>
      <c r="G50">
        <v>4.04605406346581E-2</v>
      </c>
      <c r="H50">
        <v>4.1044776119402999E-2</v>
      </c>
    </row>
    <row r="51" spans="2:8" x14ac:dyDescent="0.2">
      <c r="B51">
        <v>8</v>
      </c>
      <c r="C51">
        <v>0.40489020221333799</v>
      </c>
      <c r="D51">
        <v>0.26436631831330998</v>
      </c>
      <c r="E51">
        <v>0.27272052822909698</v>
      </c>
      <c r="F51">
        <v>5.8057029177718801E-2</v>
      </c>
      <c r="G51">
        <v>4.02211291516128E-2</v>
      </c>
      <c r="H51">
        <v>4.1742898411170001E-2</v>
      </c>
    </row>
    <row r="52" spans="2:8" x14ac:dyDescent="0.2">
      <c r="B52">
        <v>8.1666666666666661</v>
      </c>
      <c r="C52">
        <v>0.40686018888695802</v>
      </c>
      <c r="D52">
        <v>0.26546089494670499</v>
      </c>
      <c r="E52">
        <v>0.27272052822909698</v>
      </c>
      <c r="F52">
        <v>5.6697612732095497E-2</v>
      </c>
      <c r="G52">
        <v>4.1069951682409803E-2</v>
      </c>
      <c r="H52">
        <v>4.02262879152624E-2</v>
      </c>
    </row>
    <row r="53" spans="2:8" x14ac:dyDescent="0.2">
      <c r="B53">
        <v>8.3333333333333339</v>
      </c>
      <c r="C53">
        <v>0.41775305637638299</v>
      </c>
      <c r="D53">
        <v>0.273018685986813</v>
      </c>
      <c r="E53">
        <v>0.277468654944729</v>
      </c>
      <c r="F53">
        <v>5.9383289124668399E-2</v>
      </c>
      <c r="G53">
        <v>4.0678187437426502E-2</v>
      </c>
      <c r="H53">
        <v>4.16706788637458E-2</v>
      </c>
    </row>
    <row r="54" spans="2:8" x14ac:dyDescent="0.2">
      <c r="B54">
        <v>8.5</v>
      </c>
      <c r="C54">
        <v>0.40906193869864999</v>
      </c>
      <c r="D54">
        <v>0.27776185139819098</v>
      </c>
      <c r="E54">
        <v>0.28154907634097498</v>
      </c>
      <c r="F54">
        <v>6.10742705570292E-2</v>
      </c>
      <c r="G54">
        <v>4.2419361859574303E-2</v>
      </c>
      <c r="H54">
        <v>4.1092922484352402E-2</v>
      </c>
    </row>
    <row r="55" spans="2:8" x14ac:dyDescent="0.2">
      <c r="B55">
        <v>8.6666666666666661</v>
      </c>
      <c r="C55">
        <v>0.418651138536416</v>
      </c>
      <c r="D55">
        <v>0.27739699252039302</v>
      </c>
      <c r="E55">
        <v>0.28414570813858597</v>
      </c>
      <c r="F55">
        <v>5.9714854111405799E-2</v>
      </c>
      <c r="G55">
        <v>4.2179950376529003E-2</v>
      </c>
      <c r="H55">
        <v>4.4752046220510398E-2</v>
      </c>
    </row>
    <row r="56" spans="2:8" x14ac:dyDescent="0.2">
      <c r="B56">
        <v>8.8333333333333339</v>
      </c>
      <c r="C56">
        <v>0.42230140796106402</v>
      </c>
      <c r="D56">
        <v>0.28086315185947702</v>
      </c>
      <c r="E56">
        <v>0.29152756139179498</v>
      </c>
      <c r="F56">
        <v>5.9217506631299703E-2</v>
      </c>
      <c r="G56">
        <v>4.5052888173072701E-2</v>
      </c>
      <c r="H56">
        <v>4.5329802599903699E-2</v>
      </c>
    </row>
    <row r="57" spans="2:8" x14ac:dyDescent="0.2">
      <c r="B57">
        <v>9</v>
      </c>
      <c r="C57">
        <v>0.41812967147575197</v>
      </c>
      <c r="D57">
        <v>0.27950796174194098</v>
      </c>
      <c r="E57">
        <v>0.29356777208991802</v>
      </c>
      <c r="F57">
        <v>5.9151193633952298E-2</v>
      </c>
      <c r="G57">
        <v>4.5009358812519003E-2</v>
      </c>
      <c r="H57">
        <v>4.3548387096774201E-2</v>
      </c>
    </row>
    <row r="58" spans="2:8" x14ac:dyDescent="0.2">
      <c r="B58">
        <v>9.1666666666666661</v>
      </c>
      <c r="C58">
        <v>0.42647314444637602</v>
      </c>
      <c r="D58">
        <v>0.28211409658335701</v>
      </c>
      <c r="E58">
        <v>0.29453223532903</v>
      </c>
      <c r="F58">
        <v>6.56498673740053E-2</v>
      </c>
      <c r="G58">
        <v>4.5814651982762397E-2</v>
      </c>
      <c r="H58">
        <v>4.6750120365912397E-2</v>
      </c>
    </row>
    <row r="59" spans="2:8" x14ac:dyDescent="0.2">
      <c r="B59">
        <v>9.3333333333333339</v>
      </c>
      <c r="C59">
        <v>0.43249898603627102</v>
      </c>
      <c r="D59">
        <v>0.28748273435667598</v>
      </c>
      <c r="E59">
        <v>0.29590474070776801</v>
      </c>
      <c r="F59">
        <v>6.0809018567639303E-2</v>
      </c>
      <c r="G59">
        <v>4.7272885561311102E-2</v>
      </c>
      <c r="H59">
        <v>4.7592681752527698E-2</v>
      </c>
    </row>
    <row r="60" spans="2:8" x14ac:dyDescent="0.2">
      <c r="B60">
        <v>9.5</v>
      </c>
      <c r="C60">
        <v>0.436091314676401</v>
      </c>
      <c r="D60">
        <v>0.29519689348726902</v>
      </c>
      <c r="E60">
        <v>0.30488166777950898</v>
      </c>
      <c r="F60">
        <v>6.4091511936339496E-2</v>
      </c>
      <c r="G60">
        <v>4.5357593696948598E-2</v>
      </c>
      <c r="H60">
        <v>4.78815599422244E-2</v>
      </c>
    </row>
    <row r="61" spans="2:8" x14ac:dyDescent="0.2">
      <c r="B61">
        <v>9.6666666666666661</v>
      </c>
      <c r="C61">
        <v>0.438264094095834</v>
      </c>
      <c r="D61">
        <v>0.29949701597560702</v>
      </c>
      <c r="E61">
        <v>0.30432524668002098</v>
      </c>
      <c r="F61">
        <v>6.5948275862069E-2</v>
      </c>
      <c r="G61">
        <v>4.80128846907239E-2</v>
      </c>
      <c r="H61">
        <v>4.6750120365912397E-2</v>
      </c>
    </row>
    <row r="62" spans="2:8" x14ac:dyDescent="0.2">
      <c r="B62">
        <v>9.8333333333333339</v>
      </c>
      <c r="C62">
        <v>0.43977055449330799</v>
      </c>
      <c r="D62">
        <v>0.30212921216543698</v>
      </c>
      <c r="E62">
        <v>0.31178128941316102</v>
      </c>
      <c r="F62">
        <v>6.6942970822281206E-2</v>
      </c>
      <c r="G62">
        <v>5.1756409698341499E-2</v>
      </c>
      <c r="H62">
        <v>4.9614829080404398E-2</v>
      </c>
    </row>
    <row r="63" spans="2:8" x14ac:dyDescent="0.2">
      <c r="B63">
        <v>10</v>
      </c>
      <c r="C63">
        <v>0.44956254707688698</v>
      </c>
      <c r="D63">
        <v>0.30366683172187298</v>
      </c>
      <c r="E63">
        <v>0.30907337339565299</v>
      </c>
      <c r="F63">
        <v>6.9728116710875296E-2</v>
      </c>
      <c r="G63">
        <v>5.0820528446437099E-2</v>
      </c>
      <c r="H63">
        <v>5.0625902744342803E-2</v>
      </c>
    </row>
    <row r="64" spans="2:8" x14ac:dyDescent="0.2">
      <c r="B64">
        <v>10.166666666666666</v>
      </c>
      <c r="C64">
        <v>0.44915696158525997</v>
      </c>
      <c r="D64">
        <v>0.30817544499752397</v>
      </c>
      <c r="E64">
        <v>0.317864826767564</v>
      </c>
      <c r="F64">
        <v>6.9927055702917795E-2</v>
      </c>
      <c r="G64">
        <v>5.32799373177208E-2</v>
      </c>
      <c r="H64">
        <v>5.30091478093404E-2</v>
      </c>
    </row>
    <row r="65" spans="2:8" x14ac:dyDescent="0.2">
      <c r="B65">
        <v>10.333333333333334</v>
      </c>
      <c r="C65">
        <v>0.45243061591053901</v>
      </c>
      <c r="D65">
        <v>0.30731542049985699</v>
      </c>
      <c r="E65">
        <v>0.31860672156688202</v>
      </c>
      <c r="F65">
        <v>7.1352785145888595E-2</v>
      </c>
      <c r="G65">
        <v>5.2213467984155298E-2</v>
      </c>
      <c r="H65">
        <v>5.2359171882522898E-2</v>
      </c>
    </row>
    <row r="66" spans="2:8" x14ac:dyDescent="0.2">
      <c r="B66">
        <v>10.5</v>
      </c>
      <c r="C66">
        <v>0.46329451300770602</v>
      </c>
      <c r="D66">
        <v>0.31351802142242802</v>
      </c>
      <c r="E66">
        <v>0.32216781660360599</v>
      </c>
      <c r="F66">
        <v>6.9462864721485398E-2</v>
      </c>
      <c r="G66">
        <v>5.5086405780699101E-2</v>
      </c>
      <c r="H66">
        <v>5.3996148290804E-2</v>
      </c>
    </row>
    <row r="67" spans="2:8" x14ac:dyDescent="0.2">
      <c r="B67">
        <v>10.666666666666666</v>
      </c>
      <c r="C67">
        <v>0.45764528651717901</v>
      </c>
      <c r="D67">
        <v>0.312736180970003</v>
      </c>
      <c r="E67">
        <v>0.321833963943913</v>
      </c>
      <c r="F67">
        <v>7.0523872679045099E-2</v>
      </c>
      <c r="G67">
        <v>5.5173464501806498E-2</v>
      </c>
      <c r="H67">
        <v>5.5151661049590801E-2</v>
      </c>
    </row>
    <row r="68" spans="2:8" x14ac:dyDescent="0.2">
      <c r="B68">
        <v>10.833333333333334</v>
      </c>
      <c r="C68">
        <v>0.463671128107075</v>
      </c>
      <c r="D68">
        <v>0.316410831096401</v>
      </c>
      <c r="E68">
        <v>0.32220491134357199</v>
      </c>
      <c r="F68">
        <v>7.3375331564986698E-2</v>
      </c>
      <c r="G68">
        <v>5.7045227005615297E-2</v>
      </c>
      <c r="H68">
        <v>5.6884930187770799E-2</v>
      </c>
    </row>
    <row r="69" spans="2:8" x14ac:dyDescent="0.2">
      <c r="B69">
        <v>11</v>
      </c>
      <c r="C69">
        <v>0.47053711107248403</v>
      </c>
      <c r="D69">
        <v>0.32258737067055898</v>
      </c>
      <c r="E69">
        <v>0.32335484828251398</v>
      </c>
      <c r="F69">
        <v>7.7088859416445596E-2</v>
      </c>
      <c r="G69">
        <v>5.8351107822226099E-2</v>
      </c>
      <c r="H69">
        <v>5.7221954742416897E-2</v>
      </c>
    </row>
    <row r="70" spans="2:8" x14ac:dyDescent="0.2">
      <c r="B70">
        <v>11.166666666666666</v>
      </c>
      <c r="C70">
        <v>0.469610058520192</v>
      </c>
      <c r="D70">
        <v>0.32310859763884198</v>
      </c>
      <c r="E70">
        <v>0.33018028043623399</v>
      </c>
      <c r="F70">
        <v>7.3706896551724105E-2</v>
      </c>
      <c r="G70">
        <v>5.8459931223610297E-2</v>
      </c>
      <c r="H70">
        <v>5.9051516610495902E-2</v>
      </c>
    </row>
    <row r="71" spans="2:8" x14ac:dyDescent="0.2">
      <c r="B71">
        <v>11.333333333333334</v>
      </c>
      <c r="C71">
        <v>0.47134828205573898</v>
      </c>
      <c r="D71">
        <v>0.32227463448958898</v>
      </c>
      <c r="E71">
        <v>0.32832554343794101</v>
      </c>
      <c r="F71">
        <v>7.6061007957559698E-2</v>
      </c>
      <c r="G71">
        <v>6.1180516258216203E-2</v>
      </c>
      <c r="H71">
        <v>6.0158883004333197E-2</v>
      </c>
    </row>
    <row r="72" spans="2:8" x14ac:dyDescent="0.2">
      <c r="B72">
        <v>11.5</v>
      </c>
      <c r="C72">
        <v>0.48166174169998299</v>
      </c>
      <c r="D72">
        <v>0.32832086732167498</v>
      </c>
      <c r="E72">
        <v>0.33144150159507402</v>
      </c>
      <c r="F72">
        <v>8.0968169761273204E-2</v>
      </c>
      <c r="G72">
        <v>5.9787576720497997E-2</v>
      </c>
      <c r="H72">
        <v>6.1795859412614403E-2</v>
      </c>
    </row>
    <row r="73" spans="2:8" x14ac:dyDescent="0.2">
      <c r="B73">
        <v>11.666666666666666</v>
      </c>
      <c r="C73">
        <v>0.48111130424706</v>
      </c>
      <c r="D73">
        <v>0.33402830262437799</v>
      </c>
      <c r="E73">
        <v>0.34186512352548398</v>
      </c>
      <c r="F73">
        <v>7.9078249336869993E-2</v>
      </c>
      <c r="G73">
        <v>6.4771688503895905E-2</v>
      </c>
      <c r="H73">
        <v>6.3192103996148302E-2</v>
      </c>
    </row>
    <row r="74" spans="2:8" x14ac:dyDescent="0.2">
      <c r="B74">
        <v>11.833333333333334</v>
      </c>
      <c r="C74">
        <v>0.48093748189350499</v>
      </c>
      <c r="D74">
        <v>0.33345495295926603</v>
      </c>
      <c r="E74">
        <v>0.33552192299132</v>
      </c>
      <c r="F74">
        <v>7.7586206896551699E-2</v>
      </c>
      <c r="G74">
        <v>6.6926391851303696E-2</v>
      </c>
      <c r="H74">
        <v>6.4636494944631695E-2</v>
      </c>
    </row>
    <row r="75" spans="2:8" x14ac:dyDescent="0.2">
      <c r="B75">
        <v>12</v>
      </c>
      <c r="C75">
        <v>0.48542789269366698</v>
      </c>
      <c r="D75">
        <v>0.33363738239816498</v>
      </c>
      <c r="E75">
        <v>0.34353438682394799</v>
      </c>
      <c r="F75">
        <v>8.3222811671087499E-2</v>
      </c>
      <c r="G75">
        <v>6.6295216123275102E-2</v>
      </c>
      <c r="H75">
        <v>6.4853153586904203E-2</v>
      </c>
    </row>
    <row r="76" spans="2:8" x14ac:dyDescent="0.2">
      <c r="B76">
        <v>12.166666666666666</v>
      </c>
      <c r="C76">
        <v>0.48933889564864702</v>
      </c>
      <c r="D76">
        <v>0.334523468244247</v>
      </c>
      <c r="E76">
        <v>0.34164255508568903</v>
      </c>
      <c r="F76">
        <v>8.4350132625994695E-2</v>
      </c>
      <c r="G76">
        <v>6.6425804204936198E-2</v>
      </c>
      <c r="H76">
        <v>6.5454983148772294E-2</v>
      </c>
    </row>
    <row r="77" spans="2:8" x14ac:dyDescent="0.2">
      <c r="B77">
        <v>12.333333333333334</v>
      </c>
      <c r="C77">
        <v>0.48904919172605599</v>
      </c>
      <c r="D77">
        <v>0.34072606916681902</v>
      </c>
      <c r="E77">
        <v>0.34609392388159399</v>
      </c>
      <c r="F77">
        <v>8.4946949602121999E-2</v>
      </c>
      <c r="G77">
        <v>6.9124624559265199E-2</v>
      </c>
      <c r="H77">
        <v>6.8728935965334595E-2</v>
      </c>
    </row>
    <row r="78" spans="2:8" x14ac:dyDescent="0.2">
      <c r="B78">
        <v>12.5</v>
      </c>
      <c r="C78">
        <v>0.498638391563822</v>
      </c>
      <c r="D78">
        <v>0.34737171301243103</v>
      </c>
      <c r="E78">
        <v>0.34598263966169601</v>
      </c>
      <c r="F78">
        <v>8.3521220159151199E-2</v>
      </c>
      <c r="G78">
        <v>7.0212858573107606E-2</v>
      </c>
      <c r="H78">
        <v>6.8151179585941302E-2</v>
      </c>
    </row>
    <row r="79" spans="2:8" x14ac:dyDescent="0.2">
      <c r="B79">
        <v>12.666666666666666</v>
      </c>
      <c r="C79">
        <v>0.50417173648531199</v>
      </c>
      <c r="D79">
        <v>0.35167183550076903</v>
      </c>
      <c r="E79">
        <v>0.35035981897766899</v>
      </c>
      <c r="F79">
        <v>8.4748010610079597E-2</v>
      </c>
      <c r="G79">
        <v>7.3259913811866098E-2</v>
      </c>
      <c r="H79">
        <v>7.0943668753009101E-2</v>
      </c>
    </row>
    <row r="80" spans="2:8" x14ac:dyDescent="0.2">
      <c r="B80">
        <v>12.833333333333334</v>
      </c>
      <c r="C80">
        <v>0.50535952256793604</v>
      </c>
      <c r="D80">
        <v>0.34460921008053003</v>
      </c>
      <c r="E80">
        <v>0.35499666147340297</v>
      </c>
      <c r="F80">
        <v>8.6637931034482807E-2</v>
      </c>
      <c r="G80">
        <v>7.7177556261698504E-2</v>
      </c>
      <c r="H80">
        <v>7.1593644679826707E-2</v>
      </c>
    </row>
    <row r="81" spans="2:8" x14ac:dyDescent="0.2">
      <c r="B81">
        <v>13</v>
      </c>
      <c r="C81">
        <v>0.51040037082102097</v>
      </c>
      <c r="D81">
        <v>0.35307914831513398</v>
      </c>
      <c r="E81">
        <v>0.35811261963053598</v>
      </c>
      <c r="F81">
        <v>9.1080901856763902E-2</v>
      </c>
      <c r="G81">
        <v>7.6394027771732001E-2</v>
      </c>
      <c r="H81">
        <v>7.1617717862301394E-2</v>
      </c>
    </row>
    <row r="82" spans="2:8" x14ac:dyDescent="0.2">
      <c r="B82">
        <v>13.166666666666666</v>
      </c>
      <c r="C82">
        <v>0.50295498001042904</v>
      </c>
      <c r="D82">
        <v>0.35894295170832102</v>
      </c>
      <c r="E82">
        <v>0.365086430744121</v>
      </c>
      <c r="F82">
        <v>9.0152519893899205E-2</v>
      </c>
      <c r="G82">
        <v>7.7939320071388193E-2</v>
      </c>
      <c r="H82">
        <v>7.38324506499759E-2</v>
      </c>
    </row>
    <row r="83" spans="2:8" x14ac:dyDescent="0.2">
      <c r="B83">
        <v>13.333333333333334</v>
      </c>
      <c r="C83">
        <v>0.51764296888579897</v>
      </c>
      <c r="D83">
        <v>0.35831747934638097</v>
      </c>
      <c r="E83">
        <v>0.36579123080347198</v>
      </c>
      <c r="F83">
        <v>9.1876657824933705E-2</v>
      </c>
      <c r="G83">
        <v>7.9919905976581204E-2</v>
      </c>
      <c r="H83">
        <v>7.5974963890226302E-2</v>
      </c>
    </row>
    <row r="84" spans="2:8" x14ac:dyDescent="0.2">
      <c r="B84">
        <v>13.5</v>
      </c>
      <c r="C84">
        <v>0.52166985340981498</v>
      </c>
      <c r="D84">
        <v>0.36647468140001599</v>
      </c>
      <c r="E84">
        <v>0.36727502040210702</v>
      </c>
      <c r="F84">
        <v>9.1909814323607397E-2</v>
      </c>
      <c r="G84">
        <v>8.4033430548905205E-2</v>
      </c>
      <c r="H84">
        <v>7.9056331246990894E-2</v>
      </c>
    </row>
    <row r="85" spans="2:8" x14ac:dyDescent="0.2">
      <c r="B85">
        <v>13.666666666666666</v>
      </c>
      <c r="C85">
        <v>0.52511733008864903</v>
      </c>
      <c r="D85">
        <v>0.37048812905579698</v>
      </c>
      <c r="E85">
        <v>0.36601379924326699</v>
      </c>
      <c r="F85">
        <v>9.8839522546419104E-2</v>
      </c>
      <c r="G85">
        <v>8.2509902929525994E-2</v>
      </c>
      <c r="H85">
        <v>7.9489648531535895E-2</v>
      </c>
    </row>
    <row r="86" spans="2:8" x14ac:dyDescent="0.2">
      <c r="B86">
        <v>13.833333333333334</v>
      </c>
      <c r="C86">
        <v>0.51509357436699699</v>
      </c>
      <c r="D86">
        <v>0.36723046050402602</v>
      </c>
      <c r="E86">
        <v>0.37261666295719298</v>
      </c>
      <c r="F86">
        <v>9.7811671087533206E-2</v>
      </c>
      <c r="G86">
        <v>8.2488138249249096E-2</v>
      </c>
      <c r="H86">
        <v>8.1319210399614802E-2</v>
      </c>
    </row>
    <row r="87" spans="2:8" x14ac:dyDescent="0.2">
      <c r="B87">
        <v>14</v>
      </c>
      <c r="C87">
        <v>0.51981574830523203</v>
      </c>
      <c r="D87">
        <v>0.367282583200855</v>
      </c>
      <c r="E87">
        <v>0.380480747829958</v>
      </c>
      <c r="F87">
        <v>9.7248010610079594E-2</v>
      </c>
      <c r="G87">
        <v>8.9213424454794799E-2</v>
      </c>
      <c r="H87">
        <v>8.54116514203178E-2</v>
      </c>
    </row>
    <row r="88" spans="2:8" x14ac:dyDescent="0.2">
      <c r="B88">
        <v>14.166666666666666</v>
      </c>
      <c r="C88">
        <v>0.526363056955791</v>
      </c>
      <c r="D88">
        <v>0.378332594928462</v>
      </c>
      <c r="E88">
        <v>0.37780992655241502</v>
      </c>
      <c r="F88">
        <v>0.10112732095490699</v>
      </c>
      <c r="G88">
        <v>9.01275410264223E-2</v>
      </c>
      <c r="H88">
        <v>8.6928261916225297E-2</v>
      </c>
    </row>
    <row r="89" spans="2:8" x14ac:dyDescent="0.2">
      <c r="B89">
        <v>14.333333333333334</v>
      </c>
      <c r="C89">
        <v>0.53079552697143495</v>
      </c>
      <c r="D89">
        <v>0.376482239191056</v>
      </c>
      <c r="E89">
        <v>0.384190221826545</v>
      </c>
      <c r="F89">
        <v>0.103315649867374</v>
      </c>
      <c r="G89">
        <v>9.3479301789056696E-2</v>
      </c>
      <c r="H89">
        <v>8.7674530572941695E-2</v>
      </c>
    </row>
    <row r="90" spans="2:8" x14ac:dyDescent="0.2">
      <c r="B90">
        <v>14.5</v>
      </c>
      <c r="C90">
        <v>0.52546497479575904</v>
      </c>
      <c r="D90">
        <v>0.37111360141773703</v>
      </c>
      <c r="E90">
        <v>0.38185325320869501</v>
      </c>
      <c r="F90">
        <v>0.10026525198939</v>
      </c>
      <c r="G90">
        <v>9.5459887694249804E-2</v>
      </c>
      <c r="H90">
        <v>8.9937409725565701E-2</v>
      </c>
    </row>
    <row r="91" spans="2:8" x14ac:dyDescent="0.2">
      <c r="B91">
        <v>14.666666666666666</v>
      </c>
      <c r="C91">
        <v>0.527492902253897</v>
      </c>
      <c r="D91">
        <v>0.38341455786922402</v>
      </c>
      <c r="E91">
        <v>0.38411603234661301</v>
      </c>
      <c r="F91">
        <v>0.10301724137931</v>
      </c>
      <c r="G91">
        <v>9.8071649327471394E-2</v>
      </c>
      <c r="H91">
        <v>9.2850264805007202E-2</v>
      </c>
    </row>
    <row r="92" spans="2:8" x14ac:dyDescent="0.2">
      <c r="B92">
        <v>14.833333333333334</v>
      </c>
      <c r="C92">
        <v>0.52702937597775101</v>
      </c>
      <c r="D92">
        <v>0.38341455786922402</v>
      </c>
      <c r="E92">
        <v>0.38600786408487298</v>
      </c>
      <c r="F92">
        <v>0.10477453580901901</v>
      </c>
      <c r="G92">
        <v>9.9007530579375794E-2</v>
      </c>
      <c r="H92">
        <v>9.2561386615310604E-2</v>
      </c>
    </row>
    <row r="93" spans="2:8" x14ac:dyDescent="0.2">
      <c r="B93">
        <v>15</v>
      </c>
      <c r="C93">
        <v>0.53742974679877198</v>
      </c>
      <c r="D93">
        <v>0.38059993224049399</v>
      </c>
      <c r="E93">
        <v>0.39290748571852502</v>
      </c>
      <c r="F93">
        <v>0.10878647214854099</v>
      </c>
      <c r="G93">
        <v>9.9921647151003407E-2</v>
      </c>
      <c r="H93">
        <v>9.7111218103033206E-2</v>
      </c>
    </row>
    <row r="94" spans="2:8" x14ac:dyDescent="0.2">
      <c r="B94">
        <v>15.166666666666666</v>
      </c>
      <c r="C94">
        <v>0.53693725013036697</v>
      </c>
      <c r="D94">
        <v>0.388965625081442</v>
      </c>
      <c r="E94">
        <v>0.39331552785814999</v>
      </c>
      <c r="F94">
        <v>0.111936339522546</v>
      </c>
      <c r="G94">
        <v>0.10168458625342799</v>
      </c>
      <c r="H94">
        <v>9.7496389022628804E-2</v>
      </c>
    </row>
    <row r="95" spans="2:8" x14ac:dyDescent="0.2">
      <c r="B95">
        <v>15.333333333333334</v>
      </c>
      <c r="C95">
        <v>0.54192015759893397</v>
      </c>
      <c r="D95">
        <v>0.38998201766959401</v>
      </c>
      <c r="E95">
        <v>0.39661695971511202</v>
      </c>
      <c r="F95">
        <v>0.112566312997347</v>
      </c>
      <c r="G95">
        <v>0.10595046358769</v>
      </c>
      <c r="H95">
        <v>0.101540683678382</v>
      </c>
    </row>
    <row r="96" spans="2:8" x14ac:dyDescent="0.2">
      <c r="B96">
        <v>15.5</v>
      </c>
      <c r="C96">
        <v>0.54206500956022896</v>
      </c>
      <c r="D96">
        <v>0.39386515858330501</v>
      </c>
      <c r="E96">
        <v>0.39910230729282598</v>
      </c>
      <c r="F96">
        <v>0.112135278514589</v>
      </c>
      <c r="G96">
        <v>0.111130457493579</v>
      </c>
      <c r="H96">
        <v>9.90370727010111E-2</v>
      </c>
    </row>
    <row r="97" spans="2:8" x14ac:dyDescent="0.2">
      <c r="B97">
        <v>15.666666666666666</v>
      </c>
      <c r="C97">
        <v>0.53893620719624602</v>
      </c>
      <c r="D97">
        <v>0.39409971071903299</v>
      </c>
      <c r="E97">
        <v>0.39995548631204098</v>
      </c>
      <c r="F97">
        <v>0.11419098143236101</v>
      </c>
      <c r="G97">
        <v>0.109824576676969</v>
      </c>
      <c r="H97">
        <v>0.103707270101107</v>
      </c>
    </row>
    <row r="98" spans="2:8" x14ac:dyDescent="0.2">
      <c r="B98">
        <v>15.833333333333334</v>
      </c>
      <c r="C98">
        <v>0.54574424937713695</v>
      </c>
      <c r="D98">
        <v>0.40006775950587697</v>
      </c>
      <c r="E98">
        <v>0.39951034943245001</v>
      </c>
      <c r="F98">
        <v>0.11382625994695</v>
      </c>
      <c r="G98">
        <v>0.115722805031994</v>
      </c>
      <c r="H98">
        <v>0.104814636494945</v>
      </c>
    </row>
    <row r="99" spans="2:8" x14ac:dyDescent="0.2">
      <c r="B99">
        <v>16</v>
      </c>
      <c r="C99">
        <v>0.55229155802769603</v>
      </c>
      <c r="D99">
        <v>0.40465455682676998</v>
      </c>
      <c r="E99">
        <v>0.40366496030862797</v>
      </c>
      <c r="F99">
        <v>0.116412466843501</v>
      </c>
      <c r="G99">
        <v>0.116549862882514</v>
      </c>
      <c r="H99">
        <v>0.10958112662494</v>
      </c>
    </row>
    <row r="100" spans="2:8" x14ac:dyDescent="0.2">
      <c r="B100">
        <v>16.166666666666668</v>
      </c>
      <c r="C100">
        <v>0.55411669274001996</v>
      </c>
      <c r="D100">
        <v>0.40324724401240503</v>
      </c>
      <c r="E100">
        <v>0.406929297425625</v>
      </c>
      <c r="F100">
        <v>0.117572944297082</v>
      </c>
      <c r="G100">
        <v>0.120946328298437</v>
      </c>
      <c r="H100">
        <v>0.11150698122291799</v>
      </c>
    </row>
    <row r="101" spans="2:8" x14ac:dyDescent="0.2">
      <c r="B101">
        <v>16.333333333333332</v>
      </c>
      <c r="C101">
        <v>0.55388492960194702</v>
      </c>
      <c r="D101">
        <v>0.400641109170989</v>
      </c>
      <c r="E101">
        <v>0.40385043400845799</v>
      </c>
      <c r="F101">
        <v>0.12513262599469499</v>
      </c>
      <c r="G101">
        <v>0.122491620598093</v>
      </c>
      <c r="H101">
        <v>0.114395763119884</v>
      </c>
    </row>
    <row r="102" spans="2:8" x14ac:dyDescent="0.2">
      <c r="B102">
        <v>16.5</v>
      </c>
      <c r="C102">
        <v>0.55107480155281297</v>
      </c>
      <c r="D102">
        <v>0.40838132964999602</v>
      </c>
      <c r="E102">
        <v>0.40603902366644401</v>
      </c>
      <c r="F102">
        <v>0.121319628647215</v>
      </c>
      <c r="G102">
        <v>0.12449397118356299</v>
      </c>
      <c r="H102">
        <v>0.118054886856042</v>
      </c>
    </row>
    <row r="103" spans="2:8" x14ac:dyDescent="0.2">
      <c r="B103">
        <v>16.666666666666668</v>
      </c>
      <c r="C103">
        <v>0.56263398806419795</v>
      </c>
      <c r="D103">
        <v>0.41554820046389201</v>
      </c>
      <c r="E103">
        <v>0.41879961421470402</v>
      </c>
      <c r="F103">
        <v>0.124966843501326</v>
      </c>
      <c r="G103">
        <v>0.12852043703478</v>
      </c>
      <c r="H103">
        <v>0.119258545979779</v>
      </c>
    </row>
    <row r="104" spans="2:8" x14ac:dyDescent="0.2">
      <c r="B104">
        <v>16.833333333333332</v>
      </c>
      <c r="C104">
        <v>0.56454603395330005</v>
      </c>
      <c r="D104">
        <v>0.41492272810195202</v>
      </c>
      <c r="E104">
        <v>0.41189999258105198</v>
      </c>
      <c r="F104">
        <v>0.12788461538461501</v>
      </c>
      <c r="G104">
        <v>0.13644278065555199</v>
      </c>
      <c r="H104">
        <v>0.122267693789119</v>
      </c>
    </row>
    <row r="105" spans="2:8" x14ac:dyDescent="0.2">
      <c r="B105">
        <v>17</v>
      </c>
      <c r="C105">
        <v>0.55938930413117804</v>
      </c>
      <c r="D105">
        <v>0.41653853170362998</v>
      </c>
      <c r="E105">
        <v>0.41523851917798099</v>
      </c>
      <c r="F105">
        <v>0.128779840848806</v>
      </c>
      <c r="G105">
        <v>0.133308666695686</v>
      </c>
      <c r="H105">
        <v>0.124025036109774</v>
      </c>
    </row>
    <row r="106" spans="2:8" x14ac:dyDescent="0.2">
      <c r="B106">
        <v>17.166666666666668</v>
      </c>
      <c r="C106">
        <v>0.56634219827336496</v>
      </c>
      <c r="D106">
        <v>0.41646034765838802</v>
      </c>
      <c r="E106">
        <v>0.42377030937013099</v>
      </c>
      <c r="F106">
        <v>0.129210875331565</v>
      </c>
      <c r="G106">
        <v>0.137073956383581</v>
      </c>
      <c r="H106">
        <v>0.12609532980259999</v>
      </c>
    </row>
    <row r="107" spans="2:8" x14ac:dyDescent="0.2">
      <c r="B107">
        <v>17.333333333333332</v>
      </c>
      <c r="C107">
        <v>0.56376383336230396</v>
      </c>
      <c r="D107">
        <v>0.423053868807172</v>
      </c>
      <c r="E107">
        <v>0.42128496179241798</v>
      </c>
      <c r="F107">
        <v>0.13391909814323599</v>
      </c>
      <c r="G107">
        <v>0.141187480955905</v>
      </c>
      <c r="H107">
        <v>0.128310062590274</v>
      </c>
    </row>
    <row r="108" spans="2:8" x14ac:dyDescent="0.2">
      <c r="B108">
        <v>17.5</v>
      </c>
      <c r="C108">
        <v>0.56770380670954301</v>
      </c>
      <c r="D108">
        <v>0.42057804070782601</v>
      </c>
      <c r="E108">
        <v>0.41735291935603502</v>
      </c>
      <c r="F108">
        <v>0.13753315649867401</v>
      </c>
      <c r="G108">
        <v>0.147129238671484</v>
      </c>
      <c r="H108">
        <v>0.13367838228213799</v>
      </c>
    </row>
    <row r="109" spans="2:8" x14ac:dyDescent="0.2">
      <c r="B109">
        <v>17.666666666666668</v>
      </c>
      <c r="C109">
        <v>0.57268671417811001</v>
      </c>
      <c r="D109">
        <v>0.42360115712386998</v>
      </c>
      <c r="E109">
        <v>0.42581052006825398</v>
      </c>
      <c r="F109">
        <v>0.14250663129973501</v>
      </c>
      <c r="G109">
        <v>0.150415705393288</v>
      </c>
      <c r="H109">
        <v>0.13822821376986</v>
      </c>
    </row>
    <row r="110" spans="2:8" x14ac:dyDescent="0.2">
      <c r="B110">
        <v>17.833333333333332</v>
      </c>
      <c r="C110">
        <v>0.57517816791239396</v>
      </c>
      <c r="D110">
        <v>0.423053868807172</v>
      </c>
      <c r="E110">
        <v>0.43174567846279399</v>
      </c>
      <c r="F110">
        <v>0.14469496021220199</v>
      </c>
      <c r="G110">
        <v>0.15461628868671901</v>
      </c>
      <c r="H110">
        <v>0.13702455464612401</v>
      </c>
    </row>
    <row r="111" spans="2:8" x14ac:dyDescent="0.2">
      <c r="B111">
        <v>18</v>
      </c>
      <c r="C111">
        <v>0.57399038182977002</v>
      </c>
      <c r="D111">
        <v>0.42883948815511702</v>
      </c>
      <c r="E111">
        <v>0.43133763632316902</v>
      </c>
      <c r="F111">
        <v>0.14505968169761299</v>
      </c>
      <c r="G111">
        <v>0.159448047708179</v>
      </c>
      <c r="H111">
        <v>0.13885411651420301</v>
      </c>
    </row>
    <row r="112" spans="2:8" x14ac:dyDescent="0.2">
      <c r="B112">
        <v>18.166666666666668</v>
      </c>
      <c r="C112">
        <v>0.58097224636421596</v>
      </c>
      <c r="D112">
        <v>0.43452086210940599</v>
      </c>
      <c r="E112">
        <v>0.437940500037095</v>
      </c>
      <c r="F112">
        <v>0.14631962864721501</v>
      </c>
      <c r="G112">
        <v>0.16316980803552</v>
      </c>
      <c r="H112">
        <v>0.14525758305247999</v>
      </c>
    </row>
    <row r="113" spans="2:8" x14ac:dyDescent="0.2">
      <c r="B113">
        <v>18.333333333333332</v>
      </c>
      <c r="C113">
        <v>0.58224694362361695</v>
      </c>
      <c r="D113">
        <v>0.43084621198300799</v>
      </c>
      <c r="E113">
        <v>0.43475035240003002</v>
      </c>
      <c r="F113">
        <v>0.14983421750663101</v>
      </c>
      <c r="G113">
        <v>0.16386627780437901</v>
      </c>
      <c r="H113">
        <v>0.1456186807896</v>
      </c>
    </row>
    <row r="114" spans="2:8" x14ac:dyDescent="0.2">
      <c r="B114">
        <v>18.5</v>
      </c>
      <c r="C114">
        <v>0.58016107538096096</v>
      </c>
      <c r="D114">
        <v>0.433999635141122</v>
      </c>
      <c r="E114">
        <v>0.43449068922026901</v>
      </c>
      <c r="F114">
        <v>0.149867374005305</v>
      </c>
      <c r="G114">
        <v>0.16841509598224</v>
      </c>
      <c r="H114">
        <v>0.150649975926818</v>
      </c>
    </row>
    <row r="115" spans="2:8" x14ac:dyDescent="0.2">
      <c r="B115">
        <v>18.666666666666668</v>
      </c>
      <c r="C115">
        <v>0.58053769048032899</v>
      </c>
      <c r="D115">
        <v>0.434911782335618</v>
      </c>
      <c r="E115">
        <v>0.43972104755545699</v>
      </c>
      <c r="F115">
        <v>0.157924403183024</v>
      </c>
      <c r="G115">
        <v>0.177186262133809</v>
      </c>
      <c r="H115">
        <v>0.15414058738565201</v>
      </c>
    </row>
    <row r="116" spans="2:8" x14ac:dyDescent="0.2">
      <c r="B116">
        <v>18.833333333333332</v>
      </c>
      <c r="C116">
        <v>0.58818587403673495</v>
      </c>
      <c r="D116">
        <v>0.43647546324046799</v>
      </c>
      <c r="E116">
        <v>0.43857111061651499</v>
      </c>
      <c r="F116">
        <v>0.15208885941644601</v>
      </c>
      <c r="G116">
        <v>0.17942802420232401</v>
      </c>
      <c r="H116">
        <v>0.15743861338468901</v>
      </c>
    </row>
    <row r="117" spans="2:8" x14ac:dyDescent="0.2">
      <c r="B117">
        <v>19</v>
      </c>
      <c r="C117">
        <v>0.58242076597717096</v>
      </c>
      <c r="D117">
        <v>0.443720518099607</v>
      </c>
      <c r="E117">
        <v>0.446212627049484</v>
      </c>
      <c r="F117">
        <v>0.159118037135279</v>
      </c>
      <c r="G117">
        <v>0.17975449440647701</v>
      </c>
      <c r="H117">
        <v>0.16064034665382801</v>
      </c>
    </row>
    <row r="118" spans="2:8" x14ac:dyDescent="0.2">
      <c r="B118">
        <v>19.166666666666668</v>
      </c>
      <c r="C118">
        <v>0.59334260385885595</v>
      </c>
      <c r="D118">
        <v>0.44398113158374802</v>
      </c>
      <c r="E118">
        <v>0.447659321908153</v>
      </c>
      <c r="F118">
        <v>0.15978116710875301</v>
      </c>
      <c r="G118">
        <v>0.188765072041092</v>
      </c>
      <c r="H118">
        <v>0.16191622532498801</v>
      </c>
    </row>
    <row r="119" spans="2:8" x14ac:dyDescent="0.2">
      <c r="B119">
        <v>19.333333333333332</v>
      </c>
      <c r="C119">
        <v>0.597108754852541</v>
      </c>
      <c r="D119">
        <v>0.44179197831695799</v>
      </c>
      <c r="E119">
        <v>0.44688033236886998</v>
      </c>
      <c r="F119">
        <v>0.165616710875332</v>
      </c>
      <c r="G119">
        <v>0.192943890654246</v>
      </c>
      <c r="H119">
        <v>0.16526239768897499</v>
      </c>
    </row>
    <row r="120" spans="2:8" x14ac:dyDescent="0.2">
      <c r="B120">
        <v>19.5</v>
      </c>
      <c r="C120">
        <v>0.59221275856075095</v>
      </c>
      <c r="D120">
        <v>0.446378775637852</v>
      </c>
      <c r="E120">
        <v>0.45259292232361498</v>
      </c>
      <c r="F120">
        <v>0.163362068965517</v>
      </c>
      <c r="G120">
        <v>0.20014799982588299</v>
      </c>
      <c r="H120">
        <v>0.170293692826192</v>
      </c>
    </row>
    <row r="121" spans="2:8" x14ac:dyDescent="0.2">
      <c r="B121">
        <v>19.666666666666668</v>
      </c>
      <c r="C121">
        <v>0.59991888290167505</v>
      </c>
      <c r="D121">
        <v>0.44692606395454898</v>
      </c>
      <c r="E121">
        <v>0.45370576452259098</v>
      </c>
      <c r="F121">
        <v>0.16551724137931001</v>
      </c>
      <c r="G121">
        <v>0.20134505724110899</v>
      </c>
      <c r="H121">
        <v>0.173976889744824</v>
      </c>
    </row>
    <row r="122" spans="2:8" x14ac:dyDescent="0.2">
      <c r="B122">
        <v>19.833333333333332</v>
      </c>
      <c r="C122">
        <v>0.59409583405759303</v>
      </c>
      <c r="D122">
        <v>0.45192984285006899</v>
      </c>
      <c r="E122">
        <v>0.444803026930781</v>
      </c>
      <c r="F122">
        <v>0.17340848806365999</v>
      </c>
      <c r="G122">
        <v>0.202520349976059</v>
      </c>
      <c r="H122">
        <v>0.18086181993259501</v>
      </c>
    </row>
    <row r="123" spans="2:8" x14ac:dyDescent="0.2">
      <c r="B123">
        <v>20</v>
      </c>
      <c r="C123">
        <v>0.59444347876470305</v>
      </c>
      <c r="D123">
        <v>0.45135649318495702</v>
      </c>
      <c r="E123">
        <v>0.45366866978262499</v>
      </c>
      <c r="F123">
        <v>0.174137931034483</v>
      </c>
      <c r="G123">
        <v>0.21314151395115999</v>
      </c>
      <c r="H123">
        <v>0.17696196437169001</v>
      </c>
    </row>
    <row r="124" spans="2:8" x14ac:dyDescent="0.2">
      <c r="B124">
        <v>20.166666666666668</v>
      </c>
      <c r="C124">
        <v>0.601280491337853</v>
      </c>
      <c r="D124">
        <v>0.45565661567329502</v>
      </c>
      <c r="E124">
        <v>0.45886193337784698</v>
      </c>
      <c r="F124">
        <v>0.179409814323607</v>
      </c>
      <c r="G124">
        <v>0.22001915291864399</v>
      </c>
      <c r="H124">
        <v>0.189263360616273</v>
      </c>
    </row>
    <row r="125" spans="2:8" x14ac:dyDescent="0.2">
      <c r="B125">
        <v>20.333333333333332</v>
      </c>
      <c r="C125">
        <v>0.61046410568399101</v>
      </c>
      <c r="D125">
        <v>0.45529175679549699</v>
      </c>
      <c r="E125">
        <v>0.45159136434453601</v>
      </c>
      <c r="F125">
        <v>0.186306366047745</v>
      </c>
      <c r="G125">
        <v>0.220323858442519</v>
      </c>
      <c r="H125">
        <v>0.19162253249879599</v>
      </c>
    </row>
    <row r="126" spans="2:8" x14ac:dyDescent="0.2">
      <c r="B126">
        <v>20.5</v>
      </c>
      <c r="C126">
        <v>0.60571296135349695</v>
      </c>
      <c r="D126">
        <v>0.456099658596336</v>
      </c>
      <c r="E126">
        <v>0.45993768083685699</v>
      </c>
      <c r="F126">
        <v>0.186372679045093</v>
      </c>
      <c r="G126">
        <v>0.22929090671658001</v>
      </c>
      <c r="H126">
        <v>0.193909484833895</v>
      </c>
    </row>
    <row r="127" spans="2:8" x14ac:dyDescent="0.2">
      <c r="B127">
        <v>20.666666666666668</v>
      </c>
      <c r="C127">
        <v>0.60661104351352901</v>
      </c>
      <c r="D127">
        <v>0.45810638242422702</v>
      </c>
      <c r="E127">
        <v>0.470954818606722</v>
      </c>
      <c r="F127">
        <v>0.18968832891246701</v>
      </c>
      <c r="G127">
        <v>0.240586775780264</v>
      </c>
      <c r="H127">
        <v>0.202551757342321</v>
      </c>
    </row>
    <row r="128" spans="2:8" x14ac:dyDescent="0.2">
      <c r="B128">
        <v>20.833333333333332</v>
      </c>
      <c r="C128">
        <v>0.609479112347181</v>
      </c>
      <c r="D128">
        <v>0.46712360897552802</v>
      </c>
      <c r="E128">
        <v>0.46935974478818898</v>
      </c>
      <c r="F128">
        <v>0.19068302387267899</v>
      </c>
      <c r="G128">
        <v>0.23690854481347701</v>
      </c>
      <c r="H128">
        <v>0.19532980259990401</v>
      </c>
    </row>
    <row r="129" spans="2:8" x14ac:dyDescent="0.2">
      <c r="B129">
        <v>21</v>
      </c>
      <c r="C129">
        <v>0.61614230256677704</v>
      </c>
      <c r="D129">
        <v>0.46999035730108701</v>
      </c>
      <c r="E129">
        <v>0.46969359744788203</v>
      </c>
      <c r="F129">
        <v>0.19545755968169801</v>
      </c>
      <c r="G129">
        <v>0.243633831019022</v>
      </c>
      <c r="H129">
        <v>0.20688493018777099</v>
      </c>
    </row>
    <row r="130" spans="2:8" x14ac:dyDescent="0.2">
      <c r="B130">
        <v>21.166666666666668</v>
      </c>
      <c r="C130">
        <v>0.61657685845066401</v>
      </c>
      <c r="D130">
        <v>0.47486382945453598</v>
      </c>
      <c r="E130">
        <v>0.46969359744788203</v>
      </c>
      <c r="F130">
        <v>0.20258620689655199</v>
      </c>
      <c r="G130">
        <v>0.25103382231315002</v>
      </c>
      <c r="H130">
        <v>0.21352912855079401</v>
      </c>
    </row>
    <row r="131" spans="2:8" x14ac:dyDescent="0.2">
      <c r="B131">
        <v>21.333333333333332</v>
      </c>
      <c r="C131">
        <v>0.61153601019757797</v>
      </c>
      <c r="D131">
        <v>0.46136405097599797</v>
      </c>
      <c r="E131">
        <v>0.46620669189108999</v>
      </c>
      <c r="F131">
        <v>0.20878647214854101</v>
      </c>
      <c r="G131">
        <v>0.25251382057197602</v>
      </c>
      <c r="H131">
        <v>0.21506981222917701</v>
      </c>
    </row>
    <row r="132" spans="2:8" x14ac:dyDescent="0.2">
      <c r="B132">
        <v>21.5</v>
      </c>
      <c r="C132">
        <v>0.61932904571527903</v>
      </c>
      <c r="D132">
        <v>0.47457715462198002</v>
      </c>
      <c r="E132">
        <v>0.47488686104310401</v>
      </c>
      <c r="F132">
        <v>0.207427055702918</v>
      </c>
      <c r="G132">
        <v>0.259413224219736</v>
      </c>
      <c r="H132">
        <v>0.21964371689937401</v>
      </c>
    </row>
    <row r="133" spans="2:8" x14ac:dyDescent="0.2">
      <c r="B133">
        <v>21.666666666666668</v>
      </c>
      <c r="C133">
        <v>0.61646097688162704</v>
      </c>
      <c r="D133">
        <v>0.46850486044147899</v>
      </c>
      <c r="E133">
        <v>0.47032420802730202</v>
      </c>
      <c r="F133">
        <v>0.211604774535809</v>
      </c>
      <c r="G133">
        <v>0.26191616245157401</v>
      </c>
      <c r="H133">
        <v>0.225974963890226</v>
      </c>
    </row>
    <row r="134" spans="2:8" x14ac:dyDescent="0.2">
      <c r="B134">
        <v>21.833333333333332</v>
      </c>
      <c r="C134">
        <v>0.62718002201749801</v>
      </c>
      <c r="D134">
        <v>0.471658283599593</v>
      </c>
      <c r="E134">
        <v>0.47826248237999902</v>
      </c>
      <c r="F134">
        <v>0.21230106100795801</v>
      </c>
      <c r="G134">
        <v>0.27351673703913298</v>
      </c>
      <c r="H134">
        <v>0.22927298988926301</v>
      </c>
    </row>
    <row r="135" spans="2:8" x14ac:dyDescent="0.2">
      <c r="B135">
        <v>22</v>
      </c>
      <c r="C135">
        <v>0.62796222260849399</v>
      </c>
      <c r="D135">
        <v>0.47632326496572902</v>
      </c>
      <c r="E135">
        <v>0.476927071741227</v>
      </c>
      <c r="F135">
        <v>0.21830238726790499</v>
      </c>
      <c r="G135">
        <v>0.27769555565228798</v>
      </c>
      <c r="H135">
        <v>0.23509870004814601</v>
      </c>
    </row>
    <row r="136" spans="2:8" x14ac:dyDescent="0.2">
      <c r="B136">
        <v>22.166666666666668</v>
      </c>
      <c r="C136">
        <v>0.62286343357089102</v>
      </c>
      <c r="D136">
        <v>0.47332620989809998</v>
      </c>
      <c r="E136">
        <v>0.48145263001706401</v>
      </c>
      <c r="F136">
        <v>0.219694960212202</v>
      </c>
      <c r="G136">
        <v>0.28261437339485501</v>
      </c>
      <c r="H136">
        <v>0.23981704381319199</v>
      </c>
    </row>
    <row r="137" spans="2:8" x14ac:dyDescent="0.2">
      <c r="B137">
        <v>22.333333333333332</v>
      </c>
      <c r="C137">
        <v>0.62352975259285004</v>
      </c>
      <c r="D137">
        <v>0.48458471241301998</v>
      </c>
      <c r="E137">
        <v>0.49350842050597199</v>
      </c>
      <c r="F137">
        <v>0.231996021220159</v>
      </c>
      <c r="G137">
        <v>0.29090671658033301</v>
      </c>
      <c r="H137">
        <v>0.246605681271064</v>
      </c>
    </row>
    <row r="138" spans="2:8" x14ac:dyDescent="0.2">
      <c r="B138">
        <v>22.5</v>
      </c>
      <c r="C138">
        <v>0.62964250535952304</v>
      </c>
      <c r="D138">
        <v>0.49143884704594598</v>
      </c>
      <c r="E138">
        <v>0.48850063061057902</v>
      </c>
      <c r="F138">
        <v>0.23255968169761301</v>
      </c>
      <c r="G138">
        <v>0.29673965089452797</v>
      </c>
      <c r="H138">
        <v>0.25204622051035103</v>
      </c>
    </row>
    <row r="139" spans="2:8" x14ac:dyDescent="0.2">
      <c r="B139">
        <v>22.666666666666668</v>
      </c>
      <c r="C139">
        <v>0.63352453792224395</v>
      </c>
      <c r="D139">
        <v>0.48388105600583797</v>
      </c>
      <c r="E139">
        <v>0.48330736701535698</v>
      </c>
      <c r="F139">
        <v>0.23216180371352799</v>
      </c>
      <c r="G139">
        <v>0.29906847168415102</v>
      </c>
      <c r="H139">
        <v>0.25435724602792498</v>
      </c>
    </row>
    <row r="140" spans="2:8" x14ac:dyDescent="0.2">
      <c r="B140">
        <v>22.833333333333332</v>
      </c>
      <c r="C140">
        <v>0.62839677849238096</v>
      </c>
      <c r="D140">
        <v>0.49050063850303599</v>
      </c>
      <c r="E140">
        <v>0.48490244083389</v>
      </c>
      <c r="F140">
        <v>0.24124668435013299</v>
      </c>
      <c r="G140">
        <v>0.31254080877551899</v>
      </c>
      <c r="H140">
        <v>0.25842561386615298</v>
      </c>
    </row>
    <row r="141" spans="2:8" x14ac:dyDescent="0.2">
      <c r="B141">
        <v>23</v>
      </c>
      <c r="C141">
        <v>0.64085404716379901</v>
      </c>
      <c r="D141">
        <v>0.48732115399650799</v>
      </c>
      <c r="E141">
        <v>0.48853772535054502</v>
      </c>
      <c r="F141">
        <v>0.247712201591512</v>
      </c>
      <c r="G141">
        <v>0.31003787054368198</v>
      </c>
      <c r="H141">
        <v>0.262445835339432</v>
      </c>
    </row>
    <row r="142" spans="2:8" x14ac:dyDescent="0.2">
      <c r="B142">
        <v>23.166666666666668</v>
      </c>
      <c r="C142">
        <v>0.638101859899183</v>
      </c>
      <c r="D142">
        <v>0.49513955852075803</v>
      </c>
      <c r="E142">
        <v>0.48979894650938499</v>
      </c>
      <c r="F142">
        <v>0.25175729442970801</v>
      </c>
      <c r="G142">
        <v>0.32057197579767599</v>
      </c>
      <c r="H142">
        <v>0.26795859412614398</v>
      </c>
    </row>
    <row r="143" spans="2:8" x14ac:dyDescent="0.2">
      <c r="B143">
        <v>23.333333333333332</v>
      </c>
      <c r="C143">
        <v>0.62332695984703601</v>
      </c>
      <c r="D143">
        <v>0.49422741132626202</v>
      </c>
      <c r="E143">
        <v>0.48597818829290002</v>
      </c>
      <c r="F143">
        <v>0.25480769230769201</v>
      </c>
      <c r="G143">
        <v>0.32871196622121601</v>
      </c>
      <c r="H143">
        <v>0.27616754935002402</v>
      </c>
    </row>
    <row r="144" spans="2:8" x14ac:dyDescent="0.2">
      <c r="B144">
        <v>23.5</v>
      </c>
      <c r="C144">
        <v>0.63685613303204103</v>
      </c>
      <c r="D144">
        <v>0.49237705558885603</v>
      </c>
      <c r="E144">
        <v>0.49825654722160401</v>
      </c>
      <c r="F144">
        <v>0.25623342175066299</v>
      </c>
      <c r="G144">
        <v>0.33641666303922002</v>
      </c>
      <c r="H144">
        <v>0.28155994222436198</v>
      </c>
    </row>
    <row r="145" spans="2:8" x14ac:dyDescent="0.2">
      <c r="B145">
        <v>23.666666666666668</v>
      </c>
      <c r="C145">
        <v>0.64603974737818004</v>
      </c>
      <c r="D145">
        <v>0.49821479763363002</v>
      </c>
      <c r="E145">
        <v>0.50304176867720196</v>
      </c>
      <c r="F145">
        <v>0.26366047745358101</v>
      </c>
      <c r="G145">
        <v>0.34164018630566301</v>
      </c>
      <c r="H145">
        <v>0.28834857968223399</v>
      </c>
    </row>
    <row r="146" spans="2:8" x14ac:dyDescent="0.2">
      <c r="B146">
        <v>23.833333333333332</v>
      </c>
      <c r="C146">
        <v>0.64948722405701398</v>
      </c>
      <c r="D146">
        <v>0.50102942326236</v>
      </c>
      <c r="E146">
        <v>0.50630610579419799</v>
      </c>
      <c r="F146">
        <v>0.26860079575596801</v>
      </c>
      <c r="G146">
        <v>0.35093370478387698</v>
      </c>
      <c r="H146">
        <v>0.29638902262879202</v>
      </c>
    </row>
    <row r="147" spans="2:8" x14ac:dyDescent="0.2">
      <c r="B147">
        <v>24</v>
      </c>
      <c r="C147">
        <v>0.64183904050060803</v>
      </c>
      <c r="D147">
        <v>0.50340100596804904</v>
      </c>
      <c r="E147">
        <v>0.50378366347651904</v>
      </c>
      <c r="F147">
        <v>0.27340848806366003</v>
      </c>
      <c r="G147">
        <v>0.359073695207417</v>
      </c>
      <c r="H147">
        <v>0.29670197400096299</v>
      </c>
    </row>
    <row r="148" spans="2:8" x14ac:dyDescent="0.2">
      <c r="B148">
        <v>24.166666666666668</v>
      </c>
      <c r="C148">
        <v>0.64111478069413097</v>
      </c>
      <c r="D148">
        <v>0.50066456438456097</v>
      </c>
      <c r="E148">
        <v>0.50897692707174103</v>
      </c>
      <c r="F148">
        <v>0.27950928381962897</v>
      </c>
      <c r="G148">
        <v>0.365624863970748</v>
      </c>
      <c r="H148">
        <v>0.29992778045257601</v>
      </c>
    </row>
    <row r="149" spans="2:8" x14ac:dyDescent="0.2">
      <c r="B149">
        <v>24.333333333333332</v>
      </c>
      <c r="C149">
        <v>0.650964714062228</v>
      </c>
      <c r="D149">
        <v>0.50363555810377603</v>
      </c>
      <c r="E149">
        <v>0.50244825283774797</v>
      </c>
      <c r="F149">
        <v>0.28544429708222802</v>
      </c>
      <c r="G149">
        <v>0.36989074130500998</v>
      </c>
      <c r="H149">
        <v>0.30546461242176198</v>
      </c>
    </row>
    <row r="150" spans="2:8" x14ac:dyDescent="0.2">
      <c r="B150">
        <v>24.5</v>
      </c>
      <c r="C150">
        <v>0.64546033953299697</v>
      </c>
      <c r="D150">
        <v>0.50467801204034302</v>
      </c>
      <c r="E150">
        <v>0.51057200089027399</v>
      </c>
      <c r="F150">
        <v>0.28551061007957601</v>
      </c>
      <c r="G150">
        <v>0.38140425717146198</v>
      </c>
      <c r="H150">
        <v>0.31502166586422697</v>
      </c>
    </row>
    <row r="151" spans="2:8" x14ac:dyDescent="0.2">
      <c r="B151">
        <v>24.666666666666668</v>
      </c>
      <c r="C151">
        <v>0.64997972072541899</v>
      </c>
      <c r="D151">
        <v>0.50540772979593995</v>
      </c>
      <c r="E151">
        <v>0.51120261146969403</v>
      </c>
      <c r="F151">
        <v>0.29303713527851499</v>
      </c>
      <c r="G151">
        <v>0.380033082314021</v>
      </c>
      <c r="H151">
        <v>0.31942705825710199</v>
      </c>
    </row>
    <row r="152" spans="2:8" x14ac:dyDescent="0.2">
      <c r="B152">
        <v>24.833333333333332</v>
      </c>
      <c r="C152">
        <v>0.65345616779651206</v>
      </c>
      <c r="D152">
        <v>0.50929087070965096</v>
      </c>
      <c r="E152">
        <v>0.51290896950812404</v>
      </c>
      <c r="F152">
        <v>0.29976790450928398</v>
      </c>
      <c r="G152">
        <v>0.39241718539154702</v>
      </c>
      <c r="H152">
        <v>0.32821376986037598</v>
      </c>
    </row>
    <row r="153" spans="2:8" x14ac:dyDescent="0.2">
      <c r="B153">
        <v>25</v>
      </c>
      <c r="C153">
        <v>0.65487571701720804</v>
      </c>
      <c r="D153">
        <v>0.507362330927002</v>
      </c>
      <c r="E153">
        <v>0.51027524297054705</v>
      </c>
      <c r="F153">
        <v>0.29956896551724099</v>
      </c>
      <c r="G153">
        <v>0.39990423540678199</v>
      </c>
      <c r="H153">
        <v>0.33425613866153098</v>
      </c>
    </row>
    <row r="154" spans="2:8" x14ac:dyDescent="0.2">
      <c r="B154">
        <v>25.166666666666668</v>
      </c>
      <c r="C154">
        <v>0.66284257488846399</v>
      </c>
      <c r="D154">
        <v>0.51559771702587898</v>
      </c>
      <c r="E154">
        <v>0.51654425402477899</v>
      </c>
      <c r="F154">
        <v>0.31051061007957598</v>
      </c>
      <c r="G154">
        <v>0.40728246202063301</v>
      </c>
      <c r="H154">
        <v>0.34037072701011101</v>
      </c>
    </row>
    <row r="155" spans="2:8" x14ac:dyDescent="0.2">
      <c r="B155">
        <v>25.333333333333332</v>
      </c>
      <c r="C155">
        <v>0.65571585839272295</v>
      </c>
      <c r="D155">
        <v>0.51869901748716496</v>
      </c>
      <c r="E155">
        <v>0.51606202240522303</v>
      </c>
      <c r="F155">
        <v>0.30845490716180402</v>
      </c>
      <c r="G155">
        <v>0.41459539459365302</v>
      </c>
      <c r="H155">
        <v>0.34585941261434799</v>
      </c>
    </row>
    <row r="156" spans="2:8" x14ac:dyDescent="0.2">
      <c r="B156">
        <v>25.5</v>
      </c>
      <c r="C156">
        <v>0.65791760820441503</v>
      </c>
      <c r="D156">
        <v>0.51669229365927405</v>
      </c>
      <c r="E156">
        <v>0.51672972772460901</v>
      </c>
      <c r="F156">
        <v>0.31770557029177698</v>
      </c>
      <c r="G156">
        <v>0.41466068863448402</v>
      </c>
      <c r="H156">
        <v>0.35315358690418902</v>
      </c>
    </row>
    <row r="157" spans="2:8" x14ac:dyDescent="0.2">
      <c r="B157">
        <v>25.666666666666668</v>
      </c>
      <c r="C157">
        <v>0.65684570369082795</v>
      </c>
      <c r="D157">
        <v>0.51974147142373195</v>
      </c>
      <c r="E157">
        <v>0.51324282216781703</v>
      </c>
      <c r="F157">
        <v>0.32181697612732102</v>
      </c>
      <c r="G157">
        <v>0.42367126626909901</v>
      </c>
      <c r="H157">
        <v>0.36011073663938398</v>
      </c>
    </row>
    <row r="158" spans="2:8" x14ac:dyDescent="0.2">
      <c r="B158">
        <v>25.833333333333332</v>
      </c>
      <c r="C158">
        <v>0.65843907526507905</v>
      </c>
      <c r="D158">
        <v>0.51669229365927405</v>
      </c>
      <c r="E158">
        <v>0.52403739149788597</v>
      </c>
      <c r="F158">
        <v>0.32944297082228102</v>
      </c>
      <c r="G158">
        <v>0.43844948417707702</v>
      </c>
      <c r="H158">
        <v>0.365671641791045</v>
      </c>
    </row>
    <row r="159" spans="2:8" x14ac:dyDescent="0.2">
      <c r="B159">
        <v>26</v>
      </c>
      <c r="C159">
        <v>0.66481256156208401</v>
      </c>
      <c r="D159">
        <v>0.51757837950535601</v>
      </c>
      <c r="E159">
        <v>0.52407448623785202</v>
      </c>
      <c r="F159">
        <v>0.33776525198939</v>
      </c>
      <c r="G159">
        <v>0.44310712575632299</v>
      </c>
      <c r="H159">
        <v>0.363529128550794</v>
      </c>
    </row>
    <row r="160" spans="2:8" x14ac:dyDescent="0.2">
      <c r="B160">
        <v>26.166666666666668</v>
      </c>
      <c r="C160">
        <v>0.66460976881626999</v>
      </c>
      <c r="D160">
        <v>0.52226942221990602</v>
      </c>
      <c r="E160">
        <v>0.52418577045774895</v>
      </c>
      <c r="F160">
        <v>0.34220822281167101</v>
      </c>
      <c r="G160">
        <v>0.44397771296739702</v>
      </c>
      <c r="H160">
        <v>0.37628791526239802</v>
      </c>
    </row>
    <row r="161" spans="2:8" x14ac:dyDescent="0.2">
      <c r="B161">
        <v>26.333333333333332</v>
      </c>
      <c r="C161">
        <v>0.67356162002433495</v>
      </c>
      <c r="D161">
        <v>0.52159182716113695</v>
      </c>
      <c r="E161">
        <v>0.52526151791676001</v>
      </c>
      <c r="F161">
        <v>0.34568965517241401</v>
      </c>
      <c r="G161">
        <v>0.45435946545945199</v>
      </c>
      <c r="H161">
        <v>0.38558016369764098</v>
      </c>
    </row>
    <row r="162" spans="2:8" x14ac:dyDescent="0.2">
      <c r="B162">
        <v>26.5</v>
      </c>
      <c r="C162">
        <v>0.66820209745640002</v>
      </c>
      <c r="D162">
        <v>0.52263428109770405</v>
      </c>
      <c r="E162">
        <v>0.521069812300616</v>
      </c>
      <c r="F162">
        <v>0.36034482758620701</v>
      </c>
      <c r="G162">
        <v>0.46286945544769997</v>
      </c>
      <c r="H162">
        <v>0.39179104477611898</v>
      </c>
    </row>
    <row r="163" spans="2:8" x14ac:dyDescent="0.2">
      <c r="B163">
        <v>26.666666666666668</v>
      </c>
      <c r="C163">
        <v>0.66487050234660205</v>
      </c>
      <c r="D163">
        <v>0.52409371660889703</v>
      </c>
      <c r="E163">
        <v>0.52707916017508705</v>
      </c>
      <c r="F163">
        <v>0.35686339522546401</v>
      </c>
      <c r="G163">
        <v>0.466438863013102</v>
      </c>
      <c r="H163">
        <v>0.39783341357727497</v>
      </c>
    </row>
    <row r="164" spans="2:8" x14ac:dyDescent="0.2">
      <c r="B164">
        <v>26.833333333333332</v>
      </c>
      <c r="C164">
        <v>0.66652181470537097</v>
      </c>
      <c r="D164">
        <v>0.53488311485236295</v>
      </c>
      <c r="E164">
        <v>0.52741301283478004</v>
      </c>
      <c r="F164">
        <v>0.36979442970822302</v>
      </c>
      <c r="G164">
        <v>0.48158708048578802</v>
      </c>
      <c r="H164">
        <v>0.40194992778045302</v>
      </c>
    </row>
    <row r="165" spans="2:8" x14ac:dyDescent="0.2">
      <c r="B165">
        <v>27</v>
      </c>
      <c r="C165">
        <v>0.67472043571469997</v>
      </c>
      <c r="D165">
        <v>0.532537593495087</v>
      </c>
      <c r="E165">
        <v>0.53193857111061704</v>
      </c>
      <c r="F165">
        <v>0.37738726790450899</v>
      </c>
      <c r="G165">
        <v>0.478910024811736</v>
      </c>
      <c r="H165">
        <v>0.40370727010110702</v>
      </c>
    </row>
    <row r="166" spans="2:8" x14ac:dyDescent="0.2">
      <c r="B166">
        <v>27.166666666666668</v>
      </c>
      <c r="C166">
        <v>0.66973752824613197</v>
      </c>
      <c r="D166">
        <v>0.52894112741393196</v>
      </c>
      <c r="E166">
        <v>0.52841457081385901</v>
      </c>
      <c r="F166">
        <v>0.38614058355437703</v>
      </c>
      <c r="G166">
        <v>0.487463544160536</v>
      </c>
      <c r="H166">
        <v>0.414853153586904</v>
      </c>
    </row>
    <row r="167" spans="2:8" x14ac:dyDescent="0.2">
      <c r="B167">
        <v>27.333333333333332</v>
      </c>
      <c r="C167">
        <v>0.67599513297410097</v>
      </c>
      <c r="D167">
        <v>0.53902686925021503</v>
      </c>
      <c r="E167">
        <v>0.53683507678611198</v>
      </c>
      <c r="F167">
        <v>0.39280503978779802</v>
      </c>
      <c r="G167">
        <v>0.49769294389065399</v>
      </c>
      <c r="H167">
        <v>0.424169475204622</v>
      </c>
    </row>
    <row r="168" spans="2:8" x14ac:dyDescent="0.2">
      <c r="B168">
        <v>27.5</v>
      </c>
      <c r="C168">
        <v>0.67585028101280498</v>
      </c>
      <c r="D168">
        <v>0.539704464308983</v>
      </c>
      <c r="E168">
        <v>0.53805920320498601</v>
      </c>
      <c r="F168">
        <v>0.39419761273209503</v>
      </c>
      <c r="G168">
        <v>0.50374352500761799</v>
      </c>
      <c r="H168">
        <v>0.43001925854598</v>
      </c>
    </row>
    <row r="169" spans="2:8" x14ac:dyDescent="0.2">
      <c r="B169">
        <v>27.666666666666668</v>
      </c>
      <c r="C169">
        <v>0.672026189234602</v>
      </c>
      <c r="D169">
        <v>0.53318912720544198</v>
      </c>
      <c r="E169">
        <v>0.53004673937235702</v>
      </c>
      <c r="F169">
        <v>0.39724801061008003</v>
      </c>
      <c r="G169">
        <v>0.51255822051974098</v>
      </c>
      <c r="H169">
        <v>0.436446798266731</v>
      </c>
    </row>
    <row r="170" spans="2:8" x14ac:dyDescent="0.2">
      <c r="B170">
        <v>27.833333333333332</v>
      </c>
      <c r="C170">
        <v>0.67217104119589799</v>
      </c>
      <c r="D170">
        <v>0.54311850095123904</v>
      </c>
      <c r="E170">
        <v>0.538726908524371</v>
      </c>
      <c r="F170">
        <v>0.40384615384615402</v>
      </c>
      <c r="G170">
        <v>0.51745527358203103</v>
      </c>
      <c r="H170">
        <v>0.44773712084737599</v>
      </c>
    </row>
    <row r="171" spans="2:8" x14ac:dyDescent="0.2">
      <c r="B171">
        <v>28</v>
      </c>
      <c r="C171">
        <v>0.680862158873631</v>
      </c>
      <c r="D171">
        <v>0.54710588725860698</v>
      </c>
      <c r="E171">
        <v>0.54536686697826298</v>
      </c>
      <c r="F171">
        <v>0.41475464190981398</v>
      </c>
      <c r="G171">
        <v>0.52563879336612496</v>
      </c>
      <c r="H171">
        <v>0.44814636494944599</v>
      </c>
    </row>
    <row r="172" spans="2:8" x14ac:dyDescent="0.2">
      <c r="B172">
        <v>28.166666666666668</v>
      </c>
      <c r="C172">
        <v>0.66967958746161405</v>
      </c>
      <c r="D172">
        <v>0.54820046389200205</v>
      </c>
      <c r="E172">
        <v>0.53995103494324503</v>
      </c>
      <c r="F172">
        <v>0.420954907161804</v>
      </c>
      <c r="G172">
        <v>0.53110172811561396</v>
      </c>
      <c r="H172">
        <v>0.45609051516610499</v>
      </c>
    </row>
    <row r="173" spans="2:8" x14ac:dyDescent="0.2">
      <c r="B173">
        <v>28.333333333333332</v>
      </c>
      <c r="C173">
        <v>0.67115707746682896</v>
      </c>
      <c r="D173">
        <v>0.54512522477912995</v>
      </c>
      <c r="E173">
        <v>0.54013650864307405</v>
      </c>
      <c r="F173">
        <v>0.43222811671087502</v>
      </c>
      <c r="G173">
        <v>0.54096112828102605</v>
      </c>
      <c r="H173">
        <v>0.46068849301877701</v>
      </c>
    </row>
    <row r="174" spans="2:8" x14ac:dyDescent="0.2">
      <c r="B174">
        <v>28.5</v>
      </c>
      <c r="C174">
        <v>0.68709079320933997</v>
      </c>
      <c r="D174">
        <v>0.55625342055197902</v>
      </c>
      <c r="E174">
        <v>0.551524593812597</v>
      </c>
      <c r="F174">
        <v>0.43262599469495999</v>
      </c>
      <c r="G174">
        <v>0.550341705480346</v>
      </c>
      <c r="H174">
        <v>0.47363986519017798</v>
      </c>
    </row>
    <row r="175" spans="2:8" x14ac:dyDescent="0.2">
      <c r="B175">
        <v>28.666666666666668</v>
      </c>
      <c r="C175">
        <v>0.68381713888406104</v>
      </c>
      <c r="D175">
        <v>0.54903442704125505</v>
      </c>
      <c r="E175">
        <v>0.54699903553676099</v>
      </c>
      <c r="F175">
        <v>0.442805039787798</v>
      </c>
      <c r="G175">
        <v>0.556131110433988</v>
      </c>
      <c r="H175">
        <v>0.47542128069330802</v>
      </c>
    </row>
    <row r="176" spans="2:8" x14ac:dyDescent="0.2">
      <c r="B176">
        <v>28.833333333333332</v>
      </c>
      <c r="C176">
        <v>0.67987716553682098</v>
      </c>
      <c r="D176">
        <v>0.56039717494983199</v>
      </c>
      <c r="E176">
        <v>0.54892796201498595</v>
      </c>
      <c r="F176">
        <v>0.44840848806366002</v>
      </c>
      <c r="G176">
        <v>0.55798110825752001</v>
      </c>
      <c r="H176">
        <v>0.48991333654309099</v>
      </c>
    </row>
    <row r="177" spans="2:8" x14ac:dyDescent="0.2">
      <c r="B177">
        <v>29</v>
      </c>
      <c r="C177">
        <v>0.67469146532244095</v>
      </c>
      <c r="D177">
        <v>0.56284694170076399</v>
      </c>
      <c r="E177">
        <v>0.55137621485273403</v>
      </c>
      <c r="F177">
        <v>0.45749336870026502</v>
      </c>
      <c r="G177">
        <v>0.56599051059939898</v>
      </c>
      <c r="H177">
        <v>0.488541165142032</v>
      </c>
    </row>
    <row r="178" spans="2:8" x14ac:dyDescent="0.2">
      <c r="B178">
        <v>29.166666666666668</v>
      </c>
      <c r="C178">
        <v>0.68228170809432798</v>
      </c>
      <c r="D178">
        <v>0.55302181334862299</v>
      </c>
      <c r="E178">
        <v>0.556903331107649</v>
      </c>
      <c r="F178">
        <v>0.46133952254641902</v>
      </c>
      <c r="G178">
        <v>0.56886344839594305</v>
      </c>
      <c r="H178">
        <v>0.498651901781416</v>
      </c>
    </row>
    <row r="179" spans="2:8" x14ac:dyDescent="0.2">
      <c r="B179">
        <v>29.333333333333332</v>
      </c>
      <c r="C179">
        <v>0.68118083318848099</v>
      </c>
      <c r="D179">
        <v>0.56250814417137895</v>
      </c>
      <c r="E179">
        <v>0.55382446769048099</v>
      </c>
      <c r="F179">
        <v>0.46621352785145898</v>
      </c>
      <c r="G179">
        <v>0.57852696643886303</v>
      </c>
      <c r="H179">
        <v>0.50601829561868095</v>
      </c>
    </row>
    <row r="180" spans="2:8" x14ac:dyDescent="0.2">
      <c r="B180">
        <v>29.5</v>
      </c>
      <c r="C180">
        <v>0.68656932614867605</v>
      </c>
      <c r="D180">
        <v>0.56485366552865501</v>
      </c>
      <c r="E180">
        <v>0.55660657318792195</v>
      </c>
      <c r="F180">
        <v>0.48246021220159202</v>
      </c>
      <c r="G180">
        <v>0.58435990075305799</v>
      </c>
      <c r="H180">
        <v>0.51278285989407801</v>
      </c>
    </row>
    <row r="181" spans="2:8" x14ac:dyDescent="0.2">
      <c r="B181">
        <v>29.666666666666668</v>
      </c>
      <c r="C181">
        <v>0.69407265774378601</v>
      </c>
      <c r="D181">
        <v>0.56084021787287297</v>
      </c>
      <c r="E181">
        <v>0.55883225758587396</v>
      </c>
      <c r="F181">
        <v>0.48103448275862098</v>
      </c>
      <c r="G181">
        <v>0.58986636486309996</v>
      </c>
      <c r="H181">
        <v>0.51523832450649998</v>
      </c>
    </row>
    <row r="182" spans="2:8" x14ac:dyDescent="0.2">
      <c r="B182">
        <v>29.833333333333332</v>
      </c>
      <c r="C182">
        <v>0.69479691755026396</v>
      </c>
      <c r="D182">
        <v>0.56654765317557498</v>
      </c>
      <c r="E182">
        <v>0.55812745752652304</v>
      </c>
      <c r="F182">
        <v>0.49064986737400501</v>
      </c>
      <c r="G182">
        <v>0.59726635615722801</v>
      </c>
      <c r="H182">
        <v>0.52558979297063102</v>
      </c>
    </row>
    <row r="183" spans="2:8" x14ac:dyDescent="0.2">
      <c r="B183">
        <v>30</v>
      </c>
      <c r="C183">
        <v>0.69424648009734102</v>
      </c>
      <c r="D183">
        <v>0.56691251205337401</v>
      </c>
      <c r="E183">
        <v>0.56083537354403201</v>
      </c>
      <c r="F183">
        <v>0.49379973474801098</v>
      </c>
      <c r="G183">
        <v>0.60218517389979498</v>
      </c>
      <c r="H183">
        <v>0.53675974963890205</v>
      </c>
    </row>
    <row r="184" spans="2:8" x14ac:dyDescent="0.2">
      <c r="B184">
        <v>30.166666666666668</v>
      </c>
      <c r="C184">
        <v>0.69667999304710604</v>
      </c>
      <c r="D184">
        <v>0.56818951812566798</v>
      </c>
      <c r="E184">
        <v>0.56220787892276902</v>
      </c>
      <c r="F184">
        <v>0.50600132625994698</v>
      </c>
      <c r="G184">
        <v>0.606472815914334</v>
      </c>
      <c r="H184">
        <v>0.54073182474723203</v>
      </c>
    </row>
    <row r="185" spans="2:8" x14ac:dyDescent="0.2">
      <c r="B185">
        <v>30.333333333333332</v>
      </c>
      <c r="C185">
        <v>0.70325627208992403</v>
      </c>
      <c r="D185">
        <v>0.578796486930234</v>
      </c>
      <c r="E185">
        <v>0.56550931077973099</v>
      </c>
      <c r="F185">
        <v>0.516114058355438</v>
      </c>
      <c r="G185">
        <v>0.62288338484307704</v>
      </c>
      <c r="H185">
        <v>0.55467019740009604</v>
      </c>
    </row>
    <row r="186" spans="2:8" x14ac:dyDescent="0.2">
      <c r="B186">
        <v>30.5</v>
      </c>
      <c r="C186">
        <v>0.69398574656700895</v>
      </c>
      <c r="D186">
        <v>0.57290662218863198</v>
      </c>
      <c r="E186">
        <v>0.56076118406410003</v>
      </c>
      <c r="F186">
        <v>0.517208222811671</v>
      </c>
      <c r="G186">
        <v>0.622665738040308</v>
      </c>
      <c r="H186">
        <v>0.56015888300433303</v>
      </c>
    </row>
    <row r="187" spans="2:8" x14ac:dyDescent="0.2">
      <c r="B187">
        <v>30.666666666666668</v>
      </c>
      <c r="C187">
        <v>0.69847615736717095</v>
      </c>
      <c r="D187">
        <v>0.57259388600766203</v>
      </c>
      <c r="E187">
        <v>0.56747533199792299</v>
      </c>
      <c r="F187">
        <v>0.52035809018567603</v>
      </c>
      <c r="G187">
        <v>0.63635572193444501</v>
      </c>
      <c r="H187">
        <v>0.57012518054886896</v>
      </c>
    </row>
    <row r="188" spans="2:8" x14ac:dyDescent="0.2">
      <c r="B188">
        <v>30.833333333333332</v>
      </c>
      <c r="C188">
        <v>0.69363810185989905</v>
      </c>
      <c r="D188">
        <v>0.57678976310234298</v>
      </c>
      <c r="E188">
        <v>0.57552489057051703</v>
      </c>
      <c r="F188">
        <v>0.54844164456233402</v>
      </c>
      <c r="G188">
        <v>0.63644278065555204</v>
      </c>
      <c r="H188">
        <v>0.56526239768897502</v>
      </c>
    </row>
    <row r="189" spans="2:8" x14ac:dyDescent="0.2">
      <c r="B189">
        <v>31</v>
      </c>
      <c r="C189">
        <v>0.694217509705081</v>
      </c>
      <c r="D189">
        <v>0.58544213077584595</v>
      </c>
      <c r="E189">
        <v>0.57886341716744605</v>
      </c>
      <c r="F189">
        <v>0.53875994694960205</v>
      </c>
      <c r="G189">
        <v>0.63824924911852998</v>
      </c>
      <c r="H189">
        <v>0.57238805970149298</v>
      </c>
    </row>
    <row r="190" spans="2:8" x14ac:dyDescent="0.2">
      <c r="B190">
        <v>31.166666666666668</v>
      </c>
      <c r="C190">
        <v>0.70296656816733305</v>
      </c>
      <c r="D190">
        <v>0.58955982382528505</v>
      </c>
      <c r="E190">
        <v>0.57103642703464697</v>
      </c>
      <c r="F190">
        <v>0.54615384615384599</v>
      </c>
      <c r="G190">
        <v>0.64695512122926901</v>
      </c>
      <c r="H190">
        <v>0.58403948001925898</v>
      </c>
    </row>
    <row r="191" spans="2:8" x14ac:dyDescent="0.2">
      <c r="B191">
        <v>31.333333333333332</v>
      </c>
      <c r="C191">
        <v>0.70537111072483905</v>
      </c>
      <c r="D191">
        <v>0.58997680539991104</v>
      </c>
      <c r="E191">
        <v>0.57808442762816203</v>
      </c>
      <c r="F191">
        <v>0.55457559681697599</v>
      </c>
      <c r="G191">
        <v>0.65544334653723901</v>
      </c>
      <c r="H191">
        <v>0.59701492537313405</v>
      </c>
    </row>
    <row r="192" spans="2:8" x14ac:dyDescent="0.2">
      <c r="B192">
        <v>31.5</v>
      </c>
      <c r="C192">
        <v>0.70389362071962502</v>
      </c>
      <c r="D192">
        <v>0.58645852336399895</v>
      </c>
      <c r="E192">
        <v>0.57904889086727496</v>
      </c>
      <c r="F192">
        <v>0.56707559681697595</v>
      </c>
      <c r="G192">
        <v>0.65243982065903505</v>
      </c>
      <c r="H192">
        <v>0.59617236398651896</v>
      </c>
    </row>
    <row r="193" spans="2:8" x14ac:dyDescent="0.2">
      <c r="B193">
        <v>31.666666666666668</v>
      </c>
      <c r="C193">
        <v>0.70343009444347904</v>
      </c>
      <c r="D193">
        <v>0.58270568919235899</v>
      </c>
      <c r="E193">
        <v>0.57571036427034705</v>
      </c>
      <c r="F193">
        <v>0.56876657824933696</v>
      </c>
      <c r="G193">
        <v>0.66397510120576297</v>
      </c>
      <c r="H193">
        <v>0.601468464130958</v>
      </c>
    </row>
    <row r="194" spans="2:8" x14ac:dyDescent="0.2">
      <c r="B194">
        <v>31.833333333333332</v>
      </c>
      <c r="C194">
        <v>0.70122834463178596</v>
      </c>
      <c r="D194">
        <v>0.58794402022360603</v>
      </c>
      <c r="E194">
        <v>0.57530232213072197</v>
      </c>
      <c r="F194">
        <v>0.57201591511936301</v>
      </c>
      <c r="G194">
        <v>0.667609802811997</v>
      </c>
      <c r="H194">
        <v>0.61141068849301905</v>
      </c>
    </row>
    <row r="195" spans="2:8" x14ac:dyDescent="0.2">
      <c r="B195">
        <v>32</v>
      </c>
      <c r="C195">
        <v>0.70713830465264504</v>
      </c>
      <c r="D195">
        <v>0.58583305100205896</v>
      </c>
      <c r="E195">
        <v>0.57548779583055099</v>
      </c>
      <c r="F195">
        <v>0.57871352785145902</v>
      </c>
      <c r="G195">
        <v>0.67579332259609104</v>
      </c>
      <c r="H195">
        <v>0.61692344727973003</v>
      </c>
    </row>
    <row r="196" spans="2:8" x14ac:dyDescent="0.2">
      <c r="B196">
        <v>32.166666666666664</v>
      </c>
      <c r="C196">
        <v>0.70687757112231298</v>
      </c>
      <c r="D196">
        <v>0.59047197101978099</v>
      </c>
      <c r="E196">
        <v>0.58275836486386201</v>
      </c>
      <c r="F196">
        <v>0.591677718832891</v>
      </c>
      <c r="G196">
        <v>0.67803508466460605</v>
      </c>
      <c r="H196">
        <v>0.63122291766971605</v>
      </c>
    </row>
    <row r="197" spans="2:8" x14ac:dyDescent="0.2">
      <c r="B197">
        <v>32.333333333333336</v>
      </c>
      <c r="C197">
        <v>0.71139695231473399</v>
      </c>
      <c r="D197">
        <v>0.59930676813218298</v>
      </c>
      <c r="E197">
        <v>0.58342607018324799</v>
      </c>
      <c r="F197">
        <v>0.59300397877984101</v>
      </c>
      <c r="G197">
        <v>0.675706263874984</v>
      </c>
      <c r="H197">
        <v>0.63124699085219105</v>
      </c>
    </row>
    <row r="198" spans="2:8" x14ac:dyDescent="0.2">
      <c r="B198">
        <v>32.5</v>
      </c>
      <c r="C198">
        <v>0.71496031056260501</v>
      </c>
      <c r="D198">
        <v>0.59354721013265199</v>
      </c>
      <c r="E198">
        <v>0.58617108094072301</v>
      </c>
      <c r="F198">
        <v>0.60636604774535796</v>
      </c>
      <c r="G198">
        <v>0.68232272667914495</v>
      </c>
      <c r="H198">
        <v>0.63466538276360096</v>
      </c>
    </row>
    <row r="199" spans="2:8" x14ac:dyDescent="0.2">
      <c r="B199">
        <v>32.666666666666664</v>
      </c>
      <c r="C199">
        <v>0.70957181760240995</v>
      </c>
      <c r="D199">
        <v>0.59878554116390004</v>
      </c>
      <c r="E199">
        <v>0.59177238667556897</v>
      </c>
      <c r="F199">
        <v>0.61041114058355395</v>
      </c>
      <c r="G199">
        <v>0.69226918556566397</v>
      </c>
      <c r="H199">
        <v>0.64207992296581595</v>
      </c>
    </row>
    <row r="200" spans="2:8" x14ac:dyDescent="0.2">
      <c r="B200">
        <v>32.833333333333336</v>
      </c>
      <c r="C200">
        <v>0.72156555999768202</v>
      </c>
      <c r="D200">
        <v>0.60240806859346896</v>
      </c>
      <c r="E200">
        <v>0.59299651309444301</v>
      </c>
      <c r="F200">
        <v>0.62088859416445596</v>
      </c>
      <c r="G200">
        <v>0.69546859356636104</v>
      </c>
      <c r="H200">
        <v>0.65144439094848305</v>
      </c>
    </row>
    <row r="201" spans="2:8" x14ac:dyDescent="0.2">
      <c r="B201">
        <v>33</v>
      </c>
      <c r="C201">
        <v>0.72188423431253301</v>
      </c>
      <c r="D201">
        <v>0.60264262072919705</v>
      </c>
      <c r="E201">
        <v>0.59355293419393096</v>
      </c>
      <c r="F201">
        <v>0.62954244031830198</v>
      </c>
      <c r="G201">
        <v>0.69505506464110101</v>
      </c>
      <c r="H201">
        <v>0.65505536831969202</v>
      </c>
    </row>
    <row r="202" spans="2:8" x14ac:dyDescent="0.2">
      <c r="B202">
        <v>33.166666666666664</v>
      </c>
      <c r="C202">
        <v>0.71293238310446705</v>
      </c>
      <c r="D202">
        <v>0.59683094003283699</v>
      </c>
      <c r="E202">
        <v>0.59889457674901703</v>
      </c>
      <c r="F202">
        <v>0.63106763925729503</v>
      </c>
      <c r="G202">
        <v>0.69914682453314803</v>
      </c>
      <c r="H202">
        <v>0.65361097737120799</v>
      </c>
    </row>
    <row r="203" spans="2:8" x14ac:dyDescent="0.2">
      <c r="B203">
        <v>33.333333333333336</v>
      </c>
      <c r="C203">
        <v>0.71284547192768999</v>
      </c>
      <c r="D203">
        <v>0.59586667014151296</v>
      </c>
      <c r="E203">
        <v>0.59344164997403404</v>
      </c>
      <c r="F203">
        <v>0.63521220159151204</v>
      </c>
      <c r="G203">
        <v>0.71192269185565704</v>
      </c>
      <c r="H203">
        <v>0.66201251805488703</v>
      </c>
    </row>
    <row r="204" spans="2:8" x14ac:dyDescent="0.2">
      <c r="B204">
        <v>33.5</v>
      </c>
      <c r="C204">
        <v>0.71435193232516403</v>
      </c>
      <c r="D204">
        <v>0.59870735711865697</v>
      </c>
      <c r="E204">
        <v>0.59566733437198605</v>
      </c>
      <c r="F204">
        <v>0.646850132625995</v>
      </c>
      <c r="G204">
        <v>0.71688503895877798</v>
      </c>
      <c r="H204">
        <v>0.67347135291285498</v>
      </c>
    </row>
    <row r="205" spans="2:8" x14ac:dyDescent="0.2">
      <c r="B205">
        <v>33.666666666666664</v>
      </c>
      <c r="C205">
        <v>0.71724897155107503</v>
      </c>
      <c r="D205">
        <v>0.60522269422219899</v>
      </c>
      <c r="E205">
        <v>0.59414645003338495</v>
      </c>
      <c r="F205">
        <v>0.65543766578249296</v>
      </c>
      <c r="G205">
        <v>0.71658033343490202</v>
      </c>
      <c r="H205">
        <v>0.67272508425613897</v>
      </c>
    </row>
    <row r="206" spans="2:8" x14ac:dyDescent="0.2">
      <c r="B206">
        <v>33.833333333333336</v>
      </c>
      <c r="C206">
        <v>0.72359348745581997</v>
      </c>
      <c r="D206">
        <v>0.60910583513590999</v>
      </c>
      <c r="E206">
        <v>0.59822687142963105</v>
      </c>
      <c r="F206">
        <v>0.65643236074270594</v>
      </c>
      <c r="G206">
        <v>0.71584033430548899</v>
      </c>
      <c r="H206">
        <v>0.68290804044294695</v>
      </c>
    </row>
    <row r="207" spans="2:8" x14ac:dyDescent="0.2">
      <c r="B207">
        <v>34</v>
      </c>
      <c r="C207">
        <v>0.72237673098093802</v>
      </c>
      <c r="D207">
        <v>0.60193896432201399</v>
      </c>
      <c r="E207">
        <v>0.60664737740188501</v>
      </c>
      <c r="F207">
        <v>0.66395888594164498</v>
      </c>
      <c r="G207">
        <v>0.72674443912418896</v>
      </c>
      <c r="H207">
        <v>0.69369282619162298</v>
      </c>
    </row>
    <row r="208" spans="2:8" x14ac:dyDescent="0.2">
      <c r="B208">
        <v>34.166666666666664</v>
      </c>
      <c r="C208">
        <v>0.72466539196940705</v>
      </c>
      <c r="D208">
        <v>0.60835005603189896</v>
      </c>
      <c r="E208">
        <v>0.604421693003932</v>
      </c>
      <c r="F208">
        <v>0.66899867374005295</v>
      </c>
      <c r="G208">
        <v>0.73148913942454197</v>
      </c>
      <c r="H208">
        <v>0.69446316803081398</v>
      </c>
    </row>
    <row r="209" spans="2:8" x14ac:dyDescent="0.2">
      <c r="B209">
        <v>34.333333333333336</v>
      </c>
      <c r="C209">
        <v>0.72747552001854099</v>
      </c>
      <c r="D209">
        <v>0.60754215423105995</v>
      </c>
      <c r="E209">
        <v>0.59963647154833399</v>
      </c>
      <c r="F209">
        <v>0.67708885941644603</v>
      </c>
      <c r="G209">
        <v>0.73166325686675704</v>
      </c>
      <c r="H209">
        <v>0.70649975926817499</v>
      </c>
    </row>
    <row r="210" spans="2:8" x14ac:dyDescent="0.2">
      <c r="B210">
        <v>34.5</v>
      </c>
      <c r="C210">
        <v>0.72562141491395804</v>
      </c>
      <c r="D210">
        <v>0.613588387063147</v>
      </c>
      <c r="E210">
        <v>0.60579419838266901</v>
      </c>
      <c r="F210">
        <v>0.68060344827586206</v>
      </c>
      <c r="G210">
        <v>0.73616854568406398</v>
      </c>
      <c r="H210">
        <v>0.70572941742898398</v>
      </c>
    </row>
    <row r="211" spans="2:8" x14ac:dyDescent="0.2">
      <c r="B211">
        <v>34.666666666666664</v>
      </c>
      <c r="C211">
        <v>0.72686714178110001</v>
      </c>
      <c r="D211">
        <v>0.61361444841156099</v>
      </c>
      <c r="E211">
        <v>0.60308628236516104</v>
      </c>
      <c r="F211">
        <v>0.68995358090185699</v>
      </c>
      <c r="G211">
        <v>0.74028207025638804</v>
      </c>
      <c r="H211">
        <v>0.71083293211362497</v>
      </c>
    </row>
    <row r="212" spans="2:8" x14ac:dyDescent="0.2">
      <c r="B212">
        <v>34.833333333333336</v>
      </c>
      <c r="C212">
        <v>0.73129961179674396</v>
      </c>
      <c r="D212">
        <v>0.61293685335279302</v>
      </c>
      <c r="E212">
        <v>0.60082350322724198</v>
      </c>
      <c r="F212">
        <v>0.69641909814323599</v>
      </c>
      <c r="G212">
        <v>0.742697949767118</v>
      </c>
      <c r="H212">
        <v>0.71478093403947995</v>
      </c>
    </row>
    <row r="213" spans="2:8" x14ac:dyDescent="0.2">
      <c r="B213">
        <v>35</v>
      </c>
      <c r="C213">
        <v>0.73121270061996602</v>
      </c>
      <c r="D213">
        <v>0.61249381042975204</v>
      </c>
      <c r="E213">
        <v>0.60479264040359104</v>
      </c>
      <c r="F213">
        <v>0.703978779840849</v>
      </c>
      <c r="G213">
        <v>0.74158795107299902</v>
      </c>
      <c r="H213">
        <v>0.72070293692826204</v>
      </c>
    </row>
    <row r="214" spans="2:8" x14ac:dyDescent="0.2">
      <c r="B214">
        <v>35.166666666666664</v>
      </c>
      <c r="C214">
        <v>0.72822875021727795</v>
      </c>
      <c r="D214">
        <v>0.61945219045633404</v>
      </c>
      <c r="E214">
        <v>0.60865049336004196</v>
      </c>
      <c r="F214">
        <v>0.70258620689655205</v>
      </c>
      <c r="G214">
        <v>0.75344970182388005</v>
      </c>
      <c r="H214">
        <v>0.72797303803562796</v>
      </c>
    </row>
    <row r="215" spans="2:8" x14ac:dyDescent="0.2">
      <c r="B215">
        <v>35.333333333333336</v>
      </c>
      <c r="C215">
        <v>0.72741757923402295</v>
      </c>
      <c r="D215">
        <v>0.62190195720726604</v>
      </c>
      <c r="E215">
        <v>0.60968914607908598</v>
      </c>
      <c r="F215">
        <v>0.715086206896552</v>
      </c>
      <c r="G215">
        <v>0.74942323597266403</v>
      </c>
      <c r="H215">
        <v>0.73387096774193605</v>
      </c>
    </row>
    <row r="216" spans="2:8" x14ac:dyDescent="0.2">
      <c r="B216">
        <v>35.5</v>
      </c>
      <c r="C216">
        <v>0.72938756590764198</v>
      </c>
      <c r="D216">
        <v>0.62625420239243201</v>
      </c>
      <c r="E216">
        <v>0.61488240967430796</v>
      </c>
      <c r="F216">
        <v>0.71548408488063697</v>
      </c>
      <c r="G216">
        <v>0.75523440560658195</v>
      </c>
      <c r="H216">
        <v>0.74056331246990903</v>
      </c>
    </row>
    <row r="217" spans="2:8" x14ac:dyDescent="0.2">
      <c r="B217">
        <v>35.666666666666664</v>
      </c>
      <c r="C217">
        <v>0.72944550669216102</v>
      </c>
      <c r="D217">
        <v>0.623413515415288</v>
      </c>
      <c r="E217">
        <v>0.61402923065509296</v>
      </c>
      <c r="F217">
        <v>0.72728779840848801</v>
      </c>
      <c r="G217">
        <v>0.760000870587211</v>
      </c>
      <c r="H217">
        <v>0.74759268175252802</v>
      </c>
    </row>
    <row r="218" spans="2:8" x14ac:dyDescent="0.2">
      <c r="B218">
        <v>35.833333333333336</v>
      </c>
      <c r="C218">
        <v>0.734891940436874</v>
      </c>
      <c r="D218">
        <v>0.62435172395819805</v>
      </c>
      <c r="E218">
        <v>0.61996438904963302</v>
      </c>
      <c r="F218">
        <v>0.73448275862069001</v>
      </c>
      <c r="G218">
        <v>0.76642145126888095</v>
      </c>
      <c r="H218">
        <v>0.74477611940298505</v>
      </c>
    </row>
    <row r="219" spans="2:8" x14ac:dyDescent="0.2">
      <c r="B219">
        <v>36</v>
      </c>
      <c r="C219">
        <v>0.73541340749753803</v>
      </c>
      <c r="D219">
        <v>0.63287378488962998</v>
      </c>
      <c r="E219">
        <v>0.62133689442837003</v>
      </c>
      <c r="F219">
        <v>0.73053713527851505</v>
      </c>
      <c r="G219">
        <v>0.76337439603012203</v>
      </c>
      <c r="H219">
        <v>0.74947038998555604</v>
      </c>
    </row>
    <row r="220" spans="2:8" x14ac:dyDescent="0.2">
      <c r="B220">
        <v>36.166666666666664</v>
      </c>
      <c r="C220">
        <v>0.73153137493481701</v>
      </c>
      <c r="D220">
        <v>0.62518568710745104</v>
      </c>
      <c r="E220">
        <v>0.61933377847021298</v>
      </c>
      <c r="F220">
        <v>0.73411803713527901</v>
      </c>
      <c r="G220">
        <v>0.77088321072563504</v>
      </c>
      <c r="H220">
        <v>0.75712566201251796</v>
      </c>
    </row>
    <row r="221" spans="2:8" x14ac:dyDescent="0.2">
      <c r="B221">
        <v>36.333333333333336</v>
      </c>
      <c r="C221">
        <v>0.74477084419723005</v>
      </c>
      <c r="D221">
        <v>0.62643663183133103</v>
      </c>
      <c r="E221">
        <v>0.61636619927294301</v>
      </c>
      <c r="F221">
        <v>0.74724801061007995</v>
      </c>
      <c r="G221">
        <v>0.76914203630348699</v>
      </c>
      <c r="H221">
        <v>0.75024073182474704</v>
      </c>
    </row>
    <row r="222" spans="2:8" x14ac:dyDescent="0.2">
      <c r="B222">
        <v>36.5</v>
      </c>
      <c r="C222">
        <v>0.73581899298916498</v>
      </c>
      <c r="D222">
        <v>0.62565479137890601</v>
      </c>
      <c r="E222">
        <v>0.619519252170042</v>
      </c>
      <c r="F222">
        <v>0.740351458885942</v>
      </c>
      <c r="G222">
        <v>0.77120968092978703</v>
      </c>
      <c r="H222">
        <v>0.76591237361579201</v>
      </c>
    </row>
    <row r="223" spans="2:8" x14ac:dyDescent="0.2">
      <c r="B223">
        <v>36.666666666666664</v>
      </c>
      <c r="C223">
        <v>0.73558722985109204</v>
      </c>
      <c r="D223">
        <v>0.63433322040082396</v>
      </c>
      <c r="E223">
        <v>0.61877735737072503</v>
      </c>
      <c r="F223">
        <v>0.76445623342175095</v>
      </c>
      <c r="G223">
        <v>0.771057328167849</v>
      </c>
      <c r="H223">
        <v>0.76437168993741</v>
      </c>
    </row>
    <row r="224" spans="2:8" x14ac:dyDescent="0.2">
      <c r="B224">
        <v>36.833333333333336</v>
      </c>
      <c r="C224">
        <v>0.73975896633640403</v>
      </c>
      <c r="D224">
        <v>0.62888639858226303</v>
      </c>
      <c r="E224">
        <v>0.62730914756287603</v>
      </c>
      <c r="F224">
        <v>0.75699602122015897</v>
      </c>
      <c r="G224">
        <v>0.776716145039829</v>
      </c>
      <c r="H224">
        <v>0.76624939817043802</v>
      </c>
    </row>
    <row r="225" spans="2:8" x14ac:dyDescent="0.2">
      <c r="B225">
        <v>37</v>
      </c>
      <c r="C225">
        <v>0.74361202850686603</v>
      </c>
      <c r="D225">
        <v>0.64217768627348804</v>
      </c>
      <c r="E225">
        <v>0.63424586393649396</v>
      </c>
      <c r="F225">
        <v>0.76395888594164496</v>
      </c>
      <c r="G225">
        <v>0.77536673486266505</v>
      </c>
      <c r="H225">
        <v>0.77366393837265302</v>
      </c>
    </row>
    <row r="226" spans="2:8" x14ac:dyDescent="0.2">
      <c r="B226">
        <v>37.166666666666664</v>
      </c>
      <c r="C226">
        <v>0.73660119358016096</v>
      </c>
      <c r="D226">
        <v>0.64113523233692105</v>
      </c>
      <c r="E226">
        <v>0.61829512575116896</v>
      </c>
      <c r="F226">
        <v>0.76087533156498699</v>
      </c>
      <c r="G226">
        <v>0.77427850084882299</v>
      </c>
      <c r="H226">
        <v>0.77578237843042896</v>
      </c>
    </row>
    <row r="227" spans="2:8" x14ac:dyDescent="0.2">
      <c r="B227">
        <v>37.333333333333336</v>
      </c>
      <c r="C227">
        <v>0.74030940378932697</v>
      </c>
      <c r="D227">
        <v>0.63185739230147797</v>
      </c>
      <c r="E227">
        <v>0.63202017953854095</v>
      </c>
      <c r="F227">
        <v>0.76873342175066295</v>
      </c>
      <c r="G227">
        <v>0.79184259783223798</v>
      </c>
      <c r="H227">
        <v>0.78134328358209004</v>
      </c>
    </row>
    <row r="228" spans="2:8" x14ac:dyDescent="0.2">
      <c r="B228">
        <v>37.5</v>
      </c>
      <c r="C228">
        <v>0.73619560808853401</v>
      </c>
      <c r="D228">
        <v>0.64011883974876904</v>
      </c>
      <c r="E228">
        <v>0.63676830625417302</v>
      </c>
      <c r="F228">
        <v>0.76707559681697601</v>
      </c>
      <c r="G228">
        <v>0.79147259826753202</v>
      </c>
      <c r="H228">
        <v>0.78066923447279701</v>
      </c>
    </row>
    <row r="229" spans="2:8" x14ac:dyDescent="0.2">
      <c r="B229">
        <v>37.666666666666664</v>
      </c>
      <c r="C229">
        <v>0.73828147633119001</v>
      </c>
      <c r="D229">
        <v>0.63704360063589704</v>
      </c>
      <c r="E229">
        <v>0.62964611618072597</v>
      </c>
      <c r="F229">
        <v>0.779542440318302</v>
      </c>
      <c r="G229">
        <v>0.78196143298654897</v>
      </c>
      <c r="H229">
        <v>0.78644679826673103</v>
      </c>
    </row>
    <row r="230" spans="2:8" x14ac:dyDescent="0.2">
      <c r="B230">
        <v>37.833333333333336</v>
      </c>
      <c r="C230">
        <v>0.74810243930702802</v>
      </c>
      <c r="D230">
        <v>0.64580021370305696</v>
      </c>
      <c r="E230">
        <v>0.63517323243564106</v>
      </c>
      <c r="F230">
        <v>0.77529840848806397</v>
      </c>
      <c r="G230">
        <v>0.79010142341009004</v>
      </c>
      <c r="H230">
        <v>0.78610977371208501</v>
      </c>
    </row>
    <row r="231" spans="2:8" x14ac:dyDescent="0.2">
      <c r="B231">
        <v>38</v>
      </c>
      <c r="C231">
        <v>0.74349614693782995</v>
      </c>
      <c r="D231">
        <v>0.64702509707852296</v>
      </c>
      <c r="E231">
        <v>0.63495066399584499</v>
      </c>
      <c r="F231">
        <v>0.78345490716180399</v>
      </c>
      <c r="G231">
        <v>0.79042789361424304</v>
      </c>
      <c r="H231">
        <v>0.78377467501203701</v>
      </c>
    </row>
    <row r="232" spans="2:8" x14ac:dyDescent="0.2">
      <c r="B232">
        <v>38.166666666666664</v>
      </c>
      <c r="C232">
        <v>0.74210556810939199</v>
      </c>
      <c r="D232">
        <v>0.64957910922311102</v>
      </c>
      <c r="E232">
        <v>0.63751020105349099</v>
      </c>
      <c r="F232">
        <v>0.78567639257294397</v>
      </c>
      <c r="G232">
        <v>0.79088495190005703</v>
      </c>
      <c r="H232">
        <v>0.79419836302359204</v>
      </c>
    </row>
    <row r="233" spans="2:8" x14ac:dyDescent="0.2">
      <c r="B233">
        <v>38.333333333333336</v>
      </c>
      <c r="C233">
        <v>0.75409931050466406</v>
      </c>
      <c r="D233">
        <v>0.65520836048057096</v>
      </c>
      <c r="E233">
        <v>0.63294754803768805</v>
      </c>
      <c r="F233">
        <v>0.78958885941644597</v>
      </c>
      <c r="G233">
        <v>0.80052670526269998</v>
      </c>
      <c r="H233">
        <v>0.78760231102551803</v>
      </c>
    </row>
    <row r="234" spans="2:8" x14ac:dyDescent="0.2">
      <c r="B234">
        <v>38.5</v>
      </c>
      <c r="C234">
        <v>0.75195550147749002</v>
      </c>
      <c r="D234">
        <v>0.64671236089755302</v>
      </c>
      <c r="E234">
        <v>0.63747310631352505</v>
      </c>
      <c r="F234">
        <v>0.78856100795756001</v>
      </c>
      <c r="G234">
        <v>0.79018848213119797</v>
      </c>
      <c r="H234">
        <v>0.79643716899374095</v>
      </c>
    </row>
    <row r="235" spans="2:8" x14ac:dyDescent="0.2">
      <c r="B235">
        <v>38.666666666666664</v>
      </c>
      <c r="C235">
        <v>0.75363578422851796</v>
      </c>
      <c r="D235">
        <v>0.64788512157619005</v>
      </c>
      <c r="E235">
        <v>0.63981007493137498</v>
      </c>
      <c r="F235">
        <v>0.79685013262599502</v>
      </c>
      <c r="G235">
        <v>0.79724023854089598</v>
      </c>
      <c r="H235">
        <v>0.79429465575349101</v>
      </c>
    </row>
    <row r="236" spans="2:8" x14ac:dyDescent="0.2">
      <c r="B236">
        <v>38.833333333333336</v>
      </c>
      <c r="C236">
        <v>0.75111536010197599</v>
      </c>
      <c r="D236">
        <v>0.65296708451695296</v>
      </c>
      <c r="E236">
        <v>0.64081163291045296</v>
      </c>
      <c r="F236">
        <v>0.79552387267904501</v>
      </c>
      <c r="G236">
        <v>0.80094023418796001</v>
      </c>
      <c r="H236">
        <v>0.79761675493500195</v>
      </c>
    </row>
    <row r="237" spans="2:8" x14ac:dyDescent="0.2">
      <c r="B237">
        <v>39</v>
      </c>
      <c r="C237">
        <v>0.74126542673387796</v>
      </c>
      <c r="D237">
        <v>0.65036094967553604</v>
      </c>
      <c r="E237">
        <v>0.64192447510942996</v>
      </c>
      <c r="F237">
        <v>0.80202254641909798</v>
      </c>
      <c r="G237">
        <v>0.80017847037826995</v>
      </c>
      <c r="H237">
        <v>0.80252768415984599</v>
      </c>
    </row>
    <row r="238" spans="2:8" x14ac:dyDescent="0.2">
      <c r="B238">
        <v>39.166666666666664</v>
      </c>
      <c r="C238">
        <v>0.75299843559881796</v>
      </c>
      <c r="D238">
        <v>0.65304526856219502</v>
      </c>
      <c r="E238">
        <v>0.639735885451443</v>
      </c>
      <c r="F238">
        <v>0.80494031830238699</v>
      </c>
      <c r="G238">
        <v>0.80157140991598796</v>
      </c>
      <c r="H238">
        <v>0.80185363505055396</v>
      </c>
    </row>
    <row r="239" spans="2:8" x14ac:dyDescent="0.2">
      <c r="B239">
        <v>39.333333333333336</v>
      </c>
      <c r="C239">
        <v>0.753056376383336</v>
      </c>
      <c r="D239">
        <v>0.651038544734305</v>
      </c>
      <c r="E239">
        <v>0.64804510720379904</v>
      </c>
      <c r="F239">
        <v>0.80228779840848796</v>
      </c>
      <c r="G239">
        <v>0.81449963000043502</v>
      </c>
      <c r="H239">
        <v>0.81080885893115096</v>
      </c>
    </row>
    <row r="240" spans="2:8" x14ac:dyDescent="0.2">
      <c r="B240">
        <v>39.5</v>
      </c>
      <c r="C240">
        <v>0.75520018541051104</v>
      </c>
      <c r="D240">
        <v>0.65893513330379705</v>
      </c>
      <c r="E240">
        <v>0.64989984420209201</v>
      </c>
      <c r="F240">
        <v>0.80991379310344802</v>
      </c>
      <c r="G240">
        <v>0.80477081791668503</v>
      </c>
      <c r="H240">
        <v>0.80688493018777097</v>
      </c>
    </row>
    <row r="241" spans="2:8" x14ac:dyDescent="0.2">
      <c r="B241">
        <v>39.666666666666664</v>
      </c>
      <c r="C241">
        <v>0.75592444521698798</v>
      </c>
      <c r="D241">
        <v>0.66120247061583004</v>
      </c>
      <c r="E241">
        <v>0.645708138585949</v>
      </c>
      <c r="F241">
        <v>0.81187002652519902</v>
      </c>
      <c r="G241">
        <v>0.80818787272015002</v>
      </c>
      <c r="H241">
        <v>0.80779971112181004</v>
      </c>
    </row>
    <row r="242" spans="2:8" x14ac:dyDescent="0.2">
      <c r="B242">
        <v>39.833333333333336</v>
      </c>
      <c r="C242">
        <v>0.76021206327133695</v>
      </c>
      <c r="D242">
        <v>0.660863673086445</v>
      </c>
      <c r="E242">
        <v>0.64737740188441295</v>
      </c>
      <c r="F242">
        <v>0.80921750663129999</v>
      </c>
      <c r="G242">
        <v>0.80457493579419304</v>
      </c>
      <c r="H242">
        <v>0.82132883967260495</v>
      </c>
    </row>
    <row r="243" spans="2:8" x14ac:dyDescent="0.2">
      <c r="B243">
        <v>40</v>
      </c>
      <c r="C243">
        <v>0.76302219132047</v>
      </c>
      <c r="D243">
        <v>0.65669385734017904</v>
      </c>
      <c r="E243">
        <v>0.64637584390533398</v>
      </c>
      <c r="F243">
        <v>0.80928381962864704</v>
      </c>
      <c r="G243">
        <v>0.809689635659252</v>
      </c>
      <c r="H243">
        <v>0.81706788637457906</v>
      </c>
    </row>
    <row r="244" spans="2:8" x14ac:dyDescent="0.2">
      <c r="B244">
        <v>40.166666666666664</v>
      </c>
      <c r="C244">
        <v>0.76412306622631698</v>
      </c>
      <c r="D244">
        <v>0.66221886320398204</v>
      </c>
      <c r="E244">
        <v>0.64337116996809895</v>
      </c>
      <c r="F244">
        <v>0.80935013262599498</v>
      </c>
      <c r="G244">
        <v>0.81650198058590495</v>
      </c>
      <c r="H244">
        <v>0.81661049590755896</v>
      </c>
    </row>
    <row r="245" spans="2:8" x14ac:dyDescent="0.2">
      <c r="B245">
        <v>40.333333333333336</v>
      </c>
      <c r="C245">
        <v>0.76076250072425999</v>
      </c>
      <c r="D245">
        <v>0.66649292434390595</v>
      </c>
      <c r="E245">
        <v>0.65257066547963505</v>
      </c>
      <c r="F245">
        <v>0.80925066312997396</v>
      </c>
      <c r="G245">
        <v>0.81724197971531798</v>
      </c>
      <c r="H245">
        <v>0.82089552238805996</v>
      </c>
    </row>
    <row r="246" spans="2:8" x14ac:dyDescent="0.2">
      <c r="B246">
        <v>40.5</v>
      </c>
      <c r="C246">
        <v>0.75650385306217105</v>
      </c>
      <c r="D246">
        <v>0.67084516952907203</v>
      </c>
      <c r="E246">
        <v>0.64767415980414</v>
      </c>
      <c r="F246">
        <v>0.81866710875331605</v>
      </c>
      <c r="G246">
        <v>0.81893962477691196</v>
      </c>
      <c r="H246">
        <v>0.82407318247472305</v>
      </c>
    </row>
    <row r="247" spans="2:8" x14ac:dyDescent="0.2">
      <c r="B247">
        <v>40.666666666666664</v>
      </c>
      <c r="C247">
        <v>0.75412828089692296</v>
      </c>
      <c r="D247">
        <v>0.66492924343905602</v>
      </c>
      <c r="E247">
        <v>0.64886119148304799</v>
      </c>
      <c r="F247">
        <v>0.82423740053050398</v>
      </c>
      <c r="G247">
        <v>0.81730727375614898</v>
      </c>
      <c r="H247">
        <v>0.82472315840154098</v>
      </c>
    </row>
    <row r="248" spans="2:8" x14ac:dyDescent="0.2">
      <c r="B248">
        <v>40.833333333333336</v>
      </c>
      <c r="C248">
        <v>0.757401935222203</v>
      </c>
      <c r="D248">
        <v>0.66576320658830901</v>
      </c>
      <c r="E248">
        <v>0.65858001335410599</v>
      </c>
      <c r="F248">
        <v>0.81833554376657802</v>
      </c>
      <c r="G248">
        <v>0.80960257693814497</v>
      </c>
      <c r="H248">
        <v>0.82474723158401497</v>
      </c>
    </row>
    <row r="249" spans="2:8" x14ac:dyDescent="0.2">
      <c r="B249">
        <v>41</v>
      </c>
      <c r="C249">
        <v>0.760617648762964</v>
      </c>
      <c r="D249">
        <v>0.66909905918532198</v>
      </c>
      <c r="E249">
        <v>0.66210401365086402</v>
      </c>
      <c r="F249">
        <v>0.81700928381962901</v>
      </c>
      <c r="G249">
        <v>0.81306316110216303</v>
      </c>
      <c r="H249">
        <v>0.82539720751083301</v>
      </c>
    </row>
    <row r="250" spans="2:8" x14ac:dyDescent="0.2">
      <c r="B250">
        <v>41.166666666666664</v>
      </c>
      <c r="C250">
        <v>0.75453386638855102</v>
      </c>
      <c r="D250">
        <v>0.66915118188215095</v>
      </c>
      <c r="E250">
        <v>0.65112397062096605</v>
      </c>
      <c r="F250">
        <v>0.83146551724137896</v>
      </c>
      <c r="G250">
        <v>0.81741609715753305</v>
      </c>
      <c r="H250">
        <v>0.81788637457871904</v>
      </c>
    </row>
    <row r="251" spans="2:8" x14ac:dyDescent="0.2">
      <c r="B251">
        <v>41.333333333333336</v>
      </c>
      <c r="C251">
        <v>0.76858450663421995</v>
      </c>
      <c r="D251">
        <v>0.66597169737562201</v>
      </c>
      <c r="E251">
        <v>0.66013799243267302</v>
      </c>
      <c r="F251">
        <v>0.82785145888594203</v>
      </c>
      <c r="G251">
        <v>0.82307491402951305</v>
      </c>
      <c r="H251">
        <v>0.83545979778526702</v>
      </c>
    </row>
    <row r="252" spans="2:8" x14ac:dyDescent="0.2">
      <c r="B252">
        <v>41.5</v>
      </c>
      <c r="C252">
        <v>0.76597717133090004</v>
      </c>
      <c r="D252">
        <v>0.67118396705845595</v>
      </c>
      <c r="E252">
        <v>0.65846872913420895</v>
      </c>
      <c r="F252">
        <v>0.83232758620689695</v>
      </c>
      <c r="G252">
        <v>0.82884255430287701</v>
      </c>
      <c r="H252">
        <v>0.82917669715936504</v>
      </c>
    </row>
    <row r="253" spans="2:8" x14ac:dyDescent="0.2">
      <c r="B253">
        <v>41.666666666666664</v>
      </c>
      <c r="C253">
        <v>0.76183440523784696</v>
      </c>
      <c r="D253">
        <v>0.66719658075108801</v>
      </c>
      <c r="E253">
        <v>0.65943319237332099</v>
      </c>
      <c r="F253">
        <v>0.83889257294429698</v>
      </c>
      <c r="G253">
        <v>0.81939668306272595</v>
      </c>
      <c r="H253">
        <v>0.83172845450168498</v>
      </c>
    </row>
    <row r="254" spans="2:8" x14ac:dyDescent="0.2">
      <c r="B254">
        <v>41.833333333333336</v>
      </c>
      <c r="C254">
        <v>0.77032273016976704</v>
      </c>
      <c r="D254">
        <v>0.67592713246983405</v>
      </c>
      <c r="E254">
        <v>0.66603605608724703</v>
      </c>
      <c r="F254">
        <v>0.83647214854111396</v>
      </c>
      <c r="G254">
        <v>0.81674139206895102</v>
      </c>
      <c r="H254">
        <v>0.83579682233991304</v>
      </c>
    </row>
    <row r="255" spans="2:8" x14ac:dyDescent="0.2">
      <c r="B255">
        <v>42</v>
      </c>
      <c r="C255">
        <v>0.76047279680166902</v>
      </c>
      <c r="D255">
        <v>0.67686534101274398</v>
      </c>
      <c r="E255">
        <v>0.66117664515171803</v>
      </c>
      <c r="F255">
        <v>0.83478116710875305</v>
      </c>
      <c r="G255">
        <v>0.82684020371740696</v>
      </c>
      <c r="H255">
        <v>0.83524313914299497</v>
      </c>
    </row>
    <row r="256" spans="2:8" x14ac:dyDescent="0.2">
      <c r="B256">
        <v>42.166666666666664</v>
      </c>
      <c r="C256">
        <v>0.76641172721478701</v>
      </c>
      <c r="D256">
        <v>0.67329493628000303</v>
      </c>
      <c r="E256">
        <v>0.66588767712738295</v>
      </c>
      <c r="F256">
        <v>0.842771883289125</v>
      </c>
      <c r="G256">
        <v>0.82309667870978998</v>
      </c>
      <c r="H256">
        <v>0.82773230621088101</v>
      </c>
    </row>
    <row r="257" spans="2:8" x14ac:dyDescent="0.2">
      <c r="B257">
        <v>42.333333333333336</v>
      </c>
      <c r="C257">
        <v>0.76403615504953903</v>
      </c>
      <c r="D257">
        <v>0.67973208933830198</v>
      </c>
      <c r="E257">
        <v>0.67160026708212806</v>
      </c>
      <c r="F257">
        <v>0.83832891246684405</v>
      </c>
      <c r="G257">
        <v>0.83419666565098205</v>
      </c>
      <c r="H257">
        <v>0.83642272508425597</v>
      </c>
    </row>
    <row r="258" spans="2:8" x14ac:dyDescent="0.2">
      <c r="B258">
        <v>42.5</v>
      </c>
      <c r="C258">
        <v>0.76678834231415505</v>
      </c>
      <c r="D258">
        <v>0.68048786844231302</v>
      </c>
      <c r="E258">
        <v>0.66599896134728098</v>
      </c>
      <c r="F258">
        <v>0.83514588859416505</v>
      </c>
      <c r="G258">
        <v>0.83598136943368295</v>
      </c>
      <c r="H258">
        <v>0.83712084737602299</v>
      </c>
    </row>
    <row r="259" spans="2:8" x14ac:dyDescent="0.2">
      <c r="B259">
        <v>42.666666666666664</v>
      </c>
      <c r="C259">
        <v>0.77976707804623702</v>
      </c>
      <c r="D259">
        <v>0.67921086237001904</v>
      </c>
      <c r="E259">
        <v>0.67145188812226397</v>
      </c>
      <c r="F259">
        <v>0.83733421750663095</v>
      </c>
      <c r="G259">
        <v>0.83410960692987401</v>
      </c>
      <c r="H259">
        <v>0.83789118921521399</v>
      </c>
    </row>
    <row r="260" spans="2:8" x14ac:dyDescent="0.2">
      <c r="B260">
        <v>42.833333333333336</v>
      </c>
      <c r="C260">
        <v>0.76861347702647898</v>
      </c>
      <c r="D260">
        <v>0.67467618774595395</v>
      </c>
      <c r="E260">
        <v>0.671303509162401</v>
      </c>
      <c r="F260">
        <v>0.84293766578249296</v>
      </c>
      <c r="G260">
        <v>0.82651373351325497</v>
      </c>
      <c r="H260">
        <v>0.83854116514203203</v>
      </c>
    </row>
    <row r="261" spans="2:8" x14ac:dyDescent="0.2">
      <c r="B261">
        <v>43</v>
      </c>
      <c r="C261">
        <v>0.76771539486644702</v>
      </c>
      <c r="D261">
        <v>0.67527559875947996</v>
      </c>
      <c r="E261">
        <v>0.67286148824096803</v>
      </c>
      <c r="F261">
        <v>0.84157824933686998</v>
      </c>
      <c r="G261">
        <v>0.83391372480738302</v>
      </c>
      <c r="H261">
        <v>0.83601348098218597</v>
      </c>
    </row>
    <row r="262" spans="2:8" x14ac:dyDescent="0.2">
      <c r="B262">
        <v>43.166666666666664</v>
      </c>
      <c r="C262">
        <v>0.77799988411843102</v>
      </c>
      <c r="D262">
        <v>0.68314612598055802</v>
      </c>
      <c r="E262">
        <v>0.67178574078195696</v>
      </c>
      <c r="F262">
        <v>0.83962201591511898</v>
      </c>
      <c r="G262">
        <v>0.84063901101292804</v>
      </c>
      <c r="H262">
        <v>0.84431872893596505</v>
      </c>
    </row>
    <row r="263" spans="2:8" x14ac:dyDescent="0.2">
      <c r="B263">
        <v>43.333333333333336</v>
      </c>
      <c r="C263">
        <v>0.76646966799930505</v>
      </c>
      <c r="D263">
        <v>0.68080060462328296</v>
      </c>
      <c r="E263">
        <v>0.66915201424437998</v>
      </c>
      <c r="F263">
        <v>0.85169098143236099</v>
      </c>
      <c r="G263">
        <v>0.832259609106342</v>
      </c>
      <c r="H263">
        <v>0.84010592200288903</v>
      </c>
    </row>
    <row r="264" spans="2:8" x14ac:dyDescent="0.2">
      <c r="B264">
        <v>43.5</v>
      </c>
      <c r="C264">
        <v>0.784721015122545</v>
      </c>
      <c r="D264">
        <v>0.68721169633316803</v>
      </c>
      <c r="E264">
        <v>0.67252763558127504</v>
      </c>
      <c r="F264">
        <v>0.847049071618037</v>
      </c>
      <c r="G264">
        <v>0.82620902798937901</v>
      </c>
      <c r="H264">
        <v>0.84415021665864198</v>
      </c>
    </row>
    <row r="265" spans="2:8" x14ac:dyDescent="0.2">
      <c r="B265">
        <v>43.666666666666664</v>
      </c>
      <c r="C265">
        <v>0.777333565096471</v>
      </c>
      <c r="D265">
        <v>0.68846264105704802</v>
      </c>
      <c r="E265">
        <v>0.673603383040285</v>
      </c>
      <c r="F265">
        <v>0.85513925729442997</v>
      </c>
      <c r="G265">
        <v>0.83354372524267595</v>
      </c>
      <c r="H265">
        <v>0.84232065479056295</v>
      </c>
    </row>
    <row r="266" spans="2:8" x14ac:dyDescent="0.2">
      <c r="B266">
        <v>43.833333333333336</v>
      </c>
      <c r="C266">
        <v>0.78057824902949202</v>
      </c>
      <c r="D266">
        <v>0.68661228531964302</v>
      </c>
      <c r="E266">
        <v>0.67516136211885203</v>
      </c>
      <c r="F266">
        <v>0.84370026525198905</v>
      </c>
      <c r="G266">
        <v>0.83717842684890997</v>
      </c>
      <c r="H266">
        <v>0.84364467982667302</v>
      </c>
    </row>
    <row r="267" spans="2:8" x14ac:dyDescent="0.2">
      <c r="B267">
        <v>44</v>
      </c>
      <c r="C267">
        <v>0.78367808100121705</v>
      </c>
      <c r="D267">
        <v>0.68017513226134296</v>
      </c>
      <c r="E267">
        <v>0.681281994213221</v>
      </c>
      <c r="F267">
        <v>0.853149867374005</v>
      </c>
      <c r="G267">
        <v>0.83735254429112405</v>
      </c>
      <c r="H267">
        <v>0.84287433798748201</v>
      </c>
    </row>
    <row r="268" spans="2:8" x14ac:dyDescent="0.2">
      <c r="B268">
        <v>44.166666666666664</v>
      </c>
      <c r="C268">
        <v>0.776522394113216</v>
      </c>
      <c r="D268">
        <v>0.68781110734669404</v>
      </c>
      <c r="E268">
        <v>0.67827732027598497</v>
      </c>
      <c r="F268">
        <v>0.85295092838196296</v>
      </c>
      <c r="G268">
        <v>0.83693901536586401</v>
      </c>
      <c r="H268">
        <v>0.84395763119884504</v>
      </c>
    </row>
    <row r="269" spans="2:8" x14ac:dyDescent="0.2">
      <c r="B269">
        <v>44.333333333333336</v>
      </c>
      <c r="C269">
        <v>0.77550843038414696</v>
      </c>
      <c r="D269">
        <v>0.68197336530192099</v>
      </c>
      <c r="E269">
        <v>0.67649677275762299</v>
      </c>
      <c r="F269">
        <v>0.85029840848806404</v>
      </c>
      <c r="G269">
        <v>0.83415313629042798</v>
      </c>
      <c r="H269">
        <v>0.841766971593645</v>
      </c>
    </row>
    <row r="270" spans="2:8" x14ac:dyDescent="0.2">
      <c r="B270">
        <v>44.5</v>
      </c>
      <c r="C270">
        <v>0.776522394113216</v>
      </c>
      <c r="D270">
        <v>0.68168669046936503</v>
      </c>
      <c r="E270">
        <v>0.67887083611543897</v>
      </c>
      <c r="F270">
        <v>0.84804376657824898</v>
      </c>
      <c r="G270">
        <v>0.83598136943368295</v>
      </c>
      <c r="H270">
        <v>0.841357727491574</v>
      </c>
    </row>
    <row r="271" spans="2:8" x14ac:dyDescent="0.2">
      <c r="B271">
        <v>44.666666666666664</v>
      </c>
      <c r="C271">
        <v>0.77472622979315098</v>
      </c>
      <c r="D271">
        <v>0.68736806442365295</v>
      </c>
      <c r="E271">
        <v>0.68491727872987596</v>
      </c>
      <c r="F271">
        <v>0.84801061007957601</v>
      </c>
      <c r="G271">
        <v>0.83648195708005102</v>
      </c>
      <c r="H271">
        <v>0.84390948483389505</v>
      </c>
    </row>
    <row r="272" spans="2:8" x14ac:dyDescent="0.2">
      <c r="B272">
        <v>44.833333333333336</v>
      </c>
      <c r="C272">
        <v>0.779100759024277</v>
      </c>
      <c r="D272">
        <v>0.69341429725574</v>
      </c>
      <c r="E272">
        <v>0.68610431040878395</v>
      </c>
      <c r="F272">
        <v>0.84960212201591501</v>
      </c>
      <c r="G272">
        <v>0.84303312584338097</v>
      </c>
      <c r="H272">
        <v>0.85139624458353402</v>
      </c>
    </row>
    <row r="273" spans="2:8" x14ac:dyDescent="0.2">
      <c r="B273">
        <v>45</v>
      </c>
      <c r="C273">
        <v>0.78141839040500605</v>
      </c>
      <c r="D273">
        <v>0.694847671418519</v>
      </c>
      <c r="E273">
        <v>0.68562207878922798</v>
      </c>
      <c r="F273">
        <v>0.85427718832891197</v>
      </c>
      <c r="G273">
        <v>0.84057371697209804</v>
      </c>
      <c r="H273">
        <v>0.84672604718343802</v>
      </c>
    </row>
    <row r="274" spans="2:8" x14ac:dyDescent="0.2">
      <c r="B274">
        <v>45.166666666666664</v>
      </c>
      <c r="C274">
        <v>0.78191088707341105</v>
      </c>
      <c r="D274">
        <v>0.69372703343671005</v>
      </c>
      <c r="E274">
        <v>0.68617849988871604</v>
      </c>
      <c r="F274">
        <v>0.85391246684350097</v>
      </c>
      <c r="G274">
        <v>0.84690723893265996</v>
      </c>
      <c r="H274">
        <v>0.84843524313914298</v>
      </c>
    </row>
    <row r="275" spans="2:8" x14ac:dyDescent="0.2">
      <c r="B275">
        <v>45.333333333333336</v>
      </c>
      <c r="C275">
        <v>0.77907178863201798</v>
      </c>
      <c r="D275">
        <v>0.69354460399781104</v>
      </c>
      <c r="E275">
        <v>0.68473180503004705</v>
      </c>
      <c r="F275">
        <v>0.851193633952255</v>
      </c>
      <c r="G275">
        <v>0.841074304618465</v>
      </c>
      <c r="H275">
        <v>0.84511314395763104</v>
      </c>
    </row>
    <row r="276" spans="2:8" x14ac:dyDescent="0.2">
      <c r="B276">
        <v>45.5</v>
      </c>
      <c r="C276">
        <v>0.78631438669679599</v>
      </c>
      <c r="D276">
        <v>0.68575226082197505</v>
      </c>
      <c r="E276">
        <v>0.68662363676830596</v>
      </c>
      <c r="F276">
        <v>0.84376657824933698</v>
      </c>
      <c r="G276">
        <v>0.84246724415618301</v>
      </c>
      <c r="H276">
        <v>0.84691863264323497</v>
      </c>
    </row>
    <row r="277" spans="2:8" x14ac:dyDescent="0.2">
      <c r="B277">
        <v>45.666666666666664</v>
      </c>
      <c r="C277">
        <v>0.78402572570832596</v>
      </c>
      <c r="D277">
        <v>0.70310911886580996</v>
      </c>
      <c r="E277">
        <v>0.68603012092885196</v>
      </c>
      <c r="F277">
        <v>0.85450928381962898</v>
      </c>
      <c r="G277">
        <v>0.83965960040047005</v>
      </c>
      <c r="H277">
        <v>0.85967741935483899</v>
      </c>
    </row>
    <row r="278" spans="2:8" x14ac:dyDescent="0.2">
      <c r="B278">
        <v>45.833333333333336</v>
      </c>
      <c r="C278">
        <v>0.78208470942696595</v>
      </c>
      <c r="D278">
        <v>0.69190273904771804</v>
      </c>
      <c r="E278">
        <v>0.69074115290451799</v>
      </c>
      <c r="F278">
        <v>0.84731432360742698</v>
      </c>
      <c r="G278">
        <v>0.84440430070082295</v>
      </c>
      <c r="H278">
        <v>0.85491092922484402</v>
      </c>
    </row>
    <row r="279" spans="2:8" x14ac:dyDescent="0.2">
      <c r="B279">
        <v>46</v>
      </c>
      <c r="C279">
        <v>0.787936728663306</v>
      </c>
      <c r="D279">
        <v>0.686038935654531</v>
      </c>
      <c r="E279">
        <v>0.68628978410861297</v>
      </c>
      <c r="F279">
        <v>0.85739389920424403</v>
      </c>
      <c r="G279">
        <v>0.84708135637487503</v>
      </c>
      <c r="H279">
        <v>0.85377948964853201</v>
      </c>
    </row>
    <row r="280" spans="2:8" x14ac:dyDescent="0.2">
      <c r="B280">
        <v>46.166666666666664</v>
      </c>
      <c r="C280">
        <v>0.79885856654499099</v>
      </c>
      <c r="D280">
        <v>0.69323186781684099</v>
      </c>
      <c r="E280">
        <v>0.695786037539877</v>
      </c>
      <c r="F280">
        <v>0.85775862068965503</v>
      </c>
      <c r="G280">
        <v>0.84608018108214</v>
      </c>
      <c r="H280">
        <v>0.86090515166104997</v>
      </c>
    </row>
    <row r="281" spans="2:8" x14ac:dyDescent="0.2">
      <c r="B281">
        <v>46.333333333333336</v>
      </c>
      <c r="C281">
        <v>0.79190567240280396</v>
      </c>
      <c r="D281">
        <v>0.70464673842224601</v>
      </c>
      <c r="E281">
        <v>0.69411677424141305</v>
      </c>
      <c r="F281">
        <v>0.86190318302387303</v>
      </c>
      <c r="G281">
        <v>0.84129195142123403</v>
      </c>
      <c r="H281">
        <v>0.85823302840635496</v>
      </c>
    </row>
    <row r="282" spans="2:8" x14ac:dyDescent="0.2">
      <c r="B282">
        <v>46.5</v>
      </c>
      <c r="C282">
        <v>0.78341734747088498</v>
      </c>
      <c r="D282">
        <v>0.70177999009668801</v>
      </c>
      <c r="E282">
        <v>0.689220268565917</v>
      </c>
      <c r="F282">
        <v>0.86813660477453602</v>
      </c>
      <c r="G282">
        <v>0.85250076176380996</v>
      </c>
      <c r="H282">
        <v>0.85599422243620604</v>
      </c>
    </row>
    <row r="283" spans="2:8" x14ac:dyDescent="0.2">
      <c r="B283">
        <v>46.666666666666664</v>
      </c>
      <c r="C283">
        <v>0.77968016686945896</v>
      </c>
      <c r="D283">
        <v>0.70449037033176098</v>
      </c>
      <c r="E283">
        <v>0.69107500556421098</v>
      </c>
      <c r="F283">
        <v>0.86959549071618003</v>
      </c>
      <c r="G283">
        <v>0.85178252731467397</v>
      </c>
      <c r="H283">
        <v>0.86242176215695698</v>
      </c>
    </row>
    <row r="284" spans="2:8" x14ac:dyDescent="0.2">
      <c r="B284">
        <v>46.833333333333336</v>
      </c>
      <c r="C284">
        <v>0.78889275160785699</v>
      </c>
      <c r="D284">
        <v>0.70490735190638798</v>
      </c>
      <c r="E284">
        <v>0.69400549002151501</v>
      </c>
      <c r="F284">
        <v>0.86309681697612695</v>
      </c>
      <c r="G284">
        <v>0.843511948809472</v>
      </c>
      <c r="H284">
        <v>0.85582571015888298</v>
      </c>
    </row>
    <row r="285" spans="2:8" x14ac:dyDescent="0.2">
      <c r="B285">
        <v>47</v>
      </c>
      <c r="C285">
        <v>0.78695173532649598</v>
      </c>
      <c r="D285">
        <v>0.69740168356310805</v>
      </c>
      <c r="E285">
        <v>0.69934713257660097</v>
      </c>
      <c r="F285">
        <v>0.86989389920424398</v>
      </c>
      <c r="G285">
        <v>0.85387193662125105</v>
      </c>
      <c r="H285">
        <v>0.86032739528165603</v>
      </c>
    </row>
    <row r="286" spans="2:8" x14ac:dyDescent="0.2">
      <c r="B286">
        <v>47.166666666666664</v>
      </c>
      <c r="C286">
        <v>0.78677791297294197</v>
      </c>
      <c r="D286">
        <v>0.70063329076646397</v>
      </c>
      <c r="E286">
        <v>0.69567475331997897</v>
      </c>
      <c r="F286">
        <v>0.85477453580901896</v>
      </c>
      <c r="G286">
        <v>0.84599312236103297</v>
      </c>
      <c r="H286">
        <v>0.85828117477130506</v>
      </c>
    </row>
    <row r="287" spans="2:8" x14ac:dyDescent="0.2">
      <c r="B287">
        <v>47.333333333333336</v>
      </c>
      <c r="C287">
        <v>0.78602468277420501</v>
      </c>
      <c r="D287">
        <v>0.70456855437700405</v>
      </c>
      <c r="E287">
        <v>0.69356035314192399</v>
      </c>
      <c r="F287">
        <v>0.87413793103448301</v>
      </c>
      <c r="G287">
        <v>0.85239193836242499</v>
      </c>
      <c r="H287">
        <v>0.86321617717862298</v>
      </c>
    </row>
    <row r="288" spans="2:8" x14ac:dyDescent="0.2">
      <c r="B288">
        <v>47.5</v>
      </c>
      <c r="C288">
        <v>0.79454197809838401</v>
      </c>
      <c r="D288">
        <v>0.71009356024080705</v>
      </c>
      <c r="E288">
        <v>0.70168410119445102</v>
      </c>
      <c r="F288">
        <v>0.87102122015915096</v>
      </c>
      <c r="G288">
        <v>0.85126017498802897</v>
      </c>
      <c r="H288">
        <v>0.86608088589311505</v>
      </c>
    </row>
    <row r="289" spans="2:8" x14ac:dyDescent="0.2">
      <c r="B289">
        <v>47.666666666666664</v>
      </c>
      <c r="C289">
        <v>0.79488962280549302</v>
      </c>
      <c r="D289">
        <v>0.70743530270256205</v>
      </c>
      <c r="E289">
        <v>0.70947399658728405</v>
      </c>
      <c r="F289">
        <v>0.86223474801060995</v>
      </c>
      <c r="G289">
        <v>0.85091194010360005</v>
      </c>
      <c r="H289">
        <v>0.86526239768897495</v>
      </c>
    </row>
    <row r="290" spans="2:8" x14ac:dyDescent="0.2">
      <c r="B290">
        <v>47.833333333333336</v>
      </c>
      <c r="C290">
        <v>0.79853989223014099</v>
      </c>
      <c r="D290">
        <v>0.70571525370722699</v>
      </c>
      <c r="E290">
        <v>0.70357593293271004</v>
      </c>
      <c r="F290">
        <v>0.86538461538461497</v>
      </c>
      <c r="G290">
        <v>0.84462194750359099</v>
      </c>
      <c r="H290">
        <v>0.85544053923928698</v>
      </c>
    </row>
    <row r="291" spans="2:8" x14ac:dyDescent="0.2">
      <c r="B291">
        <v>48</v>
      </c>
      <c r="C291">
        <v>0.79402051103771898</v>
      </c>
      <c r="D291">
        <v>0.71051054181543405</v>
      </c>
      <c r="E291">
        <v>0.69300393204243604</v>
      </c>
      <c r="F291">
        <v>0.86220159151193598</v>
      </c>
      <c r="G291">
        <v>0.84464371218386802</v>
      </c>
      <c r="H291">
        <v>0.86249398170438096</v>
      </c>
    </row>
    <row r="292" spans="2:8" x14ac:dyDescent="0.2">
      <c r="B292">
        <v>48.166666666666664</v>
      </c>
      <c r="C292">
        <v>0.79827915869980903</v>
      </c>
      <c r="D292">
        <v>0.70480310651273104</v>
      </c>
      <c r="E292">
        <v>0.71188515468506597</v>
      </c>
      <c r="F292">
        <v>0.85878647214854098</v>
      </c>
      <c r="G292">
        <v>0.85387193662125105</v>
      </c>
      <c r="H292">
        <v>0.86194029850746301</v>
      </c>
    </row>
    <row r="293" spans="2:8" x14ac:dyDescent="0.2">
      <c r="B293">
        <v>48.333333333333336</v>
      </c>
      <c r="C293">
        <v>0.80540587519554996</v>
      </c>
      <c r="D293">
        <v>0.71327304474733499</v>
      </c>
      <c r="E293">
        <v>0.70984494398694298</v>
      </c>
      <c r="F293">
        <v>0.87834880636604795</v>
      </c>
      <c r="G293">
        <v>0.85391546598180501</v>
      </c>
      <c r="H293">
        <v>0.86848820414058703</v>
      </c>
    </row>
    <row r="294" spans="2:8" x14ac:dyDescent="0.2">
      <c r="B294">
        <v>48.5</v>
      </c>
      <c r="C294">
        <v>0.79810533634625402</v>
      </c>
      <c r="D294">
        <v>0.708764431471684</v>
      </c>
      <c r="E294">
        <v>0.70472586987165198</v>
      </c>
      <c r="F294">
        <v>0.873043766578249</v>
      </c>
      <c r="G294">
        <v>0.85330605493405298</v>
      </c>
      <c r="H294">
        <v>0.87043813192104003</v>
      </c>
    </row>
    <row r="295" spans="2:8" x14ac:dyDescent="0.2">
      <c r="B295">
        <v>48.666666666666664</v>
      </c>
      <c r="C295">
        <v>0.79515035633582498</v>
      </c>
      <c r="D295">
        <v>0.70816502045815899</v>
      </c>
      <c r="E295">
        <v>0.70787892276875097</v>
      </c>
      <c r="F295">
        <v>0.86631299734748002</v>
      </c>
      <c r="G295">
        <v>0.84396900709528599</v>
      </c>
      <c r="H295">
        <v>0.85844968704862801</v>
      </c>
    </row>
    <row r="296" spans="2:8" x14ac:dyDescent="0.2">
      <c r="B296">
        <v>48.833333333333336</v>
      </c>
      <c r="C296">
        <v>0.78741526160264197</v>
      </c>
      <c r="D296">
        <v>0.70808683641291603</v>
      </c>
      <c r="E296">
        <v>0.70253728021366602</v>
      </c>
      <c r="F296">
        <v>0.87742042440318302</v>
      </c>
      <c r="G296">
        <v>0.854829582553432</v>
      </c>
      <c r="H296">
        <v>0.86463649494463202</v>
      </c>
    </row>
    <row r="297" spans="2:8" x14ac:dyDescent="0.2">
      <c r="B297">
        <v>49</v>
      </c>
      <c r="C297">
        <v>0.79955385595921002</v>
      </c>
      <c r="D297">
        <v>0.70404732740872</v>
      </c>
      <c r="E297">
        <v>0.71689294458045905</v>
      </c>
      <c r="F297">
        <v>0.86787135278514604</v>
      </c>
      <c r="G297">
        <v>0.85944369477212401</v>
      </c>
      <c r="H297">
        <v>0.86360134809821898</v>
      </c>
    </row>
    <row r="298" spans="2:8" x14ac:dyDescent="0.2">
      <c r="B298">
        <v>49.166666666666664</v>
      </c>
      <c r="C298">
        <v>0.80279853989223005</v>
      </c>
      <c r="D298">
        <v>0.71759922858408698</v>
      </c>
      <c r="E298">
        <v>0.70810149120854704</v>
      </c>
      <c r="F298">
        <v>0.88265915119363403</v>
      </c>
      <c r="G298">
        <v>0.85041135245723198</v>
      </c>
      <c r="H298">
        <v>0.87532498796340896</v>
      </c>
    </row>
    <row r="299" spans="2:8" x14ac:dyDescent="0.2">
      <c r="B299">
        <v>49.333333333333336</v>
      </c>
      <c r="C299">
        <v>0.79778666203140403</v>
      </c>
      <c r="D299">
        <v>0.72364546141617403</v>
      </c>
      <c r="E299">
        <v>0.71667037614066298</v>
      </c>
      <c r="F299">
        <v>0.88411803713527903</v>
      </c>
      <c r="G299">
        <v>0.86179428024202298</v>
      </c>
      <c r="H299">
        <v>0.87022147327876698</v>
      </c>
    </row>
    <row r="300" spans="2:8" x14ac:dyDescent="0.2">
      <c r="B300">
        <v>49.5</v>
      </c>
      <c r="C300">
        <v>0.79723622457848098</v>
      </c>
      <c r="D300">
        <v>0.71593130228558</v>
      </c>
      <c r="E300">
        <v>0.70965947028711296</v>
      </c>
      <c r="F300">
        <v>0.869628647214854</v>
      </c>
      <c r="G300">
        <v>0.85844251947938899</v>
      </c>
      <c r="H300">
        <v>0.865864227250843</v>
      </c>
    </row>
    <row r="301" spans="2:8" x14ac:dyDescent="0.2">
      <c r="B301">
        <v>49.666666666666664</v>
      </c>
      <c r="C301">
        <v>0.80647777970913703</v>
      </c>
      <c r="D301">
        <v>0.71785984206822895</v>
      </c>
      <c r="E301">
        <v>0.70843534386824003</v>
      </c>
      <c r="F301">
        <v>0.88249336870026496</v>
      </c>
      <c r="G301">
        <v>0.84975841204892699</v>
      </c>
      <c r="H301">
        <v>0.87419354838709695</v>
      </c>
    </row>
    <row r="302" spans="2:8" x14ac:dyDescent="0.2">
      <c r="B302">
        <v>49.833333333333336</v>
      </c>
      <c r="C302">
        <v>0.80022017498116904</v>
      </c>
      <c r="D302">
        <v>0.71809439420395604</v>
      </c>
      <c r="E302">
        <v>0.72642629275168802</v>
      </c>
      <c r="F302">
        <v>0.87175066312997396</v>
      </c>
      <c r="G302">
        <v>0.85045488181778595</v>
      </c>
      <c r="H302">
        <v>0.87164179104477602</v>
      </c>
    </row>
    <row r="303" spans="2:8" x14ac:dyDescent="0.2">
      <c r="B303">
        <v>50</v>
      </c>
      <c r="C303">
        <v>0.80705718755431899</v>
      </c>
      <c r="D303">
        <v>0.71692163352531901</v>
      </c>
      <c r="E303">
        <v>0.71833963943912804</v>
      </c>
      <c r="F303">
        <v>0.87642572944297104</v>
      </c>
      <c r="G303">
        <v>0.86333957254167903</v>
      </c>
      <c r="H303">
        <v>0.87510832932113602</v>
      </c>
    </row>
    <row r="304" spans="2:8" x14ac:dyDescent="0.2">
      <c r="B304">
        <v>50.166666666666664</v>
      </c>
      <c r="C304">
        <v>0.80410220754388995</v>
      </c>
      <c r="D304">
        <v>0.71853743712699703</v>
      </c>
      <c r="E304">
        <v>0.71262704948438305</v>
      </c>
      <c r="F304">
        <v>0.88289124668435004</v>
      </c>
      <c r="G304">
        <v>0.86442780655552198</v>
      </c>
      <c r="H304">
        <v>0.87568608570052997</v>
      </c>
    </row>
    <row r="305" spans="2:8" x14ac:dyDescent="0.2">
      <c r="B305">
        <v>50.333333333333336</v>
      </c>
      <c r="C305">
        <v>0.80137899067153395</v>
      </c>
      <c r="D305">
        <v>0.72388001355190101</v>
      </c>
      <c r="E305">
        <v>0.72067660805697797</v>
      </c>
      <c r="F305">
        <v>0.87692307692307703</v>
      </c>
      <c r="G305">
        <v>0.85324076089322198</v>
      </c>
      <c r="H305">
        <v>0.86427539720751101</v>
      </c>
    </row>
    <row r="306" spans="2:8" x14ac:dyDescent="0.2">
      <c r="B306">
        <v>50.5</v>
      </c>
      <c r="C306">
        <v>0.80670954284720997</v>
      </c>
      <c r="D306">
        <v>0.71720830835787397</v>
      </c>
      <c r="E306">
        <v>0.727353661250835</v>
      </c>
      <c r="F306">
        <v>0.87380636604774498</v>
      </c>
      <c r="G306">
        <v>0.86508074696382697</v>
      </c>
      <c r="H306">
        <v>0.87645642753972097</v>
      </c>
    </row>
    <row r="307" spans="2:8" x14ac:dyDescent="0.2">
      <c r="B307">
        <v>50.666666666666664</v>
      </c>
      <c r="C307">
        <v>0.80334897734515298</v>
      </c>
      <c r="D307">
        <v>0.72406244299080003</v>
      </c>
      <c r="E307">
        <v>0.72523926107278003</v>
      </c>
      <c r="F307">
        <v>0.869263925729443</v>
      </c>
      <c r="G307">
        <v>0.859966047098768</v>
      </c>
      <c r="H307">
        <v>0.86726047183437704</v>
      </c>
    </row>
    <row r="308" spans="2:8" x14ac:dyDescent="0.2">
      <c r="B308">
        <v>50.833333333333336</v>
      </c>
      <c r="C308">
        <v>0.80349382930644897</v>
      </c>
      <c r="D308">
        <v>0.72023142477391799</v>
      </c>
      <c r="E308">
        <v>0.72690852437124398</v>
      </c>
      <c r="F308">
        <v>0.87854774535808999</v>
      </c>
      <c r="G308">
        <v>0.85685369781917897</v>
      </c>
      <c r="H308">
        <v>0.882185844968705</v>
      </c>
    </row>
    <row r="309" spans="2:8" x14ac:dyDescent="0.2">
      <c r="B309">
        <v>51</v>
      </c>
      <c r="C309">
        <v>0.79906135929080502</v>
      </c>
      <c r="D309">
        <v>0.72179510567876803</v>
      </c>
      <c r="E309">
        <v>0.72408932413383797</v>
      </c>
      <c r="F309">
        <v>0.87188328912466795</v>
      </c>
      <c r="G309">
        <v>0.863252513820572</v>
      </c>
      <c r="H309">
        <v>0.86964371689937403</v>
      </c>
    </row>
    <row r="310" spans="2:8" x14ac:dyDescent="0.2">
      <c r="B310">
        <v>51.166666666666664</v>
      </c>
      <c r="C310">
        <v>0.81148965756996405</v>
      </c>
      <c r="D310">
        <v>0.73133355919835297</v>
      </c>
      <c r="E310">
        <v>0.72490540841308704</v>
      </c>
      <c r="F310">
        <v>0.88246021220159199</v>
      </c>
      <c r="G310">
        <v>0.860357811343751</v>
      </c>
      <c r="H310">
        <v>0.87120847376023103</v>
      </c>
    </row>
    <row r="311" spans="2:8" x14ac:dyDescent="0.2">
      <c r="B311">
        <v>51.333333333333336</v>
      </c>
      <c r="C311">
        <v>0.81015701952604402</v>
      </c>
      <c r="D311">
        <v>0.72927471267363397</v>
      </c>
      <c r="E311">
        <v>0.733066251205579</v>
      </c>
      <c r="F311">
        <v>0.87738726790450905</v>
      </c>
      <c r="G311">
        <v>0.86059722282679696</v>
      </c>
      <c r="H311">
        <v>0.87821376986037603</v>
      </c>
    </row>
    <row r="312" spans="2:8" x14ac:dyDescent="0.2">
      <c r="B312">
        <v>51.5</v>
      </c>
      <c r="C312">
        <v>0.80204530969349297</v>
      </c>
      <c r="D312">
        <v>0.72859711761486501</v>
      </c>
      <c r="E312">
        <v>0.72067660805697797</v>
      </c>
      <c r="F312">
        <v>0.87775198938992005</v>
      </c>
      <c r="G312">
        <v>0.85398076002263501</v>
      </c>
      <c r="H312">
        <v>0.87462686567164205</v>
      </c>
    </row>
    <row r="313" spans="2:8" x14ac:dyDescent="0.2">
      <c r="B313">
        <v>51.666666666666664</v>
      </c>
      <c r="C313">
        <v>0.81708094327597203</v>
      </c>
      <c r="D313">
        <v>0.73758828281775302</v>
      </c>
      <c r="E313">
        <v>0.72650048223162</v>
      </c>
      <c r="F313">
        <v>0.87984084880636604</v>
      </c>
      <c r="G313">
        <v>0.87224132677490995</v>
      </c>
      <c r="H313">
        <v>0.87662493981704404</v>
      </c>
    </row>
    <row r="314" spans="2:8" x14ac:dyDescent="0.2">
      <c r="B314">
        <v>51.833333333333336</v>
      </c>
      <c r="C314">
        <v>0.80841879599049804</v>
      </c>
      <c r="D314">
        <v>0.73810950978603596</v>
      </c>
      <c r="E314">
        <v>0.72590696639216601</v>
      </c>
      <c r="F314">
        <v>0.880371352785146</v>
      </c>
      <c r="G314">
        <v>0.85796369651329796</v>
      </c>
      <c r="H314">
        <v>0.87657679345209405</v>
      </c>
    </row>
    <row r="315" spans="2:8" x14ac:dyDescent="0.2">
      <c r="B315">
        <v>52</v>
      </c>
      <c r="C315">
        <v>0.81821078857407703</v>
      </c>
      <c r="D315">
        <v>0.73938651585833104</v>
      </c>
      <c r="E315">
        <v>0.72920839824912798</v>
      </c>
      <c r="F315">
        <v>0.88129973474801104</v>
      </c>
      <c r="G315">
        <v>0.86666956862403699</v>
      </c>
      <c r="H315">
        <v>0.88454501685122799</v>
      </c>
    </row>
    <row r="316" spans="2:8" x14ac:dyDescent="0.2">
      <c r="B316">
        <v>52.166666666666664</v>
      </c>
      <c r="C316">
        <v>0.80604322382525095</v>
      </c>
      <c r="D316">
        <v>0.73240207448333405</v>
      </c>
      <c r="E316">
        <v>0.72089917649677304</v>
      </c>
      <c r="F316">
        <v>0.87808355437665797</v>
      </c>
      <c r="G316">
        <v>0.87080485787663797</v>
      </c>
      <c r="H316">
        <v>0.87611940298507496</v>
      </c>
    </row>
    <row r="317" spans="2:8" x14ac:dyDescent="0.2">
      <c r="B317">
        <v>52.333333333333336</v>
      </c>
      <c r="C317">
        <v>0.803059273422562</v>
      </c>
      <c r="D317">
        <v>0.742122957441818</v>
      </c>
      <c r="E317">
        <v>0.73614511462274701</v>
      </c>
      <c r="F317">
        <v>0.88368700265251998</v>
      </c>
      <c r="G317">
        <v>0.85981369433682997</v>
      </c>
      <c r="H317">
        <v>0.88428021184400596</v>
      </c>
    </row>
    <row r="318" spans="2:8" x14ac:dyDescent="0.2">
      <c r="B318">
        <v>52.5</v>
      </c>
      <c r="C318">
        <v>0.81673329856886301</v>
      </c>
      <c r="D318">
        <v>0.73753616012092504</v>
      </c>
      <c r="E318">
        <v>0.72835521922991298</v>
      </c>
      <c r="F318">
        <v>0.88677055702917795</v>
      </c>
      <c r="G318">
        <v>0.85961781221433897</v>
      </c>
      <c r="H318">
        <v>0.88196918632643195</v>
      </c>
    </row>
    <row r="319" spans="2:8" x14ac:dyDescent="0.2">
      <c r="B319">
        <v>52.666666666666664</v>
      </c>
      <c r="C319">
        <v>0.80885335187438401</v>
      </c>
      <c r="D319">
        <v>0.74856011050011695</v>
      </c>
      <c r="E319">
        <v>0.72772460865049304</v>
      </c>
      <c r="F319">
        <v>0.88070291777188303</v>
      </c>
      <c r="G319">
        <v>0.86769250859704905</v>
      </c>
      <c r="H319">
        <v>0.881030332209918</v>
      </c>
    </row>
    <row r="320" spans="2:8" x14ac:dyDescent="0.2">
      <c r="B320">
        <v>52.833333333333336</v>
      </c>
      <c r="C320">
        <v>0.82113679819224805</v>
      </c>
      <c r="D320">
        <v>0.73964712934247201</v>
      </c>
      <c r="E320">
        <v>0.74345277839602297</v>
      </c>
      <c r="F320">
        <v>0.88229442970822303</v>
      </c>
      <c r="G320">
        <v>0.87435250076176396</v>
      </c>
      <c r="H320">
        <v>0.88473760231102605</v>
      </c>
    </row>
    <row r="321" spans="2:8" x14ac:dyDescent="0.2">
      <c r="B321">
        <v>53</v>
      </c>
      <c r="C321">
        <v>0.81531374934816603</v>
      </c>
      <c r="D321">
        <v>0.74001198822027103</v>
      </c>
      <c r="E321">
        <v>0.73462423028414603</v>
      </c>
      <c r="F321">
        <v>0.89383289124668397</v>
      </c>
      <c r="G321">
        <v>0.873982501197057</v>
      </c>
      <c r="H321">
        <v>0.88307655272026997</v>
      </c>
    </row>
    <row r="322" spans="2:8" x14ac:dyDescent="0.2">
      <c r="B322">
        <v>53.166666666666664</v>
      </c>
      <c r="C322">
        <v>0.81406802248102395</v>
      </c>
      <c r="D322">
        <v>0.74267024575851603</v>
      </c>
      <c r="E322">
        <v>0.73788856740114295</v>
      </c>
      <c r="F322">
        <v>0.886472148541114</v>
      </c>
      <c r="G322">
        <v>0.86508074696382697</v>
      </c>
      <c r="H322">
        <v>0.881415503129514</v>
      </c>
    </row>
    <row r="323" spans="2:8" x14ac:dyDescent="0.2">
      <c r="B323">
        <v>53.333333333333336</v>
      </c>
      <c r="C323">
        <v>0.81934063387218303</v>
      </c>
      <c r="D323">
        <v>0.740689583279039</v>
      </c>
      <c r="E323">
        <v>0.729060019289265</v>
      </c>
      <c r="F323">
        <v>0.88541114058355397</v>
      </c>
      <c r="G323">
        <v>0.87110956340051404</v>
      </c>
      <c r="H323">
        <v>0.88285989407799703</v>
      </c>
    </row>
    <row r="324" spans="2:8" x14ac:dyDescent="0.2">
      <c r="B324">
        <v>53.5</v>
      </c>
      <c r="C324">
        <v>0.81754446955211801</v>
      </c>
      <c r="D324">
        <v>0.74399937452763798</v>
      </c>
      <c r="E324">
        <v>0.74211736775725201</v>
      </c>
      <c r="F324">
        <v>0.88587533156498699</v>
      </c>
      <c r="G324">
        <v>0.87380838375484304</v>
      </c>
      <c r="H324">
        <v>0.88948001925854603</v>
      </c>
    </row>
    <row r="325" spans="2:8" x14ac:dyDescent="0.2">
      <c r="B325">
        <v>53.666666666666664</v>
      </c>
      <c r="C325">
        <v>0.81925372269540497</v>
      </c>
      <c r="D325">
        <v>0.74227932553230302</v>
      </c>
      <c r="E325">
        <v>0.73870465168039201</v>
      </c>
      <c r="F325">
        <v>0.88793103448275901</v>
      </c>
      <c r="G325">
        <v>0.86684368606625195</v>
      </c>
      <c r="H325">
        <v>0.88719306692344702</v>
      </c>
    </row>
    <row r="326" spans="2:8" x14ac:dyDescent="0.2">
      <c r="B326">
        <v>53.833333333333336</v>
      </c>
      <c r="C326">
        <v>0.81464743032620701</v>
      </c>
      <c r="D326">
        <v>0.74157566912512096</v>
      </c>
      <c r="E326">
        <v>0.73796275688107404</v>
      </c>
      <c r="F326">
        <v>0.89874005305039795</v>
      </c>
      <c r="G326">
        <v>0.86956427110085799</v>
      </c>
      <c r="H326">
        <v>0.88707270101107405</v>
      </c>
    </row>
    <row r="327" spans="2:8" x14ac:dyDescent="0.2">
      <c r="B327">
        <v>54</v>
      </c>
      <c r="C327">
        <v>0.82110782779998803</v>
      </c>
      <c r="D327">
        <v>0.75014985275338097</v>
      </c>
      <c r="E327">
        <v>0.74360115735588705</v>
      </c>
      <c r="F327">
        <v>0.88885941644562305</v>
      </c>
      <c r="G327">
        <v>0.87145779828494296</v>
      </c>
      <c r="H327">
        <v>0.89015406836783795</v>
      </c>
    </row>
    <row r="328" spans="2:8" x14ac:dyDescent="0.2">
      <c r="B328">
        <v>54.166666666666664</v>
      </c>
      <c r="C328">
        <v>0.82113679819224805</v>
      </c>
      <c r="D328">
        <v>0.74772614735086396</v>
      </c>
      <c r="E328">
        <v>0.74668002077305395</v>
      </c>
      <c r="F328">
        <v>0.88338859416445603</v>
      </c>
      <c r="G328">
        <v>0.87248073825795502</v>
      </c>
      <c r="H328">
        <v>0.88695233509869997</v>
      </c>
    </row>
    <row r="329" spans="2:8" x14ac:dyDescent="0.2">
      <c r="B329">
        <v>54.333333333333336</v>
      </c>
      <c r="C329">
        <v>0.83066805724549497</v>
      </c>
      <c r="D329">
        <v>0.74402543587605197</v>
      </c>
      <c r="E329">
        <v>0.74044810445878795</v>
      </c>
      <c r="F329">
        <v>0.88667108753315704</v>
      </c>
      <c r="G329">
        <v>0.87454838288425496</v>
      </c>
      <c r="H329">
        <v>0.890755897929706</v>
      </c>
    </row>
    <row r="330" spans="2:8" x14ac:dyDescent="0.2">
      <c r="B330">
        <v>54.5</v>
      </c>
      <c r="C330">
        <v>0.82855321861057996</v>
      </c>
      <c r="D330">
        <v>0.75254749680748501</v>
      </c>
      <c r="E330">
        <v>0.74745901031233797</v>
      </c>
      <c r="F330">
        <v>0.89568965517241395</v>
      </c>
      <c r="G330">
        <v>0.87711661515692296</v>
      </c>
      <c r="H330">
        <v>0.89585941261434798</v>
      </c>
    </row>
    <row r="331" spans="2:8" x14ac:dyDescent="0.2">
      <c r="B331">
        <v>54.666666666666664</v>
      </c>
      <c r="C331">
        <v>0.83052320528419998</v>
      </c>
      <c r="D331">
        <v>0.75119230668994796</v>
      </c>
      <c r="E331">
        <v>0.74508494695452199</v>
      </c>
      <c r="F331">
        <v>0.89864058355437704</v>
      </c>
      <c r="G331">
        <v>0.88462542985243497</v>
      </c>
      <c r="H331">
        <v>0.89232065479056299</v>
      </c>
    </row>
    <row r="332" spans="2:8" x14ac:dyDescent="0.2">
      <c r="B332">
        <v>54.833333333333336</v>
      </c>
      <c r="C332">
        <v>0.82351237035749503</v>
      </c>
      <c r="D332">
        <v>0.75082744781215005</v>
      </c>
      <c r="E332">
        <v>0.74745901031233797</v>
      </c>
      <c r="F332">
        <v>0.89449602122015903</v>
      </c>
      <c r="G332">
        <v>0.88120837504897098</v>
      </c>
      <c r="H332">
        <v>0.88774675012036597</v>
      </c>
    </row>
    <row r="333" spans="2:8" x14ac:dyDescent="0.2">
      <c r="B333">
        <v>55</v>
      </c>
      <c r="C333">
        <v>0.82455530447882297</v>
      </c>
      <c r="D333">
        <v>0.75140079747726196</v>
      </c>
      <c r="E333">
        <v>0.74749610505230402</v>
      </c>
      <c r="F333">
        <v>0.89847480106100797</v>
      </c>
      <c r="G333">
        <v>0.87611543986418805</v>
      </c>
      <c r="H333">
        <v>0.89626865671641798</v>
      </c>
    </row>
    <row r="334" spans="2:8" x14ac:dyDescent="0.2">
      <c r="B334">
        <v>55.166666666666664</v>
      </c>
      <c r="C334">
        <v>0.82400486702590003</v>
      </c>
      <c r="D334">
        <v>0.752755987594798</v>
      </c>
      <c r="E334">
        <v>0.74768157875213304</v>
      </c>
      <c r="F334">
        <v>0.88557692307692304</v>
      </c>
      <c r="G334">
        <v>0.88643189831541402</v>
      </c>
      <c r="H334">
        <v>0.89070775156475701</v>
      </c>
    </row>
    <row r="335" spans="2:8" x14ac:dyDescent="0.2">
      <c r="B335">
        <v>55.333333333333336</v>
      </c>
      <c r="C335">
        <v>0.82649632076018298</v>
      </c>
      <c r="D335">
        <v>0.75038440488910896</v>
      </c>
      <c r="E335">
        <v>0.75246680020773105</v>
      </c>
      <c r="F335">
        <v>0.898441644562334</v>
      </c>
      <c r="G335">
        <v>0.88551778174378604</v>
      </c>
      <c r="H335">
        <v>0.897761194029851</v>
      </c>
    </row>
    <row r="336" spans="2:8" x14ac:dyDescent="0.2">
      <c r="B336">
        <v>55.5</v>
      </c>
      <c r="C336">
        <v>0.83089982038356802</v>
      </c>
      <c r="D336">
        <v>0.75841130020067204</v>
      </c>
      <c r="E336">
        <v>0.76133244305957404</v>
      </c>
      <c r="F336">
        <v>0.90523872679045103</v>
      </c>
      <c r="G336">
        <v>0.87402603055761097</v>
      </c>
      <c r="H336">
        <v>0.89169475204622095</v>
      </c>
    </row>
    <row r="337" spans="2:8" x14ac:dyDescent="0.2">
      <c r="B337">
        <v>55.666666666666664</v>
      </c>
      <c r="C337">
        <v>0.83518743843791599</v>
      </c>
      <c r="D337">
        <v>0.75619608558546803</v>
      </c>
      <c r="E337">
        <v>0.762074337858892</v>
      </c>
      <c r="F337">
        <v>0.90570291777188305</v>
      </c>
      <c r="G337">
        <v>0.88664954511818195</v>
      </c>
      <c r="H337">
        <v>0.89304285026480501</v>
      </c>
    </row>
    <row r="338" spans="2:8" x14ac:dyDescent="0.2">
      <c r="B338">
        <v>55.833333333333336</v>
      </c>
      <c r="C338">
        <v>0.83176893215134096</v>
      </c>
      <c r="D338">
        <v>0.75762945974824702</v>
      </c>
      <c r="E338">
        <v>0.76474515913643504</v>
      </c>
      <c r="F338">
        <v>0.90533819628647205</v>
      </c>
      <c r="G338">
        <v>0.88937013015278799</v>
      </c>
      <c r="H338">
        <v>0.90079441502166602</v>
      </c>
    </row>
    <row r="339" spans="2:8" x14ac:dyDescent="0.2">
      <c r="B339">
        <v>56</v>
      </c>
      <c r="C339">
        <v>0.83124746509067704</v>
      </c>
      <c r="D339">
        <v>0.76349326314143495</v>
      </c>
      <c r="E339">
        <v>0.75324578974701395</v>
      </c>
      <c r="F339">
        <v>0.89728116710875305</v>
      </c>
      <c r="G339">
        <v>0.88109955164758602</v>
      </c>
      <c r="H339">
        <v>0.89106884930187802</v>
      </c>
    </row>
    <row r="340" spans="2:8" x14ac:dyDescent="0.2">
      <c r="B340">
        <v>56.166666666666664</v>
      </c>
      <c r="C340">
        <v>0.82849527782606203</v>
      </c>
      <c r="D340">
        <v>0.76146047796512994</v>
      </c>
      <c r="E340">
        <v>0.75383930558646794</v>
      </c>
      <c r="F340">
        <v>0.89529177718832897</v>
      </c>
      <c r="G340">
        <v>0.88038131719845003</v>
      </c>
      <c r="H340">
        <v>0.890755897929706</v>
      </c>
    </row>
    <row r="341" spans="2:8" x14ac:dyDescent="0.2">
      <c r="B341">
        <v>56.333333333333336</v>
      </c>
      <c r="C341">
        <v>0.82904571527898496</v>
      </c>
      <c r="D341">
        <v>0.75710823277996397</v>
      </c>
      <c r="E341">
        <v>0.76159210623933504</v>
      </c>
      <c r="F341">
        <v>0.89801061007957605</v>
      </c>
      <c r="G341">
        <v>0.88440778304966705</v>
      </c>
      <c r="H341">
        <v>0.90337024554646095</v>
      </c>
    </row>
    <row r="342" spans="2:8" x14ac:dyDescent="0.2">
      <c r="B342">
        <v>56.5</v>
      </c>
      <c r="C342">
        <v>0.83394171157077501</v>
      </c>
      <c r="D342">
        <v>0.76315446561205103</v>
      </c>
      <c r="E342">
        <v>0.76363231693745803</v>
      </c>
      <c r="F342">
        <v>0.90855437665782501</v>
      </c>
      <c r="G342">
        <v>0.88479954729465005</v>
      </c>
      <c r="H342">
        <v>0.89130958112662495</v>
      </c>
    </row>
    <row r="343" spans="2:8" x14ac:dyDescent="0.2">
      <c r="B343">
        <v>56.666666666666664</v>
      </c>
      <c r="C343">
        <v>0.83596963902891197</v>
      </c>
      <c r="D343">
        <v>0.76516118943994205</v>
      </c>
      <c r="E343">
        <v>0.75569404258476203</v>
      </c>
      <c r="F343">
        <v>0.89542440318302396</v>
      </c>
      <c r="G343">
        <v>0.89041483480607697</v>
      </c>
      <c r="H343">
        <v>0.89629272989889297</v>
      </c>
    </row>
    <row r="344" spans="2:8" x14ac:dyDescent="0.2">
      <c r="B344">
        <v>56.833333333333336</v>
      </c>
      <c r="C344">
        <v>0.83802653687930895</v>
      </c>
      <c r="D344">
        <v>0.76448359438117297</v>
      </c>
      <c r="E344">
        <v>0.76596928555530797</v>
      </c>
      <c r="F344">
        <v>0.894529177718833</v>
      </c>
      <c r="G344">
        <v>0.88762895573064005</v>
      </c>
      <c r="H344">
        <v>0.90158883004333201</v>
      </c>
    </row>
    <row r="345" spans="2:8" x14ac:dyDescent="0.2">
      <c r="B345">
        <v>57</v>
      </c>
      <c r="C345">
        <v>0.83165305058230499</v>
      </c>
      <c r="D345">
        <v>0.76914857574730899</v>
      </c>
      <c r="E345">
        <v>0.761221158839677</v>
      </c>
      <c r="F345">
        <v>0.90845490716180399</v>
      </c>
      <c r="G345">
        <v>0.88207896226004501</v>
      </c>
      <c r="H345">
        <v>0.89662975445353899</v>
      </c>
    </row>
    <row r="346" spans="2:8" x14ac:dyDescent="0.2">
      <c r="B346">
        <v>57.166666666666664</v>
      </c>
      <c r="C346">
        <v>0.83344921490237001</v>
      </c>
      <c r="D346">
        <v>0.76641213416382203</v>
      </c>
      <c r="E346">
        <v>0.77079160175087202</v>
      </c>
      <c r="F346">
        <v>0.90596816976127303</v>
      </c>
      <c r="G346">
        <v>0.88462542985243497</v>
      </c>
      <c r="H346">
        <v>0.90040924410207002</v>
      </c>
    </row>
    <row r="347" spans="2:8" x14ac:dyDescent="0.2">
      <c r="B347">
        <v>57.333333333333336</v>
      </c>
      <c r="C347">
        <v>0.84025725708326104</v>
      </c>
      <c r="D347">
        <v>0.76980010945766297</v>
      </c>
      <c r="E347">
        <v>0.77513168632687901</v>
      </c>
      <c r="F347">
        <v>0.90457559681697597</v>
      </c>
      <c r="G347">
        <v>0.88939189483306502</v>
      </c>
      <c r="H347">
        <v>0.903972075108329</v>
      </c>
    </row>
    <row r="348" spans="2:8" x14ac:dyDescent="0.2">
      <c r="B348">
        <v>57.5</v>
      </c>
      <c r="C348">
        <v>0.84973057535199004</v>
      </c>
      <c r="D348">
        <v>0.77488207239842599</v>
      </c>
      <c r="E348">
        <v>0.77387046516803903</v>
      </c>
      <c r="F348">
        <v>0.90305039787798402</v>
      </c>
      <c r="G348">
        <v>0.89357071344621997</v>
      </c>
      <c r="H348">
        <v>0.90693307655272004</v>
      </c>
    </row>
    <row r="349" spans="2:8" x14ac:dyDescent="0.2">
      <c r="B349">
        <v>57.666666666666664</v>
      </c>
      <c r="C349">
        <v>0.83669389883539003</v>
      </c>
      <c r="D349">
        <v>0.76951343462510802</v>
      </c>
      <c r="E349">
        <v>0.761221158839677</v>
      </c>
      <c r="F349">
        <v>0.90477453580901901</v>
      </c>
      <c r="G349">
        <v>0.88471248857354301</v>
      </c>
      <c r="H349">
        <v>0.90209436687530098</v>
      </c>
    </row>
    <row r="350" spans="2:8" x14ac:dyDescent="0.2">
      <c r="B350">
        <v>57.833333333333336</v>
      </c>
      <c r="C350">
        <v>0.84495046062923695</v>
      </c>
      <c r="D350">
        <v>0.77060801125850298</v>
      </c>
      <c r="E350">
        <v>0.77275762296906303</v>
      </c>
      <c r="F350">
        <v>0.89277188328912505</v>
      </c>
      <c r="G350">
        <v>0.89056718756801501</v>
      </c>
      <c r="H350">
        <v>0.90580163697640803</v>
      </c>
    </row>
    <row r="351" spans="2:8" x14ac:dyDescent="0.2">
      <c r="B351">
        <v>58</v>
      </c>
      <c r="C351">
        <v>0.84269077003302595</v>
      </c>
      <c r="D351">
        <v>0.77084256339422996</v>
      </c>
      <c r="E351">
        <v>0.77401884412790301</v>
      </c>
      <c r="F351">
        <v>0.90135941644562301</v>
      </c>
      <c r="G351">
        <v>0.88469072389326597</v>
      </c>
      <c r="H351">
        <v>0.90652383245065005</v>
      </c>
    </row>
    <row r="352" spans="2:8" x14ac:dyDescent="0.2">
      <c r="B352">
        <v>58.166666666666664</v>
      </c>
      <c r="C352">
        <v>0.84457384552986903</v>
      </c>
      <c r="D352">
        <v>0.77136379036251301</v>
      </c>
      <c r="E352">
        <v>0.77208991764967705</v>
      </c>
      <c r="F352">
        <v>0.90374668435013294</v>
      </c>
      <c r="G352">
        <v>0.88817307273756196</v>
      </c>
      <c r="H352">
        <v>0.902022147327877</v>
      </c>
    </row>
    <row r="353" spans="2:8" x14ac:dyDescent="0.2">
      <c r="B353">
        <v>58.333333333333336</v>
      </c>
      <c r="C353">
        <v>0.83866388550901005</v>
      </c>
      <c r="D353">
        <v>0.77094680878788702</v>
      </c>
      <c r="E353">
        <v>0.76812078047332899</v>
      </c>
      <c r="F353">
        <v>0.91180371352785206</v>
      </c>
      <c r="G353">
        <v>0.88808601401645404</v>
      </c>
      <c r="H353">
        <v>0.90869041887337498</v>
      </c>
    </row>
    <row r="354" spans="2:8" x14ac:dyDescent="0.2">
      <c r="B354">
        <v>58.5</v>
      </c>
      <c r="C354">
        <v>0.83988064198389301</v>
      </c>
      <c r="D354">
        <v>0.77154621980141302</v>
      </c>
      <c r="E354">
        <v>0.78214259218042903</v>
      </c>
      <c r="F354">
        <v>0.91157161803713505</v>
      </c>
      <c r="G354">
        <v>0.88974012971749505</v>
      </c>
      <c r="H354">
        <v>0.90139624458353396</v>
      </c>
    </row>
    <row r="355" spans="2:8" x14ac:dyDescent="0.2">
      <c r="B355">
        <v>58.666666666666664</v>
      </c>
      <c r="C355">
        <v>0.84486354945246001</v>
      </c>
      <c r="D355">
        <v>0.78191863647025095</v>
      </c>
      <c r="E355">
        <v>0.77409303360783399</v>
      </c>
      <c r="F355">
        <v>0.90692970822281205</v>
      </c>
      <c r="G355">
        <v>0.89180777434379499</v>
      </c>
      <c r="H355">
        <v>0.89906114588348596</v>
      </c>
    </row>
    <row r="356" spans="2:8" x14ac:dyDescent="0.2">
      <c r="B356">
        <v>58.833333333333336</v>
      </c>
      <c r="C356">
        <v>0.84358885219305901</v>
      </c>
      <c r="D356">
        <v>0.77264079643480799</v>
      </c>
      <c r="E356">
        <v>0.77884116032346595</v>
      </c>
      <c r="F356">
        <v>0.90523872679045103</v>
      </c>
      <c r="G356">
        <v>0.88836895486005296</v>
      </c>
      <c r="H356">
        <v>0.89961482908040502</v>
      </c>
    </row>
    <row r="357" spans="2:8" x14ac:dyDescent="0.2">
      <c r="B357">
        <v>59</v>
      </c>
      <c r="C357">
        <v>0.84735500318674295</v>
      </c>
      <c r="D357">
        <v>0.77595058768340697</v>
      </c>
      <c r="E357">
        <v>0.78815194005489997</v>
      </c>
      <c r="F357">
        <v>0.91183687002652503</v>
      </c>
      <c r="G357">
        <v>0.89448483001784695</v>
      </c>
      <c r="H357">
        <v>0.90560905151661097</v>
      </c>
    </row>
    <row r="358" spans="2:8" x14ac:dyDescent="0.2">
      <c r="B358">
        <v>59.166666666666664</v>
      </c>
      <c r="C358">
        <v>0.84402340807694498</v>
      </c>
      <c r="D358">
        <v>0.78415991243386896</v>
      </c>
      <c r="E358">
        <v>0.77813636026411503</v>
      </c>
      <c r="F358">
        <v>0.91223474801061</v>
      </c>
      <c r="G358">
        <v>0.88967483567666406</v>
      </c>
      <c r="H358">
        <v>0.90418873375060205</v>
      </c>
    </row>
    <row r="359" spans="2:8" x14ac:dyDescent="0.2">
      <c r="B359">
        <v>59.333333333333336</v>
      </c>
      <c r="C359">
        <v>0.851932325163683</v>
      </c>
      <c r="D359">
        <v>0.78246592478694799</v>
      </c>
      <c r="E359">
        <v>0.78551821351732298</v>
      </c>
      <c r="F359">
        <v>0.91415782493368702</v>
      </c>
      <c r="G359">
        <v>0.89659600400470096</v>
      </c>
      <c r="H359">
        <v>0.90031295137217104</v>
      </c>
    </row>
    <row r="360" spans="2:8" x14ac:dyDescent="0.2">
      <c r="B360">
        <v>59.5</v>
      </c>
      <c r="C360">
        <v>0.84570369082797403</v>
      </c>
      <c r="D360">
        <v>0.77967736050663305</v>
      </c>
      <c r="E360">
        <v>0.77865568662363704</v>
      </c>
      <c r="F360">
        <v>0.91120689655172404</v>
      </c>
      <c r="G360">
        <v>0.89746659121577499</v>
      </c>
      <c r="H360">
        <v>0.91054405392392901</v>
      </c>
    </row>
    <row r="361" spans="2:8" x14ac:dyDescent="0.2">
      <c r="B361">
        <v>59.666666666666664</v>
      </c>
      <c r="C361">
        <v>0.84451590474534999</v>
      </c>
      <c r="D361">
        <v>0.78410778973704098</v>
      </c>
      <c r="E361">
        <v>0.78106684472141896</v>
      </c>
      <c r="F361">
        <v>0.92125331564986701</v>
      </c>
      <c r="G361">
        <v>0.89838070778740298</v>
      </c>
      <c r="H361">
        <v>0.89920558497833403</v>
      </c>
    </row>
    <row r="362" spans="2:8" x14ac:dyDescent="0.2">
      <c r="B362">
        <v>59.833333333333336</v>
      </c>
      <c r="C362">
        <v>0.84266179964076704</v>
      </c>
      <c r="D362">
        <v>0.78601026817127495</v>
      </c>
      <c r="E362">
        <v>0.78785518213517303</v>
      </c>
      <c r="F362">
        <v>0.90802387267904505</v>
      </c>
      <c r="G362">
        <v>0.89437600661646299</v>
      </c>
      <c r="H362">
        <v>0.91124217621569603</v>
      </c>
    </row>
    <row r="363" spans="2:8" x14ac:dyDescent="0.2">
      <c r="B363">
        <v>60</v>
      </c>
      <c r="C363">
        <v>0.84761573671707502</v>
      </c>
      <c r="D363">
        <v>0.79325532303041402</v>
      </c>
      <c r="E363">
        <v>0.79004377179315999</v>
      </c>
      <c r="F363">
        <v>0.91919761273209499</v>
      </c>
      <c r="G363">
        <v>0.89579071083445805</v>
      </c>
      <c r="H363">
        <v>0.90442946557534898</v>
      </c>
    </row>
    <row r="364" spans="2:8" x14ac:dyDescent="0.2">
      <c r="B364">
        <v>60.166666666666664</v>
      </c>
      <c r="C364">
        <v>0.84651486181122904</v>
      </c>
      <c r="D364">
        <v>0.78535873446092097</v>
      </c>
      <c r="E364">
        <v>0.79089695081237499</v>
      </c>
      <c r="F364">
        <v>0.91170424403183004</v>
      </c>
      <c r="G364">
        <v>0.90175423323031401</v>
      </c>
      <c r="H364">
        <v>0.91186807896003896</v>
      </c>
    </row>
    <row r="365" spans="2:8" x14ac:dyDescent="0.2">
      <c r="B365">
        <v>60.333333333333336</v>
      </c>
      <c r="C365">
        <v>0.85138188771075995</v>
      </c>
      <c r="D365">
        <v>0.78999765447864301</v>
      </c>
      <c r="E365">
        <v>0.78674233993619702</v>
      </c>
      <c r="F365">
        <v>0.92301061007957597</v>
      </c>
      <c r="G365">
        <v>0.89829364906629505</v>
      </c>
      <c r="H365">
        <v>0.91475686085700503</v>
      </c>
    </row>
    <row r="366" spans="2:8" x14ac:dyDescent="0.2">
      <c r="B366">
        <v>60.5</v>
      </c>
      <c r="C366">
        <v>0.86328871892925396</v>
      </c>
      <c r="D366">
        <v>0.78494175288629398</v>
      </c>
      <c r="E366">
        <v>0.78663105571629899</v>
      </c>
      <c r="F366">
        <v>0.92579575596816999</v>
      </c>
      <c r="G366">
        <v>0.896421886562486</v>
      </c>
      <c r="H366">
        <v>0.91379393355801597</v>
      </c>
    </row>
    <row r="367" spans="2:8" x14ac:dyDescent="0.2">
      <c r="B367">
        <v>60.666666666666664</v>
      </c>
      <c r="C367">
        <v>0.85462657164377998</v>
      </c>
      <c r="D367">
        <v>0.79408928617966701</v>
      </c>
      <c r="E367">
        <v>0.78907930855404695</v>
      </c>
      <c r="F367">
        <v>0.92450265251989405</v>
      </c>
      <c r="G367">
        <v>0.89650894528359404</v>
      </c>
      <c r="H367">
        <v>0.91434761675493503</v>
      </c>
    </row>
    <row r="368" spans="2:8" x14ac:dyDescent="0.2">
      <c r="B368">
        <v>60.833333333333336</v>
      </c>
      <c r="C368">
        <v>0.85367054869922898</v>
      </c>
      <c r="D368">
        <v>0.78684423132052905</v>
      </c>
      <c r="E368">
        <v>0.78778099265524204</v>
      </c>
      <c r="F368">
        <v>0.90935013262599496</v>
      </c>
      <c r="G368">
        <v>0.89979541200539803</v>
      </c>
      <c r="H368">
        <v>0.90146846413095805</v>
      </c>
    </row>
    <row r="369" spans="2:8" x14ac:dyDescent="0.2">
      <c r="B369">
        <v>61</v>
      </c>
      <c r="C369">
        <v>0.85471348282055704</v>
      </c>
      <c r="D369">
        <v>0.796565114279013</v>
      </c>
      <c r="E369">
        <v>0.78637139253653798</v>
      </c>
      <c r="F369">
        <v>0.91445623342175097</v>
      </c>
      <c r="G369">
        <v>0.89137248073825803</v>
      </c>
      <c r="H369">
        <v>0.91304766490129996</v>
      </c>
    </row>
    <row r="370" spans="2:8" x14ac:dyDescent="0.2">
      <c r="B370">
        <v>61.166666666666664</v>
      </c>
      <c r="C370">
        <v>0.86001506460397503</v>
      </c>
      <c r="D370">
        <v>0.78791274660550903</v>
      </c>
      <c r="E370">
        <v>0.79026634023295494</v>
      </c>
      <c r="F370">
        <v>0.93428381962864704</v>
      </c>
      <c r="G370">
        <v>0.90012188220955003</v>
      </c>
      <c r="H370">
        <v>0.907462686567164</v>
      </c>
    </row>
    <row r="371" spans="2:8" x14ac:dyDescent="0.2">
      <c r="B371">
        <v>61.333333333333336</v>
      </c>
      <c r="C371">
        <v>0.85595920968769901</v>
      </c>
      <c r="D371">
        <v>0.79249954392640298</v>
      </c>
      <c r="E371">
        <v>0.79527413012834802</v>
      </c>
      <c r="F371">
        <v>0.91243368700265304</v>
      </c>
      <c r="G371">
        <v>0.90451834762547301</v>
      </c>
      <c r="H371">
        <v>0.91003851709196004</v>
      </c>
    </row>
    <row r="372" spans="2:8" x14ac:dyDescent="0.2">
      <c r="B372">
        <v>61.5</v>
      </c>
      <c r="C372">
        <v>0.85679935106321303</v>
      </c>
      <c r="D372">
        <v>0.79969247608871297</v>
      </c>
      <c r="E372">
        <v>0.78696490837599198</v>
      </c>
      <c r="F372">
        <v>0.92751989389920397</v>
      </c>
      <c r="G372">
        <v>0.90588952248291499</v>
      </c>
      <c r="H372">
        <v>0.910977371208474</v>
      </c>
    </row>
    <row r="373" spans="2:8" x14ac:dyDescent="0.2">
      <c r="B373">
        <v>61.666666666666664</v>
      </c>
      <c r="C373">
        <v>0.86496900168028301</v>
      </c>
      <c r="D373">
        <v>0.79745120012509496</v>
      </c>
      <c r="E373">
        <v>0.80317530974107898</v>
      </c>
      <c r="F373">
        <v>0.91926392572944304</v>
      </c>
      <c r="G373">
        <v>0.90591128716319202</v>
      </c>
      <c r="H373">
        <v>0.91035146846413095</v>
      </c>
    </row>
    <row r="374" spans="2:8" x14ac:dyDescent="0.2">
      <c r="B374">
        <v>61.833333333333336</v>
      </c>
      <c r="C374">
        <v>0.85639376557158597</v>
      </c>
      <c r="D374">
        <v>0.79833728597117604</v>
      </c>
      <c r="E374">
        <v>0.80005935158394503</v>
      </c>
      <c r="F374">
        <v>0.91969496021220198</v>
      </c>
      <c r="G374">
        <v>0.90665128629260405</v>
      </c>
      <c r="H374">
        <v>0.92116032739528197</v>
      </c>
    </row>
    <row r="375" spans="2:8" x14ac:dyDescent="0.2">
      <c r="B375">
        <v>62</v>
      </c>
      <c r="C375">
        <v>0.86212990323889005</v>
      </c>
      <c r="D375">
        <v>0.80052643923796596</v>
      </c>
      <c r="E375">
        <v>0.795941835447734</v>
      </c>
      <c r="F375">
        <v>0.92569628647214897</v>
      </c>
      <c r="G375">
        <v>0.90686893309537298</v>
      </c>
      <c r="H375">
        <v>0.9152383245065</v>
      </c>
    </row>
    <row r="376" spans="2:8" x14ac:dyDescent="0.2">
      <c r="B376">
        <v>62.166666666666664</v>
      </c>
      <c r="C376">
        <v>0.85807404832261402</v>
      </c>
      <c r="D376">
        <v>0.78866852570951995</v>
      </c>
      <c r="E376">
        <v>0.79464351954892798</v>
      </c>
      <c r="F376">
        <v>0.91694297082228104</v>
      </c>
      <c r="G376">
        <v>0.902015409393636</v>
      </c>
      <c r="H376">
        <v>0.912903225806452</v>
      </c>
    </row>
    <row r="377" spans="2:8" x14ac:dyDescent="0.2">
      <c r="B377">
        <v>62.333333333333336</v>
      </c>
      <c r="C377">
        <v>0.85346775595341595</v>
      </c>
      <c r="D377">
        <v>0.79054494279534004</v>
      </c>
      <c r="E377">
        <v>0.80158023592254601</v>
      </c>
      <c r="F377">
        <v>0.922115384615385</v>
      </c>
      <c r="G377">
        <v>0.90732599138118697</v>
      </c>
      <c r="H377">
        <v>0.90770341839191104</v>
      </c>
    </row>
    <row r="378" spans="2:8" x14ac:dyDescent="0.2">
      <c r="B378">
        <v>62.5</v>
      </c>
      <c r="C378">
        <v>0.86528767599513301</v>
      </c>
      <c r="D378">
        <v>0.80057856193479504</v>
      </c>
      <c r="E378">
        <v>0.80451072037985005</v>
      </c>
      <c r="F378">
        <v>0.92115384615384599</v>
      </c>
      <c r="G378">
        <v>0.90636834544900502</v>
      </c>
      <c r="H378">
        <v>0.91651420317765997</v>
      </c>
    </row>
    <row r="379" spans="2:8" x14ac:dyDescent="0.2">
      <c r="B379">
        <v>62.666666666666664</v>
      </c>
      <c r="C379">
        <v>0.867199721884234</v>
      </c>
      <c r="D379">
        <v>0.79653905293059901</v>
      </c>
      <c r="E379">
        <v>0.80120928852288698</v>
      </c>
      <c r="F379">
        <v>0.91926392572944304</v>
      </c>
      <c r="G379">
        <v>0.89890306011404697</v>
      </c>
      <c r="H379">
        <v>0.91381800674049096</v>
      </c>
    </row>
    <row r="380" spans="2:8" x14ac:dyDescent="0.2">
      <c r="B380">
        <v>62.833333333333336</v>
      </c>
      <c r="C380">
        <v>0.85798713714583696</v>
      </c>
      <c r="D380">
        <v>0.79846759271324697</v>
      </c>
      <c r="E380">
        <v>0.80347206766080603</v>
      </c>
      <c r="F380">
        <v>0.93252652519893897</v>
      </c>
      <c r="G380">
        <v>0.91146128063378795</v>
      </c>
      <c r="H380">
        <v>0.92022147327876802</v>
      </c>
    </row>
    <row r="381" spans="2:8" x14ac:dyDescent="0.2">
      <c r="B381">
        <v>63</v>
      </c>
      <c r="C381">
        <v>0.87505069818645298</v>
      </c>
      <c r="D381">
        <v>0.79885851293945997</v>
      </c>
      <c r="E381">
        <v>0.80202537280213704</v>
      </c>
      <c r="F381">
        <v>0.92509946949602095</v>
      </c>
      <c r="G381">
        <v>0.90911069516388798</v>
      </c>
      <c r="H381">
        <v>0.91766971593644697</v>
      </c>
    </row>
    <row r="382" spans="2:8" x14ac:dyDescent="0.2">
      <c r="B382">
        <v>63.166666666666664</v>
      </c>
      <c r="C382">
        <v>0.86131873225563504</v>
      </c>
      <c r="D382">
        <v>0.79622631674962896</v>
      </c>
      <c r="E382">
        <v>0.80043029898360396</v>
      </c>
      <c r="F382">
        <v>0.91518567639257298</v>
      </c>
      <c r="G382">
        <v>0.907739520306447</v>
      </c>
      <c r="H382">
        <v>0.91181993259508898</v>
      </c>
    </row>
    <row r="383" spans="2:8" x14ac:dyDescent="0.2">
      <c r="B383">
        <v>63.333333333333336</v>
      </c>
      <c r="C383">
        <v>0.86047859088012102</v>
      </c>
      <c r="D383">
        <v>0.79627843944645704</v>
      </c>
      <c r="E383">
        <v>0.79939164626456005</v>
      </c>
      <c r="F383">
        <v>0.92702254641909798</v>
      </c>
      <c r="G383">
        <v>0.90036129369259599</v>
      </c>
      <c r="H383">
        <v>0.91906596051998102</v>
      </c>
    </row>
    <row r="384" spans="2:8" x14ac:dyDescent="0.2">
      <c r="B384">
        <v>63.5</v>
      </c>
      <c r="C384">
        <v>0.85679935106321303</v>
      </c>
      <c r="D384">
        <v>0.79872820619738905</v>
      </c>
      <c r="E384">
        <v>0.80028192002374099</v>
      </c>
      <c r="F384">
        <v>0.93037135278514604</v>
      </c>
      <c r="G384">
        <v>0.90832716667392199</v>
      </c>
      <c r="H384">
        <v>0.91429947038998605</v>
      </c>
    </row>
    <row r="385" spans="2:8" x14ac:dyDescent="0.2">
      <c r="B385">
        <v>63.666666666666664</v>
      </c>
      <c r="C385">
        <v>0.87397879367286602</v>
      </c>
      <c r="D385">
        <v>0.79825910192593397</v>
      </c>
      <c r="E385">
        <v>0.80054158320350199</v>
      </c>
      <c r="F385">
        <v>0.91412466843501305</v>
      </c>
      <c r="G385">
        <v>0.90264658512166496</v>
      </c>
      <c r="H385">
        <v>0.91297544535387598</v>
      </c>
    </row>
    <row r="386" spans="2:8" x14ac:dyDescent="0.2">
      <c r="B386">
        <v>63.833333333333336</v>
      </c>
      <c r="C386">
        <v>0.86702589953067999</v>
      </c>
      <c r="D386">
        <v>0.79492324932892</v>
      </c>
      <c r="E386">
        <v>0.807626678536983</v>
      </c>
      <c r="F386">
        <v>0.92725464190981399</v>
      </c>
      <c r="G386">
        <v>0.90338658425107699</v>
      </c>
      <c r="H386">
        <v>0.91126624939817102</v>
      </c>
    </row>
    <row r="387" spans="2:8" x14ac:dyDescent="0.2">
      <c r="B387">
        <v>64</v>
      </c>
      <c r="C387">
        <v>0.86534561677965105</v>
      </c>
      <c r="D387">
        <v>0.80800604623283201</v>
      </c>
      <c r="E387">
        <v>0.80944432079531103</v>
      </c>
      <c r="F387">
        <v>0.91956233421750699</v>
      </c>
      <c r="G387">
        <v>0.90628128672789798</v>
      </c>
      <c r="H387">
        <v>0.92005296100144396</v>
      </c>
    </row>
    <row r="388" spans="2:8" x14ac:dyDescent="0.2">
      <c r="B388">
        <v>64.166666666666671</v>
      </c>
      <c r="C388">
        <v>0.864302682658323</v>
      </c>
      <c r="D388">
        <v>0.81225404602434104</v>
      </c>
      <c r="E388">
        <v>0.81200385785295703</v>
      </c>
      <c r="F388">
        <v>0.92039124668435002</v>
      </c>
      <c r="G388">
        <v>0.90878422495973499</v>
      </c>
      <c r="H388">
        <v>0.91569571497351998</v>
      </c>
    </row>
    <row r="389" spans="2:8" x14ac:dyDescent="0.2">
      <c r="B389">
        <v>64.333333333333329</v>
      </c>
      <c r="C389">
        <v>0.86647546207775705</v>
      </c>
      <c r="D389">
        <v>0.80623387454066897</v>
      </c>
      <c r="E389">
        <v>0.81000074189479898</v>
      </c>
      <c r="F389">
        <v>0.92168435013262595</v>
      </c>
      <c r="G389">
        <v>0.90695599181648001</v>
      </c>
      <c r="H389">
        <v>0.91735676456427495</v>
      </c>
    </row>
    <row r="390" spans="2:8" x14ac:dyDescent="0.2">
      <c r="B390">
        <v>64.5</v>
      </c>
      <c r="C390">
        <v>0.86890897502752196</v>
      </c>
      <c r="D390">
        <v>0.80964791118292501</v>
      </c>
      <c r="E390">
        <v>0.81374731063135297</v>
      </c>
      <c r="F390">
        <v>0.931399204244032</v>
      </c>
      <c r="G390">
        <v>0.90432246550298201</v>
      </c>
      <c r="H390">
        <v>0.92347135291285498</v>
      </c>
    </row>
    <row r="391" spans="2:8" x14ac:dyDescent="0.2">
      <c r="B391">
        <v>64.666666666666671</v>
      </c>
      <c r="C391">
        <v>0.87339938582768395</v>
      </c>
      <c r="D391">
        <v>0.81181100310130105</v>
      </c>
      <c r="E391">
        <v>0.82335484828251404</v>
      </c>
      <c r="F391">
        <v>0.92430371352785201</v>
      </c>
      <c r="G391">
        <v>0.913137161015105</v>
      </c>
      <c r="H391">
        <v>0.93088589311506997</v>
      </c>
    </row>
    <row r="392" spans="2:8" x14ac:dyDescent="0.2">
      <c r="B392">
        <v>64.833333333333329</v>
      </c>
      <c r="C392">
        <v>0.87496378700967603</v>
      </c>
      <c r="D392">
        <v>0.81392197232284802</v>
      </c>
      <c r="E392">
        <v>0.82446769048149005</v>
      </c>
      <c r="F392">
        <v>0.92957559681697599</v>
      </c>
      <c r="G392">
        <v>0.91855656640404004</v>
      </c>
      <c r="H392">
        <v>0.92019740009629303</v>
      </c>
    </row>
    <row r="393" spans="2:8" x14ac:dyDescent="0.2">
      <c r="B393">
        <v>65</v>
      </c>
      <c r="C393">
        <v>0.87134248797728697</v>
      </c>
      <c r="D393">
        <v>0.81754449975241705</v>
      </c>
      <c r="E393">
        <v>0.80955560501520896</v>
      </c>
      <c r="F393">
        <v>0.92364058355437695</v>
      </c>
      <c r="G393">
        <v>0.90976363557219297</v>
      </c>
      <c r="H393">
        <v>0.92156957149735197</v>
      </c>
    </row>
    <row r="394" spans="2:8" x14ac:dyDescent="0.2">
      <c r="B394">
        <v>65.166666666666671</v>
      </c>
      <c r="C394">
        <v>0.87137145836954599</v>
      </c>
      <c r="D394">
        <v>0.80855333454953005</v>
      </c>
      <c r="E394">
        <v>0.81430373173084103</v>
      </c>
      <c r="F394">
        <v>0.93733421750663104</v>
      </c>
      <c r="G394">
        <v>0.91135245723240299</v>
      </c>
      <c r="H394">
        <v>0.92546942705825697</v>
      </c>
    </row>
    <row r="395" spans="2:8" x14ac:dyDescent="0.2">
      <c r="B395">
        <v>65.333333333333329</v>
      </c>
      <c r="C395">
        <v>0.86844544875137597</v>
      </c>
      <c r="D395">
        <v>0.81042975163535003</v>
      </c>
      <c r="E395">
        <v>0.82105497440462905</v>
      </c>
      <c r="F395">
        <v>0.92911140583554397</v>
      </c>
      <c r="G395">
        <v>0.90998128237496201</v>
      </c>
      <c r="H395">
        <v>0.924963890226288</v>
      </c>
    </row>
    <row r="396" spans="2:8" x14ac:dyDescent="0.2">
      <c r="B396">
        <v>65.5</v>
      </c>
      <c r="C396">
        <v>0.87137145836954599</v>
      </c>
      <c r="D396">
        <v>0.81225404602434104</v>
      </c>
      <c r="E396">
        <v>0.81081682617404904</v>
      </c>
      <c r="F396">
        <v>0.92533156498673697</v>
      </c>
      <c r="G396">
        <v>0.91163539807600202</v>
      </c>
      <c r="H396">
        <v>0.926119402985075</v>
      </c>
    </row>
    <row r="397" spans="2:8" x14ac:dyDescent="0.2">
      <c r="B397">
        <v>65.666666666666671</v>
      </c>
      <c r="C397">
        <v>0.87203777739150601</v>
      </c>
      <c r="D397">
        <v>0.81910818065726698</v>
      </c>
      <c r="E397">
        <v>0.82161139550411799</v>
      </c>
      <c r="F397">
        <v>0.93173076923076903</v>
      </c>
      <c r="G397">
        <v>0.91080834022548196</v>
      </c>
      <c r="H397">
        <v>0.92537313432835799</v>
      </c>
    </row>
    <row r="398" spans="2:8" x14ac:dyDescent="0.2">
      <c r="B398">
        <v>65.833333333333329</v>
      </c>
      <c r="C398">
        <v>0.86832956718234</v>
      </c>
      <c r="D398">
        <v>0.80571264757238503</v>
      </c>
      <c r="E398">
        <v>0.82031307960531197</v>
      </c>
      <c r="F398">
        <v>0.92861405835543798</v>
      </c>
      <c r="G398">
        <v>0.91809950811822605</v>
      </c>
      <c r="H398">
        <v>0.92970630717380798</v>
      </c>
    </row>
    <row r="399" spans="2:8" x14ac:dyDescent="0.2">
      <c r="B399">
        <v>66</v>
      </c>
      <c r="C399">
        <v>0.87806361898140095</v>
      </c>
      <c r="D399">
        <v>0.80649448802481005</v>
      </c>
      <c r="E399">
        <v>0.81052006825432199</v>
      </c>
      <c r="F399">
        <v>0.92261273209549099</v>
      </c>
      <c r="G399">
        <v>0.92127715143864497</v>
      </c>
      <c r="H399">
        <v>0.92400096292729905</v>
      </c>
    </row>
    <row r="400" spans="2:8" x14ac:dyDescent="0.2">
      <c r="B400">
        <v>66.166666666666671</v>
      </c>
      <c r="C400">
        <v>0.87965699055565205</v>
      </c>
      <c r="D400">
        <v>0.82015063459383397</v>
      </c>
      <c r="E400">
        <v>0.82216781660360605</v>
      </c>
      <c r="F400">
        <v>0.93875994694960196</v>
      </c>
      <c r="G400">
        <v>0.91971009445871199</v>
      </c>
      <c r="H400">
        <v>0.92751564756860905</v>
      </c>
    </row>
    <row r="401" spans="2:8" x14ac:dyDescent="0.2">
      <c r="B401">
        <v>66.333333333333329</v>
      </c>
      <c r="C401">
        <v>0.87305174112057504</v>
      </c>
      <c r="D401">
        <v>0.80912668421464096</v>
      </c>
      <c r="E401">
        <v>0.82049855330514099</v>
      </c>
      <c r="F401">
        <v>0.93179708222811697</v>
      </c>
      <c r="G401">
        <v>0.90797893178949196</v>
      </c>
      <c r="H401">
        <v>0.92448242657679403</v>
      </c>
    </row>
    <row r="402" spans="2:8" x14ac:dyDescent="0.2">
      <c r="B402">
        <v>66.5</v>
      </c>
      <c r="C402">
        <v>0.87183498464569198</v>
      </c>
      <c r="D402">
        <v>0.81535534648562702</v>
      </c>
      <c r="E402">
        <v>0.822724237703094</v>
      </c>
      <c r="F402">
        <v>0.931034482758621</v>
      </c>
      <c r="G402">
        <v>0.91411657162756299</v>
      </c>
      <c r="H402">
        <v>0.93081367356764599</v>
      </c>
    </row>
    <row r="403" spans="2:8" x14ac:dyDescent="0.2">
      <c r="B403">
        <v>66.666666666666671</v>
      </c>
      <c r="C403">
        <v>0.87496378700967603</v>
      </c>
      <c r="D403">
        <v>0.80219436553647305</v>
      </c>
      <c r="E403">
        <v>0.82031307960531197</v>
      </c>
      <c r="F403">
        <v>0.92493368700265299</v>
      </c>
      <c r="G403">
        <v>0.913463631219257</v>
      </c>
      <c r="H403">
        <v>0.92797303803562803</v>
      </c>
    </row>
    <row r="404" spans="2:8" x14ac:dyDescent="0.2">
      <c r="B404">
        <v>66.833333333333329</v>
      </c>
      <c r="C404">
        <v>0.87313865229735199</v>
      </c>
      <c r="D404">
        <v>0.81269708894738202</v>
      </c>
      <c r="E404">
        <v>0.81927442688626795</v>
      </c>
      <c r="F404">
        <v>0.93153183023872699</v>
      </c>
      <c r="G404">
        <v>0.91411657162756299</v>
      </c>
      <c r="H404">
        <v>0.92315840154068396</v>
      </c>
    </row>
    <row r="405" spans="2:8" x14ac:dyDescent="0.2">
      <c r="B405">
        <v>67</v>
      </c>
      <c r="C405">
        <v>0.87302277072831602</v>
      </c>
      <c r="D405">
        <v>0.81629355502853695</v>
      </c>
      <c r="E405">
        <v>0.82328065880258205</v>
      </c>
      <c r="F405">
        <v>0.93819628647214903</v>
      </c>
      <c r="G405">
        <v>0.91540068776389705</v>
      </c>
      <c r="H405">
        <v>0.936230139624458</v>
      </c>
    </row>
    <row r="406" spans="2:8" x14ac:dyDescent="0.2">
      <c r="B406">
        <v>67.166666666666671</v>
      </c>
      <c r="C406">
        <v>0.88122139173764402</v>
      </c>
      <c r="D406">
        <v>0.81736207031351804</v>
      </c>
      <c r="E406">
        <v>0.82150011128421996</v>
      </c>
      <c r="F406">
        <v>0.92745358090185703</v>
      </c>
      <c r="G406">
        <v>0.92306185522134698</v>
      </c>
      <c r="H406">
        <v>0.92354357246027896</v>
      </c>
    </row>
    <row r="407" spans="2:8" x14ac:dyDescent="0.2">
      <c r="B407">
        <v>67.333333333333329</v>
      </c>
      <c r="C407">
        <v>0.88487166116229199</v>
      </c>
      <c r="D407">
        <v>0.81228010737275602</v>
      </c>
      <c r="E407">
        <v>0.82995771199643897</v>
      </c>
      <c r="F407">
        <v>0.935543766578249</v>
      </c>
      <c r="G407">
        <v>0.91091716362686603</v>
      </c>
      <c r="H407">
        <v>0.92522869523351003</v>
      </c>
    </row>
    <row r="408" spans="2:8" x14ac:dyDescent="0.2">
      <c r="B408">
        <v>67.5</v>
      </c>
      <c r="C408">
        <v>0.89112926589025998</v>
      </c>
      <c r="D408">
        <v>0.81605900289280997</v>
      </c>
      <c r="E408">
        <v>0.8255434379405</v>
      </c>
      <c r="F408">
        <v>0.93763262599469499</v>
      </c>
      <c r="G408">
        <v>0.91331127845731896</v>
      </c>
      <c r="H408">
        <v>0.92948964853153604</v>
      </c>
    </row>
    <row r="409" spans="2:8" x14ac:dyDescent="0.2">
      <c r="B409">
        <v>67.666666666666671</v>
      </c>
      <c r="C409">
        <v>0.88238020742800904</v>
      </c>
      <c r="D409">
        <v>0.81895181256678196</v>
      </c>
      <c r="E409">
        <v>0.82454187996142203</v>
      </c>
      <c r="F409">
        <v>0.93365384615384595</v>
      </c>
      <c r="G409">
        <v>0.92064597571061701</v>
      </c>
      <c r="H409">
        <v>0.93208955223880596</v>
      </c>
    </row>
    <row r="410" spans="2:8" x14ac:dyDescent="0.2">
      <c r="B410">
        <v>67.833333333333329</v>
      </c>
      <c r="C410">
        <v>0.88125036212990304</v>
      </c>
      <c r="D410">
        <v>0.81814391076594295</v>
      </c>
      <c r="E410">
        <v>0.82762074337858904</v>
      </c>
      <c r="F410">
        <v>0.93812997347480098</v>
      </c>
      <c r="G410">
        <v>0.91137422191268003</v>
      </c>
      <c r="H410">
        <v>0.928454501685123</v>
      </c>
    </row>
    <row r="411" spans="2:8" x14ac:dyDescent="0.2">
      <c r="B411">
        <v>68</v>
      </c>
      <c r="C411">
        <v>0.88600150646039699</v>
      </c>
      <c r="D411">
        <v>0.81926454874775201</v>
      </c>
      <c r="E411">
        <v>0.82814006973811105</v>
      </c>
      <c r="F411">
        <v>0.93149867374005302</v>
      </c>
      <c r="G411">
        <v>0.91459539459365402</v>
      </c>
      <c r="H411">
        <v>0.92932113625421298</v>
      </c>
    </row>
    <row r="412" spans="2:8" x14ac:dyDescent="0.2">
      <c r="B412">
        <v>68.166666666666671</v>
      </c>
      <c r="C412">
        <v>0.88197462193638099</v>
      </c>
      <c r="D412">
        <v>0.82278283078366499</v>
      </c>
      <c r="E412">
        <v>0.826136953779954</v>
      </c>
      <c r="F412">
        <v>0.93819628647214903</v>
      </c>
      <c r="G412">
        <v>0.91413833630784003</v>
      </c>
      <c r="H412">
        <v>0.934304285026481</v>
      </c>
    </row>
    <row r="413" spans="2:8" x14ac:dyDescent="0.2">
      <c r="B413">
        <v>68.333333333333329</v>
      </c>
      <c r="C413">
        <v>0.88545106900747395</v>
      </c>
      <c r="D413">
        <v>0.81843058559849902</v>
      </c>
      <c r="E413">
        <v>0.82513539580087603</v>
      </c>
      <c r="F413">
        <v>0.93919098143236102</v>
      </c>
      <c r="G413">
        <v>0.91605362817220204</v>
      </c>
      <c r="H413">
        <v>0.92997111218103001</v>
      </c>
    </row>
    <row r="414" spans="2:8" x14ac:dyDescent="0.2">
      <c r="B414">
        <v>68.5</v>
      </c>
      <c r="C414">
        <v>0.88550900979199298</v>
      </c>
      <c r="D414">
        <v>0.81780511323655902</v>
      </c>
      <c r="E414">
        <v>0.82365160620224098</v>
      </c>
      <c r="F414">
        <v>0.94993368700265302</v>
      </c>
      <c r="G414">
        <v>0.91877421320680797</v>
      </c>
      <c r="H414">
        <v>0.932739528165623</v>
      </c>
    </row>
    <row r="415" spans="2:8" x14ac:dyDescent="0.2">
      <c r="B415">
        <v>68.666666666666671</v>
      </c>
      <c r="C415">
        <v>0.87844023408076899</v>
      </c>
      <c r="D415">
        <v>0.82379922337181699</v>
      </c>
      <c r="E415">
        <v>0.82743526967876002</v>
      </c>
      <c r="F415">
        <v>0.93663793103448301</v>
      </c>
      <c r="G415">
        <v>0.92147303356113697</v>
      </c>
      <c r="H415">
        <v>0.93220991815118004</v>
      </c>
    </row>
    <row r="416" spans="2:8" x14ac:dyDescent="0.2">
      <c r="B416">
        <v>68.833333333333329</v>
      </c>
      <c r="C416">
        <v>0.88947795353149095</v>
      </c>
      <c r="D416">
        <v>0.83213885486435102</v>
      </c>
      <c r="E416">
        <v>0.83081089101565397</v>
      </c>
      <c r="F416">
        <v>0.93985411140583597</v>
      </c>
      <c r="G416">
        <v>0.91944891829538999</v>
      </c>
      <c r="H416">
        <v>0.93668753009147798</v>
      </c>
    </row>
    <row r="417" spans="2:8" x14ac:dyDescent="0.2">
      <c r="B417">
        <v>69</v>
      </c>
      <c r="C417">
        <v>0.87954110898661597</v>
      </c>
      <c r="D417">
        <v>0.83109640092778403</v>
      </c>
      <c r="E417">
        <v>0.83789598634913598</v>
      </c>
      <c r="F417">
        <v>0.93173076923076903</v>
      </c>
      <c r="G417">
        <v>0.92158185696252104</v>
      </c>
      <c r="H417">
        <v>0.93846894559460803</v>
      </c>
    </row>
    <row r="418" spans="2:8" x14ac:dyDescent="0.2">
      <c r="B418">
        <v>69.166666666666671</v>
      </c>
      <c r="C418">
        <v>0.89573555825945905</v>
      </c>
      <c r="D418">
        <v>0.83127883036668304</v>
      </c>
      <c r="E418">
        <v>0.84167964982565502</v>
      </c>
      <c r="F418">
        <v>0.93879310344827605</v>
      </c>
      <c r="G418">
        <v>0.92959125930440101</v>
      </c>
      <c r="H418">
        <v>0.94612421762156995</v>
      </c>
    </row>
    <row r="419" spans="2:8" x14ac:dyDescent="0.2">
      <c r="B419">
        <v>69.333333333333329</v>
      </c>
      <c r="C419">
        <v>0.88209050350541796</v>
      </c>
      <c r="D419">
        <v>0.82549321101873796</v>
      </c>
      <c r="E419">
        <v>0.83288819645374301</v>
      </c>
      <c r="F419">
        <v>0.93100132625994703</v>
      </c>
      <c r="G419">
        <v>0.92151656292169104</v>
      </c>
      <c r="H419">
        <v>0.94041887337506003</v>
      </c>
    </row>
    <row r="420" spans="2:8" x14ac:dyDescent="0.2">
      <c r="B420">
        <v>69.5</v>
      </c>
      <c r="C420">
        <v>0.88466886841647796</v>
      </c>
      <c r="D420">
        <v>0.82859451148002405</v>
      </c>
      <c r="E420">
        <v>0.83904592328807803</v>
      </c>
      <c r="F420">
        <v>0.94058355437665797</v>
      </c>
      <c r="G420">
        <v>0.92449832411961896</v>
      </c>
      <c r="H420">
        <v>0.93187289359653402</v>
      </c>
    </row>
    <row r="421" spans="2:8" x14ac:dyDescent="0.2">
      <c r="B421">
        <v>69.666666666666671</v>
      </c>
      <c r="C421">
        <v>0.87635436583811299</v>
      </c>
      <c r="D421">
        <v>0.83805478095436703</v>
      </c>
      <c r="E421">
        <v>0.83548482825135395</v>
      </c>
      <c r="F421">
        <v>0.93693633952254596</v>
      </c>
      <c r="G421">
        <v>0.92240891481304099</v>
      </c>
      <c r="H421">
        <v>0.93189696677900802</v>
      </c>
    </row>
    <row r="422" spans="2:8" x14ac:dyDescent="0.2">
      <c r="B422">
        <v>69.833333333333329</v>
      </c>
      <c r="C422">
        <v>0.88075786546149804</v>
      </c>
      <c r="D422">
        <v>0.82687446248468899</v>
      </c>
      <c r="E422">
        <v>0.82958676459678005</v>
      </c>
      <c r="F422">
        <v>0.93620689655172395</v>
      </c>
      <c r="G422">
        <v>0.91529186436251297</v>
      </c>
      <c r="H422">
        <v>0.933919114106885</v>
      </c>
    </row>
    <row r="423" spans="2:8" x14ac:dyDescent="0.2">
      <c r="B423">
        <v>70</v>
      </c>
      <c r="C423">
        <v>0.88530621704617896</v>
      </c>
      <c r="D423">
        <v>0.83768992207656801</v>
      </c>
      <c r="E423">
        <v>0.83285110171377696</v>
      </c>
      <c r="F423">
        <v>0.93759946949602102</v>
      </c>
      <c r="G423">
        <v>0.91971009445871199</v>
      </c>
      <c r="H423">
        <v>0.93245064997592697</v>
      </c>
    </row>
    <row r="424" spans="2:8" x14ac:dyDescent="0.2">
      <c r="B424">
        <v>70.166666666666671</v>
      </c>
      <c r="C424">
        <v>0.87704965525233203</v>
      </c>
      <c r="D424">
        <v>0.83823721039326604</v>
      </c>
      <c r="E424">
        <v>0.832368870094221</v>
      </c>
      <c r="F424">
        <v>0.94101458885941702</v>
      </c>
      <c r="G424">
        <v>0.92441126539851104</v>
      </c>
      <c r="H424">
        <v>0.94140587385652397</v>
      </c>
    </row>
    <row r="425" spans="2:8" x14ac:dyDescent="0.2">
      <c r="B425">
        <v>70.333333333333329</v>
      </c>
      <c r="C425">
        <v>0.878932730749174</v>
      </c>
      <c r="D425">
        <v>0.84068697714419804</v>
      </c>
      <c r="E425">
        <v>0.84045552340678098</v>
      </c>
      <c r="F425">
        <v>0.93511273209549095</v>
      </c>
      <c r="G425">
        <v>0.92580420493622995</v>
      </c>
      <c r="H425">
        <v>0.93649494463168004</v>
      </c>
    </row>
    <row r="426" spans="2:8" x14ac:dyDescent="0.2">
      <c r="B426">
        <v>70.5</v>
      </c>
      <c r="C426">
        <v>0.89220117040384705</v>
      </c>
      <c r="D426">
        <v>0.83693414297255697</v>
      </c>
      <c r="E426">
        <v>0.84639068180132104</v>
      </c>
      <c r="F426">
        <v>0.942871352785146</v>
      </c>
      <c r="G426">
        <v>0.92269185565664003</v>
      </c>
      <c r="H426">
        <v>0.93377467501203704</v>
      </c>
    </row>
    <row r="427" spans="2:8" x14ac:dyDescent="0.2">
      <c r="B427">
        <v>70.666666666666671</v>
      </c>
      <c r="C427">
        <v>0.88298858566545002</v>
      </c>
      <c r="D427">
        <v>0.83370253576920095</v>
      </c>
      <c r="E427">
        <v>0.83526225981155899</v>
      </c>
      <c r="F427">
        <v>0.93113395225464202</v>
      </c>
      <c r="G427">
        <v>0.92632655726287405</v>
      </c>
      <c r="H427">
        <v>0.94280211844005801</v>
      </c>
    </row>
    <row r="428" spans="2:8" x14ac:dyDescent="0.2">
      <c r="B428">
        <v>70.833333333333329</v>
      </c>
      <c r="C428">
        <v>0.88559592096877005</v>
      </c>
      <c r="D428">
        <v>0.83521409397722202</v>
      </c>
      <c r="E428">
        <v>0.83837821796869205</v>
      </c>
      <c r="F428">
        <v>0.94263925729442999</v>
      </c>
      <c r="G428">
        <v>0.92219126801027296</v>
      </c>
      <c r="H428">
        <v>0.93531535869041904</v>
      </c>
    </row>
    <row r="429" spans="2:8" x14ac:dyDescent="0.2">
      <c r="B429">
        <v>71</v>
      </c>
      <c r="C429">
        <v>0.88579871371458396</v>
      </c>
      <c r="D429">
        <v>0.83555289150660705</v>
      </c>
      <c r="E429">
        <v>0.83481712293196797</v>
      </c>
      <c r="F429">
        <v>0.93687002652519902</v>
      </c>
      <c r="G429">
        <v>0.92891655421581898</v>
      </c>
      <c r="H429">
        <v>0.93420799229658202</v>
      </c>
    </row>
    <row r="430" spans="2:8" x14ac:dyDescent="0.2">
      <c r="B430">
        <v>71.166666666666671</v>
      </c>
      <c r="C430">
        <v>0.89138999942059205</v>
      </c>
      <c r="D430">
        <v>0.83782022881863905</v>
      </c>
      <c r="E430">
        <v>0.83767341790934102</v>
      </c>
      <c r="F430">
        <v>0.94433023872679001</v>
      </c>
      <c r="G430">
        <v>0.92510773516736999</v>
      </c>
      <c r="H430">
        <v>0.93745787193066898</v>
      </c>
    </row>
    <row r="431" spans="2:8" x14ac:dyDescent="0.2">
      <c r="B431">
        <v>71.333333333333329</v>
      </c>
      <c r="C431">
        <v>0.89023118373022803</v>
      </c>
      <c r="D431">
        <v>0.83328555419457395</v>
      </c>
      <c r="E431">
        <v>0.85191779805623602</v>
      </c>
      <c r="F431">
        <v>0.94910477453580899</v>
      </c>
      <c r="G431">
        <v>0.93196360945457701</v>
      </c>
      <c r="H431">
        <v>0.94126143476167601</v>
      </c>
    </row>
    <row r="432" spans="2:8" x14ac:dyDescent="0.2">
      <c r="B432">
        <v>71.5</v>
      </c>
      <c r="C432">
        <v>0.89202734805029305</v>
      </c>
      <c r="D432">
        <v>0.83716869510828495</v>
      </c>
      <c r="E432">
        <v>0.83986200756732698</v>
      </c>
      <c r="F432">
        <v>0.93925729442970796</v>
      </c>
      <c r="G432">
        <v>0.92580420493622995</v>
      </c>
      <c r="H432">
        <v>0.94106884930187795</v>
      </c>
    </row>
    <row r="433" spans="2:8" x14ac:dyDescent="0.2">
      <c r="B433">
        <v>71.666666666666671</v>
      </c>
      <c r="C433">
        <v>0.89848774552407396</v>
      </c>
      <c r="D433">
        <v>0.83479711240259602</v>
      </c>
      <c r="E433">
        <v>0.83745084946954496</v>
      </c>
      <c r="F433">
        <v>0.94307029177718804</v>
      </c>
      <c r="G433">
        <v>0.91984068254037299</v>
      </c>
      <c r="H433">
        <v>0.94311506981222903</v>
      </c>
    </row>
    <row r="434" spans="2:8" x14ac:dyDescent="0.2">
      <c r="B434">
        <v>71.833333333333329</v>
      </c>
      <c r="C434">
        <v>0.88994147980763705</v>
      </c>
      <c r="D434">
        <v>0.85444736910687802</v>
      </c>
      <c r="E434">
        <v>0.85243712441575803</v>
      </c>
      <c r="F434">
        <v>0.96021220159151199</v>
      </c>
      <c r="G434">
        <v>0.93246419710094497</v>
      </c>
      <c r="H434">
        <v>0.95079441502166595</v>
      </c>
    </row>
    <row r="435" spans="2:8" x14ac:dyDescent="0.2">
      <c r="B435">
        <v>72</v>
      </c>
      <c r="C435">
        <v>0.89492438727620405</v>
      </c>
      <c r="D435">
        <v>0.84597743087227295</v>
      </c>
      <c r="E435">
        <v>0.84542621856220801</v>
      </c>
      <c r="F435">
        <v>0.94691644562334198</v>
      </c>
      <c r="G435">
        <v>0.92961302398467804</v>
      </c>
      <c r="H435">
        <v>0.94130958112662499</v>
      </c>
    </row>
    <row r="436" spans="2:8" x14ac:dyDescent="0.2">
      <c r="B436">
        <v>72.166666666666671</v>
      </c>
      <c r="C436">
        <v>0.89512718002201797</v>
      </c>
      <c r="D436">
        <v>0.84175549242917802</v>
      </c>
      <c r="E436">
        <v>0.84876474515913702</v>
      </c>
      <c r="F436">
        <v>0.95268567639257296</v>
      </c>
      <c r="G436">
        <v>0.93196360945457701</v>
      </c>
      <c r="H436">
        <v>0.94614829080404395</v>
      </c>
    </row>
    <row r="437" spans="2:8" x14ac:dyDescent="0.2">
      <c r="B437">
        <v>72.333333333333329</v>
      </c>
      <c r="C437">
        <v>0.88640709195202505</v>
      </c>
      <c r="D437">
        <v>0.84243308748794699</v>
      </c>
      <c r="E437">
        <v>0.85455152459381301</v>
      </c>
      <c r="F437">
        <v>0.94817639257294395</v>
      </c>
      <c r="G437">
        <v>0.92460714752100304</v>
      </c>
      <c r="H437">
        <v>0.93690418873375103</v>
      </c>
    </row>
    <row r="438" spans="2:8" x14ac:dyDescent="0.2">
      <c r="B438">
        <v>72.5</v>
      </c>
      <c r="C438">
        <v>0.89309925256388001</v>
      </c>
      <c r="D438">
        <v>0.84735868233822398</v>
      </c>
      <c r="E438">
        <v>0.84557459752207098</v>
      </c>
      <c r="F438">
        <v>0.94409814323607399</v>
      </c>
      <c r="G438">
        <v>0.92280067905802499</v>
      </c>
      <c r="H438">
        <v>0.94475204622051001</v>
      </c>
    </row>
    <row r="439" spans="2:8" x14ac:dyDescent="0.2">
      <c r="B439">
        <v>72.666666666666671</v>
      </c>
      <c r="C439">
        <v>0.90042876180543496</v>
      </c>
      <c r="D439">
        <v>0.845273774465091</v>
      </c>
      <c r="E439">
        <v>0.85314192447510895</v>
      </c>
      <c r="F439">
        <v>0.95414456233421796</v>
      </c>
      <c r="G439">
        <v>0.93002655290993796</v>
      </c>
      <c r="H439">
        <v>0.94780934039480003</v>
      </c>
    </row>
    <row r="440" spans="2:8" x14ac:dyDescent="0.2">
      <c r="B440">
        <v>72.833333333333329</v>
      </c>
      <c r="C440">
        <v>0.87997566487050205</v>
      </c>
      <c r="D440">
        <v>0.84720231424773895</v>
      </c>
      <c r="E440">
        <v>0.85314192447510895</v>
      </c>
      <c r="F440">
        <v>0.94330238726790505</v>
      </c>
      <c r="G440">
        <v>0.927349497235886</v>
      </c>
      <c r="H440">
        <v>0.939744824265768</v>
      </c>
    </row>
    <row r="441" spans="2:8" x14ac:dyDescent="0.2">
      <c r="B441">
        <v>73</v>
      </c>
      <c r="C441">
        <v>0.89144794020510998</v>
      </c>
      <c r="D441">
        <v>0.83808084230278102</v>
      </c>
      <c r="E441">
        <v>0.846019734401662</v>
      </c>
      <c r="F441">
        <v>0.94578912466843501</v>
      </c>
      <c r="G441">
        <v>0.92808949636529803</v>
      </c>
      <c r="H441">
        <v>0.94350024073182504</v>
      </c>
    </row>
    <row r="442" spans="2:8" x14ac:dyDescent="0.2">
      <c r="B442">
        <v>73.166666666666671</v>
      </c>
      <c r="C442">
        <v>0.88684164783591202</v>
      </c>
      <c r="D442">
        <v>0.84060879309895498</v>
      </c>
      <c r="E442">
        <v>0.84071518658654198</v>
      </c>
      <c r="F442">
        <v>0.94137931034482802</v>
      </c>
      <c r="G442">
        <v>0.93076655203935099</v>
      </c>
      <c r="H442">
        <v>0.93791526239768896</v>
      </c>
    </row>
    <row r="443" spans="2:8" x14ac:dyDescent="0.2">
      <c r="B443">
        <v>73.333333333333329</v>
      </c>
      <c r="C443">
        <v>0.89028912451474596</v>
      </c>
      <c r="D443">
        <v>0.84829689088113402</v>
      </c>
      <c r="E443">
        <v>0.85262259811558705</v>
      </c>
      <c r="F443">
        <v>0.94535809018567596</v>
      </c>
      <c r="G443">
        <v>0.92480302964349503</v>
      </c>
      <c r="H443">
        <v>0.94415021665864196</v>
      </c>
    </row>
    <row r="444" spans="2:8" x14ac:dyDescent="0.2">
      <c r="B444">
        <v>73.5</v>
      </c>
      <c r="C444">
        <v>0.89402630511617098</v>
      </c>
      <c r="D444">
        <v>0.84819264548747797</v>
      </c>
      <c r="E444">
        <v>0.85084205059722495</v>
      </c>
      <c r="F444">
        <v>0.94681697612732096</v>
      </c>
      <c r="G444">
        <v>0.93078831671962703</v>
      </c>
      <c r="H444">
        <v>0.95284063553201703</v>
      </c>
    </row>
    <row r="445" spans="2:8" x14ac:dyDescent="0.2">
      <c r="B445">
        <v>73.666666666666671</v>
      </c>
      <c r="C445">
        <v>0.89382351237035795</v>
      </c>
      <c r="D445">
        <v>0.85382189674493802</v>
      </c>
      <c r="E445">
        <v>0.85084205059722495</v>
      </c>
      <c r="F445">
        <v>0.95281830238726795</v>
      </c>
      <c r="G445">
        <v>0.93072302267879703</v>
      </c>
      <c r="H445">
        <v>0.94795377948964898</v>
      </c>
    </row>
    <row r="446" spans="2:8" x14ac:dyDescent="0.2">
      <c r="B446">
        <v>73.833333333333329</v>
      </c>
      <c r="C446">
        <v>0.89625702532012297</v>
      </c>
      <c r="D446">
        <v>0.84086940658309695</v>
      </c>
      <c r="E446">
        <v>0.861117293567772</v>
      </c>
      <c r="F446">
        <v>0.955072944297082</v>
      </c>
      <c r="G446">
        <v>0.92602185173899798</v>
      </c>
      <c r="H446">
        <v>0.94756860857005298</v>
      </c>
    </row>
    <row r="447" spans="2:8" x14ac:dyDescent="0.2">
      <c r="B447">
        <v>74</v>
      </c>
      <c r="C447">
        <v>0.89892230140796103</v>
      </c>
      <c r="D447">
        <v>0.84470042479997898</v>
      </c>
      <c r="E447">
        <v>0.85010015579790799</v>
      </c>
      <c r="F447">
        <v>0.94426392572944295</v>
      </c>
      <c r="G447">
        <v>0.93115831628433399</v>
      </c>
      <c r="H447">
        <v>0.94337987481945096</v>
      </c>
    </row>
    <row r="448" spans="2:8" x14ac:dyDescent="0.2">
      <c r="B448">
        <v>74.166666666666671</v>
      </c>
      <c r="C448">
        <v>0.901761399849354</v>
      </c>
      <c r="D448">
        <v>0.84454405670949395</v>
      </c>
      <c r="E448">
        <v>0.86122857778767004</v>
      </c>
      <c r="F448">
        <v>0.94456233421750702</v>
      </c>
      <c r="G448">
        <v>0.92933008314107901</v>
      </c>
      <c r="H448">
        <v>0.94417428984111695</v>
      </c>
    </row>
    <row r="449" spans="2:8" x14ac:dyDescent="0.2">
      <c r="B449">
        <v>74.333333333333329</v>
      </c>
      <c r="C449">
        <v>0.88950692392374997</v>
      </c>
      <c r="D449">
        <v>0.83722081780511304</v>
      </c>
      <c r="E449">
        <v>0.847466429260331</v>
      </c>
      <c r="F449">
        <v>0.95215517241379299</v>
      </c>
      <c r="G449">
        <v>0.930113611631045</v>
      </c>
      <c r="H449">
        <v>0.94000962927299003</v>
      </c>
    </row>
    <row r="450" spans="2:8" x14ac:dyDescent="0.2">
      <c r="B450">
        <v>74.5</v>
      </c>
      <c r="C450">
        <v>0.89333101570195295</v>
      </c>
      <c r="D450">
        <v>0.84571681738813198</v>
      </c>
      <c r="E450">
        <v>0.85536760887306196</v>
      </c>
      <c r="F450">
        <v>0.94147877984084904</v>
      </c>
      <c r="G450">
        <v>0.92922125973969405</v>
      </c>
      <c r="H450">
        <v>0.94718343765045698</v>
      </c>
    </row>
    <row r="451" spans="2:8" x14ac:dyDescent="0.2">
      <c r="B451">
        <v>74.666666666666671</v>
      </c>
      <c r="C451">
        <v>0.89915406454603397</v>
      </c>
      <c r="D451">
        <v>0.850798780328894</v>
      </c>
      <c r="E451">
        <v>0.84984049261814698</v>
      </c>
      <c r="F451">
        <v>0.94389920424403195</v>
      </c>
      <c r="G451">
        <v>0.92919949505941801</v>
      </c>
      <c r="H451">
        <v>0.94453538757823796</v>
      </c>
    </row>
    <row r="452" spans="2:8" x14ac:dyDescent="0.2">
      <c r="B452">
        <v>74.833333333333329</v>
      </c>
      <c r="C452">
        <v>0.89585143982849502</v>
      </c>
      <c r="D452">
        <v>0.85491647337833299</v>
      </c>
      <c r="E452">
        <v>0.85462571407374399</v>
      </c>
      <c r="F452">
        <v>0.94257294429708205</v>
      </c>
      <c r="G452">
        <v>0.92898184825664898</v>
      </c>
      <c r="H452">
        <v>0.95209436687530102</v>
      </c>
    </row>
    <row r="453" spans="2:8" x14ac:dyDescent="0.2">
      <c r="B453">
        <v>75</v>
      </c>
      <c r="C453">
        <v>0.89379454197809804</v>
      </c>
      <c r="D453">
        <v>0.84973026504391302</v>
      </c>
      <c r="E453">
        <v>0.85677720899176502</v>
      </c>
      <c r="F453">
        <v>0.94522546419098097</v>
      </c>
      <c r="G453">
        <v>0.92730596787533204</v>
      </c>
      <c r="H453">
        <v>0.94501685122773205</v>
      </c>
    </row>
    <row r="454" spans="2:8" x14ac:dyDescent="0.2">
      <c r="B454">
        <v>75.166666666666671</v>
      </c>
      <c r="C454">
        <v>0.89637290688915905</v>
      </c>
      <c r="D454">
        <v>0.84394464569596805</v>
      </c>
      <c r="E454">
        <v>0.866236367683063</v>
      </c>
      <c r="F454">
        <v>0.94346816976127301</v>
      </c>
      <c r="G454">
        <v>0.92769773212031503</v>
      </c>
      <c r="H454">
        <v>0.94764082811747696</v>
      </c>
    </row>
    <row r="455" spans="2:8" x14ac:dyDescent="0.2">
      <c r="B455">
        <v>75.333333333333329</v>
      </c>
      <c r="C455">
        <v>0.89283851903354805</v>
      </c>
      <c r="D455">
        <v>0.84428344322535198</v>
      </c>
      <c r="E455">
        <v>0.86237851472661198</v>
      </c>
      <c r="F455">
        <v>0.95142572944297099</v>
      </c>
      <c r="G455">
        <v>0.92541244069124595</v>
      </c>
      <c r="H455">
        <v>0.94104477611940296</v>
      </c>
    </row>
    <row r="456" spans="2:8" x14ac:dyDescent="0.2">
      <c r="B456">
        <v>75.5</v>
      </c>
      <c r="C456">
        <v>0.90103714004287605</v>
      </c>
      <c r="D456">
        <v>0.84720231424773895</v>
      </c>
      <c r="E456">
        <v>0.86382520958528097</v>
      </c>
      <c r="F456">
        <v>0.94678381962864699</v>
      </c>
      <c r="G456">
        <v>0.92216950332999603</v>
      </c>
      <c r="H456">
        <v>0.94805007221954696</v>
      </c>
    </row>
    <row r="457" spans="2:8" x14ac:dyDescent="0.2">
      <c r="B457">
        <v>75.666666666666671</v>
      </c>
      <c r="C457">
        <v>0.89373660119358</v>
      </c>
      <c r="D457">
        <v>0.85799171249120398</v>
      </c>
      <c r="E457">
        <v>0.86345426218562205</v>
      </c>
      <c r="F457">
        <v>0.95205570291777197</v>
      </c>
      <c r="G457">
        <v>0.946894180124494</v>
      </c>
      <c r="H457">
        <v>0.95264805007221998</v>
      </c>
    </row>
    <row r="458" spans="2:8" x14ac:dyDescent="0.2">
      <c r="B458">
        <v>75.833333333333329</v>
      </c>
      <c r="C458">
        <v>0.90022596905962105</v>
      </c>
      <c r="D458">
        <v>0.85528133225613101</v>
      </c>
      <c r="E458">
        <v>0.85774167223087805</v>
      </c>
      <c r="F458">
        <v>0.95331564986737405</v>
      </c>
      <c r="G458">
        <v>0.92547773473207695</v>
      </c>
      <c r="H458">
        <v>0.94653346172363995</v>
      </c>
    </row>
    <row r="459" spans="2:8" x14ac:dyDescent="0.2">
      <c r="B459">
        <v>76</v>
      </c>
      <c r="C459">
        <v>0.89799524885566995</v>
      </c>
      <c r="D459">
        <v>0.859399025305569</v>
      </c>
      <c r="E459">
        <v>0.86159952518732796</v>
      </c>
      <c r="F459">
        <v>0.944462864721485</v>
      </c>
      <c r="G459">
        <v>0.92660949810647297</v>
      </c>
      <c r="H459">
        <v>0.95</v>
      </c>
    </row>
    <row r="460" spans="2:8" x14ac:dyDescent="0.2">
      <c r="B460">
        <v>76.166666666666671</v>
      </c>
      <c r="C460">
        <v>0.90234080769453595</v>
      </c>
      <c r="D460">
        <v>0.854473430455292</v>
      </c>
      <c r="E460">
        <v>0.86731211514207296</v>
      </c>
      <c r="F460">
        <v>0.94801061007957599</v>
      </c>
      <c r="G460">
        <v>0.93235537369956001</v>
      </c>
      <c r="H460">
        <v>0.94862782859894101</v>
      </c>
    </row>
    <row r="461" spans="2:8" x14ac:dyDescent="0.2">
      <c r="B461">
        <v>76.333333333333329</v>
      </c>
      <c r="C461">
        <v>0.90100816965061703</v>
      </c>
      <c r="D461">
        <v>0.856740767767324</v>
      </c>
      <c r="E461">
        <v>0.86304622004599796</v>
      </c>
      <c r="F461">
        <v>0.94320291777188303</v>
      </c>
      <c r="G461">
        <v>0.93825360205458597</v>
      </c>
      <c r="H461">
        <v>0.94537794896485305</v>
      </c>
    </row>
    <row r="462" spans="2:8" x14ac:dyDescent="0.2">
      <c r="B462">
        <v>76.5</v>
      </c>
      <c r="C462">
        <v>0.90309403789327303</v>
      </c>
      <c r="D462">
        <v>0.85713168799353701</v>
      </c>
      <c r="E462">
        <v>0.86534609392388195</v>
      </c>
      <c r="F462">
        <v>0.952022546419098</v>
      </c>
      <c r="G462">
        <v>0.94003830583728698</v>
      </c>
      <c r="H462">
        <v>0.95729417428984098</v>
      </c>
    </row>
    <row r="463" spans="2:8" x14ac:dyDescent="0.2">
      <c r="B463">
        <v>76.666666666666671</v>
      </c>
      <c r="C463">
        <v>0.89489541688394503</v>
      </c>
      <c r="D463">
        <v>0.853665528654453</v>
      </c>
      <c r="E463">
        <v>0.86504933600415501</v>
      </c>
      <c r="F463">
        <v>0.94615384615384601</v>
      </c>
      <c r="G463">
        <v>0.92534714665041595</v>
      </c>
      <c r="H463">
        <v>0.94836302359171898</v>
      </c>
    </row>
    <row r="464" spans="2:8" x14ac:dyDescent="0.2">
      <c r="B464">
        <v>76.833333333333329</v>
      </c>
      <c r="C464">
        <v>0.90587519555014795</v>
      </c>
      <c r="D464">
        <v>0.86283912329623902</v>
      </c>
      <c r="E464">
        <v>0.86575413606350604</v>
      </c>
      <c r="F464">
        <v>0.943965517241379</v>
      </c>
      <c r="G464">
        <v>0.93572889914247204</v>
      </c>
      <c r="H464">
        <v>0.95592200288878204</v>
      </c>
    </row>
    <row r="465" spans="2:8" x14ac:dyDescent="0.2">
      <c r="B465">
        <v>77</v>
      </c>
      <c r="C465">
        <v>0.90549858045077902</v>
      </c>
      <c r="D465">
        <v>0.86547131948607003</v>
      </c>
      <c r="E465">
        <v>0.87717931597299503</v>
      </c>
      <c r="F465">
        <v>0.95689655172413801</v>
      </c>
      <c r="G465">
        <v>0.94713359160753896</v>
      </c>
      <c r="H465">
        <v>0.95113143957631197</v>
      </c>
    </row>
    <row r="466" spans="2:8" x14ac:dyDescent="0.2">
      <c r="B466">
        <v>77.166666666666671</v>
      </c>
      <c r="C466">
        <v>0.90865635320702198</v>
      </c>
      <c r="D466">
        <v>0.86713924578457702</v>
      </c>
      <c r="E466">
        <v>0.86953779954002497</v>
      </c>
      <c r="F466">
        <v>0.96561671087533196</v>
      </c>
      <c r="G466">
        <v>0.93995124711618006</v>
      </c>
      <c r="H466">
        <v>0.95844968704862799</v>
      </c>
    </row>
    <row r="467" spans="2:8" x14ac:dyDescent="0.2">
      <c r="B467">
        <v>77.333333333333329</v>
      </c>
      <c r="C467">
        <v>0.90297815632423695</v>
      </c>
      <c r="D467">
        <v>0.86437674285267496</v>
      </c>
      <c r="E467">
        <v>0.86723792566214097</v>
      </c>
      <c r="F467">
        <v>0.95401193633952297</v>
      </c>
      <c r="G467">
        <v>0.947090062246986</v>
      </c>
      <c r="H467">
        <v>0.94643716899374097</v>
      </c>
    </row>
    <row r="468" spans="2:8" x14ac:dyDescent="0.2">
      <c r="B468">
        <v>77.5</v>
      </c>
      <c r="C468">
        <v>0.90604901790370196</v>
      </c>
      <c r="D468">
        <v>0.85538557764978795</v>
      </c>
      <c r="E468">
        <v>0.86419615698494001</v>
      </c>
      <c r="F468">
        <v>0.94724801061008002</v>
      </c>
      <c r="G468">
        <v>0.93266007922343597</v>
      </c>
      <c r="H468">
        <v>0.94780934039480003</v>
      </c>
    </row>
    <row r="469" spans="2:8" x14ac:dyDescent="0.2">
      <c r="B469">
        <v>77.666666666666671</v>
      </c>
      <c r="C469">
        <v>0.90074743612028496</v>
      </c>
      <c r="D469">
        <v>0.86296943003830995</v>
      </c>
      <c r="E469">
        <v>0.871095778618592</v>
      </c>
      <c r="F469">
        <v>0.94930371352785203</v>
      </c>
      <c r="G469">
        <v>0.93239890306011397</v>
      </c>
      <c r="H469">
        <v>0.94619643716899404</v>
      </c>
    </row>
    <row r="470" spans="2:8" x14ac:dyDescent="0.2">
      <c r="B470">
        <v>77.833333333333329</v>
      </c>
      <c r="C470">
        <v>0.90726577437858502</v>
      </c>
      <c r="D470">
        <v>0.85702744259987995</v>
      </c>
      <c r="E470">
        <v>0.86835076786111698</v>
      </c>
      <c r="F470">
        <v>0.95503978779840903</v>
      </c>
      <c r="G470">
        <v>0.94077830496670001</v>
      </c>
      <c r="H470">
        <v>0.94181511795859396</v>
      </c>
    </row>
    <row r="471" spans="2:8" x14ac:dyDescent="0.2">
      <c r="B471">
        <v>78</v>
      </c>
      <c r="C471">
        <v>0.90103714004287605</v>
      </c>
      <c r="D471">
        <v>0.86098876755883402</v>
      </c>
      <c r="E471">
        <v>0.86523480970398403</v>
      </c>
      <c r="F471">
        <v>0.95076259946949604</v>
      </c>
      <c r="G471">
        <v>0.94550124058677598</v>
      </c>
      <c r="H471">
        <v>0.95300914780933998</v>
      </c>
    </row>
    <row r="472" spans="2:8" x14ac:dyDescent="0.2">
      <c r="B472">
        <v>78.166666666666671</v>
      </c>
      <c r="C472">
        <v>0.90935164262124102</v>
      </c>
      <c r="D472">
        <v>0.85713168799353701</v>
      </c>
      <c r="E472">
        <v>0.87565843163439405</v>
      </c>
      <c r="F472">
        <v>0.95626657824933703</v>
      </c>
      <c r="G472">
        <v>0.946959474165325</v>
      </c>
      <c r="H472">
        <v>0.95426095329802596</v>
      </c>
    </row>
    <row r="473" spans="2:8" x14ac:dyDescent="0.2">
      <c r="B473">
        <v>78.333333333333329</v>
      </c>
      <c r="C473">
        <v>0.90361550495393705</v>
      </c>
      <c r="D473">
        <v>0.85767897631023404</v>
      </c>
      <c r="E473">
        <v>0.87443430521552101</v>
      </c>
      <c r="F473">
        <v>0.95066312997347502</v>
      </c>
      <c r="G473">
        <v>0.930309493753537</v>
      </c>
      <c r="H473">
        <v>0.94667790081848802</v>
      </c>
    </row>
    <row r="474" spans="2:8" x14ac:dyDescent="0.2">
      <c r="B474">
        <v>78.5</v>
      </c>
      <c r="C474">
        <v>0.91120574772582397</v>
      </c>
      <c r="D474">
        <v>0.867582288707618</v>
      </c>
      <c r="E474">
        <v>0.86278655686623595</v>
      </c>
      <c r="F474">
        <v>0.94814323607427098</v>
      </c>
      <c r="G474">
        <v>0.94008183519784105</v>
      </c>
      <c r="H474">
        <v>0.95117958594126095</v>
      </c>
    </row>
    <row r="475" spans="2:8" x14ac:dyDescent="0.2">
      <c r="B475">
        <v>78.666666666666671</v>
      </c>
      <c r="C475">
        <v>0.90602004751144305</v>
      </c>
      <c r="D475">
        <v>0.86411612936853399</v>
      </c>
      <c r="E475">
        <v>0.87168929445804599</v>
      </c>
      <c r="F475">
        <v>0.95500663129973495</v>
      </c>
      <c r="G475">
        <v>0.94154006877638996</v>
      </c>
      <c r="H475">
        <v>0.945955705344247</v>
      </c>
    </row>
    <row r="476" spans="2:8" x14ac:dyDescent="0.2">
      <c r="B476">
        <v>78.833333333333329</v>
      </c>
      <c r="C476">
        <v>0.90914884987542699</v>
      </c>
      <c r="D476">
        <v>0.87018842354903503</v>
      </c>
      <c r="E476">
        <v>0.874508494695452</v>
      </c>
      <c r="F476">
        <v>0.95537135278514596</v>
      </c>
      <c r="G476">
        <v>0.93888477778261403</v>
      </c>
      <c r="H476">
        <v>0.95293692826191601</v>
      </c>
    </row>
    <row r="477" spans="2:8" x14ac:dyDescent="0.2">
      <c r="B477">
        <v>79</v>
      </c>
      <c r="C477">
        <v>0.91149545164841494</v>
      </c>
      <c r="D477">
        <v>0.86586223971228304</v>
      </c>
      <c r="E477">
        <v>0.87551005267453097</v>
      </c>
      <c r="F477">
        <v>0.95338196286472099</v>
      </c>
      <c r="G477">
        <v>0.93464066512862898</v>
      </c>
      <c r="H477">
        <v>0.95168512277323103</v>
      </c>
    </row>
    <row r="478" spans="2:8" x14ac:dyDescent="0.2">
      <c r="B478">
        <v>79.166666666666671</v>
      </c>
      <c r="C478">
        <v>0.89654672924271395</v>
      </c>
      <c r="D478">
        <v>0.86865080399259897</v>
      </c>
      <c r="E478">
        <v>0.87424883151569099</v>
      </c>
      <c r="F478">
        <v>0.955205570291777</v>
      </c>
      <c r="G478">
        <v>0.94621947503591197</v>
      </c>
      <c r="H478">
        <v>0.95117958594126095</v>
      </c>
    </row>
    <row r="479" spans="2:8" x14ac:dyDescent="0.2">
      <c r="B479">
        <v>79.333333333333329</v>
      </c>
      <c r="C479">
        <v>0.90532475809722501</v>
      </c>
      <c r="D479">
        <v>0.87688619009147495</v>
      </c>
      <c r="E479">
        <v>0.87992432673047005</v>
      </c>
      <c r="F479">
        <v>0.95540450928382004</v>
      </c>
      <c r="G479">
        <v>0.94846123710442698</v>
      </c>
      <c r="H479">
        <v>0.95442946557534902</v>
      </c>
    </row>
    <row r="480" spans="2:8" x14ac:dyDescent="0.2">
      <c r="B480">
        <v>79.5</v>
      </c>
      <c r="C480">
        <v>0.91726055970797904</v>
      </c>
      <c r="D480">
        <v>0.87083995725938901</v>
      </c>
      <c r="E480">
        <v>0.87443430521552101</v>
      </c>
      <c r="F480">
        <v>0.96246684350132605</v>
      </c>
      <c r="G480">
        <v>0.946698298002002</v>
      </c>
      <c r="H480">
        <v>0.94838709677419397</v>
      </c>
    </row>
    <row r="481" spans="2:8" x14ac:dyDescent="0.2">
      <c r="B481">
        <v>79.666666666666671</v>
      </c>
      <c r="C481">
        <v>0.90460049829074696</v>
      </c>
      <c r="D481">
        <v>0.87545281592869595</v>
      </c>
      <c r="E481">
        <v>0.89038504340084601</v>
      </c>
      <c r="F481">
        <v>0.95928381962864695</v>
      </c>
      <c r="G481">
        <v>0.95129064554041698</v>
      </c>
      <c r="H481">
        <v>0.95479056331247003</v>
      </c>
    </row>
    <row r="482" spans="2:8" x14ac:dyDescent="0.2">
      <c r="B482">
        <v>79.833333333333329</v>
      </c>
      <c r="C482">
        <v>0.91094501419549201</v>
      </c>
      <c r="D482">
        <v>0.86630528263532403</v>
      </c>
      <c r="E482">
        <v>0.87291342087692003</v>
      </c>
      <c r="F482">
        <v>0.957393899204244</v>
      </c>
      <c r="G482">
        <v>0.93461890044835205</v>
      </c>
      <c r="H482">
        <v>0.96468464130958098</v>
      </c>
    </row>
    <row r="483" spans="2:8" x14ac:dyDescent="0.2">
      <c r="B483">
        <v>80</v>
      </c>
      <c r="C483">
        <v>0.90126890318094899</v>
      </c>
      <c r="D483">
        <v>0.86570587162179802</v>
      </c>
      <c r="E483">
        <v>0.88211291638845601</v>
      </c>
      <c r="F483">
        <v>0.95033156498673699</v>
      </c>
      <c r="G483">
        <v>0.94454359465459503</v>
      </c>
      <c r="H483">
        <v>0.94764082811747696</v>
      </c>
    </row>
    <row r="484" spans="2:8" x14ac:dyDescent="0.2">
      <c r="B484">
        <v>80.166666666666671</v>
      </c>
      <c r="C484">
        <v>0.91818761226027001</v>
      </c>
      <c r="D484">
        <v>0.86617497589325299</v>
      </c>
      <c r="E484">
        <v>0.87547295793456503</v>
      </c>
      <c r="F484">
        <v>0.96564986737400504</v>
      </c>
      <c r="G484">
        <v>0.94056065816393197</v>
      </c>
      <c r="H484">
        <v>0.95493500240731799</v>
      </c>
    </row>
    <row r="485" spans="2:8" x14ac:dyDescent="0.2">
      <c r="B485">
        <v>80.333333333333329</v>
      </c>
      <c r="C485">
        <v>0.899994205921548</v>
      </c>
      <c r="D485">
        <v>0.87514007974772601</v>
      </c>
      <c r="E485">
        <v>0.88248386378811505</v>
      </c>
      <c r="F485">
        <v>0.96196949602121995</v>
      </c>
      <c r="G485">
        <v>0.93890654246289096</v>
      </c>
      <c r="H485">
        <v>0.94723158401540697</v>
      </c>
    </row>
    <row r="486" spans="2:8" x14ac:dyDescent="0.2">
      <c r="B486">
        <v>80.5</v>
      </c>
      <c r="C486">
        <v>0.90978619850512799</v>
      </c>
      <c r="D486">
        <v>0.87037085298793404</v>
      </c>
      <c r="E486">
        <v>0.877921210772312</v>
      </c>
      <c r="F486">
        <v>0.95358090185676403</v>
      </c>
      <c r="G486">
        <v>0.94397771296739696</v>
      </c>
      <c r="H486">
        <v>0.95546461242176195</v>
      </c>
    </row>
    <row r="487" spans="2:8" x14ac:dyDescent="0.2">
      <c r="B487">
        <v>80.666666666666671</v>
      </c>
      <c r="C487">
        <v>0.92093979952488603</v>
      </c>
      <c r="D487">
        <v>0.87839774829949702</v>
      </c>
      <c r="E487">
        <v>0.88378217968691997</v>
      </c>
      <c r="F487">
        <v>0.96299734748010601</v>
      </c>
      <c r="G487">
        <v>0.94848300178470402</v>
      </c>
      <c r="H487">
        <v>0.95556090515166103</v>
      </c>
    </row>
    <row r="488" spans="2:8" x14ac:dyDescent="0.2">
      <c r="B488">
        <v>80.833333333333329</v>
      </c>
      <c r="C488">
        <v>0.91114780694130604</v>
      </c>
      <c r="D488">
        <v>0.87196059524119796</v>
      </c>
      <c r="E488">
        <v>0.88355961124712501</v>
      </c>
      <c r="F488">
        <v>0.95537135278514596</v>
      </c>
      <c r="G488">
        <v>0.94584947547120501</v>
      </c>
      <c r="H488">
        <v>0.95871449205585002</v>
      </c>
    </row>
    <row r="489" spans="2:8" x14ac:dyDescent="0.2">
      <c r="B489">
        <v>81</v>
      </c>
      <c r="C489">
        <v>0.90506402456689306</v>
      </c>
      <c r="D489">
        <v>0.87881472987412401</v>
      </c>
      <c r="E489">
        <v>0.88229839008828603</v>
      </c>
      <c r="F489">
        <v>0.95467506631299703</v>
      </c>
      <c r="G489">
        <v>0.94247595002829399</v>
      </c>
      <c r="H489">
        <v>0.95804044294655799</v>
      </c>
    </row>
    <row r="490" spans="2:8" x14ac:dyDescent="0.2">
      <c r="B490">
        <v>81.166666666666671</v>
      </c>
      <c r="C490">
        <v>0.90045773219769398</v>
      </c>
      <c r="D490">
        <v>0.87537463188345399</v>
      </c>
      <c r="E490">
        <v>0.888752874842347</v>
      </c>
      <c r="F490">
        <v>0.95069628647214899</v>
      </c>
      <c r="G490">
        <v>0.93864536629956896</v>
      </c>
      <c r="H490">
        <v>0.962277323062109</v>
      </c>
    </row>
    <row r="491" spans="2:8" x14ac:dyDescent="0.2">
      <c r="B491">
        <v>81.333333333333329</v>
      </c>
      <c r="C491">
        <v>0.90851150124572699</v>
      </c>
      <c r="D491">
        <v>0.87589585885173704</v>
      </c>
      <c r="E491">
        <v>0.88189034794866095</v>
      </c>
      <c r="F491">
        <v>0.95620026525198898</v>
      </c>
      <c r="G491">
        <v>0.94234536194663299</v>
      </c>
      <c r="H491">
        <v>0.95423688011555097</v>
      </c>
    </row>
    <row r="492" spans="2:8" x14ac:dyDescent="0.2">
      <c r="B492">
        <v>81.5</v>
      </c>
      <c r="C492">
        <v>0.90665739614114405</v>
      </c>
      <c r="D492">
        <v>0.87829350290583996</v>
      </c>
      <c r="E492">
        <v>0.88426441130647704</v>
      </c>
      <c r="F492">
        <v>0.95563660477453605</v>
      </c>
      <c r="G492">
        <v>0.94323771383798405</v>
      </c>
      <c r="H492">
        <v>0.95912373615792001</v>
      </c>
    </row>
    <row r="493" spans="2:8" x14ac:dyDescent="0.2">
      <c r="B493">
        <v>81.666666666666671</v>
      </c>
      <c r="C493">
        <v>0.91598586244857805</v>
      </c>
      <c r="D493">
        <v>0.87829350290583996</v>
      </c>
      <c r="E493">
        <v>0.876474515913643</v>
      </c>
      <c r="F493">
        <v>0.95517241379310402</v>
      </c>
      <c r="G493">
        <v>0.94062595220476197</v>
      </c>
      <c r="H493">
        <v>0.95512758786711605</v>
      </c>
    </row>
    <row r="494" spans="2:8" x14ac:dyDescent="0.2">
      <c r="B494">
        <v>81.833333333333329</v>
      </c>
      <c r="C494">
        <v>0.91830349382930598</v>
      </c>
      <c r="D494">
        <v>0.86961507388392301</v>
      </c>
      <c r="E494">
        <v>0.88285481118777398</v>
      </c>
      <c r="F494">
        <v>0.95769230769230795</v>
      </c>
      <c r="G494">
        <v>0.93662125103382199</v>
      </c>
      <c r="H494">
        <v>0.94995185363505097</v>
      </c>
    </row>
    <row r="495" spans="2:8" x14ac:dyDescent="0.2">
      <c r="B495">
        <v>82</v>
      </c>
      <c r="C495">
        <v>0.91633350715568695</v>
      </c>
      <c r="D495">
        <v>0.88423549034426996</v>
      </c>
      <c r="E495">
        <v>0.88541434824541898</v>
      </c>
      <c r="F495">
        <v>0.96117374005305101</v>
      </c>
      <c r="G495">
        <v>0.94436947721237996</v>
      </c>
      <c r="H495">
        <v>0.95541646605681296</v>
      </c>
    </row>
    <row r="496" spans="2:8" x14ac:dyDescent="0.2">
      <c r="B496">
        <v>82.166666666666671</v>
      </c>
      <c r="C496">
        <v>0.91337852714525802</v>
      </c>
      <c r="D496">
        <v>0.87975293841703395</v>
      </c>
      <c r="E496">
        <v>0.88185325320869501</v>
      </c>
      <c r="F496">
        <v>0.95255305039787797</v>
      </c>
      <c r="G496">
        <v>0.93187655073346998</v>
      </c>
      <c r="H496">
        <v>0.957992296581608</v>
      </c>
    </row>
    <row r="497" spans="2:8" x14ac:dyDescent="0.2">
      <c r="B497">
        <v>82.333333333333329</v>
      </c>
      <c r="C497">
        <v>0.91653629990150098</v>
      </c>
      <c r="D497">
        <v>0.87206484063485501</v>
      </c>
      <c r="E497">
        <v>0.889606053861562</v>
      </c>
      <c r="F497">
        <v>0.96127320954907203</v>
      </c>
      <c r="G497">
        <v>0.94835241370304302</v>
      </c>
      <c r="H497">
        <v>0.95917188252287</v>
      </c>
    </row>
    <row r="498" spans="2:8" x14ac:dyDescent="0.2">
      <c r="B498">
        <v>82.5</v>
      </c>
      <c r="C498">
        <v>0.914798076365954</v>
      </c>
      <c r="D498">
        <v>0.87571342941283803</v>
      </c>
      <c r="E498">
        <v>0.88100007418948001</v>
      </c>
      <c r="F498">
        <v>0.965450928381963</v>
      </c>
      <c r="G498">
        <v>0.93947242415008902</v>
      </c>
      <c r="H498">
        <v>0.95912373615792001</v>
      </c>
    </row>
    <row r="499" spans="2:8" x14ac:dyDescent="0.2">
      <c r="B499">
        <v>82.666666666666671</v>
      </c>
      <c r="C499">
        <v>0.91282808969233398</v>
      </c>
      <c r="D499">
        <v>0.88410518360220003</v>
      </c>
      <c r="E499">
        <v>0.89175754877958302</v>
      </c>
      <c r="F499">
        <v>0.95480769230769202</v>
      </c>
      <c r="G499">
        <v>0.95022417620685196</v>
      </c>
      <c r="H499">
        <v>0.95948483389504102</v>
      </c>
    </row>
    <row r="500" spans="2:8" x14ac:dyDescent="0.2">
      <c r="B500">
        <v>82.833333333333329</v>
      </c>
      <c r="C500">
        <v>0.91517469146532304</v>
      </c>
      <c r="D500">
        <v>0.87800682807328501</v>
      </c>
      <c r="E500">
        <v>0.88656428518436103</v>
      </c>
      <c r="F500">
        <v>0.94910477453580899</v>
      </c>
      <c r="G500">
        <v>0.94465241805597899</v>
      </c>
      <c r="H500">
        <v>0.95503129513721696</v>
      </c>
    </row>
    <row r="501" spans="2:8" x14ac:dyDescent="0.2">
      <c r="B501">
        <v>83</v>
      </c>
      <c r="C501">
        <v>0.91468219479691804</v>
      </c>
      <c r="D501">
        <v>0.88465247191889695</v>
      </c>
      <c r="E501">
        <v>0.88652719044439499</v>
      </c>
      <c r="F501">
        <v>0.95142572944297099</v>
      </c>
      <c r="G501">
        <v>0.95039829364906603</v>
      </c>
      <c r="H501">
        <v>0.95977371208473805</v>
      </c>
    </row>
    <row r="502" spans="2:8" x14ac:dyDescent="0.2">
      <c r="B502">
        <v>83.166666666666671</v>
      </c>
      <c r="C502">
        <v>0.91827452343704696</v>
      </c>
      <c r="D502">
        <v>0.87295092648093597</v>
      </c>
      <c r="E502">
        <v>0.87762445285258595</v>
      </c>
      <c r="F502">
        <v>0.957393899204244</v>
      </c>
      <c r="G502">
        <v>0.940974187089192</v>
      </c>
      <c r="H502">
        <v>0.95818488204140595</v>
      </c>
    </row>
    <row r="503" spans="2:8" x14ac:dyDescent="0.2">
      <c r="B503">
        <v>83.333333333333329</v>
      </c>
      <c r="C503">
        <v>0.90697607045599404</v>
      </c>
      <c r="D503">
        <v>0.877407417059759</v>
      </c>
      <c r="E503">
        <v>0.87410045255582802</v>
      </c>
      <c r="F503">
        <v>0.94661803713527903</v>
      </c>
      <c r="G503">
        <v>0.94711182692726303</v>
      </c>
      <c r="H503">
        <v>0.95736639383726496</v>
      </c>
    </row>
    <row r="504" spans="2:8" x14ac:dyDescent="0.2">
      <c r="B504">
        <v>83.5</v>
      </c>
      <c r="C504">
        <v>0.91702879656990599</v>
      </c>
      <c r="D504">
        <v>0.88019598134007504</v>
      </c>
      <c r="E504">
        <v>0.891312411899993</v>
      </c>
      <c r="F504">
        <v>0.95742705570291797</v>
      </c>
      <c r="G504">
        <v>0.94837417838332005</v>
      </c>
      <c r="H504">
        <v>0.96025517573423202</v>
      </c>
    </row>
    <row r="505" spans="2:8" x14ac:dyDescent="0.2">
      <c r="B505">
        <v>83.666666666666671</v>
      </c>
      <c r="C505">
        <v>0.91216177067037496</v>
      </c>
      <c r="D505">
        <v>0.87847593234473997</v>
      </c>
      <c r="E505">
        <v>0.88589657986497505</v>
      </c>
      <c r="F505">
        <v>0.95782493368700306</v>
      </c>
      <c r="G505">
        <v>0.94430418317154896</v>
      </c>
      <c r="H505">
        <v>0.95613866153105398</v>
      </c>
    </row>
    <row r="506" spans="2:8" x14ac:dyDescent="0.2">
      <c r="B506">
        <v>83.833333333333329</v>
      </c>
      <c r="C506">
        <v>0.92038936207196198</v>
      </c>
      <c r="D506">
        <v>0.87110057074352998</v>
      </c>
      <c r="E506">
        <v>0.88456116922620398</v>
      </c>
      <c r="F506">
        <v>0.95789124668435</v>
      </c>
      <c r="G506">
        <v>0.94502241762068495</v>
      </c>
      <c r="H506">
        <v>0.95517573423206603</v>
      </c>
    </row>
    <row r="507" spans="2:8" x14ac:dyDescent="0.2">
      <c r="B507">
        <v>84</v>
      </c>
      <c r="C507">
        <v>0.90854047163798601</v>
      </c>
      <c r="D507">
        <v>0.87688619009147495</v>
      </c>
      <c r="E507">
        <v>0.87933081089101595</v>
      </c>
      <c r="F507">
        <v>0.96084217506631298</v>
      </c>
      <c r="G507">
        <v>0.94678535672311004</v>
      </c>
      <c r="H507">
        <v>0.95069812229176698</v>
      </c>
    </row>
    <row r="508" spans="2:8" x14ac:dyDescent="0.2">
      <c r="B508">
        <v>84.166666666666671</v>
      </c>
      <c r="C508">
        <v>0.91888290167448905</v>
      </c>
      <c r="D508">
        <v>0.87704255818195997</v>
      </c>
      <c r="E508">
        <v>0.88237257956821702</v>
      </c>
      <c r="F508">
        <v>0.961671087533156</v>
      </c>
      <c r="G508">
        <v>0.94578418143037501</v>
      </c>
      <c r="H508">
        <v>0.96220510351468502</v>
      </c>
    </row>
    <row r="509" spans="2:8" x14ac:dyDescent="0.2">
      <c r="B509">
        <v>84.333333333333329</v>
      </c>
      <c r="C509">
        <v>0.91410278695173497</v>
      </c>
      <c r="D509">
        <v>0.88710223866982896</v>
      </c>
      <c r="E509">
        <v>0.89153498033978795</v>
      </c>
      <c r="F509">
        <v>0.95377984084880596</v>
      </c>
      <c r="G509">
        <v>0.95224829147259804</v>
      </c>
      <c r="H509">
        <v>0.95907558979297103</v>
      </c>
    </row>
    <row r="510" spans="2:8" x14ac:dyDescent="0.2">
      <c r="B510">
        <v>84.5</v>
      </c>
      <c r="C510">
        <v>0.91584101048728195</v>
      </c>
      <c r="D510">
        <v>0.88082145370201503</v>
      </c>
      <c r="E510">
        <v>0.88764003264337099</v>
      </c>
      <c r="F510">
        <v>0.96051061007957605</v>
      </c>
      <c r="G510">
        <v>0.94184477430026603</v>
      </c>
      <c r="H510">
        <v>0.95779971112180995</v>
      </c>
    </row>
    <row r="511" spans="2:8" x14ac:dyDescent="0.2">
      <c r="B511">
        <v>84.666666666666671</v>
      </c>
      <c r="C511">
        <v>0.92444521698823801</v>
      </c>
      <c r="D511">
        <v>0.89088113418988302</v>
      </c>
      <c r="E511">
        <v>0.89862007567326996</v>
      </c>
      <c r="F511">
        <v>0.95865384615384597</v>
      </c>
      <c r="G511">
        <v>0.94571888738954402</v>
      </c>
      <c r="H511">
        <v>0.96521425132402505</v>
      </c>
    </row>
    <row r="512" spans="2:8" x14ac:dyDescent="0.2">
      <c r="B512">
        <v>84.833333333333329</v>
      </c>
      <c r="C512">
        <v>0.91705776696216501</v>
      </c>
      <c r="D512">
        <v>0.88467853326731105</v>
      </c>
      <c r="E512">
        <v>0.88522887454558896</v>
      </c>
      <c r="F512">
        <v>0.955205570291777</v>
      </c>
      <c r="G512">
        <v>0.94373830148435101</v>
      </c>
      <c r="H512">
        <v>0.96620125180548899</v>
      </c>
    </row>
    <row r="513" spans="2:8" x14ac:dyDescent="0.2">
      <c r="B513">
        <v>85</v>
      </c>
      <c r="C513">
        <v>0.91804276029897502</v>
      </c>
      <c r="D513">
        <v>0.88173360089650998</v>
      </c>
      <c r="E513">
        <v>0.88530306402552095</v>
      </c>
      <c r="F513">
        <v>0.95351458885941598</v>
      </c>
      <c r="G513">
        <v>0.94371653680407397</v>
      </c>
      <c r="H513">
        <v>0.962277323062109</v>
      </c>
    </row>
    <row r="514" spans="2:8" x14ac:dyDescent="0.2">
      <c r="B514">
        <v>85.166666666666671</v>
      </c>
      <c r="C514">
        <v>0.91589895127179999</v>
      </c>
      <c r="D514">
        <v>0.88460034922206898</v>
      </c>
      <c r="E514">
        <v>0.89383485421767195</v>
      </c>
      <c r="F514">
        <v>0.96518567639257302</v>
      </c>
      <c r="G514">
        <v>0.94539241718539202</v>
      </c>
      <c r="H514">
        <v>0.96369764082811804</v>
      </c>
    </row>
    <row r="515" spans="2:8" x14ac:dyDescent="0.2">
      <c r="B515">
        <v>85.333333333333329</v>
      </c>
      <c r="C515">
        <v>0.91943333912741199</v>
      </c>
      <c r="D515">
        <v>0.88712830001824305</v>
      </c>
      <c r="E515">
        <v>0.89012538022108501</v>
      </c>
      <c r="F515">
        <v>0.96757294429708196</v>
      </c>
      <c r="G515">
        <v>0.947285944369477</v>
      </c>
      <c r="H515">
        <v>0.95936446798266695</v>
      </c>
    </row>
    <row r="516" spans="2:8" x14ac:dyDescent="0.2">
      <c r="B516">
        <v>85.5</v>
      </c>
      <c r="C516">
        <v>0.919288487166116</v>
      </c>
      <c r="D516">
        <v>0.882932422923562</v>
      </c>
      <c r="E516">
        <v>0.893871948957638</v>
      </c>
      <c r="F516">
        <v>0.96326259946949599</v>
      </c>
      <c r="G516">
        <v>0.94537065250511498</v>
      </c>
      <c r="H516">
        <v>0.95743861338469005</v>
      </c>
    </row>
    <row r="517" spans="2:8" x14ac:dyDescent="0.2">
      <c r="B517">
        <v>85.666666666666671</v>
      </c>
      <c r="C517">
        <v>0.91340749753751704</v>
      </c>
      <c r="D517">
        <v>0.88040447212738804</v>
      </c>
      <c r="E517">
        <v>0.89053342236070898</v>
      </c>
      <c r="F517">
        <v>0.95785809018567603</v>
      </c>
      <c r="G517">
        <v>0.95338005484699395</v>
      </c>
      <c r="H517">
        <v>0.95905151661049604</v>
      </c>
    </row>
    <row r="518" spans="2:8" x14ac:dyDescent="0.2">
      <c r="B518">
        <v>85.833333333333329</v>
      </c>
      <c r="C518">
        <v>0.91850628657512001</v>
      </c>
      <c r="D518">
        <v>0.88113418988298498</v>
      </c>
      <c r="E518">
        <v>0.889012538022108</v>
      </c>
      <c r="F518">
        <v>0.96322944297082203</v>
      </c>
      <c r="G518">
        <v>0.95335829016671803</v>
      </c>
      <c r="H518">
        <v>0.95702936928261895</v>
      </c>
    </row>
    <row r="519" spans="2:8" x14ac:dyDescent="0.2">
      <c r="B519">
        <v>86</v>
      </c>
      <c r="C519">
        <v>0.92163508893910395</v>
      </c>
      <c r="D519">
        <v>0.88777983372859703</v>
      </c>
      <c r="E519">
        <v>0.89097855924030001</v>
      </c>
      <c r="F519">
        <v>0.94837533156498699</v>
      </c>
      <c r="G519">
        <v>0.95298829060201096</v>
      </c>
      <c r="H519">
        <v>0.95832932113625402</v>
      </c>
    </row>
    <row r="520" spans="2:8" x14ac:dyDescent="0.2">
      <c r="B520">
        <v>86.166666666666671</v>
      </c>
      <c r="C520">
        <v>0.91653629990150098</v>
      </c>
      <c r="D520">
        <v>0.88871804227150697</v>
      </c>
      <c r="E520">
        <v>0.90136508643074398</v>
      </c>
      <c r="F520">
        <v>0.96196949602121995</v>
      </c>
      <c r="G520">
        <v>0.94547947590649895</v>
      </c>
      <c r="H520">
        <v>0.95907558979297103</v>
      </c>
    </row>
    <row r="521" spans="2:8" x14ac:dyDescent="0.2">
      <c r="B521">
        <v>86.333333333333329</v>
      </c>
      <c r="C521">
        <v>0.92067906599455396</v>
      </c>
      <c r="D521">
        <v>0.88355789528550199</v>
      </c>
      <c r="E521">
        <v>0.89160916981972005</v>
      </c>
      <c r="F521">
        <v>0.96442307692307705</v>
      </c>
      <c r="G521">
        <v>0.93895007182344503</v>
      </c>
      <c r="H521">
        <v>0.95864227250842604</v>
      </c>
    </row>
    <row r="522" spans="2:8" x14ac:dyDescent="0.2">
      <c r="B522">
        <v>86.5</v>
      </c>
      <c r="C522">
        <v>0.93174575583753405</v>
      </c>
      <c r="D522">
        <v>0.89458184566469501</v>
      </c>
      <c r="E522">
        <v>0.90281178128941297</v>
      </c>
      <c r="F522">
        <v>0.96790450928381999</v>
      </c>
      <c r="G522">
        <v>0.96236886780133202</v>
      </c>
      <c r="H522">
        <v>0.965767934520944</v>
      </c>
    </row>
    <row r="523" spans="2:8" x14ac:dyDescent="0.2">
      <c r="B523">
        <v>86.666666666666671</v>
      </c>
      <c r="C523">
        <v>0.90949649458253701</v>
      </c>
      <c r="D523">
        <v>0.88858773552943604</v>
      </c>
      <c r="E523">
        <v>0.88470954818606695</v>
      </c>
      <c r="F523">
        <v>0.95510610079575597</v>
      </c>
      <c r="G523">
        <v>0.94086536368780704</v>
      </c>
      <c r="H523">
        <v>0.95972556571978795</v>
      </c>
    </row>
    <row r="524" spans="2:8" x14ac:dyDescent="0.2">
      <c r="B524">
        <v>86.833333333333329</v>
      </c>
      <c r="C524">
        <v>0.92102671070166298</v>
      </c>
      <c r="D524">
        <v>0.89270542857887503</v>
      </c>
      <c r="E524">
        <v>0.89973291787224596</v>
      </c>
      <c r="F524">
        <v>0.96412466843501299</v>
      </c>
      <c r="G524">
        <v>0.94345536064075197</v>
      </c>
      <c r="H524">
        <v>0.95544053923928696</v>
      </c>
    </row>
    <row r="525" spans="2:8" x14ac:dyDescent="0.2">
      <c r="B525">
        <v>87</v>
      </c>
      <c r="C525">
        <v>0.91694188539312804</v>
      </c>
      <c r="D525">
        <v>0.89114174767402499</v>
      </c>
      <c r="E525">
        <v>0.90169893909043697</v>
      </c>
      <c r="F525">
        <v>0.97019230769230802</v>
      </c>
      <c r="G525">
        <v>0.95007182344491403</v>
      </c>
      <c r="H525">
        <v>0.96470871449205597</v>
      </c>
    </row>
    <row r="526" spans="2:8" x14ac:dyDescent="0.2">
      <c r="B526">
        <v>87.166666666666671</v>
      </c>
      <c r="C526">
        <v>0.92647314444637596</v>
      </c>
      <c r="D526">
        <v>0.88548643506814995</v>
      </c>
      <c r="E526">
        <v>0.90129089695081199</v>
      </c>
      <c r="F526">
        <v>0.959350132625995</v>
      </c>
      <c r="G526">
        <v>0.94756888521307603</v>
      </c>
      <c r="H526">
        <v>0.96097737120847404</v>
      </c>
    </row>
    <row r="527" spans="2:8" x14ac:dyDescent="0.2">
      <c r="B527">
        <v>87.333333333333329</v>
      </c>
      <c r="C527">
        <v>0.91389999420592205</v>
      </c>
      <c r="D527">
        <v>0.88678950248885902</v>
      </c>
      <c r="E527">
        <v>0.894984791156614</v>
      </c>
      <c r="F527">
        <v>0.96220159151193596</v>
      </c>
      <c r="G527">
        <v>0.95486005310582001</v>
      </c>
      <c r="H527">
        <v>0.96047183437650496</v>
      </c>
    </row>
    <row r="528" spans="2:8" x14ac:dyDescent="0.2">
      <c r="B528">
        <v>87.5</v>
      </c>
      <c r="C528">
        <v>0.92021553971840797</v>
      </c>
      <c r="D528">
        <v>0.89604128117588799</v>
      </c>
      <c r="E528">
        <v>0.89906521255285998</v>
      </c>
      <c r="F528">
        <v>0.97327586206896599</v>
      </c>
      <c r="G528">
        <v>0.94645888651895704</v>
      </c>
      <c r="H528">
        <v>0.97022147327876695</v>
      </c>
    </row>
    <row r="529" spans="2:8" x14ac:dyDescent="0.2">
      <c r="B529">
        <v>87.666666666666671</v>
      </c>
      <c r="C529">
        <v>0.93148502230720198</v>
      </c>
      <c r="D529">
        <v>0.89492064319407905</v>
      </c>
      <c r="E529">
        <v>0.90125380221084705</v>
      </c>
      <c r="F529">
        <v>0.96982758620689702</v>
      </c>
      <c r="G529">
        <v>0.95351064292865495</v>
      </c>
      <c r="H529">
        <v>0.96287915262397705</v>
      </c>
    </row>
    <row r="530" spans="2:8" x14ac:dyDescent="0.2">
      <c r="B530">
        <v>87.833333333333329</v>
      </c>
      <c r="C530">
        <v>0.93197751897560699</v>
      </c>
      <c r="D530">
        <v>0.893565453076542</v>
      </c>
      <c r="E530">
        <v>0.89824912827361103</v>
      </c>
      <c r="F530">
        <v>0.97151856763925704</v>
      </c>
      <c r="G530">
        <v>0.95379358377225398</v>
      </c>
      <c r="H530">
        <v>0.96624939817043798</v>
      </c>
    </row>
    <row r="531" spans="2:8" x14ac:dyDescent="0.2">
      <c r="B531">
        <v>88</v>
      </c>
      <c r="C531">
        <v>0.91708673735442403</v>
      </c>
      <c r="D531">
        <v>0.89252299913997601</v>
      </c>
      <c r="E531">
        <v>0.89554121225610195</v>
      </c>
      <c r="F531">
        <v>0.964721485411141</v>
      </c>
      <c r="G531">
        <v>0.95311887868367196</v>
      </c>
      <c r="H531">
        <v>0.96194029850746299</v>
      </c>
    </row>
    <row r="532" spans="2:8" x14ac:dyDescent="0.2">
      <c r="B532">
        <v>88.166666666666671</v>
      </c>
      <c r="C532">
        <v>0.92441624659597899</v>
      </c>
      <c r="D532">
        <v>0.89890802950144599</v>
      </c>
      <c r="E532">
        <v>0.90867275020402105</v>
      </c>
      <c r="F532">
        <v>0.96591511936339502</v>
      </c>
      <c r="G532">
        <v>0.95435946545945205</v>
      </c>
      <c r="H532">
        <v>0.96887337506018301</v>
      </c>
    </row>
    <row r="533" spans="2:8" x14ac:dyDescent="0.2">
      <c r="B533">
        <v>88.333333333333329</v>
      </c>
      <c r="C533">
        <v>0.92430036502694302</v>
      </c>
      <c r="D533">
        <v>0.89187146542962104</v>
      </c>
      <c r="E533">
        <v>0.90559388678685404</v>
      </c>
      <c r="F533">
        <v>0.96438992042440297</v>
      </c>
      <c r="G533">
        <v>0.95427240673834501</v>
      </c>
      <c r="H533">
        <v>0.96531054405392402</v>
      </c>
    </row>
    <row r="534" spans="2:8" x14ac:dyDescent="0.2">
      <c r="B534">
        <v>88.5</v>
      </c>
      <c r="C534">
        <v>0.925719914247639</v>
      </c>
      <c r="D534">
        <v>0.89606734252430198</v>
      </c>
      <c r="E534">
        <v>0.91483047703835596</v>
      </c>
      <c r="F534">
        <v>0.95746021220159205</v>
      </c>
      <c r="G534">
        <v>0.94806947285944398</v>
      </c>
      <c r="H534">
        <v>0.967741935483871</v>
      </c>
    </row>
    <row r="535" spans="2:8" x14ac:dyDescent="0.2">
      <c r="B535">
        <v>88.666666666666671</v>
      </c>
      <c r="C535">
        <v>0.92679181876122596</v>
      </c>
      <c r="D535">
        <v>0.901149305465065</v>
      </c>
      <c r="E535">
        <v>0.91052748720231502</v>
      </c>
      <c r="F535">
        <v>0.96962864721485398</v>
      </c>
      <c r="G535">
        <v>0.938275366734863</v>
      </c>
      <c r="H535">
        <v>0.96458834857968201</v>
      </c>
    </row>
    <row r="536" spans="2:8" x14ac:dyDescent="0.2">
      <c r="B536">
        <v>88.833333333333329</v>
      </c>
      <c r="C536">
        <v>0.92569094385537998</v>
      </c>
      <c r="D536">
        <v>0.901357796252378</v>
      </c>
      <c r="E536">
        <v>0.90652125528600103</v>
      </c>
      <c r="F536">
        <v>0.97005968169761303</v>
      </c>
      <c r="G536">
        <v>0.95790710834457804</v>
      </c>
      <c r="H536">
        <v>0.96947520462205095</v>
      </c>
    </row>
    <row r="537" spans="2:8" x14ac:dyDescent="0.2">
      <c r="B537">
        <v>89</v>
      </c>
      <c r="C537">
        <v>0.92673387797670803</v>
      </c>
      <c r="D537">
        <v>0.88751922024445495</v>
      </c>
      <c r="E537">
        <v>0.90032643371169996</v>
      </c>
      <c r="F537">
        <v>0.961671087533156</v>
      </c>
      <c r="G537">
        <v>0.95065946981238902</v>
      </c>
      <c r="H537">
        <v>0.96608088589311503</v>
      </c>
    </row>
    <row r="538" spans="2:8" x14ac:dyDescent="0.2">
      <c r="B538">
        <v>89.166666666666671</v>
      </c>
      <c r="C538">
        <v>0.91392896459818096</v>
      </c>
      <c r="D538">
        <v>0.89429517083213905</v>
      </c>
      <c r="E538">
        <v>0.904110097188219</v>
      </c>
      <c r="F538">
        <v>0.96657824933686998</v>
      </c>
      <c r="G538">
        <v>0.94506594698123902</v>
      </c>
      <c r="H538">
        <v>0.97038998555609102</v>
      </c>
    </row>
    <row r="539" spans="2:8" x14ac:dyDescent="0.2">
      <c r="B539">
        <v>89.333333333333329</v>
      </c>
      <c r="C539">
        <v>0.920099658149371</v>
      </c>
      <c r="D539">
        <v>0.89210601756534902</v>
      </c>
      <c r="E539">
        <v>0.90314563394910596</v>
      </c>
      <c r="F539">
        <v>0.96747347480106105</v>
      </c>
      <c r="G539">
        <v>0.952552996996474</v>
      </c>
      <c r="H539">
        <v>0.961506981222918</v>
      </c>
    </row>
    <row r="540" spans="2:8" x14ac:dyDescent="0.2">
      <c r="B540">
        <v>89.5</v>
      </c>
      <c r="C540">
        <v>0.93432412074859506</v>
      </c>
      <c r="D540">
        <v>0.90000260613484095</v>
      </c>
      <c r="E540">
        <v>0.916907782476445</v>
      </c>
      <c r="F540">
        <v>0.96369363395225505</v>
      </c>
      <c r="G540">
        <v>0.94743829713141503</v>
      </c>
      <c r="H540">
        <v>0.96509388541165098</v>
      </c>
    </row>
    <row r="541" spans="2:8" x14ac:dyDescent="0.2">
      <c r="B541">
        <v>89.666666666666671</v>
      </c>
      <c r="C541">
        <v>0.92965988759487805</v>
      </c>
      <c r="D541">
        <v>0.89752677803549596</v>
      </c>
      <c r="E541">
        <v>0.90195860227019797</v>
      </c>
      <c r="F541">
        <v>0.96196949602121995</v>
      </c>
      <c r="G541">
        <v>0.95257476167675104</v>
      </c>
      <c r="H541">
        <v>0.96374578719306703</v>
      </c>
    </row>
    <row r="542" spans="2:8" x14ac:dyDescent="0.2">
      <c r="B542">
        <v>89.833333333333329</v>
      </c>
      <c r="C542">
        <v>0.92534329914827096</v>
      </c>
      <c r="D542">
        <v>0.89679706027989903</v>
      </c>
      <c r="E542">
        <v>0.90626159210623902</v>
      </c>
      <c r="F542">
        <v>0.95467506631299703</v>
      </c>
      <c r="G542">
        <v>0.95042005832934295</v>
      </c>
      <c r="H542">
        <v>0.96379393355801601</v>
      </c>
    </row>
    <row r="543" spans="2:8" x14ac:dyDescent="0.2">
      <c r="B543">
        <v>90</v>
      </c>
      <c r="C543">
        <v>0.92910945014195501</v>
      </c>
      <c r="D543">
        <v>0.88751922024445495</v>
      </c>
      <c r="E543">
        <v>0.90830180280436201</v>
      </c>
      <c r="F543">
        <v>0.97344164456233395</v>
      </c>
      <c r="G543">
        <v>0.95838593131066896</v>
      </c>
      <c r="H543">
        <v>0.96646605681271103</v>
      </c>
    </row>
    <row r="544" spans="2:8" x14ac:dyDescent="0.2">
      <c r="B544">
        <v>90.166666666666671</v>
      </c>
      <c r="C544">
        <v>0.93533808447766398</v>
      </c>
      <c r="D544">
        <v>0.89812618904902097</v>
      </c>
      <c r="E544">
        <v>0.90577936048668295</v>
      </c>
      <c r="F544">
        <v>0.96196949602121995</v>
      </c>
      <c r="G544">
        <v>0.95120358681931005</v>
      </c>
      <c r="H544">
        <v>0.95861819932595105</v>
      </c>
    </row>
    <row r="545" spans="2:8" x14ac:dyDescent="0.2">
      <c r="B545">
        <v>90.333333333333329</v>
      </c>
      <c r="C545">
        <v>0.92806651602062695</v>
      </c>
      <c r="D545">
        <v>0.88777983372859703</v>
      </c>
      <c r="E545">
        <v>0.90759700274501098</v>
      </c>
      <c r="F545">
        <v>0.96810344827586203</v>
      </c>
      <c r="G545">
        <v>0.94983241196186796</v>
      </c>
      <c r="H545">
        <v>0.96023110255175703</v>
      </c>
    </row>
    <row r="546" spans="2:8" x14ac:dyDescent="0.2">
      <c r="B546">
        <v>90.5</v>
      </c>
      <c r="C546">
        <v>0.930065473086506</v>
      </c>
      <c r="D546">
        <v>0.89710979646086897</v>
      </c>
      <c r="E546">
        <v>0.91304992951999397</v>
      </c>
      <c r="F546">
        <v>0.965815649867374</v>
      </c>
      <c r="G546">
        <v>0.94698123884560104</v>
      </c>
      <c r="H546">
        <v>0.95698122291766996</v>
      </c>
    </row>
    <row r="547" spans="2:8" x14ac:dyDescent="0.2">
      <c r="B547">
        <v>90.666666666666671</v>
      </c>
      <c r="C547">
        <v>0.93235413407497503</v>
      </c>
      <c r="D547">
        <v>0.90563185739230201</v>
      </c>
      <c r="E547">
        <v>0.91015653980265598</v>
      </c>
      <c r="F547">
        <v>0.96949602122015899</v>
      </c>
      <c r="G547">
        <v>0.95618769860270802</v>
      </c>
      <c r="H547">
        <v>0.96863264323543596</v>
      </c>
    </row>
    <row r="548" spans="2:8" x14ac:dyDescent="0.2">
      <c r="B548">
        <v>90.833333333333329</v>
      </c>
      <c r="C548">
        <v>0.92864592386580902</v>
      </c>
      <c r="D548">
        <v>0.900523833103125</v>
      </c>
      <c r="E548">
        <v>0.90336820238890103</v>
      </c>
      <c r="F548">
        <v>0.95895225464191003</v>
      </c>
      <c r="G548">
        <v>0.96047534061724604</v>
      </c>
      <c r="H548">
        <v>0.96155512758786699</v>
      </c>
    </row>
    <row r="549" spans="2:8" x14ac:dyDescent="0.2">
      <c r="B549">
        <v>91</v>
      </c>
      <c r="C549">
        <v>0.93148502230720198</v>
      </c>
      <c r="D549">
        <v>0.90245237288577296</v>
      </c>
      <c r="E549">
        <v>0.91531270865791203</v>
      </c>
      <c r="F549">
        <v>0.95732758620689695</v>
      </c>
      <c r="G549">
        <v>0.94672006268227904</v>
      </c>
      <c r="H549">
        <v>0.96872893596533505</v>
      </c>
    </row>
    <row r="550" spans="2:8" x14ac:dyDescent="0.2">
      <c r="B550">
        <v>91.166666666666671</v>
      </c>
      <c r="C550">
        <v>0.92337331247465104</v>
      </c>
      <c r="D550">
        <v>0.900523833103125</v>
      </c>
      <c r="E550">
        <v>0.90707767638548897</v>
      </c>
      <c r="F550">
        <v>0.96339522546419099</v>
      </c>
      <c r="G550">
        <v>0.95388064249336202</v>
      </c>
      <c r="H550">
        <v>0.96042368801155498</v>
      </c>
    </row>
    <row r="551" spans="2:8" x14ac:dyDescent="0.2">
      <c r="B551">
        <v>91.333333333333329</v>
      </c>
      <c r="C551">
        <v>0.92934121328002794</v>
      </c>
      <c r="D551">
        <v>0.90302572255088498</v>
      </c>
      <c r="E551">
        <v>0.90618740262630804</v>
      </c>
      <c r="F551">
        <v>0.96700928381962903</v>
      </c>
      <c r="G551">
        <v>0.94706829756670896</v>
      </c>
      <c r="H551">
        <v>0.96887337506018301</v>
      </c>
    </row>
    <row r="552" spans="2:8" x14ac:dyDescent="0.2">
      <c r="B552">
        <v>91.5</v>
      </c>
      <c r="C552">
        <v>0.92589373660119401</v>
      </c>
      <c r="D552">
        <v>0.898074066352193</v>
      </c>
      <c r="E552">
        <v>0.90908079234364603</v>
      </c>
      <c r="F552">
        <v>0.96293103448275896</v>
      </c>
      <c r="G552">
        <v>0.95699299177295105</v>
      </c>
      <c r="H552">
        <v>0.96877708233028403</v>
      </c>
    </row>
    <row r="553" spans="2:8" x14ac:dyDescent="0.2">
      <c r="B553">
        <v>91.666666666666671</v>
      </c>
      <c r="C553">
        <v>0.92853004229677305</v>
      </c>
      <c r="D553">
        <v>0.90375544030648203</v>
      </c>
      <c r="E553">
        <v>0.91445952963869703</v>
      </c>
      <c r="F553">
        <v>0.96909814323607402</v>
      </c>
      <c r="G553">
        <v>0.95192182126844604</v>
      </c>
      <c r="H553">
        <v>0.96550312951372197</v>
      </c>
    </row>
    <row r="554" spans="2:8" x14ac:dyDescent="0.2">
      <c r="B554">
        <v>91.833333333333329</v>
      </c>
      <c r="C554">
        <v>0.93316530505823103</v>
      </c>
      <c r="D554">
        <v>0.90873315785358699</v>
      </c>
      <c r="E554">
        <v>0.90633578158617101</v>
      </c>
      <c r="F554">
        <v>0.96634615384615397</v>
      </c>
      <c r="G554">
        <v>0.95139946894180105</v>
      </c>
      <c r="H554">
        <v>0.96856042368801198</v>
      </c>
    </row>
    <row r="555" spans="2:8" x14ac:dyDescent="0.2">
      <c r="B555">
        <v>92</v>
      </c>
      <c r="C555">
        <v>0.93423720957181799</v>
      </c>
      <c r="D555">
        <v>0.90172265513017702</v>
      </c>
      <c r="E555">
        <v>0.91635136137695705</v>
      </c>
      <c r="F555">
        <v>0.96816976127320997</v>
      </c>
      <c r="G555">
        <v>0.94902711879162505</v>
      </c>
      <c r="H555">
        <v>0.96661049590755899</v>
      </c>
    </row>
    <row r="556" spans="2:8" x14ac:dyDescent="0.2">
      <c r="B556">
        <v>92.166666666666671</v>
      </c>
      <c r="C556">
        <v>0.93707630801321096</v>
      </c>
      <c r="D556">
        <v>0.91699460530087795</v>
      </c>
      <c r="E556">
        <v>0.91145485570146201</v>
      </c>
      <c r="F556">
        <v>0.96979442970822305</v>
      </c>
      <c r="G556">
        <v>0.95322770208505603</v>
      </c>
      <c r="H556">
        <v>0.97380837746750104</v>
      </c>
    </row>
    <row r="557" spans="2:8" x14ac:dyDescent="0.2">
      <c r="B557">
        <v>92.333333333333329</v>
      </c>
      <c r="C557">
        <v>0.93597543310736397</v>
      </c>
      <c r="D557">
        <v>0.90161840973651997</v>
      </c>
      <c r="E557">
        <v>0.91675940351658103</v>
      </c>
      <c r="F557">
        <v>0.96180371352785099</v>
      </c>
      <c r="G557">
        <v>0.94922300091411704</v>
      </c>
      <c r="H557">
        <v>0.95524795377949001</v>
      </c>
    </row>
    <row r="558" spans="2:8" x14ac:dyDescent="0.2">
      <c r="B558">
        <v>92.5</v>
      </c>
      <c r="C558">
        <v>0.93727910075902399</v>
      </c>
      <c r="D558">
        <v>0.89734434859659595</v>
      </c>
      <c r="E558">
        <v>0.90689220268565895</v>
      </c>
      <c r="F558">
        <v>0.96266578249336898</v>
      </c>
      <c r="G558">
        <v>0.95577416967744699</v>
      </c>
      <c r="H558">
        <v>0.97094366875300897</v>
      </c>
    </row>
    <row r="559" spans="2:8" x14ac:dyDescent="0.2">
      <c r="B559">
        <v>92.666666666666671</v>
      </c>
      <c r="C559">
        <v>0.93661278173706497</v>
      </c>
      <c r="D559">
        <v>0.91350238461337996</v>
      </c>
      <c r="E559">
        <v>0.91319830847985795</v>
      </c>
      <c r="F559">
        <v>0.96684350132625996</v>
      </c>
      <c r="G559">
        <v>0.94828711966221202</v>
      </c>
      <c r="H559">
        <v>0.96256620125180603</v>
      </c>
    </row>
    <row r="560" spans="2:8" x14ac:dyDescent="0.2">
      <c r="B560">
        <v>92.833333333333329</v>
      </c>
      <c r="C560">
        <v>0.93522220290862701</v>
      </c>
      <c r="D560">
        <v>0.90928044617028503</v>
      </c>
      <c r="E560">
        <v>0.917167445656206</v>
      </c>
      <c r="F560">
        <v>0.96807029177718795</v>
      </c>
      <c r="G560">
        <v>0.95364123101031695</v>
      </c>
      <c r="H560">
        <v>0.96437168993740996</v>
      </c>
    </row>
    <row r="561" spans="2:8" x14ac:dyDescent="0.2">
      <c r="B561">
        <v>93</v>
      </c>
      <c r="C561">
        <v>0.94003128802364</v>
      </c>
      <c r="D561">
        <v>0.90602277761851402</v>
      </c>
      <c r="E561">
        <v>0.92851843608576301</v>
      </c>
      <c r="F561">
        <v>0.968998673740053</v>
      </c>
      <c r="G561">
        <v>0.96191180951551802</v>
      </c>
      <c r="H561">
        <v>0.96868078960038495</v>
      </c>
    </row>
    <row r="562" spans="2:8" x14ac:dyDescent="0.2">
      <c r="B562">
        <v>93.166666666666671</v>
      </c>
      <c r="C562">
        <v>0.92870386465032695</v>
      </c>
      <c r="D562">
        <v>0.91068775898465004</v>
      </c>
      <c r="E562">
        <v>0.92020921433340797</v>
      </c>
      <c r="F562">
        <v>0.96591511936339502</v>
      </c>
      <c r="G562">
        <v>0.949658294519654</v>
      </c>
      <c r="H562">
        <v>0.97058257101588796</v>
      </c>
    </row>
    <row r="563" spans="2:8" x14ac:dyDescent="0.2">
      <c r="B563">
        <v>93.333333333333329</v>
      </c>
      <c r="C563">
        <v>0.93226722289819797</v>
      </c>
      <c r="D563">
        <v>0.90213963670480302</v>
      </c>
      <c r="E563">
        <v>0.90607611840641</v>
      </c>
      <c r="F563">
        <v>0.95865384615384597</v>
      </c>
      <c r="G563">
        <v>0.95409828929613005</v>
      </c>
      <c r="H563">
        <v>0.96981222917669696</v>
      </c>
    </row>
    <row r="564" spans="2:8" x14ac:dyDescent="0.2">
      <c r="B564">
        <v>93.5</v>
      </c>
      <c r="C564">
        <v>0.94113216292948598</v>
      </c>
      <c r="D564">
        <v>0.90972348909332601</v>
      </c>
      <c r="E564">
        <v>0.9143482454188</v>
      </c>
      <c r="F564">
        <v>0.96594827586206899</v>
      </c>
      <c r="G564">
        <v>0.95203064466983001</v>
      </c>
      <c r="H564">
        <v>0.96148290804044301</v>
      </c>
    </row>
    <row r="565" spans="2:8" x14ac:dyDescent="0.2">
      <c r="B565">
        <v>93.666666666666671</v>
      </c>
      <c r="C565">
        <v>0.93174575583753405</v>
      </c>
      <c r="D565">
        <v>0.919574678793881</v>
      </c>
      <c r="E565">
        <v>0.91497885599822004</v>
      </c>
      <c r="F565">
        <v>0.95998010610079598</v>
      </c>
      <c r="G565">
        <v>0.95899534235842099</v>
      </c>
      <c r="H565">
        <v>0.96911410688493005</v>
      </c>
    </row>
    <row r="566" spans="2:8" x14ac:dyDescent="0.2">
      <c r="B566">
        <v>93.833333333333329</v>
      </c>
      <c r="C566">
        <v>0.93620719624543702</v>
      </c>
      <c r="D566">
        <v>0.91420604102056202</v>
      </c>
      <c r="E566">
        <v>0.91334668743972103</v>
      </c>
      <c r="F566">
        <v>0.96870026525198905</v>
      </c>
      <c r="G566">
        <v>0.96080181082139904</v>
      </c>
      <c r="H566">
        <v>0.96776600866634599</v>
      </c>
    </row>
    <row r="567" spans="2:8" x14ac:dyDescent="0.2">
      <c r="B567">
        <v>94</v>
      </c>
      <c r="C567">
        <v>0.93270177878208504</v>
      </c>
      <c r="D567">
        <v>0.90808162414323301</v>
      </c>
      <c r="E567">
        <v>0.910082350322724</v>
      </c>
      <c r="F567">
        <v>0.97354111405835497</v>
      </c>
      <c r="G567">
        <v>0.955251817350803</v>
      </c>
      <c r="H567">
        <v>0.97128069330765499</v>
      </c>
    </row>
    <row r="568" spans="2:8" x14ac:dyDescent="0.2">
      <c r="B568">
        <v>94.166666666666671</v>
      </c>
      <c r="C568">
        <v>0.94411611333217504</v>
      </c>
      <c r="D568">
        <v>0.90974955044174</v>
      </c>
      <c r="E568">
        <v>0.92276875139105297</v>
      </c>
      <c r="F568">
        <v>0.97380636604774495</v>
      </c>
      <c r="G568">
        <v>0.95481652374526604</v>
      </c>
      <c r="H568">
        <v>0.96795859412614405</v>
      </c>
    </row>
    <row r="569" spans="2:8" x14ac:dyDescent="0.2">
      <c r="B569">
        <v>94.333333333333329</v>
      </c>
      <c r="C569">
        <v>0.93829306448809302</v>
      </c>
      <c r="D569">
        <v>0.91238174663157101</v>
      </c>
      <c r="E569">
        <v>0.91924475109429504</v>
      </c>
      <c r="F569">
        <v>0.95838859416445599</v>
      </c>
      <c r="G569">
        <v>0.95749357941931801</v>
      </c>
      <c r="H569">
        <v>0.96232546942705799</v>
      </c>
    </row>
    <row r="570" spans="2:8" x14ac:dyDescent="0.2">
      <c r="B570">
        <v>94.5</v>
      </c>
      <c r="C570">
        <v>0.93333912741178504</v>
      </c>
      <c r="D570">
        <v>0.913215709780824</v>
      </c>
      <c r="E570">
        <v>0.91928184583426098</v>
      </c>
      <c r="F570">
        <v>0.97131962864721499</v>
      </c>
      <c r="G570">
        <v>0.96088886954250596</v>
      </c>
      <c r="H570">
        <v>0.96807896003851701</v>
      </c>
    </row>
    <row r="571" spans="2:8" x14ac:dyDescent="0.2">
      <c r="B571">
        <v>94.666666666666671</v>
      </c>
      <c r="C571">
        <v>0.93209340054464296</v>
      </c>
      <c r="D571">
        <v>0.91347632326496597</v>
      </c>
      <c r="E571">
        <v>0.91572075079753701</v>
      </c>
      <c r="F571">
        <v>0.962035809018568</v>
      </c>
      <c r="G571">
        <v>0.95908240107952802</v>
      </c>
      <c r="H571">
        <v>0.97103996148290805</v>
      </c>
    </row>
    <row r="572" spans="2:8" x14ac:dyDescent="0.2">
      <c r="B572">
        <v>94.833333333333329</v>
      </c>
      <c r="C572">
        <v>0.93423720957181799</v>
      </c>
      <c r="D572">
        <v>0.910348961455266</v>
      </c>
      <c r="E572">
        <v>0.92046887751316897</v>
      </c>
      <c r="F572">
        <v>0.97141909814323602</v>
      </c>
      <c r="G572">
        <v>0.961171810386105</v>
      </c>
      <c r="H572">
        <v>0.96425132402503599</v>
      </c>
    </row>
    <row r="573" spans="2:8" x14ac:dyDescent="0.2">
      <c r="B573">
        <v>95</v>
      </c>
      <c r="C573">
        <v>0.93165884466075699</v>
      </c>
      <c r="D573">
        <v>0.91136535404341801</v>
      </c>
      <c r="E573">
        <v>0.92881519400548995</v>
      </c>
      <c r="F573">
        <v>0.96409151193634002</v>
      </c>
      <c r="G573">
        <v>0.95542593479301796</v>
      </c>
      <c r="H573">
        <v>0.96988444872412105</v>
      </c>
    </row>
    <row r="574" spans="2:8" x14ac:dyDescent="0.2">
      <c r="B574">
        <v>95.166666666666671</v>
      </c>
      <c r="C574">
        <v>0.93435309114085396</v>
      </c>
      <c r="D574">
        <v>0.91243386932839898</v>
      </c>
      <c r="E574">
        <v>0.92625565694784495</v>
      </c>
      <c r="F574">
        <v>0.96797082228116704</v>
      </c>
      <c r="G574">
        <v>0.96112828102555203</v>
      </c>
      <c r="H574">
        <v>0.96169956668271595</v>
      </c>
    </row>
    <row r="575" spans="2:8" x14ac:dyDescent="0.2">
      <c r="B575">
        <v>95.333333333333329</v>
      </c>
      <c r="C575">
        <v>0.93971261370879</v>
      </c>
      <c r="D575">
        <v>0.91741158687550495</v>
      </c>
      <c r="E575">
        <v>0.91661102455671795</v>
      </c>
      <c r="F575">
        <v>0.97287798408488102</v>
      </c>
      <c r="G575">
        <v>0.96208592695773298</v>
      </c>
      <c r="H575">
        <v>0.97457871930669204</v>
      </c>
    </row>
    <row r="576" spans="2:8" x14ac:dyDescent="0.2">
      <c r="B576">
        <v>95.5</v>
      </c>
      <c r="C576">
        <v>0.93884350194101596</v>
      </c>
      <c r="D576">
        <v>0.91926194261291105</v>
      </c>
      <c r="E576">
        <v>0.92655241486757201</v>
      </c>
      <c r="F576">
        <v>0.97519893899204302</v>
      </c>
      <c r="G576">
        <v>0.95858181343316096</v>
      </c>
      <c r="H576">
        <v>0.96343283582089601</v>
      </c>
    </row>
    <row r="577" spans="2:8" x14ac:dyDescent="0.2">
      <c r="B577">
        <v>95.666666666666671</v>
      </c>
      <c r="C577">
        <v>0.93519323251636799</v>
      </c>
      <c r="D577">
        <v>0.91094837246879201</v>
      </c>
      <c r="E577">
        <v>0.92428963572965395</v>
      </c>
      <c r="F577">
        <v>0.96342838196286495</v>
      </c>
      <c r="G577">
        <v>0.95098594001654102</v>
      </c>
      <c r="H577">
        <v>0.96925854597977901</v>
      </c>
    </row>
    <row r="578" spans="2:8" x14ac:dyDescent="0.2">
      <c r="B578">
        <v>95.833333333333329</v>
      </c>
      <c r="C578">
        <v>0.93093458485427905</v>
      </c>
      <c r="D578">
        <v>0.91636913293893796</v>
      </c>
      <c r="E578">
        <v>0.92618146746791297</v>
      </c>
      <c r="F578">
        <v>0.96737400530504003</v>
      </c>
      <c r="G578">
        <v>0.96149828059025799</v>
      </c>
      <c r="H578">
        <v>0.96504573904670199</v>
      </c>
    </row>
    <row r="579" spans="2:8" x14ac:dyDescent="0.2">
      <c r="B579">
        <v>96</v>
      </c>
      <c r="C579">
        <v>0.93780056781968801</v>
      </c>
      <c r="D579">
        <v>0.91331995517448095</v>
      </c>
      <c r="E579">
        <v>0.93256176274204305</v>
      </c>
      <c r="F579">
        <v>0.96654509283819601</v>
      </c>
      <c r="G579">
        <v>0.95468593566360505</v>
      </c>
      <c r="H579">
        <v>0.96162734713529097</v>
      </c>
    </row>
    <row r="580" spans="2:8" x14ac:dyDescent="0.2">
      <c r="B580">
        <v>96.166666666666671</v>
      </c>
      <c r="C580">
        <v>0.94136392606755903</v>
      </c>
      <c r="D580">
        <v>0.91616064215162496</v>
      </c>
      <c r="E580">
        <v>0.92759106758661602</v>
      </c>
      <c r="F580">
        <v>0.97523209549071599</v>
      </c>
      <c r="G580">
        <v>0.95823357854873104</v>
      </c>
      <c r="H580">
        <v>0.97262879152624004</v>
      </c>
    </row>
    <row r="581" spans="2:8" x14ac:dyDescent="0.2">
      <c r="B581">
        <v>96.333333333333329</v>
      </c>
      <c r="C581">
        <v>0.93919114664812597</v>
      </c>
      <c r="D581">
        <v>0.91735946417867698</v>
      </c>
      <c r="E581">
        <v>0.92102529861265703</v>
      </c>
      <c r="F581">
        <v>0.97178381962864702</v>
      </c>
      <c r="G581">
        <v>0.95947416532451102</v>
      </c>
      <c r="H581">
        <v>0.96218103033221003</v>
      </c>
    </row>
    <row r="582" spans="2:8" x14ac:dyDescent="0.2">
      <c r="B582">
        <v>96.5</v>
      </c>
      <c r="C582">
        <v>0.93725013036676497</v>
      </c>
      <c r="D582">
        <v>0.91631701024210999</v>
      </c>
      <c r="E582">
        <v>0.91839157207508004</v>
      </c>
      <c r="F582">
        <v>0.95089522546419103</v>
      </c>
      <c r="G582">
        <v>0.95342358420754802</v>
      </c>
      <c r="H582">
        <v>0.96280693307655296</v>
      </c>
    </row>
    <row r="583" spans="2:8" x14ac:dyDescent="0.2">
      <c r="B583">
        <v>96.666666666666671</v>
      </c>
      <c r="C583">
        <v>0.93864070919520304</v>
      </c>
      <c r="D583">
        <v>0.91345026191655199</v>
      </c>
      <c r="E583">
        <v>0.91991245641368102</v>
      </c>
      <c r="F583">
        <v>0.96634615384615397</v>
      </c>
      <c r="G583">
        <v>0.95503417054803497</v>
      </c>
      <c r="H583">
        <v>0.96114588348579699</v>
      </c>
    </row>
    <row r="584" spans="2:8" x14ac:dyDescent="0.2">
      <c r="B584">
        <v>96.833333333333329</v>
      </c>
      <c r="C584">
        <v>0.93620719624543702</v>
      </c>
      <c r="D584">
        <v>0.916499439681009</v>
      </c>
      <c r="E584">
        <v>0.91868832999480698</v>
      </c>
      <c r="F584">
        <v>0.96651193633952304</v>
      </c>
      <c r="G584">
        <v>0.95301005528228799</v>
      </c>
      <c r="H584">
        <v>0.96401059220028895</v>
      </c>
    </row>
    <row r="585" spans="2:8" x14ac:dyDescent="0.2">
      <c r="B585">
        <v>97</v>
      </c>
      <c r="C585">
        <v>0.93612028506865996</v>
      </c>
      <c r="D585">
        <v>0.91613458080321097</v>
      </c>
      <c r="E585">
        <v>0.93096668892351098</v>
      </c>
      <c r="F585">
        <v>0.96462201591511898</v>
      </c>
      <c r="G585">
        <v>0.960845340181953</v>
      </c>
      <c r="H585">
        <v>0.96571978815599402</v>
      </c>
    </row>
    <row r="586" spans="2:8" x14ac:dyDescent="0.2">
      <c r="B586">
        <v>97.166666666666671</v>
      </c>
      <c r="C586">
        <v>0.944058172547656</v>
      </c>
      <c r="D586">
        <v>0.91222537854108598</v>
      </c>
      <c r="E586">
        <v>0.92510572000890301</v>
      </c>
      <c r="F586">
        <v>0.96525198938991996</v>
      </c>
      <c r="G586">
        <v>0.95620946328298395</v>
      </c>
      <c r="H586">
        <v>0.96013480982185895</v>
      </c>
    </row>
    <row r="587" spans="2:8" x14ac:dyDescent="0.2">
      <c r="B587">
        <v>97.333333333333329</v>
      </c>
      <c r="C587">
        <v>0.94376846862506503</v>
      </c>
      <c r="D587">
        <v>0.91931406530973903</v>
      </c>
      <c r="E587">
        <v>0.93104087840344196</v>
      </c>
      <c r="F587">
        <v>0.974370026525199</v>
      </c>
      <c r="G587">
        <v>0.95527358203108004</v>
      </c>
      <c r="H587">
        <v>0.97631198844487199</v>
      </c>
    </row>
    <row r="588" spans="2:8" x14ac:dyDescent="0.2">
      <c r="B588">
        <v>97.5</v>
      </c>
      <c r="C588">
        <v>0.93484558780925897</v>
      </c>
      <c r="D588">
        <v>0.91696854395246397</v>
      </c>
      <c r="E588">
        <v>0.93271014170190703</v>
      </c>
      <c r="F588">
        <v>0.97904509283819596</v>
      </c>
      <c r="G588">
        <v>0.96293474948852997</v>
      </c>
      <c r="H588">
        <v>0.96319210399614796</v>
      </c>
    </row>
    <row r="589" spans="2:8" x14ac:dyDescent="0.2">
      <c r="B589">
        <v>97.666666666666671</v>
      </c>
      <c r="C589">
        <v>0.94092937018367195</v>
      </c>
      <c r="D589">
        <v>0.91887102238669804</v>
      </c>
      <c r="E589">
        <v>0.92892647822538799</v>
      </c>
      <c r="F589">
        <v>0.96372679045092802</v>
      </c>
      <c r="G589">
        <v>0.96598180472728901</v>
      </c>
      <c r="H589">
        <v>0.97060664419836296</v>
      </c>
    </row>
    <row r="590" spans="2:8" x14ac:dyDescent="0.2">
      <c r="B590">
        <v>97.833333333333329</v>
      </c>
      <c r="C590">
        <v>0.94504316588446602</v>
      </c>
      <c r="D590">
        <v>0.91616064215162496</v>
      </c>
      <c r="E590">
        <v>0.92599599376808395</v>
      </c>
      <c r="F590">
        <v>0.96253315649867399</v>
      </c>
      <c r="G590">
        <v>0.96006181169198601</v>
      </c>
      <c r="H590">
        <v>0.97043813192104</v>
      </c>
    </row>
    <row r="591" spans="2:8" x14ac:dyDescent="0.2">
      <c r="B591">
        <v>98</v>
      </c>
      <c r="C591">
        <v>0.94284141607277405</v>
      </c>
      <c r="D591">
        <v>0.91879283834145598</v>
      </c>
      <c r="E591">
        <v>0.93070702574374997</v>
      </c>
      <c r="F591">
        <v>0.96269893899204195</v>
      </c>
      <c r="G591">
        <v>0.96461062986984702</v>
      </c>
      <c r="H591">
        <v>0.96925854597977901</v>
      </c>
    </row>
    <row r="592" spans="2:8" x14ac:dyDescent="0.2">
      <c r="B592">
        <v>98.166666666666671</v>
      </c>
      <c r="C592">
        <v>0.935367054869923</v>
      </c>
      <c r="D592">
        <v>0.90766464256860702</v>
      </c>
      <c r="E592">
        <v>0.93100378366347702</v>
      </c>
      <c r="F592">
        <v>0.96405835543766605</v>
      </c>
      <c r="G592">
        <v>0.95425064205806798</v>
      </c>
      <c r="H592">
        <v>0.96901781415503097</v>
      </c>
    </row>
    <row r="593" spans="2:8" x14ac:dyDescent="0.2">
      <c r="B593">
        <v>98.333333333333329</v>
      </c>
      <c r="C593">
        <v>0.94599918882901701</v>
      </c>
      <c r="D593">
        <v>0.91939224935498198</v>
      </c>
      <c r="E593">
        <v>0.93400845760071205</v>
      </c>
      <c r="F593">
        <v>0.96100795755968205</v>
      </c>
      <c r="G593">
        <v>0.95890828363731295</v>
      </c>
      <c r="H593">
        <v>0.97067886374578705</v>
      </c>
    </row>
    <row r="594" spans="2:8" x14ac:dyDescent="0.2">
      <c r="B594">
        <v>98.5</v>
      </c>
      <c r="C594">
        <v>0.94174054116692696</v>
      </c>
      <c r="D594">
        <v>0.91978316958119399</v>
      </c>
      <c r="E594">
        <v>0.93660508939832299</v>
      </c>
      <c r="F594">
        <v>0.97894562334217505</v>
      </c>
      <c r="G594">
        <v>0.95747181473904197</v>
      </c>
      <c r="H594">
        <v>0.97768415984593204</v>
      </c>
    </row>
    <row r="595" spans="2:8" x14ac:dyDescent="0.2">
      <c r="B595">
        <v>98.666666666666671</v>
      </c>
      <c r="C595">
        <v>0.94472449156961602</v>
      </c>
      <c r="D595">
        <v>0.91769826170806101</v>
      </c>
      <c r="E595">
        <v>0.93523258401958598</v>
      </c>
      <c r="F595">
        <v>0.96001326259946995</v>
      </c>
      <c r="G595">
        <v>0.95851651939232996</v>
      </c>
      <c r="H595">
        <v>0.96475686085700496</v>
      </c>
    </row>
    <row r="596" spans="2:8" x14ac:dyDescent="0.2">
      <c r="B596">
        <v>98.833333333333329</v>
      </c>
      <c r="C596">
        <v>0.93814821252679803</v>
      </c>
      <c r="D596">
        <v>0.92616819994266497</v>
      </c>
      <c r="E596">
        <v>0.92480896208917596</v>
      </c>
      <c r="F596">
        <v>0.96793766578249296</v>
      </c>
      <c r="G596">
        <v>0.96134592782831996</v>
      </c>
      <c r="H596">
        <v>0.96817525276841598</v>
      </c>
    </row>
    <row r="597" spans="2:8" x14ac:dyDescent="0.2">
      <c r="B597">
        <v>99</v>
      </c>
      <c r="C597">
        <v>0.94475346196187504</v>
      </c>
      <c r="D597">
        <v>0.92463058038622903</v>
      </c>
      <c r="E597">
        <v>0.92443801468951703</v>
      </c>
      <c r="F597">
        <v>0.95891909814323595</v>
      </c>
      <c r="G597">
        <v>0.96474121795150802</v>
      </c>
      <c r="H597">
        <v>0.96716417910447805</v>
      </c>
    </row>
    <row r="598" spans="2:8" x14ac:dyDescent="0.2">
      <c r="B598">
        <v>99.166666666666671</v>
      </c>
      <c r="C598">
        <v>0.93753983428935594</v>
      </c>
      <c r="D598">
        <v>0.91980923092960798</v>
      </c>
      <c r="E598">
        <v>0.91931894057422703</v>
      </c>
      <c r="F598">
        <v>0.97430371352785206</v>
      </c>
      <c r="G598">
        <v>0.96228180908022498</v>
      </c>
      <c r="H598">
        <v>0.96663456909003398</v>
      </c>
    </row>
    <row r="599" spans="2:8" x14ac:dyDescent="0.2">
      <c r="B599">
        <v>99.333333333333329</v>
      </c>
      <c r="C599">
        <v>0.94478243235413395</v>
      </c>
      <c r="D599">
        <v>0.92322326757186401</v>
      </c>
      <c r="E599">
        <v>0.93501001557979102</v>
      </c>
      <c r="F599">
        <v>0.97639257294429704</v>
      </c>
      <c r="G599">
        <v>0.95899534235842099</v>
      </c>
      <c r="H599">
        <v>0.96704381319210397</v>
      </c>
    </row>
    <row r="600" spans="2:8" x14ac:dyDescent="0.2">
      <c r="B600">
        <v>99.5</v>
      </c>
      <c r="C600">
        <v>0.94573845529868505</v>
      </c>
      <c r="D600">
        <v>0.91855828620572799</v>
      </c>
      <c r="E600">
        <v>0.93322946806142903</v>
      </c>
      <c r="F600">
        <v>0.96826923076923099</v>
      </c>
      <c r="G600">
        <v>0.95666652156879795</v>
      </c>
      <c r="H600">
        <v>0.96516610495907595</v>
      </c>
    </row>
    <row r="601" spans="2:8" x14ac:dyDescent="0.2">
      <c r="B601">
        <v>99.666666666666671</v>
      </c>
      <c r="C601">
        <v>0.94400023176313796</v>
      </c>
      <c r="D601">
        <v>0.92838341455786899</v>
      </c>
      <c r="E601">
        <v>0.93066993100378403</v>
      </c>
      <c r="F601">
        <v>0.97536472148541098</v>
      </c>
      <c r="G601">
        <v>0.97259826753144996</v>
      </c>
      <c r="H601">
        <v>0.97650457390467005</v>
      </c>
    </row>
    <row r="602" spans="2:8" x14ac:dyDescent="0.2">
      <c r="B602">
        <v>99.833333333333329</v>
      </c>
      <c r="C602">
        <v>0.93988643606234401</v>
      </c>
      <c r="D602">
        <v>0.92218081363529802</v>
      </c>
      <c r="E602">
        <v>0.93130054158320397</v>
      </c>
      <c r="F602">
        <v>0.97181697612732099</v>
      </c>
      <c r="G602">
        <v>0.96221651503939398</v>
      </c>
      <c r="H602">
        <v>0.96405873856523805</v>
      </c>
    </row>
    <row r="603" spans="2:8" x14ac:dyDescent="0.2">
      <c r="B603">
        <v>100</v>
      </c>
      <c r="C603">
        <v>0.94020511037719501</v>
      </c>
      <c r="D603">
        <v>0.93161502176122601</v>
      </c>
      <c r="E603">
        <v>0.93115216262334</v>
      </c>
      <c r="F603">
        <v>0.97586206896551697</v>
      </c>
      <c r="G603">
        <v>0.95723240325599601</v>
      </c>
      <c r="H603">
        <v>0.97070293692826204</v>
      </c>
    </row>
    <row r="604" spans="2:8" x14ac:dyDescent="0.2">
      <c r="B604">
        <v>100.16666666666667</v>
      </c>
      <c r="C604">
        <v>0.937626745466134</v>
      </c>
      <c r="D604">
        <v>0.92348388105600598</v>
      </c>
      <c r="E604">
        <v>0.92803620446620705</v>
      </c>
      <c r="F604">
        <v>0.97370689655172404</v>
      </c>
      <c r="G604">
        <v>0.94885300134940997</v>
      </c>
      <c r="H604">
        <v>0.96764564275397202</v>
      </c>
    </row>
    <row r="605" spans="2:8" x14ac:dyDescent="0.2">
      <c r="B605">
        <v>100.33333333333333</v>
      </c>
      <c r="C605">
        <v>0.94014716959267597</v>
      </c>
      <c r="D605">
        <v>0.92731489927288802</v>
      </c>
      <c r="E605">
        <v>0.94231767935306798</v>
      </c>
      <c r="F605">
        <v>0.96409151193634002</v>
      </c>
      <c r="G605">
        <v>0.96759239106777495</v>
      </c>
      <c r="H605">
        <v>0.97036591237361602</v>
      </c>
    </row>
    <row r="606" spans="2:8" x14ac:dyDescent="0.2">
      <c r="B606">
        <v>100.5</v>
      </c>
      <c r="C606">
        <v>0.95411089866156795</v>
      </c>
      <c r="D606">
        <v>0.92794037163482801</v>
      </c>
      <c r="E606">
        <v>0.92673788856740102</v>
      </c>
      <c r="F606">
        <v>0.97201591511936303</v>
      </c>
      <c r="G606">
        <v>0.966700039176425</v>
      </c>
      <c r="H606">
        <v>0.972412132883967</v>
      </c>
    </row>
    <row r="607" spans="2:8" x14ac:dyDescent="0.2">
      <c r="B607">
        <v>100.66666666666667</v>
      </c>
      <c r="C607">
        <v>0.94428993568572905</v>
      </c>
      <c r="D607">
        <v>0.92549060488389701</v>
      </c>
      <c r="E607">
        <v>0.92555085688849303</v>
      </c>
      <c r="F607">
        <v>0.98146551724137898</v>
      </c>
      <c r="G607">
        <v>0.95875593087537603</v>
      </c>
      <c r="H607">
        <v>0.97573423206547905</v>
      </c>
    </row>
    <row r="608" spans="2:8" x14ac:dyDescent="0.2">
      <c r="B608">
        <v>100.83333333333333</v>
      </c>
      <c r="C608">
        <v>0.94046584390752697</v>
      </c>
      <c r="D608">
        <v>0.93497693570665297</v>
      </c>
      <c r="E608">
        <v>0.93871948957637796</v>
      </c>
      <c r="F608">
        <v>0.97914456233421798</v>
      </c>
      <c r="G608">
        <v>0.96160710399164195</v>
      </c>
      <c r="H608">
        <v>0.97958594126143494</v>
      </c>
    </row>
    <row r="609" spans="2:8" x14ac:dyDescent="0.2">
      <c r="B609">
        <v>101</v>
      </c>
      <c r="C609">
        <v>0.93997334723912196</v>
      </c>
      <c r="D609">
        <v>0.93667092335357405</v>
      </c>
      <c r="E609">
        <v>0.93267304696194098</v>
      </c>
      <c r="F609">
        <v>0.97072281167108798</v>
      </c>
      <c r="G609">
        <v>0.96458886518956999</v>
      </c>
      <c r="H609">
        <v>0.97874337987481896</v>
      </c>
    </row>
    <row r="610" spans="2:8" x14ac:dyDescent="0.2">
      <c r="B610">
        <v>101.16666666666667</v>
      </c>
      <c r="C610">
        <v>0.94150877802885502</v>
      </c>
      <c r="D610">
        <v>0.93255323030413595</v>
      </c>
      <c r="E610">
        <v>0.92547666740856205</v>
      </c>
      <c r="F610">
        <v>0.97612732095490695</v>
      </c>
      <c r="G610">
        <v>0.96204239759717902</v>
      </c>
      <c r="H610">
        <v>0.97183437650457405</v>
      </c>
    </row>
    <row r="611" spans="2:8" x14ac:dyDescent="0.2">
      <c r="B611">
        <v>101.33333333333333</v>
      </c>
      <c r="C611">
        <v>0.93927805782490303</v>
      </c>
      <c r="D611">
        <v>0.93852127909098004</v>
      </c>
      <c r="E611">
        <v>0.93386007864084897</v>
      </c>
      <c r="F611">
        <v>0.97818302387267897</v>
      </c>
      <c r="G611">
        <v>0.97201062116397496</v>
      </c>
      <c r="H611">
        <v>0.97361579200770298</v>
      </c>
    </row>
    <row r="612" spans="2:8" x14ac:dyDescent="0.2">
      <c r="B612">
        <v>101.5</v>
      </c>
      <c r="C612">
        <v>0.94408714293991502</v>
      </c>
      <c r="D612">
        <v>0.93836491100049502</v>
      </c>
      <c r="E612">
        <v>0.92762816232658196</v>
      </c>
      <c r="F612">
        <v>0.97185013262599496</v>
      </c>
      <c r="G612">
        <v>0.96226004439994794</v>
      </c>
      <c r="H612">
        <v>0.97337506018295605</v>
      </c>
    </row>
    <row r="613" spans="2:8" x14ac:dyDescent="0.2">
      <c r="B613">
        <v>101.66666666666667</v>
      </c>
      <c r="C613">
        <v>0.94492728431543005</v>
      </c>
      <c r="D613">
        <v>0.93927705819499097</v>
      </c>
      <c r="E613">
        <v>0.92169300393204301</v>
      </c>
      <c r="F613">
        <v>0.96856763925729406</v>
      </c>
      <c r="G613">
        <v>0.95829887258956203</v>
      </c>
      <c r="H613">
        <v>0.97113625421280703</v>
      </c>
    </row>
    <row r="614" spans="2:8" x14ac:dyDescent="0.2">
      <c r="B614">
        <v>101.83333333333333</v>
      </c>
      <c r="C614">
        <v>0.94666550785097603</v>
      </c>
      <c r="D614">
        <v>0.94050194157045697</v>
      </c>
      <c r="E614">
        <v>0.93185696268269202</v>
      </c>
      <c r="F614">
        <v>0.97795092838196296</v>
      </c>
      <c r="G614">
        <v>0.96785356723109695</v>
      </c>
      <c r="H614">
        <v>0.97274915743861301</v>
      </c>
    </row>
    <row r="615" spans="2:8" x14ac:dyDescent="0.2">
      <c r="B615">
        <v>102</v>
      </c>
      <c r="C615">
        <v>0.94492728431543005</v>
      </c>
      <c r="D615">
        <v>0.938182481561596</v>
      </c>
      <c r="E615">
        <v>0.94628681652941604</v>
      </c>
      <c r="F615">
        <v>0.98289124668435002</v>
      </c>
      <c r="G615">
        <v>0.96508945283593806</v>
      </c>
      <c r="H615">
        <v>0.97395281656235</v>
      </c>
    </row>
    <row r="616" spans="2:8" x14ac:dyDescent="0.2">
      <c r="B616">
        <v>102.16666666666667</v>
      </c>
      <c r="C616">
        <v>0.94078451822237696</v>
      </c>
      <c r="D616">
        <v>0.93406478851215802</v>
      </c>
      <c r="E616">
        <v>0.91935603531419197</v>
      </c>
      <c r="F616">
        <v>0.99161140583554397</v>
      </c>
      <c r="G616">
        <v>0.96245592652243905</v>
      </c>
      <c r="H616">
        <v>0.97077515647568602</v>
      </c>
    </row>
    <row r="617" spans="2:8" x14ac:dyDescent="0.2">
      <c r="B617">
        <v>102.33333333333333</v>
      </c>
      <c r="C617">
        <v>0.94139289645981805</v>
      </c>
      <c r="D617">
        <v>0.93925099684657698</v>
      </c>
      <c r="E617">
        <v>0.92974256250463705</v>
      </c>
      <c r="F617">
        <v>0.97841511936339498</v>
      </c>
      <c r="G617">
        <v>0.96056239933835397</v>
      </c>
      <c r="H617">
        <v>0.97910447761193997</v>
      </c>
    </row>
    <row r="618" spans="2:8" x14ac:dyDescent="0.2">
      <c r="B618">
        <v>102.5</v>
      </c>
      <c r="C618">
        <v>0.93930702821716205</v>
      </c>
      <c r="D618">
        <v>0.93515936514555298</v>
      </c>
      <c r="E618">
        <v>0.93986942651532002</v>
      </c>
      <c r="F618">
        <v>0.97480106100795805</v>
      </c>
      <c r="G618">
        <v>0.96750533234666802</v>
      </c>
      <c r="H618">
        <v>0.97455464612421805</v>
      </c>
    </row>
    <row r="619" spans="2:8" x14ac:dyDescent="0.2">
      <c r="B619">
        <v>102.66666666666667</v>
      </c>
      <c r="C619">
        <v>0.94000231763138098</v>
      </c>
      <c r="D619">
        <v>0.93119804018659902</v>
      </c>
      <c r="E619">
        <v>0.93475035240003002</v>
      </c>
      <c r="F619">
        <v>0.97423740053050401</v>
      </c>
      <c r="G619">
        <v>0.966700039176425</v>
      </c>
      <c r="H619">
        <v>0.97193066923447302</v>
      </c>
    </row>
    <row r="620" spans="2:8" x14ac:dyDescent="0.2">
      <c r="B620">
        <v>102.83333333333333</v>
      </c>
      <c r="C620">
        <v>0.94142186685207696</v>
      </c>
      <c r="D620">
        <v>0.93987646920851697</v>
      </c>
      <c r="E620">
        <v>0.93501001557979102</v>
      </c>
      <c r="F620">
        <v>0.97672413793103496</v>
      </c>
      <c r="G620">
        <v>0.96846297827884897</v>
      </c>
      <c r="H620">
        <v>0.98401540683678401</v>
      </c>
    </row>
    <row r="621" spans="2:8" x14ac:dyDescent="0.2">
      <c r="B621">
        <v>103</v>
      </c>
      <c r="C621">
        <v>0.93809027174227899</v>
      </c>
      <c r="D621">
        <v>0.93979828516327402</v>
      </c>
      <c r="E621">
        <v>0.93345203650122399</v>
      </c>
      <c r="F621">
        <v>0.96193633952254598</v>
      </c>
      <c r="G621">
        <v>0.96550298176119798</v>
      </c>
      <c r="H621">
        <v>0.97554164660568099</v>
      </c>
    </row>
    <row r="622" spans="2:8" x14ac:dyDescent="0.2">
      <c r="B622">
        <v>103.16666666666667</v>
      </c>
      <c r="C622">
        <v>0.93809027174227899</v>
      </c>
      <c r="D622">
        <v>0.93708790492820104</v>
      </c>
      <c r="E622">
        <v>0.933971362860746</v>
      </c>
      <c r="F622">
        <v>0.97559681697612699</v>
      </c>
      <c r="G622">
        <v>0.96587298132590405</v>
      </c>
      <c r="H622">
        <v>0.96497351949927801</v>
      </c>
    </row>
    <row r="623" spans="2:8" x14ac:dyDescent="0.2">
      <c r="B623">
        <v>103.33333333333333</v>
      </c>
      <c r="C623">
        <v>0.94066863665334</v>
      </c>
      <c r="D623">
        <v>0.94050194157045697</v>
      </c>
      <c r="E623">
        <v>0.93215372060241897</v>
      </c>
      <c r="F623">
        <v>0.96807029177718795</v>
      </c>
      <c r="G623">
        <v>0.96689592129891599</v>
      </c>
      <c r="H623">
        <v>0.97660086663456902</v>
      </c>
    </row>
    <row r="624" spans="2:8" x14ac:dyDescent="0.2">
      <c r="B624">
        <v>103.5</v>
      </c>
      <c r="C624">
        <v>0.94414508372443395</v>
      </c>
      <c r="D624">
        <v>0.93841703369732399</v>
      </c>
      <c r="E624">
        <v>0.93775502633726504</v>
      </c>
      <c r="F624">
        <v>0.97622679045092797</v>
      </c>
      <c r="G624">
        <v>0.95890828363731295</v>
      </c>
      <c r="H624">
        <v>0.97152142513240303</v>
      </c>
    </row>
    <row r="625" spans="2:8" x14ac:dyDescent="0.2">
      <c r="B625">
        <v>103.66666666666667</v>
      </c>
      <c r="C625">
        <v>0.93620719624543702</v>
      </c>
      <c r="D625">
        <v>0.94136196606812395</v>
      </c>
      <c r="E625">
        <v>0.93946138437569604</v>
      </c>
      <c r="F625">
        <v>0.98196286472148497</v>
      </c>
      <c r="G625">
        <v>0.96339180777434397</v>
      </c>
      <c r="H625">
        <v>0.96494944631680302</v>
      </c>
    </row>
    <row r="626" spans="2:8" x14ac:dyDescent="0.2">
      <c r="B626">
        <v>103.83333333333333</v>
      </c>
      <c r="C626">
        <v>0.95190914884987499</v>
      </c>
      <c r="D626">
        <v>0.93406478851215802</v>
      </c>
      <c r="E626">
        <v>0.94313376363231705</v>
      </c>
      <c r="F626">
        <v>0.97606100795756001</v>
      </c>
      <c r="G626">
        <v>0.96276063204631501</v>
      </c>
      <c r="H626">
        <v>0.97359171882522899</v>
      </c>
    </row>
    <row r="627" spans="2:8" x14ac:dyDescent="0.2">
      <c r="B627">
        <v>104</v>
      </c>
      <c r="C627">
        <v>0.94455066921606101</v>
      </c>
      <c r="D627">
        <v>0.93698365953454399</v>
      </c>
      <c r="E627">
        <v>0.93960976333555901</v>
      </c>
      <c r="F627">
        <v>0.97629310344827602</v>
      </c>
      <c r="G627">
        <v>0.96852827231967997</v>
      </c>
      <c r="H627">
        <v>0.97445835339431897</v>
      </c>
    </row>
    <row r="628" spans="2:8" x14ac:dyDescent="0.2">
      <c r="B628">
        <v>104.16666666666667</v>
      </c>
      <c r="C628">
        <v>0.94602815922127603</v>
      </c>
      <c r="D628">
        <v>0.94613119282791702</v>
      </c>
      <c r="E628">
        <v>0.94242896357296502</v>
      </c>
      <c r="F628">
        <v>0.97450265251989399</v>
      </c>
      <c r="G628">
        <v>0.96909415400687804</v>
      </c>
      <c r="H628">
        <v>0.97722676937891195</v>
      </c>
    </row>
    <row r="629" spans="2:8" x14ac:dyDescent="0.2">
      <c r="B629">
        <v>104.33333333333333</v>
      </c>
      <c r="C629">
        <v>0.94753461961874996</v>
      </c>
      <c r="D629">
        <v>0.94798154856532302</v>
      </c>
      <c r="E629">
        <v>0.93975814229542298</v>
      </c>
      <c r="F629">
        <v>0.969728116710875</v>
      </c>
      <c r="G629">
        <v>0.96713533278196095</v>
      </c>
      <c r="H629">
        <v>0.98750601829561901</v>
      </c>
    </row>
    <row r="630" spans="2:8" x14ac:dyDescent="0.2">
      <c r="B630">
        <v>104.5</v>
      </c>
      <c r="C630">
        <v>0.94385537980184298</v>
      </c>
      <c r="D630">
        <v>0.934716322222512</v>
      </c>
      <c r="E630">
        <v>0.942503153052897</v>
      </c>
      <c r="F630">
        <v>0.97297745358090204</v>
      </c>
      <c r="G630">
        <v>0.96674356853697796</v>
      </c>
      <c r="H630">
        <v>0.97426576793452102</v>
      </c>
    </row>
    <row r="631" spans="2:8" x14ac:dyDescent="0.2">
      <c r="B631">
        <v>104.66666666666667</v>
      </c>
      <c r="C631">
        <v>0.94707109334260398</v>
      </c>
      <c r="D631">
        <v>0.94443720518099605</v>
      </c>
      <c r="E631">
        <v>0.93719860523777698</v>
      </c>
      <c r="F631">
        <v>0.97125331564986706</v>
      </c>
      <c r="G631">
        <v>0.96900709528577</v>
      </c>
      <c r="H631">
        <v>0.973158401540684</v>
      </c>
    </row>
    <row r="632" spans="2:8" x14ac:dyDescent="0.2">
      <c r="B632">
        <v>104.83333333333333</v>
      </c>
      <c r="C632">
        <v>0.94541978098383495</v>
      </c>
      <c r="D632">
        <v>0.93080711996038701</v>
      </c>
      <c r="E632">
        <v>0.93834854217671904</v>
      </c>
      <c r="F632">
        <v>0.97032493368700301</v>
      </c>
      <c r="G632">
        <v>0.963413572454621</v>
      </c>
      <c r="H632">
        <v>0.96519017814154995</v>
      </c>
    </row>
    <row r="633" spans="2:8" x14ac:dyDescent="0.2">
      <c r="B633">
        <v>105</v>
      </c>
      <c r="C633">
        <v>0.94049481429978599</v>
      </c>
      <c r="D633">
        <v>0.93539391728127996</v>
      </c>
      <c r="E633">
        <v>0.93734698419764095</v>
      </c>
      <c r="F633">
        <v>0.97122015915119397</v>
      </c>
      <c r="G633">
        <v>0.95640534540547595</v>
      </c>
      <c r="H633">
        <v>0.97708233028406399</v>
      </c>
    </row>
    <row r="634" spans="2:8" x14ac:dyDescent="0.2">
      <c r="B634">
        <v>105.16666666666667</v>
      </c>
      <c r="C634">
        <v>0.94930181354655496</v>
      </c>
      <c r="D634">
        <v>0.93575877615907799</v>
      </c>
      <c r="E634">
        <v>0.94476593219081495</v>
      </c>
      <c r="F634">
        <v>0.97529840848806404</v>
      </c>
      <c r="G634">
        <v>0.96138945718887403</v>
      </c>
      <c r="H634">
        <v>0.96622532498796299</v>
      </c>
    </row>
    <row r="635" spans="2:8" x14ac:dyDescent="0.2">
      <c r="B635">
        <v>105.33333333333333</v>
      </c>
      <c r="C635">
        <v>0.95370531316994001</v>
      </c>
      <c r="D635">
        <v>0.93729639571551404</v>
      </c>
      <c r="E635">
        <v>0.93946138437569604</v>
      </c>
      <c r="F635">
        <v>0.97201591511936303</v>
      </c>
      <c r="G635">
        <v>0.96345710181517397</v>
      </c>
      <c r="H635">
        <v>0.97055849783341397</v>
      </c>
    </row>
    <row r="636" spans="2:8" x14ac:dyDescent="0.2">
      <c r="B636">
        <v>105.5</v>
      </c>
      <c r="C636">
        <v>0.946144040790312</v>
      </c>
      <c r="D636">
        <v>0.93304839592400501</v>
      </c>
      <c r="E636">
        <v>0.94376437421173698</v>
      </c>
      <c r="F636">
        <v>0.986571618037135</v>
      </c>
      <c r="G636">
        <v>0.96741827362555999</v>
      </c>
      <c r="H636">
        <v>0.96863264323543596</v>
      </c>
    </row>
    <row r="637" spans="2:8" x14ac:dyDescent="0.2">
      <c r="B637">
        <v>105.66666666666667</v>
      </c>
      <c r="C637">
        <v>0.94605712961353505</v>
      </c>
      <c r="D637">
        <v>0.93771337729014104</v>
      </c>
      <c r="E637">
        <v>0.93363751020105401</v>
      </c>
      <c r="F637">
        <v>0.97496684350132601</v>
      </c>
      <c r="G637">
        <v>0.96356592521655904</v>
      </c>
      <c r="H637">
        <v>0.97970630717380802</v>
      </c>
    </row>
    <row r="638" spans="2:8" x14ac:dyDescent="0.2">
      <c r="B638">
        <v>105.83333333333333</v>
      </c>
      <c r="C638">
        <v>0.94753461961874996</v>
      </c>
      <c r="D638">
        <v>0.94052800291887095</v>
      </c>
      <c r="E638">
        <v>0.94446917427108801</v>
      </c>
      <c r="F638">
        <v>0.97092175066313002</v>
      </c>
      <c r="G638">
        <v>0.96870238976189404</v>
      </c>
      <c r="H638">
        <v>0.98139142994703898</v>
      </c>
    </row>
    <row r="639" spans="2:8" x14ac:dyDescent="0.2">
      <c r="B639">
        <v>106</v>
      </c>
      <c r="C639">
        <v>0.94973636943044204</v>
      </c>
      <c r="D639">
        <v>0.94441114383258196</v>
      </c>
      <c r="E639">
        <v>0.94851250092736905</v>
      </c>
      <c r="F639">
        <v>0.97715517241379302</v>
      </c>
      <c r="G639">
        <v>0.96576415792451997</v>
      </c>
      <c r="H639">
        <v>0.97530091478093395</v>
      </c>
    </row>
    <row r="640" spans="2:8" x14ac:dyDescent="0.2">
      <c r="B640">
        <v>106.16666666666667</v>
      </c>
      <c r="C640">
        <v>0.954023987484791</v>
      </c>
      <c r="D640">
        <v>0.93690547548930203</v>
      </c>
      <c r="E640">
        <v>0.94409822687142997</v>
      </c>
      <c r="F640">
        <v>0.968136604774536</v>
      </c>
      <c r="G640">
        <v>0.96541592304009105</v>
      </c>
      <c r="H640">
        <v>0.97323062108810798</v>
      </c>
    </row>
    <row r="641" spans="2:8" x14ac:dyDescent="0.2">
      <c r="B641">
        <v>106.33333333333333</v>
      </c>
      <c r="C641">
        <v>0.95228576394924402</v>
      </c>
      <c r="D641">
        <v>0.93734851841234301</v>
      </c>
      <c r="E641">
        <v>0.95033014318569597</v>
      </c>
      <c r="F641">
        <v>0.97798408488063704</v>
      </c>
      <c r="G641">
        <v>0.96983415313628996</v>
      </c>
      <c r="H641">
        <v>0.96567164179104503</v>
      </c>
    </row>
    <row r="642" spans="2:8" x14ac:dyDescent="0.2">
      <c r="B642">
        <v>106.5</v>
      </c>
      <c r="C642">
        <v>0.94652065588968104</v>
      </c>
      <c r="D642">
        <v>0.95014464048369895</v>
      </c>
      <c r="E642">
        <v>0.95033014318569597</v>
      </c>
      <c r="F642">
        <v>0.96674403183023905</v>
      </c>
      <c r="G642">
        <v>0.96735297958472999</v>
      </c>
      <c r="H642">
        <v>0.97190659605199803</v>
      </c>
    </row>
    <row r="643" spans="2:8" x14ac:dyDescent="0.2">
      <c r="B643">
        <v>106.66666666666667</v>
      </c>
      <c r="C643">
        <v>0.94799814589489495</v>
      </c>
      <c r="D643">
        <v>0.94448932787782403</v>
      </c>
      <c r="E643">
        <v>0.94836412196750497</v>
      </c>
      <c r="F643">
        <v>0.97831564986737396</v>
      </c>
      <c r="G643">
        <v>0.97148826883733097</v>
      </c>
      <c r="H643">
        <v>0.97342320654790604</v>
      </c>
    </row>
    <row r="644" spans="2:8" x14ac:dyDescent="0.2">
      <c r="B644">
        <v>106.83333333333333</v>
      </c>
      <c r="C644">
        <v>0.94964945825366498</v>
      </c>
      <c r="D644">
        <v>0.94407234630319803</v>
      </c>
      <c r="E644">
        <v>0.94613843756955296</v>
      </c>
      <c r="F644">
        <v>0.972413793103448</v>
      </c>
      <c r="G644">
        <v>0.966634745135594</v>
      </c>
      <c r="H644">
        <v>0.97515647568608599</v>
      </c>
    </row>
    <row r="645" spans="2:8" x14ac:dyDescent="0.2">
      <c r="B645">
        <v>107</v>
      </c>
      <c r="C645">
        <v>0.94597021843675799</v>
      </c>
      <c r="D645">
        <v>0.94342081259284405</v>
      </c>
      <c r="E645">
        <v>0.94357890051190696</v>
      </c>
      <c r="F645">
        <v>0.95998010610079598</v>
      </c>
      <c r="G645">
        <v>0.96748356766639099</v>
      </c>
      <c r="H645">
        <v>0.97221954742417005</v>
      </c>
    </row>
    <row r="646" spans="2:8" x14ac:dyDescent="0.2">
      <c r="B646">
        <v>107.16666666666667</v>
      </c>
      <c r="C646">
        <v>0.946144040790312</v>
      </c>
      <c r="D646">
        <v>0.94422871439368306</v>
      </c>
      <c r="E646">
        <v>0.94228058461310205</v>
      </c>
      <c r="F646">
        <v>0.978879310344828</v>
      </c>
      <c r="G646">
        <v>0.96667827449614796</v>
      </c>
      <c r="H646">
        <v>0.98168030813673601</v>
      </c>
    </row>
    <row r="647" spans="2:8" x14ac:dyDescent="0.2">
      <c r="B647">
        <v>107.33333333333333</v>
      </c>
      <c r="C647">
        <v>0.95211194159568902</v>
      </c>
      <c r="D647">
        <v>0.93560240806859396</v>
      </c>
      <c r="E647">
        <v>0.94220639513316995</v>
      </c>
      <c r="F647">
        <v>0.97330901856763896</v>
      </c>
      <c r="G647">
        <v>0.96619945153005704</v>
      </c>
      <c r="H647">
        <v>0.97857486759749601</v>
      </c>
    </row>
    <row r="648" spans="2:8" x14ac:dyDescent="0.2">
      <c r="B648">
        <v>107.5</v>
      </c>
      <c r="C648">
        <v>0.94426096529347003</v>
      </c>
      <c r="D648">
        <v>0.94222199056579203</v>
      </c>
      <c r="E648">
        <v>0.94869797462719796</v>
      </c>
      <c r="F648">
        <v>0.97702254641909803</v>
      </c>
      <c r="G648">
        <v>0.96304357288991405</v>
      </c>
      <c r="H648">
        <v>0.97270101107366402</v>
      </c>
    </row>
    <row r="649" spans="2:8" x14ac:dyDescent="0.2">
      <c r="B649">
        <v>107.66666666666667</v>
      </c>
      <c r="C649">
        <v>0.95072136276725205</v>
      </c>
      <c r="D649">
        <v>0.93998071460217403</v>
      </c>
      <c r="E649">
        <v>0.94109355293419406</v>
      </c>
      <c r="F649">
        <v>0.98395225464191005</v>
      </c>
      <c r="G649">
        <v>0.97037827014321199</v>
      </c>
      <c r="H649">
        <v>0.97445835339431897</v>
      </c>
    </row>
    <row r="650" spans="2:8" x14ac:dyDescent="0.2">
      <c r="B650">
        <v>107.83333333333333</v>
      </c>
      <c r="C650">
        <v>0.95153253375050695</v>
      </c>
      <c r="D650">
        <v>0.95241197779573095</v>
      </c>
      <c r="E650">
        <v>0.95225906966392204</v>
      </c>
      <c r="F650">
        <v>0.97901193633952299</v>
      </c>
      <c r="G650">
        <v>0.96981238845601403</v>
      </c>
      <c r="H650">
        <v>0.98355801636976403</v>
      </c>
    </row>
    <row r="651" spans="2:8" x14ac:dyDescent="0.2">
      <c r="B651">
        <v>108</v>
      </c>
      <c r="C651">
        <v>0.95153253375050695</v>
      </c>
      <c r="D651">
        <v>0.93805217481952496</v>
      </c>
      <c r="E651">
        <v>0.95337191186289805</v>
      </c>
      <c r="F651">
        <v>0.97864721485411099</v>
      </c>
      <c r="G651">
        <v>0.971901797762591</v>
      </c>
      <c r="H651">
        <v>0.98165623495426102</v>
      </c>
    </row>
    <row r="652" spans="2:8" x14ac:dyDescent="0.2">
      <c r="B652">
        <v>108.16666666666667</v>
      </c>
      <c r="C652">
        <v>0.961092763196014</v>
      </c>
      <c r="D652">
        <v>0.94633968361523002</v>
      </c>
      <c r="E652">
        <v>0.94509978485050805</v>
      </c>
      <c r="F652">
        <v>0.980470822281167</v>
      </c>
      <c r="G652">
        <v>0.971901797762591</v>
      </c>
      <c r="H652">
        <v>0.98372652864708698</v>
      </c>
    </row>
    <row r="653" spans="2:8" x14ac:dyDescent="0.2">
      <c r="B653">
        <v>108.33333333333333</v>
      </c>
      <c r="C653">
        <v>0.952256793556985</v>
      </c>
      <c r="D653">
        <v>0.94933673868285995</v>
      </c>
      <c r="E653">
        <v>0.94402403739149798</v>
      </c>
      <c r="F653">
        <v>0.97543103448275903</v>
      </c>
      <c r="G653">
        <v>0.969529447612415</v>
      </c>
      <c r="H653">
        <v>0.98004333172845504</v>
      </c>
    </row>
    <row r="654" spans="2:8" x14ac:dyDescent="0.2">
      <c r="B654">
        <v>108.5</v>
      </c>
      <c r="C654">
        <v>0.94933078393881498</v>
      </c>
      <c r="D654">
        <v>0.95225560970524603</v>
      </c>
      <c r="E654">
        <v>0.941390310853921</v>
      </c>
      <c r="F654">
        <v>0.97002652519893895</v>
      </c>
      <c r="G654">
        <v>0.97497061768162596</v>
      </c>
      <c r="H654">
        <v>0.97385652383245103</v>
      </c>
    </row>
    <row r="655" spans="2:8" x14ac:dyDescent="0.2">
      <c r="B655">
        <v>108.66666666666667</v>
      </c>
      <c r="C655">
        <v>0.95463236572223198</v>
      </c>
      <c r="D655">
        <v>0.95376716791326799</v>
      </c>
      <c r="E655">
        <v>0.94799317456784604</v>
      </c>
      <c r="F655">
        <v>0.98292440318302399</v>
      </c>
      <c r="G655">
        <v>0.97625473381796002</v>
      </c>
      <c r="H655">
        <v>0.980187770823303</v>
      </c>
    </row>
    <row r="656" spans="2:8" x14ac:dyDescent="0.2">
      <c r="B656">
        <v>108.83333333333333</v>
      </c>
      <c r="C656">
        <v>0.94625992235934897</v>
      </c>
      <c r="D656">
        <v>0.94748638294545395</v>
      </c>
      <c r="E656">
        <v>0.94610134282958702</v>
      </c>
      <c r="F656">
        <v>0.98454907161803695</v>
      </c>
      <c r="G656">
        <v>0.96537239367953698</v>
      </c>
      <c r="H656">
        <v>0.97168993740972598</v>
      </c>
    </row>
    <row r="657" spans="2:8" x14ac:dyDescent="0.2">
      <c r="B657">
        <v>109</v>
      </c>
      <c r="C657">
        <v>0.95445854336867697</v>
      </c>
      <c r="D657">
        <v>0.94102316853874002</v>
      </c>
      <c r="E657">
        <v>0.93916462645596899</v>
      </c>
      <c r="F657">
        <v>0.97901193633952299</v>
      </c>
      <c r="G657">
        <v>0.96963827101379896</v>
      </c>
      <c r="H657">
        <v>0.96901781415503097</v>
      </c>
    </row>
    <row r="658" spans="2:8" x14ac:dyDescent="0.2">
      <c r="B658">
        <v>109.16666666666667</v>
      </c>
      <c r="C658">
        <v>0.94843270177878203</v>
      </c>
      <c r="D658">
        <v>0.94696515597717001</v>
      </c>
      <c r="E658">
        <v>0.95389123822241995</v>
      </c>
      <c r="F658">
        <v>0.98143236074270601</v>
      </c>
      <c r="G658">
        <v>0.97431767727332097</v>
      </c>
      <c r="H658">
        <v>0.96935483870967698</v>
      </c>
    </row>
    <row r="659" spans="2:8" x14ac:dyDescent="0.2">
      <c r="B659">
        <v>109.33333333333333</v>
      </c>
      <c r="C659">
        <v>0.94055275508430403</v>
      </c>
      <c r="D659">
        <v>0.94527116833024905</v>
      </c>
      <c r="E659">
        <v>0.95177683804436497</v>
      </c>
      <c r="F659">
        <v>0.97788461538461502</v>
      </c>
      <c r="G659">
        <v>0.96802768467331202</v>
      </c>
      <c r="H659">
        <v>0.97739528165623502</v>
      </c>
    </row>
    <row r="660" spans="2:8" x14ac:dyDescent="0.2">
      <c r="B660">
        <v>109.5</v>
      </c>
      <c r="C660">
        <v>0.95179326728083902</v>
      </c>
      <c r="D660">
        <v>0.94214380652054897</v>
      </c>
      <c r="E660">
        <v>0.94435789005119097</v>
      </c>
      <c r="F660">
        <v>0.98312334217506603</v>
      </c>
      <c r="G660">
        <v>0.96278239672659205</v>
      </c>
      <c r="H660">
        <v>0.97956186807895995</v>
      </c>
    </row>
    <row r="661" spans="2:8" x14ac:dyDescent="0.2">
      <c r="B661">
        <v>109.66666666666667</v>
      </c>
      <c r="C661">
        <v>0.95651544121907395</v>
      </c>
      <c r="D661">
        <v>0.939615855724375</v>
      </c>
      <c r="E661">
        <v>0.94153868981378397</v>
      </c>
      <c r="F661">
        <v>0.98650530503978795</v>
      </c>
      <c r="G661">
        <v>0.97183650372176</v>
      </c>
      <c r="H661">
        <v>0.97946557534906098</v>
      </c>
    </row>
    <row r="662" spans="2:8" x14ac:dyDescent="0.2">
      <c r="B662">
        <v>109.83333333333333</v>
      </c>
      <c r="C662">
        <v>0.94570948490642603</v>
      </c>
      <c r="D662">
        <v>0.94425477574209704</v>
      </c>
      <c r="E662">
        <v>0.94361599525187301</v>
      </c>
      <c r="F662">
        <v>0.97556366047745402</v>
      </c>
      <c r="G662">
        <v>0.96365298393766596</v>
      </c>
      <c r="H662">
        <v>0.98158401540683704</v>
      </c>
    </row>
    <row r="663" spans="2:8" x14ac:dyDescent="0.2">
      <c r="B663">
        <v>110</v>
      </c>
      <c r="C663">
        <v>0.95999188829016802</v>
      </c>
      <c r="D663">
        <v>0.94154439550702396</v>
      </c>
      <c r="E663">
        <v>0.94936567994658405</v>
      </c>
      <c r="F663">
        <v>0.97931034482758605</v>
      </c>
      <c r="G663">
        <v>0.96147651590998096</v>
      </c>
      <c r="H663">
        <v>0.96697159364467999</v>
      </c>
    </row>
    <row r="664" spans="2:8" x14ac:dyDescent="0.2">
      <c r="B664">
        <v>110.16666666666667</v>
      </c>
      <c r="C664">
        <v>0.95807984240106603</v>
      </c>
      <c r="D664">
        <v>0.94415053034843999</v>
      </c>
      <c r="E664">
        <v>0.94580458490985997</v>
      </c>
      <c r="F664">
        <v>0.97642572944297101</v>
      </c>
      <c r="G664">
        <v>0.97614591041657595</v>
      </c>
      <c r="H664">
        <v>0.98423206547905595</v>
      </c>
    </row>
    <row r="665" spans="2:8" x14ac:dyDescent="0.2">
      <c r="B665">
        <v>110.33333333333333</v>
      </c>
      <c r="C665">
        <v>0.95442957297641795</v>
      </c>
      <c r="D665">
        <v>0.95079617419405305</v>
      </c>
      <c r="E665">
        <v>0.94914311150678798</v>
      </c>
      <c r="F665">
        <v>0.97771883289124695</v>
      </c>
      <c r="G665">
        <v>0.96870238976189404</v>
      </c>
      <c r="H665">
        <v>0.98904670197400102</v>
      </c>
    </row>
    <row r="666" spans="2:8" x14ac:dyDescent="0.2">
      <c r="B666">
        <v>110.5</v>
      </c>
      <c r="C666">
        <v>0.95442957297641795</v>
      </c>
      <c r="D666">
        <v>0.95243803914414504</v>
      </c>
      <c r="E666">
        <v>0.95021885896579905</v>
      </c>
      <c r="F666">
        <v>0.97715517241379302</v>
      </c>
      <c r="G666">
        <v>0.96929003612936904</v>
      </c>
      <c r="H666">
        <v>0.98300433317284497</v>
      </c>
    </row>
    <row r="667" spans="2:8" x14ac:dyDescent="0.2">
      <c r="B667">
        <v>110.66666666666667</v>
      </c>
      <c r="C667">
        <v>0.95810881279332505</v>
      </c>
      <c r="D667">
        <v>0.95712908185869505</v>
      </c>
      <c r="E667">
        <v>0.96175532309518497</v>
      </c>
      <c r="F667">
        <v>0.98000663129973498</v>
      </c>
      <c r="G667">
        <v>0.96863709572106405</v>
      </c>
      <c r="H667">
        <v>0.97941742898411199</v>
      </c>
    </row>
    <row r="668" spans="2:8" x14ac:dyDescent="0.2">
      <c r="B668">
        <v>110.83333333333333</v>
      </c>
      <c r="C668">
        <v>0.95173532649632098</v>
      </c>
      <c r="D668">
        <v>0.95308957285450002</v>
      </c>
      <c r="E668">
        <v>0.95218488018398995</v>
      </c>
      <c r="F668">
        <v>0.98139920424403204</v>
      </c>
      <c r="G668">
        <v>0.97277238497366503</v>
      </c>
      <c r="H668">
        <v>0.97749157438613399</v>
      </c>
    </row>
    <row r="669" spans="2:8" x14ac:dyDescent="0.2">
      <c r="B669">
        <v>111</v>
      </c>
      <c r="C669">
        <v>0.95469030650675002</v>
      </c>
      <c r="D669">
        <v>0.95402778139740996</v>
      </c>
      <c r="E669">
        <v>0.95533793308108905</v>
      </c>
      <c r="F669">
        <v>0.97380636604774495</v>
      </c>
      <c r="G669">
        <v>0.97610238105602198</v>
      </c>
      <c r="H669">
        <v>0.98377467501203697</v>
      </c>
    </row>
    <row r="670" spans="2:8" x14ac:dyDescent="0.2">
      <c r="B670">
        <v>111.16666666666667</v>
      </c>
      <c r="C670">
        <v>0.95153253375050695</v>
      </c>
      <c r="D670">
        <v>0.95183862813062003</v>
      </c>
      <c r="E670">
        <v>0.95964092291712999</v>
      </c>
      <c r="F670">
        <v>0.98206233421750699</v>
      </c>
      <c r="G670">
        <v>0.96852827231967997</v>
      </c>
      <c r="H670">
        <v>0.98490611458834898</v>
      </c>
    </row>
    <row r="671" spans="2:8" x14ac:dyDescent="0.2">
      <c r="B671">
        <v>111.33333333333333</v>
      </c>
      <c r="C671">
        <v>0.95341560924734903</v>
      </c>
      <c r="D671">
        <v>0.95288108206718602</v>
      </c>
      <c r="E671">
        <v>0.95251873284368305</v>
      </c>
      <c r="F671">
        <v>0.96906498673740105</v>
      </c>
      <c r="G671">
        <v>0.96219475035911695</v>
      </c>
      <c r="H671">
        <v>0.975878671160327</v>
      </c>
    </row>
    <row r="672" spans="2:8" x14ac:dyDescent="0.2">
      <c r="B672">
        <v>111.5</v>
      </c>
      <c r="C672">
        <v>0.94895416883944606</v>
      </c>
      <c r="D672">
        <v>0.95037919261942605</v>
      </c>
      <c r="E672">
        <v>0.95392833296238599</v>
      </c>
      <c r="F672">
        <v>0.978879310344828</v>
      </c>
      <c r="G672">
        <v>0.96846297827884897</v>
      </c>
      <c r="H672">
        <v>0.97948964853153597</v>
      </c>
    </row>
    <row r="673" spans="2:8" x14ac:dyDescent="0.2">
      <c r="B673">
        <v>111.66666666666667</v>
      </c>
      <c r="C673">
        <v>0.96051335535083204</v>
      </c>
      <c r="D673">
        <v>0.94837246879153503</v>
      </c>
      <c r="E673">
        <v>0.95036723792566202</v>
      </c>
      <c r="F673">
        <v>0.98677055702917804</v>
      </c>
      <c r="G673">
        <v>0.97573238149131603</v>
      </c>
      <c r="H673">
        <v>0.98042850264805004</v>
      </c>
    </row>
    <row r="674" spans="2:8" x14ac:dyDescent="0.2">
      <c r="B674">
        <v>111.83333333333333</v>
      </c>
      <c r="C674">
        <v>0.95796396083202995</v>
      </c>
      <c r="D674">
        <v>0.953949597352167</v>
      </c>
      <c r="E674">
        <v>0.95797165961866604</v>
      </c>
      <c r="F674">
        <v>0.97682360742705598</v>
      </c>
      <c r="G674">
        <v>0.97264179689200403</v>
      </c>
      <c r="H674">
        <v>0.97749157438613399</v>
      </c>
    </row>
    <row r="675" spans="2:8" x14ac:dyDescent="0.2">
      <c r="B675">
        <v>112</v>
      </c>
      <c r="C675">
        <v>0.96178805261023204</v>
      </c>
      <c r="D675">
        <v>0.95629511870944195</v>
      </c>
      <c r="E675">
        <v>0.95812003857853001</v>
      </c>
      <c r="F675">
        <v>0.977785145888594</v>
      </c>
      <c r="G675">
        <v>0.97877943673007395</v>
      </c>
      <c r="H675">
        <v>0.98021184400577799</v>
      </c>
    </row>
    <row r="676" spans="2:8" x14ac:dyDescent="0.2">
      <c r="B676">
        <v>112.16666666666667</v>
      </c>
      <c r="C676">
        <v>0.96033953299727703</v>
      </c>
      <c r="D676">
        <v>0.95183862813062003</v>
      </c>
      <c r="E676">
        <v>0.95812003857853001</v>
      </c>
      <c r="F676">
        <v>0.98292440318302399</v>
      </c>
      <c r="G676">
        <v>0.97355591346363102</v>
      </c>
      <c r="H676">
        <v>0.97843042850264805</v>
      </c>
    </row>
    <row r="677" spans="2:8" x14ac:dyDescent="0.2">
      <c r="B677">
        <v>112.33333333333333</v>
      </c>
      <c r="C677">
        <v>0.95637058925777896</v>
      </c>
      <c r="D677">
        <v>0.955174480727633</v>
      </c>
      <c r="E677">
        <v>0.95593144892054305</v>
      </c>
      <c r="F677">
        <v>0.97738726790450903</v>
      </c>
      <c r="G677">
        <v>0.97211944456535904</v>
      </c>
      <c r="H677">
        <v>0.97965816080885904</v>
      </c>
    </row>
    <row r="678" spans="2:8" x14ac:dyDescent="0.2">
      <c r="B678">
        <v>112.5</v>
      </c>
      <c r="C678">
        <v>0.96604670027232198</v>
      </c>
      <c r="D678">
        <v>0.95655573219358403</v>
      </c>
      <c r="E678">
        <v>0.959307070257437</v>
      </c>
      <c r="F678">
        <v>0.978514588859416</v>
      </c>
      <c r="G678">
        <v>0.97114003395290105</v>
      </c>
      <c r="H678">
        <v>0.98353394318728904</v>
      </c>
    </row>
    <row r="679" spans="2:8" x14ac:dyDescent="0.2">
      <c r="B679">
        <v>112.66666666666667</v>
      </c>
      <c r="C679">
        <v>0.96291789790833804</v>
      </c>
      <c r="D679">
        <v>0.95551327825701704</v>
      </c>
      <c r="E679">
        <v>0.95789747013873405</v>
      </c>
      <c r="F679">
        <v>0.97579575596817003</v>
      </c>
      <c r="G679">
        <v>0.97370826622556905</v>
      </c>
      <c r="H679">
        <v>0.97874337987481896</v>
      </c>
    </row>
    <row r="680" spans="2:8" x14ac:dyDescent="0.2">
      <c r="B680">
        <v>112.83333333333333</v>
      </c>
      <c r="C680">
        <v>0.95454545454545503</v>
      </c>
      <c r="D680">
        <v>0.957024836465039</v>
      </c>
      <c r="E680">
        <v>0.95926997551747195</v>
      </c>
      <c r="F680">
        <v>0.97596153846153799</v>
      </c>
      <c r="G680">
        <v>0.96770121446916002</v>
      </c>
      <c r="H680">
        <v>0.983678382282138</v>
      </c>
    </row>
    <row r="681" spans="2:8" x14ac:dyDescent="0.2">
      <c r="B681">
        <v>113</v>
      </c>
      <c r="C681">
        <v>0.96425053595225696</v>
      </c>
      <c r="D681">
        <v>0.95277683667352997</v>
      </c>
      <c r="E681">
        <v>0.95719267007938302</v>
      </c>
      <c r="F681">
        <v>0.97400530503978799</v>
      </c>
      <c r="G681">
        <v>0.96815827275497301</v>
      </c>
      <c r="H681">
        <v>0.97980259990370699</v>
      </c>
    </row>
    <row r="682" spans="2:8" x14ac:dyDescent="0.2">
      <c r="B682">
        <v>113.16666666666667</v>
      </c>
      <c r="C682">
        <v>0.96306274986963303</v>
      </c>
      <c r="D682">
        <v>0.95772849287222095</v>
      </c>
      <c r="E682">
        <v>0.95344610134283003</v>
      </c>
      <c r="F682">
        <v>0.98869363395225496</v>
      </c>
      <c r="G682">
        <v>0.98173943324772595</v>
      </c>
      <c r="H682">
        <v>0.98283582089552202</v>
      </c>
    </row>
    <row r="683" spans="2:8" x14ac:dyDescent="0.2">
      <c r="B683">
        <v>113.33333333333333</v>
      </c>
      <c r="C683">
        <v>0.95758734573266102</v>
      </c>
      <c r="D683">
        <v>0.95288108206718602</v>
      </c>
      <c r="E683">
        <v>0.972957934564879</v>
      </c>
      <c r="F683">
        <v>0.98136604774535796</v>
      </c>
      <c r="G683">
        <v>0.97880120141035099</v>
      </c>
      <c r="H683">
        <v>0.97332691381800696</v>
      </c>
    </row>
    <row r="684" spans="2:8" x14ac:dyDescent="0.2">
      <c r="B684">
        <v>113.5</v>
      </c>
      <c r="C684">
        <v>0.96019468103598105</v>
      </c>
      <c r="D684">
        <v>0.957024836465039</v>
      </c>
      <c r="E684">
        <v>0.96138437569552604</v>
      </c>
      <c r="F684">
        <v>0.972049071618037</v>
      </c>
      <c r="G684">
        <v>0.972424150089235</v>
      </c>
      <c r="H684">
        <v>0.97970630717380802</v>
      </c>
    </row>
    <row r="685" spans="2:8" x14ac:dyDescent="0.2">
      <c r="B685">
        <v>113.66666666666667</v>
      </c>
      <c r="C685">
        <v>0.96164320064893705</v>
      </c>
      <c r="D685">
        <v>0.96270621041932702</v>
      </c>
      <c r="E685">
        <v>0.97325469248460605</v>
      </c>
      <c r="F685">
        <v>0.99220822281167098</v>
      </c>
      <c r="G685">
        <v>0.97621120445740694</v>
      </c>
      <c r="H685">
        <v>0.986374578719307</v>
      </c>
    </row>
    <row r="686" spans="2:8" x14ac:dyDescent="0.2">
      <c r="B686">
        <v>113.83333333333333</v>
      </c>
      <c r="C686">
        <v>0.96257025320122802</v>
      </c>
      <c r="D686">
        <v>0.95311563420291401</v>
      </c>
      <c r="E686">
        <v>0.959900586096891</v>
      </c>
      <c r="F686">
        <v>0.98610742705570298</v>
      </c>
      <c r="G686">
        <v>0.97732120315152604</v>
      </c>
      <c r="H686">
        <v>0.97703418391911401</v>
      </c>
    </row>
    <row r="687" spans="2:8" x14ac:dyDescent="0.2">
      <c r="B687">
        <v>114</v>
      </c>
      <c r="C687">
        <v>0.96497479575873502</v>
      </c>
      <c r="D687">
        <v>0.95976127804852596</v>
      </c>
      <c r="E687">
        <v>0.961866607315083</v>
      </c>
      <c r="F687">
        <v>0.97788461538461502</v>
      </c>
      <c r="G687">
        <v>0.97960649458059501</v>
      </c>
      <c r="H687">
        <v>0.98449687048627799</v>
      </c>
    </row>
    <row r="688" spans="2:8" x14ac:dyDescent="0.2">
      <c r="B688">
        <v>114.16666666666667</v>
      </c>
      <c r="C688">
        <v>0.96538038125036196</v>
      </c>
      <c r="D688">
        <v>0.95697271376821003</v>
      </c>
      <c r="E688">
        <v>0.95915869129757403</v>
      </c>
      <c r="F688">
        <v>0.97960875331565</v>
      </c>
      <c r="G688">
        <v>0.97116179863317798</v>
      </c>
      <c r="H688">
        <v>0.98550794415021703</v>
      </c>
    </row>
    <row r="689" spans="2:8" x14ac:dyDescent="0.2">
      <c r="B689">
        <v>114.33333333333333</v>
      </c>
      <c r="C689">
        <v>0.96178805261023204</v>
      </c>
      <c r="D689">
        <v>0.96015219827473897</v>
      </c>
      <c r="E689">
        <v>0.95878774389791499</v>
      </c>
      <c r="F689">
        <v>0.97964190981432397</v>
      </c>
      <c r="G689">
        <v>0.97218473860619004</v>
      </c>
      <c r="H689">
        <v>0.98076552720269605</v>
      </c>
    </row>
    <row r="690" spans="2:8" x14ac:dyDescent="0.2">
      <c r="B690">
        <v>114.5</v>
      </c>
      <c r="C690">
        <v>0.96358421693029706</v>
      </c>
      <c r="D690">
        <v>0.95183862813062003</v>
      </c>
      <c r="E690">
        <v>0.96227464945470698</v>
      </c>
      <c r="F690">
        <v>0.98912466843501301</v>
      </c>
      <c r="G690">
        <v>0.97690767422626601</v>
      </c>
      <c r="H690">
        <v>0.97956186807895995</v>
      </c>
    </row>
    <row r="691" spans="2:8" x14ac:dyDescent="0.2">
      <c r="B691">
        <v>114.66666666666667</v>
      </c>
      <c r="C691">
        <v>0.96126658554956801</v>
      </c>
      <c r="D691">
        <v>0.95084829689088102</v>
      </c>
      <c r="E691">
        <v>0.965872839231397</v>
      </c>
      <c r="F691">
        <v>0.97877984084880598</v>
      </c>
      <c r="G691">
        <v>0.96957297697296796</v>
      </c>
      <c r="H691">
        <v>0.97818969667790101</v>
      </c>
    </row>
    <row r="692" spans="2:8" x14ac:dyDescent="0.2">
      <c r="B692">
        <v>114.83333333333333</v>
      </c>
      <c r="C692">
        <v>0.95990497711338996</v>
      </c>
      <c r="D692">
        <v>0.95931823512548497</v>
      </c>
      <c r="E692">
        <v>0.95719267007938302</v>
      </c>
      <c r="F692">
        <v>0.98862732095490702</v>
      </c>
      <c r="G692">
        <v>0.97605885169546902</v>
      </c>
      <c r="H692">
        <v>0.984063553201733</v>
      </c>
    </row>
    <row r="693" spans="2:8" x14ac:dyDescent="0.2">
      <c r="B693">
        <v>115</v>
      </c>
      <c r="C693">
        <v>0.96517758850454805</v>
      </c>
      <c r="D693">
        <v>0.95856245602147505</v>
      </c>
      <c r="E693">
        <v>0.95834260701832497</v>
      </c>
      <c r="F693">
        <v>0.97768567639257298</v>
      </c>
      <c r="G693">
        <v>0.969137683367431</v>
      </c>
      <c r="H693">
        <v>0.97985074626865698</v>
      </c>
    </row>
    <row r="694" spans="2:8" x14ac:dyDescent="0.2">
      <c r="B694">
        <v>115.16666666666667</v>
      </c>
      <c r="C694">
        <v>0.96242540123993303</v>
      </c>
      <c r="D694">
        <v>0.94712152406765504</v>
      </c>
      <c r="E694">
        <v>0.95552340678091896</v>
      </c>
      <c r="F694">
        <v>0.97990716180371396</v>
      </c>
      <c r="G694">
        <v>0.97555826404910095</v>
      </c>
      <c r="H694">
        <v>0.98006740491092903</v>
      </c>
    </row>
    <row r="695" spans="2:8" x14ac:dyDescent="0.2">
      <c r="B695">
        <v>115.33333333333333</v>
      </c>
      <c r="C695">
        <v>0.95694999710296103</v>
      </c>
      <c r="D695">
        <v>0.95788486096270598</v>
      </c>
      <c r="E695">
        <v>0.95960382817716505</v>
      </c>
      <c r="F695">
        <v>0.98222811671087495</v>
      </c>
      <c r="G695">
        <v>0.96774474382971298</v>
      </c>
      <c r="H695">
        <v>0.98411169956668298</v>
      </c>
    </row>
    <row r="696" spans="2:8" x14ac:dyDescent="0.2">
      <c r="B696">
        <v>115.5</v>
      </c>
      <c r="C696">
        <v>0.96480097340518001</v>
      </c>
      <c r="D696">
        <v>0.95285502071877204</v>
      </c>
      <c r="E696">
        <v>0.96093923881593601</v>
      </c>
      <c r="F696">
        <v>0.97062334217506596</v>
      </c>
      <c r="G696">
        <v>0.96774474382971298</v>
      </c>
      <c r="H696">
        <v>0.98257101588829998</v>
      </c>
    </row>
    <row r="697" spans="2:8" x14ac:dyDescent="0.2">
      <c r="B697">
        <v>115.66666666666667</v>
      </c>
      <c r="C697">
        <v>0.96326554261544695</v>
      </c>
      <c r="D697">
        <v>0.96361835761382297</v>
      </c>
      <c r="E697">
        <v>0.96346168113361497</v>
      </c>
      <c r="F697">
        <v>0.98063660477453596</v>
      </c>
      <c r="G697">
        <v>0.97660296870239005</v>
      </c>
      <c r="H697">
        <v>0.97944150216658599</v>
      </c>
    </row>
    <row r="698" spans="2:8" x14ac:dyDescent="0.2">
      <c r="B698">
        <v>115.83333333333333</v>
      </c>
      <c r="C698">
        <v>0.96329451300770597</v>
      </c>
      <c r="D698">
        <v>0.95830184253733297</v>
      </c>
      <c r="E698">
        <v>0.95229616440388798</v>
      </c>
      <c r="F698">
        <v>0.97940981432360696</v>
      </c>
      <c r="G698">
        <v>0.96894180124494</v>
      </c>
      <c r="H698">
        <v>0.98124699085219103</v>
      </c>
    </row>
    <row r="699" spans="2:8" x14ac:dyDescent="0.2">
      <c r="B699">
        <v>116</v>
      </c>
      <c r="C699">
        <v>0.96908859145952797</v>
      </c>
      <c r="D699">
        <v>0.96351411222016603</v>
      </c>
      <c r="E699">
        <v>0.95767490169893899</v>
      </c>
      <c r="F699">
        <v>0.981200265251989</v>
      </c>
      <c r="G699">
        <v>0.97758237931484804</v>
      </c>
      <c r="H699">
        <v>0.97729898892633604</v>
      </c>
    </row>
    <row r="700" spans="2:8" x14ac:dyDescent="0.2">
      <c r="B700">
        <v>116.16666666666667</v>
      </c>
      <c r="C700">
        <v>0.97166695637058897</v>
      </c>
      <c r="D700">
        <v>0.96215892210262999</v>
      </c>
      <c r="E700">
        <v>0.96108761777579899</v>
      </c>
      <c r="F700">
        <v>0.980106100795756</v>
      </c>
      <c r="G700">
        <v>0.97749532059374</v>
      </c>
      <c r="H700">
        <v>0.98630235917188303</v>
      </c>
    </row>
    <row r="701" spans="2:8" x14ac:dyDescent="0.2">
      <c r="B701">
        <v>116.33333333333333</v>
      </c>
      <c r="C701">
        <v>0.97091372617185201</v>
      </c>
      <c r="D701">
        <v>0.95348049308071203</v>
      </c>
      <c r="E701">
        <v>0.96375843905334202</v>
      </c>
      <c r="F701">
        <v>0.97940981432360696</v>
      </c>
      <c r="G701">
        <v>0.98282766726156801</v>
      </c>
      <c r="H701">
        <v>0.97604718343765096</v>
      </c>
    </row>
    <row r="702" spans="2:8" x14ac:dyDescent="0.2">
      <c r="B702">
        <v>116.5</v>
      </c>
      <c r="C702">
        <v>0.96804565733820003</v>
      </c>
      <c r="D702">
        <v>0.94837246879153503</v>
      </c>
      <c r="E702">
        <v>0.96705987091030499</v>
      </c>
      <c r="F702">
        <v>0.97947612732095501</v>
      </c>
      <c r="G702">
        <v>0.97664649806294401</v>
      </c>
      <c r="H702">
        <v>0.97840635532017295</v>
      </c>
    </row>
    <row r="703" spans="2:8" x14ac:dyDescent="0.2">
      <c r="B703">
        <v>116.66666666666667</v>
      </c>
      <c r="C703">
        <v>0.96737933831624101</v>
      </c>
      <c r="D703">
        <v>0.96354017356858102</v>
      </c>
      <c r="E703">
        <v>0.95626530158023604</v>
      </c>
      <c r="F703">
        <v>0.97344164456233395</v>
      </c>
      <c r="G703">
        <v>0.97100944587124005</v>
      </c>
      <c r="H703">
        <v>0.98045257583052503</v>
      </c>
    </row>
    <row r="704" spans="2:8" x14ac:dyDescent="0.2">
      <c r="B704">
        <v>116.83333333333333</v>
      </c>
      <c r="C704">
        <v>0.96004982907468595</v>
      </c>
      <c r="D704">
        <v>0.96150738839227601</v>
      </c>
      <c r="E704">
        <v>0.95997477557682298</v>
      </c>
      <c r="F704">
        <v>0.98716843501326301</v>
      </c>
      <c r="G704">
        <v>0.97299003177643295</v>
      </c>
      <c r="H704">
        <v>0.975493500240732</v>
      </c>
    </row>
    <row r="705" spans="2:8" x14ac:dyDescent="0.2">
      <c r="B705">
        <v>117</v>
      </c>
      <c r="C705">
        <v>0.95779013847847505</v>
      </c>
      <c r="D705">
        <v>0.95712908185869505</v>
      </c>
      <c r="E705">
        <v>0.96483418651235298</v>
      </c>
      <c r="F705">
        <v>0.97410477453580901</v>
      </c>
      <c r="G705">
        <v>0.96450180646846295</v>
      </c>
      <c r="H705">
        <v>0.97498796340876304</v>
      </c>
    </row>
    <row r="706" spans="2:8" x14ac:dyDescent="0.2">
      <c r="B706">
        <v>117.16666666666667</v>
      </c>
      <c r="C706">
        <v>0.97195666029317995</v>
      </c>
      <c r="D706">
        <v>0.95952672591279897</v>
      </c>
      <c r="E706">
        <v>0.97028711328733597</v>
      </c>
      <c r="F706">
        <v>0.98978779840848796</v>
      </c>
      <c r="G706">
        <v>0.98526531145257501</v>
      </c>
      <c r="H706">
        <v>0.97558979297063098</v>
      </c>
    </row>
    <row r="707" spans="2:8" x14ac:dyDescent="0.2">
      <c r="B707">
        <v>117.33333333333333</v>
      </c>
      <c r="C707">
        <v>0.95871719103076702</v>
      </c>
      <c r="D707">
        <v>0.95113497172343697</v>
      </c>
      <c r="E707">
        <v>0.95886193337784698</v>
      </c>
      <c r="F707">
        <v>0.98332228116710896</v>
      </c>
      <c r="G707">
        <v>0.96989944717712095</v>
      </c>
      <c r="H707">
        <v>0.97871930669234497</v>
      </c>
    </row>
    <row r="708" spans="2:8" x14ac:dyDescent="0.2">
      <c r="B708">
        <v>117.5</v>
      </c>
      <c r="C708">
        <v>0.95877513181528495</v>
      </c>
      <c r="D708">
        <v>0.95389747465533903</v>
      </c>
      <c r="E708">
        <v>0.97254989242525403</v>
      </c>
      <c r="F708">
        <v>0.98199602122015905</v>
      </c>
      <c r="G708">
        <v>0.97621120445740694</v>
      </c>
      <c r="H708">
        <v>0.97737120847376002</v>
      </c>
    </row>
    <row r="709" spans="2:8" x14ac:dyDescent="0.2">
      <c r="B709">
        <v>117.66666666666667</v>
      </c>
      <c r="C709">
        <v>0.96488788458195696</v>
      </c>
      <c r="D709">
        <v>0.95507023533397595</v>
      </c>
      <c r="E709">
        <v>0.96539060761184103</v>
      </c>
      <c r="F709">
        <v>0.97549734748010597</v>
      </c>
      <c r="G709">
        <v>0.96972532973490599</v>
      </c>
      <c r="H709">
        <v>0.98401540683678401</v>
      </c>
    </row>
    <row r="710" spans="2:8" x14ac:dyDescent="0.2">
      <c r="B710">
        <v>117.83333333333333</v>
      </c>
      <c r="C710">
        <v>0.96622052262587599</v>
      </c>
      <c r="D710">
        <v>0.96142920434703305</v>
      </c>
      <c r="E710">
        <v>0.96156984939535595</v>
      </c>
      <c r="F710">
        <v>0.97864721485411099</v>
      </c>
      <c r="G710">
        <v>0.972358856048405</v>
      </c>
      <c r="H710">
        <v>0.96899374097255697</v>
      </c>
    </row>
    <row r="711" spans="2:8" x14ac:dyDescent="0.2">
      <c r="B711">
        <v>118</v>
      </c>
      <c r="C711">
        <v>0.96031056260501801</v>
      </c>
      <c r="D711">
        <v>0.95501811263714798</v>
      </c>
      <c r="E711">
        <v>0.96668892351064595</v>
      </c>
      <c r="F711">
        <v>0.97297745358090204</v>
      </c>
      <c r="G711">
        <v>0.97325120793975495</v>
      </c>
      <c r="H711">
        <v>0.97631198844487199</v>
      </c>
    </row>
    <row r="712" spans="2:8" x14ac:dyDescent="0.2">
      <c r="B712">
        <v>118.16666666666667</v>
      </c>
      <c r="C712">
        <v>0.97172489715510801</v>
      </c>
      <c r="D712">
        <v>0.96197649266372998</v>
      </c>
      <c r="E712">
        <v>0.96642926033088505</v>
      </c>
      <c r="F712">
        <v>0.97572944297082198</v>
      </c>
      <c r="G712">
        <v>0.97050885822487298</v>
      </c>
      <c r="H712">
        <v>0.97850264805007203</v>
      </c>
    </row>
    <row r="713" spans="2:8" x14ac:dyDescent="0.2">
      <c r="B713">
        <v>118.33333333333333</v>
      </c>
      <c r="C713">
        <v>0.96876991714467797</v>
      </c>
      <c r="D713">
        <v>0.95019676318052704</v>
      </c>
      <c r="E713">
        <v>0.97599970324207996</v>
      </c>
      <c r="F713">
        <v>0.97692307692307701</v>
      </c>
      <c r="G713">
        <v>0.98136943368301899</v>
      </c>
      <c r="H713">
        <v>0.97038998555609102</v>
      </c>
    </row>
    <row r="714" spans="2:8" x14ac:dyDescent="0.2">
      <c r="B714">
        <v>118.5</v>
      </c>
      <c r="C714">
        <v>0.96769801263109101</v>
      </c>
      <c r="D714">
        <v>0.96103828412082004</v>
      </c>
      <c r="E714">
        <v>0.95711848059945104</v>
      </c>
      <c r="F714">
        <v>0.96876657824933698</v>
      </c>
      <c r="G714">
        <v>0.97425238323248997</v>
      </c>
      <c r="H714">
        <v>0.97823784304285</v>
      </c>
    </row>
    <row r="715" spans="2:8" x14ac:dyDescent="0.2">
      <c r="B715">
        <v>118.66666666666667</v>
      </c>
      <c r="C715">
        <v>0.97082681499507495</v>
      </c>
      <c r="D715">
        <v>0.96127283625654802</v>
      </c>
      <c r="E715">
        <v>0.96234883893463896</v>
      </c>
      <c r="F715">
        <v>0.98398541114058402</v>
      </c>
      <c r="G715">
        <v>0.97440473599442801</v>
      </c>
      <c r="H715">
        <v>0.97467501203659102</v>
      </c>
    </row>
    <row r="716" spans="2:8" x14ac:dyDescent="0.2">
      <c r="B716">
        <v>118.83333333333333</v>
      </c>
      <c r="C716">
        <v>0.96677096007880003</v>
      </c>
      <c r="D716">
        <v>0.95103072632978003</v>
      </c>
      <c r="E716">
        <v>0.957600712219007</v>
      </c>
      <c r="F716">
        <v>0.97745358090185697</v>
      </c>
      <c r="G716">
        <v>0.966765333217255</v>
      </c>
      <c r="H716">
        <v>0.98100625902744298</v>
      </c>
    </row>
    <row r="717" spans="2:8" x14ac:dyDescent="0.2">
      <c r="B717">
        <v>119</v>
      </c>
      <c r="C717">
        <v>0.97244915696158496</v>
      </c>
      <c r="D717">
        <v>0.95913580568658596</v>
      </c>
      <c r="E717">
        <v>0.96642926033088505</v>
      </c>
      <c r="F717">
        <v>0.98037135278514598</v>
      </c>
      <c r="G717">
        <v>0.97085709310930202</v>
      </c>
      <c r="H717">
        <v>0.98502648050072195</v>
      </c>
    </row>
    <row r="718" spans="2:8" x14ac:dyDescent="0.2">
      <c r="B718">
        <v>119.16666666666667</v>
      </c>
      <c r="C718">
        <v>0.96451126948258903</v>
      </c>
      <c r="D718">
        <v>0.95507023533397595</v>
      </c>
      <c r="E718">
        <v>0.95919578603753997</v>
      </c>
      <c r="F718">
        <v>0.97894562334217505</v>
      </c>
      <c r="G718">
        <v>0.96796239063248202</v>
      </c>
      <c r="H718">
        <v>0.97763601348098195</v>
      </c>
    </row>
    <row r="719" spans="2:8" x14ac:dyDescent="0.2">
      <c r="B719">
        <v>119.33333333333333</v>
      </c>
      <c r="C719">
        <v>0.95912277652239397</v>
      </c>
      <c r="D719">
        <v>0.95465325375934995</v>
      </c>
      <c r="E719">
        <v>0.96450033385265999</v>
      </c>
      <c r="F719">
        <v>0.98610742705570298</v>
      </c>
      <c r="G719">
        <v>0.96489357071344595</v>
      </c>
      <c r="H719">
        <v>0.98391911410688504</v>
      </c>
    </row>
    <row r="720" spans="2:8" x14ac:dyDescent="0.2">
      <c r="B720">
        <v>119.5</v>
      </c>
      <c r="C720">
        <v>0.96413465438321999</v>
      </c>
      <c r="D720">
        <v>0.94727789215813996</v>
      </c>
      <c r="E720">
        <v>0.97559166110245599</v>
      </c>
      <c r="F720">
        <v>0.98007294429708203</v>
      </c>
      <c r="G720">
        <v>0.97040003482348902</v>
      </c>
      <c r="H720">
        <v>0.98045257583052503</v>
      </c>
    </row>
    <row r="721" spans="2:8" x14ac:dyDescent="0.2">
      <c r="B721">
        <v>119.66666666666667</v>
      </c>
      <c r="C721">
        <v>0.95634161886552005</v>
      </c>
      <c r="D721">
        <v>0.95752000208490795</v>
      </c>
      <c r="E721">
        <v>0.96149565991542396</v>
      </c>
      <c r="F721">
        <v>0.981564986737401</v>
      </c>
      <c r="G721">
        <v>0.97181473904148397</v>
      </c>
      <c r="H721">
        <v>0.97108810784785804</v>
      </c>
    </row>
    <row r="722" spans="2:8" x14ac:dyDescent="0.2">
      <c r="B722">
        <v>119.83333333333333</v>
      </c>
      <c r="C722">
        <v>0.96187496378700998</v>
      </c>
      <c r="D722">
        <v>0.95220348700841795</v>
      </c>
      <c r="E722">
        <v>0.95656205949996298</v>
      </c>
      <c r="F722">
        <v>0.97181697612732099</v>
      </c>
      <c r="G722">
        <v>0.97037827014321199</v>
      </c>
      <c r="H722">
        <v>0.97063071738083795</v>
      </c>
    </row>
    <row r="723" spans="2:8" x14ac:dyDescent="0.2">
      <c r="B723">
        <v>120</v>
      </c>
      <c r="C723">
        <v>0.96943623616663799</v>
      </c>
      <c r="D723">
        <v>0.95290714341560001</v>
      </c>
      <c r="E723">
        <v>0.95908450181764204</v>
      </c>
      <c r="F723">
        <v>0.98073607427055698</v>
      </c>
      <c r="G723">
        <v>0.97090062246985598</v>
      </c>
      <c r="H723">
        <v>0.97501203659123703</v>
      </c>
    </row>
    <row r="724" spans="2:8" x14ac:dyDescent="0.2">
      <c r="B724">
        <v>120.16666666666667</v>
      </c>
      <c r="C724">
        <v>0.96204878614056399</v>
      </c>
      <c r="D724">
        <v>0.960490995804123</v>
      </c>
      <c r="E724">
        <v>0.973551450404333</v>
      </c>
      <c r="F724">
        <v>0.98713527851458904</v>
      </c>
      <c r="G724">
        <v>0.96887650720410901</v>
      </c>
      <c r="H724">
        <v>0.97522869523350997</v>
      </c>
    </row>
    <row r="725" spans="2:8" x14ac:dyDescent="0.2">
      <c r="B725">
        <v>120.33333333333333</v>
      </c>
      <c r="C725">
        <v>0.97389767657454096</v>
      </c>
      <c r="D725">
        <v>0.96570326548695595</v>
      </c>
      <c r="E725">
        <v>0.96769048148972503</v>
      </c>
      <c r="F725">
        <v>0.98023872679045099</v>
      </c>
      <c r="G725">
        <v>0.97192356244286804</v>
      </c>
      <c r="H725">
        <v>0.97761194029850795</v>
      </c>
    </row>
    <row r="726" spans="2:8" x14ac:dyDescent="0.2">
      <c r="B726">
        <v>120.5</v>
      </c>
      <c r="C726">
        <v>0.97323135755258094</v>
      </c>
      <c r="D726">
        <v>0.96288863985822604</v>
      </c>
      <c r="E726">
        <v>0.97091772386675601</v>
      </c>
      <c r="F726">
        <v>0.97460212201591501</v>
      </c>
      <c r="G726">
        <v>0.97595002829408395</v>
      </c>
      <c r="H726">
        <v>0.97537313432835804</v>
      </c>
    </row>
    <row r="727" spans="2:8" x14ac:dyDescent="0.2">
      <c r="B727">
        <v>120.66666666666667</v>
      </c>
      <c r="C727">
        <v>0.96700272321687197</v>
      </c>
      <c r="D727">
        <v>0.95918792838341504</v>
      </c>
      <c r="E727">
        <v>0.96208917575487796</v>
      </c>
      <c r="F727">
        <v>0.98033819628647201</v>
      </c>
      <c r="G727">
        <v>0.96717886214251503</v>
      </c>
      <c r="H727">
        <v>0.975902744342802</v>
      </c>
    </row>
    <row r="728" spans="2:8" x14ac:dyDescent="0.2">
      <c r="B728">
        <v>120.83333333333333</v>
      </c>
      <c r="C728">
        <v>0.96419259516773903</v>
      </c>
      <c r="D728">
        <v>0.960490995804123</v>
      </c>
      <c r="E728">
        <v>0.95470732250166901</v>
      </c>
      <c r="F728">
        <v>0.97357427055702905</v>
      </c>
      <c r="G728">
        <v>0.97044356418404198</v>
      </c>
      <c r="H728">
        <v>0.97602311025517596</v>
      </c>
    </row>
    <row r="729" spans="2:8" x14ac:dyDescent="0.2">
      <c r="B729">
        <v>121</v>
      </c>
      <c r="C729">
        <v>0.96381598006836999</v>
      </c>
      <c r="D729">
        <v>0.95741575669125101</v>
      </c>
      <c r="E729">
        <v>0.969285555308257</v>
      </c>
      <c r="F729">
        <v>0.97559681697612699</v>
      </c>
      <c r="G729">
        <v>0.96889827188438604</v>
      </c>
      <c r="H729">
        <v>0.97823784304285</v>
      </c>
    </row>
    <row r="730" spans="2:8" x14ac:dyDescent="0.2">
      <c r="B730">
        <v>121.16666666666667</v>
      </c>
      <c r="C730">
        <v>0.96966799930471104</v>
      </c>
      <c r="D730">
        <v>0.96692814886242195</v>
      </c>
      <c r="E730">
        <v>0.96394391275317204</v>
      </c>
      <c r="F730">
        <v>0.98090185676392605</v>
      </c>
      <c r="G730">
        <v>0.97516649980411796</v>
      </c>
      <c r="H730">
        <v>0.97573423206547905</v>
      </c>
    </row>
    <row r="731" spans="2:8" x14ac:dyDescent="0.2">
      <c r="B731">
        <v>121.33333333333333</v>
      </c>
      <c r="C731">
        <v>0.96199084535604595</v>
      </c>
      <c r="D731">
        <v>0.965208099867087</v>
      </c>
      <c r="E731">
        <v>0.96364715483344499</v>
      </c>
      <c r="F731">
        <v>0.97891246684350097</v>
      </c>
      <c r="G731">
        <v>0.97137944543594701</v>
      </c>
      <c r="H731">
        <v>0.98136735676456399</v>
      </c>
    </row>
    <row r="732" spans="2:8" x14ac:dyDescent="0.2">
      <c r="B732">
        <v>121.5</v>
      </c>
      <c r="C732">
        <v>0.97018946636537495</v>
      </c>
      <c r="D732">
        <v>0.96867425920617101</v>
      </c>
      <c r="E732">
        <v>0.96257140737443403</v>
      </c>
      <c r="F732">
        <v>0.97311007957559703</v>
      </c>
      <c r="G732">
        <v>0.97340356070169298</v>
      </c>
      <c r="H732">
        <v>0.97231584015406802</v>
      </c>
    </row>
    <row r="733" spans="2:8" x14ac:dyDescent="0.2">
      <c r="B733">
        <v>121.66666666666667</v>
      </c>
      <c r="C733">
        <v>0.95915174691465299</v>
      </c>
      <c r="D733">
        <v>0.96106434546923503</v>
      </c>
      <c r="E733">
        <v>0.97195637658580003</v>
      </c>
      <c r="F733">
        <v>0.97781830238726797</v>
      </c>
      <c r="G733">
        <v>0.97629826317851398</v>
      </c>
      <c r="H733">
        <v>0.97284545016851198</v>
      </c>
    </row>
    <row r="734" spans="2:8" x14ac:dyDescent="0.2">
      <c r="B734">
        <v>121.83333333333333</v>
      </c>
      <c r="C734">
        <v>0.96048438495857202</v>
      </c>
      <c r="D734">
        <v>0.96077767063667896</v>
      </c>
      <c r="E734">
        <v>0.96197789153498003</v>
      </c>
      <c r="F734">
        <v>0.97635941644562296</v>
      </c>
      <c r="G734">
        <v>0.97207591520480596</v>
      </c>
      <c r="H734">
        <v>0.97376023110255205</v>
      </c>
    </row>
    <row r="735" spans="2:8" x14ac:dyDescent="0.2">
      <c r="B735">
        <v>122</v>
      </c>
      <c r="C735">
        <v>0.96271510516252401</v>
      </c>
      <c r="D735">
        <v>0.96262802637408496</v>
      </c>
      <c r="E735">
        <v>0.96516803917204497</v>
      </c>
      <c r="F735">
        <v>0.97456896551724104</v>
      </c>
      <c r="G735">
        <v>0.97821355504287599</v>
      </c>
      <c r="H735">
        <v>0.97554164660568099</v>
      </c>
    </row>
    <row r="736" spans="2:8" x14ac:dyDescent="0.2">
      <c r="B736">
        <v>122.16666666666667</v>
      </c>
      <c r="C736">
        <v>0.96908859145952797</v>
      </c>
      <c r="D736">
        <v>0.96598994031951202</v>
      </c>
      <c r="E736">
        <v>0.96709696565027103</v>
      </c>
      <c r="F736">
        <v>0.98309018567639295</v>
      </c>
      <c r="G736">
        <v>0.97425238323248997</v>
      </c>
      <c r="H736">
        <v>0.97520462205103497</v>
      </c>
    </row>
    <row r="737" spans="2:8" x14ac:dyDescent="0.2">
      <c r="B737">
        <v>122.33333333333333</v>
      </c>
      <c r="C737">
        <v>0.96587287791876697</v>
      </c>
      <c r="D737">
        <v>0.95759818613015002</v>
      </c>
      <c r="E737">
        <v>0.96891460790859896</v>
      </c>
      <c r="F737">
        <v>0.97652519893899203</v>
      </c>
      <c r="G737">
        <v>0.97416532451138305</v>
      </c>
      <c r="H737">
        <v>0.97301396244583505</v>
      </c>
    </row>
    <row r="738" spans="2:8" x14ac:dyDescent="0.2">
      <c r="B738">
        <v>122.5</v>
      </c>
      <c r="C738">
        <v>0.964308476736775</v>
      </c>
      <c r="D738">
        <v>0.96502567042818799</v>
      </c>
      <c r="E738">
        <v>0.96750500778989501</v>
      </c>
      <c r="F738">
        <v>0.97380636604774495</v>
      </c>
      <c r="G738">
        <v>0.97958472990031797</v>
      </c>
      <c r="H738">
        <v>0.98403948001925901</v>
      </c>
    </row>
    <row r="739" spans="2:8" x14ac:dyDescent="0.2">
      <c r="B739">
        <v>122.66666666666667</v>
      </c>
      <c r="C739">
        <v>0.96314966104641098</v>
      </c>
      <c r="D739">
        <v>0.96523416121550099</v>
      </c>
      <c r="E739">
        <v>0.96123599673566296</v>
      </c>
      <c r="F739">
        <v>0.98086870026525197</v>
      </c>
      <c r="G739">
        <v>0.97246767944978896</v>
      </c>
      <c r="H739">
        <v>0.97525276841598496</v>
      </c>
    </row>
    <row r="740" spans="2:8" x14ac:dyDescent="0.2">
      <c r="B740">
        <v>122.83333333333333</v>
      </c>
      <c r="C740">
        <v>0.96477200301292099</v>
      </c>
      <c r="D740">
        <v>0.96885668864507102</v>
      </c>
      <c r="E740">
        <v>0.96335039691371804</v>
      </c>
      <c r="F740">
        <v>0.995722811671088</v>
      </c>
      <c r="G740">
        <v>0.98200060941104805</v>
      </c>
      <c r="H740">
        <v>0.97922484352431405</v>
      </c>
    </row>
    <row r="741" spans="2:8" x14ac:dyDescent="0.2">
      <c r="B741">
        <v>123</v>
      </c>
      <c r="C741">
        <v>0.97120343009444299</v>
      </c>
      <c r="D741">
        <v>0.96703239425607901</v>
      </c>
      <c r="E741">
        <v>0.96609540767119195</v>
      </c>
      <c r="F741">
        <v>0.977055702917772</v>
      </c>
      <c r="G741">
        <v>0.97712532102903404</v>
      </c>
      <c r="H741">
        <v>0.98355801636976403</v>
      </c>
    </row>
    <row r="742" spans="2:8" x14ac:dyDescent="0.2">
      <c r="B742">
        <v>123.16666666666667</v>
      </c>
      <c r="C742">
        <v>0.96894373949823298</v>
      </c>
      <c r="D742">
        <v>0.96836152302520095</v>
      </c>
      <c r="E742">
        <v>0.96743081830996402</v>
      </c>
      <c r="F742">
        <v>0.98531167108753304</v>
      </c>
      <c r="G742">
        <v>0.97460061811692</v>
      </c>
      <c r="H742">
        <v>0.98228213769860395</v>
      </c>
    </row>
    <row r="743" spans="2:8" x14ac:dyDescent="0.2">
      <c r="B743">
        <v>123.33333333333333</v>
      </c>
      <c r="C743">
        <v>0.96723448635494502</v>
      </c>
      <c r="D743">
        <v>0.96773605066326096</v>
      </c>
      <c r="E743">
        <v>0.96472290229245505</v>
      </c>
      <c r="F743">
        <v>0.97297745358090204</v>
      </c>
      <c r="G743">
        <v>0.96966003569407599</v>
      </c>
      <c r="H743">
        <v>0.974337987481945</v>
      </c>
    </row>
    <row r="744" spans="2:8" x14ac:dyDescent="0.2">
      <c r="B744">
        <v>123.5</v>
      </c>
      <c r="C744">
        <v>0.968972709890492</v>
      </c>
      <c r="D744">
        <v>0.97138463944124498</v>
      </c>
      <c r="E744">
        <v>0.95748942799910997</v>
      </c>
      <c r="F744">
        <v>0.98318965517241397</v>
      </c>
      <c r="G744">
        <v>0.97501414704218003</v>
      </c>
      <c r="H744">
        <v>0.98555609051516602</v>
      </c>
    </row>
    <row r="745" spans="2:8" x14ac:dyDescent="0.2">
      <c r="B745">
        <v>123.66666666666667</v>
      </c>
      <c r="C745">
        <v>0.96497479575873502</v>
      </c>
      <c r="D745">
        <v>0.96421776862734898</v>
      </c>
      <c r="E745">
        <v>0.96156984939535595</v>
      </c>
      <c r="F745">
        <v>0.98129973474801102</v>
      </c>
      <c r="G745">
        <v>0.98084708135637499</v>
      </c>
      <c r="H745">
        <v>0.97770823302840604</v>
      </c>
    </row>
    <row r="746" spans="2:8" x14ac:dyDescent="0.2">
      <c r="B746">
        <v>123.83333333333333</v>
      </c>
      <c r="C746">
        <v>0.96309172026189205</v>
      </c>
      <c r="D746">
        <v>0.96312319199395402</v>
      </c>
      <c r="E746">
        <v>0.97392239780399104</v>
      </c>
      <c r="F746">
        <v>0.97214854111405802</v>
      </c>
      <c r="G746">
        <v>0.96763592042832902</v>
      </c>
      <c r="H746">
        <v>0.975108329321136</v>
      </c>
    </row>
    <row r="747" spans="2:8" x14ac:dyDescent="0.2">
      <c r="B747">
        <v>124</v>
      </c>
      <c r="C747">
        <v>0.97085578538733397</v>
      </c>
      <c r="D747">
        <v>0.963774725704308</v>
      </c>
      <c r="E747">
        <v>0.96880332368870103</v>
      </c>
      <c r="F747">
        <v>0.97937665782493399</v>
      </c>
      <c r="G747">
        <v>0.97357767814390805</v>
      </c>
      <c r="H747">
        <v>0.97910447761193997</v>
      </c>
    </row>
    <row r="748" spans="2:8" x14ac:dyDescent="0.2">
      <c r="B748">
        <v>124.16666666666667</v>
      </c>
      <c r="C748">
        <v>0.96978388087374701</v>
      </c>
      <c r="D748">
        <v>0.96708451695290698</v>
      </c>
      <c r="E748">
        <v>0.96639216559091901</v>
      </c>
      <c r="F748">
        <v>0.97791777188328899</v>
      </c>
      <c r="G748">
        <v>0.971901797762591</v>
      </c>
      <c r="H748">
        <v>0.98276360134809804</v>
      </c>
    </row>
    <row r="749" spans="2:8" x14ac:dyDescent="0.2">
      <c r="B749">
        <v>124.33333333333333</v>
      </c>
      <c r="C749">
        <v>0.97102960774088898</v>
      </c>
      <c r="D749">
        <v>0.96679784212035103</v>
      </c>
      <c r="E749">
        <v>0.97292083982491295</v>
      </c>
      <c r="F749">
        <v>0.97088859416445605</v>
      </c>
      <c r="G749">
        <v>0.97225003264702003</v>
      </c>
      <c r="H749">
        <v>0.97414540202214694</v>
      </c>
    </row>
    <row r="750" spans="2:8" x14ac:dyDescent="0.2">
      <c r="B750">
        <v>124.5</v>
      </c>
      <c r="C750">
        <v>0.96425053595225696</v>
      </c>
      <c r="D750">
        <v>0.96593781762268405</v>
      </c>
      <c r="E750">
        <v>0.96609540767119195</v>
      </c>
      <c r="F750">
        <v>0.97191644562334201</v>
      </c>
      <c r="G750">
        <v>0.97888826013145902</v>
      </c>
      <c r="H750">
        <v>0.98382282137698596</v>
      </c>
    </row>
    <row r="751" spans="2:8" x14ac:dyDescent="0.2">
      <c r="B751">
        <v>124.66666666666667</v>
      </c>
      <c r="C751">
        <v>0.96445332869807099</v>
      </c>
      <c r="D751">
        <v>0.96218498345104397</v>
      </c>
      <c r="E751">
        <v>0.96917427108835996</v>
      </c>
      <c r="F751">
        <v>0.97506631299734803</v>
      </c>
      <c r="G751">
        <v>0.97771296739650904</v>
      </c>
      <c r="H751">
        <v>0.97043813192104</v>
      </c>
    </row>
    <row r="752" spans="2:8" x14ac:dyDescent="0.2">
      <c r="B752">
        <v>124.83333333333333</v>
      </c>
      <c r="C752">
        <v>0.97117445970218397</v>
      </c>
      <c r="D752">
        <v>0.95809335175001997</v>
      </c>
      <c r="E752">
        <v>0.98108168261740503</v>
      </c>
      <c r="F752">
        <v>0.97592838196286502</v>
      </c>
      <c r="G752">
        <v>0.96824533147608105</v>
      </c>
      <c r="H752">
        <v>0.97479537794896498</v>
      </c>
    </row>
    <row r="753" spans="2:8" x14ac:dyDescent="0.2">
      <c r="B753">
        <v>125</v>
      </c>
      <c r="C753">
        <v>0.97383973579002303</v>
      </c>
      <c r="D753">
        <v>0.96239347423835697</v>
      </c>
      <c r="E753">
        <v>0.95978930187699396</v>
      </c>
      <c r="F753">
        <v>0.97947612732095501</v>
      </c>
      <c r="G753">
        <v>0.97514473512384103</v>
      </c>
      <c r="H753">
        <v>0.97544535387578202</v>
      </c>
    </row>
    <row r="754" spans="2:8" x14ac:dyDescent="0.2">
      <c r="B754">
        <v>125.16666666666667</v>
      </c>
      <c r="C754">
        <v>0.97126137087896203</v>
      </c>
      <c r="D754">
        <v>0.96239347423835697</v>
      </c>
      <c r="E754">
        <v>0.97114029230655097</v>
      </c>
      <c r="F754">
        <v>0.97135278514588896</v>
      </c>
      <c r="G754">
        <v>0.97860531928785999</v>
      </c>
      <c r="H754">
        <v>0.97518054886855998</v>
      </c>
    </row>
    <row r="755" spans="2:8" x14ac:dyDescent="0.2">
      <c r="B755">
        <v>125.33333333333333</v>
      </c>
      <c r="C755">
        <v>0.97974969581088101</v>
      </c>
      <c r="D755">
        <v>0.96507779312501596</v>
      </c>
      <c r="E755">
        <v>0.97607389272201195</v>
      </c>
      <c r="F755">
        <v>0.98027188328912496</v>
      </c>
      <c r="G755">
        <v>0.98376354851347203</v>
      </c>
      <c r="H755">
        <v>0.98107847857486796</v>
      </c>
    </row>
    <row r="756" spans="2:8" x14ac:dyDescent="0.2">
      <c r="B756">
        <v>125.5</v>
      </c>
      <c r="C756">
        <v>0.96332348339996499</v>
      </c>
      <c r="D756">
        <v>0.95908368298975799</v>
      </c>
      <c r="E756">
        <v>0.96846947102900804</v>
      </c>
      <c r="F756">
        <v>0.98713527851458904</v>
      </c>
      <c r="G756">
        <v>0.97085709310930202</v>
      </c>
      <c r="H756">
        <v>0.97412132883967295</v>
      </c>
    </row>
    <row r="757" spans="2:8" x14ac:dyDescent="0.2">
      <c r="B757">
        <v>125.66666666666667</v>
      </c>
      <c r="C757">
        <v>0.96879888753693699</v>
      </c>
      <c r="D757">
        <v>0.96025644366839502</v>
      </c>
      <c r="E757">
        <v>0.97829957711996396</v>
      </c>
      <c r="F757">
        <v>0.97032493368700301</v>
      </c>
      <c r="G757">
        <v>0.974992382361903</v>
      </c>
      <c r="H757">
        <v>0.96815117958594099</v>
      </c>
    </row>
    <row r="758" spans="2:8" x14ac:dyDescent="0.2">
      <c r="B758">
        <v>125.83333333333333</v>
      </c>
      <c r="C758">
        <v>0.97308650559128596</v>
      </c>
      <c r="D758">
        <v>0.96619843110682602</v>
      </c>
      <c r="E758">
        <v>0.97299502930484505</v>
      </c>
      <c r="F758">
        <v>0.98073607427055698</v>
      </c>
      <c r="G758">
        <v>0.97553649936882403</v>
      </c>
      <c r="H758">
        <v>0.97291766971593596</v>
      </c>
    </row>
    <row r="759" spans="2:8" x14ac:dyDescent="0.2">
      <c r="B759">
        <v>126</v>
      </c>
      <c r="C759">
        <v>0.970739903818298</v>
      </c>
      <c r="D759">
        <v>0.96956034505225297</v>
      </c>
      <c r="E759">
        <v>0.98301060909562998</v>
      </c>
      <c r="F759">
        <v>0.97698938992042395</v>
      </c>
      <c r="G759">
        <v>0.97044356418404198</v>
      </c>
      <c r="H759">
        <v>0.97804525758305305</v>
      </c>
    </row>
    <row r="760" spans="2:8" x14ac:dyDescent="0.2">
      <c r="B760">
        <v>126.16666666666667</v>
      </c>
      <c r="C760">
        <v>0.97068196303377996</v>
      </c>
      <c r="D760">
        <v>0.96739725313387703</v>
      </c>
      <c r="E760">
        <v>0.97484976630313802</v>
      </c>
      <c r="F760">
        <v>0.98372015915119404</v>
      </c>
      <c r="G760">
        <v>0.96874591912244801</v>
      </c>
      <c r="H760">
        <v>0.97636013480982198</v>
      </c>
    </row>
    <row r="761" spans="2:8" x14ac:dyDescent="0.2">
      <c r="B761">
        <v>126.33333333333333</v>
      </c>
      <c r="C761">
        <v>0.96963902891245202</v>
      </c>
      <c r="D761">
        <v>0.96184618592166005</v>
      </c>
      <c r="E761">
        <v>0.97622227168187603</v>
      </c>
      <c r="F761">
        <v>0.98418435013262595</v>
      </c>
      <c r="G761">
        <v>0.97997649414530097</v>
      </c>
      <c r="H761">
        <v>0.97739528165623502</v>
      </c>
    </row>
    <row r="762" spans="2:8" x14ac:dyDescent="0.2">
      <c r="B762">
        <v>126.5</v>
      </c>
      <c r="C762">
        <v>0.98157483052320504</v>
      </c>
      <c r="D762">
        <v>0.96424382997576297</v>
      </c>
      <c r="E762">
        <v>0.98097039839750699</v>
      </c>
      <c r="F762">
        <v>0.97990716180371396</v>
      </c>
      <c r="G762">
        <v>0.97605885169546902</v>
      </c>
      <c r="H762">
        <v>0.969667790081849</v>
      </c>
    </row>
    <row r="763" spans="2:8" x14ac:dyDescent="0.2">
      <c r="B763">
        <v>126.66666666666667</v>
      </c>
      <c r="C763">
        <v>0.98212526797612798</v>
      </c>
      <c r="D763">
        <v>0.97109796460868902</v>
      </c>
      <c r="E763">
        <v>0.98965056754952196</v>
      </c>
      <c r="F763">
        <v>0.982294429708223</v>
      </c>
      <c r="G763">
        <v>0.98106472815914303</v>
      </c>
      <c r="H763">
        <v>0.98591718825228702</v>
      </c>
    </row>
    <row r="764" spans="2:8" x14ac:dyDescent="0.2">
      <c r="B764">
        <v>126.83333333333333</v>
      </c>
      <c r="C764">
        <v>0.979257199142476</v>
      </c>
      <c r="D764">
        <v>0.96348805087175204</v>
      </c>
      <c r="E764">
        <v>0.97436753468358195</v>
      </c>
      <c r="F764">
        <v>0.98100132625994696</v>
      </c>
      <c r="G764">
        <v>0.97527532320550203</v>
      </c>
      <c r="H764">
        <v>0.98808377467501196</v>
      </c>
    </row>
    <row r="765" spans="2:8" x14ac:dyDescent="0.2">
      <c r="B765">
        <v>127</v>
      </c>
      <c r="C765">
        <v>0.98116924503157799</v>
      </c>
      <c r="D765">
        <v>0.95806729040160499</v>
      </c>
      <c r="E765">
        <v>0.97503524000296804</v>
      </c>
      <c r="F765">
        <v>0.97291114058355399</v>
      </c>
      <c r="G765">
        <v>0.97969355330170205</v>
      </c>
      <c r="H765">
        <v>0.98040442946557504</v>
      </c>
    </row>
    <row r="766" spans="2:8" x14ac:dyDescent="0.2">
      <c r="B766">
        <v>127.16666666666667</v>
      </c>
      <c r="C766">
        <v>0.97983660698765895</v>
      </c>
      <c r="D766">
        <v>0.96434807536942002</v>
      </c>
      <c r="E766">
        <v>0.98052526151791697</v>
      </c>
      <c r="F766">
        <v>0.98793103448275899</v>
      </c>
      <c r="G766">
        <v>0.98522178209202105</v>
      </c>
      <c r="H766">
        <v>0.984063553201733</v>
      </c>
    </row>
    <row r="767" spans="2:8" x14ac:dyDescent="0.2">
      <c r="B767">
        <v>127.33333333333333</v>
      </c>
      <c r="C767">
        <v>0.98099542267802298</v>
      </c>
      <c r="D767">
        <v>0.95970915535169798</v>
      </c>
      <c r="E767">
        <v>0.97740930336078402</v>
      </c>
      <c r="F767">
        <v>0.98040450928381995</v>
      </c>
      <c r="G767">
        <v>0.97370826622556905</v>
      </c>
      <c r="H767">
        <v>0.97000481463649502</v>
      </c>
    </row>
    <row r="768" spans="2:8" x14ac:dyDescent="0.2">
      <c r="B768">
        <v>127.5</v>
      </c>
      <c r="C768">
        <v>0.97514340344168304</v>
      </c>
      <c r="D768">
        <v>0.97628417294310799</v>
      </c>
      <c r="E768">
        <v>0.99024408338897496</v>
      </c>
      <c r="F768">
        <v>0.98978779840848796</v>
      </c>
      <c r="G768">
        <v>0.97673355678405105</v>
      </c>
      <c r="H768">
        <v>0.98432835820895503</v>
      </c>
    </row>
    <row r="769" spans="2:8" x14ac:dyDescent="0.2">
      <c r="B769">
        <v>127.66666666666667</v>
      </c>
      <c r="C769">
        <v>0.97592560403267903</v>
      </c>
      <c r="D769">
        <v>0.97182768236428596</v>
      </c>
      <c r="E769">
        <v>0.97759477706061304</v>
      </c>
      <c r="F769">
        <v>0.98912466843501301</v>
      </c>
      <c r="G769">
        <v>0.98389413659513403</v>
      </c>
      <c r="H769">
        <v>0.97645642753972095</v>
      </c>
    </row>
    <row r="770" spans="2:8" x14ac:dyDescent="0.2">
      <c r="B770">
        <v>127.83333333333333</v>
      </c>
      <c r="C770">
        <v>0.98203835679935103</v>
      </c>
      <c r="D770">
        <v>0.97763936306064503</v>
      </c>
      <c r="E770">
        <v>0.98033978781808695</v>
      </c>
      <c r="F770">
        <v>0.98272546419098095</v>
      </c>
      <c r="G770">
        <v>0.98261002045879897</v>
      </c>
      <c r="H770">
        <v>0.96870486278286005</v>
      </c>
    </row>
    <row r="771" spans="2:8" x14ac:dyDescent="0.2">
      <c r="B771">
        <v>128</v>
      </c>
      <c r="C771">
        <v>0.97696853815400697</v>
      </c>
      <c r="D771">
        <v>0.97109796460868902</v>
      </c>
      <c r="E771">
        <v>0.97822538764003297</v>
      </c>
      <c r="F771">
        <v>0.98756631299734698</v>
      </c>
      <c r="G771">
        <v>0.97882296609062802</v>
      </c>
      <c r="H771">
        <v>0.97188252286952304</v>
      </c>
    </row>
    <row r="772" spans="2:8" x14ac:dyDescent="0.2">
      <c r="B772">
        <v>128.16666666666666</v>
      </c>
      <c r="C772">
        <v>0.97270989049191703</v>
      </c>
      <c r="D772">
        <v>0.971749498319043</v>
      </c>
      <c r="E772">
        <v>0.97395949254395697</v>
      </c>
      <c r="F772">
        <v>0.97364058355437699</v>
      </c>
      <c r="G772">
        <v>0.98143472772384999</v>
      </c>
      <c r="H772">
        <v>0.98899855560905203</v>
      </c>
    </row>
    <row r="773" spans="2:8" x14ac:dyDescent="0.2">
      <c r="B773">
        <v>128.33333333333334</v>
      </c>
      <c r="C773">
        <v>0.98171968248450103</v>
      </c>
      <c r="D773">
        <v>0.96953428370383898</v>
      </c>
      <c r="E773">
        <v>0.98419764077453797</v>
      </c>
      <c r="F773">
        <v>0.98517904509283805</v>
      </c>
      <c r="G773">
        <v>0.98698472119444602</v>
      </c>
      <c r="H773">
        <v>0.96935483870967698</v>
      </c>
    </row>
    <row r="774" spans="2:8" x14ac:dyDescent="0.2">
      <c r="B774">
        <v>128.5</v>
      </c>
      <c r="C774">
        <v>0.981024393070282</v>
      </c>
      <c r="D774">
        <v>0.97419926506997501</v>
      </c>
      <c r="E774">
        <v>0.97510942948289903</v>
      </c>
      <c r="F774">
        <v>0.98527851458885896</v>
      </c>
      <c r="G774">
        <v>0.98552648761589701</v>
      </c>
      <c r="H774">
        <v>0.98649494463167997</v>
      </c>
    </row>
    <row r="775" spans="2:8" x14ac:dyDescent="0.2">
      <c r="B775">
        <v>128.66666666666666</v>
      </c>
      <c r="C775">
        <v>0.982154238368388</v>
      </c>
      <c r="D775">
        <v>0.96956034505225297</v>
      </c>
      <c r="E775">
        <v>0.97165961866607298</v>
      </c>
      <c r="F775">
        <v>0.97682360742705598</v>
      </c>
      <c r="G775">
        <v>0.977887084838724</v>
      </c>
      <c r="H775">
        <v>0.97794896485315397</v>
      </c>
    </row>
    <row r="776" spans="2:8" x14ac:dyDescent="0.2">
      <c r="B776">
        <v>128.83333333333334</v>
      </c>
      <c r="C776">
        <v>0.97841705776696197</v>
      </c>
      <c r="D776">
        <v>0.96956034505225297</v>
      </c>
      <c r="E776">
        <v>0.98278804065583503</v>
      </c>
      <c r="F776">
        <v>0.97977453580901896</v>
      </c>
      <c r="G776">
        <v>0.977364732512079</v>
      </c>
      <c r="H776">
        <v>0.97997111218102995</v>
      </c>
    </row>
    <row r="777" spans="2:8" x14ac:dyDescent="0.2">
      <c r="B777">
        <v>129</v>
      </c>
      <c r="C777">
        <v>0.96665507850976296</v>
      </c>
      <c r="D777">
        <v>0.97187980506111404</v>
      </c>
      <c r="E777">
        <v>0.97985755619853099</v>
      </c>
      <c r="F777">
        <v>0.98037135278514598</v>
      </c>
      <c r="G777">
        <v>0.97605885169546902</v>
      </c>
      <c r="H777">
        <v>0.97896003851709201</v>
      </c>
    </row>
    <row r="778" spans="2:8" x14ac:dyDescent="0.2">
      <c r="B778">
        <v>129.16666666666666</v>
      </c>
      <c r="C778">
        <v>0.98687641230662304</v>
      </c>
      <c r="D778">
        <v>0.97826483542258502</v>
      </c>
      <c r="E778">
        <v>0.98972475702945295</v>
      </c>
      <c r="F778">
        <v>0.97543103448275903</v>
      </c>
      <c r="G778">
        <v>0.98733295607887495</v>
      </c>
      <c r="H778">
        <v>0.980934039480019</v>
      </c>
    </row>
    <row r="779" spans="2:8" x14ac:dyDescent="0.2">
      <c r="B779">
        <v>129.33333333333334</v>
      </c>
      <c r="C779">
        <v>0.97760588678370697</v>
      </c>
      <c r="D779">
        <v>0.97185374371269995</v>
      </c>
      <c r="E779">
        <v>0.981489724757029</v>
      </c>
      <c r="F779">
        <v>0.98110079575596798</v>
      </c>
      <c r="G779">
        <v>0.98258825577852305</v>
      </c>
      <c r="H779">
        <v>0.98064516129032298</v>
      </c>
    </row>
    <row r="780" spans="2:8" x14ac:dyDescent="0.2">
      <c r="B780">
        <v>129.5</v>
      </c>
      <c r="C780">
        <v>0.97511443304942402</v>
      </c>
      <c r="D780">
        <v>0.98227828307836695</v>
      </c>
      <c r="E780">
        <v>0.97985755619853099</v>
      </c>
      <c r="F780">
        <v>0.98468169761273205</v>
      </c>
      <c r="G780">
        <v>0.97605885169546902</v>
      </c>
      <c r="H780">
        <v>0.98391911410688504</v>
      </c>
    </row>
    <row r="781" spans="2:8" x14ac:dyDescent="0.2">
      <c r="B781">
        <v>129.66666666666666</v>
      </c>
      <c r="C781">
        <v>0.97833014659018502</v>
      </c>
      <c r="D781">
        <v>0.97589325271689598</v>
      </c>
      <c r="E781">
        <v>0.97885599821945302</v>
      </c>
      <c r="F781">
        <v>0.99055039787798405</v>
      </c>
      <c r="G781">
        <v>0.98609236930309496</v>
      </c>
      <c r="H781">
        <v>0.98452094366875298</v>
      </c>
    </row>
    <row r="782" spans="2:8" x14ac:dyDescent="0.2">
      <c r="B782">
        <v>129.83333333333334</v>
      </c>
      <c r="C782">
        <v>0.98450084014137595</v>
      </c>
      <c r="D782">
        <v>0.96838758437361605</v>
      </c>
      <c r="E782">
        <v>0.99035536760887299</v>
      </c>
      <c r="F782">
        <v>0.98561007957559699</v>
      </c>
      <c r="G782">
        <v>0.98955295346711403</v>
      </c>
      <c r="H782">
        <v>0.99186326432354399</v>
      </c>
    </row>
    <row r="783" spans="2:8" x14ac:dyDescent="0.2">
      <c r="B783">
        <v>130</v>
      </c>
      <c r="C783">
        <v>0.97047917028796604</v>
      </c>
      <c r="D783">
        <v>0.96883062729665603</v>
      </c>
      <c r="E783">
        <v>0.98531048297351398</v>
      </c>
      <c r="F783">
        <v>0.97891246684350097</v>
      </c>
      <c r="G783">
        <v>0.97497061768162596</v>
      </c>
      <c r="H783">
        <v>0.98004333172845504</v>
      </c>
    </row>
    <row r="784" spans="2:8" x14ac:dyDescent="0.2">
      <c r="B784">
        <v>130.16666666666666</v>
      </c>
      <c r="C784">
        <v>0.98018425169476797</v>
      </c>
      <c r="D784">
        <v>0.97730056553126099</v>
      </c>
      <c r="E784">
        <v>0.97985755619853099</v>
      </c>
      <c r="F784">
        <v>0.994628647214854</v>
      </c>
      <c r="G784">
        <v>0.97640708657989805</v>
      </c>
      <c r="H784">
        <v>0.98656716417910495</v>
      </c>
    </row>
    <row r="785" spans="2:8" x14ac:dyDescent="0.2">
      <c r="B785">
        <v>130.33333333333334</v>
      </c>
      <c r="C785">
        <v>0.97375282461324497</v>
      </c>
      <c r="D785">
        <v>0.970524614943577</v>
      </c>
      <c r="E785">
        <v>0.98026559833815596</v>
      </c>
      <c r="F785">
        <v>0.98448275862069001</v>
      </c>
      <c r="G785">
        <v>0.97951943585948698</v>
      </c>
      <c r="H785">
        <v>0.98668753009147803</v>
      </c>
    </row>
    <row r="786" spans="2:8" x14ac:dyDescent="0.2">
      <c r="B786">
        <v>130.5</v>
      </c>
      <c r="C786">
        <v>0.98400834347297095</v>
      </c>
      <c r="D786">
        <v>0.98934090849860601</v>
      </c>
      <c r="E786">
        <v>0.981230061577268</v>
      </c>
      <c r="F786">
        <v>0.99618700265252003</v>
      </c>
      <c r="G786">
        <v>0.98167413920689495</v>
      </c>
      <c r="H786">
        <v>0.98358208955223903</v>
      </c>
    </row>
    <row r="787" spans="2:8" x14ac:dyDescent="0.2">
      <c r="B787">
        <v>130.66666666666666</v>
      </c>
      <c r="C787">
        <v>0.97450605481198205</v>
      </c>
      <c r="D787">
        <v>0.97578900732323903</v>
      </c>
      <c r="E787">
        <v>0.976110987461978</v>
      </c>
      <c r="F787">
        <v>0.97854774535808997</v>
      </c>
      <c r="G787">
        <v>0.98093414007748203</v>
      </c>
      <c r="H787">
        <v>0.98904670197400102</v>
      </c>
    </row>
    <row r="788" spans="2:8" x14ac:dyDescent="0.2">
      <c r="B788">
        <v>130.83333333333334</v>
      </c>
      <c r="C788">
        <v>0.987774494466655</v>
      </c>
      <c r="D788">
        <v>0.98386802533163098</v>
      </c>
      <c r="E788">
        <v>0.98152681949699505</v>
      </c>
      <c r="F788">
        <v>0.97765251989389901</v>
      </c>
      <c r="G788">
        <v>0.98620119270447903</v>
      </c>
      <c r="H788">
        <v>0.982113625421281</v>
      </c>
    </row>
    <row r="789" spans="2:8" x14ac:dyDescent="0.2">
      <c r="B789">
        <v>131</v>
      </c>
      <c r="C789">
        <v>0.96778492380786796</v>
      </c>
      <c r="D789">
        <v>0.97636235698835105</v>
      </c>
      <c r="E789">
        <v>0.98501372505378704</v>
      </c>
      <c r="F789">
        <v>0.98670424403182999</v>
      </c>
      <c r="G789">
        <v>0.97666826274322005</v>
      </c>
      <c r="H789">
        <v>0.98011555127587902</v>
      </c>
    </row>
    <row r="790" spans="2:8" x14ac:dyDescent="0.2">
      <c r="B790">
        <v>131.16666666666666</v>
      </c>
      <c r="C790">
        <v>0.97349209108291301</v>
      </c>
      <c r="D790">
        <v>0.97928122801073703</v>
      </c>
      <c r="E790">
        <v>0.98360412493508398</v>
      </c>
      <c r="F790">
        <v>0.98647214854111398</v>
      </c>
      <c r="G790">
        <v>0.98964001218822095</v>
      </c>
      <c r="H790">
        <v>0.98090996629754501</v>
      </c>
    </row>
    <row r="791" spans="2:8" x14ac:dyDescent="0.2">
      <c r="B791">
        <v>131.33333333333334</v>
      </c>
      <c r="C791">
        <v>0.98200938640709201</v>
      </c>
      <c r="D791">
        <v>0.97518959630971302</v>
      </c>
      <c r="E791">
        <v>0.97863342977965695</v>
      </c>
      <c r="F791">
        <v>0.98958885941644603</v>
      </c>
      <c r="G791">
        <v>0.97758237931484804</v>
      </c>
      <c r="H791">
        <v>0.98521906596052</v>
      </c>
    </row>
    <row r="792" spans="2:8" x14ac:dyDescent="0.2">
      <c r="B792">
        <v>131.5</v>
      </c>
      <c r="C792">
        <v>0.98661567877629097</v>
      </c>
      <c r="D792">
        <v>0.97696176800187595</v>
      </c>
      <c r="E792">
        <v>0.98527338823354904</v>
      </c>
      <c r="F792">
        <v>0.98763262599469503</v>
      </c>
      <c r="G792">
        <v>0.98139119836329602</v>
      </c>
      <c r="H792">
        <v>0.98285989407799701</v>
      </c>
    </row>
    <row r="793" spans="2:8" x14ac:dyDescent="0.2">
      <c r="B793">
        <v>131.66666666666666</v>
      </c>
      <c r="C793">
        <v>0.97740309403789305</v>
      </c>
      <c r="D793">
        <v>0.98480623387454103</v>
      </c>
      <c r="E793">
        <v>0.98657170413235395</v>
      </c>
      <c r="F793">
        <v>0.98169761273209499</v>
      </c>
      <c r="G793">
        <v>0.98265354981935304</v>
      </c>
      <c r="H793">
        <v>0.98237843042850304</v>
      </c>
    </row>
    <row r="794" spans="2:8" x14ac:dyDescent="0.2">
      <c r="B794">
        <v>131.83333333333334</v>
      </c>
      <c r="C794">
        <v>0.98846978388087403</v>
      </c>
      <c r="D794">
        <v>0.97750905631857399</v>
      </c>
      <c r="E794">
        <v>0.97755768232064699</v>
      </c>
      <c r="F794">
        <v>0.98086870026525197</v>
      </c>
      <c r="G794">
        <v>0.97790884951900103</v>
      </c>
      <c r="H794">
        <v>0.98158401540683704</v>
      </c>
    </row>
    <row r="795" spans="2:8" x14ac:dyDescent="0.2">
      <c r="B795">
        <v>132</v>
      </c>
      <c r="C795">
        <v>0.98467466249492996</v>
      </c>
      <c r="D795">
        <v>0.98702144848974505</v>
      </c>
      <c r="E795">
        <v>0.98508791453371902</v>
      </c>
      <c r="F795">
        <v>0.99001989389920397</v>
      </c>
      <c r="G795">
        <v>0.98330649022765904</v>
      </c>
      <c r="H795">
        <v>0.99034665382763598</v>
      </c>
    </row>
    <row r="796" spans="2:8" x14ac:dyDescent="0.2">
      <c r="B796">
        <v>132.16666666666666</v>
      </c>
      <c r="C796">
        <v>0.97922822875021698</v>
      </c>
      <c r="D796">
        <v>0.978707878345626</v>
      </c>
      <c r="E796">
        <v>0.98887157801023795</v>
      </c>
      <c r="F796">
        <v>0.98295755968169796</v>
      </c>
      <c r="G796">
        <v>0.985722369738389</v>
      </c>
      <c r="H796">
        <v>0.98642272508425599</v>
      </c>
    </row>
    <row r="797" spans="2:8" x14ac:dyDescent="0.2">
      <c r="B797">
        <v>132.33333333333334</v>
      </c>
      <c r="C797">
        <v>0.97980763659540004</v>
      </c>
      <c r="D797">
        <v>0.97816059002892797</v>
      </c>
      <c r="E797">
        <v>0.98108168261740503</v>
      </c>
      <c r="F797">
        <v>0.98590848806366105</v>
      </c>
      <c r="G797">
        <v>0.98731119139859802</v>
      </c>
      <c r="H797">
        <v>0.98317284545016903</v>
      </c>
    </row>
    <row r="798" spans="2:8" x14ac:dyDescent="0.2">
      <c r="B798">
        <v>132.5</v>
      </c>
      <c r="C798">
        <v>0.98493539602526203</v>
      </c>
      <c r="D798">
        <v>0.987308123322301</v>
      </c>
      <c r="E798">
        <v>0.97874471399955498</v>
      </c>
      <c r="F798">
        <v>0.99171087533156499</v>
      </c>
      <c r="G798">
        <v>0.98117355156052799</v>
      </c>
      <c r="H798">
        <v>0.98220991815117997</v>
      </c>
    </row>
    <row r="799" spans="2:8" x14ac:dyDescent="0.2">
      <c r="B799">
        <v>132.66666666666666</v>
      </c>
      <c r="C799">
        <v>0.98345790602004801</v>
      </c>
      <c r="D799">
        <v>0.98610930129524899</v>
      </c>
      <c r="E799">
        <v>0.99221010460716696</v>
      </c>
      <c r="F799">
        <v>0.98252652519893902</v>
      </c>
      <c r="G799">
        <v>0.97945414181865698</v>
      </c>
      <c r="H799">
        <v>0.98899855560905203</v>
      </c>
    </row>
    <row r="800" spans="2:8" x14ac:dyDescent="0.2">
      <c r="B800">
        <v>132.83333333333334</v>
      </c>
      <c r="C800">
        <v>0.98502230720203998</v>
      </c>
      <c r="D800">
        <v>0.97745693362174602</v>
      </c>
      <c r="E800">
        <v>0.987461977891535</v>
      </c>
      <c r="F800">
        <v>0.98680371352785201</v>
      </c>
      <c r="G800">
        <v>0.98208766813215498</v>
      </c>
      <c r="H800">
        <v>0.98998555609051497</v>
      </c>
    </row>
    <row r="801" spans="2:8" x14ac:dyDescent="0.2">
      <c r="B801">
        <v>133</v>
      </c>
      <c r="C801">
        <v>1</v>
      </c>
      <c r="D801">
        <v>0.98358135049907502</v>
      </c>
      <c r="E801">
        <v>0.99039246234883904</v>
      </c>
      <c r="F801">
        <v>0.99011936339522499</v>
      </c>
      <c r="G801">
        <v>0.99510294693770995</v>
      </c>
      <c r="H801">
        <v>0.98972075108329305</v>
      </c>
    </row>
    <row r="802" spans="2:8" x14ac:dyDescent="0.2">
      <c r="B802">
        <v>133.16666666666666</v>
      </c>
      <c r="C802">
        <v>0.989223014079611</v>
      </c>
      <c r="D802">
        <v>0.98167887206484095</v>
      </c>
      <c r="E802">
        <v>0.97510942948289903</v>
      </c>
      <c r="F802">
        <v>0.98318965517241397</v>
      </c>
      <c r="G802">
        <v>0.983154137465721</v>
      </c>
      <c r="H802">
        <v>0.98688011555127597</v>
      </c>
    </row>
    <row r="803" spans="2:8" x14ac:dyDescent="0.2">
      <c r="B803">
        <v>133.33333333333334</v>
      </c>
      <c r="C803">
        <v>0.99342372095718201</v>
      </c>
      <c r="D803">
        <v>0.98517109275233905</v>
      </c>
      <c r="E803">
        <v>0.99491802062467505</v>
      </c>
      <c r="F803">
        <v>0.97732095490716198</v>
      </c>
      <c r="G803">
        <v>0.98080355199582103</v>
      </c>
      <c r="H803">
        <v>0.97905633124699099</v>
      </c>
    </row>
    <row r="804" spans="2:8" x14ac:dyDescent="0.2">
      <c r="B804">
        <v>133.5</v>
      </c>
      <c r="C804">
        <v>0.98812213917376501</v>
      </c>
      <c r="D804">
        <v>0.98676083500560297</v>
      </c>
      <c r="E804">
        <v>0.99499221010460703</v>
      </c>
      <c r="F804">
        <v>0.98514588859416397</v>
      </c>
      <c r="G804">
        <v>0.98765942628302805</v>
      </c>
      <c r="H804">
        <v>0.987168993740973</v>
      </c>
    </row>
    <row r="805" spans="2:8" x14ac:dyDescent="0.2">
      <c r="B805">
        <v>133.66666666666666</v>
      </c>
      <c r="C805">
        <v>0.98980242192479295</v>
      </c>
      <c r="D805">
        <v>0.99020093299627299</v>
      </c>
      <c r="E805">
        <v>0.98545886193337795</v>
      </c>
      <c r="F805">
        <v>0.98551061007957597</v>
      </c>
      <c r="G805">
        <v>0.98141296304357295</v>
      </c>
      <c r="H805">
        <v>0.99114106884930198</v>
      </c>
    </row>
    <row r="806" spans="2:8" x14ac:dyDescent="0.2">
      <c r="B806">
        <v>133.83333333333334</v>
      </c>
      <c r="C806">
        <v>0.98067674836317298</v>
      </c>
      <c r="D806">
        <v>0.98180917880691099</v>
      </c>
      <c r="E806">
        <v>0.98442020921433304</v>
      </c>
      <c r="F806">
        <v>0.98216180371352801</v>
      </c>
      <c r="G806">
        <v>0.98557001697645097</v>
      </c>
      <c r="H806">
        <v>0.98341357727491596</v>
      </c>
    </row>
    <row r="807" spans="2:8" x14ac:dyDescent="0.2">
      <c r="B807">
        <v>134</v>
      </c>
      <c r="C807">
        <v>0.99165652702937601</v>
      </c>
      <c r="D807">
        <v>0.98866331343983704</v>
      </c>
      <c r="E807">
        <v>0.98979894650938505</v>
      </c>
      <c r="F807">
        <v>1</v>
      </c>
      <c r="G807">
        <v>0.99186000957645903</v>
      </c>
      <c r="H807">
        <v>0.99607607125662001</v>
      </c>
    </row>
    <row r="808" spans="2:8" x14ac:dyDescent="0.2">
      <c r="B808">
        <v>134.16666666666666</v>
      </c>
      <c r="C808">
        <v>0.98409525464974801</v>
      </c>
      <c r="D808">
        <v>0.98240858982043699</v>
      </c>
      <c r="E808">
        <v>0.98197195637658596</v>
      </c>
      <c r="F808">
        <v>0.97977453580901896</v>
      </c>
      <c r="G808">
        <v>0.98755060288164398</v>
      </c>
      <c r="H808">
        <v>0.98480982185845001</v>
      </c>
    </row>
    <row r="809" spans="2:8" x14ac:dyDescent="0.2">
      <c r="B809">
        <v>134.33333333333334</v>
      </c>
      <c r="C809">
        <v>0.990671533692566</v>
      </c>
      <c r="D809">
        <v>0.99085246670662697</v>
      </c>
      <c r="E809">
        <v>0.99454707322501701</v>
      </c>
      <c r="F809">
        <v>0.98597480106100799</v>
      </c>
      <c r="G809">
        <v>0.99120706916815404</v>
      </c>
      <c r="H809">
        <v>0.98818006740491104</v>
      </c>
    </row>
    <row r="810" spans="2:8" x14ac:dyDescent="0.2">
      <c r="B810">
        <v>134.5</v>
      </c>
      <c r="C810">
        <v>0.98142997856191005</v>
      </c>
      <c r="D810">
        <v>0.99153006176539604</v>
      </c>
      <c r="E810">
        <v>0.99922101046071699</v>
      </c>
      <c r="F810">
        <v>0.99774535809018605</v>
      </c>
      <c r="G810">
        <v>0.99351412527750005</v>
      </c>
      <c r="H810">
        <v>0.98907077515647601</v>
      </c>
    </row>
    <row r="811" spans="2:8" x14ac:dyDescent="0.2">
      <c r="B811">
        <v>134.66666666666666</v>
      </c>
      <c r="C811">
        <v>0.990352859377716</v>
      </c>
      <c r="D811">
        <v>0.981574626671184</v>
      </c>
      <c r="E811">
        <v>0.99532606276430002</v>
      </c>
      <c r="F811">
        <v>0.98086870026525197</v>
      </c>
      <c r="G811">
        <v>0.98705001523527602</v>
      </c>
      <c r="H811">
        <v>0.99306692344727998</v>
      </c>
    </row>
    <row r="812" spans="2:8" x14ac:dyDescent="0.2">
      <c r="B812">
        <v>134.83333333333334</v>
      </c>
      <c r="C812">
        <v>0.98638391563821803</v>
      </c>
      <c r="D812">
        <v>0.99439681009095404</v>
      </c>
      <c r="E812">
        <v>0.98846353587061397</v>
      </c>
      <c r="F812">
        <v>0.995358090185676</v>
      </c>
      <c r="G812">
        <v>0.97830061376398403</v>
      </c>
      <c r="H812">
        <v>0.984833895040924</v>
      </c>
    </row>
    <row r="813" spans="2:8" x14ac:dyDescent="0.2">
      <c r="B813">
        <v>135</v>
      </c>
      <c r="C813">
        <v>0.98058983718639603</v>
      </c>
      <c r="D813">
        <v>0.98480623387454103</v>
      </c>
      <c r="E813">
        <v>0.98909414645003302</v>
      </c>
      <c r="F813">
        <v>0.98246021220159196</v>
      </c>
      <c r="G813">
        <v>0.97743002655291</v>
      </c>
      <c r="H813">
        <v>0.98536350505536796</v>
      </c>
    </row>
    <row r="814" spans="2:8" x14ac:dyDescent="0.2">
      <c r="B814">
        <v>135.16666666666666</v>
      </c>
      <c r="C814">
        <v>0.98287849817486495</v>
      </c>
      <c r="D814">
        <v>0.98360741184748901</v>
      </c>
      <c r="E814">
        <v>0.99417612582535797</v>
      </c>
      <c r="F814">
        <v>0.98444960212201604</v>
      </c>
      <c r="G814">
        <v>0.99120706916815404</v>
      </c>
      <c r="H814">
        <v>0.98119884448724104</v>
      </c>
    </row>
    <row r="815" spans="2:8" x14ac:dyDescent="0.2">
      <c r="B815">
        <v>135.33333333333334</v>
      </c>
      <c r="C815">
        <v>0.98621009328466303</v>
      </c>
      <c r="D815">
        <v>0.99194704334002204</v>
      </c>
      <c r="E815">
        <v>0.99135692558795196</v>
      </c>
      <c r="F815">
        <v>0.99406498673740096</v>
      </c>
      <c r="G815">
        <v>0.99693118008096504</v>
      </c>
      <c r="H815">
        <v>0.98935965334617204</v>
      </c>
    </row>
    <row r="816" spans="2:8" x14ac:dyDescent="0.2">
      <c r="B816">
        <v>135.5</v>
      </c>
      <c r="C816">
        <v>0.97847499855148001</v>
      </c>
      <c r="D816">
        <v>0.97857757160355496</v>
      </c>
      <c r="E816">
        <v>0.99016989390904397</v>
      </c>
      <c r="F816">
        <v>0.98942307692307696</v>
      </c>
      <c r="G816">
        <v>0.99031471727680298</v>
      </c>
      <c r="H816">
        <v>0.98529128550794398</v>
      </c>
    </row>
    <row r="817" spans="2:8" x14ac:dyDescent="0.2">
      <c r="B817">
        <v>135.66666666666666</v>
      </c>
      <c r="C817">
        <v>0.98450084014137595</v>
      </c>
      <c r="D817">
        <v>0.99082640535821298</v>
      </c>
      <c r="E817">
        <v>0.98627494621262701</v>
      </c>
      <c r="F817">
        <v>0.98935676392573002</v>
      </c>
      <c r="G817">
        <v>0.98559178165672801</v>
      </c>
      <c r="H817">
        <v>0.98991333654309099</v>
      </c>
    </row>
    <row r="818" spans="2:8" x14ac:dyDescent="0.2">
      <c r="B818">
        <v>135.83333333333334</v>
      </c>
      <c r="C818">
        <v>0.99417695115591898</v>
      </c>
      <c r="D818">
        <v>0.98501472466185402</v>
      </c>
      <c r="E818">
        <v>0.98898286223013598</v>
      </c>
      <c r="F818">
        <v>0.97732095490716198</v>
      </c>
      <c r="G818">
        <v>0.989008836460192</v>
      </c>
      <c r="H818">
        <v>0.98933558016369805</v>
      </c>
    </row>
    <row r="819" spans="2:8" x14ac:dyDescent="0.2">
      <c r="B819">
        <v>136</v>
      </c>
      <c r="C819">
        <v>0.98589141896981303</v>
      </c>
      <c r="D819">
        <v>0.99317192671548804</v>
      </c>
      <c r="E819">
        <v>0.98994732546924902</v>
      </c>
      <c r="F819">
        <v>0.99147877984084898</v>
      </c>
      <c r="G819">
        <v>0.97753884995429396</v>
      </c>
      <c r="H819">
        <v>0.98240250361097703</v>
      </c>
    </row>
    <row r="820" spans="2:8" x14ac:dyDescent="0.2">
      <c r="B820">
        <v>136.16666666666666</v>
      </c>
      <c r="C820">
        <v>0.97966278463410394</v>
      </c>
      <c r="D820">
        <v>0.99530895728544999</v>
      </c>
      <c r="E820">
        <v>0.99172787298761</v>
      </c>
      <c r="F820">
        <v>0.99350132625994703</v>
      </c>
      <c r="G820">
        <v>0.98720236799721395</v>
      </c>
      <c r="H820">
        <v>0.98902262879152603</v>
      </c>
    </row>
    <row r="821" spans="2:8" x14ac:dyDescent="0.2">
      <c r="B821">
        <v>136.33333333333334</v>
      </c>
      <c r="C821">
        <v>0.97517237383394195</v>
      </c>
      <c r="D821">
        <v>1</v>
      </c>
      <c r="E821">
        <v>0.98790711477112603</v>
      </c>
      <c r="F821">
        <v>0.99423076923076903</v>
      </c>
      <c r="G821">
        <v>0.98765942628302805</v>
      </c>
      <c r="H821">
        <v>1</v>
      </c>
    </row>
    <row r="822" spans="2:8" x14ac:dyDescent="0.2">
      <c r="B822">
        <v>136.5</v>
      </c>
      <c r="C822">
        <v>0.98760067211309999</v>
      </c>
      <c r="D822">
        <v>0.985666258372208</v>
      </c>
      <c r="E822">
        <v>0.99443578900511898</v>
      </c>
      <c r="F822">
        <v>0.99177718832891304</v>
      </c>
      <c r="G822">
        <v>0.98863883689548604</v>
      </c>
      <c r="H822">
        <v>0.98976889744824303</v>
      </c>
    </row>
    <row r="823" spans="2:8" x14ac:dyDescent="0.2">
      <c r="B823">
        <v>136.66666666666666</v>
      </c>
      <c r="C823">
        <v>0.98406628425748899</v>
      </c>
      <c r="D823">
        <v>0.98686508039926002</v>
      </c>
      <c r="E823">
        <v>0.98449439869426503</v>
      </c>
      <c r="F823">
        <v>0.99787798408488104</v>
      </c>
      <c r="G823">
        <v>0.99112001044704701</v>
      </c>
      <c r="H823">
        <v>0.99268175252768398</v>
      </c>
    </row>
    <row r="824" spans="2:8" x14ac:dyDescent="0.2">
      <c r="B824">
        <v>136.83333333333334</v>
      </c>
      <c r="C824">
        <v>0.99307607625007199</v>
      </c>
      <c r="D824">
        <v>0.99908785280550405</v>
      </c>
      <c r="E824">
        <v>0.97982046145856505</v>
      </c>
      <c r="F824">
        <v>0.98444960212201604</v>
      </c>
      <c r="G824">
        <v>1</v>
      </c>
      <c r="H824">
        <v>0.98420799229658196</v>
      </c>
    </row>
    <row r="825" spans="2:8" x14ac:dyDescent="0.2">
      <c r="B825">
        <v>137</v>
      </c>
      <c r="C825">
        <v>0.97977866620314003</v>
      </c>
      <c r="D825">
        <v>0.98206979229105296</v>
      </c>
      <c r="E825">
        <v>0.99098597818829304</v>
      </c>
      <c r="F825">
        <v>0.98348806366047803</v>
      </c>
      <c r="G825">
        <v>0.98683236843250799</v>
      </c>
      <c r="H825">
        <v>0.988324506499759</v>
      </c>
    </row>
    <row r="826" spans="2:8" x14ac:dyDescent="0.2">
      <c r="B826">
        <v>137.16666666666666</v>
      </c>
      <c r="C826">
        <v>0.98476157367170802</v>
      </c>
      <c r="D826">
        <v>0.98782935029058405</v>
      </c>
      <c r="E826">
        <v>1</v>
      </c>
      <c r="F826">
        <v>0.98435013262599502</v>
      </c>
      <c r="G826">
        <v>0.99251294998476502</v>
      </c>
      <c r="H826">
        <v>0.98512277323062103</v>
      </c>
    </row>
    <row r="827" spans="2:8" x14ac:dyDescent="0.2">
      <c r="B827">
        <v>137.33333333333334</v>
      </c>
      <c r="C827">
        <v>0.98189350483805604</v>
      </c>
      <c r="D827">
        <v>0.98392014802845895</v>
      </c>
      <c r="E827">
        <v>0.98887157801023795</v>
      </c>
      <c r="F827">
        <v>0.99074933687002698</v>
      </c>
      <c r="G827">
        <v>0.98702825055499899</v>
      </c>
      <c r="H827">
        <v>0.97948964853153597</v>
      </c>
    </row>
    <row r="828" spans="2:8" x14ac:dyDescent="0.2">
      <c r="B828">
        <v>137.5</v>
      </c>
      <c r="C828">
        <v>0.98687641230662304</v>
      </c>
      <c r="D828">
        <v>0.99661202470615795</v>
      </c>
      <c r="E828">
        <v>0.99324875732621098</v>
      </c>
      <c r="F828">
        <v>0.98362068965517302</v>
      </c>
      <c r="G828">
        <v>0.99120706916815404</v>
      </c>
      <c r="H828">
        <v>0.99020221473278802</v>
      </c>
    </row>
    <row r="829" spans="2:8" x14ac:dyDescent="0.2">
      <c r="B829">
        <v>137.66666666666666</v>
      </c>
      <c r="C829">
        <v>0.98820905035054196</v>
      </c>
      <c r="D829">
        <v>0.98837663860728198</v>
      </c>
      <c r="E829">
        <v>0.99413903108539203</v>
      </c>
      <c r="F829">
        <v>0.98080238726790503</v>
      </c>
      <c r="G829">
        <v>0.98770295564358201</v>
      </c>
      <c r="H829">
        <v>0.987939335580164</v>
      </c>
    </row>
    <row r="830" spans="2:8" x14ac:dyDescent="0.2">
      <c r="B830">
        <v>137.83333333333334</v>
      </c>
      <c r="C830">
        <v>0.98748479054406402</v>
      </c>
      <c r="D830">
        <v>0.97761330171223104</v>
      </c>
      <c r="E830">
        <v>0.98356703019511804</v>
      </c>
      <c r="F830">
        <v>0.98405172413793096</v>
      </c>
      <c r="G830">
        <v>0.98955295346711403</v>
      </c>
      <c r="H830">
        <v>0.98969667790081906</v>
      </c>
    </row>
    <row r="831" spans="2:8" x14ac:dyDescent="0.2">
      <c r="B831">
        <v>138</v>
      </c>
      <c r="C831">
        <v>0.985051277594299</v>
      </c>
      <c r="D831">
        <v>0.99153006176539604</v>
      </c>
      <c r="E831">
        <v>0.98467987239409505</v>
      </c>
      <c r="F831">
        <v>0.983885941644562</v>
      </c>
      <c r="G831">
        <v>0.99112001044704701</v>
      </c>
      <c r="H831">
        <v>0.97965816080885904</v>
      </c>
    </row>
    <row r="832" spans="2:8" x14ac:dyDescent="0.2">
      <c r="B832">
        <v>138.16666666666666</v>
      </c>
      <c r="C832">
        <v>0.98545686308592595</v>
      </c>
      <c r="D832">
        <v>0.99483985301399502</v>
      </c>
      <c r="E832">
        <v>0.99291490466651799</v>
      </c>
      <c r="F832">
        <v>0.98670424403182999</v>
      </c>
      <c r="G832">
        <v>0.98587472250032704</v>
      </c>
      <c r="H832">
        <v>0.99224843524313899</v>
      </c>
    </row>
    <row r="833" spans="2:8" x14ac:dyDescent="0.2">
      <c r="B833">
        <v>138.33333333333334</v>
      </c>
      <c r="C833">
        <v>0.99753751665797596</v>
      </c>
      <c r="D833">
        <v>0.99048760782882905</v>
      </c>
      <c r="E833">
        <v>0.98697974627197904</v>
      </c>
      <c r="F833">
        <v>0.99240716180371402</v>
      </c>
      <c r="G833">
        <v>0.98731119139859802</v>
      </c>
      <c r="H833">
        <v>0.98363023591718801</v>
      </c>
    </row>
  </sheetData>
  <mergeCells count="2">
    <mergeCell ref="C1:E1"/>
    <mergeCell ref="F1:H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1CE8F-65FF-A94C-87D6-C1EAD0EB26FC}">
  <dimension ref="A1:I3256"/>
  <sheetViews>
    <sheetView workbookViewId="0">
      <selection activeCell="H6" sqref="H5:H6"/>
    </sheetView>
  </sheetViews>
  <sheetFormatPr baseColWidth="10" defaultColWidth="11" defaultRowHeight="16" x14ac:dyDescent="0.2"/>
  <cols>
    <col min="1" max="1" width="15.1640625" customWidth="1"/>
    <col min="2" max="3" width="17.33203125" customWidth="1"/>
    <col min="4" max="4" width="16.5" customWidth="1"/>
    <col min="5" max="5" width="17" customWidth="1"/>
    <col min="7" max="8" width="13.1640625" customWidth="1"/>
  </cols>
  <sheetData>
    <row r="1" spans="1:9" x14ac:dyDescent="0.2">
      <c r="A1" s="1" t="s">
        <v>107</v>
      </c>
      <c r="B1" s="1" t="s">
        <v>4</v>
      </c>
      <c r="C1" s="1" t="s">
        <v>5</v>
      </c>
      <c r="D1" s="1" t="s">
        <v>6</v>
      </c>
      <c r="E1" s="1" t="s">
        <v>35</v>
      </c>
      <c r="G1" s="1" t="s">
        <v>108</v>
      </c>
      <c r="I1" s="1" t="s">
        <v>36</v>
      </c>
    </row>
    <row r="2" spans="1:9" x14ac:dyDescent="0.2">
      <c r="A2" s="1" t="s">
        <v>19</v>
      </c>
      <c r="B2" s="2" t="s">
        <v>33</v>
      </c>
      <c r="C2" s="2" t="s">
        <v>33</v>
      </c>
      <c r="D2" s="2" t="s">
        <v>33</v>
      </c>
      <c r="E2" s="2" t="s">
        <v>33</v>
      </c>
      <c r="H2" s="1" t="s">
        <v>4</v>
      </c>
      <c r="I2">
        <v>3254</v>
      </c>
    </row>
    <row r="3" spans="1:9" x14ac:dyDescent="0.2">
      <c r="A3" s="1" t="s">
        <v>34</v>
      </c>
      <c r="B3" s="3">
        <v>1.2863985179999999</v>
      </c>
      <c r="C3" s="3">
        <v>1.1541334620000001</v>
      </c>
      <c r="D3" s="3">
        <v>0.851063228</v>
      </c>
      <c r="E3" s="3">
        <v>1.1518372379999999</v>
      </c>
      <c r="H3" s="1" t="s">
        <v>5</v>
      </c>
      <c r="I3">
        <v>2597</v>
      </c>
    </row>
    <row r="4" spans="1:9" x14ac:dyDescent="0.2">
      <c r="A4" s="1" t="s">
        <v>32</v>
      </c>
      <c r="B4" s="3">
        <v>1.327588824</v>
      </c>
      <c r="C4" s="3">
        <v>1.2909422580000001</v>
      </c>
      <c r="D4" s="3">
        <v>1.030235123</v>
      </c>
      <c r="E4" s="3">
        <v>1.3380632800000001</v>
      </c>
      <c r="H4" s="1" t="s">
        <v>6</v>
      </c>
      <c r="I4">
        <v>1631</v>
      </c>
    </row>
    <row r="5" spans="1:9" x14ac:dyDescent="0.2">
      <c r="B5" s="3">
        <v>1.075371702</v>
      </c>
      <c r="C5" s="3">
        <v>1.218210448</v>
      </c>
      <c r="D5" s="3">
        <v>1.5009113569999999</v>
      </c>
      <c r="E5" s="3">
        <v>0.958445247</v>
      </c>
      <c r="H5" s="1" t="s">
        <v>35</v>
      </c>
      <c r="I5">
        <v>199</v>
      </c>
    </row>
    <row r="6" spans="1:9" x14ac:dyDescent="0.2">
      <c r="B6" s="3">
        <v>1.4623738159999999</v>
      </c>
      <c r="C6" s="3">
        <v>1.7571681429999999</v>
      </c>
      <c r="D6" s="3">
        <v>1.4663953780000001</v>
      </c>
      <c r="E6" s="3">
        <v>1.031291078</v>
      </c>
    </row>
    <row r="7" spans="1:9" x14ac:dyDescent="0.2">
      <c r="B7" s="3">
        <v>1.3023492160000001</v>
      </c>
      <c r="C7" s="3">
        <v>1.5114372089999999</v>
      </c>
      <c r="D7" s="3">
        <v>1.2710312939999999</v>
      </c>
      <c r="E7" s="3">
        <v>1.2116850699999999</v>
      </c>
    </row>
    <row r="8" spans="1:9" x14ac:dyDescent="0.2">
      <c r="B8" s="3">
        <v>1.268866853</v>
      </c>
      <c r="C8" s="3">
        <v>1.276364976</v>
      </c>
      <c r="D8" s="3">
        <v>1.1539014599999999</v>
      </c>
      <c r="E8" s="3">
        <v>1.1976207210000001</v>
      </c>
    </row>
    <row r="9" spans="1:9" x14ac:dyDescent="0.2">
      <c r="B9" s="3">
        <v>1.401095075</v>
      </c>
      <c r="C9" s="3">
        <v>1.5504314189999999</v>
      </c>
      <c r="D9" s="3">
        <v>1.2269596549999999</v>
      </c>
      <c r="E9" s="3">
        <v>1.2386789039999999</v>
      </c>
    </row>
    <row r="10" spans="1:9" x14ac:dyDescent="0.2">
      <c r="B10" s="3">
        <v>1.1794673950000001</v>
      </c>
      <c r="C10" s="3">
        <v>1.354434666</v>
      </c>
      <c r="D10" s="3">
        <v>1.3230473220000001</v>
      </c>
      <c r="E10" s="3">
        <v>1.449801058</v>
      </c>
    </row>
    <row r="11" spans="1:9" x14ac:dyDescent="0.2">
      <c r="B11" s="3">
        <v>1.447378595</v>
      </c>
      <c r="C11" s="3">
        <v>1.296391657</v>
      </c>
      <c r="D11" s="3">
        <v>0.99202539199999995</v>
      </c>
      <c r="E11" s="3">
        <v>1.4513651599999999</v>
      </c>
    </row>
    <row r="12" spans="1:9" x14ac:dyDescent="0.2">
      <c r="B12" s="3">
        <v>1.3061546209999999</v>
      </c>
      <c r="C12" s="3">
        <v>1.418932053</v>
      </c>
      <c r="D12" s="3">
        <v>1.2579152069999999</v>
      </c>
      <c r="E12" s="3">
        <v>1.4159195389999999</v>
      </c>
    </row>
    <row r="13" spans="1:9" x14ac:dyDescent="0.2">
      <c r="B13" s="3">
        <v>1.4965100730000001</v>
      </c>
      <c r="C13" s="3">
        <v>1.294171044</v>
      </c>
      <c r="D13" s="3">
        <v>1.4375472549999999</v>
      </c>
      <c r="E13" s="3">
        <v>1.3185638630000001</v>
      </c>
    </row>
    <row r="14" spans="1:9" x14ac:dyDescent="0.2">
      <c r="B14" s="3">
        <v>1.1780497400000001</v>
      </c>
      <c r="C14" s="3">
        <v>1.6055930270000001</v>
      </c>
      <c r="D14" s="3">
        <v>1.373607714</v>
      </c>
      <c r="E14" s="3">
        <v>1.20711744</v>
      </c>
    </row>
    <row r="15" spans="1:9" x14ac:dyDescent="0.2">
      <c r="B15" s="3">
        <v>1.329925622</v>
      </c>
      <c r="C15" s="3">
        <v>1.207596678</v>
      </c>
      <c r="D15" s="3">
        <v>1.0932639980000001</v>
      </c>
      <c r="E15" s="3">
        <v>1.2681993389999999</v>
      </c>
    </row>
    <row r="16" spans="1:9" x14ac:dyDescent="0.2">
      <c r="B16" s="3">
        <v>1.4119295999999999</v>
      </c>
      <c r="C16" s="3">
        <v>1.531051637</v>
      </c>
      <c r="D16" s="3">
        <v>1.2433951560000001</v>
      </c>
      <c r="E16" s="3">
        <v>1.3358041389999999</v>
      </c>
    </row>
    <row r="17" spans="2:5" x14ac:dyDescent="0.2">
      <c r="B17" s="3">
        <v>1.348862716</v>
      </c>
      <c r="C17" s="3">
        <v>1.2243244289999999</v>
      </c>
      <c r="D17" s="3">
        <v>0.87746615800000005</v>
      </c>
      <c r="E17" s="3">
        <v>1.197132672</v>
      </c>
    </row>
    <row r="18" spans="2:5" x14ac:dyDescent="0.2">
      <c r="B18" s="3">
        <v>1.1456550560000001</v>
      </c>
      <c r="C18" s="3">
        <v>0.85763927299999998</v>
      </c>
      <c r="D18" s="3">
        <v>0.85984648100000005</v>
      </c>
      <c r="E18" s="3">
        <v>1.0957680110000001</v>
      </c>
    </row>
    <row r="19" spans="2:5" x14ac:dyDescent="0.2">
      <c r="B19" s="3">
        <v>1.046146333</v>
      </c>
      <c r="C19" s="3">
        <v>1.613852128</v>
      </c>
      <c r="D19" s="3">
        <v>1.217249561</v>
      </c>
      <c r="E19" s="3">
        <v>1.232352603</v>
      </c>
    </row>
    <row r="20" spans="2:5" x14ac:dyDescent="0.2">
      <c r="B20" s="3">
        <v>1.362706991</v>
      </c>
      <c r="C20" s="3">
        <v>1.4220321359999999</v>
      </c>
      <c r="D20" s="3">
        <v>1.322952541</v>
      </c>
      <c r="E20" s="3">
        <v>1.2689146499999999</v>
      </c>
    </row>
    <row r="21" spans="2:5" x14ac:dyDescent="0.2">
      <c r="B21" s="3">
        <v>1.223035219</v>
      </c>
      <c r="C21" s="3">
        <v>1.385745461</v>
      </c>
      <c r="D21" s="3">
        <v>1.396917218</v>
      </c>
      <c r="E21" s="3">
        <v>1.222482705</v>
      </c>
    </row>
    <row r="22" spans="2:5" x14ac:dyDescent="0.2">
      <c r="B22" s="3">
        <v>1.5193644289999999</v>
      </c>
      <c r="C22" s="3">
        <v>1.0340718069999999</v>
      </c>
      <c r="D22" s="3">
        <v>0.88390083399999997</v>
      </c>
      <c r="E22" s="3">
        <v>1.345685043</v>
      </c>
    </row>
    <row r="23" spans="2:5" x14ac:dyDescent="0.2">
      <c r="B23" s="3">
        <v>1.243366395</v>
      </c>
      <c r="C23" s="3">
        <v>1.211825639</v>
      </c>
      <c r="D23" s="3">
        <v>1.0169779859999999</v>
      </c>
      <c r="E23" s="3">
        <v>1.134822097</v>
      </c>
    </row>
    <row r="24" spans="2:5" x14ac:dyDescent="0.2">
      <c r="B24" s="3">
        <v>1.7496328889999999</v>
      </c>
      <c r="C24" s="3">
        <v>1.3736363899999999</v>
      </c>
      <c r="D24" s="3">
        <v>1.217045229</v>
      </c>
      <c r="E24" s="3">
        <v>1.027017946</v>
      </c>
    </row>
    <row r="25" spans="2:5" x14ac:dyDescent="0.2">
      <c r="B25" s="3">
        <v>1.509625555</v>
      </c>
      <c r="C25" s="3">
        <v>1.467692285</v>
      </c>
      <c r="D25" s="3">
        <v>1.7622943520000001</v>
      </c>
      <c r="E25" s="3">
        <v>1.1107143349999999</v>
      </c>
    </row>
    <row r="26" spans="2:5" x14ac:dyDescent="0.2">
      <c r="B26" s="3">
        <v>1.4847038779999999</v>
      </c>
      <c r="C26" s="3">
        <v>1.3548469110000001</v>
      </c>
      <c r="D26" s="3">
        <v>1.4861622240000001</v>
      </c>
      <c r="E26" s="3">
        <v>1.489683342</v>
      </c>
    </row>
    <row r="27" spans="2:5" x14ac:dyDescent="0.2">
      <c r="B27" s="3">
        <v>1.274053222</v>
      </c>
      <c r="C27" s="3">
        <v>1.4016695459999999</v>
      </c>
      <c r="D27" s="3">
        <v>1.2688892709999999</v>
      </c>
      <c r="E27" s="3">
        <v>1.091965903</v>
      </c>
    </row>
    <row r="28" spans="2:5" x14ac:dyDescent="0.2">
      <c r="B28" s="3">
        <v>1.3584619019999999</v>
      </c>
      <c r="C28" s="3">
        <v>1.4398209850000001</v>
      </c>
      <c r="D28" s="3">
        <v>1.4539534039999999</v>
      </c>
      <c r="E28" s="3">
        <v>1.6011029990000001</v>
      </c>
    </row>
    <row r="29" spans="2:5" x14ac:dyDescent="0.2">
      <c r="B29" s="3">
        <v>1.5246360839999999</v>
      </c>
      <c r="C29" s="3">
        <v>0.966945112</v>
      </c>
      <c r="D29" s="3">
        <v>1.3933000550000001</v>
      </c>
      <c r="E29" s="3">
        <v>0.99792007500000002</v>
      </c>
    </row>
    <row r="30" spans="2:5" x14ac:dyDescent="0.2">
      <c r="B30" s="3">
        <v>1.3687745419999999</v>
      </c>
      <c r="C30" s="3">
        <v>1.359313325</v>
      </c>
      <c r="D30" s="3">
        <v>1.213730467</v>
      </c>
      <c r="E30" s="3">
        <v>1.547082149</v>
      </c>
    </row>
    <row r="31" spans="2:5" x14ac:dyDescent="0.2">
      <c r="B31" s="3">
        <v>1.516666155</v>
      </c>
      <c r="C31" s="3">
        <v>1.226581889</v>
      </c>
      <c r="D31" s="3">
        <v>0.96193774399999998</v>
      </c>
      <c r="E31" s="3">
        <v>1.2153388409999999</v>
      </c>
    </row>
    <row r="32" spans="2:5" x14ac:dyDescent="0.2">
      <c r="B32" s="3">
        <v>1.3519078470000001</v>
      </c>
      <c r="C32" s="3">
        <v>1.138274258</v>
      </c>
      <c r="D32" s="3">
        <v>0.92861873800000005</v>
      </c>
      <c r="E32" s="3">
        <v>1.2197646689999999</v>
      </c>
    </row>
    <row r="33" spans="2:5" x14ac:dyDescent="0.2">
      <c r="B33" s="3">
        <v>1.432590394</v>
      </c>
      <c r="C33" s="3">
        <v>1.3301072330000001</v>
      </c>
      <c r="D33" s="3">
        <v>1.042039849</v>
      </c>
      <c r="E33" s="3">
        <v>1.069470943</v>
      </c>
    </row>
    <row r="34" spans="2:5" x14ac:dyDescent="0.2">
      <c r="B34" s="3">
        <v>1.551225225</v>
      </c>
      <c r="C34" s="3">
        <v>1.332865491</v>
      </c>
      <c r="D34" s="3">
        <v>1.135573959</v>
      </c>
      <c r="E34" s="3">
        <v>1.0847586680000001</v>
      </c>
    </row>
    <row r="35" spans="2:5" x14ac:dyDescent="0.2">
      <c r="B35" s="3">
        <v>1.524178179</v>
      </c>
      <c r="C35" s="3">
        <v>1.2855348069999999</v>
      </c>
      <c r="D35" s="3">
        <v>1.32076869</v>
      </c>
      <c r="E35" s="3">
        <v>1.001941717</v>
      </c>
    </row>
    <row r="36" spans="2:5" x14ac:dyDescent="0.2">
      <c r="B36" s="3">
        <v>1.2656951320000001</v>
      </c>
      <c r="C36" s="3">
        <v>1.2109869040000001</v>
      </c>
      <c r="D36" s="3">
        <v>1.507484928</v>
      </c>
      <c r="E36" s="3">
        <v>1.01850654</v>
      </c>
    </row>
    <row r="37" spans="2:5" x14ac:dyDescent="0.2">
      <c r="B37" s="3">
        <v>1.5792274829999999</v>
      </c>
      <c r="C37" s="3">
        <v>1.184011452</v>
      </c>
      <c r="D37" s="3">
        <v>1.257685808</v>
      </c>
      <c r="E37" s="3">
        <v>0.97956679999999996</v>
      </c>
    </row>
    <row r="38" spans="2:5" x14ac:dyDescent="0.2">
      <c r="B38" s="3">
        <v>1.292419242</v>
      </c>
      <c r="C38" s="3">
        <v>1.164156196</v>
      </c>
      <c r="D38" s="3">
        <v>1.2170935570000001</v>
      </c>
      <c r="E38" s="3">
        <v>1.301597935</v>
      </c>
    </row>
    <row r="39" spans="2:5" x14ac:dyDescent="0.2">
      <c r="B39" s="3">
        <v>1.32301282</v>
      </c>
      <c r="C39" s="3">
        <v>1.2287926469999999</v>
      </c>
      <c r="D39" s="3">
        <v>1.4382588140000001</v>
      </c>
      <c r="E39" s="3">
        <v>1.212648993</v>
      </c>
    </row>
    <row r="40" spans="2:5" x14ac:dyDescent="0.2">
      <c r="B40" s="3">
        <v>1.505053368</v>
      </c>
      <c r="C40" s="3">
        <v>1.442834502</v>
      </c>
      <c r="D40" s="3">
        <v>1.611689725</v>
      </c>
      <c r="E40" s="3">
        <v>1.038802966</v>
      </c>
    </row>
    <row r="41" spans="2:5" x14ac:dyDescent="0.2">
      <c r="B41" s="3">
        <v>1.0830402509999999</v>
      </c>
      <c r="C41" s="3">
        <v>1.281537006</v>
      </c>
      <c r="D41" s="3">
        <v>1.1337336360000001</v>
      </c>
      <c r="E41" s="3">
        <v>0.95109739100000001</v>
      </c>
    </row>
    <row r="42" spans="2:5" x14ac:dyDescent="0.2">
      <c r="B42" s="3">
        <v>1.3056976469999999</v>
      </c>
      <c r="C42" s="3">
        <v>1.2185561</v>
      </c>
      <c r="D42" s="3">
        <v>1.367463326</v>
      </c>
      <c r="E42" s="3">
        <v>1.178124041</v>
      </c>
    </row>
    <row r="43" spans="2:5" x14ac:dyDescent="0.2">
      <c r="B43" s="3">
        <v>1.1867010039999999</v>
      </c>
      <c r="C43" s="3">
        <v>1.1947893860000001</v>
      </c>
      <c r="D43" s="3">
        <v>1.3852763239999999</v>
      </c>
      <c r="E43" s="3">
        <v>1.4031943579999999</v>
      </c>
    </row>
    <row r="44" spans="2:5" x14ac:dyDescent="0.2">
      <c r="B44" s="3">
        <v>1.444440164</v>
      </c>
      <c r="C44" s="3">
        <v>1.3221779090000001</v>
      </c>
      <c r="D44" s="3">
        <v>0.98269575300000001</v>
      </c>
      <c r="E44" s="3">
        <v>1.282854046</v>
      </c>
    </row>
    <row r="45" spans="2:5" x14ac:dyDescent="0.2">
      <c r="B45" s="3">
        <v>1.2217491949999999</v>
      </c>
      <c r="C45" s="3">
        <v>1.370355091</v>
      </c>
      <c r="D45" s="3">
        <v>1.4176188789999999</v>
      </c>
      <c r="E45" s="3">
        <v>1.5283856739999999</v>
      </c>
    </row>
    <row r="46" spans="2:5" x14ac:dyDescent="0.2">
      <c r="B46" s="3">
        <v>1.362833323</v>
      </c>
      <c r="C46" s="3">
        <v>1.167531938</v>
      </c>
      <c r="D46" s="3">
        <v>1.320870024</v>
      </c>
      <c r="E46" s="3">
        <v>1.0803817339999999</v>
      </c>
    </row>
    <row r="47" spans="2:5" x14ac:dyDescent="0.2">
      <c r="B47" s="3">
        <v>1.2984928520000001</v>
      </c>
      <c r="C47" s="3">
        <v>1.309729516</v>
      </c>
      <c r="D47" s="3">
        <v>1.4798504219999999</v>
      </c>
      <c r="E47" s="3">
        <v>1.115095245</v>
      </c>
    </row>
    <row r="48" spans="2:5" x14ac:dyDescent="0.2">
      <c r="B48" s="3">
        <v>1.3879199310000001</v>
      </c>
      <c r="C48" s="3">
        <v>1.088430126</v>
      </c>
      <c r="D48" s="3">
        <v>1.2881126890000001</v>
      </c>
      <c r="E48" s="3">
        <v>1.3720598470000001</v>
      </c>
    </row>
    <row r="49" spans="2:5" x14ac:dyDescent="0.2">
      <c r="B49" s="3">
        <v>1.692155173</v>
      </c>
      <c r="C49" s="3">
        <v>0.96999999199999998</v>
      </c>
      <c r="D49" s="3">
        <v>0.91546788899999998</v>
      </c>
      <c r="E49" s="3">
        <v>1.115325661</v>
      </c>
    </row>
    <row r="50" spans="2:5" x14ac:dyDescent="0.2">
      <c r="B50" s="3">
        <v>1.482316956</v>
      </c>
      <c r="C50" s="3">
        <v>1.310150191</v>
      </c>
      <c r="D50" s="3">
        <v>1.4136734209999999</v>
      </c>
      <c r="E50" s="3">
        <v>1.3110501370000001</v>
      </c>
    </row>
    <row r="51" spans="2:5" x14ac:dyDescent="0.2">
      <c r="B51" s="3">
        <v>1.4073687640000001</v>
      </c>
      <c r="C51" s="3">
        <v>1.4913214159999999</v>
      </c>
      <c r="D51" s="3">
        <v>1.376272113</v>
      </c>
      <c r="E51" s="3">
        <v>1.367233041</v>
      </c>
    </row>
    <row r="52" spans="2:5" x14ac:dyDescent="0.2">
      <c r="B52" s="3">
        <v>1.4069483650000001</v>
      </c>
      <c r="C52" s="3">
        <v>1.446655875</v>
      </c>
      <c r="D52" s="3">
        <v>1.0847146480000001</v>
      </c>
      <c r="E52" s="3">
        <v>1.1330557240000001</v>
      </c>
    </row>
    <row r="53" spans="2:5" x14ac:dyDescent="0.2">
      <c r="B53" s="3">
        <v>1.2661553750000001</v>
      </c>
      <c r="C53" s="3">
        <v>1.0227473140000001</v>
      </c>
      <c r="D53" s="3">
        <v>1.1466223929999999</v>
      </c>
      <c r="E53" s="3">
        <v>1.1575252629999999</v>
      </c>
    </row>
    <row r="54" spans="2:5" x14ac:dyDescent="0.2">
      <c r="B54" s="3">
        <v>1.499222337</v>
      </c>
      <c r="C54" s="3">
        <v>1.439649307</v>
      </c>
      <c r="D54" s="3">
        <v>1.0003362339999999</v>
      </c>
      <c r="E54" s="3">
        <v>1.409292706</v>
      </c>
    </row>
    <row r="55" spans="2:5" x14ac:dyDescent="0.2">
      <c r="B55" s="3">
        <v>1.3939393040000001</v>
      </c>
      <c r="C55" s="3">
        <v>0.94916993599999999</v>
      </c>
      <c r="D55" s="3">
        <v>1.7333543840000001</v>
      </c>
      <c r="E55" s="3">
        <v>1.293194621</v>
      </c>
    </row>
    <row r="56" spans="2:5" x14ac:dyDescent="0.2">
      <c r="B56" s="3">
        <v>1.6388691129999999</v>
      </c>
      <c r="C56" s="3">
        <v>1.0904249370000001</v>
      </c>
      <c r="D56" s="3">
        <v>1.279242765</v>
      </c>
      <c r="E56" s="3">
        <v>1.2259132129999999</v>
      </c>
    </row>
    <row r="57" spans="2:5" x14ac:dyDescent="0.2">
      <c r="B57" s="3">
        <v>1.4956129819999999</v>
      </c>
      <c r="C57" s="3">
        <v>1.4984828670000001</v>
      </c>
      <c r="D57" s="3">
        <v>1.2292712779999999</v>
      </c>
      <c r="E57" s="3">
        <v>1.0516573819999999</v>
      </c>
    </row>
    <row r="58" spans="2:5" x14ac:dyDescent="0.2">
      <c r="B58" s="3">
        <v>1.655141924</v>
      </c>
      <c r="C58" s="3">
        <v>1.3611304989999999</v>
      </c>
      <c r="D58" s="3">
        <v>1.2783818309999999</v>
      </c>
      <c r="E58" s="3">
        <v>1.152375251</v>
      </c>
    </row>
    <row r="59" spans="2:5" x14ac:dyDescent="0.2">
      <c r="B59" s="3">
        <v>1.4499747999999999</v>
      </c>
      <c r="C59" s="3">
        <v>1.190735857</v>
      </c>
      <c r="D59" s="3">
        <v>0.90230293900000003</v>
      </c>
      <c r="E59" s="3">
        <v>1.047557388</v>
      </c>
    </row>
    <row r="60" spans="2:5" x14ac:dyDescent="0.2">
      <c r="B60" s="3">
        <v>1.169684706</v>
      </c>
      <c r="C60" s="3">
        <v>1.509298037</v>
      </c>
      <c r="D60" s="3">
        <v>1.0183434149999999</v>
      </c>
      <c r="E60" s="3">
        <v>1.049482136</v>
      </c>
    </row>
    <row r="61" spans="2:5" x14ac:dyDescent="0.2">
      <c r="B61" s="3">
        <v>1.3834753150000001</v>
      </c>
      <c r="C61" s="3">
        <v>1.4081590429999999</v>
      </c>
      <c r="D61" s="3">
        <v>1.251613275</v>
      </c>
      <c r="E61" s="3">
        <v>1.1836629439999999</v>
      </c>
    </row>
    <row r="62" spans="2:5" x14ac:dyDescent="0.2">
      <c r="B62" s="3">
        <v>1.280230336</v>
      </c>
      <c r="C62" s="3">
        <v>1.269125627</v>
      </c>
      <c r="D62" s="3">
        <v>1.413353181</v>
      </c>
      <c r="E62" s="3">
        <v>1.199206395</v>
      </c>
    </row>
    <row r="63" spans="2:5" x14ac:dyDescent="0.2">
      <c r="B63" s="3">
        <v>0.88313294499999995</v>
      </c>
      <c r="C63" s="3">
        <v>1.015617955</v>
      </c>
      <c r="D63" s="3">
        <v>1.374592458</v>
      </c>
      <c r="E63" s="3">
        <v>1.5204184759999999</v>
      </c>
    </row>
    <row r="64" spans="2:5" x14ac:dyDescent="0.2">
      <c r="B64" s="3">
        <v>1.2401339840000001</v>
      </c>
      <c r="C64" s="3">
        <v>1.454712786</v>
      </c>
      <c r="D64" s="3">
        <v>1.108738717</v>
      </c>
      <c r="E64" s="3">
        <v>1.351620805</v>
      </c>
    </row>
    <row r="65" spans="2:5" x14ac:dyDescent="0.2">
      <c r="B65" s="3">
        <v>1.1059934170000001</v>
      </c>
      <c r="C65" s="3">
        <v>0.92927776100000004</v>
      </c>
      <c r="D65" s="3">
        <v>1.201736672</v>
      </c>
      <c r="E65" s="3">
        <v>1.267699991</v>
      </c>
    </row>
    <row r="66" spans="2:5" x14ac:dyDescent="0.2">
      <c r="B66" s="3">
        <v>1.414728102</v>
      </c>
      <c r="C66" s="3">
        <v>1.473578633</v>
      </c>
      <c r="D66" s="3">
        <v>0.86062837599999997</v>
      </c>
      <c r="E66" s="3">
        <v>1.0301755420000001</v>
      </c>
    </row>
    <row r="67" spans="2:5" x14ac:dyDescent="0.2">
      <c r="B67" s="3">
        <v>1.588079655</v>
      </c>
      <c r="C67" s="3">
        <v>1.4950500980000001</v>
      </c>
      <c r="D67" s="3">
        <v>0.87785926199999997</v>
      </c>
      <c r="E67" s="3">
        <v>0.91534253200000004</v>
      </c>
    </row>
    <row r="68" spans="2:5" x14ac:dyDescent="0.2">
      <c r="B68" s="3">
        <v>1.3331961990000001</v>
      </c>
      <c r="C68" s="3">
        <v>1.0798476770000001</v>
      </c>
      <c r="D68" s="3">
        <v>1.3714942859999999</v>
      </c>
      <c r="E68" s="3">
        <v>1.095984595</v>
      </c>
    </row>
    <row r="69" spans="2:5" x14ac:dyDescent="0.2">
      <c r="B69" s="3">
        <v>1.215565013</v>
      </c>
      <c r="C69" s="3">
        <v>1.0764640969999999</v>
      </c>
      <c r="D69" s="3">
        <v>1.133293214</v>
      </c>
      <c r="E69" s="3">
        <v>1.2868093030000001</v>
      </c>
    </row>
    <row r="70" spans="2:5" x14ac:dyDescent="0.2">
      <c r="B70" s="3">
        <v>1.404426814</v>
      </c>
      <c r="C70" s="3">
        <v>0.91597082200000002</v>
      </c>
      <c r="D70" s="3">
        <v>1.2715387389999999</v>
      </c>
      <c r="E70" s="3">
        <v>1.4406041060000001</v>
      </c>
    </row>
    <row r="71" spans="2:5" x14ac:dyDescent="0.2">
      <c r="B71" s="3">
        <v>1.270405249</v>
      </c>
      <c r="C71" s="3">
        <v>1.586069953</v>
      </c>
      <c r="D71" s="3">
        <v>1.130131411</v>
      </c>
      <c r="E71" s="3">
        <v>1.112034341</v>
      </c>
    </row>
    <row r="72" spans="2:5" x14ac:dyDescent="0.2">
      <c r="B72" s="3">
        <v>1.4960273049999999</v>
      </c>
      <c r="C72" s="3">
        <v>1.348041702</v>
      </c>
      <c r="D72" s="3">
        <v>1.112337898</v>
      </c>
      <c r="E72" s="3">
        <v>1.1907256450000001</v>
      </c>
    </row>
    <row r="73" spans="2:5" x14ac:dyDescent="0.2">
      <c r="B73" s="3">
        <v>1.372402283</v>
      </c>
      <c r="C73" s="3">
        <v>1.0675696880000001</v>
      </c>
      <c r="D73" s="3">
        <v>1.2702991029999999</v>
      </c>
      <c r="E73" s="3">
        <v>1.289223298</v>
      </c>
    </row>
    <row r="74" spans="2:5" x14ac:dyDescent="0.2">
      <c r="B74" s="3">
        <v>1.3964753160000001</v>
      </c>
      <c r="C74" s="3">
        <v>1.150732914</v>
      </c>
      <c r="D74" s="3">
        <v>1.1374058330000001</v>
      </c>
      <c r="E74" s="3">
        <v>1.3083287669999999</v>
      </c>
    </row>
    <row r="75" spans="2:5" x14ac:dyDescent="0.2">
      <c r="B75" s="3">
        <v>1.158154527</v>
      </c>
      <c r="C75" s="3">
        <v>1.180748192</v>
      </c>
      <c r="D75" s="3">
        <v>1.243369658</v>
      </c>
      <c r="E75" s="3">
        <v>1.1814515379999999</v>
      </c>
    </row>
    <row r="76" spans="2:5" x14ac:dyDescent="0.2">
      <c r="B76" s="3">
        <v>1.2958158639999999</v>
      </c>
      <c r="C76" s="3">
        <v>1.282097821</v>
      </c>
      <c r="D76" s="3">
        <v>1.060672061</v>
      </c>
      <c r="E76" s="3">
        <v>0.86933774500000005</v>
      </c>
    </row>
    <row r="77" spans="2:5" x14ac:dyDescent="0.2">
      <c r="B77" s="3">
        <v>1.262363481</v>
      </c>
      <c r="C77" s="3">
        <v>1.021324983</v>
      </c>
      <c r="D77" s="3">
        <v>1.114358983</v>
      </c>
      <c r="E77" s="3">
        <v>1.0978553390000001</v>
      </c>
    </row>
    <row r="78" spans="2:5" x14ac:dyDescent="0.2">
      <c r="B78" s="3">
        <v>1.688039013</v>
      </c>
      <c r="C78" s="3">
        <v>1.416905825</v>
      </c>
      <c r="D78" s="3">
        <v>1.30022715</v>
      </c>
      <c r="E78" s="3">
        <v>1.048086796</v>
      </c>
    </row>
    <row r="79" spans="2:5" x14ac:dyDescent="0.2">
      <c r="B79" s="3">
        <v>1.3113518449999999</v>
      </c>
      <c r="C79" s="3">
        <v>0.89713570499999995</v>
      </c>
      <c r="D79" s="3">
        <v>0.81976735899999997</v>
      </c>
      <c r="E79" s="3">
        <v>1.11276161</v>
      </c>
    </row>
    <row r="80" spans="2:5" x14ac:dyDescent="0.2">
      <c r="B80" s="3">
        <v>1.29819182</v>
      </c>
      <c r="C80" s="3">
        <v>1.3453230780000001</v>
      </c>
      <c r="D80" s="3">
        <v>1.1593889500000001</v>
      </c>
      <c r="E80" s="3">
        <v>1.336560746</v>
      </c>
    </row>
    <row r="81" spans="2:5" x14ac:dyDescent="0.2">
      <c r="B81" s="3">
        <v>1.20378165</v>
      </c>
      <c r="C81" s="3">
        <v>1.4127508310000001</v>
      </c>
      <c r="D81" s="3">
        <v>1.1721685550000001</v>
      </c>
      <c r="E81" s="3">
        <v>1.395140281</v>
      </c>
    </row>
    <row r="82" spans="2:5" x14ac:dyDescent="0.2">
      <c r="B82" s="3">
        <v>1.4241639509999999</v>
      </c>
      <c r="C82" s="3">
        <v>0.915323106</v>
      </c>
      <c r="D82" s="3">
        <v>1.135638114</v>
      </c>
      <c r="E82" s="3">
        <v>1.0490633540000001</v>
      </c>
    </row>
    <row r="83" spans="2:5" x14ac:dyDescent="0.2">
      <c r="B83" s="3">
        <v>1.3843616700000001</v>
      </c>
      <c r="C83" s="3">
        <v>1.341899773</v>
      </c>
      <c r="D83" s="3">
        <v>1.2526272270000001</v>
      </c>
      <c r="E83" s="3">
        <v>1.205131658</v>
      </c>
    </row>
    <row r="84" spans="2:5" x14ac:dyDescent="0.2">
      <c r="B84" s="3">
        <v>1.5817920089999999</v>
      </c>
      <c r="C84" s="3">
        <v>1.4657044420000001</v>
      </c>
      <c r="D84" s="3">
        <v>1.147270692</v>
      </c>
      <c r="E84" s="3">
        <v>1.025587104</v>
      </c>
    </row>
    <row r="85" spans="2:5" x14ac:dyDescent="0.2">
      <c r="B85" s="3">
        <v>1.641831606</v>
      </c>
      <c r="C85" s="3">
        <v>1.430963601</v>
      </c>
      <c r="D85" s="3">
        <v>1.369680126</v>
      </c>
      <c r="E85" s="3">
        <v>1.240310142</v>
      </c>
    </row>
    <row r="86" spans="2:5" x14ac:dyDescent="0.2">
      <c r="B86" s="3">
        <v>1.385846997</v>
      </c>
      <c r="C86" s="3">
        <v>1.445735929</v>
      </c>
      <c r="D86" s="3">
        <v>0.77856865099999994</v>
      </c>
      <c r="E86" s="3">
        <v>1.0951626000000001</v>
      </c>
    </row>
    <row r="87" spans="2:5" x14ac:dyDescent="0.2">
      <c r="B87" s="3">
        <v>1.5980622449999999</v>
      </c>
      <c r="C87" s="3">
        <v>1.0937595760000001</v>
      </c>
      <c r="D87" s="3">
        <v>1.255102384</v>
      </c>
      <c r="E87" s="3">
        <v>1.152110389</v>
      </c>
    </row>
    <row r="88" spans="2:5" x14ac:dyDescent="0.2">
      <c r="B88" s="3">
        <v>1.4059301399999999</v>
      </c>
      <c r="C88" s="3">
        <v>1.4595879839999999</v>
      </c>
      <c r="D88" s="3">
        <v>1.143464338</v>
      </c>
      <c r="E88" s="3">
        <v>1.181583499</v>
      </c>
    </row>
    <row r="89" spans="2:5" x14ac:dyDescent="0.2">
      <c r="B89" s="3">
        <v>1.253248406</v>
      </c>
      <c r="C89" s="3">
        <v>1.0526607100000001</v>
      </c>
      <c r="D89" s="3">
        <v>0.97490282699999997</v>
      </c>
      <c r="E89" s="3">
        <v>1.10652259</v>
      </c>
    </row>
    <row r="90" spans="2:5" x14ac:dyDescent="0.2">
      <c r="B90" s="3">
        <v>1.554164994</v>
      </c>
      <c r="C90" s="3">
        <v>1.747167226</v>
      </c>
      <c r="D90" s="3">
        <v>1.3999774030000001</v>
      </c>
      <c r="E90" s="3">
        <v>0.90021279200000004</v>
      </c>
    </row>
    <row r="91" spans="2:5" x14ac:dyDescent="0.2">
      <c r="B91" s="3">
        <v>1.2221586820000001</v>
      </c>
      <c r="C91" s="3">
        <v>0.85907274600000005</v>
      </c>
      <c r="D91" s="3">
        <v>1.039932214</v>
      </c>
      <c r="E91" s="3">
        <v>1.0339556910000001</v>
      </c>
    </row>
    <row r="92" spans="2:5" x14ac:dyDescent="0.2">
      <c r="B92" s="3">
        <v>1.2498198760000001</v>
      </c>
      <c r="C92" s="3">
        <v>1.2532577899999999</v>
      </c>
      <c r="D92" s="3">
        <v>0.82289011099999998</v>
      </c>
      <c r="E92" s="3">
        <v>1.130538276</v>
      </c>
    </row>
    <row r="93" spans="2:5" x14ac:dyDescent="0.2">
      <c r="B93" s="3">
        <v>1.4553616119999999</v>
      </c>
      <c r="C93" s="3">
        <v>1.383489679</v>
      </c>
      <c r="D93" s="3">
        <v>1.545632576</v>
      </c>
      <c r="E93" s="3">
        <v>1.2187603149999999</v>
      </c>
    </row>
    <row r="94" spans="2:5" x14ac:dyDescent="0.2">
      <c r="B94" s="3">
        <v>1.3751931369999999</v>
      </c>
      <c r="C94" s="3">
        <v>1.252436498</v>
      </c>
      <c r="D94" s="3">
        <v>1.2594702470000001</v>
      </c>
      <c r="E94" s="3">
        <v>1.0894330130000001</v>
      </c>
    </row>
    <row r="95" spans="2:5" x14ac:dyDescent="0.2">
      <c r="B95" s="3">
        <v>1.366825019</v>
      </c>
      <c r="C95" s="3">
        <v>1.322075981</v>
      </c>
      <c r="D95" s="3">
        <v>1.8215329950000001</v>
      </c>
      <c r="E95" s="3">
        <v>1.1756685710000001</v>
      </c>
    </row>
    <row r="96" spans="2:5" x14ac:dyDescent="0.2">
      <c r="B96" s="3">
        <v>1.4173299500000001</v>
      </c>
      <c r="C96" s="3">
        <v>1.1568003710000001</v>
      </c>
      <c r="D96" s="3">
        <v>2.3179596120000001</v>
      </c>
      <c r="E96" s="3">
        <v>1.4195103389999999</v>
      </c>
    </row>
    <row r="97" spans="2:5" x14ac:dyDescent="0.2">
      <c r="B97" s="3">
        <v>1.197394837</v>
      </c>
      <c r="C97" s="3">
        <v>1.230283845</v>
      </c>
      <c r="D97" s="3">
        <v>1.1122258840000001</v>
      </c>
      <c r="E97" s="3">
        <v>1.0096157210000001</v>
      </c>
    </row>
    <row r="98" spans="2:5" x14ac:dyDescent="0.2">
      <c r="B98" s="3">
        <v>1.6693944060000001</v>
      </c>
      <c r="C98" s="3">
        <v>1.0035567329999999</v>
      </c>
      <c r="D98" s="3">
        <v>1.663774243</v>
      </c>
      <c r="E98" s="3">
        <v>1.096498448</v>
      </c>
    </row>
    <row r="99" spans="2:5" x14ac:dyDescent="0.2">
      <c r="B99" s="3">
        <v>1.335012946</v>
      </c>
      <c r="C99" s="3">
        <v>1.67687239</v>
      </c>
      <c r="D99" s="3">
        <v>1.619407917</v>
      </c>
      <c r="E99" s="3">
        <v>1.3656473929999999</v>
      </c>
    </row>
    <row r="100" spans="2:5" x14ac:dyDescent="0.2">
      <c r="B100" s="3">
        <v>1.5271698789999999</v>
      </c>
      <c r="C100" s="3">
        <v>1.063926116</v>
      </c>
      <c r="D100" s="3">
        <v>0.83147548500000001</v>
      </c>
      <c r="E100" s="3">
        <v>1.145727076</v>
      </c>
    </row>
    <row r="101" spans="2:5" x14ac:dyDescent="0.2">
      <c r="B101" s="3">
        <v>1.799159978</v>
      </c>
      <c r="C101" s="3">
        <v>1.1384440389999999</v>
      </c>
      <c r="D101" s="3">
        <v>0.98230739899999997</v>
      </c>
      <c r="E101" s="3">
        <v>1.0082656459999999</v>
      </c>
    </row>
    <row r="102" spans="2:5" x14ac:dyDescent="0.2">
      <c r="B102" s="3">
        <v>1.271118236</v>
      </c>
      <c r="C102" s="3">
        <v>1.1056671840000001</v>
      </c>
      <c r="D102" s="3">
        <v>0.90606277700000004</v>
      </c>
      <c r="E102" s="3">
        <v>1.230074705</v>
      </c>
    </row>
    <row r="103" spans="2:5" x14ac:dyDescent="0.2">
      <c r="B103" s="3">
        <v>1.5031167139999999</v>
      </c>
      <c r="C103" s="3">
        <v>1.058511797</v>
      </c>
      <c r="D103" s="3">
        <v>1.2700727460000001</v>
      </c>
      <c r="E103" s="3">
        <v>1.0897805060000001</v>
      </c>
    </row>
    <row r="104" spans="2:5" x14ac:dyDescent="0.2">
      <c r="B104" s="3">
        <v>1.2836152279999999</v>
      </c>
      <c r="C104" s="3">
        <v>1.230737306</v>
      </c>
      <c r="D104" s="3">
        <v>1.199117159</v>
      </c>
      <c r="E104" s="3">
        <v>1.094116485</v>
      </c>
    </row>
    <row r="105" spans="2:5" x14ac:dyDescent="0.2">
      <c r="B105" s="3">
        <v>1.458282879</v>
      </c>
      <c r="C105" s="3">
        <v>1.046627011</v>
      </c>
      <c r="D105" s="3">
        <v>0.80667199999999994</v>
      </c>
      <c r="E105" s="3">
        <v>1.2394767579999999</v>
      </c>
    </row>
    <row r="106" spans="2:5" x14ac:dyDescent="0.2">
      <c r="B106" s="3">
        <v>1.050069903</v>
      </c>
      <c r="C106" s="3">
        <v>1.4168477289999999</v>
      </c>
      <c r="D106" s="3">
        <v>1.3670143560000001</v>
      </c>
      <c r="E106" s="3">
        <v>1.353186019</v>
      </c>
    </row>
    <row r="107" spans="2:5" x14ac:dyDescent="0.2">
      <c r="B107" s="3">
        <v>1.6646491800000001</v>
      </c>
      <c r="C107" s="3">
        <v>1.161126128</v>
      </c>
      <c r="D107" s="3">
        <v>1.062968404</v>
      </c>
      <c r="E107" s="3">
        <v>0.94054072700000002</v>
      </c>
    </row>
    <row r="108" spans="2:5" x14ac:dyDescent="0.2">
      <c r="B108" s="3">
        <v>1.299888605</v>
      </c>
      <c r="C108" s="3">
        <v>0.78307360400000003</v>
      </c>
      <c r="D108" s="3">
        <v>1.3266287919999999</v>
      </c>
      <c r="E108" s="3">
        <v>1.442471294</v>
      </c>
    </row>
    <row r="109" spans="2:5" x14ac:dyDescent="0.2">
      <c r="B109" s="3">
        <v>1.65950581</v>
      </c>
      <c r="C109" s="3">
        <v>1.0831038740000001</v>
      </c>
      <c r="D109" s="3">
        <v>0.94689151999999999</v>
      </c>
      <c r="E109" s="3">
        <v>1.3293711640000001</v>
      </c>
    </row>
    <row r="110" spans="2:5" x14ac:dyDescent="0.2">
      <c r="B110" s="3">
        <v>1.3120691849999999</v>
      </c>
      <c r="C110" s="3">
        <v>1.179421016</v>
      </c>
      <c r="D110" s="3">
        <v>1.0441578730000001</v>
      </c>
      <c r="E110" s="3">
        <v>1.2763766780000001</v>
      </c>
    </row>
    <row r="111" spans="2:5" x14ac:dyDescent="0.2">
      <c r="B111" s="3">
        <v>1.0646110849999999</v>
      </c>
      <c r="C111" s="3">
        <v>1.06511293</v>
      </c>
      <c r="D111" s="3">
        <v>1.4087446109999999</v>
      </c>
      <c r="E111" s="3">
        <v>1.12737102</v>
      </c>
    </row>
    <row r="112" spans="2:5" x14ac:dyDescent="0.2">
      <c r="B112" s="3">
        <v>0.96868901699999999</v>
      </c>
      <c r="C112" s="3">
        <v>1.459898551</v>
      </c>
      <c r="D112" s="3">
        <v>1.0713786240000001</v>
      </c>
      <c r="E112" s="3">
        <v>1.8030421109999999</v>
      </c>
    </row>
    <row r="113" spans="2:5" x14ac:dyDescent="0.2">
      <c r="B113" s="3">
        <v>1.2616095380000001</v>
      </c>
      <c r="C113" s="3">
        <v>1.152667393</v>
      </c>
      <c r="D113" s="3">
        <v>1.0865148490000001</v>
      </c>
      <c r="E113" s="3">
        <v>1.123200352</v>
      </c>
    </row>
    <row r="114" spans="2:5" x14ac:dyDescent="0.2">
      <c r="B114" s="3">
        <v>1.2805789869999999</v>
      </c>
      <c r="C114" s="3">
        <v>1.4171427649999999</v>
      </c>
      <c r="D114" s="3">
        <v>1.2126030000000001</v>
      </c>
      <c r="E114" s="3">
        <v>1.183685884</v>
      </c>
    </row>
    <row r="115" spans="2:5" x14ac:dyDescent="0.2">
      <c r="B115" s="3">
        <v>1.2384013060000001</v>
      </c>
      <c r="C115" s="3">
        <v>1.0229560719999999</v>
      </c>
      <c r="D115" s="3">
        <v>0.95258679899999998</v>
      </c>
      <c r="E115" s="3">
        <v>1.297544966</v>
      </c>
    </row>
    <row r="116" spans="2:5" x14ac:dyDescent="0.2">
      <c r="B116" s="3">
        <v>1.3078703330000001</v>
      </c>
      <c r="C116" s="3">
        <v>1.8888727860000001</v>
      </c>
      <c r="D116" s="3">
        <v>1.1670526130000001</v>
      </c>
      <c r="E116" s="3">
        <v>1.6948039610000001</v>
      </c>
    </row>
    <row r="117" spans="2:5" x14ac:dyDescent="0.2">
      <c r="B117" s="3">
        <v>1.495702815</v>
      </c>
      <c r="C117" s="3">
        <v>1.456813138</v>
      </c>
      <c r="D117" s="3">
        <v>1.1392331790000001</v>
      </c>
      <c r="E117" s="3">
        <v>1.0175655320000001</v>
      </c>
    </row>
    <row r="118" spans="2:5" x14ac:dyDescent="0.2">
      <c r="B118" s="3">
        <v>1.016824293</v>
      </c>
      <c r="C118" s="3">
        <v>1.2569958080000001</v>
      </c>
      <c r="D118" s="3">
        <v>1.3440648509999999</v>
      </c>
      <c r="E118" s="3">
        <v>1.137149341</v>
      </c>
    </row>
    <row r="119" spans="2:5" x14ac:dyDescent="0.2">
      <c r="B119" s="3">
        <v>1.27264723</v>
      </c>
      <c r="C119" s="3">
        <v>0.97606922399999996</v>
      </c>
      <c r="D119" s="3">
        <v>1.356817427</v>
      </c>
      <c r="E119" s="3">
        <v>0.99839634099999996</v>
      </c>
    </row>
    <row r="120" spans="2:5" x14ac:dyDescent="0.2">
      <c r="B120" s="3">
        <v>1.2615226930000001</v>
      </c>
      <c r="C120" s="3">
        <v>1.3062535559999999</v>
      </c>
      <c r="D120" s="3">
        <v>0.86418821999999995</v>
      </c>
      <c r="E120" s="3">
        <v>1.1754378860000001</v>
      </c>
    </row>
    <row r="121" spans="2:5" x14ac:dyDescent="0.2">
      <c r="B121" s="3">
        <v>1.2418843900000001</v>
      </c>
      <c r="C121" s="3">
        <v>1.359433364</v>
      </c>
      <c r="D121" s="3">
        <v>1.11694048</v>
      </c>
      <c r="E121" s="3">
        <v>1.080863404</v>
      </c>
    </row>
    <row r="122" spans="2:5" x14ac:dyDescent="0.2">
      <c r="B122" s="3">
        <v>1.1745194569999999</v>
      </c>
      <c r="C122" s="3">
        <v>1.0234207420000001</v>
      </c>
      <c r="D122" s="3">
        <v>1.3828008190000001</v>
      </c>
      <c r="E122" s="3">
        <v>1.301695241</v>
      </c>
    </row>
    <row r="123" spans="2:5" x14ac:dyDescent="0.2">
      <c r="B123" s="3">
        <v>1.3636384880000001</v>
      </c>
      <c r="C123" s="3">
        <v>1.3516299270000001</v>
      </c>
      <c r="D123" s="3">
        <v>1.6363730169999999</v>
      </c>
      <c r="E123" s="3">
        <v>1.3498989770000001</v>
      </c>
    </row>
    <row r="124" spans="2:5" x14ac:dyDescent="0.2">
      <c r="B124" s="3">
        <v>2.4100925599999998</v>
      </c>
      <c r="C124" s="3">
        <v>1.3735104440000001</v>
      </c>
      <c r="D124" s="3">
        <v>1.2496294320000001</v>
      </c>
      <c r="E124" s="3">
        <v>1.167695895</v>
      </c>
    </row>
    <row r="125" spans="2:5" x14ac:dyDescent="0.2">
      <c r="B125" s="3">
        <v>1.3828958760000001</v>
      </c>
      <c r="C125" s="3">
        <v>1.258523488</v>
      </c>
      <c r="D125" s="3">
        <v>1.2148315329999999</v>
      </c>
      <c r="E125" s="3">
        <v>1.027417877</v>
      </c>
    </row>
    <row r="126" spans="2:5" x14ac:dyDescent="0.2">
      <c r="B126" s="3">
        <v>1.2452467739999999</v>
      </c>
      <c r="C126" s="3">
        <v>1.2484375240000001</v>
      </c>
      <c r="D126" s="3">
        <v>1.0712869309999999</v>
      </c>
      <c r="E126" s="3">
        <v>1.1152129959999999</v>
      </c>
    </row>
    <row r="127" spans="2:5" x14ac:dyDescent="0.2">
      <c r="B127" s="3">
        <v>1.376349276</v>
      </c>
      <c r="C127" s="3">
        <v>1.6430488219999999</v>
      </c>
      <c r="D127" s="3">
        <v>0.80390163999999997</v>
      </c>
      <c r="E127" s="3">
        <v>1.0227093460000001</v>
      </c>
    </row>
    <row r="128" spans="2:5" x14ac:dyDescent="0.2">
      <c r="B128" s="3">
        <v>1.618080902</v>
      </c>
      <c r="C128" s="3">
        <v>1.720360377</v>
      </c>
      <c r="D128" s="3">
        <v>1.172588736</v>
      </c>
      <c r="E128" s="3">
        <v>1.1054975789999999</v>
      </c>
    </row>
    <row r="129" spans="2:5" x14ac:dyDescent="0.2">
      <c r="B129" s="3">
        <v>1.4602168609999999</v>
      </c>
      <c r="C129" s="3">
        <v>1.330027029</v>
      </c>
      <c r="D129" s="3">
        <v>1.197329772</v>
      </c>
      <c r="E129" s="3">
        <v>1.3291543610000001</v>
      </c>
    </row>
    <row r="130" spans="2:5" x14ac:dyDescent="0.2">
      <c r="B130" s="3">
        <v>1.3670339819999999</v>
      </c>
      <c r="C130" s="3">
        <v>1.3119072700000001</v>
      </c>
      <c r="D130" s="3">
        <v>0.91898485399999996</v>
      </c>
      <c r="E130" s="3">
        <v>1.3003453300000001</v>
      </c>
    </row>
    <row r="131" spans="2:5" x14ac:dyDescent="0.2">
      <c r="B131" s="3">
        <v>1.1891308709999999</v>
      </c>
      <c r="C131" s="3">
        <v>1.1389147239999999</v>
      </c>
      <c r="D131" s="3">
        <v>1.2335159309999999</v>
      </c>
      <c r="E131" s="3">
        <v>1.018152714</v>
      </c>
    </row>
    <row r="132" spans="2:5" x14ac:dyDescent="0.2">
      <c r="B132" s="3">
        <v>1.2584562989999999</v>
      </c>
      <c r="C132" s="3">
        <v>1.4366223419999999</v>
      </c>
      <c r="D132" s="3">
        <v>0.89537743999999997</v>
      </c>
      <c r="E132" s="3">
        <v>0.93471149200000003</v>
      </c>
    </row>
    <row r="133" spans="2:5" x14ac:dyDescent="0.2">
      <c r="B133" s="3">
        <v>1.4246507799999999</v>
      </c>
      <c r="C133" s="3">
        <v>1.9936775</v>
      </c>
      <c r="D133" s="3">
        <v>1.5485421479999999</v>
      </c>
      <c r="E133" s="3">
        <v>1.0808184670000001</v>
      </c>
    </row>
    <row r="134" spans="2:5" x14ac:dyDescent="0.2">
      <c r="B134" s="3">
        <v>1.372345363</v>
      </c>
      <c r="C134" s="3">
        <v>0.89551128599999996</v>
      </c>
      <c r="D134" s="3">
        <v>1.87939754</v>
      </c>
      <c r="E134" s="3">
        <v>1.3756906630000001</v>
      </c>
    </row>
    <row r="135" spans="2:5" x14ac:dyDescent="0.2">
      <c r="B135" s="3">
        <v>1.076127888</v>
      </c>
      <c r="C135" s="3">
        <v>0.982812197</v>
      </c>
      <c r="D135" s="3">
        <v>1.3837087050000001</v>
      </c>
      <c r="E135" s="3">
        <v>1.4335262090000001</v>
      </c>
    </row>
    <row r="136" spans="2:5" x14ac:dyDescent="0.2">
      <c r="B136" s="3">
        <v>1.0376246609999999</v>
      </c>
      <c r="C136" s="3">
        <v>0.91628598100000003</v>
      </c>
      <c r="D136" s="3">
        <v>1.3277228350000001</v>
      </c>
      <c r="E136" s="3">
        <v>1.315973799</v>
      </c>
    </row>
    <row r="137" spans="2:5" x14ac:dyDescent="0.2">
      <c r="B137" s="3">
        <v>2.1110268200000002</v>
      </c>
      <c r="C137" s="3">
        <v>1.4686753239999999</v>
      </c>
      <c r="D137" s="3">
        <v>0.86206991899999996</v>
      </c>
      <c r="E137" s="3">
        <v>2.0118792160000001</v>
      </c>
    </row>
    <row r="138" spans="2:5" x14ac:dyDescent="0.2">
      <c r="B138" s="3">
        <v>1.5101038120000001</v>
      </c>
      <c r="C138" s="3">
        <v>1.1270608580000001</v>
      </c>
      <c r="D138" s="3">
        <v>1.054165196</v>
      </c>
      <c r="E138" s="3">
        <v>1.1817446199999999</v>
      </c>
    </row>
    <row r="139" spans="2:5" x14ac:dyDescent="0.2">
      <c r="B139" s="3">
        <v>1.749824405</v>
      </c>
      <c r="C139" s="3">
        <v>1.414609158</v>
      </c>
      <c r="D139" s="3">
        <v>1.2829883900000001</v>
      </c>
      <c r="E139" s="3">
        <v>1.174121953</v>
      </c>
    </row>
    <row r="140" spans="2:5" x14ac:dyDescent="0.2">
      <c r="B140" s="3">
        <v>1.363197615</v>
      </c>
      <c r="C140" s="3">
        <v>0.83024281099999997</v>
      </c>
      <c r="D140" s="3">
        <v>0.982079127</v>
      </c>
      <c r="E140" s="3">
        <v>1.6657634130000001</v>
      </c>
    </row>
    <row r="141" spans="2:5" x14ac:dyDescent="0.2">
      <c r="B141" s="3">
        <v>1.094953558</v>
      </c>
      <c r="C141" s="3">
        <v>1.391698052</v>
      </c>
      <c r="D141" s="3">
        <v>1.0709061390000001</v>
      </c>
      <c r="E141" s="3">
        <v>1.1145646259999999</v>
      </c>
    </row>
    <row r="142" spans="2:5" x14ac:dyDescent="0.2">
      <c r="B142" s="3">
        <v>1.3145035599999999</v>
      </c>
      <c r="C142" s="3">
        <v>1.3441138589999999</v>
      </c>
      <c r="D142" s="3">
        <v>1.216995187</v>
      </c>
      <c r="E142" s="3">
        <v>1.3057086419999999</v>
      </c>
    </row>
    <row r="143" spans="2:5" x14ac:dyDescent="0.2">
      <c r="B143" s="3">
        <v>1.7581873029999999</v>
      </c>
      <c r="C143" s="3">
        <v>1.3292855530000001</v>
      </c>
      <c r="D143" s="3">
        <v>1.3259412669999999</v>
      </c>
      <c r="E143" s="3">
        <v>1.017060726</v>
      </c>
    </row>
    <row r="144" spans="2:5" x14ac:dyDescent="0.2">
      <c r="B144" s="3">
        <v>1.241606422</v>
      </c>
      <c r="C144" s="3">
        <v>1.108143584</v>
      </c>
      <c r="D144" s="3">
        <v>1.477455661</v>
      </c>
      <c r="E144" s="3">
        <v>1.4877746700000001</v>
      </c>
    </row>
    <row r="145" spans="2:5" x14ac:dyDescent="0.2">
      <c r="B145" s="3">
        <v>1.3329830499999999</v>
      </c>
      <c r="C145" s="3">
        <v>1.1170633780000001</v>
      </c>
      <c r="D145" s="3">
        <v>1.256070123</v>
      </c>
      <c r="E145" s="3">
        <v>1.456841294</v>
      </c>
    </row>
    <row r="146" spans="2:5" x14ac:dyDescent="0.2">
      <c r="B146" s="3">
        <v>1.2675193920000001</v>
      </c>
      <c r="C146" s="3">
        <v>0.89228799299999995</v>
      </c>
      <c r="D146" s="3">
        <v>0.96851179600000004</v>
      </c>
      <c r="E146" s="3">
        <v>1.403556912</v>
      </c>
    </row>
    <row r="147" spans="2:5" x14ac:dyDescent="0.2">
      <c r="B147" s="3">
        <v>1.401851967</v>
      </c>
      <c r="C147" s="3">
        <v>1.0012634600000001</v>
      </c>
      <c r="D147" s="3">
        <v>1.1330411949999999</v>
      </c>
      <c r="E147" s="3">
        <v>1.3456200460000001</v>
      </c>
    </row>
    <row r="148" spans="2:5" x14ac:dyDescent="0.2">
      <c r="B148" s="3">
        <v>1.3425948830000001</v>
      </c>
      <c r="C148" s="3">
        <v>1.267985436</v>
      </c>
      <c r="D148" s="3">
        <v>0.88960216000000003</v>
      </c>
      <c r="E148" s="3">
        <v>1.402746206</v>
      </c>
    </row>
    <row r="149" spans="2:5" x14ac:dyDescent="0.2">
      <c r="B149" s="3">
        <v>1.376443039</v>
      </c>
      <c r="C149" s="3">
        <v>1.1631253669999999</v>
      </c>
      <c r="D149" s="3">
        <v>0.83518430200000005</v>
      </c>
      <c r="E149" s="3">
        <v>0.87640459299999995</v>
      </c>
    </row>
    <row r="150" spans="2:5" x14ac:dyDescent="0.2">
      <c r="B150" s="3">
        <v>1.582905206</v>
      </c>
      <c r="C150" s="3">
        <v>1.154401542</v>
      </c>
      <c r="D150" s="3">
        <v>1.19687086</v>
      </c>
      <c r="E150" s="3">
        <v>1.1765652259999999</v>
      </c>
    </row>
    <row r="151" spans="2:5" x14ac:dyDescent="0.2">
      <c r="B151" s="3">
        <v>1.3039812449999999</v>
      </c>
      <c r="C151" s="3">
        <v>1.7652425949999999</v>
      </c>
      <c r="D151" s="3">
        <v>1.2518205090000001</v>
      </c>
      <c r="E151" s="3">
        <v>1.206030742</v>
      </c>
    </row>
    <row r="152" spans="2:5" x14ac:dyDescent="0.2">
      <c r="B152" s="3">
        <v>1.025916362</v>
      </c>
      <c r="C152" s="3">
        <v>1.241168713</v>
      </c>
      <c r="D152" s="3">
        <v>1.1807340710000001</v>
      </c>
      <c r="E152" s="3">
        <v>1.087318622</v>
      </c>
    </row>
    <row r="153" spans="2:5" x14ac:dyDescent="0.2">
      <c r="B153" s="3">
        <v>1.2214771579999999</v>
      </c>
      <c r="C153" s="3">
        <v>1.088948327</v>
      </c>
      <c r="D153" s="3">
        <v>0.98668629500000005</v>
      </c>
      <c r="E153" s="3">
        <v>1.3443510830000001</v>
      </c>
    </row>
    <row r="154" spans="2:5" x14ac:dyDescent="0.2">
      <c r="B154" s="3">
        <v>1.3686429879999999</v>
      </c>
      <c r="C154" s="3">
        <v>1.5493869410000001</v>
      </c>
      <c r="D154" s="3">
        <v>0.93175858600000006</v>
      </c>
      <c r="E154" s="3">
        <v>1.3623621669999999</v>
      </c>
    </row>
    <row r="155" spans="2:5" x14ac:dyDescent="0.2">
      <c r="B155" s="3">
        <v>1.481808301</v>
      </c>
      <c r="C155" s="3">
        <v>1.568927953</v>
      </c>
      <c r="D155" s="3">
        <v>0.79307156300000003</v>
      </c>
      <c r="E155" s="3">
        <v>1.1848762159999999</v>
      </c>
    </row>
    <row r="156" spans="2:5" x14ac:dyDescent="0.2">
      <c r="B156" s="3">
        <v>1.358854902</v>
      </c>
      <c r="C156" s="3">
        <v>1.112455414</v>
      </c>
      <c r="D156" s="3">
        <v>1.2096925949999999</v>
      </c>
      <c r="E156" s="3">
        <v>1.5060128880000001</v>
      </c>
    </row>
    <row r="157" spans="2:5" x14ac:dyDescent="0.2">
      <c r="B157" s="3">
        <v>1.275297181</v>
      </c>
      <c r="C157" s="3">
        <v>1.585642448</v>
      </c>
      <c r="D157" s="3">
        <v>1.09043438</v>
      </c>
      <c r="E157" s="3">
        <v>2.0102885750000001</v>
      </c>
    </row>
    <row r="158" spans="2:5" x14ac:dyDescent="0.2">
      <c r="B158" s="3">
        <v>1.307027258</v>
      </c>
      <c r="C158" s="3">
        <v>0.82943699199999998</v>
      </c>
      <c r="D158" s="3">
        <v>1.084289426</v>
      </c>
      <c r="E158" s="3">
        <v>1.258429145</v>
      </c>
    </row>
    <row r="159" spans="2:5" x14ac:dyDescent="0.2">
      <c r="B159" s="3">
        <v>1.3280872990000001</v>
      </c>
      <c r="C159" s="3">
        <v>1.2216290860000001</v>
      </c>
      <c r="D159" s="3">
        <v>1.3979764880000001</v>
      </c>
      <c r="E159" s="3">
        <v>1.8958070140000001</v>
      </c>
    </row>
    <row r="160" spans="2:5" x14ac:dyDescent="0.2">
      <c r="B160" s="3">
        <v>0.98350908100000001</v>
      </c>
      <c r="C160" s="3">
        <v>1.0522852840000001</v>
      </c>
      <c r="D160" s="3">
        <v>0.78316730300000004</v>
      </c>
      <c r="E160" s="3">
        <v>1.5048469849999999</v>
      </c>
    </row>
    <row r="161" spans="2:5" x14ac:dyDescent="0.2">
      <c r="B161" s="3">
        <v>1.1671538960000001</v>
      </c>
      <c r="C161" s="3">
        <v>1.187885294</v>
      </c>
      <c r="D161" s="3">
        <v>1.314496482</v>
      </c>
      <c r="E161" s="3">
        <v>1.144978614</v>
      </c>
    </row>
    <row r="162" spans="2:5" x14ac:dyDescent="0.2">
      <c r="B162" s="3">
        <v>1.1486309130000001</v>
      </c>
      <c r="C162" s="3">
        <v>1.178008374</v>
      </c>
      <c r="D162" s="3">
        <v>0.89442043400000004</v>
      </c>
      <c r="E162" s="3">
        <v>2.1601779319999999</v>
      </c>
    </row>
    <row r="163" spans="2:5" x14ac:dyDescent="0.2">
      <c r="B163" s="3">
        <v>1.0013533139999999</v>
      </c>
      <c r="C163" s="3">
        <v>1.8084432749999999</v>
      </c>
      <c r="D163" s="3">
        <v>2.0747314100000001</v>
      </c>
      <c r="E163" s="3">
        <v>1.664776246</v>
      </c>
    </row>
    <row r="164" spans="2:5" x14ac:dyDescent="0.2">
      <c r="B164" s="3">
        <v>1.4848193949999999</v>
      </c>
      <c r="C164" s="3">
        <v>1.5457621239999999</v>
      </c>
      <c r="D164" s="3">
        <v>1.249839701</v>
      </c>
      <c r="E164" s="3">
        <v>1.420485201</v>
      </c>
    </row>
    <row r="165" spans="2:5" x14ac:dyDescent="0.2">
      <c r="B165" s="3">
        <v>1.3494603359999999</v>
      </c>
      <c r="C165" s="3">
        <v>1.32443501</v>
      </c>
      <c r="D165" s="3">
        <v>2.2781374579999998</v>
      </c>
      <c r="E165" s="3">
        <v>1.332102259</v>
      </c>
    </row>
    <row r="166" spans="2:5" x14ac:dyDescent="0.2">
      <c r="B166" s="3">
        <v>0.988405749</v>
      </c>
      <c r="C166" s="3">
        <v>1.26615038</v>
      </c>
      <c r="D166" s="3">
        <v>1.0836955100000001</v>
      </c>
      <c r="E166" s="3">
        <v>1.099764438</v>
      </c>
    </row>
    <row r="167" spans="2:5" x14ac:dyDescent="0.2">
      <c r="B167" s="3">
        <v>1.338408654</v>
      </c>
      <c r="C167" s="3">
        <v>1.1416864170000001</v>
      </c>
      <c r="D167" s="3">
        <v>0.97281849300000001</v>
      </c>
      <c r="E167" s="3">
        <v>1.6689453249999999</v>
      </c>
    </row>
    <row r="168" spans="2:5" x14ac:dyDescent="0.2">
      <c r="B168" s="3">
        <v>1.3559083860000001</v>
      </c>
      <c r="C168" s="3">
        <v>1.1089000419999999</v>
      </c>
      <c r="D168" s="3">
        <v>0.81092389300000001</v>
      </c>
      <c r="E168" s="3">
        <v>1.3644824959999999</v>
      </c>
    </row>
    <row r="169" spans="2:5" x14ac:dyDescent="0.2">
      <c r="B169" s="3">
        <v>1.408725083</v>
      </c>
      <c r="C169" s="3">
        <v>1.6137259319999999</v>
      </c>
      <c r="D169" s="3">
        <v>0.90982933099999996</v>
      </c>
      <c r="E169" s="3">
        <v>0.80689329200000004</v>
      </c>
    </row>
    <row r="170" spans="2:5" x14ac:dyDescent="0.2">
      <c r="B170" s="3">
        <v>1.0857921619999999</v>
      </c>
      <c r="C170" s="3">
        <v>1.3464403899999999</v>
      </c>
      <c r="D170" s="3">
        <v>0.79205963999999995</v>
      </c>
      <c r="E170" s="3">
        <v>1.335487503</v>
      </c>
    </row>
    <row r="171" spans="2:5" x14ac:dyDescent="0.2">
      <c r="B171" s="3">
        <v>1.289772326</v>
      </c>
      <c r="C171" s="3">
        <v>0.87293299800000002</v>
      </c>
      <c r="D171" s="3">
        <v>0.99523259600000002</v>
      </c>
      <c r="E171" s="3">
        <v>1.5567753660000001</v>
      </c>
    </row>
    <row r="172" spans="2:5" x14ac:dyDescent="0.2">
      <c r="B172" s="3">
        <v>1.165000203</v>
      </c>
      <c r="C172" s="3">
        <v>1.315351363</v>
      </c>
      <c r="D172" s="3">
        <v>0.89018385700000002</v>
      </c>
      <c r="E172" s="3">
        <v>2.0764020350000001</v>
      </c>
    </row>
    <row r="173" spans="2:5" x14ac:dyDescent="0.2">
      <c r="B173" s="3">
        <v>1.2409462550000001</v>
      </c>
      <c r="C173" s="3">
        <v>1.2663194769999999</v>
      </c>
      <c r="D173" s="3">
        <v>1.3163821200000001</v>
      </c>
      <c r="E173" s="3">
        <v>2.1653343899999999</v>
      </c>
    </row>
    <row r="174" spans="2:5" x14ac:dyDescent="0.2">
      <c r="B174" s="3">
        <v>1.3833862260000001</v>
      </c>
      <c r="C174" s="3">
        <v>1.1836006640000001</v>
      </c>
      <c r="D174" s="3">
        <v>0.89841604799999997</v>
      </c>
      <c r="E174" s="3">
        <v>1.178687681</v>
      </c>
    </row>
    <row r="175" spans="2:5" x14ac:dyDescent="0.2">
      <c r="B175" s="3">
        <v>1.3597990550000001</v>
      </c>
      <c r="C175" s="3">
        <v>1.1613963140000001</v>
      </c>
      <c r="D175" s="3">
        <v>1.2604099150000001</v>
      </c>
      <c r="E175" s="3">
        <v>1.28023965</v>
      </c>
    </row>
    <row r="176" spans="2:5" x14ac:dyDescent="0.2">
      <c r="B176" s="3">
        <v>1.5975044759999999</v>
      </c>
      <c r="C176" s="3">
        <v>1.1801842</v>
      </c>
      <c r="D176" s="3">
        <v>0.99998606700000003</v>
      </c>
      <c r="E176" s="3">
        <v>1.691012913</v>
      </c>
    </row>
    <row r="177" spans="2:5" x14ac:dyDescent="0.2">
      <c r="B177" s="3">
        <v>1.049417737</v>
      </c>
      <c r="C177" s="3">
        <v>1.4615618450000001</v>
      </c>
      <c r="D177" s="3">
        <v>1.0034553660000001</v>
      </c>
      <c r="E177" s="3">
        <v>1.037384504</v>
      </c>
    </row>
    <row r="178" spans="2:5" x14ac:dyDescent="0.2">
      <c r="B178" s="3">
        <v>0.99800791700000002</v>
      </c>
      <c r="C178" s="3">
        <v>1.274250986</v>
      </c>
      <c r="D178" s="3">
        <v>0.94417770400000001</v>
      </c>
      <c r="E178" s="3">
        <v>2.0196585300000001</v>
      </c>
    </row>
    <row r="179" spans="2:5" x14ac:dyDescent="0.2">
      <c r="B179" s="3">
        <v>1.077208545</v>
      </c>
      <c r="C179" s="3">
        <v>1.135845948</v>
      </c>
      <c r="D179" s="3">
        <v>1.1701143759999999</v>
      </c>
      <c r="E179" s="3">
        <v>1.1346537160000001</v>
      </c>
    </row>
    <row r="180" spans="2:5" x14ac:dyDescent="0.2">
      <c r="B180" s="3">
        <v>1.299911987</v>
      </c>
      <c r="C180" s="3">
        <v>1.267445527</v>
      </c>
      <c r="D180" s="3">
        <v>0.99999808999999995</v>
      </c>
      <c r="E180" s="3">
        <v>1.472415697</v>
      </c>
    </row>
    <row r="181" spans="2:5" x14ac:dyDescent="0.2">
      <c r="B181" s="3">
        <v>1.419906084</v>
      </c>
      <c r="C181" s="3">
        <v>1.3001190499999999</v>
      </c>
      <c r="D181" s="3">
        <v>1.08128629</v>
      </c>
      <c r="E181" s="3">
        <v>1.514817179</v>
      </c>
    </row>
    <row r="182" spans="2:5" x14ac:dyDescent="0.2">
      <c r="B182" s="3">
        <v>1.4378065440000001</v>
      </c>
      <c r="C182" s="3">
        <v>0.90518657800000002</v>
      </c>
      <c r="D182" s="3">
        <v>1.149480949</v>
      </c>
      <c r="E182" s="3">
        <v>0.87693194100000005</v>
      </c>
    </row>
    <row r="183" spans="2:5" x14ac:dyDescent="0.2">
      <c r="B183" s="3">
        <v>1.4828182249999999</v>
      </c>
      <c r="C183" s="3">
        <v>1.2810167269999999</v>
      </c>
      <c r="D183" s="3">
        <v>1.2849267200000001</v>
      </c>
      <c r="E183" s="3">
        <v>2.0082050310000001</v>
      </c>
    </row>
    <row r="184" spans="2:5" x14ac:dyDescent="0.2">
      <c r="B184" s="3">
        <v>1.1693742090000001</v>
      </c>
      <c r="C184" s="3">
        <v>1.120422958</v>
      </c>
      <c r="D184" s="3">
        <v>1.2360420569999999</v>
      </c>
      <c r="E184" s="3">
        <v>0.99508064100000004</v>
      </c>
    </row>
    <row r="185" spans="2:5" x14ac:dyDescent="0.2">
      <c r="B185" s="3">
        <v>0.925698409</v>
      </c>
      <c r="C185" s="3">
        <v>1.3249024490000001</v>
      </c>
      <c r="D185" s="3">
        <v>1.3178816310000001</v>
      </c>
      <c r="E185" s="3">
        <v>1.2927216269999999</v>
      </c>
    </row>
    <row r="186" spans="2:5" x14ac:dyDescent="0.2">
      <c r="B186" s="3">
        <v>1.5064138359999999</v>
      </c>
      <c r="C186" s="3">
        <v>1.4392224979999999</v>
      </c>
      <c r="D186" s="3">
        <v>0.88936779799999999</v>
      </c>
      <c r="E186" s="3">
        <v>1.017051774</v>
      </c>
    </row>
    <row r="187" spans="2:5" x14ac:dyDescent="0.2">
      <c r="B187" s="3">
        <v>1.2715763739999999</v>
      </c>
      <c r="C187" s="3">
        <v>1.319841815</v>
      </c>
      <c r="D187" s="3">
        <v>1.1761283579999999</v>
      </c>
      <c r="E187" s="3">
        <v>0.74781127700000005</v>
      </c>
    </row>
    <row r="188" spans="2:5" x14ac:dyDescent="0.2">
      <c r="B188" s="3">
        <v>1.5198124740000001</v>
      </c>
      <c r="C188" s="3">
        <v>1.0943308359999999</v>
      </c>
      <c r="D188" s="3">
        <v>0.97572219299999996</v>
      </c>
      <c r="E188" s="3">
        <v>1.077026802</v>
      </c>
    </row>
    <row r="189" spans="2:5" x14ac:dyDescent="0.2">
      <c r="B189" s="3">
        <v>1.305741509</v>
      </c>
      <c r="C189" s="3">
        <v>1.7295062450000001</v>
      </c>
      <c r="D189" s="3">
        <v>0.92423719000000004</v>
      </c>
      <c r="E189" s="3">
        <v>0.82422010999999995</v>
      </c>
    </row>
    <row r="190" spans="2:5" x14ac:dyDescent="0.2">
      <c r="B190" s="3">
        <v>1.1993131800000001</v>
      </c>
      <c r="C190" s="3">
        <v>1.256613427</v>
      </c>
      <c r="D190" s="3">
        <v>1.166108514</v>
      </c>
      <c r="E190" s="3">
        <v>0.72884207899999998</v>
      </c>
    </row>
    <row r="191" spans="2:5" x14ac:dyDescent="0.2">
      <c r="B191" s="3">
        <v>1.380488454</v>
      </c>
      <c r="C191" s="3">
        <v>1.739895003</v>
      </c>
      <c r="D191" s="3">
        <v>1.0702378829999999</v>
      </c>
      <c r="E191" s="3">
        <v>0.749948948</v>
      </c>
    </row>
    <row r="192" spans="2:5" x14ac:dyDescent="0.2">
      <c r="B192" s="3">
        <v>1.2710546789999999</v>
      </c>
      <c r="C192" s="3">
        <v>1.4971949360000001</v>
      </c>
      <c r="D192" s="3">
        <v>1.1121800040000001</v>
      </c>
      <c r="E192" s="3">
        <v>0.730847154</v>
      </c>
    </row>
    <row r="193" spans="2:5" x14ac:dyDescent="0.2">
      <c r="B193" s="3">
        <v>1.4002287739999999</v>
      </c>
      <c r="C193" s="3">
        <v>1.6647562149999999</v>
      </c>
      <c r="D193" s="3">
        <v>1.2674785079999999</v>
      </c>
      <c r="E193" s="3">
        <v>2.1726262460000001</v>
      </c>
    </row>
    <row r="194" spans="2:5" x14ac:dyDescent="0.2">
      <c r="B194" s="3">
        <v>1.470701136</v>
      </c>
      <c r="C194" s="3">
        <v>1.2071901469999999</v>
      </c>
      <c r="D194" s="3">
        <v>0.89182063899999997</v>
      </c>
      <c r="E194" s="3">
        <v>0.67530849800000003</v>
      </c>
    </row>
    <row r="195" spans="2:5" x14ac:dyDescent="0.2">
      <c r="B195" s="3">
        <v>1.1965636289999999</v>
      </c>
      <c r="C195" s="3">
        <v>1.1032756960000001</v>
      </c>
      <c r="D195" s="3">
        <v>0.76141926900000001</v>
      </c>
      <c r="E195" s="3">
        <v>0.66211620599999998</v>
      </c>
    </row>
    <row r="196" spans="2:5" x14ac:dyDescent="0.2">
      <c r="B196" s="3">
        <v>1.397951178</v>
      </c>
      <c r="C196" s="3">
        <v>1.4451241100000001</v>
      </c>
      <c r="D196" s="3">
        <v>1.0507613490000001</v>
      </c>
      <c r="E196" s="3">
        <v>0.71986098399999998</v>
      </c>
    </row>
    <row r="197" spans="2:5" x14ac:dyDescent="0.2">
      <c r="B197" s="3">
        <v>0.85746423800000005</v>
      </c>
      <c r="C197" s="3">
        <v>1.405733028</v>
      </c>
      <c r="D197" s="3">
        <v>1.455125153</v>
      </c>
      <c r="E197" s="3">
        <v>0.79590378500000003</v>
      </c>
    </row>
    <row r="198" spans="2:5" x14ac:dyDescent="0.2">
      <c r="B198" s="3">
        <v>1.1625490999999999</v>
      </c>
      <c r="C198" s="3">
        <v>1.00859787</v>
      </c>
      <c r="D198" s="3">
        <v>0.95974535999999999</v>
      </c>
      <c r="E198" s="3">
        <v>1.0333296059999999</v>
      </c>
    </row>
    <row r="199" spans="2:5" x14ac:dyDescent="0.2">
      <c r="B199" s="3">
        <v>1.460780363</v>
      </c>
      <c r="C199" s="3">
        <v>1.6014193000000001</v>
      </c>
      <c r="D199" s="3">
        <v>0.85824391</v>
      </c>
      <c r="E199" s="3">
        <v>0.71893769200000002</v>
      </c>
    </row>
    <row r="200" spans="2:5" x14ac:dyDescent="0.2">
      <c r="B200" s="3">
        <v>1.360072782</v>
      </c>
      <c r="C200" s="3">
        <v>1.547432718</v>
      </c>
      <c r="D200" s="3">
        <v>1.3131335019999999</v>
      </c>
      <c r="E200" s="3">
        <v>0.78863881400000002</v>
      </c>
    </row>
    <row r="201" spans="2:5" x14ac:dyDescent="0.2">
      <c r="B201" s="3">
        <v>1.6559605100000001</v>
      </c>
      <c r="C201" s="3">
        <v>1.027707962</v>
      </c>
      <c r="D201" s="3">
        <v>0.77633987999999998</v>
      </c>
      <c r="E201" s="3">
        <v>1.878489125</v>
      </c>
    </row>
    <row r="202" spans="2:5" x14ac:dyDescent="0.2">
      <c r="B202" s="3">
        <v>1.306427856</v>
      </c>
      <c r="C202" s="3">
        <v>1.166950954</v>
      </c>
      <c r="D202" s="3">
        <v>0.76725977300000003</v>
      </c>
      <c r="E202" s="3"/>
    </row>
    <row r="203" spans="2:5" x14ac:dyDescent="0.2">
      <c r="B203" s="3">
        <v>1.628103058</v>
      </c>
      <c r="C203" s="3">
        <v>1.2531749139999999</v>
      </c>
      <c r="D203" s="3">
        <v>0.96519772999999998</v>
      </c>
      <c r="E203" s="3"/>
    </row>
    <row r="204" spans="2:5" x14ac:dyDescent="0.2">
      <c r="B204" s="3">
        <v>1.5058392629999999</v>
      </c>
      <c r="C204" s="3">
        <v>1.3023829769999999</v>
      </c>
      <c r="D204" s="3">
        <v>0.83678298399999995</v>
      </c>
      <c r="E204" s="3"/>
    </row>
    <row r="205" spans="2:5" x14ac:dyDescent="0.2">
      <c r="B205" s="3">
        <v>1.3475040490000001</v>
      </c>
      <c r="C205" s="3">
        <v>1.2734794270000001</v>
      </c>
      <c r="D205" s="3">
        <v>0.98470258600000005</v>
      </c>
      <c r="E205" s="3"/>
    </row>
    <row r="206" spans="2:5" x14ac:dyDescent="0.2">
      <c r="B206" s="3">
        <v>1.654140647</v>
      </c>
      <c r="C206" s="3">
        <v>0.88518740200000001</v>
      </c>
      <c r="D206" s="3">
        <v>0.86977074600000004</v>
      </c>
      <c r="E206" s="3"/>
    </row>
    <row r="207" spans="2:5" x14ac:dyDescent="0.2">
      <c r="B207" s="3">
        <v>0.94065914900000003</v>
      </c>
      <c r="C207" s="3">
        <v>1.322251616</v>
      </c>
      <c r="D207" s="3">
        <v>1.0550691919999999</v>
      </c>
      <c r="E207" s="3"/>
    </row>
    <row r="208" spans="2:5" x14ac:dyDescent="0.2">
      <c r="B208" s="3">
        <v>1.3907442999999999</v>
      </c>
      <c r="C208" s="3">
        <v>1.4708516229999999</v>
      </c>
      <c r="D208" s="3">
        <v>0.81261821099999998</v>
      </c>
      <c r="E208" s="3"/>
    </row>
    <row r="209" spans="2:5" x14ac:dyDescent="0.2">
      <c r="B209" s="3">
        <v>1.0624259840000001</v>
      </c>
      <c r="C209" s="3">
        <v>1.189359853</v>
      </c>
      <c r="D209" s="3">
        <v>1.0306351600000001</v>
      </c>
      <c r="E209" s="3"/>
    </row>
    <row r="210" spans="2:5" x14ac:dyDescent="0.2">
      <c r="B210" s="3">
        <v>1.279445524</v>
      </c>
      <c r="C210" s="3">
        <v>1.074071293</v>
      </c>
      <c r="D210" s="3">
        <v>1.198650818</v>
      </c>
      <c r="E210" s="3"/>
    </row>
    <row r="211" spans="2:5" x14ac:dyDescent="0.2">
      <c r="B211" s="3">
        <v>1.080800261</v>
      </c>
      <c r="C211" s="3">
        <v>0.97263406399999996</v>
      </c>
      <c r="D211" s="3">
        <v>0.78660223399999996</v>
      </c>
      <c r="E211" s="3"/>
    </row>
    <row r="212" spans="2:5" x14ac:dyDescent="0.2">
      <c r="B212" s="3">
        <v>1.19686016</v>
      </c>
      <c r="C212" s="3">
        <v>1.5634114379999999</v>
      </c>
      <c r="D212" s="3">
        <v>0.92096088300000001</v>
      </c>
      <c r="E212" s="3"/>
    </row>
    <row r="213" spans="2:5" x14ac:dyDescent="0.2">
      <c r="B213" s="3">
        <v>1.3717743549999999</v>
      </c>
      <c r="C213" s="3">
        <v>1.207494928</v>
      </c>
      <c r="D213" s="3">
        <v>1.013244507</v>
      </c>
      <c r="E213" s="3"/>
    </row>
    <row r="214" spans="2:5" x14ac:dyDescent="0.2">
      <c r="B214" s="3">
        <v>0.86257909099999996</v>
      </c>
      <c r="C214" s="3">
        <v>1.0529279149999999</v>
      </c>
      <c r="D214" s="3">
        <v>1.0081270149999999</v>
      </c>
      <c r="E214" s="3"/>
    </row>
    <row r="215" spans="2:5" x14ac:dyDescent="0.2">
      <c r="B215" s="3">
        <v>1.4555982810000001</v>
      </c>
      <c r="C215" s="3">
        <v>1.0623312279999999</v>
      </c>
      <c r="D215" s="3">
        <v>1.0157657339999999</v>
      </c>
      <c r="E215" s="3"/>
    </row>
    <row r="216" spans="2:5" x14ac:dyDescent="0.2">
      <c r="B216" s="3">
        <v>1.221376698</v>
      </c>
      <c r="C216" s="3">
        <v>1.339225401</v>
      </c>
      <c r="D216" s="3">
        <v>2.0548078790000002</v>
      </c>
      <c r="E216" s="3"/>
    </row>
    <row r="217" spans="2:5" x14ac:dyDescent="0.2">
      <c r="B217" s="3">
        <v>1.396000736</v>
      </c>
      <c r="C217" s="3">
        <v>1.5260064529999999</v>
      </c>
      <c r="D217" s="3">
        <v>0.984543893</v>
      </c>
      <c r="E217" s="3"/>
    </row>
    <row r="218" spans="2:5" x14ac:dyDescent="0.2">
      <c r="B218" s="3">
        <v>1.0008645329999999</v>
      </c>
      <c r="C218" s="3">
        <v>1.173092032</v>
      </c>
      <c r="D218" s="3">
        <v>2.2733743550000001</v>
      </c>
      <c r="E218" s="3"/>
    </row>
    <row r="219" spans="2:5" x14ac:dyDescent="0.2">
      <c r="B219" s="3">
        <v>1.1718019609999999</v>
      </c>
      <c r="C219" s="3">
        <v>1.5275093040000001</v>
      </c>
      <c r="D219" s="3">
        <v>0.83035883200000005</v>
      </c>
      <c r="E219" s="3"/>
    </row>
    <row r="220" spans="2:5" x14ac:dyDescent="0.2">
      <c r="B220" s="3">
        <v>1.161215627</v>
      </c>
      <c r="C220" s="3">
        <v>1.3859929440000001</v>
      </c>
      <c r="D220" s="3">
        <v>0.868693363</v>
      </c>
      <c r="E220" s="3"/>
    </row>
    <row r="221" spans="2:5" x14ac:dyDescent="0.2">
      <c r="B221" s="3">
        <v>1.5184761550000001</v>
      </c>
      <c r="C221" s="3">
        <v>0.82786810600000005</v>
      </c>
      <c r="D221" s="3">
        <v>1.093609327</v>
      </c>
      <c r="E221" s="3"/>
    </row>
    <row r="222" spans="2:5" x14ac:dyDescent="0.2">
      <c r="B222" s="3">
        <v>1.18355765</v>
      </c>
      <c r="C222" s="3">
        <v>1.195970717</v>
      </c>
      <c r="D222" s="3">
        <v>1.213554003</v>
      </c>
      <c r="E222" s="3"/>
    </row>
    <row r="223" spans="2:5" x14ac:dyDescent="0.2">
      <c r="B223" s="3">
        <v>0.968007485</v>
      </c>
      <c r="C223" s="3">
        <v>1.1022311069999999</v>
      </c>
      <c r="D223" s="3">
        <v>1.0013484749999999</v>
      </c>
      <c r="E223" s="3"/>
    </row>
    <row r="224" spans="2:5" x14ac:dyDescent="0.2">
      <c r="B224" s="3">
        <v>1.3504548839999999</v>
      </c>
      <c r="C224" s="3">
        <v>1.196360732</v>
      </c>
      <c r="D224" s="3">
        <v>1.1763995330000001</v>
      </c>
      <c r="E224" s="3"/>
    </row>
    <row r="225" spans="2:5" x14ac:dyDescent="0.2">
      <c r="B225" s="3">
        <v>1.4370196019999999</v>
      </c>
      <c r="C225" s="3">
        <v>0.78045794800000001</v>
      </c>
      <c r="D225" s="3">
        <v>1.306860401</v>
      </c>
      <c r="E225" s="3"/>
    </row>
    <row r="226" spans="2:5" x14ac:dyDescent="0.2">
      <c r="B226" s="3">
        <v>1.133044913</v>
      </c>
      <c r="C226" s="3">
        <v>1.1858329919999999</v>
      </c>
      <c r="D226" s="3">
        <v>1.178677177</v>
      </c>
      <c r="E226" s="3"/>
    </row>
    <row r="227" spans="2:5" x14ac:dyDescent="0.2">
      <c r="B227" s="3">
        <v>1.0087501619999999</v>
      </c>
      <c r="C227" s="3">
        <v>1.1785395320000001</v>
      </c>
      <c r="D227" s="3">
        <v>1.0564968379999999</v>
      </c>
      <c r="E227" s="3"/>
    </row>
    <row r="228" spans="2:5" x14ac:dyDescent="0.2">
      <c r="B228" s="3">
        <v>1.279942701</v>
      </c>
      <c r="C228" s="3">
        <v>1.1130337320000001</v>
      </c>
      <c r="D228" s="3">
        <v>0.91026704000000003</v>
      </c>
      <c r="E228" s="3"/>
    </row>
    <row r="229" spans="2:5" x14ac:dyDescent="0.2">
      <c r="B229" s="3">
        <v>1.0810505479999999</v>
      </c>
      <c r="C229" s="3">
        <v>1.1525791460000001</v>
      </c>
      <c r="D229" s="3">
        <v>0.97001577299999997</v>
      </c>
      <c r="E229" s="3"/>
    </row>
    <row r="230" spans="2:5" x14ac:dyDescent="0.2">
      <c r="B230" s="3">
        <v>1.0324402020000001</v>
      </c>
      <c r="C230" s="3">
        <v>1.2078918750000001</v>
      </c>
      <c r="D230" s="3">
        <v>1.765406094</v>
      </c>
      <c r="E230" s="3"/>
    </row>
    <row r="231" spans="2:5" x14ac:dyDescent="0.2">
      <c r="B231" s="3">
        <v>1.502225323</v>
      </c>
      <c r="C231" s="3">
        <v>1.8590290949999999</v>
      </c>
      <c r="D231" s="3">
        <v>0.89679391500000005</v>
      </c>
      <c r="E231" s="3"/>
    </row>
    <row r="232" spans="2:5" x14ac:dyDescent="0.2">
      <c r="B232" s="3">
        <v>1.589690899</v>
      </c>
      <c r="C232" s="3">
        <v>0.98353811999999996</v>
      </c>
      <c r="D232" s="3">
        <v>1.0775364940000001</v>
      </c>
      <c r="E232" s="3"/>
    </row>
    <row r="233" spans="2:5" x14ac:dyDescent="0.2">
      <c r="B233" s="3">
        <v>1.363279635</v>
      </c>
      <c r="C233" s="3">
        <v>0.82244280199999997</v>
      </c>
      <c r="D233" s="3">
        <v>1.1831895830000001</v>
      </c>
      <c r="E233" s="3"/>
    </row>
    <row r="234" spans="2:5" x14ac:dyDescent="0.2">
      <c r="B234" s="3">
        <v>1.307154057</v>
      </c>
      <c r="C234" s="3">
        <v>0.79365084600000002</v>
      </c>
      <c r="D234" s="3">
        <v>1.0904514809999999</v>
      </c>
      <c r="E234" s="3"/>
    </row>
    <row r="235" spans="2:5" x14ac:dyDescent="0.2">
      <c r="B235" s="3">
        <v>1.347534271</v>
      </c>
      <c r="C235" s="3">
        <v>0.98580850200000003</v>
      </c>
      <c r="D235" s="3">
        <v>1.009096464</v>
      </c>
      <c r="E235" s="3"/>
    </row>
    <row r="236" spans="2:5" x14ac:dyDescent="0.2">
      <c r="B236" s="3">
        <v>1.4862417320000001</v>
      </c>
      <c r="C236" s="3">
        <v>1.4339305979999999</v>
      </c>
      <c r="D236" s="3">
        <v>1.164430404</v>
      </c>
      <c r="E236" s="3"/>
    </row>
    <row r="237" spans="2:5" x14ac:dyDescent="0.2">
      <c r="B237" s="3">
        <v>1.2210566519999999</v>
      </c>
      <c r="C237" s="3">
        <v>1.248794865</v>
      </c>
      <c r="D237" s="3">
        <v>0.83372727199999996</v>
      </c>
      <c r="E237" s="3"/>
    </row>
    <row r="238" spans="2:5" x14ac:dyDescent="0.2">
      <c r="B238" s="3">
        <v>1.164337062</v>
      </c>
      <c r="C238" s="3">
        <v>1.320024557</v>
      </c>
      <c r="D238" s="3">
        <v>0.84906635600000002</v>
      </c>
      <c r="E238" s="3"/>
    </row>
    <row r="239" spans="2:5" x14ac:dyDescent="0.2">
      <c r="B239" s="3">
        <v>1.033582037</v>
      </c>
      <c r="C239" s="3">
        <v>0.98847527899999998</v>
      </c>
      <c r="D239" s="3">
        <v>0.86527887999999997</v>
      </c>
      <c r="E239" s="3"/>
    </row>
    <row r="240" spans="2:5" x14ac:dyDescent="0.2">
      <c r="B240" s="3">
        <v>1.011285515</v>
      </c>
      <c r="C240" s="3">
        <v>1.194013185</v>
      </c>
      <c r="D240" s="3">
        <v>1.116833765</v>
      </c>
      <c r="E240" s="3"/>
    </row>
    <row r="241" spans="2:5" x14ac:dyDescent="0.2">
      <c r="B241" s="3">
        <v>1.286290583</v>
      </c>
      <c r="C241" s="3">
        <v>1.1449201339999999</v>
      </c>
      <c r="D241" s="3">
        <v>1.7302686190000001</v>
      </c>
      <c r="E241" s="3"/>
    </row>
    <row r="242" spans="2:5" x14ac:dyDescent="0.2">
      <c r="B242" s="3">
        <v>1.096217166</v>
      </c>
      <c r="C242" s="3">
        <v>1.268936547</v>
      </c>
      <c r="D242" s="3">
        <v>1.2114201019999999</v>
      </c>
      <c r="E242" s="3"/>
    </row>
    <row r="243" spans="2:5" x14ac:dyDescent="0.2">
      <c r="B243" s="3">
        <v>1.10876942</v>
      </c>
      <c r="C243" s="3">
        <v>1.295179297</v>
      </c>
      <c r="D243" s="3">
        <v>0.85248827299999996</v>
      </c>
      <c r="E243" s="3"/>
    </row>
    <row r="244" spans="2:5" x14ac:dyDescent="0.2">
      <c r="B244" s="3">
        <v>1.1309918859999999</v>
      </c>
      <c r="C244" s="3">
        <v>1.210553521</v>
      </c>
      <c r="D244" s="3">
        <v>0.74548965499999997</v>
      </c>
      <c r="E244" s="3"/>
    </row>
    <row r="245" spans="2:5" x14ac:dyDescent="0.2">
      <c r="B245" s="3">
        <v>1.3263331860000001</v>
      </c>
      <c r="C245" s="3">
        <v>1.1973828369999999</v>
      </c>
      <c r="D245" s="3">
        <v>1.067250386</v>
      </c>
      <c r="E245" s="3"/>
    </row>
    <row r="246" spans="2:5" x14ac:dyDescent="0.2">
      <c r="B246" s="3">
        <v>1.243409564</v>
      </c>
      <c r="C246" s="3">
        <v>1.067308833</v>
      </c>
      <c r="D246" s="3">
        <v>1.0233391080000001</v>
      </c>
      <c r="E246" s="3"/>
    </row>
    <row r="247" spans="2:5" x14ac:dyDescent="0.2">
      <c r="B247" s="3">
        <v>1.7477181369999999</v>
      </c>
      <c r="C247" s="3">
        <v>1.118221906</v>
      </c>
      <c r="D247" s="3">
        <v>0.88097713799999999</v>
      </c>
      <c r="E247" s="3"/>
    </row>
    <row r="248" spans="2:5" x14ac:dyDescent="0.2">
      <c r="B248" s="3">
        <v>1.383553762</v>
      </c>
      <c r="C248" s="3">
        <v>1.2559435050000001</v>
      </c>
      <c r="D248" s="3">
        <v>0.76288582699999996</v>
      </c>
      <c r="E248" s="3"/>
    </row>
    <row r="249" spans="2:5" x14ac:dyDescent="0.2">
      <c r="B249" s="3">
        <v>1.9446843570000001</v>
      </c>
      <c r="C249" s="3">
        <v>1.079551763</v>
      </c>
      <c r="D249" s="3">
        <v>0.88588369899999997</v>
      </c>
      <c r="E249" s="3"/>
    </row>
    <row r="250" spans="2:5" x14ac:dyDescent="0.2">
      <c r="B250" s="3">
        <v>1.0226956789999999</v>
      </c>
      <c r="C250" s="3">
        <v>1.388767887</v>
      </c>
      <c r="D250" s="3">
        <v>0.83901274199999998</v>
      </c>
      <c r="E250" s="3"/>
    </row>
    <row r="251" spans="2:5" x14ac:dyDescent="0.2">
      <c r="B251" s="3">
        <v>1.6051984859999999</v>
      </c>
      <c r="C251" s="3">
        <v>1.4157388529999999</v>
      </c>
      <c r="D251" s="3">
        <v>1.5920204689999999</v>
      </c>
      <c r="E251" s="3"/>
    </row>
    <row r="252" spans="2:5" x14ac:dyDescent="0.2">
      <c r="B252" s="3">
        <v>1.6058053910000001</v>
      </c>
      <c r="C252" s="3">
        <v>1.4610542390000001</v>
      </c>
      <c r="D252" s="3">
        <v>1.50452736</v>
      </c>
      <c r="E252" s="3"/>
    </row>
    <row r="253" spans="2:5" x14ac:dyDescent="0.2">
      <c r="B253" s="3">
        <v>1.145512085</v>
      </c>
      <c r="C253" s="3">
        <v>1.479556087</v>
      </c>
      <c r="D253" s="3">
        <v>1.3225380040000001</v>
      </c>
      <c r="E253" s="3"/>
    </row>
    <row r="254" spans="2:5" x14ac:dyDescent="0.2">
      <c r="B254" s="3">
        <v>1.2096655439999999</v>
      </c>
      <c r="C254" s="3">
        <v>1.2495541800000001</v>
      </c>
      <c r="D254" s="3">
        <v>0.80697987400000004</v>
      </c>
      <c r="E254" s="3"/>
    </row>
    <row r="255" spans="2:5" x14ac:dyDescent="0.2">
      <c r="B255" s="3">
        <v>1.2833944150000001</v>
      </c>
      <c r="C255" s="3">
        <v>1.1388945180000001</v>
      </c>
      <c r="D255" s="3">
        <v>1.214386714</v>
      </c>
      <c r="E255" s="3"/>
    </row>
    <row r="256" spans="2:5" x14ac:dyDescent="0.2">
      <c r="B256" s="3">
        <v>1.3929040049999999</v>
      </c>
      <c r="C256" s="3">
        <v>0.78490621100000002</v>
      </c>
      <c r="D256" s="3">
        <v>0.751867285</v>
      </c>
      <c r="E256" s="3"/>
    </row>
    <row r="257" spans="2:5" x14ac:dyDescent="0.2">
      <c r="B257" s="3">
        <v>0.89471563300000001</v>
      </c>
      <c r="C257" s="3">
        <v>1.2093390340000001</v>
      </c>
      <c r="D257" s="3">
        <v>1.024848269</v>
      </c>
      <c r="E257" s="3"/>
    </row>
    <row r="258" spans="2:5" x14ac:dyDescent="0.2">
      <c r="B258" s="3">
        <v>1.4063427390000001</v>
      </c>
      <c r="C258" s="3">
        <v>1.52089987</v>
      </c>
      <c r="D258" s="3">
        <v>0.84494292599999998</v>
      </c>
      <c r="E258" s="3"/>
    </row>
    <row r="259" spans="2:5" x14ac:dyDescent="0.2">
      <c r="B259" s="3">
        <v>1.55977352</v>
      </c>
      <c r="C259" s="3">
        <v>1.354341174</v>
      </c>
      <c r="D259" s="3">
        <v>1.2173837679999999</v>
      </c>
      <c r="E259" s="3"/>
    </row>
    <row r="260" spans="2:5" x14ac:dyDescent="0.2">
      <c r="B260" s="3">
        <v>1.484407646</v>
      </c>
      <c r="C260" s="3">
        <v>1.276005383</v>
      </c>
      <c r="D260" s="3">
        <v>0.81058486600000001</v>
      </c>
      <c r="E260" s="3"/>
    </row>
    <row r="261" spans="2:5" x14ac:dyDescent="0.2">
      <c r="B261" s="3">
        <v>1.349906018</v>
      </c>
      <c r="C261" s="3">
        <v>1.1503620059999999</v>
      </c>
      <c r="D261" s="3">
        <v>1.05913411</v>
      </c>
      <c r="E261" s="3"/>
    </row>
    <row r="262" spans="2:5" x14ac:dyDescent="0.2">
      <c r="B262" s="3">
        <v>1.2142133820000001</v>
      </c>
      <c r="C262" s="3">
        <v>0.98232628499999997</v>
      </c>
      <c r="D262" s="3">
        <v>0.96137344199999997</v>
      </c>
      <c r="E262" s="3"/>
    </row>
    <row r="263" spans="2:5" x14ac:dyDescent="0.2">
      <c r="B263" s="3">
        <v>0.96178048299999996</v>
      </c>
      <c r="C263" s="3">
        <v>0.81133759800000005</v>
      </c>
      <c r="D263" s="3">
        <v>0.88172327299999997</v>
      </c>
      <c r="E263" s="3"/>
    </row>
    <row r="264" spans="2:5" x14ac:dyDescent="0.2">
      <c r="B264" s="3">
        <v>1.524586837</v>
      </c>
      <c r="C264" s="3">
        <v>1.237086372</v>
      </c>
      <c r="D264" s="3">
        <v>1.2326793060000001</v>
      </c>
      <c r="E264" s="3"/>
    </row>
    <row r="265" spans="2:5" x14ac:dyDescent="0.2">
      <c r="B265" s="3">
        <v>1.1010721050000001</v>
      </c>
      <c r="C265" s="3">
        <v>1.398644019</v>
      </c>
      <c r="D265" s="3">
        <v>0.84602960500000002</v>
      </c>
      <c r="E265" s="3"/>
    </row>
    <row r="266" spans="2:5" x14ac:dyDescent="0.2">
      <c r="B266" s="3">
        <v>1.085533007</v>
      </c>
      <c r="C266" s="3">
        <v>1.269130077</v>
      </c>
      <c r="D266" s="3">
        <v>0.87176829300000003</v>
      </c>
      <c r="E266" s="3"/>
    </row>
    <row r="267" spans="2:5" x14ac:dyDescent="0.2">
      <c r="B267" s="3">
        <v>0.97211699399999996</v>
      </c>
      <c r="C267" s="3">
        <v>1.213559426</v>
      </c>
      <c r="D267" s="3">
        <v>0.86392417499999996</v>
      </c>
      <c r="E267" s="3"/>
    </row>
    <row r="268" spans="2:5" x14ac:dyDescent="0.2">
      <c r="B268" s="3">
        <v>1.1629042510000001</v>
      </c>
      <c r="C268" s="3">
        <v>1.473139016</v>
      </c>
      <c r="D268" s="3">
        <v>1.065954498</v>
      </c>
      <c r="E268" s="3"/>
    </row>
    <row r="269" spans="2:5" x14ac:dyDescent="0.2">
      <c r="B269" s="3">
        <v>1.1311024999999999</v>
      </c>
      <c r="C269" s="3">
        <v>0.94904532699999999</v>
      </c>
      <c r="D269" s="3">
        <v>0.82133973299999996</v>
      </c>
      <c r="E269" s="3"/>
    </row>
    <row r="270" spans="2:5" x14ac:dyDescent="0.2">
      <c r="B270" s="3">
        <v>1.885400019</v>
      </c>
      <c r="C270" s="3">
        <v>1.1120283129999999</v>
      </c>
      <c r="D270" s="3">
        <v>0.74573947900000004</v>
      </c>
      <c r="E270" s="3"/>
    </row>
    <row r="271" spans="2:5" x14ac:dyDescent="0.2">
      <c r="B271" s="3">
        <v>0.997797288</v>
      </c>
      <c r="C271" s="3">
        <v>1.782755476</v>
      </c>
      <c r="D271" s="3">
        <v>1.1559093650000001</v>
      </c>
      <c r="E271" s="3"/>
    </row>
    <row r="272" spans="2:5" x14ac:dyDescent="0.2">
      <c r="B272" s="3">
        <v>1.120623234</v>
      </c>
      <c r="C272" s="3">
        <v>1.133807284</v>
      </c>
      <c r="D272" s="3">
        <v>0.924614932</v>
      </c>
      <c r="E272" s="3"/>
    </row>
    <row r="273" spans="2:5" x14ac:dyDescent="0.2">
      <c r="B273" s="3">
        <v>1.4980973829999999</v>
      </c>
      <c r="C273" s="3">
        <v>0.91604045599999995</v>
      </c>
      <c r="D273" s="3">
        <v>1.1194258699999999</v>
      </c>
      <c r="E273" s="3"/>
    </row>
    <row r="274" spans="2:5" x14ac:dyDescent="0.2">
      <c r="B274" s="3">
        <v>1.0581993590000001</v>
      </c>
      <c r="C274" s="3">
        <v>1.2372178190000001</v>
      </c>
      <c r="D274" s="3">
        <v>0.82930950400000003</v>
      </c>
      <c r="E274" s="3"/>
    </row>
    <row r="275" spans="2:5" x14ac:dyDescent="0.2">
      <c r="B275" s="3">
        <v>1.1702858679999999</v>
      </c>
      <c r="C275" s="3">
        <v>1.198321658</v>
      </c>
      <c r="D275" s="3">
        <v>0.78359640600000002</v>
      </c>
      <c r="E275" s="3"/>
    </row>
    <row r="276" spans="2:5" x14ac:dyDescent="0.2">
      <c r="B276" s="3">
        <v>1.398551026</v>
      </c>
      <c r="C276" s="3">
        <v>1.333681575</v>
      </c>
      <c r="D276" s="3">
        <v>1.037917202</v>
      </c>
      <c r="E276" s="3"/>
    </row>
    <row r="277" spans="2:5" x14ac:dyDescent="0.2">
      <c r="B277" s="3">
        <v>1.763233724</v>
      </c>
      <c r="C277" s="3">
        <v>1.443580707</v>
      </c>
      <c r="D277" s="3">
        <v>1.1549078319999999</v>
      </c>
      <c r="E277" s="3"/>
    </row>
    <row r="278" spans="2:5" x14ac:dyDescent="0.2">
      <c r="B278" s="3">
        <v>1.4942530570000001</v>
      </c>
      <c r="C278" s="3">
        <v>0.91515747199999997</v>
      </c>
      <c r="D278" s="3">
        <v>0.90178249799999999</v>
      </c>
      <c r="E278" s="3"/>
    </row>
    <row r="279" spans="2:5" x14ac:dyDescent="0.2">
      <c r="B279" s="3">
        <v>1.141121914</v>
      </c>
      <c r="C279" s="3">
        <v>1.1788791919999999</v>
      </c>
      <c r="D279" s="3">
        <v>0.84361402500000005</v>
      </c>
      <c r="E279" s="3"/>
    </row>
    <row r="280" spans="2:5" x14ac:dyDescent="0.2">
      <c r="B280" s="3">
        <v>1.6722281939999999</v>
      </c>
      <c r="C280" s="3">
        <v>1.4852765859999999</v>
      </c>
      <c r="D280" s="3">
        <v>1.195496047</v>
      </c>
      <c r="E280" s="3"/>
    </row>
    <row r="281" spans="2:5" x14ac:dyDescent="0.2">
      <c r="B281" s="3">
        <v>1.177087776</v>
      </c>
      <c r="C281" s="3">
        <v>1.2508349299999999</v>
      </c>
      <c r="D281" s="3">
        <v>0.86696274900000003</v>
      </c>
      <c r="E281" s="3"/>
    </row>
    <row r="282" spans="2:5" x14ac:dyDescent="0.2">
      <c r="B282" s="3">
        <v>1.2646952460000001</v>
      </c>
      <c r="C282" s="3">
        <v>1.1516386970000001</v>
      </c>
      <c r="D282" s="3">
        <v>1.0436880589999999</v>
      </c>
      <c r="E282" s="3"/>
    </row>
    <row r="283" spans="2:5" x14ac:dyDescent="0.2">
      <c r="B283" s="3">
        <v>1.5047421030000001</v>
      </c>
      <c r="C283" s="3">
        <v>1.426550381</v>
      </c>
      <c r="D283" s="3">
        <v>0.96719910399999998</v>
      </c>
      <c r="E283" s="3"/>
    </row>
    <row r="284" spans="2:5" x14ac:dyDescent="0.2">
      <c r="B284" s="3">
        <v>1.207442554</v>
      </c>
      <c r="C284" s="3">
        <v>1.0828404330000001</v>
      </c>
      <c r="D284" s="3">
        <v>1.1627528119999999</v>
      </c>
      <c r="E284" s="3"/>
    </row>
    <row r="285" spans="2:5" x14ac:dyDescent="0.2">
      <c r="B285" s="3">
        <v>1.3882954169999999</v>
      </c>
      <c r="C285" s="3">
        <v>0.87266480899999999</v>
      </c>
      <c r="D285" s="3">
        <v>1.034136473</v>
      </c>
      <c r="E285" s="3"/>
    </row>
    <row r="286" spans="2:5" x14ac:dyDescent="0.2">
      <c r="B286" s="3">
        <v>1.2811743529999999</v>
      </c>
      <c r="C286" s="3">
        <v>1.590147684</v>
      </c>
      <c r="D286" s="3">
        <v>1.009556221</v>
      </c>
      <c r="E286" s="3"/>
    </row>
    <row r="287" spans="2:5" x14ac:dyDescent="0.2">
      <c r="B287" s="3">
        <v>1.092924695</v>
      </c>
      <c r="C287" s="3">
        <v>1.02550348</v>
      </c>
      <c r="D287" s="3">
        <v>1.2122350239999999</v>
      </c>
      <c r="E287" s="3"/>
    </row>
    <row r="288" spans="2:5" x14ac:dyDescent="0.2">
      <c r="B288" s="3">
        <v>1.495764232</v>
      </c>
      <c r="C288" s="3">
        <v>1.0390949860000001</v>
      </c>
      <c r="D288" s="3">
        <v>0.98804732699999998</v>
      </c>
      <c r="E288" s="3"/>
    </row>
    <row r="289" spans="2:5" x14ac:dyDescent="0.2">
      <c r="B289" s="3">
        <v>1.4113675990000001</v>
      </c>
      <c r="C289" s="3">
        <v>1.1342015759999999</v>
      </c>
      <c r="D289" s="3">
        <v>0.98565140600000001</v>
      </c>
      <c r="E289" s="3"/>
    </row>
    <row r="290" spans="2:5" x14ac:dyDescent="0.2">
      <c r="B290" s="3">
        <v>1.901745756</v>
      </c>
      <c r="C290" s="3">
        <v>1.133889116</v>
      </c>
      <c r="D290" s="3">
        <v>1.2830217909999999</v>
      </c>
      <c r="E290" s="3"/>
    </row>
    <row r="291" spans="2:5" x14ac:dyDescent="0.2">
      <c r="B291" s="3">
        <v>1.495943526</v>
      </c>
      <c r="C291" s="3">
        <v>1.278677185</v>
      </c>
      <c r="D291" s="3">
        <v>1.0884589760000001</v>
      </c>
      <c r="E291" s="3"/>
    </row>
    <row r="292" spans="2:5" x14ac:dyDescent="0.2">
      <c r="B292" s="3">
        <v>1.003199999</v>
      </c>
      <c r="C292" s="3">
        <v>1.0618946</v>
      </c>
      <c r="D292" s="3">
        <v>0.81822473699999998</v>
      </c>
      <c r="E292" s="3"/>
    </row>
    <row r="293" spans="2:5" x14ac:dyDescent="0.2">
      <c r="B293" s="3">
        <v>1.525944202</v>
      </c>
      <c r="C293" s="3">
        <v>1.1543722830000001</v>
      </c>
      <c r="D293" s="3">
        <v>0.83870953699999995</v>
      </c>
      <c r="E293" s="3"/>
    </row>
    <row r="294" spans="2:5" x14ac:dyDescent="0.2">
      <c r="B294" s="3">
        <v>1.372048734</v>
      </c>
      <c r="C294" s="3">
        <v>0.93854661699999997</v>
      </c>
      <c r="D294" s="3">
        <v>0.98428712100000004</v>
      </c>
      <c r="E294" s="3"/>
    </row>
    <row r="295" spans="2:5" x14ac:dyDescent="0.2">
      <c r="B295" s="3">
        <v>1.066014738</v>
      </c>
      <c r="C295" s="3">
        <v>1.4322651150000001</v>
      </c>
      <c r="D295" s="3">
        <v>1.0825650959999999</v>
      </c>
      <c r="E295" s="3"/>
    </row>
    <row r="296" spans="2:5" x14ac:dyDescent="0.2">
      <c r="B296" s="3">
        <v>1.2595598100000001</v>
      </c>
      <c r="C296" s="3">
        <v>1.2529118130000001</v>
      </c>
      <c r="D296" s="3">
        <v>0.79218798400000001</v>
      </c>
      <c r="E296" s="3"/>
    </row>
    <row r="297" spans="2:5" x14ac:dyDescent="0.2">
      <c r="B297" s="3">
        <v>1.127188334</v>
      </c>
      <c r="C297" s="3">
        <v>1.0884336429999999</v>
      </c>
      <c r="D297" s="3">
        <v>1.069253636</v>
      </c>
      <c r="E297" s="3"/>
    </row>
    <row r="298" spans="2:5" x14ac:dyDescent="0.2">
      <c r="B298" s="3">
        <v>1.199529882</v>
      </c>
      <c r="C298" s="3">
        <v>1.131906906</v>
      </c>
      <c r="D298" s="3">
        <v>1.033640281</v>
      </c>
      <c r="E298" s="3"/>
    </row>
    <row r="299" spans="2:5" x14ac:dyDescent="0.2">
      <c r="B299" s="3">
        <v>1.431858385</v>
      </c>
      <c r="C299" s="3">
        <v>1.0730209509999999</v>
      </c>
      <c r="D299" s="3">
        <v>1.008228661</v>
      </c>
      <c r="E299" s="3"/>
    </row>
    <row r="300" spans="2:5" x14ac:dyDescent="0.2">
      <c r="B300" s="3">
        <v>1.185588994</v>
      </c>
      <c r="C300" s="3">
        <v>1.5403012789999999</v>
      </c>
      <c r="D300" s="3">
        <v>1.020087819</v>
      </c>
      <c r="E300" s="3"/>
    </row>
    <row r="301" spans="2:5" x14ac:dyDescent="0.2">
      <c r="B301" s="3">
        <v>1.199268695</v>
      </c>
      <c r="C301" s="3">
        <v>1.392696433</v>
      </c>
      <c r="D301" s="3">
        <v>1.1431005299999999</v>
      </c>
      <c r="E301" s="3"/>
    </row>
    <row r="302" spans="2:5" x14ac:dyDescent="0.2">
      <c r="B302" s="3">
        <v>1.4005072510000001</v>
      </c>
      <c r="C302" s="3">
        <v>1.506177892</v>
      </c>
      <c r="D302" s="3">
        <v>1.0223054549999999</v>
      </c>
      <c r="E302" s="3"/>
    </row>
    <row r="303" spans="2:5" x14ac:dyDescent="0.2">
      <c r="B303" s="3">
        <v>1.3536188170000001</v>
      </c>
      <c r="C303" s="3">
        <v>1.368556369</v>
      </c>
      <c r="D303" s="3">
        <v>0.96653249799999996</v>
      </c>
      <c r="E303" s="3"/>
    </row>
    <row r="304" spans="2:5" x14ac:dyDescent="0.2">
      <c r="B304" s="3">
        <v>1.193283514</v>
      </c>
      <c r="C304" s="3">
        <v>1.410529605</v>
      </c>
      <c r="D304" s="3">
        <v>1.0109045430000001</v>
      </c>
      <c r="E304" s="3"/>
    </row>
    <row r="305" spans="2:5" x14ac:dyDescent="0.2">
      <c r="B305" s="3">
        <v>1.2300358950000001</v>
      </c>
      <c r="C305" s="3">
        <v>1.4924814340000001</v>
      </c>
      <c r="D305" s="3">
        <v>0.82520335600000005</v>
      </c>
      <c r="E305" s="3"/>
    </row>
    <row r="306" spans="2:5" x14ac:dyDescent="0.2">
      <c r="B306" s="3">
        <v>1.65429096</v>
      </c>
      <c r="C306" s="3">
        <v>1.3721300860000001</v>
      </c>
      <c r="D306" s="3">
        <v>0.78610626100000003</v>
      </c>
      <c r="E306" s="3"/>
    </row>
    <row r="307" spans="2:5" x14ac:dyDescent="0.2">
      <c r="B307" s="3">
        <v>0.83626034900000001</v>
      </c>
      <c r="C307" s="3">
        <v>0.95653812299999996</v>
      </c>
      <c r="D307" s="3">
        <v>0.82491522399999995</v>
      </c>
      <c r="E307" s="3"/>
    </row>
    <row r="308" spans="2:5" x14ac:dyDescent="0.2">
      <c r="B308" s="3">
        <v>1.1619107829999999</v>
      </c>
      <c r="C308" s="3">
        <v>1.3249330450000001</v>
      </c>
      <c r="D308" s="3">
        <v>0.85011071599999999</v>
      </c>
      <c r="E308" s="3"/>
    </row>
    <row r="309" spans="2:5" x14ac:dyDescent="0.2">
      <c r="B309" s="3">
        <v>1.0985414650000001</v>
      </c>
      <c r="C309" s="3">
        <v>0.84714230199999996</v>
      </c>
      <c r="D309" s="3">
        <v>0.86716162600000002</v>
      </c>
      <c r="E309" s="3"/>
    </row>
    <row r="310" spans="2:5" x14ac:dyDescent="0.2">
      <c r="B310" s="3">
        <v>1.1930189819999999</v>
      </c>
      <c r="C310" s="3">
        <v>1.5691442390000001</v>
      </c>
      <c r="D310" s="3">
        <v>1.3898804520000001</v>
      </c>
      <c r="E310" s="3"/>
    </row>
    <row r="311" spans="2:5" x14ac:dyDescent="0.2">
      <c r="B311" s="3">
        <v>2.0535809060000001</v>
      </c>
      <c r="C311" s="3">
        <v>1.121073526</v>
      </c>
      <c r="D311" s="3">
        <v>1.128771907</v>
      </c>
      <c r="E311" s="3"/>
    </row>
    <row r="312" spans="2:5" x14ac:dyDescent="0.2">
      <c r="B312" s="3">
        <v>1.5337309960000001</v>
      </c>
      <c r="C312" s="3">
        <v>0.99359892400000005</v>
      </c>
      <c r="D312" s="3">
        <v>1.17669756</v>
      </c>
      <c r="E312" s="3"/>
    </row>
    <row r="313" spans="2:5" x14ac:dyDescent="0.2">
      <c r="B313" s="3">
        <v>1.6619688829999999</v>
      </c>
      <c r="C313" s="3">
        <v>1.097357157</v>
      </c>
      <c r="D313" s="3">
        <v>1.120267895</v>
      </c>
      <c r="E313" s="3"/>
    </row>
    <row r="314" spans="2:5" x14ac:dyDescent="0.2">
      <c r="B314" s="3">
        <v>1.2999161560000001</v>
      </c>
      <c r="C314" s="3">
        <v>0.87973706200000001</v>
      </c>
      <c r="D314" s="3">
        <v>1.04617655</v>
      </c>
      <c r="E314" s="3"/>
    </row>
    <row r="315" spans="2:5" x14ac:dyDescent="0.2">
      <c r="B315" s="3">
        <v>1.4720700529999999</v>
      </c>
      <c r="C315" s="3">
        <v>1.2594238</v>
      </c>
      <c r="D315" s="3">
        <v>1.0367580869999999</v>
      </c>
      <c r="E315" s="3"/>
    </row>
    <row r="316" spans="2:5" x14ac:dyDescent="0.2">
      <c r="B316" s="3">
        <v>1.4554847879999999</v>
      </c>
      <c r="C316" s="3">
        <v>1.093231069</v>
      </c>
      <c r="D316" s="3">
        <v>0.95324634900000005</v>
      </c>
      <c r="E316" s="3"/>
    </row>
    <row r="317" spans="2:5" x14ac:dyDescent="0.2">
      <c r="B317" s="3">
        <v>1.183382632</v>
      </c>
      <c r="C317" s="3">
        <v>1.248898463</v>
      </c>
      <c r="D317" s="3">
        <v>0.991120263</v>
      </c>
      <c r="E317" s="3"/>
    </row>
    <row r="318" spans="2:5" x14ac:dyDescent="0.2">
      <c r="B318" s="3">
        <v>1.719834211</v>
      </c>
      <c r="C318" s="3">
        <v>1.824835491</v>
      </c>
      <c r="D318" s="3">
        <v>1.051406705</v>
      </c>
      <c r="E318" s="3"/>
    </row>
    <row r="319" spans="2:5" x14ac:dyDescent="0.2">
      <c r="B319" s="3">
        <v>1.239235519</v>
      </c>
      <c r="C319" s="3">
        <v>0.94681227300000004</v>
      </c>
      <c r="D319" s="3">
        <v>1.090936291</v>
      </c>
      <c r="E319" s="3"/>
    </row>
    <row r="320" spans="2:5" x14ac:dyDescent="0.2">
      <c r="B320" s="3">
        <v>1.194772873</v>
      </c>
      <c r="C320" s="3">
        <v>1.440553682</v>
      </c>
      <c r="D320" s="3">
        <v>0.97319897600000005</v>
      </c>
      <c r="E320" s="3"/>
    </row>
    <row r="321" spans="2:5" x14ac:dyDescent="0.2">
      <c r="B321" s="3">
        <v>1.232927535</v>
      </c>
      <c r="C321" s="3">
        <v>1.320908118</v>
      </c>
      <c r="D321" s="3">
        <v>1.0295836789999999</v>
      </c>
      <c r="E321" s="3"/>
    </row>
    <row r="322" spans="2:5" x14ac:dyDescent="0.2">
      <c r="B322" s="3">
        <v>1.4020018729999999</v>
      </c>
      <c r="C322" s="3">
        <v>1.1630617409999999</v>
      </c>
      <c r="D322" s="3">
        <v>2.1777980860000001</v>
      </c>
      <c r="E322" s="3"/>
    </row>
    <row r="323" spans="2:5" x14ac:dyDescent="0.2">
      <c r="B323" s="3">
        <v>1.361937478</v>
      </c>
      <c r="C323" s="3">
        <v>1.4403011889999999</v>
      </c>
      <c r="D323" s="3">
        <v>0.98856168200000005</v>
      </c>
      <c r="E323" s="3"/>
    </row>
    <row r="324" spans="2:5" x14ac:dyDescent="0.2">
      <c r="B324" s="3">
        <v>1.651036044</v>
      </c>
      <c r="C324" s="3">
        <v>1.577517834</v>
      </c>
      <c r="D324" s="3">
        <v>0.93956012099999997</v>
      </c>
      <c r="E324" s="3"/>
    </row>
    <row r="325" spans="2:5" x14ac:dyDescent="0.2">
      <c r="B325" s="3">
        <v>1.5844007229999999</v>
      </c>
      <c r="C325" s="3">
        <v>1.3834573080000001</v>
      </c>
      <c r="D325" s="3">
        <v>0.93720928000000003</v>
      </c>
      <c r="E325" s="3"/>
    </row>
    <row r="326" spans="2:5" x14ac:dyDescent="0.2">
      <c r="B326" s="3">
        <v>1.00065764</v>
      </c>
      <c r="C326" s="3">
        <v>0.92193641800000004</v>
      </c>
      <c r="D326" s="3">
        <v>0.79072678600000001</v>
      </c>
      <c r="E326" s="3"/>
    </row>
    <row r="327" spans="2:5" x14ac:dyDescent="0.2">
      <c r="B327" s="3">
        <v>1.368226411</v>
      </c>
      <c r="C327" s="3">
        <v>1.4559284699999999</v>
      </c>
      <c r="D327" s="3">
        <v>1.0728435780000001</v>
      </c>
      <c r="E327" s="3"/>
    </row>
    <row r="328" spans="2:5" x14ac:dyDescent="0.2">
      <c r="B328" s="3">
        <v>1.4153696339999999</v>
      </c>
      <c r="C328" s="3">
        <v>1.1226289089999999</v>
      </c>
      <c r="D328" s="3">
        <v>1.064590675</v>
      </c>
      <c r="E328" s="3"/>
    </row>
    <row r="329" spans="2:5" x14ac:dyDescent="0.2">
      <c r="B329" s="3">
        <v>1.4491410339999999</v>
      </c>
      <c r="C329" s="3">
        <v>1.329493367</v>
      </c>
      <c r="D329" s="3">
        <v>1.1542994289999999</v>
      </c>
      <c r="E329" s="3"/>
    </row>
    <row r="330" spans="2:5" x14ac:dyDescent="0.2">
      <c r="B330" s="3">
        <v>1.0677230010000001</v>
      </c>
      <c r="C330" s="3">
        <v>0.980015356</v>
      </c>
      <c r="D330" s="3">
        <v>1.04643598</v>
      </c>
      <c r="E330" s="3"/>
    </row>
    <row r="331" spans="2:5" x14ac:dyDescent="0.2">
      <c r="B331" s="3">
        <v>1.0690451160000001</v>
      </c>
      <c r="C331" s="3">
        <v>0.96736445699999996</v>
      </c>
      <c r="D331" s="3">
        <v>1.0784438110000001</v>
      </c>
      <c r="E331" s="3"/>
    </row>
    <row r="332" spans="2:5" x14ac:dyDescent="0.2">
      <c r="B332" s="3">
        <v>1.0492685420000001</v>
      </c>
      <c r="C332" s="3">
        <v>0.83048288199999998</v>
      </c>
      <c r="D332" s="3">
        <v>1.164928607</v>
      </c>
      <c r="E332" s="3"/>
    </row>
    <row r="333" spans="2:5" x14ac:dyDescent="0.2">
      <c r="B333" s="3">
        <v>0.86373299000000003</v>
      </c>
      <c r="C333" s="3">
        <v>1.25797694</v>
      </c>
      <c r="D333" s="3">
        <v>0.85802108700000002</v>
      </c>
      <c r="E333" s="3"/>
    </row>
    <row r="334" spans="2:5" x14ac:dyDescent="0.2">
      <c r="B334" s="3">
        <v>1.3230443430000001</v>
      </c>
      <c r="C334" s="3">
        <v>1.325820701</v>
      </c>
      <c r="D334" s="3">
        <v>0.89431297300000001</v>
      </c>
      <c r="E334" s="3"/>
    </row>
    <row r="335" spans="2:5" x14ac:dyDescent="0.2">
      <c r="B335" s="3">
        <v>1.329481524</v>
      </c>
      <c r="C335" s="3">
        <v>1.067191515</v>
      </c>
      <c r="D335" s="3">
        <v>1.13622943</v>
      </c>
      <c r="E335" s="3"/>
    </row>
    <row r="336" spans="2:5" x14ac:dyDescent="0.2">
      <c r="B336" s="3">
        <v>1.2639875789999999</v>
      </c>
      <c r="C336" s="3">
        <v>0.97664649299999995</v>
      </c>
      <c r="D336" s="3">
        <v>0.94477303899999998</v>
      </c>
      <c r="E336" s="3"/>
    </row>
    <row r="337" spans="2:5" x14ac:dyDescent="0.2">
      <c r="B337" s="3">
        <v>1.0334565339999999</v>
      </c>
      <c r="C337" s="3">
        <v>1.226387439</v>
      </c>
      <c r="D337" s="3">
        <v>1.082146839</v>
      </c>
      <c r="E337" s="3"/>
    </row>
    <row r="338" spans="2:5" x14ac:dyDescent="0.2">
      <c r="B338" s="3">
        <v>1.836236695</v>
      </c>
      <c r="C338" s="3">
        <v>0.99188001800000003</v>
      </c>
      <c r="D338" s="3">
        <v>1.0131855750000001</v>
      </c>
      <c r="E338" s="3"/>
    </row>
    <row r="339" spans="2:5" x14ac:dyDescent="0.2">
      <c r="B339" s="3">
        <v>0.99492821200000003</v>
      </c>
      <c r="C339" s="3">
        <v>1.2242444429999999</v>
      </c>
      <c r="D339" s="3">
        <v>2.515141056</v>
      </c>
      <c r="E339" s="3"/>
    </row>
    <row r="340" spans="2:5" x14ac:dyDescent="0.2">
      <c r="B340" s="3">
        <v>1.295619597</v>
      </c>
      <c r="C340" s="3">
        <v>1.250875223</v>
      </c>
      <c r="D340" s="3">
        <v>0.85779114499999998</v>
      </c>
      <c r="E340" s="3"/>
    </row>
    <row r="341" spans="2:5" x14ac:dyDescent="0.2">
      <c r="B341" s="3">
        <v>1.613191348</v>
      </c>
      <c r="C341" s="3">
        <v>1.6414570660000001</v>
      </c>
      <c r="D341" s="3">
        <v>1.04494496</v>
      </c>
      <c r="E341" s="3"/>
    </row>
    <row r="342" spans="2:5" x14ac:dyDescent="0.2">
      <c r="B342" s="3">
        <v>1.248145039</v>
      </c>
      <c r="C342" s="3">
        <v>1.0084908990000001</v>
      </c>
      <c r="D342" s="3">
        <v>0.82545466700000003</v>
      </c>
      <c r="E342" s="3"/>
    </row>
    <row r="343" spans="2:5" x14ac:dyDescent="0.2">
      <c r="B343" s="3">
        <v>0.856105636</v>
      </c>
      <c r="C343" s="3">
        <v>1.6256705760000001</v>
      </c>
      <c r="D343" s="3">
        <v>0.77190633099999995</v>
      </c>
      <c r="E343" s="3"/>
    </row>
    <row r="344" spans="2:5" x14ac:dyDescent="0.2">
      <c r="B344" s="3">
        <v>1.550218758</v>
      </c>
      <c r="C344" s="3">
        <v>2.0061368110000002</v>
      </c>
      <c r="D344" s="3">
        <v>1.1212637050000001</v>
      </c>
      <c r="E344" s="3"/>
    </row>
    <row r="345" spans="2:5" x14ac:dyDescent="0.2">
      <c r="B345" s="3">
        <v>0.95013551100000004</v>
      </c>
      <c r="C345" s="3">
        <v>1.1027384039999999</v>
      </c>
      <c r="D345" s="3">
        <v>1.089487085</v>
      </c>
      <c r="E345" s="3"/>
    </row>
    <row r="346" spans="2:5" x14ac:dyDescent="0.2">
      <c r="B346" s="3">
        <v>1.4511632290000001</v>
      </c>
      <c r="C346" s="3">
        <v>1.908992348</v>
      </c>
      <c r="D346" s="3">
        <v>0.89890688699999999</v>
      </c>
      <c r="E346" s="3"/>
    </row>
    <row r="347" spans="2:5" x14ac:dyDescent="0.2">
      <c r="B347" s="3">
        <v>1.414949783</v>
      </c>
      <c r="C347" s="3">
        <v>1.345649654</v>
      </c>
      <c r="D347" s="3">
        <v>0.98405870399999995</v>
      </c>
      <c r="E347" s="3"/>
    </row>
    <row r="348" spans="2:5" x14ac:dyDescent="0.2">
      <c r="B348" s="3">
        <v>1.188696099</v>
      </c>
      <c r="C348" s="3">
        <v>1.2652355959999999</v>
      </c>
      <c r="D348" s="3">
        <v>1.3211594129999999</v>
      </c>
      <c r="E348" s="3"/>
    </row>
    <row r="349" spans="2:5" x14ac:dyDescent="0.2">
      <c r="B349" s="3">
        <v>1.1504062239999999</v>
      </c>
      <c r="C349" s="3">
        <v>1.3377435230000001</v>
      </c>
      <c r="D349" s="3">
        <v>0.92286360199999995</v>
      </c>
      <c r="E349" s="3"/>
    </row>
    <row r="350" spans="2:5" x14ac:dyDescent="0.2">
      <c r="B350" s="3">
        <v>0.92151093500000003</v>
      </c>
      <c r="C350" s="3">
        <v>1.6633896669999999</v>
      </c>
      <c r="D350" s="3">
        <v>0.87329165799999997</v>
      </c>
      <c r="E350" s="3"/>
    </row>
    <row r="351" spans="2:5" x14ac:dyDescent="0.2">
      <c r="B351" s="3">
        <v>1.141354663</v>
      </c>
      <c r="C351" s="3">
        <v>0.76927748399999996</v>
      </c>
      <c r="D351" s="3">
        <v>0.99961886799999999</v>
      </c>
      <c r="E351" s="3"/>
    </row>
    <row r="352" spans="2:5" x14ac:dyDescent="0.2">
      <c r="B352" s="3">
        <v>1.420321452</v>
      </c>
      <c r="C352" s="3">
        <v>1.0905391950000001</v>
      </c>
      <c r="D352" s="3">
        <v>2.4826135370000002</v>
      </c>
      <c r="E352" s="3"/>
    </row>
    <row r="353" spans="2:5" x14ac:dyDescent="0.2">
      <c r="B353" s="3">
        <v>1.569262573</v>
      </c>
      <c r="C353" s="3">
        <v>1.6025844920000001</v>
      </c>
      <c r="D353" s="3">
        <v>0.90464546999999995</v>
      </c>
      <c r="E353" s="3"/>
    </row>
    <row r="354" spans="2:5" x14ac:dyDescent="0.2">
      <c r="B354" s="3">
        <v>1.016656727</v>
      </c>
      <c r="C354" s="3">
        <v>1.1682187470000001</v>
      </c>
      <c r="D354" s="3">
        <v>1.0508861890000001</v>
      </c>
      <c r="E354" s="3"/>
    </row>
    <row r="355" spans="2:5" x14ac:dyDescent="0.2">
      <c r="B355" s="3">
        <v>1.6247523479999999</v>
      </c>
      <c r="C355" s="3">
        <v>0.82063855900000005</v>
      </c>
      <c r="D355" s="3">
        <v>0.97682472899999995</v>
      </c>
      <c r="E355" s="3"/>
    </row>
    <row r="356" spans="2:5" x14ac:dyDescent="0.2">
      <c r="B356" s="3">
        <v>1.2505610110000001</v>
      </c>
      <c r="C356" s="3">
        <v>1.2406252230000001</v>
      </c>
      <c r="D356" s="3">
        <v>1.1934194220000001</v>
      </c>
      <c r="E356" s="3"/>
    </row>
    <row r="357" spans="2:5" x14ac:dyDescent="0.2">
      <c r="B357" s="3">
        <v>1.5576853310000001</v>
      </c>
      <c r="C357" s="3">
        <v>1.1575997419999999</v>
      </c>
      <c r="D357" s="3">
        <v>0.80853753900000003</v>
      </c>
      <c r="E357" s="3"/>
    </row>
    <row r="358" spans="2:5" x14ac:dyDescent="0.2">
      <c r="B358" s="3">
        <v>1.398063118</v>
      </c>
      <c r="C358" s="3">
        <v>1.654357173</v>
      </c>
      <c r="D358" s="3">
        <v>0.91982282599999998</v>
      </c>
      <c r="E358" s="3"/>
    </row>
    <row r="359" spans="2:5" x14ac:dyDescent="0.2">
      <c r="B359" s="3">
        <v>1.446098409</v>
      </c>
      <c r="C359" s="3">
        <v>1.463371805</v>
      </c>
      <c r="D359" s="3">
        <v>0.96115674600000001</v>
      </c>
      <c r="E359" s="3"/>
    </row>
    <row r="360" spans="2:5" x14ac:dyDescent="0.2">
      <c r="B360" s="3">
        <v>1.170042265</v>
      </c>
      <c r="C360" s="3">
        <v>1.208768047</v>
      </c>
      <c r="D360" s="3">
        <v>1.1408240119999999</v>
      </c>
      <c r="E360" s="3"/>
    </row>
    <row r="361" spans="2:5" x14ac:dyDescent="0.2">
      <c r="B361" s="3">
        <v>1.377675709</v>
      </c>
      <c r="C361" s="3">
        <v>1.2578575089999999</v>
      </c>
      <c r="D361" s="3">
        <v>0.79483268100000004</v>
      </c>
      <c r="E361" s="3"/>
    </row>
    <row r="362" spans="2:5" x14ac:dyDescent="0.2">
      <c r="B362" s="3">
        <v>1.99420365</v>
      </c>
      <c r="C362" s="3">
        <v>1.1755665310000001</v>
      </c>
      <c r="D362" s="3">
        <v>0.81515552000000002</v>
      </c>
      <c r="E362" s="3"/>
    </row>
    <row r="363" spans="2:5" x14ac:dyDescent="0.2">
      <c r="B363" s="3">
        <v>1.175779788</v>
      </c>
      <c r="C363" s="3">
        <v>0.95847276299999995</v>
      </c>
      <c r="D363" s="3">
        <v>0.84774182799999998</v>
      </c>
      <c r="E363" s="3"/>
    </row>
    <row r="364" spans="2:5" x14ac:dyDescent="0.2">
      <c r="B364" s="3">
        <v>1.4323236130000001</v>
      </c>
      <c r="C364" s="3">
        <v>1.247094827</v>
      </c>
      <c r="D364" s="3">
        <v>0.95067941099999997</v>
      </c>
      <c r="E364" s="3"/>
    </row>
    <row r="365" spans="2:5" x14ac:dyDescent="0.2">
      <c r="B365" s="3">
        <v>1.0113298829999999</v>
      </c>
      <c r="C365" s="3">
        <v>1.184847953</v>
      </c>
      <c r="D365" s="3">
        <v>0.93106651299999998</v>
      </c>
      <c r="E365" s="3"/>
    </row>
    <row r="366" spans="2:5" x14ac:dyDescent="0.2">
      <c r="B366" s="3">
        <v>1.434242268</v>
      </c>
      <c r="C366" s="3">
        <v>1.0089165849999999</v>
      </c>
      <c r="D366" s="3">
        <v>0.95189914499999995</v>
      </c>
      <c r="E366" s="3"/>
    </row>
    <row r="367" spans="2:5" x14ac:dyDescent="0.2">
      <c r="B367" s="3">
        <v>1.077022835</v>
      </c>
      <c r="C367" s="3">
        <v>1.0570651310000001</v>
      </c>
      <c r="D367" s="3">
        <v>1.3364802140000001</v>
      </c>
      <c r="E367" s="3"/>
    </row>
    <row r="368" spans="2:5" x14ac:dyDescent="0.2">
      <c r="B368" s="3">
        <v>1.272933605</v>
      </c>
      <c r="C368" s="3">
        <v>1.3818460539999999</v>
      </c>
      <c r="D368" s="3">
        <v>0.83516779500000005</v>
      </c>
      <c r="E368" s="3"/>
    </row>
    <row r="369" spans="2:5" x14ac:dyDescent="0.2">
      <c r="B369" s="3">
        <v>1.2678101429999999</v>
      </c>
      <c r="C369" s="3">
        <v>0.83001141000000001</v>
      </c>
      <c r="D369" s="3">
        <v>2.4061055520000001</v>
      </c>
      <c r="E369" s="3"/>
    </row>
    <row r="370" spans="2:5" x14ac:dyDescent="0.2">
      <c r="B370" s="3">
        <v>1.211984293</v>
      </c>
      <c r="C370" s="3">
        <v>1.3188276409999999</v>
      </c>
      <c r="D370" s="3">
        <v>1.360715664</v>
      </c>
      <c r="E370" s="3"/>
    </row>
    <row r="371" spans="2:5" x14ac:dyDescent="0.2">
      <c r="B371" s="3">
        <v>1.3400352639999999</v>
      </c>
      <c r="C371" s="3">
        <v>1.342910657</v>
      </c>
      <c r="D371" s="3">
        <v>0.79655021599999998</v>
      </c>
      <c r="E371" s="3"/>
    </row>
    <row r="372" spans="2:5" x14ac:dyDescent="0.2">
      <c r="B372" s="3">
        <v>1.1110008790000001</v>
      </c>
      <c r="C372" s="3">
        <v>1.1892815130000001</v>
      </c>
      <c r="D372" s="3">
        <v>0.91577446799999995</v>
      </c>
      <c r="E372" s="3"/>
    </row>
    <row r="373" spans="2:5" x14ac:dyDescent="0.2">
      <c r="B373" s="3">
        <v>1.006603036</v>
      </c>
      <c r="C373" s="3">
        <v>1.163598737</v>
      </c>
      <c r="D373" s="3">
        <v>1.2369471869999999</v>
      </c>
      <c r="E373" s="3"/>
    </row>
    <row r="374" spans="2:5" x14ac:dyDescent="0.2">
      <c r="B374" s="3">
        <v>1.220639732</v>
      </c>
      <c r="C374" s="3">
        <v>1.2605244879999999</v>
      </c>
      <c r="D374" s="3">
        <v>0.89575106999999998</v>
      </c>
      <c r="E374" s="3"/>
    </row>
    <row r="375" spans="2:5" x14ac:dyDescent="0.2">
      <c r="B375" s="3">
        <v>1.288082121</v>
      </c>
      <c r="C375" s="3">
        <v>0.938481487</v>
      </c>
      <c r="D375" s="3">
        <v>1.094517366</v>
      </c>
      <c r="E375" s="3"/>
    </row>
    <row r="376" spans="2:5" x14ac:dyDescent="0.2">
      <c r="B376" s="3">
        <v>1.3868060870000001</v>
      </c>
      <c r="C376" s="3">
        <v>1.107899736</v>
      </c>
      <c r="D376" s="3">
        <v>0.95242370200000004</v>
      </c>
      <c r="E376" s="3"/>
    </row>
    <row r="377" spans="2:5" x14ac:dyDescent="0.2">
      <c r="B377" s="3">
        <v>1.2459745680000001</v>
      </c>
      <c r="C377" s="3">
        <v>1.3992391829999999</v>
      </c>
      <c r="D377" s="3">
        <v>1.115081129</v>
      </c>
      <c r="E377" s="3"/>
    </row>
    <row r="378" spans="2:5" x14ac:dyDescent="0.2">
      <c r="B378" s="3">
        <v>0.82251423599999995</v>
      </c>
      <c r="C378" s="3">
        <v>1.2033829650000001</v>
      </c>
      <c r="D378" s="3">
        <v>1.6751494810000001</v>
      </c>
      <c r="E378" s="3"/>
    </row>
    <row r="379" spans="2:5" x14ac:dyDescent="0.2">
      <c r="B379" s="3">
        <v>1.479765851</v>
      </c>
      <c r="C379" s="3">
        <v>1.1459780100000001</v>
      </c>
      <c r="D379" s="3">
        <v>0.97363801299999997</v>
      </c>
      <c r="E379" s="3"/>
    </row>
    <row r="380" spans="2:5" x14ac:dyDescent="0.2">
      <c r="B380" s="3">
        <v>1.297977583</v>
      </c>
      <c r="C380" s="3">
        <v>1.140532364</v>
      </c>
      <c r="D380" s="3">
        <v>1.104401854</v>
      </c>
      <c r="E380" s="3"/>
    </row>
    <row r="381" spans="2:5" x14ac:dyDescent="0.2">
      <c r="B381" s="3">
        <v>1.008852973</v>
      </c>
      <c r="C381" s="3">
        <v>1.7471288279999999</v>
      </c>
      <c r="D381" s="3">
        <v>0.95650844099999999</v>
      </c>
      <c r="E381" s="3"/>
    </row>
    <row r="382" spans="2:5" x14ac:dyDescent="0.2">
      <c r="B382" s="3">
        <v>1.196031622</v>
      </c>
      <c r="C382" s="3">
        <v>1.0571760640000001</v>
      </c>
      <c r="D382" s="3">
        <v>1.104796084</v>
      </c>
      <c r="E382" s="3"/>
    </row>
    <row r="383" spans="2:5" x14ac:dyDescent="0.2">
      <c r="B383" s="3">
        <v>1.033236976</v>
      </c>
      <c r="C383" s="3">
        <v>1.0753134769999999</v>
      </c>
      <c r="D383" s="3">
        <v>0.98085958799999995</v>
      </c>
      <c r="E383" s="3"/>
    </row>
    <row r="384" spans="2:5" x14ac:dyDescent="0.2">
      <c r="B384" s="3">
        <v>1.3096844009999999</v>
      </c>
      <c r="C384" s="3">
        <v>1.0064124940000001</v>
      </c>
      <c r="D384" s="3">
        <v>1.5614714300000001</v>
      </c>
      <c r="E384" s="3"/>
    </row>
    <row r="385" spans="2:5" x14ac:dyDescent="0.2">
      <c r="B385" s="3">
        <v>1.7081101249999999</v>
      </c>
      <c r="C385" s="3">
        <v>1.1386290640000001</v>
      </c>
      <c r="D385" s="3">
        <v>1.205324581</v>
      </c>
      <c r="E385" s="3"/>
    </row>
    <row r="386" spans="2:5" x14ac:dyDescent="0.2">
      <c r="B386" s="3">
        <v>1.6280273860000001</v>
      </c>
      <c r="C386" s="3">
        <v>0.90024283100000002</v>
      </c>
      <c r="D386" s="3">
        <v>1.009900885</v>
      </c>
      <c r="E386" s="3"/>
    </row>
    <row r="387" spans="2:5" x14ac:dyDescent="0.2">
      <c r="B387" s="3">
        <v>1.501805421</v>
      </c>
      <c r="C387" s="3">
        <v>1.027617808</v>
      </c>
      <c r="D387" s="3">
        <v>0.80882359599999998</v>
      </c>
      <c r="E387" s="3"/>
    </row>
    <row r="388" spans="2:5" x14ac:dyDescent="0.2">
      <c r="B388" s="3">
        <v>1.101219425</v>
      </c>
      <c r="C388" s="3">
        <v>1.539526449</v>
      </c>
      <c r="D388" s="3">
        <v>1.289486192</v>
      </c>
      <c r="E388" s="3"/>
    </row>
    <row r="389" spans="2:5" x14ac:dyDescent="0.2">
      <c r="B389" s="3">
        <v>1.3492593230000001</v>
      </c>
      <c r="C389" s="3">
        <v>1.13259373</v>
      </c>
      <c r="D389" s="3">
        <v>1.069565415</v>
      </c>
      <c r="E389" s="3"/>
    </row>
    <row r="390" spans="2:5" x14ac:dyDescent="0.2">
      <c r="B390" s="3">
        <v>1.0847198330000001</v>
      </c>
      <c r="C390" s="3">
        <v>1.416214783</v>
      </c>
      <c r="D390" s="3">
        <v>1.0709644949999999</v>
      </c>
      <c r="E390" s="3"/>
    </row>
    <row r="391" spans="2:5" x14ac:dyDescent="0.2">
      <c r="B391" s="3">
        <v>1.4287629580000001</v>
      </c>
      <c r="C391" s="3">
        <v>0.89302217100000003</v>
      </c>
      <c r="D391" s="3">
        <v>0.83630351599999997</v>
      </c>
      <c r="E391" s="3"/>
    </row>
    <row r="392" spans="2:5" x14ac:dyDescent="0.2">
      <c r="B392" s="3">
        <v>1.3936917019999999</v>
      </c>
      <c r="C392" s="3">
        <v>1.2453287500000001</v>
      </c>
      <c r="D392" s="3">
        <v>0.85466596399999994</v>
      </c>
      <c r="E392" s="3"/>
    </row>
    <row r="393" spans="2:5" x14ac:dyDescent="0.2">
      <c r="B393" s="3">
        <v>0.98243487399999996</v>
      </c>
      <c r="C393" s="3">
        <v>0.95704156900000004</v>
      </c>
      <c r="D393" s="3">
        <v>0.93244321100000005</v>
      </c>
      <c r="E393" s="3"/>
    </row>
    <row r="394" spans="2:5" x14ac:dyDescent="0.2">
      <c r="B394" s="3">
        <v>1.422977873</v>
      </c>
      <c r="C394" s="3">
        <v>1.4295380710000001</v>
      </c>
      <c r="D394" s="3">
        <v>0.88490442999999996</v>
      </c>
      <c r="E394" s="3"/>
    </row>
    <row r="395" spans="2:5" x14ac:dyDescent="0.2">
      <c r="B395" s="3">
        <v>0.92046038100000005</v>
      </c>
      <c r="C395" s="3">
        <v>1.0563945939999999</v>
      </c>
      <c r="D395" s="3">
        <v>1.02173124</v>
      </c>
      <c r="E395" s="3"/>
    </row>
    <row r="396" spans="2:5" x14ac:dyDescent="0.2">
      <c r="B396" s="3">
        <v>0.98992681199999999</v>
      </c>
      <c r="C396" s="3">
        <v>1.3008995169999999</v>
      </c>
      <c r="D396" s="3">
        <v>0.94877133599999997</v>
      </c>
      <c r="E396" s="3"/>
    </row>
    <row r="397" spans="2:5" x14ac:dyDescent="0.2">
      <c r="B397" s="3">
        <v>1.040789288</v>
      </c>
      <c r="C397" s="3">
        <v>1.179976377</v>
      </c>
      <c r="D397" s="3">
        <v>1.257294739</v>
      </c>
      <c r="E397" s="3"/>
    </row>
    <row r="398" spans="2:5" x14ac:dyDescent="0.2">
      <c r="B398" s="3">
        <v>1.0188451549999999</v>
      </c>
      <c r="C398" s="3">
        <v>0.928976264</v>
      </c>
      <c r="D398" s="3">
        <v>0.80754502299999997</v>
      </c>
      <c r="E398" s="3"/>
    </row>
    <row r="399" spans="2:5" x14ac:dyDescent="0.2">
      <c r="B399" s="3">
        <v>1.3948577090000001</v>
      </c>
      <c r="C399" s="3">
        <v>0.81331777100000002</v>
      </c>
      <c r="D399" s="3">
        <v>1.0409650319999999</v>
      </c>
      <c r="E399" s="3"/>
    </row>
    <row r="400" spans="2:5" x14ac:dyDescent="0.2">
      <c r="B400" s="3">
        <v>0.90587667800000005</v>
      </c>
      <c r="C400" s="3">
        <v>1.263939173</v>
      </c>
      <c r="D400" s="3">
        <v>0.97331005100000001</v>
      </c>
      <c r="E400" s="3"/>
    </row>
    <row r="401" spans="2:5" x14ac:dyDescent="0.2">
      <c r="B401" s="3">
        <v>1.431394807</v>
      </c>
      <c r="C401" s="3">
        <v>1.1493389730000001</v>
      </c>
      <c r="D401" s="3">
        <v>0.94778315400000002</v>
      </c>
      <c r="E401" s="3"/>
    </row>
    <row r="402" spans="2:5" x14ac:dyDescent="0.2">
      <c r="B402" s="3">
        <v>1.65230952</v>
      </c>
      <c r="C402" s="3">
        <v>1.120253385</v>
      </c>
      <c r="D402" s="3">
        <v>1.328606438</v>
      </c>
      <c r="E402" s="3"/>
    </row>
    <row r="403" spans="2:5" x14ac:dyDescent="0.2">
      <c r="B403" s="3">
        <v>1.1326484020000001</v>
      </c>
      <c r="C403" s="3">
        <v>1.161438747</v>
      </c>
      <c r="D403" s="3">
        <v>1.131752691</v>
      </c>
      <c r="E403" s="3"/>
    </row>
    <row r="404" spans="2:5" x14ac:dyDescent="0.2">
      <c r="B404" s="3">
        <v>1.4329511180000001</v>
      </c>
      <c r="C404" s="3">
        <v>1.118784199</v>
      </c>
      <c r="D404" s="3">
        <v>1.1517584700000001</v>
      </c>
      <c r="E404" s="3"/>
    </row>
    <row r="405" spans="2:5" x14ac:dyDescent="0.2">
      <c r="B405" s="3">
        <v>1.882305586</v>
      </c>
      <c r="C405" s="3">
        <v>1.517433971</v>
      </c>
      <c r="D405" s="3">
        <v>0.89386009</v>
      </c>
      <c r="E405" s="3"/>
    </row>
    <row r="406" spans="2:5" x14ac:dyDescent="0.2">
      <c r="B406" s="3">
        <v>1.018936131</v>
      </c>
      <c r="C406" s="3">
        <v>1.062052279</v>
      </c>
      <c r="D406" s="3">
        <v>0.992312902</v>
      </c>
      <c r="E406" s="3"/>
    </row>
    <row r="407" spans="2:5" x14ac:dyDescent="0.2">
      <c r="B407" s="3">
        <v>1.4374031359999999</v>
      </c>
      <c r="C407" s="3">
        <v>1.634278431</v>
      </c>
      <c r="D407" s="3">
        <v>0.875730169</v>
      </c>
      <c r="E407" s="3"/>
    </row>
    <row r="408" spans="2:5" x14ac:dyDescent="0.2">
      <c r="B408" s="3">
        <v>1.1666623110000001</v>
      </c>
      <c r="C408" s="3">
        <v>0.87759322900000003</v>
      </c>
      <c r="D408" s="3">
        <v>0.86159373100000003</v>
      </c>
      <c r="E408" s="3"/>
    </row>
    <row r="409" spans="2:5" x14ac:dyDescent="0.2">
      <c r="B409" s="3">
        <v>1.320450025</v>
      </c>
      <c r="C409" s="3">
        <v>1.4229365119999999</v>
      </c>
      <c r="D409" s="3">
        <v>1.071359154</v>
      </c>
      <c r="E409" s="3"/>
    </row>
    <row r="410" spans="2:5" x14ac:dyDescent="0.2">
      <c r="B410" s="3">
        <v>1.2438634930000001</v>
      </c>
      <c r="C410" s="3">
        <v>1.3753605799999999</v>
      </c>
      <c r="D410" s="3">
        <v>0.85990970899999997</v>
      </c>
      <c r="E410" s="3"/>
    </row>
    <row r="411" spans="2:5" x14ac:dyDescent="0.2">
      <c r="B411" s="3">
        <v>1.142267809</v>
      </c>
      <c r="C411" s="3">
        <v>1.259535777</v>
      </c>
      <c r="D411" s="3">
        <v>1.039858247</v>
      </c>
      <c r="E411" s="3"/>
    </row>
    <row r="412" spans="2:5" x14ac:dyDescent="0.2">
      <c r="B412" s="3">
        <v>1.2010467709999999</v>
      </c>
      <c r="C412" s="3">
        <v>0.929426839</v>
      </c>
      <c r="D412" s="3">
        <v>1.153039629</v>
      </c>
      <c r="E412" s="3"/>
    </row>
    <row r="413" spans="2:5" x14ac:dyDescent="0.2">
      <c r="B413" s="3">
        <v>1.108243994</v>
      </c>
      <c r="C413" s="3">
        <v>1.0520135310000001</v>
      </c>
      <c r="D413" s="3">
        <v>0.76299344999999996</v>
      </c>
      <c r="E413" s="3"/>
    </row>
    <row r="414" spans="2:5" x14ac:dyDescent="0.2">
      <c r="B414" s="3">
        <v>0.94223766099999995</v>
      </c>
      <c r="C414" s="3">
        <v>1.2910683780000001</v>
      </c>
      <c r="D414" s="3">
        <v>0.90140551800000002</v>
      </c>
      <c r="E414" s="3"/>
    </row>
    <row r="415" spans="2:5" x14ac:dyDescent="0.2">
      <c r="B415" s="3">
        <v>1.5588926409999999</v>
      </c>
      <c r="C415" s="3">
        <v>1.5559701269999999</v>
      </c>
      <c r="D415" s="3">
        <v>1.244241857</v>
      </c>
      <c r="E415" s="3"/>
    </row>
    <row r="416" spans="2:5" x14ac:dyDescent="0.2">
      <c r="B416" s="3">
        <v>1.270937559</v>
      </c>
      <c r="C416" s="3">
        <v>1.4926286019999999</v>
      </c>
      <c r="D416" s="3">
        <v>1.037658755</v>
      </c>
      <c r="E416" s="3"/>
    </row>
    <row r="417" spans="2:5" x14ac:dyDescent="0.2">
      <c r="B417" s="3">
        <v>1.334270418</v>
      </c>
      <c r="C417" s="3">
        <v>1.762718607</v>
      </c>
      <c r="D417" s="3">
        <v>1.217989159</v>
      </c>
      <c r="E417" s="3"/>
    </row>
    <row r="418" spans="2:5" x14ac:dyDescent="0.2">
      <c r="B418" s="3">
        <v>1.481433284</v>
      </c>
      <c r="C418" s="3">
        <v>1.4502787660000001</v>
      </c>
      <c r="D418" s="3">
        <v>1.0071850790000001</v>
      </c>
      <c r="E418" s="3"/>
    </row>
    <row r="419" spans="2:5" x14ac:dyDescent="0.2">
      <c r="B419" s="3">
        <v>1.4401715049999999</v>
      </c>
      <c r="C419" s="3">
        <v>1.1944810910000001</v>
      </c>
      <c r="D419" s="3">
        <v>1.0709022859999999</v>
      </c>
      <c r="E419" s="3"/>
    </row>
    <row r="420" spans="2:5" x14ac:dyDescent="0.2">
      <c r="B420" s="3">
        <v>1.3024758439999999</v>
      </c>
      <c r="C420" s="3">
        <v>2.3148345529999999</v>
      </c>
      <c r="D420" s="3">
        <v>1.0433251509999999</v>
      </c>
      <c r="E420" s="3"/>
    </row>
    <row r="421" spans="2:5" x14ac:dyDescent="0.2">
      <c r="B421" s="3">
        <v>1.253511305</v>
      </c>
      <c r="C421" s="3">
        <v>1.095098568</v>
      </c>
      <c r="D421" s="3">
        <v>0.90323080200000005</v>
      </c>
      <c r="E421" s="3"/>
    </row>
    <row r="422" spans="2:5" x14ac:dyDescent="0.2">
      <c r="B422" s="3">
        <v>1.0427940259999999</v>
      </c>
      <c r="C422" s="3">
        <v>1.280052008</v>
      </c>
      <c r="D422" s="3">
        <v>1.235062994</v>
      </c>
      <c r="E422" s="3"/>
    </row>
    <row r="423" spans="2:5" x14ac:dyDescent="0.2">
      <c r="B423" s="3">
        <v>1.2833886370000001</v>
      </c>
      <c r="C423" s="3">
        <v>1.607150971</v>
      </c>
      <c r="D423" s="3">
        <v>0.88794841000000002</v>
      </c>
      <c r="E423" s="3"/>
    </row>
    <row r="424" spans="2:5" x14ac:dyDescent="0.2">
      <c r="B424" s="3">
        <v>0.89853721900000005</v>
      </c>
      <c r="C424" s="3">
        <v>0.96299696199999996</v>
      </c>
      <c r="D424" s="3">
        <v>0.81788882200000002</v>
      </c>
      <c r="E424" s="3"/>
    </row>
    <row r="425" spans="2:5" x14ac:dyDescent="0.2">
      <c r="B425" s="3">
        <v>1.133557138</v>
      </c>
      <c r="C425" s="3">
        <v>1.1192496169999999</v>
      </c>
      <c r="D425" s="3">
        <v>0.77501608600000005</v>
      </c>
      <c r="E425" s="3"/>
    </row>
    <row r="426" spans="2:5" x14ac:dyDescent="0.2">
      <c r="B426" s="3">
        <v>2.1319719880000001</v>
      </c>
      <c r="C426" s="3">
        <v>1.3730700140000001</v>
      </c>
      <c r="D426" s="3">
        <v>1.0877648609999999</v>
      </c>
      <c r="E426" s="3"/>
    </row>
    <row r="427" spans="2:5" x14ac:dyDescent="0.2">
      <c r="B427" s="3">
        <v>1.105664134</v>
      </c>
      <c r="C427" s="3">
        <v>1.1845448240000001</v>
      </c>
      <c r="D427" s="3">
        <v>0.75073002899999997</v>
      </c>
      <c r="E427" s="3"/>
    </row>
    <row r="428" spans="2:5" x14ac:dyDescent="0.2">
      <c r="B428" s="3">
        <v>1.0142969879999999</v>
      </c>
      <c r="C428" s="3">
        <v>1.149090986</v>
      </c>
      <c r="D428" s="3">
        <v>0.95465887400000005</v>
      </c>
      <c r="E428" s="3"/>
    </row>
    <row r="429" spans="2:5" x14ac:dyDescent="0.2">
      <c r="B429" s="3">
        <v>1.235062541</v>
      </c>
      <c r="C429" s="3">
        <v>1.099094955</v>
      </c>
      <c r="D429" s="3">
        <v>0.90481117099999997</v>
      </c>
      <c r="E429" s="3"/>
    </row>
    <row r="430" spans="2:5" x14ac:dyDescent="0.2">
      <c r="B430" s="3">
        <v>1.312314352</v>
      </c>
      <c r="C430" s="3">
        <v>1.051335465</v>
      </c>
      <c r="D430" s="3">
        <v>0.87691199200000003</v>
      </c>
      <c r="E430" s="3"/>
    </row>
    <row r="431" spans="2:5" x14ac:dyDescent="0.2">
      <c r="B431" s="3">
        <v>1.298784368</v>
      </c>
      <c r="C431" s="3">
        <v>1.5227742529999999</v>
      </c>
      <c r="D431" s="3">
        <v>1.081992936</v>
      </c>
      <c r="E431" s="3"/>
    </row>
    <row r="432" spans="2:5" x14ac:dyDescent="0.2">
      <c r="B432" s="3">
        <v>1.834925565</v>
      </c>
      <c r="C432" s="3">
        <v>1.1906894050000001</v>
      </c>
      <c r="D432" s="3">
        <v>0.87197339100000004</v>
      </c>
      <c r="E432" s="3"/>
    </row>
    <row r="433" spans="2:5" x14ac:dyDescent="0.2">
      <c r="B433" s="3">
        <v>1.4944671389999999</v>
      </c>
      <c r="C433" s="3">
        <v>1.4012772410000001</v>
      </c>
      <c r="D433" s="3">
        <v>1.002871442</v>
      </c>
      <c r="E433" s="3"/>
    </row>
    <row r="434" spans="2:5" x14ac:dyDescent="0.2">
      <c r="B434" s="3">
        <v>1.5470300459999999</v>
      </c>
      <c r="C434" s="3">
        <v>1.363807419</v>
      </c>
      <c r="D434" s="3">
        <v>0.828393296</v>
      </c>
      <c r="E434" s="3"/>
    </row>
    <row r="435" spans="2:5" x14ac:dyDescent="0.2">
      <c r="B435" s="3">
        <v>1.0453571960000001</v>
      </c>
      <c r="C435" s="3">
        <v>1.0319946470000001</v>
      </c>
      <c r="D435" s="3">
        <v>0.86694893100000003</v>
      </c>
      <c r="E435" s="3"/>
    </row>
    <row r="436" spans="2:5" x14ac:dyDescent="0.2">
      <c r="B436" s="3">
        <v>1.3171164470000001</v>
      </c>
      <c r="C436" s="3">
        <v>1.166082171</v>
      </c>
      <c r="D436" s="3">
        <v>1.022948658</v>
      </c>
      <c r="E436" s="3"/>
    </row>
    <row r="437" spans="2:5" x14ac:dyDescent="0.2">
      <c r="B437" s="3">
        <v>1.058757087</v>
      </c>
      <c r="C437" s="3">
        <v>1.1573729850000001</v>
      </c>
      <c r="D437" s="3">
        <v>0.82081126999999998</v>
      </c>
      <c r="E437" s="3"/>
    </row>
    <row r="438" spans="2:5" x14ac:dyDescent="0.2">
      <c r="B438" s="3">
        <v>0.99869262999999997</v>
      </c>
      <c r="C438" s="3">
        <v>1.4057995240000001</v>
      </c>
      <c r="D438" s="3">
        <v>0.811956542</v>
      </c>
      <c r="E438" s="3"/>
    </row>
    <row r="439" spans="2:5" x14ac:dyDescent="0.2">
      <c r="B439" s="3">
        <v>1.280229745</v>
      </c>
      <c r="C439" s="3">
        <v>1.0421413479999999</v>
      </c>
      <c r="D439" s="3">
        <v>0.81949819700000004</v>
      </c>
      <c r="E439" s="3"/>
    </row>
    <row r="440" spans="2:5" x14ac:dyDescent="0.2">
      <c r="B440" s="3">
        <v>0.95094150399999999</v>
      </c>
      <c r="C440" s="3">
        <v>0.988599385</v>
      </c>
      <c r="D440" s="3">
        <v>1.037974374</v>
      </c>
      <c r="E440" s="3"/>
    </row>
    <row r="441" spans="2:5" x14ac:dyDescent="0.2">
      <c r="B441" s="3">
        <v>1.0798208949999999</v>
      </c>
      <c r="C441" s="3">
        <v>1.2857065480000001</v>
      </c>
      <c r="D441" s="3">
        <v>0.92931080600000004</v>
      </c>
      <c r="E441" s="3"/>
    </row>
    <row r="442" spans="2:5" x14ac:dyDescent="0.2">
      <c r="B442" s="3">
        <v>1.26662064</v>
      </c>
      <c r="C442" s="3">
        <v>0.93747025399999995</v>
      </c>
      <c r="D442" s="3">
        <v>0.84287405599999998</v>
      </c>
      <c r="E442" s="3"/>
    </row>
    <row r="443" spans="2:5" x14ac:dyDescent="0.2">
      <c r="B443" s="3">
        <v>1.441068896</v>
      </c>
      <c r="C443" s="3">
        <v>1.1017945650000001</v>
      </c>
      <c r="D443" s="3">
        <v>1.056981883</v>
      </c>
      <c r="E443" s="3"/>
    </row>
    <row r="444" spans="2:5" x14ac:dyDescent="0.2">
      <c r="B444" s="3">
        <v>1.179515825</v>
      </c>
      <c r="C444" s="3">
        <v>0.80117364300000005</v>
      </c>
      <c r="D444" s="3">
        <v>1.194652678</v>
      </c>
      <c r="E444" s="3"/>
    </row>
    <row r="445" spans="2:5" x14ac:dyDescent="0.2">
      <c r="B445" s="3">
        <v>1.177879847</v>
      </c>
      <c r="C445" s="3">
        <v>1.405498564</v>
      </c>
      <c r="D445" s="3">
        <v>0.972745364</v>
      </c>
      <c r="E445" s="3"/>
    </row>
    <row r="446" spans="2:5" x14ac:dyDescent="0.2">
      <c r="B446" s="3">
        <v>1.262759964</v>
      </c>
      <c r="C446" s="3">
        <v>1.0536638270000001</v>
      </c>
      <c r="D446" s="3">
        <v>1.2809657109999999</v>
      </c>
      <c r="E446" s="3"/>
    </row>
    <row r="447" spans="2:5" x14ac:dyDescent="0.2">
      <c r="B447" s="3">
        <v>0.95467327099999999</v>
      </c>
      <c r="C447" s="3">
        <v>1.3429136209999999</v>
      </c>
      <c r="D447" s="3">
        <v>1.132533579</v>
      </c>
      <c r="E447" s="3"/>
    </row>
    <row r="448" spans="2:5" x14ac:dyDescent="0.2">
      <c r="B448" s="3">
        <v>1.3861158840000001</v>
      </c>
      <c r="C448" s="3">
        <v>1.1862188220000001</v>
      </c>
      <c r="D448" s="3">
        <v>0.93395124200000001</v>
      </c>
      <c r="E448" s="3"/>
    </row>
    <row r="449" spans="2:5" x14ac:dyDescent="0.2">
      <c r="B449" s="3">
        <v>1.3535486000000001</v>
      </c>
      <c r="C449" s="3">
        <v>1.175768613</v>
      </c>
      <c r="D449" s="3">
        <v>0.83593510699999996</v>
      </c>
      <c r="E449" s="3"/>
    </row>
    <row r="450" spans="2:5" x14ac:dyDescent="0.2">
      <c r="B450" s="3">
        <v>1.5778599149999999</v>
      </c>
      <c r="C450" s="3">
        <v>1.2798832769999999</v>
      </c>
      <c r="D450" s="3">
        <v>1.011160595</v>
      </c>
      <c r="E450" s="3"/>
    </row>
    <row r="451" spans="2:5" x14ac:dyDescent="0.2">
      <c r="B451" s="3">
        <v>0.84095075200000002</v>
      </c>
      <c r="C451" s="3">
        <v>1.901200979</v>
      </c>
      <c r="D451" s="3">
        <v>1.114240592</v>
      </c>
      <c r="E451" s="3"/>
    </row>
    <row r="452" spans="2:5" x14ac:dyDescent="0.2">
      <c r="B452" s="3">
        <v>1.3503123530000001</v>
      </c>
      <c r="C452" s="3">
        <v>0.84865105200000002</v>
      </c>
      <c r="D452" s="3">
        <v>0.911264929</v>
      </c>
      <c r="E452" s="3"/>
    </row>
    <row r="453" spans="2:5" x14ac:dyDescent="0.2">
      <c r="B453" s="3">
        <v>1.2228811719999999</v>
      </c>
      <c r="C453" s="3">
        <v>1.3060222429999999</v>
      </c>
      <c r="D453" s="3">
        <v>0.90926866200000001</v>
      </c>
      <c r="E453" s="3"/>
    </row>
    <row r="454" spans="2:5" x14ac:dyDescent="0.2">
      <c r="B454" s="3">
        <v>1.452921643</v>
      </c>
      <c r="C454" s="3">
        <v>1.046379138</v>
      </c>
      <c r="D454" s="3">
        <v>0.924390135</v>
      </c>
      <c r="E454" s="3"/>
    </row>
    <row r="455" spans="2:5" x14ac:dyDescent="0.2">
      <c r="B455" s="3">
        <v>0.82717084100000005</v>
      </c>
      <c r="C455" s="3">
        <v>1.0931099230000001</v>
      </c>
      <c r="D455" s="3">
        <v>0.80154167799999998</v>
      </c>
      <c r="E455" s="3"/>
    </row>
    <row r="456" spans="2:5" x14ac:dyDescent="0.2">
      <c r="B456" s="3">
        <v>1.3845579560000001</v>
      </c>
      <c r="C456" s="3">
        <v>1.355226979</v>
      </c>
      <c r="D456" s="3">
        <v>0.74020537099999995</v>
      </c>
      <c r="E456" s="3"/>
    </row>
    <row r="457" spans="2:5" x14ac:dyDescent="0.2">
      <c r="B457" s="3">
        <v>1.161182809</v>
      </c>
      <c r="C457" s="3">
        <v>2.3316628540000002</v>
      </c>
      <c r="D457" s="3">
        <v>0.99879250900000005</v>
      </c>
      <c r="E457" s="3"/>
    </row>
    <row r="458" spans="2:5" x14ac:dyDescent="0.2">
      <c r="B458" s="3">
        <v>1.1217829020000001</v>
      </c>
      <c r="C458" s="3">
        <v>0.82305489600000004</v>
      </c>
      <c r="D458" s="3">
        <v>1.089795708</v>
      </c>
      <c r="E458" s="3"/>
    </row>
    <row r="459" spans="2:5" x14ac:dyDescent="0.2">
      <c r="B459" s="3">
        <v>0.86420910200000001</v>
      </c>
      <c r="C459" s="3">
        <v>1.1941524800000001</v>
      </c>
      <c r="D459" s="3">
        <v>1.122263475</v>
      </c>
      <c r="E459" s="3"/>
    </row>
    <row r="460" spans="2:5" x14ac:dyDescent="0.2">
      <c r="B460" s="3">
        <v>1.059224599</v>
      </c>
      <c r="C460" s="3">
        <v>1.28206467</v>
      </c>
      <c r="D460" s="3">
        <v>0.86274438200000003</v>
      </c>
      <c r="E460" s="3"/>
    </row>
    <row r="461" spans="2:5" x14ac:dyDescent="0.2">
      <c r="B461" s="3">
        <v>1.052016268</v>
      </c>
      <c r="C461" s="3">
        <v>1.04033967</v>
      </c>
      <c r="D461" s="3">
        <v>0.95838834500000003</v>
      </c>
      <c r="E461" s="3"/>
    </row>
    <row r="462" spans="2:5" x14ac:dyDescent="0.2">
      <c r="B462" s="3">
        <v>1.4577839109999999</v>
      </c>
      <c r="C462" s="3">
        <v>1.4070410799999999</v>
      </c>
      <c r="D462" s="3">
        <v>0.80462510300000001</v>
      </c>
      <c r="E462" s="3"/>
    </row>
    <row r="463" spans="2:5" x14ac:dyDescent="0.2">
      <c r="B463" s="3">
        <v>1.4701216079999999</v>
      </c>
      <c r="C463" s="3">
        <v>1.301790011</v>
      </c>
      <c r="D463" s="3">
        <v>1.130263866</v>
      </c>
      <c r="E463" s="3"/>
    </row>
    <row r="464" spans="2:5" x14ac:dyDescent="0.2">
      <c r="B464" s="3">
        <v>1.598333695</v>
      </c>
      <c r="C464" s="3">
        <v>1.530750507</v>
      </c>
      <c r="D464" s="3">
        <v>0.81121077399999997</v>
      </c>
      <c r="E464" s="3"/>
    </row>
    <row r="465" spans="2:5" x14ac:dyDescent="0.2">
      <c r="B465" s="3">
        <v>1.4228979150000001</v>
      </c>
      <c r="C465" s="3">
        <v>1.1845158549999999</v>
      </c>
      <c r="D465" s="3">
        <v>1.0459057839999999</v>
      </c>
      <c r="E465" s="3"/>
    </row>
    <row r="466" spans="2:5" x14ac:dyDescent="0.2">
      <c r="B466" s="3">
        <v>1.1729646250000001</v>
      </c>
      <c r="C466" s="3">
        <v>1.2794825139999999</v>
      </c>
      <c r="D466" s="3">
        <v>0.88687060299999998</v>
      </c>
      <c r="E466" s="3"/>
    </row>
    <row r="467" spans="2:5" x14ac:dyDescent="0.2">
      <c r="B467" s="3">
        <v>1.417998962</v>
      </c>
      <c r="C467" s="3">
        <v>1.011846399</v>
      </c>
      <c r="D467" s="3">
        <v>0.89056658799999999</v>
      </c>
      <c r="E467" s="3"/>
    </row>
    <row r="468" spans="2:5" x14ac:dyDescent="0.2">
      <c r="B468" s="3">
        <v>1.528512428</v>
      </c>
      <c r="C468" s="3">
        <v>1.433966241</v>
      </c>
      <c r="D468" s="3">
        <v>1.9291977730000001</v>
      </c>
      <c r="E468" s="3"/>
    </row>
    <row r="469" spans="2:5" x14ac:dyDescent="0.2">
      <c r="B469" s="3">
        <v>0.82337627400000002</v>
      </c>
      <c r="C469" s="3">
        <v>1.3568910110000001</v>
      </c>
      <c r="D469" s="3">
        <v>1.1055823469999999</v>
      </c>
      <c r="E469" s="3"/>
    </row>
    <row r="470" spans="2:5" x14ac:dyDescent="0.2">
      <c r="B470" s="3">
        <v>1.516213459</v>
      </c>
      <c r="C470" s="3">
        <v>1.2076652139999999</v>
      </c>
      <c r="D470" s="3">
        <v>1.2882481560000001</v>
      </c>
      <c r="E470" s="3"/>
    </row>
    <row r="471" spans="2:5" x14ac:dyDescent="0.2">
      <c r="B471" s="3">
        <v>1.453035439</v>
      </c>
      <c r="C471" s="3">
        <v>0.878232711</v>
      </c>
      <c r="D471" s="3">
        <v>0.81657103200000003</v>
      </c>
      <c r="E471" s="3"/>
    </row>
    <row r="472" spans="2:5" x14ac:dyDescent="0.2">
      <c r="B472" s="3">
        <v>1.592880853</v>
      </c>
      <c r="C472" s="3">
        <v>1.3576663280000001</v>
      </c>
      <c r="D472" s="3">
        <v>0.83023401299999999</v>
      </c>
      <c r="E472" s="3"/>
    </row>
    <row r="473" spans="2:5" x14ac:dyDescent="0.2">
      <c r="B473" s="3">
        <v>0.97303313599999997</v>
      </c>
      <c r="C473" s="3">
        <v>1.418187589</v>
      </c>
      <c r="D473" s="3">
        <v>0.98126905600000003</v>
      </c>
      <c r="E473" s="3"/>
    </row>
    <row r="474" spans="2:5" x14ac:dyDescent="0.2">
      <c r="B474" s="3">
        <v>1.478632457</v>
      </c>
      <c r="C474" s="3">
        <v>0.95548127000000005</v>
      </c>
      <c r="D474" s="3">
        <v>0.96941658900000005</v>
      </c>
      <c r="E474" s="3"/>
    </row>
    <row r="475" spans="2:5" x14ac:dyDescent="0.2">
      <c r="B475" s="3">
        <v>1.5068872339999999</v>
      </c>
      <c r="C475" s="3">
        <v>1.021747722</v>
      </c>
      <c r="D475" s="3">
        <v>0.92489949599999999</v>
      </c>
      <c r="E475" s="3"/>
    </row>
    <row r="476" spans="2:5" x14ac:dyDescent="0.2">
      <c r="B476" s="3">
        <v>1.11735579</v>
      </c>
      <c r="C476" s="3">
        <v>1.4548027859999999</v>
      </c>
      <c r="D476" s="3">
        <v>0.91634629899999998</v>
      </c>
      <c r="E476" s="3"/>
    </row>
    <row r="477" spans="2:5" x14ac:dyDescent="0.2">
      <c r="B477" s="3">
        <v>1.350792786</v>
      </c>
      <c r="C477" s="3">
        <v>1.2567847430000001</v>
      </c>
      <c r="D477" s="3">
        <v>0.86614656199999995</v>
      </c>
      <c r="E477" s="3"/>
    </row>
    <row r="478" spans="2:5" x14ac:dyDescent="0.2">
      <c r="B478" s="3">
        <v>1.035673453</v>
      </c>
      <c r="C478" s="3">
        <v>1.218116886</v>
      </c>
      <c r="D478" s="3">
        <v>0.99907080999999998</v>
      </c>
      <c r="E478" s="3"/>
    </row>
    <row r="479" spans="2:5" x14ac:dyDescent="0.2">
      <c r="B479" s="3">
        <v>1.092068332</v>
      </c>
      <c r="C479" s="3">
        <v>1.179377685</v>
      </c>
      <c r="D479" s="3">
        <v>1.0105928129999999</v>
      </c>
      <c r="E479" s="3"/>
    </row>
    <row r="480" spans="2:5" x14ac:dyDescent="0.2">
      <c r="B480" s="3">
        <v>1.1262455709999999</v>
      </c>
      <c r="C480" s="3">
        <v>1.368424855</v>
      </c>
      <c r="D480" s="3">
        <v>1.1393941059999999</v>
      </c>
      <c r="E480" s="3"/>
    </row>
    <row r="481" spans="2:5" x14ac:dyDescent="0.2">
      <c r="B481" s="3">
        <v>1.4904558880000001</v>
      </c>
      <c r="C481" s="3">
        <v>1.9310995909999999</v>
      </c>
      <c r="D481" s="3">
        <v>0.77379845300000005</v>
      </c>
      <c r="E481" s="3"/>
    </row>
    <row r="482" spans="2:5" x14ac:dyDescent="0.2">
      <c r="B482" s="3">
        <v>1.108613877</v>
      </c>
      <c r="C482" s="3">
        <v>1.5421874790000001</v>
      </c>
      <c r="D482" s="3">
        <v>1.2566492739999999</v>
      </c>
      <c r="E482" s="3"/>
    </row>
    <row r="483" spans="2:5" x14ac:dyDescent="0.2">
      <c r="B483" s="3">
        <v>1.1981392749999999</v>
      </c>
      <c r="C483" s="3">
        <v>1.309386642</v>
      </c>
      <c r="D483" s="3">
        <v>0.95710509600000004</v>
      </c>
      <c r="E483" s="3"/>
    </row>
    <row r="484" spans="2:5" x14ac:dyDescent="0.2">
      <c r="B484" s="3">
        <v>1.5807539450000001</v>
      </c>
      <c r="C484" s="3">
        <v>1.1161946300000001</v>
      </c>
      <c r="D484" s="3">
        <v>0.80988819700000003</v>
      </c>
      <c r="E484" s="3"/>
    </row>
    <row r="485" spans="2:5" x14ac:dyDescent="0.2">
      <c r="B485" s="3">
        <v>1.890213261</v>
      </c>
      <c r="C485" s="3">
        <v>1.1093842949999999</v>
      </c>
      <c r="D485" s="3">
        <v>0.87435067</v>
      </c>
      <c r="E485" s="3"/>
    </row>
    <row r="486" spans="2:5" x14ac:dyDescent="0.2">
      <c r="B486" s="3">
        <v>1.438526244</v>
      </c>
      <c r="C486" s="3">
        <v>1.8834295510000001</v>
      </c>
      <c r="D486" s="3">
        <v>0.97925101599999997</v>
      </c>
      <c r="E486" s="3"/>
    </row>
    <row r="487" spans="2:5" x14ac:dyDescent="0.2">
      <c r="B487" s="3">
        <v>1.2582174669999999</v>
      </c>
      <c r="C487" s="3">
        <v>1.721400864</v>
      </c>
      <c r="D487" s="3">
        <v>1.087905154</v>
      </c>
      <c r="E487" s="3"/>
    </row>
    <row r="488" spans="2:5" x14ac:dyDescent="0.2">
      <c r="B488" s="3">
        <v>1.614047722</v>
      </c>
      <c r="C488" s="3">
        <v>1.1652548469999999</v>
      </c>
      <c r="D488" s="3">
        <v>0.75770560200000003</v>
      </c>
      <c r="E488" s="3"/>
    </row>
    <row r="489" spans="2:5" x14ac:dyDescent="0.2">
      <c r="B489" s="3">
        <v>1.237004403</v>
      </c>
      <c r="C489" s="3">
        <v>1.4832481200000001</v>
      </c>
      <c r="D489" s="3">
        <v>0.75806220300000005</v>
      </c>
      <c r="E489" s="3"/>
    </row>
    <row r="490" spans="2:5" x14ac:dyDescent="0.2">
      <c r="B490" s="3">
        <v>1.2509722489999999</v>
      </c>
      <c r="C490" s="3">
        <v>1.541483374</v>
      </c>
      <c r="D490" s="3">
        <v>0.78812914000000001</v>
      </c>
      <c r="E490" s="3"/>
    </row>
    <row r="491" spans="2:5" x14ac:dyDescent="0.2">
      <c r="B491" s="3">
        <v>1.150091714</v>
      </c>
      <c r="C491" s="3">
        <v>1.1208425040000001</v>
      </c>
      <c r="D491" s="3">
        <v>0.85489322400000001</v>
      </c>
      <c r="E491" s="3"/>
    </row>
    <row r="492" spans="2:5" x14ac:dyDescent="0.2">
      <c r="B492" s="3">
        <v>1.2408625579999999</v>
      </c>
      <c r="C492" s="3">
        <v>1.2446581560000001</v>
      </c>
      <c r="D492" s="3">
        <v>0.81251462600000002</v>
      </c>
      <c r="E492" s="3"/>
    </row>
    <row r="493" spans="2:5" x14ac:dyDescent="0.2">
      <c r="B493" s="3">
        <v>1.8155227</v>
      </c>
      <c r="C493" s="3">
        <v>1.4720125129999999</v>
      </c>
      <c r="D493" s="3">
        <v>0.90353157399999995</v>
      </c>
      <c r="E493" s="3"/>
    </row>
    <row r="494" spans="2:5" x14ac:dyDescent="0.2">
      <c r="B494" s="3">
        <v>1.327709314</v>
      </c>
      <c r="C494" s="3">
        <v>1.4835659729999999</v>
      </c>
      <c r="D494" s="3">
        <v>0.80881587300000002</v>
      </c>
      <c r="E494" s="3"/>
    </row>
    <row r="495" spans="2:5" x14ac:dyDescent="0.2">
      <c r="B495" s="3">
        <v>1.2514061599999999</v>
      </c>
      <c r="C495" s="3">
        <v>1.1425215369999999</v>
      </c>
      <c r="D495" s="3">
        <v>0.83283899699999997</v>
      </c>
      <c r="E495" s="3"/>
    </row>
    <row r="496" spans="2:5" x14ac:dyDescent="0.2">
      <c r="B496" s="3">
        <v>1.3959421590000001</v>
      </c>
      <c r="C496" s="3">
        <v>1.0496320809999999</v>
      </c>
      <c r="D496" s="3">
        <v>1.058591861</v>
      </c>
      <c r="E496" s="3"/>
    </row>
    <row r="497" spans="2:5" x14ac:dyDescent="0.2">
      <c r="B497" s="3">
        <v>1.2052294990000001</v>
      </c>
      <c r="C497" s="3">
        <v>0.99567292100000004</v>
      </c>
      <c r="D497" s="3">
        <v>0.98385401900000002</v>
      </c>
      <c r="E497" s="3"/>
    </row>
    <row r="498" spans="2:5" x14ac:dyDescent="0.2">
      <c r="B498" s="3">
        <v>1.650524104</v>
      </c>
      <c r="C498" s="3">
        <v>0.97297022300000002</v>
      </c>
      <c r="D498" s="3">
        <v>0.83945528700000005</v>
      </c>
      <c r="E498" s="3"/>
    </row>
    <row r="499" spans="2:5" x14ac:dyDescent="0.2">
      <c r="B499" s="3">
        <v>1.0003244179999999</v>
      </c>
      <c r="C499" s="3">
        <v>1.0698304890000001</v>
      </c>
      <c r="D499" s="3">
        <v>1.132571021</v>
      </c>
      <c r="E499" s="3"/>
    </row>
    <row r="500" spans="2:5" x14ac:dyDescent="0.2">
      <c r="B500" s="3">
        <v>1.175750238</v>
      </c>
      <c r="C500" s="3">
        <v>1.4690322840000001</v>
      </c>
      <c r="D500" s="3">
        <v>0.93445001999999999</v>
      </c>
      <c r="E500" s="3"/>
    </row>
    <row r="501" spans="2:5" x14ac:dyDescent="0.2">
      <c r="B501" s="3">
        <v>1.2597761629999999</v>
      </c>
      <c r="C501" s="3">
        <v>0.97740328899999995</v>
      </c>
      <c r="D501" s="3">
        <v>0.74272829200000001</v>
      </c>
      <c r="E501" s="3"/>
    </row>
    <row r="502" spans="2:5" x14ac:dyDescent="0.2">
      <c r="B502" s="3">
        <v>1.4248803670000001</v>
      </c>
      <c r="C502" s="3">
        <v>1.420640589</v>
      </c>
      <c r="D502" s="3">
        <v>0.76998811499999997</v>
      </c>
      <c r="E502" s="3"/>
    </row>
    <row r="503" spans="2:5" x14ac:dyDescent="0.2">
      <c r="B503" s="3">
        <v>1.197497391</v>
      </c>
      <c r="C503" s="3">
        <v>0.85987421600000002</v>
      </c>
      <c r="D503" s="3">
        <v>1.15906194</v>
      </c>
      <c r="E503" s="3"/>
    </row>
    <row r="504" spans="2:5" x14ac:dyDescent="0.2">
      <c r="B504" s="3">
        <v>1.351006728</v>
      </c>
      <c r="C504" s="3">
        <v>1.1370476570000001</v>
      </c>
      <c r="D504" s="3">
        <v>1.0739167700000001</v>
      </c>
      <c r="E504" s="3"/>
    </row>
    <row r="505" spans="2:5" x14ac:dyDescent="0.2">
      <c r="B505" s="3">
        <v>1.588217598</v>
      </c>
      <c r="C505" s="3">
        <v>1.473365654</v>
      </c>
      <c r="D505" s="3">
        <v>0.75300440199999996</v>
      </c>
      <c r="E505" s="3"/>
    </row>
    <row r="506" spans="2:5" x14ac:dyDescent="0.2">
      <c r="B506" s="3">
        <v>1.545255896</v>
      </c>
      <c r="C506" s="3">
        <v>0.94642780699999995</v>
      </c>
      <c r="D506" s="3">
        <v>1.069403533</v>
      </c>
      <c r="E506" s="3"/>
    </row>
    <row r="507" spans="2:5" x14ac:dyDescent="0.2">
      <c r="B507" s="3">
        <v>1.3871152819999999</v>
      </c>
      <c r="C507" s="3">
        <v>1.2770828590000001</v>
      </c>
      <c r="D507" s="3">
        <v>0.76059069899999998</v>
      </c>
      <c r="E507" s="3"/>
    </row>
    <row r="508" spans="2:5" x14ac:dyDescent="0.2">
      <c r="B508" s="3">
        <v>1.3449616550000001</v>
      </c>
      <c r="C508" s="3">
        <v>1.278084921</v>
      </c>
      <c r="D508" s="3">
        <v>0.89275399499999997</v>
      </c>
      <c r="E508" s="3"/>
    </row>
    <row r="509" spans="2:5" x14ac:dyDescent="0.2">
      <c r="B509" s="3">
        <v>1.0140534240000001</v>
      </c>
      <c r="C509" s="3">
        <v>1.164536789</v>
      </c>
      <c r="D509" s="3">
        <v>0.78405146800000003</v>
      </c>
      <c r="E509" s="3"/>
    </row>
    <row r="510" spans="2:5" x14ac:dyDescent="0.2">
      <c r="B510" s="3">
        <v>1.2842316170000001</v>
      </c>
      <c r="C510" s="3">
        <v>1.2446879369999999</v>
      </c>
      <c r="D510" s="3">
        <v>0.78677293500000001</v>
      </c>
      <c r="E510" s="3"/>
    </row>
    <row r="511" spans="2:5" x14ac:dyDescent="0.2">
      <c r="B511" s="3">
        <v>1.3575234890000001</v>
      </c>
      <c r="C511" s="3">
        <v>1.7712525770000001</v>
      </c>
      <c r="D511" s="3">
        <v>0.83911853000000003</v>
      </c>
      <c r="E511" s="3"/>
    </row>
    <row r="512" spans="2:5" x14ac:dyDescent="0.2">
      <c r="B512" s="3">
        <v>1.3621878650000001</v>
      </c>
      <c r="C512" s="3">
        <v>1.497303681</v>
      </c>
      <c r="D512" s="3">
        <v>0.79027238</v>
      </c>
      <c r="E512" s="3"/>
    </row>
    <row r="513" spans="2:5" x14ac:dyDescent="0.2">
      <c r="B513" s="3">
        <v>1.542560586</v>
      </c>
      <c r="C513" s="3">
        <v>1.3187319879999999</v>
      </c>
      <c r="D513" s="3">
        <v>0.87086113399999998</v>
      </c>
      <c r="E513" s="3"/>
    </row>
    <row r="514" spans="2:5" x14ac:dyDescent="0.2">
      <c r="B514" s="3">
        <v>1.40256117</v>
      </c>
      <c r="C514" s="3">
        <v>1.7869756530000001</v>
      </c>
      <c r="D514" s="3">
        <v>0.98025717099999998</v>
      </c>
      <c r="E514" s="3"/>
    </row>
    <row r="515" spans="2:5" x14ac:dyDescent="0.2">
      <c r="B515" s="3">
        <v>1.0260980770000001</v>
      </c>
      <c r="C515" s="3">
        <v>1.089566762</v>
      </c>
      <c r="D515" s="3">
        <v>0.886220122</v>
      </c>
      <c r="E515" s="3"/>
    </row>
    <row r="516" spans="2:5" x14ac:dyDescent="0.2">
      <c r="B516" s="3">
        <v>1.540807139</v>
      </c>
      <c r="C516" s="3">
        <v>1.4391767900000001</v>
      </c>
      <c r="D516" s="3">
        <v>1.3322854850000001</v>
      </c>
      <c r="E516" s="3"/>
    </row>
    <row r="517" spans="2:5" x14ac:dyDescent="0.2">
      <c r="B517" s="3">
        <v>1.658805512</v>
      </c>
      <c r="C517" s="3">
        <v>0.89231082299999998</v>
      </c>
      <c r="D517" s="3">
        <v>1.0723920659999999</v>
      </c>
      <c r="E517" s="3"/>
    </row>
    <row r="518" spans="2:5" x14ac:dyDescent="0.2">
      <c r="B518" s="3">
        <v>1.7588203309999999</v>
      </c>
      <c r="C518" s="3">
        <v>1.490314023</v>
      </c>
      <c r="D518" s="3">
        <v>0.98766081299999997</v>
      </c>
      <c r="E518" s="3"/>
    </row>
    <row r="519" spans="2:5" x14ac:dyDescent="0.2">
      <c r="B519" s="3">
        <v>1.7356501259999999</v>
      </c>
      <c r="C519" s="3">
        <v>0.89841949099999996</v>
      </c>
      <c r="D519" s="3">
        <v>1.0510005440000001</v>
      </c>
      <c r="E519" s="3"/>
    </row>
    <row r="520" spans="2:5" x14ac:dyDescent="0.2">
      <c r="B520" s="3">
        <v>1.0336529210000001</v>
      </c>
      <c r="C520" s="3">
        <v>1.41817898</v>
      </c>
      <c r="D520" s="3">
        <v>0.76481869800000002</v>
      </c>
      <c r="E520" s="3"/>
    </row>
    <row r="521" spans="2:5" x14ac:dyDescent="0.2">
      <c r="B521" s="3">
        <v>1.0236482339999999</v>
      </c>
      <c r="C521" s="3">
        <v>1.5006371540000001</v>
      </c>
      <c r="D521" s="3">
        <v>0.81516672899999998</v>
      </c>
      <c r="E521" s="3"/>
    </row>
    <row r="522" spans="2:5" x14ac:dyDescent="0.2">
      <c r="B522" s="3">
        <v>0.94978784400000005</v>
      </c>
      <c r="C522" s="3">
        <v>0.84914494500000004</v>
      </c>
      <c r="D522" s="3">
        <v>0.87090401500000003</v>
      </c>
      <c r="E522" s="3"/>
    </row>
    <row r="523" spans="2:5" x14ac:dyDescent="0.2">
      <c r="B523" s="3">
        <v>0.96354439599999997</v>
      </c>
      <c r="C523" s="3">
        <v>1.5697853930000001</v>
      </c>
      <c r="D523" s="3">
        <v>0.80853075500000005</v>
      </c>
      <c r="E523" s="3"/>
    </row>
    <row r="524" spans="2:5" x14ac:dyDescent="0.2">
      <c r="B524" s="3">
        <v>1.6204867970000001</v>
      </c>
      <c r="C524" s="3">
        <v>1.545130143</v>
      </c>
      <c r="D524" s="3">
        <v>0.92766278899999999</v>
      </c>
      <c r="E524" s="3"/>
    </row>
    <row r="525" spans="2:5" x14ac:dyDescent="0.2">
      <c r="B525" s="3">
        <v>1.077181988</v>
      </c>
      <c r="C525" s="3">
        <v>0.86975031199999997</v>
      </c>
      <c r="D525" s="3">
        <v>0.84917182199999997</v>
      </c>
      <c r="E525" s="3"/>
    </row>
    <row r="526" spans="2:5" x14ac:dyDescent="0.2">
      <c r="B526" s="3">
        <v>0.86871026500000004</v>
      </c>
      <c r="C526" s="3">
        <v>1.213911414</v>
      </c>
      <c r="D526" s="3">
        <v>0.83210954400000003</v>
      </c>
      <c r="E526" s="3"/>
    </row>
    <row r="527" spans="2:5" x14ac:dyDescent="0.2">
      <c r="B527" s="3">
        <v>0.79246264499999997</v>
      </c>
      <c r="C527" s="3">
        <v>1.192977476</v>
      </c>
      <c r="D527" s="3">
        <v>0.81440791899999998</v>
      </c>
      <c r="E527" s="3"/>
    </row>
    <row r="528" spans="2:5" x14ac:dyDescent="0.2">
      <c r="B528" s="3">
        <v>0.95614158699999996</v>
      </c>
      <c r="C528" s="3">
        <v>1.354094645</v>
      </c>
      <c r="D528" s="3">
        <v>0.73677648900000003</v>
      </c>
      <c r="E528" s="3"/>
    </row>
    <row r="529" spans="2:5" x14ac:dyDescent="0.2">
      <c r="B529" s="3">
        <v>1.093517871</v>
      </c>
      <c r="C529" s="3">
        <v>1.482048102</v>
      </c>
      <c r="D529" s="3">
        <v>0.99358604699999997</v>
      </c>
      <c r="E529" s="3"/>
    </row>
    <row r="530" spans="2:5" x14ac:dyDescent="0.2">
      <c r="B530" s="3">
        <v>1.176146715</v>
      </c>
      <c r="C530" s="3">
        <v>1.442245448</v>
      </c>
      <c r="D530" s="3">
        <v>0.84871869799999999</v>
      </c>
      <c r="E530" s="3"/>
    </row>
    <row r="531" spans="2:5" x14ac:dyDescent="0.2">
      <c r="B531" s="3">
        <v>0.94076173799999996</v>
      </c>
      <c r="C531" s="3">
        <v>1.399348593</v>
      </c>
      <c r="D531" s="3">
        <v>0.94330461600000004</v>
      </c>
      <c r="E531" s="3"/>
    </row>
    <row r="532" spans="2:5" x14ac:dyDescent="0.2">
      <c r="B532" s="3">
        <v>0.95399228300000005</v>
      </c>
      <c r="C532" s="3">
        <v>1.2062170759999999</v>
      </c>
      <c r="D532" s="3">
        <v>0.76907139400000002</v>
      </c>
      <c r="E532" s="3"/>
    </row>
    <row r="533" spans="2:5" x14ac:dyDescent="0.2">
      <c r="B533" s="3">
        <v>1.2233184610000001</v>
      </c>
      <c r="C533" s="3">
        <v>1.0904576960000001</v>
      </c>
      <c r="D533" s="3">
        <v>1.1333829740000001</v>
      </c>
      <c r="E533" s="3"/>
    </row>
    <row r="534" spans="2:5" x14ac:dyDescent="0.2">
      <c r="B534" s="3">
        <v>1.070990334</v>
      </c>
      <c r="C534" s="3">
        <v>1.1487209350000001</v>
      </c>
      <c r="D534" s="3">
        <v>0.87901917299999999</v>
      </c>
      <c r="E534" s="3"/>
    </row>
    <row r="535" spans="2:5" x14ac:dyDescent="0.2">
      <c r="B535" s="3">
        <v>1.118551998</v>
      </c>
      <c r="C535" s="3">
        <v>1.2082101510000001</v>
      </c>
      <c r="D535" s="3">
        <v>0.96869103700000003</v>
      </c>
      <c r="E535" s="3"/>
    </row>
    <row r="536" spans="2:5" x14ac:dyDescent="0.2">
      <c r="B536" s="3">
        <v>1.1684457669999999</v>
      </c>
      <c r="C536" s="3">
        <v>1.2966000179999999</v>
      </c>
      <c r="D536" s="3">
        <v>1.2134516</v>
      </c>
      <c r="E536" s="3"/>
    </row>
    <row r="537" spans="2:5" x14ac:dyDescent="0.2">
      <c r="B537" s="3">
        <v>1.214539662</v>
      </c>
      <c r="C537" s="3">
        <v>1.354493199</v>
      </c>
      <c r="D537" s="3">
        <v>0.73037792700000004</v>
      </c>
      <c r="E537" s="3"/>
    </row>
    <row r="538" spans="2:5" x14ac:dyDescent="0.2">
      <c r="B538" s="3">
        <v>1.467877452</v>
      </c>
      <c r="C538" s="3">
        <v>1.1758904489999999</v>
      </c>
      <c r="D538" s="3">
        <v>1.060294726</v>
      </c>
      <c r="E538" s="3"/>
    </row>
    <row r="539" spans="2:5" x14ac:dyDescent="0.2">
      <c r="B539" s="3">
        <v>1.278790307</v>
      </c>
      <c r="C539" s="3">
        <v>0.92324152800000003</v>
      </c>
      <c r="D539" s="3">
        <v>1.1959427520000001</v>
      </c>
      <c r="E539" s="3"/>
    </row>
    <row r="540" spans="2:5" x14ac:dyDescent="0.2">
      <c r="B540" s="3">
        <v>1.3263457569999999</v>
      </c>
      <c r="C540" s="3">
        <v>0.93241784699999997</v>
      </c>
      <c r="D540" s="3">
        <v>0.88557925500000001</v>
      </c>
      <c r="E540" s="3"/>
    </row>
    <row r="541" spans="2:5" x14ac:dyDescent="0.2">
      <c r="B541" s="3">
        <v>1.6273618780000001</v>
      </c>
      <c r="C541" s="3">
        <v>0.91014232100000003</v>
      </c>
      <c r="D541" s="3">
        <v>0.74376085400000003</v>
      </c>
      <c r="E541" s="3"/>
    </row>
    <row r="542" spans="2:5" x14ac:dyDescent="0.2">
      <c r="B542" s="3">
        <v>1.2338617080000001</v>
      </c>
      <c r="C542" s="3">
        <v>1.8109836960000001</v>
      </c>
      <c r="D542" s="3">
        <v>0.80104109099999998</v>
      </c>
      <c r="E542" s="3"/>
    </row>
    <row r="543" spans="2:5" x14ac:dyDescent="0.2">
      <c r="B543" s="3">
        <v>1.247325888</v>
      </c>
      <c r="C543" s="3">
        <v>1.405175842</v>
      </c>
      <c r="D543" s="3">
        <v>1.284547069</v>
      </c>
      <c r="E543" s="3"/>
    </row>
    <row r="544" spans="2:5" x14ac:dyDescent="0.2">
      <c r="B544" s="3">
        <v>1.233926619</v>
      </c>
      <c r="C544" s="3">
        <v>2.164618178</v>
      </c>
      <c r="D544" s="3">
        <v>1.2175523690000001</v>
      </c>
      <c r="E544" s="3"/>
    </row>
    <row r="545" spans="2:5" x14ac:dyDescent="0.2">
      <c r="B545" s="3">
        <v>1.0093306870000001</v>
      </c>
      <c r="C545" s="3">
        <v>1.1187807009999999</v>
      </c>
      <c r="D545" s="3">
        <v>1.074110718</v>
      </c>
      <c r="E545" s="3"/>
    </row>
    <row r="546" spans="2:5" x14ac:dyDescent="0.2">
      <c r="B546" s="3">
        <v>1.7572694149999999</v>
      </c>
      <c r="C546" s="3">
        <v>1.357347039</v>
      </c>
      <c r="D546" s="3">
        <v>1.2077689629999999</v>
      </c>
      <c r="E546" s="3"/>
    </row>
    <row r="547" spans="2:5" x14ac:dyDescent="0.2">
      <c r="B547" s="3">
        <v>1.834113023</v>
      </c>
      <c r="C547" s="3">
        <v>1.2758571860000001</v>
      </c>
      <c r="D547" s="3">
        <v>0.88034868799999999</v>
      </c>
      <c r="E547" s="3"/>
    </row>
    <row r="548" spans="2:5" x14ac:dyDescent="0.2">
      <c r="B548" s="3">
        <v>1.3699015189999999</v>
      </c>
      <c r="C548" s="3">
        <v>1.2955995309999999</v>
      </c>
      <c r="D548" s="3">
        <v>0.82143419600000001</v>
      </c>
      <c r="E548" s="3"/>
    </row>
    <row r="549" spans="2:5" x14ac:dyDescent="0.2">
      <c r="B549" s="3">
        <v>0.88788291100000005</v>
      </c>
      <c r="C549" s="3">
        <v>1.8935405780000001</v>
      </c>
      <c r="D549" s="3">
        <v>0.80401356099999999</v>
      </c>
      <c r="E549" s="3"/>
    </row>
    <row r="550" spans="2:5" x14ac:dyDescent="0.2">
      <c r="B550" s="3">
        <v>1.664826516</v>
      </c>
      <c r="C550" s="3">
        <v>1.3217354649999999</v>
      </c>
      <c r="D550" s="3">
        <v>1.033807699</v>
      </c>
      <c r="E550" s="3"/>
    </row>
    <row r="551" spans="2:5" x14ac:dyDescent="0.2">
      <c r="B551" s="3">
        <v>1.5907845869999999</v>
      </c>
      <c r="C551" s="3">
        <v>1.634935539</v>
      </c>
      <c r="D551" s="3">
        <v>0.92571788899999996</v>
      </c>
      <c r="E551" s="3"/>
    </row>
    <row r="552" spans="2:5" x14ac:dyDescent="0.2">
      <c r="B552" s="3">
        <v>1.615621518</v>
      </c>
      <c r="C552" s="3">
        <v>0.90573753700000004</v>
      </c>
      <c r="D552" s="3">
        <v>0.82783300100000001</v>
      </c>
      <c r="E552" s="3"/>
    </row>
    <row r="553" spans="2:5" x14ac:dyDescent="0.2">
      <c r="B553" s="3">
        <v>0.99738990999999999</v>
      </c>
      <c r="C553" s="3">
        <v>1.5869421420000001</v>
      </c>
      <c r="D553" s="3">
        <v>0.73648591699999999</v>
      </c>
      <c r="E553" s="3"/>
    </row>
    <row r="554" spans="2:5" x14ac:dyDescent="0.2">
      <c r="B554" s="3">
        <v>1.122645586</v>
      </c>
      <c r="C554" s="3">
        <v>1.3522574140000001</v>
      </c>
      <c r="D554" s="3">
        <v>0.83065081900000004</v>
      </c>
      <c r="E554" s="3"/>
    </row>
    <row r="555" spans="2:5" x14ac:dyDescent="0.2">
      <c r="B555" s="3">
        <v>1.3049166320000001</v>
      </c>
      <c r="C555" s="3">
        <v>1.022213002</v>
      </c>
      <c r="D555" s="3">
        <v>0.92355522499999998</v>
      </c>
      <c r="E555" s="3"/>
    </row>
    <row r="556" spans="2:5" x14ac:dyDescent="0.2">
      <c r="B556" s="3">
        <v>1.2663907160000001</v>
      </c>
      <c r="C556" s="3">
        <v>1.345721366</v>
      </c>
      <c r="D556" s="3">
        <v>0.87332010999999998</v>
      </c>
      <c r="E556" s="3"/>
    </row>
    <row r="557" spans="2:5" x14ac:dyDescent="0.2">
      <c r="B557" s="3">
        <v>1.193653582</v>
      </c>
      <c r="C557" s="3">
        <v>1.371088356</v>
      </c>
      <c r="D557" s="3">
        <v>1.4073786340000001</v>
      </c>
      <c r="E557" s="3"/>
    </row>
    <row r="558" spans="2:5" x14ac:dyDescent="0.2">
      <c r="B558" s="3">
        <v>1.41580214</v>
      </c>
      <c r="C558" s="3">
        <v>0.84866478700000003</v>
      </c>
      <c r="D558" s="3">
        <v>0.89111338200000001</v>
      </c>
      <c r="E558" s="3"/>
    </row>
    <row r="559" spans="2:5" x14ac:dyDescent="0.2">
      <c r="B559" s="3">
        <v>1.036763686</v>
      </c>
      <c r="C559" s="3">
        <v>0.98478313299999998</v>
      </c>
      <c r="D559" s="3">
        <v>0.83135119099999999</v>
      </c>
      <c r="E559" s="3"/>
    </row>
    <row r="560" spans="2:5" x14ac:dyDescent="0.2">
      <c r="B560" s="3">
        <v>1.6472642449999999</v>
      </c>
      <c r="C560" s="3">
        <v>1.4696270950000001</v>
      </c>
      <c r="D560" s="3">
        <v>0.87018126200000001</v>
      </c>
      <c r="E560" s="3"/>
    </row>
    <row r="561" spans="2:5" x14ac:dyDescent="0.2">
      <c r="B561" s="3">
        <v>1.217012067</v>
      </c>
      <c r="C561" s="3">
        <v>1.646440887</v>
      </c>
      <c r="D561" s="3">
        <v>0.86515408400000005</v>
      </c>
      <c r="E561" s="3"/>
    </row>
    <row r="562" spans="2:5" x14ac:dyDescent="0.2">
      <c r="B562" s="3">
        <v>1.6328292929999999</v>
      </c>
      <c r="C562" s="3">
        <v>0.87932214399999997</v>
      </c>
      <c r="D562" s="3">
        <v>1.0044138170000001</v>
      </c>
      <c r="E562" s="3"/>
    </row>
    <row r="563" spans="2:5" x14ac:dyDescent="0.2">
      <c r="B563" s="3">
        <v>2.2848908940000001</v>
      </c>
      <c r="C563" s="3">
        <v>0.88963493900000001</v>
      </c>
      <c r="D563" s="3">
        <v>1.1209688980000001</v>
      </c>
      <c r="E563" s="3"/>
    </row>
    <row r="564" spans="2:5" x14ac:dyDescent="0.2">
      <c r="B564" s="3">
        <v>1.237492348</v>
      </c>
      <c r="C564" s="3">
        <v>0.79218540800000004</v>
      </c>
      <c r="D564" s="3">
        <v>1.243173627</v>
      </c>
      <c r="E564" s="3"/>
    </row>
    <row r="565" spans="2:5" x14ac:dyDescent="0.2">
      <c r="B565" s="3">
        <v>1.253033346</v>
      </c>
      <c r="C565" s="3">
        <v>1.415090078</v>
      </c>
      <c r="D565" s="3">
        <v>1.0070081930000001</v>
      </c>
      <c r="E565" s="3"/>
    </row>
    <row r="566" spans="2:5" x14ac:dyDescent="0.2">
      <c r="B566" s="3">
        <v>1.4706281510000001</v>
      </c>
      <c r="C566" s="3">
        <v>1.040036481</v>
      </c>
      <c r="D566" s="3">
        <v>0.89844802099999999</v>
      </c>
      <c r="E566" s="3"/>
    </row>
    <row r="567" spans="2:5" x14ac:dyDescent="0.2">
      <c r="B567" s="3">
        <v>1.4846193270000001</v>
      </c>
      <c r="C567" s="3">
        <v>0.905012657</v>
      </c>
      <c r="D567" s="3">
        <v>0.82376141300000005</v>
      </c>
      <c r="E567" s="3"/>
    </row>
    <row r="568" spans="2:5" x14ac:dyDescent="0.2">
      <c r="B568" s="3">
        <v>1.377308596</v>
      </c>
      <c r="C568" s="3">
        <v>1.4753470820000001</v>
      </c>
      <c r="D568" s="3">
        <v>1.220598759</v>
      </c>
      <c r="E568" s="3"/>
    </row>
    <row r="569" spans="2:5" x14ac:dyDescent="0.2">
      <c r="B569" s="3">
        <v>1.5859494030000001</v>
      </c>
      <c r="C569" s="3">
        <v>0.95539083199999997</v>
      </c>
      <c r="D569" s="3">
        <v>0.77828498499999998</v>
      </c>
      <c r="E569" s="3"/>
    </row>
    <row r="570" spans="2:5" x14ac:dyDescent="0.2">
      <c r="B570" s="3">
        <v>1.278489878</v>
      </c>
      <c r="C570" s="3">
        <v>1.6357319370000001</v>
      </c>
      <c r="D570" s="3">
        <v>0.96205841000000003</v>
      </c>
      <c r="E570" s="3"/>
    </row>
    <row r="571" spans="2:5" x14ac:dyDescent="0.2">
      <c r="B571" s="3">
        <v>1.149086447</v>
      </c>
      <c r="C571" s="3">
        <v>1.1819855699999999</v>
      </c>
      <c r="D571" s="3">
        <v>0.88358745800000005</v>
      </c>
      <c r="E571" s="3"/>
    </row>
    <row r="572" spans="2:5" x14ac:dyDescent="0.2">
      <c r="B572" s="3">
        <v>1.0275961899999999</v>
      </c>
      <c r="C572" s="3">
        <v>1.1882870640000001</v>
      </c>
      <c r="D572" s="3">
        <v>0.95026687499999996</v>
      </c>
      <c r="E572" s="3"/>
    </row>
    <row r="573" spans="2:5" x14ac:dyDescent="0.2">
      <c r="B573" s="3">
        <v>1.3754868929999999</v>
      </c>
      <c r="C573" s="3">
        <v>1.239262844</v>
      </c>
      <c r="D573" s="3">
        <v>0.98534408100000004</v>
      </c>
      <c r="E573" s="3"/>
    </row>
    <row r="574" spans="2:5" x14ac:dyDescent="0.2">
      <c r="B574" s="3">
        <v>1.7300385659999999</v>
      </c>
      <c r="C574" s="3">
        <v>1.1138110080000001</v>
      </c>
      <c r="D574" s="3">
        <v>0.813094223</v>
      </c>
      <c r="E574" s="3"/>
    </row>
    <row r="575" spans="2:5" x14ac:dyDescent="0.2">
      <c r="B575" s="3">
        <v>1.2183567</v>
      </c>
      <c r="C575" s="3">
        <v>1.932283397</v>
      </c>
      <c r="D575" s="3">
        <v>0.834767115</v>
      </c>
      <c r="E575" s="3"/>
    </row>
    <row r="576" spans="2:5" x14ac:dyDescent="0.2">
      <c r="B576" s="3">
        <v>1.3340246280000001</v>
      </c>
      <c r="C576" s="3">
        <v>1.504628941</v>
      </c>
      <c r="D576" s="3">
        <v>1.13941968</v>
      </c>
      <c r="E576" s="3"/>
    </row>
    <row r="577" spans="2:5" x14ac:dyDescent="0.2">
      <c r="B577" s="3">
        <v>0.98175821799999996</v>
      </c>
      <c r="C577" s="3">
        <v>0.75562984</v>
      </c>
      <c r="D577" s="3">
        <v>0.88565760999999998</v>
      </c>
      <c r="E577" s="3"/>
    </row>
    <row r="578" spans="2:5" x14ac:dyDescent="0.2">
      <c r="B578" s="3">
        <v>0.99089954700000005</v>
      </c>
      <c r="C578" s="3">
        <v>0.85760596499999997</v>
      </c>
      <c r="D578" s="3">
        <v>0.86474025399999999</v>
      </c>
      <c r="E578" s="3"/>
    </row>
    <row r="579" spans="2:5" x14ac:dyDescent="0.2">
      <c r="B579" s="3">
        <v>1.0504116080000001</v>
      </c>
      <c r="C579" s="3">
        <v>1.3161504399999999</v>
      </c>
      <c r="D579" s="3">
        <v>0.93236717199999997</v>
      </c>
      <c r="E579" s="3"/>
    </row>
    <row r="580" spans="2:5" x14ac:dyDescent="0.2">
      <c r="B580" s="3">
        <v>1.1381852990000001</v>
      </c>
      <c r="C580" s="3">
        <v>0.79029854399999999</v>
      </c>
      <c r="D580" s="3">
        <v>0.85307902499999999</v>
      </c>
      <c r="E580" s="3"/>
    </row>
    <row r="581" spans="2:5" x14ac:dyDescent="0.2">
      <c r="B581" s="3">
        <v>1.359453228</v>
      </c>
      <c r="C581" s="3">
        <v>1.065985553</v>
      </c>
      <c r="D581" s="3">
        <v>1.1186290320000001</v>
      </c>
      <c r="E581" s="3"/>
    </row>
    <row r="582" spans="2:5" x14ac:dyDescent="0.2">
      <c r="B582" s="3">
        <v>1.1286142159999999</v>
      </c>
      <c r="C582" s="3">
        <v>1.2006158140000001</v>
      </c>
      <c r="D582" s="3">
        <v>1.369061895</v>
      </c>
      <c r="E582" s="3"/>
    </row>
    <row r="583" spans="2:5" x14ac:dyDescent="0.2">
      <c r="B583" s="3">
        <v>1.2003147350000001</v>
      </c>
      <c r="C583" s="3">
        <v>1.329488231</v>
      </c>
      <c r="D583" s="3">
        <v>1.203182558</v>
      </c>
      <c r="E583" s="3"/>
    </row>
    <row r="584" spans="2:5" x14ac:dyDescent="0.2">
      <c r="B584" s="3">
        <v>0.89726237200000003</v>
      </c>
      <c r="C584" s="3">
        <v>1.172440366</v>
      </c>
      <c r="D584" s="3">
        <v>0.96030902799999995</v>
      </c>
      <c r="E584" s="3"/>
    </row>
    <row r="585" spans="2:5" x14ac:dyDescent="0.2">
      <c r="B585" s="3">
        <v>1.224714504</v>
      </c>
      <c r="C585" s="3">
        <v>1.5144806209999999</v>
      </c>
      <c r="D585" s="3">
        <v>0.882196812</v>
      </c>
      <c r="E585" s="3"/>
    </row>
    <row r="586" spans="2:5" x14ac:dyDescent="0.2">
      <c r="B586" s="3">
        <v>0.93133747</v>
      </c>
      <c r="C586" s="3">
        <v>1.4525150339999999</v>
      </c>
      <c r="D586" s="3">
        <v>0.91413054500000002</v>
      </c>
      <c r="E586" s="3"/>
    </row>
    <row r="587" spans="2:5" x14ac:dyDescent="0.2">
      <c r="B587" s="3">
        <v>1.134045449</v>
      </c>
      <c r="C587" s="3">
        <v>1.181665789</v>
      </c>
      <c r="D587" s="3">
        <v>0.99587758299999996</v>
      </c>
      <c r="E587" s="3"/>
    </row>
    <row r="588" spans="2:5" x14ac:dyDescent="0.2">
      <c r="B588" s="3">
        <v>1.7939329020000001</v>
      </c>
      <c r="C588" s="3">
        <v>1.5118978679999999</v>
      </c>
      <c r="D588" s="3">
        <v>0.85961477399999997</v>
      </c>
      <c r="E588" s="3"/>
    </row>
    <row r="589" spans="2:5" x14ac:dyDescent="0.2">
      <c r="B589" s="3">
        <v>1.612709062</v>
      </c>
      <c r="C589" s="3">
        <v>0.89028470299999996</v>
      </c>
      <c r="D589" s="3">
        <v>0.76464730400000003</v>
      </c>
      <c r="E589" s="3"/>
    </row>
    <row r="590" spans="2:5" x14ac:dyDescent="0.2">
      <c r="B590" s="3">
        <v>1.0144132539999999</v>
      </c>
      <c r="C590" s="3">
        <v>1.3569905849999999</v>
      </c>
      <c r="D590" s="3">
        <v>1.0470840340000001</v>
      </c>
      <c r="E590" s="3"/>
    </row>
    <row r="591" spans="2:5" x14ac:dyDescent="0.2">
      <c r="B591" s="3">
        <v>1.21980446</v>
      </c>
      <c r="C591" s="3">
        <v>1.66764852</v>
      </c>
      <c r="D591" s="3">
        <v>1.137482216</v>
      </c>
      <c r="E591" s="3"/>
    </row>
    <row r="592" spans="2:5" x14ac:dyDescent="0.2">
      <c r="B592" s="3">
        <v>0.923681054</v>
      </c>
      <c r="C592" s="3">
        <v>1.004784804</v>
      </c>
      <c r="D592" s="3">
        <v>0.85785279599999997</v>
      </c>
      <c r="E592" s="3"/>
    </row>
    <row r="593" spans="2:5" x14ac:dyDescent="0.2">
      <c r="B593" s="3">
        <v>1.1404848350000001</v>
      </c>
      <c r="C593" s="3">
        <v>1.6233672729999999</v>
      </c>
      <c r="D593" s="3">
        <v>0.95508567300000002</v>
      </c>
      <c r="E593" s="3"/>
    </row>
    <row r="594" spans="2:5" x14ac:dyDescent="0.2">
      <c r="B594" s="3">
        <v>1.2755298239999999</v>
      </c>
      <c r="C594" s="3">
        <v>1.6183642149999999</v>
      </c>
      <c r="D594" s="3">
        <v>0.78141439999999995</v>
      </c>
      <c r="E594" s="3"/>
    </row>
    <row r="595" spans="2:5" x14ac:dyDescent="0.2">
      <c r="B595" s="3">
        <v>1.116205246</v>
      </c>
      <c r="C595" s="3">
        <v>1.2025012879999999</v>
      </c>
      <c r="D595" s="3">
        <v>1.2665516750000001</v>
      </c>
      <c r="E595" s="3"/>
    </row>
    <row r="596" spans="2:5" x14ac:dyDescent="0.2">
      <c r="B596" s="3">
        <v>0.96793370400000001</v>
      </c>
      <c r="C596" s="3">
        <v>2.0693291459999998</v>
      </c>
      <c r="D596" s="3">
        <v>1.105213351</v>
      </c>
      <c r="E596" s="3"/>
    </row>
    <row r="597" spans="2:5" x14ac:dyDescent="0.2">
      <c r="B597" s="3">
        <v>1.2439815679999999</v>
      </c>
      <c r="C597" s="3">
        <v>1.330296366</v>
      </c>
      <c r="D597" s="3">
        <v>0.82724710199999996</v>
      </c>
      <c r="E597" s="3"/>
    </row>
    <row r="598" spans="2:5" x14ac:dyDescent="0.2">
      <c r="B598" s="3">
        <v>1.697020754</v>
      </c>
      <c r="C598" s="3">
        <v>1.593521204</v>
      </c>
      <c r="D598" s="3">
        <v>1.0445029889999999</v>
      </c>
      <c r="E598" s="3"/>
    </row>
    <row r="599" spans="2:5" x14ac:dyDescent="0.2">
      <c r="B599" s="3">
        <v>2.2094964739999998</v>
      </c>
      <c r="C599" s="3">
        <v>1.4194536929999999</v>
      </c>
      <c r="D599" s="3">
        <v>1.0741928270000001</v>
      </c>
      <c r="E599" s="3"/>
    </row>
    <row r="600" spans="2:5" x14ac:dyDescent="0.2">
      <c r="B600" s="3">
        <v>1.067392334</v>
      </c>
      <c r="C600" s="3">
        <v>1.132386704</v>
      </c>
      <c r="D600" s="3">
        <v>1.080872649</v>
      </c>
      <c r="E600" s="3"/>
    </row>
    <row r="601" spans="2:5" x14ac:dyDescent="0.2">
      <c r="B601" s="3">
        <v>1.310675907</v>
      </c>
      <c r="C601" s="3">
        <v>1.2461444800000001</v>
      </c>
      <c r="D601" s="3">
        <v>0.74866989900000003</v>
      </c>
      <c r="E601" s="3"/>
    </row>
    <row r="602" spans="2:5" x14ac:dyDescent="0.2">
      <c r="B602" s="3">
        <v>1.0102373389999999</v>
      </c>
      <c r="C602" s="3">
        <v>1.344834903</v>
      </c>
      <c r="D602" s="3">
        <v>0.87605077399999998</v>
      </c>
      <c r="E602" s="3"/>
    </row>
    <row r="603" spans="2:5" x14ac:dyDescent="0.2">
      <c r="B603" s="3">
        <v>1.9274596559999999</v>
      </c>
      <c r="C603" s="3">
        <v>1.429655286</v>
      </c>
      <c r="D603" s="3">
        <v>1.1422528300000001</v>
      </c>
      <c r="E603" s="3"/>
    </row>
    <row r="604" spans="2:5" x14ac:dyDescent="0.2">
      <c r="B604" s="3">
        <v>1.5014573879999999</v>
      </c>
      <c r="C604" s="3">
        <v>1.7389251509999999</v>
      </c>
      <c r="D604" s="3">
        <v>1.1658931269999999</v>
      </c>
      <c r="E604" s="3"/>
    </row>
    <row r="605" spans="2:5" x14ac:dyDescent="0.2">
      <c r="B605" s="3">
        <v>1.406434382</v>
      </c>
      <c r="C605" s="3">
        <v>1.071528153</v>
      </c>
      <c r="D605" s="3">
        <v>0.79436965999999998</v>
      </c>
      <c r="E605" s="3"/>
    </row>
    <row r="606" spans="2:5" x14ac:dyDescent="0.2">
      <c r="B606" s="3">
        <v>1.373797156</v>
      </c>
      <c r="C606" s="3">
        <v>1.1571021699999999</v>
      </c>
      <c r="D606" s="3">
        <v>0.80312686600000005</v>
      </c>
      <c r="E606" s="3"/>
    </row>
    <row r="607" spans="2:5" x14ac:dyDescent="0.2">
      <c r="B607" s="3">
        <v>1.4257137630000001</v>
      </c>
      <c r="C607" s="3">
        <v>1.1410576480000001</v>
      </c>
      <c r="D607" s="3">
        <v>0.93446456499999997</v>
      </c>
      <c r="E607" s="3"/>
    </row>
    <row r="608" spans="2:5" x14ac:dyDescent="0.2">
      <c r="B608" s="3">
        <v>0.96663784399999997</v>
      </c>
      <c r="C608" s="3">
        <v>1.33935352</v>
      </c>
      <c r="D608" s="3">
        <v>0.98178099399999996</v>
      </c>
      <c r="E608" s="3"/>
    </row>
    <row r="609" spans="2:5" x14ac:dyDescent="0.2">
      <c r="B609" s="3">
        <v>1.3402054130000001</v>
      </c>
      <c r="C609" s="3">
        <v>0.83424020499999996</v>
      </c>
      <c r="D609" s="3">
        <v>0.96509213800000004</v>
      </c>
      <c r="E609" s="3"/>
    </row>
    <row r="610" spans="2:5" x14ac:dyDescent="0.2">
      <c r="B610" s="3">
        <v>1.0962786449999999</v>
      </c>
      <c r="C610" s="3">
        <v>1.4648996839999999</v>
      </c>
      <c r="D610" s="3">
        <v>0.888222713</v>
      </c>
      <c r="E610" s="3"/>
    </row>
    <row r="611" spans="2:5" x14ac:dyDescent="0.2">
      <c r="B611" s="3">
        <v>0.97682667899999998</v>
      </c>
      <c r="C611" s="3">
        <v>1.2875914829999999</v>
      </c>
      <c r="D611" s="3">
        <v>0.96155818400000004</v>
      </c>
      <c r="E611" s="3"/>
    </row>
    <row r="612" spans="2:5" x14ac:dyDescent="0.2">
      <c r="B612" s="3">
        <v>1.098476505</v>
      </c>
      <c r="C612" s="3">
        <v>1.4403786409999999</v>
      </c>
      <c r="D612" s="3">
        <v>0.83571930800000005</v>
      </c>
      <c r="E612" s="3"/>
    </row>
    <row r="613" spans="2:5" x14ac:dyDescent="0.2">
      <c r="B613" s="3">
        <v>1.3136145829999999</v>
      </c>
      <c r="C613" s="3">
        <v>1.202613371</v>
      </c>
      <c r="D613" s="3">
        <v>0.89121802800000005</v>
      </c>
      <c r="E613" s="3"/>
    </row>
    <row r="614" spans="2:5" x14ac:dyDescent="0.2">
      <c r="B614" s="3">
        <v>1.0776479160000001</v>
      </c>
      <c r="C614" s="3">
        <v>1.2242943390000001</v>
      </c>
      <c r="D614" s="3">
        <v>1.0226276430000001</v>
      </c>
      <c r="E614" s="3"/>
    </row>
    <row r="615" spans="2:5" x14ac:dyDescent="0.2">
      <c r="B615" s="3">
        <v>1.0770902449999999</v>
      </c>
      <c r="C615" s="3">
        <v>1.3282434649999999</v>
      </c>
      <c r="D615" s="3">
        <v>1.0849197269999999</v>
      </c>
      <c r="E615" s="3"/>
    </row>
    <row r="616" spans="2:5" x14ac:dyDescent="0.2">
      <c r="B616" s="3">
        <v>1.264898885</v>
      </c>
      <c r="C616" s="3">
        <v>1.546775534</v>
      </c>
      <c r="D616" s="3">
        <v>0.92424732300000001</v>
      </c>
      <c r="E616" s="3"/>
    </row>
    <row r="617" spans="2:5" x14ac:dyDescent="0.2">
      <c r="B617" s="3">
        <v>1.179858144</v>
      </c>
      <c r="C617" s="3">
        <v>1.0133660680000001</v>
      </c>
      <c r="D617" s="3">
        <v>0.86485205499999995</v>
      </c>
      <c r="E617" s="3"/>
    </row>
    <row r="618" spans="2:5" x14ac:dyDescent="0.2">
      <c r="B618" s="3">
        <v>1.270381835</v>
      </c>
      <c r="C618" s="3">
        <v>1.3381768409999999</v>
      </c>
      <c r="D618" s="3">
        <v>0.79581781399999996</v>
      </c>
      <c r="E618" s="3"/>
    </row>
    <row r="619" spans="2:5" x14ac:dyDescent="0.2">
      <c r="B619" s="3">
        <v>1.4483168360000001</v>
      </c>
      <c r="C619" s="3">
        <v>0.89796703600000005</v>
      </c>
      <c r="D619" s="3">
        <v>0.98001809200000001</v>
      </c>
      <c r="E619" s="3"/>
    </row>
    <row r="620" spans="2:5" x14ac:dyDescent="0.2">
      <c r="B620" s="3">
        <v>1.735186398</v>
      </c>
      <c r="C620" s="3">
        <v>1.3005461190000001</v>
      </c>
      <c r="D620" s="3">
        <v>0.94231728800000003</v>
      </c>
      <c r="E620" s="3"/>
    </row>
    <row r="621" spans="2:5" x14ac:dyDescent="0.2">
      <c r="B621" s="3">
        <v>0.99471522999999995</v>
      </c>
      <c r="C621" s="3">
        <v>0.882980298</v>
      </c>
      <c r="D621" s="3">
        <v>0.75895272499999999</v>
      </c>
      <c r="E621" s="3"/>
    </row>
    <row r="622" spans="2:5" x14ac:dyDescent="0.2">
      <c r="B622" s="3">
        <v>1.1052988669999999</v>
      </c>
      <c r="C622" s="3">
        <v>1.05051885</v>
      </c>
      <c r="D622" s="3">
        <v>0.98252441000000001</v>
      </c>
      <c r="E622" s="3"/>
    </row>
    <row r="623" spans="2:5" x14ac:dyDescent="0.2">
      <c r="B623" s="3">
        <v>1.173937389</v>
      </c>
      <c r="C623" s="3">
        <v>1.221294028</v>
      </c>
      <c r="D623" s="3">
        <v>1.2933515419999999</v>
      </c>
      <c r="E623" s="3"/>
    </row>
    <row r="624" spans="2:5" x14ac:dyDescent="0.2">
      <c r="B624" s="3">
        <v>1.2034331970000001</v>
      </c>
      <c r="C624" s="3">
        <v>1.188024806</v>
      </c>
      <c r="D624" s="3">
        <v>0.85192714700000005</v>
      </c>
      <c r="E624" s="3"/>
    </row>
    <row r="625" spans="2:5" x14ac:dyDescent="0.2">
      <c r="B625" s="3">
        <v>1.1017257149999999</v>
      </c>
      <c r="C625" s="3">
        <v>1.259892625</v>
      </c>
      <c r="D625" s="3">
        <v>1.0494530630000001</v>
      </c>
      <c r="E625" s="3"/>
    </row>
    <row r="626" spans="2:5" x14ac:dyDescent="0.2">
      <c r="B626" s="3">
        <v>0.86678418599999996</v>
      </c>
      <c r="C626" s="3">
        <v>0.87560896200000005</v>
      </c>
      <c r="D626" s="3">
        <v>0.99001639600000002</v>
      </c>
      <c r="E626" s="3"/>
    </row>
    <row r="627" spans="2:5" x14ac:dyDescent="0.2">
      <c r="B627" s="3">
        <v>1.6881792280000001</v>
      </c>
      <c r="C627" s="3">
        <v>0.95525175799999995</v>
      </c>
      <c r="D627" s="3">
        <v>0.98834484</v>
      </c>
      <c r="E627" s="3"/>
    </row>
    <row r="628" spans="2:5" x14ac:dyDescent="0.2">
      <c r="B628" s="3">
        <v>1.0492193599999999</v>
      </c>
      <c r="C628" s="3">
        <v>1.1903413650000001</v>
      </c>
      <c r="D628" s="3">
        <v>0.77670502100000005</v>
      </c>
      <c r="E628" s="3"/>
    </row>
    <row r="629" spans="2:5" x14ac:dyDescent="0.2">
      <c r="B629" s="3">
        <v>0.94491618799999999</v>
      </c>
      <c r="C629" s="3">
        <v>1.474394588</v>
      </c>
      <c r="D629" s="3">
        <v>0.76732722499999995</v>
      </c>
      <c r="E629" s="3"/>
    </row>
    <row r="630" spans="2:5" x14ac:dyDescent="0.2">
      <c r="B630" s="3">
        <v>0.92150611100000002</v>
      </c>
      <c r="C630" s="3">
        <v>1.0719360680000001</v>
      </c>
      <c r="D630" s="3">
        <v>0.85515270200000004</v>
      </c>
      <c r="E630" s="3"/>
    </row>
    <row r="631" spans="2:5" x14ac:dyDescent="0.2">
      <c r="B631" s="3">
        <v>1.700616645</v>
      </c>
      <c r="C631" s="3">
        <v>0.82874912599999995</v>
      </c>
      <c r="D631" s="3">
        <v>0.85782323100000002</v>
      </c>
      <c r="E631" s="3"/>
    </row>
    <row r="632" spans="2:5" x14ac:dyDescent="0.2">
      <c r="B632" s="3">
        <v>1.023102352</v>
      </c>
      <c r="C632" s="3">
        <v>1.7233806739999999</v>
      </c>
      <c r="D632" s="3">
        <v>0.81994785400000003</v>
      </c>
      <c r="E632" s="3"/>
    </row>
    <row r="633" spans="2:5" x14ac:dyDescent="0.2">
      <c r="B633" s="3">
        <v>1.1551252729999999</v>
      </c>
      <c r="C633" s="3">
        <v>1.2003274850000001</v>
      </c>
      <c r="D633" s="3">
        <v>1.274727339</v>
      </c>
      <c r="E633" s="3"/>
    </row>
    <row r="634" spans="2:5" x14ac:dyDescent="0.2">
      <c r="B634" s="3">
        <v>1.6205140119999999</v>
      </c>
      <c r="C634" s="3">
        <v>1.1854990089999999</v>
      </c>
      <c r="D634" s="3">
        <v>0.859492221</v>
      </c>
      <c r="E634" s="3"/>
    </row>
    <row r="635" spans="2:5" x14ac:dyDescent="0.2">
      <c r="B635" s="3">
        <v>1.375856295</v>
      </c>
      <c r="C635" s="3">
        <v>1.3045571579999999</v>
      </c>
      <c r="D635" s="3">
        <v>0.73236308100000003</v>
      </c>
      <c r="E635" s="3"/>
    </row>
    <row r="636" spans="2:5" x14ac:dyDescent="0.2">
      <c r="B636" s="3">
        <v>1.680083693</v>
      </c>
      <c r="C636" s="3">
        <v>1.3874816919999999</v>
      </c>
      <c r="D636" s="3">
        <v>0.76979135799999998</v>
      </c>
      <c r="E636" s="3"/>
    </row>
    <row r="637" spans="2:5" x14ac:dyDescent="0.2">
      <c r="B637" s="3">
        <v>1.0143475870000001</v>
      </c>
      <c r="C637" s="3">
        <v>1.5569394839999999</v>
      </c>
      <c r="D637" s="3">
        <v>1.277220416</v>
      </c>
      <c r="E637" s="3"/>
    </row>
    <row r="638" spans="2:5" x14ac:dyDescent="0.2">
      <c r="B638" s="3">
        <v>1.617328849</v>
      </c>
      <c r="C638" s="3">
        <v>1.170754627</v>
      </c>
      <c r="D638" s="3">
        <v>0.97726391899999998</v>
      </c>
      <c r="E638" s="3"/>
    </row>
    <row r="639" spans="2:5" x14ac:dyDescent="0.2">
      <c r="B639" s="3">
        <v>1.11716865</v>
      </c>
      <c r="C639" s="3">
        <v>1.357029982</v>
      </c>
      <c r="D639" s="3">
        <v>1.3055639059999999</v>
      </c>
      <c r="E639" s="3"/>
    </row>
    <row r="640" spans="2:5" x14ac:dyDescent="0.2">
      <c r="B640" s="3">
        <v>1.4681603489999999</v>
      </c>
      <c r="C640" s="3">
        <v>1.2203460340000001</v>
      </c>
      <c r="D640" s="3">
        <v>1.208997482</v>
      </c>
      <c r="E640" s="3"/>
    </row>
    <row r="641" spans="2:5" x14ac:dyDescent="0.2">
      <c r="B641" s="3">
        <v>1.6162887159999999</v>
      </c>
      <c r="C641" s="3">
        <v>1.3696307860000001</v>
      </c>
      <c r="D641" s="3">
        <v>1.929116134</v>
      </c>
      <c r="E641" s="3"/>
    </row>
    <row r="642" spans="2:5" x14ac:dyDescent="0.2">
      <c r="B642" s="3">
        <v>0.95524076499999999</v>
      </c>
      <c r="C642" s="3">
        <v>1.34265057</v>
      </c>
      <c r="D642" s="3">
        <v>0.94411841900000004</v>
      </c>
      <c r="E642" s="3"/>
    </row>
    <row r="643" spans="2:5" x14ac:dyDescent="0.2">
      <c r="B643" s="3">
        <v>1.455594724</v>
      </c>
      <c r="C643" s="3">
        <v>1.428241109</v>
      </c>
      <c r="D643" s="3">
        <v>0.80917938599999994</v>
      </c>
      <c r="E643" s="3"/>
    </row>
    <row r="644" spans="2:5" x14ac:dyDescent="0.2">
      <c r="B644" s="3">
        <v>1.11367511</v>
      </c>
      <c r="C644" s="3">
        <v>1.2865918430000001</v>
      </c>
      <c r="D644" s="3">
        <v>0.84381231499999998</v>
      </c>
      <c r="E644" s="3"/>
    </row>
    <row r="645" spans="2:5" x14ac:dyDescent="0.2">
      <c r="B645" s="3">
        <v>1.4999245910000001</v>
      </c>
      <c r="C645" s="3">
        <v>1.1990068840000001</v>
      </c>
      <c r="D645" s="3">
        <v>0.79180916000000001</v>
      </c>
      <c r="E645" s="3"/>
    </row>
    <row r="646" spans="2:5" x14ac:dyDescent="0.2">
      <c r="B646" s="3">
        <v>0.97719874399999995</v>
      </c>
      <c r="C646" s="3">
        <v>1.2314211390000001</v>
      </c>
      <c r="D646" s="3">
        <v>0.87645333400000003</v>
      </c>
      <c r="E646" s="3"/>
    </row>
    <row r="647" spans="2:5" x14ac:dyDescent="0.2">
      <c r="B647" s="3">
        <v>1.1195471400000001</v>
      </c>
      <c r="C647" s="3">
        <v>2.1173018699999999</v>
      </c>
      <c r="D647" s="3">
        <v>1.9403545440000001</v>
      </c>
      <c r="E647" s="3"/>
    </row>
    <row r="648" spans="2:5" x14ac:dyDescent="0.2">
      <c r="B648" s="3">
        <v>1.7884818819999999</v>
      </c>
      <c r="C648" s="3">
        <v>0.76002237699999997</v>
      </c>
      <c r="D648" s="3">
        <v>1.0654956289999999</v>
      </c>
      <c r="E648" s="3"/>
    </row>
    <row r="649" spans="2:5" x14ac:dyDescent="0.2">
      <c r="B649" s="3">
        <v>0.99597550700000004</v>
      </c>
      <c r="C649" s="3">
        <v>1.630787649</v>
      </c>
      <c r="D649" s="3">
        <v>0.899590793</v>
      </c>
      <c r="E649" s="3"/>
    </row>
    <row r="650" spans="2:5" x14ac:dyDescent="0.2">
      <c r="B650" s="3">
        <v>1.3679226390000001</v>
      </c>
      <c r="C650" s="3">
        <v>0.80972450799999995</v>
      </c>
      <c r="D650" s="3">
        <v>0.96360551800000005</v>
      </c>
      <c r="E650" s="3"/>
    </row>
    <row r="651" spans="2:5" x14ac:dyDescent="0.2">
      <c r="B651" s="3">
        <v>0.96688917600000002</v>
      </c>
      <c r="C651" s="3">
        <v>0.82500807399999998</v>
      </c>
      <c r="D651" s="3">
        <v>2.486493458</v>
      </c>
      <c r="E651" s="3"/>
    </row>
    <row r="652" spans="2:5" x14ac:dyDescent="0.2">
      <c r="B652" s="3">
        <v>1.2199220799999999</v>
      </c>
      <c r="C652" s="3">
        <v>1.0705047700000001</v>
      </c>
      <c r="D652" s="3">
        <v>0.88756171800000006</v>
      </c>
      <c r="E652" s="3"/>
    </row>
    <row r="653" spans="2:5" x14ac:dyDescent="0.2">
      <c r="B653" s="3">
        <v>1.054578628</v>
      </c>
      <c r="C653" s="3">
        <v>1.3681760030000001</v>
      </c>
      <c r="D653" s="3">
        <v>0.80956190900000002</v>
      </c>
      <c r="E653" s="3"/>
    </row>
    <row r="654" spans="2:5" x14ac:dyDescent="0.2">
      <c r="B654" s="3">
        <v>1.1563884760000001</v>
      </c>
      <c r="C654" s="3">
        <v>1.5805197799999999</v>
      </c>
      <c r="D654" s="3">
        <v>1.272089724</v>
      </c>
      <c r="E654" s="3"/>
    </row>
    <row r="655" spans="2:5" x14ac:dyDescent="0.2">
      <c r="B655" s="3">
        <v>1.353305797</v>
      </c>
      <c r="C655" s="3">
        <v>1.4646463700000001</v>
      </c>
      <c r="D655" s="3">
        <v>1.1553009030000001</v>
      </c>
      <c r="E655" s="3"/>
    </row>
    <row r="656" spans="2:5" x14ac:dyDescent="0.2">
      <c r="B656" s="3">
        <v>1.0764695689999999</v>
      </c>
      <c r="C656" s="3">
        <v>0.92240274899999997</v>
      </c>
      <c r="D656" s="3">
        <v>0.71663707300000001</v>
      </c>
      <c r="E656" s="3"/>
    </row>
    <row r="657" spans="2:5" x14ac:dyDescent="0.2">
      <c r="B657" s="3">
        <v>0.80616658799999996</v>
      </c>
      <c r="C657" s="3">
        <v>1.4832097230000001</v>
      </c>
      <c r="D657" s="3">
        <v>0.80838727700000002</v>
      </c>
      <c r="E657" s="3"/>
    </row>
    <row r="658" spans="2:5" x14ac:dyDescent="0.2">
      <c r="B658" s="3">
        <v>1.628426852</v>
      </c>
      <c r="C658" s="3">
        <v>1.4340360480000001</v>
      </c>
      <c r="D658" s="3">
        <v>0.91805067200000001</v>
      </c>
      <c r="E658" s="3"/>
    </row>
    <row r="659" spans="2:5" x14ac:dyDescent="0.2">
      <c r="B659" s="3">
        <v>1.4738465590000001</v>
      </c>
      <c r="C659" s="3">
        <v>1.2906842510000001</v>
      </c>
      <c r="D659" s="3">
        <v>0.88736014900000004</v>
      </c>
      <c r="E659" s="3"/>
    </row>
    <row r="660" spans="2:5" x14ac:dyDescent="0.2">
      <c r="B660" s="3">
        <v>1.2601290329999999</v>
      </c>
      <c r="C660" s="3">
        <v>1.6811641980000001</v>
      </c>
      <c r="D660" s="3">
        <v>1.127994382</v>
      </c>
      <c r="E660" s="3"/>
    </row>
    <row r="661" spans="2:5" x14ac:dyDescent="0.2">
      <c r="B661" s="3">
        <v>0.86488404799999996</v>
      </c>
      <c r="C661" s="3">
        <v>0.91158987400000002</v>
      </c>
      <c r="D661" s="3">
        <v>0.71342106199999999</v>
      </c>
      <c r="E661" s="3"/>
    </row>
    <row r="662" spans="2:5" x14ac:dyDescent="0.2">
      <c r="B662" s="3">
        <v>1.3730406770000001</v>
      </c>
      <c r="C662" s="3">
        <v>0.87224878299999997</v>
      </c>
      <c r="D662" s="3">
        <v>0.83613858699999999</v>
      </c>
      <c r="E662" s="3"/>
    </row>
    <row r="663" spans="2:5" x14ac:dyDescent="0.2">
      <c r="B663" s="3">
        <v>1.263066703</v>
      </c>
      <c r="C663" s="3">
        <v>0.82535928300000005</v>
      </c>
      <c r="D663" s="3">
        <v>1.088701331</v>
      </c>
      <c r="E663" s="3"/>
    </row>
    <row r="664" spans="2:5" x14ac:dyDescent="0.2">
      <c r="B664" s="3">
        <v>1.6462820119999999</v>
      </c>
      <c r="C664" s="3">
        <v>1.031264639</v>
      </c>
      <c r="D664" s="3">
        <v>2.392882336</v>
      </c>
      <c r="E664" s="3"/>
    </row>
    <row r="665" spans="2:5" x14ac:dyDescent="0.2">
      <c r="B665" s="3">
        <v>0.86767505599999994</v>
      </c>
      <c r="C665" s="3">
        <v>1.488185936</v>
      </c>
      <c r="D665" s="3">
        <v>0.98333476099999995</v>
      </c>
      <c r="E665" s="3"/>
    </row>
    <row r="666" spans="2:5" x14ac:dyDescent="0.2">
      <c r="B666" s="3">
        <v>1.1454673369999999</v>
      </c>
      <c r="C666" s="3">
        <v>1.0448628529999999</v>
      </c>
      <c r="D666" s="3">
        <v>0.96944024600000001</v>
      </c>
      <c r="E666" s="3"/>
    </row>
    <row r="667" spans="2:5" x14ac:dyDescent="0.2">
      <c r="B667" s="3">
        <v>1.201223986</v>
      </c>
      <c r="C667" s="3">
        <v>0.83181631199999995</v>
      </c>
      <c r="D667" s="3">
        <v>0.88020784799999996</v>
      </c>
      <c r="E667" s="3"/>
    </row>
    <row r="668" spans="2:5" x14ac:dyDescent="0.2">
      <c r="B668" s="3">
        <v>1.163120573</v>
      </c>
      <c r="C668" s="3">
        <v>1.819685523</v>
      </c>
      <c r="D668" s="3">
        <v>1.677856478</v>
      </c>
      <c r="E668" s="3"/>
    </row>
    <row r="669" spans="2:5" x14ac:dyDescent="0.2">
      <c r="B669" s="3">
        <v>1.6264733339999999</v>
      </c>
      <c r="C669" s="3">
        <v>0.93373615600000004</v>
      </c>
      <c r="D669" s="3">
        <v>1.2346866990000001</v>
      </c>
      <c r="E669" s="3"/>
    </row>
    <row r="670" spans="2:5" x14ac:dyDescent="0.2">
      <c r="B670" s="3">
        <v>1.611327124</v>
      </c>
      <c r="C670" s="3">
        <v>1.275938572</v>
      </c>
      <c r="D670" s="3">
        <v>0.74160626600000001</v>
      </c>
      <c r="E670" s="3"/>
    </row>
    <row r="671" spans="2:5" x14ac:dyDescent="0.2">
      <c r="B671" s="3">
        <v>0.97069326</v>
      </c>
      <c r="C671" s="3">
        <v>0.73338748499999995</v>
      </c>
      <c r="D671" s="3">
        <v>0.84595609699999996</v>
      </c>
      <c r="E671" s="3"/>
    </row>
    <row r="672" spans="2:5" x14ac:dyDescent="0.2">
      <c r="B672" s="3">
        <v>1.502940647</v>
      </c>
      <c r="C672" s="3">
        <v>1.2267476230000001</v>
      </c>
      <c r="D672" s="3">
        <v>1.3409617570000001</v>
      </c>
      <c r="E672" s="3"/>
    </row>
    <row r="673" spans="2:5" x14ac:dyDescent="0.2">
      <c r="B673" s="3">
        <v>1.463192485</v>
      </c>
      <c r="C673" s="3">
        <v>0.97354941699999997</v>
      </c>
      <c r="D673" s="3">
        <v>1.428450687</v>
      </c>
      <c r="E673" s="3"/>
    </row>
    <row r="674" spans="2:5" x14ac:dyDescent="0.2">
      <c r="B674" s="3">
        <v>1.3780824220000001</v>
      </c>
      <c r="C674" s="3">
        <v>1.5048334290000001</v>
      </c>
      <c r="D674" s="3">
        <v>0.73493335199999998</v>
      </c>
      <c r="E674" s="3"/>
    </row>
    <row r="675" spans="2:5" x14ac:dyDescent="0.2">
      <c r="B675" s="3">
        <v>1.2772195150000001</v>
      </c>
      <c r="C675" s="3">
        <v>1.5281874150000001</v>
      </c>
      <c r="D675" s="3">
        <v>0.86867675099999997</v>
      </c>
      <c r="E675" s="3"/>
    </row>
    <row r="676" spans="2:5" x14ac:dyDescent="0.2">
      <c r="B676" s="3">
        <v>0.88043055699999995</v>
      </c>
      <c r="C676" s="3">
        <v>1.264279044</v>
      </c>
      <c r="D676" s="3">
        <v>0.77552040300000002</v>
      </c>
      <c r="E676" s="3"/>
    </row>
    <row r="677" spans="2:5" x14ac:dyDescent="0.2">
      <c r="B677" s="3">
        <v>1.0756788850000001</v>
      </c>
      <c r="C677" s="3">
        <v>1.228952574</v>
      </c>
      <c r="D677" s="3">
        <v>0.89478623700000004</v>
      </c>
      <c r="E677" s="3"/>
    </row>
    <row r="678" spans="2:5" x14ac:dyDescent="0.2">
      <c r="B678" s="3">
        <v>1.421161852</v>
      </c>
      <c r="C678" s="3">
        <v>1.408413914</v>
      </c>
      <c r="D678" s="3">
        <v>0.77149547699999999</v>
      </c>
      <c r="E678" s="3"/>
    </row>
    <row r="679" spans="2:5" x14ac:dyDescent="0.2">
      <c r="B679" s="3">
        <v>0.915899727</v>
      </c>
      <c r="C679" s="3">
        <v>1.1997256759999999</v>
      </c>
      <c r="D679" s="3">
        <v>0.87762348400000001</v>
      </c>
      <c r="E679" s="3"/>
    </row>
    <row r="680" spans="2:5" x14ac:dyDescent="0.2">
      <c r="B680" s="3">
        <v>0.85789190699999995</v>
      </c>
      <c r="C680" s="3">
        <v>0.89000842499999999</v>
      </c>
      <c r="D680" s="3">
        <v>0.92543001999999996</v>
      </c>
      <c r="E680" s="3"/>
    </row>
    <row r="681" spans="2:5" x14ac:dyDescent="0.2">
      <c r="B681" s="3">
        <v>1.089643884</v>
      </c>
      <c r="C681" s="3">
        <v>1.7257502730000001</v>
      </c>
      <c r="D681" s="3">
        <v>0.89939277399999995</v>
      </c>
      <c r="E681" s="3"/>
    </row>
    <row r="682" spans="2:5" x14ac:dyDescent="0.2">
      <c r="B682" s="3">
        <v>1.1040501279999999</v>
      </c>
      <c r="C682" s="3">
        <v>0.82692951299999995</v>
      </c>
      <c r="D682" s="3">
        <v>0.92132792600000002</v>
      </c>
      <c r="E682" s="3"/>
    </row>
    <row r="683" spans="2:5" x14ac:dyDescent="0.2">
      <c r="B683" s="3">
        <v>1.623067262</v>
      </c>
      <c r="C683" s="3">
        <v>1.5260549880000001</v>
      </c>
      <c r="D683" s="3">
        <v>0.93997277000000001</v>
      </c>
      <c r="E683" s="3"/>
    </row>
    <row r="684" spans="2:5" x14ac:dyDescent="0.2">
      <c r="B684" s="3">
        <v>1.0771846549999999</v>
      </c>
      <c r="C684" s="3">
        <v>1.0661566680000001</v>
      </c>
      <c r="D684" s="3">
        <v>0.80027795000000002</v>
      </c>
      <c r="E684" s="3"/>
    </row>
    <row r="685" spans="2:5" x14ac:dyDescent="0.2">
      <c r="B685" s="3">
        <v>1.170186068</v>
      </c>
      <c r="C685" s="3">
        <v>1.249249141</v>
      </c>
      <c r="D685" s="3">
        <v>0.81793446800000003</v>
      </c>
      <c r="E685" s="3"/>
    </row>
    <row r="686" spans="2:5" x14ac:dyDescent="0.2">
      <c r="B686" s="3">
        <v>1.116617542</v>
      </c>
      <c r="C686" s="3">
        <v>0.97989015000000002</v>
      </c>
      <c r="D686" s="3">
        <v>1.0313284629999999</v>
      </c>
      <c r="E686" s="3"/>
    </row>
    <row r="687" spans="2:5" x14ac:dyDescent="0.2">
      <c r="B687" s="3">
        <v>1.8810835509999999</v>
      </c>
      <c r="C687" s="3">
        <v>1.0162228529999999</v>
      </c>
      <c r="D687" s="3">
        <v>1.3146535859999999</v>
      </c>
      <c r="E687" s="3"/>
    </row>
    <row r="688" spans="2:5" x14ac:dyDescent="0.2">
      <c r="B688" s="3">
        <v>1.317656902</v>
      </c>
      <c r="C688" s="3">
        <v>0.97413965700000005</v>
      </c>
      <c r="D688" s="3">
        <v>0.93168552299999996</v>
      </c>
      <c r="E688" s="3"/>
    </row>
    <row r="689" spans="2:5" x14ac:dyDescent="0.2">
      <c r="B689" s="3">
        <v>1.4700303800000001</v>
      </c>
      <c r="C689" s="3">
        <v>1.631651151</v>
      </c>
      <c r="D689" s="3">
        <v>0.97419586499999999</v>
      </c>
      <c r="E689" s="3"/>
    </row>
    <row r="690" spans="2:5" x14ac:dyDescent="0.2">
      <c r="B690" s="3">
        <v>1.674359588</v>
      </c>
      <c r="C690" s="3">
        <v>0.97924685</v>
      </c>
      <c r="D690" s="3">
        <v>0.81158287200000001</v>
      </c>
      <c r="E690" s="3"/>
    </row>
    <row r="691" spans="2:5" x14ac:dyDescent="0.2">
      <c r="B691" s="3">
        <v>1.409156828</v>
      </c>
      <c r="C691" s="3">
        <v>1.1781277969999999</v>
      </c>
      <c r="D691" s="3">
        <v>1.0027058099999999</v>
      </c>
      <c r="E691" s="3"/>
    </row>
    <row r="692" spans="2:5" x14ac:dyDescent="0.2">
      <c r="B692" s="3">
        <v>1.3611787660000001</v>
      </c>
      <c r="C692" s="3">
        <v>1.1796500640000001</v>
      </c>
      <c r="D692" s="3">
        <v>1.163853722</v>
      </c>
      <c r="E692" s="3"/>
    </row>
    <row r="693" spans="2:5" x14ac:dyDescent="0.2">
      <c r="B693" s="3">
        <v>0.966570449</v>
      </c>
      <c r="C693" s="3">
        <v>1.2781157970000001</v>
      </c>
      <c r="D693" s="3">
        <v>1.2015534349999999</v>
      </c>
      <c r="E693" s="3"/>
    </row>
    <row r="694" spans="2:5" x14ac:dyDescent="0.2">
      <c r="B694" s="3">
        <v>1.5701200980000001</v>
      </c>
      <c r="C694" s="3">
        <v>1.230859229</v>
      </c>
      <c r="D694" s="3">
        <v>0.83687378199999995</v>
      </c>
      <c r="E694" s="3"/>
    </row>
    <row r="695" spans="2:5" x14ac:dyDescent="0.2">
      <c r="B695" s="3">
        <v>1.0484265749999999</v>
      </c>
      <c r="C695" s="3">
        <v>0.88582911799999997</v>
      </c>
      <c r="D695" s="3">
        <v>0.77296987500000003</v>
      </c>
      <c r="E695" s="3"/>
    </row>
    <row r="696" spans="2:5" x14ac:dyDescent="0.2">
      <c r="B696" s="3">
        <v>1.0096937690000001</v>
      </c>
      <c r="C696" s="3">
        <v>1.0529126369999999</v>
      </c>
      <c r="D696" s="3">
        <v>0.98921675899999995</v>
      </c>
      <c r="E696" s="3"/>
    </row>
    <row r="697" spans="2:5" x14ac:dyDescent="0.2">
      <c r="B697" s="3">
        <v>0.92636534699999995</v>
      </c>
      <c r="C697" s="3">
        <v>0.91583262700000001</v>
      </c>
      <c r="D697" s="3">
        <v>1.167096074</v>
      </c>
      <c r="E697" s="3"/>
    </row>
    <row r="698" spans="2:5" x14ac:dyDescent="0.2">
      <c r="B698" s="3">
        <v>1.2157097729999999</v>
      </c>
      <c r="C698" s="3">
        <v>1.0725969829999999</v>
      </c>
      <c r="D698" s="3">
        <v>0.93123150700000001</v>
      </c>
      <c r="E698" s="3"/>
    </row>
    <row r="699" spans="2:5" x14ac:dyDescent="0.2">
      <c r="B699" s="3">
        <v>1.785148459</v>
      </c>
      <c r="C699" s="3">
        <v>0.97501279699999999</v>
      </c>
      <c r="D699" s="3">
        <v>0.865567058</v>
      </c>
      <c r="E699" s="3"/>
    </row>
    <row r="700" spans="2:5" x14ac:dyDescent="0.2">
      <c r="B700" s="3">
        <v>1.395132206</v>
      </c>
      <c r="C700" s="3">
        <v>1.294067439</v>
      </c>
      <c r="D700" s="3">
        <v>0.92118097799999998</v>
      </c>
      <c r="E700" s="3"/>
    </row>
    <row r="701" spans="2:5" x14ac:dyDescent="0.2">
      <c r="B701" s="3">
        <v>1.437934829</v>
      </c>
      <c r="C701" s="3">
        <v>1.309563424</v>
      </c>
      <c r="D701" s="3">
        <v>0.86105993400000003</v>
      </c>
      <c r="E701" s="3"/>
    </row>
    <row r="702" spans="2:5" x14ac:dyDescent="0.2">
      <c r="B702" s="3">
        <v>0.93746739300000004</v>
      </c>
      <c r="C702" s="3">
        <v>1.390566747</v>
      </c>
      <c r="D702" s="3">
        <v>0.69306211500000003</v>
      </c>
      <c r="E702" s="3"/>
    </row>
    <row r="703" spans="2:5" x14ac:dyDescent="0.2">
      <c r="B703" s="3">
        <v>1.494956084</v>
      </c>
      <c r="C703" s="3">
        <v>1.0758693690000001</v>
      </c>
      <c r="D703" s="3">
        <v>0.82047355899999996</v>
      </c>
      <c r="E703" s="3"/>
    </row>
    <row r="704" spans="2:5" x14ac:dyDescent="0.2">
      <c r="B704" s="3">
        <v>1.1442720070000001</v>
      </c>
      <c r="C704" s="3">
        <v>1.587283877</v>
      </c>
      <c r="D704" s="3">
        <v>0.97156755299999997</v>
      </c>
      <c r="E704" s="3"/>
    </row>
    <row r="705" spans="2:5" x14ac:dyDescent="0.2">
      <c r="B705" s="3">
        <v>1.379858671</v>
      </c>
      <c r="C705" s="3">
        <v>1.2254799590000001</v>
      </c>
      <c r="D705" s="3">
        <v>0.78531447600000004</v>
      </c>
      <c r="E705" s="3"/>
    </row>
    <row r="706" spans="2:5" x14ac:dyDescent="0.2">
      <c r="B706" s="3">
        <v>1.4157823549999999</v>
      </c>
      <c r="C706" s="3">
        <v>1.1518127810000001</v>
      </c>
      <c r="D706" s="3">
        <v>0.81397253199999997</v>
      </c>
      <c r="E706" s="3"/>
    </row>
    <row r="707" spans="2:5" x14ac:dyDescent="0.2">
      <c r="B707" s="3">
        <v>1.068627676</v>
      </c>
      <c r="C707" s="3">
        <v>1.1598882530000001</v>
      </c>
      <c r="D707" s="3">
        <v>1.0223583389999999</v>
      </c>
      <c r="E707" s="3"/>
    </row>
    <row r="708" spans="2:5" x14ac:dyDescent="0.2">
      <c r="B708" s="3">
        <v>1.784787882</v>
      </c>
      <c r="C708" s="3">
        <v>1.310541602</v>
      </c>
      <c r="D708" s="3">
        <v>1.075523206</v>
      </c>
      <c r="E708" s="3"/>
    </row>
    <row r="709" spans="2:5" x14ac:dyDescent="0.2">
      <c r="B709" s="3">
        <v>2.019066536</v>
      </c>
      <c r="C709" s="3">
        <v>1.3702026169999999</v>
      </c>
      <c r="D709" s="3">
        <v>0.91218021900000001</v>
      </c>
      <c r="E709" s="3"/>
    </row>
    <row r="710" spans="2:5" x14ac:dyDescent="0.2">
      <c r="B710" s="3">
        <v>1.0990831050000001</v>
      </c>
      <c r="C710" s="3">
        <v>0.96181429299999999</v>
      </c>
      <c r="D710" s="3">
        <v>1.032160795</v>
      </c>
      <c r="E710" s="3"/>
    </row>
    <row r="711" spans="2:5" x14ac:dyDescent="0.2">
      <c r="B711" s="3">
        <v>1.2206144779999999</v>
      </c>
      <c r="C711" s="3">
        <v>1.482485101</v>
      </c>
      <c r="D711" s="3">
        <v>1.2745019609999999</v>
      </c>
      <c r="E711" s="3"/>
    </row>
    <row r="712" spans="2:5" x14ac:dyDescent="0.2">
      <c r="B712" s="3">
        <v>1.561137856</v>
      </c>
      <c r="C712" s="3">
        <v>1.4294390509999999</v>
      </c>
      <c r="D712" s="3">
        <v>0.92380954199999998</v>
      </c>
      <c r="E712" s="3"/>
    </row>
    <row r="713" spans="2:5" x14ac:dyDescent="0.2">
      <c r="B713" s="3">
        <v>1.2137029539999999</v>
      </c>
      <c r="C713" s="3">
        <v>1.345098557</v>
      </c>
      <c r="D713" s="3">
        <v>0.72764967599999997</v>
      </c>
      <c r="E713" s="3"/>
    </row>
    <row r="714" spans="2:5" x14ac:dyDescent="0.2">
      <c r="B714" s="3">
        <v>1.0668498660000001</v>
      </c>
      <c r="C714" s="3">
        <v>1.3905561150000001</v>
      </c>
      <c r="D714" s="3">
        <v>0.98262776699999999</v>
      </c>
      <c r="E714" s="3"/>
    </row>
    <row r="715" spans="2:5" x14ac:dyDescent="0.2">
      <c r="B715" s="3">
        <v>1.553635705</v>
      </c>
      <c r="C715" s="3">
        <v>1.5323578849999999</v>
      </c>
      <c r="D715" s="3">
        <v>1.0198251250000001</v>
      </c>
      <c r="E715" s="3"/>
    </row>
    <row r="716" spans="2:5" x14ac:dyDescent="0.2">
      <c r="B716" s="3">
        <v>1.1475518389999999</v>
      </c>
      <c r="C716" s="3">
        <v>0.87011181400000004</v>
      </c>
      <c r="D716" s="3">
        <v>0.87595890700000001</v>
      </c>
      <c r="E716" s="3"/>
    </row>
    <row r="717" spans="2:5" x14ac:dyDescent="0.2">
      <c r="B717" s="3">
        <v>0.88172814499999996</v>
      </c>
      <c r="C717" s="3">
        <v>1.2321025480000001</v>
      </c>
      <c r="D717" s="3">
        <v>0.81824685900000005</v>
      </c>
      <c r="E717" s="3"/>
    </row>
    <row r="718" spans="2:5" x14ac:dyDescent="0.2">
      <c r="B718" s="3">
        <v>1.339529183</v>
      </c>
      <c r="C718" s="3">
        <v>1.6114649009999999</v>
      </c>
      <c r="D718" s="3">
        <v>0.90524837800000002</v>
      </c>
      <c r="E718" s="3"/>
    </row>
    <row r="719" spans="2:5" x14ac:dyDescent="0.2">
      <c r="B719" s="3">
        <v>2.027708048</v>
      </c>
      <c r="C719" s="3">
        <v>1.7991919359999999</v>
      </c>
      <c r="D719" s="3">
        <v>0.94567541799999999</v>
      </c>
      <c r="E719" s="3"/>
    </row>
    <row r="720" spans="2:5" x14ac:dyDescent="0.2">
      <c r="B720" s="3">
        <v>1.500058677</v>
      </c>
      <c r="C720" s="3">
        <v>1.002869587</v>
      </c>
      <c r="D720" s="3">
        <v>0.78608188999999995</v>
      </c>
      <c r="E720" s="3"/>
    </row>
    <row r="721" spans="2:5" x14ac:dyDescent="0.2">
      <c r="B721" s="3">
        <v>0.82398101800000001</v>
      </c>
      <c r="C721" s="3">
        <v>1.0211019750000001</v>
      </c>
      <c r="D721" s="3">
        <v>1.023651514</v>
      </c>
      <c r="E721" s="3"/>
    </row>
    <row r="722" spans="2:5" x14ac:dyDescent="0.2">
      <c r="B722" s="3">
        <v>1.3327820619999999</v>
      </c>
      <c r="C722" s="3">
        <v>1.7125504149999999</v>
      </c>
      <c r="D722" s="3">
        <v>0.87894900799999998</v>
      </c>
      <c r="E722" s="3"/>
    </row>
    <row r="723" spans="2:5" x14ac:dyDescent="0.2">
      <c r="B723" s="3">
        <v>1.3441835870000001</v>
      </c>
      <c r="C723" s="3">
        <v>1.1484989459999999</v>
      </c>
      <c r="D723" s="3">
        <v>0.93781839899999997</v>
      </c>
      <c r="E723" s="3"/>
    </row>
    <row r="724" spans="2:5" x14ac:dyDescent="0.2">
      <c r="B724" s="3">
        <v>1.1986929319999999</v>
      </c>
      <c r="C724" s="3">
        <v>0.99231316000000003</v>
      </c>
      <c r="D724" s="3">
        <v>0.99480131999999999</v>
      </c>
      <c r="E724" s="3"/>
    </row>
    <row r="725" spans="2:5" x14ac:dyDescent="0.2">
      <c r="B725" s="3">
        <v>1.2782527299999999</v>
      </c>
      <c r="C725" s="3">
        <v>1.0349478780000001</v>
      </c>
      <c r="D725" s="3">
        <v>0.81239966600000002</v>
      </c>
      <c r="E725" s="3"/>
    </row>
    <row r="726" spans="2:5" x14ac:dyDescent="0.2">
      <c r="B726" s="3">
        <v>1.070564724</v>
      </c>
      <c r="C726" s="3">
        <v>1.1644535009999999</v>
      </c>
      <c r="D726" s="3">
        <v>2.5072021310000001</v>
      </c>
      <c r="E726" s="3"/>
    </row>
    <row r="727" spans="2:5" x14ac:dyDescent="0.2">
      <c r="B727" s="3">
        <v>1.065509298</v>
      </c>
      <c r="C727" s="3">
        <v>1.2152260260000001</v>
      </c>
      <c r="D727" s="3">
        <v>0.86389293099999998</v>
      </c>
      <c r="E727" s="3"/>
    </row>
    <row r="728" spans="2:5" x14ac:dyDescent="0.2">
      <c r="B728" s="3">
        <v>1.666257689</v>
      </c>
      <c r="C728" s="3">
        <v>1.210163079</v>
      </c>
      <c r="D728" s="3">
        <v>0.75168525600000002</v>
      </c>
      <c r="E728" s="3"/>
    </row>
    <row r="729" spans="2:5" x14ac:dyDescent="0.2">
      <c r="B729" s="3">
        <v>1.1701153150000001</v>
      </c>
      <c r="C729" s="3">
        <v>0.89092416200000002</v>
      </c>
      <c r="D729" s="3">
        <v>1.1484250920000001</v>
      </c>
      <c r="E729" s="3"/>
    </row>
    <row r="730" spans="2:5" x14ac:dyDescent="0.2">
      <c r="B730" s="3">
        <v>0.94622508000000005</v>
      </c>
      <c r="C730" s="3">
        <v>1.0556838449999999</v>
      </c>
      <c r="D730" s="3">
        <v>1.164386868</v>
      </c>
      <c r="E730" s="3"/>
    </row>
    <row r="731" spans="2:5" x14ac:dyDescent="0.2">
      <c r="B731" s="3">
        <v>1.2599905870000001</v>
      </c>
      <c r="C731" s="3">
        <v>1.0508023369999999</v>
      </c>
      <c r="D731" s="3">
        <v>0.888046106</v>
      </c>
      <c r="E731" s="3"/>
    </row>
    <row r="732" spans="2:5" x14ac:dyDescent="0.2">
      <c r="B732" s="3">
        <v>1.0918661919999999</v>
      </c>
      <c r="C732" s="3">
        <v>1.550798871</v>
      </c>
      <c r="D732" s="3">
        <v>0.96265342499999995</v>
      </c>
      <c r="E732" s="3"/>
    </row>
    <row r="733" spans="2:5" x14ac:dyDescent="0.2">
      <c r="B733" s="3">
        <v>1.3145993890000001</v>
      </c>
      <c r="C733" s="3">
        <v>1.1546636669999999</v>
      </c>
      <c r="D733" s="3">
        <v>0.78253071200000002</v>
      </c>
      <c r="E733" s="3"/>
    </row>
    <row r="734" spans="2:5" x14ac:dyDescent="0.2">
      <c r="B734" s="3">
        <v>0.90941347699999997</v>
      </c>
      <c r="C734" s="3">
        <v>0.80145287399999998</v>
      </c>
      <c r="D734" s="3">
        <v>0.75646894799999997</v>
      </c>
      <c r="E734" s="3"/>
    </row>
    <row r="735" spans="2:5" x14ac:dyDescent="0.2">
      <c r="B735" s="3">
        <v>1.043315473</v>
      </c>
      <c r="C735" s="3">
        <v>1.376125289</v>
      </c>
      <c r="D735" s="3">
        <v>0.82589611399999996</v>
      </c>
      <c r="E735" s="3"/>
    </row>
    <row r="736" spans="2:5" x14ac:dyDescent="0.2">
      <c r="B736" s="3">
        <v>1.1498968220000001</v>
      </c>
      <c r="C736" s="3">
        <v>1.389452795</v>
      </c>
      <c r="D736" s="3">
        <v>0.78094857299999998</v>
      </c>
      <c r="E736" s="3"/>
    </row>
    <row r="737" spans="2:5" x14ac:dyDescent="0.2">
      <c r="B737" s="3">
        <v>1.439221978</v>
      </c>
      <c r="C737" s="3">
        <v>0.86993341000000002</v>
      </c>
      <c r="D737" s="3">
        <v>0.94145151699999996</v>
      </c>
      <c r="E737" s="3"/>
    </row>
    <row r="738" spans="2:5" x14ac:dyDescent="0.2">
      <c r="B738" s="3">
        <v>1.1819803250000001</v>
      </c>
      <c r="C738" s="3">
        <v>1.175463725</v>
      </c>
      <c r="D738" s="3">
        <v>0.84796554599999996</v>
      </c>
      <c r="E738" s="3"/>
    </row>
    <row r="739" spans="2:5" x14ac:dyDescent="0.2">
      <c r="B739" s="3">
        <v>0.89764807499999999</v>
      </c>
      <c r="C739" s="3">
        <v>1.376293137</v>
      </c>
      <c r="D739" s="3">
        <v>0.94566366499999999</v>
      </c>
      <c r="E739" s="3"/>
    </row>
    <row r="740" spans="2:5" x14ac:dyDescent="0.2">
      <c r="B740" s="3">
        <v>1.19593463</v>
      </c>
      <c r="C740" s="3">
        <v>1.5687826840000001</v>
      </c>
      <c r="D740" s="3">
        <v>0.91053415299999996</v>
      </c>
      <c r="E740" s="3"/>
    </row>
    <row r="741" spans="2:5" x14ac:dyDescent="0.2">
      <c r="B741" s="3">
        <v>0.98029288000000003</v>
      </c>
      <c r="C741" s="3">
        <v>1.235788246</v>
      </c>
      <c r="D741" s="3">
        <v>1.2540234290000001</v>
      </c>
      <c r="E741" s="3"/>
    </row>
    <row r="742" spans="2:5" x14ac:dyDescent="0.2">
      <c r="B742" s="3">
        <v>1.5821065480000001</v>
      </c>
      <c r="C742" s="3">
        <v>1.385509498</v>
      </c>
      <c r="D742" s="3">
        <v>0.98406827100000005</v>
      </c>
      <c r="E742" s="3"/>
    </row>
    <row r="743" spans="2:5" x14ac:dyDescent="0.2">
      <c r="B743" s="3">
        <v>1.8670656459999999</v>
      </c>
      <c r="C743" s="3">
        <v>1.1980453900000001</v>
      </c>
      <c r="D743" s="3">
        <v>0.87848145099999997</v>
      </c>
      <c r="E743" s="3"/>
    </row>
    <row r="744" spans="2:5" x14ac:dyDescent="0.2">
      <c r="B744" s="3">
        <v>1.646005296</v>
      </c>
      <c r="C744" s="3">
        <v>1.0899048179999999</v>
      </c>
      <c r="D744" s="3">
        <v>0.74419016900000001</v>
      </c>
      <c r="E744" s="3"/>
    </row>
    <row r="745" spans="2:5" x14ac:dyDescent="0.2">
      <c r="B745" s="3">
        <v>0.910411584</v>
      </c>
      <c r="C745" s="3">
        <v>1.371668637</v>
      </c>
      <c r="D745" s="3">
        <v>0.78262520700000004</v>
      </c>
      <c r="E745" s="3"/>
    </row>
    <row r="746" spans="2:5" x14ac:dyDescent="0.2">
      <c r="B746" s="3">
        <v>1.611370306</v>
      </c>
      <c r="C746" s="3">
        <v>1.014486129</v>
      </c>
      <c r="D746" s="3">
        <v>1.0107438550000001</v>
      </c>
      <c r="E746" s="3"/>
    </row>
    <row r="747" spans="2:5" x14ac:dyDescent="0.2">
      <c r="B747" s="3">
        <v>1.119431246</v>
      </c>
      <c r="C747" s="3">
        <v>1.7802952480000001</v>
      </c>
      <c r="D747" s="3">
        <v>0.83060109500000001</v>
      </c>
      <c r="E747" s="3"/>
    </row>
    <row r="748" spans="2:5" x14ac:dyDescent="0.2">
      <c r="B748" s="3">
        <v>1.1105708459999999</v>
      </c>
      <c r="C748" s="3">
        <v>0.87707158100000004</v>
      </c>
      <c r="D748" s="3">
        <v>0.83614455099999996</v>
      </c>
      <c r="E748" s="3"/>
    </row>
    <row r="749" spans="2:5" x14ac:dyDescent="0.2">
      <c r="B749" s="3">
        <v>1.366982401</v>
      </c>
      <c r="C749" s="3">
        <v>1.7471753409999999</v>
      </c>
      <c r="D749" s="3">
        <v>1.0823344340000001</v>
      </c>
      <c r="E749" s="3"/>
    </row>
    <row r="750" spans="2:5" x14ac:dyDescent="0.2">
      <c r="B750" s="3">
        <v>1.1734829849999999</v>
      </c>
      <c r="C750" s="3">
        <v>1.0938208519999999</v>
      </c>
      <c r="D750" s="3">
        <v>0.829822218</v>
      </c>
      <c r="E750" s="3"/>
    </row>
    <row r="751" spans="2:5" x14ac:dyDescent="0.2">
      <c r="B751" s="3">
        <v>1.4448092830000001</v>
      </c>
      <c r="C751" s="3">
        <v>1.1741782519999999</v>
      </c>
      <c r="D751" s="3">
        <v>0.91335480400000002</v>
      </c>
      <c r="E751" s="3"/>
    </row>
    <row r="752" spans="2:5" x14ac:dyDescent="0.2">
      <c r="B752" s="3">
        <v>1.3897766009999999</v>
      </c>
      <c r="C752" s="3">
        <v>0.92250277400000003</v>
      </c>
      <c r="D752" s="3">
        <v>0.80551242499999998</v>
      </c>
      <c r="E752" s="3"/>
    </row>
    <row r="753" spans="2:5" x14ac:dyDescent="0.2">
      <c r="B753" s="3">
        <v>1.343975562</v>
      </c>
      <c r="C753" s="3">
        <v>1.1633199400000001</v>
      </c>
      <c r="D753" s="3">
        <v>1.2001622270000001</v>
      </c>
      <c r="E753" s="3"/>
    </row>
    <row r="754" spans="2:5" x14ac:dyDescent="0.2">
      <c r="B754" s="3">
        <v>0.90275611099999997</v>
      </c>
      <c r="C754" s="3">
        <v>1.083208913</v>
      </c>
      <c r="D754" s="3">
        <v>0.77022521799999999</v>
      </c>
      <c r="E754" s="3"/>
    </row>
    <row r="755" spans="2:5" x14ac:dyDescent="0.2">
      <c r="B755" s="3">
        <v>1.0824171300000001</v>
      </c>
      <c r="C755" s="3">
        <v>1.092912485</v>
      </c>
      <c r="D755" s="3">
        <v>0.96459229000000002</v>
      </c>
      <c r="E755" s="3"/>
    </row>
    <row r="756" spans="2:5" x14ac:dyDescent="0.2">
      <c r="B756" s="3">
        <v>1.592833712</v>
      </c>
      <c r="C756" s="3">
        <v>0.78018535099999997</v>
      </c>
      <c r="D756" s="3">
        <v>1.286686</v>
      </c>
      <c r="E756" s="3"/>
    </row>
    <row r="757" spans="2:5" x14ac:dyDescent="0.2">
      <c r="B757" s="3">
        <v>1.605526505</v>
      </c>
      <c r="C757" s="3">
        <v>0.78432125799999997</v>
      </c>
      <c r="D757" s="3">
        <v>0.80760165399999995</v>
      </c>
      <c r="E757" s="3"/>
    </row>
    <row r="758" spans="2:5" x14ac:dyDescent="0.2">
      <c r="B758" s="3">
        <v>1.5299641719999999</v>
      </c>
      <c r="C758" s="3">
        <v>1.6548923790000001</v>
      </c>
      <c r="D758" s="3">
        <v>0.71838073899999999</v>
      </c>
      <c r="E758" s="3"/>
    </row>
    <row r="759" spans="2:5" x14ac:dyDescent="0.2">
      <c r="B759" s="3">
        <v>0.91188445799999995</v>
      </c>
      <c r="C759" s="3">
        <v>1.372416957</v>
      </c>
      <c r="D759" s="3">
        <v>0.99011150699999995</v>
      </c>
      <c r="E759" s="3"/>
    </row>
    <row r="760" spans="2:5" x14ac:dyDescent="0.2">
      <c r="B760" s="3">
        <v>1.327485963</v>
      </c>
      <c r="C760" s="3">
        <v>0.851491475</v>
      </c>
      <c r="D760" s="3">
        <v>0.80713533000000004</v>
      </c>
      <c r="E760" s="3"/>
    </row>
    <row r="761" spans="2:5" x14ac:dyDescent="0.2">
      <c r="B761" s="3">
        <v>1.3516183399999999</v>
      </c>
      <c r="C761" s="3">
        <v>0.81988289999999997</v>
      </c>
      <c r="D761" s="3">
        <v>0.95742645199999998</v>
      </c>
      <c r="E761" s="3"/>
    </row>
    <row r="762" spans="2:5" x14ac:dyDescent="0.2">
      <c r="B762" s="3">
        <v>1.410435273</v>
      </c>
      <c r="C762" s="3">
        <v>1.3501428049999999</v>
      </c>
      <c r="D762" s="3">
        <v>0.90862569100000001</v>
      </c>
      <c r="E762" s="3"/>
    </row>
    <row r="763" spans="2:5" x14ac:dyDescent="0.2">
      <c r="B763" s="3">
        <v>1.7337616410000001</v>
      </c>
      <c r="C763" s="3">
        <v>1.2891274749999999</v>
      </c>
      <c r="D763" s="3">
        <v>0.97269612100000002</v>
      </c>
      <c r="E763" s="3"/>
    </row>
    <row r="764" spans="2:5" x14ac:dyDescent="0.2">
      <c r="B764" s="3">
        <v>1.718623153</v>
      </c>
      <c r="C764" s="3">
        <v>1.6049168819999999</v>
      </c>
      <c r="D764" s="3">
        <v>0.94764245800000002</v>
      </c>
      <c r="E764" s="3"/>
    </row>
    <row r="765" spans="2:5" x14ac:dyDescent="0.2">
      <c r="B765" s="3">
        <v>0.98520141100000003</v>
      </c>
      <c r="C765" s="3">
        <v>0.95882904700000005</v>
      </c>
      <c r="D765" s="3">
        <v>0.97698848400000005</v>
      </c>
      <c r="E765" s="3"/>
    </row>
    <row r="766" spans="2:5" x14ac:dyDescent="0.2">
      <c r="B766" s="3">
        <v>1.0868740130000001</v>
      </c>
      <c r="C766" s="3">
        <v>0.88468796800000005</v>
      </c>
      <c r="D766" s="3">
        <v>0.90578756599999999</v>
      </c>
      <c r="E766" s="3"/>
    </row>
    <row r="767" spans="2:5" x14ac:dyDescent="0.2">
      <c r="B767" s="3">
        <v>1.232822573</v>
      </c>
      <c r="C767" s="3">
        <v>2.363024733</v>
      </c>
      <c r="D767" s="3">
        <v>0.80977962699999995</v>
      </c>
      <c r="E767" s="3"/>
    </row>
    <row r="768" spans="2:5" x14ac:dyDescent="0.2">
      <c r="B768" s="3">
        <v>0.94298274999999998</v>
      </c>
      <c r="C768" s="3">
        <v>0.881105158</v>
      </c>
      <c r="D768" s="3">
        <v>0.79073276599999998</v>
      </c>
      <c r="E768" s="3"/>
    </row>
    <row r="769" spans="2:5" x14ac:dyDescent="0.2">
      <c r="B769" s="3">
        <v>1.233303547</v>
      </c>
      <c r="C769" s="3">
        <v>1.2200705460000001</v>
      </c>
      <c r="D769" s="3">
        <v>0.79687916800000003</v>
      </c>
      <c r="E769" s="3"/>
    </row>
    <row r="770" spans="2:5" x14ac:dyDescent="0.2">
      <c r="B770" s="3">
        <v>1.7733867940000001</v>
      </c>
      <c r="C770" s="3">
        <v>1.412284272</v>
      </c>
      <c r="D770" s="3">
        <v>1.090166703</v>
      </c>
      <c r="E770" s="3"/>
    </row>
    <row r="771" spans="2:5" x14ac:dyDescent="0.2">
      <c r="B771" s="3">
        <v>1.243672659</v>
      </c>
      <c r="C771" s="3">
        <v>1.1302297619999999</v>
      </c>
      <c r="D771" s="3">
        <v>0.75325953999999995</v>
      </c>
      <c r="E771" s="3"/>
    </row>
    <row r="772" spans="2:5" x14ac:dyDescent="0.2">
      <c r="B772" s="3">
        <v>1.0013250010000001</v>
      </c>
      <c r="C772" s="3">
        <v>0.95192359599999998</v>
      </c>
      <c r="D772" s="3">
        <v>0.87998895300000002</v>
      </c>
      <c r="E772" s="3"/>
    </row>
    <row r="773" spans="2:5" x14ac:dyDescent="0.2">
      <c r="B773" s="3">
        <v>1.7689318469999999</v>
      </c>
      <c r="C773" s="3">
        <v>1.241697893</v>
      </c>
      <c r="D773" s="3">
        <v>1.061044401</v>
      </c>
      <c r="E773" s="3"/>
    </row>
    <row r="774" spans="2:5" x14ac:dyDescent="0.2">
      <c r="B774" s="3">
        <v>1.731502294</v>
      </c>
      <c r="C774" s="3">
        <v>0.81444995799999997</v>
      </c>
      <c r="D774" s="3">
        <v>0.84296698299999995</v>
      </c>
      <c r="E774" s="3"/>
    </row>
    <row r="775" spans="2:5" x14ac:dyDescent="0.2">
      <c r="B775" s="3">
        <v>1.2432167780000001</v>
      </c>
      <c r="C775" s="3">
        <v>1.1571348180000001</v>
      </c>
      <c r="D775" s="3">
        <v>0.86934698399999999</v>
      </c>
      <c r="E775" s="3"/>
    </row>
    <row r="776" spans="2:5" x14ac:dyDescent="0.2">
      <c r="B776" s="3">
        <v>1.414769502</v>
      </c>
      <c r="C776" s="3">
        <v>1.687456877</v>
      </c>
      <c r="D776" s="3">
        <v>0.85453883200000003</v>
      </c>
      <c r="E776" s="3"/>
    </row>
    <row r="777" spans="2:5" x14ac:dyDescent="0.2">
      <c r="B777" s="3">
        <v>1.0356165660000001</v>
      </c>
      <c r="C777" s="3">
        <v>1.0308270660000001</v>
      </c>
      <c r="D777" s="3">
        <v>1.1269601659999999</v>
      </c>
      <c r="E777" s="3"/>
    </row>
    <row r="778" spans="2:5" x14ac:dyDescent="0.2">
      <c r="B778" s="3">
        <v>1.4970735850000001</v>
      </c>
      <c r="C778" s="3">
        <v>1.4841036679999999</v>
      </c>
      <c r="D778" s="3">
        <v>0.756081691</v>
      </c>
      <c r="E778" s="3"/>
    </row>
    <row r="779" spans="2:5" x14ac:dyDescent="0.2">
      <c r="B779" s="3">
        <v>1.198491303</v>
      </c>
      <c r="C779" s="3">
        <v>1.025931929</v>
      </c>
      <c r="D779" s="3">
        <v>1.2030481079999999</v>
      </c>
      <c r="E779" s="3"/>
    </row>
    <row r="780" spans="2:5" x14ac:dyDescent="0.2">
      <c r="B780" s="3">
        <v>0.96731376800000002</v>
      </c>
      <c r="C780" s="3">
        <v>1.198983736</v>
      </c>
      <c r="D780" s="3">
        <v>0.765377839</v>
      </c>
      <c r="E780" s="3"/>
    </row>
    <row r="781" spans="2:5" x14ac:dyDescent="0.2">
      <c r="B781" s="3">
        <v>2.0495799859999999</v>
      </c>
      <c r="C781" s="3">
        <v>1.069682955</v>
      </c>
      <c r="D781" s="3">
        <v>0.81168615300000002</v>
      </c>
      <c r="E781" s="3"/>
    </row>
    <row r="782" spans="2:5" x14ac:dyDescent="0.2">
      <c r="B782" s="3">
        <v>0.97260051800000002</v>
      </c>
      <c r="C782" s="3">
        <v>1.5763361769999999</v>
      </c>
      <c r="D782" s="3">
        <v>0.77379756399999999</v>
      </c>
      <c r="E782" s="3"/>
    </row>
    <row r="783" spans="2:5" x14ac:dyDescent="0.2">
      <c r="B783" s="3">
        <v>1.042867005</v>
      </c>
      <c r="C783" s="3">
        <v>1.2653248779999999</v>
      </c>
      <c r="D783" s="3">
        <v>1.0710193640000001</v>
      </c>
      <c r="E783" s="3"/>
    </row>
    <row r="784" spans="2:5" x14ac:dyDescent="0.2">
      <c r="B784" s="3">
        <v>1.1328934150000001</v>
      </c>
      <c r="C784" s="3">
        <v>1.6585256420000001</v>
      </c>
      <c r="D784" s="3">
        <v>0.84609100699999995</v>
      </c>
      <c r="E784" s="3"/>
    </row>
    <row r="785" spans="2:5" x14ac:dyDescent="0.2">
      <c r="B785" s="3">
        <v>0.92500289199999997</v>
      </c>
      <c r="C785" s="3">
        <v>1.474558786</v>
      </c>
      <c r="D785" s="3">
        <v>0.86687528899999999</v>
      </c>
      <c r="E785" s="3"/>
    </row>
    <row r="786" spans="2:5" x14ac:dyDescent="0.2">
      <c r="B786" s="3">
        <v>1.129512912</v>
      </c>
      <c r="C786" s="3">
        <v>1.4823269189999999</v>
      </c>
      <c r="D786" s="3">
        <v>1.012945062</v>
      </c>
      <c r="E786" s="3"/>
    </row>
    <row r="787" spans="2:5" x14ac:dyDescent="0.2">
      <c r="B787" s="3">
        <v>1.415239401</v>
      </c>
      <c r="C787" s="3">
        <v>1.1954120850000001</v>
      </c>
      <c r="D787" s="3">
        <v>0.87474877200000001</v>
      </c>
      <c r="E787" s="3"/>
    </row>
    <row r="788" spans="2:5" x14ac:dyDescent="0.2">
      <c r="B788" s="3">
        <v>1.926328985</v>
      </c>
      <c r="C788" s="3">
        <v>1.1883588620000001</v>
      </c>
      <c r="D788" s="3">
        <v>0.96378405599999994</v>
      </c>
      <c r="E788" s="3"/>
    </row>
    <row r="789" spans="2:5" x14ac:dyDescent="0.2">
      <c r="B789" s="3">
        <v>1.0575814589999999</v>
      </c>
      <c r="C789" s="3">
        <v>1.7895996919999999</v>
      </c>
      <c r="D789" s="3">
        <v>1.032011365</v>
      </c>
      <c r="E789" s="3"/>
    </row>
    <row r="790" spans="2:5" x14ac:dyDescent="0.2">
      <c r="B790" s="3">
        <v>1.587006167</v>
      </c>
      <c r="C790" s="3">
        <v>1.081764403</v>
      </c>
      <c r="D790" s="3">
        <v>1.040982842</v>
      </c>
      <c r="E790" s="3"/>
    </row>
    <row r="791" spans="2:5" x14ac:dyDescent="0.2">
      <c r="B791" s="3">
        <v>1.067321937</v>
      </c>
      <c r="C791" s="3">
        <v>1.1569210089999999</v>
      </c>
      <c r="D791" s="3">
        <v>0.84149596000000004</v>
      </c>
      <c r="E791" s="3"/>
    </row>
    <row r="792" spans="2:5" x14ac:dyDescent="0.2">
      <c r="B792" s="3">
        <v>1.425050822</v>
      </c>
      <c r="C792" s="3">
        <v>1.6636457389999999</v>
      </c>
      <c r="D792" s="3">
        <v>0.93145120199999998</v>
      </c>
      <c r="E792" s="3"/>
    </row>
    <row r="793" spans="2:5" x14ac:dyDescent="0.2">
      <c r="B793" s="3">
        <v>1.3103358979999999</v>
      </c>
      <c r="C793" s="3">
        <v>0.856011407</v>
      </c>
      <c r="D793" s="3">
        <v>0.84407099500000005</v>
      </c>
      <c r="E793" s="3"/>
    </row>
    <row r="794" spans="2:5" x14ac:dyDescent="0.2">
      <c r="B794" s="3">
        <v>1.4933774580000001</v>
      </c>
      <c r="C794" s="3">
        <v>1.0857305530000001</v>
      </c>
      <c r="D794" s="3">
        <v>0.89716448500000001</v>
      </c>
      <c r="E794" s="3"/>
    </row>
    <row r="795" spans="2:5" x14ac:dyDescent="0.2">
      <c r="B795" s="3">
        <v>1.5394778920000001</v>
      </c>
      <c r="C795" s="3">
        <v>0.83484840900000001</v>
      </c>
      <c r="D795" s="3">
        <v>0.969881989</v>
      </c>
      <c r="E795" s="3"/>
    </row>
    <row r="796" spans="2:5" x14ac:dyDescent="0.2">
      <c r="B796" s="3">
        <v>1.538416352</v>
      </c>
      <c r="C796" s="3">
        <v>1.016938227</v>
      </c>
      <c r="D796" s="3">
        <v>0.91347725800000001</v>
      </c>
      <c r="E796" s="3"/>
    </row>
    <row r="797" spans="2:5" x14ac:dyDescent="0.2">
      <c r="B797" s="3">
        <v>1.7829108929999999</v>
      </c>
      <c r="C797" s="3">
        <v>1.2483566859999999</v>
      </c>
      <c r="D797" s="3">
        <v>1.012138889</v>
      </c>
      <c r="E797" s="3"/>
    </row>
    <row r="798" spans="2:5" x14ac:dyDescent="0.2">
      <c r="B798" s="3">
        <v>0.89848904100000004</v>
      </c>
      <c r="C798" s="3">
        <v>0.93768648700000001</v>
      </c>
      <c r="D798" s="3">
        <v>0.78722189899999995</v>
      </c>
      <c r="E798" s="3"/>
    </row>
    <row r="799" spans="2:5" x14ac:dyDescent="0.2">
      <c r="B799" s="3">
        <v>1.650251404</v>
      </c>
      <c r="C799" s="3">
        <v>1.002365127</v>
      </c>
      <c r="D799" s="3">
        <v>0.73164735199999997</v>
      </c>
      <c r="E799" s="3"/>
    </row>
    <row r="800" spans="2:5" x14ac:dyDescent="0.2">
      <c r="B800" s="3">
        <v>0.95905004599999999</v>
      </c>
      <c r="C800" s="3">
        <v>1.4501013039999999</v>
      </c>
      <c r="D800" s="3">
        <v>0.81223333600000003</v>
      </c>
      <c r="E800" s="3"/>
    </row>
    <row r="801" spans="2:5" x14ac:dyDescent="0.2">
      <c r="B801" s="3">
        <v>0.99057791799999995</v>
      </c>
      <c r="C801" s="3">
        <v>0.97440833500000001</v>
      </c>
      <c r="D801" s="3">
        <v>0.97593816499999997</v>
      </c>
      <c r="E801" s="3"/>
    </row>
    <row r="802" spans="2:5" x14ac:dyDescent="0.2">
      <c r="B802" s="3">
        <v>1.178532299</v>
      </c>
      <c r="C802" s="3">
        <v>1.5686301499999999</v>
      </c>
      <c r="D802" s="3">
        <v>0.88209613799999997</v>
      </c>
      <c r="E802" s="3"/>
    </row>
    <row r="803" spans="2:5" x14ac:dyDescent="0.2">
      <c r="B803" s="3">
        <v>1.415567341</v>
      </c>
      <c r="C803" s="3">
        <v>1.175657502</v>
      </c>
      <c r="D803" s="3">
        <v>0.848982605</v>
      </c>
      <c r="E803" s="3"/>
    </row>
    <row r="804" spans="2:5" x14ac:dyDescent="0.2">
      <c r="B804" s="3">
        <v>1.8032701710000001</v>
      </c>
      <c r="C804" s="3">
        <v>0.85163650400000002</v>
      </c>
      <c r="D804" s="3">
        <v>0.846984968</v>
      </c>
      <c r="E804" s="3"/>
    </row>
    <row r="805" spans="2:5" x14ac:dyDescent="0.2">
      <c r="B805" s="3">
        <v>1.636205138</v>
      </c>
      <c r="C805" s="3">
        <v>1.598818758</v>
      </c>
      <c r="D805" s="3">
        <v>1.372566908</v>
      </c>
      <c r="E805" s="3"/>
    </row>
    <row r="806" spans="2:5" x14ac:dyDescent="0.2">
      <c r="B806" s="3">
        <v>1.193992079</v>
      </c>
      <c r="C806" s="3">
        <v>1.361301299</v>
      </c>
      <c r="D806" s="3">
        <v>0.932456752</v>
      </c>
      <c r="E806" s="3"/>
    </row>
    <row r="807" spans="2:5" x14ac:dyDescent="0.2">
      <c r="B807" s="3">
        <v>1.2697034359999999</v>
      </c>
      <c r="C807" s="3">
        <v>1.2591952989999999</v>
      </c>
      <c r="D807" s="3">
        <v>1.122281954</v>
      </c>
      <c r="E807" s="3"/>
    </row>
    <row r="808" spans="2:5" x14ac:dyDescent="0.2">
      <c r="B808" s="3">
        <v>1.1022791670000001</v>
      </c>
      <c r="C808" s="3">
        <v>1.652527224</v>
      </c>
      <c r="D808" s="3">
        <v>1.012587194</v>
      </c>
      <c r="E808" s="3"/>
    </row>
    <row r="809" spans="2:5" x14ac:dyDescent="0.2">
      <c r="B809" s="3">
        <v>1.7269615330000001</v>
      </c>
      <c r="C809" s="3">
        <v>0.83285454299999995</v>
      </c>
      <c r="D809" s="3">
        <v>0.87989975200000003</v>
      </c>
      <c r="E809" s="3"/>
    </row>
    <row r="810" spans="2:5" x14ac:dyDescent="0.2">
      <c r="B810" s="3">
        <v>1.2535722060000001</v>
      </c>
      <c r="C810" s="3">
        <v>1.216568009</v>
      </c>
      <c r="D810" s="3">
        <v>0.79464025599999999</v>
      </c>
      <c r="E810" s="3"/>
    </row>
    <row r="811" spans="2:5" x14ac:dyDescent="0.2">
      <c r="B811" s="3">
        <v>1.7529704820000001</v>
      </c>
      <c r="C811" s="3">
        <v>0.90655643299999999</v>
      </c>
      <c r="D811" s="3">
        <v>0.77785035499999999</v>
      </c>
      <c r="E811" s="3"/>
    </row>
    <row r="812" spans="2:5" x14ac:dyDescent="0.2">
      <c r="B812" s="3">
        <v>0.92555704900000002</v>
      </c>
      <c r="C812" s="3">
        <v>1.2513000759999999</v>
      </c>
      <c r="D812" s="3">
        <v>0.97160020800000002</v>
      </c>
      <c r="E812" s="3"/>
    </row>
    <row r="813" spans="2:5" x14ac:dyDescent="0.2">
      <c r="B813" s="3">
        <v>1.1910973920000001</v>
      </c>
      <c r="C813" s="3">
        <v>1.4506664680000001</v>
      </c>
      <c r="D813" s="3">
        <v>1.0249868360000001</v>
      </c>
      <c r="E813" s="3"/>
    </row>
    <row r="814" spans="2:5" x14ac:dyDescent="0.2">
      <c r="B814" s="3">
        <v>1.510974196</v>
      </c>
      <c r="C814" s="3">
        <v>1.172934811</v>
      </c>
      <c r="D814" s="3">
        <v>0.74145832700000003</v>
      </c>
      <c r="E814" s="3"/>
    </row>
    <row r="815" spans="2:5" x14ac:dyDescent="0.2">
      <c r="B815" s="3">
        <v>1.122442012</v>
      </c>
      <c r="C815" s="3">
        <v>1.812931302</v>
      </c>
      <c r="D815" s="3">
        <v>0.76894040799999996</v>
      </c>
      <c r="E815" s="3"/>
    </row>
    <row r="816" spans="2:5" x14ac:dyDescent="0.2">
      <c r="B816" s="3">
        <v>1.719569956</v>
      </c>
      <c r="C816" s="3">
        <v>1.0747605769999999</v>
      </c>
      <c r="D816" s="3">
        <v>0.93550841699999998</v>
      </c>
      <c r="E816" s="3"/>
    </row>
    <row r="817" spans="2:5" x14ac:dyDescent="0.2">
      <c r="B817" s="3">
        <v>1.1865469120000001</v>
      </c>
      <c r="C817" s="3">
        <v>0.88437393799999997</v>
      </c>
      <c r="D817" s="3">
        <v>1.147732945</v>
      </c>
      <c r="E817" s="3"/>
    </row>
    <row r="818" spans="2:5" x14ac:dyDescent="0.2">
      <c r="B818" s="3">
        <v>0.89950622999999996</v>
      </c>
      <c r="C818" s="3">
        <v>0.873238764</v>
      </c>
      <c r="D818" s="3">
        <v>0.75273952300000002</v>
      </c>
      <c r="E818" s="3"/>
    </row>
    <row r="819" spans="2:5" x14ac:dyDescent="0.2">
      <c r="B819" s="3">
        <v>1.0077578140000001</v>
      </c>
      <c r="C819" s="3">
        <v>0.85090513700000003</v>
      </c>
      <c r="D819" s="3">
        <v>0.84014568300000003</v>
      </c>
      <c r="E819" s="3"/>
    </row>
    <row r="820" spans="2:5" x14ac:dyDescent="0.2">
      <c r="B820" s="3">
        <v>1.6592746030000001</v>
      </c>
      <c r="C820" s="3">
        <v>1.062593753</v>
      </c>
      <c r="D820" s="3">
        <v>0.74745903800000002</v>
      </c>
      <c r="E820" s="3"/>
    </row>
    <row r="821" spans="2:5" x14ac:dyDescent="0.2">
      <c r="B821" s="3">
        <v>0.87506307100000003</v>
      </c>
      <c r="C821" s="3">
        <v>0.87362628499999995</v>
      </c>
      <c r="D821" s="3">
        <v>0.76247977600000005</v>
      </c>
      <c r="E821" s="3"/>
    </row>
    <row r="822" spans="2:5" x14ac:dyDescent="0.2">
      <c r="B822" s="3">
        <v>1.551799178</v>
      </c>
      <c r="C822" s="3">
        <v>1.467276509</v>
      </c>
      <c r="D822" s="3">
        <v>0.81509648199999996</v>
      </c>
      <c r="E822" s="3"/>
    </row>
    <row r="823" spans="2:5" x14ac:dyDescent="0.2">
      <c r="B823" s="3">
        <v>1.3821235140000001</v>
      </c>
      <c r="C823" s="3">
        <v>1.331162417</v>
      </c>
      <c r="D823" s="3">
        <v>0.92966221400000004</v>
      </c>
      <c r="E823" s="3"/>
    </row>
    <row r="824" spans="2:5" x14ac:dyDescent="0.2">
      <c r="B824" s="3">
        <v>0.94081346499999996</v>
      </c>
      <c r="C824" s="3">
        <v>1.277947486</v>
      </c>
      <c r="D824" s="3">
        <v>1.038027612</v>
      </c>
      <c r="E824" s="3"/>
    </row>
    <row r="825" spans="2:5" x14ac:dyDescent="0.2">
      <c r="B825" s="3">
        <v>1.8238029760000001</v>
      </c>
      <c r="C825" s="3">
        <v>1.7504411550000001</v>
      </c>
      <c r="D825" s="3">
        <v>0.86385684600000001</v>
      </c>
      <c r="E825" s="3"/>
    </row>
    <row r="826" spans="2:5" x14ac:dyDescent="0.2">
      <c r="B826" s="3">
        <v>1.2140065689999999</v>
      </c>
      <c r="C826" s="3">
        <v>0.95884029800000004</v>
      </c>
      <c r="D826" s="3">
        <v>0.81334762199999999</v>
      </c>
      <c r="E826" s="3"/>
    </row>
    <row r="827" spans="2:5" x14ac:dyDescent="0.2">
      <c r="B827" s="3">
        <v>1.4196375539999999</v>
      </c>
      <c r="C827" s="3">
        <v>1.267515159</v>
      </c>
      <c r="D827" s="3">
        <v>0.90933592900000004</v>
      </c>
      <c r="E827" s="3"/>
    </row>
    <row r="828" spans="2:5" x14ac:dyDescent="0.2">
      <c r="B828" s="3">
        <v>1.558478772</v>
      </c>
      <c r="C828" s="3">
        <v>1.311255767</v>
      </c>
      <c r="D828" s="3">
        <v>0.92251634699999996</v>
      </c>
      <c r="E828" s="3"/>
    </row>
    <row r="829" spans="2:5" x14ac:dyDescent="0.2">
      <c r="B829" s="3">
        <v>1.035231016</v>
      </c>
      <c r="C829" s="3">
        <v>1.1127862070000001</v>
      </c>
      <c r="D829" s="3">
        <v>0.76586293299999997</v>
      </c>
      <c r="E829" s="3"/>
    </row>
    <row r="830" spans="2:5" x14ac:dyDescent="0.2">
      <c r="B830" s="3">
        <v>0.91350424200000002</v>
      </c>
      <c r="C830" s="3">
        <v>1.1137085250000001</v>
      </c>
      <c r="D830" s="3">
        <v>0.78373658899999998</v>
      </c>
      <c r="E830" s="3"/>
    </row>
    <row r="831" spans="2:5" x14ac:dyDescent="0.2">
      <c r="B831" s="3">
        <v>0.94201718400000001</v>
      </c>
      <c r="C831" s="3">
        <v>0.83121102199999997</v>
      </c>
      <c r="D831" s="3">
        <v>0.70582556600000002</v>
      </c>
      <c r="E831" s="3"/>
    </row>
    <row r="832" spans="2:5" x14ac:dyDescent="0.2">
      <c r="B832" s="3">
        <v>1.748140933</v>
      </c>
      <c r="C832" s="3">
        <v>1.3910355700000001</v>
      </c>
      <c r="D832" s="3">
        <v>0.83388735199999997</v>
      </c>
      <c r="E832" s="3"/>
    </row>
    <row r="833" spans="2:5" x14ac:dyDescent="0.2">
      <c r="B833" s="3">
        <v>0.88240883299999995</v>
      </c>
      <c r="C833" s="3">
        <v>1.211912262</v>
      </c>
      <c r="D833" s="3">
        <v>1.013321819</v>
      </c>
      <c r="E833" s="3"/>
    </row>
    <row r="834" spans="2:5" x14ac:dyDescent="0.2">
      <c r="B834" s="3">
        <v>0.93472200500000002</v>
      </c>
      <c r="C834" s="3">
        <v>1.100620806</v>
      </c>
      <c r="D834" s="3">
        <v>0.83994886599999996</v>
      </c>
      <c r="E834" s="3"/>
    </row>
    <row r="835" spans="2:5" x14ac:dyDescent="0.2">
      <c r="B835" s="3">
        <v>1.3424900280000001</v>
      </c>
      <c r="C835" s="3">
        <v>2.4038917820000001</v>
      </c>
      <c r="D835" s="3">
        <v>1.025653103</v>
      </c>
      <c r="E835" s="3"/>
    </row>
    <row r="836" spans="2:5" x14ac:dyDescent="0.2">
      <c r="B836" s="3">
        <v>1.943762598</v>
      </c>
      <c r="C836" s="3">
        <v>1.2041841550000001</v>
      </c>
      <c r="D836" s="3">
        <v>1.062289158</v>
      </c>
      <c r="E836" s="3"/>
    </row>
    <row r="837" spans="2:5" x14ac:dyDescent="0.2">
      <c r="B837" s="3">
        <v>1.4355271999999999</v>
      </c>
      <c r="C837" s="3">
        <v>1.300622253</v>
      </c>
      <c r="D837" s="3">
        <v>0.86259752000000001</v>
      </c>
      <c r="E837" s="3"/>
    </row>
    <row r="838" spans="2:5" x14ac:dyDescent="0.2">
      <c r="B838" s="3">
        <v>1.361309157</v>
      </c>
      <c r="C838" s="3">
        <v>0.82871437000000003</v>
      </c>
      <c r="D838" s="3">
        <v>0.860908334</v>
      </c>
      <c r="E838" s="3"/>
    </row>
    <row r="839" spans="2:5" x14ac:dyDescent="0.2">
      <c r="B839" s="3">
        <v>1.6447250849999999</v>
      </c>
      <c r="C839" s="3">
        <v>1.147321995</v>
      </c>
      <c r="D839" s="3">
        <v>0.91365387899999995</v>
      </c>
      <c r="E839" s="3"/>
    </row>
    <row r="840" spans="2:5" x14ac:dyDescent="0.2">
      <c r="B840" s="3">
        <v>1.7434551229999999</v>
      </c>
      <c r="C840" s="3">
        <v>0.94366075599999999</v>
      </c>
      <c r="D840" s="3">
        <v>0.79459021500000004</v>
      </c>
      <c r="E840" s="3"/>
    </row>
    <row r="841" spans="2:5" x14ac:dyDescent="0.2">
      <c r="B841" s="3">
        <v>1.42587339</v>
      </c>
      <c r="C841" s="3">
        <v>0.97107465000000004</v>
      </c>
      <c r="D841" s="3">
        <v>0.84559127499999998</v>
      </c>
      <c r="E841" s="3"/>
    </row>
    <row r="842" spans="2:5" x14ac:dyDescent="0.2">
      <c r="B842" s="3">
        <v>0.79361774799999996</v>
      </c>
      <c r="C842" s="3">
        <v>1.4219662959999999</v>
      </c>
      <c r="D842" s="3">
        <v>0.86145822900000002</v>
      </c>
      <c r="E842" s="3"/>
    </row>
    <row r="843" spans="2:5" x14ac:dyDescent="0.2">
      <c r="B843" s="3">
        <v>1.5660009539999999</v>
      </c>
      <c r="C843" s="3">
        <v>0.814715144</v>
      </c>
      <c r="D843" s="3">
        <v>0.80009106699999999</v>
      </c>
      <c r="E843" s="3"/>
    </row>
    <row r="844" spans="2:5" x14ac:dyDescent="0.2">
      <c r="B844" s="3">
        <v>1.1260746109999999</v>
      </c>
      <c r="C844" s="3">
        <v>0.96734527999999997</v>
      </c>
      <c r="D844" s="3">
        <v>0.814395282</v>
      </c>
      <c r="E844" s="3"/>
    </row>
    <row r="845" spans="2:5" x14ac:dyDescent="0.2">
      <c r="B845" s="3">
        <v>1.1166767879999999</v>
      </c>
      <c r="C845" s="3">
        <v>0.88558968400000004</v>
      </c>
      <c r="D845" s="3">
        <v>0.80236553499999996</v>
      </c>
      <c r="E845" s="3"/>
    </row>
    <row r="846" spans="2:5" x14ac:dyDescent="0.2">
      <c r="B846" s="3">
        <v>1.247929303</v>
      </c>
      <c r="C846" s="3">
        <v>0.88755773400000004</v>
      </c>
      <c r="D846" s="3">
        <v>0.84158950300000002</v>
      </c>
      <c r="E846" s="3"/>
    </row>
    <row r="847" spans="2:5" x14ac:dyDescent="0.2">
      <c r="B847" s="3">
        <v>0.90184372099999999</v>
      </c>
      <c r="C847" s="3">
        <v>1.2736673169999999</v>
      </c>
      <c r="D847" s="3">
        <v>0.90872446500000004</v>
      </c>
      <c r="E847" s="3"/>
    </row>
    <row r="848" spans="2:5" x14ac:dyDescent="0.2">
      <c r="B848" s="3">
        <v>1.5423707010000001</v>
      </c>
      <c r="C848" s="3">
        <v>0.99799652500000002</v>
      </c>
      <c r="D848" s="3">
        <v>0.89366198799999996</v>
      </c>
      <c r="E848" s="3"/>
    </row>
    <row r="849" spans="2:5" x14ac:dyDescent="0.2">
      <c r="B849" s="3">
        <v>1.1300064970000001</v>
      </c>
      <c r="C849" s="3">
        <v>1.2915145260000001</v>
      </c>
      <c r="D849" s="3">
        <v>0.88867294900000005</v>
      </c>
      <c r="E849" s="3"/>
    </row>
    <row r="850" spans="2:5" x14ac:dyDescent="0.2">
      <c r="B850" s="3">
        <v>1.453400896</v>
      </c>
      <c r="C850" s="3">
        <v>1.173134122</v>
      </c>
      <c r="D850" s="3">
        <v>1.04702918</v>
      </c>
      <c r="E850" s="3"/>
    </row>
    <row r="851" spans="2:5" x14ac:dyDescent="0.2">
      <c r="B851" s="3">
        <v>1.1299322810000001</v>
      </c>
      <c r="C851" s="3">
        <v>0.75520202199999997</v>
      </c>
      <c r="D851" s="3">
        <v>0.80717614999999998</v>
      </c>
      <c r="E851" s="3"/>
    </row>
    <row r="852" spans="2:5" x14ac:dyDescent="0.2">
      <c r="B852" s="3">
        <v>0.86951296499999997</v>
      </c>
      <c r="C852" s="3">
        <v>0.89017295799999996</v>
      </c>
      <c r="D852" s="3">
        <v>0.84697317500000002</v>
      </c>
      <c r="E852" s="3"/>
    </row>
    <row r="853" spans="2:5" x14ac:dyDescent="0.2">
      <c r="B853" s="3">
        <v>1.599803729</v>
      </c>
      <c r="C853" s="3">
        <v>0.92740687700000002</v>
      </c>
      <c r="D853" s="3">
        <v>1.0067017359999999</v>
      </c>
      <c r="E853" s="3"/>
    </row>
    <row r="854" spans="2:5" x14ac:dyDescent="0.2">
      <c r="B854" s="3">
        <v>1.8257221239999999</v>
      </c>
      <c r="C854" s="3">
        <v>0.96399521799999999</v>
      </c>
      <c r="D854" s="3">
        <v>1.3680121839999999</v>
      </c>
      <c r="E854" s="3"/>
    </row>
    <row r="855" spans="2:5" x14ac:dyDescent="0.2">
      <c r="B855" s="3">
        <v>1.4113214549999999</v>
      </c>
      <c r="C855" s="3">
        <v>1.100402206</v>
      </c>
      <c r="D855" s="3">
        <v>0.96354123800000002</v>
      </c>
      <c r="E855" s="3"/>
    </row>
    <row r="856" spans="2:5" x14ac:dyDescent="0.2">
      <c r="B856" s="3">
        <v>1.3211892190000001</v>
      </c>
      <c r="C856" s="3">
        <v>1.0698607419999999</v>
      </c>
      <c r="D856" s="3">
        <v>1.227006821</v>
      </c>
      <c r="E856" s="3"/>
    </row>
    <row r="857" spans="2:5" x14ac:dyDescent="0.2">
      <c r="B857" s="3">
        <v>0.847220796</v>
      </c>
      <c r="C857" s="3">
        <v>1.0990356750000001</v>
      </c>
      <c r="D857" s="3">
        <v>0.80477644699999995</v>
      </c>
      <c r="E857" s="3"/>
    </row>
    <row r="858" spans="2:5" x14ac:dyDescent="0.2">
      <c r="B858" s="3">
        <v>1.399322927</v>
      </c>
      <c r="C858" s="3">
        <v>1.175772963</v>
      </c>
      <c r="D858" s="3">
        <v>1.017891348</v>
      </c>
      <c r="E858" s="3"/>
    </row>
    <row r="859" spans="2:5" x14ac:dyDescent="0.2">
      <c r="B859" s="3">
        <v>1.270836978</v>
      </c>
      <c r="C859" s="3">
        <v>0.79743978199999999</v>
      </c>
      <c r="D859" s="3">
        <v>0.77754391300000003</v>
      </c>
      <c r="E859" s="3"/>
    </row>
    <row r="860" spans="2:5" x14ac:dyDescent="0.2">
      <c r="B860" s="3">
        <v>1.1119069100000001</v>
      </c>
      <c r="C860" s="3">
        <v>1.2581163630000001</v>
      </c>
      <c r="D860" s="3">
        <v>0.73853627399999999</v>
      </c>
      <c r="E860" s="3"/>
    </row>
    <row r="861" spans="2:5" x14ac:dyDescent="0.2">
      <c r="B861" s="3">
        <v>1.341581608</v>
      </c>
      <c r="C861" s="3">
        <v>1.0767569260000001</v>
      </c>
      <c r="D861" s="3">
        <v>0.81939119299999996</v>
      </c>
      <c r="E861" s="3"/>
    </row>
    <row r="862" spans="2:5" x14ac:dyDescent="0.2">
      <c r="B862" s="3">
        <v>1.432042281</v>
      </c>
      <c r="C862" s="3">
        <v>1.162495099</v>
      </c>
      <c r="D862" s="3">
        <v>0.92283183599999996</v>
      </c>
      <c r="E862" s="3"/>
    </row>
    <row r="863" spans="2:5" x14ac:dyDescent="0.2">
      <c r="B863" s="3">
        <v>1.4950592039999999</v>
      </c>
      <c r="C863" s="3">
        <v>1.3455013769999999</v>
      </c>
      <c r="D863" s="3">
        <v>0.73855696500000001</v>
      </c>
      <c r="E863" s="3"/>
    </row>
    <row r="864" spans="2:5" x14ac:dyDescent="0.2">
      <c r="B864" s="3">
        <v>1.076582441</v>
      </c>
      <c r="C864" s="3">
        <v>1.325859739</v>
      </c>
      <c r="D864" s="3">
        <v>0.92664526300000005</v>
      </c>
      <c r="E864" s="3"/>
    </row>
    <row r="865" spans="2:5" x14ac:dyDescent="0.2">
      <c r="B865" s="3">
        <v>1.4820028160000001</v>
      </c>
      <c r="C865" s="3">
        <v>0.836086942</v>
      </c>
      <c r="D865" s="3">
        <v>0.85127442399999997</v>
      </c>
      <c r="E865" s="3"/>
    </row>
    <row r="866" spans="2:5" x14ac:dyDescent="0.2">
      <c r="B866" s="3">
        <v>0.84801324199999994</v>
      </c>
      <c r="C866" s="3">
        <v>1.4257320550000001</v>
      </c>
      <c r="D866" s="3">
        <v>1.033964275</v>
      </c>
      <c r="E866" s="3"/>
    </row>
    <row r="867" spans="2:5" x14ac:dyDescent="0.2">
      <c r="B867" s="3">
        <v>1.450463399</v>
      </c>
      <c r="C867" s="3">
        <v>0.88283379299999998</v>
      </c>
      <c r="D867" s="3">
        <v>1.084844846</v>
      </c>
      <c r="E867" s="3"/>
    </row>
    <row r="868" spans="2:5" x14ac:dyDescent="0.2">
      <c r="B868" s="3">
        <v>1.2793149269999999</v>
      </c>
      <c r="C868" s="3">
        <v>0.93064632400000002</v>
      </c>
      <c r="D868" s="3">
        <v>0.76974615599999996</v>
      </c>
      <c r="E868" s="3"/>
    </row>
    <row r="869" spans="2:5" x14ac:dyDescent="0.2">
      <c r="B869" s="3">
        <v>1.348421842</v>
      </c>
      <c r="C869" s="3">
        <v>1.010707818</v>
      </c>
      <c r="D869" s="3">
        <v>0.74416412099999996</v>
      </c>
      <c r="E869" s="3"/>
    </row>
    <row r="870" spans="2:5" x14ac:dyDescent="0.2">
      <c r="B870" s="3">
        <v>1.3570671169999999</v>
      </c>
      <c r="C870" s="3">
        <v>1.1004946920000001</v>
      </c>
      <c r="D870" s="3">
        <v>0.930872692</v>
      </c>
      <c r="E870" s="3"/>
    </row>
    <row r="871" spans="2:5" x14ac:dyDescent="0.2">
      <c r="B871" s="3">
        <v>1.070991504</v>
      </c>
      <c r="C871" s="3">
        <v>0.88413282999999998</v>
      </c>
      <c r="D871" s="3">
        <v>0.78696721599999997</v>
      </c>
      <c r="E871" s="3"/>
    </row>
    <row r="872" spans="2:5" x14ac:dyDescent="0.2">
      <c r="B872" s="3">
        <v>1.883507308</v>
      </c>
      <c r="C872" s="3">
        <v>1.424383526</v>
      </c>
      <c r="D872" s="3">
        <v>0.82991035099999999</v>
      </c>
      <c r="E872" s="3"/>
    </row>
    <row r="873" spans="2:5" x14ac:dyDescent="0.2">
      <c r="B873" s="3">
        <v>1.7544168659999999</v>
      </c>
      <c r="C873" s="3">
        <v>0.86297461399999997</v>
      </c>
      <c r="D873" s="3">
        <v>0.82182233800000004</v>
      </c>
      <c r="E873" s="3"/>
    </row>
    <row r="874" spans="2:5" x14ac:dyDescent="0.2">
      <c r="B874" s="3">
        <v>1.4331342819999999</v>
      </c>
      <c r="C874" s="3">
        <v>0.84146125699999996</v>
      </c>
      <c r="D874" s="3">
        <v>0.99928029600000001</v>
      </c>
      <c r="E874" s="3"/>
    </row>
    <row r="875" spans="2:5" x14ac:dyDescent="0.2">
      <c r="B875" s="3">
        <v>0.99495936299999999</v>
      </c>
      <c r="C875" s="3">
        <v>1.25856433</v>
      </c>
      <c r="D875" s="3">
        <v>0.80583964600000002</v>
      </c>
      <c r="E875" s="3"/>
    </row>
    <row r="876" spans="2:5" x14ac:dyDescent="0.2">
      <c r="B876" s="3">
        <v>1.3262160119999999</v>
      </c>
      <c r="C876" s="3">
        <v>1.4376317860000001</v>
      </c>
      <c r="D876" s="3">
        <v>0.75871095499999996</v>
      </c>
      <c r="E876" s="3"/>
    </row>
    <row r="877" spans="2:5" x14ac:dyDescent="0.2">
      <c r="B877" s="3">
        <v>0.87864942000000001</v>
      </c>
      <c r="C877" s="3">
        <v>0.96384800199999998</v>
      </c>
      <c r="D877" s="3">
        <v>0.85683852800000004</v>
      </c>
      <c r="E877" s="3"/>
    </row>
    <row r="878" spans="2:5" x14ac:dyDescent="0.2">
      <c r="B878" s="3">
        <v>1.9963611830000001</v>
      </c>
      <c r="C878" s="3">
        <v>1.135467072</v>
      </c>
      <c r="D878" s="3">
        <v>0.910161055</v>
      </c>
      <c r="E878" s="3"/>
    </row>
    <row r="879" spans="2:5" x14ac:dyDescent="0.2">
      <c r="B879" s="3">
        <v>1.098289732</v>
      </c>
      <c r="C879" s="3">
        <v>1.503034575</v>
      </c>
      <c r="D879" s="3">
        <v>0.84610272099999995</v>
      </c>
      <c r="E879" s="3"/>
    </row>
    <row r="880" spans="2:5" x14ac:dyDescent="0.2">
      <c r="B880" s="3">
        <v>1.1106530210000001</v>
      </c>
      <c r="C880" s="3">
        <v>1.327296638</v>
      </c>
      <c r="D880" s="3">
        <v>0.78756071100000002</v>
      </c>
      <c r="E880" s="3"/>
    </row>
    <row r="881" spans="2:5" x14ac:dyDescent="0.2">
      <c r="B881" s="3">
        <v>1.415075817</v>
      </c>
      <c r="C881" s="3">
        <v>1.261804428</v>
      </c>
      <c r="D881" s="3">
        <v>1.3207015900000001</v>
      </c>
      <c r="E881" s="3"/>
    </row>
    <row r="882" spans="2:5" x14ac:dyDescent="0.2">
      <c r="B882" s="3">
        <v>0.97258395099999995</v>
      </c>
      <c r="C882" s="3">
        <v>1.2457553240000001</v>
      </c>
      <c r="D882" s="3">
        <v>0.71188464399999996</v>
      </c>
      <c r="E882" s="3"/>
    </row>
    <row r="883" spans="2:5" x14ac:dyDescent="0.2">
      <c r="B883" s="3">
        <v>1.69666502</v>
      </c>
      <c r="C883" s="3">
        <v>0.75877477000000004</v>
      </c>
      <c r="D883" s="3">
        <v>0.80312786700000005</v>
      </c>
      <c r="E883" s="3"/>
    </row>
    <row r="884" spans="2:5" x14ac:dyDescent="0.2">
      <c r="B884" s="3">
        <v>1.007758704</v>
      </c>
      <c r="C884" s="3">
        <v>1.008271388</v>
      </c>
      <c r="D884" s="3">
        <v>1.1285072890000001</v>
      </c>
      <c r="E884" s="3"/>
    </row>
    <row r="885" spans="2:5" x14ac:dyDescent="0.2">
      <c r="B885" s="3">
        <v>1.454984842</v>
      </c>
      <c r="C885" s="3">
        <v>1.2004398730000001</v>
      </c>
      <c r="D885" s="3">
        <v>0.77944001399999996</v>
      </c>
      <c r="E885" s="3"/>
    </row>
    <row r="886" spans="2:5" x14ac:dyDescent="0.2">
      <c r="B886" s="3">
        <v>0.99362900099999996</v>
      </c>
      <c r="C886" s="3">
        <v>0.95361680500000001</v>
      </c>
      <c r="D886" s="3">
        <v>0.87335506100000004</v>
      </c>
      <c r="E886" s="3"/>
    </row>
    <row r="887" spans="2:5" x14ac:dyDescent="0.2">
      <c r="B887" s="3">
        <v>1.6724769610000001</v>
      </c>
      <c r="C887" s="3">
        <v>1.254920391</v>
      </c>
      <c r="D887" s="3">
        <v>0.83470508200000004</v>
      </c>
      <c r="E887" s="3"/>
    </row>
    <row r="888" spans="2:5" x14ac:dyDescent="0.2">
      <c r="B888" s="3">
        <v>1.015871314</v>
      </c>
      <c r="C888" s="3">
        <v>1.724216969</v>
      </c>
      <c r="D888" s="3">
        <v>1.123144468</v>
      </c>
      <c r="E888" s="3"/>
    </row>
    <row r="889" spans="2:5" x14ac:dyDescent="0.2">
      <c r="B889" s="3">
        <v>1.726824723</v>
      </c>
      <c r="C889" s="3">
        <v>1.46599331</v>
      </c>
      <c r="D889" s="3">
        <v>0.80924733100000001</v>
      </c>
      <c r="E889" s="3"/>
    </row>
    <row r="890" spans="2:5" x14ac:dyDescent="0.2">
      <c r="B890" s="3">
        <v>0.84119479699999999</v>
      </c>
      <c r="C890" s="3">
        <v>1.253349965</v>
      </c>
      <c r="D890" s="3">
        <v>0.87341952099999998</v>
      </c>
      <c r="E890" s="3"/>
    </row>
    <row r="891" spans="2:5" x14ac:dyDescent="0.2">
      <c r="B891" s="3">
        <v>1.2095019739999999</v>
      </c>
      <c r="C891" s="3">
        <v>1.0150878189999999</v>
      </c>
      <c r="D891" s="3">
        <v>0.97087695100000004</v>
      </c>
      <c r="E891" s="3"/>
    </row>
    <row r="892" spans="2:5" x14ac:dyDescent="0.2">
      <c r="B892" s="3">
        <v>1.2499256700000001</v>
      </c>
      <c r="C892" s="3">
        <v>1.261468263</v>
      </c>
      <c r="D892" s="3">
        <v>0.80136355599999998</v>
      </c>
      <c r="E892" s="3"/>
    </row>
    <row r="893" spans="2:5" x14ac:dyDescent="0.2">
      <c r="B893" s="3">
        <v>1.601552122</v>
      </c>
      <c r="C893" s="3">
        <v>1.6131457629999999</v>
      </c>
      <c r="D893" s="3">
        <v>0.72599575900000002</v>
      </c>
      <c r="E893" s="3"/>
    </row>
    <row r="894" spans="2:5" x14ac:dyDescent="0.2">
      <c r="B894" s="3">
        <v>0.97952234299999996</v>
      </c>
      <c r="C894" s="3">
        <v>1.032699139</v>
      </c>
      <c r="D894" s="3">
        <v>0.81097760200000002</v>
      </c>
      <c r="E894" s="3"/>
    </row>
    <row r="895" spans="2:5" x14ac:dyDescent="0.2">
      <c r="B895" s="3">
        <v>1.0174396960000001</v>
      </c>
      <c r="C895" s="3">
        <v>0.83860156799999996</v>
      </c>
      <c r="D895" s="3">
        <v>0.98923174300000005</v>
      </c>
      <c r="E895" s="3"/>
    </row>
    <row r="896" spans="2:5" x14ac:dyDescent="0.2">
      <c r="B896" s="3">
        <v>1.0137567489999999</v>
      </c>
      <c r="C896" s="3">
        <v>0.96013013000000003</v>
      </c>
      <c r="D896" s="3">
        <v>0.940363375</v>
      </c>
      <c r="E896" s="3"/>
    </row>
    <row r="897" spans="2:5" x14ac:dyDescent="0.2">
      <c r="B897" s="3">
        <v>0.89463312699999997</v>
      </c>
      <c r="C897" s="3">
        <v>0.98300954500000004</v>
      </c>
      <c r="D897" s="3">
        <v>0.91466999500000001</v>
      </c>
      <c r="E897" s="3"/>
    </row>
    <row r="898" spans="2:5" x14ac:dyDescent="0.2">
      <c r="B898" s="3">
        <v>0.82856575399999999</v>
      </c>
      <c r="C898" s="3">
        <v>0.78437373499999996</v>
      </c>
      <c r="D898" s="3">
        <v>0.82625163899999998</v>
      </c>
      <c r="E898" s="3"/>
    </row>
    <row r="899" spans="2:5" x14ac:dyDescent="0.2">
      <c r="B899" s="3">
        <v>1.170970633</v>
      </c>
      <c r="C899" s="3">
        <v>1.0835005710000001</v>
      </c>
      <c r="D899" s="3">
        <v>0.75676484300000002</v>
      </c>
      <c r="E899" s="3"/>
    </row>
    <row r="900" spans="2:5" x14ac:dyDescent="0.2">
      <c r="B900" s="3">
        <v>1.445431404</v>
      </c>
      <c r="C900" s="3">
        <v>1.317920338</v>
      </c>
      <c r="D900" s="3">
        <v>0.87487780100000001</v>
      </c>
      <c r="E900" s="3"/>
    </row>
    <row r="901" spans="2:5" x14ac:dyDescent="0.2">
      <c r="B901" s="3">
        <v>1.0138131509999999</v>
      </c>
      <c r="C901" s="3">
        <v>0.99284793199999999</v>
      </c>
      <c r="D901" s="3">
        <v>0.840281528</v>
      </c>
      <c r="E901" s="3"/>
    </row>
    <row r="902" spans="2:5" x14ac:dyDescent="0.2">
      <c r="B902" s="3">
        <v>1.279915132</v>
      </c>
      <c r="C902" s="3">
        <v>0.87928598300000005</v>
      </c>
      <c r="D902" s="3">
        <v>2.2044714540000001</v>
      </c>
      <c r="E902" s="3"/>
    </row>
    <row r="903" spans="2:5" x14ac:dyDescent="0.2">
      <c r="B903" s="3">
        <v>1.24277357</v>
      </c>
      <c r="C903" s="3">
        <v>1.338006542</v>
      </c>
      <c r="D903" s="3">
        <v>0.79602051299999999</v>
      </c>
      <c r="E903" s="3"/>
    </row>
    <row r="904" spans="2:5" x14ac:dyDescent="0.2">
      <c r="B904" s="3">
        <v>2.4341696439999998</v>
      </c>
      <c r="C904" s="3">
        <v>1.5494109190000001</v>
      </c>
      <c r="D904" s="3">
        <v>0.78443516800000002</v>
      </c>
      <c r="E904" s="3"/>
    </row>
    <row r="905" spans="2:5" x14ac:dyDescent="0.2">
      <c r="B905" s="3">
        <v>0.78829658400000002</v>
      </c>
      <c r="C905" s="3">
        <v>1.2555885879999999</v>
      </c>
      <c r="D905" s="3">
        <v>0.82352588400000004</v>
      </c>
      <c r="E905" s="3"/>
    </row>
    <row r="906" spans="2:5" x14ac:dyDescent="0.2">
      <c r="B906" s="3">
        <v>1.925210171</v>
      </c>
      <c r="C906" s="3">
        <v>0.92010214199999996</v>
      </c>
      <c r="D906" s="3">
        <v>0.764427305</v>
      </c>
      <c r="E906" s="3"/>
    </row>
    <row r="907" spans="2:5" x14ac:dyDescent="0.2">
      <c r="B907" s="3">
        <v>1.594017614</v>
      </c>
      <c r="C907" s="3">
        <v>1.1920752809999999</v>
      </c>
      <c r="D907" s="3">
        <v>0.87858417300000002</v>
      </c>
      <c r="E907" s="3"/>
    </row>
    <row r="908" spans="2:5" x14ac:dyDescent="0.2">
      <c r="B908" s="3">
        <v>1.033007016</v>
      </c>
      <c r="C908" s="3">
        <v>1.1483529809999999</v>
      </c>
      <c r="D908" s="3">
        <v>0.81659315700000001</v>
      </c>
      <c r="E908" s="3"/>
    </row>
    <row r="909" spans="2:5" x14ac:dyDescent="0.2">
      <c r="B909" s="3">
        <v>1.188314876</v>
      </c>
      <c r="C909" s="3">
        <v>1.2887203679999999</v>
      </c>
      <c r="D909" s="3">
        <v>0.78236676000000005</v>
      </c>
      <c r="E909" s="3"/>
    </row>
    <row r="910" spans="2:5" x14ac:dyDescent="0.2">
      <c r="B910" s="3">
        <v>1.653967841</v>
      </c>
      <c r="C910" s="3">
        <v>1.2227919970000001</v>
      </c>
      <c r="D910" s="3">
        <v>0.82732910699999995</v>
      </c>
      <c r="E910" s="3"/>
    </row>
    <row r="911" spans="2:5" x14ac:dyDescent="0.2">
      <c r="B911" s="3">
        <v>1.083154017</v>
      </c>
      <c r="C911" s="3">
        <v>1.3745088599999999</v>
      </c>
      <c r="D911" s="3">
        <v>0.77660463000000002</v>
      </c>
      <c r="E911" s="3"/>
    </row>
    <row r="912" spans="2:5" x14ac:dyDescent="0.2">
      <c r="B912" s="3">
        <v>0.83968094599999998</v>
      </c>
      <c r="C912" s="3">
        <v>1.0133369969999999</v>
      </c>
      <c r="D912" s="3">
        <v>0.84687118400000005</v>
      </c>
      <c r="E912" s="3"/>
    </row>
    <row r="913" spans="2:5" x14ac:dyDescent="0.2">
      <c r="B913" s="3">
        <v>1.3991580640000001</v>
      </c>
      <c r="C913" s="3">
        <v>0.93322812700000002</v>
      </c>
      <c r="D913" s="3">
        <v>1.7135675850000001</v>
      </c>
      <c r="E913" s="3"/>
    </row>
    <row r="914" spans="2:5" x14ac:dyDescent="0.2">
      <c r="B914" s="3">
        <v>1.2124528670000001</v>
      </c>
      <c r="C914" s="3">
        <v>0.95086520699999999</v>
      </c>
      <c r="D914" s="3">
        <v>0.93164999900000001</v>
      </c>
      <c r="E914" s="3"/>
    </row>
    <row r="915" spans="2:5" x14ac:dyDescent="0.2">
      <c r="B915" s="3">
        <v>1.914218623</v>
      </c>
      <c r="C915" s="3">
        <v>0.91900859599999996</v>
      </c>
      <c r="D915" s="3">
        <v>0.80001334099999999</v>
      </c>
      <c r="E915" s="3"/>
    </row>
    <row r="916" spans="2:5" x14ac:dyDescent="0.2">
      <c r="B916" s="3">
        <v>0.91367700500000004</v>
      </c>
      <c r="C916" s="3">
        <v>1.4463267339999999</v>
      </c>
      <c r="D916" s="3">
        <v>0.79488031100000001</v>
      </c>
      <c r="E916" s="3"/>
    </row>
    <row r="917" spans="2:5" x14ac:dyDescent="0.2">
      <c r="B917" s="3">
        <v>1.09657899</v>
      </c>
      <c r="C917" s="3">
        <v>1.3159736390000001</v>
      </c>
      <c r="D917" s="3">
        <v>0.74949432100000002</v>
      </c>
      <c r="E917" s="3"/>
    </row>
    <row r="918" spans="2:5" x14ac:dyDescent="0.2">
      <c r="B918" s="3">
        <v>2.1164362809999999</v>
      </c>
      <c r="C918" s="3">
        <v>0.94610221900000002</v>
      </c>
      <c r="D918" s="3">
        <v>0.92361786899999998</v>
      </c>
      <c r="E918" s="3"/>
    </row>
    <row r="919" spans="2:5" x14ac:dyDescent="0.2">
      <c r="B919" s="3">
        <v>1.1780295409999999</v>
      </c>
      <c r="C919" s="3">
        <v>1.0316686879999999</v>
      </c>
      <c r="D919" s="3">
        <v>0.82802840099999997</v>
      </c>
      <c r="E919" s="3"/>
    </row>
    <row r="920" spans="2:5" x14ac:dyDescent="0.2">
      <c r="B920" s="3">
        <v>0.84684618599999995</v>
      </c>
      <c r="C920" s="3">
        <v>1.051409402</v>
      </c>
      <c r="D920" s="3">
        <v>0.77415907500000003</v>
      </c>
      <c r="E920" s="3"/>
    </row>
    <row r="921" spans="2:5" x14ac:dyDescent="0.2">
      <c r="B921" s="3">
        <v>0.79284614099999995</v>
      </c>
      <c r="C921" s="3">
        <v>1.0095329820000001</v>
      </c>
      <c r="D921" s="3">
        <v>0.92311302699999997</v>
      </c>
      <c r="E921" s="3"/>
    </row>
    <row r="922" spans="2:5" x14ac:dyDescent="0.2">
      <c r="B922" s="3">
        <v>1.1730000140000001</v>
      </c>
      <c r="C922" s="3">
        <v>0.98554748599999997</v>
      </c>
      <c r="D922" s="3">
        <v>0.741685292</v>
      </c>
      <c r="E922" s="3"/>
    </row>
    <row r="923" spans="2:5" x14ac:dyDescent="0.2">
      <c r="B923" s="3">
        <v>1.661764571</v>
      </c>
      <c r="C923" s="3">
        <v>0.96575885299999997</v>
      </c>
      <c r="D923" s="3">
        <v>0.69382981799999999</v>
      </c>
      <c r="E923" s="3"/>
    </row>
    <row r="924" spans="2:5" x14ac:dyDescent="0.2">
      <c r="B924" s="3">
        <v>1.2110023590000001</v>
      </c>
      <c r="C924" s="3">
        <v>1.429875319</v>
      </c>
      <c r="D924" s="3">
        <v>0.94782424799999998</v>
      </c>
      <c r="E924" s="3"/>
    </row>
    <row r="925" spans="2:5" x14ac:dyDescent="0.2">
      <c r="B925" s="3">
        <v>0.83148500400000003</v>
      </c>
      <c r="C925" s="3">
        <v>1.239983142</v>
      </c>
      <c r="D925" s="3">
        <v>0.85583288000000002</v>
      </c>
      <c r="E925" s="3"/>
    </row>
    <row r="926" spans="2:5" x14ac:dyDescent="0.2">
      <c r="B926" s="3">
        <v>1.5964391360000001</v>
      </c>
      <c r="C926" s="3">
        <v>1.498554782</v>
      </c>
      <c r="D926" s="3">
        <v>1.0086046630000001</v>
      </c>
      <c r="E926" s="3"/>
    </row>
    <row r="927" spans="2:5" x14ac:dyDescent="0.2">
      <c r="B927" s="3">
        <v>0.87055728600000004</v>
      </c>
      <c r="C927" s="3">
        <v>0.99594856499999995</v>
      </c>
      <c r="D927" s="3">
        <v>0.99339712000000002</v>
      </c>
      <c r="E927" s="3"/>
    </row>
    <row r="928" spans="2:5" x14ac:dyDescent="0.2">
      <c r="B928" s="3">
        <v>1.3526532019999999</v>
      </c>
      <c r="C928" s="3">
        <v>0.74239090399999996</v>
      </c>
      <c r="D928" s="3">
        <v>0.84379005299999998</v>
      </c>
      <c r="E928" s="3"/>
    </row>
    <row r="929" spans="2:5" x14ac:dyDescent="0.2">
      <c r="B929" s="3">
        <v>1.078369825</v>
      </c>
      <c r="C929" s="3">
        <v>1.6315910250000001</v>
      </c>
      <c r="D929" s="3">
        <v>1.2171633989999999</v>
      </c>
      <c r="E929" s="3"/>
    </row>
    <row r="930" spans="2:5" x14ac:dyDescent="0.2">
      <c r="B930" s="3">
        <v>1.038160515</v>
      </c>
      <c r="C930" s="3">
        <v>1.5694997530000001</v>
      </c>
      <c r="D930" s="3">
        <v>1.053346999</v>
      </c>
      <c r="E930" s="3"/>
    </row>
    <row r="931" spans="2:5" x14ac:dyDescent="0.2">
      <c r="B931" s="3">
        <v>1.2430299819999999</v>
      </c>
      <c r="C931" s="3">
        <v>0.87921521499999999</v>
      </c>
      <c r="D931" s="3">
        <v>1.1554036169999999</v>
      </c>
      <c r="E931" s="3"/>
    </row>
    <row r="932" spans="2:5" x14ac:dyDescent="0.2">
      <c r="B932" s="3">
        <v>1.3205254099999999</v>
      </c>
      <c r="C932" s="3">
        <v>1.1384196950000001</v>
      </c>
      <c r="D932" s="3">
        <v>0.94426763000000002</v>
      </c>
      <c r="E932" s="3"/>
    </row>
    <row r="933" spans="2:5" x14ac:dyDescent="0.2">
      <c r="B933" s="3">
        <v>0.91982609100000001</v>
      </c>
      <c r="C933" s="3">
        <v>0.94080103999999998</v>
      </c>
      <c r="D933" s="3">
        <v>0.92744443200000004</v>
      </c>
      <c r="E933" s="3"/>
    </row>
    <row r="934" spans="2:5" x14ac:dyDescent="0.2">
      <c r="B934" s="3">
        <v>0.83054422900000002</v>
      </c>
      <c r="C934" s="3">
        <v>1.546611567</v>
      </c>
      <c r="D934" s="3">
        <v>0.79909889300000003</v>
      </c>
      <c r="E934" s="3"/>
    </row>
    <row r="935" spans="2:5" x14ac:dyDescent="0.2">
      <c r="B935" s="3">
        <v>0.97529133300000004</v>
      </c>
      <c r="C935" s="3">
        <v>0.87651273600000001</v>
      </c>
      <c r="D935" s="3">
        <v>0.95187242100000002</v>
      </c>
      <c r="E935" s="3"/>
    </row>
    <row r="936" spans="2:5" x14ac:dyDescent="0.2">
      <c r="B936" s="3">
        <v>1.219247473</v>
      </c>
      <c r="C936" s="3">
        <v>1.1482177739999999</v>
      </c>
      <c r="D936" s="3">
        <v>0.74161338200000004</v>
      </c>
      <c r="E936" s="3"/>
    </row>
    <row r="937" spans="2:5" x14ac:dyDescent="0.2">
      <c r="B937" s="3">
        <v>1.037495638</v>
      </c>
      <c r="C937" s="3">
        <v>1.3361371369999999</v>
      </c>
      <c r="D937" s="3">
        <v>0.74357361799999999</v>
      </c>
      <c r="E937" s="3"/>
    </row>
    <row r="938" spans="2:5" x14ac:dyDescent="0.2">
      <c r="B938" s="3">
        <v>1.2160681710000001</v>
      </c>
      <c r="C938" s="3">
        <v>0.899023291</v>
      </c>
      <c r="D938" s="3">
        <v>0.88275526500000001</v>
      </c>
      <c r="E938" s="3"/>
    </row>
    <row r="939" spans="2:5" x14ac:dyDescent="0.2">
      <c r="B939" s="3">
        <v>0.892234156</v>
      </c>
      <c r="C939" s="3">
        <v>1.232125465</v>
      </c>
      <c r="D939" s="3">
        <v>0.79679097099999996</v>
      </c>
      <c r="E939" s="3"/>
    </row>
    <row r="940" spans="2:5" x14ac:dyDescent="0.2">
      <c r="B940" s="3">
        <v>0.88409976700000004</v>
      </c>
      <c r="C940" s="3">
        <v>1.0037265049999999</v>
      </c>
      <c r="D940" s="3">
        <v>0.755999843</v>
      </c>
      <c r="E940" s="3"/>
    </row>
    <row r="941" spans="2:5" x14ac:dyDescent="0.2">
      <c r="B941" s="3">
        <v>0.81084414599999999</v>
      </c>
      <c r="C941" s="3">
        <v>0.87772236800000003</v>
      </c>
      <c r="D941" s="3">
        <v>0.71423938399999998</v>
      </c>
      <c r="E941" s="3"/>
    </row>
    <row r="942" spans="2:5" x14ac:dyDescent="0.2">
      <c r="B942" s="3">
        <v>1.3881539110000001</v>
      </c>
      <c r="C942" s="3">
        <v>1.5420499590000001</v>
      </c>
      <c r="D942" s="3">
        <v>0.756889437</v>
      </c>
      <c r="E942" s="3"/>
    </row>
    <row r="943" spans="2:5" x14ac:dyDescent="0.2">
      <c r="B943" s="3">
        <v>1.584840016</v>
      </c>
      <c r="C943" s="3">
        <v>1.691332507</v>
      </c>
      <c r="D943" s="3">
        <v>0.84374314699999997</v>
      </c>
      <c r="E943" s="3"/>
    </row>
    <row r="944" spans="2:5" x14ac:dyDescent="0.2">
      <c r="B944" s="3">
        <v>1.216360455</v>
      </c>
      <c r="C944" s="3">
        <v>1.475223671</v>
      </c>
      <c r="D944" s="3">
        <v>0.79092380500000004</v>
      </c>
      <c r="E944" s="3"/>
    </row>
    <row r="945" spans="2:5" x14ac:dyDescent="0.2">
      <c r="B945" s="3">
        <v>0.84845082800000005</v>
      </c>
      <c r="C945" s="3">
        <v>1.3021999120000001</v>
      </c>
      <c r="D945" s="3">
        <v>1.022238921</v>
      </c>
      <c r="E945" s="3"/>
    </row>
    <row r="946" spans="2:5" x14ac:dyDescent="0.2">
      <c r="B946" s="3">
        <v>1.4092230400000001</v>
      </c>
      <c r="C946" s="3">
        <v>0.94958570099999995</v>
      </c>
      <c r="D946" s="3">
        <v>0.90387685900000003</v>
      </c>
      <c r="E946" s="3"/>
    </row>
    <row r="947" spans="2:5" x14ac:dyDescent="0.2">
      <c r="B947" s="3">
        <v>1.2769703960000001</v>
      </c>
      <c r="C947" s="3">
        <v>0.92497919500000003</v>
      </c>
      <c r="D947" s="3">
        <v>0.83492054299999996</v>
      </c>
      <c r="E947" s="3"/>
    </row>
    <row r="948" spans="2:5" x14ac:dyDescent="0.2">
      <c r="B948" s="3">
        <v>1.065323424</v>
      </c>
      <c r="C948" s="3">
        <v>1.4321678250000001</v>
      </c>
      <c r="D948" s="3">
        <v>0.73233135900000002</v>
      </c>
      <c r="E948" s="3"/>
    </row>
    <row r="949" spans="2:5" x14ac:dyDescent="0.2">
      <c r="B949" s="3">
        <v>0.922583979</v>
      </c>
      <c r="C949" s="3">
        <v>1.153455903</v>
      </c>
      <c r="D949" s="3">
        <v>0.80861661299999998</v>
      </c>
      <c r="E949" s="3"/>
    </row>
    <row r="950" spans="2:5" x14ac:dyDescent="0.2">
      <c r="B950" s="3">
        <v>1.0462250040000001</v>
      </c>
      <c r="C950" s="3">
        <v>1.2266205489999999</v>
      </c>
      <c r="D950" s="3">
        <v>0.933233443</v>
      </c>
      <c r="E950" s="3"/>
    </row>
    <row r="951" spans="2:5" x14ac:dyDescent="0.2">
      <c r="B951" s="3">
        <v>1.2488120089999999</v>
      </c>
      <c r="C951" s="3">
        <v>1.1672653639999999</v>
      </c>
      <c r="D951" s="3">
        <v>0.72138504400000003</v>
      </c>
      <c r="E951" s="3"/>
    </row>
    <row r="952" spans="2:5" x14ac:dyDescent="0.2">
      <c r="B952" s="3">
        <v>1.149941603</v>
      </c>
      <c r="C952" s="3">
        <v>1.535095308</v>
      </c>
      <c r="D952" s="3">
        <v>0.87546652700000005</v>
      </c>
      <c r="E952" s="3"/>
    </row>
    <row r="953" spans="2:5" x14ac:dyDescent="0.2">
      <c r="B953" s="3">
        <v>1.9295424590000001</v>
      </c>
      <c r="C953" s="3">
        <v>0.83212895200000003</v>
      </c>
      <c r="D953" s="3">
        <v>0.777469415</v>
      </c>
      <c r="E953" s="3"/>
    </row>
    <row r="954" spans="2:5" x14ac:dyDescent="0.2">
      <c r="B954" s="3">
        <v>0.92990249199999997</v>
      </c>
      <c r="C954" s="3">
        <v>0.93668559799999995</v>
      </c>
      <c r="D954" s="3">
        <v>0.786471896</v>
      </c>
      <c r="E954" s="3"/>
    </row>
    <row r="955" spans="2:5" x14ac:dyDescent="0.2">
      <c r="B955" s="3">
        <v>1.1856031220000001</v>
      </c>
      <c r="C955" s="3">
        <v>0.829223496</v>
      </c>
      <c r="D955" s="3">
        <v>0.92385359099999997</v>
      </c>
      <c r="E955" s="3"/>
    </row>
    <row r="956" spans="2:5" x14ac:dyDescent="0.2">
      <c r="B956" s="3">
        <v>1.263419152</v>
      </c>
      <c r="C956" s="3">
        <v>1.295993935</v>
      </c>
      <c r="D956" s="3">
        <v>0.78882290799999999</v>
      </c>
      <c r="E956" s="3"/>
    </row>
    <row r="957" spans="2:5" x14ac:dyDescent="0.2">
      <c r="B957" s="3">
        <v>0.99609304099999996</v>
      </c>
      <c r="C957" s="3">
        <v>1.2306912649999999</v>
      </c>
      <c r="D957" s="3">
        <v>0.83335922799999995</v>
      </c>
      <c r="E957" s="3"/>
    </row>
    <row r="958" spans="2:5" x14ac:dyDescent="0.2">
      <c r="B958" s="3">
        <v>1.077721395</v>
      </c>
      <c r="C958" s="3">
        <v>0.90268430899999996</v>
      </c>
      <c r="D958" s="3">
        <v>0.81136188300000001</v>
      </c>
      <c r="E958" s="3"/>
    </row>
    <row r="959" spans="2:5" x14ac:dyDescent="0.2">
      <c r="B959" s="3">
        <v>1.214199477</v>
      </c>
      <c r="C959" s="3">
        <v>0.90669899200000004</v>
      </c>
      <c r="D959" s="3">
        <v>0.91767540599999997</v>
      </c>
      <c r="E959" s="3"/>
    </row>
    <row r="960" spans="2:5" x14ac:dyDescent="0.2">
      <c r="B960" s="3">
        <v>1.134929817</v>
      </c>
      <c r="C960" s="3">
        <v>1.185271945</v>
      </c>
      <c r="D960" s="3">
        <v>0.85002127500000002</v>
      </c>
      <c r="E960" s="3"/>
    </row>
    <row r="961" spans="2:5" x14ac:dyDescent="0.2">
      <c r="B961" s="3">
        <v>0.84008135500000003</v>
      </c>
      <c r="C961" s="3">
        <v>1.3273428979999999</v>
      </c>
      <c r="D961" s="3">
        <v>0.99344468200000002</v>
      </c>
      <c r="E961" s="3"/>
    </row>
    <row r="962" spans="2:5" x14ac:dyDescent="0.2">
      <c r="B962" s="3">
        <v>1.1123577790000001</v>
      </c>
      <c r="C962" s="3">
        <v>1.6329964610000001</v>
      </c>
      <c r="D962" s="3">
        <v>0.79500981199999998</v>
      </c>
      <c r="E962" s="3"/>
    </row>
    <row r="963" spans="2:5" x14ac:dyDescent="0.2">
      <c r="B963" s="3">
        <v>1.36994576</v>
      </c>
      <c r="C963" s="3">
        <v>0.80040579599999995</v>
      </c>
      <c r="D963" s="3">
        <v>0.88159510399999996</v>
      </c>
      <c r="E963" s="3"/>
    </row>
    <row r="964" spans="2:5" x14ac:dyDescent="0.2">
      <c r="B964" s="3">
        <v>2.125392363</v>
      </c>
      <c r="C964" s="3">
        <v>1.192297696</v>
      </c>
      <c r="D964" s="3">
        <v>0.83242217500000004</v>
      </c>
      <c r="E964" s="3"/>
    </row>
    <row r="965" spans="2:5" x14ac:dyDescent="0.2">
      <c r="B965" s="3">
        <v>1.303959096</v>
      </c>
      <c r="C965" s="3">
        <v>0.845132094</v>
      </c>
      <c r="D965" s="3">
        <v>0.81012276900000002</v>
      </c>
      <c r="E965" s="3"/>
    </row>
    <row r="966" spans="2:5" x14ac:dyDescent="0.2">
      <c r="B966" s="3">
        <v>1.2081370419999999</v>
      </c>
      <c r="C966" s="3">
        <v>1.37397631</v>
      </c>
      <c r="D966" s="3">
        <v>0.89670470099999999</v>
      </c>
      <c r="E966" s="3"/>
    </row>
    <row r="967" spans="2:5" x14ac:dyDescent="0.2">
      <c r="B967" s="3">
        <v>1.4618699509999999</v>
      </c>
      <c r="C967" s="3">
        <v>0.83988117900000003</v>
      </c>
      <c r="D967" s="3">
        <v>0.939409987</v>
      </c>
      <c r="E967" s="3"/>
    </row>
    <row r="968" spans="2:5" x14ac:dyDescent="0.2">
      <c r="B968" s="3">
        <v>1.3215516439999999</v>
      </c>
      <c r="C968" s="3">
        <v>0.87196344999999997</v>
      </c>
      <c r="D968" s="3">
        <v>0.79890058600000002</v>
      </c>
      <c r="E968" s="3"/>
    </row>
    <row r="969" spans="2:5" x14ac:dyDescent="0.2">
      <c r="B969" s="3">
        <v>1.1615046259999999</v>
      </c>
      <c r="C969" s="3">
        <v>1.2116832449999999</v>
      </c>
      <c r="D969" s="3">
        <v>0.72338391599999996</v>
      </c>
      <c r="E969" s="3"/>
    </row>
    <row r="970" spans="2:5" x14ac:dyDescent="0.2">
      <c r="B970" s="3">
        <v>0.96155018599999997</v>
      </c>
      <c r="C970" s="3">
        <v>1.245498488</v>
      </c>
      <c r="D970" s="3">
        <v>0.79331499100000002</v>
      </c>
      <c r="E970" s="3"/>
    </row>
    <row r="971" spans="2:5" x14ac:dyDescent="0.2">
      <c r="B971" s="3">
        <v>0.93229485300000003</v>
      </c>
      <c r="C971" s="3">
        <v>0.81250318899999996</v>
      </c>
      <c r="D971" s="3">
        <v>0.76419469799999995</v>
      </c>
      <c r="E971" s="3"/>
    </row>
    <row r="972" spans="2:5" x14ac:dyDescent="0.2">
      <c r="B972" s="3">
        <v>0.83540317399999997</v>
      </c>
      <c r="C972" s="3">
        <v>1.2206412280000001</v>
      </c>
      <c r="D972" s="3">
        <v>0.98594440400000005</v>
      </c>
      <c r="E972" s="3"/>
    </row>
    <row r="973" spans="2:5" x14ac:dyDescent="0.2">
      <c r="B973" s="3">
        <v>1.58047234</v>
      </c>
      <c r="C973" s="3">
        <v>1.365900229</v>
      </c>
      <c r="D973" s="3">
        <v>0.91535987200000002</v>
      </c>
      <c r="E973" s="3"/>
    </row>
    <row r="974" spans="2:5" x14ac:dyDescent="0.2">
      <c r="B974" s="3">
        <v>1.1555168140000001</v>
      </c>
      <c r="C974" s="3">
        <v>1.882288126</v>
      </c>
      <c r="D974" s="3">
        <v>0.855812605</v>
      </c>
      <c r="E974" s="3"/>
    </row>
    <row r="975" spans="2:5" x14ac:dyDescent="0.2">
      <c r="B975" s="3">
        <v>0.95441123100000003</v>
      </c>
      <c r="C975" s="3">
        <v>1.162043041</v>
      </c>
      <c r="D975" s="3">
        <v>1.1185587299999999</v>
      </c>
      <c r="E975" s="3"/>
    </row>
    <row r="976" spans="2:5" x14ac:dyDescent="0.2">
      <c r="B976" s="3">
        <v>1.223884647</v>
      </c>
      <c r="C976" s="3">
        <v>0.84673331900000004</v>
      </c>
      <c r="D976" s="3">
        <v>0.95007229100000001</v>
      </c>
      <c r="E976" s="3"/>
    </row>
    <row r="977" spans="2:5" x14ac:dyDescent="0.2">
      <c r="B977" s="3">
        <v>1.2427693879999999</v>
      </c>
      <c r="C977" s="3">
        <v>1.034728984</v>
      </c>
      <c r="D977" s="3">
        <v>1.083219878</v>
      </c>
      <c r="E977" s="3"/>
    </row>
    <row r="978" spans="2:5" x14ac:dyDescent="0.2">
      <c r="B978" s="3">
        <v>0.80804245200000002</v>
      </c>
      <c r="C978" s="3">
        <v>1.021904967</v>
      </c>
      <c r="D978" s="3">
        <v>0.86179356799999995</v>
      </c>
      <c r="E978" s="3"/>
    </row>
    <row r="979" spans="2:5" x14ac:dyDescent="0.2">
      <c r="B979" s="3">
        <v>1.072898734</v>
      </c>
      <c r="C979" s="3">
        <v>0.99609742499999998</v>
      </c>
      <c r="D979" s="3">
        <v>0.69864495800000004</v>
      </c>
      <c r="E979" s="3"/>
    </row>
    <row r="980" spans="2:5" x14ac:dyDescent="0.2">
      <c r="B980" s="3">
        <v>0.995051134</v>
      </c>
      <c r="C980" s="3">
        <v>1.136155314</v>
      </c>
      <c r="D980" s="3">
        <v>0.82159813900000001</v>
      </c>
      <c r="E980" s="3"/>
    </row>
    <row r="981" spans="2:5" x14ac:dyDescent="0.2">
      <c r="B981" s="3">
        <v>1.3907664239999999</v>
      </c>
      <c r="C981" s="3">
        <v>0.90492811500000003</v>
      </c>
      <c r="D981" s="3">
        <v>0.75031972000000002</v>
      </c>
      <c r="E981" s="3"/>
    </row>
    <row r="982" spans="2:5" x14ac:dyDescent="0.2">
      <c r="B982" s="3">
        <v>1.627113993</v>
      </c>
      <c r="C982" s="3">
        <v>0.84616301599999999</v>
      </c>
      <c r="D982" s="3">
        <v>0.97266271800000004</v>
      </c>
      <c r="E982" s="3"/>
    </row>
    <row r="983" spans="2:5" x14ac:dyDescent="0.2">
      <c r="B983" s="3">
        <v>1.202277934</v>
      </c>
      <c r="C983" s="3">
        <v>0.77037869199999998</v>
      </c>
      <c r="D983" s="3">
        <v>0.75675895100000001</v>
      </c>
      <c r="E983" s="3"/>
    </row>
    <row r="984" spans="2:5" x14ac:dyDescent="0.2">
      <c r="B984" s="3">
        <v>1.411345469</v>
      </c>
      <c r="C984" s="3">
        <v>1.0875219519999999</v>
      </c>
      <c r="D984" s="3">
        <v>0.83796033700000006</v>
      </c>
      <c r="E984" s="3"/>
    </row>
    <row r="985" spans="2:5" x14ac:dyDescent="0.2">
      <c r="B985" s="3">
        <v>1.1181710979999999</v>
      </c>
      <c r="C985" s="3">
        <v>0.89808186300000004</v>
      </c>
      <c r="D985" s="3">
        <v>0.838092214</v>
      </c>
      <c r="E985" s="3"/>
    </row>
    <row r="986" spans="2:5" x14ac:dyDescent="0.2">
      <c r="B986" s="3">
        <v>1.9119446840000001</v>
      </c>
      <c r="C986" s="3">
        <v>1.449034862</v>
      </c>
      <c r="D986" s="3">
        <v>0.90654211399999995</v>
      </c>
      <c r="E986" s="3"/>
    </row>
    <row r="987" spans="2:5" x14ac:dyDescent="0.2">
      <c r="B987" s="3">
        <v>1.8273134799999999</v>
      </c>
      <c r="C987" s="3">
        <v>0.92990014300000001</v>
      </c>
      <c r="D987" s="3">
        <v>0.79221983200000001</v>
      </c>
      <c r="E987" s="3"/>
    </row>
    <row r="988" spans="2:5" x14ac:dyDescent="0.2">
      <c r="B988" s="3">
        <v>0.91573197799999995</v>
      </c>
      <c r="C988" s="3">
        <v>1.3651717160000001</v>
      </c>
      <c r="D988" s="3">
        <v>0.77689204099999998</v>
      </c>
      <c r="E988" s="3"/>
    </row>
    <row r="989" spans="2:5" x14ac:dyDescent="0.2">
      <c r="B989" s="3">
        <v>1.2894781040000001</v>
      </c>
      <c r="C989" s="3">
        <v>0.94472308500000002</v>
      </c>
      <c r="D989" s="3">
        <v>0.90239601300000005</v>
      </c>
      <c r="E989" s="3"/>
    </row>
    <row r="990" spans="2:5" x14ac:dyDescent="0.2">
      <c r="B990" s="3">
        <v>1.6896013240000001</v>
      </c>
      <c r="C990" s="3">
        <v>1.339439673</v>
      </c>
      <c r="D990" s="3">
        <v>0.88856963600000005</v>
      </c>
      <c r="E990" s="3"/>
    </row>
    <row r="991" spans="2:5" x14ac:dyDescent="0.2">
      <c r="B991" s="3">
        <v>0.84879816500000005</v>
      </c>
      <c r="C991" s="3">
        <v>1.593063138</v>
      </c>
      <c r="D991" s="3">
        <v>0.88359224300000005</v>
      </c>
      <c r="E991" s="3"/>
    </row>
    <row r="992" spans="2:5" x14ac:dyDescent="0.2">
      <c r="B992" s="3">
        <v>1.107823295</v>
      </c>
      <c r="C992" s="3">
        <v>0.89543422699999997</v>
      </c>
      <c r="D992" s="3">
        <v>0.859055546</v>
      </c>
      <c r="E992" s="3"/>
    </row>
    <row r="993" spans="2:5" x14ac:dyDescent="0.2">
      <c r="B993" s="3">
        <v>1.7519943790000001</v>
      </c>
      <c r="C993" s="3">
        <v>1.5414719779999999</v>
      </c>
      <c r="D993" s="3">
        <v>0.78637573699999996</v>
      </c>
      <c r="E993" s="3"/>
    </row>
    <row r="994" spans="2:5" x14ac:dyDescent="0.2">
      <c r="B994" s="3">
        <v>1.910632095</v>
      </c>
      <c r="C994" s="3">
        <v>1.0244411259999999</v>
      </c>
      <c r="D994" s="3">
        <v>1.1463876159999999</v>
      </c>
      <c r="E994" s="3"/>
    </row>
    <row r="995" spans="2:5" x14ac:dyDescent="0.2">
      <c r="B995" s="3">
        <v>1.3138299490000001</v>
      </c>
      <c r="C995" s="3">
        <v>0.75572734200000002</v>
      </c>
      <c r="D995" s="3">
        <v>1.1310815320000001</v>
      </c>
      <c r="E995" s="3"/>
    </row>
    <row r="996" spans="2:5" x14ac:dyDescent="0.2">
      <c r="B996" s="3">
        <v>1.0977470730000001</v>
      </c>
      <c r="C996" s="3">
        <v>1.653101854</v>
      </c>
      <c r="D996" s="3">
        <v>0.78234853599999998</v>
      </c>
      <c r="E996" s="3"/>
    </row>
    <row r="997" spans="2:5" x14ac:dyDescent="0.2">
      <c r="B997" s="3">
        <v>1.463445876</v>
      </c>
      <c r="C997" s="3">
        <v>0.78310232999999996</v>
      </c>
      <c r="D997" s="3">
        <v>0.89374869599999995</v>
      </c>
      <c r="E997" s="3"/>
    </row>
    <row r="998" spans="2:5" x14ac:dyDescent="0.2">
      <c r="B998" s="3">
        <v>1.315510084</v>
      </c>
      <c r="C998" s="3">
        <v>1.448149321</v>
      </c>
      <c r="D998" s="3">
        <v>0.86503589700000005</v>
      </c>
      <c r="E998" s="3"/>
    </row>
    <row r="999" spans="2:5" x14ac:dyDescent="0.2">
      <c r="B999" s="3">
        <v>1.118007857</v>
      </c>
      <c r="C999" s="3">
        <v>0.81000394499999995</v>
      </c>
      <c r="D999" s="3">
        <v>0.75829002000000001</v>
      </c>
      <c r="E999" s="3"/>
    </row>
    <row r="1000" spans="2:5" x14ac:dyDescent="0.2">
      <c r="B1000" s="3">
        <v>1.2794942970000001</v>
      </c>
      <c r="C1000" s="3">
        <v>1.2796313509999999</v>
      </c>
      <c r="D1000" s="3">
        <v>0.92209237499999996</v>
      </c>
      <c r="E1000" s="3"/>
    </row>
    <row r="1001" spans="2:5" x14ac:dyDescent="0.2">
      <c r="B1001" s="3">
        <v>1.3215485840000001</v>
      </c>
      <c r="C1001" s="3">
        <v>2.2475758149999998</v>
      </c>
      <c r="D1001" s="3">
        <v>0.77378392799999995</v>
      </c>
      <c r="E1001" s="3"/>
    </row>
    <row r="1002" spans="2:5" x14ac:dyDescent="0.2">
      <c r="B1002" s="3">
        <v>1.4844350799999999</v>
      </c>
      <c r="C1002" s="3">
        <v>1.542213281</v>
      </c>
      <c r="D1002" s="3">
        <v>0.76337164099999999</v>
      </c>
      <c r="E1002" s="3"/>
    </row>
    <row r="1003" spans="2:5" x14ac:dyDescent="0.2">
      <c r="B1003" s="3">
        <v>1.3729976399999999</v>
      </c>
      <c r="C1003" s="3">
        <v>1.073175915</v>
      </c>
      <c r="D1003" s="3">
        <v>0.93100532300000005</v>
      </c>
      <c r="E1003" s="3"/>
    </row>
    <row r="1004" spans="2:5" x14ac:dyDescent="0.2">
      <c r="B1004" s="3">
        <v>1.552877318</v>
      </c>
      <c r="C1004" s="3">
        <v>1.4199779610000001</v>
      </c>
      <c r="D1004" s="3">
        <v>1.1081157610000001</v>
      </c>
      <c r="E1004" s="3"/>
    </row>
    <row r="1005" spans="2:5" x14ac:dyDescent="0.2">
      <c r="B1005" s="3">
        <v>1.120356374</v>
      </c>
      <c r="C1005" s="3">
        <v>1.1668782600000001</v>
      </c>
      <c r="D1005" s="3">
        <v>0.86297942500000002</v>
      </c>
      <c r="E1005" s="3"/>
    </row>
    <row r="1006" spans="2:5" x14ac:dyDescent="0.2">
      <c r="B1006" s="3">
        <v>1.39185677</v>
      </c>
      <c r="C1006" s="3">
        <v>1.5527524100000001</v>
      </c>
      <c r="D1006" s="3">
        <v>1.084087365</v>
      </c>
      <c r="E1006" s="3"/>
    </row>
    <row r="1007" spans="2:5" x14ac:dyDescent="0.2">
      <c r="B1007" s="3">
        <v>1.097505585</v>
      </c>
      <c r="C1007" s="3">
        <v>0.989615884</v>
      </c>
      <c r="D1007" s="3">
        <v>0.78255925199999998</v>
      </c>
      <c r="E1007" s="3"/>
    </row>
    <row r="1008" spans="2:5" x14ac:dyDescent="0.2">
      <c r="B1008" s="3">
        <v>1.299672081</v>
      </c>
      <c r="C1008" s="3">
        <v>0.79332188199999998</v>
      </c>
      <c r="D1008" s="3">
        <v>0.81548636799999996</v>
      </c>
      <c r="E1008" s="3"/>
    </row>
    <row r="1009" spans="2:5" x14ac:dyDescent="0.2">
      <c r="B1009" s="3">
        <v>1.3763788749999999</v>
      </c>
      <c r="C1009" s="3">
        <v>0.83112566300000001</v>
      </c>
      <c r="D1009" s="3">
        <v>1.0736939059999999</v>
      </c>
      <c r="E1009" s="3"/>
    </row>
    <row r="1010" spans="2:5" x14ac:dyDescent="0.2">
      <c r="B1010" s="3">
        <v>1.435764869</v>
      </c>
      <c r="C1010" s="3">
        <v>1.2206823449999999</v>
      </c>
      <c r="D1010" s="3">
        <v>0.91735151999999998</v>
      </c>
      <c r="E1010" s="3"/>
    </row>
    <row r="1011" spans="2:5" x14ac:dyDescent="0.2">
      <c r="B1011" s="3">
        <v>1.0707301259999999</v>
      </c>
      <c r="C1011" s="3">
        <v>0.85155986699999997</v>
      </c>
      <c r="D1011" s="3">
        <v>0.80174634300000003</v>
      </c>
      <c r="E1011" s="3"/>
    </row>
    <row r="1012" spans="2:5" x14ac:dyDescent="0.2">
      <c r="B1012" s="3">
        <v>0.89945499200000001</v>
      </c>
      <c r="C1012" s="3">
        <v>0.79843458300000003</v>
      </c>
      <c r="D1012" s="3">
        <v>0.80412989899999998</v>
      </c>
      <c r="E1012" s="3"/>
    </row>
    <row r="1013" spans="2:5" x14ac:dyDescent="0.2">
      <c r="B1013" s="3">
        <v>1.3013435879999999</v>
      </c>
      <c r="C1013" s="3">
        <v>1.4737539609999999</v>
      </c>
      <c r="D1013" s="3">
        <v>0.87389935600000002</v>
      </c>
      <c r="E1013" s="3"/>
    </row>
    <row r="1014" spans="2:5" x14ac:dyDescent="0.2">
      <c r="B1014" s="3">
        <v>1.5061783200000001</v>
      </c>
      <c r="C1014" s="3">
        <v>0.78219099199999997</v>
      </c>
      <c r="D1014" s="3">
        <v>0.84316524299999995</v>
      </c>
      <c r="E1014" s="3"/>
    </row>
    <row r="1015" spans="2:5" x14ac:dyDescent="0.2">
      <c r="B1015" s="3">
        <v>1.7557666869999999</v>
      </c>
      <c r="C1015" s="3">
        <v>1.2048129510000001</v>
      </c>
      <c r="D1015" s="3">
        <v>0.85167656400000002</v>
      </c>
      <c r="E1015" s="3"/>
    </row>
    <row r="1016" spans="2:5" x14ac:dyDescent="0.2">
      <c r="B1016" s="3">
        <v>1.4411189520000001</v>
      </c>
      <c r="C1016" s="3">
        <v>1.503201572</v>
      </c>
      <c r="D1016" s="3">
        <v>1.1680370369999999</v>
      </c>
      <c r="E1016" s="3"/>
    </row>
    <row r="1017" spans="2:5" x14ac:dyDescent="0.2">
      <c r="B1017" s="3">
        <v>1.3001011920000001</v>
      </c>
      <c r="C1017" s="3">
        <v>1.0879667150000001</v>
      </c>
      <c r="D1017" s="3">
        <v>0.97885589699999997</v>
      </c>
      <c r="E1017" s="3"/>
    </row>
    <row r="1018" spans="2:5" x14ac:dyDescent="0.2">
      <c r="B1018" s="3">
        <v>1.7850254750000001</v>
      </c>
      <c r="C1018" s="3">
        <v>1.5911558770000001</v>
      </c>
      <c r="D1018" s="3">
        <v>0.80163172699999996</v>
      </c>
      <c r="E1018" s="3"/>
    </row>
    <row r="1019" spans="2:5" x14ac:dyDescent="0.2">
      <c r="B1019" s="3">
        <v>0.94005449399999996</v>
      </c>
      <c r="C1019" s="3">
        <v>1.1907367339999999</v>
      </c>
      <c r="D1019" s="3">
        <v>0.737672086</v>
      </c>
      <c r="E1019" s="3"/>
    </row>
    <row r="1020" spans="2:5" x14ac:dyDescent="0.2">
      <c r="B1020" s="3">
        <v>0.95993661500000005</v>
      </c>
      <c r="C1020" s="3">
        <v>0.89373504299999995</v>
      </c>
      <c r="D1020" s="3">
        <v>0.89887796099999995</v>
      </c>
      <c r="E1020" s="3"/>
    </row>
    <row r="1021" spans="2:5" x14ac:dyDescent="0.2">
      <c r="B1021" s="3">
        <v>1.3671389549999999</v>
      </c>
      <c r="C1021" s="3">
        <v>1.2976025449999999</v>
      </c>
      <c r="D1021" s="3">
        <v>0.73794428300000003</v>
      </c>
      <c r="E1021" s="3"/>
    </row>
    <row r="1022" spans="2:5" x14ac:dyDescent="0.2">
      <c r="B1022" s="3">
        <v>1.0344607509999999</v>
      </c>
      <c r="C1022" s="3">
        <v>0.80255322399999995</v>
      </c>
      <c r="D1022" s="3">
        <v>0.76759836199999998</v>
      </c>
      <c r="E1022" s="3"/>
    </row>
    <row r="1023" spans="2:5" x14ac:dyDescent="0.2">
      <c r="B1023" s="3">
        <v>1.620004027</v>
      </c>
      <c r="C1023" s="3">
        <v>0.75314695200000004</v>
      </c>
      <c r="D1023" s="3">
        <v>0.93382763199999996</v>
      </c>
      <c r="E1023" s="3"/>
    </row>
    <row r="1024" spans="2:5" x14ac:dyDescent="0.2">
      <c r="B1024" s="3">
        <v>0.85066235800000001</v>
      </c>
      <c r="C1024" s="3">
        <v>0.87692261400000004</v>
      </c>
      <c r="D1024" s="3">
        <v>0.77635224400000002</v>
      </c>
      <c r="E1024" s="3"/>
    </row>
    <row r="1025" spans="2:5" x14ac:dyDescent="0.2">
      <c r="B1025" s="3">
        <v>1.2239336110000001</v>
      </c>
      <c r="C1025" s="3">
        <v>1.3511918510000001</v>
      </c>
      <c r="D1025" s="3">
        <v>0.73692930999999995</v>
      </c>
      <c r="E1025" s="3"/>
    </row>
    <row r="1026" spans="2:5" x14ac:dyDescent="0.2">
      <c r="B1026" s="3">
        <v>0.98404986500000002</v>
      </c>
      <c r="C1026" s="3">
        <v>0.71409552499999995</v>
      </c>
      <c r="D1026" s="3">
        <v>0.77491474999999999</v>
      </c>
      <c r="E1026" s="3"/>
    </row>
    <row r="1027" spans="2:5" x14ac:dyDescent="0.2">
      <c r="B1027" s="3">
        <v>1.7852703679999999</v>
      </c>
      <c r="C1027" s="3">
        <v>0.85471030699999995</v>
      </c>
      <c r="D1027" s="3">
        <v>0.73423935100000004</v>
      </c>
      <c r="E1027" s="3"/>
    </row>
    <row r="1028" spans="2:5" x14ac:dyDescent="0.2">
      <c r="B1028" s="3">
        <v>1.491381297</v>
      </c>
      <c r="C1028" s="3">
        <v>1.2615793639999999</v>
      </c>
      <c r="D1028" s="3">
        <v>0.83017970799999996</v>
      </c>
      <c r="E1028" s="3"/>
    </row>
    <row r="1029" spans="2:5" x14ac:dyDescent="0.2">
      <c r="B1029" s="3">
        <v>1.0124615180000001</v>
      </c>
      <c r="C1029" s="3">
        <v>1.417271382</v>
      </c>
      <c r="D1029" s="3">
        <v>0.76566324200000002</v>
      </c>
      <c r="E1029" s="3"/>
    </row>
    <row r="1030" spans="2:5" x14ac:dyDescent="0.2">
      <c r="B1030" s="3">
        <v>0.75573100599999998</v>
      </c>
      <c r="C1030" s="3">
        <v>1.1660166590000001</v>
      </c>
      <c r="D1030" s="3">
        <v>0.72304197999999997</v>
      </c>
      <c r="E1030" s="3"/>
    </row>
    <row r="1031" spans="2:5" x14ac:dyDescent="0.2">
      <c r="B1031" s="3">
        <v>0.84832764400000005</v>
      </c>
      <c r="C1031" s="3">
        <v>1.334458623</v>
      </c>
      <c r="D1031" s="3">
        <v>1.0076067099999999</v>
      </c>
      <c r="E1031" s="3"/>
    </row>
    <row r="1032" spans="2:5" x14ac:dyDescent="0.2">
      <c r="B1032" s="3">
        <v>1.052458071</v>
      </c>
      <c r="C1032" s="3">
        <v>0.88671596699999999</v>
      </c>
      <c r="D1032" s="3">
        <v>1.056985091</v>
      </c>
      <c r="E1032" s="3"/>
    </row>
    <row r="1033" spans="2:5" x14ac:dyDescent="0.2">
      <c r="B1033" s="3">
        <v>1.0768828850000001</v>
      </c>
      <c r="C1033" s="3">
        <v>1.0096209469999999</v>
      </c>
      <c r="D1033" s="3">
        <v>0.75197526800000003</v>
      </c>
      <c r="E1033" s="3"/>
    </row>
    <row r="1034" spans="2:5" x14ac:dyDescent="0.2">
      <c r="B1034" s="3">
        <v>0.99975617800000005</v>
      </c>
      <c r="C1034" s="3">
        <v>0.84312644400000003</v>
      </c>
      <c r="D1034" s="3">
        <v>1.00299</v>
      </c>
      <c r="E1034" s="3"/>
    </row>
    <row r="1035" spans="2:5" x14ac:dyDescent="0.2">
      <c r="B1035" s="3">
        <v>0.963952013</v>
      </c>
      <c r="C1035" s="3">
        <v>1.244843621</v>
      </c>
      <c r="D1035" s="3">
        <v>0.793950822</v>
      </c>
      <c r="E1035" s="3"/>
    </row>
    <row r="1036" spans="2:5" x14ac:dyDescent="0.2">
      <c r="B1036" s="3">
        <v>0.89273691300000002</v>
      </c>
      <c r="C1036" s="3">
        <v>1.483228314</v>
      </c>
      <c r="D1036" s="3">
        <v>1.097980339</v>
      </c>
      <c r="E1036" s="3"/>
    </row>
    <row r="1037" spans="2:5" x14ac:dyDescent="0.2">
      <c r="B1037" s="3">
        <v>1.6550006239999999</v>
      </c>
      <c r="C1037" s="3">
        <v>1.011555771</v>
      </c>
      <c r="D1037" s="3">
        <v>1.010774898</v>
      </c>
      <c r="E1037" s="3"/>
    </row>
    <row r="1038" spans="2:5" x14ac:dyDescent="0.2">
      <c r="B1038" s="3">
        <v>1.0490251209999999</v>
      </c>
      <c r="C1038" s="3">
        <v>1.0193080139999999</v>
      </c>
      <c r="D1038" s="3">
        <v>0.73430023600000005</v>
      </c>
      <c r="E1038" s="3"/>
    </row>
    <row r="1039" spans="2:5" x14ac:dyDescent="0.2">
      <c r="B1039" s="3">
        <v>1.707463309</v>
      </c>
      <c r="C1039" s="3">
        <v>1.0771239130000001</v>
      </c>
      <c r="D1039" s="3">
        <v>0.80753820200000004</v>
      </c>
      <c r="E1039" s="3"/>
    </row>
    <row r="1040" spans="2:5" x14ac:dyDescent="0.2">
      <c r="B1040" s="3">
        <v>0.84223272000000005</v>
      </c>
      <c r="C1040" s="3">
        <v>0.97430688399999998</v>
      </c>
      <c r="D1040" s="3">
        <v>0.82345057899999996</v>
      </c>
      <c r="E1040" s="3"/>
    </row>
    <row r="1041" spans="2:5" x14ac:dyDescent="0.2">
      <c r="B1041" s="3">
        <v>1.085173985</v>
      </c>
      <c r="C1041" s="3">
        <v>1.0749045660000001</v>
      </c>
      <c r="D1041" s="3">
        <v>0.86815299300000004</v>
      </c>
      <c r="E1041" s="3"/>
    </row>
    <row r="1042" spans="2:5" x14ac:dyDescent="0.2">
      <c r="B1042" s="3">
        <v>0.91740162800000002</v>
      </c>
      <c r="C1042" s="3">
        <v>0.99911705399999995</v>
      </c>
      <c r="D1042" s="3">
        <v>0.89439025699999997</v>
      </c>
      <c r="E1042" s="3"/>
    </row>
    <row r="1043" spans="2:5" x14ac:dyDescent="0.2">
      <c r="B1043" s="3">
        <v>1.217111201</v>
      </c>
      <c r="C1043" s="3">
        <v>1.239802525</v>
      </c>
      <c r="D1043" s="3">
        <v>1.300765441</v>
      </c>
      <c r="E1043" s="3"/>
    </row>
    <row r="1044" spans="2:5" x14ac:dyDescent="0.2">
      <c r="B1044" s="3">
        <v>1.4569660280000001</v>
      </c>
      <c r="C1044" s="3">
        <v>1.047261494</v>
      </c>
      <c r="D1044" s="3">
        <v>0.96335966699999998</v>
      </c>
      <c r="E1044" s="3"/>
    </row>
    <row r="1045" spans="2:5" x14ac:dyDescent="0.2">
      <c r="B1045" s="3">
        <v>1.3110576279999999</v>
      </c>
      <c r="C1045" s="3">
        <v>1.2411594429999999</v>
      </c>
      <c r="D1045" s="3">
        <v>0.73272469699999998</v>
      </c>
      <c r="E1045" s="3"/>
    </row>
    <row r="1046" spans="2:5" x14ac:dyDescent="0.2">
      <c r="B1046" s="3">
        <v>1.5956329300000001</v>
      </c>
      <c r="C1046" s="3">
        <v>1.0539178339999999</v>
      </c>
      <c r="D1046" s="3">
        <v>1.2667269919999999</v>
      </c>
      <c r="E1046" s="3"/>
    </row>
    <row r="1047" spans="2:5" x14ac:dyDescent="0.2">
      <c r="B1047" s="3">
        <v>1.2051460030000001</v>
      </c>
      <c r="C1047" s="3">
        <v>1.048838822</v>
      </c>
      <c r="D1047" s="3">
        <v>0.76359368100000002</v>
      </c>
      <c r="E1047" s="3"/>
    </row>
    <row r="1048" spans="2:5" x14ac:dyDescent="0.2">
      <c r="B1048" s="3">
        <v>1.4091836090000001</v>
      </c>
      <c r="C1048" s="3">
        <v>1.1576552280000001</v>
      </c>
      <c r="D1048" s="3">
        <v>0.97192020300000004</v>
      </c>
      <c r="E1048" s="3"/>
    </row>
    <row r="1049" spans="2:5" x14ac:dyDescent="0.2">
      <c r="B1049" s="3">
        <v>0.88656138299999998</v>
      </c>
      <c r="C1049" s="3">
        <v>1.009907683</v>
      </c>
      <c r="D1049" s="3">
        <v>0.84851966899999998</v>
      </c>
      <c r="E1049" s="3"/>
    </row>
    <row r="1050" spans="2:5" x14ac:dyDescent="0.2">
      <c r="B1050" s="3">
        <v>1.5137549210000001</v>
      </c>
      <c r="C1050" s="3">
        <v>0.79520965200000004</v>
      </c>
      <c r="D1050" s="3">
        <v>0.76133305500000004</v>
      </c>
      <c r="E1050" s="3"/>
    </row>
    <row r="1051" spans="2:5" x14ac:dyDescent="0.2">
      <c r="B1051" s="3">
        <v>1.173424536</v>
      </c>
      <c r="C1051" s="3">
        <v>1.612891581</v>
      </c>
      <c r="D1051" s="3">
        <v>0.78186233400000005</v>
      </c>
      <c r="E1051" s="3"/>
    </row>
    <row r="1052" spans="2:5" x14ac:dyDescent="0.2">
      <c r="B1052" s="3">
        <v>1.549732347</v>
      </c>
      <c r="C1052" s="3">
        <v>1.319682974</v>
      </c>
      <c r="D1052" s="3">
        <v>0.79796668800000004</v>
      </c>
      <c r="E1052" s="3"/>
    </row>
    <row r="1053" spans="2:5" x14ac:dyDescent="0.2">
      <c r="B1053" s="3">
        <v>1.188321081</v>
      </c>
      <c r="C1053" s="3">
        <v>1.252407751</v>
      </c>
      <c r="D1053" s="3">
        <v>0.77693850799999997</v>
      </c>
      <c r="E1053" s="3"/>
    </row>
    <row r="1054" spans="2:5" x14ac:dyDescent="0.2">
      <c r="B1054" s="3">
        <v>1.163400923</v>
      </c>
      <c r="C1054" s="3">
        <v>0.76005808100000005</v>
      </c>
      <c r="D1054" s="3">
        <v>0.80961211</v>
      </c>
      <c r="E1054" s="3"/>
    </row>
    <row r="1055" spans="2:5" x14ac:dyDescent="0.2">
      <c r="B1055" s="3">
        <v>1.0781337660000001</v>
      </c>
      <c r="C1055" s="3">
        <v>1.099819876</v>
      </c>
      <c r="D1055" s="3">
        <v>0.81996549200000002</v>
      </c>
      <c r="E1055" s="3"/>
    </row>
    <row r="1056" spans="2:5" x14ac:dyDescent="0.2">
      <c r="B1056" s="3">
        <v>1.475064208</v>
      </c>
      <c r="C1056" s="3">
        <v>1.250652205</v>
      </c>
      <c r="D1056" s="3">
        <v>0.91550324100000002</v>
      </c>
      <c r="E1056" s="3"/>
    </row>
    <row r="1057" spans="2:5" x14ac:dyDescent="0.2">
      <c r="B1057" s="3">
        <v>1.3030817269999999</v>
      </c>
      <c r="C1057" s="3">
        <v>0.94727897299999997</v>
      </c>
      <c r="D1057" s="3">
        <v>0.77271292800000002</v>
      </c>
      <c r="E1057" s="3"/>
    </row>
    <row r="1058" spans="2:5" x14ac:dyDescent="0.2">
      <c r="B1058" s="3">
        <v>1.0822336829999999</v>
      </c>
      <c r="C1058" s="3">
        <v>1.137793837</v>
      </c>
      <c r="D1058" s="3">
        <v>0.96260704600000002</v>
      </c>
      <c r="E1058" s="3"/>
    </row>
    <row r="1059" spans="2:5" x14ac:dyDescent="0.2">
      <c r="B1059" s="3">
        <v>0.76786607900000003</v>
      </c>
      <c r="C1059" s="3">
        <v>1.4757466260000001</v>
      </c>
      <c r="D1059" s="3">
        <v>0.77431127300000002</v>
      </c>
      <c r="E1059" s="3"/>
    </row>
    <row r="1060" spans="2:5" x14ac:dyDescent="0.2">
      <c r="B1060" s="3">
        <v>0.90364105699999997</v>
      </c>
      <c r="C1060" s="3">
        <v>1.2885529440000001</v>
      </c>
      <c r="D1060" s="3">
        <v>0.95862435000000001</v>
      </c>
      <c r="E1060" s="3"/>
    </row>
    <row r="1061" spans="2:5" x14ac:dyDescent="0.2">
      <c r="B1061" s="3">
        <v>1.805756068</v>
      </c>
      <c r="C1061" s="3">
        <v>1.0062524939999999</v>
      </c>
      <c r="D1061" s="3">
        <v>0.84234551400000002</v>
      </c>
      <c r="E1061" s="3"/>
    </row>
    <row r="1062" spans="2:5" x14ac:dyDescent="0.2">
      <c r="B1062" s="3">
        <v>1.144875004</v>
      </c>
      <c r="C1062" s="3">
        <v>1.0270190720000001</v>
      </c>
      <c r="D1062" s="3">
        <v>1.1196733809999999</v>
      </c>
      <c r="E1062" s="3"/>
    </row>
    <row r="1063" spans="2:5" x14ac:dyDescent="0.2">
      <c r="B1063" s="3">
        <v>0.94982376400000001</v>
      </c>
      <c r="C1063" s="3">
        <v>1.0408732009999999</v>
      </c>
      <c r="D1063" s="3">
        <v>1.048354848</v>
      </c>
      <c r="E1063" s="3"/>
    </row>
    <row r="1064" spans="2:5" x14ac:dyDescent="0.2">
      <c r="B1064" s="3">
        <v>1.2604677289999999</v>
      </c>
      <c r="C1064" s="3">
        <v>0.95830643400000004</v>
      </c>
      <c r="D1064" s="3">
        <v>0.86387547600000003</v>
      </c>
      <c r="E1064" s="3"/>
    </row>
    <row r="1065" spans="2:5" x14ac:dyDescent="0.2">
      <c r="B1065" s="3">
        <v>1.249942369</v>
      </c>
      <c r="C1065" s="3">
        <v>0.778861307</v>
      </c>
      <c r="D1065" s="3">
        <v>0.89841105300000001</v>
      </c>
      <c r="E1065" s="3"/>
    </row>
    <row r="1066" spans="2:5" x14ac:dyDescent="0.2">
      <c r="B1066" s="3">
        <v>1.3667960260000001</v>
      </c>
      <c r="C1066" s="3">
        <v>1.0324770160000001</v>
      </c>
      <c r="D1066" s="3">
        <v>0.76688323000000003</v>
      </c>
      <c r="E1066" s="3"/>
    </row>
    <row r="1067" spans="2:5" x14ac:dyDescent="0.2">
      <c r="B1067" s="3">
        <v>1.1900162430000001</v>
      </c>
      <c r="C1067" s="3">
        <v>1.3498398009999999</v>
      </c>
      <c r="D1067" s="3">
        <v>0.84417258900000003</v>
      </c>
      <c r="E1067" s="3"/>
    </row>
    <row r="1068" spans="2:5" x14ac:dyDescent="0.2">
      <c r="B1068" s="3">
        <v>1.427312742</v>
      </c>
      <c r="C1068" s="3">
        <v>1.3883307659999999</v>
      </c>
      <c r="D1068" s="3">
        <v>0.98685611399999995</v>
      </c>
      <c r="E1068" s="3"/>
    </row>
    <row r="1069" spans="2:5" x14ac:dyDescent="0.2">
      <c r="B1069" s="3">
        <v>1.2439155850000001</v>
      </c>
      <c r="C1069" s="3">
        <v>1.6394192679999999</v>
      </c>
      <c r="D1069" s="3">
        <v>0.81869897700000005</v>
      </c>
      <c r="E1069" s="3"/>
    </row>
    <row r="1070" spans="2:5" x14ac:dyDescent="0.2">
      <c r="B1070" s="3">
        <v>1.2923690809999999</v>
      </c>
      <c r="C1070" s="3">
        <v>0.78692950500000003</v>
      </c>
      <c r="D1070" s="3">
        <v>0.951147242</v>
      </c>
      <c r="E1070" s="3"/>
    </row>
    <row r="1071" spans="2:5" x14ac:dyDescent="0.2">
      <c r="B1071" s="3">
        <v>1.3191239020000001</v>
      </c>
      <c r="C1071" s="3">
        <v>1.725893704</v>
      </c>
      <c r="D1071" s="3">
        <v>0.76851079600000005</v>
      </c>
      <c r="E1071" s="3"/>
    </row>
    <row r="1072" spans="2:5" x14ac:dyDescent="0.2">
      <c r="B1072" s="3">
        <v>0.90494909499999998</v>
      </c>
      <c r="C1072" s="3">
        <v>0.99316737700000002</v>
      </c>
      <c r="D1072" s="3">
        <v>0.74504190999999997</v>
      </c>
      <c r="E1072" s="3"/>
    </row>
    <row r="1073" spans="2:5" x14ac:dyDescent="0.2">
      <c r="B1073" s="3">
        <v>1.0277391039999999</v>
      </c>
      <c r="C1073" s="3">
        <v>1.1892631229999999</v>
      </c>
      <c r="D1073" s="3">
        <v>0.83992727099999998</v>
      </c>
      <c r="E1073" s="3"/>
    </row>
    <row r="1074" spans="2:5" x14ac:dyDescent="0.2">
      <c r="B1074" s="3">
        <v>0.80558592299999998</v>
      </c>
      <c r="C1074" s="3">
        <v>1.1853704869999999</v>
      </c>
      <c r="D1074" s="3">
        <v>1.0703507050000001</v>
      </c>
      <c r="E1074" s="3"/>
    </row>
    <row r="1075" spans="2:5" x14ac:dyDescent="0.2">
      <c r="B1075" s="3">
        <v>1.15578866</v>
      </c>
      <c r="C1075" s="3">
        <v>1.608157571</v>
      </c>
      <c r="D1075" s="3">
        <v>0.94742598200000006</v>
      </c>
      <c r="E1075" s="3"/>
    </row>
    <row r="1076" spans="2:5" x14ac:dyDescent="0.2">
      <c r="B1076" s="3">
        <v>1.3765271960000001</v>
      </c>
      <c r="C1076" s="3">
        <v>1.3230410100000001</v>
      </c>
      <c r="D1076" s="3">
        <v>0.847514659</v>
      </c>
      <c r="E1076" s="3"/>
    </row>
    <row r="1077" spans="2:5" x14ac:dyDescent="0.2">
      <c r="B1077" s="3">
        <v>1.008496501</v>
      </c>
      <c r="C1077" s="3">
        <v>0.87425308000000002</v>
      </c>
      <c r="D1077" s="3">
        <v>0.81413297299999998</v>
      </c>
      <c r="E1077" s="3"/>
    </row>
    <row r="1078" spans="2:5" x14ac:dyDescent="0.2">
      <c r="B1078" s="3">
        <v>1.0372865819999999</v>
      </c>
      <c r="C1078" s="3">
        <v>0.83556754700000002</v>
      </c>
      <c r="D1078" s="3">
        <v>0.96464897199999999</v>
      </c>
      <c r="E1078" s="3"/>
    </row>
    <row r="1079" spans="2:5" x14ac:dyDescent="0.2">
      <c r="B1079" s="3">
        <v>1.3693054629999999</v>
      </c>
      <c r="C1079" s="3">
        <v>1.1332616049999999</v>
      </c>
      <c r="D1079" s="3">
        <v>0.84528068599999995</v>
      </c>
      <c r="E1079" s="3"/>
    </row>
    <row r="1080" spans="2:5" x14ac:dyDescent="0.2">
      <c r="B1080" s="3">
        <v>1.1504655610000001</v>
      </c>
      <c r="C1080" s="3">
        <v>0.79459638899999996</v>
      </c>
      <c r="D1080" s="3">
        <v>0.82065898500000001</v>
      </c>
      <c r="E1080" s="3"/>
    </row>
    <row r="1081" spans="2:5" x14ac:dyDescent="0.2">
      <c r="B1081" s="3">
        <v>1.0135752280000001</v>
      </c>
      <c r="C1081" s="3">
        <v>0.80632446499999999</v>
      </c>
      <c r="D1081" s="3">
        <v>0.95843401900000003</v>
      </c>
      <c r="E1081" s="3"/>
    </row>
    <row r="1082" spans="2:5" x14ac:dyDescent="0.2">
      <c r="B1082" s="3">
        <v>0.96404953299999996</v>
      </c>
      <c r="C1082" s="3">
        <v>0.88702732500000003</v>
      </c>
      <c r="D1082" s="3">
        <v>0.73784965499999999</v>
      </c>
      <c r="E1082" s="3"/>
    </row>
    <row r="1083" spans="2:5" x14ac:dyDescent="0.2">
      <c r="B1083" s="3">
        <v>1.4551728989999999</v>
      </c>
      <c r="C1083" s="3">
        <v>1.3348890520000001</v>
      </c>
      <c r="D1083" s="3">
        <v>0.91542030900000004</v>
      </c>
      <c r="E1083" s="3"/>
    </row>
    <row r="1084" spans="2:5" x14ac:dyDescent="0.2">
      <c r="B1084" s="3">
        <v>0.86395758700000003</v>
      </c>
      <c r="C1084" s="3">
        <v>0.91198911100000002</v>
      </c>
      <c r="D1084" s="3">
        <v>0.75322139700000001</v>
      </c>
      <c r="E1084" s="3"/>
    </row>
    <row r="1085" spans="2:5" x14ac:dyDescent="0.2">
      <c r="B1085" s="3">
        <v>1.508237684</v>
      </c>
      <c r="C1085" s="3">
        <v>0.88390406700000002</v>
      </c>
      <c r="D1085" s="3">
        <v>0.81460368800000005</v>
      </c>
      <c r="E1085" s="3"/>
    </row>
    <row r="1086" spans="2:5" x14ac:dyDescent="0.2">
      <c r="B1086" s="3">
        <v>0.83205007399999997</v>
      </c>
      <c r="C1086" s="3">
        <v>1.889685351</v>
      </c>
      <c r="D1086" s="3">
        <v>0.88287286399999998</v>
      </c>
      <c r="E1086" s="3"/>
    </row>
    <row r="1087" spans="2:5" x14ac:dyDescent="0.2">
      <c r="B1087" s="3">
        <v>1.003160941</v>
      </c>
      <c r="C1087" s="3">
        <v>1.357570921</v>
      </c>
      <c r="D1087" s="3">
        <v>1.4420354049999999</v>
      </c>
      <c r="E1087" s="3"/>
    </row>
    <row r="1088" spans="2:5" x14ac:dyDescent="0.2">
      <c r="B1088" s="3">
        <v>0.83551502600000005</v>
      </c>
      <c r="C1088" s="3">
        <v>1.3066648300000001</v>
      </c>
      <c r="D1088" s="3">
        <v>0.89781946499999998</v>
      </c>
      <c r="E1088" s="3"/>
    </row>
    <row r="1089" spans="2:5" x14ac:dyDescent="0.2">
      <c r="B1089" s="3">
        <v>1.250435153</v>
      </c>
      <c r="C1089" s="3">
        <v>1.447307678</v>
      </c>
      <c r="D1089" s="3">
        <v>0.90309261200000002</v>
      </c>
      <c r="E1089" s="3"/>
    </row>
    <row r="1090" spans="2:5" x14ac:dyDescent="0.2">
      <c r="B1090" s="3">
        <v>1.262322258</v>
      </c>
      <c r="C1090" s="3">
        <v>1.019144694</v>
      </c>
      <c r="D1090" s="3">
        <v>1.019584598</v>
      </c>
      <c r="E1090" s="3"/>
    </row>
    <row r="1091" spans="2:5" x14ac:dyDescent="0.2">
      <c r="B1091" s="3">
        <v>0.91143474599999996</v>
      </c>
      <c r="C1091" s="3">
        <v>1.419616931</v>
      </c>
      <c r="D1091" s="3">
        <v>0.89135155300000002</v>
      </c>
      <c r="E1091" s="3"/>
    </row>
    <row r="1092" spans="2:5" x14ac:dyDescent="0.2">
      <c r="B1092" s="3">
        <v>1.437875665</v>
      </c>
      <c r="C1092" s="3">
        <v>0.79861988399999995</v>
      </c>
      <c r="D1092" s="3">
        <v>0.967481641</v>
      </c>
      <c r="E1092" s="3"/>
    </row>
    <row r="1093" spans="2:5" x14ac:dyDescent="0.2">
      <c r="B1093" s="3">
        <v>1.4156601980000001</v>
      </c>
      <c r="C1093" s="3">
        <v>1.673888217</v>
      </c>
      <c r="D1093" s="3">
        <v>1.038160164</v>
      </c>
      <c r="E1093" s="3"/>
    </row>
    <row r="1094" spans="2:5" x14ac:dyDescent="0.2">
      <c r="B1094" s="3">
        <v>1.764741637</v>
      </c>
      <c r="C1094" s="3">
        <v>0.91629433299999996</v>
      </c>
      <c r="D1094" s="3">
        <v>0.71230741099999995</v>
      </c>
      <c r="E1094" s="3"/>
    </row>
    <row r="1095" spans="2:5" x14ac:dyDescent="0.2">
      <c r="B1095" s="3">
        <v>0.94755727199999995</v>
      </c>
      <c r="C1095" s="3">
        <v>1.039172832</v>
      </c>
      <c r="D1095" s="3">
        <v>0.88770239200000001</v>
      </c>
      <c r="E1095" s="3"/>
    </row>
    <row r="1096" spans="2:5" x14ac:dyDescent="0.2">
      <c r="B1096" s="3">
        <v>1.135524379</v>
      </c>
      <c r="C1096" s="3">
        <v>0.88635206700000002</v>
      </c>
      <c r="D1096" s="3">
        <v>0.82859561900000001</v>
      </c>
      <c r="E1096" s="3"/>
    </row>
    <row r="1097" spans="2:5" x14ac:dyDescent="0.2">
      <c r="B1097" s="3">
        <v>1.4355976930000001</v>
      </c>
      <c r="C1097" s="3">
        <v>1.579593274</v>
      </c>
      <c r="D1097" s="3">
        <v>0.77299568500000004</v>
      </c>
      <c r="E1097" s="3"/>
    </row>
    <row r="1098" spans="2:5" x14ac:dyDescent="0.2">
      <c r="B1098" s="3">
        <v>1.4788235030000001</v>
      </c>
      <c r="C1098" s="3">
        <v>0.85431431000000002</v>
      </c>
      <c r="D1098" s="3">
        <v>1.008444315</v>
      </c>
      <c r="E1098" s="3"/>
    </row>
    <row r="1099" spans="2:5" x14ac:dyDescent="0.2">
      <c r="B1099" s="3">
        <v>1.317521127</v>
      </c>
      <c r="C1099" s="3">
        <v>0.85466714200000005</v>
      </c>
      <c r="D1099" s="3">
        <v>0.837096438</v>
      </c>
      <c r="E1099" s="3"/>
    </row>
    <row r="1100" spans="2:5" x14ac:dyDescent="0.2">
      <c r="B1100" s="3">
        <v>1.5272016319999999</v>
      </c>
      <c r="C1100" s="3">
        <v>2.3107048969999999</v>
      </c>
      <c r="D1100" s="3">
        <v>0.70116620699999999</v>
      </c>
      <c r="E1100" s="3"/>
    </row>
    <row r="1101" spans="2:5" x14ac:dyDescent="0.2">
      <c r="B1101" s="3">
        <v>2.4005807290000001</v>
      </c>
      <c r="C1101" s="3">
        <v>0.88186589199999998</v>
      </c>
      <c r="D1101" s="3">
        <v>0.79170210900000004</v>
      </c>
      <c r="E1101" s="3"/>
    </row>
    <row r="1102" spans="2:5" x14ac:dyDescent="0.2">
      <c r="B1102" s="3">
        <v>1.2811059760000001</v>
      </c>
      <c r="C1102" s="3">
        <v>1.4385310680000001</v>
      </c>
      <c r="D1102" s="3">
        <v>0.86612357100000004</v>
      </c>
      <c r="E1102" s="3"/>
    </row>
    <row r="1103" spans="2:5" x14ac:dyDescent="0.2">
      <c r="B1103" s="3">
        <v>1.001913611</v>
      </c>
      <c r="C1103" s="3">
        <v>0.779407823</v>
      </c>
      <c r="D1103" s="3">
        <v>0.793865759</v>
      </c>
      <c r="E1103" s="3"/>
    </row>
    <row r="1104" spans="2:5" x14ac:dyDescent="0.2">
      <c r="B1104" s="3">
        <v>1.4007679799999999</v>
      </c>
      <c r="C1104" s="3">
        <v>1.1137947050000001</v>
      </c>
      <c r="D1104" s="3">
        <v>0.85778249100000004</v>
      </c>
      <c r="E1104" s="3"/>
    </row>
    <row r="1105" spans="2:5" x14ac:dyDescent="0.2">
      <c r="B1105" s="3">
        <v>1.2895125089999999</v>
      </c>
      <c r="C1105" s="3">
        <v>1.1219110379999999</v>
      </c>
      <c r="D1105" s="3">
        <v>0.83001396800000005</v>
      </c>
      <c r="E1105" s="3"/>
    </row>
    <row r="1106" spans="2:5" x14ac:dyDescent="0.2">
      <c r="B1106" s="3">
        <v>1.4202795580000001</v>
      </c>
      <c r="C1106" s="3">
        <v>0.94435693399999998</v>
      </c>
      <c r="D1106" s="3">
        <v>0.89289348700000004</v>
      </c>
      <c r="E1106" s="3"/>
    </row>
    <row r="1107" spans="2:5" x14ac:dyDescent="0.2">
      <c r="B1107" s="3">
        <v>0.98281580999999996</v>
      </c>
      <c r="C1107" s="3">
        <v>1.8056906129999999</v>
      </c>
      <c r="D1107" s="3">
        <v>0.79716919200000003</v>
      </c>
      <c r="E1107" s="3"/>
    </row>
    <row r="1108" spans="2:5" x14ac:dyDescent="0.2">
      <c r="B1108" s="3">
        <v>1.0107201990000001</v>
      </c>
      <c r="C1108" s="3">
        <v>1.4501294570000001</v>
      </c>
      <c r="D1108" s="3">
        <v>0.981578752</v>
      </c>
      <c r="E1108" s="3"/>
    </row>
    <row r="1109" spans="2:5" x14ac:dyDescent="0.2">
      <c r="B1109" s="3">
        <v>1.309500997</v>
      </c>
      <c r="C1109" s="3">
        <v>1.4118404</v>
      </c>
      <c r="D1109" s="3">
        <v>0.73458385900000001</v>
      </c>
      <c r="E1109" s="3"/>
    </row>
    <row r="1110" spans="2:5" x14ac:dyDescent="0.2">
      <c r="B1110" s="3">
        <v>1.1933716679999999</v>
      </c>
      <c r="C1110" s="3">
        <v>0.82134757400000002</v>
      </c>
      <c r="D1110" s="3">
        <v>0.79455194799999995</v>
      </c>
      <c r="E1110" s="3"/>
    </row>
    <row r="1111" spans="2:5" x14ac:dyDescent="0.2">
      <c r="B1111" s="3">
        <v>0.97225819199999997</v>
      </c>
      <c r="C1111" s="3">
        <v>0.77129525600000004</v>
      </c>
      <c r="D1111" s="3">
        <v>0.91355256399999996</v>
      </c>
      <c r="E1111" s="3"/>
    </row>
    <row r="1112" spans="2:5" x14ac:dyDescent="0.2">
      <c r="B1112" s="3">
        <v>1.082178232</v>
      </c>
      <c r="C1112" s="3">
        <v>1.444351599</v>
      </c>
      <c r="D1112" s="3">
        <v>0.80384768500000003</v>
      </c>
      <c r="E1112" s="3"/>
    </row>
    <row r="1113" spans="2:5" x14ac:dyDescent="0.2">
      <c r="B1113" s="3">
        <v>1.197283367</v>
      </c>
      <c r="C1113" s="3">
        <v>1.1272021109999999</v>
      </c>
      <c r="D1113" s="3">
        <v>0.92357944300000006</v>
      </c>
      <c r="E1113" s="3"/>
    </row>
    <row r="1114" spans="2:5" x14ac:dyDescent="0.2">
      <c r="B1114" s="3">
        <v>0.84689996599999995</v>
      </c>
      <c r="C1114" s="3">
        <v>0.83849507700000003</v>
      </c>
      <c r="D1114" s="3">
        <v>0.770477839</v>
      </c>
      <c r="E1114" s="3"/>
    </row>
    <row r="1115" spans="2:5" x14ac:dyDescent="0.2">
      <c r="B1115" s="3">
        <v>0.96422191499999998</v>
      </c>
      <c r="C1115" s="3">
        <v>0.93740893400000003</v>
      </c>
      <c r="D1115" s="3">
        <v>1.0538412749999999</v>
      </c>
      <c r="E1115" s="3"/>
    </row>
    <row r="1116" spans="2:5" x14ac:dyDescent="0.2">
      <c r="B1116" s="3">
        <v>1.145093685</v>
      </c>
      <c r="C1116" s="3">
        <v>1.6617918110000001</v>
      </c>
      <c r="D1116" s="3">
        <v>0.801810095</v>
      </c>
      <c r="E1116" s="3"/>
    </row>
    <row r="1117" spans="2:5" x14ac:dyDescent="0.2">
      <c r="B1117" s="3">
        <v>1.2598918459999999</v>
      </c>
      <c r="C1117" s="3">
        <v>0.93384115000000001</v>
      </c>
      <c r="D1117" s="3">
        <v>0.80571746099999997</v>
      </c>
      <c r="E1117" s="3"/>
    </row>
    <row r="1118" spans="2:5" x14ac:dyDescent="0.2">
      <c r="B1118" s="3">
        <v>1.158666255</v>
      </c>
      <c r="C1118" s="3">
        <v>0.84463987600000001</v>
      </c>
      <c r="D1118" s="3">
        <v>0.80306392599999998</v>
      </c>
      <c r="E1118" s="3"/>
    </row>
    <row r="1119" spans="2:5" x14ac:dyDescent="0.2">
      <c r="B1119" s="3">
        <v>1.106479048</v>
      </c>
      <c r="C1119" s="3">
        <v>1.964125101</v>
      </c>
      <c r="D1119" s="3">
        <v>0.78133813299999999</v>
      </c>
      <c r="E1119" s="3"/>
    </row>
    <row r="1120" spans="2:5" x14ac:dyDescent="0.2">
      <c r="B1120" s="3">
        <v>1.321404593</v>
      </c>
      <c r="C1120" s="3">
        <v>0.81789845699999997</v>
      </c>
      <c r="D1120" s="3">
        <v>0.85700988</v>
      </c>
      <c r="E1120" s="3"/>
    </row>
    <row r="1121" spans="2:5" x14ac:dyDescent="0.2">
      <c r="B1121" s="3">
        <v>1.070688772</v>
      </c>
      <c r="C1121" s="3">
        <v>0.76865528999999999</v>
      </c>
      <c r="D1121" s="3">
        <v>0.81104226199999996</v>
      </c>
      <c r="E1121" s="3"/>
    </row>
    <row r="1122" spans="2:5" x14ac:dyDescent="0.2">
      <c r="B1122" s="3">
        <v>1.4321249469999999</v>
      </c>
      <c r="C1122" s="3">
        <v>1.38803787</v>
      </c>
      <c r="D1122" s="3">
        <v>0.87109541700000004</v>
      </c>
      <c r="E1122" s="3"/>
    </row>
    <row r="1123" spans="2:5" x14ac:dyDescent="0.2">
      <c r="B1123" s="3">
        <v>1.1229240490000001</v>
      </c>
      <c r="C1123" s="3">
        <v>1.283425086</v>
      </c>
      <c r="D1123" s="3">
        <v>0.85686238800000003</v>
      </c>
      <c r="E1123" s="3"/>
    </row>
    <row r="1124" spans="2:5" x14ac:dyDescent="0.2">
      <c r="B1124" s="3">
        <v>1.6495684580000001</v>
      </c>
      <c r="C1124" s="3">
        <v>1.664675635</v>
      </c>
      <c r="D1124" s="3">
        <v>0.85686226099999996</v>
      </c>
      <c r="E1124" s="3"/>
    </row>
    <row r="1125" spans="2:5" x14ac:dyDescent="0.2">
      <c r="B1125" s="3">
        <v>1.8325545940000001</v>
      </c>
      <c r="C1125" s="3">
        <v>0.85906523099999998</v>
      </c>
      <c r="D1125" s="3">
        <v>0.80636890900000002</v>
      </c>
      <c r="E1125" s="3"/>
    </row>
    <row r="1126" spans="2:5" x14ac:dyDescent="0.2">
      <c r="B1126" s="3">
        <v>1.0735600590000001</v>
      </c>
      <c r="C1126" s="3">
        <v>1.170734199</v>
      </c>
      <c r="D1126" s="3">
        <v>0.95103126500000001</v>
      </c>
      <c r="E1126" s="3"/>
    </row>
    <row r="1127" spans="2:5" x14ac:dyDescent="0.2">
      <c r="B1127" s="3">
        <v>1.398005642</v>
      </c>
      <c r="C1127" s="3">
        <v>0.80346693800000002</v>
      </c>
      <c r="D1127" s="3">
        <v>2.1255714879999998</v>
      </c>
      <c r="E1127" s="3"/>
    </row>
    <row r="1128" spans="2:5" x14ac:dyDescent="0.2">
      <c r="B1128" s="3">
        <v>1.207760911</v>
      </c>
      <c r="C1128" s="3">
        <v>1.5089105350000001</v>
      </c>
      <c r="D1128" s="3">
        <v>0.834947883</v>
      </c>
      <c r="E1128" s="3"/>
    </row>
    <row r="1129" spans="2:5" x14ac:dyDescent="0.2">
      <c r="B1129" s="3">
        <v>0.99464480099999997</v>
      </c>
      <c r="C1129" s="3">
        <v>1.2507324950000001</v>
      </c>
      <c r="D1129" s="3">
        <v>0.86953718000000002</v>
      </c>
      <c r="E1129" s="3"/>
    </row>
    <row r="1130" spans="2:5" x14ac:dyDescent="0.2">
      <c r="B1130" s="3">
        <v>1.6770453169999999</v>
      </c>
      <c r="C1130" s="3">
        <v>0.93288608500000003</v>
      </c>
      <c r="D1130" s="3">
        <v>0.73532314399999998</v>
      </c>
      <c r="E1130" s="3"/>
    </row>
    <row r="1131" spans="2:5" x14ac:dyDescent="0.2">
      <c r="B1131" s="3">
        <v>1.1032739730000001</v>
      </c>
      <c r="C1131" s="3">
        <v>0.99704945499999997</v>
      </c>
      <c r="D1131" s="3">
        <v>0.70981080799999996</v>
      </c>
      <c r="E1131" s="3"/>
    </row>
    <row r="1132" spans="2:5" x14ac:dyDescent="0.2">
      <c r="B1132" s="3">
        <v>1.739281879</v>
      </c>
      <c r="C1132" s="3">
        <v>1.320482151</v>
      </c>
      <c r="D1132" s="3">
        <v>0.86473914799999996</v>
      </c>
      <c r="E1132" s="3"/>
    </row>
    <row r="1133" spans="2:5" x14ac:dyDescent="0.2">
      <c r="B1133" s="3">
        <v>1.124248769</v>
      </c>
      <c r="C1133" s="3">
        <v>1.1326859979999999</v>
      </c>
      <c r="D1133" s="3">
        <v>0.80589580599999999</v>
      </c>
      <c r="E1133" s="3"/>
    </row>
    <row r="1134" spans="2:5" x14ac:dyDescent="0.2">
      <c r="B1134" s="3">
        <v>1.211674106</v>
      </c>
      <c r="C1134" s="3">
        <v>1.0936557689999999</v>
      </c>
      <c r="D1134" s="3">
        <v>0.79356117900000001</v>
      </c>
      <c r="E1134" s="3"/>
    </row>
    <row r="1135" spans="2:5" x14ac:dyDescent="0.2">
      <c r="B1135" s="3">
        <v>0.94449660800000002</v>
      </c>
      <c r="C1135" s="3">
        <v>1.2405259900000001</v>
      </c>
      <c r="D1135" s="3">
        <v>0.76326706099999997</v>
      </c>
      <c r="E1135" s="3"/>
    </row>
    <row r="1136" spans="2:5" x14ac:dyDescent="0.2">
      <c r="B1136" s="3">
        <v>1.3251542039999999</v>
      </c>
      <c r="C1136" s="3">
        <v>1.1872036720000001</v>
      </c>
      <c r="D1136" s="3">
        <v>0.71616117999999995</v>
      </c>
      <c r="E1136" s="3"/>
    </row>
    <row r="1137" spans="2:5" x14ac:dyDescent="0.2">
      <c r="B1137" s="3">
        <v>1.334146979</v>
      </c>
      <c r="C1137" s="3">
        <v>0.83109421100000003</v>
      </c>
      <c r="D1137" s="3">
        <v>0.75364908399999997</v>
      </c>
      <c r="E1137" s="3"/>
    </row>
    <row r="1138" spans="2:5" x14ac:dyDescent="0.2">
      <c r="B1138" s="3">
        <v>0.90358533399999996</v>
      </c>
      <c r="C1138" s="3">
        <v>1.409556408</v>
      </c>
      <c r="D1138" s="3">
        <v>0.81536342299999998</v>
      </c>
      <c r="E1138" s="3"/>
    </row>
    <row r="1139" spans="2:5" x14ac:dyDescent="0.2">
      <c r="B1139" s="3">
        <v>2.3508492259999998</v>
      </c>
      <c r="C1139" s="3">
        <v>1.6071361710000001</v>
      </c>
      <c r="D1139" s="3">
        <v>1.070000515</v>
      </c>
      <c r="E1139" s="3"/>
    </row>
    <row r="1140" spans="2:5" x14ac:dyDescent="0.2">
      <c r="B1140" s="3">
        <v>1.662702044</v>
      </c>
      <c r="C1140" s="3">
        <v>0.96780274200000005</v>
      </c>
      <c r="D1140" s="3">
        <v>0.80067268800000002</v>
      </c>
      <c r="E1140" s="3"/>
    </row>
    <row r="1141" spans="2:5" x14ac:dyDescent="0.2">
      <c r="B1141" s="3">
        <v>1.6063544009999999</v>
      </c>
      <c r="C1141" s="3">
        <v>1.124378313</v>
      </c>
      <c r="D1141" s="3">
        <v>0.82623038699999996</v>
      </c>
      <c r="E1141" s="3"/>
    </row>
    <row r="1142" spans="2:5" x14ac:dyDescent="0.2">
      <c r="B1142" s="3">
        <v>1.085077326</v>
      </c>
      <c r="C1142" s="3">
        <v>1.0429116329999999</v>
      </c>
      <c r="D1142" s="3">
        <v>0.75988336899999998</v>
      </c>
      <c r="E1142" s="3"/>
    </row>
    <row r="1143" spans="2:5" x14ac:dyDescent="0.2">
      <c r="B1143" s="3">
        <v>1.3098308430000001</v>
      </c>
      <c r="C1143" s="3">
        <v>1.2611258700000001</v>
      </c>
      <c r="D1143" s="3">
        <v>0.75562262400000002</v>
      </c>
      <c r="E1143" s="3"/>
    </row>
    <row r="1144" spans="2:5" x14ac:dyDescent="0.2">
      <c r="B1144" s="3">
        <v>1.1357734749999999</v>
      </c>
      <c r="C1144" s="3">
        <v>1.2977796589999999</v>
      </c>
      <c r="D1144" s="3">
        <v>1.001703488</v>
      </c>
      <c r="E1144" s="3"/>
    </row>
    <row r="1145" spans="2:5" x14ac:dyDescent="0.2">
      <c r="B1145" s="3">
        <v>0.92788680599999995</v>
      </c>
      <c r="C1145" s="3">
        <v>0.92797183999999999</v>
      </c>
      <c r="D1145" s="3">
        <v>0.966618215</v>
      </c>
      <c r="E1145" s="3"/>
    </row>
    <row r="1146" spans="2:5" x14ac:dyDescent="0.2">
      <c r="B1146" s="3">
        <v>1.4909291499999999</v>
      </c>
      <c r="C1146" s="3">
        <v>1.722062604</v>
      </c>
      <c r="D1146" s="3">
        <v>0.73666448600000001</v>
      </c>
      <c r="E1146" s="3"/>
    </row>
    <row r="1147" spans="2:5" x14ac:dyDescent="0.2">
      <c r="B1147" s="3">
        <v>0.88417573000000005</v>
      </c>
      <c r="C1147" s="3">
        <v>0.80349976199999995</v>
      </c>
      <c r="D1147" s="3">
        <v>0.86365941000000002</v>
      </c>
      <c r="E1147" s="3"/>
    </row>
    <row r="1148" spans="2:5" x14ac:dyDescent="0.2">
      <c r="B1148" s="3">
        <v>1.5950154480000001</v>
      </c>
      <c r="C1148" s="3">
        <v>0.87737982800000003</v>
      </c>
      <c r="D1148" s="3">
        <v>0.82520272500000003</v>
      </c>
      <c r="E1148" s="3"/>
    </row>
    <row r="1149" spans="2:5" x14ac:dyDescent="0.2">
      <c r="B1149" s="3">
        <v>0.91379460300000004</v>
      </c>
      <c r="C1149" s="3">
        <v>0.88835356399999998</v>
      </c>
      <c r="D1149" s="3">
        <v>0.75693927900000002</v>
      </c>
      <c r="E1149" s="3"/>
    </row>
    <row r="1150" spans="2:5" x14ac:dyDescent="0.2">
      <c r="B1150" s="3">
        <v>1.8564276230000001</v>
      </c>
      <c r="C1150" s="3">
        <v>0.97662282499999997</v>
      </c>
      <c r="D1150" s="3">
        <v>0.90423263200000004</v>
      </c>
      <c r="E1150" s="3"/>
    </row>
    <row r="1151" spans="2:5" x14ac:dyDescent="0.2">
      <c r="B1151" s="3">
        <v>1.1548454509999999</v>
      </c>
      <c r="C1151" s="3">
        <v>1.335909088</v>
      </c>
      <c r="D1151" s="3">
        <v>0.73112467400000003</v>
      </c>
      <c r="E1151" s="3"/>
    </row>
    <row r="1152" spans="2:5" x14ac:dyDescent="0.2">
      <c r="B1152" s="3">
        <v>0.96493533399999998</v>
      </c>
      <c r="C1152" s="3">
        <v>1.4686181009999999</v>
      </c>
      <c r="D1152" s="3">
        <v>0.873365846</v>
      </c>
      <c r="E1152" s="3"/>
    </row>
    <row r="1153" spans="2:5" x14ac:dyDescent="0.2">
      <c r="B1153" s="3">
        <v>1.3041130649999999</v>
      </c>
      <c r="C1153" s="3">
        <v>0.885377144</v>
      </c>
      <c r="D1153" s="3">
        <v>0.84181807799999997</v>
      </c>
      <c r="E1153" s="3"/>
    </row>
    <row r="1154" spans="2:5" x14ac:dyDescent="0.2">
      <c r="B1154" s="3">
        <v>1.126243825</v>
      </c>
      <c r="C1154" s="3">
        <v>0.79653449799999998</v>
      </c>
      <c r="D1154" s="3">
        <v>0.76428639600000003</v>
      </c>
      <c r="E1154" s="3"/>
    </row>
    <row r="1155" spans="2:5" x14ac:dyDescent="0.2">
      <c r="B1155" s="3">
        <v>1.193198048</v>
      </c>
      <c r="C1155" s="3">
        <v>0.85874775699999994</v>
      </c>
      <c r="D1155" s="3">
        <v>0.83991579599999999</v>
      </c>
      <c r="E1155" s="3"/>
    </row>
    <row r="1156" spans="2:5" x14ac:dyDescent="0.2">
      <c r="B1156" s="3">
        <v>1.190162733</v>
      </c>
      <c r="C1156" s="3">
        <v>1.460063989</v>
      </c>
      <c r="D1156" s="3">
        <v>0.77959446600000004</v>
      </c>
      <c r="E1156" s="3"/>
    </row>
    <row r="1157" spans="2:5" x14ac:dyDescent="0.2">
      <c r="B1157" s="3">
        <v>1.4941771779999999</v>
      </c>
      <c r="C1157" s="3">
        <v>0.71820898600000005</v>
      </c>
      <c r="D1157" s="3">
        <v>0.79561263199999999</v>
      </c>
      <c r="E1157" s="3"/>
    </row>
    <row r="1158" spans="2:5" x14ac:dyDescent="0.2">
      <c r="B1158" s="3">
        <v>1.009806821</v>
      </c>
      <c r="C1158" s="3">
        <v>0.875089805</v>
      </c>
      <c r="D1158" s="3">
        <v>0.77266644299999998</v>
      </c>
      <c r="E1158" s="3"/>
    </row>
    <row r="1159" spans="2:5" x14ac:dyDescent="0.2">
      <c r="B1159" s="3">
        <v>1.3255445260000001</v>
      </c>
      <c r="C1159" s="3">
        <v>1.7425196570000001</v>
      </c>
      <c r="D1159" s="3">
        <v>0.81978407499999995</v>
      </c>
      <c r="E1159" s="3"/>
    </row>
    <row r="1160" spans="2:5" x14ac:dyDescent="0.2">
      <c r="B1160" s="3">
        <v>1.4235810579999999</v>
      </c>
      <c r="C1160" s="3">
        <v>1.3972797349999999</v>
      </c>
      <c r="D1160" s="3">
        <v>0.85748437399999999</v>
      </c>
      <c r="E1160" s="3"/>
    </row>
    <row r="1161" spans="2:5" x14ac:dyDescent="0.2">
      <c r="B1161" s="3">
        <v>0.83566262199999997</v>
      </c>
      <c r="C1161" s="3">
        <v>1.198797981</v>
      </c>
      <c r="D1161" s="3">
        <v>0.77481828699999999</v>
      </c>
      <c r="E1161" s="3"/>
    </row>
    <row r="1162" spans="2:5" x14ac:dyDescent="0.2">
      <c r="B1162" s="3">
        <v>0.89783201000000001</v>
      </c>
      <c r="C1162" s="3">
        <v>1.442488392</v>
      </c>
      <c r="D1162" s="3">
        <v>1.035336203</v>
      </c>
      <c r="E1162" s="3"/>
    </row>
    <row r="1163" spans="2:5" x14ac:dyDescent="0.2">
      <c r="B1163" s="3">
        <v>1.8560873579999999</v>
      </c>
      <c r="C1163" s="3">
        <v>1.2301239960000001</v>
      </c>
      <c r="D1163" s="3">
        <v>0.87219705199999997</v>
      </c>
      <c r="E1163" s="3"/>
    </row>
    <row r="1164" spans="2:5" x14ac:dyDescent="0.2">
      <c r="B1164" s="3">
        <v>0.87627407800000001</v>
      </c>
      <c r="C1164" s="3">
        <v>0.88324853299999995</v>
      </c>
      <c r="D1164" s="3">
        <v>1.10036811</v>
      </c>
      <c r="E1164" s="3"/>
    </row>
    <row r="1165" spans="2:5" x14ac:dyDescent="0.2">
      <c r="B1165" s="3">
        <v>1.0730517020000001</v>
      </c>
      <c r="C1165" s="3">
        <v>1.1504761240000001</v>
      </c>
      <c r="D1165" s="3">
        <v>0.85750384599999996</v>
      </c>
      <c r="E1165" s="3"/>
    </row>
    <row r="1166" spans="2:5" x14ac:dyDescent="0.2">
      <c r="B1166" s="3">
        <v>1.301983844</v>
      </c>
      <c r="C1166" s="3">
        <v>0.88771336499999998</v>
      </c>
      <c r="D1166" s="3">
        <v>0.84180581200000004</v>
      </c>
      <c r="E1166" s="3"/>
    </row>
    <row r="1167" spans="2:5" x14ac:dyDescent="0.2">
      <c r="B1167" s="3">
        <v>1.7930412490000001</v>
      </c>
      <c r="C1167" s="3">
        <v>1.3196703320000001</v>
      </c>
      <c r="D1167" s="3">
        <v>0.70767921700000003</v>
      </c>
      <c r="E1167" s="3"/>
    </row>
    <row r="1168" spans="2:5" x14ac:dyDescent="0.2">
      <c r="B1168" s="3">
        <v>1.2589272739999999</v>
      </c>
      <c r="C1168" s="3">
        <v>2.0912696159999999</v>
      </c>
      <c r="D1168" s="3">
        <v>0.78328507199999997</v>
      </c>
      <c r="E1168" s="3"/>
    </row>
    <row r="1169" spans="2:5" x14ac:dyDescent="0.2">
      <c r="B1169" s="3">
        <v>1.406531894</v>
      </c>
      <c r="C1169" s="3">
        <v>1.607776987</v>
      </c>
      <c r="D1169" s="3">
        <v>0.77322086999999995</v>
      </c>
      <c r="E1169" s="3"/>
    </row>
    <row r="1170" spans="2:5" x14ac:dyDescent="0.2">
      <c r="B1170" s="3">
        <v>1.3897074709999999</v>
      </c>
      <c r="C1170" s="3">
        <v>0.78314954000000003</v>
      </c>
      <c r="D1170" s="3">
        <v>0.75133083700000003</v>
      </c>
      <c r="E1170" s="3"/>
    </row>
    <row r="1171" spans="2:5" x14ac:dyDescent="0.2">
      <c r="B1171" s="3">
        <v>1.515230898</v>
      </c>
      <c r="C1171" s="3">
        <v>0.93147495000000002</v>
      </c>
      <c r="D1171" s="3">
        <v>0.78963506699999997</v>
      </c>
      <c r="E1171" s="3"/>
    </row>
    <row r="1172" spans="2:5" x14ac:dyDescent="0.2">
      <c r="B1172" s="3">
        <v>1.1123045469999999</v>
      </c>
      <c r="C1172" s="3">
        <v>1.0819063360000001</v>
      </c>
      <c r="D1172" s="3">
        <v>0.779671958</v>
      </c>
      <c r="E1172" s="3"/>
    </row>
    <row r="1173" spans="2:5" x14ac:dyDescent="0.2">
      <c r="B1173" s="3">
        <v>1.019699828</v>
      </c>
      <c r="C1173" s="3">
        <v>1.0707855310000001</v>
      </c>
      <c r="D1173" s="3">
        <v>0.84655446400000001</v>
      </c>
      <c r="E1173" s="3"/>
    </row>
    <row r="1174" spans="2:5" x14ac:dyDescent="0.2">
      <c r="B1174" s="3">
        <v>1.047299134</v>
      </c>
      <c r="C1174" s="3">
        <v>2.1689893109999998</v>
      </c>
      <c r="D1174" s="3">
        <v>0.77923202300000005</v>
      </c>
      <c r="E1174" s="3"/>
    </row>
    <row r="1175" spans="2:5" x14ac:dyDescent="0.2">
      <c r="B1175" s="3">
        <v>1.8278033810000001</v>
      </c>
      <c r="C1175" s="3">
        <v>1.279336209</v>
      </c>
      <c r="D1175" s="3">
        <v>0.88703985399999996</v>
      </c>
      <c r="E1175" s="3"/>
    </row>
    <row r="1176" spans="2:5" x14ac:dyDescent="0.2">
      <c r="B1176" s="3">
        <v>1.62343058</v>
      </c>
      <c r="C1176" s="3">
        <v>1.5188534520000001</v>
      </c>
      <c r="D1176" s="3">
        <v>0.91121763200000006</v>
      </c>
      <c r="E1176" s="3"/>
    </row>
    <row r="1177" spans="2:5" x14ac:dyDescent="0.2">
      <c r="B1177" s="3">
        <v>1.514421939</v>
      </c>
      <c r="C1177" s="3">
        <v>1.7441995459999999</v>
      </c>
      <c r="D1177" s="3">
        <v>0.74517213500000001</v>
      </c>
      <c r="E1177" s="3"/>
    </row>
    <row r="1178" spans="2:5" x14ac:dyDescent="0.2">
      <c r="B1178" s="3">
        <v>1.423600177</v>
      </c>
      <c r="C1178" s="3">
        <v>1.101934532</v>
      </c>
      <c r="D1178" s="3">
        <v>0.91706981399999998</v>
      </c>
      <c r="E1178" s="3"/>
    </row>
    <row r="1179" spans="2:5" x14ac:dyDescent="0.2">
      <c r="B1179" s="3">
        <v>0.894458847</v>
      </c>
      <c r="C1179" s="3">
        <v>1.1211234960000001</v>
      </c>
      <c r="D1179" s="3">
        <v>1.029728156</v>
      </c>
      <c r="E1179" s="3"/>
    </row>
    <row r="1180" spans="2:5" x14ac:dyDescent="0.2">
      <c r="B1180" s="3">
        <v>1.090410893</v>
      </c>
      <c r="C1180" s="3">
        <v>1.21462889</v>
      </c>
      <c r="D1180" s="3">
        <v>0.82503693199999995</v>
      </c>
      <c r="E1180" s="3"/>
    </row>
    <row r="1181" spans="2:5" x14ac:dyDescent="0.2">
      <c r="B1181" s="3">
        <v>0.98717248099999999</v>
      </c>
      <c r="C1181" s="3">
        <v>1.012598949</v>
      </c>
      <c r="D1181" s="3">
        <v>0.74319135000000003</v>
      </c>
      <c r="E1181" s="3"/>
    </row>
    <row r="1182" spans="2:5" x14ac:dyDescent="0.2">
      <c r="B1182" s="3">
        <v>1.160973912</v>
      </c>
      <c r="C1182" s="3">
        <v>0.81368768199999997</v>
      </c>
      <c r="D1182" s="3">
        <v>0.95527181400000005</v>
      </c>
      <c r="E1182" s="3"/>
    </row>
    <row r="1183" spans="2:5" x14ac:dyDescent="0.2">
      <c r="B1183" s="3">
        <v>0.869775992</v>
      </c>
      <c r="C1183" s="3">
        <v>1.742268822</v>
      </c>
      <c r="D1183" s="3">
        <v>0.75569695100000001</v>
      </c>
      <c r="E1183" s="3"/>
    </row>
    <row r="1184" spans="2:5" x14ac:dyDescent="0.2">
      <c r="B1184" s="3">
        <v>1.0601225940000001</v>
      </c>
      <c r="C1184" s="3">
        <v>1.1166999310000001</v>
      </c>
      <c r="D1184" s="3">
        <v>0.735695078</v>
      </c>
      <c r="E1184" s="3"/>
    </row>
    <row r="1185" spans="2:5" x14ac:dyDescent="0.2">
      <c r="B1185" s="3">
        <v>1.2159641409999999</v>
      </c>
      <c r="C1185" s="3">
        <v>0.89448289299999995</v>
      </c>
      <c r="D1185" s="3">
        <v>0.71363514500000003</v>
      </c>
      <c r="E1185" s="3"/>
    </row>
    <row r="1186" spans="2:5" x14ac:dyDescent="0.2">
      <c r="B1186" s="3">
        <v>1.1474490239999999</v>
      </c>
      <c r="C1186" s="3">
        <v>0.98527890399999996</v>
      </c>
      <c r="D1186" s="3">
        <v>0.80645166700000004</v>
      </c>
      <c r="E1186" s="3"/>
    </row>
    <row r="1187" spans="2:5" x14ac:dyDescent="0.2">
      <c r="B1187" s="3">
        <v>1.322171322</v>
      </c>
      <c r="C1187" s="3">
        <v>1.308505043</v>
      </c>
      <c r="D1187" s="3">
        <v>1.4664904860000001</v>
      </c>
      <c r="E1187" s="3"/>
    </row>
    <row r="1188" spans="2:5" x14ac:dyDescent="0.2">
      <c r="B1188" s="3">
        <v>1.205844323</v>
      </c>
      <c r="C1188" s="3">
        <v>1.487602391</v>
      </c>
      <c r="D1188" s="3">
        <v>0.89645609999999998</v>
      </c>
      <c r="E1188" s="3"/>
    </row>
    <row r="1189" spans="2:5" x14ac:dyDescent="0.2">
      <c r="B1189" s="3">
        <v>0.92237337900000005</v>
      </c>
      <c r="C1189" s="3">
        <v>0.83082966000000003</v>
      </c>
      <c r="D1189" s="3">
        <v>0.80170936000000004</v>
      </c>
      <c r="E1189" s="3"/>
    </row>
    <row r="1190" spans="2:5" x14ac:dyDescent="0.2">
      <c r="B1190" s="3">
        <v>1.5517754530000001</v>
      </c>
      <c r="C1190" s="3">
        <v>0.97800568399999999</v>
      </c>
      <c r="D1190" s="3">
        <v>1.0004943509999999</v>
      </c>
      <c r="E1190" s="3"/>
    </row>
    <row r="1191" spans="2:5" x14ac:dyDescent="0.2">
      <c r="B1191" s="3">
        <v>1.6548993569999999</v>
      </c>
      <c r="C1191" s="3">
        <v>0.79392213199999995</v>
      </c>
      <c r="D1191" s="3">
        <v>0.92363793100000002</v>
      </c>
      <c r="E1191" s="3"/>
    </row>
    <row r="1192" spans="2:5" x14ac:dyDescent="0.2">
      <c r="B1192" s="3">
        <v>1.2192187990000001</v>
      </c>
      <c r="C1192" s="3">
        <v>1.0602337930000001</v>
      </c>
      <c r="D1192" s="3">
        <v>0.759442175</v>
      </c>
      <c r="E1192" s="3"/>
    </row>
    <row r="1193" spans="2:5" x14ac:dyDescent="0.2">
      <c r="B1193" s="3">
        <v>1.0857810409999999</v>
      </c>
      <c r="C1193" s="3">
        <v>0.83536012800000004</v>
      </c>
      <c r="D1193" s="3">
        <v>0.75507715399999997</v>
      </c>
      <c r="E1193" s="3"/>
    </row>
    <row r="1194" spans="2:5" x14ac:dyDescent="0.2">
      <c r="B1194" s="3">
        <v>0.87735500399999999</v>
      </c>
      <c r="C1194" s="3">
        <v>1.93349971</v>
      </c>
      <c r="D1194" s="3">
        <v>0.76676824499999996</v>
      </c>
      <c r="E1194" s="3"/>
    </row>
    <row r="1195" spans="2:5" x14ac:dyDescent="0.2">
      <c r="B1195" s="3">
        <v>1.162127707</v>
      </c>
      <c r="C1195" s="3">
        <v>1.6683268410000001</v>
      </c>
      <c r="D1195" s="3">
        <v>0.76661427599999998</v>
      </c>
      <c r="E1195" s="3"/>
    </row>
    <row r="1196" spans="2:5" x14ac:dyDescent="0.2">
      <c r="B1196" s="3">
        <v>1.266146897</v>
      </c>
      <c r="C1196" s="3">
        <v>1.4708404749999999</v>
      </c>
      <c r="D1196" s="3">
        <v>0.90462275299999995</v>
      </c>
      <c r="E1196" s="3"/>
    </row>
    <row r="1197" spans="2:5" x14ac:dyDescent="0.2">
      <c r="B1197" s="3">
        <v>1.7905079850000001</v>
      </c>
      <c r="C1197" s="3">
        <v>0.85733831400000005</v>
      </c>
      <c r="D1197" s="3">
        <v>0.77482333699999995</v>
      </c>
      <c r="E1197" s="3"/>
    </row>
    <row r="1198" spans="2:5" x14ac:dyDescent="0.2">
      <c r="B1198" s="3">
        <v>1.566139527</v>
      </c>
      <c r="C1198" s="3">
        <v>1.4469360360000001</v>
      </c>
      <c r="D1198" s="3">
        <v>0.95876456099999996</v>
      </c>
      <c r="E1198" s="3"/>
    </row>
    <row r="1199" spans="2:5" x14ac:dyDescent="0.2">
      <c r="B1199" s="3">
        <v>2.3783911679999998</v>
      </c>
      <c r="C1199" s="3">
        <v>1.3690149199999999</v>
      </c>
      <c r="D1199" s="3">
        <v>0.835616319</v>
      </c>
      <c r="E1199" s="3"/>
    </row>
    <row r="1200" spans="2:5" x14ac:dyDescent="0.2">
      <c r="B1200" s="3">
        <v>1.027867168</v>
      </c>
      <c r="C1200" s="3">
        <v>1.173444269</v>
      </c>
      <c r="D1200" s="3">
        <v>0.76551845600000001</v>
      </c>
      <c r="E1200" s="3"/>
    </row>
    <row r="1201" spans="2:5" x14ac:dyDescent="0.2">
      <c r="B1201" s="3">
        <v>1.6923114399999999</v>
      </c>
      <c r="C1201" s="3">
        <v>0.82905737000000002</v>
      </c>
      <c r="D1201" s="3">
        <v>0.78269419500000004</v>
      </c>
      <c r="E1201" s="3"/>
    </row>
    <row r="1202" spans="2:5" x14ac:dyDescent="0.2">
      <c r="B1202" s="3">
        <v>1.2638316810000001</v>
      </c>
      <c r="C1202" s="3">
        <v>0.978312234</v>
      </c>
      <c r="D1202" s="3">
        <v>0.77041157299999996</v>
      </c>
      <c r="E1202" s="3"/>
    </row>
    <row r="1203" spans="2:5" x14ac:dyDescent="0.2">
      <c r="B1203" s="3">
        <v>0.987116734</v>
      </c>
      <c r="C1203" s="3">
        <v>1.644528934</v>
      </c>
      <c r="D1203" s="3">
        <v>2.5259573550000001</v>
      </c>
      <c r="E1203" s="3"/>
    </row>
    <row r="1204" spans="2:5" x14ac:dyDescent="0.2">
      <c r="B1204" s="3">
        <v>1.55718636</v>
      </c>
      <c r="C1204" s="3">
        <v>1.120121814</v>
      </c>
      <c r="D1204" s="3">
        <v>0.77440473799999998</v>
      </c>
      <c r="E1204" s="3"/>
    </row>
    <row r="1205" spans="2:5" x14ac:dyDescent="0.2">
      <c r="B1205" s="3">
        <v>1.450679676</v>
      </c>
      <c r="C1205" s="3">
        <v>1.9388074989999999</v>
      </c>
      <c r="D1205" s="3">
        <v>0.79073627700000004</v>
      </c>
      <c r="E1205" s="3"/>
    </row>
    <row r="1206" spans="2:5" x14ac:dyDescent="0.2">
      <c r="B1206" s="3">
        <v>1.308021675</v>
      </c>
      <c r="C1206" s="3">
        <v>1.6200749990000001</v>
      </c>
      <c r="D1206" s="3">
        <v>0.99531537199999998</v>
      </c>
      <c r="E1206" s="3"/>
    </row>
    <row r="1207" spans="2:5" x14ac:dyDescent="0.2">
      <c r="B1207" s="3">
        <v>0.83766727100000005</v>
      </c>
      <c r="C1207" s="3">
        <v>1.328725384</v>
      </c>
      <c r="D1207" s="3">
        <v>0.93841634799999996</v>
      </c>
      <c r="E1207" s="3"/>
    </row>
    <row r="1208" spans="2:5" x14ac:dyDescent="0.2">
      <c r="B1208" s="3">
        <v>1.159507517</v>
      </c>
      <c r="C1208" s="3">
        <v>0.88136204299999998</v>
      </c>
      <c r="D1208" s="3">
        <v>0.74547523299999996</v>
      </c>
      <c r="E1208" s="3"/>
    </row>
    <row r="1209" spans="2:5" x14ac:dyDescent="0.2">
      <c r="B1209" s="3">
        <v>1.1532282700000001</v>
      </c>
      <c r="C1209" s="3">
        <v>1.272481703</v>
      </c>
      <c r="D1209" s="3">
        <v>0.83439020200000003</v>
      </c>
      <c r="E1209" s="3"/>
    </row>
    <row r="1210" spans="2:5" x14ac:dyDescent="0.2">
      <c r="B1210" s="3">
        <v>1.5884080570000001</v>
      </c>
      <c r="C1210" s="3">
        <v>1.5647946239999999</v>
      </c>
      <c r="D1210" s="3">
        <v>0.755738095</v>
      </c>
      <c r="E1210" s="3"/>
    </row>
    <row r="1211" spans="2:5" x14ac:dyDescent="0.2">
      <c r="B1211" s="3">
        <v>0.96619948499999997</v>
      </c>
      <c r="C1211" s="3">
        <v>1.5139659679999999</v>
      </c>
      <c r="D1211" s="3">
        <v>0.78711971599999997</v>
      </c>
      <c r="E1211" s="3"/>
    </row>
    <row r="1212" spans="2:5" x14ac:dyDescent="0.2">
      <c r="B1212" s="3">
        <v>1.2193536270000001</v>
      </c>
      <c r="C1212" s="3">
        <v>0.97155187799999998</v>
      </c>
      <c r="D1212" s="3">
        <v>0.75807406799999999</v>
      </c>
      <c r="E1212" s="3"/>
    </row>
    <row r="1213" spans="2:5" x14ac:dyDescent="0.2">
      <c r="B1213" s="3">
        <v>1.5385979350000001</v>
      </c>
      <c r="C1213" s="3">
        <v>0.870117421</v>
      </c>
      <c r="D1213" s="3">
        <v>0.99824517000000001</v>
      </c>
      <c r="E1213" s="3"/>
    </row>
    <row r="1214" spans="2:5" x14ac:dyDescent="0.2">
      <c r="B1214" s="3">
        <v>0.91426948699999999</v>
      </c>
      <c r="C1214" s="3">
        <v>1.3334216999999999</v>
      </c>
      <c r="D1214" s="3">
        <v>1.8469548840000001</v>
      </c>
      <c r="E1214" s="3"/>
    </row>
    <row r="1215" spans="2:5" x14ac:dyDescent="0.2">
      <c r="B1215" s="3">
        <v>0.97196410799999999</v>
      </c>
      <c r="C1215" s="3">
        <v>1.3206458350000001</v>
      </c>
      <c r="D1215" s="3">
        <v>0.82336675199999998</v>
      </c>
      <c r="E1215" s="3"/>
    </row>
    <row r="1216" spans="2:5" x14ac:dyDescent="0.2">
      <c r="B1216" s="3">
        <v>1.122254592</v>
      </c>
      <c r="C1216" s="3">
        <v>0.91286321000000004</v>
      </c>
      <c r="D1216" s="3">
        <v>0.80513073000000002</v>
      </c>
      <c r="E1216" s="3"/>
    </row>
    <row r="1217" spans="2:5" x14ac:dyDescent="0.2">
      <c r="B1217" s="3">
        <v>1.7023225049999999</v>
      </c>
      <c r="C1217" s="3">
        <v>0.75308143900000002</v>
      </c>
      <c r="D1217" s="3">
        <v>0.927222765</v>
      </c>
      <c r="E1217" s="3"/>
    </row>
    <row r="1218" spans="2:5" x14ac:dyDescent="0.2">
      <c r="B1218" s="3">
        <v>1.2705588240000001</v>
      </c>
      <c r="C1218" s="3">
        <v>1.370086127</v>
      </c>
      <c r="D1218" s="3">
        <v>0.79599881100000003</v>
      </c>
      <c r="E1218" s="3"/>
    </row>
    <row r="1219" spans="2:5" x14ac:dyDescent="0.2">
      <c r="B1219" s="3">
        <v>1.571485088</v>
      </c>
      <c r="C1219" s="3">
        <v>1.101917571</v>
      </c>
      <c r="D1219" s="3">
        <v>0.81777013300000001</v>
      </c>
      <c r="E1219" s="3"/>
    </row>
    <row r="1220" spans="2:5" x14ac:dyDescent="0.2">
      <c r="B1220" s="3">
        <v>0.92112142900000005</v>
      </c>
      <c r="C1220" s="3">
        <v>1.1891361110000001</v>
      </c>
      <c r="D1220" s="3">
        <v>0.78073227000000001</v>
      </c>
      <c r="E1220" s="3"/>
    </row>
    <row r="1221" spans="2:5" x14ac:dyDescent="0.2">
      <c r="B1221" s="3">
        <v>1.2423733560000001</v>
      </c>
      <c r="C1221" s="3">
        <v>1.7249632210000001</v>
      </c>
      <c r="D1221" s="3">
        <v>0.78411289399999995</v>
      </c>
      <c r="E1221" s="3"/>
    </row>
    <row r="1222" spans="2:5" x14ac:dyDescent="0.2">
      <c r="B1222" s="3">
        <v>0.96967287800000002</v>
      </c>
      <c r="C1222" s="3">
        <v>1.1347104459999999</v>
      </c>
      <c r="D1222" s="3">
        <v>0.78969854900000003</v>
      </c>
      <c r="E1222" s="3"/>
    </row>
    <row r="1223" spans="2:5" x14ac:dyDescent="0.2">
      <c r="B1223" s="3">
        <v>1.6236563909999999</v>
      </c>
      <c r="C1223" s="3">
        <v>0.97576848500000002</v>
      </c>
      <c r="D1223" s="3">
        <v>0.80055954799999995</v>
      </c>
      <c r="E1223" s="3"/>
    </row>
    <row r="1224" spans="2:5" x14ac:dyDescent="0.2">
      <c r="B1224" s="3">
        <v>1.3197045249999999</v>
      </c>
      <c r="C1224" s="3">
        <v>1.6810574700000001</v>
      </c>
      <c r="D1224" s="3">
        <v>0.90491075399999998</v>
      </c>
      <c r="E1224" s="3"/>
    </row>
    <row r="1225" spans="2:5" x14ac:dyDescent="0.2">
      <c r="B1225" s="3">
        <v>1.0945556970000001</v>
      </c>
      <c r="C1225" s="3">
        <v>0.92452210999999995</v>
      </c>
      <c r="D1225" s="3">
        <v>0.83549580000000001</v>
      </c>
      <c r="E1225" s="3"/>
    </row>
    <row r="1226" spans="2:5" x14ac:dyDescent="0.2">
      <c r="B1226" s="3">
        <v>0.88024816699999997</v>
      </c>
      <c r="C1226" s="3">
        <v>1.289485896</v>
      </c>
      <c r="D1226" s="3">
        <v>0.78640606099999999</v>
      </c>
      <c r="E1226" s="3"/>
    </row>
    <row r="1227" spans="2:5" x14ac:dyDescent="0.2">
      <c r="B1227" s="3">
        <v>1.214984616</v>
      </c>
      <c r="C1227" s="3">
        <v>1.028845324</v>
      </c>
      <c r="D1227" s="3">
        <v>1.0901983369999999</v>
      </c>
      <c r="E1227" s="3"/>
    </row>
    <row r="1228" spans="2:5" x14ac:dyDescent="0.2">
      <c r="B1228" s="3">
        <v>1.1061157399999999</v>
      </c>
      <c r="C1228" s="3">
        <v>0.94867780099999999</v>
      </c>
      <c r="D1228" s="3">
        <v>0.83497537300000002</v>
      </c>
      <c r="E1228" s="3"/>
    </row>
    <row r="1229" spans="2:5" x14ac:dyDescent="0.2">
      <c r="B1229" s="3">
        <v>1.3278053329999999</v>
      </c>
      <c r="C1229" s="3">
        <v>1.1715717450000001</v>
      </c>
      <c r="D1229" s="3">
        <v>1.052411378</v>
      </c>
      <c r="E1229" s="3"/>
    </row>
    <row r="1230" spans="2:5" x14ac:dyDescent="0.2">
      <c r="B1230" s="3">
        <v>1.6514060719999999</v>
      </c>
      <c r="C1230" s="3">
        <v>1.39730511</v>
      </c>
      <c r="D1230" s="3">
        <v>0.75559398799999999</v>
      </c>
      <c r="E1230" s="3"/>
    </row>
    <row r="1231" spans="2:5" x14ac:dyDescent="0.2">
      <c r="B1231" s="3">
        <v>1.5888541839999999</v>
      </c>
      <c r="C1231" s="3">
        <v>1.632805981</v>
      </c>
      <c r="D1231" s="3">
        <v>0.98892344700000001</v>
      </c>
      <c r="E1231" s="3"/>
    </row>
    <row r="1232" spans="2:5" x14ac:dyDescent="0.2">
      <c r="B1232" s="3">
        <v>1.5563914320000001</v>
      </c>
      <c r="C1232" s="3">
        <v>1.113205443</v>
      </c>
      <c r="D1232" s="3">
        <v>0.81826319599999997</v>
      </c>
      <c r="E1232" s="3"/>
    </row>
    <row r="1233" spans="2:5" x14ac:dyDescent="0.2">
      <c r="B1233" s="3">
        <v>1.005236593</v>
      </c>
      <c r="C1233" s="3">
        <v>0.95612817800000005</v>
      </c>
      <c r="D1233" s="3">
        <v>0.80927501899999998</v>
      </c>
      <c r="E1233" s="3"/>
    </row>
    <row r="1234" spans="2:5" x14ac:dyDescent="0.2">
      <c r="B1234" s="3">
        <v>1.2145072219999999</v>
      </c>
      <c r="C1234" s="3">
        <v>0.93664414100000004</v>
      </c>
      <c r="D1234" s="3">
        <v>1.0908179929999999</v>
      </c>
      <c r="E1234" s="3"/>
    </row>
    <row r="1235" spans="2:5" x14ac:dyDescent="0.2">
      <c r="B1235" s="3">
        <v>1.3018993059999999</v>
      </c>
      <c r="C1235" s="3">
        <v>0.88981908600000004</v>
      </c>
      <c r="D1235" s="3">
        <v>1.5502686640000001</v>
      </c>
      <c r="E1235" s="3"/>
    </row>
    <row r="1236" spans="2:5" x14ac:dyDescent="0.2">
      <c r="B1236" s="3">
        <v>1.232643865</v>
      </c>
      <c r="C1236" s="3">
        <v>0.74829808099999995</v>
      </c>
      <c r="D1236" s="3">
        <v>0.79332726799999997</v>
      </c>
      <c r="E1236" s="3"/>
    </row>
    <row r="1237" spans="2:5" x14ac:dyDescent="0.2">
      <c r="B1237" s="3">
        <v>1.3195407480000001</v>
      </c>
      <c r="C1237" s="3">
        <v>1.220706101</v>
      </c>
      <c r="D1237" s="3">
        <v>2.6084987709999998</v>
      </c>
      <c r="E1237" s="3"/>
    </row>
    <row r="1238" spans="2:5" x14ac:dyDescent="0.2">
      <c r="B1238" s="3">
        <v>1.4373114339999999</v>
      </c>
      <c r="C1238" s="3">
        <v>0.83316896299999998</v>
      </c>
      <c r="D1238" s="3">
        <v>0.75226658800000001</v>
      </c>
      <c r="E1238" s="3"/>
    </row>
    <row r="1239" spans="2:5" x14ac:dyDescent="0.2">
      <c r="B1239" s="3">
        <v>1.0343178120000001</v>
      </c>
      <c r="C1239" s="3">
        <v>1.2925770050000001</v>
      </c>
      <c r="D1239" s="3">
        <v>0.77918483500000002</v>
      </c>
      <c r="E1239" s="3"/>
    </row>
    <row r="1240" spans="2:5" x14ac:dyDescent="0.2">
      <c r="B1240" s="3">
        <v>1.01408009</v>
      </c>
      <c r="C1240" s="3">
        <v>0.75674356099999995</v>
      </c>
      <c r="D1240" s="3">
        <v>0.83175584999999996</v>
      </c>
      <c r="E1240" s="3"/>
    </row>
    <row r="1241" spans="2:5" x14ac:dyDescent="0.2">
      <c r="B1241" s="3">
        <v>1.400409005</v>
      </c>
      <c r="C1241" s="3">
        <v>1.697691252</v>
      </c>
      <c r="D1241" s="3">
        <v>0.884855956</v>
      </c>
      <c r="E1241" s="3"/>
    </row>
    <row r="1242" spans="2:5" x14ac:dyDescent="0.2">
      <c r="B1242" s="3">
        <v>1.187403999</v>
      </c>
      <c r="C1242" s="3">
        <v>0.77855785099999997</v>
      </c>
      <c r="D1242" s="3">
        <v>0.838029739</v>
      </c>
      <c r="E1242" s="3"/>
    </row>
    <row r="1243" spans="2:5" x14ac:dyDescent="0.2">
      <c r="B1243" s="3">
        <v>1.2041882319999999</v>
      </c>
      <c r="C1243" s="3">
        <v>1.15370108</v>
      </c>
      <c r="D1243" s="3">
        <v>0.85649888799999996</v>
      </c>
      <c r="E1243" s="3"/>
    </row>
    <row r="1244" spans="2:5" x14ac:dyDescent="0.2">
      <c r="B1244" s="3">
        <v>1.062743218</v>
      </c>
      <c r="C1244" s="3">
        <v>1.412627088</v>
      </c>
      <c r="D1244" s="3">
        <v>0.84472036399999995</v>
      </c>
      <c r="E1244" s="3"/>
    </row>
    <row r="1245" spans="2:5" x14ac:dyDescent="0.2">
      <c r="B1245" s="3">
        <v>1.0476760620000001</v>
      </c>
      <c r="C1245" s="3">
        <v>1.003339207</v>
      </c>
      <c r="D1245" s="3">
        <v>0.90684142499999998</v>
      </c>
      <c r="E1245" s="3"/>
    </row>
    <row r="1246" spans="2:5" x14ac:dyDescent="0.2">
      <c r="B1246" s="3">
        <v>1.4399476849999999</v>
      </c>
      <c r="C1246" s="3">
        <v>1.436371386</v>
      </c>
      <c r="D1246" s="3">
        <v>0.86352537200000001</v>
      </c>
      <c r="E1246" s="3"/>
    </row>
    <row r="1247" spans="2:5" x14ac:dyDescent="0.2">
      <c r="B1247" s="3">
        <v>1.5272393120000001</v>
      </c>
      <c r="C1247" s="3">
        <v>1.5541655110000001</v>
      </c>
      <c r="D1247" s="3">
        <v>0.79412544399999996</v>
      </c>
      <c r="E1247" s="3"/>
    </row>
    <row r="1248" spans="2:5" x14ac:dyDescent="0.2">
      <c r="B1248" s="3">
        <v>1.204767127</v>
      </c>
      <c r="C1248" s="3">
        <v>0.91017912599999995</v>
      </c>
      <c r="D1248" s="3">
        <v>0.89741484800000004</v>
      </c>
      <c r="E1248" s="3"/>
    </row>
    <row r="1249" spans="2:5" x14ac:dyDescent="0.2">
      <c r="B1249" s="3">
        <v>1.3686893680000001</v>
      </c>
      <c r="C1249" s="3">
        <v>1.13701557</v>
      </c>
      <c r="D1249" s="3">
        <v>0.91881592899999998</v>
      </c>
      <c r="E1249" s="3"/>
    </row>
    <row r="1250" spans="2:5" x14ac:dyDescent="0.2">
      <c r="B1250" s="3">
        <v>1.20489271</v>
      </c>
      <c r="C1250" s="3">
        <v>0.86559529700000004</v>
      </c>
      <c r="D1250" s="3">
        <v>0.75355243500000002</v>
      </c>
      <c r="E1250" s="3"/>
    </row>
    <row r="1251" spans="2:5" x14ac:dyDescent="0.2">
      <c r="B1251" s="3">
        <v>1.694178808</v>
      </c>
      <c r="C1251" s="3">
        <v>2.0067575350000002</v>
      </c>
      <c r="D1251" s="3">
        <v>0.75490653500000005</v>
      </c>
      <c r="E1251" s="3"/>
    </row>
    <row r="1252" spans="2:5" x14ac:dyDescent="0.2">
      <c r="B1252" s="3">
        <v>1.1080765210000001</v>
      </c>
      <c r="C1252" s="3">
        <v>1.351629865</v>
      </c>
      <c r="D1252" s="3">
        <v>0.75213845800000001</v>
      </c>
      <c r="E1252" s="3"/>
    </row>
    <row r="1253" spans="2:5" x14ac:dyDescent="0.2">
      <c r="B1253" s="3">
        <v>1.665278295</v>
      </c>
      <c r="C1253" s="3">
        <v>1.078544253</v>
      </c>
      <c r="D1253" s="3">
        <v>0.94615362300000005</v>
      </c>
      <c r="E1253" s="3"/>
    </row>
    <row r="1254" spans="2:5" x14ac:dyDescent="0.2">
      <c r="B1254" s="3">
        <v>1.0084604530000001</v>
      </c>
      <c r="C1254" s="3">
        <v>1.1371995130000001</v>
      </c>
      <c r="D1254" s="3">
        <v>0.77112366899999996</v>
      </c>
      <c r="E1254" s="3"/>
    </row>
    <row r="1255" spans="2:5" x14ac:dyDescent="0.2">
      <c r="B1255" s="3">
        <v>1.601074669</v>
      </c>
      <c r="C1255" s="3">
        <v>1.465822948</v>
      </c>
      <c r="D1255" s="3">
        <v>0.88252664800000002</v>
      </c>
      <c r="E1255" s="3"/>
    </row>
    <row r="1256" spans="2:5" x14ac:dyDescent="0.2">
      <c r="B1256" s="3">
        <v>1.327440889</v>
      </c>
      <c r="C1256" s="3">
        <v>1.1454416970000001</v>
      </c>
      <c r="D1256" s="3">
        <v>0.88212461499999995</v>
      </c>
      <c r="E1256" s="3"/>
    </row>
    <row r="1257" spans="2:5" x14ac:dyDescent="0.2">
      <c r="B1257" s="3">
        <v>0.79959010100000005</v>
      </c>
      <c r="C1257" s="3">
        <v>0.94726526799999999</v>
      </c>
      <c r="D1257" s="3">
        <v>0.815400456</v>
      </c>
      <c r="E1257" s="3"/>
    </row>
    <row r="1258" spans="2:5" x14ac:dyDescent="0.2">
      <c r="B1258" s="3">
        <v>1.321527109</v>
      </c>
      <c r="C1258" s="3">
        <v>1.241506284</v>
      </c>
      <c r="D1258" s="3">
        <v>0.74164171899999998</v>
      </c>
      <c r="E1258" s="3"/>
    </row>
    <row r="1259" spans="2:5" x14ac:dyDescent="0.2">
      <c r="B1259" s="3">
        <v>1.2664018889999999</v>
      </c>
      <c r="C1259" s="3">
        <v>1.8137927279999999</v>
      </c>
      <c r="D1259" s="3">
        <v>0.71676334600000002</v>
      </c>
      <c r="E1259" s="3"/>
    </row>
    <row r="1260" spans="2:5" x14ac:dyDescent="0.2">
      <c r="B1260" s="3">
        <v>0.81035912600000004</v>
      </c>
      <c r="C1260" s="3">
        <v>0.98566971299999995</v>
      </c>
      <c r="D1260" s="3">
        <v>1.2220853149999999</v>
      </c>
      <c r="E1260" s="3"/>
    </row>
    <row r="1261" spans="2:5" x14ac:dyDescent="0.2">
      <c r="B1261" s="3">
        <v>1.4713238</v>
      </c>
      <c r="C1261" s="3">
        <v>1.562794266</v>
      </c>
      <c r="D1261" s="3">
        <v>0.82881271700000003</v>
      </c>
      <c r="E1261" s="3"/>
    </row>
    <row r="1262" spans="2:5" x14ac:dyDescent="0.2">
      <c r="B1262" s="3">
        <v>1.3643152190000001</v>
      </c>
      <c r="C1262" s="3">
        <v>0.91393822700000005</v>
      </c>
      <c r="D1262" s="3">
        <v>0.79836178999999996</v>
      </c>
      <c r="E1262" s="3"/>
    </row>
    <row r="1263" spans="2:5" x14ac:dyDescent="0.2">
      <c r="B1263" s="3">
        <v>1.488052634</v>
      </c>
      <c r="C1263" s="3">
        <v>0.80727769400000005</v>
      </c>
      <c r="D1263" s="3">
        <v>0.75799626799999997</v>
      </c>
      <c r="E1263" s="3"/>
    </row>
    <row r="1264" spans="2:5" x14ac:dyDescent="0.2">
      <c r="B1264" s="3">
        <v>1.200868174</v>
      </c>
      <c r="C1264" s="3">
        <v>0.89801751299999999</v>
      </c>
      <c r="D1264" s="3">
        <v>0.89243407600000002</v>
      </c>
      <c r="E1264" s="3"/>
    </row>
    <row r="1265" spans="2:5" x14ac:dyDescent="0.2">
      <c r="B1265" s="3">
        <v>0.95161322100000001</v>
      </c>
      <c r="C1265" s="3">
        <v>1.454429644</v>
      </c>
      <c r="D1265" s="3">
        <v>0.90234179800000003</v>
      </c>
      <c r="E1265" s="3"/>
    </row>
    <row r="1266" spans="2:5" x14ac:dyDescent="0.2">
      <c r="B1266" s="3">
        <v>1.318306081</v>
      </c>
      <c r="C1266" s="3">
        <v>0.970632206</v>
      </c>
      <c r="D1266" s="3">
        <v>0.90000522100000002</v>
      </c>
      <c r="E1266" s="3"/>
    </row>
    <row r="1267" spans="2:5" x14ac:dyDescent="0.2">
      <c r="B1267" s="3">
        <v>1.536510174</v>
      </c>
      <c r="C1267" s="3">
        <v>0.82709505299999997</v>
      </c>
      <c r="D1267" s="3">
        <v>0.77524244200000003</v>
      </c>
      <c r="E1267" s="3"/>
    </row>
    <row r="1268" spans="2:5" x14ac:dyDescent="0.2">
      <c r="B1268" s="3">
        <v>1.93001088</v>
      </c>
      <c r="C1268" s="3">
        <v>0.84148698799999999</v>
      </c>
      <c r="D1268" s="3">
        <v>0.90616943800000005</v>
      </c>
      <c r="E1268" s="3"/>
    </row>
    <row r="1269" spans="2:5" x14ac:dyDescent="0.2">
      <c r="B1269" s="3">
        <v>1.113425197</v>
      </c>
      <c r="C1269" s="3">
        <v>1.2064881409999999</v>
      </c>
      <c r="D1269" s="3">
        <v>0.73044076700000005</v>
      </c>
      <c r="E1269" s="3"/>
    </row>
    <row r="1270" spans="2:5" x14ac:dyDescent="0.2">
      <c r="B1270" s="3">
        <v>0.86219361400000005</v>
      </c>
      <c r="C1270" s="3">
        <v>1.0052875219999999</v>
      </c>
      <c r="D1270" s="3">
        <v>0.75591053799999997</v>
      </c>
      <c r="E1270" s="3"/>
    </row>
    <row r="1271" spans="2:5" x14ac:dyDescent="0.2">
      <c r="B1271" s="3">
        <v>1.1116376429999999</v>
      </c>
      <c r="C1271" s="3">
        <v>1.0781822379999999</v>
      </c>
      <c r="D1271" s="3">
        <v>0.81105687699999995</v>
      </c>
      <c r="E1271" s="3"/>
    </row>
    <row r="1272" spans="2:5" x14ac:dyDescent="0.2">
      <c r="B1272" s="3">
        <v>1.083876477</v>
      </c>
      <c r="C1272" s="3">
        <v>0.87583708599999999</v>
      </c>
      <c r="D1272" s="3">
        <v>0.75569383599999995</v>
      </c>
      <c r="E1272" s="3"/>
    </row>
    <row r="1273" spans="2:5" x14ac:dyDescent="0.2">
      <c r="B1273" s="3">
        <v>1.7930661670000001</v>
      </c>
      <c r="C1273" s="3">
        <v>1.114328902</v>
      </c>
      <c r="D1273" s="3">
        <v>0.82070456800000002</v>
      </c>
      <c r="E1273" s="3"/>
    </row>
    <row r="1274" spans="2:5" x14ac:dyDescent="0.2">
      <c r="B1274" s="3">
        <v>1.4239947719999999</v>
      </c>
      <c r="C1274" s="3">
        <v>1.019134735</v>
      </c>
      <c r="D1274" s="3">
        <v>0.73788828299999998</v>
      </c>
      <c r="E1274" s="3"/>
    </row>
    <row r="1275" spans="2:5" x14ac:dyDescent="0.2">
      <c r="B1275" s="3">
        <v>0.87773214099999997</v>
      </c>
      <c r="C1275" s="3">
        <v>1.150525598</v>
      </c>
      <c r="D1275" s="3">
        <v>0.77013146899999996</v>
      </c>
      <c r="E1275" s="3"/>
    </row>
    <row r="1276" spans="2:5" x14ac:dyDescent="0.2">
      <c r="B1276" s="3">
        <v>1.183983523</v>
      </c>
      <c r="C1276" s="3">
        <v>0.952535048</v>
      </c>
      <c r="D1276" s="3">
        <v>0.88000336899999998</v>
      </c>
      <c r="E1276" s="3"/>
    </row>
    <row r="1277" spans="2:5" x14ac:dyDescent="0.2">
      <c r="B1277" s="3">
        <v>1.8064397130000001</v>
      </c>
      <c r="C1277" s="3">
        <v>1.467158494</v>
      </c>
      <c r="D1277" s="3">
        <v>0.97502434900000001</v>
      </c>
      <c r="E1277" s="3"/>
    </row>
    <row r="1278" spans="2:5" x14ac:dyDescent="0.2">
      <c r="B1278" s="3">
        <v>1.6575786109999999</v>
      </c>
      <c r="C1278" s="3">
        <v>1.4860333590000001</v>
      </c>
      <c r="D1278" s="3">
        <v>0.69754224499999995</v>
      </c>
      <c r="E1278" s="3"/>
    </row>
    <row r="1279" spans="2:5" x14ac:dyDescent="0.2">
      <c r="B1279" s="3">
        <v>1.231639822</v>
      </c>
      <c r="C1279" s="3">
        <v>0.92531462600000003</v>
      </c>
      <c r="D1279" s="3">
        <v>0.86953062199999998</v>
      </c>
      <c r="E1279" s="3"/>
    </row>
    <row r="1280" spans="2:5" x14ac:dyDescent="0.2">
      <c r="B1280" s="3">
        <v>1.028294737</v>
      </c>
      <c r="C1280" s="3">
        <v>0.87643894899999997</v>
      </c>
      <c r="D1280" s="3">
        <v>0.73803276699999998</v>
      </c>
      <c r="E1280" s="3"/>
    </row>
    <row r="1281" spans="2:5" x14ac:dyDescent="0.2">
      <c r="B1281" s="3">
        <v>1.102214445</v>
      </c>
      <c r="C1281" s="3">
        <v>1.1285523660000001</v>
      </c>
      <c r="D1281" s="3">
        <v>0.82759170699999995</v>
      </c>
      <c r="E1281" s="3"/>
    </row>
    <row r="1282" spans="2:5" x14ac:dyDescent="0.2">
      <c r="B1282" s="3">
        <v>1.4729985409999999</v>
      </c>
      <c r="C1282" s="3">
        <v>0.84324706900000002</v>
      </c>
      <c r="D1282" s="3">
        <v>0.749980533</v>
      </c>
      <c r="E1282" s="3"/>
    </row>
    <row r="1283" spans="2:5" x14ac:dyDescent="0.2">
      <c r="B1283" s="3">
        <v>1.1155616290000001</v>
      </c>
      <c r="C1283" s="3">
        <v>0.73750390899999996</v>
      </c>
      <c r="D1283" s="3">
        <v>0.84700745399999999</v>
      </c>
      <c r="E1283" s="3"/>
    </row>
    <row r="1284" spans="2:5" x14ac:dyDescent="0.2">
      <c r="B1284" s="3">
        <v>1.3414124279999999</v>
      </c>
      <c r="C1284" s="3">
        <v>1.3994411229999999</v>
      </c>
      <c r="D1284" s="3">
        <v>0.81613352699999997</v>
      </c>
      <c r="E1284" s="3"/>
    </row>
    <row r="1285" spans="2:5" x14ac:dyDescent="0.2">
      <c r="B1285" s="3">
        <v>1.619221762</v>
      </c>
      <c r="C1285" s="3">
        <v>1.2719849599999999</v>
      </c>
      <c r="D1285" s="3">
        <v>0.81463039999999998</v>
      </c>
      <c r="E1285" s="3"/>
    </row>
    <row r="1286" spans="2:5" x14ac:dyDescent="0.2">
      <c r="B1286" s="3">
        <v>1.697829673</v>
      </c>
      <c r="C1286" s="3">
        <v>1.115449753</v>
      </c>
      <c r="D1286" s="3">
        <v>0.73741944100000001</v>
      </c>
      <c r="E1286" s="3"/>
    </row>
    <row r="1287" spans="2:5" x14ac:dyDescent="0.2">
      <c r="B1287" s="3">
        <v>0.92081641400000003</v>
      </c>
      <c r="C1287" s="3">
        <v>2.6394927080000001</v>
      </c>
      <c r="D1287" s="3">
        <v>0.95068502600000004</v>
      </c>
      <c r="E1287" s="3"/>
    </row>
    <row r="1288" spans="2:5" x14ac:dyDescent="0.2">
      <c r="B1288" s="3">
        <v>1.0254567560000001</v>
      </c>
      <c r="C1288" s="3">
        <v>1.0501361250000001</v>
      </c>
      <c r="D1288" s="3">
        <v>0.85158986800000003</v>
      </c>
      <c r="E1288" s="3"/>
    </row>
    <row r="1289" spans="2:5" x14ac:dyDescent="0.2">
      <c r="B1289" s="3">
        <v>0.87514522800000005</v>
      </c>
      <c r="C1289" s="3">
        <v>1.5917998790000001</v>
      </c>
      <c r="D1289" s="3">
        <v>0.86741036500000002</v>
      </c>
      <c r="E1289" s="3"/>
    </row>
    <row r="1290" spans="2:5" x14ac:dyDescent="0.2">
      <c r="B1290" s="3">
        <v>1.4437925170000001</v>
      </c>
      <c r="C1290" s="3">
        <v>0.97739252700000001</v>
      </c>
      <c r="D1290" s="3">
        <v>0.86259171899999998</v>
      </c>
      <c r="E1290" s="3"/>
    </row>
    <row r="1291" spans="2:5" x14ac:dyDescent="0.2">
      <c r="B1291" s="3">
        <v>1.009266099</v>
      </c>
      <c r="C1291" s="3">
        <v>1.483649153</v>
      </c>
      <c r="D1291" s="3">
        <v>0.77838305600000002</v>
      </c>
      <c r="E1291" s="3"/>
    </row>
    <row r="1292" spans="2:5" x14ac:dyDescent="0.2">
      <c r="B1292" s="3">
        <v>1.029252813</v>
      </c>
      <c r="C1292" s="3">
        <v>0.88416992599999999</v>
      </c>
      <c r="D1292" s="3">
        <v>0.77197347599999999</v>
      </c>
      <c r="E1292" s="3"/>
    </row>
    <row r="1293" spans="2:5" x14ac:dyDescent="0.2">
      <c r="B1293" s="3">
        <v>1.244384924</v>
      </c>
      <c r="C1293" s="3">
        <v>0.75430355900000001</v>
      </c>
      <c r="D1293" s="3">
        <v>0.779695048</v>
      </c>
      <c r="E1293" s="3"/>
    </row>
    <row r="1294" spans="2:5" x14ac:dyDescent="0.2">
      <c r="B1294" s="3">
        <v>1.1684289649999999</v>
      </c>
      <c r="C1294" s="3">
        <v>0.97213285999999999</v>
      </c>
      <c r="D1294" s="3">
        <v>0.92468101300000005</v>
      </c>
      <c r="E1294" s="3"/>
    </row>
    <row r="1295" spans="2:5" x14ac:dyDescent="0.2">
      <c r="B1295" s="3">
        <v>1.444919552</v>
      </c>
      <c r="C1295" s="3">
        <v>0.81150068600000003</v>
      </c>
      <c r="D1295" s="3">
        <v>0.75064690000000001</v>
      </c>
      <c r="E1295" s="3"/>
    </row>
    <row r="1296" spans="2:5" x14ac:dyDescent="0.2">
      <c r="B1296" s="3">
        <v>1.3995042019999999</v>
      </c>
      <c r="C1296" s="3">
        <v>1.718202303</v>
      </c>
      <c r="D1296" s="3">
        <v>0.78216928200000002</v>
      </c>
      <c r="E1296" s="3"/>
    </row>
    <row r="1297" spans="2:5" x14ac:dyDescent="0.2">
      <c r="B1297" s="3">
        <v>1.369369064</v>
      </c>
      <c r="C1297" s="3">
        <v>0.95109260799999995</v>
      </c>
      <c r="D1297" s="3">
        <v>0.84317352700000003</v>
      </c>
      <c r="E1297" s="3"/>
    </row>
    <row r="1298" spans="2:5" x14ac:dyDescent="0.2">
      <c r="B1298" s="3">
        <v>1.397683725</v>
      </c>
      <c r="C1298" s="3">
        <v>1.662640227</v>
      </c>
      <c r="D1298" s="3">
        <v>0.70732387699999999</v>
      </c>
      <c r="E1298" s="3"/>
    </row>
    <row r="1299" spans="2:5" x14ac:dyDescent="0.2">
      <c r="B1299" s="3">
        <v>1.4368248990000001</v>
      </c>
      <c r="C1299" s="3">
        <v>0.84674263100000002</v>
      </c>
      <c r="D1299" s="3">
        <v>0.78252031499999997</v>
      </c>
      <c r="E1299" s="3"/>
    </row>
    <row r="1300" spans="2:5" x14ac:dyDescent="0.2">
      <c r="B1300" s="3">
        <v>1.474256996</v>
      </c>
      <c r="C1300" s="3">
        <v>0.89548333700000005</v>
      </c>
      <c r="D1300" s="3">
        <v>0.85588281799999999</v>
      </c>
      <c r="E1300" s="3"/>
    </row>
    <row r="1301" spans="2:5" x14ac:dyDescent="0.2">
      <c r="B1301" s="3">
        <v>0.75968471000000004</v>
      </c>
      <c r="C1301" s="3">
        <v>1.497660158</v>
      </c>
      <c r="D1301" s="3">
        <v>0.80125992499999998</v>
      </c>
      <c r="E1301" s="3"/>
    </row>
    <row r="1302" spans="2:5" x14ac:dyDescent="0.2">
      <c r="B1302" s="3">
        <v>0.91640839399999996</v>
      </c>
      <c r="C1302" s="3">
        <v>1.8128212050000001</v>
      </c>
      <c r="D1302" s="3">
        <v>1.135775607</v>
      </c>
      <c r="E1302" s="3"/>
    </row>
    <row r="1303" spans="2:5" x14ac:dyDescent="0.2">
      <c r="B1303" s="3">
        <v>1.0140900479999999</v>
      </c>
      <c r="C1303" s="3">
        <v>1.097078929</v>
      </c>
      <c r="D1303" s="3">
        <v>0.76453011999999998</v>
      </c>
      <c r="E1303" s="3"/>
    </row>
    <row r="1304" spans="2:5" x14ac:dyDescent="0.2">
      <c r="B1304" s="3">
        <v>1.189049625</v>
      </c>
      <c r="C1304" s="3">
        <v>1.193357921</v>
      </c>
      <c r="D1304" s="3">
        <v>0.91068652699999997</v>
      </c>
      <c r="E1304" s="3"/>
    </row>
    <row r="1305" spans="2:5" x14ac:dyDescent="0.2">
      <c r="B1305" s="3">
        <v>1.2021458380000001</v>
      </c>
      <c r="C1305" s="3">
        <v>0.97866821699999995</v>
      </c>
      <c r="D1305" s="3">
        <v>0.78318951599999997</v>
      </c>
      <c r="E1305" s="3"/>
    </row>
    <row r="1306" spans="2:5" x14ac:dyDescent="0.2">
      <c r="B1306" s="3">
        <v>0.829088045</v>
      </c>
      <c r="C1306" s="3">
        <v>0.78026393100000002</v>
      </c>
      <c r="D1306" s="3">
        <v>0.80871668699999999</v>
      </c>
      <c r="E1306" s="3"/>
    </row>
    <row r="1307" spans="2:5" x14ac:dyDescent="0.2">
      <c r="B1307" s="3">
        <v>0.84764729400000005</v>
      </c>
      <c r="C1307" s="3">
        <v>1.129252776</v>
      </c>
      <c r="D1307" s="3">
        <v>0.82920802800000004</v>
      </c>
      <c r="E1307" s="3"/>
    </row>
    <row r="1308" spans="2:5" x14ac:dyDescent="0.2">
      <c r="B1308" s="3">
        <v>1.2341039760000001</v>
      </c>
      <c r="C1308" s="3">
        <v>0.97015635099999997</v>
      </c>
      <c r="D1308" s="3">
        <v>0.83567417099999997</v>
      </c>
      <c r="E1308" s="3"/>
    </row>
    <row r="1309" spans="2:5" x14ac:dyDescent="0.2">
      <c r="B1309" s="3">
        <v>0.85529853700000003</v>
      </c>
      <c r="C1309" s="3">
        <v>1.5394603570000001</v>
      </c>
      <c r="D1309" s="3">
        <v>0.751125288</v>
      </c>
      <c r="E1309" s="3"/>
    </row>
    <row r="1310" spans="2:5" x14ac:dyDescent="0.2">
      <c r="B1310" s="3">
        <v>1.2509401600000001</v>
      </c>
      <c r="C1310" s="3">
        <v>1.5853156420000001</v>
      </c>
      <c r="D1310" s="3">
        <v>0.93668497900000003</v>
      </c>
      <c r="E1310" s="3"/>
    </row>
    <row r="1311" spans="2:5" x14ac:dyDescent="0.2">
      <c r="B1311" s="3">
        <v>1.337562329</v>
      </c>
      <c r="C1311" s="3">
        <v>0.99221417599999995</v>
      </c>
      <c r="D1311" s="3">
        <v>0.80740185200000003</v>
      </c>
      <c r="E1311" s="3"/>
    </row>
    <row r="1312" spans="2:5" x14ac:dyDescent="0.2">
      <c r="B1312" s="3">
        <v>1.1992422439999999</v>
      </c>
      <c r="C1312" s="3">
        <v>1.1825588899999999</v>
      </c>
      <c r="D1312" s="3">
        <v>0.84066516700000005</v>
      </c>
      <c r="E1312" s="3"/>
    </row>
    <row r="1313" spans="2:5" x14ac:dyDescent="0.2">
      <c r="B1313" s="3">
        <v>1.6805973590000001</v>
      </c>
      <c r="C1313" s="3">
        <v>1.4077129639999999</v>
      </c>
      <c r="D1313" s="3">
        <v>0.82385608499999996</v>
      </c>
      <c r="E1313" s="3"/>
    </row>
    <row r="1314" spans="2:5" x14ac:dyDescent="0.2">
      <c r="B1314" s="3">
        <v>0.87203728800000002</v>
      </c>
      <c r="C1314" s="3">
        <v>1.408307837</v>
      </c>
      <c r="D1314" s="3">
        <v>0.75394524100000004</v>
      </c>
      <c r="E1314" s="3"/>
    </row>
    <row r="1315" spans="2:5" x14ac:dyDescent="0.2">
      <c r="B1315" s="3">
        <v>1.558941184</v>
      </c>
      <c r="C1315" s="3">
        <v>0.97237349299999998</v>
      </c>
      <c r="D1315" s="3">
        <v>0.79639413199999998</v>
      </c>
      <c r="E1315" s="3"/>
    </row>
    <row r="1316" spans="2:5" x14ac:dyDescent="0.2">
      <c r="B1316" s="3">
        <v>1.4490478309999999</v>
      </c>
      <c r="C1316" s="3">
        <v>1.0885272130000001</v>
      </c>
      <c r="D1316" s="3">
        <v>0.80365278100000004</v>
      </c>
      <c r="E1316" s="3"/>
    </row>
    <row r="1317" spans="2:5" x14ac:dyDescent="0.2">
      <c r="B1317" s="3">
        <v>0.88315425700000005</v>
      </c>
      <c r="C1317" s="3">
        <v>1.4282296649999999</v>
      </c>
      <c r="D1317" s="3">
        <v>0.76766923099999995</v>
      </c>
      <c r="E1317" s="3"/>
    </row>
    <row r="1318" spans="2:5" x14ac:dyDescent="0.2">
      <c r="B1318" s="3">
        <v>0.84291935799999995</v>
      </c>
      <c r="C1318" s="3">
        <v>1.8727161510000001</v>
      </c>
      <c r="D1318" s="3">
        <v>0.68731330300000004</v>
      </c>
      <c r="E1318" s="3"/>
    </row>
    <row r="1319" spans="2:5" x14ac:dyDescent="0.2">
      <c r="B1319" s="3">
        <v>1.381147798</v>
      </c>
      <c r="C1319" s="3">
        <v>0.80776516099999995</v>
      </c>
      <c r="D1319" s="3">
        <v>0.75051924699999994</v>
      </c>
      <c r="E1319" s="3"/>
    </row>
    <row r="1320" spans="2:5" x14ac:dyDescent="0.2">
      <c r="B1320" s="3">
        <v>1.6375891309999999</v>
      </c>
      <c r="C1320" s="3">
        <v>1.278234978</v>
      </c>
      <c r="D1320" s="3">
        <v>0.85557682999999995</v>
      </c>
      <c r="E1320" s="3"/>
    </row>
    <row r="1321" spans="2:5" x14ac:dyDescent="0.2">
      <c r="B1321" s="3">
        <v>1.045893006</v>
      </c>
      <c r="C1321" s="3">
        <v>0.94418547900000005</v>
      </c>
      <c r="D1321" s="3">
        <v>0.84281747399999996</v>
      </c>
      <c r="E1321" s="3"/>
    </row>
    <row r="1322" spans="2:5" x14ac:dyDescent="0.2">
      <c r="B1322" s="3">
        <v>1.162135162</v>
      </c>
      <c r="C1322" s="3">
        <v>1.6109709400000001</v>
      </c>
      <c r="D1322" s="3">
        <v>0.83135007400000005</v>
      </c>
      <c r="E1322" s="3"/>
    </row>
    <row r="1323" spans="2:5" x14ac:dyDescent="0.2">
      <c r="B1323" s="3">
        <v>1.1026541160000001</v>
      </c>
      <c r="C1323" s="3">
        <v>0.90114490000000003</v>
      </c>
      <c r="D1323" s="3">
        <v>0.75545494599999996</v>
      </c>
      <c r="E1323" s="3"/>
    </row>
    <row r="1324" spans="2:5" x14ac:dyDescent="0.2">
      <c r="B1324" s="3">
        <v>1.012734295</v>
      </c>
      <c r="C1324" s="3">
        <v>0.91428994500000005</v>
      </c>
      <c r="D1324" s="3">
        <v>0.82117692499999995</v>
      </c>
      <c r="E1324" s="3"/>
    </row>
    <row r="1325" spans="2:5" x14ac:dyDescent="0.2">
      <c r="B1325" s="3">
        <v>2.33337225</v>
      </c>
      <c r="C1325" s="3">
        <v>1.648321591</v>
      </c>
      <c r="D1325" s="3">
        <v>0.77293809599999996</v>
      </c>
      <c r="E1325" s="3"/>
    </row>
    <row r="1326" spans="2:5" x14ac:dyDescent="0.2">
      <c r="B1326" s="3">
        <v>1.0147958050000001</v>
      </c>
      <c r="C1326" s="3">
        <v>1.065263582</v>
      </c>
      <c r="D1326" s="3">
        <v>1.101493845</v>
      </c>
      <c r="E1326" s="3"/>
    </row>
    <row r="1327" spans="2:5" x14ac:dyDescent="0.2">
      <c r="B1327" s="3">
        <v>1.382045489</v>
      </c>
      <c r="C1327" s="3">
        <v>1.1671303630000001</v>
      </c>
      <c r="D1327" s="3">
        <v>0.72285150200000003</v>
      </c>
      <c r="E1327" s="3"/>
    </row>
    <row r="1328" spans="2:5" x14ac:dyDescent="0.2">
      <c r="B1328" s="3">
        <v>1.1639033910000001</v>
      </c>
      <c r="C1328" s="3">
        <v>0.94608704499999996</v>
      </c>
      <c r="D1328" s="3">
        <v>0.79601995000000003</v>
      </c>
      <c r="E1328" s="3"/>
    </row>
    <row r="1329" spans="2:5" x14ac:dyDescent="0.2">
      <c r="B1329" s="3">
        <v>1.1015798299999999</v>
      </c>
      <c r="C1329" s="3">
        <v>1.645300274</v>
      </c>
      <c r="D1329" s="3">
        <v>0.87880426599999995</v>
      </c>
      <c r="E1329" s="3"/>
    </row>
    <row r="1330" spans="2:5" x14ac:dyDescent="0.2">
      <c r="B1330" s="3">
        <v>0.82148369300000001</v>
      </c>
      <c r="C1330" s="3">
        <v>1.556302026</v>
      </c>
      <c r="D1330" s="3">
        <v>0.73038432900000005</v>
      </c>
      <c r="E1330" s="3"/>
    </row>
    <row r="1331" spans="2:5" x14ac:dyDescent="0.2">
      <c r="B1331" s="3">
        <v>1.4584053130000001</v>
      </c>
      <c r="C1331" s="3">
        <v>1.113874415</v>
      </c>
      <c r="D1331" s="3">
        <v>0.81247710799999995</v>
      </c>
      <c r="E1331" s="3"/>
    </row>
    <row r="1332" spans="2:5" x14ac:dyDescent="0.2">
      <c r="B1332" s="3">
        <v>1.211013369</v>
      </c>
      <c r="C1332" s="3">
        <v>0.89448653199999995</v>
      </c>
      <c r="D1332" s="3">
        <v>0.92990276100000002</v>
      </c>
      <c r="E1332" s="3"/>
    </row>
    <row r="1333" spans="2:5" x14ac:dyDescent="0.2">
      <c r="B1333" s="3">
        <v>1.0427485620000001</v>
      </c>
      <c r="C1333" s="3">
        <v>1.2433331080000001</v>
      </c>
      <c r="D1333" s="3">
        <v>0.99197321900000002</v>
      </c>
      <c r="E1333" s="3"/>
    </row>
    <row r="1334" spans="2:5" x14ac:dyDescent="0.2">
      <c r="B1334" s="3">
        <v>0.999712029</v>
      </c>
      <c r="C1334" s="3">
        <v>1.3773566960000001</v>
      </c>
      <c r="D1334" s="3">
        <v>1.242270287</v>
      </c>
      <c r="E1334" s="3"/>
    </row>
    <row r="1335" spans="2:5" x14ac:dyDescent="0.2">
      <c r="B1335" s="3">
        <v>1.2164080939999999</v>
      </c>
      <c r="C1335" s="3">
        <v>0.85115185400000004</v>
      </c>
      <c r="D1335" s="3">
        <v>0.76956851000000004</v>
      </c>
      <c r="E1335" s="3"/>
    </row>
    <row r="1336" spans="2:5" x14ac:dyDescent="0.2">
      <c r="B1336" s="3">
        <v>1.189476735</v>
      </c>
      <c r="C1336" s="3">
        <v>1.198226982</v>
      </c>
      <c r="D1336" s="3">
        <v>0.77305727899999999</v>
      </c>
      <c r="E1336" s="3"/>
    </row>
    <row r="1337" spans="2:5" x14ac:dyDescent="0.2">
      <c r="B1337" s="3">
        <v>1.1510300490000001</v>
      </c>
      <c r="C1337" s="3">
        <v>1.078938878</v>
      </c>
      <c r="D1337" s="3">
        <v>0.66476267099999997</v>
      </c>
      <c r="E1337" s="3"/>
    </row>
    <row r="1338" spans="2:5" x14ac:dyDescent="0.2">
      <c r="B1338" s="3">
        <v>0.81496162900000002</v>
      </c>
      <c r="C1338" s="3">
        <v>1.175940094</v>
      </c>
      <c r="D1338" s="3">
        <v>0.81578931300000002</v>
      </c>
      <c r="E1338" s="3"/>
    </row>
    <row r="1339" spans="2:5" x14ac:dyDescent="0.2">
      <c r="B1339" s="3">
        <v>1.636625996</v>
      </c>
      <c r="C1339" s="3">
        <v>1.14825781</v>
      </c>
      <c r="D1339" s="3">
        <v>0.82088745900000004</v>
      </c>
      <c r="E1339" s="3"/>
    </row>
    <row r="1340" spans="2:5" x14ac:dyDescent="0.2">
      <c r="B1340" s="3">
        <v>0.98529573199999998</v>
      </c>
      <c r="C1340" s="3">
        <v>1.2566880300000001</v>
      </c>
      <c r="D1340" s="3">
        <v>1.18144052</v>
      </c>
      <c r="E1340" s="3"/>
    </row>
    <row r="1341" spans="2:5" x14ac:dyDescent="0.2">
      <c r="B1341" s="3">
        <v>0.95996254800000003</v>
      </c>
      <c r="C1341" s="3">
        <v>1.2470748700000001</v>
      </c>
      <c r="D1341" s="3">
        <v>0.907001371</v>
      </c>
      <c r="E1341" s="3"/>
    </row>
    <row r="1342" spans="2:5" x14ac:dyDescent="0.2">
      <c r="B1342" s="3">
        <v>0.88897974800000001</v>
      </c>
      <c r="C1342" s="3">
        <v>1.270612436</v>
      </c>
      <c r="D1342" s="3">
        <v>0.67920997000000005</v>
      </c>
      <c r="E1342" s="3"/>
    </row>
    <row r="1343" spans="2:5" x14ac:dyDescent="0.2">
      <c r="B1343" s="3">
        <v>0.99679620499999999</v>
      </c>
      <c r="C1343" s="3">
        <v>1.129292432</v>
      </c>
      <c r="D1343" s="3">
        <v>1.0217142299999999</v>
      </c>
      <c r="E1343" s="3"/>
    </row>
    <row r="1344" spans="2:5" x14ac:dyDescent="0.2">
      <c r="B1344" s="3">
        <v>1.060072471</v>
      </c>
      <c r="C1344" s="3">
        <v>1.0401823560000001</v>
      </c>
      <c r="D1344" s="3">
        <v>0.88003956500000002</v>
      </c>
      <c r="E1344" s="3"/>
    </row>
    <row r="1345" spans="2:5" x14ac:dyDescent="0.2">
      <c r="B1345" s="3">
        <v>1.3190171639999999</v>
      </c>
      <c r="C1345" s="3">
        <v>0.79002614800000004</v>
      </c>
      <c r="D1345" s="3">
        <v>0.69973188799999997</v>
      </c>
      <c r="E1345" s="3"/>
    </row>
    <row r="1346" spans="2:5" x14ac:dyDescent="0.2">
      <c r="B1346" s="3">
        <v>1.0689515979999999</v>
      </c>
      <c r="C1346" s="3">
        <v>1.205705697</v>
      </c>
      <c r="D1346" s="3">
        <v>0.66063641100000003</v>
      </c>
      <c r="E1346" s="3"/>
    </row>
    <row r="1347" spans="2:5" x14ac:dyDescent="0.2">
      <c r="B1347" s="3">
        <v>1.080009462</v>
      </c>
      <c r="C1347" s="3">
        <v>1.313146862</v>
      </c>
      <c r="D1347" s="3">
        <v>0.85783096299999995</v>
      </c>
      <c r="E1347" s="3"/>
    </row>
    <row r="1348" spans="2:5" x14ac:dyDescent="0.2">
      <c r="B1348" s="3">
        <v>1.381267053</v>
      </c>
      <c r="C1348" s="3">
        <v>0.84456785599999995</v>
      </c>
      <c r="D1348" s="3">
        <v>0.90639082400000004</v>
      </c>
      <c r="E1348" s="3"/>
    </row>
    <row r="1349" spans="2:5" x14ac:dyDescent="0.2">
      <c r="B1349" s="3">
        <v>1.0524241059999999</v>
      </c>
      <c r="C1349" s="3">
        <v>1.0841889600000001</v>
      </c>
      <c r="D1349" s="3">
        <v>0.77437118500000002</v>
      </c>
      <c r="E1349" s="3"/>
    </row>
    <row r="1350" spans="2:5" x14ac:dyDescent="0.2">
      <c r="B1350" s="3">
        <v>1.370557719</v>
      </c>
      <c r="C1350" s="3">
        <v>1.4311894970000001</v>
      </c>
      <c r="D1350" s="3">
        <v>0.86954463699999995</v>
      </c>
      <c r="E1350" s="3"/>
    </row>
    <row r="1351" spans="2:5" x14ac:dyDescent="0.2">
      <c r="B1351" s="3">
        <v>1.6813487789999999</v>
      </c>
      <c r="C1351" s="3">
        <v>1.340625854</v>
      </c>
      <c r="D1351" s="3">
        <v>0.76313422200000003</v>
      </c>
      <c r="E1351" s="3"/>
    </row>
    <row r="1352" spans="2:5" x14ac:dyDescent="0.2">
      <c r="B1352" s="3">
        <v>0.87647129599999996</v>
      </c>
      <c r="C1352" s="3">
        <v>1.3816581059999999</v>
      </c>
      <c r="D1352" s="3">
        <v>0.70525044999999997</v>
      </c>
      <c r="E1352" s="3"/>
    </row>
    <row r="1353" spans="2:5" x14ac:dyDescent="0.2">
      <c r="B1353" s="3">
        <v>1.759686254</v>
      </c>
      <c r="C1353" s="3">
        <v>0.99357295700000003</v>
      </c>
      <c r="D1353" s="3">
        <v>1.140026421</v>
      </c>
      <c r="E1353" s="3"/>
    </row>
    <row r="1354" spans="2:5" x14ac:dyDescent="0.2">
      <c r="B1354" s="3">
        <v>1.5371466629999999</v>
      </c>
      <c r="C1354" s="3">
        <v>1.170750051</v>
      </c>
      <c r="D1354" s="3">
        <v>0.76826979299999998</v>
      </c>
      <c r="E1354" s="3"/>
    </row>
    <row r="1355" spans="2:5" x14ac:dyDescent="0.2">
      <c r="B1355" s="3">
        <v>1.5550138339999999</v>
      </c>
      <c r="C1355" s="3">
        <v>1.1458219199999999</v>
      </c>
      <c r="D1355" s="3">
        <v>1.0443004119999999</v>
      </c>
      <c r="E1355" s="3"/>
    </row>
    <row r="1356" spans="2:5" x14ac:dyDescent="0.2">
      <c r="B1356" s="3">
        <v>1.138692832</v>
      </c>
      <c r="C1356" s="3">
        <v>1.518704222</v>
      </c>
      <c r="D1356" s="3">
        <v>0.77190110599999995</v>
      </c>
      <c r="E1356" s="3"/>
    </row>
    <row r="1357" spans="2:5" x14ac:dyDescent="0.2">
      <c r="B1357" s="3">
        <v>0.932038331</v>
      </c>
      <c r="C1357" s="3">
        <v>0.79424788099999999</v>
      </c>
      <c r="D1357" s="3">
        <v>1.196766349</v>
      </c>
      <c r="E1357" s="3"/>
    </row>
    <row r="1358" spans="2:5" x14ac:dyDescent="0.2">
      <c r="B1358" s="3">
        <v>0.83357578799999998</v>
      </c>
      <c r="C1358" s="3">
        <v>1.2115606640000001</v>
      </c>
      <c r="D1358" s="3">
        <v>0.73168613900000001</v>
      </c>
      <c r="E1358" s="3"/>
    </row>
    <row r="1359" spans="2:5" x14ac:dyDescent="0.2">
      <c r="B1359" s="3">
        <v>1.3858756940000001</v>
      </c>
      <c r="C1359" s="3">
        <v>0.84917547500000001</v>
      </c>
      <c r="D1359" s="3">
        <v>0.71986646600000004</v>
      </c>
      <c r="E1359" s="3"/>
    </row>
    <row r="1360" spans="2:5" x14ac:dyDescent="0.2">
      <c r="B1360" s="3">
        <v>1.3378128199999999</v>
      </c>
      <c r="C1360" s="3">
        <v>0.871561488</v>
      </c>
      <c r="D1360" s="3">
        <v>1.040746269</v>
      </c>
      <c r="E1360" s="3"/>
    </row>
    <row r="1361" spans="2:5" x14ac:dyDescent="0.2">
      <c r="B1361" s="3">
        <v>1.093025409</v>
      </c>
      <c r="C1361" s="3">
        <v>0.82949610399999996</v>
      </c>
      <c r="D1361" s="3">
        <v>0.77726892400000003</v>
      </c>
      <c r="E1361" s="3"/>
    </row>
    <row r="1362" spans="2:5" x14ac:dyDescent="0.2">
      <c r="B1362" s="3">
        <v>1.156408734</v>
      </c>
      <c r="C1362" s="3">
        <v>1.013676019</v>
      </c>
      <c r="D1362" s="3">
        <v>0.73479904600000001</v>
      </c>
      <c r="E1362" s="3"/>
    </row>
    <row r="1363" spans="2:5" x14ac:dyDescent="0.2">
      <c r="B1363" s="3">
        <v>0.87343684899999996</v>
      </c>
      <c r="C1363" s="3">
        <v>1.5467628490000001</v>
      </c>
      <c r="D1363" s="3">
        <v>0.84595453399999998</v>
      </c>
      <c r="E1363" s="3"/>
    </row>
    <row r="1364" spans="2:5" x14ac:dyDescent="0.2">
      <c r="B1364" s="3">
        <v>1.4180907730000001</v>
      </c>
      <c r="C1364" s="3">
        <v>1.344167205</v>
      </c>
      <c r="D1364" s="3">
        <v>0.82384558100000005</v>
      </c>
      <c r="E1364" s="3"/>
    </row>
    <row r="1365" spans="2:5" x14ac:dyDescent="0.2">
      <c r="B1365" s="3">
        <v>0.87779545199999998</v>
      </c>
      <c r="C1365" s="3">
        <v>1.2500487339999999</v>
      </c>
      <c r="D1365" s="3">
        <v>0.79976286500000004</v>
      </c>
      <c r="E1365" s="3"/>
    </row>
    <row r="1366" spans="2:5" x14ac:dyDescent="0.2">
      <c r="B1366" s="3">
        <v>1.0577944800000001</v>
      </c>
      <c r="C1366" s="3">
        <v>1.9156996799999999</v>
      </c>
      <c r="D1366" s="3">
        <v>0.83596977299999997</v>
      </c>
      <c r="E1366" s="3"/>
    </row>
    <row r="1367" spans="2:5" x14ac:dyDescent="0.2">
      <c r="B1367" s="3">
        <v>0.83867036100000003</v>
      </c>
      <c r="C1367" s="3">
        <v>0.76912396999999999</v>
      </c>
      <c r="D1367" s="3">
        <v>1.118142451</v>
      </c>
      <c r="E1367" s="3"/>
    </row>
    <row r="1368" spans="2:5" x14ac:dyDescent="0.2">
      <c r="B1368" s="3">
        <v>1.138128005</v>
      </c>
      <c r="C1368" s="3">
        <v>1.1428235250000001</v>
      </c>
      <c r="D1368" s="3">
        <v>0.73694630299999997</v>
      </c>
      <c r="E1368" s="3"/>
    </row>
    <row r="1369" spans="2:5" x14ac:dyDescent="0.2">
      <c r="B1369" s="3">
        <v>0.95322789100000005</v>
      </c>
      <c r="C1369" s="3">
        <v>1.316802958</v>
      </c>
      <c r="D1369" s="3">
        <v>0.72877694800000004</v>
      </c>
      <c r="E1369" s="3"/>
    </row>
    <row r="1370" spans="2:5" x14ac:dyDescent="0.2">
      <c r="B1370" s="3">
        <v>1.514135418</v>
      </c>
      <c r="C1370" s="3">
        <v>1.194769295</v>
      </c>
      <c r="D1370" s="3">
        <v>0.80158079000000004</v>
      </c>
      <c r="E1370" s="3"/>
    </row>
    <row r="1371" spans="2:5" x14ac:dyDescent="0.2">
      <c r="B1371" s="3">
        <v>0.70916819799999997</v>
      </c>
      <c r="C1371" s="3">
        <v>1.7825142220000001</v>
      </c>
      <c r="D1371" s="3">
        <v>0.78296017500000004</v>
      </c>
      <c r="E1371" s="3"/>
    </row>
    <row r="1372" spans="2:5" x14ac:dyDescent="0.2">
      <c r="B1372" s="3">
        <v>1.5295692910000001</v>
      </c>
      <c r="C1372" s="3">
        <v>0.73021350900000004</v>
      </c>
      <c r="D1372" s="3">
        <v>1.294226082</v>
      </c>
      <c r="E1372" s="3"/>
    </row>
    <row r="1373" spans="2:5" x14ac:dyDescent="0.2">
      <c r="B1373" s="3">
        <v>1.755755843</v>
      </c>
      <c r="C1373" s="3">
        <v>0.78949472200000004</v>
      </c>
      <c r="D1373" s="3">
        <v>0.96473229000000005</v>
      </c>
      <c r="E1373" s="3"/>
    </row>
    <row r="1374" spans="2:5" x14ac:dyDescent="0.2">
      <c r="B1374" s="3">
        <v>0.84026891999999997</v>
      </c>
      <c r="C1374" s="3">
        <v>1.4827050509999999</v>
      </c>
      <c r="D1374" s="3">
        <v>0.92948355000000005</v>
      </c>
      <c r="E1374" s="3"/>
    </row>
    <row r="1375" spans="2:5" x14ac:dyDescent="0.2">
      <c r="B1375" s="3">
        <v>1.194060541</v>
      </c>
      <c r="C1375" s="3">
        <v>1.3201037309999999</v>
      </c>
      <c r="D1375" s="3">
        <v>0.82058936599999999</v>
      </c>
      <c r="E1375" s="3"/>
    </row>
    <row r="1376" spans="2:5" x14ac:dyDescent="0.2">
      <c r="B1376" s="3">
        <v>0.86958247700000002</v>
      </c>
      <c r="C1376" s="3">
        <v>0.820327472</v>
      </c>
      <c r="D1376" s="3">
        <v>0.81772504599999996</v>
      </c>
      <c r="E1376" s="3"/>
    </row>
    <row r="1377" spans="2:5" x14ac:dyDescent="0.2">
      <c r="B1377" s="3">
        <v>0.77666615900000002</v>
      </c>
      <c r="C1377" s="3">
        <v>0.85660625800000001</v>
      </c>
      <c r="D1377" s="3">
        <v>0.86339684699999997</v>
      </c>
      <c r="E1377" s="3"/>
    </row>
    <row r="1378" spans="2:5" x14ac:dyDescent="0.2">
      <c r="B1378" s="3">
        <v>1.255764082</v>
      </c>
      <c r="C1378" s="3">
        <v>1.4685893919999999</v>
      </c>
      <c r="D1378" s="3">
        <v>0.77315583200000004</v>
      </c>
      <c r="E1378" s="3"/>
    </row>
    <row r="1379" spans="2:5" x14ac:dyDescent="0.2">
      <c r="B1379" s="3">
        <v>1.088801377</v>
      </c>
      <c r="C1379" s="3">
        <v>0.82728525200000003</v>
      </c>
      <c r="D1379" s="3">
        <v>0.805703591</v>
      </c>
      <c r="E1379" s="3"/>
    </row>
    <row r="1380" spans="2:5" x14ac:dyDescent="0.2">
      <c r="B1380" s="3">
        <v>1.0284219649999999</v>
      </c>
      <c r="C1380" s="3">
        <v>1.736476962</v>
      </c>
      <c r="D1380" s="3">
        <v>0.81858343700000002</v>
      </c>
      <c r="E1380" s="3"/>
    </row>
    <row r="1381" spans="2:5" x14ac:dyDescent="0.2">
      <c r="B1381" s="3">
        <v>0.73448071100000001</v>
      </c>
      <c r="C1381" s="3">
        <v>1.1593264409999999</v>
      </c>
      <c r="D1381" s="3">
        <v>0.967019246</v>
      </c>
      <c r="E1381" s="3"/>
    </row>
    <row r="1382" spans="2:5" x14ac:dyDescent="0.2">
      <c r="B1382" s="3">
        <v>1.3515333279999999</v>
      </c>
      <c r="C1382" s="3">
        <v>0.98278366100000003</v>
      </c>
      <c r="D1382" s="3">
        <v>0.96400055100000004</v>
      </c>
      <c r="E1382" s="3"/>
    </row>
    <row r="1383" spans="2:5" x14ac:dyDescent="0.2">
      <c r="B1383" s="3">
        <v>1.599804599</v>
      </c>
      <c r="C1383" s="3">
        <v>1.502703071</v>
      </c>
      <c r="D1383" s="3">
        <v>0.74396521900000001</v>
      </c>
      <c r="E1383" s="3"/>
    </row>
    <row r="1384" spans="2:5" x14ac:dyDescent="0.2">
      <c r="B1384" s="3">
        <v>1.7202061879999999</v>
      </c>
      <c r="C1384" s="3">
        <v>1.3203148950000001</v>
      </c>
      <c r="D1384" s="3">
        <v>0.81742926299999996</v>
      </c>
      <c r="E1384" s="3"/>
    </row>
    <row r="1385" spans="2:5" x14ac:dyDescent="0.2">
      <c r="B1385" s="3">
        <v>0.85107080300000004</v>
      </c>
      <c r="C1385" s="3">
        <v>1.0921772839999999</v>
      </c>
      <c r="D1385" s="3">
        <v>0.79878598300000003</v>
      </c>
      <c r="E1385" s="3"/>
    </row>
    <row r="1386" spans="2:5" x14ac:dyDescent="0.2">
      <c r="B1386" s="3">
        <v>0.89197111699999998</v>
      </c>
      <c r="C1386" s="3">
        <v>0.85974399800000001</v>
      </c>
      <c r="D1386" s="3">
        <v>0.74030456300000003</v>
      </c>
      <c r="E1386" s="3"/>
    </row>
    <row r="1387" spans="2:5" x14ac:dyDescent="0.2">
      <c r="B1387" s="3">
        <v>1.1267602409999999</v>
      </c>
      <c r="C1387" s="3">
        <v>0.81968169000000002</v>
      </c>
      <c r="D1387" s="3">
        <v>0.68726881399999995</v>
      </c>
      <c r="E1387" s="3"/>
    </row>
    <row r="1388" spans="2:5" x14ac:dyDescent="0.2">
      <c r="B1388" s="3">
        <v>1.171272976</v>
      </c>
      <c r="C1388" s="3">
        <v>0.884602369</v>
      </c>
      <c r="D1388" s="3">
        <v>0.75969262500000001</v>
      </c>
      <c r="E1388" s="3"/>
    </row>
    <row r="1389" spans="2:5" x14ac:dyDescent="0.2">
      <c r="B1389" s="3">
        <v>0.996163452</v>
      </c>
      <c r="C1389" s="3">
        <v>1.2079805340000001</v>
      </c>
      <c r="D1389" s="3">
        <v>0.78355003099999998</v>
      </c>
      <c r="E1389" s="3"/>
    </row>
    <row r="1390" spans="2:5" x14ac:dyDescent="0.2">
      <c r="B1390" s="3">
        <v>1.2874371120000001</v>
      </c>
      <c r="C1390" s="3">
        <v>1.808016592</v>
      </c>
      <c r="D1390" s="3">
        <v>0.90006201500000005</v>
      </c>
      <c r="E1390" s="3"/>
    </row>
    <row r="1391" spans="2:5" x14ac:dyDescent="0.2">
      <c r="B1391" s="3">
        <v>1.6931301000000001</v>
      </c>
      <c r="C1391" s="3">
        <v>1.1022377130000001</v>
      </c>
      <c r="D1391" s="3">
        <v>0.76360211099999997</v>
      </c>
      <c r="E1391" s="3"/>
    </row>
    <row r="1392" spans="2:5" x14ac:dyDescent="0.2">
      <c r="B1392" s="3">
        <v>0.90839037700000003</v>
      </c>
      <c r="C1392" s="3">
        <v>0.97779422599999999</v>
      </c>
      <c r="D1392" s="3">
        <v>0.839854302</v>
      </c>
      <c r="E1392" s="3"/>
    </row>
    <row r="1393" spans="2:5" x14ac:dyDescent="0.2">
      <c r="B1393" s="3">
        <v>0.90997030499999998</v>
      </c>
      <c r="C1393" s="3">
        <v>0.87431238200000005</v>
      </c>
      <c r="D1393" s="3">
        <v>0.86424982900000002</v>
      </c>
      <c r="E1393" s="3"/>
    </row>
    <row r="1394" spans="2:5" x14ac:dyDescent="0.2">
      <c r="B1394" s="3">
        <v>1.1917402340000001</v>
      </c>
      <c r="C1394" s="3">
        <v>1.021275355</v>
      </c>
      <c r="D1394" s="3">
        <v>0.81639512800000003</v>
      </c>
      <c r="E1394" s="3"/>
    </row>
    <row r="1395" spans="2:5" x14ac:dyDescent="0.2">
      <c r="B1395" s="3">
        <v>1.161399772</v>
      </c>
      <c r="C1395" s="3">
        <v>1.2038074270000001</v>
      </c>
      <c r="D1395" s="3">
        <v>0.78955892900000002</v>
      </c>
      <c r="E1395" s="3"/>
    </row>
    <row r="1396" spans="2:5" x14ac:dyDescent="0.2">
      <c r="B1396" s="3">
        <v>1.071189948</v>
      </c>
      <c r="C1396" s="3">
        <v>0.99242555899999996</v>
      </c>
      <c r="D1396" s="3">
        <v>0.69817847499999997</v>
      </c>
      <c r="E1396" s="3"/>
    </row>
    <row r="1397" spans="2:5" x14ac:dyDescent="0.2">
      <c r="B1397" s="3">
        <v>1.091953108</v>
      </c>
      <c r="C1397" s="3">
        <v>1.598976926</v>
      </c>
      <c r="D1397" s="3">
        <v>0.70993218999999996</v>
      </c>
      <c r="E1397" s="3"/>
    </row>
    <row r="1398" spans="2:5" x14ac:dyDescent="0.2">
      <c r="B1398" s="3">
        <v>1.0539141729999999</v>
      </c>
      <c r="C1398" s="3">
        <v>0.99798221899999995</v>
      </c>
      <c r="D1398" s="3">
        <v>0.80103340000000001</v>
      </c>
      <c r="E1398" s="3"/>
    </row>
    <row r="1399" spans="2:5" x14ac:dyDescent="0.2">
      <c r="B1399" s="3">
        <v>1.433861587</v>
      </c>
      <c r="C1399" s="3">
        <v>1.211659942</v>
      </c>
      <c r="D1399" s="3">
        <v>0.81041079699999996</v>
      </c>
      <c r="E1399" s="3"/>
    </row>
    <row r="1400" spans="2:5" x14ac:dyDescent="0.2">
      <c r="B1400" s="3">
        <v>1.337081709</v>
      </c>
      <c r="C1400" s="3">
        <v>0.93886433300000005</v>
      </c>
      <c r="D1400" s="3">
        <v>1.220988873</v>
      </c>
      <c r="E1400" s="3"/>
    </row>
    <row r="1401" spans="2:5" x14ac:dyDescent="0.2">
      <c r="B1401" s="3">
        <v>0.79384211800000004</v>
      </c>
      <c r="C1401" s="3">
        <v>1.724159285</v>
      </c>
      <c r="D1401" s="3">
        <v>0.774862045</v>
      </c>
      <c r="E1401" s="3"/>
    </row>
    <row r="1402" spans="2:5" x14ac:dyDescent="0.2">
      <c r="B1402" s="3">
        <v>0.78268288799999997</v>
      </c>
      <c r="C1402" s="3">
        <v>1.5870155990000001</v>
      </c>
      <c r="D1402" s="3">
        <v>0.74803544300000002</v>
      </c>
      <c r="E1402" s="3"/>
    </row>
    <row r="1403" spans="2:5" x14ac:dyDescent="0.2">
      <c r="B1403" s="3">
        <v>1.3258457109999999</v>
      </c>
      <c r="C1403" s="3">
        <v>1.3017644239999999</v>
      </c>
      <c r="D1403" s="3">
        <v>1.041388242</v>
      </c>
      <c r="E1403" s="3"/>
    </row>
    <row r="1404" spans="2:5" x14ac:dyDescent="0.2">
      <c r="B1404" s="3">
        <v>1.1820445399999999</v>
      </c>
      <c r="C1404" s="3">
        <v>0.92030883900000005</v>
      </c>
      <c r="D1404" s="3">
        <v>0.77906536599999998</v>
      </c>
      <c r="E1404" s="3"/>
    </row>
    <row r="1405" spans="2:5" x14ac:dyDescent="0.2">
      <c r="B1405" s="3">
        <v>1.0901031489999999</v>
      </c>
      <c r="C1405" s="3">
        <v>0.95941744600000001</v>
      </c>
      <c r="D1405" s="3">
        <v>0.78775804699999996</v>
      </c>
      <c r="E1405" s="3"/>
    </row>
    <row r="1406" spans="2:5" x14ac:dyDescent="0.2">
      <c r="B1406" s="3">
        <v>1.574360429</v>
      </c>
      <c r="C1406" s="3">
        <v>1.0034434619999999</v>
      </c>
      <c r="D1406" s="3">
        <v>0.73127727200000003</v>
      </c>
      <c r="E1406" s="3"/>
    </row>
    <row r="1407" spans="2:5" x14ac:dyDescent="0.2">
      <c r="B1407" s="3">
        <v>0.963850706</v>
      </c>
      <c r="C1407" s="3">
        <v>0.804477989</v>
      </c>
      <c r="D1407" s="3">
        <v>0.72325526399999995</v>
      </c>
      <c r="E1407" s="3"/>
    </row>
    <row r="1408" spans="2:5" x14ac:dyDescent="0.2">
      <c r="B1408" s="3">
        <v>1.273720398</v>
      </c>
      <c r="C1408" s="3">
        <v>0.91149522199999999</v>
      </c>
      <c r="D1408" s="3">
        <v>0.79232486999999996</v>
      </c>
      <c r="E1408" s="3"/>
    </row>
    <row r="1409" spans="2:5" x14ac:dyDescent="0.2">
      <c r="B1409" s="3">
        <v>0.87245672100000005</v>
      </c>
      <c r="C1409" s="3">
        <v>1.0612328900000001</v>
      </c>
      <c r="D1409" s="3">
        <v>0.67715748200000003</v>
      </c>
      <c r="E1409" s="3"/>
    </row>
    <row r="1410" spans="2:5" x14ac:dyDescent="0.2">
      <c r="B1410" s="3">
        <v>1.114379448</v>
      </c>
      <c r="C1410" s="3">
        <v>0.73480584900000001</v>
      </c>
      <c r="D1410" s="3">
        <v>1.048029981</v>
      </c>
      <c r="E1410" s="3"/>
    </row>
    <row r="1411" spans="2:5" x14ac:dyDescent="0.2">
      <c r="B1411" s="3">
        <v>1.657051074</v>
      </c>
      <c r="C1411" s="3">
        <v>0.89785554199999995</v>
      </c>
      <c r="D1411" s="3">
        <v>1.1404939650000001</v>
      </c>
      <c r="E1411" s="3"/>
    </row>
    <row r="1412" spans="2:5" x14ac:dyDescent="0.2">
      <c r="B1412" s="3">
        <v>1.531487732</v>
      </c>
      <c r="C1412" s="3">
        <v>1.3641456249999999</v>
      </c>
      <c r="D1412" s="3">
        <v>0.724280955</v>
      </c>
      <c r="E1412" s="3"/>
    </row>
    <row r="1413" spans="2:5" x14ac:dyDescent="0.2">
      <c r="B1413" s="3">
        <v>1.445172879</v>
      </c>
      <c r="C1413" s="3">
        <v>1.0965052639999999</v>
      </c>
      <c r="D1413" s="3">
        <v>1.3590144850000001</v>
      </c>
      <c r="E1413" s="3"/>
    </row>
    <row r="1414" spans="2:5" x14ac:dyDescent="0.2">
      <c r="B1414" s="3">
        <v>1.5592993580000001</v>
      </c>
      <c r="C1414" s="3">
        <v>1.1637412090000001</v>
      </c>
      <c r="D1414" s="3">
        <v>0.65357335999999999</v>
      </c>
      <c r="E1414" s="3"/>
    </row>
    <row r="1415" spans="2:5" x14ac:dyDescent="0.2">
      <c r="B1415" s="3">
        <v>0.75700369700000003</v>
      </c>
      <c r="C1415" s="3">
        <v>1.6327987390000001</v>
      </c>
      <c r="D1415" s="3">
        <v>0.90005306699999998</v>
      </c>
      <c r="E1415" s="3"/>
    </row>
    <row r="1416" spans="2:5" x14ac:dyDescent="0.2">
      <c r="B1416" s="3">
        <v>1.4934730679999999</v>
      </c>
      <c r="C1416" s="3">
        <v>1.1095673340000001</v>
      </c>
      <c r="D1416" s="3">
        <v>0.75289762199999999</v>
      </c>
      <c r="E1416" s="3"/>
    </row>
    <row r="1417" spans="2:5" x14ac:dyDescent="0.2">
      <c r="B1417" s="3">
        <v>1.170325042</v>
      </c>
      <c r="C1417" s="3">
        <v>1.5316573419999999</v>
      </c>
      <c r="D1417" s="3">
        <v>0.82475443100000001</v>
      </c>
      <c r="E1417" s="3"/>
    </row>
    <row r="1418" spans="2:5" x14ac:dyDescent="0.2">
      <c r="B1418" s="3">
        <v>1.5076630120000001</v>
      </c>
      <c r="C1418" s="3">
        <v>1.5048825400000001</v>
      </c>
      <c r="D1418" s="3">
        <v>0.77675095699999996</v>
      </c>
      <c r="E1418" s="3"/>
    </row>
    <row r="1419" spans="2:5" x14ac:dyDescent="0.2">
      <c r="B1419" s="3">
        <v>2.0711943869999998</v>
      </c>
      <c r="C1419" s="3">
        <v>1.3471251399999999</v>
      </c>
      <c r="D1419" s="3">
        <v>0.79081241800000002</v>
      </c>
      <c r="E1419" s="3"/>
    </row>
    <row r="1420" spans="2:5" x14ac:dyDescent="0.2">
      <c r="B1420" s="3">
        <v>1.326318441</v>
      </c>
      <c r="C1420" s="3">
        <v>1.661142763</v>
      </c>
      <c r="D1420" s="3">
        <v>0.98013213099999996</v>
      </c>
      <c r="E1420" s="3"/>
    </row>
    <row r="1421" spans="2:5" x14ac:dyDescent="0.2">
      <c r="B1421" s="3">
        <v>1.025715538</v>
      </c>
      <c r="C1421" s="3">
        <v>0.91434863499999997</v>
      </c>
      <c r="D1421" s="3">
        <v>0.81435893599999998</v>
      </c>
      <c r="E1421" s="3"/>
    </row>
    <row r="1422" spans="2:5" x14ac:dyDescent="0.2">
      <c r="B1422" s="3">
        <v>0.84088022100000004</v>
      </c>
      <c r="C1422" s="3">
        <v>1.017009434</v>
      </c>
      <c r="D1422" s="3">
        <v>0.72251727799999999</v>
      </c>
      <c r="E1422" s="3"/>
    </row>
    <row r="1423" spans="2:5" x14ac:dyDescent="0.2">
      <c r="B1423" s="3">
        <v>1.254920794</v>
      </c>
      <c r="C1423" s="3">
        <v>1.0713039090000001</v>
      </c>
      <c r="D1423" s="3">
        <v>0.73778831</v>
      </c>
      <c r="E1423" s="3"/>
    </row>
    <row r="1424" spans="2:5" x14ac:dyDescent="0.2">
      <c r="B1424" s="3">
        <v>0.81932174099999999</v>
      </c>
      <c r="C1424" s="3">
        <v>1.1699337430000001</v>
      </c>
      <c r="D1424" s="3">
        <v>0.72494260099999996</v>
      </c>
      <c r="E1424" s="3"/>
    </row>
    <row r="1425" spans="2:5" x14ac:dyDescent="0.2">
      <c r="B1425" s="3">
        <v>1.5755206580000001</v>
      </c>
      <c r="C1425" s="3">
        <v>1.181071956</v>
      </c>
      <c r="D1425" s="3">
        <v>0.83327090000000004</v>
      </c>
      <c r="E1425" s="3"/>
    </row>
    <row r="1426" spans="2:5" x14ac:dyDescent="0.2">
      <c r="B1426" s="3">
        <v>0.93372396199999996</v>
      </c>
      <c r="C1426" s="3">
        <v>0.94018711300000002</v>
      </c>
      <c r="D1426" s="3">
        <v>0.70806255799999995</v>
      </c>
      <c r="E1426" s="3"/>
    </row>
    <row r="1427" spans="2:5" x14ac:dyDescent="0.2">
      <c r="B1427" s="3">
        <v>1.081842653</v>
      </c>
      <c r="C1427" s="3">
        <v>0.94487352899999999</v>
      </c>
      <c r="D1427" s="3">
        <v>0.832774711</v>
      </c>
      <c r="E1427" s="3"/>
    </row>
    <row r="1428" spans="2:5" x14ac:dyDescent="0.2">
      <c r="B1428" s="3">
        <v>1.6196645030000001</v>
      </c>
      <c r="C1428" s="3">
        <v>0.93290287299999997</v>
      </c>
      <c r="D1428" s="3">
        <v>0.834679116</v>
      </c>
      <c r="E1428" s="3"/>
    </row>
    <row r="1429" spans="2:5" x14ac:dyDescent="0.2">
      <c r="B1429" s="3">
        <v>1.675726574</v>
      </c>
      <c r="C1429" s="3">
        <v>1.4607313639999999</v>
      </c>
      <c r="D1429" s="3">
        <v>0.74015614799999996</v>
      </c>
      <c r="E1429" s="3"/>
    </row>
    <row r="1430" spans="2:5" x14ac:dyDescent="0.2">
      <c r="B1430" s="3">
        <v>1.4274960649999999</v>
      </c>
      <c r="C1430" s="3">
        <v>1.564696096</v>
      </c>
      <c r="D1430" s="3">
        <v>0.700425611</v>
      </c>
      <c r="E1430" s="3"/>
    </row>
    <row r="1431" spans="2:5" x14ac:dyDescent="0.2">
      <c r="B1431" s="3">
        <v>1.2830268819999999</v>
      </c>
      <c r="C1431" s="3">
        <v>1.159909906</v>
      </c>
      <c r="D1431" s="3">
        <v>0.81059600300000001</v>
      </c>
      <c r="E1431" s="3"/>
    </row>
    <row r="1432" spans="2:5" x14ac:dyDescent="0.2">
      <c r="B1432" s="3">
        <v>1.6315872419999999</v>
      </c>
      <c r="C1432" s="3">
        <v>0.74899524100000003</v>
      </c>
      <c r="D1432" s="3">
        <v>0.80877699199999997</v>
      </c>
      <c r="E1432" s="3"/>
    </row>
    <row r="1433" spans="2:5" x14ac:dyDescent="0.2">
      <c r="B1433" s="3">
        <v>1.0076276420000001</v>
      </c>
      <c r="C1433" s="3">
        <v>2.205881395</v>
      </c>
      <c r="D1433" s="3">
        <v>0.78247197899999998</v>
      </c>
      <c r="E1433" s="3"/>
    </row>
    <row r="1434" spans="2:5" x14ac:dyDescent="0.2">
      <c r="B1434" s="3">
        <v>1.1500816789999999</v>
      </c>
      <c r="C1434" s="3">
        <v>0.93316903900000003</v>
      </c>
      <c r="D1434" s="3">
        <v>0.77698018099999999</v>
      </c>
      <c r="E1434" s="3"/>
    </row>
    <row r="1435" spans="2:5" x14ac:dyDescent="0.2">
      <c r="B1435" s="3">
        <v>1.749069204</v>
      </c>
      <c r="C1435" s="3">
        <v>0.85285275699999996</v>
      </c>
      <c r="D1435" s="3">
        <v>0.82609677500000001</v>
      </c>
      <c r="E1435" s="3"/>
    </row>
    <row r="1436" spans="2:5" x14ac:dyDescent="0.2">
      <c r="B1436" s="3">
        <v>1.2874184019999999</v>
      </c>
      <c r="C1436" s="3">
        <v>1.376732267</v>
      </c>
      <c r="D1436" s="3">
        <v>0.79849665700000005</v>
      </c>
      <c r="E1436" s="3"/>
    </row>
    <row r="1437" spans="2:5" x14ac:dyDescent="0.2">
      <c r="B1437" s="3">
        <v>1.037975646</v>
      </c>
      <c r="C1437" s="3">
        <v>1.2426550030000001</v>
      </c>
      <c r="D1437" s="3">
        <v>0.75518159799999995</v>
      </c>
      <c r="E1437" s="3"/>
    </row>
    <row r="1438" spans="2:5" x14ac:dyDescent="0.2">
      <c r="B1438" s="3">
        <v>1.099732481</v>
      </c>
      <c r="C1438" s="3">
        <v>1.6078409140000001</v>
      </c>
      <c r="D1438" s="3">
        <v>0.76056135000000002</v>
      </c>
      <c r="E1438" s="3"/>
    </row>
    <row r="1439" spans="2:5" x14ac:dyDescent="0.2">
      <c r="B1439" s="3">
        <v>1.0990959520000001</v>
      </c>
      <c r="C1439" s="3">
        <v>1.045657804</v>
      </c>
      <c r="D1439" s="3">
        <v>0.71190110399999995</v>
      </c>
      <c r="E1439" s="3"/>
    </row>
    <row r="1440" spans="2:5" x14ac:dyDescent="0.2">
      <c r="B1440" s="3">
        <v>1.580148439</v>
      </c>
      <c r="C1440" s="3">
        <v>1.186590593</v>
      </c>
      <c r="D1440" s="3">
        <v>0.75371525299999997</v>
      </c>
      <c r="E1440" s="3"/>
    </row>
    <row r="1441" spans="2:5" x14ac:dyDescent="0.2">
      <c r="B1441" s="3">
        <v>0.991743335</v>
      </c>
      <c r="C1441" s="3">
        <v>1.417934182</v>
      </c>
      <c r="D1441" s="3">
        <v>0.86556359199999999</v>
      </c>
      <c r="E1441" s="3"/>
    </row>
    <row r="1442" spans="2:5" x14ac:dyDescent="0.2">
      <c r="B1442" s="3">
        <v>1.333606455</v>
      </c>
      <c r="C1442" s="3">
        <v>1.0440898759999999</v>
      </c>
      <c r="D1442" s="3">
        <v>0.74840848000000004</v>
      </c>
      <c r="E1442" s="3"/>
    </row>
    <row r="1443" spans="2:5" x14ac:dyDescent="0.2">
      <c r="B1443" s="3">
        <v>1.3115694790000001</v>
      </c>
      <c r="C1443" s="3">
        <v>1.151711693</v>
      </c>
      <c r="D1443" s="3">
        <v>1.114023711</v>
      </c>
      <c r="E1443" s="3"/>
    </row>
    <row r="1444" spans="2:5" x14ac:dyDescent="0.2">
      <c r="B1444" s="3">
        <v>1.5078389240000001</v>
      </c>
      <c r="C1444" s="3">
        <v>0.88413108799999995</v>
      </c>
      <c r="D1444" s="3">
        <v>0.77813984899999999</v>
      </c>
      <c r="E1444" s="3"/>
    </row>
    <row r="1445" spans="2:5" x14ac:dyDescent="0.2">
      <c r="B1445" s="3">
        <v>1.336512511</v>
      </c>
      <c r="C1445" s="3">
        <v>0.98096512800000002</v>
      </c>
      <c r="D1445" s="3">
        <v>0.80580099599999999</v>
      </c>
      <c r="E1445" s="3"/>
    </row>
    <row r="1446" spans="2:5" x14ac:dyDescent="0.2">
      <c r="B1446" s="3">
        <v>1.734548194</v>
      </c>
      <c r="C1446" s="3">
        <v>1.215055741</v>
      </c>
      <c r="D1446" s="3">
        <v>0.76663535400000005</v>
      </c>
      <c r="E1446" s="3"/>
    </row>
    <row r="1447" spans="2:5" x14ac:dyDescent="0.2">
      <c r="B1447" s="3">
        <v>0.91945271699999997</v>
      </c>
      <c r="C1447" s="3">
        <v>1.103383512</v>
      </c>
      <c r="D1447" s="3">
        <v>0.83221018899999999</v>
      </c>
      <c r="E1447" s="3"/>
    </row>
    <row r="1448" spans="2:5" x14ac:dyDescent="0.2">
      <c r="B1448" s="3">
        <v>0.96131504899999998</v>
      </c>
      <c r="C1448" s="3">
        <v>0.81602462600000003</v>
      </c>
      <c r="D1448" s="3">
        <v>0.69840037300000002</v>
      </c>
      <c r="E1448" s="3"/>
    </row>
    <row r="1449" spans="2:5" x14ac:dyDescent="0.2">
      <c r="B1449" s="3">
        <v>1.0488877830000001</v>
      </c>
      <c r="C1449" s="3">
        <v>1.2648231940000001</v>
      </c>
      <c r="D1449" s="3">
        <v>0.67467803900000001</v>
      </c>
      <c r="E1449" s="3"/>
    </row>
    <row r="1450" spans="2:5" x14ac:dyDescent="0.2">
      <c r="B1450" s="3">
        <v>0.92419720100000002</v>
      </c>
      <c r="C1450" s="3">
        <v>1.134681117</v>
      </c>
      <c r="D1450" s="3">
        <v>1.2601542699999999</v>
      </c>
      <c r="E1450" s="3"/>
    </row>
    <row r="1451" spans="2:5" x14ac:dyDescent="0.2">
      <c r="B1451" s="3">
        <v>1.2294557530000001</v>
      </c>
      <c r="C1451" s="3">
        <v>0.95947382299999995</v>
      </c>
      <c r="D1451" s="3">
        <v>0.96845107600000002</v>
      </c>
      <c r="E1451" s="3"/>
    </row>
    <row r="1452" spans="2:5" x14ac:dyDescent="0.2">
      <c r="B1452" s="3">
        <v>1.060768038</v>
      </c>
      <c r="C1452" s="3">
        <v>1.2427860900000001</v>
      </c>
      <c r="D1452" s="3">
        <v>0.74664155899999995</v>
      </c>
      <c r="E1452" s="3"/>
    </row>
    <row r="1453" spans="2:5" x14ac:dyDescent="0.2">
      <c r="B1453" s="3">
        <v>1.5632843329999999</v>
      </c>
      <c r="C1453" s="3">
        <v>1.446547434</v>
      </c>
      <c r="D1453" s="3">
        <v>0.79718982800000004</v>
      </c>
      <c r="E1453" s="3"/>
    </row>
    <row r="1454" spans="2:5" x14ac:dyDescent="0.2">
      <c r="B1454" s="3">
        <v>1.504873474</v>
      </c>
      <c r="C1454" s="3">
        <v>1.1531074429999999</v>
      </c>
      <c r="D1454" s="3">
        <v>0.86447222499999998</v>
      </c>
      <c r="E1454" s="3"/>
    </row>
    <row r="1455" spans="2:5" x14ac:dyDescent="0.2">
      <c r="B1455" s="3">
        <v>0.89904809299999999</v>
      </c>
      <c r="C1455" s="3">
        <v>0.98903723700000001</v>
      </c>
      <c r="D1455" s="3">
        <v>0.65933375100000002</v>
      </c>
      <c r="E1455" s="3"/>
    </row>
    <row r="1456" spans="2:5" x14ac:dyDescent="0.2">
      <c r="B1456" s="3">
        <v>1.254781514</v>
      </c>
      <c r="C1456" s="3">
        <v>0.84457785500000004</v>
      </c>
      <c r="D1456" s="3">
        <v>0.73243208000000004</v>
      </c>
      <c r="E1456" s="3"/>
    </row>
    <row r="1457" spans="2:5" x14ac:dyDescent="0.2">
      <c r="B1457" s="3">
        <v>0.97149553899999996</v>
      </c>
      <c r="C1457" s="3">
        <v>0.99896900700000002</v>
      </c>
      <c r="D1457" s="3">
        <v>0.77215802700000002</v>
      </c>
      <c r="E1457" s="3"/>
    </row>
    <row r="1458" spans="2:5" x14ac:dyDescent="0.2">
      <c r="B1458" s="3">
        <v>2.082002218</v>
      </c>
      <c r="C1458" s="3">
        <v>0.71418945099999998</v>
      </c>
      <c r="D1458" s="3">
        <v>0.74236455400000001</v>
      </c>
      <c r="E1458" s="3"/>
    </row>
    <row r="1459" spans="2:5" x14ac:dyDescent="0.2">
      <c r="B1459" s="3">
        <v>1.69477813</v>
      </c>
      <c r="C1459" s="3">
        <v>0.86408722400000004</v>
      </c>
      <c r="D1459" s="3">
        <v>0.96853046099999995</v>
      </c>
      <c r="E1459" s="3"/>
    </row>
    <row r="1460" spans="2:5" x14ac:dyDescent="0.2">
      <c r="B1460" s="3">
        <v>0.86138015800000001</v>
      </c>
      <c r="C1460" s="3">
        <v>0.96338829400000003</v>
      </c>
      <c r="D1460" s="3">
        <v>0.68209216699999997</v>
      </c>
      <c r="E1460" s="3"/>
    </row>
    <row r="1461" spans="2:5" x14ac:dyDescent="0.2">
      <c r="B1461" s="3">
        <v>0.84364632399999995</v>
      </c>
      <c r="C1461" s="3">
        <v>0.73805002500000005</v>
      </c>
      <c r="D1461" s="3">
        <v>0.71409924999999996</v>
      </c>
      <c r="E1461" s="3"/>
    </row>
    <row r="1462" spans="2:5" x14ac:dyDescent="0.2">
      <c r="B1462" s="3">
        <v>0.918254774</v>
      </c>
      <c r="C1462" s="3">
        <v>1.112124637</v>
      </c>
      <c r="D1462" s="3">
        <v>0.78749749899999999</v>
      </c>
      <c r="E1462" s="3"/>
    </row>
    <row r="1463" spans="2:5" x14ac:dyDescent="0.2">
      <c r="B1463" s="3">
        <v>1.073814155</v>
      </c>
      <c r="C1463" s="3">
        <v>1.1242091160000001</v>
      </c>
      <c r="D1463" s="3">
        <v>0.78247105900000002</v>
      </c>
      <c r="E1463" s="3"/>
    </row>
    <row r="1464" spans="2:5" x14ac:dyDescent="0.2">
      <c r="B1464" s="3">
        <v>1.503641894</v>
      </c>
      <c r="C1464" s="3">
        <v>1.3867719730000001</v>
      </c>
      <c r="D1464" s="3">
        <v>0.75175229399999999</v>
      </c>
      <c r="E1464" s="3"/>
    </row>
    <row r="1465" spans="2:5" x14ac:dyDescent="0.2">
      <c r="B1465" s="3">
        <v>1.294622481</v>
      </c>
      <c r="C1465" s="3">
        <v>1.429582605</v>
      </c>
      <c r="D1465" s="3">
        <v>0.73307874699999998</v>
      </c>
      <c r="E1465" s="3"/>
    </row>
    <row r="1466" spans="2:5" x14ac:dyDescent="0.2">
      <c r="B1466" s="3">
        <v>1.72205981</v>
      </c>
      <c r="C1466" s="3">
        <v>1.189724022</v>
      </c>
      <c r="D1466" s="3">
        <v>1.4676424050000001</v>
      </c>
      <c r="E1466" s="3"/>
    </row>
    <row r="1467" spans="2:5" x14ac:dyDescent="0.2">
      <c r="B1467" s="3">
        <v>1.6951774879999999</v>
      </c>
      <c r="C1467" s="3">
        <v>1.517429454</v>
      </c>
      <c r="D1467" s="3">
        <v>0.76551793800000001</v>
      </c>
      <c r="E1467" s="3"/>
    </row>
    <row r="1468" spans="2:5" x14ac:dyDescent="0.2">
      <c r="B1468" s="3">
        <v>1.02895183</v>
      </c>
      <c r="C1468" s="3">
        <v>1.3944474259999999</v>
      </c>
      <c r="D1468" s="3">
        <v>0.796191062</v>
      </c>
      <c r="E1468" s="3"/>
    </row>
    <row r="1469" spans="2:5" x14ac:dyDescent="0.2">
      <c r="B1469" s="3">
        <v>1.196780285</v>
      </c>
      <c r="C1469" s="3">
        <v>1.6090065140000001</v>
      </c>
      <c r="D1469" s="3">
        <v>0.84011748900000005</v>
      </c>
      <c r="E1469" s="3"/>
    </row>
    <row r="1470" spans="2:5" x14ac:dyDescent="0.2">
      <c r="B1470" s="3">
        <v>1.0587410850000001</v>
      </c>
      <c r="C1470" s="3">
        <v>1.1615033690000001</v>
      </c>
      <c r="D1470" s="3">
        <v>0.93372852200000001</v>
      </c>
      <c r="E1470" s="3"/>
    </row>
    <row r="1471" spans="2:5" x14ac:dyDescent="0.2">
      <c r="B1471" s="3">
        <v>1.2939410979999999</v>
      </c>
      <c r="C1471" s="3">
        <v>0.81190492400000003</v>
      </c>
      <c r="D1471" s="3">
        <v>1.066314185</v>
      </c>
      <c r="E1471" s="3"/>
    </row>
    <row r="1472" spans="2:5" x14ac:dyDescent="0.2">
      <c r="B1472" s="3">
        <v>0.83606861700000001</v>
      </c>
      <c r="C1472" s="3">
        <v>1.026734754</v>
      </c>
      <c r="D1472" s="3">
        <v>0.75592627800000001</v>
      </c>
      <c r="E1472" s="3"/>
    </row>
    <row r="1473" spans="2:5" x14ac:dyDescent="0.2">
      <c r="B1473" s="3">
        <v>1.4352446809999999</v>
      </c>
      <c r="C1473" s="3">
        <v>2.6784901649999999</v>
      </c>
      <c r="D1473" s="3">
        <v>0.800757469</v>
      </c>
      <c r="E1473" s="3"/>
    </row>
    <row r="1474" spans="2:5" x14ac:dyDescent="0.2">
      <c r="B1474" s="3">
        <v>0.95116303800000002</v>
      </c>
      <c r="C1474" s="3">
        <v>1.8963616210000001</v>
      </c>
      <c r="D1474" s="3">
        <v>0.84901738500000001</v>
      </c>
      <c r="E1474" s="3"/>
    </row>
    <row r="1475" spans="2:5" x14ac:dyDescent="0.2">
      <c r="B1475" s="3">
        <v>1.1628889529999999</v>
      </c>
      <c r="C1475" s="3">
        <v>0.76295328699999998</v>
      </c>
      <c r="D1475" s="3">
        <v>0.79168458399999997</v>
      </c>
      <c r="E1475" s="3"/>
    </row>
    <row r="1476" spans="2:5" x14ac:dyDescent="0.2">
      <c r="B1476" s="3">
        <v>0.87501163199999998</v>
      </c>
      <c r="C1476" s="3">
        <v>1.7924894069999999</v>
      </c>
      <c r="D1476" s="3">
        <v>0.75716914099999999</v>
      </c>
      <c r="E1476" s="3"/>
    </row>
    <row r="1477" spans="2:5" x14ac:dyDescent="0.2">
      <c r="B1477" s="3">
        <v>1.3141007849999999</v>
      </c>
      <c r="C1477" s="3">
        <v>1.5006930979999999</v>
      </c>
      <c r="D1477" s="3">
        <v>0.82010957900000003</v>
      </c>
      <c r="E1477" s="3"/>
    </row>
    <row r="1478" spans="2:5" x14ac:dyDescent="0.2">
      <c r="B1478" s="3">
        <v>1.511641909</v>
      </c>
      <c r="C1478" s="3">
        <v>1.4723942569999999</v>
      </c>
      <c r="D1478" s="3">
        <v>1.0871427570000001</v>
      </c>
      <c r="E1478" s="3"/>
    </row>
    <row r="1479" spans="2:5" x14ac:dyDescent="0.2">
      <c r="B1479" s="3">
        <v>1.0247130099999999</v>
      </c>
      <c r="C1479" s="3">
        <v>1.237257013</v>
      </c>
      <c r="D1479" s="3">
        <v>0.866939499</v>
      </c>
      <c r="E1479" s="3"/>
    </row>
    <row r="1480" spans="2:5" x14ac:dyDescent="0.2">
      <c r="B1480" s="3">
        <v>0.84535118799999998</v>
      </c>
      <c r="C1480" s="3">
        <v>1.689001669</v>
      </c>
      <c r="D1480" s="3">
        <v>1.207613346</v>
      </c>
      <c r="E1480" s="3"/>
    </row>
    <row r="1481" spans="2:5" x14ac:dyDescent="0.2">
      <c r="B1481" s="3">
        <v>0.94046778799999997</v>
      </c>
      <c r="C1481" s="3">
        <v>1.409368097</v>
      </c>
      <c r="D1481" s="3">
        <v>0.862039793</v>
      </c>
      <c r="E1481" s="3"/>
    </row>
    <row r="1482" spans="2:5" x14ac:dyDescent="0.2">
      <c r="B1482" s="3">
        <v>0.86646066499999996</v>
      </c>
      <c r="C1482" s="3">
        <v>0.79034265999999997</v>
      </c>
      <c r="D1482" s="3">
        <v>0.71273265299999999</v>
      </c>
      <c r="E1482" s="3"/>
    </row>
    <row r="1483" spans="2:5" x14ac:dyDescent="0.2">
      <c r="B1483" s="3">
        <v>1.6839682469999999</v>
      </c>
      <c r="C1483" s="3">
        <v>1.0688423520000001</v>
      </c>
      <c r="D1483" s="3">
        <v>0.81970244699999995</v>
      </c>
      <c r="E1483" s="3"/>
    </row>
    <row r="1484" spans="2:5" x14ac:dyDescent="0.2">
      <c r="B1484" s="3">
        <v>0.90223898700000005</v>
      </c>
      <c r="C1484" s="3">
        <v>1.233638327</v>
      </c>
      <c r="D1484" s="3">
        <v>0.91144072200000004</v>
      </c>
      <c r="E1484" s="3"/>
    </row>
    <row r="1485" spans="2:5" x14ac:dyDescent="0.2">
      <c r="B1485" s="3">
        <v>0.98760884800000004</v>
      </c>
      <c r="C1485" s="3">
        <v>0.84878228899999997</v>
      </c>
      <c r="D1485" s="3">
        <v>0.878245308</v>
      </c>
      <c r="E1485" s="3"/>
    </row>
    <row r="1486" spans="2:5" x14ac:dyDescent="0.2">
      <c r="B1486" s="3">
        <v>1.0958202770000001</v>
      </c>
      <c r="C1486" s="3">
        <v>0.78322488700000004</v>
      </c>
      <c r="D1486" s="3">
        <v>0.89362249900000001</v>
      </c>
      <c r="E1486" s="3"/>
    </row>
    <row r="1487" spans="2:5" x14ac:dyDescent="0.2">
      <c r="B1487" s="3">
        <v>1.338309451</v>
      </c>
      <c r="C1487" s="3">
        <v>0.80174478199999999</v>
      </c>
      <c r="D1487" s="3">
        <v>1.0331064809999999</v>
      </c>
      <c r="E1487" s="3"/>
    </row>
    <row r="1488" spans="2:5" x14ac:dyDescent="0.2">
      <c r="B1488" s="3">
        <v>1.0835922600000001</v>
      </c>
      <c r="C1488" s="3">
        <v>1.189500864</v>
      </c>
      <c r="D1488" s="3">
        <v>0.84947091500000005</v>
      </c>
      <c r="E1488" s="3"/>
    </row>
    <row r="1489" spans="2:5" x14ac:dyDescent="0.2">
      <c r="B1489" s="3">
        <v>0.98270153699999996</v>
      </c>
      <c r="C1489" s="3">
        <v>1.4679020330000001</v>
      </c>
      <c r="D1489" s="3">
        <v>0.84981622899999998</v>
      </c>
      <c r="E1489" s="3"/>
    </row>
    <row r="1490" spans="2:5" x14ac:dyDescent="0.2">
      <c r="B1490" s="3">
        <v>1.8268760550000001</v>
      </c>
      <c r="C1490" s="3">
        <v>1.5261919960000001</v>
      </c>
      <c r="D1490" s="3">
        <v>0.91166478699999998</v>
      </c>
      <c r="E1490" s="3"/>
    </row>
    <row r="1491" spans="2:5" x14ac:dyDescent="0.2">
      <c r="B1491" s="3">
        <v>1.901282116</v>
      </c>
      <c r="C1491" s="3">
        <v>0.80004586499999997</v>
      </c>
      <c r="D1491" s="3">
        <v>0.916871361</v>
      </c>
      <c r="E1491" s="3"/>
    </row>
    <row r="1492" spans="2:5" x14ac:dyDescent="0.2">
      <c r="B1492" s="3">
        <v>1.233615203</v>
      </c>
      <c r="C1492" s="3">
        <v>1.2408580119999999</v>
      </c>
      <c r="D1492" s="3">
        <v>0.76974533499999997</v>
      </c>
      <c r="E1492" s="3"/>
    </row>
    <row r="1493" spans="2:5" x14ac:dyDescent="0.2">
      <c r="B1493" s="3">
        <v>1.2695336749999999</v>
      </c>
      <c r="C1493" s="3">
        <v>0.96468454800000003</v>
      </c>
      <c r="D1493" s="3">
        <v>0.79616893300000002</v>
      </c>
      <c r="E1493" s="3"/>
    </row>
    <row r="1494" spans="2:5" x14ac:dyDescent="0.2">
      <c r="B1494" s="3">
        <v>1.781493875</v>
      </c>
      <c r="C1494" s="3">
        <v>1.0911729210000001</v>
      </c>
      <c r="D1494" s="3">
        <v>0.72239441199999999</v>
      </c>
      <c r="E1494" s="3"/>
    </row>
    <row r="1495" spans="2:5" x14ac:dyDescent="0.2">
      <c r="B1495" s="3">
        <v>1.0091505599999999</v>
      </c>
      <c r="C1495" s="3">
        <v>0.91143424200000001</v>
      </c>
      <c r="D1495" s="3">
        <v>0.76039188599999996</v>
      </c>
      <c r="E1495" s="3"/>
    </row>
    <row r="1496" spans="2:5" x14ac:dyDescent="0.2">
      <c r="B1496" s="3">
        <v>0.9069431</v>
      </c>
      <c r="C1496" s="3">
        <v>1.0167142490000001</v>
      </c>
      <c r="D1496" s="3">
        <v>0.74861204000000003</v>
      </c>
      <c r="E1496" s="3"/>
    </row>
    <row r="1497" spans="2:5" x14ac:dyDescent="0.2">
      <c r="B1497" s="3">
        <v>1.3457789979999999</v>
      </c>
      <c r="C1497" s="3">
        <v>0.79579344200000002</v>
      </c>
      <c r="D1497" s="3">
        <v>0.68561777300000004</v>
      </c>
      <c r="E1497" s="3"/>
    </row>
    <row r="1498" spans="2:5" x14ac:dyDescent="0.2">
      <c r="B1498" s="3">
        <v>2.0088366870000001</v>
      </c>
      <c r="C1498" s="3">
        <v>1.0736582100000001</v>
      </c>
      <c r="D1498" s="3">
        <v>0.72591209300000004</v>
      </c>
      <c r="E1498" s="3"/>
    </row>
    <row r="1499" spans="2:5" x14ac:dyDescent="0.2">
      <c r="B1499" s="3">
        <v>1.1214257999999999</v>
      </c>
      <c r="C1499" s="3">
        <v>0.85697275900000003</v>
      </c>
      <c r="D1499" s="3">
        <v>0.70954194500000001</v>
      </c>
      <c r="E1499" s="3"/>
    </row>
    <row r="1500" spans="2:5" x14ac:dyDescent="0.2">
      <c r="B1500" s="3">
        <v>1.3247791390000001</v>
      </c>
      <c r="C1500" s="3">
        <v>0.92309370899999998</v>
      </c>
      <c r="D1500" s="3">
        <v>0.76966146300000005</v>
      </c>
      <c r="E1500" s="3"/>
    </row>
    <row r="1501" spans="2:5" x14ac:dyDescent="0.2">
      <c r="B1501" s="3">
        <v>1.2469878190000001</v>
      </c>
      <c r="C1501" s="3">
        <v>1.1804845349999999</v>
      </c>
      <c r="D1501" s="3">
        <v>0.76285082900000001</v>
      </c>
      <c r="E1501" s="3"/>
    </row>
    <row r="1502" spans="2:5" x14ac:dyDescent="0.2">
      <c r="B1502" s="3">
        <v>0.99905540400000004</v>
      </c>
      <c r="C1502" s="3">
        <v>1.0183974680000001</v>
      </c>
      <c r="D1502" s="3">
        <v>0.85804985099999997</v>
      </c>
      <c r="E1502" s="3"/>
    </row>
    <row r="1503" spans="2:5" x14ac:dyDescent="0.2">
      <c r="B1503" s="3">
        <v>1.0697408340000001</v>
      </c>
      <c r="C1503" s="3">
        <v>0.85194249899999996</v>
      </c>
      <c r="D1503" s="3">
        <v>0.82234377000000003</v>
      </c>
      <c r="E1503" s="3"/>
    </row>
    <row r="1504" spans="2:5" x14ac:dyDescent="0.2">
      <c r="B1504" s="3">
        <v>1.088885611</v>
      </c>
      <c r="C1504" s="3">
        <v>2.271759146</v>
      </c>
      <c r="D1504" s="3">
        <v>0.74604666500000005</v>
      </c>
      <c r="E1504" s="3"/>
    </row>
    <row r="1505" spans="2:5" x14ac:dyDescent="0.2">
      <c r="B1505" s="3">
        <v>1.890549783</v>
      </c>
      <c r="C1505" s="3">
        <v>0.83733097400000001</v>
      </c>
      <c r="D1505" s="3">
        <v>0.90781952799999999</v>
      </c>
      <c r="E1505" s="3"/>
    </row>
    <row r="1506" spans="2:5" x14ac:dyDescent="0.2">
      <c r="B1506" s="3">
        <v>2.0905656370000001</v>
      </c>
      <c r="C1506" s="3">
        <v>0.78802300700000005</v>
      </c>
      <c r="D1506" s="3">
        <v>1.1338617</v>
      </c>
      <c r="E1506" s="3"/>
    </row>
    <row r="1507" spans="2:5" x14ac:dyDescent="0.2">
      <c r="B1507" s="3">
        <v>1.450792149</v>
      </c>
      <c r="C1507" s="3">
        <v>0.80848669799999995</v>
      </c>
      <c r="D1507" s="3">
        <v>1.0665180169999999</v>
      </c>
      <c r="E1507" s="3"/>
    </row>
    <row r="1508" spans="2:5" x14ac:dyDescent="0.2">
      <c r="B1508" s="3">
        <v>1.0738130749999999</v>
      </c>
      <c r="C1508" s="3">
        <v>1.469768975</v>
      </c>
      <c r="D1508" s="3">
        <v>0.69125200600000003</v>
      </c>
      <c r="E1508" s="3"/>
    </row>
    <row r="1509" spans="2:5" x14ac:dyDescent="0.2">
      <c r="B1509" s="3">
        <v>1.0703033740000001</v>
      </c>
      <c r="C1509" s="3">
        <v>1.2501586179999999</v>
      </c>
      <c r="D1509" s="3">
        <v>0.68926039900000002</v>
      </c>
      <c r="E1509" s="3"/>
    </row>
    <row r="1510" spans="2:5" x14ac:dyDescent="0.2">
      <c r="B1510" s="3">
        <v>1.064257271</v>
      </c>
      <c r="C1510" s="3">
        <v>0.93084470799999997</v>
      </c>
      <c r="D1510" s="3">
        <v>0.70791960300000001</v>
      </c>
      <c r="E1510" s="3"/>
    </row>
    <row r="1511" spans="2:5" x14ac:dyDescent="0.2">
      <c r="B1511" s="3">
        <v>1.428608952</v>
      </c>
      <c r="C1511" s="3">
        <v>1.3448118040000001</v>
      </c>
      <c r="D1511" s="3">
        <v>0.846695753</v>
      </c>
      <c r="E1511" s="3"/>
    </row>
    <row r="1512" spans="2:5" x14ac:dyDescent="0.2">
      <c r="B1512" s="3">
        <v>0.94368152900000002</v>
      </c>
      <c r="C1512" s="3">
        <v>0.98419952300000002</v>
      </c>
      <c r="D1512" s="3">
        <v>0.75235905300000006</v>
      </c>
      <c r="E1512" s="3"/>
    </row>
    <row r="1513" spans="2:5" x14ac:dyDescent="0.2">
      <c r="B1513" s="3">
        <v>0.83035044300000005</v>
      </c>
      <c r="C1513" s="3">
        <v>1.397253823</v>
      </c>
      <c r="D1513" s="3">
        <v>0.71603055400000004</v>
      </c>
      <c r="E1513" s="3"/>
    </row>
    <row r="1514" spans="2:5" x14ac:dyDescent="0.2">
      <c r="B1514" s="3">
        <v>0.85274892000000002</v>
      </c>
      <c r="C1514" s="3">
        <v>1.1183686820000001</v>
      </c>
      <c r="D1514" s="3">
        <v>0.731479714</v>
      </c>
      <c r="E1514" s="3"/>
    </row>
    <row r="1515" spans="2:5" x14ac:dyDescent="0.2">
      <c r="B1515" s="3">
        <v>1.8000687909999999</v>
      </c>
      <c r="C1515" s="3">
        <v>0.93524835799999995</v>
      </c>
      <c r="D1515" s="3">
        <v>0.80545037799999997</v>
      </c>
      <c r="E1515" s="3"/>
    </row>
    <row r="1516" spans="2:5" x14ac:dyDescent="0.2">
      <c r="B1516" s="3">
        <v>1.046789134</v>
      </c>
      <c r="C1516" s="3">
        <v>1.6498479930000001</v>
      </c>
      <c r="D1516" s="3">
        <v>0.79887825599999995</v>
      </c>
      <c r="E1516" s="3"/>
    </row>
    <row r="1517" spans="2:5" x14ac:dyDescent="0.2">
      <c r="B1517" s="3">
        <v>1.089388112</v>
      </c>
      <c r="C1517" s="3">
        <v>0.92756191099999996</v>
      </c>
      <c r="D1517" s="3">
        <v>0.91152999400000001</v>
      </c>
      <c r="E1517" s="3"/>
    </row>
    <row r="1518" spans="2:5" x14ac:dyDescent="0.2">
      <c r="B1518" s="3">
        <v>1.6270888750000001</v>
      </c>
      <c r="C1518" s="3">
        <v>1.1650551520000001</v>
      </c>
      <c r="D1518" s="3">
        <v>0.71049709100000003</v>
      </c>
      <c r="E1518" s="3"/>
    </row>
    <row r="1519" spans="2:5" x14ac:dyDescent="0.2">
      <c r="B1519" s="3">
        <v>1.242915204</v>
      </c>
      <c r="C1519" s="3">
        <v>0.81036415299999998</v>
      </c>
      <c r="D1519" s="3">
        <v>0.87821584699999999</v>
      </c>
      <c r="E1519" s="3"/>
    </row>
    <row r="1520" spans="2:5" x14ac:dyDescent="0.2">
      <c r="B1520" s="3">
        <v>1.0750995800000001</v>
      </c>
      <c r="C1520" s="3">
        <v>1.311406066</v>
      </c>
      <c r="D1520" s="3">
        <v>0.79942394999999999</v>
      </c>
      <c r="E1520" s="3"/>
    </row>
    <row r="1521" spans="2:5" x14ac:dyDescent="0.2">
      <c r="B1521" s="3">
        <v>1.188214259</v>
      </c>
      <c r="C1521" s="3">
        <v>1.174943692</v>
      </c>
      <c r="D1521" s="3">
        <v>0.72814216099999995</v>
      </c>
      <c r="E1521" s="3"/>
    </row>
    <row r="1522" spans="2:5" x14ac:dyDescent="0.2">
      <c r="B1522" s="3">
        <v>1.0020962369999999</v>
      </c>
      <c r="C1522" s="3">
        <v>1.461317829</v>
      </c>
      <c r="D1522" s="3">
        <v>0.69339735300000005</v>
      </c>
      <c r="E1522" s="3"/>
    </row>
    <row r="1523" spans="2:5" x14ac:dyDescent="0.2">
      <c r="B1523" s="3">
        <v>0.89009915699999997</v>
      </c>
      <c r="C1523" s="3">
        <v>0.81112926100000005</v>
      </c>
      <c r="D1523" s="3">
        <v>0.772414563</v>
      </c>
      <c r="E1523" s="3"/>
    </row>
    <row r="1524" spans="2:5" x14ac:dyDescent="0.2">
      <c r="B1524" s="3">
        <v>0.97844759699999995</v>
      </c>
      <c r="C1524" s="3">
        <v>1.2118623040000001</v>
      </c>
      <c r="D1524" s="3">
        <v>0.74431760800000002</v>
      </c>
      <c r="E1524" s="3"/>
    </row>
    <row r="1525" spans="2:5" x14ac:dyDescent="0.2">
      <c r="B1525" s="3">
        <v>1.5073814809999999</v>
      </c>
      <c r="C1525" s="3">
        <v>1.246105072</v>
      </c>
      <c r="D1525" s="3">
        <v>0.74826034500000005</v>
      </c>
      <c r="E1525" s="3"/>
    </row>
    <row r="1526" spans="2:5" x14ac:dyDescent="0.2">
      <c r="B1526" s="3">
        <v>0.97718090899999999</v>
      </c>
      <c r="C1526" s="3">
        <v>1.3837263129999999</v>
      </c>
      <c r="D1526" s="3">
        <v>0.78946242799999999</v>
      </c>
      <c r="E1526" s="3"/>
    </row>
    <row r="1527" spans="2:5" x14ac:dyDescent="0.2">
      <c r="B1527" s="3">
        <v>1.327933488</v>
      </c>
      <c r="C1527" s="3">
        <v>0.92180740000000005</v>
      </c>
      <c r="D1527" s="3">
        <v>0.71054438900000005</v>
      </c>
      <c r="E1527" s="3"/>
    </row>
    <row r="1528" spans="2:5" x14ac:dyDescent="0.2">
      <c r="B1528" s="3">
        <v>0.85276994299999997</v>
      </c>
      <c r="C1528" s="3">
        <v>0.81815847100000005</v>
      </c>
      <c r="D1528" s="3">
        <v>0.77558885</v>
      </c>
      <c r="E1528" s="3"/>
    </row>
    <row r="1529" spans="2:5" x14ac:dyDescent="0.2">
      <c r="B1529" s="3">
        <v>1.1994864919999999</v>
      </c>
      <c r="C1529" s="3">
        <v>0.91068870999999996</v>
      </c>
      <c r="D1529" s="3">
        <v>0.80971603999999997</v>
      </c>
      <c r="E1529" s="3"/>
    </row>
    <row r="1530" spans="2:5" x14ac:dyDescent="0.2">
      <c r="B1530" s="3">
        <v>0.85903895399999997</v>
      </c>
      <c r="C1530" s="3">
        <v>1.638356631</v>
      </c>
      <c r="D1530" s="3">
        <v>0.80506935400000001</v>
      </c>
      <c r="E1530" s="3"/>
    </row>
    <row r="1531" spans="2:5" x14ac:dyDescent="0.2">
      <c r="B1531" s="3">
        <v>1.716147469</v>
      </c>
      <c r="C1531" s="3">
        <v>1.083363058</v>
      </c>
      <c r="D1531" s="3">
        <v>0.75115143600000001</v>
      </c>
      <c r="E1531" s="3"/>
    </row>
    <row r="1532" spans="2:5" x14ac:dyDescent="0.2">
      <c r="B1532" s="3">
        <v>1.3227832289999999</v>
      </c>
      <c r="C1532" s="3">
        <v>1.3368527800000001</v>
      </c>
      <c r="D1532" s="3">
        <v>1.1761320230000001</v>
      </c>
      <c r="E1532" s="3"/>
    </row>
    <row r="1533" spans="2:5" x14ac:dyDescent="0.2">
      <c r="B1533" s="3">
        <v>0.90995430600000005</v>
      </c>
      <c r="C1533" s="3">
        <v>1.234749968</v>
      </c>
      <c r="D1533" s="3">
        <v>0.783742151</v>
      </c>
      <c r="E1533" s="3"/>
    </row>
    <row r="1534" spans="2:5" x14ac:dyDescent="0.2">
      <c r="B1534" s="3">
        <v>1.701799579</v>
      </c>
      <c r="C1534" s="3">
        <v>0.87930289299999997</v>
      </c>
      <c r="D1534" s="3">
        <v>1.2085622220000001</v>
      </c>
      <c r="E1534" s="3"/>
    </row>
    <row r="1535" spans="2:5" x14ac:dyDescent="0.2">
      <c r="B1535" s="3">
        <v>0.94393022100000001</v>
      </c>
      <c r="C1535" s="3">
        <v>1.4292580699999999</v>
      </c>
      <c r="D1535" s="3">
        <v>2.487436142</v>
      </c>
      <c r="E1535" s="3"/>
    </row>
    <row r="1536" spans="2:5" x14ac:dyDescent="0.2">
      <c r="B1536" s="3">
        <v>1.1752812239999999</v>
      </c>
      <c r="C1536" s="3">
        <v>1.1224075140000001</v>
      </c>
      <c r="D1536" s="3">
        <v>0.77334824400000002</v>
      </c>
      <c r="E1536" s="3"/>
    </row>
    <row r="1537" spans="2:5" x14ac:dyDescent="0.2">
      <c r="B1537" s="3">
        <v>1.2838782449999999</v>
      </c>
      <c r="C1537" s="3">
        <v>1.340158178</v>
      </c>
      <c r="D1537" s="3">
        <v>0.77556265000000002</v>
      </c>
      <c r="E1537" s="3"/>
    </row>
    <row r="1538" spans="2:5" x14ac:dyDescent="0.2">
      <c r="B1538" s="3">
        <v>1.258448644</v>
      </c>
      <c r="C1538" s="3">
        <v>1.8686933100000001</v>
      </c>
      <c r="D1538" s="3">
        <v>0.70408255200000003</v>
      </c>
      <c r="E1538" s="3"/>
    </row>
    <row r="1539" spans="2:5" x14ac:dyDescent="0.2">
      <c r="B1539" s="3">
        <v>1.264043102</v>
      </c>
      <c r="C1539" s="3">
        <v>1.0101550130000001</v>
      </c>
      <c r="D1539" s="3">
        <v>0.730349358</v>
      </c>
      <c r="E1539" s="3"/>
    </row>
    <row r="1540" spans="2:5" x14ac:dyDescent="0.2">
      <c r="B1540" s="3">
        <v>1.287406061</v>
      </c>
      <c r="C1540" s="3">
        <v>1.6335219329999999</v>
      </c>
      <c r="D1540" s="3">
        <v>0.70880163200000001</v>
      </c>
      <c r="E1540" s="3"/>
    </row>
    <row r="1541" spans="2:5" x14ac:dyDescent="0.2">
      <c r="B1541" s="3">
        <v>0.95511964699999996</v>
      </c>
      <c r="C1541" s="3">
        <v>0.77527974799999999</v>
      </c>
      <c r="D1541" s="3">
        <v>1.21340026</v>
      </c>
      <c r="E1541" s="3"/>
    </row>
    <row r="1542" spans="2:5" x14ac:dyDescent="0.2">
      <c r="B1542" s="3">
        <v>1.1326218240000001</v>
      </c>
      <c r="C1542" s="3">
        <v>2.5347963139999998</v>
      </c>
      <c r="D1542" s="3">
        <v>1.0553342489999999</v>
      </c>
      <c r="E1542" s="3"/>
    </row>
    <row r="1543" spans="2:5" x14ac:dyDescent="0.2">
      <c r="B1543" s="3">
        <v>1.0037230749999999</v>
      </c>
      <c r="C1543" s="3">
        <v>1.0801707709999999</v>
      </c>
      <c r="D1543" s="3">
        <v>0.79264440899999999</v>
      </c>
      <c r="E1543" s="3"/>
    </row>
    <row r="1544" spans="2:5" x14ac:dyDescent="0.2">
      <c r="B1544" s="3">
        <v>1.675180597</v>
      </c>
      <c r="C1544" s="3">
        <v>1.180961634</v>
      </c>
      <c r="D1544" s="3">
        <v>0.80630036000000005</v>
      </c>
      <c r="E1544" s="3"/>
    </row>
    <row r="1545" spans="2:5" x14ac:dyDescent="0.2">
      <c r="B1545" s="3">
        <v>0.90265558000000001</v>
      </c>
      <c r="C1545" s="3">
        <v>0.91664485900000003</v>
      </c>
      <c r="D1545" s="3">
        <v>0.79343812999999996</v>
      </c>
      <c r="E1545" s="3"/>
    </row>
    <row r="1546" spans="2:5" x14ac:dyDescent="0.2">
      <c r="B1546" s="3">
        <v>1.3062161080000001</v>
      </c>
      <c r="C1546" s="3">
        <v>1.1708526340000001</v>
      </c>
      <c r="D1546" s="3">
        <v>0.68605851399999995</v>
      </c>
      <c r="E1546" s="3"/>
    </row>
    <row r="1547" spans="2:5" x14ac:dyDescent="0.2">
      <c r="B1547" s="3">
        <v>2.0789549510000001</v>
      </c>
      <c r="C1547" s="3">
        <v>2.2357198550000001</v>
      </c>
      <c r="D1547" s="3">
        <v>0.81664199599999998</v>
      </c>
      <c r="E1547" s="3"/>
    </row>
    <row r="1548" spans="2:5" x14ac:dyDescent="0.2">
      <c r="B1548" s="3">
        <v>0.88553207599999995</v>
      </c>
      <c r="C1548" s="3">
        <v>1.0773157449999999</v>
      </c>
      <c r="D1548" s="3">
        <v>1.236667591</v>
      </c>
      <c r="E1548" s="3"/>
    </row>
    <row r="1549" spans="2:5" x14ac:dyDescent="0.2">
      <c r="B1549" s="3">
        <v>1.030112294</v>
      </c>
      <c r="C1549" s="3">
        <v>1.2004300999999999</v>
      </c>
      <c r="D1549" s="3">
        <v>0.80778861899999999</v>
      </c>
      <c r="E1549" s="3"/>
    </row>
    <row r="1550" spans="2:5" x14ac:dyDescent="0.2">
      <c r="B1550" s="3">
        <v>1.1422940909999999</v>
      </c>
      <c r="C1550" s="3">
        <v>0.89342036599999997</v>
      </c>
      <c r="D1550" s="3">
        <v>0.70322951899999997</v>
      </c>
      <c r="E1550" s="3"/>
    </row>
    <row r="1551" spans="2:5" x14ac:dyDescent="0.2">
      <c r="B1551" s="3">
        <v>1.1054264600000001</v>
      </c>
      <c r="C1551" s="3">
        <v>0.88945935600000003</v>
      </c>
      <c r="D1551" s="3">
        <v>0.72261579899999995</v>
      </c>
      <c r="E1551" s="3"/>
    </row>
    <row r="1552" spans="2:5" x14ac:dyDescent="0.2">
      <c r="B1552" s="3">
        <v>1.0935291519999999</v>
      </c>
      <c r="C1552" s="3">
        <v>1.416059183</v>
      </c>
      <c r="D1552" s="3">
        <v>0.81335244200000001</v>
      </c>
      <c r="E1552" s="3"/>
    </row>
    <row r="1553" spans="2:5" x14ac:dyDescent="0.2">
      <c r="B1553" s="3">
        <v>1.483220939</v>
      </c>
      <c r="C1553" s="3">
        <v>0.80989812699999997</v>
      </c>
      <c r="D1553" s="3">
        <v>0.73506588500000003</v>
      </c>
      <c r="E1553" s="3"/>
    </row>
    <row r="1554" spans="2:5" x14ac:dyDescent="0.2">
      <c r="B1554" s="3">
        <v>1.0251129400000001</v>
      </c>
      <c r="C1554" s="3">
        <v>1.720789532</v>
      </c>
      <c r="D1554" s="3">
        <v>0.81780797900000002</v>
      </c>
      <c r="E1554" s="3"/>
    </row>
    <row r="1555" spans="2:5" x14ac:dyDescent="0.2">
      <c r="B1555" s="3">
        <v>1.2920578819999999</v>
      </c>
      <c r="C1555" s="3">
        <v>0.94793558099999997</v>
      </c>
      <c r="D1555" s="3">
        <v>0.72236511000000003</v>
      </c>
      <c r="E1555" s="3"/>
    </row>
    <row r="1556" spans="2:5" x14ac:dyDescent="0.2">
      <c r="B1556" s="3">
        <v>1.4147575889999999</v>
      </c>
      <c r="C1556" s="3">
        <v>0.86629657599999998</v>
      </c>
      <c r="D1556" s="3">
        <v>1.1646881920000001</v>
      </c>
      <c r="E1556" s="3"/>
    </row>
    <row r="1557" spans="2:5" x14ac:dyDescent="0.2">
      <c r="B1557" s="3">
        <v>1.1754778560000001</v>
      </c>
      <c r="C1557" s="3">
        <v>1.6524808959999999</v>
      </c>
      <c r="D1557" s="3">
        <v>0.77032145699999999</v>
      </c>
      <c r="E1557" s="3"/>
    </row>
    <row r="1558" spans="2:5" x14ac:dyDescent="0.2">
      <c r="B1558" s="3">
        <v>1.3722853859999999</v>
      </c>
      <c r="C1558" s="3">
        <v>0.79426772999999995</v>
      </c>
      <c r="D1558" s="3">
        <v>2.6749674269999999</v>
      </c>
      <c r="E1558" s="3"/>
    </row>
    <row r="1559" spans="2:5" x14ac:dyDescent="0.2">
      <c r="B1559" s="3">
        <v>1.1100207289999999</v>
      </c>
      <c r="C1559" s="3">
        <v>1.3398777589999999</v>
      </c>
      <c r="D1559" s="3">
        <v>0.919604859</v>
      </c>
      <c r="E1559" s="3"/>
    </row>
    <row r="1560" spans="2:5" x14ac:dyDescent="0.2">
      <c r="B1560" s="3">
        <v>1.731808617</v>
      </c>
      <c r="C1560" s="3">
        <v>1.5504515750000001</v>
      </c>
      <c r="D1560" s="3">
        <v>0.795267163</v>
      </c>
      <c r="E1560" s="3"/>
    </row>
    <row r="1561" spans="2:5" x14ac:dyDescent="0.2">
      <c r="B1561" s="3">
        <v>0.77760317400000001</v>
      </c>
      <c r="C1561" s="3">
        <v>1.5036120989999999</v>
      </c>
      <c r="D1561" s="3">
        <v>0.83701858500000004</v>
      </c>
      <c r="E1561" s="3"/>
    </row>
    <row r="1562" spans="2:5" x14ac:dyDescent="0.2">
      <c r="B1562" s="3">
        <v>0.78002430300000003</v>
      </c>
      <c r="C1562" s="3">
        <v>1.219639267</v>
      </c>
      <c r="D1562" s="3">
        <v>0.69386188400000004</v>
      </c>
      <c r="E1562" s="3"/>
    </row>
    <row r="1563" spans="2:5" x14ac:dyDescent="0.2">
      <c r="B1563" s="3">
        <v>1.241010309</v>
      </c>
      <c r="C1563" s="3">
        <v>1.0040809980000001</v>
      </c>
      <c r="D1563" s="3">
        <v>1.1295567929999999</v>
      </c>
      <c r="E1563" s="3"/>
    </row>
    <row r="1564" spans="2:5" x14ac:dyDescent="0.2">
      <c r="B1564" s="3">
        <v>1.5198167979999999</v>
      </c>
      <c r="C1564" s="3">
        <v>1.218037985</v>
      </c>
      <c r="D1564" s="3">
        <v>0.74803346999999998</v>
      </c>
      <c r="E1564" s="3"/>
    </row>
    <row r="1565" spans="2:5" x14ac:dyDescent="0.2">
      <c r="B1565" s="3">
        <v>1.2961460339999999</v>
      </c>
      <c r="C1565" s="3">
        <v>0.88642911499999999</v>
      </c>
      <c r="D1565" s="3">
        <v>0.77006203600000001</v>
      </c>
      <c r="E1565" s="3"/>
    </row>
    <row r="1566" spans="2:5" x14ac:dyDescent="0.2">
      <c r="B1566" s="3">
        <v>1.0940875889999999</v>
      </c>
      <c r="C1566" s="3">
        <v>0.83911569100000005</v>
      </c>
      <c r="D1566" s="3">
        <v>0.84035630900000002</v>
      </c>
      <c r="E1566" s="3"/>
    </row>
    <row r="1567" spans="2:5" x14ac:dyDescent="0.2">
      <c r="B1567" s="3">
        <v>1.489757268</v>
      </c>
      <c r="C1567" s="3">
        <v>1.351016832</v>
      </c>
      <c r="D1567" s="3">
        <v>0.69204208199999995</v>
      </c>
      <c r="E1567" s="3"/>
    </row>
    <row r="1568" spans="2:5" x14ac:dyDescent="0.2">
      <c r="B1568" s="3">
        <v>0.87581105400000003</v>
      </c>
      <c r="C1568" s="3">
        <v>0.81863094199999997</v>
      </c>
      <c r="D1568" s="3">
        <v>0.72075983600000004</v>
      </c>
      <c r="E1568" s="3"/>
    </row>
    <row r="1569" spans="2:5" x14ac:dyDescent="0.2">
      <c r="B1569" s="3">
        <v>0.90492688099999996</v>
      </c>
      <c r="C1569" s="3">
        <v>0.856231152</v>
      </c>
      <c r="D1569" s="3">
        <v>1.189169454</v>
      </c>
      <c r="E1569" s="3"/>
    </row>
    <row r="1570" spans="2:5" x14ac:dyDescent="0.2">
      <c r="B1570" s="3">
        <v>1.500478255</v>
      </c>
      <c r="C1570" s="3">
        <v>0.80271463899999995</v>
      </c>
      <c r="D1570" s="3">
        <v>0.72399243999999996</v>
      </c>
      <c r="E1570" s="3"/>
    </row>
    <row r="1571" spans="2:5" x14ac:dyDescent="0.2">
      <c r="B1571" s="3">
        <v>0.75000395600000003</v>
      </c>
      <c r="C1571" s="3">
        <v>0.80989357100000003</v>
      </c>
      <c r="D1571" s="3">
        <v>0.77862896800000003</v>
      </c>
      <c r="E1571" s="3"/>
    </row>
    <row r="1572" spans="2:5" x14ac:dyDescent="0.2">
      <c r="B1572" s="3">
        <v>1.0290381829999999</v>
      </c>
      <c r="C1572" s="3">
        <v>0.96212982999999996</v>
      </c>
      <c r="D1572" s="3">
        <v>0.830115245</v>
      </c>
      <c r="E1572" s="3"/>
    </row>
    <row r="1573" spans="2:5" x14ac:dyDescent="0.2">
      <c r="B1573" s="3">
        <v>1.1975837540000001</v>
      </c>
      <c r="C1573" s="3">
        <v>1.1374488229999999</v>
      </c>
      <c r="D1573" s="3">
        <v>0.80570123500000002</v>
      </c>
      <c r="E1573" s="3"/>
    </row>
    <row r="1574" spans="2:5" x14ac:dyDescent="0.2">
      <c r="B1574" s="3">
        <v>1.0207088019999999</v>
      </c>
      <c r="C1574" s="3">
        <v>1.092893492</v>
      </c>
      <c r="D1574" s="3">
        <v>0.76834750600000001</v>
      </c>
      <c r="E1574" s="3"/>
    </row>
    <row r="1575" spans="2:5" x14ac:dyDescent="0.2">
      <c r="B1575" s="3">
        <v>1.653660065</v>
      </c>
      <c r="C1575" s="3">
        <v>1.5919466179999999</v>
      </c>
      <c r="D1575" s="3">
        <v>0.69772962100000002</v>
      </c>
      <c r="E1575" s="3"/>
    </row>
    <row r="1576" spans="2:5" x14ac:dyDescent="0.2">
      <c r="B1576" s="3">
        <v>1.371786492</v>
      </c>
      <c r="C1576" s="3">
        <v>0.833872367</v>
      </c>
      <c r="D1576" s="3">
        <v>0.74942991000000003</v>
      </c>
      <c r="E1576" s="3"/>
    </row>
    <row r="1577" spans="2:5" x14ac:dyDescent="0.2">
      <c r="B1577" s="3">
        <v>1.3264018150000001</v>
      </c>
      <c r="C1577" s="3">
        <v>0.86962122900000005</v>
      </c>
      <c r="D1577" s="3">
        <v>0.76376242100000002</v>
      </c>
      <c r="E1577" s="3"/>
    </row>
    <row r="1578" spans="2:5" x14ac:dyDescent="0.2">
      <c r="B1578" s="3">
        <v>0.97656406699999998</v>
      </c>
      <c r="C1578" s="3">
        <v>0.92204868399999995</v>
      </c>
      <c r="D1578" s="3">
        <v>0.78581901899999995</v>
      </c>
      <c r="E1578" s="3"/>
    </row>
    <row r="1579" spans="2:5" x14ac:dyDescent="0.2">
      <c r="B1579" s="3">
        <v>0.84825793199999999</v>
      </c>
      <c r="C1579" s="3">
        <v>1.818328035</v>
      </c>
      <c r="D1579" s="3">
        <v>0.87463312900000001</v>
      </c>
      <c r="E1579" s="3"/>
    </row>
    <row r="1580" spans="2:5" x14ac:dyDescent="0.2">
      <c r="B1580" s="3">
        <v>1.341445421</v>
      </c>
      <c r="C1580" s="3">
        <v>1.717479175</v>
      </c>
      <c r="D1580" s="3">
        <v>0.84116727300000005</v>
      </c>
      <c r="E1580" s="3"/>
    </row>
    <row r="1581" spans="2:5" x14ac:dyDescent="0.2">
      <c r="B1581" s="3">
        <v>1.597924984</v>
      </c>
      <c r="C1581" s="3">
        <v>1.0719885769999999</v>
      </c>
      <c r="D1581" s="3">
        <v>0.83191061799999999</v>
      </c>
      <c r="E1581" s="3"/>
    </row>
    <row r="1582" spans="2:5" x14ac:dyDescent="0.2">
      <c r="B1582" s="3">
        <v>1.0498856459999999</v>
      </c>
      <c r="C1582" s="3">
        <v>0.85867450599999995</v>
      </c>
      <c r="D1582" s="3">
        <v>0.73373997599999996</v>
      </c>
      <c r="E1582" s="3"/>
    </row>
    <row r="1583" spans="2:5" x14ac:dyDescent="0.2">
      <c r="B1583" s="3">
        <v>1.0755055680000001</v>
      </c>
      <c r="C1583" s="3">
        <v>1.535137883</v>
      </c>
      <c r="D1583" s="3">
        <v>0.80356217399999996</v>
      </c>
      <c r="E1583" s="3"/>
    </row>
    <row r="1584" spans="2:5" x14ac:dyDescent="0.2">
      <c r="B1584" s="3">
        <v>0.92914032000000002</v>
      </c>
      <c r="C1584" s="3">
        <v>1.1049561480000001</v>
      </c>
      <c r="D1584" s="3">
        <v>0.87692778599999999</v>
      </c>
      <c r="E1584" s="3"/>
    </row>
    <row r="1585" spans="2:5" x14ac:dyDescent="0.2">
      <c r="B1585" s="3">
        <v>1.1960061740000001</v>
      </c>
      <c r="C1585" s="3">
        <v>1.180328126</v>
      </c>
      <c r="D1585" s="3">
        <v>0.68499872500000003</v>
      </c>
      <c r="E1585" s="3"/>
    </row>
    <row r="1586" spans="2:5" x14ac:dyDescent="0.2">
      <c r="B1586" s="3">
        <v>1.621915182</v>
      </c>
      <c r="C1586" s="3">
        <v>0.866128597</v>
      </c>
      <c r="D1586" s="3">
        <v>0.83811205300000002</v>
      </c>
      <c r="E1586" s="3"/>
    </row>
    <row r="1587" spans="2:5" x14ac:dyDescent="0.2">
      <c r="B1587" s="3">
        <v>1.1859241629999999</v>
      </c>
      <c r="C1587" s="3">
        <v>1.1717234759999999</v>
      </c>
      <c r="D1587" s="3">
        <v>0.74502197000000003</v>
      </c>
      <c r="E1587" s="3"/>
    </row>
    <row r="1588" spans="2:5" x14ac:dyDescent="0.2">
      <c r="B1588" s="3">
        <v>1.0963054750000001</v>
      </c>
      <c r="C1588" s="3">
        <v>1.0717725090000001</v>
      </c>
      <c r="D1588" s="3">
        <v>0.71787602500000003</v>
      </c>
      <c r="E1588" s="3"/>
    </row>
    <row r="1589" spans="2:5" x14ac:dyDescent="0.2">
      <c r="B1589" s="3">
        <v>2.3890910569999999</v>
      </c>
      <c r="C1589" s="3">
        <v>1.2821781510000001</v>
      </c>
      <c r="D1589" s="3">
        <v>0.83615248900000005</v>
      </c>
      <c r="E1589" s="3"/>
    </row>
    <row r="1590" spans="2:5" x14ac:dyDescent="0.2">
      <c r="B1590" s="3">
        <v>1.045567661</v>
      </c>
      <c r="C1590" s="3">
        <v>1.0703902249999999</v>
      </c>
      <c r="D1590" s="3">
        <v>0.72701372099999995</v>
      </c>
      <c r="E1590" s="3"/>
    </row>
    <row r="1591" spans="2:5" x14ac:dyDescent="0.2">
      <c r="B1591" s="3">
        <v>1.391801267</v>
      </c>
      <c r="C1591" s="3">
        <v>1.1248919390000001</v>
      </c>
      <c r="D1591" s="3">
        <v>0.84002251500000003</v>
      </c>
      <c r="E1591" s="3"/>
    </row>
    <row r="1592" spans="2:5" x14ac:dyDescent="0.2">
      <c r="B1592" s="3">
        <v>1.1534835029999999</v>
      </c>
      <c r="C1592" s="3">
        <v>0.78876998300000001</v>
      </c>
      <c r="D1592" s="3">
        <v>0.92116020600000004</v>
      </c>
      <c r="E1592" s="3"/>
    </row>
    <row r="1593" spans="2:5" x14ac:dyDescent="0.2">
      <c r="B1593" s="3">
        <v>0.95493080399999997</v>
      </c>
      <c r="C1593" s="3">
        <v>0.78641465899999996</v>
      </c>
      <c r="D1593" s="3">
        <v>0.74086877699999998</v>
      </c>
      <c r="E1593" s="3"/>
    </row>
    <row r="1594" spans="2:5" x14ac:dyDescent="0.2">
      <c r="B1594" s="3">
        <v>1.430206571</v>
      </c>
      <c r="C1594" s="3">
        <v>1.353790391</v>
      </c>
      <c r="D1594" s="3">
        <v>0.79266700999999995</v>
      </c>
      <c r="E1594" s="3"/>
    </row>
    <row r="1595" spans="2:5" x14ac:dyDescent="0.2">
      <c r="B1595" s="3">
        <v>1.068008109</v>
      </c>
      <c r="C1595" s="3">
        <v>1.1400350539999999</v>
      </c>
      <c r="D1595" s="3">
        <v>0.85918406199999997</v>
      </c>
      <c r="E1595" s="3"/>
    </row>
    <row r="1596" spans="2:5" x14ac:dyDescent="0.2">
      <c r="B1596" s="3">
        <v>1.8236042079999999</v>
      </c>
      <c r="C1596" s="3">
        <v>1.1575835290000001</v>
      </c>
      <c r="D1596" s="3">
        <v>2.6353943059999998</v>
      </c>
      <c r="E1596" s="3"/>
    </row>
    <row r="1597" spans="2:5" x14ac:dyDescent="0.2">
      <c r="B1597" s="3">
        <v>0.89031514899999997</v>
      </c>
      <c r="C1597" s="3">
        <v>1.2793247249999999</v>
      </c>
      <c r="D1597" s="3">
        <v>0.75009411199999998</v>
      </c>
      <c r="E1597" s="3"/>
    </row>
    <row r="1598" spans="2:5" x14ac:dyDescent="0.2">
      <c r="B1598" s="3">
        <v>1.8259922660000001</v>
      </c>
      <c r="C1598" s="3">
        <v>0.850369508</v>
      </c>
      <c r="D1598" s="3">
        <v>0.72574604499999995</v>
      </c>
      <c r="E1598" s="3"/>
    </row>
    <row r="1599" spans="2:5" x14ac:dyDescent="0.2">
      <c r="B1599" s="3">
        <v>1.499366706</v>
      </c>
      <c r="C1599" s="3">
        <v>1.115249076</v>
      </c>
      <c r="D1599" s="3">
        <v>0.73874444699999997</v>
      </c>
      <c r="E1599" s="3"/>
    </row>
    <row r="1600" spans="2:5" x14ac:dyDescent="0.2">
      <c r="B1600" s="3">
        <v>1.01878179</v>
      </c>
      <c r="C1600" s="3">
        <v>0.88967811900000004</v>
      </c>
      <c r="D1600" s="3">
        <v>0.84890844499999996</v>
      </c>
      <c r="E1600" s="3"/>
    </row>
    <row r="1601" spans="2:5" x14ac:dyDescent="0.2">
      <c r="B1601" s="3">
        <v>0.8942234</v>
      </c>
      <c r="C1601" s="3">
        <v>0.81584896900000003</v>
      </c>
      <c r="D1601" s="3">
        <v>0.73320506699999999</v>
      </c>
      <c r="E1601" s="3"/>
    </row>
    <row r="1602" spans="2:5" x14ac:dyDescent="0.2">
      <c r="B1602" s="3">
        <v>1.667712004</v>
      </c>
      <c r="C1602" s="3">
        <v>1.0575214390000001</v>
      </c>
      <c r="D1602" s="3">
        <v>0.74224656600000005</v>
      </c>
      <c r="E1602" s="3"/>
    </row>
    <row r="1603" spans="2:5" x14ac:dyDescent="0.2">
      <c r="B1603" s="3">
        <v>0.97579810300000003</v>
      </c>
      <c r="C1603" s="3">
        <v>1.2727335049999999</v>
      </c>
      <c r="D1603" s="3">
        <v>0.87901937399999996</v>
      </c>
      <c r="E1603" s="3"/>
    </row>
    <row r="1604" spans="2:5" x14ac:dyDescent="0.2">
      <c r="B1604" s="3">
        <v>0.97930823700000003</v>
      </c>
      <c r="C1604" s="3">
        <v>1.2064848210000001</v>
      </c>
      <c r="D1604" s="3">
        <v>0.67795643500000002</v>
      </c>
      <c r="E1604" s="3"/>
    </row>
    <row r="1605" spans="2:5" x14ac:dyDescent="0.2">
      <c r="B1605" s="3">
        <v>1.5726539960000001</v>
      </c>
      <c r="C1605" s="3">
        <v>1.1226270519999999</v>
      </c>
      <c r="D1605" s="3">
        <v>0.81844444599999999</v>
      </c>
      <c r="E1605" s="3"/>
    </row>
    <row r="1606" spans="2:5" x14ac:dyDescent="0.2">
      <c r="B1606" s="3">
        <v>0.81558675800000002</v>
      </c>
      <c r="C1606" s="3">
        <v>1.0708196290000001</v>
      </c>
      <c r="D1606" s="3">
        <v>0.85082715900000006</v>
      </c>
      <c r="E1606" s="3"/>
    </row>
    <row r="1607" spans="2:5" x14ac:dyDescent="0.2">
      <c r="B1607" s="3">
        <v>1.0286285639999999</v>
      </c>
      <c r="C1607" s="3">
        <v>0.83378311599999999</v>
      </c>
      <c r="D1607" s="3">
        <v>0.88970352600000002</v>
      </c>
      <c r="E1607" s="3"/>
    </row>
    <row r="1608" spans="2:5" x14ac:dyDescent="0.2">
      <c r="B1608" s="3">
        <v>1.6902170489999999</v>
      </c>
      <c r="C1608" s="3">
        <v>1.3146913650000001</v>
      </c>
      <c r="D1608" s="3">
        <v>0.81224181900000003</v>
      </c>
      <c r="E1608" s="3"/>
    </row>
    <row r="1609" spans="2:5" x14ac:dyDescent="0.2">
      <c r="B1609" s="3">
        <v>1.149093932</v>
      </c>
      <c r="C1609" s="3">
        <v>0.947934057</v>
      </c>
      <c r="D1609" s="3">
        <v>0.95361883199999997</v>
      </c>
      <c r="E1609" s="3"/>
    </row>
    <row r="1610" spans="2:5" x14ac:dyDescent="0.2">
      <c r="B1610" s="3">
        <v>1.0064291569999999</v>
      </c>
      <c r="C1610" s="3">
        <v>0.89953856399999998</v>
      </c>
      <c r="D1610" s="3">
        <v>1.6881119870000001</v>
      </c>
      <c r="E1610" s="3"/>
    </row>
    <row r="1611" spans="2:5" x14ac:dyDescent="0.2">
      <c r="B1611" s="3">
        <v>1.0960841429999999</v>
      </c>
      <c r="C1611" s="3">
        <v>1.268599502</v>
      </c>
      <c r="D1611" s="3">
        <v>0.82686916899999996</v>
      </c>
      <c r="E1611" s="3"/>
    </row>
    <row r="1612" spans="2:5" x14ac:dyDescent="0.2">
      <c r="B1612" s="3">
        <v>1.534986561</v>
      </c>
      <c r="C1612" s="3">
        <v>1.259916386</v>
      </c>
      <c r="D1612" s="3">
        <v>0.75478504599999996</v>
      </c>
      <c r="E1612" s="3"/>
    </row>
    <row r="1613" spans="2:5" x14ac:dyDescent="0.2">
      <c r="B1613" s="3">
        <v>1.0028536370000001</v>
      </c>
      <c r="C1613" s="3">
        <v>0.72079204600000002</v>
      </c>
      <c r="D1613" s="3">
        <v>0.82326308800000003</v>
      </c>
      <c r="E1613" s="3"/>
    </row>
    <row r="1614" spans="2:5" x14ac:dyDescent="0.2">
      <c r="B1614" s="3">
        <v>1.7170560459999999</v>
      </c>
      <c r="C1614" s="3">
        <v>1.156313742</v>
      </c>
      <c r="D1614" s="3">
        <v>0.79794916599999999</v>
      </c>
      <c r="E1614" s="3"/>
    </row>
    <row r="1615" spans="2:5" x14ac:dyDescent="0.2">
      <c r="B1615" s="3">
        <v>1.0710990410000001</v>
      </c>
      <c r="C1615" s="3">
        <v>0.83466312300000001</v>
      </c>
      <c r="D1615" s="3">
        <v>1.1033205340000001</v>
      </c>
      <c r="E1615" s="3"/>
    </row>
    <row r="1616" spans="2:5" x14ac:dyDescent="0.2">
      <c r="B1616" s="3">
        <v>0.97057323900000003</v>
      </c>
      <c r="C1616" s="3">
        <v>1.053285987</v>
      </c>
      <c r="D1616" s="3">
        <v>1.010280606</v>
      </c>
      <c r="E1616" s="3"/>
    </row>
    <row r="1617" spans="2:5" x14ac:dyDescent="0.2">
      <c r="B1617" s="3">
        <v>0.984778563</v>
      </c>
      <c r="C1617" s="3">
        <v>1.548574817</v>
      </c>
      <c r="D1617" s="3">
        <v>0.83949479999999999</v>
      </c>
      <c r="E1617" s="3"/>
    </row>
    <row r="1618" spans="2:5" x14ac:dyDescent="0.2">
      <c r="B1618" s="3">
        <v>0.86297125600000002</v>
      </c>
      <c r="C1618" s="3">
        <v>1.3617086860000001</v>
      </c>
      <c r="D1618" s="3">
        <v>0.81503798599999999</v>
      </c>
      <c r="E1618" s="3"/>
    </row>
    <row r="1619" spans="2:5" x14ac:dyDescent="0.2">
      <c r="B1619" s="3">
        <v>1.24814012</v>
      </c>
      <c r="C1619" s="3">
        <v>0.80786699799999995</v>
      </c>
      <c r="D1619" s="3">
        <v>0.74143346300000001</v>
      </c>
      <c r="E1619" s="3"/>
    </row>
    <row r="1620" spans="2:5" x14ac:dyDescent="0.2">
      <c r="B1620" s="3">
        <v>1.1982243050000001</v>
      </c>
      <c r="C1620" s="3">
        <v>0.86309732699999997</v>
      </c>
      <c r="D1620" s="3">
        <v>0.90080757099999997</v>
      </c>
      <c r="E1620" s="3"/>
    </row>
    <row r="1621" spans="2:5" x14ac:dyDescent="0.2">
      <c r="B1621" s="3">
        <v>1.5017689839999999</v>
      </c>
      <c r="C1621" s="3">
        <v>0.80146455400000005</v>
      </c>
      <c r="D1621" s="3">
        <v>2.6286318839999998</v>
      </c>
      <c r="E1621" s="3"/>
    </row>
    <row r="1622" spans="2:5" x14ac:dyDescent="0.2">
      <c r="B1622" s="3">
        <v>1.20765806</v>
      </c>
      <c r="C1622" s="3">
        <v>1.893239922</v>
      </c>
      <c r="D1622" s="3">
        <v>0.738860128</v>
      </c>
      <c r="E1622" s="3"/>
    </row>
    <row r="1623" spans="2:5" x14ac:dyDescent="0.2">
      <c r="B1623" s="3">
        <v>1.4555185820000001</v>
      </c>
      <c r="C1623" s="3">
        <v>1.179248184</v>
      </c>
      <c r="D1623" s="3">
        <v>0.85180756899999999</v>
      </c>
      <c r="E1623" s="3"/>
    </row>
    <row r="1624" spans="2:5" x14ac:dyDescent="0.2">
      <c r="B1624" s="3">
        <v>1.248564614</v>
      </c>
      <c r="C1624" s="3">
        <v>1.012151805</v>
      </c>
      <c r="D1624" s="3">
        <v>1.019609113</v>
      </c>
      <c r="E1624" s="3"/>
    </row>
    <row r="1625" spans="2:5" x14ac:dyDescent="0.2">
      <c r="B1625" s="3">
        <v>1.454320166</v>
      </c>
      <c r="C1625" s="3">
        <v>0.94951196299999996</v>
      </c>
      <c r="D1625" s="3">
        <v>0.75245647299999996</v>
      </c>
      <c r="E1625" s="3"/>
    </row>
    <row r="1626" spans="2:5" x14ac:dyDescent="0.2">
      <c r="B1626" s="3">
        <v>1.096480151</v>
      </c>
      <c r="C1626" s="3">
        <v>0.79629452499999998</v>
      </c>
      <c r="D1626" s="3">
        <v>0.97544890100000003</v>
      </c>
      <c r="E1626" s="3"/>
    </row>
    <row r="1627" spans="2:5" x14ac:dyDescent="0.2">
      <c r="B1627" s="3">
        <v>0.75768489699999997</v>
      </c>
      <c r="C1627" s="3">
        <v>0.87415874299999996</v>
      </c>
      <c r="D1627" s="3">
        <v>0.78524991700000002</v>
      </c>
      <c r="E1627" s="3"/>
    </row>
    <row r="1628" spans="2:5" x14ac:dyDescent="0.2">
      <c r="B1628" s="3">
        <v>1.0362283130000001</v>
      </c>
      <c r="C1628" s="3">
        <v>1.719642613</v>
      </c>
      <c r="D1628" s="3">
        <v>0.86850496700000002</v>
      </c>
      <c r="E1628" s="3"/>
    </row>
    <row r="1629" spans="2:5" x14ac:dyDescent="0.2">
      <c r="B1629" s="3">
        <v>0.85854302100000002</v>
      </c>
      <c r="C1629" s="3">
        <v>1.164622453</v>
      </c>
      <c r="D1629" s="3">
        <v>0.812133781</v>
      </c>
      <c r="E1629" s="3"/>
    </row>
    <row r="1630" spans="2:5" x14ac:dyDescent="0.2">
      <c r="B1630" s="3">
        <v>0.91677390999999997</v>
      </c>
      <c r="C1630" s="3">
        <v>1.2867513660000001</v>
      </c>
      <c r="D1630" s="3">
        <v>0.72426988699999995</v>
      </c>
      <c r="E1630" s="3"/>
    </row>
    <row r="1631" spans="2:5" x14ac:dyDescent="0.2">
      <c r="B1631" s="3">
        <v>1.527665718</v>
      </c>
      <c r="C1631" s="3">
        <v>1.2351506539999999</v>
      </c>
      <c r="D1631" s="3">
        <v>0.85544257099999998</v>
      </c>
      <c r="E1631" s="3"/>
    </row>
    <row r="1632" spans="2:5" x14ac:dyDescent="0.2">
      <c r="B1632" s="3">
        <v>1.0825714900000001</v>
      </c>
      <c r="C1632" s="3">
        <v>0.88210663099999997</v>
      </c>
      <c r="D1632" s="3">
        <v>0.73060859199999995</v>
      </c>
      <c r="E1632" s="3"/>
    </row>
    <row r="1633" spans="2:5" x14ac:dyDescent="0.2">
      <c r="B1633" s="3">
        <v>0.83069328899999995</v>
      </c>
      <c r="C1633" s="3">
        <v>0.84412811399999998</v>
      </c>
      <c r="D1633" s="3">
        <v>1.3153137829999999</v>
      </c>
      <c r="E1633" s="3"/>
    </row>
    <row r="1634" spans="2:5" x14ac:dyDescent="0.2">
      <c r="B1634" s="3">
        <v>1.1627142619999999</v>
      </c>
      <c r="C1634" s="3">
        <v>1.3307305380000001</v>
      </c>
      <c r="D1634" s="3"/>
      <c r="E1634" s="3"/>
    </row>
    <row r="1635" spans="2:5" x14ac:dyDescent="0.2">
      <c r="B1635" s="3">
        <v>0.92115088099999998</v>
      </c>
      <c r="C1635" s="3">
        <v>1.217445527</v>
      </c>
      <c r="D1635" s="3"/>
      <c r="E1635" s="3"/>
    </row>
    <row r="1636" spans="2:5" x14ac:dyDescent="0.2">
      <c r="B1636" s="3">
        <v>1.768595363</v>
      </c>
      <c r="C1636" s="3">
        <v>0.75812025199999999</v>
      </c>
      <c r="D1636" s="3"/>
      <c r="E1636" s="3"/>
    </row>
    <row r="1637" spans="2:5" x14ac:dyDescent="0.2">
      <c r="B1637" s="3">
        <v>1.2594920039999999</v>
      </c>
      <c r="C1637" s="3">
        <v>1.1680777200000001</v>
      </c>
      <c r="D1637" s="3"/>
      <c r="E1637" s="3"/>
    </row>
    <row r="1638" spans="2:5" x14ac:dyDescent="0.2">
      <c r="B1638" s="3">
        <v>1.585058936</v>
      </c>
      <c r="C1638" s="3">
        <v>2.2482223769999998</v>
      </c>
      <c r="D1638" s="3"/>
      <c r="E1638" s="3"/>
    </row>
    <row r="1639" spans="2:5" x14ac:dyDescent="0.2">
      <c r="B1639" s="3">
        <v>1.0806427620000001</v>
      </c>
      <c r="C1639" s="3">
        <v>1.348868285</v>
      </c>
      <c r="D1639" s="3"/>
      <c r="E1639" s="3"/>
    </row>
    <row r="1640" spans="2:5" x14ac:dyDescent="0.2">
      <c r="B1640" s="3">
        <v>0.90450879699999998</v>
      </c>
      <c r="C1640" s="3">
        <v>1.2859746000000001</v>
      </c>
      <c r="D1640" s="3"/>
      <c r="E1640" s="3"/>
    </row>
    <row r="1641" spans="2:5" x14ac:dyDescent="0.2">
      <c r="B1641" s="3">
        <v>1.282671436</v>
      </c>
      <c r="C1641" s="3">
        <v>1.089459838</v>
      </c>
      <c r="D1641" s="3"/>
      <c r="E1641" s="3"/>
    </row>
    <row r="1642" spans="2:5" x14ac:dyDescent="0.2">
      <c r="B1642" s="3">
        <v>1.2378713109999999</v>
      </c>
      <c r="C1642" s="3">
        <v>1.2160673719999999</v>
      </c>
      <c r="D1642" s="3"/>
      <c r="E1642" s="3"/>
    </row>
    <row r="1643" spans="2:5" x14ac:dyDescent="0.2">
      <c r="B1643" s="3">
        <v>1.1887609589999999</v>
      </c>
      <c r="C1643" s="3">
        <v>1.0647342150000001</v>
      </c>
      <c r="D1643" s="3"/>
      <c r="E1643" s="3"/>
    </row>
    <row r="1644" spans="2:5" x14ac:dyDescent="0.2">
      <c r="B1644" s="3">
        <v>1.622220744</v>
      </c>
      <c r="C1644" s="3">
        <v>0.98713611400000001</v>
      </c>
      <c r="D1644" s="3"/>
      <c r="E1644" s="3"/>
    </row>
    <row r="1645" spans="2:5" x14ac:dyDescent="0.2">
      <c r="B1645" s="3">
        <v>0.83411611900000004</v>
      </c>
      <c r="C1645" s="3">
        <v>0.77368353099999998</v>
      </c>
      <c r="D1645" s="3"/>
      <c r="E1645" s="3"/>
    </row>
    <row r="1646" spans="2:5" x14ac:dyDescent="0.2">
      <c r="B1646" s="3">
        <v>1.053179469</v>
      </c>
      <c r="C1646" s="3">
        <v>1.5256216849999999</v>
      </c>
      <c r="D1646" s="3"/>
      <c r="E1646" s="3"/>
    </row>
    <row r="1647" spans="2:5" x14ac:dyDescent="0.2">
      <c r="B1647" s="3">
        <v>1.474750357</v>
      </c>
      <c r="C1647" s="3">
        <v>1.2095293819999999</v>
      </c>
      <c r="D1647" s="3"/>
      <c r="E1647" s="3"/>
    </row>
    <row r="1648" spans="2:5" x14ac:dyDescent="0.2">
      <c r="B1648" s="3">
        <v>0.85426290299999996</v>
      </c>
      <c r="C1648" s="3">
        <v>0.78630641199999995</v>
      </c>
      <c r="D1648" s="3"/>
      <c r="E1648" s="3"/>
    </row>
    <row r="1649" spans="2:5" x14ac:dyDescent="0.2">
      <c r="B1649" s="3">
        <v>1.0795455599999999</v>
      </c>
      <c r="C1649" s="3">
        <v>0.836014904</v>
      </c>
      <c r="D1649" s="3"/>
      <c r="E1649" s="3"/>
    </row>
    <row r="1650" spans="2:5" x14ac:dyDescent="0.2">
      <c r="B1650" s="3">
        <v>0.80043646999999996</v>
      </c>
      <c r="C1650" s="3">
        <v>1.414763861</v>
      </c>
      <c r="D1650" s="3"/>
      <c r="E1650" s="3"/>
    </row>
    <row r="1651" spans="2:5" x14ac:dyDescent="0.2">
      <c r="B1651" s="3">
        <v>1.365114954</v>
      </c>
      <c r="C1651" s="3">
        <v>1.1132665230000001</v>
      </c>
      <c r="D1651" s="3"/>
      <c r="E1651" s="3"/>
    </row>
    <row r="1652" spans="2:5" x14ac:dyDescent="0.2">
      <c r="B1652" s="3">
        <v>1.5407363590000001</v>
      </c>
      <c r="C1652" s="3">
        <v>2.5292256499999999</v>
      </c>
      <c r="D1652" s="3"/>
      <c r="E1652" s="3"/>
    </row>
    <row r="1653" spans="2:5" x14ac:dyDescent="0.2">
      <c r="B1653" s="3">
        <v>0.906087058</v>
      </c>
      <c r="C1653" s="3">
        <v>1.4439606730000001</v>
      </c>
      <c r="D1653" s="3"/>
      <c r="E1653" s="3"/>
    </row>
    <row r="1654" spans="2:5" x14ac:dyDescent="0.2">
      <c r="B1654" s="3">
        <v>1.720211948</v>
      </c>
      <c r="C1654" s="3">
        <v>0.84562738100000001</v>
      </c>
      <c r="D1654" s="3"/>
      <c r="E1654" s="3"/>
    </row>
    <row r="1655" spans="2:5" x14ac:dyDescent="0.2">
      <c r="B1655" s="3">
        <v>2.4123513390000002</v>
      </c>
      <c r="C1655" s="3">
        <v>1.0662661529999999</v>
      </c>
      <c r="D1655" s="3"/>
      <c r="E1655" s="3"/>
    </row>
    <row r="1656" spans="2:5" x14ac:dyDescent="0.2">
      <c r="B1656" s="3">
        <v>1.5773717730000001</v>
      </c>
      <c r="C1656" s="3">
        <v>0.908124669</v>
      </c>
      <c r="D1656" s="3"/>
      <c r="E1656" s="3"/>
    </row>
    <row r="1657" spans="2:5" x14ac:dyDescent="0.2">
      <c r="B1657" s="3">
        <v>2.2804662659999999</v>
      </c>
      <c r="C1657" s="3">
        <v>0.96821531199999999</v>
      </c>
      <c r="D1657" s="3"/>
      <c r="E1657" s="3"/>
    </row>
    <row r="1658" spans="2:5" x14ac:dyDescent="0.2">
      <c r="B1658" s="3">
        <v>1.3791917789999999</v>
      </c>
      <c r="C1658" s="3">
        <v>0.71373058099999998</v>
      </c>
      <c r="D1658" s="3"/>
      <c r="E1658" s="3"/>
    </row>
    <row r="1659" spans="2:5" x14ac:dyDescent="0.2">
      <c r="B1659" s="3">
        <v>0.936703595</v>
      </c>
      <c r="C1659" s="3">
        <v>1.0967778699999999</v>
      </c>
      <c r="D1659" s="3"/>
      <c r="E1659" s="3"/>
    </row>
    <row r="1660" spans="2:5" x14ac:dyDescent="0.2">
      <c r="B1660" s="3">
        <v>1.8239549349999999</v>
      </c>
      <c r="C1660" s="3">
        <v>0.82135528599999996</v>
      </c>
      <c r="D1660" s="3"/>
      <c r="E1660" s="3"/>
    </row>
    <row r="1661" spans="2:5" x14ac:dyDescent="0.2">
      <c r="B1661" s="3">
        <v>1.228867911</v>
      </c>
      <c r="C1661" s="3">
        <v>1.3049741880000001</v>
      </c>
      <c r="D1661" s="3"/>
      <c r="E1661" s="3"/>
    </row>
    <row r="1662" spans="2:5" x14ac:dyDescent="0.2">
      <c r="B1662" s="3">
        <v>0.80718988700000005</v>
      </c>
      <c r="C1662" s="3">
        <v>1.50316922</v>
      </c>
      <c r="D1662" s="3"/>
      <c r="E1662" s="3"/>
    </row>
    <row r="1663" spans="2:5" x14ac:dyDescent="0.2">
      <c r="B1663" s="3">
        <v>1.298687441</v>
      </c>
      <c r="C1663" s="3">
        <v>0.80225601199999996</v>
      </c>
      <c r="D1663" s="3"/>
      <c r="E1663" s="3"/>
    </row>
    <row r="1664" spans="2:5" x14ac:dyDescent="0.2">
      <c r="B1664" s="3">
        <v>1.991223009</v>
      </c>
      <c r="C1664" s="3">
        <v>1.2108861639999999</v>
      </c>
      <c r="D1664" s="3"/>
      <c r="E1664" s="3"/>
    </row>
    <row r="1665" spans="2:5" x14ac:dyDescent="0.2">
      <c r="B1665" s="3">
        <v>1.4138819330000001</v>
      </c>
      <c r="C1665" s="3">
        <v>0.96424877799999997</v>
      </c>
      <c r="D1665" s="3"/>
      <c r="E1665" s="3"/>
    </row>
    <row r="1666" spans="2:5" x14ac:dyDescent="0.2">
      <c r="B1666" s="3">
        <v>1.1070292289999999</v>
      </c>
      <c r="C1666" s="3">
        <v>1.242634196</v>
      </c>
      <c r="D1666" s="3"/>
      <c r="E1666" s="3"/>
    </row>
    <row r="1667" spans="2:5" x14ac:dyDescent="0.2">
      <c r="B1667" s="3">
        <v>1.3388147880000001</v>
      </c>
      <c r="C1667" s="3">
        <v>0.87192670100000003</v>
      </c>
      <c r="D1667" s="3"/>
      <c r="E1667" s="3"/>
    </row>
    <row r="1668" spans="2:5" x14ac:dyDescent="0.2">
      <c r="B1668" s="3">
        <v>1.062453256</v>
      </c>
      <c r="C1668" s="3">
        <v>0.82333513599999997</v>
      </c>
      <c r="D1668" s="3"/>
      <c r="E1668" s="3"/>
    </row>
    <row r="1669" spans="2:5" x14ac:dyDescent="0.2">
      <c r="B1669" s="3">
        <v>1.770804845</v>
      </c>
      <c r="C1669" s="3">
        <v>1.6360915659999999</v>
      </c>
      <c r="D1669" s="3"/>
      <c r="E1669" s="3"/>
    </row>
    <row r="1670" spans="2:5" x14ac:dyDescent="0.2">
      <c r="B1670" s="3">
        <v>1.2968067619999999</v>
      </c>
      <c r="C1670" s="3">
        <v>1.8749526400000001</v>
      </c>
      <c r="D1670" s="3"/>
      <c r="E1670" s="3"/>
    </row>
    <row r="1671" spans="2:5" x14ac:dyDescent="0.2">
      <c r="B1671" s="3">
        <v>0.88698422399999999</v>
      </c>
      <c r="C1671" s="3">
        <v>1.275405621</v>
      </c>
      <c r="D1671" s="3"/>
      <c r="E1671" s="3"/>
    </row>
    <row r="1672" spans="2:5" x14ac:dyDescent="0.2">
      <c r="B1672" s="3">
        <v>1.659599413</v>
      </c>
      <c r="C1672" s="3">
        <v>0.758797999</v>
      </c>
      <c r="D1672" s="3"/>
      <c r="E1672" s="3"/>
    </row>
    <row r="1673" spans="2:5" x14ac:dyDescent="0.2">
      <c r="B1673" s="3">
        <v>1.0301696920000001</v>
      </c>
      <c r="C1673" s="3">
        <v>0.95476811800000005</v>
      </c>
      <c r="D1673" s="3"/>
      <c r="E1673" s="3"/>
    </row>
    <row r="1674" spans="2:5" x14ac:dyDescent="0.2">
      <c r="B1674" s="3">
        <v>1.16425285</v>
      </c>
      <c r="C1674" s="3">
        <v>1.2139932879999999</v>
      </c>
      <c r="D1674" s="3"/>
      <c r="E1674" s="3"/>
    </row>
    <row r="1675" spans="2:5" x14ac:dyDescent="0.2">
      <c r="B1675" s="3">
        <v>1.0150667010000001</v>
      </c>
      <c r="C1675" s="3">
        <v>0.99785524800000003</v>
      </c>
      <c r="D1675" s="3"/>
      <c r="E1675" s="3"/>
    </row>
    <row r="1676" spans="2:5" x14ac:dyDescent="0.2">
      <c r="B1676" s="3">
        <v>1.8790656020000001</v>
      </c>
      <c r="C1676" s="3">
        <v>1.2375871169999999</v>
      </c>
      <c r="D1676" s="3"/>
      <c r="E1676" s="3"/>
    </row>
    <row r="1677" spans="2:5" x14ac:dyDescent="0.2">
      <c r="B1677" s="3">
        <v>0.88524547600000003</v>
      </c>
      <c r="C1677" s="3">
        <v>0.96423723800000005</v>
      </c>
      <c r="D1677" s="3"/>
      <c r="E1677" s="3"/>
    </row>
    <row r="1678" spans="2:5" x14ac:dyDescent="0.2">
      <c r="B1678" s="3">
        <v>1.6358229200000001</v>
      </c>
      <c r="C1678" s="3">
        <v>0.87501487</v>
      </c>
      <c r="D1678" s="3"/>
      <c r="E1678" s="3"/>
    </row>
    <row r="1679" spans="2:5" x14ac:dyDescent="0.2">
      <c r="B1679" s="3">
        <v>1.473954679</v>
      </c>
      <c r="C1679" s="3">
        <v>0.96343094500000004</v>
      </c>
      <c r="D1679" s="3"/>
      <c r="E1679" s="3"/>
    </row>
    <row r="1680" spans="2:5" x14ac:dyDescent="0.2">
      <c r="B1680" s="3">
        <v>1.329053595</v>
      </c>
      <c r="C1680" s="3">
        <v>1.6109706960000001</v>
      </c>
      <c r="D1680" s="3"/>
      <c r="E1680" s="3"/>
    </row>
    <row r="1681" spans="2:5" x14ac:dyDescent="0.2">
      <c r="B1681" s="3">
        <v>1.5062728089999999</v>
      </c>
      <c r="C1681" s="3">
        <v>1.123144835</v>
      </c>
      <c r="D1681" s="3"/>
      <c r="E1681" s="3"/>
    </row>
    <row r="1682" spans="2:5" x14ac:dyDescent="0.2">
      <c r="B1682" s="3">
        <v>1.7742348489999999</v>
      </c>
      <c r="C1682" s="3">
        <v>1.023497007</v>
      </c>
      <c r="D1682" s="3"/>
      <c r="E1682" s="3"/>
    </row>
    <row r="1683" spans="2:5" x14ac:dyDescent="0.2">
      <c r="B1683" s="3">
        <v>1.144211343</v>
      </c>
      <c r="C1683" s="3">
        <v>1.2043516110000001</v>
      </c>
      <c r="D1683" s="3"/>
      <c r="E1683" s="3"/>
    </row>
    <row r="1684" spans="2:5" x14ac:dyDescent="0.2">
      <c r="B1684" s="3">
        <v>1.6075280139999999</v>
      </c>
      <c r="C1684" s="3">
        <v>1.9005809629999999</v>
      </c>
      <c r="D1684" s="3"/>
      <c r="E1684" s="3"/>
    </row>
    <row r="1685" spans="2:5" x14ac:dyDescent="0.2">
      <c r="B1685" s="3">
        <v>0.90664257800000003</v>
      </c>
      <c r="C1685" s="3">
        <v>0.82929461199999999</v>
      </c>
      <c r="D1685" s="3"/>
      <c r="E1685" s="3"/>
    </row>
    <row r="1686" spans="2:5" x14ac:dyDescent="0.2">
      <c r="B1686" s="3">
        <v>0.86634724100000005</v>
      </c>
      <c r="C1686" s="3">
        <v>1.3617752320000001</v>
      </c>
      <c r="D1686" s="3"/>
      <c r="E1686" s="3"/>
    </row>
    <row r="1687" spans="2:5" x14ac:dyDescent="0.2">
      <c r="B1687" s="3">
        <v>1.614305257</v>
      </c>
      <c r="C1687" s="3">
        <v>0.84857227999999996</v>
      </c>
      <c r="D1687" s="3"/>
      <c r="E1687" s="3"/>
    </row>
    <row r="1688" spans="2:5" x14ac:dyDescent="0.2">
      <c r="B1688" s="3">
        <v>0.82503966900000003</v>
      </c>
      <c r="C1688" s="3">
        <v>1.064474157</v>
      </c>
      <c r="D1688" s="3"/>
      <c r="E1688" s="3"/>
    </row>
    <row r="1689" spans="2:5" x14ac:dyDescent="0.2">
      <c r="B1689" s="3">
        <v>0.82957001600000002</v>
      </c>
      <c r="C1689" s="3">
        <v>1.1201121629999999</v>
      </c>
      <c r="D1689" s="3"/>
      <c r="E1689" s="3"/>
    </row>
    <row r="1690" spans="2:5" x14ac:dyDescent="0.2">
      <c r="B1690" s="3">
        <v>1.0698972360000001</v>
      </c>
      <c r="C1690" s="3">
        <v>1.1019862069999999</v>
      </c>
      <c r="D1690" s="3"/>
      <c r="E1690" s="3"/>
    </row>
    <row r="1691" spans="2:5" x14ac:dyDescent="0.2">
      <c r="B1691" s="3">
        <v>1.097612203</v>
      </c>
      <c r="C1691" s="3">
        <v>0.84885735799999995</v>
      </c>
      <c r="D1691" s="3"/>
      <c r="E1691" s="3"/>
    </row>
    <row r="1692" spans="2:5" x14ac:dyDescent="0.2">
      <c r="B1692" s="3">
        <v>0.87821596599999996</v>
      </c>
      <c r="C1692" s="3">
        <v>0.86048465299999999</v>
      </c>
      <c r="D1692" s="3"/>
      <c r="E1692" s="3"/>
    </row>
    <row r="1693" spans="2:5" x14ac:dyDescent="0.2">
      <c r="B1693" s="3">
        <v>1.2445341700000001</v>
      </c>
      <c r="C1693" s="3">
        <v>1.1450801399999999</v>
      </c>
      <c r="D1693" s="3"/>
      <c r="E1693" s="3"/>
    </row>
    <row r="1694" spans="2:5" x14ac:dyDescent="0.2">
      <c r="B1694" s="3">
        <v>0.83781776299999999</v>
      </c>
      <c r="C1694" s="3">
        <v>1.411781315</v>
      </c>
      <c r="D1694" s="3"/>
      <c r="E1694" s="3"/>
    </row>
    <row r="1695" spans="2:5" x14ac:dyDescent="0.2">
      <c r="B1695" s="3">
        <v>0.78395539700000005</v>
      </c>
      <c r="C1695" s="3">
        <v>0.95239849200000004</v>
      </c>
      <c r="D1695" s="3"/>
      <c r="E1695" s="3"/>
    </row>
    <row r="1696" spans="2:5" x14ac:dyDescent="0.2">
      <c r="B1696" s="3">
        <v>1.388142465</v>
      </c>
      <c r="C1696" s="3">
        <v>0.82842970500000002</v>
      </c>
      <c r="D1696" s="3"/>
      <c r="E1696" s="3"/>
    </row>
    <row r="1697" spans="2:5" x14ac:dyDescent="0.2">
      <c r="B1697" s="3">
        <v>1.450244858</v>
      </c>
      <c r="C1697" s="3">
        <v>1.262454864</v>
      </c>
      <c r="D1697" s="3"/>
      <c r="E1697" s="3"/>
    </row>
    <row r="1698" spans="2:5" x14ac:dyDescent="0.2">
      <c r="B1698" s="3">
        <v>1.0034416610000001</v>
      </c>
      <c r="C1698" s="3">
        <v>0.76304458500000005</v>
      </c>
      <c r="D1698" s="3"/>
      <c r="E1698" s="3"/>
    </row>
    <row r="1699" spans="2:5" x14ac:dyDescent="0.2">
      <c r="B1699" s="3">
        <v>1.1289386379999999</v>
      </c>
      <c r="C1699" s="3">
        <v>1.5851175449999999</v>
      </c>
      <c r="D1699" s="3"/>
      <c r="E1699" s="3"/>
    </row>
    <row r="1700" spans="2:5" x14ac:dyDescent="0.2">
      <c r="B1700" s="3">
        <v>0.97380337299999997</v>
      </c>
      <c r="C1700" s="3">
        <v>1.151302893</v>
      </c>
      <c r="D1700" s="3"/>
      <c r="E1700" s="3"/>
    </row>
    <row r="1701" spans="2:5" x14ac:dyDescent="0.2">
      <c r="B1701" s="3">
        <v>1.2410755170000001</v>
      </c>
      <c r="C1701" s="3">
        <v>1.377718998</v>
      </c>
      <c r="D1701" s="3"/>
      <c r="E1701" s="3"/>
    </row>
    <row r="1702" spans="2:5" x14ac:dyDescent="0.2">
      <c r="B1702" s="3">
        <v>1.153907177</v>
      </c>
      <c r="C1702" s="3">
        <v>0.96699876900000004</v>
      </c>
      <c r="D1702" s="3"/>
      <c r="E1702" s="3"/>
    </row>
    <row r="1703" spans="2:5" x14ac:dyDescent="0.2">
      <c r="B1703" s="3">
        <v>0.92017028599999995</v>
      </c>
      <c r="C1703" s="3">
        <v>0.82777706500000003</v>
      </c>
      <c r="D1703" s="3"/>
      <c r="E1703" s="3"/>
    </row>
    <row r="1704" spans="2:5" x14ac:dyDescent="0.2">
      <c r="B1704" s="3">
        <v>0.78979478299999994</v>
      </c>
      <c r="C1704" s="3">
        <v>0.94222081599999996</v>
      </c>
      <c r="D1704" s="3"/>
      <c r="E1704" s="3"/>
    </row>
    <row r="1705" spans="2:5" x14ac:dyDescent="0.2">
      <c r="B1705" s="3">
        <v>1.099197478</v>
      </c>
      <c r="C1705" s="3">
        <v>1.0424207130000001</v>
      </c>
      <c r="D1705" s="3"/>
      <c r="E1705" s="3"/>
    </row>
    <row r="1706" spans="2:5" x14ac:dyDescent="0.2">
      <c r="B1706" s="3">
        <v>1.352236266</v>
      </c>
      <c r="C1706" s="3">
        <v>1.4378388769999999</v>
      </c>
      <c r="D1706" s="3"/>
      <c r="E1706" s="3"/>
    </row>
    <row r="1707" spans="2:5" x14ac:dyDescent="0.2">
      <c r="B1707" s="3">
        <v>1.0403729530000001</v>
      </c>
      <c r="C1707" s="3">
        <v>1.376217727</v>
      </c>
      <c r="D1707" s="3"/>
      <c r="E1707" s="3"/>
    </row>
    <row r="1708" spans="2:5" x14ac:dyDescent="0.2">
      <c r="B1708" s="3">
        <v>1.1167215029999999</v>
      </c>
      <c r="C1708" s="3">
        <v>1.577052321</v>
      </c>
      <c r="D1708" s="3"/>
      <c r="E1708" s="3"/>
    </row>
    <row r="1709" spans="2:5" x14ac:dyDescent="0.2">
      <c r="B1709" s="3">
        <v>1.6087172860000001</v>
      </c>
      <c r="C1709" s="3">
        <v>1.3079333179999999</v>
      </c>
      <c r="D1709" s="3"/>
      <c r="E1709" s="3"/>
    </row>
    <row r="1710" spans="2:5" x14ac:dyDescent="0.2">
      <c r="B1710" s="3">
        <v>1.026720477</v>
      </c>
      <c r="C1710" s="3">
        <v>1.4871816410000001</v>
      </c>
      <c r="D1710" s="3"/>
      <c r="E1710" s="3"/>
    </row>
    <row r="1711" spans="2:5" x14ac:dyDescent="0.2">
      <c r="B1711" s="3">
        <v>1.50066217</v>
      </c>
      <c r="C1711" s="3">
        <v>0.85787480800000004</v>
      </c>
      <c r="D1711" s="3"/>
      <c r="E1711" s="3"/>
    </row>
    <row r="1712" spans="2:5" x14ac:dyDescent="0.2">
      <c r="B1712" s="3">
        <v>0.94341656299999999</v>
      </c>
      <c r="C1712" s="3">
        <v>1.346522848</v>
      </c>
      <c r="D1712" s="3"/>
      <c r="E1712" s="3"/>
    </row>
    <row r="1713" spans="2:5" x14ac:dyDescent="0.2">
      <c r="B1713" s="3">
        <v>0.85132463800000002</v>
      </c>
      <c r="C1713" s="3">
        <v>1.241407189</v>
      </c>
      <c r="D1713" s="3"/>
      <c r="E1713" s="3"/>
    </row>
    <row r="1714" spans="2:5" x14ac:dyDescent="0.2">
      <c r="B1714" s="3">
        <v>1.1755132930000001</v>
      </c>
      <c r="C1714" s="3">
        <v>1.153332129</v>
      </c>
      <c r="D1714" s="3"/>
      <c r="E1714" s="3"/>
    </row>
    <row r="1715" spans="2:5" x14ac:dyDescent="0.2">
      <c r="B1715" s="3">
        <v>0.80714194299999997</v>
      </c>
      <c r="C1715" s="3">
        <v>1.754447004</v>
      </c>
      <c r="D1715" s="3"/>
      <c r="E1715" s="3"/>
    </row>
    <row r="1716" spans="2:5" x14ac:dyDescent="0.2">
      <c r="B1716" s="3">
        <v>0.83989744899999996</v>
      </c>
      <c r="C1716" s="3">
        <v>1.2515121140000001</v>
      </c>
      <c r="D1716" s="3"/>
      <c r="E1716" s="3"/>
    </row>
    <row r="1717" spans="2:5" x14ac:dyDescent="0.2">
      <c r="B1717" s="3">
        <v>0.96031270300000005</v>
      </c>
      <c r="C1717" s="3">
        <v>1.0704818519999999</v>
      </c>
      <c r="D1717" s="3"/>
      <c r="E1717" s="3"/>
    </row>
    <row r="1718" spans="2:5" x14ac:dyDescent="0.2">
      <c r="B1718" s="3">
        <v>1.515373573</v>
      </c>
      <c r="C1718" s="3">
        <v>0.73729620900000004</v>
      </c>
      <c r="D1718" s="3"/>
      <c r="E1718" s="3"/>
    </row>
    <row r="1719" spans="2:5" x14ac:dyDescent="0.2">
      <c r="B1719" s="3">
        <v>0.88186191999999997</v>
      </c>
      <c r="C1719" s="3">
        <v>0.91621093300000001</v>
      </c>
      <c r="D1719" s="3"/>
      <c r="E1719" s="3"/>
    </row>
    <row r="1720" spans="2:5" x14ac:dyDescent="0.2">
      <c r="B1720" s="3">
        <v>0.90969202299999996</v>
      </c>
      <c r="C1720" s="3">
        <v>0.90365764000000004</v>
      </c>
      <c r="D1720" s="3"/>
      <c r="E1720" s="3"/>
    </row>
    <row r="1721" spans="2:5" x14ac:dyDescent="0.2">
      <c r="B1721" s="3">
        <v>2.0027768149999998</v>
      </c>
      <c r="C1721" s="3">
        <v>1.163095692</v>
      </c>
      <c r="D1721" s="3"/>
      <c r="E1721" s="3"/>
    </row>
    <row r="1722" spans="2:5" x14ac:dyDescent="0.2">
      <c r="B1722" s="3">
        <v>1.0247820620000001</v>
      </c>
      <c r="C1722" s="3">
        <v>0.82453475399999998</v>
      </c>
      <c r="D1722" s="3"/>
      <c r="E1722" s="3"/>
    </row>
    <row r="1723" spans="2:5" x14ac:dyDescent="0.2">
      <c r="B1723" s="3">
        <v>0.92188043799999997</v>
      </c>
      <c r="C1723" s="3">
        <v>0.82037217100000004</v>
      </c>
      <c r="D1723" s="3"/>
      <c r="E1723" s="3"/>
    </row>
    <row r="1724" spans="2:5" x14ac:dyDescent="0.2">
      <c r="B1724" s="3">
        <v>1.034807099</v>
      </c>
      <c r="C1724" s="3">
        <v>0.84860264399999996</v>
      </c>
      <c r="D1724" s="3"/>
      <c r="E1724" s="3"/>
    </row>
    <row r="1725" spans="2:5" x14ac:dyDescent="0.2">
      <c r="B1725" s="3">
        <v>1.3471540470000001</v>
      </c>
      <c r="C1725" s="3">
        <v>0.73553618600000004</v>
      </c>
      <c r="D1725" s="3"/>
      <c r="E1725" s="3"/>
    </row>
    <row r="1726" spans="2:5" x14ac:dyDescent="0.2">
      <c r="B1726" s="3">
        <v>0.98145105099999996</v>
      </c>
      <c r="C1726" s="3">
        <v>0.91051123899999997</v>
      </c>
      <c r="D1726" s="3"/>
      <c r="E1726" s="3"/>
    </row>
    <row r="1727" spans="2:5" x14ac:dyDescent="0.2">
      <c r="B1727" s="3">
        <v>1.0857282340000001</v>
      </c>
      <c r="C1727" s="3">
        <v>1.0326888009999999</v>
      </c>
      <c r="D1727" s="3"/>
      <c r="E1727" s="3"/>
    </row>
    <row r="1728" spans="2:5" x14ac:dyDescent="0.2">
      <c r="B1728" s="3">
        <v>0.95095814199999995</v>
      </c>
      <c r="C1728" s="3">
        <v>1.1840564689999999</v>
      </c>
      <c r="D1728" s="3"/>
      <c r="E1728" s="3"/>
    </row>
    <row r="1729" spans="2:5" x14ac:dyDescent="0.2">
      <c r="B1729" s="3">
        <v>0.82976097800000004</v>
      </c>
      <c r="C1729" s="3">
        <v>1.1130092620000001</v>
      </c>
      <c r="D1729" s="3"/>
      <c r="E1729" s="3"/>
    </row>
    <row r="1730" spans="2:5" x14ac:dyDescent="0.2">
      <c r="B1730" s="3">
        <v>1.52226153</v>
      </c>
      <c r="C1730" s="3">
        <v>0.81452852899999995</v>
      </c>
      <c r="D1730" s="3"/>
      <c r="E1730" s="3"/>
    </row>
    <row r="1731" spans="2:5" x14ac:dyDescent="0.2">
      <c r="B1731" s="3">
        <v>0.93396369599999995</v>
      </c>
      <c r="C1731" s="3">
        <v>1.2133370990000001</v>
      </c>
      <c r="D1731" s="3"/>
      <c r="E1731" s="3"/>
    </row>
    <row r="1732" spans="2:5" x14ac:dyDescent="0.2">
      <c r="B1732" s="3">
        <v>0.96315083300000004</v>
      </c>
      <c r="C1732" s="3">
        <v>0.84276775900000001</v>
      </c>
      <c r="D1732" s="3"/>
      <c r="E1732" s="3"/>
    </row>
    <row r="1733" spans="2:5" x14ac:dyDescent="0.2">
      <c r="B1733" s="3">
        <v>0.83773660699999997</v>
      </c>
      <c r="C1733" s="3">
        <v>1.3195205569999999</v>
      </c>
      <c r="D1733" s="3"/>
      <c r="E1733" s="3"/>
    </row>
    <row r="1734" spans="2:5" x14ac:dyDescent="0.2">
      <c r="B1734" s="3">
        <v>0.78368289400000002</v>
      </c>
      <c r="C1734" s="3">
        <v>1.243994499</v>
      </c>
      <c r="D1734" s="3"/>
      <c r="E1734" s="3"/>
    </row>
    <row r="1735" spans="2:5" x14ac:dyDescent="0.2">
      <c r="B1735" s="3">
        <v>0.86791279899999996</v>
      </c>
      <c r="C1735" s="3">
        <v>0.75722370500000002</v>
      </c>
      <c r="D1735" s="3"/>
      <c r="E1735" s="3"/>
    </row>
    <row r="1736" spans="2:5" x14ac:dyDescent="0.2">
      <c r="B1736" s="3">
        <v>0.85656173400000002</v>
      </c>
      <c r="C1736" s="3">
        <v>1.115113534</v>
      </c>
      <c r="D1736" s="3"/>
      <c r="E1736" s="3"/>
    </row>
    <row r="1737" spans="2:5" x14ac:dyDescent="0.2">
      <c r="B1737" s="3">
        <v>1.0368613529999999</v>
      </c>
      <c r="C1737" s="3">
        <v>1.0250451309999999</v>
      </c>
      <c r="D1737" s="3"/>
      <c r="E1737" s="3"/>
    </row>
    <row r="1738" spans="2:5" x14ac:dyDescent="0.2">
      <c r="B1738" s="3">
        <v>1.378052493</v>
      </c>
      <c r="C1738" s="3">
        <v>1.1140892790000001</v>
      </c>
      <c r="D1738" s="3"/>
      <c r="E1738" s="3"/>
    </row>
    <row r="1739" spans="2:5" x14ac:dyDescent="0.2">
      <c r="B1739" s="3">
        <v>2.103045179</v>
      </c>
      <c r="C1739" s="3">
        <v>0.79795636299999995</v>
      </c>
      <c r="D1739" s="3"/>
      <c r="E1739" s="3"/>
    </row>
    <row r="1740" spans="2:5" x14ac:dyDescent="0.2">
      <c r="B1740" s="3">
        <v>1.482006113</v>
      </c>
      <c r="C1740" s="3">
        <v>0.853184897</v>
      </c>
      <c r="D1740" s="3"/>
      <c r="E1740" s="3"/>
    </row>
    <row r="1741" spans="2:5" x14ac:dyDescent="0.2">
      <c r="B1741" s="3">
        <v>1.458314208</v>
      </c>
      <c r="C1741" s="3">
        <v>1.5168884579999999</v>
      </c>
      <c r="D1741" s="3"/>
      <c r="E1741" s="3"/>
    </row>
    <row r="1742" spans="2:5" x14ac:dyDescent="0.2">
      <c r="B1742" s="3">
        <v>1.1642238840000001</v>
      </c>
      <c r="C1742" s="3">
        <v>0.90691957099999998</v>
      </c>
      <c r="D1742" s="3"/>
      <c r="E1742" s="3"/>
    </row>
    <row r="1743" spans="2:5" x14ac:dyDescent="0.2">
      <c r="B1743" s="3">
        <v>0.89092894300000003</v>
      </c>
      <c r="C1743" s="3">
        <v>0.80471596700000003</v>
      </c>
      <c r="D1743" s="3"/>
      <c r="E1743" s="3"/>
    </row>
    <row r="1744" spans="2:5" x14ac:dyDescent="0.2">
      <c r="B1744" s="3">
        <v>1.3876582180000001</v>
      </c>
      <c r="C1744" s="3">
        <v>0.98543440500000001</v>
      </c>
      <c r="D1744" s="3"/>
      <c r="E1744" s="3"/>
    </row>
    <row r="1745" spans="2:5" x14ac:dyDescent="0.2">
      <c r="B1745" s="3">
        <v>1.0608549119999999</v>
      </c>
      <c r="C1745" s="3">
        <v>1.474503927</v>
      </c>
      <c r="D1745" s="3"/>
      <c r="E1745" s="3"/>
    </row>
    <row r="1746" spans="2:5" x14ac:dyDescent="0.2">
      <c r="B1746" s="3">
        <v>1.315613505</v>
      </c>
      <c r="C1746" s="3">
        <v>0.90413148700000001</v>
      </c>
      <c r="D1746" s="3"/>
      <c r="E1746" s="3"/>
    </row>
    <row r="1747" spans="2:5" x14ac:dyDescent="0.2">
      <c r="B1747" s="3">
        <v>1.7348498349999999</v>
      </c>
      <c r="C1747" s="3">
        <v>1.178936663</v>
      </c>
      <c r="D1747" s="3"/>
      <c r="E1747" s="3"/>
    </row>
    <row r="1748" spans="2:5" x14ac:dyDescent="0.2">
      <c r="B1748" s="3">
        <v>1.0969146350000001</v>
      </c>
      <c r="C1748" s="3">
        <v>1.221777484</v>
      </c>
      <c r="D1748" s="3"/>
      <c r="E1748" s="3"/>
    </row>
    <row r="1749" spans="2:5" x14ac:dyDescent="0.2">
      <c r="B1749" s="3">
        <v>1.004080788</v>
      </c>
      <c r="C1749" s="3">
        <v>1.121723201</v>
      </c>
      <c r="D1749" s="3"/>
      <c r="E1749" s="3"/>
    </row>
    <row r="1750" spans="2:5" x14ac:dyDescent="0.2">
      <c r="B1750" s="3">
        <v>1.1331868810000001</v>
      </c>
      <c r="C1750" s="3">
        <v>1.673301446</v>
      </c>
      <c r="D1750" s="3"/>
      <c r="E1750" s="3"/>
    </row>
    <row r="1751" spans="2:5" x14ac:dyDescent="0.2">
      <c r="B1751" s="3">
        <v>0.73957928900000003</v>
      </c>
      <c r="C1751" s="3">
        <v>1.0149977379999999</v>
      </c>
      <c r="D1751" s="3"/>
      <c r="E1751" s="3"/>
    </row>
    <row r="1752" spans="2:5" x14ac:dyDescent="0.2">
      <c r="B1752" s="3">
        <v>0.85240070700000004</v>
      </c>
      <c r="C1752" s="3">
        <v>0.99348954899999997</v>
      </c>
      <c r="D1752" s="3"/>
      <c r="E1752" s="3"/>
    </row>
    <row r="1753" spans="2:5" x14ac:dyDescent="0.2">
      <c r="B1753" s="3">
        <v>0.82236385499999998</v>
      </c>
      <c r="C1753" s="3">
        <v>1.2961459609999999</v>
      </c>
      <c r="D1753" s="3"/>
      <c r="E1753" s="3"/>
    </row>
    <row r="1754" spans="2:5" x14ac:dyDescent="0.2">
      <c r="B1754" s="3">
        <v>1.4518352329999999</v>
      </c>
      <c r="C1754" s="3">
        <v>1.4664590230000001</v>
      </c>
      <c r="D1754" s="3"/>
      <c r="E1754" s="3"/>
    </row>
    <row r="1755" spans="2:5" x14ac:dyDescent="0.2">
      <c r="B1755" s="3">
        <v>1.029921101</v>
      </c>
      <c r="C1755" s="3">
        <v>1.1101315140000001</v>
      </c>
      <c r="D1755" s="3"/>
      <c r="E1755" s="3"/>
    </row>
    <row r="1756" spans="2:5" x14ac:dyDescent="0.2">
      <c r="B1756" s="3">
        <v>1.2374192939999999</v>
      </c>
      <c r="C1756" s="3">
        <v>1.838550369</v>
      </c>
      <c r="D1756" s="3"/>
      <c r="E1756" s="3"/>
    </row>
    <row r="1757" spans="2:5" x14ac:dyDescent="0.2">
      <c r="B1757" s="3">
        <v>1.2264245650000001</v>
      </c>
      <c r="C1757" s="3">
        <v>1.045413613</v>
      </c>
      <c r="D1757" s="3"/>
      <c r="E1757" s="3"/>
    </row>
    <row r="1758" spans="2:5" x14ac:dyDescent="0.2">
      <c r="B1758" s="3">
        <v>0.81703654100000001</v>
      </c>
      <c r="C1758" s="3">
        <v>0.94183765699999999</v>
      </c>
      <c r="D1758" s="3"/>
      <c r="E1758" s="3"/>
    </row>
    <row r="1759" spans="2:5" x14ac:dyDescent="0.2">
      <c r="B1759" s="3">
        <v>1.298642141</v>
      </c>
      <c r="C1759" s="3">
        <v>1.210717716</v>
      </c>
      <c r="D1759" s="3"/>
      <c r="E1759" s="3"/>
    </row>
    <row r="1760" spans="2:5" x14ac:dyDescent="0.2">
      <c r="B1760" s="3">
        <v>1.5045787690000001</v>
      </c>
      <c r="C1760" s="3">
        <v>1.032382889</v>
      </c>
      <c r="D1760" s="3"/>
      <c r="E1760" s="3"/>
    </row>
    <row r="1761" spans="2:5" x14ac:dyDescent="0.2">
      <c r="B1761" s="3">
        <v>1.455168139</v>
      </c>
      <c r="C1761" s="3">
        <v>0.86152230699999999</v>
      </c>
      <c r="D1761" s="3"/>
      <c r="E1761" s="3"/>
    </row>
    <row r="1762" spans="2:5" x14ac:dyDescent="0.2">
      <c r="B1762" s="3">
        <v>1.117371074</v>
      </c>
      <c r="C1762" s="3">
        <v>1.055122406</v>
      </c>
      <c r="D1762" s="3"/>
      <c r="E1762" s="3"/>
    </row>
    <row r="1763" spans="2:5" x14ac:dyDescent="0.2">
      <c r="B1763" s="3">
        <v>1.302217078</v>
      </c>
      <c r="C1763" s="3">
        <v>1.274803065</v>
      </c>
      <c r="D1763" s="3"/>
      <c r="E1763" s="3"/>
    </row>
    <row r="1764" spans="2:5" x14ac:dyDescent="0.2">
      <c r="B1764" s="3">
        <v>1.7804738470000001</v>
      </c>
      <c r="C1764" s="3">
        <v>1.0706340910000001</v>
      </c>
      <c r="D1764" s="3"/>
      <c r="E1764" s="3"/>
    </row>
    <row r="1765" spans="2:5" x14ac:dyDescent="0.2">
      <c r="B1765" s="3">
        <v>1.407467579</v>
      </c>
      <c r="C1765" s="3">
        <v>1.0112573030000001</v>
      </c>
      <c r="D1765" s="3"/>
      <c r="E1765" s="3"/>
    </row>
    <row r="1766" spans="2:5" x14ac:dyDescent="0.2">
      <c r="B1766" s="3">
        <v>0.75227656399999998</v>
      </c>
      <c r="C1766" s="3">
        <v>1.226487884</v>
      </c>
      <c r="D1766" s="3"/>
      <c r="E1766" s="3"/>
    </row>
    <row r="1767" spans="2:5" x14ac:dyDescent="0.2">
      <c r="B1767" s="3">
        <v>1.3918187609999999</v>
      </c>
      <c r="C1767" s="3">
        <v>1.212907924</v>
      </c>
      <c r="D1767" s="3"/>
      <c r="E1767" s="3"/>
    </row>
    <row r="1768" spans="2:5" x14ac:dyDescent="0.2">
      <c r="B1768" s="3">
        <v>1.0395119129999999</v>
      </c>
      <c r="C1768" s="3">
        <v>1.0921034730000001</v>
      </c>
      <c r="D1768" s="3"/>
      <c r="E1768" s="3"/>
    </row>
    <row r="1769" spans="2:5" x14ac:dyDescent="0.2">
      <c r="B1769" s="3">
        <v>1.225876529</v>
      </c>
      <c r="C1769" s="3">
        <v>0.87586484899999995</v>
      </c>
      <c r="D1769" s="3"/>
      <c r="E1769" s="3"/>
    </row>
    <row r="1770" spans="2:5" x14ac:dyDescent="0.2">
      <c r="B1770" s="3">
        <v>0.84018376900000002</v>
      </c>
      <c r="C1770" s="3">
        <v>1.14026786</v>
      </c>
      <c r="D1770" s="3"/>
      <c r="E1770" s="3"/>
    </row>
    <row r="1771" spans="2:5" x14ac:dyDescent="0.2">
      <c r="B1771" s="3">
        <v>0.95061521000000004</v>
      </c>
      <c r="C1771" s="3">
        <v>1.015791909</v>
      </c>
      <c r="D1771" s="3"/>
      <c r="E1771" s="3"/>
    </row>
    <row r="1772" spans="2:5" x14ac:dyDescent="0.2">
      <c r="B1772" s="3">
        <v>1.004165889</v>
      </c>
      <c r="C1772" s="3">
        <v>1.8196513439999999</v>
      </c>
      <c r="D1772" s="3"/>
      <c r="E1772" s="3"/>
    </row>
    <row r="1773" spans="2:5" x14ac:dyDescent="0.2">
      <c r="B1773" s="3">
        <v>0.80705760400000004</v>
      </c>
      <c r="C1773" s="3">
        <v>1.270906512</v>
      </c>
      <c r="D1773" s="3"/>
      <c r="E1773" s="3"/>
    </row>
    <row r="1774" spans="2:5" x14ac:dyDescent="0.2">
      <c r="B1774" s="3">
        <v>1.2303411660000001</v>
      </c>
      <c r="C1774" s="3">
        <v>1.6281946039999999</v>
      </c>
      <c r="D1774" s="3"/>
      <c r="E1774" s="3"/>
    </row>
    <row r="1775" spans="2:5" x14ac:dyDescent="0.2">
      <c r="B1775" s="3">
        <v>0.88180851299999996</v>
      </c>
      <c r="C1775" s="3">
        <v>0.86378851499999998</v>
      </c>
      <c r="D1775" s="3"/>
      <c r="E1775" s="3"/>
    </row>
    <row r="1776" spans="2:5" x14ac:dyDescent="0.2">
      <c r="B1776" s="3">
        <v>0.80597355699999995</v>
      </c>
      <c r="C1776" s="3">
        <v>1.239581702</v>
      </c>
      <c r="D1776" s="3"/>
      <c r="E1776" s="3"/>
    </row>
    <row r="1777" spans="2:5" x14ac:dyDescent="0.2">
      <c r="B1777" s="3">
        <v>1.371584331</v>
      </c>
      <c r="C1777" s="3">
        <v>1.0297459069999999</v>
      </c>
      <c r="D1777" s="3"/>
      <c r="E1777" s="3"/>
    </row>
    <row r="1778" spans="2:5" x14ac:dyDescent="0.2">
      <c r="B1778" s="3">
        <v>0.80547284500000005</v>
      </c>
      <c r="C1778" s="3">
        <v>0.94872947399999996</v>
      </c>
      <c r="D1778" s="3"/>
      <c r="E1778" s="3"/>
    </row>
    <row r="1779" spans="2:5" x14ac:dyDescent="0.2">
      <c r="B1779" s="3">
        <v>1.4995780830000001</v>
      </c>
      <c r="C1779" s="3">
        <v>0.90217420599999998</v>
      </c>
      <c r="D1779" s="3"/>
      <c r="E1779" s="3"/>
    </row>
    <row r="1780" spans="2:5" x14ac:dyDescent="0.2">
      <c r="B1780" s="3">
        <v>1.953009328</v>
      </c>
      <c r="C1780" s="3">
        <v>2.1462138319999999</v>
      </c>
      <c r="D1780" s="3"/>
      <c r="E1780" s="3"/>
    </row>
    <row r="1781" spans="2:5" x14ac:dyDescent="0.2">
      <c r="B1781" s="3">
        <v>1.1543039369999999</v>
      </c>
      <c r="C1781" s="3">
        <v>1.292765919</v>
      </c>
      <c r="D1781" s="3"/>
      <c r="E1781" s="3"/>
    </row>
    <row r="1782" spans="2:5" x14ac:dyDescent="0.2">
      <c r="B1782" s="3">
        <v>1.0233672110000001</v>
      </c>
      <c r="C1782" s="3">
        <v>1.3615439920000001</v>
      </c>
      <c r="D1782" s="3"/>
      <c r="E1782" s="3"/>
    </row>
    <row r="1783" spans="2:5" x14ac:dyDescent="0.2">
      <c r="B1783" s="3">
        <v>0.99038841499999997</v>
      </c>
      <c r="C1783" s="3">
        <v>1.5723637180000001</v>
      </c>
      <c r="D1783" s="3"/>
      <c r="E1783" s="3"/>
    </row>
    <row r="1784" spans="2:5" x14ac:dyDescent="0.2">
      <c r="B1784" s="3">
        <v>1.0143680719999999</v>
      </c>
      <c r="C1784" s="3">
        <v>0.80428148499999996</v>
      </c>
      <c r="D1784" s="3"/>
      <c r="E1784" s="3"/>
    </row>
    <row r="1785" spans="2:5" x14ac:dyDescent="0.2">
      <c r="B1785" s="3">
        <v>1.283906982</v>
      </c>
      <c r="C1785" s="3">
        <v>0.95561391699999998</v>
      </c>
      <c r="D1785" s="3"/>
      <c r="E1785" s="3"/>
    </row>
    <row r="1786" spans="2:5" x14ac:dyDescent="0.2">
      <c r="B1786" s="3">
        <v>1.0971796819999999</v>
      </c>
      <c r="C1786" s="3">
        <v>1.043223338</v>
      </c>
      <c r="D1786" s="3"/>
      <c r="E1786" s="3"/>
    </row>
    <row r="1787" spans="2:5" x14ac:dyDescent="0.2">
      <c r="B1787" s="3">
        <v>1.011158743</v>
      </c>
      <c r="C1787" s="3">
        <v>1.2793666020000001</v>
      </c>
      <c r="D1787" s="3"/>
      <c r="E1787" s="3"/>
    </row>
    <row r="1788" spans="2:5" x14ac:dyDescent="0.2">
      <c r="B1788" s="3">
        <v>0.82120774200000002</v>
      </c>
      <c r="C1788" s="3">
        <v>0.98068395500000005</v>
      </c>
      <c r="D1788" s="3"/>
      <c r="E1788" s="3"/>
    </row>
    <row r="1789" spans="2:5" x14ac:dyDescent="0.2">
      <c r="B1789" s="3">
        <v>1.1617755329999999</v>
      </c>
      <c r="C1789" s="3">
        <v>0.83787943899999995</v>
      </c>
      <c r="D1789" s="3"/>
      <c r="E1789" s="3"/>
    </row>
    <row r="1790" spans="2:5" x14ac:dyDescent="0.2">
      <c r="B1790" s="3">
        <v>1.4148435340000001</v>
      </c>
      <c r="C1790" s="3">
        <v>1.1072248140000001</v>
      </c>
      <c r="D1790" s="3"/>
      <c r="E1790" s="3"/>
    </row>
    <row r="1791" spans="2:5" x14ac:dyDescent="0.2">
      <c r="B1791" s="3">
        <v>1.212622182</v>
      </c>
      <c r="C1791" s="3">
        <v>1.4814995070000001</v>
      </c>
      <c r="D1791" s="3"/>
      <c r="E1791" s="3"/>
    </row>
    <row r="1792" spans="2:5" x14ac:dyDescent="0.2">
      <c r="B1792" s="3">
        <v>0.79973116300000002</v>
      </c>
      <c r="C1792" s="3">
        <v>1.87526813</v>
      </c>
      <c r="D1792" s="3"/>
      <c r="E1792" s="3"/>
    </row>
    <row r="1793" spans="2:5" x14ac:dyDescent="0.2">
      <c r="B1793" s="3">
        <v>0.917770643</v>
      </c>
      <c r="C1793" s="3">
        <v>1.88193123</v>
      </c>
      <c r="D1793" s="3"/>
      <c r="E1793" s="3"/>
    </row>
    <row r="1794" spans="2:5" x14ac:dyDescent="0.2">
      <c r="B1794" s="3">
        <v>1.196264634</v>
      </c>
      <c r="C1794" s="3">
        <v>1.6730886190000001</v>
      </c>
      <c r="D1794" s="3"/>
      <c r="E1794" s="3"/>
    </row>
    <row r="1795" spans="2:5" x14ac:dyDescent="0.2">
      <c r="B1795" s="3">
        <v>1.6769229969999999</v>
      </c>
      <c r="C1795" s="3">
        <v>1.0148504389999999</v>
      </c>
      <c r="D1795" s="3"/>
      <c r="E1795" s="3"/>
    </row>
    <row r="1796" spans="2:5" x14ac:dyDescent="0.2">
      <c r="B1796" s="3">
        <v>0.79871872399999999</v>
      </c>
      <c r="C1796" s="3">
        <v>0.83942331299999995</v>
      </c>
      <c r="D1796" s="3"/>
      <c r="E1796" s="3"/>
    </row>
    <row r="1797" spans="2:5" x14ac:dyDescent="0.2">
      <c r="B1797" s="3">
        <v>1.149775067</v>
      </c>
      <c r="C1797" s="3">
        <v>1.0821914909999999</v>
      </c>
      <c r="D1797" s="3"/>
      <c r="E1797" s="3"/>
    </row>
    <row r="1798" spans="2:5" x14ac:dyDescent="0.2">
      <c r="B1798" s="3">
        <v>1.3823891500000001</v>
      </c>
      <c r="C1798" s="3">
        <v>0.83888653999999996</v>
      </c>
      <c r="D1798" s="3"/>
      <c r="E1798" s="3"/>
    </row>
    <row r="1799" spans="2:5" x14ac:dyDescent="0.2">
      <c r="B1799" s="3">
        <v>0.85710106799999997</v>
      </c>
      <c r="C1799" s="3">
        <v>0.84895801100000001</v>
      </c>
      <c r="D1799" s="3"/>
      <c r="E1799" s="3"/>
    </row>
    <row r="1800" spans="2:5" x14ac:dyDescent="0.2">
      <c r="B1800" s="3">
        <v>1.10515958</v>
      </c>
      <c r="C1800" s="3">
        <v>1.6637933579999999</v>
      </c>
      <c r="D1800" s="3"/>
      <c r="E1800" s="3"/>
    </row>
    <row r="1801" spans="2:5" x14ac:dyDescent="0.2">
      <c r="B1801" s="3">
        <v>1.957791947</v>
      </c>
      <c r="C1801" s="3">
        <v>0.73473780899999996</v>
      </c>
      <c r="D1801" s="3"/>
      <c r="E1801" s="3"/>
    </row>
    <row r="1802" spans="2:5" x14ac:dyDescent="0.2">
      <c r="B1802" s="3">
        <v>1.3610066089999999</v>
      </c>
      <c r="C1802" s="3">
        <v>1.7166261759999999</v>
      </c>
      <c r="D1802" s="3"/>
      <c r="E1802" s="3"/>
    </row>
    <row r="1803" spans="2:5" x14ac:dyDescent="0.2">
      <c r="B1803" s="3">
        <v>0.76146919999999996</v>
      </c>
      <c r="C1803" s="3">
        <v>0.82290727100000005</v>
      </c>
      <c r="D1803" s="3"/>
      <c r="E1803" s="3"/>
    </row>
    <row r="1804" spans="2:5" x14ac:dyDescent="0.2">
      <c r="B1804" s="3">
        <v>1.263315652</v>
      </c>
      <c r="C1804" s="3">
        <v>0.78957052299999997</v>
      </c>
      <c r="D1804" s="3"/>
      <c r="E1804" s="3"/>
    </row>
    <row r="1805" spans="2:5" x14ac:dyDescent="0.2">
      <c r="B1805" s="3">
        <v>0.83797646199999998</v>
      </c>
      <c r="C1805" s="3">
        <v>0.90938936500000001</v>
      </c>
      <c r="D1805" s="3"/>
      <c r="E1805" s="3"/>
    </row>
    <row r="1806" spans="2:5" x14ac:dyDescent="0.2">
      <c r="B1806" s="3">
        <v>1.340907436</v>
      </c>
      <c r="C1806" s="3">
        <v>1.0073293750000001</v>
      </c>
      <c r="D1806" s="3"/>
      <c r="E1806" s="3"/>
    </row>
    <row r="1807" spans="2:5" x14ac:dyDescent="0.2">
      <c r="B1807" s="3">
        <v>1.1028710429999999</v>
      </c>
      <c r="C1807" s="3">
        <v>0.81331185299999997</v>
      </c>
      <c r="D1807" s="3"/>
      <c r="E1807" s="3"/>
    </row>
    <row r="1808" spans="2:5" x14ac:dyDescent="0.2">
      <c r="B1808" s="3">
        <v>1.8204491549999999</v>
      </c>
      <c r="C1808" s="3">
        <v>1.5309684189999999</v>
      </c>
      <c r="D1808" s="3"/>
      <c r="E1808" s="3"/>
    </row>
    <row r="1809" spans="2:5" x14ac:dyDescent="0.2">
      <c r="B1809" s="3">
        <v>1.751731022</v>
      </c>
      <c r="C1809" s="3">
        <v>1.002335902</v>
      </c>
      <c r="D1809" s="3"/>
      <c r="E1809" s="3"/>
    </row>
    <row r="1810" spans="2:5" x14ac:dyDescent="0.2">
      <c r="B1810" s="3">
        <v>1.1547091570000001</v>
      </c>
      <c r="C1810" s="3">
        <v>1.1084192079999999</v>
      </c>
      <c r="D1810" s="3"/>
      <c r="E1810" s="3"/>
    </row>
    <row r="1811" spans="2:5" x14ac:dyDescent="0.2">
      <c r="B1811" s="3">
        <v>1.268853953</v>
      </c>
      <c r="C1811" s="3">
        <v>0.886909858</v>
      </c>
      <c r="D1811" s="3"/>
      <c r="E1811" s="3"/>
    </row>
    <row r="1812" spans="2:5" x14ac:dyDescent="0.2">
      <c r="B1812" s="3">
        <v>0.91071415300000003</v>
      </c>
      <c r="C1812" s="3">
        <v>1.211347798</v>
      </c>
      <c r="D1812" s="3"/>
      <c r="E1812" s="3"/>
    </row>
    <row r="1813" spans="2:5" x14ac:dyDescent="0.2">
      <c r="B1813" s="3">
        <v>0.73315970799999997</v>
      </c>
      <c r="C1813" s="3">
        <v>1.6571916</v>
      </c>
      <c r="D1813" s="3"/>
      <c r="E1813" s="3"/>
    </row>
    <row r="1814" spans="2:5" x14ac:dyDescent="0.2">
      <c r="B1814" s="3">
        <v>1.3957529980000001</v>
      </c>
      <c r="C1814" s="3">
        <v>0.96102158999999998</v>
      </c>
      <c r="D1814" s="3"/>
      <c r="E1814" s="3"/>
    </row>
    <row r="1815" spans="2:5" x14ac:dyDescent="0.2">
      <c r="B1815" s="3">
        <v>0.94974539999999996</v>
      </c>
      <c r="C1815" s="3">
        <v>0.93919700800000006</v>
      </c>
      <c r="D1815" s="3"/>
      <c r="E1815" s="3"/>
    </row>
    <row r="1816" spans="2:5" x14ac:dyDescent="0.2">
      <c r="B1816" s="3">
        <v>0.99301066999999998</v>
      </c>
      <c r="C1816" s="3">
        <v>2.041572328</v>
      </c>
      <c r="D1816" s="3"/>
      <c r="E1816" s="3"/>
    </row>
    <row r="1817" spans="2:5" x14ac:dyDescent="0.2">
      <c r="B1817" s="3">
        <v>1.425838393</v>
      </c>
      <c r="C1817" s="3">
        <v>0.97478330800000001</v>
      </c>
      <c r="D1817" s="3"/>
      <c r="E1817" s="3"/>
    </row>
    <row r="1818" spans="2:5" x14ac:dyDescent="0.2">
      <c r="B1818" s="3">
        <v>1.0704907340000001</v>
      </c>
      <c r="C1818" s="3">
        <v>1.1393881889999999</v>
      </c>
      <c r="D1818" s="3"/>
      <c r="E1818" s="3"/>
    </row>
    <row r="1819" spans="2:5" x14ac:dyDescent="0.2">
      <c r="B1819" s="3">
        <v>1.0626968020000001</v>
      </c>
      <c r="C1819" s="3">
        <v>1.4230491729999999</v>
      </c>
      <c r="D1819" s="3"/>
      <c r="E1819" s="3"/>
    </row>
    <row r="1820" spans="2:5" x14ac:dyDescent="0.2">
      <c r="B1820" s="3">
        <v>1.0688923960000001</v>
      </c>
      <c r="C1820" s="3">
        <v>2.2475557340000001</v>
      </c>
      <c r="D1820" s="3"/>
      <c r="E1820" s="3"/>
    </row>
    <row r="1821" spans="2:5" x14ac:dyDescent="0.2">
      <c r="B1821" s="3">
        <v>1.711878971</v>
      </c>
      <c r="C1821" s="3">
        <v>1.123729835</v>
      </c>
      <c r="D1821" s="3"/>
      <c r="E1821" s="3"/>
    </row>
    <row r="1822" spans="2:5" x14ac:dyDescent="0.2">
      <c r="B1822" s="3">
        <v>0.94738952399999998</v>
      </c>
      <c r="C1822" s="3">
        <v>1.0490106749999999</v>
      </c>
      <c r="D1822" s="3"/>
      <c r="E1822" s="3"/>
    </row>
    <row r="1823" spans="2:5" x14ac:dyDescent="0.2">
      <c r="B1823" s="3">
        <v>1.195064793</v>
      </c>
      <c r="C1823" s="3">
        <v>0.77399596900000001</v>
      </c>
      <c r="D1823" s="3"/>
      <c r="E1823" s="3"/>
    </row>
    <row r="1824" spans="2:5" x14ac:dyDescent="0.2">
      <c r="B1824" s="3">
        <v>2.5301572330000002</v>
      </c>
      <c r="C1824" s="3">
        <v>0.80206879200000003</v>
      </c>
      <c r="D1824" s="3"/>
      <c r="E1824" s="3"/>
    </row>
    <row r="1825" spans="2:5" x14ac:dyDescent="0.2">
      <c r="B1825" s="3">
        <v>1.0567590979999999</v>
      </c>
      <c r="C1825" s="3">
        <v>1.2005798489999999</v>
      </c>
      <c r="D1825" s="3"/>
      <c r="E1825" s="3"/>
    </row>
    <row r="1826" spans="2:5" x14ac:dyDescent="0.2">
      <c r="B1826" s="3">
        <v>1.4074013160000001</v>
      </c>
      <c r="C1826" s="3">
        <v>1.147287527</v>
      </c>
      <c r="D1826" s="3"/>
      <c r="E1826" s="3"/>
    </row>
    <row r="1827" spans="2:5" x14ac:dyDescent="0.2">
      <c r="B1827" s="3">
        <v>0.76809142100000005</v>
      </c>
      <c r="C1827" s="3">
        <v>1.334388181</v>
      </c>
      <c r="D1827" s="3"/>
      <c r="E1827" s="3"/>
    </row>
    <row r="1828" spans="2:5" x14ac:dyDescent="0.2">
      <c r="B1828" s="3">
        <v>1.2978898720000001</v>
      </c>
      <c r="C1828" s="3">
        <v>1.3713996980000001</v>
      </c>
      <c r="D1828" s="3"/>
      <c r="E1828" s="3"/>
    </row>
    <row r="1829" spans="2:5" x14ac:dyDescent="0.2">
      <c r="B1829" s="3">
        <v>1.1826582320000001</v>
      </c>
      <c r="C1829" s="3">
        <v>1.648396966</v>
      </c>
      <c r="D1829" s="3"/>
      <c r="E1829" s="3"/>
    </row>
    <row r="1830" spans="2:5" x14ac:dyDescent="0.2">
      <c r="B1830" s="3">
        <v>1.0182806310000001</v>
      </c>
      <c r="C1830" s="3">
        <v>0.76545650899999995</v>
      </c>
      <c r="D1830" s="3"/>
      <c r="E1830" s="3"/>
    </row>
    <row r="1831" spans="2:5" x14ac:dyDescent="0.2">
      <c r="B1831" s="3">
        <v>1.2516331979999999</v>
      </c>
      <c r="C1831" s="3">
        <v>1.0719317770000001</v>
      </c>
      <c r="D1831" s="3"/>
      <c r="E1831" s="3"/>
    </row>
    <row r="1832" spans="2:5" x14ac:dyDescent="0.2">
      <c r="B1832" s="3">
        <v>1.1754698290000001</v>
      </c>
      <c r="C1832" s="3">
        <v>0.98926331199999995</v>
      </c>
      <c r="D1832" s="3"/>
      <c r="E1832" s="3"/>
    </row>
    <row r="1833" spans="2:5" x14ac:dyDescent="0.2">
      <c r="B1833" s="3">
        <v>1.0231260689999999</v>
      </c>
      <c r="C1833" s="3">
        <v>0.83582858299999996</v>
      </c>
      <c r="D1833" s="3"/>
      <c r="E1833" s="3"/>
    </row>
    <row r="1834" spans="2:5" x14ac:dyDescent="0.2">
      <c r="B1834" s="3">
        <v>1.6010570710000001</v>
      </c>
      <c r="C1834" s="3">
        <v>1.1125727480000001</v>
      </c>
      <c r="D1834" s="3"/>
      <c r="E1834" s="3"/>
    </row>
    <row r="1835" spans="2:5" x14ac:dyDescent="0.2">
      <c r="B1835" s="3">
        <v>1.029088029</v>
      </c>
      <c r="C1835" s="3">
        <v>0.74237059699999997</v>
      </c>
      <c r="D1835" s="3"/>
      <c r="E1835" s="3"/>
    </row>
    <row r="1836" spans="2:5" x14ac:dyDescent="0.2">
      <c r="B1836" s="3">
        <v>2.0092130090000002</v>
      </c>
      <c r="C1836" s="3">
        <v>1.078390645</v>
      </c>
      <c r="D1836" s="3"/>
      <c r="E1836" s="3"/>
    </row>
    <row r="1837" spans="2:5" x14ac:dyDescent="0.2">
      <c r="B1837" s="3">
        <v>1.8539225960000001</v>
      </c>
      <c r="C1837" s="3">
        <v>0.88463787699999996</v>
      </c>
      <c r="D1837" s="3"/>
      <c r="E1837" s="3"/>
    </row>
    <row r="1838" spans="2:5" x14ac:dyDescent="0.2">
      <c r="B1838" s="3">
        <v>0.75843388300000003</v>
      </c>
      <c r="C1838" s="3">
        <v>1.171700892</v>
      </c>
      <c r="D1838" s="3"/>
      <c r="E1838" s="3"/>
    </row>
    <row r="1839" spans="2:5" x14ac:dyDescent="0.2">
      <c r="B1839" s="3">
        <v>0.77458746700000003</v>
      </c>
      <c r="C1839" s="3">
        <v>1.6970522020000001</v>
      </c>
      <c r="D1839" s="3"/>
      <c r="E1839" s="3"/>
    </row>
    <row r="1840" spans="2:5" x14ac:dyDescent="0.2">
      <c r="B1840" s="3">
        <v>1.399254427</v>
      </c>
      <c r="C1840" s="3">
        <v>0.85217330899999999</v>
      </c>
      <c r="D1840" s="3"/>
      <c r="E1840" s="3"/>
    </row>
    <row r="1841" spans="2:5" x14ac:dyDescent="0.2">
      <c r="B1841" s="3">
        <v>1.5619514139999999</v>
      </c>
      <c r="C1841" s="3">
        <v>0.84121588999999997</v>
      </c>
      <c r="D1841" s="3"/>
      <c r="E1841" s="3"/>
    </row>
    <row r="1842" spans="2:5" x14ac:dyDescent="0.2">
      <c r="B1842" s="3">
        <v>1.276470496</v>
      </c>
      <c r="C1842" s="3">
        <v>0.88553149900000006</v>
      </c>
      <c r="D1842" s="3"/>
      <c r="E1842" s="3"/>
    </row>
    <row r="1843" spans="2:5" x14ac:dyDescent="0.2">
      <c r="B1843" s="3">
        <v>1.2982361090000001</v>
      </c>
      <c r="C1843" s="3">
        <v>0.94909222599999998</v>
      </c>
      <c r="D1843" s="3"/>
      <c r="E1843" s="3"/>
    </row>
    <row r="1844" spans="2:5" x14ac:dyDescent="0.2">
      <c r="B1844" s="3">
        <v>0.83655073800000002</v>
      </c>
      <c r="C1844" s="3">
        <v>1.342878204</v>
      </c>
      <c r="D1844" s="3"/>
      <c r="E1844" s="3"/>
    </row>
    <row r="1845" spans="2:5" x14ac:dyDescent="0.2">
      <c r="B1845" s="3">
        <v>0.67859947099999995</v>
      </c>
      <c r="C1845" s="3">
        <v>1.1143420420000001</v>
      </c>
      <c r="D1845" s="3"/>
      <c r="E1845" s="3"/>
    </row>
    <row r="1846" spans="2:5" x14ac:dyDescent="0.2">
      <c r="B1846" s="3">
        <v>1.4195296589999999</v>
      </c>
      <c r="C1846" s="3">
        <v>1.26654376</v>
      </c>
      <c r="D1846" s="3"/>
      <c r="E1846" s="3"/>
    </row>
    <row r="1847" spans="2:5" x14ac:dyDescent="0.2">
      <c r="B1847" s="3">
        <v>0.89540536100000001</v>
      </c>
      <c r="C1847" s="3">
        <v>0.78930336400000001</v>
      </c>
      <c r="D1847" s="3"/>
      <c r="E1847" s="3"/>
    </row>
    <row r="1848" spans="2:5" x14ac:dyDescent="0.2">
      <c r="B1848" s="3">
        <v>1.2171014849999999</v>
      </c>
      <c r="C1848" s="3">
        <v>1.5058486820000001</v>
      </c>
      <c r="D1848" s="3"/>
      <c r="E1848" s="3"/>
    </row>
    <row r="1849" spans="2:5" x14ac:dyDescent="0.2">
      <c r="B1849" s="3">
        <v>0.85188295300000005</v>
      </c>
      <c r="C1849" s="3">
        <v>0.86115999200000004</v>
      </c>
      <c r="D1849" s="3"/>
      <c r="E1849" s="3"/>
    </row>
    <row r="1850" spans="2:5" x14ac:dyDescent="0.2">
      <c r="B1850" s="3">
        <v>0.86211706200000005</v>
      </c>
      <c r="C1850" s="3">
        <v>1.5592610090000001</v>
      </c>
      <c r="D1850" s="3"/>
      <c r="E1850" s="3"/>
    </row>
    <row r="1851" spans="2:5" x14ac:dyDescent="0.2">
      <c r="B1851" s="3">
        <v>0.92519369500000004</v>
      </c>
      <c r="C1851" s="3">
        <v>1.3215024710000001</v>
      </c>
      <c r="D1851" s="3"/>
      <c r="E1851" s="3"/>
    </row>
    <row r="1852" spans="2:5" x14ac:dyDescent="0.2">
      <c r="B1852" s="3">
        <v>1.4602677049999999</v>
      </c>
      <c r="C1852" s="3">
        <v>0.89362501999999999</v>
      </c>
      <c r="D1852" s="3"/>
      <c r="E1852" s="3"/>
    </row>
    <row r="1853" spans="2:5" x14ac:dyDescent="0.2">
      <c r="B1853" s="3">
        <v>1.2359759770000001</v>
      </c>
      <c r="C1853" s="3">
        <v>1.426840101</v>
      </c>
      <c r="D1853" s="3"/>
      <c r="E1853" s="3"/>
    </row>
    <row r="1854" spans="2:5" x14ac:dyDescent="0.2">
      <c r="B1854" s="3">
        <v>1.593900909</v>
      </c>
      <c r="C1854" s="3">
        <v>1.067537331</v>
      </c>
      <c r="D1854" s="3"/>
      <c r="E1854" s="3"/>
    </row>
    <row r="1855" spans="2:5" x14ac:dyDescent="0.2">
      <c r="B1855" s="3">
        <v>1.286367343</v>
      </c>
      <c r="C1855" s="3">
        <v>1.0456600979999999</v>
      </c>
      <c r="D1855" s="3"/>
      <c r="E1855" s="3"/>
    </row>
    <row r="1856" spans="2:5" x14ac:dyDescent="0.2">
      <c r="B1856" s="3">
        <v>0.85617806699999999</v>
      </c>
      <c r="C1856" s="3">
        <v>0.78404945199999998</v>
      </c>
      <c r="D1856" s="3"/>
      <c r="E1856" s="3"/>
    </row>
    <row r="1857" spans="2:5" x14ac:dyDescent="0.2">
      <c r="B1857" s="3">
        <v>1.07909342</v>
      </c>
      <c r="C1857" s="3">
        <v>0.73625251400000002</v>
      </c>
      <c r="D1857" s="3"/>
      <c r="E1857" s="3"/>
    </row>
    <row r="1858" spans="2:5" x14ac:dyDescent="0.2">
      <c r="B1858" s="3">
        <v>0.815966093</v>
      </c>
      <c r="C1858" s="3">
        <v>0.80298980499999995</v>
      </c>
      <c r="D1858" s="3"/>
      <c r="E1858" s="3"/>
    </row>
    <row r="1859" spans="2:5" x14ac:dyDescent="0.2">
      <c r="B1859" s="3">
        <v>0.81524119100000003</v>
      </c>
      <c r="C1859" s="3">
        <v>1.5291296560000001</v>
      </c>
      <c r="D1859" s="3"/>
      <c r="E1859" s="3"/>
    </row>
    <row r="1860" spans="2:5" x14ac:dyDescent="0.2">
      <c r="B1860" s="3">
        <v>1.01621512</v>
      </c>
      <c r="C1860" s="3">
        <v>1.0227811710000001</v>
      </c>
      <c r="D1860" s="3"/>
      <c r="E1860" s="3"/>
    </row>
    <row r="1861" spans="2:5" x14ac:dyDescent="0.2">
      <c r="B1861" s="3">
        <v>0.99068916200000001</v>
      </c>
      <c r="C1861" s="3">
        <v>1.360283771</v>
      </c>
      <c r="D1861" s="3"/>
      <c r="E1861" s="3"/>
    </row>
    <row r="1862" spans="2:5" x14ac:dyDescent="0.2">
      <c r="B1862" s="3">
        <v>1.8638254480000001</v>
      </c>
      <c r="C1862" s="3">
        <v>1.023960684</v>
      </c>
      <c r="D1862" s="3"/>
      <c r="E1862" s="3"/>
    </row>
    <row r="1863" spans="2:5" x14ac:dyDescent="0.2">
      <c r="B1863" s="3">
        <v>0.83555328699999998</v>
      </c>
      <c r="C1863" s="3">
        <v>0.89283773799999999</v>
      </c>
      <c r="D1863" s="3"/>
      <c r="E1863" s="3"/>
    </row>
    <row r="1864" spans="2:5" x14ac:dyDescent="0.2">
      <c r="B1864" s="3">
        <v>2.4308189850000002</v>
      </c>
      <c r="C1864" s="3">
        <v>1.738015087</v>
      </c>
      <c r="D1864" s="3"/>
      <c r="E1864" s="3"/>
    </row>
    <row r="1865" spans="2:5" x14ac:dyDescent="0.2">
      <c r="B1865" s="3">
        <v>1.3740942460000001</v>
      </c>
      <c r="C1865" s="3">
        <v>0.72453864199999995</v>
      </c>
      <c r="D1865" s="3"/>
      <c r="E1865" s="3"/>
    </row>
    <row r="1866" spans="2:5" x14ac:dyDescent="0.2">
      <c r="B1866" s="3">
        <v>0.95318360400000002</v>
      </c>
      <c r="C1866" s="3">
        <v>1.242386051</v>
      </c>
      <c r="D1866" s="3"/>
      <c r="E1866" s="3"/>
    </row>
    <row r="1867" spans="2:5" x14ac:dyDescent="0.2">
      <c r="B1867" s="3">
        <v>2.003776599</v>
      </c>
      <c r="C1867" s="3">
        <v>1.4038483479999999</v>
      </c>
      <c r="D1867" s="3"/>
      <c r="E1867" s="3"/>
    </row>
    <row r="1868" spans="2:5" x14ac:dyDescent="0.2">
      <c r="B1868" s="3">
        <v>1.9309676010000001</v>
      </c>
      <c r="C1868" s="3">
        <v>1.5244366380000001</v>
      </c>
      <c r="D1868" s="3"/>
      <c r="E1868" s="3"/>
    </row>
    <row r="1869" spans="2:5" x14ac:dyDescent="0.2">
      <c r="B1869" s="3">
        <v>0.81122069100000005</v>
      </c>
      <c r="C1869" s="3">
        <v>0.986589575</v>
      </c>
      <c r="D1869" s="3"/>
      <c r="E1869" s="3"/>
    </row>
    <row r="1870" spans="2:5" x14ac:dyDescent="0.2">
      <c r="B1870" s="3">
        <v>1.0884784839999999</v>
      </c>
      <c r="C1870" s="3">
        <v>0.93443265900000005</v>
      </c>
      <c r="D1870" s="3"/>
      <c r="E1870" s="3"/>
    </row>
    <row r="1871" spans="2:5" x14ac:dyDescent="0.2">
      <c r="B1871" s="3">
        <v>1.5467010109999999</v>
      </c>
      <c r="C1871" s="3">
        <v>0.77607839000000001</v>
      </c>
      <c r="D1871" s="3"/>
      <c r="E1871" s="3"/>
    </row>
    <row r="1872" spans="2:5" x14ac:dyDescent="0.2">
      <c r="B1872" s="3">
        <v>0.91384459799999995</v>
      </c>
      <c r="C1872" s="3">
        <v>1.2079877459999999</v>
      </c>
      <c r="D1872" s="3"/>
      <c r="E1872" s="3"/>
    </row>
    <row r="1873" spans="2:5" x14ac:dyDescent="0.2">
      <c r="B1873" s="3">
        <v>0.86418791900000003</v>
      </c>
      <c r="C1873" s="3">
        <v>1.3273377049999999</v>
      </c>
      <c r="D1873" s="3"/>
      <c r="E1873" s="3"/>
    </row>
    <row r="1874" spans="2:5" x14ac:dyDescent="0.2">
      <c r="B1874" s="3">
        <v>1.0367467909999999</v>
      </c>
      <c r="C1874" s="3">
        <v>0.91793519800000001</v>
      </c>
      <c r="D1874" s="3"/>
      <c r="E1874" s="3"/>
    </row>
    <row r="1875" spans="2:5" x14ac:dyDescent="0.2">
      <c r="B1875" s="3">
        <v>1.335033221</v>
      </c>
      <c r="C1875" s="3">
        <v>0.90397234199999998</v>
      </c>
      <c r="D1875" s="3"/>
      <c r="E1875" s="3"/>
    </row>
    <row r="1876" spans="2:5" x14ac:dyDescent="0.2">
      <c r="B1876" s="3">
        <v>0.81863566600000004</v>
      </c>
      <c r="C1876" s="3">
        <v>0.97314997999999997</v>
      </c>
      <c r="D1876" s="3"/>
      <c r="E1876" s="3"/>
    </row>
    <row r="1877" spans="2:5" x14ac:dyDescent="0.2">
      <c r="B1877" s="3">
        <v>0.85267446199999997</v>
      </c>
      <c r="C1877" s="3">
        <v>1.7474675930000001</v>
      </c>
      <c r="D1877" s="3"/>
      <c r="E1877" s="3"/>
    </row>
    <row r="1878" spans="2:5" x14ac:dyDescent="0.2">
      <c r="B1878" s="3">
        <v>0.96288185100000001</v>
      </c>
      <c r="C1878" s="3">
        <v>0.85560964399999995</v>
      </c>
      <c r="D1878" s="3"/>
      <c r="E1878" s="3"/>
    </row>
    <row r="1879" spans="2:5" x14ac:dyDescent="0.2">
      <c r="B1879" s="3">
        <v>1.231998919</v>
      </c>
      <c r="C1879" s="3">
        <v>1.461065364</v>
      </c>
      <c r="D1879" s="3"/>
      <c r="E1879" s="3"/>
    </row>
    <row r="1880" spans="2:5" x14ac:dyDescent="0.2">
      <c r="B1880" s="3">
        <v>1.137819167</v>
      </c>
      <c r="C1880" s="3">
        <v>1.0355888200000001</v>
      </c>
      <c r="D1880" s="3"/>
      <c r="E1880" s="3"/>
    </row>
    <row r="1881" spans="2:5" x14ac:dyDescent="0.2">
      <c r="B1881" s="3">
        <v>1.041289396</v>
      </c>
      <c r="C1881" s="3">
        <v>0.74916843</v>
      </c>
      <c r="D1881" s="3"/>
      <c r="E1881" s="3"/>
    </row>
    <row r="1882" spans="2:5" x14ac:dyDescent="0.2">
      <c r="B1882" s="3">
        <v>1.0720531600000001</v>
      </c>
      <c r="C1882" s="3">
        <v>1.7896415139999999</v>
      </c>
      <c r="D1882" s="3"/>
      <c r="E1882" s="3"/>
    </row>
    <row r="1883" spans="2:5" x14ac:dyDescent="0.2">
      <c r="B1883" s="3">
        <v>1.4721320929999999</v>
      </c>
      <c r="C1883" s="3">
        <v>1.0636038619999999</v>
      </c>
      <c r="D1883" s="3"/>
      <c r="E1883" s="3"/>
    </row>
    <row r="1884" spans="2:5" x14ac:dyDescent="0.2">
      <c r="B1884" s="3">
        <v>0.77157478999999995</v>
      </c>
      <c r="C1884" s="3">
        <v>1.099772483</v>
      </c>
      <c r="D1884" s="3"/>
      <c r="E1884" s="3"/>
    </row>
    <row r="1885" spans="2:5" x14ac:dyDescent="0.2">
      <c r="B1885" s="3">
        <v>1.4061271449999999</v>
      </c>
      <c r="C1885" s="3">
        <v>0.82399586599999997</v>
      </c>
      <c r="D1885" s="3"/>
      <c r="E1885" s="3"/>
    </row>
    <row r="1886" spans="2:5" x14ac:dyDescent="0.2">
      <c r="B1886" s="3">
        <v>1.17409885</v>
      </c>
      <c r="C1886" s="3">
        <v>1.0605259970000001</v>
      </c>
      <c r="D1886" s="3"/>
      <c r="E1886" s="3"/>
    </row>
    <row r="1887" spans="2:5" x14ac:dyDescent="0.2">
      <c r="B1887" s="3">
        <v>1.2761474020000001</v>
      </c>
      <c r="C1887" s="3">
        <v>0.89100011899999998</v>
      </c>
      <c r="D1887" s="3"/>
      <c r="E1887" s="3"/>
    </row>
    <row r="1888" spans="2:5" x14ac:dyDescent="0.2">
      <c r="B1888" s="3">
        <v>1.157095945</v>
      </c>
      <c r="C1888" s="3">
        <v>1.1849972929999999</v>
      </c>
      <c r="D1888" s="3"/>
      <c r="E1888" s="3"/>
    </row>
    <row r="1889" spans="2:5" x14ac:dyDescent="0.2">
      <c r="B1889" s="3">
        <v>0.82724525999999998</v>
      </c>
      <c r="C1889" s="3">
        <v>0.71307382100000005</v>
      </c>
      <c r="D1889" s="3"/>
      <c r="E1889" s="3"/>
    </row>
    <row r="1890" spans="2:5" x14ac:dyDescent="0.2">
      <c r="B1890" s="3">
        <v>1.2279827400000001</v>
      </c>
      <c r="C1890" s="3">
        <v>1.4263822429999999</v>
      </c>
      <c r="D1890" s="3"/>
      <c r="E1890" s="3"/>
    </row>
    <row r="1891" spans="2:5" x14ac:dyDescent="0.2">
      <c r="B1891" s="3">
        <v>1.4330998049999999</v>
      </c>
      <c r="C1891" s="3">
        <v>1.0170064640000001</v>
      </c>
      <c r="D1891" s="3"/>
      <c r="E1891" s="3"/>
    </row>
    <row r="1892" spans="2:5" x14ac:dyDescent="0.2">
      <c r="B1892" s="3">
        <v>1.2908248419999999</v>
      </c>
      <c r="C1892" s="3">
        <v>0.98319187399999997</v>
      </c>
      <c r="D1892" s="3"/>
      <c r="E1892" s="3"/>
    </row>
    <row r="1893" spans="2:5" x14ac:dyDescent="0.2">
      <c r="B1893" s="3">
        <v>0.96557019799999999</v>
      </c>
      <c r="C1893" s="3">
        <v>0.879927189</v>
      </c>
      <c r="D1893" s="3"/>
      <c r="E1893" s="3"/>
    </row>
    <row r="1894" spans="2:5" x14ac:dyDescent="0.2">
      <c r="B1894" s="3">
        <v>0.92824483999999996</v>
      </c>
      <c r="C1894" s="3">
        <v>1.1504853660000001</v>
      </c>
      <c r="D1894" s="3"/>
      <c r="E1894" s="3"/>
    </row>
    <row r="1895" spans="2:5" x14ac:dyDescent="0.2">
      <c r="B1895" s="3">
        <v>0.79473008700000003</v>
      </c>
      <c r="C1895" s="3">
        <v>0.95848924999999996</v>
      </c>
      <c r="D1895" s="3"/>
      <c r="E1895" s="3"/>
    </row>
    <row r="1896" spans="2:5" x14ac:dyDescent="0.2">
      <c r="B1896" s="3">
        <v>1.149374946</v>
      </c>
      <c r="C1896" s="3">
        <v>1.698277239</v>
      </c>
      <c r="D1896" s="3"/>
      <c r="E1896" s="3"/>
    </row>
    <row r="1897" spans="2:5" x14ac:dyDescent="0.2">
      <c r="B1897" s="3">
        <v>0.82943553199999998</v>
      </c>
      <c r="C1897" s="3">
        <v>0.99348468199999995</v>
      </c>
      <c r="D1897" s="3"/>
      <c r="E1897" s="3"/>
    </row>
    <row r="1898" spans="2:5" x14ac:dyDescent="0.2">
      <c r="B1898" s="3">
        <v>1.2579025740000001</v>
      </c>
      <c r="C1898" s="3">
        <v>1.223677313</v>
      </c>
      <c r="D1898" s="3"/>
      <c r="E1898" s="3"/>
    </row>
    <row r="1899" spans="2:5" x14ac:dyDescent="0.2">
      <c r="B1899" s="3">
        <v>1.217918593</v>
      </c>
      <c r="C1899" s="3">
        <v>1.6129605709999999</v>
      </c>
      <c r="D1899" s="3"/>
      <c r="E1899" s="3"/>
    </row>
    <row r="1900" spans="2:5" x14ac:dyDescent="0.2">
      <c r="B1900" s="3">
        <v>0.83197964599999996</v>
      </c>
      <c r="C1900" s="3">
        <v>0.85041969299999998</v>
      </c>
      <c r="D1900" s="3"/>
      <c r="E1900" s="3"/>
    </row>
    <row r="1901" spans="2:5" x14ac:dyDescent="0.2">
      <c r="B1901" s="3">
        <v>1.2307188060000001</v>
      </c>
      <c r="C1901" s="3">
        <v>1.1928552029999999</v>
      </c>
      <c r="D1901" s="3"/>
      <c r="E1901" s="3"/>
    </row>
    <row r="1902" spans="2:5" x14ac:dyDescent="0.2">
      <c r="B1902" s="3">
        <v>1.543001362</v>
      </c>
      <c r="C1902" s="3">
        <v>1.1784948319999999</v>
      </c>
      <c r="D1902" s="3"/>
      <c r="E1902" s="3"/>
    </row>
    <row r="1903" spans="2:5" x14ac:dyDescent="0.2">
      <c r="B1903" s="3">
        <v>1.258642507</v>
      </c>
      <c r="C1903" s="3">
        <v>1.3226972379999999</v>
      </c>
      <c r="D1903" s="3"/>
      <c r="E1903" s="3"/>
    </row>
    <row r="1904" spans="2:5" x14ac:dyDescent="0.2">
      <c r="B1904" s="3">
        <v>1.313772028</v>
      </c>
      <c r="C1904" s="3">
        <v>1.0264931230000001</v>
      </c>
      <c r="D1904" s="3"/>
      <c r="E1904" s="3"/>
    </row>
    <row r="1905" spans="2:5" x14ac:dyDescent="0.2">
      <c r="B1905" s="3">
        <v>0.75882699600000003</v>
      </c>
      <c r="C1905" s="3">
        <v>1.3734871630000001</v>
      </c>
      <c r="D1905" s="3"/>
      <c r="E1905" s="3"/>
    </row>
    <row r="1906" spans="2:5" x14ac:dyDescent="0.2">
      <c r="B1906" s="3">
        <v>1.019350365</v>
      </c>
      <c r="C1906" s="3">
        <v>0.974487938</v>
      </c>
      <c r="D1906" s="3"/>
      <c r="E1906" s="3"/>
    </row>
    <row r="1907" spans="2:5" x14ac:dyDescent="0.2">
      <c r="B1907" s="3">
        <v>0.78146834499999995</v>
      </c>
      <c r="C1907" s="3">
        <v>1.5762297839999999</v>
      </c>
      <c r="D1907" s="3"/>
      <c r="E1907" s="3"/>
    </row>
    <row r="1908" spans="2:5" x14ac:dyDescent="0.2">
      <c r="B1908" s="3">
        <v>1.705620457</v>
      </c>
      <c r="C1908" s="3">
        <v>1.044952632</v>
      </c>
      <c r="D1908" s="3"/>
      <c r="E1908" s="3"/>
    </row>
    <row r="1909" spans="2:5" x14ac:dyDescent="0.2">
      <c r="B1909" s="3">
        <v>1.094264948</v>
      </c>
      <c r="C1909" s="3">
        <v>1.2033412729999999</v>
      </c>
      <c r="D1909" s="3"/>
      <c r="E1909" s="3"/>
    </row>
    <row r="1910" spans="2:5" x14ac:dyDescent="0.2">
      <c r="B1910" s="3">
        <v>0.83251569999999997</v>
      </c>
      <c r="C1910" s="3">
        <v>0.85867258400000002</v>
      </c>
      <c r="D1910" s="3"/>
      <c r="E1910" s="3"/>
    </row>
    <row r="1911" spans="2:5" x14ac:dyDescent="0.2">
      <c r="B1911" s="3">
        <v>1.105931354</v>
      </c>
      <c r="C1911" s="3">
        <v>1.2345329899999999</v>
      </c>
      <c r="D1911" s="3"/>
      <c r="E1911" s="3"/>
    </row>
    <row r="1912" spans="2:5" x14ac:dyDescent="0.2">
      <c r="B1912" s="3">
        <v>1.066533902</v>
      </c>
      <c r="C1912" s="3">
        <v>0.71195513700000002</v>
      </c>
      <c r="D1912" s="3"/>
      <c r="E1912" s="3"/>
    </row>
    <row r="1913" spans="2:5" x14ac:dyDescent="0.2">
      <c r="B1913" s="3">
        <v>0.98881331800000005</v>
      </c>
      <c r="C1913" s="3">
        <v>1.2037566260000001</v>
      </c>
      <c r="D1913" s="3"/>
      <c r="E1913" s="3"/>
    </row>
    <row r="1914" spans="2:5" x14ac:dyDescent="0.2">
      <c r="B1914" s="3">
        <v>1.56677982</v>
      </c>
      <c r="C1914" s="3">
        <v>1.0679946870000001</v>
      </c>
      <c r="D1914" s="3"/>
      <c r="E1914" s="3"/>
    </row>
    <row r="1915" spans="2:5" x14ac:dyDescent="0.2">
      <c r="B1915" s="3">
        <v>0.94618041399999997</v>
      </c>
      <c r="C1915" s="3">
        <v>0.87417549299999997</v>
      </c>
      <c r="D1915" s="3"/>
      <c r="E1915" s="3"/>
    </row>
    <row r="1916" spans="2:5" x14ac:dyDescent="0.2">
      <c r="B1916" s="3">
        <v>1.101828459</v>
      </c>
      <c r="C1916" s="3">
        <v>0.831264059</v>
      </c>
      <c r="D1916" s="3"/>
      <c r="E1916" s="3"/>
    </row>
    <row r="1917" spans="2:5" x14ac:dyDescent="0.2">
      <c r="B1917" s="3">
        <v>1.418190458</v>
      </c>
      <c r="C1917" s="3">
        <v>0.72776105300000005</v>
      </c>
      <c r="D1917" s="3"/>
      <c r="E1917" s="3"/>
    </row>
    <row r="1918" spans="2:5" x14ac:dyDescent="0.2">
      <c r="B1918" s="3">
        <v>1.265659477</v>
      </c>
      <c r="C1918" s="3">
        <v>1.123038822</v>
      </c>
      <c r="D1918" s="3"/>
      <c r="E1918" s="3"/>
    </row>
    <row r="1919" spans="2:5" x14ac:dyDescent="0.2">
      <c r="B1919" s="3">
        <v>0.93675820300000001</v>
      </c>
      <c r="C1919" s="3">
        <v>0.988851551</v>
      </c>
      <c r="D1919" s="3"/>
      <c r="E1919" s="3"/>
    </row>
    <row r="1920" spans="2:5" x14ac:dyDescent="0.2">
      <c r="B1920" s="3">
        <v>1.382570359</v>
      </c>
      <c r="C1920" s="3">
        <v>1.508887098</v>
      </c>
      <c r="D1920" s="3"/>
      <c r="E1920" s="3"/>
    </row>
    <row r="1921" spans="2:5" x14ac:dyDescent="0.2">
      <c r="B1921" s="3">
        <v>1.17995245</v>
      </c>
      <c r="C1921" s="3">
        <v>0.95686182099999995</v>
      </c>
      <c r="D1921" s="3"/>
      <c r="E1921" s="3"/>
    </row>
    <row r="1922" spans="2:5" x14ac:dyDescent="0.2">
      <c r="B1922" s="3">
        <v>0.81741913799999999</v>
      </c>
      <c r="C1922" s="3">
        <v>1.3907555060000001</v>
      </c>
      <c r="D1922" s="3"/>
      <c r="E1922" s="3"/>
    </row>
    <row r="1923" spans="2:5" x14ac:dyDescent="0.2">
      <c r="B1923" s="3">
        <v>0.86646318600000005</v>
      </c>
      <c r="C1923" s="3">
        <v>1.5144730769999999</v>
      </c>
      <c r="D1923" s="3"/>
      <c r="E1923" s="3"/>
    </row>
    <row r="1924" spans="2:5" x14ac:dyDescent="0.2">
      <c r="B1924" s="3">
        <v>0.78463775199999997</v>
      </c>
      <c r="C1924" s="3">
        <v>1.6209346849999999</v>
      </c>
      <c r="D1924" s="3"/>
      <c r="E1924" s="3"/>
    </row>
    <row r="1925" spans="2:5" x14ac:dyDescent="0.2">
      <c r="B1925" s="3">
        <v>1.013874341</v>
      </c>
      <c r="C1925" s="3">
        <v>0.736852693</v>
      </c>
      <c r="D1925" s="3"/>
      <c r="E1925" s="3"/>
    </row>
    <row r="1926" spans="2:5" x14ac:dyDescent="0.2">
      <c r="B1926" s="3">
        <v>0.83303500500000005</v>
      </c>
      <c r="C1926" s="3">
        <v>1.0622154580000001</v>
      </c>
      <c r="D1926" s="3"/>
      <c r="E1926" s="3"/>
    </row>
    <row r="1927" spans="2:5" x14ac:dyDescent="0.2">
      <c r="B1927" s="3">
        <v>0.81076563599999996</v>
      </c>
      <c r="C1927" s="3">
        <v>0.84097265899999996</v>
      </c>
      <c r="D1927" s="3"/>
      <c r="E1927" s="3"/>
    </row>
    <row r="1928" spans="2:5" x14ac:dyDescent="0.2">
      <c r="B1928" s="3">
        <v>0.78216054199999996</v>
      </c>
      <c r="C1928" s="3">
        <v>2.155346787</v>
      </c>
      <c r="D1928" s="3"/>
      <c r="E1928" s="3"/>
    </row>
    <row r="1929" spans="2:5" x14ac:dyDescent="0.2">
      <c r="B1929" s="3">
        <v>1.875083635</v>
      </c>
      <c r="C1929" s="3">
        <v>1.527821155</v>
      </c>
      <c r="D1929" s="3"/>
      <c r="E1929" s="3"/>
    </row>
    <row r="1930" spans="2:5" x14ac:dyDescent="0.2">
      <c r="B1930" s="3">
        <v>1.2602421690000001</v>
      </c>
      <c r="C1930" s="3">
        <v>0.76050012700000003</v>
      </c>
      <c r="D1930" s="3"/>
      <c r="E1930" s="3"/>
    </row>
    <row r="1931" spans="2:5" x14ac:dyDescent="0.2">
      <c r="B1931" s="3">
        <v>1.129967269</v>
      </c>
      <c r="C1931" s="3">
        <v>1.099045767</v>
      </c>
      <c r="D1931" s="3"/>
      <c r="E1931" s="3"/>
    </row>
    <row r="1932" spans="2:5" x14ac:dyDescent="0.2">
      <c r="B1932" s="3">
        <v>1.0289162140000001</v>
      </c>
      <c r="C1932" s="3">
        <v>0.96221972200000006</v>
      </c>
      <c r="D1932" s="3"/>
      <c r="E1932" s="3"/>
    </row>
    <row r="1933" spans="2:5" x14ac:dyDescent="0.2">
      <c r="B1933" s="3">
        <v>0.82552503499999996</v>
      </c>
      <c r="C1933" s="3">
        <v>1.1133693659999999</v>
      </c>
      <c r="D1933" s="3"/>
      <c r="E1933" s="3"/>
    </row>
    <row r="1934" spans="2:5" x14ac:dyDescent="0.2">
      <c r="B1934" s="3">
        <v>1.0918538849999999</v>
      </c>
      <c r="C1934" s="3">
        <v>1.2995337730000001</v>
      </c>
      <c r="D1934" s="3"/>
      <c r="E1934" s="3"/>
    </row>
    <row r="1935" spans="2:5" x14ac:dyDescent="0.2">
      <c r="B1935" s="3">
        <v>0.74062129399999999</v>
      </c>
      <c r="C1935" s="3">
        <v>0.88402394100000004</v>
      </c>
      <c r="D1935" s="3"/>
      <c r="E1935" s="3"/>
    </row>
    <row r="1936" spans="2:5" x14ac:dyDescent="0.2">
      <c r="B1936" s="3">
        <v>0.84716097300000004</v>
      </c>
      <c r="C1936" s="3">
        <v>1.035581452</v>
      </c>
      <c r="D1936" s="3"/>
      <c r="E1936" s="3"/>
    </row>
    <row r="1937" spans="2:5" x14ac:dyDescent="0.2">
      <c r="B1937" s="3">
        <v>1.3013807550000001</v>
      </c>
      <c r="C1937" s="3">
        <v>1.43996791</v>
      </c>
      <c r="D1937" s="3"/>
      <c r="E1937" s="3"/>
    </row>
    <row r="1938" spans="2:5" x14ac:dyDescent="0.2">
      <c r="B1938" s="3">
        <v>1.54900196</v>
      </c>
      <c r="C1938" s="3">
        <v>0.74965692299999998</v>
      </c>
      <c r="D1938" s="3"/>
      <c r="E1938" s="3"/>
    </row>
    <row r="1939" spans="2:5" x14ac:dyDescent="0.2">
      <c r="B1939" s="3">
        <v>1.2141398329999999</v>
      </c>
      <c r="C1939" s="3">
        <v>0.99112534500000005</v>
      </c>
      <c r="D1939" s="3"/>
      <c r="E1939" s="3"/>
    </row>
    <row r="1940" spans="2:5" x14ac:dyDescent="0.2">
      <c r="B1940" s="3">
        <v>1.599205062</v>
      </c>
      <c r="C1940" s="3">
        <v>0.89230512500000003</v>
      </c>
      <c r="D1940" s="3"/>
      <c r="E1940" s="3"/>
    </row>
    <row r="1941" spans="2:5" x14ac:dyDescent="0.2">
      <c r="B1941" s="3">
        <v>0.97977930099999999</v>
      </c>
      <c r="C1941" s="3">
        <v>0.96039175600000004</v>
      </c>
      <c r="D1941" s="3"/>
      <c r="E1941" s="3"/>
    </row>
    <row r="1942" spans="2:5" x14ac:dyDescent="0.2">
      <c r="B1942" s="3">
        <v>1.0647088069999999</v>
      </c>
      <c r="C1942" s="3">
        <v>0.84220335599999996</v>
      </c>
      <c r="D1942" s="3"/>
      <c r="E1942" s="3"/>
    </row>
    <row r="1943" spans="2:5" x14ac:dyDescent="0.2">
      <c r="B1943" s="3">
        <v>1.8437424339999999</v>
      </c>
      <c r="C1943" s="3">
        <v>0.93881653300000001</v>
      </c>
      <c r="D1943" s="3"/>
      <c r="E1943" s="3"/>
    </row>
    <row r="1944" spans="2:5" x14ac:dyDescent="0.2">
      <c r="B1944" s="3">
        <v>1.192782411</v>
      </c>
      <c r="C1944" s="3">
        <v>1.5770284859999999</v>
      </c>
      <c r="D1944" s="3"/>
      <c r="E1944" s="3"/>
    </row>
    <row r="1945" spans="2:5" x14ac:dyDescent="0.2">
      <c r="B1945" s="3">
        <v>1.228479909</v>
      </c>
      <c r="C1945" s="3">
        <v>0.76515696799999999</v>
      </c>
      <c r="D1945" s="3"/>
      <c r="E1945" s="3"/>
    </row>
    <row r="1946" spans="2:5" x14ac:dyDescent="0.2">
      <c r="B1946" s="3">
        <v>1.1715889770000001</v>
      </c>
      <c r="C1946" s="3">
        <v>1.0468891520000001</v>
      </c>
      <c r="D1946" s="3"/>
      <c r="E1946" s="3"/>
    </row>
    <row r="1947" spans="2:5" x14ac:dyDescent="0.2">
      <c r="B1947" s="3">
        <v>1.398602506</v>
      </c>
      <c r="C1947" s="3">
        <v>0.84087009000000001</v>
      </c>
      <c r="D1947" s="3"/>
      <c r="E1947" s="3"/>
    </row>
    <row r="1948" spans="2:5" x14ac:dyDescent="0.2">
      <c r="B1948" s="3">
        <v>0.90998776699999995</v>
      </c>
      <c r="C1948" s="3">
        <v>0.78081709200000005</v>
      </c>
      <c r="D1948" s="3"/>
      <c r="E1948" s="3"/>
    </row>
    <row r="1949" spans="2:5" x14ac:dyDescent="0.2">
      <c r="B1949" s="3">
        <v>0.85766446299999999</v>
      </c>
      <c r="C1949" s="3">
        <v>1.212775138</v>
      </c>
      <c r="D1949" s="3"/>
      <c r="E1949" s="3"/>
    </row>
    <row r="1950" spans="2:5" x14ac:dyDescent="0.2">
      <c r="B1950" s="3">
        <v>1.204783215</v>
      </c>
      <c r="C1950" s="3">
        <v>0.76140495900000005</v>
      </c>
      <c r="D1950" s="3"/>
      <c r="E1950" s="3"/>
    </row>
    <row r="1951" spans="2:5" x14ac:dyDescent="0.2">
      <c r="B1951" s="3">
        <v>0.782415364</v>
      </c>
      <c r="C1951" s="3">
        <v>1.084523186</v>
      </c>
      <c r="D1951" s="3"/>
      <c r="E1951" s="3"/>
    </row>
    <row r="1952" spans="2:5" x14ac:dyDescent="0.2">
      <c r="B1952" s="3">
        <v>0.85586634900000003</v>
      </c>
      <c r="C1952" s="3">
        <v>0.68034361899999996</v>
      </c>
      <c r="D1952" s="3"/>
      <c r="E1952" s="3"/>
    </row>
    <row r="1953" spans="2:5" x14ac:dyDescent="0.2">
      <c r="B1953" s="3">
        <v>0.99970970000000003</v>
      </c>
      <c r="C1953" s="3">
        <v>1.434402339</v>
      </c>
      <c r="D1953" s="3"/>
      <c r="E1953" s="3"/>
    </row>
    <row r="1954" spans="2:5" x14ac:dyDescent="0.2">
      <c r="B1954" s="3">
        <v>1.21347571</v>
      </c>
      <c r="C1954" s="3">
        <v>1.732594035</v>
      </c>
      <c r="D1954" s="3"/>
      <c r="E1954" s="3"/>
    </row>
    <row r="1955" spans="2:5" x14ac:dyDescent="0.2">
      <c r="B1955" s="3">
        <v>1.0593851190000001</v>
      </c>
      <c r="C1955" s="3">
        <v>0.79020151000000005</v>
      </c>
      <c r="D1955" s="3"/>
      <c r="E1955" s="3"/>
    </row>
    <row r="1956" spans="2:5" x14ac:dyDescent="0.2">
      <c r="B1956" s="3">
        <v>0.91067680299999998</v>
      </c>
      <c r="C1956" s="3">
        <v>1.202106246</v>
      </c>
      <c r="D1956" s="3"/>
      <c r="E1956" s="3"/>
    </row>
    <row r="1957" spans="2:5" x14ac:dyDescent="0.2">
      <c r="B1957" s="3">
        <v>1.5818727429999999</v>
      </c>
      <c r="C1957" s="3">
        <v>0.98197083900000004</v>
      </c>
      <c r="D1957" s="3"/>
      <c r="E1957" s="3"/>
    </row>
    <row r="1958" spans="2:5" x14ac:dyDescent="0.2">
      <c r="B1958" s="3">
        <v>0.77220756099999999</v>
      </c>
      <c r="C1958" s="3">
        <v>0.72641387000000002</v>
      </c>
      <c r="D1958" s="3"/>
      <c r="E1958" s="3"/>
    </row>
    <row r="1959" spans="2:5" x14ac:dyDescent="0.2">
      <c r="B1959" s="3">
        <v>0.96555637900000002</v>
      </c>
      <c r="C1959" s="3">
        <v>0.77088883699999999</v>
      </c>
      <c r="D1959" s="3"/>
      <c r="E1959" s="3"/>
    </row>
    <row r="1960" spans="2:5" x14ac:dyDescent="0.2">
      <c r="B1960" s="3">
        <v>1.174456293</v>
      </c>
      <c r="C1960" s="3">
        <v>0.96913081400000001</v>
      </c>
      <c r="D1960" s="3"/>
      <c r="E1960" s="3"/>
    </row>
    <row r="1961" spans="2:5" x14ac:dyDescent="0.2">
      <c r="B1961" s="3">
        <v>1.564082961</v>
      </c>
      <c r="C1961" s="3">
        <v>1.54251238</v>
      </c>
      <c r="D1961" s="3"/>
      <c r="E1961" s="3"/>
    </row>
    <row r="1962" spans="2:5" x14ac:dyDescent="0.2">
      <c r="B1962" s="3">
        <v>0.91442720399999999</v>
      </c>
      <c r="C1962" s="3">
        <v>2.1041419979999998</v>
      </c>
      <c r="D1962" s="3"/>
      <c r="E1962" s="3"/>
    </row>
    <row r="1963" spans="2:5" x14ac:dyDescent="0.2">
      <c r="B1963" s="3">
        <v>1.081521017</v>
      </c>
      <c r="C1963" s="3">
        <v>1.361966572</v>
      </c>
      <c r="D1963" s="3"/>
      <c r="E1963" s="3"/>
    </row>
    <row r="1964" spans="2:5" x14ac:dyDescent="0.2">
      <c r="B1964" s="3">
        <v>0.96342702700000005</v>
      </c>
      <c r="C1964" s="3">
        <v>0.92703138600000001</v>
      </c>
      <c r="D1964" s="3"/>
      <c r="E1964" s="3"/>
    </row>
    <row r="1965" spans="2:5" x14ac:dyDescent="0.2">
      <c r="B1965" s="3">
        <v>0.78184294099999996</v>
      </c>
      <c r="C1965" s="3">
        <v>1.957139655</v>
      </c>
      <c r="D1965" s="3"/>
      <c r="E1965" s="3"/>
    </row>
    <row r="1966" spans="2:5" x14ac:dyDescent="0.2">
      <c r="B1966" s="3">
        <v>1.2942796809999999</v>
      </c>
      <c r="C1966" s="3">
        <v>1.898949856</v>
      </c>
      <c r="D1966" s="3"/>
      <c r="E1966" s="3"/>
    </row>
    <row r="1967" spans="2:5" x14ac:dyDescent="0.2">
      <c r="B1967" s="3">
        <v>0.75394322499999999</v>
      </c>
      <c r="C1967" s="3">
        <v>1.260030507</v>
      </c>
      <c r="D1967" s="3"/>
      <c r="E1967" s="3"/>
    </row>
    <row r="1968" spans="2:5" x14ac:dyDescent="0.2">
      <c r="B1968" s="3">
        <v>0.72920090000000004</v>
      </c>
      <c r="C1968" s="3">
        <v>0.79192958999999996</v>
      </c>
      <c r="D1968" s="3"/>
      <c r="E1968" s="3"/>
    </row>
    <row r="1969" spans="2:5" x14ac:dyDescent="0.2">
      <c r="B1969" s="3">
        <v>1.0457964689999999</v>
      </c>
      <c r="C1969" s="3">
        <v>1.3024635840000001</v>
      </c>
      <c r="D1969" s="3"/>
      <c r="E1969" s="3"/>
    </row>
    <row r="1970" spans="2:5" x14ac:dyDescent="0.2">
      <c r="B1970" s="3">
        <v>0.77089855500000004</v>
      </c>
      <c r="C1970" s="3">
        <v>1.6742052000000001</v>
      </c>
      <c r="D1970" s="3"/>
      <c r="E1970" s="3"/>
    </row>
    <row r="1971" spans="2:5" x14ac:dyDescent="0.2">
      <c r="B1971" s="3">
        <v>1.301323241</v>
      </c>
      <c r="C1971" s="3">
        <v>0.79814548600000002</v>
      </c>
      <c r="D1971" s="3"/>
      <c r="E1971" s="3"/>
    </row>
    <row r="1972" spans="2:5" x14ac:dyDescent="0.2">
      <c r="B1972" s="3">
        <v>0.99100480700000004</v>
      </c>
      <c r="C1972" s="3">
        <v>1.275005172</v>
      </c>
      <c r="D1972" s="3"/>
      <c r="E1972" s="3"/>
    </row>
    <row r="1973" spans="2:5" x14ac:dyDescent="0.2">
      <c r="B1973" s="3">
        <v>1.241804125</v>
      </c>
      <c r="C1973" s="3">
        <v>1.4906441749999999</v>
      </c>
      <c r="D1973" s="3"/>
      <c r="E1973" s="3"/>
    </row>
    <row r="1974" spans="2:5" x14ac:dyDescent="0.2">
      <c r="B1974" s="3">
        <v>1.6609559700000001</v>
      </c>
      <c r="C1974" s="3">
        <v>0.87269846100000004</v>
      </c>
      <c r="D1974" s="3"/>
      <c r="E1974" s="3"/>
    </row>
    <row r="1975" spans="2:5" x14ac:dyDescent="0.2">
      <c r="B1975" s="3">
        <v>1.1054580199999999</v>
      </c>
      <c r="C1975" s="3">
        <v>1.337004791</v>
      </c>
      <c r="D1975" s="3"/>
      <c r="E1975" s="3"/>
    </row>
    <row r="1976" spans="2:5" x14ac:dyDescent="0.2">
      <c r="B1976" s="3">
        <v>0.91097841000000002</v>
      </c>
      <c r="C1976" s="3">
        <v>0.93316519399999998</v>
      </c>
      <c r="D1976" s="3"/>
      <c r="E1976" s="3"/>
    </row>
    <row r="1977" spans="2:5" x14ac:dyDescent="0.2">
      <c r="B1977" s="3">
        <v>0.80321790699999995</v>
      </c>
      <c r="C1977" s="3">
        <v>0.72436163899999995</v>
      </c>
      <c r="D1977" s="3"/>
      <c r="E1977" s="3"/>
    </row>
    <row r="1978" spans="2:5" x14ac:dyDescent="0.2">
      <c r="B1978" s="3">
        <v>0.90835666299999995</v>
      </c>
      <c r="C1978" s="3">
        <v>1.03268899</v>
      </c>
      <c r="D1978" s="3"/>
      <c r="E1978" s="3"/>
    </row>
    <row r="1979" spans="2:5" x14ac:dyDescent="0.2">
      <c r="B1979" s="3">
        <v>1.1364297400000001</v>
      </c>
      <c r="C1979" s="3">
        <v>0.93083069699999998</v>
      </c>
      <c r="D1979" s="3"/>
      <c r="E1979" s="3"/>
    </row>
    <row r="1980" spans="2:5" x14ac:dyDescent="0.2">
      <c r="B1980" s="3">
        <v>0.83998436200000004</v>
      </c>
      <c r="C1980" s="3">
        <v>1.151498471</v>
      </c>
      <c r="D1980" s="3"/>
      <c r="E1980" s="3"/>
    </row>
    <row r="1981" spans="2:5" x14ac:dyDescent="0.2">
      <c r="B1981" s="3">
        <v>0.94885727600000003</v>
      </c>
      <c r="C1981" s="3">
        <v>1.2687945759999999</v>
      </c>
      <c r="D1981" s="3"/>
      <c r="E1981" s="3"/>
    </row>
    <row r="1982" spans="2:5" x14ac:dyDescent="0.2">
      <c r="B1982" s="3">
        <v>1.2007020960000001</v>
      </c>
      <c r="C1982" s="3">
        <v>0.78126566399999997</v>
      </c>
      <c r="D1982" s="3"/>
      <c r="E1982" s="3"/>
    </row>
    <row r="1983" spans="2:5" x14ac:dyDescent="0.2">
      <c r="B1983" s="3">
        <v>1.359206793</v>
      </c>
      <c r="C1983" s="3">
        <v>1.0401523269999999</v>
      </c>
      <c r="D1983" s="3"/>
      <c r="E1983" s="3"/>
    </row>
    <row r="1984" spans="2:5" x14ac:dyDescent="0.2">
      <c r="B1984" s="3">
        <v>0.90963042199999999</v>
      </c>
      <c r="C1984" s="3">
        <v>0.84566650499999996</v>
      </c>
      <c r="D1984" s="3"/>
      <c r="E1984" s="3"/>
    </row>
    <row r="1985" spans="2:5" x14ac:dyDescent="0.2">
      <c r="B1985" s="3">
        <v>1.4696503190000001</v>
      </c>
      <c r="C1985" s="3">
        <v>1.2015680980000001</v>
      </c>
      <c r="D1985" s="3"/>
      <c r="E1985" s="3"/>
    </row>
    <row r="1986" spans="2:5" x14ac:dyDescent="0.2">
      <c r="B1986" s="3">
        <v>0.83292759999999999</v>
      </c>
      <c r="C1986" s="3">
        <v>1.5124052800000001</v>
      </c>
      <c r="D1986" s="3"/>
      <c r="E1986" s="3"/>
    </row>
    <row r="1987" spans="2:5" x14ac:dyDescent="0.2">
      <c r="B1987" s="3">
        <v>1.249859359</v>
      </c>
      <c r="C1987" s="3">
        <v>1.628174894</v>
      </c>
      <c r="D1987" s="3"/>
      <c r="E1987" s="3"/>
    </row>
    <row r="1988" spans="2:5" x14ac:dyDescent="0.2">
      <c r="B1988" s="3">
        <v>1.0206660510000001</v>
      </c>
      <c r="C1988" s="3">
        <v>0.73110892000000005</v>
      </c>
      <c r="D1988" s="3"/>
      <c r="E1988" s="3"/>
    </row>
    <row r="1989" spans="2:5" x14ac:dyDescent="0.2">
      <c r="B1989" s="3">
        <v>0.91584247299999999</v>
      </c>
      <c r="C1989" s="3">
        <v>1.6221556880000001</v>
      </c>
      <c r="D1989" s="3"/>
      <c r="E1989" s="3"/>
    </row>
    <row r="1990" spans="2:5" x14ac:dyDescent="0.2">
      <c r="B1990" s="3">
        <v>0.87813903400000004</v>
      </c>
      <c r="C1990" s="3">
        <v>1.496710778</v>
      </c>
      <c r="D1990" s="3"/>
      <c r="E1990" s="3"/>
    </row>
    <row r="1991" spans="2:5" x14ac:dyDescent="0.2">
      <c r="B1991" s="3">
        <v>1.115580046</v>
      </c>
      <c r="C1991" s="3">
        <v>0.90422643999999996</v>
      </c>
      <c r="D1991" s="3"/>
      <c r="E1991" s="3"/>
    </row>
    <row r="1992" spans="2:5" x14ac:dyDescent="0.2">
      <c r="B1992" s="3">
        <v>0.875273937</v>
      </c>
      <c r="C1992" s="3">
        <v>1.548420527</v>
      </c>
      <c r="D1992" s="3"/>
      <c r="E1992" s="3"/>
    </row>
    <row r="1993" spans="2:5" x14ac:dyDescent="0.2">
      <c r="B1993" s="3">
        <v>0.95020761399999998</v>
      </c>
      <c r="C1993" s="3">
        <v>0.80621807099999998</v>
      </c>
      <c r="D1993" s="3"/>
      <c r="E1993" s="3"/>
    </row>
    <row r="1994" spans="2:5" x14ac:dyDescent="0.2">
      <c r="B1994" s="3">
        <v>0.98551614099999996</v>
      </c>
      <c r="C1994" s="3">
        <v>1.026803463</v>
      </c>
      <c r="D1994" s="3"/>
      <c r="E1994" s="3"/>
    </row>
    <row r="1995" spans="2:5" x14ac:dyDescent="0.2">
      <c r="B1995" s="3">
        <v>1.273366964</v>
      </c>
      <c r="C1995" s="3">
        <v>0.78316342299999997</v>
      </c>
      <c r="D1995" s="3"/>
      <c r="E1995" s="3"/>
    </row>
    <row r="1996" spans="2:5" x14ac:dyDescent="0.2">
      <c r="B1996" s="3">
        <v>2.1646955569999999</v>
      </c>
      <c r="C1996" s="3">
        <v>1.289848925</v>
      </c>
      <c r="D1996" s="3"/>
      <c r="E1996" s="3"/>
    </row>
    <row r="1997" spans="2:5" x14ac:dyDescent="0.2">
      <c r="B1997" s="3">
        <v>1.036959081</v>
      </c>
      <c r="C1997" s="3">
        <v>1.3241943270000001</v>
      </c>
      <c r="D1997" s="3"/>
      <c r="E1997" s="3"/>
    </row>
    <row r="1998" spans="2:5" x14ac:dyDescent="0.2">
      <c r="B1998" s="3">
        <v>0.89005015700000001</v>
      </c>
      <c r="C1998" s="3">
        <v>0.77435337299999996</v>
      </c>
      <c r="D1998" s="3"/>
      <c r="E1998" s="3"/>
    </row>
    <row r="1999" spans="2:5" x14ac:dyDescent="0.2">
      <c r="B1999" s="3">
        <v>0.97846601499999997</v>
      </c>
      <c r="C1999" s="3">
        <v>1.088708199</v>
      </c>
      <c r="D1999" s="3"/>
      <c r="E1999" s="3"/>
    </row>
    <row r="2000" spans="2:5" x14ac:dyDescent="0.2">
      <c r="B2000" s="3">
        <v>1.3253440679999999</v>
      </c>
      <c r="C2000" s="3">
        <v>0.92560541799999996</v>
      </c>
      <c r="D2000" s="3"/>
      <c r="E2000" s="3"/>
    </row>
    <row r="2001" spans="2:5" x14ac:dyDescent="0.2">
      <c r="B2001" s="3">
        <v>1.2970045269999999</v>
      </c>
      <c r="C2001" s="3">
        <v>1.246158511</v>
      </c>
      <c r="D2001" s="3"/>
      <c r="E2001" s="3"/>
    </row>
    <row r="2002" spans="2:5" x14ac:dyDescent="0.2">
      <c r="B2002" s="3">
        <v>1.2844973829999999</v>
      </c>
      <c r="C2002" s="3">
        <v>0.95271433299999997</v>
      </c>
      <c r="D2002" s="3"/>
      <c r="E2002" s="3"/>
    </row>
    <row r="2003" spans="2:5" x14ac:dyDescent="0.2">
      <c r="B2003" s="3">
        <v>2.3578846630000001</v>
      </c>
      <c r="C2003" s="3">
        <v>0.99856359100000003</v>
      </c>
      <c r="D2003" s="3"/>
      <c r="E2003" s="3"/>
    </row>
    <row r="2004" spans="2:5" x14ac:dyDescent="0.2">
      <c r="B2004" s="3">
        <v>0.94253161900000004</v>
      </c>
      <c r="C2004" s="3">
        <v>1.4617154409999999</v>
      </c>
      <c r="D2004" s="3"/>
      <c r="E2004" s="3"/>
    </row>
    <row r="2005" spans="2:5" x14ac:dyDescent="0.2">
      <c r="B2005" s="3">
        <v>0.89121656199999999</v>
      </c>
      <c r="C2005" s="3">
        <v>1.3205363560000001</v>
      </c>
      <c r="D2005" s="3"/>
      <c r="E2005" s="3"/>
    </row>
    <row r="2006" spans="2:5" x14ac:dyDescent="0.2">
      <c r="B2006" s="3">
        <v>1.0042692719999999</v>
      </c>
      <c r="C2006" s="3">
        <v>0.91776372699999997</v>
      </c>
      <c r="D2006" s="3"/>
      <c r="E2006" s="3"/>
    </row>
    <row r="2007" spans="2:5" x14ac:dyDescent="0.2">
      <c r="B2007" s="3">
        <v>0.939877882</v>
      </c>
      <c r="C2007" s="3">
        <v>0.756484092</v>
      </c>
      <c r="D2007" s="3"/>
      <c r="E2007" s="3"/>
    </row>
    <row r="2008" spans="2:5" x14ac:dyDescent="0.2">
      <c r="B2008" s="3">
        <v>1.0773012230000001</v>
      </c>
      <c r="C2008" s="3">
        <v>1.1522373260000001</v>
      </c>
      <c r="D2008" s="3"/>
      <c r="E2008" s="3"/>
    </row>
    <row r="2009" spans="2:5" x14ac:dyDescent="0.2">
      <c r="B2009" s="3">
        <v>1.416473809</v>
      </c>
      <c r="C2009" s="3">
        <v>1.162625995</v>
      </c>
      <c r="D2009" s="3"/>
      <c r="E2009" s="3"/>
    </row>
    <row r="2010" spans="2:5" x14ac:dyDescent="0.2">
      <c r="B2010" s="3">
        <v>1.213180361</v>
      </c>
      <c r="C2010" s="3">
        <v>0.99098019800000003</v>
      </c>
      <c r="D2010" s="3"/>
      <c r="E2010" s="3"/>
    </row>
    <row r="2011" spans="2:5" x14ac:dyDescent="0.2">
      <c r="B2011" s="3">
        <v>1.1797453870000001</v>
      </c>
      <c r="C2011" s="3">
        <v>1.0676100799999999</v>
      </c>
      <c r="D2011" s="3"/>
      <c r="E2011" s="3"/>
    </row>
    <row r="2012" spans="2:5" x14ac:dyDescent="0.2">
      <c r="B2012" s="3">
        <v>1.584455706</v>
      </c>
      <c r="C2012" s="3">
        <v>0.90129961400000003</v>
      </c>
      <c r="D2012" s="3"/>
      <c r="E2012" s="3"/>
    </row>
    <row r="2013" spans="2:5" x14ac:dyDescent="0.2">
      <c r="B2013" s="3">
        <v>1.3359768489999999</v>
      </c>
      <c r="C2013" s="3">
        <v>1.331408369</v>
      </c>
      <c r="D2013" s="3"/>
      <c r="E2013" s="3"/>
    </row>
    <row r="2014" spans="2:5" x14ac:dyDescent="0.2">
      <c r="B2014" s="3">
        <v>0.81008548400000002</v>
      </c>
      <c r="C2014" s="3">
        <v>0.896537374</v>
      </c>
      <c r="D2014" s="3"/>
      <c r="E2014" s="3"/>
    </row>
    <row r="2015" spans="2:5" x14ac:dyDescent="0.2">
      <c r="B2015" s="3">
        <v>0.997145638</v>
      </c>
      <c r="C2015" s="3">
        <v>0.87719302899999996</v>
      </c>
      <c r="D2015" s="3"/>
      <c r="E2015" s="3"/>
    </row>
    <row r="2016" spans="2:5" x14ac:dyDescent="0.2">
      <c r="B2016" s="3">
        <v>1.2286020120000001</v>
      </c>
      <c r="C2016" s="3">
        <v>0.84395841800000004</v>
      </c>
      <c r="D2016" s="3"/>
      <c r="E2016" s="3"/>
    </row>
    <row r="2017" spans="2:5" x14ac:dyDescent="0.2">
      <c r="B2017" s="3">
        <v>1.245901913</v>
      </c>
      <c r="C2017" s="3">
        <v>0.81008947499999995</v>
      </c>
      <c r="D2017" s="3"/>
      <c r="E2017" s="3"/>
    </row>
    <row r="2018" spans="2:5" x14ac:dyDescent="0.2">
      <c r="B2018" s="3">
        <v>0.72436369599999995</v>
      </c>
      <c r="C2018" s="3">
        <v>0.81616995199999998</v>
      </c>
      <c r="D2018" s="3"/>
      <c r="E2018" s="3"/>
    </row>
    <row r="2019" spans="2:5" x14ac:dyDescent="0.2">
      <c r="B2019" s="3">
        <v>0.92739516899999996</v>
      </c>
      <c r="C2019" s="3">
        <v>1.3206479120000001</v>
      </c>
      <c r="D2019" s="3"/>
      <c r="E2019" s="3"/>
    </row>
    <row r="2020" spans="2:5" x14ac:dyDescent="0.2">
      <c r="B2020" s="3">
        <v>2.3512953890000001</v>
      </c>
      <c r="C2020" s="3">
        <v>0.94362088899999996</v>
      </c>
      <c r="D2020" s="3"/>
      <c r="E2020" s="3"/>
    </row>
    <row r="2021" spans="2:5" x14ac:dyDescent="0.2">
      <c r="B2021" s="3">
        <v>0.85413088500000001</v>
      </c>
      <c r="C2021" s="3">
        <v>1.4093471870000001</v>
      </c>
      <c r="D2021" s="3"/>
      <c r="E2021" s="3"/>
    </row>
    <row r="2022" spans="2:5" x14ac:dyDescent="0.2">
      <c r="B2022" s="3">
        <v>1.6111678060000001</v>
      </c>
      <c r="C2022" s="3">
        <v>0.81921706999999999</v>
      </c>
      <c r="D2022" s="3"/>
      <c r="E2022" s="3"/>
    </row>
    <row r="2023" spans="2:5" x14ac:dyDescent="0.2">
      <c r="B2023" s="3">
        <v>0.95654391699999997</v>
      </c>
      <c r="C2023" s="3">
        <v>1.1203783490000001</v>
      </c>
      <c r="D2023" s="3"/>
      <c r="E2023" s="3"/>
    </row>
    <row r="2024" spans="2:5" x14ac:dyDescent="0.2">
      <c r="B2024" s="3">
        <v>1.1911027169999999</v>
      </c>
      <c r="C2024" s="3">
        <v>0.92418022099999997</v>
      </c>
      <c r="D2024" s="3"/>
      <c r="E2024" s="3"/>
    </row>
    <row r="2025" spans="2:5" x14ac:dyDescent="0.2">
      <c r="B2025" s="3">
        <v>1.5587745820000001</v>
      </c>
      <c r="C2025" s="3">
        <v>1.4927795779999999</v>
      </c>
      <c r="D2025" s="3"/>
      <c r="E2025" s="3"/>
    </row>
    <row r="2026" spans="2:5" x14ac:dyDescent="0.2">
      <c r="B2026" s="3">
        <v>0.80005919000000003</v>
      </c>
      <c r="C2026" s="3">
        <v>0.73840874000000001</v>
      </c>
      <c r="D2026" s="3"/>
      <c r="E2026" s="3"/>
    </row>
    <row r="2027" spans="2:5" x14ac:dyDescent="0.2">
      <c r="B2027" s="3">
        <v>1.11751504</v>
      </c>
      <c r="C2027" s="3">
        <v>0.80408200699999999</v>
      </c>
      <c r="D2027" s="3"/>
      <c r="E2027" s="3"/>
    </row>
    <row r="2028" spans="2:5" x14ac:dyDescent="0.2">
      <c r="B2028" s="3">
        <v>0.77455008599999997</v>
      </c>
      <c r="C2028" s="3">
        <v>0.83778724500000001</v>
      </c>
      <c r="D2028" s="3"/>
      <c r="E2028" s="3"/>
    </row>
    <row r="2029" spans="2:5" x14ac:dyDescent="0.2">
      <c r="B2029" s="3">
        <v>1.233942893</v>
      </c>
      <c r="C2029" s="3">
        <v>0.84533777399999999</v>
      </c>
      <c r="D2029" s="3"/>
      <c r="E2029" s="3"/>
    </row>
    <row r="2030" spans="2:5" x14ac:dyDescent="0.2">
      <c r="B2030" s="3">
        <v>0.76775274000000004</v>
      </c>
      <c r="C2030" s="3">
        <v>1.072537625</v>
      </c>
      <c r="D2030" s="3"/>
      <c r="E2030" s="3"/>
    </row>
    <row r="2031" spans="2:5" x14ac:dyDescent="0.2">
      <c r="B2031" s="3">
        <v>1.146532747</v>
      </c>
      <c r="C2031" s="3">
        <v>1.021635375</v>
      </c>
      <c r="D2031" s="3"/>
      <c r="E2031" s="3"/>
    </row>
    <row r="2032" spans="2:5" x14ac:dyDescent="0.2">
      <c r="B2032" s="3">
        <v>1.0862758370000001</v>
      </c>
      <c r="C2032" s="3">
        <v>0.92132535599999998</v>
      </c>
      <c r="D2032" s="3"/>
      <c r="E2032" s="3"/>
    </row>
    <row r="2033" spans="2:5" x14ac:dyDescent="0.2">
      <c r="B2033" s="3">
        <v>1.226019078</v>
      </c>
      <c r="C2033" s="3">
        <v>0.753909304</v>
      </c>
      <c r="D2033" s="3"/>
      <c r="E2033" s="3"/>
    </row>
    <row r="2034" spans="2:5" x14ac:dyDescent="0.2">
      <c r="B2034" s="3">
        <v>1.023202884</v>
      </c>
      <c r="C2034" s="3">
        <v>1.192058587</v>
      </c>
      <c r="D2034" s="3"/>
      <c r="E2034" s="3"/>
    </row>
    <row r="2035" spans="2:5" x14ac:dyDescent="0.2">
      <c r="B2035" s="3">
        <v>1.5588511060000001</v>
      </c>
      <c r="C2035" s="3">
        <v>0.75558029500000001</v>
      </c>
      <c r="D2035" s="3"/>
      <c r="E2035" s="3"/>
    </row>
    <row r="2036" spans="2:5" x14ac:dyDescent="0.2">
      <c r="B2036" s="3">
        <v>0.86699903899999997</v>
      </c>
      <c r="C2036" s="3">
        <v>1.327854409</v>
      </c>
      <c r="D2036" s="3"/>
      <c r="E2036" s="3"/>
    </row>
    <row r="2037" spans="2:5" x14ac:dyDescent="0.2">
      <c r="B2037" s="3">
        <v>1.322501599</v>
      </c>
      <c r="C2037" s="3">
        <v>0.82000813400000006</v>
      </c>
      <c r="D2037" s="3"/>
      <c r="E2037" s="3"/>
    </row>
    <row r="2038" spans="2:5" x14ac:dyDescent="0.2">
      <c r="B2038" s="3">
        <v>1.0251497279999999</v>
      </c>
      <c r="C2038" s="3">
        <v>2.57082831</v>
      </c>
      <c r="D2038" s="3"/>
      <c r="E2038" s="3"/>
    </row>
    <row r="2039" spans="2:5" x14ac:dyDescent="0.2">
      <c r="B2039" s="3">
        <v>1.1907765770000001</v>
      </c>
      <c r="C2039" s="3">
        <v>1.8244114849999999</v>
      </c>
      <c r="D2039" s="3"/>
      <c r="E2039" s="3"/>
    </row>
    <row r="2040" spans="2:5" x14ac:dyDescent="0.2">
      <c r="B2040" s="3">
        <v>1.018771571</v>
      </c>
      <c r="C2040" s="3">
        <v>1.2058827809999999</v>
      </c>
      <c r="D2040" s="3"/>
      <c r="E2040" s="3"/>
    </row>
    <row r="2041" spans="2:5" x14ac:dyDescent="0.2">
      <c r="B2041" s="3">
        <v>1.5450226840000001</v>
      </c>
      <c r="C2041" s="3">
        <v>1.221120749</v>
      </c>
      <c r="D2041" s="3"/>
      <c r="E2041" s="3"/>
    </row>
    <row r="2042" spans="2:5" x14ac:dyDescent="0.2">
      <c r="B2042" s="3">
        <v>0.90994523999999999</v>
      </c>
      <c r="C2042" s="3">
        <v>0.78252142199999997</v>
      </c>
      <c r="D2042" s="3"/>
      <c r="E2042" s="3"/>
    </row>
    <row r="2043" spans="2:5" x14ac:dyDescent="0.2">
      <c r="B2043" s="3">
        <v>1.4284922170000001</v>
      </c>
      <c r="C2043" s="3">
        <v>1.5211286020000001</v>
      </c>
      <c r="D2043" s="3"/>
      <c r="E2043" s="3"/>
    </row>
    <row r="2044" spans="2:5" x14ac:dyDescent="0.2">
      <c r="B2044" s="3">
        <v>1.499664329</v>
      </c>
      <c r="C2044" s="3">
        <v>0.75187578799999999</v>
      </c>
      <c r="D2044" s="3"/>
      <c r="E2044" s="3"/>
    </row>
    <row r="2045" spans="2:5" x14ac:dyDescent="0.2">
      <c r="B2045" s="3">
        <v>0.84749697499999999</v>
      </c>
      <c r="C2045" s="3">
        <v>1.215432088</v>
      </c>
      <c r="D2045" s="3"/>
      <c r="E2045" s="3"/>
    </row>
    <row r="2046" spans="2:5" x14ac:dyDescent="0.2">
      <c r="B2046" s="3">
        <v>1.793558904</v>
      </c>
      <c r="C2046" s="3">
        <v>1.150230731</v>
      </c>
      <c r="D2046" s="3"/>
      <c r="E2046" s="3"/>
    </row>
    <row r="2047" spans="2:5" x14ac:dyDescent="0.2">
      <c r="B2047" s="3">
        <v>1.7116074530000001</v>
      </c>
      <c r="C2047" s="3">
        <v>1.304697513</v>
      </c>
      <c r="D2047" s="3"/>
      <c r="E2047" s="3"/>
    </row>
    <row r="2048" spans="2:5" x14ac:dyDescent="0.2">
      <c r="B2048" s="3">
        <v>1.2166690099999999</v>
      </c>
      <c r="C2048" s="3">
        <v>1.696519511</v>
      </c>
      <c r="D2048" s="3"/>
      <c r="E2048" s="3"/>
    </row>
    <row r="2049" spans="2:5" x14ac:dyDescent="0.2">
      <c r="B2049" s="3">
        <v>1.231758645</v>
      </c>
      <c r="C2049" s="3">
        <v>0.86970115999999997</v>
      </c>
      <c r="D2049" s="3"/>
      <c r="E2049" s="3"/>
    </row>
    <row r="2050" spans="2:5" x14ac:dyDescent="0.2">
      <c r="B2050" s="3">
        <v>2.1279448890000001</v>
      </c>
      <c r="C2050" s="3">
        <v>1.2248575209999999</v>
      </c>
      <c r="D2050" s="3"/>
      <c r="E2050" s="3"/>
    </row>
    <row r="2051" spans="2:5" x14ac:dyDescent="0.2">
      <c r="B2051" s="3">
        <v>1.7382619909999999</v>
      </c>
      <c r="C2051" s="3">
        <v>1.193385197</v>
      </c>
      <c r="D2051" s="3"/>
      <c r="E2051" s="3"/>
    </row>
    <row r="2052" spans="2:5" x14ac:dyDescent="0.2">
      <c r="B2052" s="3">
        <v>1.3356558620000001</v>
      </c>
      <c r="C2052" s="3">
        <v>0.99162523899999999</v>
      </c>
      <c r="D2052" s="3"/>
      <c r="E2052" s="3"/>
    </row>
    <row r="2053" spans="2:5" x14ac:dyDescent="0.2">
      <c r="B2053" s="3">
        <v>0.79369035200000004</v>
      </c>
      <c r="C2053" s="3">
        <v>0.91956149200000004</v>
      </c>
      <c r="D2053" s="3"/>
      <c r="E2053" s="3"/>
    </row>
    <row r="2054" spans="2:5" x14ac:dyDescent="0.2">
      <c r="B2054" s="3">
        <v>1.5162916040000001</v>
      </c>
      <c r="C2054" s="3">
        <v>0.86333211899999995</v>
      </c>
      <c r="D2054" s="3"/>
      <c r="E2054" s="3"/>
    </row>
    <row r="2055" spans="2:5" x14ac:dyDescent="0.2">
      <c r="B2055" s="3">
        <v>1.052280111</v>
      </c>
      <c r="C2055" s="3">
        <v>0.90508919200000004</v>
      </c>
      <c r="D2055" s="3"/>
      <c r="E2055" s="3"/>
    </row>
    <row r="2056" spans="2:5" x14ac:dyDescent="0.2">
      <c r="B2056" s="3">
        <v>0.97427142</v>
      </c>
      <c r="C2056" s="3">
        <v>0.86323540899999995</v>
      </c>
      <c r="D2056" s="3"/>
      <c r="E2056" s="3"/>
    </row>
    <row r="2057" spans="2:5" x14ac:dyDescent="0.2">
      <c r="B2057" s="3">
        <v>0.91532292000000004</v>
      </c>
      <c r="C2057" s="3">
        <v>1.782868417</v>
      </c>
      <c r="D2057" s="3"/>
      <c r="E2057" s="3"/>
    </row>
    <row r="2058" spans="2:5" x14ac:dyDescent="0.2">
      <c r="B2058" s="3">
        <v>0.75438559400000005</v>
      </c>
      <c r="C2058" s="3">
        <v>0.99222114100000003</v>
      </c>
      <c r="D2058" s="3"/>
      <c r="E2058" s="3"/>
    </row>
    <row r="2059" spans="2:5" x14ac:dyDescent="0.2">
      <c r="B2059" s="3">
        <v>1.0030881359999999</v>
      </c>
      <c r="C2059" s="3">
        <v>1.2053325189999999</v>
      </c>
      <c r="D2059" s="3"/>
      <c r="E2059" s="3"/>
    </row>
    <row r="2060" spans="2:5" x14ac:dyDescent="0.2">
      <c r="B2060" s="3">
        <v>0.860381909</v>
      </c>
      <c r="C2060" s="3">
        <v>0.91222563899999998</v>
      </c>
      <c r="D2060" s="3"/>
      <c r="E2060" s="3"/>
    </row>
    <row r="2061" spans="2:5" x14ac:dyDescent="0.2">
      <c r="B2061" s="3">
        <v>2.0246508059999999</v>
      </c>
      <c r="C2061" s="3">
        <v>0.79293854799999997</v>
      </c>
      <c r="D2061" s="3"/>
      <c r="E2061" s="3"/>
    </row>
    <row r="2062" spans="2:5" x14ac:dyDescent="0.2">
      <c r="B2062" s="3">
        <v>0.828352211</v>
      </c>
      <c r="C2062" s="3">
        <v>0.94942213099999995</v>
      </c>
      <c r="D2062" s="3"/>
      <c r="E2062" s="3"/>
    </row>
    <row r="2063" spans="2:5" x14ac:dyDescent="0.2">
      <c r="B2063" s="3">
        <v>0.988471133</v>
      </c>
      <c r="C2063" s="3">
        <v>0.85068648800000002</v>
      </c>
      <c r="D2063" s="3"/>
      <c r="E2063" s="3"/>
    </row>
    <row r="2064" spans="2:5" x14ac:dyDescent="0.2">
      <c r="B2064" s="3">
        <v>0.92966491100000004</v>
      </c>
      <c r="C2064" s="3">
        <v>1.768846844</v>
      </c>
      <c r="D2064" s="3"/>
      <c r="E2064" s="3"/>
    </row>
    <row r="2065" spans="2:5" x14ac:dyDescent="0.2">
      <c r="B2065" s="3">
        <v>1.0385090299999999</v>
      </c>
      <c r="C2065" s="3">
        <v>1.161980893</v>
      </c>
      <c r="D2065" s="3"/>
      <c r="E2065" s="3"/>
    </row>
    <row r="2066" spans="2:5" x14ac:dyDescent="0.2">
      <c r="B2066" s="3">
        <v>1.518203636</v>
      </c>
      <c r="C2066" s="3">
        <v>0.81124415800000005</v>
      </c>
      <c r="D2066" s="3"/>
      <c r="E2066" s="3"/>
    </row>
    <row r="2067" spans="2:5" x14ac:dyDescent="0.2">
      <c r="B2067" s="3">
        <v>1.0120317080000001</v>
      </c>
      <c r="C2067" s="3">
        <v>0.90840358600000004</v>
      </c>
      <c r="D2067" s="3"/>
      <c r="E2067" s="3"/>
    </row>
    <row r="2068" spans="2:5" x14ac:dyDescent="0.2">
      <c r="B2068" s="3">
        <v>1.2877638440000001</v>
      </c>
      <c r="C2068" s="3">
        <v>1.90398972</v>
      </c>
      <c r="D2068" s="3"/>
      <c r="E2068" s="3"/>
    </row>
    <row r="2069" spans="2:5" x14ac:dyDescent="0.2">
      <c r="B2069" s="3">
        <v>1.5853978449999999</v>
      </c>
      <c r="C2069" s="3">
        <v>0.94740541899999997</v>
      </c>
      <c r="D2069" s="3"/>
      <c r="E2069" s="3"/>
    </row>
    <row r="2070" spans="2:5" x14ac:dyDescent="0.2">
      <c r="B2070" s="3">
        <v>0.76744694599999996</v>
      </c>
      <c r="C2070" s="3">
        <v>1.6478266530000001</v>
      </c>
      <c r="D2070" s="3"/>
      <c r="E2070" s="3"/>
    </row>
    <row r="2071" spans="2:5" x14ac:dyDescent="0.2">
      <c r="B2071" s="3">
        <v>0.786822613</v>
      </c>
      <c r="C2071" s="3">
        <v>1.4342487370000001</v>
      </c>
      <c r="D2071" s="3"/>
      <c r="E2071" s="3"/>
    </row>
    <row r="2072" spans="2:5" x14ac:dyDescent="0.2">
      <c r="B2072" s="3">
        <v>1.640708587</v>
      </c>
      <c r="C2072" s="3">
        <v>0.72818738000000005</v>
      </c>
      <c r="D2072" s="3"/>
      <c r="E2072" s="3"/>
    </row>
    <row r="2073" spans="2:5" x14ac:dyDescent="0.2">
      <c r="B2073" s="3">
        <v>1.517212188</v>
      </c>
      <c r="C2073" s="3">
        <v>0.95401432600000002</v>
      </c>
      <c r="D2073" s="3"/>
      <c r="E2073" s="3"/>
    </row>
    <row r="2074" spans="2:5" x14ac:dyDescent="0.2">
      <c r="B2074" s="3">
        <v>0.78628113200000005</v>
      </c>
      <c r="C2074" s="3">
        <v>1.811998454</v>
      </c>
      <c r="D2074" s="3"/>
      <c r="E2074" s="3"/>
    </row>
    <row r="2075" spans="2:5" x14ac:dyDescent="0.2">
      <c r="B2075" s="3">
        <v>0.993152959</v>
      </c>
      <c r="C2075" s="3">
        <v>0.81139647199999998</v>
      </c>
      <c r="D2075" s="3"/>
      <c r="E2075" s="3"/>
    </row>
    <row r="2076" spans="2:5" x14ac:dyDescent="0.2">
      <c r="B2076" s="3">
        <v>1.2571794140000001</v>
      </c>
      <c r="C2076" s="3">
        <v>0.772856714</v>
      </c>
      <c r="D2076" s="3"/>
      <c r="E2076" s="3"/>
    </row>
    <row r="2077" spans="2:5" x14ac:dyDescent="0.2">
      <c r="B2077" s="3">
        <v>1.108917092</v>
      </c>
      <c r="C2077" s="3">
        <v>1.191187319</v>
      </c>
      <c r="D2077" s="3"/>
      <c r="E2077" s="3"/>
    </row>
    <row r="2078" spans="2:5" x14ac:dyDescent="0.2">
      <c r="B2078" s="3">
        <v>0.73652236699999996</v>
      </c>
      <c r="C2078" s="3">
        <v>1.227307081</v>
      </c>
      <c r="D2078" s="3"/>
      <c r="E2078" s="3"/>
    </row>
    <row r="2079" spans="2:5" x14ac:dyDescent="0.2">
      <c r="B2079" s="3">
        <v>1.22943585</v>
      </c>
      <c r="C2079" s="3">
        <v>0.76238311800000003</v>
      </c>
      <c r="D2079" s="3"/>
      <c r="E2079" s="3"/>
    </row>
    <row r="2080" spans="2:5" x14ac:dyDescent="0.2">
      <c r="B2080" s="3">
        <v>0.793734736</v>
      </c>
      <c r="C2080" s="3">
        <v>1.3805786630000001</v>
      </c>
      <c r="D2080" s="3"/>
      <c r="E2080" s="3"/>
    </row>
    <row r="2081" spans="2:5" x14ac:dyDescent="0.2">
      <c r="B2081" s="3">
        <v>1.5362705619999999</v>
      </c>
      <c r="C2081" s="3">
        <v>0.82958681999999995</v>
      </c>
      <c r="D2081" s="3"/>
      <c r="E2081" s="3"/>
    </row>
    <row r="2082" spans="2:5" x14ac:dyDescent="0.2">
      <c r="B2082" s="3">
        <v>1.021068809</v>
      </c>
      <c r="C2082" s="3">
        <v>1.3161852709999999</v>
      </c>
      <c r="D2082" s="3"/>
      <c r="E2082" s="3"/>
    </row>
    <row r="2083" spans="2:5" x14ac:dyDescent="0.2">
      <c r="B2083" s="3">
        <v>0.75335859000000005</v>
      </c>
      <c r="C2083" s="3">
        <v>1.1049622889999999</v>
      </c>
      <c r="D2083" s="3"/>
      <c r="E2083" s="3"/>
    </row>
    <row r="2084" spans="2:5" x14ac:dyDescent="0.2">
      <c r="B2084" s="3">
        <v>1.669101186</v>
      </c>
      <c r="C2084" s="3">
        <v>1.5951500190000001</v>
      </c>
      <c r="D2084" s="3"/>
      <c r="E2084" s="3"/>
    </row>
    <row r="2085" spans="2:5" x14ac:dyDescent="0.2">
      <c r="B2085" s="3">
        <v>1.5494978370000001</v>
      </c>
      <c r="C2085" s="3">
        <v>1.1271585040000001</v>
      </c>
      <c r="D2085" s="3"/>
      <c r="E2085" s="3"/>
    </row>
    <row r="2086" spans="2:5" x14ac:dyDescent="0.2">
      <c r="B2086" s="3">
        <v>0.93358449099999996</v>
      </c>
      <c r="C2086" s="3">
        <v>1.4598514069999999</v>
      </c>
      <c r="D2086" s="3"/>
      <c r="E2086" s="3"/>
    </row>
    <row r="2087" spans="2:5" x14ac:dyDescent="0.2">
      <c r="B2087" s="3">
        <v>1.1502828490000001</v>
      </c>
      <c r="C2087" s="3">
        <v>0.85951850699999999</v>
      </c>
      <c r="D2087" s="3"/>
      <c r="E2087" s="3"/>
    </row>
    <row r="2088" spans="2:5" x14ac:dyDescent="0.2">
      <c r="B2088" s="3">
        <v>1.1150998729999999</v>
      </c>
      <c r="C2088" s="3">
        <v>1.4652804930000001</v>
      </c>
      <c r="D2088" s="3"/>
      <c r="E2088" s="3"/>
    </row>
    <row r="2089" spans="2:5" x14ac:dyDescent="0.2">
      <c r="B2089" s="3">
        <v>1.4936096089999999</v>
      </c>
      <c r="C2089" s="3">
        <v>1.2138840639999999</v>
      </c>
      <c r="D2089" s="3"/>
      <c r="E2089" s="3"/>
    </row>
    <row r="2090" spans="2:5" x14ac:dyDescent="0.2">
      <c r="B2090" s="3">
        <v>2.532754825</v>
      </c>
      <c r="C2090" s="3">
        <v>1.0155182460000001</v>
      </c>
      <c r="D2090" s="3"/>
      <c r="E2090" s="3"/>
    </row>
    <row r="2091" spans="2:5" x14ac:dyDescent="0.2">
      <c r="B2091" s="3">
        <v>1.1174287549999999</v>
      </c>
      <c r="C2091" s="3">
        <v>1.2319264329999999</v>
      </c>
      <c r="D2091" s="3"/>
      <c r="E2091" s="3"/>
    </row>
    <row r="2092" spans="2:5" x14ac:dyDescent="0.2">
      <c r="B2092" s="3">
        <v>0.88106193200000005</v>
      </c>
      <c r="C2092" s="3">
        <v>1.068158285</v>
      </c>
      <c r="D2092" s="3"/>
      <c r="E2092" s="3"/>
    </row>
    <row r="2093" spans="2:5" x14ac:dyDescent="0.2">
      <c r="B2093" s="3">
        <v>0.90684100400000001</v>
      </c>
      <c r="C2093" s="3">
        <v>0.92893874200000004</v>
      </c>
      <c r="D2093" s="3"/>
      <c r="E2093" s="3"/>
    </row>
    <row r="2094" spans="2:5" x14ac:dyDescent="0.2">
      <c r="B2094" s="3">
        <v>1.371967231</v>
      </c>
      <c r="C2094" s="3">
        <v>1.3321892049999999</v>
      </c>
      <c r="D2094" s="3"/>
      <c r="E2094" s="3"/>
    </row>
    <row r="2095" spans="2:5" x14ac:dyDescent="0.2">
      <c r="B2095" s="3">
        <v>0.76700005100000002</v>
      </c>
      <c r="C2095" s="3">
        <v>0.97614842400000001</v>
      </c>
      <c r="D2095" s="3"/>
      <c r="E2095" s="3"/>
    </row>
    <row r="2096" spans="2:5" x14ac:dyDescent="0.2">
      <c r="B2096" s="3">
        <v>0.77674341199999997</v>
      </c>
      <c r="C2096" s="3">
        <v>1.1512658600000001</v>
      </c>
      <c r="D2096" s="3"/>
      <c r="E2096" s="3"/>
    </row>
    <row r="2097" spans="2:5" x14ac:dyDescent="0.2">
      <c r="B2097" s="3">
        <v>0.87791437299999997</v>
      </c>
      <c r="C2097" s="3">
        <v>0.99741690500000002</v>
      </c>
      <c r="D2097" s="3"/>
      <c r="E2097" s="3"/>
    </row>
    <row r="2098" spans="2:5" x14ac:dyDescent="0.2">
      <c r="B2098" s="3">
        <v>1.1111673529999999</v>
      </c>
      <c r="C2098" s="3">
        <v>1.01165807</v>
      </c>
      <c r="D2098" s="3"/>
      <c r="E2098" s="3"/>
    </row>
    <row r="2099" spans="2:5" x14ac:dyDescent="0.2">
      <c r="B2099" s="3">
        <v>0.77132715900000004</v>
      </c>
      <c r="C2099" s="3">
        <v>1.5055312160000001</v>
      </c>
      <c r="D2099" s="3"/>
      <c r="E2099" s="3"/>
    </row>
    <row r="2100" spans="2:5" x14ac:dyDescent="0.2">
      <c r="B2100" s="3">
        <v>1.3175083679999999</v>
      </c>
      <c r="C2100" s="3">
        <v>1.377447458</v>
      </c>
      <c r="D2100" s="3"/>
      <c r="E2100" s="3"/>
    </row>
    <row r="2101" spans="2:5" x14ac:dyDescent="0.2">
      <c r="B2101" s="3">
        <v>1.0325001140000001</v>
      </c>
      <c r="C2101" s="3">
        <v>1.5266750010000001</v>
      </c>
      <c r="D2101" s="3"/>
      <c r="E2101" s="3"/>
    </row>
    <row r="2102" spans="2:5" x14ac:dyDescent="0.2">
      <c r="B2102" s="3">
        <v>0.89697441300000003</v>
      </c>
      <c r="C2102" s="3">
        <v>0.79145170200000003</v>
      </c>
      <c r="D2102" s="3"/>
      <c r="E2102" s="3"/>
    </row>
    <row r="2103" spans="2:5" x14ac:dyDescent="0.2">
      <c r="B2103" s="3">
        <v>0.97742722100000001</v>
      </c>
      <c r="C2103" s="3">
        <v>0.81629727200000002</v>
      </c>
      <c r="D2103" s="3"/>
      <c r="E2103" s="3"/>
    </row>
    <row r="2104" spans="2:5" x14ac:dyDescent="0.2">
      <c r="B2104" s="3">
        <v>1.1192531830000001</v>
      </c>
      <c r="C2104" s="3">
        <v>0.74950161299999996</v>
      </c>
      <c r="D2104" s="3"/>
      <c r="E2104" s="3"/>
    </row>
    <row r="2105" spans="2:5" x14ac:dyDescent="0.2">
      <c r="B2105" s="3">
        <v>1.884479792</v>
      </c>
      <c r="C2105" s="3">
        <v>0.74403718699999999</v>
      </c>
      <c r="D2105" s="3"/>
      <c r="E2105" s="3"/>
    </row>
    <row r="2106" spans="2:5" x14ac:dyDescent="0.2">
      <c r="B2106" s="3">
        <v>1.0945982299999999</v>
      </c>
      <c r="C2106" s="3">
        <v>0.97280376300000004</v>
      </c>
      <c r="D2106" s="3"/>
      <c r="E2106" s="3"/>
    </row>
    <row r="2107" spans="2:5" x14ac:dyDescent="0.2">
      <c r="B2107" s="3">
        <v>1.908841045</v>
      </c>
      <c r="C2107" s="3">
        <v>0.76830960100000001</v>
      </c>
      <c r="D2107" s="3"/>
      <c r="E2107" s="3"/>
    </row>
    <row r="2108" spans="2:5" x14ac:dyDescent="0.2">
      <c r="B2108" s="3">
        <v>1.190675497</v>
      </c>
      <c r="C2108" s="3">
        <v>0.81074283899999999</v>
      </c>
      <c r="D2108" s="3"/>
      <c r="E2108" s="3"/>
    </row>
    <row r="2109" spans="2:5" x14ac:dyDescent="0.2">
      <c r="B2109" s="3">
        <v>1.263311614</v>
      </c>
      <c r="C2109" s="3">
        <v>0.89905027500000001</v>
      </c>
      <c r="D2109" s="3"/>
      <c r="E2109" s="3"/>
    </row>
    <row r="2110" spans="2:5" x14ac:dyDescent="0.2">
      <c r="B2110" s="3">
        <v>1.381531453</v>
      </c>
      <c r="C2110" s="3">
        <v>1.617335068</v>
      </c>
      <c r="D2110" s="3"/>
      <c r="E2110" s="3"/>
    </row>
    <row r="2111" spans="2:5" x14ac:dyDescent="0.2">
      <c r="B2111" s="3">
        <v>1.014141333</v>
      </c>
      <c r="C2111" s="3">
        <v>1.0085555639999999</v>
      </c>
      <c r="D2111" s="3"/>
      <c r="E2111" s="3"/>
    </row>
    <row r="2112" spans="2:5" x14ac:dyDescent="0.2">
      <c r="B2112" s="3">
        <v>1.0259057229999999</v>
      </c>
      <c r="C2112" s="3">
        <v>0.78346417400000001</v>
      </c>
      <c r="D2112" s="3"/>
      <c r="E2112" s="3"/>
    </row>
    <row r="2113" spans="2:5" x14ac:dyDescent="0.2">
      <c r="B2113" s="3">
        <v>1.256234517</v>
      </c>
      <c r="C2113" s="3">
        <v>0.72027458</v>
      </c>
      <c r="D2113" s="3"/>
      <c r="E2113" s="3"/>
    </row>
    <row r="2114" spans="2:5" x14ac:dyDescent="0.2">
      <c r="B2114" s="3">
        <v>0.97075103600000001</v>
      </c>
      <c r="C2114" s="3">
        <v>2.0954215309999999</v>
      </c>
      <c r="D2114" s="3"/>
      <c r="E2114" s="3"/>
    </row>
    <row r="2115" spans="2:5" x14ac:dyDescent="0.2">
      <c r="B2115" s="3">
        <v>1.1526086170000001</v>
      </c>
      <c r="C2115" s="3">
        <v>1.0649035360000001</v>
      </c>
      <c r="D2115" s="3"/>
      <c r="E2115" s="3"/>
    </row>
    <row r="2116" spans="2:5" x14ac:dyDescent="0.2">
      <c r="B2116" s="3">
        <v>1.28159599</v>
      </c>
      <c r="C2116" s="3">
        <v>1.363070478</v>
      </c>
      <c r="D2116" s="3"/>
      <c r="E2116" s="3"/>
    </row>
    <row r="2117" spans="2:5" x14ac:dyDescent="0.2">
      <c r="B2117" s="3">
        <v>1.312718729</v>
      </c>
      <c r="C2117" s="3">
        <v>0.70296872600000004</v>
      </c>
      <c r="D2117" s="3"/>
      <c r="E2117" s="3"/>
    </row>
    <row r="2118" spans="2:5" x14ac:dyDescent="0.2">
      <c r="B2118" s="3">
        <v>1.199473075</v>
      </c>
      <c r="C2118" s="3">
        <v>0.78111649699999997</v>
      </c>
      <c r="D2118" s="3"/>
      <c r="E2118" s="3"/>
    </row>
    <row r="2119" spans="2:5" x14ac:dyDescent="0.2">
      <c r="B2119" s="3">
        <v>1.755503663</v>
      </c>
      <c r="C2119" s="3">
        <v>1.2574929909999999</v>
      </c>
      <c r="D2119" s="3"/>
      <c r="E2119" s="3"/>
    </row>
    <row r="2120" spans="2:5" x14ac:dyDescent="0.2">
      <c r="B2120" s="3">
        <v>1.008893823</v>
      </c>
      <c r="C2120" s="3">
        <v>1.049895198</v>
      </c>
      <c r="D2120" s="3"/>
      <c r="E2120" s="3"/>
    </row>
    <row r="2121" spans="2:5" x14ac:dyDescent="0.2">
      <c r="B2121" s="3">
        <v>0.71699780999999996</v>
      </c>
      <c r="C2121" s="3">
        <v>0.87552989699999995</v>
      </c>
      <c r="D2121" s="3"/>
      <c r="E2121" s="3"/>
    </row>
    <row r="2122" spans="2:5" x14ac:dyDescent="0.2">
      <c r="B2122" s="3">
        <v>0.76700175199999998</v>
      </c>
      <c r="C2122" s="3">
        <v>0.83182239999999996</v>
      </c>
      <c r="D2122" s="3"/>
      <c r="E2122" s="3"/>
    </row>
    <row r="2123" spans="2:5" x14ac:dyDescent="0.2">
      <c r="B2123" s="3">
        <v>1.3866160999999999</v>
      </c>
      <c r="C2123" s="3">
        <v>0.94592936299999997</v>
      </c>
      <c r="D2123" s="3"/>
      <c r="E2123" s="3"/>
    </row>
    <row r="2124" spans="2:5" x14ac:dyDescent="0.2">
      <c r="B2124" s="3">
        <v>0.975126453</v>
      </c>
      <c r="C2124" s="3">
        <v>2.381416728</v>
      </c>
      <c r="D2124" s="3"/>
      <c r="E2124" s="3"/>
    </row>
    <row r="2125" spans="2:5" x14ac:dyDescent="0.2">
      <c r="B2125" s="3">
        <v>1.485199779</v>
      </c>
      <c r="C2125" s="3">
        <v>0.82579432799999997</v>
      </c>
      <c r="D2125" s="3"/>
      <c r="E2125" s="3"/>
    </row>
    <row r="2126" spans="2:5" x14ac:dyDescent="0.2">
      <c r="B2126" s="3">
        <v>1.1033200569999999</v>
      </c>
      <c r="C2126" s="3">
        <v>0.726266733</v>
      </c>
      <c r="D2126" s="3"/>
      <c r="E2126" s="3"/>
    </row>
    <row r="2127" spans="2:5" x14ac:dyDescent="0.2">
      <c r="B2127" s="3">
        <v>0.71976820699999999</v>
      </c>
      <c r="C2127" s="3">
        <v>1.475423795</v>
      </c>
      <c r="D2127" s="3"/>
      <c r="E2127" s="3"/>
    </row>
    <row r="2128" spans="2:5" x14ac:dyDescent="0.2">
      <c r="B2128" s="3">
        <v>0.85552435999999998</v>
      </c>
      <c r="C2128" s="3">
        <v>0.91499186099999996</v>
      </c>
      <c r="D2128" s="3"/>
      <c r="E2128" s="3"/>
    </row>
    <row r="2129" spans="2:5" x14ac:dyDescent="0.2">
      <c r="B2129" s="3">
        <v>1.9565807390000001</v>
      </c>
      <c r="C2129" s="3">
        <v>0.82646198999999998</v>
      </c>
      <c r="D2129" s="3"/>
      <c r="E2129" s="3"/>
    </row>
    <row r="2130" spans="2:5" x14ac:dyDescent="0.2">
      <c r="B2130" s="3">
        <v>1.4979297570000001</v>
      </c>
      <c r="C2130" s="3">
        <v>1.132431688</v>
      </c>
      <c r="D2130" s="3"/>
      <c r="E2130" s="3"/>
    </row>
    <row r="2131" spans="2:5" x14ac:dyDescent="0.2">
      <c r="B2131" s="3">
        <v>1.323633501</v>
      </c>
      <c r="C2131" s="3">
        <v>0.86505299300000005</v>
      </c>
      <c r="D2131" s="3"/>
      <c r="E2131" s="3"/>
    </row>
    <row r="2132" spans="2:5" x14ac:dyDescent="0.2">
      <c r="B2132" s="3">
        <v>0.7413322</v>
      </c>
      <c r="C2132" s="3">
        <v>0.72037958300000005</v>
      </c>
      <c r="D2132" s="3"/>
      <c r="E2132" s="3"/>
    </row>
    <row r="2133" spans="2:5" x14ac:dyDescent="0.2">
      <c r="B2133" s="3">
        <v>0.97090697800000003</v>
      </c>
      <c r="C2133" s="3">
        <v>1.1402310520000001</v>
      </c>
      <c r="D2133" s="3"/>
      <c r="E2133" s="3"/>
    </row>
    <row r="2134" spans="2:5" x14ac:dyDescent="0.2">
      <c r="B2134" s="3">
        <v>1.256189679</v>
      </c>
      <c r="C2134" s="3">
        <v>0.84318004999999996</v>
      </c>
      <c r="D2134" s="3"/>
      <c r="E2134" s="3"/>
    </row>
    <row r="2135" spans="2:5" x14ac:dyDescent="0.2">
      <c r="B2135" s="3">
        <v>0.74880225300000003</v>
      </c>
      <c r="C2135" s="3">
        <v>0.75026269599999995</v>
      </c>
      <c r="D2135" s="3"/>
      <c r="E2135" s="3"/>
    </row>
    <row r="2136" spans="2:5" x14ac:dyDescent="0.2">
      <c r="B2136" s="3">
        <v>1.565574107</v>
      </c>
      <c r="C2136" s="3">
        <v>0.76842243300000002</v>
      </c>
      <c r="D2136" s="3"/>
      <c r="E2136" s="3"/>
    </row>
    <row r="2137" spans="2:5" x14ac:dyDescent="0.2">
      <c r="B2137" s="3">
        <v>0.97893473399999997</v>
      </c>
      <c r="C2137" s="3">
        <v>0.929170579</v>
      </c>
      <c r="D2137" s="3"/>
      <c r="E2137" s="3"/>
    </row>
    <row r="2138" spans="2:5" x14ac:dyDescent="0.2">
      <c r="B2138" s="3">
        <v>1.0750726239999999</v>
      </c>
      <c r="C2138" s="3">
        <v>0.97852440299999999</v>
      </c>
      <c r="D2138" s="3"/>
      <c r="E2138" s="3"/>
    </row>
    <row r="2139" spans="2:5" x14ac:dyDescent="0.2">
      <c r="B2139" s="3">
        <v>2.111426823</v>
      </c>
      <c r="C2139" s="3">
        <v>1.6717675780000001</v>
      </c>
      <c r="D2139" s="3"/>
      <c r="E2139" s="3"/>
    </row>
    <row r="2140" spans="2:5" x14ac:dyDescent="0.2">
      <c r="B2140" s="3">
        <v>1.038604903</v>
      </c>
      <c r="C2140" s="3">
        <v>0.96859076899999996</v>
      </c>
      <c r="D2140" s="3"/>
      <c r="E2140" s="3"/>
    </row>
    <row r="2141" spans="2:5" x14ac:dyDescent="0.2">
      <c r="B2141" s="3">
        <v>0.91144660899999996</v>
      </c>
      <c r="C2141" s="3">
        <v>0.99914993600000002</v>
      </c>
      <c r="D2141" s="3"/>
      <c r="E2141" s="3"/>
    </row>
    <row r="2142" spans="2:5" x14ac:dyDescent="0.2">
      <c r="B2142" s="3">
        <v>1.1078930220000001</v>
      </c>
      <c r="C2142" s="3">
        <v>0.79173818200000001</v>
      </c>
      <c r="D2142" s="3"/>
      <c r="E2142" s="3"/>
    </row>
    <row r="2143" spans="2:5" x14ac:dyDescent="0.2">
      <c r="B2143" s="3">
        <v>1.0861713660000001</v>
      </c>
      <c r="C2143" s="3">
        <v>1.0376599399999999</v>
      </c>
      <c r="D2143" s="3"/>
      <c r="E2143" s="3"/>
    </row>
    <row r="2144" spans="2:5" x14ac:dyDescent="0.2">
      <c r="B2144" s="3">
        <v>0.84741937700000003</v>
      </c>
      <c r="C2144" s="3">
        <v>1.158901763</v>
      </c>
      <c r="D2144" s="3"/>
      <c r="E2144" s="3"/>
    </row>
    <row r="2145" spans="2:5" x14ac:dyDescent="0.2">
      <c r="B2145" s="3">
        <v>1.2436778719999999</v>
      </c>
      <c r="C2145" s="3">
        <v>1.6296840290000001</v>
      </c>
      <c r="D2145" s="3"/>
      <c r="E2145" s="3"/>
    </row>
    <row r="2146" spans="2:5" x14ac:dyDescent="0.2">
      <c r="B2146" s="3">
        <v>1.3030392479999999</v>
      </c>
      <c r="C2146" s="3">
        <v>0.95789862299999995</v>
      </c>
      <c r="D2146" s="3"/>
      <c r="E2146" s="3"/>
    </row>
    <row r="2147" spans="2:5" x14ac:dyDescent="0.2">
      <c r="B2147" s="3">
        <v>0.97240265199999998</v>
      </c>
      <c r="C2147" s="3">
        <v>1.228101229</v>
      </c>
      <c r="D2147" s="3"/>
      <c r="E2147" s="3"/>
    </row>
    <row r="2148" spans="2:5" x14ac:dyDescent="0.2">
      <c r="B2148" s="3">
        <v>1.0264067610000001</v>
      </c>
      <c r="C2148" s="3">
        <v>0.79921083599999998</v>
      </c>
      <c r="D2148" s="3"/>
      <c r="E2148" s="3"/>
    </row>
    <row r="2149" spans="2:5" x14ac:dyDescent="0.2">
      <c r="B2149" s="3">
        <v>1.0063779129999999</v>
      </c>
      <c r="C2149" s="3">
        <v>1.1657938240000001</v>
      </c>
      <c r="D2149" s="3"/>
      <c r="E2149" s="3"/>
    </row>
    <row r="2150" spans="2:5" x14ac:dyDescent="0.2">
      <c r="B2150" s="3">
        <v>1.479120242</v>
      </c>
      <c r="C2150" s="3">
        <v>0.80108736899999999</v>
      </c>
      <c r="D2150" s="3"/>
      <c r="E2150" s="3"/>
    </row>
    <row r="2151" spans="2:5" x14ac:dyDescent="0.2">
      <c r="B2151" s="3">
        <v>1.2603870100000001</v>
      </c>
      <c r="C2151" s="3">
        <v>0.96840047100000004</v>
      </c>
      <c r="D2151" s="3"/>
      <c r="E2151" s="3"/>
    </row>
    <row r="2152" spans="2:5" x14ac:dyDescent="0.2">
      <c r="B2152" s="3">
        <v>1.1027840090000001</v>
      </c>
      <c r="C2152" s="3">
        <v>1.110642106</v>
      </c>
      <c r="D2152" s="3"/>
      <c r="E2152" s="3"/>
    </row>
    <row r="2153" spans="2:5" x14ac:dyDescent="0.2">
      <c r="B2153" s="3">
        <v>1.5629080070000001</v>
      </c>
      <c r="C2153" s="3">
        <v>0.736393937</v>
      </c>
      <c r="D2153" s="3"/>
      <c r="E2153" s="3"/>
    </row>
    <row r="2154" spans="2:5" x14ac:dyDescent="0.2">
      <c r="B2154" s="3">
        <v>0.80476898500000005</v>
      </c>
      <c r="C2154" s="3">
        <v>1.0459201</v>
      </c>
      <c r="D2154" s="3"/>
      <c r="E2154" s="3"/>
    </row>
    <row r="2155" spans="2:5" x14ac:dyDescent="0.2">
      <c r="B2155" s="3">
        <v>1.0438668719999999</v>
      </c>
      <c r="C2155" s="3">
        <v>1.2217066169999999</v>
      </c>
      <c r="D2155" s="3"/>
      <c r="E2155" s="3"/>
    </row>
    <row r="2156" spans="2:5" x14ac:dyDescent="0.2">
      <c r="B2156" s="3">
        <v>1.2204603060000001</v>
      </c>
      <c r="C2156" s="3">
        <v>0.91354928000000002</v>
      </c>
      <c r="D2156" s="3"/>
      <c r="E2156" s="3"/>
    </row>
    <row r="2157" spans="2:5" x14ac:dyDescent="0.2">
      <c r="B2157" s="3">
        <v>1.6483739850000001</v>
      </c>
      <c r="C2157" s="3">
        <v>0.84451662599999999</v>
      </c>
      <c r="D2157" s="3"/>
      <c r="E2157" s="3"/>
    </row>
    <row r="2158" spans="2:5" x14ac:dyDescent="0.2">
      <c r="B2158" s="3">
        <v>0.88998222500000002</v>
      </c>
      <c r="C2158" s="3">
        <v>0.82259093999999999</v>
      </c>
      <c r="D2158" s="3"/>
      <c r="E2158" s="3"/>
    </row>
    <row r="2159" spans="2:5" x14ac:dyDescent="0.2">
      <c r="B2159" s="3">
        <v>0.75010042499999996</v>
      </c>
      <c r="C2159" s="3">
        <v>0.85513541900000001</v>
      </c>
      <c r="D2159" s="3"/>
      <c r="E2159" s="3"/>
    </row>
    <row r="2160" spans="2:5" x14ac:dyDescent="0.2">
      <c r="B2160" s="3">
        <v>1.1964976329999999</v>
      </c>
      <c r="C2160" s="3">
        <v>1.5698608940000001</v>
      </c>
      <c r="D2160" s="3"/>
      <c r="E2160" s="3"/>
    </row>
    <row r="2161" spans="2:5" x14ac:dyDescent="0.2">
      <c r="B2161" s="3">
        <v>1.093352833</v>
      </c>
      <c r="C2161" s="3">
        <v>1.276531589</v>
      </c>
      <c r="D2161" s="3"/>
      <c r="E2161" s="3"/>
    </row>
    <row r="2162" spans="2:5" x14ac:dyDescent="0.2">
      <c r="B2162" s="3">
        <v>1.4367619039999999</v>
      </c>
      <c r="C2162" s="3">
        <v>0.76517093300000005</v>
      </c>
      <c r="D2162" s="3"/>
      <c r="E2162" s="3"/>
    </row>
    <row r="2163" spans="2:5" x14ac:dyDescent="0.2">
      <c r="B2163" s="3">
        <v>0.78695958499999996</v>
      </c>
      <c r="C2163" s="3">
        <v>0.73433774100000004</v>
      </c>
      <c r="D2163" s="3"/>
      <c r="E2163" s="3"/>
    </row>
    <row r="2164" spans="2:5" x14ac:dyDescent="0.2">
      <c r="B2164" s="3">
        <v>1.3313944950000001</v>
      </c>
      <c r="C2164" s="3">
        <v>0.96913579900000002</v>
      </c>
      <c r="D2164" s="3"/>
      <c r="E2164" s="3"/>
    </row>
    <row r="2165" spans="2:5" x14ac:dyDescent="0.2">
      <c r="B2165" s="3">
        <v>1.282462803</v>
      </c>
      <c r="C2165" s="3">
        <v>0.77942912600000003</v>
      </c>
      <c r="D2165" s="3"/>
      <c r="E2165" s="3"/>
    </row>
    <row r="2166" spans="2:5" x14ac:dyDescent="0.2">
      <c r="B2166" s="3">
        <v>1.3951085640000001</v>
      </c>
      <c r="C2166" s="3">
        <v>1.2060886280000001</v>
      </c>
      <c r="D2166" s="3"/>
      <c r="E2166" s="3"/>
    </row>
    <row r="2167" spans="2:5" x14ac:dyDescent="0.2">
      <c r="B2167" s="3">
        <v>0.82237543800000001</v>
      </c>
      <c r="C2167" s="3">
        <v>0.76985318400000002</v>
      </c>
      <c r="D2167" s="3"/>
      <c r="E2167" s="3"/>
    </row>
    <row r="2168" spans="2:5" x14ac:dyDescent="0.2">
      <c r="B2168" s="3">
        <v>0.82432451200000001</v>
      </c>
      <c r="C2168" s="3">
        <v>1.425348944</v>
      </c>
      <c r="D2168" s="3"/>
      <c r="E2168" s="3"/>
    </row>
    <row r="2169" spans="2:5" x14ac:dyDescent="0.2">
      <c r="B2169" s="3">
        <v>0.96149831200000002</v>
      </c>
      <c r="C2169" s="3">
        <v>0.93440822499999998</v>
      </c>
      <c r="D2169" s="3"/>
      <c r="E2169" s="3"/>
    </row>
    <row r="2170" spans="2:5" x14ac:dyDescent="0.2">
      <c r="B2170" s="3">
        <v>1.5091193869999999</v>
      </c>
      <c r="C2170" s="3">
        <v>1.0415608629999999</v>
      </c>
      <c r="D2170" s="3"/>
      <c r="E2170" s="3"/>
    </row>
    <row r="2171" spans="2:5" x14ac:dyDescent="0.2">
      <c r="B2171" s="3">
        <v>1.1494666250000001</v>
      </c>
      <c r="C2171" s="3">
        <v>1.0212106599999999</v>
      </c>
      <c r="D2171" s="3"/>
      <c r="E2171" s="3"/>
    </row>
    <row r="2172" spans="2:5" x14ac:dyDescent="0.2">
      <c r="B2172" s="3">
        <v>1.1892455959999999</v>
      </c>
      <c r="C2172" s="3">
        <v>1.2223574800000001</v>
      </c>
      <c r="D2172" s="3"/>
      <c r="E2172" s="3"/>
    </row>
    <row r="2173" spans="2:5" x14ac:dyDescent="0.2">
      <c r="B2173" s="3">
        <v>0.87005780600000004</v>
      </c>
      <c r="C2173" s="3">
        <v>0.75050594999999998</v>
      </c>
      <c r="D2173" s="3"/>
      <c r="E2173" s="3"/>
    </row>
    <row r="2174" spans="2:5" x14ac:dyDescent="0.2">
      <c r="B2174" s="3">
        <v>1.555417711</v>
      </c>
      <c r="C2174" s="3">
        <v>1.1728703579999999</v>
      </c>
      <c r="D2174" s="3"/>
      <c r="E2174" s="3"/>
    </row>
    <row r="2175" spans="2:5" x14ac:dyDescent="0.2">
      <c r="B2175" s="3">
        <v>0.86801064900000002</v>
      </c>
      <c r="C2175" s="3">
        <v>1.2795011030000001</v>
      </c>
      <c r="D2175" s="3"/>
      <c r="E2175" s="3"/>
    </row>
    <row r="2176" spans="2:5" x14ac:dyDescent="0.2">
      <c r="B2176" s="3">
        <v>0.827428944</v>
      </c>
      <c r="C2176" s="3">
        <v>1.126645817</v>
      </c>
      <c r="D2176" s="3"/>
      <c r="E2176" s="3"/>
    </row>
    <row r="2177" spans="2:5" x14ac:dyDescent="0.2">
      <c r="B2177" s="3">
        <v>0.78115957899999999</v>
      </c>
      <c r="C2177" s="3">
        <v>1.054256662</v>
      </c>
      <c r="D2177" s="3"/>
      <c r="E2177" s="3"/>
    </row>
    <row r="2178" spans="2:5" x14ac:dyDescent="0.2">
      <c r="B2178" s="3">
        <v>1.616977986</v>
      </c>
      <c r="C2178" s="3">
        <v>1.218418201</v>
      </c>
      <c r="D2178" s="3"/>
      <c r="E2178" s="3"/>
    </row>
    <row r="2179" spans="2:5" x14ac:dyDescent="0.2">
      <c r="B2179" s="3">
        <v>1.1164022929999999</v>
      </c>
      <c r="C2179" s="3">
        <v>1.4339446870000001</v>
      </c>
      <c r="D2179" s="3"/>
      <c r="E2179" s="3"/>
    </row>
    <row r="2180" spans="2:5" x14ac:dyDescent="0.2">
      <c r="B2180" s="3">
        <v>1.298637244</v>
      </c>
      <c r="C2180" s="3">
        <v>1.0271270800000001</v>
      </c>
      <c r="D2180" s="3"/>
      <c r="E2180" s="3"/>
    </row>
    <row r="2181" spans="2:5" x14ac:dyDescent="0.2">
      <c r="B2181" s="3">
        <v>1.4149474449999999</v>
      </c>
      <c r="C2181" s="3">
        <v>0.90155398099999995</v>
      </c>
      <c r="D2181" s="3"/>
      <c r="E2181" s="3"/>
    </row>
    <row r="2182" spans="2:5" x14ac:dyDescent="0.2">
      <c r="B2182" s="3">
        <v>1.0834996079999999</v>
      </c>
      <c r="C2182" s="3">
        <v>1.4060525829999999</v>
      </c>
      <c r="D2182" s="3"/>
      <c r="E2182" s="3"/>
    </row>
    <row r="2183" spans="2:5" x14ac:dyDescent="0.2">
      <c r="B2183" s="3">
        <v>1.001574594</v>
      </c>
      <c r="C2183" s="3">
        <v>1.6963580490000001</v>
      </c>
      <c r="D2183" s="3"/>
      <c r="E2183" s="3"/>
    </row>
    <row r="2184" spans="2:5" x14ac:dyDescent="0.2">
      <c r="B2184" s="3">
        <v>1.113444646</v>
      </c>
      <c r="C2184" s="3">
        <v>1.1705030750000001</v>
      </c>
      <c r="D2184" s="3"/>
      <c r="E2184" s="3"/>
    </row>
    <row r="2185" spans="2:5" x14ac:dyDescent="0.2">
      <c r="B2185" s="3">
        <v>0.94503031800000004</v>
      </c>
      <c r="C2185" s="3">
        <v>1.1576831839999999</v>
      </c>
      <c r="D2185" s="3"/>
      <c r="E2185" s="3"/>
    </row>
    <row r="2186" spans="2:5" x14ac:dyDescent="0.2">
      <c r="B2186" s="3">
        <v>1.0377790229999999</v>
      </c>
      <c r="C2186" s="3">
        <v>0.88539310800000004</v>
      </c>
      <c r="D2186" s="3"/>
      <c r="E2186" s="3"/>
    </row>
    <row r="2187" spans="2:5" x14ac:dyDescent="0.2">
      <c r="B2187" s="3">
        <v>2.5729218810000001</v>
      </c>
      <c r="C2187" s="3">
        <v>0.73869168600000001</v>
      </c>
      <c r="D2187" s="3"/>
      <c r="E2187" s="3"/>
    </row>
    <row r="2188" spans="2:5" x14ac:dyDescent="0.2">
      <c r="B2188" s="3">
        <v>1.702687877</v>
      </c>
      <c r="C2188" s="3">
        <v>1.2151711599999999</v>
      </c>
      <c r="D2188" s="3"/>
      <c r="E2188" s="3"/>
    </row>
    <row r="2189" spans="2:5" x14ac:dyDescent="0.2">
      <c r="B2189" s="3">
        <v>1.0753905210000001</v>
      </c>
      <c r="C2189" s="3">
        <v>1.5825685439999999</v>
      </c>
      <c r="D2189" s="3"/>
      <c r="E2189" s="3"/>
    </row>
    <row r="2190" spans="2:5" x14ac:dyDescent="0.2">
      <c r="B2190" s="3">
        <v>1.8587721589999999</v>
      </c>
      <c r="C2190" s="3">
        <v>0.93759487799999996</v>
      </c>
      <c r="D2190" s="3"/>
      <c r="E2190" s="3"/>
    </row>
    <row r="2191" spans="2:5" x14ac:dyDescent="0.2">
      <c r="B2191" s="3">
        <v>0.86176234299999999</v>
      </c>
      <c r="C2191" s="3">
        <v>1.577548891</v>
      </c>
      <c r="D2191" s="3"/>
      <c r="E2191" s="3"/>
    </row>
    <row r="2192" spans="2:5" x14ac:dyDescent="0.2">
      <c r="B2192" s="3">
        <v>0.73476219099999995</v>
      </c>
      <c r="C2192" s="3">
        <v>0.99789717200000005</v>
      </c>
      <c r="D2192" s="3"/>
      <c r="E2192" s="3"/>
    </row>
    <row r="2193" spans="2:5" x14ac:dyDescent="0.2">
      <c r="B2193" s="3">
        <v>1.394824536</v>
      </c>
      <c r="C2193" s="3">
        <v>0.78576943600000004</v>
      </c>
      <c r="D2193" s="3"/>
      <c r="E2193" s="3"/>
    </row>
    <row r="2194" spans="2:5" x14ac:dyDescent="0.2">
      <c r="B2194" s="3">
        <v>0.96791372899999994</v>
      </c>
      <c r="C2194" s="3">
        <v>0.81993394399999997</v>
      </c>
      <c r="D2194" s="3"/>
      <c r="E2194" s="3"/>
    </row>
    <row r="2195" spans="2:5" x14ac:dyDescent="0.2">
      <c r="B2195" s="3">
        <v>0.773422308</v>
      </c>
      <c r="C2195" s="3">
        <v>0.77420530200000004</v>
      </c>
      <c r="D2195" s="3"/>
      <c r="E2195" s="3"/>
    </row>
    <row r="2196" spans="2:5" x14ac:dyDescent="0.2">
      <c r="B2196" s="3">
        <v>1.2609295119999999</v>
      </c>
      <c r="C2196" s="3">
        <v>0.80959194800000001</v>
      </c>
      <c r="D2196" s="3"/>
      <c r="E2196" s="3"/>
    </row>
    <row r="2197" spans="2:5" x14ac:dyDescent="0.2">
      <c r="B2197" s="3">
        <v>0.90073782800000002</v>
      </c>
      <c r="C2197" s="3">
        <v>0.94826545900000003</v>
      </c>
      <c r="D2197" s="3"/>
      <c r="E2197" s="3"/>
    </row>
    <row r="2198" spans="2:5" x14ac:dyDescent="0.2">
      <c r="B2198" s="3">
        <v>1.0565829900000001</v>
      </c>
      <c r="C2198" s="3">
        <v>1.370824096</v>
      </c>
      <c r="D2198" s="3"/>
      <c r="E2198" s="3"/>
    </row>
    <row r="2199" spans="2:5" x14ac:dyDescent="0.2">
      <c r="B2199" s="3">
        <v>1.0940287049999999</v>
      </c>
      <c r="C2199" s="3">
        <v>1.4342228779999999</v>
      </c>
      <c r="D2199" s="3"/>
      <c r="E2199" s="3"/>
    </row>
    <row r="2200" spans="2:5" x14ac:dyDescent="0.2">
      <c r="B2200" s="3">
        <v>1.785287826</v>
      </c>
      <c r="C2200" s="3">
        <v>0.87129231299999998</v>
      </c>
      <c r="D2200" s="3"/>
      <c r="E2200" s="3"/>
    </row>
    <row r="2201" spans="2:5" x14ac:dyDescent="0.2">
      <c r="B2201" s="3">
        <v>0.75938539999999999</v>
      </c>
      <c r="C2201" s="3">
        <v>0.99033237900000004</v>
      </c>
      <c r="D2201" s="3"/>
      <c r="E2201" s="3"/>
    </row>
    <row r="2202" spans="2:5" x14ac:dyDescent="0.2">
      <c r="B2202" s="3">
        <v>0.75330260800000004</v>
      </c>
      <c r="C2202" s="3">
        <v>1.0553997660000001</v>
      </c>
      <c r="D2202" s="3"/>
      <c r="E2202" s="3"/>
    </row>
    <row r="2203" spans="2:5" x14ac:dyDescent="0.2">
      <c r="B2203" s="3">
        <v>1.2342048590000001</v>
      </c>
      <c r="C2203" s="3">
        <v>1.161925852</v>
      </c>
      <c r="D2203" s="3"/>
      <c r="E2203" s="3"/>
    </row>
    <row r="2204" spans="2:5" x14ac:dyDescent="0.2">
      <c r="B2204" s="3">
        <v>0.82006177599999996</v>
      </c>
      <c r="C2204" s="3">
        <v>0.82437260999999995</v>
      </c>
      <c r="D2204" s="3"/>
      <c r="E2204" s="3"/>
    </row>
    <row r="2205" spans="2:5" x14ac:dyDescent="0.2">
      <c r="B2205" s="3">
        <v>1.0885043679999999</v>
      </c>
      <c r="C2205" s="3">
        <v>0.948162756</v>
      </c>
      <c r="D2205" s="3"/>
      <c r="E2205" s="3"/>
    </row>
    <row r="2206" spans="2:5" x14ac:dyDescent="0.2">
      <c r="B2206" s="3">
        <v>2.1907620510000001</v>
      </c>
      <c r="C2206" s="3">
        <v>0.943210832</v>
      </c>
      <c r="D2206" s="3"/>
      <c r="E2206" s="3"/>
    </row>
    <row r="2207" spans="2:5" x14ac:dyDescent="0.2">
      <c r="B2207" s="3">
        <v>1.351967079</v>
      </c>
      <c r="C2207" s="3">
        <v>0.71015189400000001</v>
      </c>
      <c r="D2207" s="3"/>
      <c r="E2207" s="3"/>
    </row>
    <row r="2208" spans="2:5" x14ac:dyDescent="0.2">
      <c r="B2208" s="3">
        <v>1.3859163219999999</v>
      </c>
      <c r="C2208" s="3">
        <v>0.76584046699999997</v>
      </c>
      <c r="D2208" s="3"/>
      <c r="E2208" s="3"/>
    </row>
    <row r="2209" spans="2:5" x14ac:dyDescent="0.2">
      <c r="B2209" s="3">
        <v>1.3322896200000001</v>
      </c>
      <c r="C2209" s="3">
        <v>1.212198522</v>
      </c>
      <c r="D2209" s="3"/>
      <c r="E2209" s="3"/>
    </row>
    <row r="2210" spans="2:5" x14ac:dyDescent="0.2">
      <c r="B2210" s="3">
        <v>1.360977181</v>
      </c>
      <c r="C2210" s="3">
        <v>0.90460303399999997</v>
      </c>
      <c r="D2210" s="3"/>
      <c r="E2210" s="3"/>
    </row>
    <row r="2211" spans="2:5" x14ac:dyDescent="0.2">
      <c r="B2211" s="3">
        <v>1.0317278990000001</v>
      </c>
      <c r="C2211" s="3">
        <v>0.82494100800000003</v>
      </c>
      <c r="D2211" s="3"/>
      <c r="E2211" s="3"/>
    </row>
    <row r="2212" spans="2:5" x14ac:dyDescent="0.2">
      <c r="B2212" s="3">
        <v>0.911038554</v>
      </c>
      <c r="C2212" s="3">
        <v>0.74120057100000003</v>
      </c>
      <c r="D2212" s="3"/>
      <c r="E2212" s="3"/>
    </row>
    <row r="2213" spans="2:5" x14ac:dyDescent="0.2">
      <c r="B2213" s="3">
        <v>1.242820692</v>
      </c>
      <c r="C2213" s="3">
        <v>1.1356815099999999</v>
      </c>
      <c r="D2213" s="3"/>
      <c r="E2213" s="3"/>
    </row>
    <row r="2214" spans="2:5" x14ac:dyDescent="0.2">
      <c r="B2214" s="3">
        <v>0.93557282200000003</v>
      </c>
      <c r="C2214" s="3">
        <v>1.55078921</v>
      </c>
      <c r="D2214" s="3"/>
      <c r="E2214" s="3"/>
    </row>
    <row r="2215" spans="2:5" x14ac:dyDescent="0.2">
      <c r="B2215" s="3">
        <v>1.539214871</v>
      </c>
      <c r="C2215" s="3">
        <v>1.019288167</v>
      </c>
      <c r="D2215" s="3"/>
      <c r="E2215" s="3"/>
    </row>
    <row r="2216" spans="2:5" x14ac:dyDescent="0.2">
      <c r="B2216" s="3">
        <v>0.95605748599999996</v>
      </c>
      <c r="C2216" s="3">
        <v>0.97164866400000005</v>
      </c>
      <c r="D2216" s="3"/>
      <c r="E2216" s="3"/>
    </row>
    <row r="2217" spans="2:5" x14ac:dyDescent="0.2">
      <c r="B2217" s="3">
        <v>1.195517808</v>
      </c>
      <c r="C2217" s="3">
        <v>1.01482294</v>
      </c>
      <c r="D2217" s="3"/>
      <c r="E2217" s="3"/>
    </row>
    <row r="2218" spans="2:5" x14ac:dyDescent="0.2">
      <c r="B2218" s="3">
        <v>1.1800029839999999</v>
      </c>
      <c r="C2218" s="3">
        <v>0.72397181099999997</v>
      </c>
      <c r="D2218" s="3"/>
      <c r="E2218" s="3"/>
    </row>
    <row r="2219" spans="2:5" x14ac:dyDescent="0.2">
      <c r="B2219" s="3">
        <v>1.8225818460000001</v>
      </c>
      <c r="C2219" s="3">
        <v>0.76299204200000004</v>
      </c>
      <c r="D2219" s="3"/>
      <c r="E2219" s="3"/>
    </row>
    <row r="2220" spans="2:5" x14ac:dyDescent="0.2">
      <c r="B2220" s="3">
        <v>1.0427130570000001</v>
      </c>
      <c r="C2220" s="3">
        <v>1.0099864350000001</v>
      </c>
      <c r="D2220" s="3"/>
      <c r="E2220" s="3"/>
    </row>
    <row r="2221" spans="2:5" x14ac:dyDescent="0.2">
      <c r="B2221" s="3">
        <v>1.113944764</v>
      </c>
      <c r="C2221" s="3">
        <v>0.79908861600000003</v>
      </c>
      <c r="D2221" s="3"/>
      <c r="E2221" s="3"/>
    </row>
    <row r="2222" spans="2:5" x14ac:dyDescent="0.2">
      <c r="B2222" s="3">
        <v>0.90468706600000004</v>
      </c>
      <c r="C2222" s="3">
        <v>0.85608626799999998</v>
      </c>
      <c r="D2222" s="3"/>
      <c r="E2222" s="3"/>
    </row>
    <row r="2223" spans="2:5" x14ac:dyDescent="0.2">
      <c r="B2223" s="3">
        <v>0.84487111400000003</v>
      </c>
      <c r="C2223" s="3">
        <v>1.5606355999999999</v>
      </c>
      <c r="D2223" s="3"/>
      <c r="E2223" s="3"/>
    </row>
    <row r="2224" spans="2:5" x14ac:dyDescent="0.2">
      <c r="B2224" s="3">
        <v>0.99252657799999999</v>
      </c>
      <c r="C2224" s="3">
        <v>0.86848225700000004</v>
      </c>
      <c r="D2224" s="3"/>
      <c r="E2224" s="3"/>
    </row>
    <row r="2225" spans="2:5" x14ac:dyDescent="0.2">
      <c r="B2225" s="3">
        <v>1.5262879060000001</v>
      </c>
      <c r="C2225" s="3">
        <v>0.85189127399999998</v>
      </c>
      <c r="D2225" s="3"/>
      <c r="E2225" s="3"/>
    </row>
    <row r="2226" spans="2:5" x14ac:dyDescent="0.2">
      <c r="B2226" s="3">
        <v>1.5693472500000001</v>
      </c>
      <c r="C2226" s="3">
        <v>0.72317585500000003</v>
      </c>
      <c r="D2226" s="3"/>
      <c r="E2226" s="3"/>
    </row>
    <row r="2227" spans="2:5" x14ac:dyDescent="0.2">
      <c r="B2227" s="3">
        <v>0.90544519400000001</v>
      </c>
      <c r="C2227" s="3">
        <v>0.74814712699999997</v>
      </c>
      <c r="D2227" s="3"/>
      <c r="E2227" s="3"/>
    </row>
    <row r="2228" spans="2:5" x14ac:dyDescent="0.2">
      <c r="B2228" s="3">
        <v>0.88911410000000002</v>
      </c>
      <c r="C2228" s="3">
        <v>0.78204982300000003</v>
      </c>
      <c r="D2228" s="3"/>
      <c r="E2228" s="3"/>
    </row>
    <row r="2229" spans="2:5" x14ac:dyDescent="0.2">
      <c r="B2229" s="3">
        <v>1.3185523480000001</v>
      </c>
      <c r="C2229" s="3">
        <v>0.98311263500000001</v>
      </c>
      <c r="D2229" s="3"/>
      <c r="E2229" s="3"/>
    </row>
    <row r="2230" spans="2:5" x14ac:dyDescent="0.2">
      <c r="B2230" s="3">
        <v>0.85704095999999996</v>
      </c>
      <c r="C2230" s="3">
        <v>1.1740725569999999</v>
      </c>
      <c r="D2230" s="3"/>
      <c r="E2230" s="3"/>
    </row>
    <row r="2231" spans="2:5" x14ac:dyDescent="0.2">
      <c r="B2231" s="3">
        <v>1.1514987160000001</v>
      </c>
      <c r="C2231" s="3">
        <v>1.636190077</v>
      </c>
      <c r="D2231" s="3"/>
      <c r="E2231" s="3"/>
    </row>
    <row r="2232" spans="2:5" x14ac:dyDescent="0.2">
      <c r="B2232" s="3">
        <v>1.384373941</v>
      </c>
      <c r="C2232" s="3">
        <v>1.1442704260000001</v>
      </c>
      <c r="D2232" s="3"/>
      <c r="E2232" s="3"/>
    </row>
    <row r="2233" spans="2:5" x14ac:dyDescent="0.2">
      <c r="B2233" s="3">
        <v>0.69344798799999996</v>
      </c>
      <c r="C2233" s="3">
        <v>0.83142851200000001</v>
      </c>
      <c r="D2233" s="3"/>
      <c r="E2233" s="3"/>
    </row>
    <row r="2234" spans="2:5" x14ac:dyDescent="0.2">
      <c r="B2234" s="3">
        <v>1.1639037130000001</v>
      </c>
      <c r="C2234" s="3">
        <v>0.713044817</v>
      </c>
      <c r="D2234" s="3"/>
      <c r="E2234" s="3"/>
    </row>
    <row r="2235" spans="2:5" x14ac:dyDescent="0.2">
      <c r="B2235" s="3">
        <v>0.83634169800000002</v>
      </c>
      <c r="C2235" s="3">
        <v>0.82971447499999995</v>
      </c>
      <c r="D2235" s="3"/>
      <c r="E2235" s="3"/>
    </row>
    <row r="2236" spans="2:5" x14ac:dyDescent="0.2">
      <c r="B2236" s="3">
        <v>1.222679018</v>
      </c>
      <c r="C2236" s="3">
        <v>1.9239186100000001</v>
      </c>
      <c r="D2236" s="3"/>
      <c r="E2236" s="3"/>
    </row>
    <row r="2237" spans="2:5" x14ac:dyDescent="0.2">
      <c r="B2237" s="3">
        <v>0.85111905799999998</v>
      </c>
      <c r="C2237" s="3">
        <v>0.80697368000000003</v>
      </c>
      <c r="D2237" s="3"/>
      <c r="E2237" s="3"/>
    </row>
    <row r="2238" spans="2:5" x14ac:dyDescent="0.2">
      <c r="B2238" s="3">
        <v>0.78403393099999996</v>
      </c>
      <c r="C2238" s="3">
        <v>1.160872108</v>
      </c>
      <c r="D2238" s="3"/>
      <c r="E2238" s="3"/>
    </row>
    <row r="2239" spans="2:5" x14ac:dyDescent="0.2">
      <c r="B2239" s="3">
        <v>0.77054098500000001</v>
      </c>
      <c r="C2239" s="3">
        <v>0.77859495300000003</v>
      </c>
      <c r="D2239" s="3"/>
      <c r="E2239" s="3"/>
    </row>
    <row r="2240" spans="2:5" x14ac:dyDescent="0.2">
      <c r="B2240" s="3">
        <v>0.87077691499999998</v>
      </c>
      <c r="C2240" s="3">
        <v>0.95434792199999996</v>
      </c>
      <c r="D2240" s="3"/>
      <c r="E2240" s="3"/>
    </row>
    <row r="2241" spans="2:5" x14ac:dyDescent="0.2">
      <c r="B2241" s="3">
        <v>0.96818490199999996</v>
      </c>
      <c r="C2241" s="3">
        <v>0.79838552900000004</v>
      </c>
      <c r="D2241" s="3"/>
      <c r="E2241" s="3"/>
    </row>
    <row r="2242" spans="2:5" x14ac:dyDescent="0.2">
      <c r="B2242" s="3">
        <v>0.77057997</v>
      </c>
      <c r="C2242" s="3">
        <v>1.6160571770000001</v>
      </c>
      <c r="D2242" s="3"/>
      <c r="E2242" s="3"/>
    </row>
    <row r="2243" spans="2:5" x14ac:dyDescent="0.2">
      <c r="B2243" s="3">
        <v>0.85925179500000004</v>
      </c>
      <c r="C2243" s="3">
        <v>1.3740899680000001</v>
      </c>
      <c r="D2243" s="3"/>
      <c r="E2243" s="3"/>
    </row>
    <row r="2244" spans="2:5" x14ac:dyDescent="0.2">
      <c r="B2244" s="3">
        <v>0.85999365900000002</v>
      </c>
      <c r="C2244" s="3">
        <v>1.7130858019999999</v>
      </c>
      <c r="D2244" s="3"/>
      <c r="E2244" s="3"/>
    </row>
    <row r="2245" spans="2:5" x14ac:dyDescent="0.2">
      <c r="B2245" s="3">
        <v>0.88610520800000003</v>
      </c>
      <c r="C2245" s="3">
        <v>0.975395707</v>
      </c>
      <c r="D2245" s="3"/>
      <c r="E2245" s="3"/>
    </row>
    <row r="2246" spans="2:5" x14ac:dyDescent="0.2">
      <c r="B2246" s="3">
        <v>0.84405266199999995</v>
      </c>
      <c r="C2246" s="3">
        <v>1.7016212989999999</v>
      </c>
      <c r="D2246" s="3"/>
      <c r="E2246" s="3"/>
    </row>
    <row r="2247" spans="2:5" x14ac:dyDescent="0.2">
      <c r="B2247" s="3">
        <v>0.74649167100000002</v>
      </c>
      <c r="C2247" s="3">
        <v>1.2169343969999999</v>
      </c>
      <c r="D2247" s="3"/>
      <c r="E2247" s="3"/>
    </row>
    <row r="2248" spans="2:5" x14ac:dyDescent="0.2">
      <c r="B2248" s="3">
        <v>0.80012045600000004</v>
      </c>
      <c r="C2248" s="3">
        <v>0.83339013200000001</v>
      </c>
      <c r="D2248" s="3"/>
      <c r="E2248" s="3"/>
    </row>
    <row r="2249" spans="2:5" x14ac:dyDescent="0.2">
      <c r="B2249" s="3">
        <v>1.510082852</v>
      </c>
      <c r="C2249" s="3">
        <v>0.89496659199999995</v>
      </c>
      <c r="D2249" s="3"/>
      <c r="E2249" s="3"/>
    </row>
    <row r="2250" spans="2:5" x14ac:dyDescent="0.2">
      <c r="B2250" s="3">
        <v>0.76047913700000003</v>
      </c>
      <c r="C2250" s="3">
        <v>0.87669894599999998</v>
      </c>
      <c r="D2250" s="3"/>
      <c r="E2250" s="3"/>
    </row>
    <row r="2251" spans="2:5" x14ac:dyDescent="0.2">
      <c r="B2251" s="3">
        <v>0.94288824699999996</v>
      </c>
      <c r="C2251" s="3">
        <v>0.92988574099999999</v>
      </c>
      <c r="D2251" s="3"/>
      <c r="E2251" s="3"/>
    </row>
    <row r="2252" spans="2:5" x14ac:dyDescent="0.2">
      <c r="B2252" s="3">
        <v>0.939282599</v>
      </c>
      <c r="C2252" s="3">
        <v>0.76684480300000002</v>
      </c>
      <c r="D2252" s="3"/>
      <c r="E2252" s="3"/>
    </row>
    <row r="2253" spans="2:5" x14ac:dyDescent="0.2">
      <c r="B2253" s="3">
        <v>1.537766712</v>
      </c>
      <c r="C2253" s="3">
        <v>0.91471541300000003</v>
      </c>
      <c r="D2253" s="3"/>
      <c r="E2253" s="3"/>
    </row>
    <row r="2254" spans="2:5" x14ac:dyDescent="0.2">
      <c r="B2254" s="3">
        <v>1.708503069</v>
      </c>
      <c r="C2254" s="3">
        <v>0.70577013099999997</v>
      </c>
      <c r="D2254" s="3"/>
      <c r="E2254" s="3"/>
    </row>
    <row r="2255" spans="2:5" x14ac:dyDescent="0.2">
      <c r="B2255" s="3">
        <v>1.5501314740000001</v>
      </c>
      <c r="C2255" s="3">
        <v>1.738818322</v>
      </c>
      <c r="D2255" s="3"/>
      <c r="E2255" s="3"/>
    </row>
    <row r="2256" spans="2:5" x14ac:dyDescent="0.2">
      <c r="B2256" s="3">
        <v>0.77482796799999998</v>
      </c>
      <c r="C2256" s="3">
        <v>0.82557064199999997</v>
      </c>
      <c r="D2256" s="3"/>
      <c r="E2256" s="3"/>
    </row>
    <row r="2257" spans="2:5" x14ac:dyDescent="0.2">
      <c r="B2257" s="3">
        <v>0.87216249499999998</v>
      </c>
      <c r="C2257" s="3">
        <v>1.3285948780000001</v>
      </c>
      <c r="D2257" s="3"/>
      <c r="E2257" s="3"/>
    </row>
    <row r="2258" spans="2:5" x14ac:dyDescent="0.2">
      <c r="B2258" s="3">
        <v>1.2097046300000001</v>
      </c>
      <c r="C2258" s="3">
        <v>1.06175139</v>
      </c>
      <c r="D2258" s="3"/>
      <c r="E2258" s="3"/>
    </row>
    <row r="2259" spans="2:5" x14ac:dyDescent="0.2">
      <c r="B2259" s="3">
        <v>1.31404659</v>
      </c>
      <c r="C2259" s="3">
        <v>1.2493660289999999</v>
      </c>
      <c r="D2259" s="3"/>
      <c r="E2259" s="3"/>
    </row>
    <row r="2260" spans="2:5" x14ac:dyDescent="0.2">
      <c r="B2260" s="3">
        <v>1.2727311830000001</v>
      </c>
      <c r="C2260" s="3">
        <v>0.86856922800000003</v>
      </c>
      <c r="D2260" s="3"/>
      <c r="E2260" s="3"/>
    </row>
    <row r="2261" spans="2:5" x14ac:dyDescent="0.2">
      <c r="B2261" s="3">
        <v>0.84385542199999997</v>
      </c>
      <c r="C2261" s="3">
        <v>1.177712409</v>
      </c>
      <c r="D2261" s="3"/>
      <c r="E2261" s="3"/>
    </row>
    <row r="2262" spans="2:5" x14ac:dyDescent="0.2">
      <c r="B2262" s="3">
        <v>0.75766824099999996</v>
      </c>
      <c r="C2262" s="3">
        <v>1.1152122529999999</v>
      </c>
      <c r="D2262" s="3"/>
      <c r="E2262" s="3"/>
    </row>
    <row r="2263" spans="2:5" x14ac:dyDescent="0.2">
      <c r="B2263" s="3">
        <v>0.82383284099999998</v>
      </c>
      <c r="C2263" s="3">
        <v>1.1524085740000001</v>
      </c>
      <c r="D2263" s="3"/>
      <c r="E2263" s="3"/>
    </row>
    <row r="2264" spans="2:5" x14ac:dyDescent="0.2">
      <c r="B2264" s="3">
        <v>0.86025847099999997</v>
      </c>
      <c r="C2264" s="3">
        <v>0.88677222499999997</v>
      </c>
      <c r="D2264" s="3"/>
      <c r="E2264" s="3"/>
    </row>
    <row r="2265" spans="2:5" x14ac:dyDescent="0.2">
      <c r="B2265" s="3">
        <v>1.0150414059999999</v>
      </c>
      <c r="C2265" s="3">
        <v>1.42845271</v>
      </c>
      <c r="D2265" s="3"/>
      <c r="E2265" s="3"/>
    </row>
    <row r="2266" spans="2:5" x14ac:dyDescent="0.2">
      <c r="B2266" s="3">
        <v>1.6626951780000001</v>
      </c>
      <c r="C2266" s="3">
        <v>1.1215909239999999</v>
      </c>
      <c r="D2266" s="3"/>
      <c r="E2266" s="3"/>
    </row>
    <row r="2267" spans="2:5" x14ac:dyDescent="0.2">
      <c r="B2267" s="3">
        <v>1.349595568</v>
      </c>
      <c r="C2267" s="3">
        <v>0.77225126200000005</v>
      </c>
      <c r="D2267" s="3"/>
      <c r="E2267" s="3"/>
    </row>
    <row r="2268" spans="2:5" x14ac:dyDescent="0.2">
      <c r="B2268" s="3">
        <v>1.5200053360000001</v>
      </c>
      <c r="C2268" s="3">
        <v>0.71234093300000001</v>
      </c>
      <c r="D2268" s="3"/>
      <c r="E2268" s="3"/>
    </row>
    <row r="2269" spans="2:5" x14ac:dyDescent="0.2">
      <c r="B2269" s="3">
        <v>1.559754139</v>
      </c>
      <c r="C2269" s="3">
        <v>0.75772252299999998</v>
      </c>
      <c r="D2269" s="3"/>
      <c r="E2269" s="3"/>
    </row>
    <row r="2270" spans="2:5" x14ac:dyDescent="0.2">
      <c r="B2270" s="3">
        <v>0.84049940300000003</v>
      </c>
      <c r="C2270" s="3">
        <v>1.814340888</v>
      </c>
      <c r="D2270" s="3"/>
      <c r="E2270" s="3"/>
    </row>
    <row r="2271" spans="2:5" x14ac:dyDescent="0.2">
      <c r="B2271" s="3">
        <v>0.74184101499999999</v>
      </c>
      <c r="C2271" s="3">
        <v>0.75598224000000003</v>
      </c>
      <c r="D2271" s="3"/>
      <c r="E2271" s="3"/>
    </row>
    <row r="2272" spans="2:5" x14ac:dyDescent="0.2">
      <c r="B2272" s="3">
        <v>1.2812081609999999</v>
      </c>
      <c r="C2272" s="3">
        <v>0.80236410300000005</v>
      </c>
      <c r="D2272" s="3"/>
      <c r="E2272" s="3"/>
    </row>
    <row r="2273" spans="2:5" x14ac:dyDescent="0.2">
      <c r="B2273" s="3">
        <v>0.71895534900000002</v>
      </c>
      <c r="C2273" s="3">
        <v>0.76286638500000004</v>
      </c>
      <c r="D2273" s="3"/>
      <c r="E2273" s="3"/>
    </row>
    <row r="2274" spans="2:5" x14ac:dyDescent="0.2">
      <c r="B2274" s="3">
        <v>2.2960092350000001</v>
      </c>
      <c r="C2274" s="3">
        <v>0.76181601200000004</v>
      </c>
      <c r="D2274" s="3"/>
      <c r="E2274" s="3"/>
    </row>
    <row r="2275" spans="2:5" x14ac:dyDescent="0.2">
      <c r="B2275" s="3">
        <v>0.75677269899999999</v>
      </c>
      <c r="C2275" s="3">
        <v>0.88755641399999996</v>
      </c>
      <c r="D2275" s="3"/>
      <c r="E2275" s="3"/>
    </row>
    <row r="2276" spans="2:5" x14ac:dyDescent="0.2">
      <c r="B2276" s="3">
        <v>1.4952166099999999</v>
      </c>
      <c r="C2276" s="3">
        <v>1.3303938070000001</v>
      </c>
      <c r="D2276" s="3"/>
      <c r="E2276" s="3"/>
    </row>
    <row r="2277" spans="2:5" x14ac:dyDescent="0.2">
      <c r="B2277" s="3">
        <v>1.04793622</v>
      </c>
      <c r="C2277" s="3">
        <v>0.79144648900000003</v>
      </c>
      <c r="D2277" s="3"/>
      <c r="E2277" s="3"/>
    </row>
    <row r="2278" spans="2:5" x14ac:dyDescent="0.2">
      <c r="B2278" s="3">
        <v>1.204898252</v>
      </c>
      <c r="C2278" s="3">
        <v>0.87219669300000002</v>
      </c>
      <c r="D2278" s="3"/>
      <c r="E2278" s="3"/>
    </row>
    <row r="2279" spans="2:5" x14ac:dyDescent="0.2">
      <c r="B2279" s="3">
        <v>0.78529159299999995</v>
      </c>
      <c r="C2279" s="3">
        <v>1.327240695</v>
      </c>
      <c r="D2279" s="3"/>
      <c r="E2279" s="3"/>
    </row>
    <row r="2280" spans="2:5" x14ac:dyDescent="0.2">
      <c r="B2280" s="3">
        <v>1.084945687</v>
      </c>
      <c r="C2280" s="3">
        <v>0.722848131</v>
      </c>
      <c r="D2280" s="3"/>
      <c r="E2280" s="3"/>
    </row>
    <row r="2281" spans="2:5" x14ac:dyDescent="0.2">
      <c r="B2281" s="3">
        <v>1.3962457109999999</v>
      </c>
      <c r="C2281" s="3">
        <v>0.84536196500000005</v>
      </c>
      <c r="D2281" s="3"/>
      <c r="E2281" s="3"/>
    </row>
    <row r="2282" spans="2:5" x14ac:dyDescent="0.2">
      <c r="B2282" s="3">
        <v>1.045191991</v>
      </c>
      <c r="C2282" s="3">
        <v>0.80811061699999998</v>
      </c>
      <c r="D2282" s="3"/>
      <c r="E2282" s="3"/>
    </row>
    <row r="2283" spans="2:5" x14ac:dyDescent="0.2">
      <c r="B2283" s="3">
        <v>0.94794458599999998</v>
      </c>
      <c r="C2283" s="3">
        <v>0.78363349800000004</v>
      </c>
      <c r="D2283" s="3"/>
      <c r="E2283" s="3"/>
    </row>
    <row r="2284" spans="2:5" x14ac:dyDescent="0.2">
      <c r="B2284" s="3">
        <v>0.69275450199999999</v>
      </c>
      <c r="C2284" s="3">
        <v>0.72893993499999998</v>
      </c>
      <c r="D2284" s="3"/>
      <c r="E2284" s="3"/>
    </row>
    <row r="2285" spans="2:5" x14ac:dyDescent="0.2">
      <c r="B2285" s="3">
        <v>1.117921451</v>
      </c>
      <c r="C2285" s="3">
        <v>0.77292175600000002</v>
      </c>
      <c r="D2285" s="3"/>
      <c r="E2285" s="3"/>
    </row>
    <row r="2286" spans="2:5" x14ac:dyDescent="0.2">
      <c r="B2286" s="3">
        <v>1.3048641059999999</v>
      </c>
      <c r="C2286" s="3">
        <v>1.2060769730000001</v>
      </c>
      <c r="D2286" s="3"/>
      <c r="E2286" s="3"/>
    </row>
    <row r="2287" spans="2:5" x14ac:dyDescent="0.2">
      <c r="B2287" s="3">
        <v>1.053956594</v>
      </c>
      <c r="C2287" s="3">
        <v>1.7729968110000001</v>
      </c>
      <c r="D2287" s="3"/>
      <c r="E2287" s="3"/>
    </row>
    <row r="2288" spans="2:5" x14ac:dyDescent="0.2">
      <c r="B2288" s="3">
        <v>0.91082865300000004</v>
      </c>
      <c r="C2288" s="3">
        <v>0.83223496799999996</v>
      </c>
      <c r="D2288" s="3"/>
      <c r="E2288" s="3"/>
    </row>
    <row r="2289" spans="2:5" x14ac:dyDescent="0.2">
      <c r="B2289" s="3">
        <v>1.1964756400000001</v>
      </c>
      <c r="C2289" s="3">
        <v>1.1083597940000001</v>
      </c>
      <c r="D2289" s="3"/>
      <c r="E2289" s="3"/>
    </row>
    <row r="2290" spans="2:5" x14ac:dyDescent="0.2">
      <c r="B2290" s="3">
        <v>1.0138409690000001</v>
      </c>
      <c r="C2290" s="3">
        <v>0.75134044499999997</v>
      </c>
      <c r="D2290" s="3"/>
      <c r="E2290" s="3"/>
    </row>
    <row r="2291" spans="2:5" x14ac:dyDescent="0.2">
      <c r="B2291" s="3">
        <v>1.370357812</v>
      </c>
      <c r="C2291" s="3">
        <v>0.92950582599999998</v>
      </c>
      <c r="D2291" s="3"/>
      <c r="E2291" s="3"/>
    </row>
    <row r="2292" spans="2:5" x14ac:dyDescent="0.2">
      <c r="B2292" s="3">
        <v>1.1027610029999999</v>
      </c>
      <c r="C2292" s="3">
        <v>1.6781785060000001</v>
      </c>
      <c r="D2292" s="3"/>
      <c r="E2292" s="3"/>
    </row>
    <row r="2293" spans="2:5" x14ac:dyDescent="0.2">
      <c r="B2293" s="3">
        <v>1.488185512</v>
      </c>
      <c r="C2293" s="3">
        <v>1.349991529</v>
      </c>
      <c r="D2293" s="3"/>
      <c r="E2293" s="3"/>
    </row>
    <row r="2294" spans="2:5" x14ac:dyDescent="0.2">
      <c r="B2294" s="3">
        <v>1.049610924</v>
      </c>
      <c r="C2294" s="3">
        <v>0.79189644199999998</v>
      </c>
      <c r="D2294" s="3"/>
      <c r="E2294" s="3"/>
    </row>
    <row r="2295" spans="2:5" x14ac:dyDescent="0.2">
      <c r="B2295" s="3">
        <v>0.92170322299999996</v>
      </c>
      <c r="C2295" s="3">
        <v>1.497576531</v>
      </c>
      <c r="D2295" s="3"/>
      <c r="E2295" s="3"/>
    </row>
    <row r="2296" spans="2:5" x14ac:dyDescent="0.2">
      <c r="B2296" s="3">
        <v>1.0522260489999999</v>
      </c>
      <c r="C2296" s="3">
        <v>1.5620983390000001</v>
      </c>
      <c r="D2296" s="3"/>
      <c r="E2296" s="3"/>
    </row>
    <row r="2297" spans="2:5" x14ac:dyDescent="0.2">
      <c r="B2297" s="3">
        <v>1.6448078930000001</v>
      </c>
      <c r="C2297" s="3">
        <v>0.75647272600000004</v>
      </c>
      <c r="D2297" s="3"/>
      <c r="E2297" s="3"/>
    </row>
    <row r="2298" spans="2:5" x14ac:dyDescent="0.2">
      <c r="B2298" s="3">
        <v>2.1345653919999998</v>
      </c>
      <c r="C2298" s="3">
        <v>0.77455107199999995</v>
      </c>
      <c r="D2298" s="3"/>
      <c r="E2298" s="3"/>
    </row>
    <row r="2299" spans="2:5" x14ac:dyDescent="0.2">
      <c r="B2299" s="3">
        <v>0.99404194999999995</v>
      </c>
      <c r="C2299" s="3">
        <v>0.79784268700000005</v>
      </c>
      <c r="D2299" s="3"/>
      <c r="E2299" s="3"/>
    </row>
    <row r="2300" spans="2:5" x14ac:dyDescent="0.2">
      <c r="B2300" s="3">
        <v>1.4485462200000001</v>
      </c>
      <c r="C2300" s="3">
        <v>1.3348980880000001</v>
      </c>
      <c r="D2300" s="3"/>
      <c r="E2300" s="3"/>
    </row>
    <row r="2301" spans="2:5" x14ac:dyDescent="0.2">
      <c r="B2301" s="3">
        <v>0.83768007700000002</v>
      </c>
      <c r="C2301" s="3">
        <v>1.931108751</v>
      </c>
      <c r="D2301" s="3"/>
      <c r="E2301" s="3"/>
    </row>
    <row r="2302" spans="2:5" x14ac:dyDescent="0.2">
      <c r="B2302" s="3">
        <v>0.79138016600000005</v>
      </c>
      <c r="C2302" s="3">
        <v>1.330291117</v>
      </c>
      <c r="D2302" s="3"/>
      <c r="E2302" s="3"/>
    </row>
    <row r="2303" spans="2:5" x14ac:dyDescent="0.2">
      <c r="B2303" s="3">
        <v>1.0539176859999999</v>
      </c>
      <c r="C2303" s="3">
        <v>0.70247734799999995</v>
      </c>
      <c r="D2303" s="3"/>
      <c r="E2303" s="3"/>
    </row>
    <row r="2304" spans="2:5" x14ac:dyDescent="0.2">
      <c r="B2304" s="3">
        <v>0.78366398500000001</v>
      </c>
      <c r="C2304" s="3">
        <v>1.1175176950000001</v>
      </c>
      <c r="D2304" s="3"/>
      <c r="E2304" s="3"/>
    </row>
    <row r="2305" spans="2:5" x14ac:dyDescent="0.2">
      <c r="B2305" s="3">
        <v>0.96761590399999997</v>
      </c>
      <c r="C2305" s="3">
        <v>1.198390222</v>
      </c>
      <c r="D2305" s="3"/>
      <c r="E2305" s="3"/>
    </row>
    <row r="2306" spans="2:5" x14ac:dyDescent="0.2">
      <c r="B2306" s="3">
        <v>0.80913298899999997</v>
      </c>
      <c r="C2306" s="3">
        <v>0.69292771200000003</v>
      </c>
      <c r="D2306" s="3"/>
      <c r="E2306" s="3"/>
    </row>
    <row r="2307" spans="2:5" x14ac:dyDescent="0.2">
      <c r="B2307" s="3">
        <v>0.98171073600000003</v>
      </c>
      <c r="C2307" s="3">
        <v>0.75985639199999999</v>
      </c>
      <c r="D2307" s="3"/>
      <c r="E2307" s="3"/>
    </row>
    <row r="2308" spans="2:5" x14ac:dyDescent="0.2">
      <c r="B2308" s="3">
        <v>1.0513284519999999</v>
      </c>
      <c r="C2308" s="3">
        <v>1.2900059909999999</v>
      </c>
      <c r="D2308" s="3"/>
      <c r="E2308" s="3"/>
    </row>
    <row r="2309" spans="2:5" x14ac:dyDescent="0.2">
      <c r="B2309" s="3">
        <v>0.88842263200000005</v>
      </c>
      <c r="C2309" s="3">
        <v>1.368695813</v>
      </c>
      <c r="D2309" s="3"/>
      <c r="E2309" s="3"/>
    </row>
    <row r="2310" spans="2:5" x14ac:dyDescent="0.2">
      <c r="B2310" s="3">
        <v>0.91617572800000002</v>
      </c>
      <c r="C2310" s="3">
        <v>0.78794547800000003</v>
      </c>
      <c r="D2310" s="3"/>
      <c r="E2310" s="3"/>
    </row>
    <row r="2311" spans="2:5" x14ac:dyDescent="0.2">
      <c r="B2311" s="3">
        <v>2.1537204220000001</v>
      </c>
      <c r="C2311" s="3">
        <v>0.83930331599999997</v>
      </c>
      <c r="D2311" s="3"/>
      <c r="E2311" s="3"/>
    </row>
    <row r="2312" spans="2:5" x14ac:dyDescent="0.2">
      <c r="B2312" s="3">
        <v>0.85741242100000004</v>
      </c>
      <c r="C2312" s="3">
        <v>1.124366448</v>
      </c>
      <c r="D2312" s="3"/>
      <c r="E2312" s="3"/>
    </row>
    <row r="2313" spans="2:5" x14ac:dyDescent="0.2">
      <c r="B2313" s="3">
        <v>1.3474851370000001</v>
      </c>
      <c r="C2313" s="3">
        <v>1.5810330530000001</v>
      </c>
      <c r="D2313" s="3"/>
      <c r="E2313" s="3"/>
    </row>
    <row r="2314" spans="2:5" x14ac:dyDescent="0.2">
      <c r="B2314" s="3">
        <v>1.1181194729999999</v>
      </c>
      <c r="C2314" s="3">
        <v>1.375676297</v>
      </c>
      <c r="D2314" s="3"/>
      <c r="E2314" s="3"/>
    </row>
    <row r="2315" spans="2:5" x14ac:dyDescent="0.2">
      <c r="B2315" s="3">
        <v>1.24330166</v>
      </c>
      <c r="C2315" s="3">
        <v>1.052782605</v>
      </c>
      <c r="D2315" s="3"/>
      <c r="E2315" s="3"/>
    </row>
    <row r="2316" spans="2:5" x14ac:dyDescent="0.2">
      <c r="B2316" s="3">
        <v>0.69341924799999999</v>
      </c>
      <c r="C2316" s="3">
        <v>0.73483275100000001</v>
      </c>
      <c r="D2316" s="3"/>
      <c r="E2316" s="3"/>
    </row>
    <row r="2317" spans="2:5" x14ac:dyDescent="0.2">
      <c r="B2317" s="3">
        <v>0.84837348099999998</v>
      </c>
      <c r="C2317" s="3">
        <v>0.83463395699999998</v>
      </c>
      <c r="D2317" s="3"/>
      <c r="E2317" s="3"/>
    </row>
    <row r="2318" spans="2:5" x14ac:dyDescent="0.2">
      <c r="B2318" s="3">
        <v>1.4095664539999999</v>
      </c>
      <c r="C2318" s="3">
        <v>1.4996235849999999</v>
      </c>
      <c r="D2318" s="3"/>
      <c r="E2318" s="3"/>
    </row>
    <row r="2319" spans="2:5" x14ac:dyDescent="0.2">
      <c r="B2319" s="3">
        <v>0.81481597500000003</v>
      </c>
      <c r="C2319" s="3">
        <v>1.7240763889999999</v>
      </c>
      <c r="D2319" s="3"/>
      <c r="E2319" s="3"/>
    </row>
    <row r="2320" spans="2:5" x14ac:dyDescent="0.2">
      <c r="B2320" s="3">
        <v>1.2039662069999999</v>
      </c>
      <c r="C2320" s="3">
        <v>1.23401293</v>
      </c>
      <c r="D2320" s="3"/>
      <c r="E2320" s="3"/>
    </row>
    <row r="2321" spans="2:5" x14ac:dyDescent="0.2">
      <c r="B2321" s="3">
        <v>0.81638005700000005</v>
      </c>
      <c r="C2321" s="3">
        <v>1.0635928349999999</v>
      </c>
      <c r="D2321" s="3"/>
      <c r="E2321" s="3"/>
    </row>
    <row r="2322" spans="2:5" x14ac:dyDescent="0.2">
      <c r="B2322" s="3">
        <v>1.247094763</v>
      </c>
      <c r="C2322" s="3">
        <v>0.78403683800000001</v>
      </c>
      <c r="D2322" s="3"/>
      <c r="E2322" s="3"/>
    </row>
    <row r="2323" spans="2:5" x14ac:dyDescent="0.2">
      <c r="B2323" s="3">
        <v>1.3396173579999999</v>
      </c>
      <c r="C2323" s="3">
        <v>0.74672181000000004</v>
      </c>
      <c r="D2323" s="3"/>
      <c r="E2323" s="3"/>
    </row>
    <row r="2324" spans="2:5" x14ac:dyDescent="0.2">
      <c r="B2324" s="3">
        <v>0.81566473100000003</v>
      </c>
      <c r="C2324" s="3">
        <v>1.349626121</v>
      </c>
      <c r="D2324" s="3"/>
      <c r="E2324" s="3"/>
    </row>
    <row r="2325" spans="2:5" x14ac:dyDescent="0.2">
      <c r="B2325" s="3">
        <v>0.80229591300000003</v>
      </c>
      <c r="C2325" s="3">
        <v>0.83406818500000002</v>
      </c>
      <c r="D2325" s="3"/>
      <c r="E2325" s="3"/>
    </row>
    <row r="2326" spans="2:5" x14ac:dyDescent="0.2">
      <c r="B2326" s="3">
        <v>1.083015061</v>
      </c>
      <c r="C2326" s="3">
        <v>0.85522269799999995</v>
      </c>
      <c r="D2326" s="3"/>
      <c r="E2326" s="3"/>
    </row>
    <row r="2327" spans="2:5" x14ac:dyDescent="0.2">
      <c r="B2327" s="3">
        <v>1.384067269</v>
      </c>
      <c r="C2327" s="3">
        <v>1.0267573510000001</v>
      </c>
      <c r="D2327" s="3"/>
      <c r="E2327" s="3"/>
    </row>
    <row r="2328" spans="2:5" x14ac:dyDescent="0.2">
      <c r="B2328" s="3">
        <v>1.0138023810000001</v>
      </c>
      <c r="C2328" s="3">
        <v>1.093342349</v>
      </c>
      <c r="D2328" s="3"/>
      <c r="E2328" s="3"/>
    </row>
    <row r="2329" spans="2:5" x14ac:dyDescent="0.2">
      <c r="B2329" s="3">
        <v>1.233487341</v>
      </c>
      <c r="C2329" s="3">
        <v>0.72106460100000003</v>
      </c>
      <c r="D2329" s="3"/>
      <c r="E2329" s="3"/>
    </row>
    <row r="2330" spans="2:5" x14ac:dyDescent="0.2">
      <c r="B2330" s="3">
        <v>0.92227905200000004</v>
      </c>
      <c r="C2330" s="3">
        <v>1.01981001</v>
      </c>
      <c r="D2330" s="3"/>
      <c r="E2330" s="3"/>
    </row>
    <row r="2331" spans="2:5" x14ac:dyDescent="0.2">
      <c r="B2331" s="3">
        <v>0.91928759199999999</v>
      </c>
      <c r="C2331" s="3">
        <v>2.3598166570000001</v>
      </c>
      <c r="D2331" s="3"/>
      <c r="E2331" s="3"/>
    </row>
    <row r="2332" spans="2:5" x14ac:dyDescent="0.2">
      <c r="B2332" s="3">
        <v>1.096361548</v>
      </c>
      <c r="C2332" s="3">
        <v>1.676332717</v>
      </c>
      <c r="D2332" s="3"/>
      <c r="E2332" s="3"/>
    </row>
    <row r="2333" spans="2:5" x14ac:dyDescent="0.2">
      <c r="B2333" s="3">
        <v>0.70137692699999998</v>
      </c>
      <c r="C2333" s="3">
        <v>0.75551547399999996</v>
      </c>
      <c r="D2333" s="3"/>
      <c r="E2333" s="3"/>
    </row>
    <row r="2334" spans="2:5" x14ac:dyDescent="0.2">
      <c r="B2334" s="3">
        <v>1.1585380110000001</v>
      </c>
      <c r="C2334" s="3">
        <v>0.81449852599999994</v>
      </c>
      <c r="D2334" s="3"/>
      <c r="E2334" s="3"/>
    </row>
    <row r="2335" spans="2:5" x14ac:dyDescent="0.2">
      <c r="B2335" s="3">
        <v>1.534419253</v>
      </c>
      <c r="C2335" s="3">
        <v>0.89993571299999997</v>
      </c>
      <c r="D2335" s="3"/>
      <c r="E2335" s="3"/>
    </row>
    <row r="2336" spans="2:5" x14ac:dyDescent="0.2">
      <c r="B2336" s="3">
        <v>1.189064635</v>
      </c>
      <c r="C2336" s="3">
        <v>0.85265078699999997</v>
      </c>
      <c r="D2336" s="3"/>
      <c r="E2336" s="3"/>
    </row>
    <row r="2337" spans="2:5" x14ac:dyDescent="0.2">
      <c r="B2337" s="3">
        <v>0.92584766299999999</v>
      </c>
      <c r="C2337" s="3">
        <v>0.77078263199999997</v>
      </c>
      <c r="D2337" s="3"/>
      <c r="E2337" s="3"/>
    </row>
    <row r="2338" spans="2:5" x14ac:dyDescent="0.2">
      <c r="B2338" s="3">
        <v>0.82847289800000001</v>
      </c>
      <c r="C2338" s="3">
        <v>0.81076769800000004</v>
      </c>
      <c r="D2338" s="3"/>
      <c r="E2338" s="3"/>
    </row>
    <row r="2339" spans="2:5" x14ac:dyDescent="0.2">
      <c r="B2339" s="3">
        <v>1.0133655429999999</v>
      </c>
      <c r="C2339" s="3">
        <v>0.91685602200000005</v>
      </c>
      <c r="D2339" s="3"/>
      <c r="E2339" s="3"/>
    </row>
    <row r="2340" spans="2:5" x14ac:dyDescent="0.2">
      <c r="B2340" s="3">
        <v>1.241464576</v>
      </c>
      <c r="C2340" s="3">
        <v>0.74187550999999996</v>
      </c>
      <c r="D2340" s="3"/>
      <c r="E2340" s="3"/>
    </row>
    <row r="2341" spans="2:5" x14ac:dyDescent="0.2">
      <c r="B2341" s="3">
        <v>0.76878048300000001</v>
      </c>
      <c r="C2341" s="3">
        <v>1.1598487609999999</v>
      </c>
      <c r="D2341" s="3"/>
      <c r="E2341" s="3"/>
    </row>
    <row r="2342" spans="2:5" x14ac:dyDescent="0.2">
      <c r="B2342" s="3">
        <v>1.120758017</v>
      </c>
      <c r="C2342" s="3">
        <v>1.2929223729999999</v>
      </c>
      <c r="D2342" s="3"/>
      <c r="E2342" s="3"/>
    </row>
    <row r="2343" spans="2:5" x14ac:dyDescent="0.2">
      <c r="B2343" s="3">
        <v>1.0975748590000001</v>
      </c>
      <c r="C2343" s="3">
        <v>0.90024012799999997</v>
      </c>
      <c r="D2343" s="3"/>
      <c r="E2343" s="3"/>
    </row>
    <row r="2344" spans="2:5" x14ac:dyDescent="0.2">
      <c r="B2344" s="3">
        <v>1.4570958350000001</v>
      </c>
      <c r="C2344" s="3">
        <v>0.83526699100000001</v>
      </c>
      <c r="D2344" s="3"/>
      <c r="E2344" s="3"/>
    </row>
    <row r="2345" spans="2:5" x14ac:dyDescent="0.2">
      <c r="B2345" s="3">
        <v>0.91528799199999999</v>
      </c>
      <c r="C2345" s="3">
        <v>0.75600295100000003</v>
      </c>
      <c r="D2345" s="3"/>
      <c r="E2345" s="3"/>
    </row>
    <row r="2346" spans="2:5" x14ac:dyDescent="0.2">
      <c r="B2346" s="3">
        <v>1.1385764709999999</v>
      </c>
      <c r="C2346" s="3">
        <v>1.2921186609999999</v>
      </c>
      <c r="D2346" s="3"/>
      <c r="E2346" s="3"/>
    </row>
    <row r="2347" spans="2:5" x14ac:dyDescent="0.2">
      <c r="B2347" s="3">
        <v>1.059379764</v>
      </c>
      <c r="C2347" s="3">
        <v>0.74609239100000002</v>
      </c>
      <c r="D2347" s="3"/>
      <c r="E2347" s="3"/>
    </row>
    <row r="2348" spans="2:5" x14ac:dyDescent="0.2">
      <c r="B2348" s="3">
        <v>1.04002189</v>
      </c>
      <c r="C2348" s="3">
        <v>0.80210329000000002</v>
      </c>
      <c r="D2348" s="3"/>
      <c r="E2348" s="3"/>
    </row>
    <row r="2349" spans="2:5" x14ac:dyDescent="0.2">
      <c r="B2349" s="3">
        <v>0.73890866200000005</v>
      </c>
      <c r="C2349" s="3">
        <v>0.94855610599999995</v>
      </c>
      <c r="D2349" s="3"/>
      <c r="E2349" s="3"/>
    </row>
    <row r="2350" spans="2:5" x14ac:dyDescent="0.2">
      <c r="B2350" s="3">
        <v>1.0593055600000001</v>
      </c>
      <c r="C2350" s="3">
        <v>1.7846855800000001</v>
      </c>
      <c r="D2350" s="3"/>
      <c r="E2350" s="3"/>
    </row>
    <row r="2351" spans="2:5" x14ac:dyDescent="0.2">
      <c r="B2351" s="3">
        <v>1.0395485579999999</v>
      </c>
      <c r="C2351" s="3">
        <v>1.8057227300000001</v>
      </c>
      <c r="D2351" s="3"/>
      <c r="E2351" s="3"/>
    </row>
    <row r="2352" spans="2:5" x14ac:dyDescent="0.2">
      <c r="B2352" s="3">
        <v>0.73098455200000001</v>
      </c>
      <c r="C2352" s="3">
        <v>0.82042954899999998</v>
      </c>
      <c r="D2352" s="3"/>
      <c r="E2352" s="3"/>
    </row>
    <row r="2353" spans="2:5" x14ac:dyDescent="0.2">
      <c r="B2353" s="3">
        <v>0.91593006200000004</v>
      </c>
      <c r="C2353" s="3">
        <v>0.83680738600000004</v>
      </c>
      <c r="D2353" s="3"/>
      <c r="E2353" s="3"/>
    </row>
    <row r="2354" spans="2:5" x14ac:dyDescent="0.2">
      <c r="B2354" s="3">
        <v>1.043425909</v>
      </c>
      <c r="C2354" s="3">
        <v>0.85598108100000003</v>
      </c>
      <c r="D2354" s="3"/>
      <c r="E2354" s="3"/>
    </row>
    <row r="2355" spans="2:5" x14ac:dyDescent="0.2">
      <c r="B2355" s="3">
        <v>1.368398027</v>
      </c>
      <c r="C2355" s="3">
        <v>1.4808357350000001</v>
      </c>
      <c r="D2355" s="3"/>
      <c r="E2355" s="3"/>
    </row>
    <row r="2356" spans="2:5" x14ac:dyDescent="0.2">
      <c r="B2356" s="3">
        <v>1.165330661</v>
      </c>
      <c r="C2356" s="3">
        <v>0.94466131600000003</v>
      </c>
      <c r="D2356" s="3"/>
      <c r="E2356" s="3"/>
    </row>
    <row r="2357" spans="2:5" x14ac:dyDescent="0.2">
      <c r="B2357" s="3">
        <v>0.80627311099999999</v>
      </c>
      <c r="C2357" s="3">
        <v>1.4161240209999999</v>
      </c>
      <c r="D2357" s="3"/>
      <c r="E2357" s="3"/>
    </row>
    <row r="2358" spans="2:5" x14ac:dyDescent="0.2">
      <c r="B2358" s="3">
        <v>0.73165986199999999</v>
      </c>
      <c r="C2358" s="3">
        <v>0.83578235999999995</v>
      </c>
      <c r="D2358" s="3"/>
      <c r="E2358" s="3"/>
    </row>
    <row r="2359" spans="2:5" x14ac:dyDescent="0.2">
      <c r="B2359" s="3">
        <v>1.092810686</v>
      </c>
      <c r="C2359" s="3">
        <v>1.627275826</v>
      </c>
      <c r="D2359" s="3"/>
      <c r="E2359" s="3"/>
    </row>
    <row r="2360" spans="2:5" x14ac:dyDescent="0.2">
      <c r="B2360" s="3">
        <v>1.1812089830000001</v>
      </c>
      <c r="C2360" s="3">
        <v>0.96393727299999998</v>
      </c>
      <c r="D2360" s="3"/>
      <c r="E2360" s="3"/>
    </row>
    <row r="2361" spans="2:5" x14ac:dyDescent="0.2">
      <c r="B2361" s="3">
        <v>0.900303517</v>
      </c>
      <c r="C2361" s="3">
        <v>0.72141825900000001</v>
      </c>
      <c r="D2361" s="3"/>
      <c r="E2361" s="3"/>
    </row>
    <row r="2362" spans="2:5" x14ac:dyDescent="0.2">
      <c r="B2362" s="3">
        <v>0.90231023099999996</v>
      </c>
      <c r="C2362" s="3">
        <v>0.740071496</v>
      </c>
      <c r="D2362" s="3"/>
      <c r="E2362" s="3"/>
    </row>
    <row r="2363" spans="2:5" x14ac:dyDescent="0.2">
      <c r="B2363" s="3">
        <v>1.1367743619999999</v>
      </c>
      <c r="C2363" s="3">
        <v>0.72894150199999996</v>
      </c>
      <c r="D2363" s="3"/>
      <c r="E2363" s="3"/>
    </row>
    <row r="2364" spans="2:5" x14ac:dyDescent="0.2">
      <c r="B2364" s="3">
        <v>1.32969859</v>
      </c>
      <c r="C2364" s="3">
        <v>1.1707958409999999</v>
      </c>
      <c r="D2364" s="3"/>
      <c r="E2364" s="3"/>
    </row>
    <row r="2365" spans="2:5" x14ac:dyDescent="0.2">
      <c r="B2365" s="3">
        <v>1.013461304</v>
      </c>
      <c r="C2365" s="3">
        <v>0.84592549399999994</v>
      </c>
      <c r="D2365" s="3"/>
      <c r="E2365" s="3"/>
    </row>
    <row r="2366" spans="2:5" x14ac:dyDescent="0.2">
      <c r="B2366" s="3">
        <v>0.76213719499999999</v>
      </c>
      <c r="C2366" s="3">
        <v>0.95987194399999998</v>
      </c>
      <c r="D2366" s="3"/>
      <c r="E2366" s="3"/>
    </row>
    <row r="2367" spans="2:5" x14ac:dyDescent="0.2">
      <c r="B2367" s="3">
        <v>1.2674199909999999</v>
      </c>
      <c r="C2367" s="3">
        <v>0.832280782</v>
      </c>
      <c r="D2367" s="3"/>
      <c r="E2367" s="3"/>
    </row>
    <row r="2368" spans="2:5" x14ac:dyDescent="0.2">
      <c r="B2368" s="3">
        <v>1.052501922</v>
      </c>
      <c r="C2368" s="3">
        <v>0.74933737700000003</v>
      </c>
      <c r="D2368" s="3"/>
      <c r="E2368" s="3"/>
    </row>
    <row r="2369" spans="2:5" x14ac:dyDescent="0.2">
      <c r="B2369" s="3">
        <v>0.89386308599999997</v>
      </c>
      <c r="C2369" s="3">
        <v>0.77697080399999996</v>
      </c>
      <c r="D2369" s="3"/>
      <c r="E2369" s="3"/>
    </row>
    <row r="2370" spans="2:5" x14ac:dyDescent="0.2">
      <c r="B2370" s="3">
        <v>1.011825668</v>
      </c>
      <c r="C2370" s="3">
        <v>0.88985260399999999</v>
      </c>
      <c r="D2370" s="3"/>
      <c r="E2370" s="3"/>
    </row>
    <row r="2371" spans="2:5" x14ac:dyDescent="0.2">
      <c r="B2371" s="3">
        <v>1.2358937720000001</v>
      </c>
      <c r="C2371" s="3">
        <v>1.1485103409999999</v>
      </c>
      <c r="D2371" s="3"/>
      <c r="E2371" s="3"/>
    </row>
    <row r="2372" spans="2:5" x14ac:dyDescent="0.2">
      <c r="B2372" s="3">
        <v>1.4617654010000001</v>
      </c>
      <c r="C2372" s="3">
        <v>0.68161302300000004</v>
      </c>
      <c r="D2372" s="3"/>
      <c r="E2372" s="3"/>
    </row>
    <row r="2373" spans="2:5" x14ac:dyDescent="0.2">
      <c r="B2373" s="3">
        <v>1.7898101040000001</v>
      </c>
      <c r="C2373" s="3">
        <v>0.83864463899999997</v>
      </c>
      <c r="D2373" s="3"/>
      <c r="E2373" s="3"/>
    </row>
    <row r="2374" spans="2:5" x14ac:dyDescent="0.2">
      <c r="B2374" s="3">
        <v>1.0624117230000001</v>
      </c>
      <c r="C2374" s="3">
        <v>1.405105439</v>
      </c>
      <c r="D2374" s="3"/>
      <c r="E2374" s="3"/>
    </row>
    <row r="2375" spans="2:5" x14ac:dyDescent="0.2">
      <c r="B2375" s="3">
        <v>0.90516315700000005</v>
      </c>
      <c r="C2375" s="3">
        <v>1.20321353</v>
      </c>
      <c r="D2375" s="3"/>
      <c r="E2375" s="3"/>
    </row>
    <row r="2376" spans="2:5" x14ac:dyDescent="0.2">
      <c r="B2376" s="3">
        <v>1.094890986</v>
      </c>
      <c r="C2376" s="3">
        <v>1.0495951910000001</v>
      </c>
      <c r="D2376" s="3"/>
      <c r="E2376" s="3"/>
    </row>
    <row r="2377" spans="2:5" x14ac:dyDescent="0.2">
      <c r="B2377" s="3">
        <v>1.1861647259999999</v>
      </c>
      <c r="C2377" s="3">
        <v>0.931281998</v>
      </c>
      <c r="D2377" s="3"/>
      <c r="E2377" s="3"/>
    </row>
    <row r="2378" spans="2:5" x14ac:dyDescent="0.2">
      <c r="B2378" s="3">
        <v>1.224956707</v>
      </c>
      <c r="C2378" s="3">
        <v>0.89851759799999997</v>
      </c>
      <c r="D2378" s="3"/>
      <c r="E2378" s="3"/>
    </row>
    <row r="2379" spans="2:5" x14ac:dyDescent="0.2">
      <c r="B2379" s="3">
        <v>0.94386583700000004</v>
      </c>
      <c r="C2379" s="3">
        <v>0.722234551</v>
      </c>
      <c r="D2379" s="3"/>
      <c r="E2379" s="3"/>
    </row>
    <row r="2380" spans="2:5" x14ac:dyDescent="0.2">
      <c r="B2380" s="3">
        <v>1.2048526230000001</v>
      </c>
      <c r="C2380" s="3">
        <v>0.89408706400000004</v>
      </c>
      <c r="D2380" s="3"/>
      <c r="E2380" s="3"/>
    </row>
    <row r="2381" spans="2:5" x14ac:dyDescent="0.2">
      <c r="B2381" s="3">
        <v>1.1435681090000001</v>
      </c>
      <c r="C2381" s="3">
        <v>1.162311675</v>
      </c>
      <c r="D2381" s="3"/>
      <c r="E2381" s="3"/>
    </row>
    <row r="2382" spans="2:5" x14ac:dyDescent="0.2">
      <c r="B2382" s="3">
        <v>1.298544594</v>
      </c>
      <c r="C2382" s="3">
        <v>1.4091864590000001</v>
      </c>
      <c r="D2382" s="3"/>
      <c r="E2382" s="3"/>
    </row>
    <row r="2383" spans="2:5" x14ac:dyDescent="0.2">
      <c r="B2383" s="3">
        <v>1.1180561069999999</v>
      </c>
      <c r="C2383" s="3">
        <v>1.0096996300000001</v>
      </c>
      <c r="D2383" s="3"/>
      <c r="E2383" s="3"/>
    </row>
    <row r="2384" spans="2:5" x14ac:dyDescent="0.2">
      <c r="B2384" s="3">
        <v>0.84977621699999994</v>
      </c>
      <c r="C2384" s="3">
        <v>0.99574751100000003</v>
      </c>
      <c r="D2384" s="3"/>
      <c r="E2384" s="3"/>
    </row>
    <row r="2385" spans="2:5" x14ac:dyDescent="0.2">
      <c r="B2385" s="3">
        <v>0.75743916899999997</v>
      </c>
      <c r="C2385" s="3">
        <v>0.78971656099999998</v>
      </c>
      <c r="D2385" s="3"/>
      <c r="E2385" s="3"/>
    </row>
    <row r="2386" spans="2:5" x14ac:dyDescent="0.2">
      <c r="B2386" s="3">
        <v>1.796274243</v>
      </c>
      <c r="C2386" s="3">
        <v>1.1884543700000001</v>
      </c>
      <c r="D2386" s="3"/>
      <c r="E2386" s="3"/>
    </row>
    <row r="2387" spans="2:5" x14ac:dyDescent="0.2">
      <c r="B2387" s="3">
        <v>0.91676978600000003</v>
      </c>
      <c r="C2387" s="3">
        <v>0.83572392200000001</v>
      </c>
      <c r="D2387" s="3"/>
      <c r="E2387" s="3"/>
    </row>
    <row r="2388" spans="2:5" x14ac:dyDescent="0.2">
      <c r="B2388" s="3">
        <v>0.94392197</v>
      </c>
      <c r="C2388" s="3">
        <v>0.74153223000000001</v>
      </c>
      <c r="D2388" s="3"/>
      <c r="E2388" s="3"/>
    </row>
    <row r="2389" spans="2:5" x14ac:dyDescent="0.2">
      <c r="B2389" s="3">
        <v>2.3191999019999998</v>
      </c>
      <c r="C2389" s="3">
        <v>1.3223118659999999</v>
      </c>
      <c r="D2389" s="3"/>
      <c r="E2389" s="3"/>
    </row>
    <row r="2390" spans="2:5" x14ac:dyDescent="0.2">
      <c r="B2390" s="3">
        <v>1.538094903</v>
      </c>
      <c r="C2390" s="3">
        <v>1.1558031959999999</v>
      </c>
      <c r="D2390" s="3"/>
      <c r="E2390" s="3"/>
    </row>
    <row r="2391" spans="2:5" x14ac:dyDescent="0.2">
      <c r="B2391" s="3">
        <v>1.069417128</v>
      </c>
      <c r="C2391" s="3">
        <v>0.81817992900000003</v>
      </c>
      <c r="D2391" s="3"/>
      <c r="E2391" s="3"/>
    </row>
    <row r="2392" spans="2:5" x14ac:dyDescent="0.2">
      <c r="B2392" s="3">
        <v>0.71442236699999995</v>
      </c>
      <c r="C2392" s="3">
        <v>2.1432340280000002</v>
      </c>
      <c r="D2392" s="3"/>
      <c r="E2392" s="3"/>
    </row>
    <row r="2393" spans="2:5" x14ac:dyDescent="0.2">
      <c r="B2393" s="3">
        <v>1.468689876</v>
      </c>
      <c r="C2393" s="3">
        <v>1.136735351</v>
      </c>
      <c r="D2393" s="3"/>
      <c r="E2393" s="3"/>
    </row>
    <row r="2394" spans="2:5" x14ac:dyDescent="0.2">
      <c r="B2394" s="3">
        <v>0.75356442499999998</v>
      </c>
      <c r="C2394" s="3">
        <v>1.1987247169999999</v>
      </c>
      <c r="D2394" s="3"/>
      <c r="E2394" s="3"/>
    </row>
    <row r="2395" spans="2:5" x14ac:dyDescent="0.2">
      <c r="B2395" s="3">
        <v>1.057345025</v>
      </c>
      <c r="C2395" s="3">
        <v>0.93522785600000002</v>
      </c>
      <c r="D2395" s="3"/>
      <c r="E2395" s="3"/>
    </row>
    <row r="2396" spans="2:5" x14ac:dyDescent="0.2">
      <c r="B2396" s="3">
        <v>0.87244640500000004</v>
      </c>
      <c r="C2396" s="3">
        <v>0.99718849099999995</v>
      </c>
      <c r="D2396" s="3"/>
      <c r="E2396" s="3"/>
    </row>
    <row r="2397" spans="2:5" x14ac:dyDescent="0.2">
      <c r="B2397" s="3">
        <v>1.569837886</v>
      </c>
      <c r="C2397" s="3">
        <v>0.74181171999999995</v>
      </c>
      <c r="D2397" s="3"/>
      <c r="E2397" s="3"/>
    </row>
    <row r="2398" spans="2:5" x14ac:dyDescent="0.2">
      <c r="B2398" s="3">
        <v>1.2113829599999999</v>
      </c>
      <c r="C2398" s="3">
        <v>1.0110896279999999</v>
      </c>
      <c r="D2398" s="3"/>
      <c r="E2398" s="3"/>
    </row>
    <row r="2399" spans="2:5" x14ac:dyDescent="0.2">
      <c r="B2399" s="3">
        <v>1.556156935</v>
      </c>
      <c r="C2399" s="3">
        <v>1.2517052369999999</v>
      </c>
      <c r="D2399" s="3"/>
      <c r="E2399" s="3"/>
    </row>
    <row r="2400" spans="2:5" x14ac:dyDescent="0.2">
      <c r="B2400" s="3">
        <v>0.89350459400000004</v>
      </c>
      <c r="C2400" s="3">
        <v>1.3616117750000001</v>
      </c>
      <c r="D2400" s="3"/>
      <c r="E2400" s="3"/>
    </row>
    <row r="2401" spans="2:5" x14ac:dyDescent="0.2">
      <c r="B2401" s="3">
        <v>0.93535378700000005</v>
      </c>
      <c r="C2401" s="3">
        <v>0.70171047799999997</v>
      </c>
      <c r="D2401" s="3"/>
      <c r="E2401" s="3"/>
    </row>
    <row r="2402" spans="2:5" x14ac:dyDescent="0.2">
      <c r="B2402" s="3">
        <v>1.1391574900000001</v>
      </c>
      <c r="C2402" s="3">
        <v>0.89924987599999995</v>
      </c>
      <c r="D2402" s="3"/>
      <c r="E2402" s="3"/>
    </row>
    <row r="2403" spans="2:5" x14ac:dyDescent="0.2">
      <c r="B2403" s="3">
        <v>1.3714752290000001</v>
      </c>
      <c r="C2403" s="3">
        <v>0.72571688700000003</v>
      </c>
      <c r="D2403" s="3"/>
      <c r="E2403" s="3"/>
    </row>
    <row r="2404" spans="2:5" x14ac:dyDescent="0.2">
      <c r="B2404" s="3">
        <v>0.93320546599999998</v>
      </c>
      <c r="C2404" s="3">
        <v>1.1901198719999999</v>
      </c>
      <c r="D2404" s="3"/>
      <c r="E2404" s="3"/>
    </row>
    <row r="2405" spans="2:5" x14ac:dyDescent="0.2">
      <c r="B2405" s="3">
        <v>0.86612059100000005</v>
      </c>
      <c r="C2405" s="3">
        <v>0.75095581700000003</v>
      </c>
      <c r="D2405" s="3"/>
      <c r="E2405" s="3"/>
    </row>
    <row r="2406" spans="2:5" x14ac:dyDescent="0.2">
      <c r="B2406" s="3">
        <v>1.9155413969999999</v>
      </c>
      <c r="C2406" s="3">
        <v>0.73720290799999999</v>
      </c>
      <c r="D2406" s="3"/>
      <c r="E2406" s="3"/>
    </row>
    <row r="2407" spans="2:5" x14ac:dyDescent="0.2">
      <c r="B2407" s="3">
        <v>0.79816103199999999</v>
      </c>
      <c r="C2407" s="3">
        <v>0.83037423499999996</v>
      </c>
      <c r="D2407" s="3"/>
      <c r="E2407" s="3"/>
    </row>
    <row r="2408" spans="2:5" x14ac:dyDescent="0.2">
      <c r="B2408" s="3">
        <v>0.92457599899999998</v>
      </c>
      <c r="C2408" s="3">
        <v>0.83206570000000002</v>
      </c>
      <c r="D2408" s="3"/>
      <c r="E2408" s="3"/>
    </row>
    <row r="2409" spans="2:5" x14ac:dyDescent="0.2">
      <c r="B2409" s="3">
        <v>0.734735099</v>
      </c>
      <c r="C2409" s="3">
        <v>1.2347045400000001</v>
      </c>
      <c r="D2409" s="3"/>
      <c r="E2409" s="3"/>
    </row>
    <row r="2410" spans="2:5" x14ac:dyDescent="0.2">
      <c r="B2410" s="3">
        <v>0.91520022999999995</v>
      </c>
      <c r="C2410" s="3">
        <v>0.70898932199999998</v>
      </c>
      <c r="D2410" s="3"/>
      <c r="E2410" s="3"/>
    </row>
    <row r="2411" spans="2:5" x14ac:dyDescent="0.2">
      <c r="B2411" s="3">
        <v>0.87781855799999997</v>
      </c>
      <c r="C2411" s="3">
        <v>0.76117925799999997</v>
      </c>
      <c r="D2411" s="3"/>
      <c r="E2411" s="3"/>
    </row>
    <row r="2412" spans="2:5" x14ac:dyDescent="0.2">
      <c r="B2412" s="3">
        <v>1.2266749400000001</v>
      </c>
      <c r="C2412" s="3">
        <v>2.174549045</v>
      </c>
      <c r="D2412" s="3"/>
      <c r="E2412" s="3"/>
    </row>
    <row r="2413" spans="2:5" x14ac:dyDescent="0.2">
      <c r="B2413" s="3">
        <v>0.98745202899999995</v>
      </c>
      <c r="C2413" s="3">
        <v>0.94331939499999995</v>
      </c>
      <c r="D2413" s="3"/>
      <c r="E2413" s="3"/>
    </row>
    <row r="2414" spans="2:5" x14ac:dyDescent="0.2">
      <c r="B2414" s="3">
        <v>0.86400248000000002</v>
      </c>
      <c r="C2414" s="3">
        <v>1.4931903639999999</v>
      </c>
      <c r="D2414" s="3"/>
      <c r="E2414" s="3"/>
    </row>
    <row r="2415" spans="2:5" x14ac:dyDescent="0.2">
      <c r="B2415" s="3">
        <v>0.99290579000000001</v>
      </c>
      <c r="C2415" s="3">
        <v>1.0962781859999999</v>
      </c>
      <c r="D2415" s="3"/>
      <c r="E2415" s="3"/>
    </row>
    <row r="2416" spans="2:5" x14ac:dyDescent="0.2">
      <c r="B2416" s="3">
        <v>0.96799986500000001</v>
      </c>
      <c r="C2416" s="3">
        <v>1.172820902</v>
      </c>
      <c r="D2416" s="3"/>
      <c r="E2416" s="3"/>
    </row>
    <row r="2417" spans="2:5" x14ac:dyDescent="0.2">
      <c r="B2417" s="3">
        <v>1.2893173060000001</v>
      </c>
      <c r="C2417" s="3">
        <v>1.3631572620000001</v>
      </c>
      <c r="D2417" s="3"/>
      <c r="E2417" s="3"/>
    </row>
    <row r="2418" spans="2:5" x14ac:dyDescent="0.2">
      <c r="B2418" s="3">
        <v>1.115158195</v>
      </c>
      <c r="C2418" s="3">
        <v>0.90963084500000002</v>
      </c>
      <c r="D2418" s="3"/>
      <c r="E2418" s="3"/>
    </row>
    <row r="2419" spans="2:5" x14ac:dyDescent="0.2">
      <c r="B2419" s="3">
        <v>0.800570173</v>
      </c>
      <c r="C2419" s="3">
        <v>0.90589846100000004</v>
      </c>
      <c r="D2419" s="3"/>
      <c r="E2419" s="3"/>
    </row>
    <row r="2420" spans="2:5" x14ac:dyDescent="0.2">
      <c r="B2420" s="3">
        <v>0.77442108300000001</v>
      </c>
      <c r="C2420" s="3">
        <v>1.0572740629999999</v>
      </c>
      <c r="D2420" s="3"/>
      <c r="E2420" s="3"/>
    </row>
    <row r="2421" spans="2:5" x14ac:dyDescent="0.2">
      <c r="B2421" s="3">
        <v>1.1180609130000001</v>
      </c>
      <c r="C2421" s="3">
        <v>0.91726229800000003</v>
      </c>
      <c r="D2421" s="3"/>
      <c r="E2421" s="3"/>
    </row>
    <row r="2422" spans="2:5" x14ac:dyDescent="0.2">
      <c r="B2422" s="3">
        <v>1.104437603</v>
      </c>
      <c r="C2422" s="3">
        <v>0.83918341600000002</v>
      </c>
      <c r="D2422" s="3"/>
      <c r="E2422" s="3"/>
    </row>
    <row r="2423" spans="2:5" x14ac:dyDescent="0.2">
      <c r="B2423" s="3">
        <v>1.326767714</v>
      </c>
      <c r="C2423" s="3">
        <v>0.75345976999999997</v>
      </c>
      <c r="D2423" s="3"/>
      <c r="E2423" s="3"/>
    </row>
    <row r="2424" spans="2:5" x14ac:dyDescent="0.2">
      <c r="B2424" s="3">
        <v>0.87260611700000001</v>
      </c>
      <c r="C2424" s="3">
        <v>0.81642991399999998</v>
      </c>
      <c r="D2424" s="3"/>
      <c r="E2424" s="3"/>
    </row>
    <row r="2425" spans="2:5" x14ac:dyDescent="0.2">
      <c r="B2425" s="3">
        <v>0.98246997899999999</v>
      </c>
      <c r="C2425" s="3">
        <v>0.73102203099999996</v>
      </c>
      <c r="D2425" s="3"/>
      <c r="E2425" s="3"/>
    </row>
    <row r="2426" spans="2:5" x14ac:dyDescent="0.2">
      <c r="B2426" s="3">
        <v>0.95402966499999997</v>
      </c>
      <c r="C2426" s="3">
        <v>0.75701981100000004</v>
      </c>
      <c r="D2426" s="3"/>
      <c r="E2426" s="3"/>
    </row>
    <row r="2427" spans="2:5" x14ac:dyDescent="0.2">
      <c r="B2427" s="3">
        <v>0.817696066</v>
      </c>
      <c r="C2427" s="3">
        <v>1.0159089670000001</v>
      </c>
      <c r="D2427" s="3"/>
      <c r="E2427" s="3"/>
    </row>
    <row r="2428" spans="2:5" x14ac:dyDescent="0.2">
      <c r="B2428" s="3">
        <v>1.0839879429999999</v>
      </c>
      <c r="C2428" s="3">
        <v>1.013304642</v>
      </c>
      <c r="D2428" s="3"/>
      <c r="E2428" s="3"/>
    </row>
    <row r="2429" spans="2:5" x14ac:dyDescent="0.2">
      <c r="B2429" s="3">
        <v>1.5728043190000001</v>
      </c>
      <c r="C2429" s="3">
        <v>0.95083384599999998</v>
      </c>
      <c r="D2429" s="3"/>
      <c r="E2429" s="3"/>
    </row>
    <row r="2430" spans="2:5" x14ac:dyDescent="0.2">
      <c r="B2430" s="3">
        <v>1.3831998379999999</v>
      </c>
      <c r="C2430" s="3">
        <v>1.462513884</v>
      </c>
      <c r="D2430" s="3"/>
      <c r="E2430" s="3"/>
    </row>
    <row r="2431" spans="2:5" x14ac:dyDescent="0.2">
      <c r="B2431" s="3">
        <v>0.87726390799999998</v>
      </c>
      <c r="C2431" s="3">
        <v>0.81168463199999996</v>
      </c>
      <c r="D2431" s="3"/>
      <c r="E2431" s="3"/>
    </row>
    <row r="2432" spans="2:5" x14ac:dyDescent="0.2">
      <c r="B2432" s="3">
        <v>0.957176727</v>
      </c>
      <c r="C2432" s="3">
        <v>1.596486531</v>
      </c>
      <c r="D2432" s="3"/>
      <c r="E2432" s="3"/>
    </row>
    <row r="2433" spans="2:5" x14ac:dyDescent="0.2">
      <c r="B2433" s="3">
        <v>0.90525411899999997</v>
      </c>
      <c r="C2433" s="3">
        <v>0.95074006600000005</v>
      </c>
      <c r="D2433" s="3"/>
      <c r="E2433" s="3"/>
    </row>
    <row r="2434" spans="2:5" x14ac:dyDescent="0.2">
      <c r="B2434" s="3">
        <v>0.78471480199999999</v>
      </c>
      <c r="C2434" s="3">
        <v>1.13101849</v>
      </c>
      <c r="D2434" s="3"/>
      <c r="E2434" s="3"/>
    </row>
    <row r="2435" spans="2:5" x14ac:dyDescent="0.2">
      <c r="B2435" s="3">
        <v>0.91319939000000006</v>
      </c>
      <c r="C2435" s="3">
        <v>0.74774167199999997</v>
      </c>
      <c r="D2435" s="3"/>
      <c r="E2435" s="3"/>
    </row>
    <row r="2436" spans="2:5" x14ac:dyDescent="0.2">
      <c r="B2436" s="3">
        <v>1.515286409</v>
      </c>
      <c r="C2436" s="3">
        <v>0.80180132999999998</v>
      </c>
      <c r="D2436" s="3"/>
      <c r="E2436" s="3"/>
    </row>
    <row r="2437" spans="2:5" x14ac:dyDescent="0.2">
      <c r="B2437" s="3">
        <v>1.3224878419999999</v>
      </c>
      <c r="C2437" s="3">
        <v>0.93003788200000004</v>
      </c>
      <c r="D2437" s="3"/>
      <c r="E2437" s="3"/>
    </row>
    <row r="2438" spans="2:5" x14ac:dyDescent="0.2">
      <c r="B2438" s="3">
        <v>1.083730853</v>
      </c>
      <c r="C2438" s="3">
        <v>0.98547935399999997</v>
      </c>
      <c r="D2438" s="3"/>
      <c r="E2438" s="3"/>
    </row>
    <row r="2439" spans="2:5" x14ac:dyDescent="0.2">
      <c r="B2439" s="3">
        <v>1.1043883809999999</v>
      </c>
      <c r="C2439" s="3">
        <v>0.857092042</v>
      </c>
      <c r="D2439" s="3"/>
      <c r="E2439" s="3"/>
    </row>
    <row r="2440" spans="2:5" x14ac:dyDescent="0.2">
      <c r="B2440" s="3">
        <v>0.85088637899999997</v>
      </c>
      <c r="C2440" s="3">
        <v>1.4416862720000001</v>
      </c>
      <c r="D2440" s="3"/>
      <c r="E2440" s="3"/>
    </row>
    <row r="2441" spans="2:5" x14ac:dyDescent="0.2">
      <c r="B2441" s="3">
        <v>1.9959542400000001</v>
      </c>
      <c r="C2441" s="3">
        <v>0.86271020300000001</v>
      </c>
      <c r="D2441" s="3"/>
      <c r="E2441" s="3"/>
    </row>
    <row r="2442" spans="2:5" x14ac:dyDescent="0.2">
      <c r="B2442" s="3">
        <v>0.84085407599999995</v>
      </c>
      <c r="C2442" s="3">
        <v>1.1954404919999999</v>
      </c>
      <c r="D2442" s="3"/>
      <c r="E2442" s="3"/>
    </row>
    <row r="2443" spans="2:5" x14ac:dyDescent="0.2">
      <c r="B2443" s="3">
        <v>0.77605274000000002</v>
      </c>
      <c r="C2443" s="3">
        <v>1.2198419060000001</v>
      </c>
      <c r="D2443" s="3"/>
      <c r="E2443" s="3"/>
    </row>
    <row r="2444" spans="2:5" x14ac:dyDescent="0.2">
      <c r="B2444" s="3">
        <v>0.82446049600000004</v>
      </c>
      <c r="C2444" s="3">
        <v>0.954476294</v>
      </c>
      <c r="D2444" s="3"/>
      <c r="E2444" s="3"/>
    </row>
    <row r="2445" spans="2:5" x14ac:dyDescent="0.2">
      <c r="B2445" s="3">
        <v>1.3877639239999999</v>
      </c>
      <c r="C2445" s="3">
        <v>0.93640367099999999</v>
      </c>
      <c r="D2445" s="3"/>
      <c r="E2445" s="3"/>
    </row>
    <row r="2446" spans="2:5" x14ac:dyDescent="0.2">
      <c r="B2446" s="3">
        <v>0.96957276199999998</v>
      </c>
      <c r="C2446" s="3">
        <v>0.67851359</v>
      </c>
      <c r="D2446" s="3"/>
      <c r="E2446" s="3"/>
    </row>
    <row r="2447" spans="2:5" x14ac:dyDescent="0.2">
      <c r="B2447" s="3">
        <v>1.1006971350000001</v>
      </c>
      <c r="C2447" s="3">
        <v>1.220968319</v>
      </c>
      <c r="D2447" s="3"/>
      <c r="E2447" s="3"/>
    </row>
    <row r="2448" spans="2:5" x14ac:dyDescent="0.2">
      <c r="B2448" s="3">
        <v>1.3737358690000001</v>
      </c>
      <c r="C2448" s="3">
        <v>1.2628721949999999</v>
      </c>
      <c r="D2448" s="3"/>
      <c r="E2448" s="3"/>
    </row>
    <row r="2449" spans="2:5" x14ac:dyDescent="0.2">
      <c r="B2449" s="3">
        <v>1.178418137</v>
      </c>
      <c r="C2449" s="3">
        <v>0.80635155400000003</v>
      </c>
      <c r="D2449" s="3"/>
      <c r="E2449" s="3"/>
    </row>
    <row r="2450" spans="2:5" x14ac:dyDescent="0.2">
      <c r="B2450" s="3">
        <v>1.4202840029999999</v>
      </c>
      <c r="C2450" s="3">
        <v>1.175485836</v>
      </c>
      <c r="D2450" s="3"/>
      <c r="E2450" s="3"/>
    </row>
    <row r="2451" spans="2:5" x14ac:dyDescent="0.2">
      <c r="B2451" s="3">
        <v>1.323813065</v>
      </c>
      <c r="C2451" s="3">
        <v>1.1445715000000001</v>
      </c>
      <c r="D2451" s="3"/>
      <c r="E2451" s="3"/>
    </row>
    <row r="2452" spans="2:5" x14ac:dyDescent="0.2">
      <c r="B2452" s="3">
        <v>1.265263874</v>
      </c>
      <c r="C2452" s="3">
        <v>0.76477358299999998</v>
      </c>
      <c r="D2452" s="3"/>
      <c r="E2452" s="3"/>
    </row>
    <row r="2453" spans="2:5" x14ac:dyDescent="0.2">
      <c r="B2453" s="3">
        <v>0.74226554</v>
      </c>
      <c r="C2453" s="3">
        <v>0.75075726799999998</v>
      </c>
      <c r="D2453" s="3"/>
      <c r="E2453" s="3"/>
    </row>
    <row r="2454" spans="2:5" x14ac:dyDescent="0.2">
      <c r="B2454" s="3">
        <v>1.165047537</v>
      </c>
      <c r="C2454" s="3">
        <v>0.77473561499999999</v>
      </c>
      <c r="D2454" s="3"/>
      <c r="E2454" s="3"/>
    </row>
    <row r="2455" spans="2:5" x14ac:dyDescent="0.2">
      <c r="B2455" s="3">
        <v>1.235675469</v>
      </c>
      <c r="C2455" s="3">
        <v>0.81953165900000002</v>
      </c>
      <c r="D2455" s="3"/>
      <c r="E2455" s="3"/>
    </row>
    <row r="2456" spans="2:5" x14ac:dyDescent="0.2">
      <c r="B2456" s="3">
        <v>0.86490440499999999</v>
      </c>
      <c r="C2456" s="3">
        <v>0.73815514500000001</v>
      </c>
      <c r="D2456" s="3"/>
      <c r="E2456" s="3"/>
    </row>
    <row r="2457" spans="2:5" x14ac:dyDescent="0.2">
      <c r="B2457" s="3">
        <v>0.89061704399999997</v>
      </c>
      <c r="C2457" s="3">
        <v>1.0439553150000001</v>
      </c>
      <c r="D2457" s="3"/>
      <c r="E2457" s="3"/>
    </row>
    <row r="2458" spans="2:5" x14ac:dyDescent="0.2">
      <c r="B2458" s="3">
        <v>0.793167964</v>
      </c>
      <c r="C2458" s="3">
        <v>1.5423577319999999</v>
      </c>
      <c r="D2458" s="3"/>
      <c r="E2458" s="3"/>
    </row>
    <row r="2459" spans="2:5" x14ac:dyDescent="0.2">
      <c r="B2459" s="3">
        <v>1.334187572</v>
      </c>
      <c r="C2459" s="3">
        <v>0.718061171</v>
      </c>
      <c r="D2459" s="3"/>
      <c r="E2459" s="3"/>
    </row>
    <row r="2460" spans="2:5" x14ac:dyDescent="0.2">
      <c r="B2460" s="3">
        <v>0.84791117599999999</v>
      </c>
      <c r="C2460" s="3">
        <v>0.74615060200000005</v>
      </c>
      <c r="D2460" s="3"/>
      <c r="E2460" s="3"/>
    </row>
    <row r="2461" spans="2:5" x14ac:dyDescent="0.2">
      <c r="B2461" s="3">
        <v>0.83886724099999999</v>
      </c>
      <c r="C2461" s="3">
        <v>2.0699007819999999</v>
      </c>
      <c r="D2461" s="3"/>
      <c r="E2461" s="3"/>
    </row>
    <row r="2462" spans="2:5" x14ac:dyDescent="0.2">
      <c r="B2462" s="3">
        <v>1.5601707520000001</v>
      </c>
      <c r="C2462" s="3">
        <v>0.88349730999999998</v>
      </c>
      <c r="D2462" s="3"/>
      <c r="E2462" s="3"/>
    </row>
    <row r="2463" spans="2:5" x14ac:dyDescent="0.2">
      <c r="B2463" s="3">
        <v>1.3892614160000001</v>
      </c>
      <c r="C2463" s="3">
        <v>0.864517392</v>
      </c>
      <c r="D2463" s="3"/>
      <c r="E2463" s="3"/>
    </row>
    <row r="2464" spans="2:5" x14ac:dyDescent="0.2">
      <c r="B2464" s="3">
        <v>1.0148278470000001</v>
      </c>
      <c r="C2464" s="3">
        <v>0.69957664100000005</v>
      </c>
      <c r="D2464" s="3"/>
      <c r="E2464" s="3"/>
    </row>
    <row r="2465" spans="2:5" x14ac:dyDescent="0.2">
      <c r="B2465" s="3">
        <v>0.78867882300000003</v>
      </c>
      <c r="C2465" s="3">
        <v>0.76429238799999999</v>
      </c>
      <c r="D2465" s="3"/>
      <c r="E2465" s="3"/>
    </row>
    <row r="2466" spans="2:5" x14ac:dyDescent="0.2">
      <c r="B2466" s="3">
        <v>0.92024445600000004</v>
      </c>
      <c r="C2466" s="3">
        <v>0.79767305499999996</v>
      </c>
      <c r="D2466" s="3"/>
      <c r="E2466" s="3"/>
    </row>
    <row r="2467" spans="2:5" x14ac:dyDescent="0.2">
      <c r="B2467" s="3">
        <v>0.70593989099999999</v>
      </c>
      <c r="C2467" s="3">
        <v>0.87998553899999998</v>
      </c>
      <c r="D2467" s="3"/>
      <c r="E2467" s="3"/>
    </row>
    <row r="2468" spans="2:5" x14ac:dyDescent="0.2">
      <c r="B2468" s="3">
        <v>1.332050035</v>
      </c>
      <c r="C2468" s="3">
        <v>1.1329551410000001</v>
      </c>
      <c r="D2468" s="3"/>
      <c r="E2468" s="3"/>
    </row>
    <row r="2469" spans="2:5" x14ac:dyDescent="0.2">
      <c r="B2469" s="3">
        <v>1.244149996</v>
      </c>
      <c r="C2469" s="3">
        <v>1.1542353999999999</v>
      </c>
      <c r="D2469" s="3"/>
      <c r="E2469" s="3"/>
    </row>
    <row r="2470" spans="2:5" x14ac:dyDescent="0.2">
      <c r="B2470" s="3">
        <v>1.54559661</v>
      </c>
      <c r="C2470" s="3">
        <v>0.79980393599999999</v>
      </c>
      <c r="D2470" s="3"/>
      <c r="E2470" s="3"/>
    </row>
    <row r="2471" spans="2:5" x14ac:dyDescent="0.2">
      <c r="B2471" s="3">
        <v>1.0377435260000001</v>
      </c>
      <c r="C2471" s="3">
        <v>1.7270916460000001</v>
      </c>
      <c r="D2471" s="3"/>
      <c r="E2471" s="3"/>
    </row>
    <row r="2472" spans="2:5" x14ac:dyDescent="0.2">
      <c r="B2472" s="3">
        <v>1.2982833030000001</v>
      </c>
      <c r="C2472" s="3">
        <v>0.81920651499999997</v>
      </c>
      <c r="D2472" s="3"/>
      <c r="E2472" s="3"/>
    </row>
    <row r="2473" spans="2:5" x14ac:dyDescent="0.2">
      <c r="B2473" s="3">
        <v>1.5624266680000001</v>
      </c>
      <c r="C2473" s="3">
        <v>1.168947623</v>
      </c>
      <c r="D2473" s="3"/>
      <c r="E2473" s="3"/>
    </row>
    <row r="2474" spans="2:5" x14ac:dyDescent="0.2">
      <c r="B2474" s="3">
        <v>1.377865101</v>
      </c>
      <c r="C2474" s="3">
        <v>0.72054998100000001</v>
      </c>
      <c r="D2474" s="3"/>
      <c r="E2474" s="3"/>
    </row>
    <row r="2475" spans="2:5" x14ac:dyDescent="0.2">
      <c r="B2475" s="3">
        <v>1.4784260840000001</v>
      </c>
      <c r="C2475" s="3">
        <v>1.070243603</v>
      </c>
      <c r="D2475" s="3"/>
      <c r="E2475" s="3"/>
    </row>
    <row r="2476" spans="2:5" x14ac:dyDescent="0.2">
      <c r="B2476" s="3">
        <v>0.82677005000000003</v>
      </c>
      <c r="C2476" s="3">
        <v>0.80165251800000004</v>
      </c>
      <c r="D2476" s="3"/>
      <c r="E2476" s="3"/>
    </row>
    <row r="2477" spans="2:5" x14ac:dyDescent="0.2">
      <c r="B2477" s="3">
        <v>0.790814244</v>
      </c>
      <c r="C2477" s="3">
        <v>0.96514944700000005</v>
      </c>
      <c r="D2477" s="3"/>
      <c r="E2477" s="3"/>
    </row>
    <row r="2478" spans="2:5" x14ac:dyDescent="0.2">
      <c r="B2478" s="3">
        <v>0.837044601</v>
      </c>
      <c r="C2478" s="3">
        <v>1.5980092210000001</v>
      </c>
      <c r="D2478" s="3"/>
      <c r="E2478" s="3"/>
    </row>
    <row r="2479" spans="2:5" x14ac:dyDescent="0.2">
      <c r="B2479" s="3">
        <v>0.88571941799999998</v>
      </c>
      <c r="C2479" s="3">
        <v>1.2631286930000001</v>
      </c>
      <c r="D2479" s="3"/>
      <c r="E2479" s="3"/>
    </row>
    <row r="2480" spans="2:5" x14ac:dyDescent="0.2">
      <c r="B2480" s="3">
        <v>0.83392056400000003</v>
      </c>
      <c r="C2480" s="3">
        <v>1.202966709</v>
      </c>
      <c r="D2480" s="3"/>
      <c r="E2480" s="3"/>
    </row>
    <row r="2481" spans="2:5" x14ac:dyDescent="0.2">
      <c r="B2481" s="3">
        <v>1.19812542</v>
      </c>
      <c r="C2481" s="3">
        <v>1.456468954</v>
      </c>
      <c r="D2481" s="3"/>
      <c r="E2481" s="3"/>
    </row>
    <row r="2482" spans="2:5" x14ac:dyDescent="0.2">
      <c r="B2482" s="3">
        <v>0.74465061600000004</v>
      </c>
      <c r="C2482" s="3">
        <v>1.0584335810000001</v>
      </c>
      <c r="D2482" s="3"/>
      <c r="E2482" s="3"/>
    </row>
    <row r="2483" spans="2:5" x14ac:dyDescent="0.2">
      <c r="B2483" s="3">
        <v>1.3782792020000001</v>
      </c>
      <c r="C2483" s="3">
        <v>0.78514848500000001</v>
      </c>
      <c r="D2483" s="3"/>
      <c r="E2483" s="3"/>
    </row>
    <row r="2484" spans="2:5" x14ac:dyDescent="0.2">
      <c r="B2484" s="3">
        <v>1.7977206610000001</v>
      </c>
      <c r="C2484" s="3">
        <v>0.84268199300000002</v>
      </c>
      <c r="D2484" s="3"/>
      <c r="E2484" s="3"/>
    </row>
    <row r="2485" spans="2:5" x14ac:dyDescent="0.2">
      <c r="B2485" s="3">
        <v>1.3420603840000001</v>
      </c>
      <c r="C2485" s="3">
        <v>1.352185347</v>
      </c>
      <c r="D2485" s="3"/>
      <c r="E2485" s="3"/>
    </row>
    <row r="2486" spans="2:5" x14ac:dyDescent="0.2">
      <c r="B2486" s="3">
        <v>0.75913590900000005</v>
      </c>
      <c r="C2486" s="3">
        <v>0.70163030599999998</v>
      </c>
      <c r="D2486" s="3"/>
      <c r="E2486" s="3"/>
    </row>
    <row r="2487" spans="2:5" x14ac:dyDescent="0.2">
      <c r="B2487" s="3">
        <v>0.83345756400000004</v>
      </c>
      <c r="C2487" s="3">
        <v>0.713341314</v>
      </c>
      <c r="D2487" s="3"/>
      <c r="E2487" s="3"/>
    </row>
    <row r="2488" spans="2:5" x14ac:dyDescent="0.2">
      <c r="B2488" s="3">
        <v>0.86205680500000004</v>
      </c>
      <c r="C2488" s="3">
        <v>0.70865110099999995</v>
      </c>
      <c r="D2488" s="3"/>
      <c r="E2488" s="3"/>
    </row>
    <row r="2489" spans="2:5" x14ac:dyDescent="0.2">
      <c r="B2489" s="3">
        <v>1.1736684719999999</v>
      </c>
      <c r="C2489" s="3">
        <v>1.425415519</v>
      </c>
      <c r="D2489" s="3"/>
      <c r="E2489" s="3"/>
    </row>
    <row r="2490" spans="2:5" x14ac:dyDescent="0.2">
      <c r="B2490" s="3">
        <v>1.4427514159999999</v>
      </c>
      <c r="C2490" s="3">
        <v>1.1637464179999999</v>
      </c>
      <c r="D2490" s="3"/>
      <c r="E2490" s="3"/>
    </row>
    <row r="2491" spans="2:5" x14ac:dyDescent="0.2">
      <c r="B2491" s="3">
        <v>1.0731230540000001</v>
      </c>
      <c r="C2491" s="3">
        <v>0.990886614</v>
      </c>
      <c r="D2491" s="3"/>
      <c r="E2491" s="3"/>
    </row>
    <row r="2492" spans="2:5" x14ac:dyDescent="0.2">
      <c r="B2492" s="3">
        <v>1.0568274</v>
      </c>
      <c r="C2492" s="3">
        <v>2.2121877759999999</v>
      </c>
      <c r="D2492" s="3"/>
      <c r="E2492" s="3"/>
    </row>
    <row r="2493" spans="2:5" x14ac:dyDescent="0.2">
      <c r="B2493" s="3">
        <v>0.88196324199999998</v>
      </c>
      <c r="C2493" s="3">
        <v>1.2789067940000001</v>
      </c>
      <c r="D2493" s="3"/>
      <c r="E2493" s="3"/>
    </row>
    <row r="2494" spans="2:5" x14ac:dyDescent="0.2">
      <c r="B2494" s="3">
        <v>1.9011299079999999</v>
      </c>
      <c r="C2494" s="3">
        <v>0.89902925300000003</v>
      </c>
      <c r="D2494" s="3"/>
      <c r="E2494" s="3"/>
    </row>
    <row r="2495" spans="2:5" x14ac:dyDescent="0.2">
      <c r="B2495" s="3">
        <v>0.910069036</v>
      </c>
      <c r="C2495" s="3">
        <v>1.517606615</v>
      </c>
      <c r="D2495" s="3"/>
      <c r="E2495" s="3"/>
    </row>
    <row r="2496" spans="2:5" x14ac:dyDescent="0.2">
      <c r="B2496" s="3">
        <v>1.186736961</v>
      </c>
      <c r="C2496" s="3">
        <v>0.84202066399999997</v>
      </c>
      <c r="D2496" s="3"/>
      <c r="E2496" s="3"/>
    </row>
    <row r="2497" spans="2:5" x14ac:dyDescent="0.2">
      <c r="B2497" s="3">
        <v>1.24664109</v>
      </c>
      <c r="C2497" s="3">
        <v>0.84952910800000003</v>
      </c>
      <c r="D2497" s="3"/>
      <c r="E2497" s="3"/>
    </row>
    <row r="2498" spans="2:5" x14ac:dyDescent="0.2">
      <c r="B2498" s="3">
        <v>0.81453972100000005</v>
      </c>
      <c r="C2498" s="3">
        <v>2.0045865090000001</v>
      </c>
      <c r="D2498" s="3"/>
      <c r="E2498" s="3"/>
    </row>
    <row r="2499" spans="2:5" x14ac:dyDescent="0.2">
      <c r="B2499" s="3">
        <v>0.922115711</v>
      </c>
      <c r="C2499" s="3">
        <v>2.6969608410000001</v>
      </c>
      <c r="D2499" s="3"/>
      <c r="E2499" s="3"/>
    </row>
    <row r="2500" spans="2:5" x14ac:dyDescent="0.2">
      <c r="B2500" s="3">
        <v>0.83252075299999995</v>
      </c>
      <c r="C2500" s="3">
        <v>0.73618708799999999</v>
      </c>
      <c r="D2500" s="3"/>
      <c r="E2500" s="3"/>
    </row>
    <row r="2501" spans="2:5" x14ac:dyDescent="0.2">
      <c r="B2501" s="3">
        <v>0.87882521700000005</v>
      </c>
      <c r="C2501" s="3">
        <v>0.91736337099999998</v>
      </c>
      <c r="D2501" s="3"/>
      <c r="E2501" s="3"/>
    </row>
    <row r="2502" spans="2:5" x14ac:dyDescent="0.2">
      <c r="B2502" s="3">
        <v>1.043103337</v>
      </c>
      <c r="C2502" s="3">
        <v>1.1277291840000001</v>
      </c>
      <c r="D2502" s="3"/>
      <c r="E2502" s="3"/>
    </row>
    <row r="2503" spans="2:5" x14ac:dyDescent="0.2">
      <c r="B2503" s="3">
        <v>1.1569259039999999</v>
      </c>
      <c r="C2503" s="3">
        <v>0.79351081999999995</v>
      </c>
      <c r="D2503" s="3"/>
      <c r="E2503" s="3"/>
    </row>
    <row r="2504" spans="2:5" x14ac:dyDescent="0.2">
      <c r="B2504" s="3">
        <v>1.9712354830000001</v>
      </c>
      <c r="C2504" s="3">
        <v>0.69096489000000005</v>
      </c>
      <c r="D2504" s="3"/>
      <c r="E2504" s="3"/>
    </row>
    <row r="2505" spans="2:5" x14ac:dyDescent="0.2">
      <c r="B2505" s="3">
        <v>1.507380755</v>
      </c>
      <c r="C2505" s="3">
        <v>0.96113161599999997</v>
      </c>
      <c r="D2505" s="3"/>
      <c r="E2505" s="3"/>
    </row>
    <row r="2506" spans="2:5" x14ac:dyDescent="0.2">
      <c r="B2506" s="3">
        <v>1.1510218720000001</v>
      </c>
      <c r="C2506" s="3">
        <v>0.86992759799999997</v>
      </c>
      <c r="D2506" s="3"/>
      <c r="E2506" s="3"/>
    </row>
    <row r="2507" spans="2:5" x14ac:dyDescent="0.2">
      <c r="B2507" s="3">
        <v>0.79232051100000001</v>
      </c>
      <c r="C2507" s="3">
        <v>0.72138644399999996</v>
      </c>
      <c r="D2507" s="3"/>
      <c r="E2507" s="3"/>
    </row>
    <row r="2508" spans="2:5" x14ac:dyDescent="0.2">
      <c r="B2508" s="3">
        <v>0.91957439299999999</v>
      </c>
      <c r="C2508" s="3">
        <v>1.0260847689999999</v>
      </c>
      <c r="D2508" s="3"/>
      <c r="E2508" s="3"/>
    </row>
    <row r="2509" spans="2:5" x14ac:dyDescent="0.2">
      <c r="B2509" s="3">
        <v>1.7505069449999999</v>
      </c>
      <c r="C2509" s="3">
        <v>0.90435347099999996</v>
      </c>
      <c r="D2509" s="3"/>
      <c r="E2509" s="3"/>
    </row>
    <row r="2510" spans="2:5" x14ac:dyDescent="0.2">
      <c r="B2510" s="3">
        <v>0.73483185200000001</v>
      </c>
      <c r="C2510" s="3">
        <v>0.69913757099999996</v>
      </c>
      <c r="D2510" s="3"/>
      <c r="E2510" s="3"/>
    </row>
    <row r="2511" spans="2:5" x14ac:dyDescent="0.2">
      <c r="B2511" s="3">
        <v>1.210077281</v>
      </c>
      <c r="C2511" s="3">
        <v>0.66346808899999998</v>
      </c>
      <c r="D2511" s="3"/>
      <c r="E2511" s="3"/>
    </row>
    <row r="2512" spans="2:5" x14ac:dyDescent="0.2">
      <c r="B2512" s="3">
        <v>0.76809947199999995</v>
      </c>
      <c r="C2512" s="3">
        <v>1.205615053</v>
      </c>
      <c r="D2512" s="3"/>
      <c r="E2512" s="3"/>
    </row>
    <row r="2513" spans="2:5" x14ac:dyDescent="0.2">
      <c r="B2513" s="3">
        <v>1.0722308110000001</v>
      </c>
      <c r="C2513" s="3">
        <v>1.1685794</v>
      </c>
      <c r="D2513" s="3"/>
      <c r="E2513" s="3"/>
    </row>
    <row r="2514" spans="2:5" x14ac:dyDescent="0.2">
      <c r="B2514" s="3">
        <v>1.4289755770000001</v>
      </c>
      <c r="C2514" s="3">
        <v>0.88567294200000002</v>
      </c>
      <c r="D2514" s="3"/>
      <c r="E2514" s="3"/>
    </row>
    <row r="2515" spans="2:5" x14ac:dyDescent="0.2">
      <c r="B2515" s="3">
        <v>0.96265535499999999</v>
      </c>
      <c r="C2515" s="3">
        <v>0.70834887199999996</v>
      </c>
      <c r="D2515" s="3"/>
      <c r="E2515" s="3"/>
    </row>
    <row r="2516" spans="2:5" x14ac:dyDescent="0.2">
      <c r="B2516" s="3">
        <v>1.40156295</v>
      </c>
      <c r="C2516" s="3">
        <v>0.94846486600000002</v>
      </c>
      <c r="D2516" s="3"/>
      <c r="E2516" s="3"/>
    </row>
    <row r="2517" spans="2:5" x14ac:dyDescent="0.2">
      <c r="B2517" s="3">
        <v>1.0296067289999999</v>
      </c>
      <c r="C2517" s="3">
        <v>0.87208888699999998</v>
      </c>
      <c r="D2517" s="3"/>
      <c r="E2517" s="3"/>
    </row>
    <row r="2518" spans="2:5" x14ac:dyDescent="0.2">
      <c r="B2518" s="3">
        <v>1.3682100129999999</v>
      </c>
      <c r="C2518" s="3">
        <v>1.7535435580000001</v>
      </c>
      <c r="D2518" s="3"/>
      <c r="E2518" s="3"/>
    </row>
    <row r="2519" spans="2:5" x14ac:dyDescent="0.2">
      <c r="B2519" s="3">
        <v>1.368818528</v>
      </c>
      <c r="C2519" s="3">
        <v>0.74652907300000004</v>
      </c>
      <c r="D2519" s="3"/>
      <c r="E2519" s="3"/>
    </row>
    <row r="2520" spans="2:5" x14ac:dyDescent="0.2">
      <c r="B2520" s="3">
        <v>0.73030385099999995</v>
      </c>
      <c r="C2520" s="3">
        <v>1.06816004</v>
      </c>
      <c r="D2520" s="3"/>
      <c r="E2520" s="3"/>
    </row>
    <row r="2521" spans="2:5" x14ac:dyDescent="0.2">
      <c r="B2521" s="3">
        <v>0.81526151800000002</v>
      </c>
      <c r="C2521" s="3">
        <v>0.82719929000000003</v>
      </c>
      <c r="D2521" s="3"/>
      <c r="E2521" s="3"/>
    </row>
    <row r="2522" spans="2:5" x14ac:dyDescent="0.2">
      <c r="B2522" s="3">
        <v>0.87642378899999995</v>
      </c>
      <c r="C2522" s="3">
        <v>1.163045127</v>
      </c>
      <c r="D2522" s="3"/>
      <c r="E2522" s="3"/>
    </row>
    <row r="2523" spans="2:5" x14ac:dyDescent="0.2">
      <c r="B2523" s="3">
        <v>0.73731578099999995</v>
      </c>
      <c r="C2523" s="3">
        <v>0.76146616600000006</v>
      </c>
      <c r="D2523" s="3"/>
      <c r="E2523" s="3"/>
    </row>
    <row r="2524" spans="2:5" x14ac:dyDescent="0.2">
      <c r="B2524" s="3">
        <v>0.76235019400000004</v>
      </c>
      <c r="C2524" s="3">
        <v>1.0737918319999999</v>
      </c>
      <c r="D2524" s="3"/>
      <c r="E2524" s="3"/>
    </row>
    <row r="2525" spans="2:5" x14ac:dyDescent="0.2">
      <c r="B2525" s="3">
        <v>1.024777869</v>
      </c>
      <c r="C2525" s="3">
        <v>0.78110981499999999</v>
      </c>
      <c r="D2525" s="3"/>
      <c r="E2525" s="3"/>
    </row>
    <row r="2526" spans="2:5" x14ac:dyDescent="0.2">
      <c r="B2526" s="3">
        <v>0.92014360299999998</v>
      </c>
      <c r="C2526" s="3">
        <v>0.78167741199999996</v>
      </c>
      <c r="D2526" s="3"/>
      <c r="E2526" s="3"/>
    </row>
    <row r="2527" spans="2:5" x14ac:dyDescent="0.2">
      <c r="B2527" s="3">
        <v>0.91436024400000004</v>
      </c>
      <c r="C2527" s="3">
        <v>0.81539114899999998</v>
      </c>
      <c r="D2527" s="3"/>
      <c r="E2527" s="3"/>
    </row>
    <row r="2528" spans="2:5" x14ac:dyDescent="0.2">
      <c r="B2528" s="3">
        <v>1.273787193</v>
      </c>
      <c r="C2528" s="3">
        <v>0.77734866499999999</v>
      </c>
      <c r="D2528" s="3"/>
      <c r="E2528" s="3"/>
    </row>
    <row r="2529" spans="2:5" x14ac:dyDescent="0.2">
      <c r="B2529" s="3">
        <v>1.001250623</v>
      </c>
      <c r="C2529" s="3">
        <v>0.92776866700000005</v>
      </c>
      <c r="D2529" s="3"/>
      <c r="E2529" s="3"/>
    </row>
    <row r="2530" spans="2:5" x14ac:dyDescent="0.2">
      <c r="B2530" s="3">
        <v>1.057778632</v>
      </c>
      <c r="C2530" s="3">
        <v>0.91727826800000001</v>
      </c>
      <c r="D2530" s="3"/>
      <c r="E2530" s="3"/>
    </row>
    <row r="2531" spans="2:5" x14ac:dyDescent="0.2">
      <c r="B2531" s="3">
        <v>0.86524208300000005</v>
      </c>
      <c r="C2531" s="3">
        <v>0.79220863799999997</v>
      </c>
      <c r="D2531" s="3"/>
      <c r="E2531" s="3"/>
    </row>
    <row r="2532" spans="2:5" x14ac:dyDescent="0.2">
      <c r="B2532" s="3">
        <v>0.74722152900000005</v>
      </c>
      <c r="C2532" s="3">
        <v>1.1049923859999999</v>
      </c>
      <c r="D2532" s="3"/>
      <c r="E2532" s="3"/>
    </row>
    <row r="2533" spans="2:5" x14ac:dyDescent="0.2">
      <c r="B2533" s="3">
        <v>0.83350777099999995</v>
      </c>
      <c r="C2533" s="3">
        <v>0.83020084999999999</v>
      </c>
      <c r="D2533" s="3"/>
      <c r="E2533" s="3"/>
    </row>
    <row r="2534" spans="2:5" x14ac:dyDescent="0.2">
      <c r="B2534" s="3">
        <v>0.88619043500000005</v>
      </c>
      <c r="C2534" s="3">
        <v>0.90908080000000002</v>
      </c>
      <c r="D2534" s="3"/>
      <c r="E2534" s="3"/>
    </row>
    <row r="2535" spans="2:5" x14ac:dyDescent="0.2">
      <c r="B2535" s="3">
        <v>1.1222176669999999</v>
      </c>
      <c r="C2535" s="3">
        <v>1.1516462439999999</v>
      </c>
      <c r="D2535" s="3"/>
      <c r="E2535" s="3"/>
    </row>
    <row r="2536" spans="2:5" x14ac:dyDescent="0.2">
      <c r="B2536" s="3">
        <v>1.116549566</v>
      </c>
      <c r="C2536" s="3">
        <v>0.81810814600000004</v>
      </c>
      <c r="D2536" s="3"/>
      <c r="E2536" s="3"/>
    </row>
    <row r="2537" spans="2:5" x14ac:dyDescent="0.2">
      <c r="B2537" s="3">
        <v>1.023154479</v>
      </c>
      <c r="C2537" s="3">
        <v>0.74491004500000002</v>
      </c>
      <c r="D2537" s="3"/>
      <c r="E2537" s="3"/>
    </row>
    <row r="2538" spans="2:5" x14ac:dyDescent="0.2">
      <c r="B2538" s="3">
        <v>0.90891031700000002</v>
      </c>
      <c r="C2538" s="3">
        <v>0.69385424900000003</v>
      </c>
      <c r="D2538" s="3"/>
      <c r="E2538" s="3"/>
    </row>
    <row r="2539" spans="2:5" x14ac:dyDescent="0.2">
      <c r="B2539" s="3">
        <v>1.485859719</v>
      </c>
      <c r="C2539" s="3">
        <v>1.085039496</v>
      </c>
      <c r="D2539" s="3"/>
      <c r="E2539" s="3"/>
    </row>
    <row r="2540" spans="2:5" x14ac:dyDescent="0.2">
      <c r="B2540" s="3">
        <v>1.217836763</v>
      </c>
      <c r="C2540" s="3">
        <v>2.5878779789999999</v>
      </c>
      <c r="D2540" s="3"/>
      <c r="E2540" s="3"/>
    </row>
    <row r="2541" spans="2:5" x14ac:dyDescent="0.2">
      <c r="B2541" s="3">
        <v>0.75801055399999995</v>
      </c>
      <c r="C2541" s="3">
        <v>1.3531913870000001</v>
      </c>
      <c r="D2541" s="3"/>
      <c r="E2541" s="3"/>
    </row>
    <row r="2542" spans="2:5" x14ac:dyDescent="0.2">
      <c r="B2542" s="3">
        <v>0.87577522900000004</v>
      </c>
      <c r="C2542" s="3">
        <v>0.95369798400000005</v>
      </c>
      <c r="D2542" s="3"/>
      <c r="E2542" s="3"/>
    </row>
    <row r="2543" spans="2:5" x14ac:dyDescent="0.2">
      <c r="B2543" s="3">
        <v>1.8089444880000001</v>
      </c>
      <c r="C2543" s="3">
        <v>1.5483743489999999</v>
      </c>
      <c r="D2543" s="3"/>
      <c r="E2543" s="3"/>
    </row>
    <row r="2544" spans="2:5" x14ac:dyDescent="0.2">
      <c r="B2544" s="3">
        <v>1.178418508</v>
      </c>
      <c r="C2544" s="3">
        <v>0.73369723799999997</v>
      </c>
      <c r="D2544" s="3"/>
      <c r="E2544" s="3"/>
    </row>
    <row r="2545" spans="2:5" x14ac:dyDescent="0.2">
      <c r="B2545" s="3">
        <v>0.77505833999999996</v>
      </c>
      <c r="C2545" s="3">
        <v>1.1074212999999999</v>
      </c>
      <c r="D2545" s="3"/>
      <c r="E2545" s="3"/>
    </row>
    <row r="2546" spans="2:5" x14ac:dyDescent="0.2">
      <c r="B2546" s="3">
        <v>0.93616358099999997</v>
      </c>
      <c r="C2546" s="3">
        <v>1.3168655899999999</v>
      </c>
      <c r="D2546" s="3"/>
      <c r="E2546" s="3"/>
    </row>
    <row r="2547" spans="2:5" x14ac:dyDescent="0.2">
      <c r="B2547" s="3">
        <v>1.1266732020000001</v>
      </c>
      <c r="C2547" s="3">
        <v>0.81417680699999995</v>
      </c>
      <c r="D2547" s="3"/>
      <c r="E2547" s="3"/>
    </row>
    <row r="2548" spans="2:5" x14ac:dyDescent="0.2">
      <c r="B2548" s="3">
        <v>0.83101326499999995</v>
      </c>
      <c r="C2548" s="3">
        <v>1.1299167080000001</v>
      </c>
      <c r="D2548" s="3"/>
      <c r="E2548" s="3"/>
    </row>
    <row r="2549" spans="2:5" x14ac:dyDescent="0.2">
      <c r="B2549" s="3">
        <v>0.80539430700000003</v>
      </c>
      <c r="C2549" s="3">
        <v>2.6276155299999999</v>
      </c>
      <c r="D2549" s="3"/>
      <c r="E2549" s="3"/>
    </row>
    <row r="2550" spans="2:5" x14ac:dyDescent="0.2">
      <c r="B2550" s="3">
        <v>0.82294737399999995</v>
      </c>
      <c r="C2550" s="3">
        <v>0.80364712699999996</v>
      </c>
      <c r="D2550" s="3"/>
      <c r="E2550" s="3"/>
    </row>
    <row r="2551" spans="2:5" x14ac:dyDescent="0.2">
      <c r="B2551" s="3">
        <v>1.094199988</v>
      </c>
      <c r="C2551" s="3">
        <v>1.0935254320000001</v>
      </c>
      <c r="D2551" s="3"/>
      <c r="E2551" s="3"/>
    </row>
    <row r="2552" spans="2:5" x14ac:dyDescent="0.2">
      <c r="B2552" s="3">
        <v>2.1807953960000002</v>
      </c>
      <c r="C2552" s="3">
        <v>0.79072132900000003</v>
      </c>
      <c r="D2552" s="3"/>
      <c r="E2552" s="3"/>
    </row>
    <row r="2553" spans="2:5" x14ac:dyDescent="0.2">
      <c r="B2553" s="3">
        <v>0.909554478</v>
      </c>
      <c r="C2553" s="3">
        <v>0.99297778699999995</v>
      </c>
      <c r="D2553" s="3"/>
      <c r="E2553" s="3"/>
    </row>
    <row r="2554" spans="2:5" x14ac:dyDescent="0.2">
      <c r="B2554" s="3">
        <v>1.280615552</v>
      </c>
      <c r="C2554" s="3">
        <v>0.70439582300000003</v>
      </c>
      <c r="D2554" s="3"/>
      <c r="E2554" s="3"/>
    </row>
    <row r="2555" spans="2:5" x14ac:dyDescent="0.2">
      <c r="B2555" s="3">
        <v>1.5096309210000001</v>
      </c>
      <c r="C2555" s="3">
        <v>0.77156917800000002</v>
      </c>
      <c r="D2555" s="3"/>
      <c r="E2555" s="3"/>
    </row>
    <row r="2556" spans="2:5" x14ac:dyDescent="0.2">
      <c r="B2556" s="3">
        <v>1.1245508719999999</v>
      </c>
      <c r="C2556" s="3">
        <v>1.0178501740000001</v>
      </c>
      <c r="D2556" s="3"/>
      <c r="E2556" s="3"/>
    </row>
    <row r="2557" spans="2:5" x14ac:dyDescent="0.2">
      <c r="B2557" s="3">
        <v>1.5715428410000001</v>
      </c>
      <c r="C2557" s="3">
        <v>0.80461845899999995</v>
      </c>
      <c r="D2557" s="3"/>
      <c r="E2557" s="3"/>
    </row>
    <row r="2558" spans="2:5" x14ac:dyDescent="0.2">
      <c r="B2558" s="3">
        <v>1.464594049</v>
      </c>
      <c r="C2558" s="3">
        <v>0.809989191</v>
      </c>
      <c r="D2558" s="3"/>
      <c r="E2558" s="3"/>
    </row>
    <row r="2559" spans="2:5" x14ac:dyDescent="0.2">
      <c r="B2559" s="3">
        <v>0.94752140799999995</v>
      </c>
      <c r="C2559" s="3">
        <v>0.69631153599999995</v>
      </c>
      <c r="D2559" s="3"/>
      <c r="E2559" s="3"/>
    </row>
    <row r="2560" spans="2:5" x14ac:dyDescent="0.2">
      <c r="B2560" s="3">
        <v>1.472295294</v>
      </c>
      <c r="C2560" s="3">
        <v>0.85017471300000003</v>
      </c>
      <c r="D2560" s="3"/>
      <c r="E2560" s="3"/>
    </row>
    <row r="2561" spans="2:5" x14ac:dyDescent="0.2">
      <c r="B2561" s="3">
        <v>0.77685343200000001</v>
      </c>
      <c r="C2561" s="3">
        <v>1.1465790060000001</v>
      </c>
      <c r="D2561" s="3"/>
      <c r="E2561" s="3"/>
    </row>
    <row r="2562" spans="2:5" x14ac:dyDescent="0.2">
      <c r="B2562" s="3">
        <v>2.0260828499999999</v>
      </c>
      <c r="C2562" s="3">
        <v>0.77967853600000003</v>
      </c>
      <c r="D2562" s="3"/>
      <c r="E2562" s="3"/>
    </row>
    <row r="2563" spans="2:5" x14ac:dyDescent="0.2">
      <c r="B2563" s="3">
        <v>0.78480627700000005</v>
      </c>
      <c r="C2563" s="3">
        <v>0.90986690199999998</v>
      </c>
      <c r="D2563" s="3"/>
      <c r="E2563" s="3"/>
    </row>
    <row r="2564" spans="2:5" x14ac:dyDescent="0.2">
      <c r="B2564" s="3">
        <v>0.913479241</v>
      </c>
      <c r="C2564" s="3">
        <v>1.188185643</v>
      </c>
      <c r="D2564" s="3"/>
      <c r="E2564" s="3"/>
    </row>
    <row r="2565" spans="2:5" x14ac:dyDescent="0.2">
      <c r="B2565" s="3">
        <v>0.81676574800000001</v>
      </c>
      <c r="C2565" s="3">
        <v>0.80075098600000005</v>
      </c>
      <c r="D2565" s="3"/>
      <c r="E2565" s="3"/>
    </row>
    <row r="2566" spans="2:5" x14ac:dyDescent="0.2">
      <c r="B2566" s="3">
        <v>2.5039131669999999</v>
      </c>
      <c r="C2566" s="3">
        <v>1.5798508170000001</v>
      </c>
      <c r="D2566" s="3"/>
      <c r="E2566" s="3"/>
    </row>
    <row r="2567" spans="2:5" x14ac:dyDescent="0.2">
      <c r="B2567" s="3">
        <v>0.80410533100000003</v>
      </c>
      <c r="C2567" s="3">
        <v>0.83458519200000003</v>
      </c>
      <c r="D2567" s="3"/>
      <c r="E2567" s="3"/>
    </row>
    <row r="2568" spans="2:5" x14ac:dyDescent="0.2">
      <c r="B2568" s="3">
        <v>0.73259329900000003</v>
      </c>
      <c r="C2568" s="3">
        <v>1.0914145449999999</v>
      </c>
      <c r="D2568" s="3"/>
      <c r="E2568" s="3"/>
    </row>
    <row r="2569" spans="2:5" x14ac:dyDescent="0.2">
      <c r="B2569" s="3">
        <v>1.2513892710000001</v>
      </c>
      <c r="C2569" s="3">
        <v>0.69974629899999996</v>
      </c>
      <c r="D2569" s="3"/>
      <c r="E2569" s="3"/>
    </row>
    <row r="2570" spans="2:5" x14ac:dyDescent="0.2">
      <c r="B2570" s="3">
        <v>0.93606868799999998</v>
      </c>
      <c r="C2570" s="3">
        <v>0.97778464499999995</v>
      </c>
      <c r="D2570" s="3"/>
      <c r="E2570" s="3"/>
    </row>
    <row r="2571" spans="2:5" x14ac:dyDescent="0.2">
      <c r="B2571" s="3">
        <v>0.78221920300000003</v>
      </c>
      <c r="C2571" s="3">
        <v>1.3545132390000001</v>
      </c>
      <c r="D2571" s="3"/>
      <c r="E2571" s="3"/>
    </row>
    <row r="2572" spans="2:5" x14ac:dyDescent="0.2">
      <c r="B2572" s="3">
        <v>0.65495116900000006</v>
      </c>
      <c r="C2572" s="3">
        <v>0.84025295099999997</v>
      </c>
      <c r="D2572" s="3"/>
      <c r="E2572" s="3"/>
    </row>
    <row r="2573" spans="2:5" x14ac:dyDescent="0.2">
      <c r="B2573" s="3">
        <v>0.82547064299999995</v>
      </c>
      <c r="C2573" s="3">
        <v>0.81427311199999997</v>
      </c>
      <c r="D2573" s="3"/>
      <c r="E2573" s="3"/>
    </row>
    <row r="2574" spans="2:5" x14ac:dyDescent="0.2">
      <c r="B2574" s="3">
        <v>1.0398918909999999</v>
      </c>
      <c r="C2574" s="3">
        <v>1.1819162190000001</v>
      </c>
      <c r="D2574" s="3"/>
      <c r="E2574" s="3"/>
    </row>
    <row r="2575" spans="2:5" x14ac:dyDescent="0.2">
      <c r="B2575" s="3">
        <v>0.88247348000000003</v>
      </c>
      <c r="C2575" s="3">
        <v>0.86521848099999998</v>
      </c>
      <c r="D2575" s="3"/>
      <c r="E2575" s="3"/>
    </row>
    <row r="2576" spans="2:5" x14ac:dyDescent="0.2">
      <c r="B2576" s="3">
        <v>1.361434085</v>
      </c>
      <c r="C2576" s="3">
        <v>1.488028414</v>
      </c>
      <c r="D2576" s="3"/>
      <c r="E2576" s="3"/>
    </row>
    <row r="2577" spans="2:5" x14ac:dyDescent="0.2">
      <c r="B2577" s="3">
        <v>1.7172239570000001</v>
      </c>
      <c r="C2577" s="3">
        <v>0.73584020100000003</v>
      </c>
      <c r="D2577" s="3"/>
      <c r="E2577" s="3"/>
    </row>
    <row r="2578" spans="2:5" x14ac:dyDescent="0.2">
      <c r="B2578" s="3">
        <v>1.372688573</v>
      </c>
      <c r="C2578" s="3">
        <v>0.83618943800000001</v>
      </c>
      <c r="D2578" s="3"/>
      <c r="E2578" s="3"/>
    </row>
    <row r="2579" spans="2:5" x14ac:dyDescent="0.2">
      <c r="B2579" s="3">
        <v>0.752667906</v>
      </c>
      <c r="C2579" s="3">
        <v>0.98752840799999997</v>
      </c>
      <c r="D2579" s="3"/>
      <c r="E2579" s="3"/>
    </row>
    <row r="2580" spans="2:5" x14ac:dyDescent="0.2">
      <c r="B2580" s="3">
        <v>0.73877789400000005</v>
      </c>
      <c r="C2580" s="3">
        <v>2.3908132769999999</v>
      </c>
      <c r="D2580" s="3"/>
      <c r="E2580" s="3"/>
    </row>
    <row r="2581" spans="2:5" x14ac:dyDescent="0.2">
      <c r="B2581" s="3">
        <v>1.098144166</v>
      </c>
      <c r="C2581" s="3">
        <v>0.68073117400000005</v>
      </c>
      <c r="D2581" s="3"/>
      <c r="E2581" s="3"/>
    </row>
    <row r="2582" spans="2:5" x14ac:dyDescent="0.2">
      <c r="B2582" s="3">
        <v>0.83109317599999999</v>
      </c>
      <c r="C2582" s="3">
        <v>0.68158542499999997</v>
      </c>
      <c r="D2582" s="3"/>
      <c r="E2582" s="3"/>
    </row>
    <row r="2583" spans="2:5" x14ac:dyDescent="0.2">
      <c r="B2583" s="3">
        <v>0.77782876999999995</v>
      </c>
      <c r="C2583" s="3">
        <v>0.70098722300000005</v>
      </c>
      <c r="D2583" s="3"/>
      <c r="E2583" s="3"/>
    </row>
    <row r="2584" spans="2:5" x14ac:dyDescent="0.2">
      <c r="B2584" s="3">
        <v>1.5532925769999999</v>
      </c>
      <c r="C2584" s="3">
        <v>0.92937001799999996</v>
      </c>
      <c r="D2584" s="3"/>
      <c r="E2584" s="3"/>
    </row>
    <row r="2585" spans="2:5" x14ac:dyDescent="0.2">
      <c r="B2585" s="3">
        <v>0.70213361299999999</v>
      </c>
      <c r="C2585" s="3">
        <v>0.867350116</v>
      </c>
      <c r="D2585" s="3"/>
      <c r="E2585" s="3"/>
    </row>
    <row r="2586" spans="2:5" x14ac:dyDescent="0.2">
      <c r="B2586" s="3">
        <v>0.92217781099999996</v>
      </c>
      <c r="C2586" s="3">
        <v>1.0568595089999999</v>
      </c>
      <c r="D2586" s="3"/>
      <c r="E2586" s="3"/>
    </row>
    <row r="2587" spans="2:5" x14ac:dyDescent="0.2">
      <c r="B2587" s="3">
        <v>1.0719606800000001</v>
      </c>
      <c r="C2587" s="3">
        <v>0.89720829800000002</v>
      </c>
      <c r="D2587" s="3"/>
      <c r="E2587" s="3"/>
    </row>
    <row r="2588" spans="2:5" x14ac:dyDescent="0.2">
      <c r="B2588" s="3">
        <v>0.84990819100000004</v>
      </c>
      <c r="C2588" s="3">
        <v>0.78112993799999997</v>
      </c>
      <c r="D2588" s="3"/>
      <c r="E2588" s="3"/>
    </row>
    <row r="2589" spans="2:5" x14ac:dyDescent="0.2">
      <c r="B2589" s="3">
        <v>0.72785014100000001</v>
      </c>
      <c r="C2589" s="3">
        <v>0.79611232799999998</v>
      </c>
      <c r="D2589" s="3"/>
      <c r="E2589" s="3"/>
    </row>
    <row r="2590" spans="2:5" x14ac:dyDescent="0.2">
      <c r="B2590" s="3">
        <v>0.82869294999999998</v>
      </c>
      <c r="C2590" s="3">
        <v>0.76095984999999999</v>
      </c>
      <c r="D2590" s="3"/>
      <c r="E2590" s="3"/>
    </row>
    <row r="2591" spans="2:5" x14ac:dyDescent="0.2">
      <c r="B2591" s="3">
        <v>0.83973794400000001</v>
      </c>
      <c r="C2591" s="3">
        <v>0.76225585100000004</v>
      </c>
      <c r="D2591" s="3"/>
      <c r="E2591" s="3"/>
    </row>
    <row r="2592" spans="2:5" x14ac:dyDescent="0.2">
      <c r="B2592" s="3">
        <v>0.92924194800000004</v>
      </c>
      <c r="C2592" s="3">
        <v>1.0531036869999999</v>
      </c>
      <c r="D2592" s="3"/>
      <c r="E2592" s="3"/>
    </row>
    <row r="2593" spans="2:5" x14ac:dyDescent="0.2">
      <c r="B2593" s="3">
        <v>0.80325552</v>
      </c>
      <c r="C2593" s="3">
        <v>0.80343905100000002</v>
      </c>
      <c r="D2593" s="3"/>
      <c r="E2593" s="3"/>
    </row>
    <row r="2594" spans="2:5" x14ac:dyDescent="0.2">
      <c r="B2594" s="3">
        <v>1.241358604</v>
      </c>
      <c r="C2594" s="3">
        <v>0.75674828500000002</v>
      </c>
      <c r="D2594" s="3"/>
      <c r="E2594" s="3"/>
    </row>
    <row r="2595" spans="2:5" x14ac:dyDescent="0.2">
      <c r="B2595" s="3">
        <v>1.107679928</v>
      </c>
      <c r="C2595" s="3">
        <v>0.747119168</v>
      </c>
      <c r="D2595" s="3"/>
      <c r="E2595" s="3"/>
    </row>
    <row r="2596" spans="2:5" x14ac:dyDescent="0.2">
      <c r="B2596" s="3">
        <v>0.79531019599999997</v>
      </c>
      <c r="C2596" s="3">
        <v>0.82188249899999999</v>
      </c>
      <c r="D2596" s="3"/>
      <c r="E2596" s="3"/>
    </row>
    <row r="2597" spans="2:5" x14ac:dyDescent="0.2">
      <c r="B2597" s="3">
        <v>0.97132876499999998</v>
      </c>
      <c r="C2597" s="3">
        <v>0.95210402800000005</v>
      </c>
      <c r="D2597" s="3"/>
      <c r="E2597" s="3"/>
    </row>
    <row r="2598" spans="2:5" x14ac:dyDescent="0.2">
      <c r="B2598" s="3">
        <v>1.111364655</v>
      </c>
      <c r="C2598" s="3">
        <v>1.60611997</v>
      </c>
      <c r="D2598" s="3"/>
      <c r="E2598" s="3"/>
    </row>
    <row r="2599" spans="2:5" x14ac:dyDescent="0.2">
      <c r="B2599" s="3">
        <v>0.78076624100000003</v>
      </c>
      <c r="C2599" s="3">
        <v>0.82339086900000003</v>
      </c>
      <c r="D2599" s="3"/>
      <c r="E2599" s="3"/>
    </row>
    <row r="2600" spans="2:5" x14ac:dyDescent="0.2">
      <c r="B2600" s="3">
        <v>1.403743003</v>
      </c>
      <c r="C2600" s="3"/>
      <c r="D2600" s="3"/>
      <c r="E2600" s="3"/>
    </row>
    <row r="2601" spans="2:5" x14ac:dyDescent="0.2">
      <c r="B2601" s="3">
        <v>0.83364970699999996</v>
      </c>
      <c r="C2601" s="3"/>
      <c r="D2601" s="3"/>
      <c r="E2601" s="3"/>
    </row>
    <row r="2602" spans="2:5" x14ac:dyDescent="0.2">
      <c r="B2602" s="3">
        <v>1.4160762899999999</v>
      </c>
      <c r="C2602" s="3"/>
      <c r="D2602" s="3"/>
      <c r="E2602" s="3"/>
    </row>
    <row r="2603" spans="2:5" x14ac:dyDescent="0.2">
      <c r="B2603" s="3">
        <v>0.74286143000000004</v>
      </c>
      <c r="C2603" s="3"/>
      <c r="D2603" s="3"/>
      <c r="E2603" s="3"/>
    </row>
    <row r="2604" spans="2:5" x14ac:dyDescent="0.2">
      <c r="B2604" s="3">
        <v>0.88107491100000002</v>
      </c>
      <c r="C2604" s="3"/>
      <c r="D2604" s="3"/>
      <c r="E2604" s="3"/>
    </row>
    <row r="2605" spans="2:5" x14ac:dyDescent="0.2">
      <c r="B2605" s="3">
        <v>1.5535561790000001</v>
      </c>
      <c r="C2605" s="3"/>
      <c r="D2605" s="3"/>
      <c r="E2605" s="3"/>
    </row>
    <row r="2606" spans="2:5" x14ac:dyDescent="0.2">
      <c r="B2606" s="3">
        <v>1.068420777</v>
      </c>
      <c r="C2606" s="3"/>
      <c r="D2606" s="3"/>
      <c r="E2606" s="3"/>
    </row>
    <row r="2607" spans="2:5" x14ac:dyDescent="0.2">
      <c r="B2607" s="3">
        <v>0.77468123600000005</v>
      </c>
      <c r="C2607" s="3"/>
      <c r="D2607" s="3"/>
      <c r="E2607" s="3"/>
    </row>
    <row r="2608" spans="2:5" x14ac:dyDescent="0.2">
      <c r="B2608" s="3">
        <v>0.94745388200000002</v>
      </c>
      <c r="C2608" s="3"/>
      <c r="D2608" s="3"/>
      <c r="E2608" s="3"/>
    </row>
    <row r="2609" spans="2:5" x14ac:dyDescent="0.2">
      <c r="B2609" s="3">
        <v>0.70765784200000004</v>
      </c>
      <c r="C2609" s="3"/>
      <c r="D2609" s="3"/>
      <c r="E2609" s="3"/>
    </row>
    <row r="2610" spans="2:5" x14ac:dyDescent="0.2">
      <c r="B2610" s="3">
        <v>0.74364067099999998</v>
      </c>
      <c r="C2610" s="3"/>
      <c r="D2610" s="3"/>
      <c r="E2610" s="3"/>
    </row>
    <row r="2611" spans="2:5" x14ac:dyDescent="0.2">
      <c r="B2611" s="3">
        <v>0.85472249499999997</v>
      </c>
      <c r="C2611" s="3"/>
      <c r="D2611" s="3"/>
      <c r="E2611" s="3"/>
    </row>
    <row r="2612" spans="2:5" x14ac:dyDescent="0.2">
      <c r="B2612" s="3">
        <v>1.085804167</v>
      </c>
      <c r="C2612" s="3"/>
      <c r="D2612" s="3"/>
      <c r="E2612" s="3"/>
    </row>
    <row r="2613" spans="2:5" x14ac:dyDescent="0.2">
      <c r="B2613" s="3">
        <v>0.97269193700000001</v>
      </c>
      <c r="C2613" s="3"/>
      <c r="D2613" s="3"/>
      <c r="E2613" s="3"/>
    </row>
    <row r="2614" spans="2:5" x14ac:dyDescent="0.2">
      <c r="B2614" s="3">
        <v>1.500345475</v>
      </c>
      <c r="C2614" s="3"/>
      <c r="D2614" s="3"/>
      <c r="E2614" s="3"/>
    </row>
    <row r="2615" spans="2:5" x14ac:dyDescent="0.2">
      <c r="B2615" s="3">
        <v>0.85824048200000003</v>
      </c>
      <c r="C2615" s="3"/>
      <c r="D2615" s="3"/>
      <c r="E2615" s="3"/>
    </row>
    <row r="2616" spans="2:5" x14ac:dyDescent="0.2">
      <c r="B2616" s="3">
        <v>1.0639047749999999</v>
      </c>
      <c r="C2616" s="3"/>
      <c r="D2616" s="3"/>
      <c r="E2616" s="3"/>
    </row>
    <row r="2617" spans="2:5" x14ac:dyDescent="0.2">
      <c r="B2617" s="3">
        <v>0.76683062800000001</v>
      </c>
      <c r="C2617" s="3"/>
      <c r="D2617" s="3"/>
      <c r="E2617" s="3"/>
    </row>
    <row r="2618" spans="2:5" x14ac:dyDescent="0.2">
      <c r="B2618" s="3">
        <v>0.80718224599999999</v>
      </c>
      <c r="C2618" s="3"/>
      <c r="D2618" s="3"/>
      <c r="E2618" s="3"/>
    </row>
    <row r="2619" spans="2:5" x14ac:dyDescent="0.2">
      <c r="B2619" s="3">
        <v>1.0705359990000001</v>
      </c>
      <c r="C2619" s="3"/>
      <c r="D2619" s="3"/>
      <c r="E2619" s="3"/>
    </row>
    <row r="2620" spans="2:5" x14ac:dyDescent="0.2">
      <c r="B2620" s="3">
        <v>1.321167626</v>
      </c>
      <c r="C2620" s="3"/>
      <c r="D2620" s="3"/>
      <c r="E2620" s="3"/>
    </row>
    <row r="2621" spans="2:5" x14ac:dyDescent="0.2">
      <c r="B2621" s="3">
        <v>0.81799982400000004</v>
      </c>
      <c r="C2621" s="3"/>
      <c r="D2621" s="3"/>
      <c r="E2621" s="3"/>
    </row>
    <row r="2622" spans="2:5" x14ac:dyDescent="0.2">
      <c r="B2622" s="3">
        <v>0.813850921</v>
      </c>
      <c r="C2622" s="3"/>
      <c r="D2622" s="3"/>
      <c r="E2622" s="3"/>
    </row>
    <row r="2623" spans="2:5" x14ac:dyDescent="0.2">
      <c r="B2623" s="3">
        <v>0.93444523599999996</v>
      </c>
      <c r="C2623" s="3"/>
      <c r="D2623" s="3"/>
      <c r="E2623" s="3"/>
    </row>
    <row r="2624" spans="2:5" x14ac:dyDescent="0.2">
      <c r="B2624" s="3">
        <v>1.2509180820000001</v>
      </c>
      <c r="C2624" s="3"/>
      <c r="D2624" s="3"/>
      <c r="E2624" s="3"/>
    </row>
    <row r="2625" spans="2:5" x14ac:dyDescent="0.2">
      <c r="B2625" s="3">
        <v>1.169139361</v>
      </c>
      <c r="C2625" s="3"/>
      <c r="D2625" s="3"/>
      <c r="E2625" s="3"/>
    </row>
    <row r="2626" spans="2:5" x14ac:dyDescent="0.2">
      <c r="B2626" s="3">
        <v>1.3401880020000001</v>
      </c>
      <c r="C2626" s="3"/>
      <c r="D2626" s="3"/>
      <c r="E2626" s="3"/>
    </row>
    <row r="2627" spans="2:5" x14ac:dyDescent="0.2">
      <c r="B2627" s="3">
        <v>0.79954281000000005</v>
      </c>
      <c r="C2627" s="3"/>
      <c r="D2627" s="3"/>
      <c r="E2627" s="3"/>
    </row>
    <row r="2628" spans="2:5" x14ac:dyDescent="0.2">
      <c r="B2628" s="3">
        <v>1.1044178760000001</v>
      </c>
      <c r="C2628" s="3"/>
      <c r="D2628" s="3"/>
      <c r="E2628" s="3"/>
    </row>
    <row r="2629" spans="2:5" x14ac:dyDescent="0.2">
      <c r="B2629" s="3">
        <v>1.45403755</v>
      </c>
      <c r="C2629" s="3"/>
      <c r="D2629" s="3"/>
      <c r="E2629" s="3"/>
    </row>
    <row r="2630" spans="2:5" x14ac:dyDescent="0.2">
      <c r="B2630" s="3">
        <v>0.85755170300000005</v>
      </c>
      <c r="C2630" s="3"/>
      <c r="D2630" s="3"/>
      <c r="E2630" s="3"/>
    </row>
    <row r="2631" spans="2:5" x14ac:dyDescent="0.2">
      <c r="B2631" s="3">
        <v>1.032320734</v>
      </c>
      <c r="C2631" s="3"/>
      <c r="D2631" s="3"/>
      <c r="E2631" s="3"/>
    </row>
    <row r="2632" spans="2:5" x14ac:dyDescent="0.2">
      <c r="B2632" s="3">
        <v>0.95152144299999997</v>
      </c>
      <c r="C2632" s="3"/>
      <c r="D2632" s="3"/>
      <c r="E2632" s="3"/>
    </row>
    <row r="2633" spans="2:5" x14ac:dyDescent="0.2">
      <c r="B2633" s="3">
        <v>0.917723383</v>
      </c>
      <c r="C2633" s="3"/>
      <c r="D2633" s="3"/>
      <c r="E2633" s="3"/>
    </row>
    <row r="2634" spans="2:5" x14ac:dyDescent="0.2">
      <c r="B2634" s="3">
        <v>1.0637356389999999</v>
      </c>
      <c r="C2634" s="3"/>
      <c r="D2634" s="3"/>
      <c r="E2634" s="3"/>
    </row>
    <row r="2635" spans="2:5" x14ac:dyDescent="0.2">
      <c r="B2635" s="3">
        <v>0.92979458400000004</v>
      </c>
      <c r="C2635" s="3"/>
      <c r="D2635" s="3"/>
      <c r="E2635" s="3"/>
    </row>
    <row r="2636" spans="2:5" x14ac:dyDescent="0.2">
      <c r="B2636" s="3">
        <v>0.75468254499999998</v>
      </c>
      <c r="C2636" s="3"/>
      <c r="D2636" s="3"/>
      <c r="E2636" s="3"/>
    </row>
    <row r="2637" spans="2:5" x14ac:dyDescent="0.2">
      <c r="B2637" s="3">
        <v>1.039582644</v>
      </c>
      <c r="C2637" s="3"/>
      <c r="D2637" s="3"/>
      <c r="E2637" s="3"/>
    </row>
    <row r="2638" spans="2:5" x14ac:dyDescent="0.2">
      <c r="B2638" s="3">
        <v>0.93524137600000001</v>
      </c>
      <c r="C2638" s="3"/>
      <c r="D2638" s="3"/>
      <c r="E2638" s="3"/>
    </row>
    <row r="2639" spans="2:5" x14ac:dyDescent="0.2">
      <c r="B2639" s="3">
        <v>0.79760159900000005</v>
      </c>
      <c r="C2639" s="3"/>
      <c r="D2639" s="3"/>
      <c r="E2639" s="3"/>
    </row>
    <row r="2640" spans="2:5" x14ac:dyDescent="0.2">
      <c r="B2640" s="3">
        <v>1.321124389</v>
      </c>
      <c r="C2640" s="3"/>
      <c r="D2640" s="3"/>
      <c r="E2640" s="3"/>
    </row>
    <row r="2641" spans="2:5" x14ac:dyDescent="0.2">
      <c r="B2641" s="3">
        <v>0.94776580200000005</v>
      </c>
      <c r="C2641" s="3"/>
      <c r="D2641" s="3"/>
      <c r="E2641" s="3"/>
    </row>
    <row r="2642" spans="2:5" x14ac:dyDescent="0.2">
      <c r="B2642" s="3">
        <v>0.85426389000000003</v>
      </c>
      <c r="C2642" s="3"/>
      <c r="D2642" s="3"/>
      <c r="E2642" s="3"/>
    </row>
    <row r="2643" spans="2:5" x14ac:dyDescent="0.2">
      <c r="B2643" s="3">
        <v>0.73862992500000002</v>
      </c>
      <c r="C2643" s="3"/>
      <c r="D2643" s="3"/>
      <c r="E2643" s="3"/>
    </row>
    <row r="2644" spans="2:5" x14ac:dyDescent="0.2">
      <c r="B2644" s="3">
        <v>0.88435293699999995</v>
      </c>
      <c r="C2644" s="3"/>
      <c r="D2644" s="3"/>
      <c r="E2644" s="3"/>
    </row>
    <row r="2645" spans="2:5" x14ac:dyDescent="0.2">
      <c r="B2645" s="3">
        <v>1.130523792</v>
      </c>
      <c r="C2645" s="3"/>
      <c r="D2645" s="3"/>
      <c r="E2645" s="3"/>
    </row>
    <row r="2646" spans="2:5" x14ac:dyDescent="0.2">
      <c r="B2646" s="3">
        <v>1.255785207</v>
      </c>
      <c r="C2646" s="3"/>
      <c r="D2646" s="3"/>
      <c r="E2646" s="3"/>
    </row>
    <row r="2647" spans="2:5" x14ac:dyDescent="0.2">
      <c r="B2647" s="3">
        <v>0.70874859000000001</v>
      </c>
      <c r="C2647" s="3"/>
      <c r="D2647" s="3"/>
      <c r="E2647" s="3"/>
    </row>
    <row r="2648" spans="2:5" x14ac:dyDescent="0.2">
      <c r="B2648" s="3">
        <v>1.8763174279999999</v>
      </c>
      <c r="C2648" s="3"/>
      <c r="D2648" s="3"/>
      <c r="E2648" s="3"/>
    </row>
    <row r="2649" spans="2:5" x14ac:dyDescent="0.2">
      <c r="B2649" s="3">
        <v>1.5388454119999999</v>
      </c>
      <c r="C2649" s="3"/>
      <c r="D2649" s="3"/>
      <c r="E2649" s="3"/>
    </row>
    <row r="2650" spans="2:5" x14ac:dyDescent="0.2">
      <c r="B2650" s="3">
        <v>1.071937463</v>
      </c>
      <c r="C2650" s="3"/>
      <c r="D2650" s="3"/>
      <c r="E2650" s="3"/>
    </row>
    <row r="2651" spans="2:5" x14ac:dyDescent="0.2">
      <c r="B2651" s="3">
        <v>1.0472677480000001</v>
      </c>
      <c r="C2651" s="3"/>
      <c r="D2651" s="3"/>
      <c r="E2651" s="3"/>
    </row>
    <row r="2652" spans="2:5" x14ac:dyDescent="0.2">
      <c r="B2652" s="3">
        <v>0.72057040100000003</v>
      </c>
      <c r="C2652" s="3"/>
      <c r="D2652" s="3"/>
      <c r="E2652" s="3"/>
    </row>
    <row r="2653" spans="2:5" x14ac:dyDescent="0.2">
      <c r="B2653" s="3">
        <v>1.7143444649999999</v>
      </c>
      <c r="C2653" s="3"/>
      <c r="D2653" s="3"/>
      <c r="E2653" s="3"/>
    </row>
    <row r="2654" spans="2:5" x14ac:dyDescent="0.2">
      <c r="B2654" s="3">
        <v>1.149691996</v>
      </c>
      <c r="C2654" s="3"/>
      <c r="D2654" s="3"/>
      <c r="E2654" s="3"/>
    </row>
    <row r="2655" spans="2:5" x14ac:dyDescent="0.2">
      <c r="B2655" s="3">
        <v>1.050069079</v>
      </c>
      <c r="C2655" s="3"/>
      <c r="D2655" s="3"/>
      <c r="E2655" s="3"/>
    </row>
    <row r="2656" spans="2:5" x14ac:dyDescent="0.2">
      <c r="B2656" s="3">
        <v>1.255591176</v>
      </c>
      <c r="C2656" s="3"/>
      <c r="D2656" s="3"/>
      <c r="E2656" s="3"/>
    </row>
    <row r="2657" spans="2:5" x14ac:dyDescent="0.2">
      <c r="B2657" s="3">
        <v>1.6976879620000001</v>
      </c>
      <c r="C2657" s="3"/>
      <c r="D2657" s="3"/>
      <c r="E2657" s="3"/>
    </row>
    <row r="2658" spans="2:5" x14ac:dyDescent="0.2">
      <c r="B2658" s="3">
        <v>1.108160322</v>
      </c>
      <c r="C2658" s="3"/>
      <c r="D2658" s="3"/>
      <c r="E2658" s="3"/>
    </row>
    <row r="2659" spans="2:5" x14ac:dyDescent="0.2">
      <c r="B2659" s="3">
        <v>1.405748153</v>
      </c>
      <c r="C2659" s="3"/>
      <c r="D2659" s="3"/>
      <c r="E2659" s="3"/>
    </row>
    <row r="2660" spans="2:5" x14ac:dyDescent="0.2">
      <c r="B2660" s="3">
        <v>1.09199332</v>
      </c>
      <c r="C2660" s="3"/>
      <c r="D2660" s="3"/>
      <c r="E2660" s="3"/>
    </row>
    <row r="2661" spans="2:5" x14ac:dyDescent="0.2">
      <c r="B2661" s="3">
        <v>0.85453022099999998</v>
      </c>
      <c r="C2661" s="3"/>
      <c r="D2661" s="3"/>
      <c r="E2661" s="3"/>
    </row>
    <row r="2662" spans="2:5" x14ac:dyDescent="0.2">
      <c r="B2662" s="3">
        <v>0.93196003000000005</v>
      </c>
      <c r="C2662" s="3"/>
      <c r="D2662" s="3"/>
      <c r="E2662" s="3"/>
    </row>
    <row r="2663" spans="2:5" x14ac:dyDescent="0.2">
      <c r="B2663" s="3">
        <v>0.79866237200000001</v>
      </c>
      <c r="C2663" s="3"/>
      <c r="D2663" s="3"/>
      <c r="E2663" s="3"/>
    </row>
    <row r="2664" spans="2:5" x14ac:dyDescent="0.2">
      <c r="B2664" s="3">
        <v>1.0872179719999999</v>
      </c>
      <c r="C2664" s="3"/>
      <c r="D2664" s="3"/>
      <c r="E2664" s="3"/>
    </row>
    <row r="2665" spans="2:5" x14ac:dyDescent="0.2">
      <c r="B2665" s="3">
        <v>0.83856771799999996</v>
      </c>
      <c r="C2665" s="3"/>
      <c r="D2665" s="3"/>
      <c r="E2665" s="3"/>
    </row>
    <row r="2666" spans="2:5" x14ac:dyDescent="0.2">
      <c r="B2666" s="3">
        <v>0.88432124300000003</v>
      </c>
      <c r="C2666" s="3"/>
      <c r="D2666" s="3"/>
      <c r="E2666" s="3"/>
    </row>
    <row r="2667" spans="2:5" x14ac:dyDescent="0.2">
      <c r="B2667" s="3">
        <v>1.020294576</v>
      </c>
      <c r="C2667" s="3"/>
      <c r="D2667" s="3"/>
      <c r="E2667" s="3"/>
    </row>
    <row r="2668" spans="2:5" x14ac:dyDescent="0.2">
      <c r="B2668" s="3">
        <v>0.77742863299999998</v>
      </c>
      <c r="C2668" s="3"/>
      <c r="D2668" s="3"/>
      <c r="E2668" s="3"/>
    </row>
    <row r="2669" spans="2:5" x14ac:dyDescent="0.2">
      <c r="B2669" s="3">
        <v>1.416894367</v>
      </c>
      <c r="C2669" s="3"/>
      <c r="D2669" s="3"/>
      <c r="E2669" s="3"/>
    </row>
    <row r="2670" spans="2:5" x14ac:dyDescent="0.2">
      <c r="B2670" s="3">
        <v>0.77296989100000002</v>
      </c>
      <c r="C2670" s="3"/>
      <c r="D2670" s="3"/>
      <c r="E2670" s="3"/>
    </row>
    <row r="2671" spans="2:5" x14ac:dyDescent="0.2">
      <c r="B2671" s="3">
        <v>0.85937045400000001</v>
      </c>
      <c r="C2671" s="3"/>
      <c r="D2671" s="3"/>
      <c r="E2671" s="3"/>
    </row>
    <row r="2672" spans="2:5" x14ac:dyDescent="0.2">
      <c r="B2672" s="3">
        <v>1.479822306</v>
      </c>
      <c r="C2672" s="3"/>
      <c r="D2672" s="3"/>
      <c r="E2672" s="3"/>
    </row>
    <row r="2673" spans="2:5" x14ac:dyDescent="0.2">
      <c r="B2673" s="3">
        <v>0.77014684799999999</v>
      </c>
      <c r="C2673" s="3"/>
      <c r="D2673" s="3"/>
      <c r="E2673" s="3"/>
    </row>
    <row r="2674" spans="2:5" x14ac:dyDescent="0.2">
      <c r="B2674" s="3">
        <v>1.312069631</v>
      </c>
      <c r="C2674" s="3"/>
      <c r="D2674" s="3"/>
      <c r="E2674" s="3"/>
    </row>
    <row r="2675" spans="2:5" x14ac:dyDescent="0.2">
      <c r="B2675" s="3">
        <v>2.383955646</v>
      </c>
      <c r="C2675" s="3"/>
      <c r="D2675" s="3"/>
      <c r="E2675" s="3"/>
    </row>
    <row r="2676" spans="2:5" x14ac:dyDescent="0.2">
      <c r="B2676" s="3">
        <v>1.011912012</v>
      </c>
      <c r="C2676" s="3"/>
      <c r="D2676" s="3"/>
      <c r="E2676" s="3"/>
    </row>
    <row r="2677" spans="2:5" x14ac:dyDescent="0.2">
      <c r="B2677" s="3">
        <v>0.72371166799999997</v>
      </c>
      <c r="C2677" s="3"/>
      <c r="D2677" s="3"/>
      <c r="E2677" s="3"/>
    </row>
    <row r="2678" spans="2:5" x14ac:dyDescent="0.2">
      <c r="B2678" s="3">
        <v>0.95351103100000001</v>
      </c>
      <c r="C2678" s="3"/>
      <c r="D2678" s="3"/>
      <c r="E2678" s="3"/>
    </row>
    <row r="2679" spans="2:5" x14ac:dyDescent="0.2">
      <c r="B2679" s="3">
        <v>0.79148557399999997</v>
      </c>
      <c r="C2679" s="3"/>
      <c r="D2679" s="3"/>
      <c r="E2679" s="3"/>
    </row>
    <row r="2680" spans="2:5" x14ac:dyDescent="0.2">
      <c r="B2680" s="3">
        <v>0.90286771799999999</v>
      </c>
      <c r="C2680" s="3"/>
      <c r="D2680" s="3"/>
      <c r="E2680" s="3"/>
    </row>
    <row r="2681" spans="2:5" x14ac:dyDescent="0.2">
      <c r="B2681" s="3">
        <v>1.060227426</v>
      </c>
      <c r="C2681" s="3"/>
      <c r="D2681" s="3"/>
      <c r="E2681" s="3"/>
    </row>
    <row r="2682" spans="2:5" x14ac:dyDescent="0.2">
      <c r="B2682" s="3">
        <v>1.1400781129999999</v>
      </c>
      <c r="C2682" s="3"/>
      <c r="D2682" s="3"/>
      <c r="E2682" s="3"/>
    </row>
    <row r="2683" spans="2:5" x14ac:dyDescent="0.2">
      <c r="B2683" s="3">
        <v>0.94111078599999998</v>
      </c>
      <c r="C2683" s="3"/>
      <c r="D2683" s="3"/>
      <c r="E2683" s="3"/>
    </row>
    <row r="2684" spans="2:5" x14ac:dyDescent="0.2">
      <c r="B2684" s="3">
        <v>1.1614897930000001</v>
      </c>
      <c r="C2684" s="3"/>
      <c r="D2684" s="3"/>
      <c r="E2684" s="3"/>
    </row>
    <row r="2685" spans="2:5" x14ac:dyDescent="0.2">
      <c r="B2685" s="3">
        <v>0.75109344600000005</v>
      </c>
      <c r="C2685" s="3"/>
      <c r="D2685" s="3"/>
      <c r="E2685" s="3"/>
    </row>
    <row r="2686" spans="2:5" x14ac:dyDescent="0.2">
      <c r="B2686" s="3">
        <v>0.79774419699999999</v>
      </c>
      <c r="C2686" s="3"/>
      <c r="D2686" s="3"/>
      <c r="E2686" s="3"/>
    </row>
    <row r="2687" spans="2:5" x14ac:dyDescent="0.2">
      <c r="B2687" s="3">
        <v>1.1962081</v>
      </c>
      <c r="C2687" s="3"/>
      <c r="D2687" s="3"/>
      <c r="E2687" s="3"/>
    </row>
    <row r="2688" spans="2:5" x14ac:dyDescent="0.2">
      <c r="B2688" s="3">
        <v>0.956841108</v>
      </c>
      <c r="C2688" s="3"/>
      <c r="D2688" s="3"/>
      <c r="E2688" s="3"/>
    </row>
    <row r="2689" spans="2:5" x14ac:dyDescent="0.2">
      <c r="B2689" s="3">
        <v>0.84859759700000004</v>
      </c>
      <c r="C2689" s="3"/>
      <c r="D2689" s="3"/>
      <c r="E2689" s="3"/>
    </row>
    <row r="2690" spans="2:5" x14ac:dyDescent="0.2">
      <c r="B2690" s="3">
        <v>1.17401109</v>
      </c>
      <c r="C2690" s="3"/>
      <c r="D2690" s="3"/>
      <c r="E2690" s="3"/>
    </row>
    <row r="2691" spans="2:5" x14ac:dyDescent="0.2">
      <c r="B2691" s="3">
        <v>1.0202747000000001</v>
      </c>
      <c r="C2691" s="3"/>
      <c r="D2691" s="3"/>
      <c r="E2691" s="3"/>
    </row>
    <row r="2692" spans="2:5" x14ac:dyDescent="0.2">
      <c r="B2692" s="3">
        <v>0.81615193200000002</v>
      </c>
      <c r="C2692" s="3"/>
      <c r="D2692" s="3"/>
      <c r="E2692" s="3"/>
    </row>
    <row r="2693" spans="2:5" x14ac:dyDescent="0.2">
      <c r="B2693" s="3">
        <v>1.6137079750000001</v>
      </c>
      <c r="C2693" s="3"/>
      <c r="D2693" s="3"/>
      <c r="E2693" s="3"/>
    </row>
    <row r="2694" spans="2:5" x14ac:dyDescent="0.2">
      <c r="B2694" s="3">
        <v>1.1963335770000001</v>
      </c>
      <c r="C2694" s="3"/>
      <c r="D2694" s="3"/>
      <c r="E2694" s="3"/>
    </row>
    <row r="2695" spans="2:5" x14ac:dyDescent="0.2">
      <c r="B2695" s="3">
        <v>0.72677103799999998</v>
      </c>
      <c r="C2695" s="3"/>
      <c r="D2695" s="3"/>
      <c r="E2695" s="3"/>
    </row>
    <row r="2696" spans="2:5" x14ac:dyDescent="0.2">
      <c r="B2696" s="3">
        <v>1.023403362</v>
      </c>
      <c r="C2696" s="3"/>
      <c r="D2696" s="3"/>
      <c r="E2696" s="3"/>
    </row>
    <row r="2697" spans="2:5" x14ac:dyDescent="0.2">
      <c r="B2697" s="3">
        <v>0.88156447599999999</v>
      </c>
      <c r="C2697" s="3"/>
      <c r="D2697" s="3"/>
      <c r="E2697" s="3"/>
    </row>
    <row r="2698" spans="2:5" x14ac:dyDescent="0.2">
      <c r="B2698" s="3">
        <v>0.67739598899999998</v>
      </c>
      <c r="C2698" s="3"/>
      <c r="D2698" s="3"/>
      <c r="E2698" s="3"/>
    </row>
    <row r="2699" spans="2:5" x14ac:dyDescent="0.2">
      <c r="B2699" s="3">
        <v>0.89303849000000002</v>
      </c>
      <c r="C2699" s="3"/>
      <c r="D2699" s="3"/>
      <c r="E2699" s="3"/>
    </row>
    <row r="2700" spans="2:5" x14ac:dyDescent="0.2">
      <c r="B2700" s="3">
        <v>1.189347887</v>
      </c>
      <c r="C2700" s="3"/>
      <c r="D2700" s="3"/>
      <c r="E2700" s="3"/>
    </row>
    <row r="2701" spans="2:5" x14ac:dyDescent="0.2">
      <c r="B2701" s="3">
        <v>1.321860611</v>
      </c>
      <c r="C2701" s="3"/>
      <c r="D2701" s="3"/>
      <c r="E2701" s="3"/>
    </row>
    <row r="2702" spans="2:5" x14ac:dyDescent="0.2">
      <c r="B2702" s="3">
        <v>0.76395235800000005</v>
      </c>
      <c r="C2702" s="3"/>
      <c r="D2702" s="3"/>
      <c r="E2702" s="3"/>
    </row>
    <row r="2703" spans="2:5" x14ac:dyDescent="0.2">
      <c r="B2703" s="3">
        <v>0.71387745199999997</v>
      </c>
      <c r="C2703" s="3"/>
      <c r="D2703" s="3"/>
      <c r="E2703" s="3"/>
    </row>
    <row r="2704" spans="2:5" x14ac:dyDescent="0.2">
      <c r="B2704" s="3">
        <v>0.84233604900000003</v>
      </c>
      <c r="C2704" s="3"/>
      <c r="D2704" s="3"/>
      <c r="E2704" s="3"/>
    </row>
    <row r="2705" spans="2:5" x14ac:dyDescent="0.2">
      <c r="B2705" s="3">
        <v>0.78632349400000001</v>
      </c>
      <c r="C2705" s="3"/>
      <c r="D2705" s="3"/>
      <c r="E2705" s="3"/>
    </row>
    <row r="2706" spans="2:5" x14ac:dyDescent="0.2">
      <c r="B2706" s="3">
        <v>1.4362461040000001</v>
      </c>
      <c r="C2706" s="3"/>
      <c r="D2706" s="3"/>
      <c r="E2706" s="3"/>
    </row>
    <row r="2707" spans="2:5" x14ac:dyDescent="0.2">
      <c r="B2707" s="3">
        <v>0.87286288099999998</v>
      </c>
      <c r="C2707" s="3"/>
      <c r="D2707" s="3"/>
      <c r="E2707" s="3"/>
    </row>
    <row r="2708" spans="2:5" x14ac:dyDescent="0.2">
      <c r="B2708" s="3">
        <v>0.825290415</v>
      </c>
      <c r="C2708" s="3"/>
      <c r="D2708" s="3"/>
      <c r="E2708" s="3"/>
    </row>
    <row r="2709" spans="2:5" x14ac:dyDescent="0.2">
      <c r="B2709" s="3">
        <v>1.337380029</v>
      </c>
      <c r="C2709" s="3"/>
      <c r="D2709" s="3"/>
      <c r="E2709" s="3"/>
    </row>
    <row r="2710" spans="2:5" x14ac:dyDescent="0.2">
      <c r="B2710" s="3">
        <v>1.012065615</v>
      </c>
      <c r="C2710" s="3"/>
      <c r="D2710" s="3"/>
      <c r="E2710" s="3"/>
    </row>
    <row r="2711" spans="2:5" x14ac:dyDescent="0.2">
      <c r="B2711" s="3">
        <v>0.75819572599999996</v>
      </c>
      <c r="C2711" s="3"/>
      <c r="D2711" s="3"/>
      <c r="E2711" s="3"/>
    </row>
    <row r="2712" spans="2:5" x14ac:dyDescent="0.2">
      <c r="B2712" s="3">
        <v>0.87480006099999996</v>
      </c>
      <c r="C2712" s="3"/>
      <c r="D2712" s="3"/>
      <c r="E2712" s="3"/>
    </row>
    <row r="2713" spans="2:5" x14ac:dyDescent="0.2">
      <c r="B2713" s="3">
        <v>1.035083865</v>
      </c>
      <c r="C2713" s="3"/>
      <c r="D2713" s="3"/>
      <c r="E2713" s="3"/>
    </row>
    <row r="2714" spans="2:5" x14ac:dyDescent="0.2">
      <c r="B2714" s="3">
        <v>1.2607605180000001</v>
      </c>
      <c r="C2714" s="3"/>
      <c r="D2714" s="3"/>
      <c r="E2714" s="3"/>
    </row>
    <row r="2715" spans="2:5" x14ac:dyDescent="0.2">
      <c r="B2715" s="3">
        <v>0.96121090899999995</v>
      </c>
      <c r="C2715" s="3"/>
      <c r="D2715" s="3"/>
      <c r="E2715" s="3"/>
    </row>
    <row r="2716" spans="2:5" x14ac:dyDescent="0.2">
      <c r="B2716" s="3">
        <v>1.433652436</v>
      </c>
      <c r="C2716" s="3"/>
      <c r="D2716" s="3"/>
      <c r="E2716" s="3"/>
    </row>
    <row r="2717" spans="2:5" x14ac:dyDescent="0.2">
      <c r="B2717" s="3">
        <v>1.23695087</v>
      </c>
      <c r="C2717" s="3"/>
      <c r="D2717" s="3"/>
      <c r="E2717" s="3"/>
    </row>
    <row r="2718" spans="2:5" x14ac:dyDescent="0.2">
      <c r="B2718" s="3">
        <v>0.68807479599999999</v>
      </c>
      <c r="C2718" s="3"/>
      <c r="D2718" s="3"/>
      <c r="E2718" s="3"/>
    </row>
    <row r="2719" spans="2:5" x14ac:dyDescent="0.2">
      <c r="B2719" s="3">
        <v>1.272573693</v>
      </c>
      <c r="C2719" s="3"/>
      <c r="D2719" s="3"/>
      <c r="E2719" s="3"/>
    </row>
    <row r="2720" spans="2:5" x14ac:dyDescent="0.2">
      <c r="B2720" s="3">
        <v>1.08465013</v>
      </c>
      <c r="C2720" s="3"/>
      <c r="D2720" s="3"/>
      <c r="E2720" s="3"/>
    </row>
    <row r="2721" spans="2:5" x14ac:dyDescent="0.2">
      <c r="B2721" s="3">
        <v>0.74194859899999999</v>
      </c>
      <c r="C2721" s="3"/>
      <c r="D2721" s="3"/>
      <c r="E2721" s="3"/>
    </row>
    <row r="2722" spans="2:5" x14ac:dyDescent="0.2">
      <c r="B2722" s="3">
        <v>0.79666155299999997</v>
      </c>
      <c r="C2722" s="3"/>
      <c r="D2722" s="3"/>
      <c r="E2722" s="3"/>
    </row>
    <row r="2723" spans="2:5" x14ac:dyDescent="0.2">
      <c r="B2723" s="3">
        <v>0.82044466500000002</v>
      </c>
      <c r="C2723" s="3"/>
      <c r="D2723" s="3"/>
      <c r="E2723" s="3"/>
    </row>
    <row r="2724" spans="2:5" x14ac:dyDescent="0.2">
      <c r="B2724" s="3">
        <v>0.96615888999999999</v>
      </c>
      <c r="C2724" s="3"/>
      <c r="D2724" s="3"/>
      <c r="E2724" s="3"/>
    </row>
    <row r="2725" spans="2:5" x14ac:dyDescent="0.2">
      <c r="B2725" s="3">
        <v>1.0730007960000001</v>
      </c>
      <c r="C2725" s="3"/>
      <c r="D2725" s="3"/>
      <c r="E2725" s="3"/>
    </row>
    <row r="2726" spans="2:5" x14ac:dyDescent="0.2">
      <c r="B2726" s="3">
        <v>2.4098201330000002</v>
      </c>
      <c r="C2726" s="3"/>
      <c r="D2726" s="3"/>
      <c r="E2726" s="3"/>
    </row>
    <row r="2727" spans="2:5" x14ac:dyDescent="0.2">
      <c r="B2727" s="3">
        <v>1.055540355</v>
      </c>
      <c r="C2727" s="3"/>
      <c r="D2727" s="3"/>
      <c r="E2727" s="3"/>
    </row>
    <row r="2728" spans="2:5" x14ac:dyDescent="0.2">
      <c r="B2728" s="3">
        <v>1.9070525389999999</v>
      </c>
      <c r="C2728" s="3"/>
      <c r="D2728" s="3"/>
      <c r="E2728" s="3"/>
    </row>
    <row r="2729" spans="2:5" x14ac:dyDescent="0.2">
      <c r="B2729" s="3">
        <v>1.054800886</v>
      </c>
      <c r="C2729" s="3"/>
      <c r="D2729" s="3"/>
      <c r="E2729" s="3"/>
    </row>
    <row r="2730" spans="2:5" x14ac:dyDescent="0.2">
      <c r="B2730" s="3">
        <v>1.1887195310000001</v>
      </c>
      <c r="C2730" s="3"/>
      <c r="D2730" s="3"/>
      <c r="E2730" s="3"/>
    </row>
    <row r="2731" spans="2:5" x14ac:dyDescent="0.2">
      <c r="B2731" s="3">
        <v>1.092101448</v>
      </c>
      <c r="C2731" s="3"/>
      <c r="D2731" s="3"/>
      <c r="E2731" s="3"/>
    </row>
    <row r="2732" spans="2:5" x14ac:dyDescent="0.2">
      <c r="B2732" s="3">
        <v>0.85439071099999997</v>
      </c>
      <c r="C2732" s="3"/>
      <c r="D2732" s="3"/>
      <c r="E2732" s="3"/>
    </row>
    <row r="2733" spans="2:5" x14ac:dyDescent="0.2">
      <c r="B2733" s="3">
        <v>1.1613870909999999</v>
      </c>
      <c r="C2733" s="3"/>
      <c r="D2733" s="3"/>
      <c r="E2733" s="3"/>
    </row>
    <row r="2734" spans="2:5" x14ac:dyDescent="0.2">
      <c r="B2734" s="3">
        <v>1.493107811</v>
      </c>
      <c r="C2734" s="3"/>
      <c r="D2734" s="3"/>
      <c r="E2734" s="3"/>
    </row>
    <row r="2735" spans="2:5" x14ac:dyDescent="0.2">
      <c r="B2735" s="3">
        <v>0.77343401099999998</v>
      </c>
      <c r="C2735" s="3"/>
      <c r="D2735" s="3"/>
      <c r="E2735" s="3"/>
    </row>
    <row r="2736" spans="2:5" x14ac:dyDescent="0.2">
      <c r="B2736" s="3">
        <v>0.72590964099999999</v>
      </c>
      <c r="C2736" s="3"/>
      <c r="D2736" s="3"/>
      <c r="E2736" s="3"/>
    </row>
    <row r="2737" spans="2:5" x14ac:dyDescent="0.2">
      <c r="B2737" s="3">
        <v>1.265722322</v>
      </c>
      <c r="C2737" s="3"/>
      <c r="D2737" s="3"/>
      <c r="E2737" s="3"/>
    </row>
    <row r="2738" spans="2:5" x14ac:dyDescent="0.2">
      <c r="B2738" s="3">
        <v>1.2216039670000001</v>
      </c>
      <c r="C2738" s="3"/>
      <c r="D2738" s="3"/>
      <c r="E2738" s="3"/>
    </row>
    <row r="2739" spans="2:5" x14ac:dyDescent="0.2">
      <c r="B2739" s="3">
        <v>0.83055983499999997</v>
      </c>
      <c r="C2739" s="3"/>
      <c r="D2739" s="3"/>
      <c r="E2739" s="3"/>
    </row>
    <row r="2740" spans="2:5" x14ac:dyDescent="0.2">
      <c r="B2740" s="3">
        <v>0.77898292700000005</v>
      </c>
      <c r="C2740" s="3"/>
      <c r="D2740" s="3"/>
      <c r="E2740" s="3"/>
    </row>
    <row r="2741" spans="2:5" x14ac:dyDescent="0.2">
      <c r="B2741" s="3">
        <v>0.99752112500000001</v>
      </c>
      <c r="C2741" s="3"/>
      <c r="D2741" s="3"/>
      <c r="E2741" s="3"/>
    </row>
    <row r="2742" spans="2:5" x14ac:dyDescent="0.2">
      <c r="B2742" s="3">
        <v>0.79583952599999996</v>
      </c>
      <c r="C2742" s="3"/>
      <c r="D2742" s="3"/>
      <c r="E2742" s="3"/>
    </row>
    <row r="2743" spans="2:5" x14ac:dyDescent="0.2">
      <c r="B2743" s="3">
        <v>1.1672359619999999</v>
      </c>
      <c r="C2743" s="3"/>
      <c r="D2743" s="3"/>
      <c r="E2743" s="3"/>
    </row>
    <row r="2744" spans="2:5" x14ac:dyDescent="0.2">
      <c r="B2744" s="3">
        <v>0.90122632599999997</v>
      </c>
      <c r="C2744" s="3"/>
      <c r="D2744" s="3"/>
      <c r="E2744" s="3"/>
    </row>
    <row r="2745" spans="2:5" x14ac:dyDescent="0.2">
      <c r="B2745" s="3">
        <v>0.99294080299999998</v>
      </c>
      <c r="C2745" s="3"/>
      <c r="D2745" s="3"/>
      <c r="E2745" s="3"/>
    </row>
    <row r="2746" spans="2:5" x14ac:dyDescent="0.2">
      <c r="B2746" s="3">
        <v>0.98597301199999998</v>
      </c>
      <c r="C2746" s="3"/>
      <c r="D2746" s="3"/>
      <c r="E2746" s="3"/>
    </row>
    <row r="2747" spans="2:5" x14ac:dyDescent="0.2">
      <c r="B2747" s="3">
        <v>0.88344199099999998</v>
      </c>
      <c r="C2747" s="3"/>
      <c r="D2747" s="3"/>
      <c r="E2747" s="3"/>
    </row>
    <row r="2748" spans="2:5" x14ac:dyDescent="0.2">
      <c r="B2748" s="3">
        <v>0.86404878299999999</v>
      </c>
      <c r="C2748" s="3"/>
      <c r="D2748" s="3"/>
      <c r="E2748" s="3"/>
    </row>
    <row r="2749" spans="2:5" x14ac:dyDescent="0.2">
      <c r="B2749" s="3">
        <v>1.459147908</v>
      </c>
      <c r="C2749" s="3"/>
      <c r="D2749" s="3"/>
      <c r="E2749" s="3"/>
    </row>
    <row r="2750" spans="2:5" x14ac:dyDescent="0.2">
      <c r="B2750" s="3">
        <v>0.75708112900000002</v>
      </c>
      <c r="C2750" s="3"/>
      <c r="D2750" s="3"/>
      <c r="E2750" s="3"/>
    </row>
    <row r="2751" spans="2:5" x14ac:dyDescent="0.2">
      <c r="B2751" s="3">
        <v>1.369752434</v>
      </c>
      <c r="C2751" s="3"/>
      <c r="D2751" s="3"/>
      <c r="E2751" s="3"/>
    </row>
    <row r="2752" spans="2:5" x14ac:dyDescent="0.2">
      <c r="B2752" s="3">
        <v>1.002922155</v>
      </c>
      <c r="C2752" s="3"/>
      <c r="D2752" s="3"/>
      <c r="E2752" s="3"/>
    </row>
    <row r="2753" spans="2:5" x14ac:dyDescent="0.2">
      <c r="B2753" s="3">
        <v>0.96041642299999996</v>
      </c>
      <c r="C2753" s="3"/>
      <c r="D2753" s="3"/>
      <c r="E2753" s="3"/>
    </row>
    <row r="2754" spans="2:5" x14ac:dyDescent="0.2">
      <c r="B2754" s="3">
        <v>1.106661991</v>
      </c>
      <c r="C2754" s="3"/>
      <c r="D2754" s="3"/>
      <c r="E2754" s="3"/>
    </row>
    <row r="2755" spans="2:5" x14ac:dyDescent="0.2">
      <c r="B2755" s="3">
        <v>0.78767186899999997</v>
      </c>
      <c r="C2755" s="3"/>
      <c r="D2755" s="3"/>
      <c r="E2755" s="3"/>
    </row>
    <row r="2756" spans="2:5" x14ac:dyDescent="0.2">
      <c r="B2756" s="3">
        <v>0.99309224200000001</v>
      </c>
      <c r="C2756" s="3"/>
      <c r="D2756" s="3"/>
      <c r="E2756" s="3"/>
    </row>
    <row r="2757" spans="2:5" x14ac:dyDescent="0.2">
      <c r="B2757" s="3">
        <v>0.970392013</v>
      </c>
      <c r="C2757" s="3"/>
      <c r="D2757" s="3"/>
      <c r="E2757" s="3"/>
    </row>
    <row r="2758" spans="2:5" x14ac:dyDescent="0.2">
      <c r="B2758" s="3">
        <v>0.80704010199999998</v>
      </c>
      <c r="C2758" s="3"/>
      <c r="D2758" s="3"/>
      <c r="E2758" s="3"/>
    </row>
    <row r="2759" spans="2:5" x14ac:dyDescent="0.2">
      <c r="B2759" s="3">
        <v>1.1554369149999999</v>
      </c>
      <c r="C2759" s="3"/>
      <c r="D2759" s="3"/>
      <c r="E2759" s="3"/>
    </row>
    <row r="2760" spans="2:5" x14ac:dyDescent="0.2">
      <c r="B2760" s="3">
        <v>0.92217497400000004</v>
      </c>
      <c r="C2760" s="3"/>
      <c r="D2760" s="3"/>
      <c r="E2760" s="3"/>
    </row>
    <row r="2761" spans="2:5" x14ac:dyDescent="0.2">
      <c r="B2761" s="3">
        <v>0.84582421299999999</v>
      </c>
      <c r="C2761" s="3"/>
      <c r="D2761" s="3"/>
      <c r="E2761" s="3"/>
    </row>
    <row r="2762" spans="2:5" x14ac:dyDescent="0.2">
      <c r="B2762" s="3">
        <v>0.94282166199999995</v>
      </c>
      <c r="C2762" s="3"/>
      <c r="D2762" s="3"/>
      <c r="E2762" s="3"/>
    </row>
    <row r="2763" spans="2:5" x14ac:dyDescent="0.2">
      <c r="B2763" s="3">
        <v>0.76398843800000005</v>
      </c>
      <c r="C2763" s="3"/>
      <c r="D2763" s="3"/>
      <c r="E2763" s="3"/>
    </row>
    <row r="2764" spans="2:5" x14ac:dyDescent="0.2">
      <c r="B2764" s="3">
        <v>1.086603575</v>
      </c>
      <c r="C2764" s="3"/>
      <c r="D2764" s="3"/>
      <c r="E2764" s="3"/>
    </row>
    <row r="2765" spans="2:5" x14ac:dyDescent="0.2">
      <c r="B2765" s="3">
        <v>0.82339756900000005</v>
      </c>
      <c r="C2765" s="3"/>
      <c r="D2765" s="3"/>
      <c r="E2765" s="3"/>
    </row>
    <row r="2766" spans="2:5" x14ac:dyDescent="0.2">
      <c r="B2766" s="3">
        <v>1.0783801449999999</v>
      </c>
      <c r="C2766" s="3"/>
      <c r="D2766" s="3"/>
      <c r="E2766" s="3"/>
    </row>
    <row r="2767" spans="2:5" x14ac:dyDescent="0.2">
      <c r="B2767" s="3">
        <v>0.75113503500000001</v>
      </c>
      <c r="C2767" s="3"/>
      <c r="D2767" s="3"/>
      <c r="E2767" s="3"/>
    </row>
    <row r="2768" spans="2:5" x14ac:dyDescent="0.2">
      <c r="B2768" s="3">
        <v>0.66121111899999996</v>
      </c>
      <c r="C2768" s="3"/>
      <c r="D2768" s="3"/>
      <c r="E2768" s="3"/>
    </row>
    <row r="2769" spans="2:5" x14ac:dyDescent="0.2">
      <c r="B2769" s="3">
        <v>0.87154304999999999</v>
      </c>
      <c r="C2769" s="3"/>
      <c r="D2769" s="3"/>
      <c r="E2769" s="3"/>
    </row>
    <row r="2770" spans="2:5" x14ac:dyDescent="0.2">
      <c r="B2770" s="3">
        <v>0.78964490200000004</v>
      </c>
      <c r="C2770" s="3"/>
      <c r="D2770" s="3"/>
      <c r="E2770" s="3"/>
    </row>
    <row r="2771" spans="2:5" x14ac:dyDescent="0.2">
      <c r="B2771" s="3">
        <v>1.0904029159999999</v>
      </c>
      <c r="C2771" s="3"/>
      <c r="D2771" s="3"/>
      <c r="E2771" s="3"/>
    </row>
    <row r="2772" spans="2:5" x14ac:dyDescent="0.2">
      <c r="B2772" s="3">
        <v>0.75894338400000005</v>
      </c>
      <c r="C2772" s="3"/>
      <c r="D2772" s="3"/>
      <c r="E2772" s="3"/>
    </row>
    <row r="2773" spans="2:5" x14ac:dyDescent="0.2">
      <c r="B2773" s="3">
        <v>1.7521433609999999</v>
      </c>
      <c r="C2773" s="3"/>
      <c r="D2773" s="3"/>
      <c r="E2773" s="3"/>
    </row>
    <row r="2774" spans="2:5" x14ac:dyDescent="0.2">
      <c r="B2774" s="3">
        <v>0.90649122699999996</v>
      </c>
      <c r="C2774" s="3"/>
      <c r="D2774" s="3"/>
      <c r="E2774" s="3"/>
    </row>
    <row r="2775" spans="2:5" x14ac:dyDescent="0.2">
      <c r="B2775" s="3">
        <v>0.91007305500000002</v>
      </c>
      <c r="C2775" s="3"/>
      <c r="D2775" s="3"/>
      <c r="E2775" s="3"/>
    </row>
    <row r="2776" spans="2:5" x14ac:dyDescent="0.2">
      <c r="B2776" s="3">
        <v>0.75203570500000005</v>
      </c>
      <c r="C2776" s="3"/>
      <c r="D2776" s="3"/>
      <c r="E2776" s="3"/>
    </row>
    <row r="2777" spans="2:5" x14ac:dyDescent="0.2">
      <c r="B2777" s="3">
        <v>0.73734378599999995</v>
      </c>
      <c r="C2777" s="3"/>
      <c r="D2777" s="3"/>
      <c r="E2777" s="3"/>
    </row>
    <row r="2778" spans="2:5" x14ac:dyDescent="0.2">
      <c r="B2778" s="3">
        <v>0.84720039499999999</v>
      </c>
      <c r="C2778" s="3"/>
      <c r="D2778" s="3"/>
      <c r="E2778" s="3"/>
    </row>
    <row r="2779" spans="2:5" x14ac:dyDescent="0.2">
      <c r="B2779" s="3">
        <v>0.77228994799999995</v>
      </c>
      <c r="C2779" s="3"/>
      <c r="D2779" s="3"/>
      <c r="E2779" s="3"/>
    </row>
    <row r="2780" spans="2:5" x14ac:dyDescent="0.2">
      <c r="B2780" s="3">
        <v>0.81485564099999996</v>
      </c>
      <c r="C2780" s="3"/>
      <c r="D2780" s="3"/>
      <c r="E2780" s="3"/>
    </row>
    <row r="2781" spans="2:5" x14ac:dyDescent="0.2">
      <c r="B2781" s="3">
        <v>0.78015365000000003</v>
      </c>
      <c r="C2781" s="3"/>
      <c r="D2781" s="3"/>
      <c r="E2781" s="3"/>
    </row>
    <row r="2782" spans="2:5" x14ac:dyDescent="0.2">
      <c r="B2782" s="3">
        <v>1.0155707199999999</v>
      </c>
      <c r="C2782" s="3"/>
      <c r="D2782" s="3"/>
      <c r="E2782" s="3"/>
    </row>
    <row r="2783" spans="2:5" x14ac:dyDescent="0.2">
      <c r="B2783" s="3">
        <v>1.6628596099999999</v>
      </c>
      <c r="C2783" s="3"/>
      <c r="D2783" s="3"/>
      <c r="E2783" s="3"/>
    </row>
    <row r="2784" spans="2:5" x14ac:dyDescent="0.2">
      <c r="B2784" s="3">
        <v>0.79715127699999999</v>
      </c>
      <c r="C2784" s="3"/>
      <c r="D2784" s="3"/>
      <c r="E2784" s="3"/>
    </row>
    <row r="2785" spans="2:5" x14ac:dyDescent="0.2">
      <c r="B2785" s="3">
        <v>0.73979995300000001</v>
      </c>
      <c r="C2785" s="3"/>
      <c r="D2785" s="3"/>
      <c r="E2785" s="3"/>
    </row>
    <row r="2786" spans="2:5" x14ac:dyDescent="0.2">
      <c r="B2786" s="3">
        <v>0.703197709</v>
      </c>
      <c r="C2786" s="3"/>
      <c r="D2786" s="3"/>
      <c r="E2786" s="3"/>
    </row>
    <row r="2787" spans="2:5" x14ac:dyDescent="0.2">
      <c r="B2787" s="3">
        <v>0.79899205200000001</v>
      </c>
      <c r="C2787" s="3"/>
      <c r="D2787" s="3"/>
      <c r="E2787" s="3"/>
    </row>
    <row r="2788" spans="2:5" x14ac:dyDescent="0.2">
      <c r="B2788" s="3">
        <v>1.139019446</v>
      </c>
      <c r="C2788" s="3"/>
      <c r="D2788" s="3"/>
      <c r="E2788" s="3"/>
    </row>
    <row r="2789" spans="2:5" x14ac:dyDescent="0.2">
      <c r="B2789" s="3">
        <v>1.6931158509999999</v>
      </c>
      <c r="C2789" s="3"/>
      <c r="D2789" s="3"/>
      <c r="E2789" s="3"/>
    </row>
    <row r="2790" spans="2:5" x14ac:dyDescent="0.2">
      <c r="B2790" s="3">
        <v>0.69470294200000005</v>
      </c>
      <c r="C2790" s="3"/>
      <c r="D2790" s="3"/>
      <c r="E2790" s="3"/>
    </row>
    <row r="2791" spans="2:5" x14ac:dyDescent="0.2">
      <c r="B2791" s="3">
        <v>1.35466989</v>
      </c>
      <c r="C2791" s="3"/>
      <c r="D2791" s="3"/>
      <c r="E2791" s="3"/>
    </row>
    <row r="2792" spans="2:5" x14ac:dyDescent="0.2">
      <c r="B2792" s="3">
        <v>0.69784991200000002</v>
      </c>
      <c r="C2792" s="3"/>
      <c r="D2792" s="3"/>
      <c r="E2792" s="3"/>
    </row>
    <row r="2793" spans="2:5" x14ac:dyDescent="0.2">
      <c r="B2793" s="3">
        <v>0.81466754399999997</v>
      </c>
      <c r="C2793" s="3"/>
      <c r="D2793" s="3"/>
      <c r="E2793" s="3"/>
    </row>
    <row r="2794" spans="2:5" x14ac:dyDescent="0.2">
      <c r="B2794" s="3">
        <v>1.1169764149999999</v>
      </c>
      <c r="C2794" s="3"/>
      <c r="D2794" s="3"/>
      <c r="E2794" s="3"/>
    </row>
    <row r="2795" spans="2:5" x14ac:dyDescent="0.2">
      <c r="B2795" s="3">
        <v>0.8291269</v>
      </c>
      <c r="C2795" s="3"/>
      <c r="D2795" s="3"/>
      <c r="E2795" s="3"/>
    </row>
    <row r="2796" spans="2:5" x14ac:dyDescent="0.2">
      <c r="B2796" s="3">
        <v>1.0150058280000001</v>
      </c>
      <c r="C2796" s="3"/>
      <c r="D2796" s="3"/>
      <c r="E2796" s="3"/>
    </row>
    <row r="2797" spans="2:5" x14ac:dyDescent="0.2">
      <c r="B2797" s="3">
        <v>0.78316907800000002</v>
      </c>
      <c r="C2797" s="3"/>
      <c r="D2797" s="3"/>
      <c r="E2797" s="3"/>
    </row>
    <row r="2798" spans="2:5" x14ac:dyDescent="0.2">
      <c r="B2798" s="3">
        <v>0.75309116499999995</v>
      </c>
      <c r="C2798" s="3"/>
      <c r="D2798" s="3"/>
      <c r="E2798" s="3"/>
    </row>
    <row r="2799" spans="2:5" x14ac:dyDescent="0.2">
      <c r="B2799" s="3">
        <v>1.2549010119999999</v>
      </c>
      <c r="C2799" s="3"/>
      <c r="D2799" s="3"/>
      <c r="E2799" s="3"/>
    </row>
    <row r="2800" spans="2:5" x14ac:dyDescent="0.2">
      <c r="B2800" s="3">
        <v>0.790330223</v>
      </c>
      <c r="C2800" s="3"/>
      <c r="D2800" s="3"/>
      <c r="E2800" s="3"/>
    </row>
    <row r="2801" spans="2:5" x14ac:dyDescent="0.2">
      <c r="B2801" s="3">
        <v>0.75409553200000001</v>
      </c>
      <c r="C2801" s="3"/>
      <c r="D2801" s="3"/>
      <c r="E2801" s="3"/>
    </row>
    <row r="2802" spans="2:5" x14ac:dyDescent="0.2">
      <c r="B2802" s="3">
        <v>0.73212926499999997</v>
      </c>
      <c r="C2802" s="3"/>
      <c r="D2802" s="3"/>
      <c r="E2802" s="3"/>
    </row>
    <row r="2803" spans="2:5" x14ac:dyDescent="0.2">
      <c r="B2803" s="3">
        <v>1.6184620750000001</v>
      </c>
      <c r="C2803" s="3"/>
      <c r="D2803" s="3"/>
      <c r="E2803" s="3"/>
    </row>
    <row r="2804" spans="2:5" x14ac:dyDescent="0.2">
      <c r="B2804" s="3">
        <v>0.750303002</v>
      </c>
      <c r="C2804" s="3"/>
      <c r="D2804" s="3"/>
      <c r="E2804" s="3"/>
    </row>
    <row r="2805" spans="2:5" x14ac:dyDescent="0.2">
      <c r="B2805" s="3">
        <v>0.76318976299999997</v>
      </c>
      <c r="C2805" s="3"/>
      <c r="D2805" s="3"/>
      <c r="E2805" s="3"/>
    </row>
    <row r="2806" spans="2:5" x14ac:dyDescent="0.2">
      <c r="B2806" s="3">
        <v>0.94082555700000003</v>
      </c>
      <c r="C2806" s="3"/>
      <c r="D2806" s="3"/>
      <c r="E2806" s="3"/>
    </row>
    <row r="2807" spans="2:5" x14ac:dyDescent="0.2">
      <c r="B2807" s="3">
        <v>1.0517641099999999</v>
      </c>
      <c r="C2807" s="3"/>
      <c r="D2807" s="3"/>
      <c r="E2807" s="3"/>
    </row>
    <row r="2808" spans="2:5" x14ac:dyDescent="0.2">
      <c r="B2808" s="3">
        <v>1.296127083</v>
      </c>
      <c r="C2808" s="3"/>
      <c r="D2808" s="3"/>
      <c r="E2808" s="3"/>
    </row>
    <row r="2809" spans="2:5" x14ac:dyDescent="0.2">
      <c r="B2809" s="3">
        <v>0.71942176499999999</v>
      </c>
      <c r="C2809" s="3"/>
      <c r="D2809" s="3"/>
      <c r="E2809" s="3"/>
    </row>
    <row r="2810" spans="2:5" x14ac:dyDescent="0.2">
      <c r="B2810" s="3">
        <v>0.86641253200000001</v>
      </c>
      <c r="C2810" s="3"/>
      <c r="D2810" s="3"/>
      <c r="E2810" s="3"/>
    </row>
    <row r="2811" spans="2:5" x14ac:dyDescent="0.2">
      <c r="B2811" s="3">
        <v>0.895229952</v>
      </c>
      <c r="C2811" s="3"/>
      <c r="D2811" s="3"/>
      <c r="E2811" s="3"/>
    </row>
    <row r="2812" spans="2:5" x14ac:dyDescent="0.2">
      <c r="B2812" s="3">
        <v>0.75669700600000001</v>
      </c>
      <c r="C2812" s="3"/>
      <c r="D2812" s="3"/>
      <c r="E2812" s="3"/>
    </row>
    <row r="2813" spans="2:5" x14ac:dyDescent="0.2">
      <c r="B2813" s="3">
        <v>1.6451206620000001</v>
      </c>
      <c r="C2813" s="3"/>
      <c r="D2813" s="3"/>
      <c r="E2813" s="3"/>
    </row>
    <row r="2814" spans="2:5" x14ac:dyDescent="0.2">
      <c r="B2814" s="3">
        <v>1.3311811659999999</v>
      </c>
      <c r="C2814" s="3"/>
      <c r="D2814" s="3"/>
      <c r="E2814" s="3"/>
    </row>
    <row r="2815" spans="2:5" x14ac:dyDescent="0.2">
      <c r="B2815" s="3">
        <v>0.98871928899999995</v>
      </c>
      <c r="C2815" s="3"/>
      <c r="D2815" s="3"/>
      <c r="E2815" s="3"/>
    </row>
    <row r="2816" spans="2:5" x14ac:dyDescent="0.2">
      <c r="B2816" s="3">
        <v>0.88508794199999996</v>
      </c>
      <c r="C2816" s="3"/>
      <c r="D2816" s="3"/>
      <c r="E2816" s="3"/>
    </row>
    <row r="2817" spans="2:5" x14ac:dyDescent="0.2">
      <c r="B2817" s="3">
        <v>1.3200421410000001</v>
      </c>
      <c r="C2817" s="3"/>
      <c r="D2817" s="3"/>
      <c r="E2817" s="3"/>
    </row>
    <row r="2818" spans="2:5" x14ac:dyDescent="0.2">
      <c r="B2818" s="3">
        <v>1.646864822</v>
      </c>
      <c r="C2818" s="3"/>
      <c r="D2818" s="3"/>
      <c r="E2818" s="3"/>
    </row>
    <row r="2819" spans="2:5" x14ac:dyDescent="0.2">
      <c r="B2819" s="3">
        <v>1.2155571469999999</v>
      </c>
      <c r="C2819" s="3"/>
      <c r="D2819" s="3"/>
      <c r="E2819" s="3"/>
    </row>
    <row r="2820" spans="2:5" x14ac:dyDescent="0.2">
      <c r="B2820" s="3">
        <v>0.68856846599999999</v>
      </c>
      <c r="C2820" s="3"/>
      <c r="D2820" s="3"/>
      <c r="E2820" s="3"/>
    </row>
    <row r="2821" spans="2:5" x14ac:dyDescent="0.2">
      <c r="B2821" s="3">
        <v>0.728699282</v>
      </c>
      <c r="C2821" s="3"/>
      <c r="D2821" s="3"/>
      <c r="E2821" s="3"/>
    </row>
    <row r="2822" spans="2:5" x14ac:dyDescent="0.2">
      <c r="B2822" s="3">
        <v>0.83415634900000002</v>
      </c>
      <c r="C2822" s="3"/>
      <c r="D2822" s="3"/>
      <c r="E2822" s="3"/>
    </row>
    <row r="2823" spans="2:5" x14ac:dyDescent="0.2">
      <c r="B2823" s="3">
        <v>0.73963068499999995</v>
      </c>
      <c r="C2823" s="3"/>
      <c r="D2823" s="3"/>
      <c r="E2823" s="3"/>
    </row>
    <row r="2824" spans="2:5" x14ac:dyDescent="0.2">
      <c r="B2824" s="3">
        <v>1.02284076</v>
      </c>
      <c r="C2824" s="3"/>
      <c r="D2824" s="3"/>
      <c r="E2824" s="3"/>
    </row>
    <row r="2825" spans="2:5" x14ac:dyDescent="0.2">
      <c r="B2825" s="3">
        <v>1.309737937</v>
      </c>
      <c r="C2825" s="3"/>
      <c r="D2825" s="3"/>
      <c r="E2825" s="3"/>
    </row>
    <row r="2826" spans="2:5" x14ac:dyDescent="0.2">
      <c r="B2826" s="3">
        <v>0.89026128400000004</v>
      </c>
      <c r="C2826" s="3"/>
      <c r="D2826" s="3"/>
      <c r="E2826" s="3"/>
    </row>
    <row r="2827" spans="2:5" x14ac:dyDescent="0.2">
      <c r="B2827" s="3">
        <v>1.0650130529999999</v>
      </c>
      <c r="C2827" s="3"/>
      <c r="D2827" s="3"/>
      <c r="E2827" s="3"/>
    </row>
    <row r="2828" spans="2:5" x14ac:dyDescent="0.2">
      <c r="B2828" s="3">
        <v>1.2176461860000001</v>
      </c>
      <c r="C2828" s="3"/>
      <c r="D2828" s="3"/>
      <c r="E2828" s="3"/>
    </row>
    <row r="2829" spans="2:5" x14ac:dyDescent="0.2">
      <c r="B2829" s="3">
        <v>0.75534432100000004</v>
      </c>
      <c r="C2829" s="3"/>
      <c r="D2829" s="3"/>
      <c r="E2829" s="3"/>
    </row>
    <row r="2830" spans="2:5" x14ac:dyDescent="0.2">
      <c r="B2830" s="3">
        <v>0.683169201</v>
      </c>
      <c r="C2830" s="3"/>
      <c r="D2830" s="3"/>
      <c r="E2830" s="3"/>
    </row>
    <row r="2831" spans="2:5" x14ac:dyDescent="0.2">
      <c r="B2831" s="3">
        <v>2.263785495</v>
      </c>
      <c r="C2831" s="3"/>
      <c r="D2831" s="3"/>
      <c r="E2831" s="3"/>
    </row>
    <row r="2832" spans="2:5" x14ac:dyDescent="0.2">
      <c r="B2832" s="3">
        <v>1.2108479560000001</v>
      </c>
      <c r="C2832" s="3"/>
      <c r="D2832" s="3"/>
      <c r="E2832" s="3"/>
    </row>
    <row r="2833" spans="2:5" x14ac:dyDescent="0.2">
      <c r="B2833" s="3">
        <v>0.90264858800000003</v>
      </c>
      <c r="C2833" s="3"/>
      <c r="D2833" s="3"/>
      <c r="E2833" s="3"/>
    </row>
    <row r="2834" spans="2:5" x14ac:dyDescent="0.2">
      <c r="B2834" s="3">
        <v>0.97074452499999997</v>
      </c>
      <c r="C2834" s="3"/>
      <c r="D2834" s="3"/>
      <c r="E2834" s="3"/>
    </row>
    <row r="2835" spans="2:5" x14ac:dyDescent="0.2">
      <c r="B2835" s="3">
        <v>0.86657200300000004</v>
      </c>
      <c r="C2835" s="3"/>
      <c r="D2835" s="3"/>
      <c r="E2835" s="3"/>
    </row>
    <row r="2836" spans="2:5" x14ac:dyDescent="0.2">
      <c r="B2836" s="3">
        <v>1.3506710900000001</v>
      </c>
      <c r="C2836" s="3"/>
      <c r="D2836" s="3"/>
      <c r="E2836" s="3"/>
    </row>
    <row r="2837" spans="2:5" x14ac:dyDescent="0.2">
      <c r="B2837" s="3">
        <v>1.370959687</v>
      </c>
      <c r="C2837" s="3"/>
      <c r="D2837" s="3"/>
      <c r="E2837" s="3"/>
    </row>
    <row r="2838" spans="2:5" x14ac:dyDescent="0.2">
      <c r="B2838" s="3">
        <v>0.96335653499999996</v>
      </c>
      <c r="C2838" s="3"/>
      <c r="D2838" s="3"/>
      <c r="E2838" s="3"/>
    </row>
    <row r="2839" spans="2:5" x14ac:dyDescent="0.2">
      <c r="B2839" s="3">
        <v>0.75968961000000002</v>
      </c>
      <c r="C2839" s="3"/>
      <c r="D2839" s="3"/>
      <c r="E2839" s="3"/>
    </row>
    <row r="2840" spans="2:5" x14ac:dyDescent="0.2">
      <c r="B2840" s="3">
        <v>0.74552099299999997</v>
      </c>
      <c r="C2840" s="3"/>
      <c r="D2840" s="3"/>
      <c r="E2840" s="3"/>
    </row>
    <row r="2841" spans="2:5" x14ac:dyDescent="0.2">
      <c r="B2841" s="3">
        <v>1.2713398840000001</v>
      </c>
      <c r="C2841" s="3"/>
      <c r="D2841" s="3"/>
      <c r="E2841" s="3"/>
    </row>
    <row r="2842" spans="2:5" x14ac:dyDescent="0.2">
      <c r="B2842" s="3">
        <v>0.84014616399999997</v>
      </c>
      <c r="C2842" s="3"/>
      <c r="D2842" s="3"/>
      <c r="E2842" s="3"/>
    </row>
    <row r="2843" spans="2:5" x14ac:dyDescent="0.2">
      <c r="B2843" s="3">
        <v>0.80671023600000002</v>
      </c>
      <c r="C2843" s="3"/>
      <c r="D2843" s="3"/>
      <c r="E2843" s="3"/>
    </row>
    <row r="2844" spans="2:5" x14ac:dyDescent="0.2">
      <c r="B2844" s="3">
        <v>1.0013572980000001</v>
      </c>
      <c r="C2844" s="3"/>
      <c r="D2844" s="3"/>
      <c r="E2844" s="3"/>
    </row>
    <row r="2845" spans="2:5" x14ac:dyDescent="0.2">
      <c r="B2845" s="3">
        <v>0.85458300099999995</v>
      </c>
      <c r="C2845" s="3"/>
      <c r="D2845" s="3"/>
      <c r="E2845" s="3"/>
    </row>
    <row r="2846" spans="2:5" x14ac:dyDescent="0.2">
      <c r="B2846" s="3">
        <v>2.5659663930000001</v>
      </c>
      <c r="C2846" s="3"/>
      <c r="D2846" s="3"/>
      <c r="E2846" s="3"/>
    </row>
    <row r="2847" spans="2:5" x14ac:dyDescent="0.2">
      <c r="B2847" s="3">
        <v>1.137629598</v>
      </c>
      <c r="C2847" s="3"/>
      <c r="D2847" s="3"/>
      <c r="E2847" s="3"/>
    </row>
    <row r="2848" spans="2:5" x14ac:dyDescent="0.2">
      <c r="B2848" s="3">
        <v>1.134517958</v>
      </c>
      <c r="C2848" s="3"/>
      <c r="D2848" s="3"/>
      <c r="E2848" s="3"/>
    </row>
    <row r="2849" spans="2:5" x14ac:dyDescent="0.2">
      <c r="B2849" s="3">
        <v>0.89641038299999998</v>
      </c>
      <c r="C2849" s="3"/>
      <c r="D2849" s="3"/>
      <c r="E2849" s="3"/>
    </row>
    <row r="2850" spans="2:5" x14ac:dyDescent="0.2">
      <c r="B2850" s="3">
        <v>1.01437296</v>
      </c>
      <c r="C2850" s="3"/>
      <c r="D2850" s="3"/>
      <c r="E2850" s="3"/>
    </row>
    <row r="2851" spans="2:5" x14ac:dyDescent="0.2">
      <c r="B2851" s="3">
        <v>0.92401795499999995</v>
      </c>
      <c r="C2851" s="3"/>
      <c r="D2851" s="3"/>
      <c r="E2851" s="3"/>
    </row>
    <row r="2852" spans="2:5" x14ac:dyDescent="0.2">
      <c r="B2852" s="3">
        <v>1.2648454</v>
      </c>
      <c r="C2852" s="3"/>
      <c r="D2852" s="3"/>
      <c r="E2852" s="3"/>
    </row>
    <row r="2853" spans="2:5" x14ac:dyDescent="0.2">
      <c r="B2853" s="3">
        <v>1.305673554</v>
      </c>
      <c r="C2853" s="3"/>
      <c r="D2853" s="3"/>
      <c r="E2853" s="3"/>
    </row>
    <row r="2854" spans="2:5" x14ac:dyDescent="0.2">
      <c r="B2854" s="3">
        <v>0.79570960999999996</v>
      </c>
      <c r="C2854" s="3"/>
      <c r="D2854" s="3"/>
      <c r="E2854" s="3"/>
    </row>
    <row r="2855" spans="2:5" x14ac:dyDescent="0.2">
      <c r="B2855" s="3">
        <v>0.71727827799999999</v>
      </c>
      <c r="C2855" s="3"/>
      <c r="D2855" s="3"/>
      <c r="E2855" s="3"/>
    </row>
    <row r="2856" spans="2:5" x14ac:dyDescent="0.2">
      <c r="B2856" s="3">
        <v>1.1152396870000001</v>
      </c>
      <c r="C2856" s="3"/>
      <c r="D2856" s="3"/>
      <c r="E2856" s="3"/>
    </row>
    <row r="2857" spans="2:5" x14ac:dyDescent="0.2">
      <c r="B2857" s="3">
        <v>1.2593917290000001</v>
      </c>
      <c r="C2857" s="3"/>
      <c r="D2857" s="3"/>
      <c r="E2857" s="3"/>
    </row>
    <row r="2858" spans="2:5" x14ac:dyDescent="0.2">
      <c r="B2858" s="3">
        <v>2.0956688560000001</v>
      </c>
      <c r="C2858" s="3"/>
      <c r="D2858" s="3"/>
      <c r="E2858" s="3"/>
    </row>
    <row r="2859" spans="2:5" x14ac:dyDescent="0.2">
      <c r="B2859" s="3">
        <v>0.74626413700000005</v>
      </c>
      <c r="C2859" s="3"/>
      <c r="D2859" s="3"/>
      <c r="E2859" s="3"/>
    </row>
    <row r="2860" spans="2:5" x14ac:dyDescent="0.2">
      <c r="B2860" s="3">
        <v>0.986017429</v>
      </c>
      <c r="C2860" s="3"/>
      <c r="D2860" s="3"/>
      <c r="E2860" s="3"/>
    </row>
    <row r="2861" spans="2:5" x14ac:dyDescent="0.2">
      <c r="B2861" s="3">
        <v>1.057985588</v>
      </c>
      <c r="C2861" s="3"/>
      <c r="D2861" s="3"/>
      <c r="E2861" s="3"/>
    </row>
    <row r="2862" spans="2:5" x14ac:dyDescent="0.2">
      <c r="B2862" s="3">
        <v>1.1631581600000001</v>
      </c>
      <c r="C2862" s="3"/>
      <c r="D2862" s="3"/>
      <c r="E2862" s="3"/>
    </row>
    <row r="2863" spans="2:5" x14ac:dyDescent="0.2">
      <c r="B2863" s="3">
        <v>0.71613420800000005</v>
      </c>
      <c r="C2863" s="3"/>
      <c r="D2863" s="3"/>
      <c r="E2863" s="3"/>
    </row>
    <row r="2864" spans="2:5" x14ac:dyDescent="0.2">
      <c r="B2864" s="3">
        <v>1.2609276920000001</v>
      </c>
      <c r="C2864" s="3"/>
      <c r="D2864" s="3"/>
      <c r="E2864" s="3"/>
    </row>
    <row r="2865" spans="2:5" x14ac:dyDescent="0.2">
      <c r="B2865" s="3">
        <v>0.69126027499999998</v>
      </c>
      <c r="C2865" s="3"/>
      <c r="D2865" s="3"/>
      <c r="E2865" s="3"/>
    </row>
    <row r="2866" spans="2:5" x14ac:dyDescent="0.2">
      <c r="B2866" s="3">
        <v>0.77282093600000001</v>
      </c>
      <c r="C2866" s="3"/>
      <c r="D2866" s="3"/>
      <c r="E2866" s="3"/>
    </row>
    <row r="2867" spans="2:5" x14ac:dyDescent="0.2">
      <c r="B2867" s="3">
        <v>1.1672432800000001</v>
      </c>
      <c r="C2867" s="3"/>
      <c r="D2867" s="3"/>
      <c r="E2867" s="3"/>
    </row>
    <row r="2868" spans="2:5" x14ac:dyDescent="0.2">
      <c r="B2868" s="3">
        <v>1.0337133000000001</v>
      </c>
      <c r="C2868" s="3"/>
      <c r="D2868" s="3"/>
      <c r="E2868" s="3"/>
    </row>
    <row r="2869" spans="2:5" x14ac:dyDescent="0.2">
      <c r="B2869" s="3">
        <v>0.87323408499999999</v>
      </c>
      <c r="C2869" s="3"/>
      <c r="D2869" s="3"/>
      <c r="E2869" s="3"/>
    </row>
    <row r="2870" spans="2:5" x14ac:dyDescent="0.2">
      <c r="B2870" s="3">
        <v>1.340692556</v>
      </c>
      <c r="C2870" s="3"/>
      <c r="D2870" s="3"/>
      <c r="E2870" s="3"/>
    </row>
    <row r="2871" spans="2:5" x14ac:dyDescent="0.2">
      <c r="B2871" s="3">
        <v>1.216325791</v>
      </c>
      <c r="C2871" s="3"/>
      <c r="D2871" s="3"/>
      <c r="E2871" s="3"/>
    </row>
    <row r="2872" spans="2:5" x14ac:dyDescent="0.2">
      <c r="B2872" s="3">
        <v>1.0197473699999999</v>
      </c>
      <c r="C2872" s="3"/>
      <c r="D2872" s="3"/>
      <c r="E2872" s="3"/>
    </row>
    <row r="2873" spans="2:5" x14ac:dyDescent="0.2">
      <c r="B2873" s="3">
        <v>1.072301306</v>
      </c>
      <c r="C2873" s="3"/>
      <c r="D2873" s="3"/>
      <c r="E2873" s="3"/>
    </row>
    <row r="2874" spans="2:5" x14ac:dyDescent="0.2">
      <c r="B2874" s="3">
        <v>0.97401351000000003</v>
      </c>
      <c r="C2874" s="3"/>
      <c r="D2874" s="3"/>
      <c r="E2874" s="3"/>
    </row>
    <row r="2875" spans="2:5" x14ac:dyDescent="0.2">
      <c r="B2875" s="3">
        <v>0.94668833399999996</v>
      </c>
      <c r="C2875" s="3"/>
      <c r="D2875" s="3"/>
      <c r="E2875" s="3"/>
    </row>
    <row r="2876" spans="2:5" x14ac:dyDescent="0.2">
      <c r="B2876" s="3">
        <v>0.80325485500000005</v>
      </c>
      <c r="C2876" s="3"/>
      <c r="D2876" s="3"/>
      <c r="E2876" s="3"/>
    </row>
    <row r="2877" spans="2:5" x14ac:dyDescent="0.2">
      <c r="B2877" s="3">
        <v>0.77043310700000001</v>
      </c>
      <c r="C2877" s="3"/>
      <c r="D2877" s="3"/>
      <c r="E2877" s="3"/>
    </row>
    <row r="2878" spans="2:5" x14ac:dyDescent="0.2">
      <c r="B2878" s="3">
        <v>0.86975526199999997</v>
      </c>
      <c r="C2878" s="3"/>
      <c r="D2878" s="3"/>
      <c r="E2878" s="3"/>
    </row>
    <row r="2879" spans="2:5" x14ac:dyDescent="0.2">
      <c r="B2879" s="3">
        <v>1.140885827</v>
      </c>
      <c r="C2879" s="3"/>
      <c r="D2879" s="3"/>
      <c r="E2879" s="3"/>
    </row>
    <row r="2880" spans="2:5" x14ac:dyDescent="0.2">
      <c r="B2880" s="3">
        <v>1.298943057</v>
      </c>
      <c r="C2880" s="3"/>
      <c r="D2880" s="3"/>
      <c r="E2880" s="3"/>
    </row>
    <row r="2881" spans="2:5" x14ac:dyDescent="0.2">
      <c r="B2881" s="3">
        <v>0.85753917599999996</v>
      </c>
      <c r="C2881" s="3"/>
      <c r="D2881" s="3"/>
      <c r="E2881" s="3"/>
    </row>
    <row r="2882" spans="2:5" x14ac:dyDescent="0.2">
      <c r="B2882" s="3">
        <v>0.85698568600000002</v>
      </c>
      <c r="C2882" s="3"/>
      <c r="D2882" s="3"/>
      <c r="E2882" s="3"/>
    </row>
    <row r="2883" spans="2:5" x14ac:dyDescent="0.2">
      <c r="B2883" s="3">
        <v>0.832136078</v>
      </c>
      <c r="C2883" s="3"/>
      <c r="D2883" s="3"/>
      <c r="E2883" s="3"/>
    </row>
    <row r="2884" spans="2:5" x14ac:dyDescent="0.2">
      <c r="B2884" s="3">
        <v>0.92307862799999996</v>
      </c>
      <c r="C2884" s="3"/>
      <c r="D2884" s="3"/>
      <c r="E2884" s="3"/>
    </row>
    <row r="2885" spans="2:5" x14ac:dyDescent="0.2">
      <c r="B2885" s="3">
        <v>0.77600656099999998</v>
      </c>
      <c r="C2885" s="3"/>
      <c r="D2885" s="3"/>
      <c r="E2885" s="3"/>
    </row>
    <row r="2886" spans="2:5" x14ac:dyDescent="0.2">
      <c r="B2886" s="3">
        <v>0.88713352300000003</v>
      </c>
      <c r="C2886" s="3"/>
      <c r="D2886" s="3"/>
      <c r="E2886" s="3"/>
    </row>
    <row r="2887" spans="2:5" x14ac:dyDescent="0.2">
      <c r="B2887" s="3">
        <v>0.73298802399999996</v>
      </c>
      <c r="C2887" s="3"/>
      <c r="D2887" s="3"/>
      <c r="E2887" s="3"/>
    </row>
    <row r="2888" spans="2:5" x14ac:dyDescent="0.2">
      <c r="B2888" s="3">
        <v>1.1466551970000001</v>
      </c>
      <c r="C2888" s="3"/>
      <c r="D2888" s="3"/>
      <c r="E2888" s="3"/>
    </row>
    <row r="2889" spans="2:5" x14ac:dyDescent="0.2">
      <c r="B2889" s="3">
        <v>0.86584779899999997</v>
      </c>
      <c r="C2889" s="3"/>
      <c r="D2889" s="3"/>
      <c r="E2889" s="3"/>
    </row>
    <row r="2890" spans="2:5" x14ac:dyDescent="0.2">
      <c r="B2890" s="3">
        <v>0.86153751300000003</v>
      </c>
      <c r="C2890" s="3"/>
      <c r="D2890" s="3"/>
      <c r="E2890" s="3"/>
    </row>
    <row r="2891" spans="2:5" x14ac:dyDescent="0.2">
      <c r="B2891" s="3">
        <v>1.173703221</v>
      </c>
      <c r="C2891" s="3"/>
      <c r="D2891" s="3"/>
      <c r="E2891" s="3"/>
    </row>
    <row r="2892" spans="2:5" x14ac:dyDescent="0.2">
      <c r="B2892" s="3">
        <v>0.71094028899999995</v>
      </c>
      <c r="C2892" s="3"/>
      <c r="D2892" s="3"/>
      <c r="E2892" s="3"/>
    </row>
    <row r="2893" spans="2:5" x14ac:dyDescent="0.2">
      <c r="B2893" s="3">
        <v>1.090517722</v>
      </c>
      <c r="C2893" s="3"/>
      <c r="D2893" s="3"/>
      <c r="E2893" s="3"/>
    </row>
    <row r="2894" spans="2:5" x14ac:dyDescent="0.2">
      <c r="B2894" s="3">
        <v>0.91955023400000002</v>
      </c>
      <c r="C2894" s="3"/>
      <c r="D2894" s="3"/>
      <c r="E2894" s="3"/>
    </row>
    <row r="2895" spans="2:5" x14ac:dyDescent="0.2">
      <c r="B2895" s="3">
        <v>0.679693663</v>
      </c>
      <c r="C2895" s="3"/>
      <c r="D2895" s="3"/>
      <c r="E2895" s="3"/>
    </row>
    <row r="2896" spans="2:5" x14ac:dyDescent="0.2">
      <c r="B2896" s="3">
        <v>1.1633180809999999</v>
      </c>
      <c r="C2896" s="3"/>
      <c r="D2896" s="3"/>
      <c r="E2896" s="3"/>
    </row>
    <row r="2897" spans="2:5" x14ac:dyDescent="0.2">
      <c r="B2897" s="3">
        <v>0.79765860099999997</v>
      </c>
      <c r="C2897" s="3"/>
      <c r="D2897" s="3"/>
      <c r="E2897" s="3"/>
    </row>
    <row r="2898" spans="2:5" x14ac:dyDescent="0.2">
      <c r="B2898" s="3">
        <v>0.71552740999999997</v>
      </c>
      <c r="C2898" s="3"/>
      <c r="D2898" s="3"/>
      <c r="E2898" s="3"/>
    </row>
    <row r="2899" spans="2:5" x14ac:dyDescent="0.2">
      <c r="B2899" s="3">
        <v>0.80211313100000003</v>
      </c>
      <c r="C2899" s="3"/>
      <c r="D2899" s="3"/>
      <c r="E2899" s="3"/>
    </row>
    <row r="2900" spans="2:5" x14ac:dyDescent="0.2">
      <c r="B2900" s="3">
        <v>1.065097849</v>
      </c>
      <c r="C2900" s="3"/>
      <c r="D2900" s="3"/>
      <c r="E2900" s="3"/>
    </row>
    <row r="2901" spans="2:5" x14ac:dyDescent="0.2">
      <c r="B2901" s="3">
        <v>1.7428428069999999</v>
      </c>
      <c r="C2901" s="3"/>
      <c r="D2901" s="3"/>
      <c r="E2901" s="3"/>
    </row>
    <row r="2902" spans="2:5" x14ac:dyDescent="0.2">
      <c r="B2902" s="3">
        <v>0.91248121500000001</v>
      </c>
      <c r="C2902" s="3"/>
      <c r="D2902" s="3"/>
      <c r="E2902" s="3"/>
    </row>
    <row r="2903" spans="2:5" x14ac:dyDescent="0.2">
      <c r="B2903" s="3">
        <v>0.75612966100000001</v>
      </c>
      <c r="C2903" s="3"/>
      <c r="D2903" s="3"/>
      <c r="E2903" s="3"/>
    </row>
    <row r="2904" spans="2:5" x14ac:dyDescent="0.2">
      <c r="B2904" s="3">
        <v>0.81134300500000001</v>
      </c>
      <c r="C2904" s="3"/>
      <c r="D2904" s="3"/>
      <c r="E2904" s="3"/>
    </row>
    <row r="2905" spans="2:5" x14ac:dyDescent="0.2">
      <c r="B2905" s="3">
        <v>0.97991663600000001</v>
      </c>
      <c r="C2905" s="3"/>
      <c r="D2905" s="3"/>
      <c r="E2905" s="3"/>
    </row>
    <row r="2906" spans="2:5" x14ac:dyDescent="0.2">
      <c r="B2906" s="3">
        <v>1.3714553460000001</v>
      </c>
      <c r="C2906" s="3"/>
      <c r="D2906" s="3"/>
      <c r="E2906" s="3"/>
    </row>
    <row r="2907" spans="2:5" x14ac:dyDescent="0.2">
      <c r="B2907" s="3">
        <v>1.224132512</v>
      </c>
      <c r="C2907" s="3"/>
      <c r="D2907" s="3"/>
      <c r="E2907" s="3"/>
    </row>
    <row r="2908" spans="2:5" x14ac:dyDescent="0.2">
      <c r="B2908" s="3">
        <v>0.72416533100000002</v>
      </c>
      <c r="C2908" s="3"/>
      <c r="D2908" s="3"/>
      <c r="E2908" s="3"/>
    </row>
    <row r="2909" spans="2:5" x14ac:dyDescent="0.2">
      <c r="B2909" s="3">
        <v>0.77342928600000005</v>
      </c>
      <c r="C2909" s="3"/>
      <c r="D2909" s="3"/>
      <c r="E2909" s="3"/>
    </row>
    <row r="2910" spans="2:5" x14ac:dyDescent="0.2">
      <c r="B2910" s="3">
        <v>0.71167318300000004</v>
      </c>
      <c r="C2910" s="3"/>
      <c r="D2910" s="3"/>
      <c r="E2910" s="3"/>
    </row>
    <row r="2911" spans="2:5" x14ac:dyDescent="0.2">
      <c r="B2911" s="3">
        <v>1.3507630939999999</v>
      </c>
      <c r="C2911" s="3"/>
      <c r="D2911" s="3"/>
      <c r="E2911" s="3"/>
    </row>
    <row r="2912" spans="2:5" x14ac:dyDescent="0.2">
      <c r="B2912" s="3">
        <v>2.2797870659999999</v>
      </c>
      <c r="C2912" s="3"/>
      <c r="D2912" s="3"/>
      <c r="E2912" s="3"/>
    </row>
    <row r="2913" spans="2:5" x14ac:dyDescent="0.2">
      <c r="B2913" s="3">
        <v>0.83228074900000004</v>
      </c>
      <c r="C2913" s="3"/>
      <c r="D2913" s="3"/>
      <c r="E2913" s="3"/>
    </row>
    <row r="2914" spans="2:5" x14ac:dyDescent="0.2">
      <c r="B2914" s="3">
        <v>0.71262212899999999</v>
      </c>
      <c r="C2914" s="3"/>
      <c r="D2914" s="3"/>
      <c r="E2914" s="3"/>
    </row>
    <row r="2915" spans="2:5" x14ac:dyDescent="0.2">
      <c r="B2915" s="3">
        <v>0.85829411899999997</v>
      </c>
      <c r="C2915" s="3"/>
      <c r="D2915" s="3"/>
      <c r="E2915" s="3"/>
    </row>
    <row r="2916" spans="2:5" x14ac:dyDescent="0.2">
      <c r="B2916" s="3">
        <v>0.93161896799999999</v>
      </c>
      <c r="C2916" s="3"/>
      <c r="D2916" s="3"/>
      <c r="E2916" s="3"/>
    </row>
    <row r="2917" spans="2:5" x14ac:dyDescent="0.2">
      <c r="B2917" s="3">
        <v>0.73699939299999995</v>
      </c>
      <c r="C2917" s="3"/>
      <c r="D2917" s="3"/>
      <c r="E2917" s="3"/>
    </row>
    <row r="2918" spans="2:5" x14ac:dyDescent="0.2">
      <c r="B2918" s="3">
        <v>1.018398846</v>
      </c>
      <c r="C2918" s="3"/>
      <c r="D2918" s="3"/>
      <c r="E2918" s="3"/>
    </row>
    <row r="2919" spans="2:5" x14ac:dyDescent="0.2">
      <c r="B2919" s="3">
        <v>0.70348805599999997</v>
      </c>
      <c r="C2919" s="3"/>
      <c r="D2919" s="3"/>
      <c r="E2919" s="3"/>
    </row>
    <row r="2920" spans="2:5" x14ac:dyDescent="0.2">
      <c r="B2920" s="3">
        <v>0.75442418200000005</v>
      </c>
      <c r="C2920" s="3"/>
      <c r="D2920" s="3"/>
      <c r="E2920" s="3"/>
    </row>
    <row r="2921" spans="2:5" x14ac:dyDescent="0.2">
      <c r="B2921" s="3">
        <v>0.92030206000000003</v>
      </c>
      <c r="C2921" s="3"/>
      <c r="D2921" s="3"/>
      <c r="E2921" s="3"/>
    </row>
    <row r="2922" spans="2:5" x14ac:dyDescent="0.2">
      <c r="B2922" s="3">
        <v>0.91249525300000001</v>
      </c>
      <c r="C2922" s="3"/>
      <c r="D2922" s="3"/>
      <c r="E2922" s="3"/>
    </row>
    <row r="2923" spans="2:5" x14ac:dyDescent="0.2">
      <c r="B2923" s="3">
        <v>0.78649934700000002</v>
      </c>
      <c r="C2923" s="3"/>
      <c r="D2923" s="3"/>
      <c r="E2923" s="3"/>
    </row>
    <row r="2924" spans="2:5" x14ac:dyDescent="0.2">
      <c r="B2924" s="3">
        <v>1.3032117030000001</v>
      </c>
      <c r="C2924" s="3"/>
      <c r="D2924" s="3"/>
      <c r="E2924" s="3"/>
    </row>
    <row r="2925" spans="2:5" x14ac:dyDescent="0.2">
      <c r="B2925" s="3">
        <v>0.78660913099999996</v>
      </c>
      <c r="C2925" s="3"/>
      <c r="D2925" s="3"/>
      <c r="E2925" s="3"/>
    </row>
    <row r="2926" spans="2:5" x14ac:dyDescent="0.2">
      <c r="B2926" s="3">
        <v>0.74429895400000001</v>
      </c>
      <c r="C2926" s="3"/>
      <c r="D2926" s="3"/>
      <c r="E2926" s="3"/>
    </row>
    <row r="2927" spans="2:5" x14ac:dyDescent="0.2">
      <c r="B2927" s="3">
        <v>0.84744002299999999</v>
      </c>
      <c r="C2927" s="3"/>
      <c r="D2927" s="3"/>
      <c r="E2927" s="3"/>
    </row>
    <row r="2928" spans="2:5" x14ac:dyDescent="0.2">
      <c r="B2928" s="3">
        <v>0.88789668200000005</v>
      </c>
      <c r="C2928" s="3"/>
      <c r="D2928" s="3"/>
      <c r="E2928" s="3"/>
    </row>
    <row r="2929" spans="2:5" x14ac:dyDescent="0.2">
      <c r="B2929" s="3">
        <v>0.71924015900000005</v>
      </c>
      <c r="C2929" s="3"/>
      <c r="D2929" s="3"/>
      <c r="E2929" s="3"/>
    </row>
    <row r="2930" spans="2:5" x14ac:dyDescent="0.2">
      <c r="B2930" s="3">
        <v>1.0370981539999999</v>
      </c>
      <c r="C2930" s="3"/>
      <c r="D2930" s="3"/>
      <c r="E2930" s="3"/>
    </row>
    <row r="2931" spans="2:5" x14ac:dyDescent="0.2">
      <c r="B2931" s="3">
        <v>0.75395870799999998</v>
      </c>
      <c r="C2931" s="3"/>
      <c r="D2931" s="3"/>
      <c r="E2931" s="3"/>
    </row>
    <row r="2932" spans="2:5" x14ac:dyDescent="0.2">
      <c r="B2932" s="3">
        <v>0.67653623399999996</v>
      </c>
      <c r="C2932" s="3"/>
      <c r="D2932" s="3"/>
      <c r="E2932" s="3"/>
    </row>
    <row r="2933" spans="2:5" x14ac:dyDescent="0.2">
      <c r="B2933" s="3">
        <v>1.7181056219999999</v>
      </c>
      <c r="C2933" s="3"/>
      <c r="D2933" s="3"/>
      <c r="E2933" s="3"/>
    </row>
    <row r="2934" spans="2:5" x14ac:dyDescent="0.2">
      <c r="B2934" s="3">
        <v>0.87101389500000004</v>
      </c>
      <c r="C2934" s="3"/>
      <c r="D2934" s="3"/>
      <c r="E2934" s="3"/>
    </row>
    <row r="2935" spans="2:5" x14ac:dyDescent="0.2">
      <c r="B2935" s="3">
        <v>0.81627467200000003</v>
      </c>
      <c r="C2935" s="3"/>
      <c r="D2935" s="3"/>
      <c r="E2935" s="3"/>
    </row>
    <row r="2936" spans="2:5" x14ac:dyDescent="0.2">
      <c r="B2936" s="3">
        <v>1.4551890629999999</v>
      </c>
      <c r="C2936" s="3"/>
      <c r="D2936" s="3"/>
      <c r="E2936" s="3"/>
    </row>
    <row r="2937" spans="2:5" x14ac:dyDescent="0.2">
      <c r="B2937" s="3">
        <v>2.6964071559999998</v>
      </c>
      <c r="C2937" s="3"/>
      <c r="D2937" s="3"/>
      <c r="E2937" s="3"/>
    </row>
    <row r="2938" spans="2:5" x14ac:dyDescent="0.2">
      <c r="B2938" s="3">
        <v>1.0317711510000001</v>
      </c>
      <c r="C2938" s="3"/>
      <c r="D2938" s="3"/>
      <c r="E2938" s="3"/>
    </row>
    <row r="2939" spans="2:5" x14ac:dyDescent="0.2">
      <c r="B2939" s="3">
        <v>0.70898772899999996</v>
      </c>
      <c r="C2939" s="3"/>
      <c r="D2939" s="3"/>
      <c r="E2939" s="3"/>
    </row>
    <row r="2940" spans="2:5" x14ac:dyDescent="0.2">
      <c r="B2940" s="3">
        <v>0.82895006800000004</v>
      </c>
      <c r="C2940" s="3"/>
      <c r="D2940" s="3"/>
      <c r="E2940" s="3"/>
    </row>
    <row r="2941" spans="2:5" x14ac:dyDescent="0.2">
      <c r="B2941" s="3">
        <v>0.83766634900000003</v>
      </c>
      <c r="C2941" s="3"/>
      <c r="D2941" s="3"/>
      <c r="E2941" s="3"/>
    </row>
    <row r="2942" spans="2:5" x14ac:dyDescent="0.2">
      <c r="B2942" s="3">
        <v>0.74780789000000003</v>
      </c>
      <c r="C2942" s="3"/>
      <c r="D2942" s="3"/>
      <c r="E2942" s="3"/>
    </row>
    <row r="2943" spans="2:5" x14ac:dyDescent="0.2">
      <c r="B2943" s="3">
        <v>0.84947298400000004</v>
      </c>
      <c r="C2943" s="3"/>
      <c r="D2943" s="3"/>
      <c r="E2943" s="3"/>
    </row>
    <row r="2944" spans="2:5" x14ac:dyDescent="0.2">
      <c r="B2944" s="3">
        <v>0.73112989699999997</v>
      </c>
      <c r="C2944" s="3"/>
      <c r="D2944" s="3"/>
      <c r="E2944" s="3"/>
    </row>
    <row r="2945" spans="2:5" x14ac:dyDescent="0.2">
      <c r="B2945" s="3">
        <v>0.87505007999999995</v>
      </c>
      <c r="C2945" s="3"/>
      <c r="D2945" s="3"/>
      <c r="E2945" s="3"/>
    </row>
    <row r="2946" spans="2:5" x14ac:dyDescent="0.2">
      <c r="B2946" s="3">
        <v>1.4130992179999999</v>
      </c>
      <c r="C2946" s="3"/>
      <c r="D2946" s="3"/>
      <c r="E2946" s="3"/>
    </row>
    <row r="2947" spans="2:5" x14ac:dyDescent="0.2">
      <c r="B2947" s="3">
        <v>0.70349576599999997</v>
      </c>
      <c r="C2947" s="3"/>
      <c r="D2947" s="3"/>
      <c r="E2947" s="3"/>
    </row>
    <row r="2948" spans="2:5" x14ac:dyDescent="0.2">
      <c r="B2948" s="3">
        <v>0.79984999800000001</v>
      </c>
      <c r="C2948" s="3"/>
      <c r="D2948" s="3"/>
      <c r="E2948" s="3"/>
    </row>
    <row r="2949" spans="2:5" x14ac:dyDescent="0.2">
      <c r="B2949" s="3">
        <v>1.1939484890000001</v>
      </c>
      <c r="C2949" s="3"/>
      <c r="D2949" s="3"/>
      <c r="E2949" s="3"/>
    </row>
    <row r="2950" spans="2:5" x14ac:dyDescent="0.2">
      <c r="B2950" s="3">
        <v>1.1358640339999999</v>
      </c>
      <c r="C2950" s="3"/>
      <c r="D2950" s="3"/>
      <c r="E2950" s="3"/>
    </row>
    <row r="2951" spans="2:5" x14ac:dyDescent="0.2">
      <c r="B2951" s="3">
        <v>1.00636591</v>
      </c>
      <c r="C2951" s="3"/>
      <c r="D2951" s="3"/>
      <c r="E2951" s="3"/>
    </row>
    <row r="2952" spans="2:5" x14ac:dyDescent="0.2">
      <c r="B2952" s="3">
        <v>1.577921227</v>
      </c>
      <c r="C2952" s="3"/>
      <c r="D2952" s="3"/>
      <c r="E2952" s="3"/>
    </row>
    <row r="2953" spans="2:5" x14ac:dyDescent="0.2">
      <c r="B2953" s="3">
        <v>0.98912543200000003</v>
      </c>
      <c r="C2953" s="3"/>
      <c r="D2953" s="3"/>
      <c r="E2953" s="3"/>
    </row>
    <row r="2954" spans="2:5" x14ac:dyDescent="0.2">
      <c r="B2954" s="3">
        <v>0.86971570499999995</v>
      </c>
      <c r="C2954" s="3"/>
      <c r="D2954" s="3"/>
      <c r="E2954" s="3"/>
    </row>
    <row r="2955" spans="2:5" x14ac:dyDescent="0.2">
      <c r="B2955" s="3">
        <v>1.2696885419999999</v>
      </c>
      <c r="C2955" s="3"/>
      <c r="D2955" s="3"/>
      <c r="E2955" s="3"/>
    </row>
    <row r="2956" spans="2:5" x14ac:dyDescent="0.2">
      <c r="B2956" s="3">
        <v>0.78235078700000005</v>
      </c>
      <c r="C2956" s="3"/>
      <c r="D2956" s="3"/>
      <c r="E2956" s="3"/>
    </row>
    <row r="2957" spans="2:5" x14ac:dyDescent="0.2">
      <c r="B2957" s="3">
        <v>0.99302886899999998</v>
      </c>
      <c r="C2957" s="3"/>
      <c r="D2957" s="3"/>
      <c r="E2957" s="3"/>
    </row>
    <row r="2958" spans="2:5" x14ac:dyDescent="0.2">
      <c r="B2958" s="3">
        <v>1.2893190489999999</v>
      </c>
      <c r="C2958" s="3"/>
      <c r="D2958" s="3"/>
      <c r="E2958" s="3"/>
    </row>
    <row r="2959" spans="2:5" x14ac:dyDescent="0.2">
      <c r="B2959" s="3">
        <v>0.77385502299999998</v>
      </c>
      <c r="C2959" s="3"/>
      <c r="D2959" s="3"/>
      <c r="E2959" s="3"/>
    </row>
    <row r="2960" spans="2:5" x14ac:dyDescent="0.2">
      <c r="B2960" s="3">
        <v>1.3620847190000001</v>
      </c>
      <c r="C2960" s="3"/>
      <c r="D2960" s="3"/>
      <c r="E2960" s="3"/>
    </row>
    <row r="2961" spans="2:5" x14ac:dyDescent="0.2">
      <c r="B2961" s="3">
        <v>0.91826470699999996</v>
      </c>
      <c r="C2961" s="3"/>
      <c r="D2961" s="3"/>
      <c r="E2961" s="3"/>
    </row>
    <row r="2962" spans="2:5" x14ac:dyDescent="0.2">
      <c r="B2962" s="3">
        <v>0.85107378199999995</v>
      </c>
      <c r="C2962" s="3"/>
      <c r="D2962" s="3"/>
      <c r="E2962" s="3"/>
    </row>
    <row r="2963" spans="2:5" x14ac:dyDescent="0.2">
      <c r="B2963" s="3">
        <v>2.1044849970000001</v>
      </c>
      <c r="C2963" s="3"/>
      <c r="D2963" s="3"/>
      <c r="E2963" s="3"/>
    </row>
    <row r="2964" spans="2:5" x14ac:dyDescent="0.2">
      <c r="B2964" s="3">
        <v>0.80344102900000003</v>
      </c>
      <c r="C2964" s="3"/>
      <c r="D2964" s="3"/>
      <c r="E2964" s="3"/>
    </row>
    <row r="2965" spans="2:5" x14ac:dyDescent="0.2">
      <c r="B2965" s="3">
        <v>0.67121364100000003</v>
      </c>
      <c r="C2965" s="3"/>
      <c r="D2965" s="3"/>
      <c r="E2965" s="3"/>
    </row>
    <row r="2966" spans="2:5" x14ac:dyDescent="0.2">
      <c r="B2966" s="3">
        <v>1.1621016</v>
      </c>
      <c r="C2966" s="3"/>
      <c r="D2966" s="3"/>
      <c r="E2966" s="3"/>
    </row>
    <row r="2967" spans="2:5" x14ac:dyDescent="0.2">
      <c r="B2967" s="3">
        <v>1.158143715</v>
      </c>
      <c r="C2967" s="3"/>
      <c r="D2967" s="3"/>
      <c r="E2967" s="3"/>
    </row>
    <row r="2968" spans="2:5" x14ac:dyDescent="0.2">
      <c r="B2968" s="3">
        <v>1.5301217469999999</v>
      </c>
      <c r="C2968" s="3"/>
      <c r="D2968" s="3"/>
      <c r="E2968" s="3"/>
    </row>
    <row r="2969" spans="2:5" x14ac:dyDescent="0.2">
      <c r="B2969" s="3">
        <v>0.76151374800000005</v>
      </c>
      <c r="C2969" s="3"/>
      <c r="D2969" s="3"/>
      <c r="E2969" s="3"/>
    </row>
    <row r="2970" spans="2:5" x14ac:dyDescent="0.2">
      <c r="B2970" s="3">
        <v>0.69686921800000001</v>
      </c>
      <c r="C2970" s="3"/>
      <c r="D2970" s="3"/>
      <c r="E2970" s="3"/>
    </row>
    <row r="2971" spans="2:5" x14ac:dyDescent="0.2">
      <c r="B2971" s="3">
        <v>0.78723014499999999</v>
      </c>
      <c r="C2971" s="3"/>
      <c r="D2971" s="3"/>
      <c r="E2971" s="3"/>
    </row>
    <row r="2972" spans="2:5" x14ac:dyDescent="0.2">
      <c r="B2972" s="3">
        <v>0.78863182300000001</v>
      </c>
      <c r="C2972" s="3"/>
      <c r="D2972" s="3"/>
      <c r="E2972" s="3"/>
    </row>
    <row r="2973" spans="2:5" x14ac:dyDescent="0.2">
      <c r="B2973" s="3">
        <v>0.78072509899999998</v>
      </c>
      <c r="C2973" s="3"/>
      <c r="D2973" s="3"/>
      <c r="E2973" s="3"/>
    </row>
    <row r="2974" spans="2:5" x14ac:dyDescent="0.2">
      <c r="B2974" s="3">
        <v>0.71236904599999995</v>
      </c>
      <c r="C2974" s="3"/>
      <c r="D2974" s="3"/>
      <c r="E2974" s="3"/>
    </row>
    <row r="2975" spans="2:5" x14ac:dyDescent="0.2">
      <c r="B2975" s="3">
        <v>0.69253023599999997</v>
      </c>
      <c r="C2975" s="3"/>
      <c r="D2975" s="3"/>
      <c r="E2975" s="3"/>
    </row>
    <row r="2976" spans="2:5" x14ac:dyDescent="0.2">
      <c r="B2976" s="3">
        <v>1.0362910299999999</v>
      </c>
      <c r="C2976" s="3"/>
      <c r="D2976" s="3"/>
      <c r="E2976" s="3"/>
    </row>
    <row r="2977" spans="2:5" x14ac:dyDescent="0.2">
      <c r="B2977" s="3">
        <v>0.86008846299999997</v>
      </c>
      <c r="C2977" s="3"/>
      <c r="D2977" s="3"/>
      <c r="E2977" s="3"/>
    </row>
    <row r="2978" spans="2:5" x14ac:dyDescent="0.2">
      <c r="B2978" s="3">
        <v>0.71535387399999995</v>
      </c>
      <c r="C2978" s="3"/>
      <c r="D2978" s="3"/>
      <c r="E2978" s="3"/>
    </row>
    <row r="2979" spans="2:5" x14ac:dyDescent="0.2">
      <c r="B2979" s="3">
        <v>1.570938046</v>
      </c>
      <c r="C2979" s="3"/>
      <c r="D2979" s="3"/>
      <c r="E2979" s="3"/>
    </row>
    <row r="2980" spans="2:5" x14ac:dyDescent="0.2">
      <c r="B2980" s="3">
        <v>0.895888303</v>
      </c>
      <c r="C2980" s="3"/>
      <c r="D2980" s="3"/>
      <c r="E2980" s="3"/>
    </row>
    <row r="2981" spans="2:5" x14ac:dyDescent="0.2">
      <c r="B2981" s="3">
        <v>0.86992630000000004</v>
      </c>
      <c r="C2981" s="3"/>
      <c r="D2981" s="3"/>
      <c r="E2981" s="3"/>
    </row>
    <row r="2982" spans="2:5" x14ac:dyDescent="0.2">
      <c r="B2982" s="3">
        <v>1.043552051</v>
      </c>
      <c r="C2982" s="3"/>
      <c r="D2982" s="3"/>
      <c r="E2982" s="3"/>
    </row>
    <row r="2983" spans="2:5" x14ac:dyDescent="0.2">
      <c r="B2983" s="3">
        <v>1.0015736209999999</v>
      </c>
      <c r="C2983" s="3"/>
      <c r="D2983" s="3"/>
      <c r="E2983" s="3"/>
    </row>
    <row r="2984" spans="2:5" x14ac:dyDescent="0.2">
      <c r="B2984" s="3">
        <v>0.85521056699999998</v>
      </c>
      <c r="C2984" s="3"/>
      <c r="D2984" s="3"/>
      <c r="E2984" s="3"/>
    </row>
    <row r="2985" spans="2:5" x14ac:dyDescent="0.2">
      <c r="B2985" s="3">
        <v>1.1266243520000001</v>
      </c>
      <c r="C2985" s="3"/>
      <c r="D2985" s="3"/>
      <c r="E2985" s="3"/>
    </row>
    <row r="2986" spans="2:5" x14ac:dyDescent="0.2">
      <c r="B2986" s="3">
        <v>1.231048484</v>
      </c>
      <c r="C2986" s="3"/>
      <c r="D2986" s="3"/>
      <c r="E2986" s="3"/>
    </row>
    <row r="2987" spans="2:5" x14ac:dyDescent="0.2">
      <c r="B2987" s="3">
        <v>0.69123040800000002</v>
      </c>
      <c r="C2987" s="3"/>
      <c r="D2987" s="3"/>
      <c r="E2987" s="3"/>
    </row>
    <row r="2988" spans="2:5" x14ac:dyDescent="0.2">
      <c r="B2988" s="3">
        <v>0.77375123199999996</v>
      </c>
      <c r="C2988" s="3"/>
      <c r="D2988" s="3"/>
      <c r="E2988" s="3"/>
    </row>
    <row r="2989" spans="2:5" x14ac:dyDescent="0.2">
      <c r="B2989" s="3">
        <v>1.2580327529999999</v>
      </c>
      <c r="C2989" s="3"/>
      <c r="D2989" s="3"/>
      <c r="E2989" s="3"/>
    </row>
    <row r="2990" spans="2:5" x14ac:dyDescent="0.2">
      <c r="B2990" s="3">
        <v>1.0269095580000001</v>
      </c>
      <c r="C2990" s="3"/>
      <c r="D2990" s="3"/>
      <c r="E2990" s="3"/>
    </row>
    <row r="2991" spans="2:5" x14ac:dyDescent="0.2">
      <c r="B2991" s="3">
        <v>0.92326667600000001</v>
      </c>
      <c r="C2991" s="3"/>
      <c r="D2991" s="3"/>
      <c r="E2991" s="3"/>
    </row>
    <row r="2992" spans="2:5" x14ac:dyDescent="0.2">
      <c r="B2992" s="3">
        <v>0.84062113800000005</v>
      </c>
      <c r="C2992" s="3"/>
      <c r="D2992" s="3"/>
      <c r="E2992" s="3"/>
    </row>
    <row r="2993" spans="2:5" x14ac:dyDescent="0.2">
      <c r="B2993" s="3">
        <v>0.76914587899999998</v>
      </c>
      <c r="C2993" s="3"/>
      <c r="D2993" s="3"/>
      <c r="E2993" s="3"/>
    </row>
    <row r="2994" spans="2:5" x14ac:dyDescent="0.2">
      <c r="B2994" s="3">
        <v>1.2676941829999999</v>
      </c>
      <c r="C2994" s="3"/>
      <c r="D2994" s="3"/>
      <c r="E2994" s="3"/>
    </row>
    <row r="2995" spans="2:5" x14ac:dyDescent="0.2">
      <c r="B2995" s="3">
        <v>0.93485176599999997</v>
      </c>
      <c r="C2995" s="3"/>
      <c r="D2995" s="3"/>
      <c r="E2995" s="3"/>
    </row>
    <row r="2996" spans="2:5" x14ac:dyDescent="0.2">
      <c r="B2996" s="3">
        <v>1.1372486559999999</v>
      </c>
      <c r="C2996" s="3"/>
      <c r="D2996" s="3"/>
      <c r="E2996" s="3"/>
    </row>
    <row r="2997" spans="2:5" x14ac:dyDescent="0.2">
      <c r="B2997" s="3">
        <v>2.596862786</v>
      </c>
      <c r="C2997" s="3"/>
      <c r="D2997" s="3"/>
      <c r="E2997" s="3"/>
    </row>
    <row r="2998" spans="2:5" x14ac:dyDescent="0.2">
      <c r="B2998" s="3">
        <v>0.80433474000000005</v>
      </c>
      <c r="C2998" s="3"/>
      <c r="D2998" s="3"/>
      <c r="E2998" s="3"/>
    </row>
    <row r="2999" spans="2:5" x14ac:dyDescent="0.2">
      <c r="B2999" s="3">
        <v>1.410346705</v>
      </c>
      <c r="C2999" s="3"/>
      <c r="D2999" s="3"/>
      <c r="E2999" s="3"/>
    </row>
    <row r="3000" spans="2:5" x14ac:dyDescent="0.2">
      <c r="B3000" s="3">
        <v>1.1965819179999999</v>
      </c>
      <c r="C3000" s="3"/>
      <c r="D3000" s="3"/>
      <c r="E3000" s="3"/>
    </row>
    <row r="3001" spans="2:5" x14ac:dyDescent="0.2">
      <c r="B3001" s="3">
        <v>0.97352820299999998</v>
      </c>
      <c r="C3001" s="3"/>
      <c r="D3001" s="3"/>
      <c r="E3001" s="3"/>
    </row>
    <row r="3002" spans="2:5" x14ac:dyDescent="0.2">
      <c r="B3002" s="3">
        <v>0.77409605999999997</v>
      </c>
      <c r="C3002" s="3"/>
      <c r="D3002" s="3"/>
      <c r="E3002" s="3"/>
    </row>
    <row r="3003" spans="2:5" x14ac:dyDescent="0.2">
      <c r="B3003" s="3">
        <v>0.74276596800000005</v>
      </c>
      <c r="C3003" s="3"/>
      <c r="D3003" s="3"/>
      <c r="E3003" s="3"/>
    </row>
    <row r="3004" spans="2:5" x14ac:dyDescent="0.2">
      <c r="B3004" s="3">
        <v>0.71220407500000005</v>
      </c>
      <c r="C3004" s="3"/>
      <c r="D3004" s="3"/>
      <c r="E3004" s="3"/>
    </row>
    <row r="3005" spans="2:5" x14ac:dyDescent="0.2">
      <c r="B3005" s="3">
        <v>0.83671576299999995</v>
      </c>
      <c r="C3005" s="3"/>
      <c r="D3005" s="3"/>
      <c r="E3005" s="3"/>
    </row>
    <row r="3006" spans="2:5" x14ac:dyDescent="0.2">
      <c r="B3006" s="3">
        <v>0.84729074199999999</v>
      </c>
      <c r="C3006" s="3"/>
      <c r="D3006" s="3"/>
      <c r="E3006" s="3"/>
    </row>
    <row r="3007" spans="2:5" x14ac:dyDescent="0.2">
      <c r="B3007" s="3">
        <v>0.766478243</v>
      </c>
      <c r="C3007" s="3"/>
      <c r="D3007" s="3"/>
      <c r="E3007" s="3"/>
    </row>
    <row r="3008" spans="2:5" x14ac:dyDescent="0.2">
      <c r="B3008" s="3">
        <v>0.74527388999999999</v>
      </c>
      <c r="C3008" s="3"/>
      <c r="D3008" s="3"/>
      <c r="E3008" s="3"/>
    </row>
    <row r="3009" spans="2:5" x14ac:dyDescent="0.2">
      <c r="B3009" s="3">
        <v>0.91785534800000002</v>
      </c>
      <c r="C3009" s="3"/>
      <c r="D3009" s="3"/>
      <c r="E3009" s="3"/>
    </row>
    <row r="3010" spans="2:5" x14ac:dyDescent="0.2">
      <c r="B3010" s="3">
        <v>0.85025500399999998</v>
      </c>
      <c r="C3010" s="3"/>
      <c r="D3010" s="3"/>
      <c r="E3010" s="3"/>
    </row>
    <row r="3011" spans="2:5" x14ac:dyDescent="0.2">
      <c r="B3011" s="3">
        <v>0.74942435600000001</v>
      </c>
      <c r="C3011" s="3"/>
      <c r="D3011" s="3"/>
      <c r="E3011" s="3"/>
    </row>
    <row r="3012" spans="2:5" x14ac:dyDescent="0.2">
      <c r="B3012" s="3">
        <v>0.92391792699999997</v>
      </c>
      <c r="C3012" s="3"/>
      <c r="D3012" s="3"/>
      <c r="E3012" s="3"/>
    </row>
    <row r="3013" spans="2:5" x14ac:dyDescent="0.2">
      <c r="B3013" s="3">
        <v>0.74027882899999997</v>
      </c>
      <c r="C3013" s="3"/>
      <c r="D3013" s="3"/>
      <c r="E3013" s="3"/>
    </row>
    <row r="3014" spans="2:5" x14ac:dyDescent="0.2">
      <c r="B3014" s="3">
        <v>1.0405050389999999</v>
      </c>
      <c r="C3014" s="3"/>
      <c r="D3014" s="3"/>
      <c r="E3014" s="3"/>
    </row>
    <row r="3015" spans="2:5" x14ac:dyDescent="0.2">
      <c r="B3015" s="3">
        <v>1.460607161</v>
      </c>
      <c r="C3015" s="3"/>
      <c r="D3015" s="3"/>
      <c r="E3015" s="3"/>
    </row>
    <row r="3016" spans="2:5" x14ac:dyDescent="0.2">
      <c r="B3016" s="3">
        <v>1.0247898639999999</v>
      </c>
      <c r="C3016" s="3"/>
      <c r="D3016" s="3"/>
      <c r="E3016" s="3"/>
    </row>
    <row r="3017" spans="2:5" x14ac:dyDescent="0.2">
      <c r="B3017" s="3">
        <v>0.73822503799999994</v>
      </c>
      <c r="C3017" s="3"/>
      <c r="D3017" s="3"/>
      <c r="E3017" s="3"/>
    </row>
    <row r="3018" spans="2:5" x14ac:dyDescent="0.2">
      <c r="B3018" s="3">
        <v>0.817282905</v>
      </c>
      <c r="C3018" s="3"/>
      <c r="D3018" s="3"/>
      <c r="E3018" s="3"/>
    </row>
    <row r="3019" spans="2:5" x14ac:dyDescent="0.2">
      <c r="B3019" s="3">
        <v>0.77026371599999999</v>
      </c>
      <c r="C3019" s="3"/>
      <c r="D3019" s="3"/>
      <c r="E3019" s="3"/>
    </row>
    <row r="3020" spans="2:5" x14ac:dyDescent="0.2">
      <c r="B3020" s="3">
        <v>1.0393159409999999</v>
      </c>
      <c r="C3020" s="3"/>
      <c r="D3020" s="3"/>
      <c r="E3020" s="3"/>
    </row>
    <row r="3021" spans="2:5" x14ac:dyDescent="0.2">
      <c r="B3021" s="3">
        <v>0.91540931000000003</v>
      </c>
      <c r="C3021" s="3"/>
      <c r="D3021" s="3"/>
      <c r="E3021" s="3"/>
    </row>
    <row r="3022" spans="2:5" x14ac:dyDescent="0.2">
      <c r="B3022" s="3">
        <v>0.84128386899999996</v>
      </c>
      <c r="C3022" s="3"/>
      <c r="D3022" s="3"/>
      <c r="E3022" s="3"/>
    </row>
    <row r="3023" spans="2:5" x14ac:dyDescent="0.2">
      <c r="B3023" s="3">
        <v>1.2331382259999999</v>
      </c>
      <c r="C3023" s="3"/>
      <c r="D3023" s="3"/>
      <c r="E3023" s="3"/>
    </row>
    <row r="3024" spans="2:5" x14ac:dyDescent="0.2">
      <c r="B3024" s="3">
        <v>0.724638436</v>
      </c>
      <c r="C3024" s="3"/>
      <c r="D3024" s="3"/>
      <c r="E3024" s="3"/>
    </row>
    <row r="3025" spans="2:5" x14ac:dyDescent="0.2">
      <c r="B3025" s="3">
        <v>0.70520765799999996</v>
      </c>
      <c r="C3025" s="3"/>
      <c r="D3025" s="3"/>
      <c r="E3025" s="3"/>
    </row>
    <row r="3026" spans="2:5" x14ac:dyDescent="0.2">
      <c r="B3026" s="3">
        <v>1.6410176999999999</v>
      </c>
      <c r="C3026" s="3"/>
      <c r="D3026" s="3"/>
      <c r="E3026" s="3"/>
    </row>
    <row r="3027" spans="2:5" x14ac:dyDescent="0.2">
      <c r="B3027" s="3">
        <v>0.78799180199999996</v>
      </c>
      <c r="C3027" s="3"/>
      <c r="D3027" s="3"/>
      <c r="E3027" s="3"/>
    </row>
    <row r="3028" spans="2:5" x14ac:dyDescent="0.2">
      <c r="B3028" s="3">
        <v>1.386416122</v>
      </c>
      <c r="C3028" s="3"/>
      <c r="D3028" s="3"/>
      <c r="E3028" s="3"/>
    </row>
    <row r="3029" spans="2:5" x14ac:dyDescent="0.2">
      <c r="B3029" s="3">
        <v>0.89222274199999996</v>
      </c>
      <c r="C3029" s="3"/>
      <c r="D3029" s="3"/>
      <c r="E3029" s="3"/>
    </row>
    <row r="3030" spans="2:5" x14ac:dyDescent="0.2">
      <c r="B3030" s="3">
        <v>0.88146119199999995</v>
      </c>
      <c r="C3030" s="3"/>
      <c r="D3030" s="3"/>
      <c r="E3030" s="3"/>
    </row>
    <row r="3031" spans="2:5" x14ac:dyDescent="0.2">
      <c r="B3031" s="3">
        <v>0.73452802399999995</v>
      </c>
      <c r="C3031" s="3"/>
      <c r="D3031" s="3"/>
      <c r="E3031" s="3"/>
    </row>
    <row r="3032" spans="2:5" x14ac:dyDescent="0.2">
      <c r="B3032" s="3">
        <v>1.040286974</v>
      </c>
      <c r="C3032" s="3"/>
      <c r="D3032" s="3"/>
      <c r="E3032" s="3"/>
    </row>
    <row r="3033" spans="2:5" x14ac:dyDescent="0.2">
      <c r="B3033" s="3">
        <v>1.3399243300000001</v>
      </c>
      <c r="C3033" s="3"/>
      <c r="D3033" s="3"/>
      <c r="E3033" s="3"/>
    </row>
    <row r="3034" spans="2:5" x14ac:dyDescent="0.2">
      <c r="B3034" s="3">
        <v>0.96667405100000003</v>
      </c>
      <c r="C3034" s="3"/>
      <c r="D3034" s="3"/>
      <c r="E3034" s="3"/>
    </row>
    <row r="3035" spans="2:5" x14ac:dyDescent="0.2">
      <c r="B3035" s="3">
        <v>0.76330521100000004</v>
      </c>
      <c r="C3035" s="3"/>
      <c r="D3035" s="3"/>
      <c r="E3035" s="3"/>
    </row>
    <row r="3036" spans="2:5" x14ac:dyDescent="0.2">
      <c r="B3036" s="3">
        <v>1.3357961140000001</v>
      </c>
      <c r="C3036" s="3"/>
      <c r="D3036" s="3"/>
      <c r="E3036" s="3"/>
    </row>
    <row r="3037" spans="2:5" x14ac:dyDescent="0.2">
      <c r="B3037" s="3">
        <v>0.83054877500000002</v>
      </c>
      <c r="C3037" s="3"/>
      <c r="D3037" s="3"/>
      <c r="E3037" s="3"/>
    </row>
    <row r="3038" spans="2:5" x14ac:dyDescent="0.2">
      <c r="B3038" s="3">
        <v>0.76697029900000002</v>
      </c>
      <c r="C3038" s="3"/>
      <c r="D3038" s="3"/>
      <c r="E3038" s="3"/>
    </row>
    <row r="3039" spans="2:5" x14ac:dyDescent="0.2">
      <c r="B3039" s="3">
        <v>1.7873943590000001</v>
      </c>
      <c r="C3039" s="3"/>
      <c r="D3039" s="3"/>
      <c r="E3039" s="3"/>
    </row>
    <row r="3040" spans="2:5" x14ac:dyDescent="0.2">
      <c r="B3040" s="3">
        <v>0.72409881300000001</v>
      </c>
      <c r="C3040" s="3"/>
      <c r="D3040" s="3"/>
      <c r="E3040" s="3"/>
    </row>
    <row r="3041" spans="2:5" x14ac:dyDescent="0.2">
      <c r="B3041" s="3">
        <v>0.83333290400000004</v>
      </c>
      <c r="C3041" s="3"/>
      <c r="D3041" s="3"/>
      <c r="E3041" s="3"/>
    </row>
    <row r="3042" spans="2:5" x14ac:dyDescent="0.2">
      <c r="B3042" s="3">
        <v>1.030821575</v>
      </c>
      <c r="C3042" s="3"/>
      <c r="D3042" s="3"/>
      <c r="E3042" s="3"/>
    </row>
    <row r="3043" spans="2:5" x14ac:dyDescent="0.2">
      <c r="B3043" s="3">
        <v>0.80399638200000001</v>
      </c>
      <c r="C3043" s="3"/>
      <c r="D3043" s="3"/>
      <c r="E3043" s="3"/>
    </row>
    <row r="3044" spans="2:5" x14ac:dyDescent="0.2">
      <c r="B3044" s="3">
        <v>0.85849098899999998</v>
      </c>
      <c r="C3044" s="3"/>
      <c r="D3044" s="3"/>
      <c r="E3044" s="3"/>
    </row>
    <row r="3045" spans="2:5" x14ac:dyDescent="0.2">
      <c r="B3045" s="3">
        <v>1.1102795160000001</v>
      </c>
      <c r="C3045" s="3"/>
      <c r="D3045" s="3"/>
      <c r="E3045" s="3"/>
    </row>
    <row r="3046" spans="2:5" x14ac:dyDescent="0.2">
      <c r="B3046" s="3">
        <v>1.4165580659999999</v>
      </c>
      <c r="C3046" s="3"/>
      <c r="D3046" s="3"/>
      <c r="E3046" s="3"/>
    </row>
    <row r="3047" spans="2:5" x14ac:dyDescent="0.2">
      <c r="B3047" s="3">
        <v>0.74078524999999995</v>
      </c>
      <c r="C3047" s="3"/>
      <c r="D3047" s="3"/>
      <c r="E3047" s="3"/>
    </row>
    <row r="3048" spans="2:5" x14ac:dyDescent="0.2">
      <c r="B3048" s="3">
        <v>0.85817291200000001</v>
      </c>
      <c r="C3048" s="3"/>
      <c r="D3048" s="3"/>
      <c r="E3048" s="3"/>
    </row>
    <row r="3049" spans="2:5" x14ac:dyDescent="0.2">
      <c r="B3049" s="3">
        <v>0.86701156000000001</v>
      </c>
      <c r="C3049" s="3"/>
      <c r="D3049" s="3"/>
      <c r="E3049" s="3"/>
    </row>
    <row r="3050" spans="2:5" x14ac:dyDescent="0.2">
      <c r="B3050" s="3">
        <v>0.90778789900000001</v>
      </c>
      <c r="C3050" s="3"/>
      <c r="D3050" s="3"/>
      <c r="E3050" s="3"/>
    </row>
    <row r="3051" spans="2:5" x14ac:dyDescent="0.2">
      <c r="B3051" s="3">
        <v>2.6071274</v>
      </c>
      <c r="C3051" s="3"/>
      <c r="D3051" s="3"/>
      <c r="E3051" s="3"/>
    </row>
    <row r="3052" spans="2:5" x14ac:dyDescent="0.2">
      <c r="B3052" s="3">
        <v>0.75196590600000002</v>
      </c>
      <c r="C3052" s="3"/>
      <c r="D3052" s="3"/>
      <c r="E3052" s="3"/>
    </row>
    <row r="3053" spans="2:5" x14ac:dyDescent="0.2">
      <c r="B3053" s="3">
        <v>2.0071040509999998</v>
      </c>
      <c r="C3053" s="3"/>
      <c r="D3053" s="3"/>
      <c r="E3053" s="3"/>
    </row>
    <row r="3054" spans="2:5" x14ac:dyDescent="0.2">
      <c r="B3054" s="3">
        <v>0.71976824699999997</v>
      </c>
      <c r="C3054" s="3"/>
      <c r="D3054" s="3"/>
      <c r="E3054" s="3"/>
    </row>
    <row r="3055" spans="2:5" x14ac:dyDescent="0.2">
      <c r="B3055" s="3">
        <v>0.73585596499999995</v>
      </c>
      <c r="C3055" s="3"/>
      <c r="D3055" s="3"/>
      <c r="E3055" s="3"/>
    </row>
    <row r="3056" spans="2:5" x14ac:dyDescent="0.2">
      <c r="B3056" s="3">
        <v>1.2211889330000001</v>
      </c>
      <c r="C3056" s="3"/>
      <c r="D3056" s="3"/>
      <c r="E3056" s="3"/>
    </row>
    <row r="3057" spans="2:5" x14ac:dyDescent="0.2">
      <c r="B3057" s="3">
        <v>0.90535670300000004</v>
      </c>
      <c r="C3057" s="3"/>
      <c r="D3057" s="3"/>
      <c r="E3057" s="3"/>
    </row>
    <row r="3058" spans="2:5" x14ac:dyDescent="0.2">
      <c r="B3058" s="3">
        <v>0.83810467899999996</v>
      </c>
      <c r="C3058" s="3"/>
      <c r="D3058" s="3"/>
      <c r="E3058" s="3"/>
    </row>
    <row r="3059" spans="2:5" x14ac:dyDescent="0.2">
      <c r="B3059" s="3">
        <v>0.74255601599999999</v>
      </c>
      <c r="C3059" s="3"/>
      <c r="D3059" s="3"/>
      <c r="E3059" s="3"/>
    </row>
    <row r="3060" spans="2:5" x14ac:dyDescent="0.2">
      <c r="B3060" s="3">
        <v>0.71895575099999998</v>
      </c>
      <c r="C3060" s="3"/>
      <c r="D3060" s="3"/>
      <c r="E3060" s="3"/>
    </row>
    <row r="3061" spans="2:5" x14ac:dyDescent="0.2">
      <c r="B3061" s="3">
        <v>0.850206825</v>
      </c>
      <c r="C3061" s="3"/>
      <c r="D3061" s="3"/>
      <c r="E3061" s="3"/>
    </row>
    <row r="3062" spans="2:5" x14ac:dyDescent="0.2">
      <c r="B3062" s="3">
        <v>1.013312472</v>
      </c>
      <c r="C3062" s="3"/>
      <c r="D3062" s="3"/>
      <c r="E3062" s="3"/>
    </row>
    <row r="3063" spans="2:5" x14ac:dyDescent="0.2">
      <c r="B3063" s="3">
        <v>0.882933466</v>
      </c>
      <c r="C3063" s="3"/>
      <c r="D3063" s="3"/>
      <c r="E3063" s="3"/>
    </row>
    <row r="3064" spans="2:5" x14ac:dyDescent="0.2">
      <c r="B3064" s="3">
        <v>0.88346794399999995</v>
      </c>
      <c r="C3064" s="3"/>
      <c r="D3064" s="3"/>
      <c r="E3064" s="3"/>
    </row>
    <row r="3065" spans="2:5" x14ac:dyDescent="0.2">
      <c r="B3065" s="3">
        <v>0.94941831300000001</v>
      </c>
      <c r="C3065" s="3"/>
      <c r="D3065" s="3"/>
      <c r="E3065" s="3"/>
    </row>
    <row r="3066" spans="2:5" x14ac:dyDescent="0.2">
      <c r="B3066" s="3">
        <v>1.113165017</v>
      </c>
      <c r="C3066" s="3"/>
      <c r="D3066" s="3"/>
      <c r="E3066" s="3"/>
    </row>
    <row r="3067" spans="2:5" x14ac:dyDescent="0.2">
      <c r="B3067" s="3">
        <v>0.93890367500000005</v>
      </c>
      <c r="C3067" s="3"/>
      <c r="D3067" s="3"/>
      <c r="E3067" s="3"/>
    </row>
    <row r="3068" spans="2:5" x14ac:dyDescent="0.2">
      <c r="B3068" s="3">
        <v>0.87360720000000003</v>
      </c>
      <c r="C3068" s="3"/>
      <c r="D3068" s="3"/>
      <c r="E3068" s="3"/>
    </row>
    <row r="3069" spans="2:5" x14ac:dyDescent="0.2">
      <c r="B3069" s="3">
        <v>1.1049071109999999</v>
      </c>
      <c r="C3069" s="3"/>
      <c r="D3069" s="3"/>
      <c r="E3069" s="3"/>
    </row>
    <row r="3070" spans="2:5" x14ac:dyDescent="0.2">
      <c r="B3070" s="3">
        <v>1.1365872349999999</v>
      </c>
      <c r="C3070" s="3"/>
      <c r="D3070" s="3"/>
      <c r="E3070" s="3"/>
    </row>
    <row r="3071" spans="2:5" x14ac:dyDescent="0.2">
      <c r="B3071" s="3">
        <v>0.75092835700000005</v>
      </c>
      <c r="C3071" s="3"/>
      <c r="D3071" s="3"/>
      <c r="E3071" s="3"/>
    </row>
    <row r="3072" spans="2:5" x14ac:dyDescent="0.2">
      <c r="B3072" s="3">
        <v>2.2382883050000002</v>
      </c>
      <c r="C3072" s="3"/>
      <c r="D3072" s="3"/>
      <c r="E3072" s="3"/>
    </row>
    <row r="3073" spans="2:5" x14ac:dyDescent="0.2">
      <c r="B3073" s="3">
        <v>1.5596967260000001</v>
      </c>
      <c r="C3073" s="3"/>
      <c r="D3073" s="3"/>
      <c r="E3073" s="3"/>
    </row>
    <row r="3074" spans="2:5" x14ac:dyDescent="0.2">
      <c r="B3074" s="3">
        <v>1.9575453549999999</v>
      </c>
      <c r="C3074" s="3"/>
      <c r="D3074" s="3"/>
      <c r="E3074" s="3"/>
    </row>
    <row r="3075" spans="2:5" x14ac:dyDescent="0.2">
      <c r="B3075" s="3">
        <v>0.77957997899999998</v>
      </c>
      <c r="C3075" s="3"/>
      <c r="D3075" s="3"/>
      <c r="E3075" s="3"/>
    </row>
    <row r="3076" spans="2:5" x14ac:dyDescent="0.2">
      <c r="B3076" s="3">
        <v>0.86512297699999996</v>
      </c>
      <c r="C3076" s="3"/>
      <c r="D3076" s="3"/>
      <c r="E3076" s="3"/>
    </row>
    <row r="3077" spans="2:5" x14ac:dyDescent="0.2">
      <c r="B3077" s="3">
        <v>1.415784841</v>
      </c>
      <c r="C3077" s="3"/>
      <c r="D3077" s="3"/>
      <c r="E3077" s="3"/>
    </row>
    <row r="3078" spans="2:5" x14ac:dyDescent="0.2">
      <c r="B3078" s="3">
        <v>1.182540487</v>
      </c>
      <c r="C3078" s="3"/>
      <c r="D3078" s="3"/>
      <c r="E3078" s="3"/>
    </row>
    <row r="3079" spans="2:5" x14ac:dyDescent="0.2">
      <c r="B3079" s="3">
        <v>0.83013807799999995</v>
      </c>
      <c r="C3079" s="3"/>
      <c r="D3079" s="3"/>
      <c r="E3079" s="3"/>
    </row>
    <row r="3080" spans="2:5" x14ac:dyDescent="0.2">
      <c r="B3080" s="3">
        <v>1.031953294</v>
      </c>
      <c r="C3080" s="3"/>
      <c r="D3080" s="3"/>
      <c r="E3080" s="3"/>
    </row>
    <row r="3081" spans="2:5" x14ac:dyDescent="0.2">
      <c r="B3081" s="3">
        <v>1.596413968</v>
      </c>
      <c r="C3081" s="3"/>
      <c r="D3081" s="3"/>
      <c r="E3081" s="3"/>
    </row>
    <row r="3082" spans="2:5" x14ac:dyDescent="0.2">
      <c r="B3082" s="3">
        <v>0.98147493299999999</v>
      </c>
      <c r="C3082" s="3"/>
      <c r="D3082" s="3"/>
      <c r="E3082" s="3"/>
    </row>
    <row r="3083" spans="2:5" x14ac:dyDescent="0.2">
      <c r="B3083" s="3">
        <v>0.77400816100000003</v>
      </c>
      <c r="C3083" s="3"/>
      <c r="D3083" s="3"/>
      <c r="E3083" s="3"/>
    </row>
    <row r="3084" spans="2:5" x14ac:dyDescent="0.2">
      <c r="B3084" s="3">
        <v>0.87781889499999999</v>
      </c>
      <c r="C3084" s="3"/>
      <c r="D3084" s="3"/>
      <c r="E3084" s="3"/>
    </row>
    <row r="3085" spans="2:5" x14ac:dyDescent="0.2">
      <c r="B3085" s="3">
        <v>2.6244796680000002</v>
      </c>
      <c r="C3085" s="3"/>
      <c r="D3085" s="3"/>
      <c r="E3085" s="3"/>
    </row>
    <row r="3086" spans="2:5" x14ac:dyDescent="0.2">
      <c r="B3086" s="3">
        <v>1.683407608</v>
      </c>
      <c r="C3086" s="3"/>
      <c r="D3086" s="3"/>
      <c r="E3086" s="3"/>
    </row>
    <row r="3087" spans="2:5" x14ac:dyDescent="0.2">
      <c r="B3087" s="3">
        <v>1.0585698210000001</v>
      </c>
      <c r="C3087" s="3"/>
      <c r="D3087" s="3"/>
      <c r="E3087" s="3"/>
    </row>
    <row r="3088" spans="2:5" x14ac:dyDescent="0.2">
      <c r="B3088" s="3">
        <v>0.91656856200000003</v>
      </c>
      <c r="C3088" s="3"/>
      <c r="D3088" s="3"/>
      <c r="E3088" s="3"/>
    </row>
    <row r="3089" spans="2:5" x14ac:dyDescent="0.2">
      <c r="B3089" s="3">
        <v>0.81786275799999997</v>
      </c>
      <c r="C3089" s="3"/>
      <c r="D3089" s="3"/>
      <c r="E3089" s="3"/>
    </row>
    <row r="3090" spans="2:5" x14ac:dyDescent="0.2">
      <c r="B3090" s="3">
        <v>1.06872425</v>
      </c>
      <c r="C3090" s="3"/>
      <c r="D3090" s="3"/>
      <c r="E3090" s="3"/>
    </row>
    <row r="3091" spans="2:5" x14ac:dyDescent="0.2">
      <c r="B3091" s="3">
        <v>1.909803294</v>
      </c>
      <c r="C3091" s="3"/>
      <c r="D3091" s="3"/>
      <c r="E3091" s="3"/>
    </row>
    <row r="3092" spans="2:5" x14ac:dyDescent="0.2">
      <c r="B3092" s="3">
        <v>0.96148718</v>
      </c>
      <c r="C3092" s="3"/>
      <c r="D3092" s="3"/>
      <c r="E3092" s="3"/>
    </row>
    <row r="3093" spans="2:5" x14ac:dyDescent="0.2">
      <c r="B3093" s="3">
        <v>0.83414918500000002</v>
      </c>
      <c r="C3093" s="3"/>
      <c r="D3093" s="3"/>
      <c r="E3093" s="3"/>
    </row>
    <row r="3094" spans="2:5" x14ac:dyDescent="0.2">
      <c r="B3094" s="3">
        <v>0.75112179599999995</v>
      </c>
      <c r="C3094" s="3"/>
      <c r="D3094" s="3"/>
      <c r="E3094" s="3"/>
    </row>
    <row r="3095" spans="2:5" x14ac:dyDescent="0.2">
      <c r="B3095" s="3">
        <v>0.98931777399999998</v>
      </c>
      <c r="C3095" s="3"/>
      <c r="D3095" s="3"/>
      <c r="E3095" s="3"/>
    </row>
    <row r="3096" spans="2:5" x14ac:dyDescent="0.2">
      <c r="B3096" s="3">
        <v>1.3464122409999999</v>
      </c>
      <c r="C3096" s="3"/>
      <c r="D3096" s="3"/>
      <c r="E3096" s="3"/>
    </row>
    <row r="3097" spans="2:5" x14ac:dyDescent="0.2">
      <c r="B3097" s="3">
        <v>2.5020905619999998</v>
      </c>
      <c r="C3097" s="3"/>
      <c r="D3097" s="3"/>
      <c r="E3097" s="3"/>
    </row>
    <row r="3098" spans="2:5" x14ac:dyDescent="0.2">
      <c r="B3098" s="3">
        <v>0.77967755400000005</v>
      </c>
      <c r="C3098" s="3"/>
      <c r="D3098" s="3"/>
      <c r="E3098" s="3"/>
    </row>
    <row r="3099" spans="2:5" x14ac:dyDescent="0.2">
      <c r="B3099" s="3">
        <v>1.1086560480000001</v>
      </c>
      <c r="C3099" s="3"/>
      <c r="D3099" s="3"/>
      <c r="E3099" s="3"/>
    </row>
    <row r="3100" spans="2:5" x14ac:dyDescent="0.2">
      <c r="B3100" s="3">
        <v>0.70197728800000003</v>
      </c>
      <c r="C3100" s="3"/>
      <c r="D3100" s="3"/>
      <c r="E3100" s="3"/>
    </row>
    <row r="3101" spans="2:5" x14ac:dyDescent="0.2">
      <c r="B3101" s="3">
        <v>0.70663598500000002</v>
      </c>
      <c r="C3101" s="3"/>
      <c r="D3101" s="3"/>
      <c r="E3101" s="3"/>
    </row>
    <row r="3102" spans="2:5" x14ac:dyDescent="0.2">
      <c r="B3102" s="3">
        <v>0.70328882800000003</v>
      </c>
      <c r="C3102" s="3"/>
      <c r="D3102" s="3"/>
      <c r="E3102" s="3"/>
    </row>
    <row r="3103" spans="2:5" x14ac:dyDescent="0.2">
      <c r="B3103" s="3">
        <v>1.3129112039999999</v>
      </c>
      <c r="C3103" s="3"/>
      <c r="D3103" s="3"/>
      <c r="E3103" s="3"/>
    </row>
    <row r="3104" spans="2:5" x14ac:dyDescent="0.2">
      <c r="B3104" s="3">
        <v>0.77029946400000004</v>
      </c>
      <c r="C3104" s="3"/>
      <c r="D3104" s="3"/>
      <c r="E3104" s="3"/>
    </row>
    <row r="3105" spans="2:5" x14ac:dyDescent="0.2">
      <c r="B3105" s="3">
        <v>1.1346246950000001</v>
      </c>
      <c r="C3105" s="3"/>
      <c r="D3105" s="3"/>
      <c r="E3105" s="3"/>
    </row>
    <row r="3106" spans="2:5" x14ac:dyDescent="0.2">
      <c r="B3106" s="3">
        <v>1.1373336620000001</v>
      </c>
      <c r="C3106" s="3"/>
      <c r="D3106" s="3"/>
      <c r="E3106" s="3"/>
    </row>
    <row r="3107" spans="2:5" x14ac:dyDescent="0.2">
      <c r="B3107" s="3">
        <v>0.87840972799999995</v>
      </c>
      <c r="C3107" s="3"/>
      <c r="D3107" s="3"/>
      <c r="E3107" s="3"/>
    </row>
    <row r="3108" spans="2:5" x14ac:dyDescent="0.2">
      <c r="B3108" s="3">
        <v>0.79866795199999996</v>
      </c>
      <c r="C3108" s="3"/>
      <c r="D3108" s="3"/>
      <c r="E3108" s="3"/>
    </row>
    <row r="3109" spans="2:5" x14ac:dyDescent="0.2">
      <c r="B3109" s="3">
        <v>0.70121599099999998</v>
      </c>
      <c r="C3109" s="3"/>
      <c r="D3109" s="3"/>
      <c r="E3109" s="3"/>
    </row>
    <row r="3110" spans="2:5" x14ac:dyDescent="0.2">
      <c r="B3110" s="3">
        <v>0.70023978399999998</v>
      </c>
      <c r="C3110" s="3"/>
      <c r="D3110" s="3"/>
      <c r="E3110" s="3"/>
    </row>
    <row r="3111" spans="2:5" x14ac:dyDescent="0.2">
      <c r="B3111" s="3">
        <v>1.089576009</v>
      </c>
      <c r="C3111" s="3"/>
      <c r="D3111" s="3"/>
      <c r="E3111" s="3"/>
    </row>
    <row r="3112" spans="2:5" x14ac:dyDescent="0.2">
      <c r="B3112" s="3">
        <v>0.77127857700000002</v>
      </c>
      <c r="C3112" s="3"/>
      <c r="D3112" s="3"/>
      <c r="E3112" s="3"/>
    </row>
    <row r="3113" spans="2:5" x14ac:dyDescent="0.2">
      <c r="B3113" s="3">
        <v>1.5217814110000001</v>
      </c>
      <c r="C3113" s="3"/>
      <c r="D3113" s="3"/>
      <c r="E3113" s="3"/>
    </row>
    <row r="3114" spans="2:5" x14ac:dyDescent="0.2">
      <c r="B3114" s="3">
        <v>0.98752189499999998</v>
      </c>
      <c r="C3114" s="3"/>
      <c r="D3114" s="3"/>
      <c r="E3114" s="3"/>
    </row>
    <row r="3115" spans="2:5" x14ac:dyDescent="0.2">
      <c r="B3115" s="3">
        <v>0.67413346399999996</v>
      </c>
      <c r="C3115" s="3"/>
      <c r="D3115" s="3"/>
      <c r="E3115" s="3"/>
    </row>
    <row r="3116" spans="2:5" x14ac:dyDescent="0.2">
      <c r="B3116" s="3">
        <v>1.1274819709999999</v>
      </c>
      <c r="C3116" s="3"/>
      <c r="D3116" s="3"/>
      <c r="E3116" s="3"/>
    </row>
    <row r="3117" spans="2:5" x14ac:dyDescent="0.2">
      <c r="B3117" s="3">
        <v>0.87400974899999995</v>
      </c>
      <c r="C3117" s="3"/>
      <c r="D3117" s="3"/>
      <c r="E3117" s="3"/>
    </row>
    <row r="3118" spans="2:5" x14ac:dyDescent="0.2">
      <c r="B3118" s="3">
        <v>0.77684805099999998</v>
      </c>
      <c r="C3118" s="3"/>
      <c r="D3118" s="3"/>
      <c r="E3118" s="3"/>
    </row>
    <row r="3119" spans="2:5" x14ac:dyDescent="0.2">
      <c r="B3119" s="3">
        <v>0.90039215100000003</v>
      </c>
      <c r="C3119" s="3"/>
      <c r="D3119" s="3"/>
      <c r="E3119" s="3"/>
    </row>
    <row r="3120" spans="2:5" x14ac:dyDescent="0.2">
      <c r="B3120" s="3">
        <v>1.393606466</v>
      </c>
      <c r="C3120" s="3"/>
      <c r="D3120" s="3"/>
      <c r="E3120" s="3"/>
    </row>
    <row r="3121" spans="2:5" x14ac:dyDescent="0.2">
      <c r="B3121" s="3">
        <v>0.75823570900000004</v>
      </c>
      <c r="C3121" s="3"/>
      <c r="D3121" s="3"/>
      <c r="E3121" s="3"/>
    </row>
    <row r="3122" spans="2:5" x14ac:dyDescent="0.2">
      <c r="B3122" s="3">
        <v>0.905660617</v>
      </c>
      <c r="C3122" s="3"/>
      <c r="D3122" s="3"/>
      <c r="E3122" s="3"/>
    </row>
    <row r="3123" spans="2:5" x14ac:dyDescent="0.2">
      <c r="B3123" s="3">
        <v>1.4784695489999999</v>
      </c>
      <c r="C3123" s="3"/>
      <c r="D3123" s="3"/>
      <c r="E3123" s="3"/>
    </row>
    <row r="3124" spans="2:5" x14ac:dyDescent="0.2">
      <c r="B3124" s="3">
        <v>0.79864340199999995</v>
      </c>
      <c r="C3124" s="3"/>
      <c r="D3124" s="3"/>
      <c r="E3124" s="3"/>
    </row>
    <row r="3125" spans="2:5" x14ac:dyDescent="0.2">
      <c r="B3125" s="3">
        <v>0.97774972800000004</v>
      </c>
      <c r="C3125" s="3"/>
      <c r="D3125" s="3"/>
      <c r="E3125" s="3"/>
    </row>
    <row r="3126" spans="2:5" x14ac:dyDescent="0.2">
      <c r="B3126" s="3">
        <v>1.2319702809999999</v>
      </c>
      <c r="C3126" s="3"/>
      <c r="D3126" s="3"/>
      <c r="E3126" s="3"/>
    </row>
    <row r="3127" spans="2:5" x14ac:dyDescent="0.2">
      <c r="B3127" s="3">
        <v>0.99836364499999997</v>
      </c>
      <c r="C3127" s="3"/>
      <c r="D3127" s="3"/>
      <c r="E3127" s="3"/>
    </row>
    <row r="3128" spans="2:5" x14ac:dyDescent="0.2">
      <c r="B3128" s="3">
        <v>1.3782477740000001</v>
      </c>
      <c r="C3128" s="3"/>
      <c r="D3128" s="3"/>
      <c r="E3128" s="3"/>
    </row>
    <row r="3129" spans="2:5" x14ac:dyDescent="0.2">
      <c r="B3129" s="3">
        <v>0.860317522</v>
      </c>
      <c r="C3129" s="3"/>
      <c r="D3129" s="3"/>
      <c r="E3129" s="3"/>
    </row>
    <row r="3130" spans="2:5" x14ac:dyDescent="0.2">
      <c r="B3130" s="3">
        <v>0.73717837399999997</v>
      </c>
      <c r="C3130" s="3"/>
      <c r="D3130" s="3"/>
      <c r="E3130" s="3"/>
    </row>
    <row r="3131" spans="2:5" x14ac:dyDescent="0.2">
      <c r="B3131" s="3">
        <v>0.80284605600000003</v>
      </c>
      <c r="C3131" s="3"/>
      <c r="D3131" s="3"/>
      <c r="E3131" s="3"/>
    </row>
    <row r="3132" spans="2:5" x14ac:dyDescent="0.2">
      <c r="B3132" s="3">
        <v>0.93302772</v>
      </c>
      <c r="C3132" s="3"/>
      <c r="D3132" s="3"/>
      <c r="E3132" s="3"/>
    </row>
    <row r="3133" spans="2:5" x14ac:dyDescent="0.2">
      <c r="B3133" s="3">
        <v>0.76861998300000001</v>
      </c>
      <c r="C3133" s="3"/>
      <c r="D3133" s="3"/>
      <c r="E3133" s="3"/>
    </row>
    <row r="3134" spans="2:5" x14ac:dyDescent="0.2">
      <c r="B3134" s="3">
        <v>1.479765113</v>
      </c>
      <c r="C3134" s="3"/>
      <c r="D3134" s="3"/>
      <c r="E3134" s="3"/>
    </row>
    <row r="3135" spans="2:5" x14ac:dyDescent="0.2">
      <c r="B3135" s="3">
        <v>2.5634929849999999</v>
      </c>
      <c r="C3135" s="3"/>
      <c r="D3135" s="3"/>
      <c r="E3135" s="3"/>
    </row>
    <row r="3136" spans="2:5" x14ac:dyDescent="0.2">
      <c r="B3136" s="3">
        <v>0.92466327000000004</v>
      </c>
      <c r="C3136" s="3"/>
      <c r="D3136" s="3"/>
      <c r="E3136" s="3"/>
    </row>
    <row r="3137" spans="2:5" x14ac:dyDescent="0.2">
      <c r="B3137" s="3">
        <v>0.90607172800000002</v>
      </c>
      <c r="C3137" s="3"/>
      <c r="D3137" s="3"/>
      <c r="E3137" s="3"/>
    </row>
    <row r="3138" spans="2:5" x14ac:dyDescent="0.2">
      <c r="B3138" s="3">
        <v>0.85100450299999997</v>
      </c>
      <c r="C3138" s="3"/>
      <c r="D3138" s="3"/>
      <c r="E3138" s="3"/>
    </row>
    <row r="3139" spans="2:5" x14ac:dyDescent="0.2">
      <c r="B3139" s="3">
        <v>0.66172316499999995</v>
      </c>
      <c r="C3139" s="3"/>
      <c r="D3139" s="3"/>
      <c r="E3139" s="3"/>
    </row>
    <row r="3140" spans="2:5" x14ac:dyDescent="0.2">
      <c r="B3140" s="3">
        <v>0.80301611699999997</v>
      </c>
      <c r="C3140" s="3"/>
      <c r="D3140" s="3"/>
      <c r="E3140" s="3"/>
    </row>
    <row r="3141" spans="2:5" x14ac:dyDescent="0.2">
      <c r="B3141" s="3">
        <v>0.66085778299999998</v>
      </c>
      <c r="C3141" s="3"/>
      <c r="D3141" s="3"/>
      <c r="E3141" s="3"/>
    </row>
    <row r="3142" spans="2:5" x14ac:dyDescent="0.2">
      <c r="B3142" s="3">
        <v>1.2927868149999999</v>
      </c>
      <c r="C3142" s="3"/>
      <c r="D3142" s="3"/>
      <c r="E3142" s="3"/>
    </row>
    <row r="3143" spans="2:5" x14ac:dyDescent="0.2">
      <c r="B3143" s="3">
        <v>0.904839744</v>
      </c>
      <c r="C3143" s="3"/>
      <c r="D3143" s="3"/>
      <c r="E3143" s="3"/>
    </row>
    <row r="3144" spans="2:5" x14ac:dyDescent="0.2">
      <c r="B3144" s="3">
        <v>1.76339504</v>
      </c>
      <c r="C3144" s="3"/>
      <c r="D3144" s="3"/>
      <c r="E3144" s="3"/>
    </row>
    <row r="3145" spans="2:5" x14ac:dyDescent="0.2">
      <c r="B3145" s="3">
        <v>0.974931981</v>
      </c>
      <c r="C3145" s="3"/>
      <c r="D3145" s="3"/>
      <c r="E3145" s="3"/>
    </row>
    <row r="3146" spans="2:5" x14ac:dyDescent="0.2">
      <c r="B3146" s="3">
        <v>0.98258540100000002</v>
      </c>
      <c r="C3146" s="3"/>
      <c r="D3146" s="3"/>
      <c r="E3146" s="3"/>
    </row>
    <row r="3147" spans="2:5" x14ac:dyDescent="0.2">
      <c r="B3147" s="3">
        <v>0.73812529299999996</v>
      </c>
      <c r="C3147" s="3"/>
      <c r="D3147" s="3"/>
      <c r="E3147" s="3"/>
    </row>
    <row r="3148" spans="2:5" x14ac:dyDescent="0.2">
      <c r="B3148" s="3">
        <v>1.295006146</v>
      </c>
      <c r="C3148" s="3"/>
      <c r="D3148" s="3"/>
      <c r="E3148" s="3"/>
    </row>
    <row r="3149" spans="2:5" x14ac:dyDescent="0.2">
      <c r="B3149" s="3">
        <v>0.72514066600000004</v>
      </c>
      <c r="C3149" s="3"/>
      <c r="D3149" s="3"/>
      <c r="E3149" s="3"/>
    </row>
    <row r="3150" spans="2:5" x14ac:dyDescent="0.2">
      <c r="B3150" s="3">
        <v>1.2576554520000001</v>
      </c>
      <c r="C3150" s="3"/>
      <c r="D3150" s="3"/>
      <c r="E3150" s="3"/>
    </row>
    <row r="3151" spans="2:5" x14ac:dyDescent="0.2">
      <c r="B3151" s="3">
        <v>1.113717973</v>
      </c>
      <c r="C3151" s="3"/>
      <c r="D3151" s="3"/>
      <c r="E3151" s="3"/>
    </row>
    <row r="3152" spans="2:5" x14ac:dyDescent="0.2">
      <c r="B3152" s="3">
        <v>1.0022945839999999</v>
      </c>
      <c r="C3152" s="3"/>
      <c r="D3152" s="3"/>
      <c r="E3152" s="3"/>
    </row>
    <row r="3153" spans="2:5" x14ac:dyDescent="0.2">
      <c r="B3153" s="3">
        <v>0.69268179699999999</v>
      </c>
      <c r="C3153" s="3"/>
      <c r="D3153" s="3"/>
      <c r="E3153" s="3"/>
    </row>
    <row r="3154" spans="2:5" x14ac:dyDescent="0.2">
      <c r="B3154" s="3">
        <v>0.71017328899999999</v>
      </c>
      <c r="C3154" s="3"/>
      <c r="D3154" s="3"/>
      <c r="E3154" s="3"/>
    </row>
    <row r="3155" spans="2:5" x14ac:dyDescent="0.2">
      <c r="B3155" s="3">
        <v>0.84701768</v>
      </c>
      <c r="C3155" s="3"/>
      <c r="D3155" s="3"/>
      <c r="E3155" s="3"/>
    </row>
    <row r="3156" spans="2:5" x14ac:dyDescent="0.2">
      <c r="B3156" s="3">
        <v>0.87759968799999999</v>
      </c>
      <c r="C3156" s="3"/>
      <c r="D3156" s="3"/>
      <c r="E3156" s="3"/>
    </row>
    <row r="3157" spans="2:5" x14ac:dyDescent="0.2">
      <c r="B3157" s="3">
        <v>2.306746162</v>
      </c>
      <c r="C3157" s="3"/>
      <c r="D3157" s="3"/>
      <c r="E3157" s="3"/>
    </row>
    <row r="3158" spans="2:5" x14ac:dyDescent="0.2">
      <c r="B3158" s="3">
        <v>0.978825905</v>
      </c>
      <c r="C3158" s="3"/>
      <c r="D3158" s="3"/>
      <c r="E3158" s="3"/>
    </row>
    <row r="3159" spans="2:5" x14ac:dyDescent="0.2">
      <c r="B3159" s="3">
        <v>0.917543039</v>
      </c>
      <c r="C3159" s="3"/>
      <c r="D3159" s="3"/>
      <c r="E3159" s="3"/>
    </row>
    <row r="3160" spans="2:5" x14ac:dyDescent="0.2">
      <c r="B3160" s="3">
        <v>2.3557828019999998</v>
      </c>
      <c r="C3160" s="3"/>
      <c r="D3160" s="3"/>
      <c r="E3160" s="3"/>
    </row>
    <row r="3161" spans="2:5" x14ac:dyDescent="0.2">
      <c r="B3161" s="3">
        <v>0.76538607199999997</v>
      </c>
      <c r="C3161" s="3"/>
      <c r="D3161" s="3"/>
      <c r="E3161" s="3"/>
    </row>
    <row r="3162" spans="2:5" x14ac:dyDescent="0.2">
      <c r="B3162" s="3">
        <v>1.3053606010000001</v>
      </c>
      <c r="C3162" s="3"/>
      <c r="D3162" s="3"/>
      <c r="E3162" s="3"/>
    </row>
    <row r="3163" spans="2:5" x14ac:dyDescent="0.2">
      <c r="B3163" s="3">
        <v>0.81220649</v>
      </c>
      <c r="C3163" s="3"/>
      <c r="D3163" s="3"/>
      <c r="E3163" s="3"/>
    </row>
    <row r="3164" spans="2:5" x14ac:dyDescent="0.2">
      <c r="B3164" s="3">
        <v>1.0964883519999999</v>
      </c>
      <c r="C3164" s="3"/>
      <c r="D3164" s="3"/>
      <c r="E3164" s="3"/>
    </row>
    <row r="3165" spans="2:5" x14ac:dyDescent="0.2">
      <c r="B3165" s="3">
        <v>0.70208400299999996</v>
      </c>
      <c r="C3165" s="3"/>
      <c r="D3165" s="3"/>
      <c r="E3165" s="3"/>
    </row>
    <row r="3166" spans="2:5" x14ac:dyDescent="0.2">
      <c r="B3166" s="3">
        <v>1.0893171100000001</v>
      </c>
      <c r="C3166" s="3"/>
      <c r="D3166" s="3"/>
      <c r="E3166" s="3"/>
    </row>
    <row r="3167" spans="2:5" x14ac:dyDescent="0.2">
      <c r="B3167" s="3">
        <v>1.1366915790000001</v>
      </c>
      <c r="C3167" s="3"/>
      <c r="D3167" s="3"/>
      <c r="E3167" s="3"/>
    </row>
    <row r="3168" spans="2:5" x14ac:dyDescent="0.2">
      <c r="B3168" s="3">
        <v>0.79438486500000005</v>
      </c>
      <c r="C3168" s="3"/>
      <c r="D3168" s="3"/>
      <c r="E3168" s="3"/>
    </row>
    <row r="3169" spans="2:5" x14ac:dyDescent="0.2">
      <c r="B3169" s="3">
        <v>0.82324939600000002</v>
      </c>
      <c r="C3169" s="3"/>
      <c r="D3169" s="3"/>
      <c r="E3169" s="3"/>
    </row>
    <row r="3170" spans="2:5" x14ac:dyDescent="0.2">
      <c r="B3170" s="3">
        <v>0.68683627700000005</v>
      </c>
      <c r="C3170" s="3"/>
      <c r="D3170" s="3"/>
      <c r="E3170" s="3"/>
    </row>
    <row r="3171" spans="2:5" x14ac:dyDescent="0.2">
      <c r="B3171" s="3">
        <v>0.71849840799999998</v>
      </c>
      <c r="C3171" s="3"/>
      <c r="D3171" s="3"/>
      <c r="E3171" s="3"/>
    </row>
    <row r="3172" spans="2:5" x14ac:dyDescent="0.2">
      <c r="B3172" s="3">
        <v>0.738365516</v>
      </c>
      <c r="C3172" s="3"/>
      <c r="D3172" s="3"/>
      <c r="E3172" s="3"/>
    </row>
    <row r="3173" spans="2:5" x14ac:dyDescent="0.2">
      <c r="B3173" s="3">
        <v>0.81674264600000002</v>
      </c>
      <c r="C3173" s="3"/>
      <c r="D3173" s="3"/>
      <c r="E3173" s="3"/>
    </row>
    <row r="3174" spans="2:5" x14ac:dyDescent="0.2">
      <c r="B3174" s="3">
        <v>1.2210925539999999</v>
      </c>
      <c r="C3174" s="3"/>
      <c r="D3174" s="3"/>
      <c r="E3174" s="3"/>
    </row>
    <row r="3175" spans="2:5" x14ac:dyDescent="0.2">
      <c r="B3175" s="3">
        <v>1.4220629199999999</v>
      </c>
      <c r="C3175" s="3"/>
      <c r="D3175" s="3"/>
      <c r="E3175" s="3"/>
    </row>
    <row r="3176" spans="2:5" x14ac:dyDescent="0.2">
      <c r="B3176" s="3">
        <v>1.1378092150000001</v>
      </c>
      <c r="C3176" s="3"/>
      <c r="D3176" s="3"/>
      <c r="E3176" s="3"/>
    </row>
    <row r="3177" spans="2:5" x14ac:dyDescent="0.2">
      <c r="B3177" s="3">
        <v>0.66651789400000006</v>
      </c>
      <c r="C3177" s="3"/>
      <c r="D3177" s="3"/>
      <c r="E3177" s="3"/>
    </row>
    <row r="3178" spans="2:5" x14ac:dyDescent="0.2">
      <c r="B3178" s="3">
        <v>0.81644089900000005</v>
      </c>
      <c r="C3178" s="3"/>
      <c r="D3178" s="3"/>
      <c r="E3178" s="3"/>
    </row>
    <row r="3179" spans="2:5" x14ac:dyDescent="0.2">
      <c r="B3179" s="3">
        <v>0.96204795799999998</v>
      </c>
      <c r="C3179" s="3"/>
      <c r="D3179" s="3"/>
      <c r="E3179" s="3"/>
    </row>
    <row r="3180" spans="2:5" x14ac:dyDescent="0.2">
      <c r="B3180" s="3">
        <v>1.9032922800000001</v>
      </c>
      <c r="C3180" s="3"/>
      <c r="D3180" s="3"/>
      <c r="E3180" s="3"/>
    </row>
    <row r="3181" spans="2:5" x14ac:dyDescent="0.2">
      <c r="B3181" s="3">
        <v>1.2348619059999999</v>
      </c>
      <c r="C3181" s="3"/>
      <c r="D3181" s="3"/>
      <c r="E3181" s="3"/>
    </row>
    <row r="3182" spans="2:5" x14ac:dyDescent="0.2">
      <c r="B3182" s="3">
        <v>1.075570581</v>
      </c>
      <c r="C3182" s="3"/>
      <c r="D3182" s="3"/>
      <c r="E3182" s="3"/>
    </row>
    <row r="3183" spans="2:5" x14ac:dyDescent="0.2">
      <c r="B3183" s="3">
        <v>1.0918677960000001</v>
      </c>
      <c r="C3183" s="3"/>
      <c r="D3183" s="3"/>
      <c r="E3183" s="3"/>
    </row>
    <row r="3184" spans="2:5" x14ac:dyDescent="0.2">
      <c r="B3184" s="3">
        <v>0.98524348799999995</v>
      </c>
      <c r="C3184" s="3"/>
      <c r="D3184" s="3"/>
      <c r="E3184" s="3"/>
    </row>
    <row r="3185" spans="2:5" x14ac:dyDescent="0.2">
      <c r="B3185" s="3">
        <v>0.82089586299999995</v>
      </c>
      <c r="C3185" s="3"/>
      <c r="D3185" s="3"/>
      <c r="E3185" s="3"/>
    </row>
    <row r="3186" spans="2:5" x14ac:dyDescent="0.2">
      <c r="B3186" s="3">
        <v>1.0320980769999999</v>
      </c>
      <c r="C3186" s="3"/>
      <c r="D3186" s="3"/>
      <c r="E3186" s="3"/>
    </row>
    <row r="3187" spans="2:5" x14ac:dyDescent="0.2">
      <c r="B3187" s="3">
        <v>0.85380337399999995</v>
      </c>
      <c r="C3187" s="3"/>
      <c r="D3187" s="3"/>
      <c r="E3187" s="3"/>
    </row>
    <row r="3188" spans="2:5" x14ac:dyDescent="0.2">
      <c r="B3188" s="3">
        <v>1.0399598880000001</v>
      </c>
      <c r="C3188" s="3"/>
      <c r="D3188" s="3"/>
      <c r="E3188" s="3"/>
    </row>
    <row r="3189" spans="2:5" x14ac:dyDescent="0.2">
      <c r="B3189" s="3">
        <v>0.73042676500000003</v>
      </c>
      <c r="C3189" s="3"/>
      <c r="D3189" s="3"/>
      <c r="E3189" s="3"/>
    </row>
    <row r="3190" spans="2:5" x14ac:dyDescent="0.2">
      <c r="B3190" s="3">
        <v>0.73882461200000005</v>
      </c>
      <c r="C3190" s="3"/>
      <c r="D3190" s="3"/>
      <c r="E3190" s="3"/>
    </row>
    <row r="3191" spans="2:5" x14ac:dyDescent="0.2">
      <c r="B3191" s="3">
        <v>0.79305365400000005</v>
      </c>
      <c r="C3191" s="3"/>
      <c r="D3191" s="3"/>
      <c r="E3191" s="3"/>
    </row>
    <row r="3192" spans="2:5" x14ac:dyDescent="0.2">
      <c r="B3192" s="3">
        <v>0.77691084799999999</v>
      </c>
      <c r="C3192" s="3"/>
      <c r="D3192" s="3"/>
      <c r="E3192" s="3"/>
    </row>
    <row r="3193" spans="2:5" x14ac:dyDescent="0.2">
      <c r="B3193" s="3">
        <v>0.75118407399999998</v>
      </c>
      <c r="C3193" s="3"/>
      <c r="D3193" s="3"/>
      <c r="E3193" s="3"/>
    </row>
    <row r="3194" spans="2:5" x14ac:dyDescent="0.2">
      <c r="B3194" s="3">
        <v>1.0443484409999999</v>
      </c>
      <c r="C3194" s="3"/>
      <c r="D3194" s="3"/>
      <c r="E3194" s="3"/>
    </row>
    <row r="3195" spans="2:5" x14ac:dyDescent="0.2">
      <c r="B3195" s="3">
        <v>0.79547636300000002</v>
      </c>
      <c r="C3195" s="3"/>
      <c r="D3195" s="3"/>
      <c r="E3195" s="3"/>
    </row>
    <row r="3196" spans="2:5" x14ac:dyDescent="0.2">
      <c r="B3196" s="3">
        <v>0.86109133999999998</v>
      </c>
      <c r="C3196" s="3"/>
      <c r="D3196" s="3"/>
      <c r="E3196" s="3"/>
    </row>
    <row r="3197" spans="2:5" x14ac:dyDescent="0.2">
      <c r="B3197" s="3">
        <v>0.69257332100000002</v>
      </c>
      <c r="C3197" s="3"/>
      <c r="D3197" s="3"/>
      <c r="E3197" s="3"/>
    </row>
    <row r="3198" spans="2:5" x14ac:dyDescent="0.2">
      <c r="B3198" s="3">
        <v>1.469118449</v>
      </c>
      <c r="C3198" s="3"/>
      <c r="D3198" s="3"/>
      <c r="E3198" s="3"/>
    </row>
    <row r="3199" spans="2:5" x14ac:dyDescent="0.2">
      <c r="B3199" s="3">
        <v>1.0394085550000001</v>
      </c>
      <c r="C3199" s="3"/>
      <c r="D3199" s="3"/>
      <c r="E3199" s="3"/>
    </row>
    <row r="3200" spans="2:5" x14ac:dyDescent="0.2">
      <c r="B3200" s="3">
        <v>1.2300750579999999</v>
      </c>
      <c r="C3200" s="3"/>
      <c r="D3200" s="3"/>
      <c r="E3200" s="3"/>
    </row>
    <row r="3201" spans="2:5" x14ac:dyDescent="0.2">
      <c r="B3201" s="3">
        <v>1.1123684170000001</v>
      </c>
      <c r="C3201" s="3"/>
      <c r="D3201" s="3"/>
      <c r="E3201" s="3"/>
    </row>
    <row r="3202" spans="2:5" x14ac:dyDescent="0.2">
      <c r="B3202" s="3">
        <v>0.87576932600000001</v>
      </c>
      <c r="C3202" s="3"/>
      <c r="D3202" s="3"/>
      <c r="E3202" s="3"/>
    </row>
    <row r="3203" spans="2:5" x14ac:dyDescent="0.2">
      <c r="B3203" s="3">
        <v>1.292540351</v>
      </c>
      <c r="C3203" s="3"/>
      <c r="D3203" s="3"/>
      <c r="E3203" s="3"/>
    </row>
    <row r="3204" spans="2:5" x14ac:dyDescent="0.2">
      <c r="B3204" s="3">
        <v>0.87489220300000003</v>
      </c>
      <c r="C3204" s="3"/>
      <c r="D3204" s="3"/>
      <c r="E3204" s="3"/>
    </row>
    <row r="3205" spans="2:5" x14ac:dyDescent="0.2">
      <c r="B3205" s="3">
        <v>0.74119114100000005</v>
      </c>
      <c r="C3205" s="3"/>
      <c r="D3205" s="3"/>
      <c r="E3205" s="3"/>
    </row>
    <row r="3206" spans="2:5" x14ac:dyDescent="0.2">
      <c r="B3206" s="3">
        <v>0.745217248</v>
      </c>
      <c r="C3206" s="3"/>
      <c r="D3206" s="3"/>
      <c r="E3206" s="3"/>
    </row>
    <row r="3207" spans="2:5" x14ac:dyDescent="0.2">
      <c r="B3207" s="3">
        <v>1.080522894</v>
      </c>
      <c r="C3207" s="3"/>
      <c r="D3207" s="3"/>
      <c r="E3207" s="3"/>
    </row>
    <row r="3208" spans="2:5" x14ac:dyDescent="0.2">
      <c r="B3208" s="3">
        <v>0.72476951499999998</v>
      </c>
      <c r="C3208" s="3"/>
      <c r="D3208" s="3"/>
      <c r="E3208" s="3"/>
    </row>
    <row r="3209" spans="2:5" x14ac:dyDescent="0.2">
      <c r="B3209" s="3">
        <v>0.69051866399999995</v>
      </c>
      <c r="C3209" s="3"/>
      <c r="D3209" s="3"/>
      <c r="E3209" s="3"/>
    </row>
    <row r="3210" spans="2:5" x14ac:dyDescent="0.2">
      <c r="B3210" s="3">
        <v>0.76389897200000001</v>
      </c>
      <c r="C3210" s="3"/>
      <c r="D3210" s="3"/>
      <c r="E3210" s="3"/>
    </row>
    <row r="3211" spans="2:5" x14ac:dyDescent="0.2">
      <c r="B3211" s="3">
        <v>1.216526743</v>
      </c>
      <c r="C3211" s="3"/>
      <c r="D3211" s="3"/>
      <c r="E3211" s="3"/>
    </row>
    <row r="3212" spans="2:5" x14ac:dyDescent="0.2">
      <c r="B3212" s="3">
        <v>0.957010692</v>
      </c>
      <c r="C3212" s="3"/>
      <c r="D3212" s="3"/>
      <c r="E3212" s="3"/>
    </row>
    <row r="3213" spans="2:5" x14ac:dyDescent="0.2">
      <c r="B3213" s="3">
        <v>0.72834035200000002</v>
      </c>
      <c r="C3213" s="3"/>
      <c r="D3213" s="3"/>
      <c r="E3213" s="3"/>
    </row>
    <row r="3214" spans="2:5" x14ac:dyDescent="0.2">
      <c r="B3214" s="3">
        <v>1.111313539</v>
      </c>
      <c r="C3214" s="3"/>
      <c r="D3214" s="3"/>
      <c r="E3214" s="3"/>
    </row>
    <row r="3215" spans="2:5" x14ac:dyDescent="0.2">
      <c r="B3215" s="3">
        <v>0.67752485500000004</v>
      </c>
      <c r="C3215" s="3"/>
      <c r="D3215" s="3"/>
      <c r="E3215" s="3"/>
    </row>
    <row r="3216" spans="2:5" x14ac:dyDescent="0.2">
      <c r="B3216" s="3">
        <v>1.132419614</v>
      </c>
      <c r="C3216" s="3"/>
      <c r="D3216" s="3"/>
      <c r="E3216" s="3"/>
    </row>
    <row r="3217" spans="2:5" x14ac:dyDescent="0.2">
      <c r="B3217" s="3">
        <v>0.83712846200000002</v>
      </c>
      <c r="C3217" s="3"/>
      <c r="D3217" s="3"/>
      <c r="E3217" s="3"/>
    </row>
    <row r="3218" spans="2:5" x14ac:dyDescent="0.2">
      <c r="B3218" s="3">
        <v>1.165160448</v>
      </c>
      <c r="C3218" s="3"/>
      <c r="D3218" s="3"/>
      <c r="E3218" s="3"/>
    </row>
    <row r="3219" spans="2:5" x14ac:dyDescent="0.2">
      <c r="B3219" s="3">
        <v>0.73106800000000005</v>
      </c>
      <c r="C3219" s="3"/>
      <c r="D3219" s="3"/>
      <c r="E3219" s="3"/>
    </row>
    <row r="3220" spans="2:5" x14ac:dyDescent="0.2">
      <c r="B3220" s="3">
        <v>1.1696078480000001</v>
      </c>
      <c r="C3220" s="3"/>
      <c r="D3220" s="3"/>
      <c r="E3220" s="3"/>
    </row>
    <row r="3221" spans="2:5" x14ac:dyDescent="0.2">
      <c r="B3221" s="3">
        <v>1.502658539</v>
      </c>
      <c r="C3221" s="3"/>
      <c r="D3221" s="3"/>
      <c r="E3221" s="3"/>
    </row>
    <row r="3222" spans="2:5" x14ac:dyDescent="0.2">
      <c r="B3222" s="3">
        <v>0.75978325400000002</v>
      </c>
      <c r="C3222" s="3"/>
      <c r="D3222" s="3"/>
      <c r="E3222" s="3"/>
    </row>
    <row r="3223" spans="2:5" x14ac:dyDescent="0.2">
      <c r="B3223" s="3">
        <v>1.2587472230000001</v>
      </c>
      <c r="C3223" s="3"/>
      <c r="D3223" s="3"/>
      <c r="E3223" s="3"/>
    </row>
    <row r="3224" spans="2:5" x14ac:dyDescent="0.2">
      <c r="B3224" s="3">
        <v>0.91614231599999996</v>
      </c>
      <c r="C3224" s="3"/>
      <c r="D3224" s="3"/>
      <c r="E3224" s="3"/>
    </row>
    <row r="3225" spans="2:5" x14ac:dyDescent="0.2">
      <c r="B3225" s="3">
        <v>1.574748217</v>
      </c>
      <c r="C3225" s="3"/>
      <c r="D3225" s="3"/>
      <c r="E3225" s="3"/>
    </row>
    <row r="3226" spans="2:5" x14ac:dyDescent="0.2">
      <c r="B3226" s="3">
        <v>1.0412159729999999</v>
      </c>
      <c r="C3226" s="3"/>
      <c r="D3226" s="3"/>
      <c r="E3226" s="3"/>
    </row>
    <row r="3227" spans="2:5" x14ac:dyDescent="0.2">
      <c r="B3227" s="3">
        <v>1.110179182</v>
      </c>
      <c r="C3227" s="3"/>
      <c r="D3227" s="3"/>
      <c r="E3227" s="3"/>
    </row>
    <row r="3228" spans="2:5" x14ac:dyDescent="0.2">
      <c r="B3228" s="3">
        <v>0.79109786199999999</v>
      </c>
      <c r="C3228" s="3"/>
      <c r="D3228" s="3"/>
      <c r="E3228" s="3"/>
    </row>
    <row r="3229" spans="2:5" x14ac:dyDescent="0.2">
      <c r="B3229" s="3">
        <v>1.4989800639999999</v>
      </c>
      <c r="C3229" s="3"/>
      <c r="D3229" s="3"/>
      <c r="E3229" s="3"/>
    </row>
    <row r="3230" spans="2:5" x14ac:dyDescent="0.2">
      <c r="B3230" s="3">
        <v>1.0239427729999999</v>
      </c>
      <c r="C3230" s="3"/>
      <c r="D3230" s="3"/>
      <c r="E3230" s="3"/>
    </row>
    <row r="3231" spans="2:5" x14ac:dyDescent="0.2">
      <c r="B3231" s="3">
        <v>1.4145500040000001</v>
      </c>
      <c r="C3231" s="3"/>
      <c r="D3231" s="3"/>
      <c r="E3231" s="3"/>
    </row>
    <row r="3232" spans="2:5" x14ac:dyDescent="0.2">
      <c r="B3232" s="3">
        <v>1.470869582</v>
      </c>
      <c r="C3232" s="3"/>
      <c r="D3232" s="3"/>
      <c r="E3232" s="3"/>
    </row>
    <row r="3233" spans="2:5" x14ac:dyDescent="0.2">
      <c r="B3233" s="3">
        <v>1.0552920130000001</v>
      </c>
      <c r="C3233" s="3"/>
      <c r="D3233" s="3"/>
      <c r="E3233" s="3"/>
    </row>
    <row r="3234" spans="2:5" x14ac:dyDescent="0.2">
      <c r="B3234" s="3">
        <v>0.96214473700000003</v>
      </c>
      <c r="C3234" s="3"/>
      <c r="D3234" s="3"/>
      <c r="E3234" s="3"/>
    </row>
    <row r="3235" spans="2:5" x14ac:dyDescent="0.2">
      <c r="B3235" s="3">
        <v>0.85666093499999996</v>
      </c>
      <c r="C3235" s="3"/>
      <c r="D3235" s="3"/>
      <c r="E3235" s="3"/>
    </row>
    <row r="3236" spans="2:5" x14ac:dyDescent="0.2">
      <c r="B3236" s="3">
        <v>1.522264254</v>
      </c>
      <c r="C3236" s="3"/>
      <c r="D3236" s="3"/>
      <c r="E3236" s="3"/>
    </row>
    <row r="3237" spans="2:5" x14ac:dyDescent="0.2">
      <c r="B3237" s="3">
        <v>0.87773381399999995</v>
      </c>
      <c r="C3237" s="3"/>
      <c r="D3237" s="3"/>
      <c r="E3237" s="3"/>
    </row>
    <row r="3238" spans="2:5" x14ac:dyDescent="0.2">
      <c r="B3238" s="3">
        <v>1.3046542860000001</v>
      </c>
      <c r="C3238" s="3"/>
      <c r="D3238" s="3"/>
      <c r="E3238" s="3"/>
    </row>
    <row r="3239" spans="2:5" x14ac:dyDescent="0.2">
      <c r="B3239" s="3">
        <v>0.68338942400000002</v>
      </c>
      <c r="C3239" s="3"/>
      <c r="D3239" s="3"/>
      <c r="E3239" s="3"/>
    </row>
    <row r="3240" spans="2:5" x14ac:dyDescent="0.2">
      <c r="B3240" s="3">
        <v>0.81804886600000004</v>
      </c>
      <c r="C3240" s="3"/>
      <c r="D3240" s="3"/>
      <c r="E3240" s="3"/>
    </row>
    <row r="3241" spans="2:5" x14ac:dyDescent="0.2">
      <c r="B3241" s="3">
        <v>0.70722892699999995</v>
      </c>
      <c r="C3241" s="3"/>
      <c r="D3241" s="3"/>
      <c r="E3241" s="3"/>
    </row>
    <row r="3242" spans="2:5" x14ac:dyDescent="0.2">
      <c r="B3242" s="3">
        <v>0.75637179200000004</v>
      </c>
      <c r="C3242" s="3"/>
      <c r="D3242" s="3"/>
      <c r="E3242" s="3"/>
    </row>
    <row r="3243" spans="2:5" x14ac:dyDescent="0.2">
      <c r="B3243" s="3">
        <v>0.69293721799999997</v>
      </c>
      <c r="C3243" s="3"/>
      <c r="D3243" s="3"/>
      <c r="E3243" s="3"/>
    </row>
    <row r="3244" spans="2:5" x14ac:dyDescent="0.2">
      <c r="B3244" s="3">
        <v>1.0519743340000001</v>
      </c>
      <c r="C3244" s="3"/>
      <c r="D3244" s="3"/>
      <c r="E3244" s="3"/>
    </row>
    <row r="3245" spans="2:5" x14ac:dyDescent="0.2">
      <c r="B3245" s="3">
        <v>0.78740714599999995</v>
      </c>
      <c r="C3245" s="3"/>
      <c r="D3245" s="3"/>
      <c r="E3245" s="3"/>
    </row>
    <row r="3246" spans="2:5" x14ac:dyDescent="0.2">
      <c r="B3246" s="3">
        <v>0.74560344199999995</v>
      </c>
      <c r="C3246" s="3"/>
      <c r="D3246" s="3"/>
      <c r="E3246" s="3"/>
    </row>
    <row r="3247" spans="2:5" x14ac:dyDescent="0.2">
      <c r="B3247" s="3">
        <v>0.78708522700000005</v>
      </c>
      <c r="C3247" s="3"/>
      <c r="D3247" s="3"/>
      <c r="E3247" s="3"/>
    </row>
    <row r="3248" spans="2:5" x14ac:dyDescent="0.2">
      <c r="B3248" s="3">
        <v>0.75317864400000001</v>
      </c>
      <c r="C3248" s="3"/>
      <c r="D3248" s="3"/>
      <c r="E3248" s="3"/>
    </row>
    <row r="3249" spans="2:5" x14ac:dyDescent="0.2">
      <c r="B3249" s="3">
        <v>1.0699639620000001</v>
      </c>
      <c r="C3249" s="3"/>
      <c r="D3249" s="3"/>
      <c r="E3249" s="3"/>
    </row>
    <row r="3250" spans="2:5" x14ac:dyDescent="0.2">
      <c r="B3250" s="3">
        <v>0.712617002</v>
      </c>
      <c r="C3250" s="3"/>
      <c r="D3250" s="3"/>
      <c r="E3250" s="3"/>
    </row>
    <row r="3251" spans="2:5" x14ac:dyDescent="0.2">
      <c r="B3251" s="3">
        <v>1.409310507</v>
      </c>
      <c r="C3251" s="3"/>
      <c r="D3251" s="3"/>
      <c r="E3251" s="3"/>
    </row>
    <row r="3252" spans="2:5" x14ac:dyDescent="0.2">
      <c r="B3252" s="3">
        <v>1.2033664079999999</v>
      </c>
      <c r="C3252" s="3"/>
      <c r="D3252" s="3"/>
      <c r="E3252" s="3"/>
    </row>
    <row r="3253" spans="2:5" x14ac:dyDescent="0.2">
      <c r="B3253" s="3">
        <v>0.932352768</v>
      </c>
      <c r="C3253" s="3"/>
      <c r="D3253" s="3"/>
      <c r="E3253" s="3"/>
    </row>
    <row r="3254" spans="2:5" x14ac:dyDescent="0.2">
      <c r="B3254" s="3">
        <v>0.76854266500000001</v>
      </c>
      <c r="C3254" s="3"/>
      <c r="D3254" s="3"/>
      <c r="E3254" s="3"/>
    </row>
    <row r="3255" spans="2:5" x14ac:dyDescent="0.2">
      <c r="B3255" s="3">
        <v>1.3368648460000001</v>
      </c>
      <c r="C3255" s="3"/>
      <c r="D3255" s="3"/>
      <c r="E3255" s="3"/>
    </row>
    <row r="3256" spans="2:5" x14ac:dyDescent="0.2">
      <c r="B3256" s="3">
        <v>1.0336704919999999</v>
      </c>
      <c r="C3256" s="3"/>
      <c r="D3256" s="3"/>
      <c r="E3256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04E50-7DFB-3F41-BBD4-9E65B80AFCE0}">
  <dimension ref="A1:V636"/>
  <sheetViews>
    <sheetView topLeftCell="J1" workbookViewId="0">
      <selection activeCell="P1" sqref="P1"/>
    </sheetView>
  </sheetViews>
  <sheetFormatPr baseColWidth="10" defaultColWidth="11" defaultRowHeight="16" x14ac:dyDescent="0.2"/>
  <cols>
    <col min="1" max="1" width="16.1640625" customWidth="1"/>
    <col min="3" max="3" width="12.5" customWidth="1"/>
    <col min="4" max="4" width="12.1640625" customWidth="1"/>
    <col min="5" max="5" width="12.6640625" customWidth="1"/>
    <col min="6" max="6" width="12.33203125" customWidth="1"/>
    <col min="7" max="8" width="12" customWidth="1"/>
    <col min="9" max="10" width="12.6640625" customWidth="1"/>
    <col min="11" max="12" width="12.33203125" customWidth="1"/>
    <col min="13" max="14" width="12" customWidth="1"/>
    <col min="16" max="16" width="15.6640625" customWidth="1"/>
    <col min="17" max="17" width="15.33203125" customWidth="1"/>
    <col min="18" max="19" width="12.33203125" customWidth="1"/>
    <col min="20" max="20" width="12.5" customWidth="1"/>
    <col min="21" max="21" width="17.33203125" customWidth="1"/>
    <col min="22" max="22" width="16.6640625" customWidth="1"/>
  </cols>
  <sheetData>
    <row r="1" spans="1:22" x14ac:dyDescent="0.2">
      <c r="A1" s="1" t="s">
        <v>73</v>
      </c>
      <c r="C1" s="8" t="s">
        <v>67</v>
      </c>
      <c r="D1" s="8"/>
      <c r="E1" s="8"/>
      <c r="F1" s="8" t="s">
        <v>68</v>
      </c>
      <c r="G1" s="8"/>
      <c r="H1" s="8"/>
      <c r="I1" s="8" t="s">
        <v>69</v>
      </c>
      <c r="J1" s="8"/>
      <c r="K1" s="8"/>
      <c r="L1" s="8" t="s">
        <v>70</v>
      </c>
      <c r="M1" s="8"/>
      <c r="N1" s="8"/>
      <c r="P1" s="1" t="s">
        <v>103</v>
      </c>
      <c r="Q1" s="1" t="s">
        <v>75</v>
      </c>
      <c r="R1" s="1" t="s">
        <v>76</v>
      </c>
      <c r="S1" s="1" t="s">
        <v>77</v>
      </c>
      <c r="T1" s="1" t="s">
        <v>78</v>
      </c>
      <c r="U1" s="1" t="s">
        <v>79</v>
      </c>
      <c r="V1" s="1" t="s">
        <v>80</v>
      </c>
    </row>
    <row r="2" spans="1:22" x14ac:dyDescent="0.2">
      <c r="A2" s="1" t="s">
        <v>71</v>
      </c>
      <c r="B2" s="5" t="s">
        <v>7</v>
      </c>
      <c r="C2" s="1" t="s">
        <v>13</v>
      </c>
      <c r="D2" s="1" t="s">
        <v>14</v>
      </c>
      <c r="E2" s="1" t="s">
        <v>15</v>
      </c>
      <c r="F2" s="1" t="s">
        <v>13</v>
      </c>
      <c r="G2" s="1" t="s">
        <v>14</v>
      </c>
      <c r="H2" s="1" t="s">
        <v>15</v>
      </c>
      <c r="I2" s="1" t="s">
        <v>13</v>
      </c>
      <c r="J2" s="1" t="s">
        <v>14</v>
      </c>
      <c r="K2" s="1" t="s">
        <v>15</v>
      </c>
      <c r="L2" s="1" t="s">
        <v>13</v>
      </c>
      <c r="M2" s="1" t="s">
        <v>14</v>
      </c>
      <c r="N2" s="1" t="s">
        <v>15</v>
      </c>
      <c r="P2" s="1" t="s">
        <v>71</v>
      </c>
      <c r="Q2">
        <v>30</v>
      </c>
      <c r="R2">
        <v>3755</v>
      </c>
      <c r="S2">
        <v>2373</v>
      </c>
      <c r="T2">
        <v>3210</v>
      </c>
      <c r="U2">
        <f xml:space="preserve"> AVERAGE(R1:T2)</f>
        <v>3112.6666666666665</v>
      </c>
      <c r="V2">
        <f xml:space="preserve"> STDEV(R2:T2)</f>
        <v>696.12235514551173</v>
      </c>
    </row>
    <row r="3" spans="1:22" x14ac:dyDescent="0.2">
      <c r="A3" s="1" t="s">
        <v>21</v>
      </c>
      <c r="B3">
        <v>0</v>
      </c>
      <c r="C3">
        <v>173</v>
      </c>
      <c r="D3">
        <v>158</v>
      </c>
      <c r="E3">
        <v>163</v>
      </c>
      <c r="F3">
        <v>167</v>
      </c>
      <c r="G3">
        <v>156</v>
      </c>
      <c r="H3">
        <v>157</v>
      </c>
      <c r="I3">
        <v>159</v>
      </c>
      <c r="J3">
        <v>96</v>
      </c>
      <c r="K3">
        <v>137</v>
      </c>
      <c r="L3">
        <v>94</v>
      </c>
      <c r="M3">
        <v>105</v>
      </c>
      <c r="N3">
        <v>122</v>
      </c>
      <c r="P3" s="1" t="s">
        <v>21</v>
      </c>
      <c r="Q3">
        <v>20</v>
      </c>
      <c r="R3">
        <v>1998</v>
      </c>
      <c r="S3">
        <v>2910</v>
      </c>
      <c r="T3">
        <v>2174</v>
      </c>
      <c r="U3">
        <f t="shared" ref="U3:U5" si="0" xml:space="preserve"> AVERAGE(R2:T3)</f>
        <v>2736.6666666666665</v>
      </c>
      <c r="V3">
        <f t="shared" ref="V3:V5" si="1" xml:space="preserve"> STDEV(R3:T3)</f>
        <v>483.8071241035347</v>
      </c>
    </row>
    <row r="4" spans="1:22" x14ac:dyDescent="0.2">
      <c r="A4" s="1" t="s">
        <v>72</v>
      </c>
      <c r="B4">
        <v>0.11666666666666667</v>
      </c>
      <c r="C4">
        <v>159</v>
      </c>
      <c r="D4">
        <v>134</v>
      </c>
      <c r="E4">
        <v>149</v>
      </c>
      <c r="F4">
        <v>135</v>
      </c>
      <c r="G4">
        <v>134</v>
      </c>
      <c r="H4">
        <v>108</v>
      </c>
      <c r="I4">
        <v>80</v>
      </c>
      <c r="J4">
        <v>115</v>
      </c>
      <c r="K4">
        <v>145</v>
      </c>
      <c r="L4">
        <v>111</v>
      </c>
      <c r="M4">
        <v>107</v>
      </c>
      <c r="N4">
        <v>113</v>
      </c>
      <c r="P4" s="1" t="s">
        <v>72</v>
      </c>
      <c r="Q4">
        <v>15</v>
      </c>
      <c r="R4">
        <v>1030</v>
      </c>
      <c r="S4">
        <v>2353</v>
      </c>
      <c r="T4">
        <v>2019</v>
      </c>
      <c r="U4">
        <f t="shared" si="0"/>
        <v>2080.6666666666665</v>
      </c>
      <c r="V4">
        <f t="shared" si="1"/>
        <v>687.99297477033372</v>
      </c>
    </row>
    <row r="5" spans="1:22" x14ac:dyDescent="0.2">
      <c r="B5">
        <v>0.23333333333333334</v>
      </c>
      <c r="C5">
        <v>168</v>
      </c>
      <c r="D5">
        <v>151</v>
      </c>
      <c r="E5">
        <v>156</v>
      </c>
      <c r="F5">
        <v>139</v>
      </c>
      <c r="G5">
        <v>115</v>
      </c>
      <c r="H5">
        <v>123</v>
      </c>
      <c r="I5">
        <v>104</v>
      </c>
      <c r="J5">
        <v>131</v>
      </c>
      <c r="K5">
        <v>144</v>
      </c>
      <c r="L5">
        <v>119</v>
      </c>
      <c r="M5">
        <v>95</v>
      </c>
      <c r="N5">
        <v>135</v>
      </c>
      <c r="P5" s="1" t="s">
        <v>74</v>
      </c>
      <c r="Q5">
        <v>10</v>
      </c>
      <c r="R5">
        <v>919</v>
      </c>
      <c r="S5">
        <v>774</v>
      </c>
      <c r="T5">
        <v>1554</v>
      </c>
      <c r="U5">
        <f t="shared" si="0"/>
        <v>1441.5</v>
      </c>
      <c r="V5">
        <f t="shared" si="1"/>
        <v>414.85941393842478</v>
      </c>
    </row>
    <row r="6" spans="1:22" x14ac:dyDescent="0.2">
      <c r="B6">
        <v>0.35</v>
      </c>
      <c r="C6">
        <v>190</v>
      </c>
      <c r="D6">
        <v>129</v>
      </c>
      <c r="E6">
        <v>131</v>
      </c>
      <c r="F6">
        <v>144</v>
      </c>
      <c r="G6">
        <v>148</v>
      </c>
      <c r="H6">
        <v>119</v>
      </c>
      <c r="I6">
        <v>140</v>
      </c>
      <c r="J6">
        <v>99</v>
      </c>
      <c r="K6">
        <v>147</v>
      </c>
      <c r="L6">
        <v>106</v>
      </c>
      <c r="M6">
        <v>112</v>
      </c>
      <c r="N6">
        <v>114</v>
      </c>
    </row>
    <row r="7" spans="1:22" x14ac:dyDescent="0.2">
      <c r="B7">
        <v>0.46666666666666667</v>
      </c>
      <c r="C7">
        <v>176</v>
      </c>
      <c r="D7">
        <v>124</v>
      </c>
      <c r="E7">
        <v>144</v>
      </c>
      <c r="F7">
        <v>152</v>
      </c>
      <c r="G7">
        <v>147</v>
      </c>
      <c r="H7">
        <v>126</v>
      </c>
      <c r="I7">
        <v>117</v>
      </c>
      <c r="J7">
        <v>115</v>
      </c>
      <c r="K7">
        <v>156</v>
      </c>
      <c r="L7">
        <v>126</v>
      </c>
      <c r="M7">
        <v>78</v>
      </c>
      <c r="N7">
        <v>81</v>
      </c>
    </row>
    <row r="8" spans="1:22" x14ac:dyDescent="0.2">
      <c r="B8">
        <v>0.58333333333333337</v>
      </c>
      <c r="C8">
        <v>165</v>
      </c>
      <c r="D8">
        <v>150</v>
      </c>
      <c r="E8">
        <v>146</v>
      </c>
      <c r="F8">
        <v>147</v>
      </c>
      <c r="G8">
        <v>153</v>
      </c>
      <c r="H8">
        <v>121</v>
      </c>
      <c r="I8">
        <v>113</v>
      </c>
      <c r="J8">
        <v>110</v>
      </c>
      <c r="K8">
        <v>153</v>
      </c>
      <c r="L8">
        <v>93</v>
      </c>
      <c r="M8">
        <v>86</v>
      </c>
      <c r="N8">
        <v>108</v>
      </c>
    </row>
    <row r="9" spans="1:22" x14ac:dyDescent="0.2">
      <c r="B9">
        <v>0.7</v>
      </c>
      <c r="C9">
        <v>192</v>
      </c>
      <c r="D9">
        <v>151</v>
      </c>
      <c r="E9">
        <v>144</v>
      </c>
      <c r="F9">
        <v>160</v>
      </c>
      <c r="G9">
        <v>135</v>
      </c>
      <c r="H9">
        <v>119</v>
      </c>
      <c r="I9">
        <v>116</v>
      </c>
      <c r="J9">
        <v>133</v>
      </c>
      <c r="K9">
        <v>173</v>
      </c>
      <c r="L9">
        <v>114</v>
      </c>
      <c r="M9">
        <v>86</v>
      </c>
      <c r="N9">
        <v>105</v>
      </c>
    </row>
    <row r="10" spans="1:22" x14ac:dyDescent="0.2">
      <c r="B10">
        <v>0.81666666666666665</v>
      </c>
      <c r="C10">
        <v>198</v>
      </c>
      <c r="D10">
        <v>153</v>
      </c>
      <c r="E10">
        <v>135</v>
      </c>
      <c r="F10">
        <v>138</v>
      </c>
      <c r="G10">
        <v>142</v>
      </c>
      <c r="H10">
        <v>129</v>
      </c>
      <c r="I10">
        <v>101</v>
      </c>
      <c r="J10">
        <v>132</v>
      </c>
      <c r="K10">
        <v>156</v>
      </c>
      <c r="L10">
        <v>136</v>
      </c>
      <c r="M10">
        <v>123</v>
      </c>
      <c r="N10">
        <v>84</v>
      </c>
    </row>
    <row r="11" spans="1:22" x14ac:dyDescent="0.2">
      <c r="B11">
        <v>0.93333333333333335</v>
      </c>
      <c r="C11">
        <v>187</v>
      </c>
      <c r="D11">
        <v>166</v>
      </c>
      <c r="E11">
        <v>146</v>
      </c>
      <c r="F11">
        <v>159</v>
      </c>
      <c r="G11">
        <v>189</v>
      </c>
      <c r="H11">
        <v>107</v>
      </c>
      <c r="I11">
        <v>104</v>
      </c>
      <c r="J11">
        <v>110</v>
      </c>
      <c r="K11">
        <v>143</v>
      </c>
      <c r="L11">
        <v>116</v>
      </c>
      <c r="M11">
        <v>103</v>
      </c>
      <c r="N11">
        <v>101</v>
      </c>
    </row>
    <row r="12" spans="1:22" x14ac:dyDescent="0.2">
      <c r="B12">
        <v>1.05</v>
      </c>
      <c r="C12">
        <v>189</v>
      </c>
      <c r="D12">
        <v>148</v>
      </c>
      <c r="E12">
        <v>143</v>
      </c>
      <c r="F12">
        <v>152</v>
      </c>
      <c r="G12">
        <v>168</v>
      </c>
      <c r="H12">
        <v>113</v>
      </c>
      <c r="I12">
        <v>119</v>
      </c>
      <c r="J12">
        <v>113</v>
      </c>
      <c r="K12">
        <v>163</v>
      </c>
      <c r="L12">
        <v>101</v>
      </c>
      <c r="M12">
        <v>116</v>
      </c>
      <c r="N12">
        <v>136</v>
      </c>
    </row>
    <row r="13" spans="1:22" x14ac:dyDescent="0.2">
      <c r="B13">
        <v>1.1666666666666667</v>
      </c>
      <c r="C13">
        <v>197</v>
      </c>
      <c r="D13">
        <v>131</v>
      </c>
      <c r="E13">
        <v>180</v>
      </c>
      <c r="F13">
        <v>183</v>
      </c>
      <c r="G13">
        <v>148</v>
      </c>
      <c r="H13">
        <v>145</v>
      </c>
      <c r="I13">
        <v>161</v>
      </c>
      <c r="J13">
        <v>153</v>
      </c>
      <c r="K13">
        <v>155</v>
      </c>
      <c r="L13">
        <v>104</v>
      </c>
      <c r="M13">
        <v>133</v>
      </c>
      <c r="N13">
        <v>120</v>
      </c>
    </row>
    <row r="14" spans="1:22" x14ac:dyDescent="0.2">
      <c r="B14">
        <v>1.2833333333333334</v>
      </c>
      <c r="C14">
        <v>212</v>
      </c>
      <c r="D14">
        <v>154</v>
      </c>
      <c r="E14">
        <v>160</v>
      </c>
      <c r="F14">
        <v>163</v>
      </c>
      <c r="G14">
        <v>178</v>
      </c>
      <c r="H14">
        <v>152</v>
      </c>
      <c r="I14">
        <v>133</v>
      </c>
      <c r="J14">
        <v>146</v>
      </c>
      <c r="K14">
        <v>160</v>
      </c>
      <c r="L14">
        <v>107</v>
      </c>
      <c r="M14">
        <v>93</v>
      </c>
      <c r="N14">
        <v>144</v>
      </c>
    </row>
    <row r="15" spans="1:22" x14ac:dyDescent="0.2">
      <c r="B15">
        <v>1.4</v>
      </c>
      <c r="C15">
        <v>232</v>
      </c>
      <c r="D15">
        <v>143</v>
      </c>
      <c r="E15">
        <v>173</v>
      </c>
      <c r="F15">
        <v>161</v>
      </c>
      <c r="G15">
        <v>173</v>
      </c>
      <c r="H15">
        <v>139</v>
      </c>
      <c r="I15">
        <v>151</v>
      </c>
      <c r="J15">
        <v>139</v>
      </c>
      <c r="K15">
        <v>152</v>
      </c>
      <c r="L15">
        <v>128</v>
      </c>
      <c r="M15">
        <v>96</v>
      </c>
      <c r="N15">
        <v>128</v>
      </c>
    </row>
    <row r="16" spans="1:22" x14ac:dyDescent="0.2">
      <c r="B16">
        <v>1.5166666666666666</v>
      </c>
      <c r="C16">
        <v>223</v>
      </c>
      <c r="D16">
        <v>173</v>
      </c>
      <c r="E16">
        <v>190</v>
      </c>
      <c r="F16">
        <v>185</v>
      </c>
      <c r="G16">
        <v>189</v>
      </c>
      <c r="H16">
        <v>149</v>
      </c>
      <c r="I16">
        <v>117</v>
      </c>
      <c r="J16">
        <v>125</v>
      </c>
      <c r="K16">
        <v>221</v>
      </c>
      <c r="L16">
        <v>104</v>
      </c>
      <c r="M16">
        <v>141</v>
      </c>
      <c r="N16">
        <v>118</v>
      </c>
    </row>
    <row r="17" spans="2:14" x14ac:dyDescent="0.2">
      <c r="B17">
        <v>1.6333333333333333</v>
      </c>
      <c r="C17">
        <v>227</v>
      </c>
      <c r="D17">
        <v>201</v>
      </c>
      <c r="E17">
        <v>193</v>
      </c>
      <c r="F17">
        <v>174</v>
      </c>
      <c r="G17">
        <v>187</v>
      </c>
      <c r="H17">
        <v>140</v>
      </c>
      <c r="I17">
        <v>121</v>
      </c>
      <c r="J17">
        <v>135</v>
      </c>
      <c r="K17">
        <v>198</v>
      </c>
      <c r="L17">
        <v>96</v>
      </c>
      <c r="M17">
        <v>115</v>
      </c>
      <c r="N17">
        <v>110</v>
      </c>
    </row>
    <row r="18" spans="2:14" x14ac:dyDescent="0.2">
      <c r="B18">
        <v>1.75</v>
      </c>
      <c r="C18">
        <v>228</v>
      </c>
      <c r="D18">
        <v>168</v>
      </c>
      <c r="E18">
        <v>187</v>
      </c>
      <c r="F18">
        <v>161</v>
      </c>
      <c r="G18">
        <v>154</v>
      </c>
      <c r="H18">
        <v>198</v>
      </c>
      <c r="I18">
        <v>138</v>
      </c>
      <c r="J18">
        <v>154</v>
      </c>
      <c r="K18">
        <v>158</v>
      </c>
      <c r="L18">
        <v>110</v>
      </c>
      <c r="M18">
        <v>115</v>
      </c>
      <c r="N18">
        <v>121</v>
      </c>
    </row>
    <row r="19" spans="2:14" x14ac:dyDescent="0.2">
      <c r="B19">
        <v>1.8666666666666667</v>
      </c>
      <c r="C19">
        <v>238</v>
      </c>
      <c r="D19">
        <v>181</v>
      </c>
      <c r="E19">
        <v>216</v>
      </c>
      <c r="F19">
        <v>185</v>
      </c>
      <c r="G19">
        <v>181</v>
      </c>
      <c r="H19">
        <v>165</v>
      </c>
      <c r="I19">
        <v>183</v>
      </c>
      <c r="J19">
        <v>117</v>
      </c>
      <c r="K19">
        <v>205</v>
      </c>
      <c r="L19">
        <v>130</v>
      </c>
      <c r="M19">
        <v>140</v>
      </c>
      <c r="N19">
        <v>133</v>
      </c>
    </row>
    <row r="20" spans="2:14" x14ac:dyDescent="0.2">
      <c r="B20">
        <v>1.9833333333333334</v>
      </c>
      <c r="C20">
        <v>239</v>
      </c>
      <c r="D20">
        <v>186</v>
      </c>
      <c r="E20">
        <v>196</v>
      </c>
      <c r="F20">
        <v>212</v>
      </c>
      <c r="G20">
        <v>183</v>
      </c>
      <c r="H20">
        <v>155</v>
      </c>
      <c r="I20">
        <v>158</v>
      </c>
      <c r="J20">
        <v>154</v>
      </c>
      <c r="K20">
        <v>188</v>
      </c>
      <c r="L20">
        <v>148</v>
      </c>
      <c r="M20">
        <v>100</v>
      </c>
      <c r="N20">
        <v>142</v>
      </c>
    </row>
    <row r="21" spans="2:14" x14ac:dyDescent="0.2">
      <c r="B21">
        <v>2.1</v>
      </c>
      <c r="C21">
        <v>238</v>
      </c>
      <c r="D21">
        <v>192</v>
      </c>
      <c r="E21">
        <v>196</v>
      </c>
      <c r="F21">
        <v>220</v>
      </c>
      <c r="G21">
        <v>170</v>
      </c>
      <c r="H21">
        <v>167</v>
      </c>
      <c r="I21">
        <v>148</v>
      </c>
      <c r="J21">
        <v>165</v>
      </c>
      <c r="K21">
        <v>192</v>
      </c>
      <c r="L21">
        <v>122</v>
      </c>
      <c r="M21">
        <v>139</v>
      </c>
      <c r="N21">
        <v>124</v>
      </c>
    </row>
    <row r="22" spans="2:14" x14ac:dyDescent="0.2">
      <c r="B22">
        <v>2.2166666666666668</v>
      </c>
      <c r="C22">
        <v>270</v>
      </c>
      <c r="D22">
        <v>211</v>
      </c>
      <c r="E22">
        <v>214</v>
      </c>
      <c r="F22">
        <v>214</v>
      </c>
      <c r="G22">
        <v>210</v>
      </c>
      <c r="H22">
        <v>137</v>
      </c>
      <c r="I22">
        <v>165</v>
      </c>
      <c r="J22">
        <v>145</v>
      </c>
      <c r="K22">
        <v>205</v>
      </c>
      <c r="L22">
        <v>128</v>
      </c>
      <c r="M22">
        <v>120</v>
      </c>
      <c r="N22">
        <v>158</v>
      </c>
    </row>
    <row r="23" spans="2:14" x14ac:dyDescent="0.2">
      <c r="B23">
        <v>2.3333333333333335</v>
      </c>
      <c r="C23">
        <v>271</v>
      </c>
      <c r="D23">
        <v>175</v>
      </c>
      <c r="E23">
        <v>176</v>
      </c>
      <c r="F23">
        <v>222</v>
      </c>
      <c r="G23">
        <v>187</v>
      </c>
      <c r="H23">
        <v>181</v>
      </c>
      <c r="I23">
        <v>144</v>
      </c>
      <c r="J23">
        <v>147</v>
      </c>
      <c r="K23">
        <v>179</v>
      </c>
      <c r="L23">
        <v>134</v>
      </c>
      <c r="M23">
        <v>134</v>
      </c>
      <c r="N23">
        <v>114</v>
      </c>
    </row>
    <row r="24" spans="2:14" x14ac:dyDescent="0.2">
      <c r="B24">
        <v>2.4500000000000002</v>
      </c>
      <c r="C24">
        <v>247</v>
      </c>
      <c r="D24">
        <v>204</v>
      </c>
      <c r="E24">
        <v>205</v>
      </c>
      <c r="F24">
        <v>187</v>
      </c>
      <c r="G24">
        <v>208</v>
      </c>
      <c r="H24">
        <v>168</v>
      </c>
      <c r="I24">
        <v>170</v>
      </c>
      <c r="J24">
        <v>176</v>
      </c>
      <c r="K24">
        <v>223</v>
      </c>
      <c r="L24">
        <v>127</v>
      </c>
      <c r="M24">
        <v>126</v>
      </c>
      <c r="N24">
        <v>140</v>
      </c>
    </row>
    <row r="25" spans="2:14" x14ac:dyDescent="0.2">
      <c r="B25">
        <v>2.5666666666666669</v>
      </c>
      <c r="C25">
        <v>282</v>
      </c>
      <c r="D25">
        <v>214</v>
      </c>
      <c r="E25">
        <v>251</v>
      </c>
      <c r="F25">
        <v>198</v>
      </c>
      <c r="G25">
        <v>206</v>
      </c>
      <c r="H25">
        <v>173</v>
      </c>
      <c r="I25">
        <v>178</v>
      </c>
      <c r="J25">
        <v>165</v>
      </c>
      <c r="K25">
        <v>229</v>
      </c>
      <c r="L25">
        <v>127</v>
      </c>
      <c r="M25">
        <v>121</v>
      </c>
      <c r="N25">
        <v>166</v>
      </c>
    </row>
    <row r="26" spans="2:14" x14ac:dyDescent="0.2">
      <c r="B26">
        <v>2.6833333333333331</v>
      </c>
      <c r="C26">
        <v>274</v>
      </c>
      <c r="D26">
        <v>221</v>
      </c>
      <c r="E26">
        <v>223</v>
      </c>
      <c r="F26">
        <v>238</v>
      </c>
      <c r="G26">
        <v>231</v>
      </c>
      <c r="H26">
        <v>165</v>
      </c>
      <c r="I26">
        <v>184</v>
      </c>
      <c r="J26">
        <v>193</v>
      </c>
      <c r="K26">
        <v>198</v>
      </c>
      <c r="L26">
        <v>142</v>
      </c>
      <c r="M26">
        <v>135</v>
      </c>
      <c r="N26">
        <v>148</v>
      </c>
    </row>
    <row r="27" spans="2:14" x14ac:dyDescent="0.2">
      <c r="B27">
        <v>2.8</v>
      </c>
      <c r="C27">
        <v>250</v>
      </c>
      <c r="D27">
        <v>236</v>
      </c>
      <c r="E27">
        <v>233</v>
      </c>
      <c r="F27">
        <v>242</v>
      </c>
      <c r="G27">
        <v>206</v>
      </c>
      <c r="H27">
        <v>197</v>
      </c>
      <c r="I27">
        <v>185</v>
      </c>
      <c r="J27">
        <v>145</v>
      </c>
      <c r="K27">
        <v>183</v>
      </c>
      <c r="L27">
        <v>156</v>
      </c>
      <c r="M27">
        <v>140</v>
      </c>
      <c r="N27">
        <v>153</v>
      </c>
    </row>
    <row r="28" spans="2:14" x14ac:dyDescent="0.2">
      <c r="B28">
        <v>2.9166666666666665</v>
      </c>
      <c r="C28">
        <v>294</v>
      </c>
      <c r="D28">
        <v>196</v>
      </c>
      <c r="E28">
        <v>240</v>
      </c>
      <c r="F28">
        <v>254</v>
      </c>
      <c r="G28">
        <v>181</v>
      </c>
      <c r="H28">
        <v>181</v>
      </c>
      <c r="I28">
        <v>183</v>
      </c>
      <c r="J28">
        <v>162</v>
      </c>
      <c r="K28">
        <v>223</v>
      </c>
      <c r="L28">
        <v>123</v>
      </c>
      <c r="M28">
        <v>134</v>
      </c>
      <c r="N28">
        <v>150</v>
      </c>
    </row>
    <row r="29" spans="2:14" x14ac:dyDescent="0.2">
      <c r="B29">
        <v>3.0333333333333332</v>
      </c>
      <c r="C29">
        <v>291</v>
      </c>
      <c r="D29">
        <v>227</v>
      </c>
      <c r="E29">
        <v>273</v>
      </c>
      <c r="F29">
        <v>240</v>
      </c>
      <c r="G29">
        <v>250</v>
      </c>
      <c r="H29">
        <v>175</v>
      </c>
      <c r="I29">
        <v>178</v>
      </c>
      <c r="J29">
        <v>162</v>
      </c>
      <c r="K29">
        <v>217</v>
      </c>
      <c r="L29">
        <v>136</v>
      </c>
      <c r="M29">
        <v>150</v>
      </c>
      <c r="N29">
        <v>115</v>
      </c>
    </row>
    <row r="30" spans="2:14" x14ac:dyDescent="0.2">
      <c r="B30">
        <v>3.15</v>
      </c>
      <c r="C30">
        <v>299</v>
      </c>
      <c r="D30">
        <v>206</v>
      </c>
      <c r="E30">
        <v>270</v>
      </c>
      <c r="F30">
        <v>218</v>
      </c>
      <c r="G30">
        <v>207</v>
      </c>
      <c r="H30">
        <v>154</v>
      </c>
      <c r="I30">
        <v>172</v>
      </c>
      <c r="J30">
        <v>205</v>
      </c>
      <c r="K30">
        <v>234</v>
      </c>
      <c r="L30">
        <v>135</v>
      </c>
      <c r="M30">
        <v>148</v>
      </c>
      <c r="N30">
        <v>164</v>
      </c>
    </row>
    <row r="31" spans="2:14" x14ac:dyDescent="0.2">
      <c r="B31">
        <v>3.2666666666666666</v>
      </c>
      <c r="C31">
        <v>297</v>
      </c>
      <c r="D31">
        <v>213</v>
      </c>
      <c r="E31">
        <v>260</v>
      </c>
      <c r="F31">
        <v>229</v>
      </c>
      <c r="G31">
        <v>242</v>
      </c>
      <c r="H31">
        <v>207</v>
      </c>
      <c r="I31">
        <v>199</v>
      </c>
      <c r="J31">
        <v>189</v>
      </c>
      <c r="K31">
        <v>220</v>
      </c>
      <c r="L31">
        <v>143</v>
      </c>
      <c r="M31">
        <v>139</v>
      </c>
      <c r="N31">
        <v>133</v>
      </c>
    </row>
    <row r="32" spans="2:14" x14ac:dyDescent="0.2">
      <c r="B32">
        <v>3.3833333333333333</v>
      </c>
      <c r="C32">
        <v>295</v>
      </c>
      <c r="D32">
        <v>214</v>
      </c>
      <c r="E32">
        <v>248</v>
      </c>
      <c r="F32">
        <v>248</v>
      </c>
      <c r="G32">
        <v>210</v>
      </c>
      <c r="H32">
        <v>198</v>
      </c>
      <c r="I32">
        <v>177</v>
      </c>
      <c r="J32">
        <v>189</v>
      </c>
      <c r="K32">
        <v>244</v>
      </c>
      <c r="L32">
        <v>169</v>
      </c>
      <c r="M32">
        <v>133</v>
      </c>
      <c r="N32">
        <v>163</v>
      </c>
    </row>
    <row r="33" spans="2:14" x14ac:dyDescent="0.2">
      <c r="B33">
        <v>3.5</v>
      </c>
      <c r="C33">
        <v>315</v>
      </c>
      <c r="D33">
        <v>247</v>
      </c>
      <c r="E33">
        <v>287</v>
      </c>
      <c r="F33">
        <v>259</v>
      </c>
      <c r="G33">
        <v>243</v>
      </c>
      <c r="H33">
        <v>224</v>
      </c>
      <c r="I33">
        <v>178</v>
      </c>
      <c r="J33">
        <v>203</v>
      </c>
      <c r="K33">
        <v>214</v>
      </c>
      <c r="L33">
        <v>136</v>
      </c>
      <c r="M33">
        <v>146</v>
      </c>
      <c r="N33">
        <v>174</v>
      </c>
    </row>
    <row r="34" spans="2:14" x14ac:dyDescent="0.2">
      <c r="B34">
        <v>3.6166666666666667</v>
      </c>
      <c r="C34">
        <v>313</v>
      </c>
      <c r="D34">
        <v>225</v>
      </c>
      <c r="E34">
        <v>277</v>
      </c>
      <c r="F34">
        <v>254</v>
      </c>
      <c r="G34">
        <v>272</v>
      </c>
      <c r="H34">
        <v>214</v>
      </c>
      <c r="I34">
        <v>205</v>
      </c>
      <c r="J34">
        <v>219</v>
      </c>
      <c r="K34">
        <v>267</v>
      </c>
      <c r="L34">
        <v>138</v>
      </c>
      <c r="M34">
        <v>130</v>
      </c>
      <c r="N34">
        <v>189</v>
      </c>
    </row>
    <row r="35" spans="2:14" x14ac:dyDescent="0.2">
      <c r="B35">
        <v>3.7333333333333334</v>
      </c>
      <c r="C35">
        <v>271</v>
      </c>
      <c r="D35">
        <v>247</v>
      </c>
      <c r="E35">
        <v>306</v>
      </c>
      <c r="F35">
        <v>263</v>
      </c>
      <c r="G35">
        <v>257</v>
      </c>
      <c r="H35">
        <v>203</v>
      </c>
      <c r="I35">
        <v>186</v>
      </c>
      <c r="J35">
        <v>196</v>
      </c>
      <c r="K35">
        <v>245</v>
      </c>
      <c r="L35">
        <v>152</v>
      </c>
      <c r="M35">
        <v>155</v>
      </c>
      <c r="N35">
        <v>180</v>
      </c>
    </row>
    <row r="36" spans="2:14" x14ac:dyDescent="0.2">
      <c r="B36">
        <v>3.85</v>
      </c>
      <c r="C36">
        <v>299</v>
      </c>
      <c r="D36">
        <v>281</v>
      </c>
      <c r="E36">
        <v>271</v>
      </c>
      <c r="F36">
        <v>277</v>
      </c>
      <c r="G36">
        <v>271</v>
      </c>
      <c r="H36">
        <v>191</v>
      </c>
      <c r="I36">
        <v>179</v>
      </c>
      <c r="J36">
        <v>219</v>
      </c>
      <c r="K36">
        <v>226</v>
      </c>
      <c r="L36">
        <v>156</v>
      </c>
      <c r="M36">
        <v>144</v>
      </c>
      <c r="N36">
        <v>144</v>
      </c>
    </row>
    <row r="37" spans="2:14" x14ac:dyDescent="0.2">
      <c r="B37">
        <v>3.9666666666666668</v>
      </c>
      <c r="C37">
        <v>348</v>
      </c>
      <c r="D37">
        <v>245</v>
      </c>
      <c r="E37">
        <v>239</v>
      </c>
      <c r="F37">
        <v>274</v>
      </c>
      <c r="G37">
        <v>233</v>
      </c>
      <c r="H37">
        <v>198</v>
      </c>
      <c r="I37">
        <v>213</v>
      </c>
      <c r="J37">
        <v>180</v>
      </c>
      <c r="K37">
        <v>241</v>
      </c>
      <c r="L37">
        <v>167</v>
      </c>
      <c r="M37">
        <v>139</v>
      </c>
      <c r="N37">
        <v>160</v>
      </c>
    </row>
    <row r="38" spans="2:14" x14ac:dyDescent="0.2">
      <c r="B38">
        <v>4.083333333333333</v>
      </c>
      <c r="C38">
        <v>344</v>
      </c>
      <c r="D38">
        <v>254</v>
      </c>
      <c r="E38">
        <v>292</v>
      </c>
      <c r="F38">
        <v>271</v>
      </c>
      <c r="G38">
        <v>253</v>
      </c>
      <c r="H38">
        <v>214</v>
      </c>
      <c r="I38">
        <v>209</v>
      </c>
      <c r="J38">
        <v>204</v>
      </c>
      <c r="K38">
        <v>250</v>
      </c>
      <c r="L38">
        <v>149</v>
      </c>
      <c r="M38">
        <v>161</v>
      </c>
      <c r="N38">
        <v>177</v>
      </c>
    </row>
    <row r="39" spans="2:14" x14ac:dyDescent="0.2">
      <c r="B39">
        <v>4.2</v>
      </c>
      <c r="C39">
        <v>371</v>
      </c>
      <c r="D39">
        <v>293</v>
      </c>
      <c r="E39">
        <v>294</v>
      </c>
      <c r="F39">
        <v>276</v>
      </c>
      <c r="G39">
        <v>278</v>
      </c>
      <c r="H39">
        <v>225</v>
      </c>
      <c r="I39">
        <v>201</v>
      </c>
      <c r="J39">
        <v>190</v>
      </c>
      <c r="K39">
        <v>245</v>
      </c>
      <c r="L39">
        <v>158</v>
      </c>
      <c r="M39">
        <v>144</v>
      </c>
      <c r="N39">
        <v>184</v>
      </c>
    </row>
    <row r="40" spans="2:14" x14ac:dyDescent="0.2">
      <c r="B40">
        <v>4.3166666666666664</v>
      </c>
      <c r="C40">
        <v>372</v>
      </c>
      <c r="D40">
        <v>263</v>
      </c>
      <c r="E40">
        <v>299</v>
      </c>
      <c r="F40">
        <v>293</v>
      </c>
      <c r="G40">
        <v>253</v>
      </c>
      <c r="H40">
        <v>207</v>
      </c>
      <c r="I40">
        <v>207</v>
      </c>
      <c r="J40">
        <v>207</v>
      </c>
      <c r="K40">
        <v>244</v>
      </c>
      <c r="L40">
        <v>140</v>
      </c>
      <c r="M40">
        <v>135</v>
      </c>
      <c r="N40">
        <v>185</v>
      </c>
    </row>
    <row r="41" spans="2:14" x14ac:dyDescent="0.2">
      <c r="B41">
        <v>4.4333333333333336</v>
      </c>
      <c r="C41">
        <v>349</v>
      </c>
      <c r="D41">
        <v>269</v>
      </c>
      <c r="E41">
        <v>246</v>
      </c>
      <c r="F41">
        <v>305</v>
      </c>
      <c r="G41">
        <v>260</v>
      </c>
      <c r="H41">
        <v>207</v>
      </c>
      <c r="I41">
        <v>224</v>
      </c>
      <c r="J41">
        <v>184</v>
      </c>
      <c r="K41">
        <v>284</v>
      </c>
      <c r="L41">
        <v>162</v>
      </c>
      <c r="M41">
        <v>142</v>
      </c>
      <c r="N41">
        <v>174</v>
      </c>
    </row>
    <row r="42" spans="2:14" x14ac:dyDescent="0.2">
      <c r="B42">
        <v>4.55</v>
      </c>
      <c r="C42">
        <v>381</v>
      </c>
      <c r="D42">
        <v>312</v>
      </c>
      <c r="E42">
        <v>350</v>
      </c>
      <c r="F42">
        <v>291</v>
      </c>
      <c r="G42">
        <v>286</v>
      </c>
      <c r="H42">
        <v>221</v>
      </c>
      <c r="I42">
        <v>231</v>
      </c>
      <c r="J42">
        <v>207</v>
      </c>
      <c r="K42">
        <v>289</v>
      </c>
      <c r="L42">
        <v>168</v>
      </c>
      <c r="M42">
        <v>132</v>
      </c>
      <c r="N42">
        <v>176</v>
      </c>
    </row>
    <row r="43" spans="2:14" x14ac:dyDescent="0.2">
      <c r="B43">
        <v>4.666666666666667</v>
      </c>
      <c r="C43">
        <v>379</v>
      </c>
      <c r="D43">
        <v>289</v>
      </c>
      <c r="E43">
        <v>297</v>
      </c>
      <c r="F43">
        <v>276</v>
      </c>
      <c r="G43">
        <v>295</v>
      </c>
      <c r="H43">
        <v>222</v>
      </c>
      <c r="I43">
        <v>188</v>
      </c>
      <c r="J43">
        <v>218</v>
      </c>
      <c r="K43">
        <v>293</v>
      </c>
      <c r="L43">
        <v>178</v>
      </c>
      <c r="M43">
        <v>127</v>
      </c>
      <c r="N43">
        <v>173</v>
      </c>
    </row>
    <row r="44" spans="2:14" x14ac:dyDescent="0.2">
      <c r="B44">
        <v>4.7833333333333332</v>
      </c>
      <c r="C44">
        <v>412</v>
      </c>
      <c r="D44">
        <v>306</v>
      </c>
      <c r="E44">
        <v>345</v>
      </c>
      <c r="F44">
        <v>312</v>
      </c>
      <c r="G44">
        <v>308</v>
      </c>
      <c r="H44">
        <v>276</v>
      </c>
      <c r="I44">
        <v>234</v>
      </c>
      <c r="J44">
        <v>207</v>
      </c>
      <c r="K44">
        <v>265</v>
      </c>
      <c r="L44">
        <v>173</v>
      </c>
      <c r="M44">
        <v>141</v>
      </c>
      <c r="N44">
        <v>203</v>
      </c>
    </row>
    <row r="45" spans="2:14" x14ac:dyDescent="0.2">
      <c r="B45">
        <v>4.9000000000000004</v>
      </c>
      <c r="C45">
        <v>383</v>
      </c>
      <c r="D45">
        <v>313</v>
      </c>
      <c r="E45">
        <v>356</v>
      </c>
      <c r="F45">
        <v>327</v>
      </c>
      <c r="G45">
        <v>300</v>
      </c>
      <c r="H45">
        <v>234</v>
      </c>
      <c r="I45">
        <v>229</v>
      </c>
      <c r="J45">
        <v>242</v>
      </c>
      <c r="K45">
        <v>287</v>
      </c>
      <c r="L45">
        <v>162</v>
      </c>
      <c r="M45">
        <v>189</v>
      </c>
      <c r="N45">
        <v>203</v>
      </c>
    </row>
    <row r="46" spans="2:14" x14ac:dyDescent="0.2">
      <c r="B46">
        <v>5.0166666666666666</v>
      </c>
      <c r="C46">
        <v>388</v>
      </c>
      <c r="D46">
        <v>324</v>
      </c>
      <c r="E46">
        <v>336</v>
      </c>
      <c r="F46">
        <v>311</v>
      </c>
      <c r="G46">
        <v>323</v>
      </c>
      <c r="H46">
        <v>260</v>
      </c>
      <c r="I46">
        <v>245</v>
      </c>
      <c r="J46">
        <v>214</v>
      </c>
      <c r="K46">
        <v>303</v>
      </c>
      <c r="L46">
        <v>180</v>
      </c>
      <c r="M46">
        <v>175</v>
      </c>
      <c r="N46">
        <v>167</v>
      </c>
    </row>
    <row r="47" spans="2:14" x14ac:dyDescent="0.2">
      <c r="B47">
        <v>5.1333333333333337</v>
      </c>
      <c r="C47">
        <v>371</v>
      </c>
      <c r="D47">
        <v>303</v>
      </c>
      <c r="E47">
        <v>364</v>
      </c>
      <c r="F47">
        <v>314</v>
      </c>
      <c r="G47">
        <v>281</v>
      </c>
      <c r="H47">
        <v>250</v>
      </c>
      <c r="I47">
        <v>216</v>
      </c>
      <c r="J47">
        <v>250</v>
      </c>
      <c r="K47">
        <v>299</v>
      </c>
      <c r="L47">
        <v>151</v>
      </c>
      <c r="M47">
        <v>157</v>
      </c>
      <c r="N47">
        <v>206</v>
      </c>
    </row>
    <row r="48" spans="2:14" x14ac:dyDescent="0.2">
      <c r="B48">
        <v>5.25</v>
      </c>
      <c r="C48">
        <v>424</v>
      </c>
      <c r="D48">
        <v>337</v>
      </c>
      <c r="E48">
        <v>364</v>
      </c>
      <c r="F48">
        <v>317</v>
      </c>
      <c r="G48">
        <v>306</v>
      </c>
      <c r="H48">
        <v>258</v>
      </c>
      <c r="I48">
        <v>236</v>
      </c>
      <c r="J48">
        <v>257</v>
      </c>
      <c r="K48">
        <v>279</v>
      </c>
      <c r="L48">
        <v>185</v>
      </c>
      <c r="M48">
        <v>180</v>
      </c>
      <c r="N48">
        <v>167</v>
      </c>
    </row>
    <row r="49" spans="2:14" x14ac:dyDescent="0.2">
      <c r="B49">
        <v>5.3666666666666663</v>
      </c>
      <c r="C49">
        <v>403</v>
      </c>
      <c r="D49">
        <v>324</v>
      </c>
      <c r="E49">
        <v>349</v>
      </c>
      <c r="F49">
        <v>310</v>
      </c>
      <c r="G49">
        <v>324</v>
      </c>
      <c r="H49">
        <v>260</v>
      </c>
      <c r="I49">
        <v>224</v>
      </c>
      <c r="J49">
        <v>257</v>
      </c>
      <c r="K49">
        <v>285</v>
      </c>
      <c r="L49">
        <v>179</v>
      </c>
      <c r="M49">
        <v>174</v>
      </c>
      <c r="N49">
        <v>204</v>
      </c>
    </row>
    <row r="50" spans="2:14" x14ac:dyDescent="0.2">
      <c r="B50">
        <v>5.4833333333333334</v>
      </c>
      <c r="C50">
        <v>463</v>
      </c>
      <c r="D50">
        <v>329</v>
      </c>
      <c r="E50">
        <v>366</v>
      </c>
      <c r="F50">
        <v>344</v>
      </c>
      <c r="G50">
        <v>310</v>
      </c>
      <c r="H50">
        <v>263</v>
      </c>
      <c r="I50">
        <v>260</v>
      </c>
      <c r="J50">
        <v>261</v>
      </c>
      <c r="K50">
        <v>275</v>
      </c>
      <c r="L50">
        <v>172</v>
      </c>
      <c r="M50">
        <v>170</v>
      </c>
      <c r="N50">
        <v>192</v>
      </c>
    </row>
    <row r="51" spans="2:14" x14ac:dyDescent="0.2">
      <c r="B51">
        <v>5.6</v>
      </c>
      <c r="C51">
        <v>450</v>
      </c>
      <c r="D51">
        <v>315</v>
      </c>
      <c r="E51">
        <v>318</v>
      </c>
      <c r="F51">
        <v>312</v>
      </c>
      <c r="G51">
        <v>329</v>
      </c>
      <c r="H51">
        <v>265</v>
      </c>
      <c r="I51">
        <v>220</v>
      </c>
      <c r="J51">
        <v>253</v>
      </c>
      <c r="K51">
        <v>304</v>
      </c>
      <c r="L51">
        <v>179</v>
      </c>
      <c r="M51">
        <v>185</v>
      </c>
      <c r="N51">
        <v>209</v>
      </c>
    </row>
    <row r="52" spans="2:14" x14ac:dyDescent="0.2">
      <c r="B52">
        <v>5.7166666666666668</v>
      </c>
      <c r="C52">
        <v>377</v>
      </c>
      <c r="D52">
        <v>355</v>
      </c>
      <c r="E52">
        <v>388</v>
      </c>
      <c r="F52">
        <v>373</v>
      </c>
      <c r="G52">
        <v>329</v>
      </c>
      <c r="H52">
        <v>282</v>
      </c>
      <c r="I52">
        <v>238</v>
      </c>
      <c r="J52">
        <v>266</v>
      </c>
      <c r="K52">
        <v>356</v>
      </c>
      <c r="L52">
        <v>193</v>
      </c>
      <c r="M52">
        <v>196</v>
      </c>
      <c r="N52">
        <v>213</v>
      </c>
    </row>
    <row r="53" spans="2:14" x14ac:dyDescent="0.2">
      <c r="B53">
        <v>5.833333333333333</v>
      </c>
      <c r="C53">
        <v>435</v>
      </c>
      <c r="D53">
        <v>314</v>
      </c>
      <c r="E53">
        <v>373</v>
      </c>
      <c r="F53">
        <v>350</v>
      </c>
      <c r="G53">
        <v>349</v>
      </c>
      <c r="H53">
        <v>258</v>
      </c>
      <c r="I53">
        <v>200</v>
      </c>
      <c r="J53">
        <v>285</v>
      </c>
      <c r="K53">
        <v>323</v>
      </c>
      <c r="L53">
        <v>202</v>
      </c>
      <c r="M53">
        <v>174</v>
      </c>
      <c r="N53">
        <v>183</v>
      </c>
    </row>
    <row r="54" spans="2:14" x14ac:dyDescent="0.2">
      <c r="B54">
        <v>5.95</v>
      </c>
      <c r="C54">
        <v>440</v>
      </c>
      <c r="D54">
        <v>378</v>
      </c>
      <c r="E54">
        <v>394</v>
      </c>
      <c r="F54">
        <v>312</v>
      </c>
      <c r="G54">
        <v>329</v>
      </c>
      <c r="H54">
        <v>273</v>
      </c>
      <c r="I54">
        <v>274</v>
      </c>
      <c r="J54">
        <v>255</v>
      </c>
      <c r="K54">
        <v>306</v>
      </c>
      <c r="L54">
        <v>199</v>
      </c>
      <c r="M54">
        <v>180</v>
      </c>
      <c r="N54">
        <v>202</v>
      </c>
    </row>
    <row r="55" spans="2:14" x14ac:dyDescent="0.2">
      <c r="B55">
        <v>6.0666666666666664</v>
      </c>
      <c r="C55">
        <v>443</v>
      </c>
      <c r="D55">
        <v>378</v>
      </c>
      <c r="E55">
        <v>392</v>
      </c>
      <c r="F55">
        <v>351</v>
      </c>
      <c r="G55">
        <v>363</v>
      </c>
      <c r="H55">
        <v>273</v>
      </c>
      <c r="I55">
        <v>260</v>
      </c>
      <c r="J55">
        <v>307</v>
      </c>
      <c r="K55">
        <v>313</v>
      </c>
      <c r="L55">
        <v>175</v>
      </c>
      <c r="M55">
        <v>207</v>
      </c>
      <c r="N55">
        <v>220</v>
      </c>
    </row>
    <row r="56" spans="2:14" x14ac:dyDescent="0.2">
      <c r="B56">
        <v>6.1833333333333336</v>
      </c>
      <c r="C56">
        <v>487</v>
      </c>
      <c r="D56">
        <v>351</v>
      </c>
      <c r="E56">
        <v>414</v>
      </c>
      <c r="F56">
        <v>339</v>
      </c>
      <c r="G56">
        <v>346</v>
      </c>
      <c r="H56">
        <v>295</v>
      </c>
      <c r="I56">
        <v>261</v>
      </c>
      <c r="J56">
        <v>276</v>
      </c>
      <c r="K56">
        <v>328</v>
      </c>
      <c r="L56">
        <v>178</v>
      </c>
      <c r="M56">
        <v>219</v>
      </c>
      <c r="N56">
        <v>194</v>
      </c>
    </row>
    <row r="57" spans="2:14" x14ac:dyDescent="0.2">
      <c r="B57">
        <v>6.3</v>
      </c>
      <c r="C57">
        <v>435</v>
      </c>
      <c r="D57">
        <v>379</v>
      </c>
      <c r="E57">
        <v>409</v>
      </c>
      <c r="F57">
        <v>363</v>
      </c>
      <c r="G57">
        <v>403</v>
      </c>
      <c r="H57">
        <v>274</v>
      </c>
      <c r="I57">
        <v>255</v>
      </c>
      <c r="J57">
        <v>292</v>
      </c>
      <c r="K57">
        <v>363</v>
      </c>
      <c r="L57">
        <v>219</v>
      </c>
      <c r="M57">
        <v>208</v>
      </c>
      <c r="N57">
        <v>198</v>
      </c>
    </row>
    <row r="58" spans="2:14" x14ac:dyDescent="0.2">
      <c r="B58">
        <v>6.416666666666667</v>
      </c>
      <c r="C58">
        <v>515</v>
      </c>
      <c r="D58">
        <v>388</v>
      </c>
      <c r="E58">
        <v>417</v>
      </c>
      <c r="F58">
        <v>400</v>
      </c>
      <c r="G58">
        <v>389</v>
      </c>
      <c r="H58">
        <v>278</v>
      </c>
      <c r="I58">
        <v>266</v>
      </c>
      <c r="J58">
        <v>269</v>
      </c>
      <c r="K58">
        <v>362</v>
      </c>
      <c r="L58">
        <v>214</v>
      </c>
      <c r="M58">
        <v>204</v>
      </c>
      <c r="N58">
        <v>191</v>
      </c>
    </row>
    <row r="59" spans="2:14" x14ac:dyDescent="0.2">
      <c r="B59">
        <v>6.5333333333333332</v>
      </c>
      <c r="C59">
        <v>535</v>
      </c>
      <c r="D59">
        <v>358</v>
      </c>
      <c r="E59">
        <v>432</v>
      </c>
      <c r="F59">
        <v>397</v>
      </c>
      <c r="G59">
        <v>359</v>
      </c>
      <c r="H59">
        <v>309</v>
      </c>
      <c r="I59">
        <v>245</v>
      </c>
      <c r="J59">
        <v>282</v>
      </c>
      <c r="K59">
        <v>358</v>
      </c>
      <c r="L59">
        <v>157</v>
      </c>
      <c r="M59">
        <v>235</v>
      </c>
      <c r="N59">
        <v>205</v>
      </c>
    </row>
    <row r="60" spans="2:14" x14ac:dyDescent="0.2">
      <c r="B60">
        <v>6.65</v>
      </c>
      <c r="C60">
        <v>516</v>
      </c>
      <c r="D60">
        <v>438</v>
      </c>
      <c r="E60">
        <v>419</v>
      </c>
      <c r="F60">
        <v>395</v>
      </c>
      <c r="G60">
        <v>392</v>
      </c>
      <c r="H60">
        <v>319</v>
      </c>
      <c r="I60">
        <v>264</v>
      </c>
      <c r="J60">
        <v>279</v>
      </c>
      <c r="K60">
        <v>344</v>
      </c>
      <c r="L60">
        <v>160</v>
      </c>
      <c r="M60">
        <v>222</v>
      </c>
      <c r="N60">
        <v>197</v>
      </c>
    </row>
    <row r="61" spans="2:14" x14ac:dyDescent="0.2">
      <c r="B61">
        <v>6.7666666666666666</v>
      </c>
      <c r="C61">
        <v>470</v>
      </c>
      <c r="D61">
        <v>410</v>
      </c>
      <c r="E61">
        <v>427</v>
      </c>
      <c r="F61">
        <v>346</v>
      </c>
      <c r="G61">
        <v>390</v>
      </c>
      <c r="H61">
        <v>334</v>
      </c>
      <c r="I61">
        <v>314</v>
      </c>
      <c r="J61">
        <v>288</v>
      </c>
      <c r="K61">
        <v>360</v>
      </c>
      <c r="L61">
        <v>212</v>
      </c>
      <c r="M61">
        <v>213</v>
      </c>
      <c r="N61">
        <v>239</v>
      </c>
    </row>
    <row r="62" spans="2:14" x14ac:dyDescent="0.2">
      <c r="B62">
        <v>6.8833333333333337</v>
      </c>
      <c r="C62">
        <v>526</v>
      </c>
      <c r="D62">
        <v>436</v>
      </c>
      <c r="E62">
        <v>425</v>
      </c>
      <c r="F62">
        <v>384</v>
      </c>
      <c r="G62">
        <v>371</v>
      </c>
      <c r="H62">
        <v>318</v>
      </c>
      <c r="I62">
        <v>288</v>
      </c>
      <c r="J62">
        <v>333</v>
      </c>
      <c r="K62">
        <v>381</v>
      </c>
      <c r="L62">
        <v>216</v>
      </c>
      <c r="M62">
        <v>207</v>
      </c>
      <c r="N62">
        <v>223</v>
      </c>
    </row>
    <row r="63" spans="2:14" x14ac:dyDescent="0.2">
      <c r="B63">
        <v>7</v>
      </c>
      <c r="C63">
        <v>557</v>
      </c>
      <c r="D63">
        <v>433</v>
      </c>
      <c r="E63">
        <v>495</v>
      </c>
      <c r="F63">
        <v>439</v>
      </c>
      <c r="G63">
        <v>416</v>
      </c>
      <c r="H63">
        <v>310</v>
      </c>
      <c r="I63">
        <v>299</v>
      </c>
      <c r="J63">
        <v>315</v>
      </c>
      <c r="K63">
        <v>395</v>
      </c>
      <c r="L63">
        <v>207</v>
      </c>
      <c r="M63">
        <v>215</v>
      </c>
      <c r="N63">
        <v>224</v>
      </c>
    </row>
    <row r="64" spans="2:14" x14ac:dyDescent="0.2">
      <c r="B64">
        <v>7.1166666666666663</v>
      </c>
      <c r="C64">
        <v>545</v>
      </c>
      <c r="D64">
        <v>421</v>
      </c>
      <c r="E64">
        <v>456</v>
      </c>
      <c r="F64">
        <v>432</v>
      </c>
      <c r="G64">
        <v>426</v>
      </c>
      <c r="H64">
        <v>298</v>
      </c>
      <c r="I64">
        <v>298</v>
      </c>
      <c r="J64">
        <v>312</v>
      </c>
      <c r="K64">
        <v>367</v>
      </c>
      <c r="L64">
        <v>187</v>
      </c>
      <c r="M64">
        <v>201</v>
      </c>
      <c r="N64">
        <v>225</v>
      </c>
    </row>
    <row r="65" spans="2:14" x14ac:dyDescent="0.2">
      <c r="B65">
        <v>7.2333333333333334</v>
      </c>
      <c r="C65">
        <v>523</v>
      </c>
      <c r="D65">
        <v>431</v>
      </c>
      <c r="E65">
        <v>459</v>
      </c>
      <c r="F65">
        <v>427</v>
      </c>
      <c r="G65">
        <v>442</v>
      </c>
      <c r="H65">
        <v>331</v>
      </c>
      <c r="I65">
        <v>291</v>
      </c>
      <c r="J65">
        <v>357</v>
      </c>
      <c r="K65">
        <v>352</v>
      </c>
      <c r="L65">
        <v>217</v>
      </c>
      <c r="M65">
        <v>242</v>
      </c>
      <c r="N65">
        <v>236</v>
      </c>
    </row>
    <row r="66" spans="2:14" x14ac:dyDescent="0.2">
      <c r="B66">
        <v>7.35</v>
      </c>
      <c r="C66">
        <v>565</v>
      </c>
      <c r="D66">
        <v>484</v>
      </c>
      <c r="E66">
        <v>495</v>
      </c>
      <c r="F66">
        <v>461</v>
      </c>
      <c r="G66">
        <v>436</v>
      </c>
      <c r="H66">
        <v>374</v>
      </c>
      <c r="I66">
        <v>312</v>
      </c>
      <c r="J66">
        <v>338</v>
      </c>
      <c r="K66">
        <v>410</v>
      </c>
      <c r="L66">
        <v>218</v>
      </c>
      <c r="M66">
        <v>225</v>
      </c>
      <c r="N66">
        <v>263</v>
      </c>
    </row>
    <row r="67" spans="2:14" x14ac:dyDescent="0.2">
      <c r="B67">
        <v>7.4666666666666668</v>
      </c>
      <c r="C67">
        <v>579</v>
      </c>
      <c r="D67">
        <v>478</v>
      </c>
      <c r="E67">
        <v>511</v>
      </c>
      <c r="F67">
        <v>426</v>
      </c>
      <c r="G67">
        <v>468</v>
      </c>
      <c r="H67">
        <v>352</v>
      </c>
      <c r="I67">
        <v>298</v>
      </c>
      <c r="J67">
        <v>330</v>
      </c>
      <c r="K67">
        <v>450</v>
      </c>
      <c r="L67">
        <v>215</v>
      </c>
      <c r="M67">
        <v>220</v>
      </c>
      <c r="N67">
        <v>247</v>
      </c>
    </row>
    <row r="68" spans="2:14" x14ac:dyDescent="0.2">
      <c r="B68">
        <v>7.583333333333333</v>
      </c>
      <c r="C68">
        <v>594</v>
      </c>
      <c r="D68">
        <v>498</v>
      </c>
      <c r="E68">
        <v>498</v>
      </c>
      <c r="F68">
        <v>461</v>
      </c>
      <c r="G68">
        <v>460</v>
      </c>
      <c r="H68">
        <v>335</v>
      </c>
      <c r="I68">
        <v>320</v>
      </c>
      <c r="J68">
        <v>344</v>
      </c>
      <c r="K68">
        <v>433</v>
      </c>
      <c r="L68">
        <v>253</v>
      </c>
      <c r="M68">
        <v>223</v>
      </c>
      <c r="N68">
        <v>271</v>
      </c>
    </row>
    <row r="69" spans="2:14" x14ac:dyDescent="0.2">
      <c r="B69">
        <v>7.7</v>
      </c>
      <c r="C69">
        <v>609</v>
      </c>
      <c r="D69">
        <v>510</v>
      </c>
      <c r="E69">
        <v>546</v>
      </c>
      <c r="F69">
        <v>478</v>
      </c>
      <c r="G69">
        <v>508</v>
      </c>
      <c r="H69">
        <v>365</v>
      </c>
      <c r="I69">
        <v>321</v>
      </c>
      <c r="J69">
        <v>366</v>
      </c>
      <c r="K69">
        <v>440</v>
      </c>
      <c r="L69">
        <v>232</v>
      </c>
      <c r="M69">
        <v>251</v>
      </c>
      <c r="N69">
        <v>228</v>
      </c>
    </row>
    <row r="70" spans="2:14" x14ac:dyDescent="0.2">
      <c r="B70">
        <v>7.8166666666666664</v>
      </c>
      <c r="C70">
        <v>611</v>
      </c>
      <c r="D70">
        <v>495</v>
      </c>
      <c r="E70">
        <v>511</v>
      </c>
      <c r="F70">
        <v>487</v>
      </c>
      <c r="G70">
        <v>460</v>
      </c>
      <c r="H70">
        <v>342</v>
      </c>
      <c r="I70">
        <v>339</v>
      </c>
      <c r="J70">
        <v>406</v>
      </c>
      <c r="K70">
        <v>414</v>
      </c>
      <c r="L70">
        <v>237</v>
      </c>
      <c r="M70">
        <v>219</v>
      </c>
      <c r="N70">
        <v>280</v>
      </c>
    </row>
    <row r="71" spans="2:14" x14ac:dyDescent="0.2">
      <c r="B71">
        <v>7.9333333333333336</v>
      </c>
      <c r="C71">
        <v>650</v>
      </c>
      <c r="D71">
        <v>477</v>
      </c>
      <c r="E71">
        <v>555</v>
      </c>
      <c r="F71">
        <v>519</v>
      </c>
      <c r="G71">
        <v>516</v>
      </c>
      <c r="H71">
        <v>384</v>
      </c>
      <c r="I71">
        <v>332</v>
      </c>
      <c r="J71">
        <v>377</v>
      </c>
      <c r="K71">
        <v>451</v>
      </c>
      <c r="L71">
        <v>219</v>
      </c>
      <c r="M71">
        <v>237</v>
      </c>
      <c r="N71">
        <v>251</v>
      </c>
    </row>
    <row r="72" spans="2:14" x14ac:dyDescent="0.2">
      <c r="B72">
        <v>8.0500000000000007</v>
      </c>
      <c r="C72">
        <v>669</v>
      </c>
      <c r="D72">
        <v>497</v>
      </c>
      <c r="E72">
        <v>544</v>
      </c>
      <c r="F72">
        <v>483</v>
      </c>
      <c r="G72">
        <v>546</v>
      </c>
      <c r="H72">
        <v>402</v>
      </c>
      <c r="I72">
        <v>332</v>
      </c>
      <c r="J72">
        <v>358</v>
      </c>
      <c r="K72">
        <v>482</v>
      </c>
      <c r="L72">
        <v>230</v>
      </c>
      <c r="M72">
        <v>224</v>
      </c>
      <c r="N72">
        <v>264</v>
      </c>
    </row>
    <row r="73" spans="2:14" x14ac:dyDescent="0.2">
      <c r="B73">
        <v>8.1666666666666661</v>
      </c>
      <c r="C73">
        <v>657</v>
      </c>
      <c r="D73">
        <v>517</v>
      </c>
      <c r="E73">
        <v>578</v>
      </c>
      <c r="F73">
        <v>498</v>
      </c>
      <c r="G73">
        <v>503</v>
      </c>
      <c r="H73">
        <v>406</v>
      </c>
      <c r="I73">
        <v>335</v>
      </c>
      <c r="J73">
        <v>411</v>
      </c>
      <c r="K73">
        <v>469</v>
      </c>
      <c r="L73">
        <v>239</v>
      </c>
      <c r="M73">
        <v>264</v>
      </c>
      <c r="N73">
        <v>277</v>
      </c>
    </row>
    <row r="74" spans="2:14" x14ac:dyDescent="0.2">
      <c r="B74">
        <v>8.2833333333333332</v>
      </c>
      <c r="C74">
        <v>691</v>
      </c>
      <c r="D74">
        <v>549</v>
      </c>
      <c r="E74">
        <v>537</v>
      </c>
      <c r="F74">
        <v>519</v>
      </c>
      <c r="G74">
        <v>532</v>
      </c>
      <c r="H74">
        <v>416</v>
      </c>
      <c r="I74">
        <v>372</v>
      </c>
      <c r="J74">
        <v>408</v>
      </c>
      <c r="K74">
        <v>477</v>
      </c>
      <c r="L74">
        <v>276</v>
      </c>
      <c r="M74">
        <v>262</v>
      </c>
      <c r="N74">
        <v>267</v>
      </c>
    </row>
    <row r="75" spans="2:14" x14ac:dyDescent="0.2">
      <c r="B75">
        <v>8.4</v>
      </c>
      <c r="C75">
        <v>720</v>
      </c>
      <c r="D75">
        <v>571</v>
      </c>
      <c r="E75">
        <v>532</v>
      </c>
      <c r="F75">
        <v>524</v>
      </c>
      <c r="G75">
        <v>512</v>
      </c>
      <c r="H75">
        <v>410</v>
      </c>
      <c r="I75">
        <v>371</v>
      </c>
      <c r="J75">
        <v>440</v>
      </c>
      <c r="K75">
        <v>490</v>
      </c>
      <c r="L75">
        <v>278</v>
      </c>
      <c r="M75">
        <v>258</v>
      </c>
      <c r="N75">
        <v>287</v>
      </c>
    </row>
    <row r="76" spans="2:14" x14ac:dyDescent="0.2">
      <c r="B76">
        <v>8.5166666666666675</v>
      </c>
      <c r="C76">
        <v>760</v>
      </c>
      <c r="D76">
        <v>537</v>
      </c>
      <c r="E76">
        <v>569</v>
      </c>
      <c r="F76">
        <v>572</v>
      </c>
      <c r="G76">
        <v>556</v>
      </c>
      <c r="H76">
        <v>418</v>
      </c>
      <c r="I76">
        <v>417</v>
      </c>
      <c r="J76">
        <v>395</v>
      </c>
      <c r="K76">
        <v>553</v>
      </c>
      <c r="L76">
        <v>263</v>
      </c>
      <c r="M76">
        <v>246</v>
      </c>
      <c r="N76">
        <v>285</v>
      </c>
    </row>
    <row r="77" spans="2:14" x14ac:dyDescent="0.2">
      <c r="B77">
        <v>8.6333333333333329</v>
      </c>
      <c r="C77">
        <v>720</v>
      </c>
      <c r="D77">
        <v>591</v>
      </c>
      <c r="E77">
        <v>592</v>
      </c>
      <c r="F77">
        <v>531</v>
      </c>
      <c r="G77">
        <v>568</v>
      </c>
      <c r="H77">
        <v>460</v>
      </c>
      <c r="I77">
        <v>387</v>
      </c>
      <c r="J77">
        <v>412</v>
      </c>
      <c r="K77">
        <v>519</v>
      </c>
      <c r="L77">
        <v>275</v>
      </c>
      <c r="M77">
        <v>244</v>
      </c>
      <c r="N77">
        <v>269</v>
      </c>
    </row>
    <row r="78" spans="2:14" x14ac:dyDescent="0.2">
      <c r="B78">
        <v>8.75</v>
      </c>
      <c r="C78">
        <v>758</v>
      </c>
      <c r="D78">
        <v>545</v>
      </c>
      <c r="E78">
        <v>607</v>
      </c>
      <c r="F78">
        <v>575</v>
      </c>
      <c r="G78">
        <v>562</v>
      </c>
      <c r="H78">
        <v>488</v>
      </c>
      <c r="I78">
        <v>371</v>
      </c>
      <c r="J78">
        <v>454</v>
      </c>
      <c r="K78">
        <v>539</v>
      </c>
      <c r="L78">
        <v>263</v>
      </c>
      <c r="M78">
        <v>282</v>
      </c>
      <c r="N78">
        <v>269</v>
      </c>
    </row>
    <row r="79" spans="2:14" x14ac:dyDescent="0.2">
      <c r="B79">
        <v>8.8666666666666671</v>
      </c>
      <c r="C79">
        <v>758</v>
      </c>
      <c r="D79">
        <v>679</v>
      </c>
      <c r="E79">
        <v>648</v>
      </c>
      <c r="F79">
        <v>596</v>
      </c>
      <c r="G79">
        <v>573</v>
      </c>
      <c r="H79">
        <v>454</v>
      </c>
      <c r="I79">
        <v>424</v>
      </c>
      <c r="J79">
        <v>459</v>
      </c>
      <c r="K79">
        <v>524</v>
      </c>
      <c r="L79">
        <v>264</v>
      </c>
      <c r="M79">
        <v>280</v>
      </c>
      <c r="N79">
        <v>276</v>
      </c>
    </row>
    <row r="80" spans="2:14" x14ac:dyDescent="0.2">
      <c r="B80">
        <v>8.9833333333333325</v>
      </c>
      <c r="C80">
        <v>763</v>
      </c>
      <c r="D80">
        <v>609</v>
      </c>
      <c r="E80">
        <v>669</v>
      </c>
      <c r="F80">
        <v>595</v>
      </c>
      <c r="G80">
        <v>603</v>
      </c>
      <c r="H80">
        <v>461</v>
      </c>
      <c r="I80">
        <v>389</v>
      </c>
      <c r="J80">
        <v>442</v>
      </c>
      <c r="K80">
        <v>508</v>
      </c>
      <c r="L80">
        <v>264</v>
      </c>
      <c r="M80">
        <v>313</v>
      </c>
      <c r="N80">
        <v>260</v>
      </c>
    </row>
    <row r="81" spans="2:14" x14ac:dyDescent="0.2">
      <c r="B81">
        <v>9.1</v>
      </c>
      <c r="C81">
        <v>810</v>
      </c>
      <c r="D81">
        <v>654</v>
      </c>
      <c r="E81">
        <v>675</v>
      </c>
      <c r="F81">
        <v>583</v>
      </c>
      <c r="G81">
        <v>630</v>
      </c>
      <c r="H81">
        <v>469</v>
      </c>
      <c r="I81">
        <v>440</v>
      </c>
      <c r="J81">
        <v>487</v>
      </c>
      <c r="K81">
        <v>573</v>
      </c>
      <c r="L81">
        <v>302</v>
      </c>
      <c r="M81">
        <v>279</v>
      </c>
      <c r="N81">
        <v>293</v>
      </c>
    </row>
    <row r="82" spans="2:14" x14ac:dyDescent="0.2">
      <c r="B82">
        <v>9.2166666666666668</v>
      </c>
      <c r="C82">
        <v>829</v>
      </c>
      <c r="D82">
        <v>689</v>
      </c>
      <c r="E82">
        <v>685</v>
      </c>
      <c r="F82">
        <v>606</v>
      </c>
      <c r="G82">
        <v>650</v>
      </c>
      <c r="H82">
        <v>493</v>
      </c>
      <c r="I82">
        <v>430</v>
      </c>
      <c r="J82">
        <v>502</v>
      </c>
      <c r="K82">
        <v>589</v>
      </c>
      <c r="L82">
        <v>269</v>
      </c>
      <c r="M82">
        <v>304</v>
      </c>
      <c r="N82">
        <v>329</v>
      </c>
    </row>
    <row r="83" spans="2:14" x14ac:dyDescent="0.2">
      <c r="B83">
        <v>9.3333333333333339</v>
      </c>
      <c r="C83">
        <v>802</v>
      </c>
      <c r="D83">
        <v>690</v>
      </c>
      <c r="E83">
        <v>689</v>
      </c>
      <c r="F83">
        <v>585</v>
      </c>
      <c r="G83">
        <v>635</v>
      </c>
      <c r="H83">
        <v>491</v>
      </c>
      <c r="I83">
        <v>442</v>
      </c>
      <c r="J83">
        <v>456</v>
      </c>
      <c r="K83">
        <v>588</v>
      </c>
      <c r="L83">
        <v>307</v>
      </c>
      <c r="M83">
        <v>293</v>
      </c>
      <c r="N83">
        <v>317</v>
      </c>
    </row>
    <row r="84" spans="2:14" x14ac:dyDescent="0.2">
      <c r="B84">
        <v>9.4499999999999993</v>
      </c>
      <c r="C84">
        <v>807</v>
      </c>
      <c r="D84">
        <v>705</v>
      </c>
      <c r="E84">
        <v>680</v>
      </c>
      <c r="F84">
        <v>636</v>
      </c>
      <c r="G84">
        <v>681</v>
      </c>
      <c r="H84">
        <v>504</v>
      </c>
      <c r="I84">
        <v>427</v>
      </c>
      <c r="J84">
        <v>451</v>
      </c>
      <c r="K84">
        <v>612</v>
      </c>
      <c r="L84">
        <v>274</v>
      </c>
      <c r="M84">
        <v>292</v>
      </c>
      <c r="N84">
        <v>310</v>
      </c>
    </row>
    <row r="85" spans="2:14" x14ac:dyDescent="0.2">
      <c r="B85">
        <v>9.5666666666666664</v>
      </c>
      <c r="C85">
        <v>873</v>
      </c>
      <c r="D85">
        <v>718</v>
      </c>
      <c r="E85">
        <v>681</v>
      </c>
      <c r="F85">
        <v>612</v>
      </c>
      <c r="G85">
        <v>679</v>
      </c>
      <c r="H85">
        <v>503</v>
      </c>
      <c r="I85">
        <v>417</v>
      </c>
      <c r="J85">
        <v>504</v>
      </c>
      <c r="K85">
        <v>568</v>
      </c>
      <c r="L85">
        <v>304</v>
      </c>
      <c r="M85">
        <v>344</v>
      </c>
      <c r="N85">
        <v>304</v>
      </c>
    </row>
    <row r="86" spans="2:14" x14ac:dyDescent="0.2">
      <c r="B86">
        <v>9.6833333333333336</v>
      </c>
      <c r="C86">
        <v>880</v>
      </c>
      <c r="D86">
        <v>735</v>
      </c>
      <c r="E86">
        <v>760</v>
      </c>
      <c r="F86">
        <v>630</v>
      </c>
      <c r="G86">
        <v>664</v>
      </c>
      <c r="H86">
        <v>569</v>
      </c>
      <c r="I86">
        <v>450</v>
      </c>
      <c r="J86">
        <v>523</v>
      </c>
      <c r="K86">
        <v>644</v>
      </c>
      <c r="L86">
        <v>292</v>
      </c>
      <c r="M86">
        <v>300</v>
      </c>
      <c r="N86">
        <v>312</v>
      </c>
    </row>
    <row r="87" spans="2:14" x14ac:dyDescent="0.2">
      <c r="B87">
        <v>9.8000000000000007</v>
      </c>
      <c r="C87">
        <v>900</v>
      </c>
      <c r="D87">
        <v>752</v>
      </c>
      <c r="E87">
        <v>718</v>
      </c>
      <c r="F87">
        <v>678</v>
      </c>
      <c r="G87">
        <v>690</v>
      </c>
      <c r="H87">
        <v>568</v>
      </c>
      <c r="I87">
        <v>452</v>
      </c>
      <c r="J87">
        <v>555</v>
      </c>
      <c r="K87">
        <v>599</v>
      </c>
      <c r="L87">
        <v>284</v>
      </c>
      <c r="M87">
        <v>296</v>
      </c>
      <c r="N87">
        <v>305</v>
      </c>
    </row>
    <row r="88" spans="2:14" x14ac:dyDescent="0.2">
      <c r="B88">
        <v>9.9166666666666661</v>
      </c>
      <c r="C88">
        <v>961</v>
      </c>
      <c r="D88">
        <v>734</v>
      </c>
      <c r="E88">
        <v>760</v>
      </c>
      <c r="F88">
        <v>735</v>
      </c>
      <c r="G88">
        <v>724</v>
      </c>
      <c r="H88">
        <v>549</v>
      </c>
      <c r="I88">
        <v>475</v>
      </c>
      <c r="J88">
        <v>546</v>
      </c>
      <c r="K88">
        <v>611</v>
      </c>
      <c r="L88">
        <v>300</v>
      </c>
      <c r="M88">
        <v>329</v>
      </c>
      <c r="N88">
        <v>353</v>
      </c>
    </row>
    <row r="89" spans="2:14" x14ac:dyDescent="0.2">
      <c r="B89">
        <v>10.033333333333333</v>
      </c>
      <c r="C89">
        <v>970</v>
      </c>
      <c r="D89">
        <v>797</v>
      </c>
      <c r="E89">
        <v>793</v>
      </c>
      <c r="F89">
        <v>684</v>
      </c>
      <c r="G89">
        <v>745</v>
      </c>
      <c r="H89">
        <v>566</v>
      </c>
      <c r="I89">
        <v>472</v>
      </c>
      <c r="J89">
        <v>533</v>
      </c>
      <c r="K89">
        <v>630</v>
      </c>
      <c r="L89">
        <v>284</v>
      </c>
      <c r="M89">
        <v>343</v>
      </c>
      <c r="N89">
        <v>333</v>
      </c>
    </row>
    <row r="90" spans="2:14" x14ac:dyDescent="0.2">
      <c r="B90">
        <v>10.15</v>
      </c>
      <c r="C90">
        <v>946</v>
      </c>
      <c r="D90">
        <v>782</v>
      </c>
      <c r="E90">
        <v>838</v>
      </c>
      <c r="F90">
        <v>702</v>
      </c>
      <c r="G90">
        <v>712</v>
      </c>
      <c r="H90">
        <v>596</v>
      </c>
      <c r="I90">
        <v>496</v>
      </c>
      <c r="J90">
        <v>566</v>
      </c>
      <c r="K90">
        <v>658</v>
      </c>
      <c r="L90">
        <v>282</v>
      </c>
      <c r="M90">
        <v>323</v>
      </c>
      <c r="N90">
        <v>352</v>
      </c>
    </row>
    <row r="91" spans="2:14" x14ac:dyDescent="0.2">
      <c r="B91">
        <v>10.266666666666667</v>
      </c>
      <c r="C91">
        <v>970</v>
      </c>
      <c r="D91">
        <v>804</v>
      </c>
      <c r="E91">
        <v>808</v>
      </c>
      <c r="F91">
        <v>730</v>
      </c>
      <c r="G91">
        <v>746</v>
      </c>
      <c r="H91">
        <v>620</v>
      </c>
      <c r="I91">
        <v>475</v>
      </c>
      <c r="J91">
        <v>552</v>
      </c>
      <c r="K91">
        <v>638</v>
      </c>
      <c r="L91">
        <v>309</v>
      </c>
      <c r="M91">
        <v>321</v>
      </c>
      <c r="N91">
        <v>346</v>
      </c>
    </row>
    <row r="92" spans="2:14" x14ac:dyDescent="0.2">
      <c r="B92">
        <v>10.383333333333333</v>
      </c>
      <c r="C92">
        <v>969</v>
      </c>
      <c r="D92">
        <v>842</v>
      </c>
      <c r="E92">
        <v>842</v>
      </c>
      <c r="F92">
        <v>735</v>
      </c>
      <c r="G92">
        <v>746</v>
      </c>
      <c r="H92">
        <v>563</v>
      </c>
      <c r="I92">
        <v>500</v>
      </c>
      <c r="J92">
        <v>598</v>
      </c>
      <c r="K92">
        <v>664</v>
      </c>
      <c r="L92">
        <v>342</v>
      </c>
      <c r="M92">
        <v>347</v>
      </c>
      <c r="N92">
        <v>333</v>
      </c>
    </row>
    <row r="93" spans="2:14" x14ac:dyDescent="0.2">
      <c r="B93">
        <v>10.5</v>
      </c>
      <c r="C93">
        <v>1042</v>
      </c>
      <c r="D93">
        <v>851</v>
      </c>
      <c r="E93">
        <v>858</v>
      </c>
      <c r="F93">
        <v>783</v>
      </c>
      <c r="G93">
        <v>765</v>
      </c>
      <c r="H93">
        <v>616</v>
      </c>
      <c r="I93">
        <v>494</v>
      </c>
      <c r="J93">
        <v>584</v>
      </c>
      <c r="K93">
        <v>746</v>
      </c>
      <c r="L93">
        <v>307</v>
      </c>
      <c r="M93">
        <v>344</v>
      </c>
      <c r="N93">
        <v>350</v>
      </c>
    </row>
    <row r="94" spans="2:14" x14ac:dyDescent="0.2">
      <c r="B94">
        <v>10.616666666666667</v>
      </c>
      <c r="C94">
        <v>1049</v>
      </c>
      <c r="D94">
        <v>849</v>
      </c>
      <c r="E94">
        <v>889</v>
      </c>
      <c r="F94">
        <v>782</v>
      </c>
      <c r="G94">
        <v>760</v>
      </c>
      <c r="H94">
        <v>634</v>
      </c>
      <c r="I94">
        <v>492</v>
      </c>
      <c r="J94">
        <v>620</v>
      </c>
      <c r="K94">
        <v>706</v>
      </c>
      <c r="L94">
        <v>333</v>
      </c>
      <c r="M94">
        <v>373</v>
      </c>
      <c r="N94">
        <v>365</v>
      </c>
    </row>
    <row r="95" spans="2:14" x14ac:dyDescent="0.2">
      <c r="B95">
        <v>10.733333333333333</v>
      </c>
      <c r="C95">
        <v>1051</v>
      </c>
      <c r="D95">
        <v>862</v>
      </c>
      <c r="E95">
        <v>927</v>
      </c>
      <c r="F95">
        <v>759</v>
      </c>
      <c r="G95">
        <v>828</v>
      </c>
      <c r="H95">
        <v>656</v>
      </c>
      <c r="I95">
        <v>483</v>
      </c>
      <c r="J95">
        <v>611</v>
      </c>
      <c r="K95">
        <v>700</v>
      </c>
      <c r="L95">
        <v>318</v>
      </c>
      <c r="M95">
        <v>358</v>
      </c>
      <c r="N95">
        <v>352</v>
      </c>
    </row>
    <row r="96" spans="2:14" x14ac:dyDescent="0.2">
      <c r="B96">
        <v>10.85</v>
      </c>
      <c r="C96">
        <v>1102</v>
      </c>
      <c r="D96">
        <v>885</v>
      </c>
      <c r="E96">
        <v>969</v>
      </c>
      <c r="F96">
        <v>763</v>
      </c>
      <c r="G96">
        <v>857</v>
      </c>
      <c r="H96">
        <v>629</v>
      </c>
      <c r="I96">
        <v>520</v>
      </c>
      <c r="J96">
        <v>582</v>
      </c>
      <c r="K96">
        <v>734</v>
      </c>
      <c r="L96">
        <v>343</v>
      </c>
      <c r="M96">
        <v>343</v>
      </c>
      <c r="N96">
        <v>365</v>
      </c>
    </row>
    <row r="97" spans="2:14" x14ac:dyDescent="0.2">
      <c r="B97">
        <v>10.966666666666667</v>
      </c>
      <c r="C97">
        <v>1138</v>
      </c>
      <c r="D97">
        <v>895</v>
      </c>
      <c r="E97">
        <v>935</v>
      </c>
      <c r="F97">
        <v>803</v>
      </c>
      <c r="G97">
        <v>860</v>
      </c>
      <c r="H97">
        <v>656</v>
      </c>
      <c r="I97">
        <v>540</v>
      </c>
      <c r="J97">
        <v>615</v>
      </c>
      <c r="K97">
        <v>739</v>
      </c>
      <c r="L97">
        <v>317</v>
      </c>
      <c r="M97">
        <v>374</v>
      </c>
      <c r="N97">
        <v>374</v>
      </c>
    </row>
    <row r="98" spans="2:14" x14ac:dyDescent="0.2">
      <c r="B98">
        <v>11.083333333333334</v>
      </c>
      <c r="C98">
        <v>1150</v>
      </c>
      <c r="D98">
        <v>958</v>
      </c>
      <c r="E98">
        <v>941</v>
      </c>
      <c r="F98">
        <v>819</v>
      </c>
      <c r="G98">
        <v>865</v>
      </c>
      <c r="H98">
        <v>667</v>
      </c>
      <c r="I98">
        <v>517</v>
      </c>
      <c r="J98">
        <v>603</v>
      </c>
      <c r="K98">
        <v>775</v>
      </c>
      <c r="L98">
        <v>336</v>
      </c>
      <c r="M98">
        <v>359</v>
      </c>
      <c r="N98">
        <v>369</v>
      </c>
    </row>
    <row r="99" spans="2:14" x14ac:dyDescent="0.2">
      <c r="B99">
        <v>11.2</v>
      </c>
      <c r="C99">
        <v>1147</v>
      </c>
      <c r="D99">
        <v>963</v>
      </c>
      <c r="E99">
        <v>892</v>
      </c>
      <c r="F99">
        <v>843</v>
      </c>
      <c r="G99">
        <v>891</v>
      </c>
      <c r="H99">
        <v>657</v>
      </c>
      <c r="I99">
        <v>554</v>
      </c>
      <c r="J99">
        <v>645</v>
      </c>
      <c r="K99">
        <v>741</v>
      </c>
      <c r="L99">
        <v>335</v>
      </c>
      <c r="M99">
        <v>375</v>
      </c>
      <c r="N99">
        <v>385</v>
      </c>
    </row>
    <row r="100" spans="2:14" x14ac:dyDescent="0.2">
      <c r="B100">
        <v>11.316666666666666</v>
      </c>
      <c r="C100">
        <v>1168</v>
      </c>
      <c r="D100">
        <v>941</v>
      </c>
      <c r="E100">
        <v>1059</v>
      </c>
      <c r="F100">
        <v>825</v>
      </c>
      <c r="G100">
        <v>878</v>
      </c>
      <c r="H100">
        <v>676</v>
      </c>
      <c r="I100">
        <v>568</v>
      </c>
      <c r="J100">
        <v>658</v>
      </c>
      <c r="K100">
        <v>779</v>
      </c>
      <c r="L100">
        <v>358</v>
      </c>
      <c r="M100">
        <v>387</v>
      </c>
      <c r="N100">
        <v>357</v>
      </c>
    </row>
    <row r="101" spans="2:14" x14ac:dyDescent="0.2">
      <c r="B101">
        <v>11.433333333333334</v>
      </c>
      <c r="C101">
        <v>1267</v>
      </c>
      <c r="D101">
        <v>986</v>
      </c>
      <c r="E101">
        <v>1033</v>
      </c>
      <c r="F101">
        <v>841</v>
      </c>
      <c r="G101">
        <v>926</v>
      </c>
      <c r="H101">
        <v>694</v>
      </c>
      <c r="I101">
        <v>571</v>
      </c>
      <c r="J101">
        <v>694</v>
      </c>
      <c r="K101">
        <v>782</v>
      </c>
      <c r="L101">
        <v>383</v>
      </c>
      <c r="M101">
        <v>364</v>
      </c>
      <c r="N101">
        <v>387</v>
      </c>
    </row>
    <row r="102" spans="2:14" x14ac:dyDescent="0.2">
      <c r="B102">
        <v>11.55</v>
      </c>
      <c r="C102">
        <v>1330</v>
      </c>
      <c r="D102">
        <v>1076</v>
      </c>
      <c r="E102">
        <v>1069</v>
      </c>
      <c r="F102">
        <v>832</v>
      </c>
      <c r="G102">
        <v>967</v>
      </c>
      <c r="H102">
        <v>702</v>
      </c>
      <c r="I102">
        <v>603</v>
      </c>
      <c r="J102">
        <v>669</v>
      </c>
      <c r="K102">
        <v>804</v>
      </c>
      <c r="L102">
        <v>357</v>
      </c>
      <c r="M102">
        <v>388</v>
      </c>
      <c r="N102">
        <v>398</v>
      </c>
    </row>
    <row r="103" spans="2:14" x14ac:dyDescent="0.2">
      <c r="B103">
        <v>11.666666666666666</v>
      </c>
      <c r="C103">
        <v>1278</v>
      </c>
      <c r="D103">
        <v>1041</v>
      </c>
      <c r="E103">
        <v>1006</v>
      </c>
      <c r="F103">
        <v>851</v>
      </c>
      <c r="G103">
        <v>958</v>
      </c>
      <c r="H103">
        <v>736</v>
      </c>
      <c r="I103">
        <v>602</v>
      </c>
      <c r="J103">
        <v>694</v>
      </c>
      <c r="K103">
        <v>820</v>
      </c>
      <c r="L103">
        <v>354</v>
      </c>
      <c r="M103">
        <v>396</v>
      </c>
      <c r="N103">
        <v>414</v>
      </c>
    </row>
    <row r="104" spans="2:14" x14ac:dyDescent="0.2">
      <c r="B104">
        <v>11.783333333333333</v>
      </c>
      <c r="C104">
        <v>1267</v>
      </c>
      <c r="D104">
        <v>1058</v>
      </c>
      <c r="E104">
        <v>1129</v>
      </c>
      <c r="F104">
        <v>876</v>
      </c>
      <c r="G104">
        <v>988</v>
      </c>
      <c r="H104">
        <v>741</v>
      </c>
      <c r="I104">
        <v>577</v>
      </c>
      <c r="J104">
        <v>736</v>
      </c>
      <c r="K104">
        <v>827</v>
      </c>
      <c r="L104">
        <v>403</v>
      </c>
      <c r="M104">
        <v>385</v>
      </c>
      <c r="N104">
        <v>408</v>
      </c>
    </row>
    <row r="105" spans="2:14" x14ac:dyDescent="0.2">
      <c r="B105">
        <v>11.9</v>
      </c>
      <c r="C105">
        <v>1334</v>
      </c>
      <c r="D105">
        <v>1132</v>
      </c>
      <c r="E105">
        <v>1139</v>
      </c>
      <c r="F105">
        <v>907</v>
      </c>
      <c r="G105">
        <v>960</v>
      </c>
      <c r="H105">
        <v>754</v>
      </c>
      <c r="I105">
        <v>601</v>
      </c>
      <c r="J105">
        <v>746</v>
      </c>
      <c r="K105">
        <v>861</v>
      </c>
      <c r="L105">
        <v>351</v>
      </c>
      <c r="M105">
        <v>422</v>
      </c>
      <c r="N105">
        <v>413</v>
      </c>
    </row>
    <row r="106" spans="2:14" x14ac:dyDescent="0.2">
      <c r="B106">
        <v>12.016666666666667</v>
      </c>
      <c r="C106">
        <v>1327</v>
      </c>
      <c r="D106">
        <v>1057</v>
      </c>
      <c r="E106">
        <v>1089</v>
      </c>
      <c r="F106">
        <v>867</v>
      </c>
      <c r="G106">
        <v>942</v>
      </c>
      <c r="H106">
        <v>755</v>
      </c>
      <c r="I106">
        <v>598</v>
      </c>
      <c r="J106">
        <v>716</v>
      </c>
      <c r="K106">
        <v>847</v>
      </c>
      <c r="L106">
        <v>411</v>
      </c>
      <c r="M106">
        <v>413</v>
      </c>
      <c r="N106">
        <v>423</v>
      </c>
    </row>
    <row r="107" spans="2:14" x14ac:dyDescent="0.2">
      <c r="B107">
        <v>12.133333333333333</v>
      </c>
      <c r="C107">
        <v>1364</v>
      </c>
      <c r="D107">
        <v>1131</v>
      </c>
      <c r="E107">
        <v>1157</v>
      </c>
      <c r="F107">
        <v>928</v>
      </c>
      <c r="G107">
        <v>1003</v>
      </c>
      <c r="H107">
        <v>831</v>
      </c>
      <c r="I107">
        <v>594</v>
      </c>
      <c r="J107">
        <v>725</v>
      </c>
      <c r="K107">
        <v>916</v>
      </c>
      <c r="L107">
        <v>402</v>
      </c>
      <c r="M107">
        <v>454</v>
      </c>
      <c r="N107">
        <v>422</v>
      </c>
    </row>
    <row r="108" spans="2:14" x14ac:dyDescent="0.2">
      <c r="B108">
        <v>12.25</v>
      </c>
      <c r="C108">
        <v>1334</v>
      </c>
      <c r="D108">
        <v>1133</v>
      </c>
      <c r="E108">
        <v>1125</v>
      </c>
      <c r="F108">
        <v>865</v>
      </c>
      <c r="G108">
        <v>993</v>
      </c>
      <c r="H108">
        <v>754</v>
      </c>
      <c r="I108">
        <v>614</v>
      </c>
      <c r="J108">
        <v>715</v>
      </c>
      <c r="K108">
        <v>866</v>
      </c>
      <c r="L108">
        <v>392</v>
      </c>
      <c r="M108">
        <v>416</v>
      </c>
      <c r="N108">
        <v>480</v>
      </c>
    </row>
    <row r="109" spans="2:14" x14ac:dyDescent="0.2">
      <c r="B109">
        <v>12.366666666666667</v>
      </c>
      <c r="C109">
        <v>1408</v>
      </c>
      <c r="D109">
        <v>1129</v>
      </c>
      <c r="E109">
        <v>1132</v>
      </c>
      <c r="F109">
        <v>901</v>
      </c>
      <c r="G109">
        <v>1037</v>
      </c>
      <c r="H109">
        <v>831</v>
      </c>
      <c r="I109">
        <v>641</v>
      </c>
      <c r="J109">
        <v>745</v>
      </c>
      <c r="K109">
        <v>877</v>
      </c>
      <c r="L109">
        <v>398</v>
      </c>
      <c r="M109">
        <v>429</v>
      </c>
      <c r="N109">
        <v>414</v>
      </c>
    </row>
    <row r="110" spans="2:14" x14ac:dyDescent="0.2">
      <c r="B110">
        <v>12.483333333333333</v>
      </c>
      <c r="C110">
        <v>1427</v>
      </c>
      <c r="D110">
        <v>1147</v>
      </c>
      <c r="E110">
        <v>1278</v>
      </c>
      <c r="F110">
        <v>947</v>
      </c>
      <c r="G110">
        <v>1059</v>
      </c>
      <c r="H110">
        <v>817</v>
      </c>
      <c r="I110">
        <v>597</v>
      </c>
      <c r="J110">
        <v>776</v>
      </c>
      <c r="K110">
        <v>913</v>
      </c>
      <c r="L110">
        <v>410</v>
      </c>
      <c r="M110">
        <v>412</v>
      </c>
      <c r="N110">
        <v>461</v>
      </c>
    </row>
    <row r="111" spans="2:14" x14ac:dyDescent="0.2">
      <c r="B111">
        <v>12.6</v>
      </c>
      <c r="C111">
        <v>1470</v>
      </c>
      <c r="D111">
        <v>1189</v>
      </c>
      <c r="E111">
        <v>1215</v>
      </c>
      <c r="F111">
        <v>880</v>
      </c>
      <c r="G111">
        <v>1095</v>
      </c>
      <c r="H111">
        <v>807</v>
      </c>
      <c r="I111">
        <v>632</v>
      </c>
      <c r="J111">
        <v>786</v>
      </c>
      <c r="K111">
        <v>913</v>
      </c>
      <c r="L111">
        <v>385</v>
      </c>
      <c r="M111">
        <v>435</v>
      </c>
      <c r="N111">
        <v>442</v>
      </c>
    </row>
    <row r="112" spans="2:14" x14ac:dyDescent="0.2">
      <c r="B112">
        <v>12.716666666666667</v>
      </c>
      <c r="C112">
        <v>1438</v>
      </c>
      <c r="D112">
        <v>1171</v>
      </c>
      <c r="E112">
        <v>1273</v>
      </c>
      <c r="F112">
        <v>918</v>
      </c>
      <c r="G112">
        <v>1054</v>
      </c>
      <c r="H112">
        <v>828</v>
      </c>
      <c r="I112">
        <v>629</v>
      </c>
      <c r="J112">
        <v>742</v>
      </c>
      <c r="K112">
        <v>940</v>
      </c>
      <c r="L112">
        <v>391</v>
      </c>
      <c r="M112">
        <v>443</v>
      </c>
      <c r="N112">
        <v>450</v>
      </c>
    </row>
    <row r="113" spans="2:14" x14ac:dyDescent="0.2">
      <c r="B113">
        <v>12.833333333333334</v>
      </c>
      <c r="C113">
        <v>1476</v>
      </c>
      <c r="D113">
        <v>1167</v>
      </c>
      <c r="E113">
        <v>1251</v>
      </c>
      <c r="F113">
        <v>1012</v>
      </c>
      <c r="G113">
        <v>1076</v>
      </c>
      <c r="H113">
        <v>892</v>
      </c>
      <c r="I113">
        <v>632</v>
      </c>
      <c r="J113">
        <v>792</v>
      </c>
      <c r="K113">
        <v>937</v>
      </c>
      <c r="L113">
        <v>440</v>
      </c>
      <c r="M113">
        <v>432</v>
      </c>
      <c r="N113">
        <v>446</v>
      </c>
    </row>
    <row r="114" spans="2:14" x14ac:dyDescent="0.2">
      <c r="B114">
        <v>12.95</v>
      </c>
      <c r="C114">
        <v>1524</v>
      </c>
      <c r="D114">
        <v>1200</v>
      </c>
      <c r="E114">
        <v>1293</v>
      </c>
      <c r="F114">
        <v>993</v>
      </c>
      <c r="G114">
        <v>1133</v>
      </c>
      <c r="H114">
        <v>881</v>
      </c>
      <c r="I114">
        <v>618</v>
      </c>
      <c r="J114">
        <v>814</v>
      </c>
      <c r="K114">
        <v>969</v>
      </c>
      <c r="L114">
        <v>404</v>
      </c>
      <c r="M114">
        <v>444</v>
      </c>
      <c r="N114">
        <v>484</v>
      </c>
    </row>
    <row r="115" spans="2:14" x14ac:dyDescent="0.2">
      <c r="B115">
        <v>13.066666666666666</v>
      </c>
      <c r="C115">
        <v>1454</v>
      </c>
      <c r="D115">
        <v>1243</v>
      </c>
      <c r="E115">
        <v>1307</v>
      </c>
      <c r="F115">
        <v>1021</v>
      </c>
      <c r="G115">
        <v>1106</v>
      </c>
      <c r="H115">
        <v>852</v>
      </c>
      <c r="I115">
        <v>639</v>
      </c>
      <c r="J115">
        <v>823</v>
      </c>
      <c r="K115">
        <v>949</v>
      </c>
      <c r="L115">
        <v>422</v>
      </c>
      <c r="M115">
        <v>427</v>
      </c>
      <c r="N115">
        <v>457</v>
      </c>
    </row>
    <row r="116" spans="2:14" x14ac:dyDescent="0.2">
      <c r="B116">
        <v>13.183333333333334</v>
      </c>
      <c r="C116">
        <v>1535</v>
      </c>
      <c r="D116">
        <v>1186</v>
      </c>
      <c r="E116">
        <v>1334</v>
      </c>
      <c r="F116">
        <v>1048</v>
      </c>
      <c r="G116">
        <v>1129</v>
      </c>
      <c r="H116">
        <v>897</v>
      </c>
      <c r="I116">
        <v>669</v>
      </c>
      <c r="J116">
        <v>868</v>
      </c>
      <c r="K116">
        <v>976</v>
      </c>
      <c r="L116">
        <v>457</v>
      </c>
      <c r="M116">
        <v>408</v>
      </c>
      <c r="N116">
        <v>503</v>
      </c>
    </row>
    <row r="117" spans="2:14" x14ac:dyDescent="0.2">
      <c r="B117">
        <v>13.3</v>
      </c>
      <c r="C117">
        <v>1570</v>
      </c>
      <c r="D117">
        <v>1335</v>
      </c>
      <c r="E117">
        <v>1339</v>
      </c>
      <c r="F117">
        <v>1027</v>
      </c>
      <c r="G117">
        <v>1126</v>
      </c>
      <c r="H117">
        <v>912</v>
      </c>
      <c r="I117">
        <v>657</v>
      </c>
      <c r="J117">
        <v>810</v>
      </c>
      <c r="K117">
        <v>1055</v>
      </c>
      <c r="L117">
        <v>419</v>
      </c>
      <c r="M117">
        <v>470</v>
      </c>
      <c r="N117">
        <v>462</v>
      </c>
    </row>
    <row r="118" spans="2:14" x14ac:dyDescent="0.2">
      <c r="B118">
        <v>13.416666666666666</v>
      </c>
      <c r="C118">
        <v>1588</v>
      </c>
      <c r="D118">
        <v>1275</v>
      </c>
      <c r="E118">
        <v>1373</v>
      </c>
      <c r="F118">
        <v>1078</v>
      </c>
      <c r="G118">
        <v>1167</v>
      </c>
      <c r="H118">
        <v>892</v>
      </c>
      <c r="I118">
        <v>690</v>
      </c>
      <c r="J118">
        <v>859</v>
      </c>
      <c r="K118">
        <v>973</v>
      </c>
      <c r="L118">
        <v>437</v>
      </c>
      <c r="M118">
        <v>450</v>
      </c>
      <c r="N118">
        <v>479</v>
      </c>
    </row>
    <row r="119" spans="2:14" x14ac:dyDescent="0.2">
      <c r="B119">
        <v>13.533333333333333</v>
      </c>
      <c r="C119">
        <v>1627</v>
      </c>
      <c r="D119">
        <v>1270</v>
      </c>
      <c r="E119">
        <v>1340</v>
      </c>
      <c r="F119">
        <v>1003</v>
      </c>
      <c r="G119">
        <v>1214</v>
      </c>
      <c r="H119">
        <v>962</v>
      </c>
      <c r="I119">
        <v>647</v>
      </c>
      <c r="J119">
        <v>917</v>
      </c>
      <c r="K119">
        <v>1047</v>
      </c>
      <c r="L119">
        <v>479</v>
      </c>
      <c r="M119">
        <v>468</v>
      </c>
      <c r="N119">
        <v>481</v>
      </c>
    </row>
    <row r="120" spans="2:14" x14ac:dyDescent="0.2">
      <c r="B120">
        <v>13.65</v>
      </c>
      <c r="C120">
        <v>1626</v>
      </c>
      <c r="D120">
        <v>1321</v>
      </c>
      <c r="E120">
        <v>1355</v>
      </c>
      <c r="F120">
        <v>1085</v>
      </c>
      <c r="G120">
        <v>1196</v>
      </c>
      <c r="H120">
        <v>978</v>
      </c>
      <c r="I120">
        <v>703</v>
      </c>
      <c r="J120">
        <v>903</v>
      </c>
      <c r="K120">
        <v>981</v>
      </c>
      <c r="L120">
        <v>477</v>
      </c>
      <c r="M120">
        <v>508</v>
      </c>
      <c r="N120">
        <v>520</v>
      </c>
    </row>
    <row r="121" spans="2:14" x14ac:dyDescent="0.2">
      <c r="B121">
        <v>13.766666666666667</v>
      </c>
      <c r="C121">
        <v>1652</v>
      </c>
      <c r="D121">
        <v>1416</v>
      </c>
      <c r="E121">
        <v>1389</v>
      </c>
      <c r="F121">
        <v>1023</v>
      </c>
      <c r="G121">
        <v>1183</v>
      </c>
      <c r="H121">
        <v>944</v>
      </c>
      <c r="I121">
        <v>726</v>
      </c>
      <c r="J121">
        <v>868</v>
      </c>
      <c r="K121">
        <v>1076</v>
      </c>
      <c r="L121">
        <v>446</v>
      </c>
      <c r="M121">
        <v>452</v>
      </c>
      <c r="N121">
        <v>461</v>
      </c>
    </row>
    <row r="122" spans="2:14" x14ac:dyDescent="0.2">
      <c r="B122">
        <v>13.883333333333333</v>
      </c>
      <c r="C122">
        <v>1642</v>
      </c>
      <c r="D122">
        <v>1290</v>
      </c>
      <c r="E122">
        <v>1453</v>
      </c>
      <c r="F122">
        <v>1072</v>
      </c>
      <c r="G122">
        <v>1193</v>
      </c>
      <c r="H122">
        <v>964</v>
      </c>
      <c r="I122">
        <v>674</v>
      </c>
      <c r="J122">
        <v>997</v>
      </c>
      <c r="K122">
        <v>1011</v>
      </c>
      <c r="L122">
        <v>473</v>
      </c>
      <c r="M122">
        <v>496</v>
      </c>
      <c r="N122">
        <v>500</v>
      </c>
    </row>
    <row r="123" spans="2:14" x14ac:dyDescent="0.2">
      <c r="B123">
        <v>14</v>
      </c>
      <c r="C123">
        <v>1648</v>
      </c>
      <c r="D123">
        <v>1357</v>
      </c>
      <c r="E123">
        <v>1468</v>
      </c>
      <c r="F123">
        <v>1035</v>
      </c>
      <c r="G123">
        <v>1240</v>
      </c>
      <c r="H123">
        <v>954</v>
      </c>
      <c r="I123">
        <v>672</v>
      </c>
      <c r="J123">
        <v>892</v>
      </c>
      <c r="K123">
        <v>1059</v>
      </c>
      <c r="L123">
        <v>464</v>
      </c>
      <c r="M123">
        <v>517</v>
      </c>
      <c r="N123">
        <v>487</v>
      </c>
    </row>
    <row r="124" spans="2:14" x14ac:dyDescent="0.2">
      <c r="B124">
        <v>14.116666666666667</v>
      </c>
      <c r="C124">
        <v>1762</v>
      </c>
      <c r="D124">
        <v>1386</v>
      </c>
      <c r="E124">
        <v>1447</v>
      </c>
      <c r="F124">
        <v>1055</v>
      </c>
      <c r="G124">
        <v>1242</v>
      </c>
      <c r="H124">
        <v>960</v>
      </c>
      <c r="I124">
        <v>713</v>
      </c>
      <c r="J124">
        <v>927</v>
      </c>
      <c r="K124">
        <v>1088</v>
      </c>
      <c r="L124">
        <v>436</v>
      </c>
      <c r="M124">
        <v>449</v>
      </c>
      <c r="N124">
        <v>500</v>
      </c>
    </row>
    <row r="125" spans="2:14" x14ac:dyDescent="0.2">
      <c r="B125">
        <v>14.233333333333333</v>
      </c>
      <c r="C125">
        <v>1750</v>
      </c>
      <c r="D125">
        <v>1371</v>
      </c>
      <c r="E125">
        <v>1497</v>
      </c>
      <c r="F125">
        <v>1091</v>
      </c>
      <c r="G125">
        <v>1273</v>
      </c>
      <c r="H125">
        <v>1037</v>
      </c>
      <c r="I125">
        <v>720</v>
      </c>
      <c r="J125">
        <v>923</v>
      </c>
      <c r="K125">
        <v>1100</v>
      </c>
      <c r="L125">
        <v>469</v>
      </c>
      <c r="M125">
        <v>471</v>
      </c>
      <c r="N125">
        <v>502</v>
      </c>
    </row>
    <row r="126" spans="2:14" x14ac:dyDescent="0.2">
      <c r="B126">
        <v>14.35</v>
      </c>
      <c r="C126">
        <v>1735</v>
      </c>
      <c r="D126">
        <v>1384</v>
      </c>
      <c r="E126">
        <v>1523</v>
      </c>
      <c r="F126">
        <v>1141</v>
      </c>
      <c r="G126">
        <v>1272</v>
      </c>
      <c r="H126">
        <v>1046</v>
      </c>
      <c r="I126">
        <v>755</v>
      </c>
      <c r="J126">
        <v>1024</v>
      </c>
      <c r="K126">
        <v>1004</v>
      </c>
      <c r="L126">
        <v>490</v>
      </c>
      <c r="M126">
        <v>469</v>
      </c>
      <c r="N126">
        <v>584</v>
      </c>
    </row>
    <row r="127" spans="2:14" x14ac:dyDescent="0.2">
      <c r="B127">
        <v>14.466666666666667</v>
      </c>
      <c r="C127">
        <v>1807</v>
      </c>
      <c r="D127">
        <v>1368</v>
      </c>
      <c r="E127">
        <v>1496</v>
      </c>
      <c r="F127">
        <v>1144</v>
      </c>
      <c r="G127">
        <v>1265</v>
      </c>
      <c r="H127">
        <v>1053</v>
      </c>
      <c r="I127">
        <v>720</v>
      </c>
      <c r="J127">
        <v>933</v>
      </c>
      <c r="K127">
        <v>1085</v>
      </c>
      <c r="L127">
        <v>473</v>
      </c>
      <c r="M127">
        <v>473</v>
      </c>
      <c r="N127">
        <v>523</v>
      </c>
    </row>
    <row r="128" spans="2:14" x14ac:dyDescent="0.2">
      <c r="B128">
        <v>14.583333333333334</v>
      </c>
      <c r="C128">
        <v>1813</v>
      </c>
      <c r="D128">
        <v>1413</v>
      </c>
      <c r="E128">
        <v>1563</v>
      </c>
      <c r="F128">
        <v>1137</v>
      </c>
      <c r="G128">
        <v>1320</v>
      </c>
      <c r="H128">
        <v>1063</v>
      </c>
      <c r="I128">
        <v>742</v>
      </c>
      <c r="J128">
        <v>970</v>
      </c>
      <c r="K128">
        <v>1073</v>
      </c>
      <c r="L128">
        <v>465</v>
      </c>
      <c r="M128">
        <v>515</v>
      </c>
      <c r="N128">
        <v>569</v>
      </c>
    </row>
    <row r="129" spans="2:14" x14ac:dyDescent="0.2">
      <c r="B129">
        <v>14.7</v>
      </c>
      <c r="C129">
        <v>1847</v>
      </c>
      <c r="D129">
        <v>1464</v>
      </c>
      <c r="E129">
        <v>1558</v>
      </c>
      <c r="F129">
        <v>1124</v>
      </c>
      <c r="G129">
        <v>1292</v>
      </c>
      <c r="H129">
        <v>1034</v>
      </c>
      <c r="I129">
        <v>715</v>
      </c>
      <c r="J129">
        <v>979</v>
      </c>
      <c r="K129">
        <v>1137</v>
      </c>
      <c r="L129">
        <v>524</v>
      </c>
      <c r="M129">
        <v>503</v>
      </c>
      <c r="N129">
        <v>573</v>
      </c>
    </row>
    <row r="130" spans="2:14" x14ac:dyDescent="0.2">
      <c r="B130">
        <v>14.816666666666666</v>
      </c>
      <c r="C130">
        <v>1843</v>
      </c>
      <c r="D130">
        <v>1519</v>
      </c>
      <c r="E130">
        <v>1559</v>
      </c>
      <c r="F130">
        <v>1146</v>
      </c>
      <c r="G130">
        <v>1346</v>
      </c>
      <c r="H130">
        <v>1053</v>
      </c>
      <c r="I130">
        <v>753</v>
      </c>
      <c r="J130">
        <v>1018</v>
      </c>
      <c r="K130">
        <v>1109</v>
      </c>
      <c r="L130">
        <v>475</v>
      </c>
      <c r="M130">
        <v>523</v>
      </c>
      <c r="N130">
        <v>551</v>
      </c>
    </row>
    <row r="131" spans="2:14" x14ac:dyDescent="0.2">
      <c r="B131">
        <v>14.933333333333334</v>
      </c>
      <c r="C131">
        <v>1842</v>
      </c>
      <c r="D131">
        <v>1479</v>
      </c>
      <c r="E131">
        <v>1621</v>
      </c>
      <c r="F131">
        <v>1143</v>
      </c>
      <c r="G131">
        <v>1325</v>
      </c>
      <c r="H131">
        <v>1056</v>
      </c>
      <c r="I131">
        <v>742</v>
      </c>
      <c r="J131">
        <v>1004</v>
      </c>
      <c r="K131">
        <v>1143</v>
      </c>
      <c r="L131">
        <v>498</v>
      </c>
      <c r="M131">
        <v>481</v>
      </c>
      <c r="N131">
        <v>535</v>
      </c>
    </row>
    <row r="132" spans="2:14" x14ac:dyDescent="0.2">
      <c r="B132">
        <v>15.05</v>
      </c>
      <c r="C132">
        <v>1882</v>
      </c>
      <c r="D132">
        <v>1441</v>
      </c>
      <c r="E132">
        <v>1605</v>
      </c>
      <c r="F132">
        <v>1132</v>
      </c>
      <c r="G132">
        <v>1346</v>
      </c>
      <c r="H132">
        <v>1040</v>
      </c>
      <c r="I132">
        <v>764</v>
      </c>
      <c r="J132">
        <v>1000</v>
      </c>
      <c r="K132">
        <v>1123</v>
      </c>
      <c r="L132">
        <v>501</v>
      </c>
      <c r="M132">
        <v>500</v>
      </c>
      <c r="N132">
        <v>575</v>
      </c>
    </row>
    <row r="133" spans="2:14" x14ac:dyDescent="0.2">
      <c r="B133">
        <v>15.166666666666666</v>
      </c>
      <c r="C133">
        <v>1881</v>
      </c>
      <c r="D133">
        <v>1497</v>
      </c>
      <c r="E133">
        <v>1655</v>
      </c>
      <c r="F133">
        <v>1126</v>
      </c>
      <c r="G133">
        <v>1411</v>
      </c>
      <c r="H133">
        <v>1058</v>
      </c>
      <c r="I133">
        <v>731</v>
      </c>
      <c r="J133">
        <v>997</v>
      </c>
      <c r="K133">
        <v>1133</v>
      </c>
      <c r="L133">
        <v>492</v>
      </c>
      <c r="M133">
        <v>501</v>
      </c>
      <c r="N133">
        <v>575</v>
      </c>
    </row>
    <row r="134" spans="2:14" x14ac:dyDescent="0.2">
      <c r="B134">
        <v>15.283333333333333</v>
      </c>
      <c r="C134">
        <v>1948</v>
      </c>
      <c r="D134">
        <v>1522</v>
      </c>
      <c r="E134">
        <v>1673</v>
      </c>
      <c r="F134">
        <v>1208</v>
      </c>
      <c r="G134">
        <v>1431</v>
      </c>
      <c r="H134">
        <v>1097</v>
      </c>
      <c r="I134">
        <v>736</v>
      </c>
      <c r="J134">
        <v>1046</v>
      </c>
      <c r="K134">
        <v>1131</v>
      </c>
      <c r="L134">
        <v>530</v>
      </c>
      <c r="M134">
        <v>550</v>
      </c>
      <c r="N134">
        <v>555</v>
      </c>
    </row>
    <row r="135" spans="2:14" x14ac:dyDescent="0.2">
      <c r="B135">
        <v>15.4</v>
      </c>
      <c r="C135">
        <v>1919</v>
      </c>
      <c r="D135">
        <v>1512</v>
      </c>
      <c r="E135">
        <v>1688</v>
      </c>
      <c r="F135">
        <v>1172</v>
      </c>
      <c r="G135">
        <v>1316</v>
      </c>
      <c r="H135">
        <v>1094</v>
      </c>
      <c r="I135">
        <v>734</v>
      </c>
      <c r="J135">
        <v>1060</v>
      </c>
      <c r="K135">
        <v>1141</v>
      </c>
      <c r="L135">
        <v>541</v>
      </c>
      <c r="M135">
        <v>516</v>
      </c>
      <c r="N135">
        <v>584</v>
      </c>
    </row>
    <row r="136" spans="2:14" x14ac:dyDescent="0.2">
      <c r="B136">
        <v>15.516666666666667</v>
      </c>
      <c r="C136">
        <v>1983</v>
      </c>
      <c r="D136">
        <v>1579</v>
      </c>
      <c r="E136">
        <v>1730</v>
      </c>
      <c r="F136">
        <v>1232</v>
      </c>
      <c r="G136">
        <v>1423</v>
      </c>
      <c r="H136">
        <v>1132</v>
      </c>
      <c r="I136">
        <v>740</v>
      </c>
      <c r="J136">
        <v>1113</v>
      </c>
      <c r="K136">
        <v>1119</v>
      </c>
      <c r="L136">
        <v>508</v>
      </c>
      <c r="M136">
        <v>521</v>
      </c>
      <c r="N136">
        <v>608</v>
      </c>
    </row>
    <row r="137" spans="2:14" x14ac:dyDescent="0.2">
      <c r="B137">
        <v>15.633333333333333</v>
      </c>
      <c r="C137">
        <v>1963</v>
      </c>
      <c r="D137">
        <v>1546</v>
      </c>
      <c r="E137">
        <v>1729</v>
      </c>
      <c r="F137">
        <v>1180</v>
      </c>
      <c r="G137">
        <v>1407</v>
      </c>
      <c r="H137">
        <v>1114</v>
      </c>
      <c r="I137">
        <v>749</v>
      </c>
      <c r="J137">
        <v>1042</v>
      </c>
      <c r="K137">
        <v>1220</v>
      </c>
      <c r="L137">
        <v>538</v>
      </c>
      <c r="M137">
        <v>573</v>
      </c>
      <c r="N137">
        <v>596</v>
      </c>
    </row>
    <row r="138" spans="2:14" x14ac:dyDescent="0.2">
      <c r="B138">
        <v>15.75</v>
      </c>
      <c r="C138">
        <v>2007</v>
      </c>
      <c r="D138">
        <v>1548</v>
      </c>
      <c r="E138">
        <v>1695</v>
      </c>
      <c r="F138">
        <v>1233</v>
      </c>
      <c r="G138">
        <v>1483</v>
      </c>
      <c r="H138">
        <v>1171</v>
      </c>
      <c r="I138">
        <v>774</v>
      </c>
      <c r="J138">
        <v>1097</v>
      </c>
      <c r="K138">
        <v>1246</v>
      </c>
      <c r="L138">
        <v>548</v>
      </c>
      <c r="M138">
        <v>508</v>
      </c>
      <c r="N138">
        <v>586</v>
      </c>
    </row>
    <row r="139" spans="2:14" x14ac:dyDescent="0.2">
      <c r="B139">
        <v>15.866666666666667</v>
      </c>
      <c r="C139">
        <v>1992</v>
      </c>
      <c r="D139">
        <v>1557</v>
      </c>
      <c r="E139">
        <v>1683</v>
      </c>
      <c r="F139">
        <v>1238</v>
      </c>
      <c r="G139">
        <v>1507</v>
      </c>
      <c r="H139">
        <v>1156</v>
      </c>
      <c r="I139">
        <v>748</v>
      </c>
      <c r="J139">
        <v>1097</v>
      </c>
      <c r="K139">
        <v>1233</v>
      </c>
      <c r="L139">
        <v>564</v>
      </c>
      <c r="M139">
        <v>542</v>
      </c>
      <c r="N139">
        <v>572</v>
      </c>
    </row>
    <row r="140" spans="2:14" x14ac:dyDescent="0.2">
      <c r="B140">
        <v>15.983333333333333</v>
      </c>
      <c r="C140">
        <v>2101</v>
      </c>
      <c r="D140">
        <v>1584</v>
      </c>
      <c r="E140">
        <v>1773</v>
      </c>
      <c r="F140">
        <v>1253</v>
      </c>
      <c r="G140">
        <v>1534</v>
      </c>
      <c r="H140">
        <v>1167</v>
      </c>
      <c r="I140">
        <v>798</v>
      </c>
      <c r="J140">
        <v>1116</v>
      </c>
      <c r="K140">
        <v>1243</v>
      </c>
      <c r="L140">
        <v>525</v>
      </c>
      <c r="M140">
        <v>502</v>
      </c>
      <c r="N140">
        <v>599</v>
      </c>
    </row>
    <row r="141" spans="2:14" x14ac:dyDescent="0.2">
      <c r="B141">
        <v>16.100000000000001</v>
      </c>
      <c r="C141">
        <v>2034</v>
      </c>
      <c r="D141">
        <v>1553</v>
      </c>
      <c r="E141">
        <v>1798</v>
      </c>
      <c r="F141">
        <v>1275</v>
      </c>
      <c r="G141">
        <v>1505</v>
      </c>
      <c r="H141">
        <v>1131</v>
      </c>
      <c r="I141">
        <v>751</v>
      </c>
      <c r="J141">
        <v>1159</v>
      </c>
      <c r="K141">
        <v>1181</v>
      </c>
      <c r="L141">
        <v>509</v>
      </c>
      <c r="M141">
        <v>526</v>
      </c>
      <c r="N141">
        <v>632</v>
      </c>
    </row>
    <row r="142" spans="2:14" x14ac:dyDescent="0.2">
      <c r="B142">
        <v>16.216666666666665</v>
      </c>
      <c r="C142">
        <v>2055</v>
      </c>
      <c r="D142">
        <v>1628</v>
      </c>
      <c r="E142">
        <v>1824</v>
      </c>
      <c r="F142">
        <v>1249</v>
      </c>
      <c r="G142">
        <v>1447</v>
      </c>
      <c r="H142">
        <v>1167</v>
      </c>
      <c r="I142">
        <v>774</v>
      </c>
      <c r="J142">
        <v>1086</v>
      </c>
      <c r="K142">
        <v>1193</v>
      </c>
      <c r="L142">
        <v>524</v>
      </c>
      <c r="M142">
        <v>572</v>
      </c>
      <c r="N142">
        <v>606</v>
      </c>
    </row>
    <row r="143" spans="2:14" x14ac:dyDescent="0.2">
      <c r="B143">
        <v>16.333333333333332</v>
      </c>
      <c r="C143">
        <v>2103</v>
      </c>
      <c r="D143">
        <v>1610</v>
      </c>
      <c r="E143">
        <v>1815</v>
      </c>
      <c r="F143">
        <v>1309</v>
      </c>
      <c r="G143">
        <v>1466</v>
      </c>
      <c r="H143">
        <v>1162</v>
      </c>
      <c r="I143">
        <v>812</v>
      </c>
      <c r="J143">
        <v>1138</v>
      </c>
      <c r="K143">
        <v>1235</v>
      </c>
      <c r="L143">
        <v>568</v>
      </c>
      <c r="M143">
        <v>597</v>
      </c>
      <c r="N143">
        <v>612</v>
      </c>
    </row>
    <row r="144" spans="2:14" x14ac:dyDescent="0.2">
      <c r="B144">
        <v>16.45</v>
      </c>
      <c r="C144">
        <v>2113</v>
      </c>
      <c r="D144">
        <v>1742</v>
      </c>
      <c r="E144">
        <v>1822</v>
      </c>
      <c r="F144">
        <v>1264</v>
      </c>
      <c r="G144">
        <v>1471</v>
      </c>
      <c r="H144">
        <v>1200</v>
      </c>
      <c r="I144">
        <v>787</v>
      </c>
      <c r="J144">
        <v>1181</v>
      </c>
      <c r="K144">
        <v>1180</v>
      </c>
      <c r="L144">
        <v>545</v>
      </c>
      <c r="M144">
        <v>522</v>
      </c>
      <c r="N144">
        <v>590</v>
      </c>
    </row>
    <row r="145" spans="2:14" x14ac:dyDescent="0.2">
      <c r="B145">
        <v>16.566666666666666</v>
      </c>
      <c r="C145">
        <v>2204</v>
      </c>
      <c r="D145">
        <v>1643</v>
      </c>
      <c r="E145">
        <v>1934</v>
      </c>
      <c r="F145">
        <v>1270</v>
      </c>
      <c r="G145">
        <v>1478</v>
      </c>
      <c r="H145">
        <v>1230</v>
      </c>
      <c r="I145">
        <v>783</v>
      </c>
      <c r="J145">
        <v>1100</v>
      </c>
      <c r="K145">
        <v>1208</v>
      </c>
      <c r="L145">
        <v>556</v>
      </c>
      <c r="M145">
        <v>532</v>
      </c>
      <c r="N145">
        <v>652</v>
      </c>
    </row>
    <row r="146" spans="2:14" x14ac:dyDescent="0.2">
      <c r="B146">
        <v>16.683333333333334</v>
      </c>
      <c r="C146">
        <v>2189</v>
      </c>
      <c r="D146">
        <v>1640</v>
      </c>
      <c r="E146">
        <v>1795</v>
      </c>
      <c r="F146">
        <v>1258</v>
      </c>
      <c r="G146">
        <v>1512</v>
      </c>
      <c r="H146">
        <v>1225</v>
      </c>
      <c r="I146">
        <v>759</v>
      </c>
      <c r="J146">
        <v>1169</v>
      </c>
      <c r="K146">
        <v>1208</v>
      </c>
      <c r="L146">
        <v>558</v>
      </c>
      <c r="M146">
        <v>565</v>
      </c>
      <c r="N146">
        <v>698</v>
      </c>
    </row>
    <row r="147" spans="2:14" x14ac:dyDescent="0.2">
      <c r="B147">
        <v>16.8</v>
      </c>
      <c r="C147">
        <v>2156</v>
      </c>
      <c r="D147">
        <v>1675</v>
      </c>
      <c r="E147">
        <v>1905</v>
      </c>
      <c r="F147">
        <v>1213</v>
      </c>
      <c r="G147">
        <v>1530</v>
      </c>
      <c r="H147">
        <v>1215</v>
      </c>
      <c r="I147">
        <v>799</v>
      </c>
      <c r="J147">
        <v>1218</v>
      </c>
      <c r="K147">
        <v>1283</v>
      </c>
      <c r="L147">
        <v>507</v>
      </c>
      <c r="M147">
        <v>544</v>
      </c>
      <c r="N147">
        <v>650</v>
      </c>
    </row>
    <row r="148" spans="2:14" x14ac:dyDescent="0.2">
      <c r="B148">
        <v>16.916666666666668</v>
      </c>
      <c r="C148">
        <v>2172</v>
      </c>
      <c r="D148">
        <v>1644</v>
      </c>
      <c r="E148">
        <v>1882</v>
      </c>
      <c r="F148">
        <v>1309</v>
      </c>
      <c r="G148">
        <v>1527</v>
      </c>
      <c r="H148">
        <v>1177</v>
      </c>
      <c r="I148">
        <v>811</v>
      </c>
      <c r="J148">
        <v>1108</v>
      </c>
      <c r="K148">
        <v>1319</v>
      </c>
      <c r="L148">
        <v>587</v>
      </c>
      <c r="M148">
        <v>582</v>
      </c>
      <c r="N148">
        <v>681</v>
      </c>
    </row>
    <row r="149" spans="2:14" x14ac:dyDescent="0.2">
      <c r="B149">
        <v>17.033333333333335</v>
      </c>
      <c r="C149">
        <v>2083</v>
      </c>
      <c r="D149">
        <v>1691</v>
      </c>
      <c r="E149">
        <v>1929</v>
      </c>
      <c r="F149">
        <v>1349</v>
      </c>
      <c r="G149">
        <v>1520</v>
      </c>
      <c r="H149">
        <v>1246</v>
      </c>
      <c r="I149">
        <v>804</v>
      </c>
      <c r="J149">
        <v>1138</v>
      </c>
      <c r="K149">
        <v>1279</v>
      </c>
      <c r="L149">
        <v>566</v>
      </c>
      <c r="M149">
        <v>550</v>
      </c>
      <c r="N149">
        <v>681</v>
      </c>
    </row>
    <row r="150" spans="2:14" x14ac:dyDescent="0.2">
      <c r="B150">
        <v>17.149999999999999</v>
      </c>
      <c r="C150">
        <v>2267</v>
      </c>
      <c r="D150">
        <v>1644</v>
      </c>
      <c r="E150">
        <v>1961</v>
      </c>
      <c r="F150">
        <v>1289</v>
      </c>
      <c r="G150">
        <v>1520</v>
      </c>
      <c r="H150">
        <v>1212</v>
      </c>
      <c r="I150">
        <v>799</v>
      </c>
      <c r="J150">
        <v>1199</v>
      </c>
      <c r="K150">
        <v>1302</v>
      </c>
      <c r="L150">
        <v>621</v>
      </c>
      <c r="M150">
        <v>550</v>
      </c>
      <c r="N150">
        <v>621</v>
      </c>
    </row>
    <row r="151" spans="2:14" x14ac:dyDescent="0.2">
      <c r="B151">
        <v>17.266666666666666</v>
      </c>
      <c r="C151">
        <v>2233</v>
      </c>
      <c r="D151">
        <v>1713</v>
      </c>
      <c r="E151">
        <v>1935</v>
      </c>
      <c r="F151">
        <v>1300</v>
      </c>
      <c r="G151">
        <v>1593</v>
      </c>
      <c r="H151">
        <v>1233</v>
      </c>
      <c r="I151">
        <v>803</v>
      </c>
      <c r="J151">
        <v>1186</v>
      </c>
      <c r="K151">
        <v>1303</v>
      </c>
      <c r="L151">
        <v>596</v>
      </c>
      <c r="M151">
        <v>566</v>
      </c>
      <c r="N151">
        <v>684</v>
      </c>
    </row>
    <row r="152" spans="2:14" x14ac:dyDescent="0.2">
      <c r="B152">
        <v>17.383333333333333</v>
      </c>
      <c r="C152">
        <v>2298</v>
      </c>
      <c r="D152">
        <v>1746</v>
      </c>
      <c r="E152">
        <v>2007</v>
      </c>
      <c r="F152">
        <v>1300</v>
      </c>
      <c r="G152">
        <v>1600</v>
      </c>
      <c r="H152">
        <v>1255</v>
      </c>
      <c r="I152">
        <v>794</v>
      </c>
      <c r="J152">
        <v>1249</v>
      </c>
      <c r="K152">
        <v>1289</v>
      </c>
      <c r="L152">
        <v>579</v>
      </c>
      <c r="M152">
        <v>553</v>
      </c>
      <c r="N152">
        <v>710</v>
      </c>
    </row>
    <row r="153" spans="2:14" x14ac:dyDescent="0.2">
      <c r="B153">
        <v>17.5</v>
      </c>
      <c r="C153">
        <v>2178</v>
      </c>
      <c r="D153">
        <v>1757</v>
      </c>
      <c r="E153">
        <v>1877</v>
      </c>
      <c r="F153">
        <v>1309</v>
      </c>
      <c r="G153">
        <v>1594</v>
      </c>
      <c r="H153">
        <v>1268</v>
      </c>
      <c r="I153">
        <v>807</v>
      </c>
      <c r="J153">
        <v>1223</v>
      </c>
      <c r="K153">
        <v>1288</v>
      </c>
      <c r="L153">
        <v>605</v>
      </c>
      <c r="M153">
        <v>562</v>
      </c>
      <c r="N153">
        <v>674</v>
      </c>
    </row>
    <row r="154" spans="2:14" x14ac:dyDescent="0.2">
      <c r="B154">
        <v>17.616666666666667</v>
      </c>
      <c r="C154">
        <v>2212</v>
      </c>
      <c r="D154">
        <v>1717</v>
      </c>
      <c r="E154">
        <v>1992</v>
      </c>
      <c r="F154">
        <v>1328</v>
      </c>
      <c r="G154">
        <v>1615</v>
      </c>
      <c r="H154">
        <v>1313</v>
      </c>
      <c r="I154">
        <v>793</v>
      </c>
      <c r="J154">
        <v>1193</v>
      </c>
      <c r="K154">
        <v>1320</v>
      </c>
      <c r="L154">
        <v>560</v>
      </c>
      <c r="M154">
        <v>551</v>
      </c>
      <c r="N154">
        <v>677</v>
      </c>
    </row>
    <row r="155" spans="2:14" x14ac:dyDescent="0.2">
      <c r="B155">
        <v>17.733333333333334</v>
      </c>
      <c r="C155">
        <v>2360</v>
      </c>
      <c r="D155">
        <v>1743</v>
      </c>
      <c r="E155">
        <v>1976</v>
      </c>
      <c r="F155">
        <v>1312</v>
      </c>
      <c r="G155">
        <v>1566</v>
      </c>
      <c r="H155">
        <v>1337</v>
      </c>
      <c r="I155">
        <v>825</v>
      </c>
      <c r="J155">
        <v>1201</v>
      </c>
      <c r="K155">
        <v>1295</v>
      </c>
      <c r="L155">
        <v>580</v>
      </c>
      <c r="M155">
        <v>593</v>
      </c>
      <c r="N155">
        <v>711</v>
      </c>
    </row>
    <row r="156" spans="2:14" x14ac:dyDescent="0.2">
      <c r="B156">
        <v>17.850000000000001</v>
      </c>
      <c r="C156">
        <v>2340</v>
      </c>
      <c r="D156">
        <v>1774</v>
      </c>
      <c r="E156">
        <v>2045</v>
      </c>
      <c r="F156">
        <v>1333</v>
      </c>
      <c r="G156">
        <v>1613</v>
      </c>
      <c r="H156">
        <v>1365</v>
      </c>
      <c r="I156">
        <v>891</v>
      </c>
      <c r="J156">
        <v>1241</v>
      </c>
      <c r="K156">
        <v>1365</v>
      </c>
      <c r="L156">
        <v>601</v>
      </c>
      <c r="M156">
        <v>562</v>
      </c>
      <c r="N156">
        <v>713</v>
      </c>
    </row>
    <row r="157" spans="2:14" x14ac:dyDescent="0.2">
      <c r="B157">
        <v>17.966666666666665</v>
      </c>
      <c r="C157">
        <v>2375</v>
      </c>
      <c r="D157">
        <v>1809</v>
      </c>
      <c r="E157">
        <v>2085</v>
      </c>
      <c r="F157">
        <v>1331</v>
      </c>
      <c r="G157">
        <v>1577</v>
      </c>
      <c r="H157">
        <v>1261</v>
      </c>
      <c r="I157">
        <v>808</v>
      </c>
      <c r="J157">
        <v>1259</v>
      </c>
      <c r="K157">
        <v>1336</v>
      </c>
      <c r="L157">
        <v>627</v>
      </c>
      <c r="M157">
        <v>549</v>
      </c>
      <c r="N157">
        <v>693</v>
      </c>
    </row>
    <row r="158" spans="2:14" x14ac:dyDescent="0.2">
      <c r="B158">
        <v>18.083333333333332</v>
      </c>
      <c r="C158">
        <v>2246</v>
      </c>
      <c r="D158">
        <v>1785</v>
      </c>
      <c r="E158">
        <v>2061</v>
      </c>
      <c r="F158">
        <v>1376</v>
      </c>
      <c r="G158">
        <v>1615</v>
      </c>
      <c r="H158">
        <v>1309</v>
      </c>
      <c r="I158">
        <v>795</v>
      </c>
      <c r="J158">
        <v>1259</v>
      </c>
      <c r="K158">
        <v>1339</v>
      </c>
      <c r="L158">
        <v>615</v>
      </c>
      <c r="M158">
        <v>595</v>
      </c>
      <c r="N158">
        <v>704</v>
      </c>
    </row>
    <row r="159" spans="2:14" x14ac:dyDescent="0.2">
      <c r="B159">
        <v>18.2</v>
      </c>
      <c r="C159">
        <v>2338</v>
      </c>
      <c r="D159">
        <v>1801</v>
      </c>
      <c r="E159">
        <v>2063</v>
      </c>
      <c r="F159">
        <v>1356</v>
      </c>
      <c r="G159">
        <v>1691</v>
      </c>
      <c r="H159">
        <v>1334</v>
      </c>
      <c r="I159">
        <v>774</v>
      </c>
      <c r="J159">
        <v>1219</v>
      </c>
      <c r="K159">
        <v>1424</v>
      </c>
      <c r="L159">
        <v>616</v>
      </c>
      <c r="M159">
        <v>611</v>
      </c>
      <c r="N159">
        <v>700</v>
      </c>
    </row>
    <row r="160" spans="2:14" x14ac:dyDescent="0.2">
      <c r="B160">
        <v>18.316666666666666</v>
      </c>
      <c r="C160">
        <v>2274</v>
      </c>
      <c r="D160">
        <v>1817</v>
      </c>
      <c r="E160">
        <v>2065</v>
      </c>
      <c r="F160">
        <v>1407</v>
      </c>
      <c r="G160">
        <v>1705</v>
      </c>
      <c r="H160">
        <v>1361</v>
      </c>
      <c r="I160">
        <v>789</v>
      </c>
      <c r="J160">
        <v>1272</v>
      </c>
      <c r="K160">
        <v>1315</v>
      </c>
      <c r="L160">
        <v>615</v>
      </c>
      <c r="M160">
        <v>621</v>
      </c>
      <c r="N160">
        <v>751</v>
      </c>
    </row>
    <row r="161" spans="2:14" x14ac:dyDescent="0.2">
      <c r="B161">
        <v>18.433333333333334</v>
      </c>
      <c r="C161">
        <v>2445</v>
      </c>
      <c r="D161">
        <v>1802</v>
      </c>
      <c r="E161">
        <v>2107</v>
      </c>
      <c r="F161">
        <v>1335</v>
      </c>
      <c r="G161">
        <v>1662</v>
      </c>
      <c r="H161">
        <v>1388</v>
      </c>
      <c r="I161">
        <v>828</v>
      </c>
      <c r="J161">
        <v>1365</v>
      </c>
      <c r="K161">
        <v>1393</v>
      </c>
      <c r="L161">
        <v>614</v>
      </c>
      <c r="M161">
        <v>619</v>
      </c>
      <c r="N161">
        <v>746</v>
      </c>
    </row>
    <row r="162" spans="2:14" x14ac:dyDescent="0.2">
      <c r="B162">
        <v>18.55</v>
      </c>
      <c r="C162">
        <v>2324</v>
      </c>
      <c r="D162">
        <v>1777</v>
      </c>
      <c r="E162">
        <v>2153</v>
      </c>
      <c r="F162">
        <v>1357</v>
      </c>
      <c r="G162">
        <v>1691</v>
      </c>
      <c r="H162">
        <v>1332</v>
      </c>
      <c r="I162">
        <v>832</v>
      </c>
      <c r="J162">
        <v>1312</v>
      </c>
      <c r="K162">
        <v>1352</v>
      </c>
      <c r="L162">
        <v>595</v>
      </c>
      <c r="M162">
        <v>561</v>
      </c>
      <c r="N162">
        <v>704</v>
      </c>
    </row>
    <row r="163" spans="2:14" x14ac:dyDescent="0.2">
      <c r="B163">
        <v>18.666666666666668</v>
      </c>
      <c r="C163">
        <v>2397</v>
      </c>
      <c r="D163">
        <v>1855</v>
      </c>
      <c r="E163">
        <v>2058</v>
      </c>
      <c r="F163">
        <v>1397</v>
      </c>
      <c r="G163">
        <v>1705</v>
      </c>
      <c r="H163">
        <v>1386</v>
      </c>
      <c r="I163">
        <v>837</v>
      </c>
      <c r="J163">
        <v>1307</v>
      </c>
      <c r="K163">
        <v>1351</v>
      </c>
      <c r="L163">
        <v>601</v>
      </c>
      <c r="M163">
        <v>581</v>
      </c>
      <c r="N163">
        <v>736</v>
      </c>
    </row>
    <row r="164" spans="2:14" x14ac:dyDescent="0.2">
      <c r="B164">
        <v>18.783333333333335</v>
      </c>
      <c r="C164">
        <v>2380</v>
      </c>
      <c r="D164">
        <v>1826</v>
      </c>
      <c r="E164">
        <v>2058</v>
      </c>
      <c r="F164">
        <v>1350</v>
      </c>
      <c r="G164">
        <v>1705</v>
      </c>
      <c r="H164">
        <v>1294</v>
      </c>
      <c r="I164">
        <v>811</v>
      </c>
      <c r="J164">
        <v>1278</v>
      </c>
      <c r="K164">
        <v>1325</v>
      </c>
      <c r="L164">
        <v>599</v>
      </c>
      <c r="M164">
        <v>658</v>
      </c>
      <c r="N164">
        <v>741</v>
      </c>
    </row>
    <row r="165" spans="2:14" x14ac:dyDescent="0.2">
      <c r="B165">
        <v>18.899999999999999</v>
      </c>
      <c r="C165">
        <v>2448</v>
      </c>
      <c r="D165">
        <v>1790</v>
      </c>
      <c r="E165">
        <v>2127</v>
      </c>
      <c r="F165">
        <v>1385</v>
      </c>
      <c r="G165">
        <v>1678</v>
      </c>
      <c r="H165">
        <v>1467</v>
      </c>
      <c r="I165">
        <v>860</v>
      </c>
      <c r="J165">
        <v>1299</v>
      </c>
      <c r="K165">
        <v>1407</v>
      </c>
      <c r="L165">
        <v>623</v>
      </c>
      <c r="M165">
        <v>606</v>
      </c>
      <c r="N165">
        <v>704</v>
      </c>
    </row>
    <row r="166" spans="2:14" x14ac:dyDescent="0.2">
      <c r="B166">
        <v>19.016666666666666</v>
      </c>
      <c r="C166">
        <v>2399</v>
      </c>
      <c r="D166">
        <v>1895</v>
      </c>
      <c r="E166">
        <v>2073</v>
      </c>
      <c r="F166">
        <v>1427</v>
      </c>
      <c r="G166">
        <v>1721</v>
      </c>
      <c r="H166">
        <v>1399</v>
      </c>
      <c r="I166">
        <v>800</v>
      </c>
      <c r="J166">
        <v>1296</v>
      </c>
      <c r="K166">
        <v>1380</v>
      </c>
      <c r="L166">
        <v>660</v>
      </c>
      <c r="M166">
        <v>614</v>
      </c>
      <c r="N166">
        <v>752</v>
      </c>
    </row>
    <row r="167" spans="2:14" x14ac:dyDescent="0.2">
      <c r="B167">
        <v>19.133333333333333</v>
      </c>
      <c r="C167">
        <v>2384</v>
      </c>
      <c r="D167">
        <v>1829</v>
      </c>
      <c r="E167">
        <v>2165</v>
      </c>
      <c r="F167">
        <v>1467</v>
      </c>
      <c r="G167">
        <v>1691</v>
      </c>
      <c r="H167">
        <v>1415</v>
      </c>
      <c r="I167">
        <v>863</v>
      </c>
      <c r="J167">
        <v>1342</v>
      </c>
      <c r="K167">
        <v>1402</v>
      </c>
      <c r="L167">
        <v>667</v>
      </c>
      <c r="M167">
        <v>601</v>
      </c>
      <c r="N167">
        <v>787</v>
      </c>
    </row>
    <row r="168" spans="2:14" x14ac:dyDescent="0.2">
      <c r="B168">
        <v>19.25</v>
      </c>
      <c r="C168">
        <v>2445</v>
      </c>
      <c r="D168">
        <v>1781</v>
      </c>
      <c r="E168">
        <v>2172</v>
      </c>
      <c r="F168">
        <v>1394</v>
      </c>
      <c r="G168">
        <v>1709</v>
      </c>
      <c r="H168">
        <v>1398</v>
      </c>
      <c r="I168">
        <v>813</v>
      </c>
      <c r="J168">
        <v>1347</v>
      </c>
      <c r="K168">
        <v>1364</v>
      </c>
      <c r="L168">
        <v>666</v>
      </c>
      <c r="M168">
        <v>615</v>
      </c>
      <c r="N168">
        <v>740</v>
      </c>
    </row>
    <row r="169" spans="2:14" x14ac:dyDescent="0.2">
      <c r="B169">
        <v>19.366666666666667</v>
      </c>
      <c r="C169">
        <v>2481</v>
      </c>
      <c r="D169">
        <v>1877</v>
      </c>
      <c r="E169">
        <v>2189</v>
      </c>
      <c r="F169">
        <v>1505</v>
      </c>
      <c r="G169">
        <v>1736</v>
      </c>
      <c r="H169">
        <v>1379</v>
      </c>
      <c r="I169">
        <v>851</v>
      </c>
      <c r="J169">
        <v>1312</v>
      </c>
      <c r="K169">
        <v>1415</v>
      </c>
      <c r="L169">
        <v>650</v>
      </c>
      <c r="M169">
        <v>634</v>
      </c>
      <c r="N169">
        <v>827</v>
      </c>
    </row>
    <row r="170" spans="2:14" x14ac:dyDescent="0.2">
      <c r="B170">
        <v>19.483333333333334</v>
      </c>
      <c r="C170">
        <v>2528</v>
      </c>
      <c r="D170">
        <v>1876</v>
      </c>
      <c r="E170">
        <v>2158</v>
      </c>
      <c r="F170">
        <v>1407</v>
      </c>
      <c r="G170">
        <v>1670</v>
      </c>
      <c r="H170">
        <v>1359</v>
      </c>
      <c r="I170">
        <v>780</v>
      </c>
      <c r="J170">
        <v>1367</v>
      </c>
      <c r="K170">
        <v>1461</v>
      </c>
      <c r="L170">
        <v>658</v>
      </c>
      <c r="M170">
        <v>614</v>
      </c>
      <c r="N170">
        <v>791</v>
      </c>
    </row>
    <row r="171" spans="2:14" x14ac:dyDescent="0.2">
      <c r="B171">
        <v>19.600000000000001</v>
      </c>
      <c r="C171">
        <v>2505</v>
      </c>
      <c r="D171">
        <v>1872</v>
      </c>
      <c r="E171">
        <v>2247</v>
      </c>
      <c r="F171">
        <v>1439</v>
      </c>
      <c r="G171">
        <v>1805</v>
      </c>
      <c r="H171">
        <v>1422</v>
      </c>
      <c r="I171">
        <v>847</v>
      </c>
      <c r="J171">
        <v>1310</v>
      </c>
      <c r="K171">
        <v>1421</v>
      </c>
      <c r="L171">
        <v>634</v>
      </c>
      <c r="M171">
        <v>596</v>
      </c>
      <c r="N171">
        <v>799</v>
      </c>
    </row>
    <row r="172" spans="2:14" x14ac:dyDescent="0.2">
      <c r="B172">
        <v>19.716666666666665</v>
      </c>
      <c r="C172">
        <v>2501</v>
      </c>
      <c r="D172">
        <v>1837</v>
      </c>
      <c r="E172">
        <v>2236</v>
      </c>
      <c r="F172">
        <v>1464</v>
      </c>
      <c r="G172">
        <v>1704</v>
      </c>
      <c r="H172">
        <v>1473</v>
      </c>
      <c r="I172">
        <v>819</v>
      </c>
      <c r="J172">
        <v>1370</v>
      </c>
      <c r="K172">
        <v>1446</v>
      </c>
      <c r="L172">
        <v>616</v>
      </c>
      <c r="M172">
        <v>609</v>
      </c>
      <c r="N172">
        <v>759</v>
      </c>
    </row>
    <row r="173" spans="2:14" x14ac:dyDescent="0.2">
      <c r="B173">
        <v>19.833333333333332</v>
      </c>
      <c r="C173">
        <v>2496</v>
      </c>
      <c r="D173">
        <v>1876</v>
      </c>
      <c r="E173">
        <v>2197</v>
      </c>
      <c r="F173">
        <v>1483</v>
      </c>
      <c r="G173">
        <v>1743</v>
      </c>
      <c r="H173">
        <v>1497</v>
      </c>
      <c r="I173">
        <v>823</v>
      </c>
      <c r="J173">
        <v>1398</v>
      </c>
      <c r="K173">
        <v>1436</v>
      </c>
      <c r="L173">
        <v>654</v>
      </c>
      <c r="M173">
        <v>646</v>
      </c>
      <c r="N173">
        <v>742</v>
      </c>
    </row>
    <row r="174" spans="2:14" x14ac:dyDescent="0.2">
      <c r="B174">
        <v>19.95</v>
      </c>
      <c r="C174">
        <v>2577</v>
      </c>
      <c r="D174">
        <v>1864</v>
      </c>
      <c r="E174">
        <v>2248</v>
      </c>
      <c r="F174">
        <v>1457</v>
      </c>
      <c r="G174">
        <v>1753</v>
      </c>
      <c r="H174">
        <v>1460</v>
      </c>
      <c r="I174">
        <v>846</v>
      </c>
      <c r="J174">
        <v>1408</v>
      </c>
      <c r="K174">
        <v>1469</v>
      </c>
      <c r="L174">
        <v>616</v>
      </c>
      <c r="M174">
        <v>641</v>
      </c>
      <c r="N174">
        <v>811</v>
      </c>
    </row>
    <row r="175" spans="2:14" x14ac:dyDescent="0.2">
      <c r="B175">
        <v>20.066666666666666</v>
      </c>
      <c r="C175">
        <v>2539</v>
      </c>
      <c r="D175">
        <v>1905</v>
      </c>
      <c r="E175">
        <v>2275</v>
      </c>
      <c r="F175">
        <v>1438</v>
      </c>
      <c r="G175">
        <v>1753</v>
      </c>
      <c r="H175">
        <v>1482</v>
      </c>
      <c r="I175">
        <v>875</v>
      </c>
      <c r="J175">
        <v>1366</v>
      </c>
      <c r="K175">
        <v>1502</v>
      </c>
      <c r="L175">
        <v>671</v>
      </c>
      <c r="M175">
        <v>622</v>
      </c>
      <c r="N175">
        <v>794</v>
      </c>
    </row>
    <row r="176" spans="2:14" x14ac:dyDescent="0.2">
      <c r="B176">
        <v>20.183333333333334</v>
      </c>
      <c r="C176">
        <v>2611</v>
      </c>
      <c r="D176">
        <v>1940</v>
      </c>
      <c r="E176">
        <v>2222</v>
      </c>
      <c r="F176">
        <v>1424</v>
      </c>
      <c r="G176">
        <v>1774</v>
      </c>
      <c r="H176">
        <v>1411</v>
      </c>
      <c r="I176">
        <v>856</v>
      </c>
      <c r="J176">
        <v>1385</v>
      </c>
      <c r="K176">
        <v>1427</v>
      </c>
      <c r="L176">
        <v>668</v>
      </c>
      <c r="M176">
        <v>618</v>
      </c>
      <c r="N176">
        <v>797</v>
      </c>
    </row>
    <row r="177" spans="2:14" x14ac:dyDescent="0.2">
      <c r="B177">
        <v>20.3</v>
      </c>
      <c r="C177">
        <v>2528</v>
      </c>
      <c r="D177">
        <v>1927</v>
      </c>
      <c r="E177">
        <v>2313</v>
      </c>
      <c r="F177">
        <v>1470</v>
      </c>
      <c r="G177">
        <v>1858</v>
      </c>
      <c r="H177">
        <v>1519</v>
      </c>
      <c r="I177">
        <v>838</v>
      </c>
      <c r="J177">
        <v>1374</v>
      </c>
      <c r="K177">
        <v>1424</v>
      </c>
      <c r="L177">
        <v>655</v>
      </c>
      <c r="M177">
        <v>653</v>
      </c>
      <c r="N177">
        <v>786</v>
      </c>
    </row>
    <row r="178" spans="2:14" x14ac:dyDescent="0.2">
      <c r="B178">
        <v>20.416666666666668</v>
      </c>
      <c r="C178">
        <v>2597</v>
      </c>
      <c r="D178">
        <v>1987</v>
      </c>
      <c r="E178">
        <v>2192</v>
      </c>
      <c r="F178">
        <v>1448</v>
      </c>
      <c r="G178">
        <v>1763</v>
      </c>
      <c r="H178">
        <v>1493</v>
      </c>
      <c r="I178">
        <v>857</v>
      </c>
      <c r="J178">
        <v>1396</v>
      </c>
      <c r="K178">
        <v>1552</v>
      </c>
      <c r="L178">
        <v>665</v>
      </c>
      <c r="M178">
        <v>609</v>
      </c>
      <c r="N178">
        <v>853</v>
      </c>
    </row>
    <row r="179" spans="2:14" x14ac:dyDescent="0.2">
      <c r="B179">
        <v>20.533333333333335</v>
      </c>
      <c r="C179">
        <v>2661</v>
      </c>
      <c r="D179">
        <v>1930</v>
      </c>
      <c r="E179">
        <v>2309</v>
      </c>
      <c r="F179">
        <v>1525</v>
      </c>
      <c r="G179">
        <v>1871</v>
      </c>
      <c r="H179">
        <v>1467</v>
      </c>
      <c r="I179">
        <v>896</v>
      </c>
      <c r="J179">
        <v>1436</v>
      </c>
      <c r="K179">
        <v>1508</v>
      </c>
      <c r="L179">
        <v>687</v>
      </c>
      <c r="M179">
        <v>633</v>
      </c>
      <c r="N179">
        <v>801</v>
      </c>
    </row>
    <row r="180" spans="2:14" x14ac:dyDescent="0.2">
      <c r="B180">
        <v>20.65</v>
      </c>
      <c r="C180">
        <v>2520</v>
      </c>
      <c r="D180">
        <v>1946</v>
      </c>
      <c r="E180">
        <v>2372</v>
      </c>
      <c r="F180">
        <v>1457</v>
      </c>
      <c r="G180">
        <v>1813</v>
      </c>
      <c r="H180">
        <v>1494</v>
      </c>
      <c r="I180">
        <v>857</v>
      </c>
      <c r="J180">
        <v>1435</v>
      </c>
      <c r="K180">
        <v>1431</v>
      </c>
      <c r="L180">
        <v>731</v>
      </c>
      <c r="M180">
        <v>634</v>
      </c>
      <c r="N180">
        <v>797</v>
      </c>
    </row>
    <row r="181" spans="2:14" x14ac:dyDescent="0.2">
      <c r="B181">
        <v>20.766666666666666</v>
      </c>
      <c r="C181">
        <v>2632</v>
      </c>
      <c r="D181">
        <v>1883</v>
      </c>
      <c r="E181">
        <v>2328</v>
      </c>
      <c r="F181">
        <v>1562</v>
      </c>
      <c r="G181">
        <v>1759</v>
      </c>
      <c r="H181">
        <v>1479</v>
      </c>
      <c r="I181">
        <v>852</v>
      </c>
      <c r="J181">
        <v>1417</v>
      </c>
      <c r="K181">
        <v>1535</v>
      </c>
      <c r="L181">
        <v>693</v>
      </c>
      <c r="M181">
        <v>606</v>
      </c>
      <c r="N181">
        <v>832</v>
      </c>
    </row>
    <row r="182" spans="2:14" x14ac:dyDescent="0.2">
      <c r="B182">
        <v>20.883333333333333</v>
      </c>
      <c r="C182">
        <v>2635</v>
      </c>
      <c r="D182">
        <v>1931</v>
      </c>
      <c r="E182">
        <v>2274</v>
      </c>
      <c r="F182">
        <v>1500</v>
      </c>
      <c r="G182">
        <v>1832</v>
      </c>
      <c r="H182">
        <v>1436</v>
      </c>
      <c r="I182">
        <v>851</v>
      </c>
      <c r="J182">
        <v>1434</v>
      </c>
      <c r="K182">
        <v>1518</v>
      </c>
      <c r="L182">
        <v>691</v>
      </c>
      <c r="M182">
        <v>634</v>
      </c>
      <c r="N182">
        <v>851</v>
      </c>
    </row>
    <row r="183" spans="2:14" x14ac:dyDescent="0.2">
      <c r="B183">
        <v>21</v>
      </c>
      <c r="C183">
        <v>2609</v>
      </c>
      <c r="D183">
        <v>2007</v>
      </c>
      <c r="E183">
        <v>2380</v>
      </c>
      <c r="F183">
        <v>1509</v>
      </c>
      <c r="G183">
        <v>1873</v>
      </c>
      <c r="H183">
        <v>1521</v>
      </c>
      <c r="I183">
        <v>851</v>
      </c>
      <c r="J183">
        <v>1479</v>
      </c>
      <c r="K183">
        <v>1520</v>
      </c>
      <c r="L183">
        <v>708</v>
      </c>
      <c r="M183">
        <v>636</v>
      </c>
      <c r="N183">
        <v>808</v>
      </c>
    </row>
    <row r="184" spans="2:14" x14ac:dyDescent="0.2">
      <c r="B184">
        <v>21.116666666666667</v>
      </c>
      <c r="C184">
        <v>2639</v>
      </c>
      <c r="D184">
        <v>1926</v>
      </c>
      <c r="E184">
        <v>2321</v>
      </c>
      <c r="F184">
        <v>1452</v>
      </c>
      <c r="G184">
        <v>1844</v>
      </c>
      <c r="H184">
        <v>1511</v>
      </c>
      <c r="I184">
        <v>882</v>
      </c>
      <c r="J184">
        <v>1444</v>
      </c>
      <c r="K184">
        <v>1530</v>
      </c>
      <c r="L184">
        <v>637</v>
      </c>
      <c r="M184">
        <v>636</v>
      </c>
      <c r="N184">
        <v>842</v>
      </c>
    </row>
    <row r="185" spans="2:14" x14ac:dyDescent="0.2">
      <c r="B185">
        <v>21.233333333333334</v>
      </c>
      <c r="C185">
        <v>2599</v>
      </c>
      <c r="D185">
        <v>1931</v>
      </c>
      <c r="E185">
        <v>2316</v>
      </c>
      <c r="F185">
        <v>1496</v>
      </c>
      <c r="G185">
        <v>1872</v>
      </c>
      <c r="H185">
        <v>1516</v>
      </c>
      <c r="I185">
        <v>891</v>
      </c>
      <c r="J185">
        <v>1522</v>
      </c>
      <c r="K185">
        <v>1549</v>
      </c>
      <c r="L185">
        <v>714</v>
      </c>
      <c r="M185">
        <v>606</v>
      </c>
      <c r="N185">
        <v>888</v>
      </c>
    </row>
    <row r="186" spans="2:14" x14ac:dyDescent="0.2">
      <c r="B186">
        <v>21.35</v>
      </c>
      <c r="C186">
        <v>2609</v>
      </c>
      <c r="D186">
        <v>1946</v>
      </c>
      <c r="E186">
        <v>2421</v>
      </c>
      <c r="F186">
        <v>1486</v>
      </c>
      <c r="G186">
        <v>1891</v>
      </c>
      <c r="H186">
        <v>1511</v>
      </c>
      <c r="I186">
        <v>853</v>
      </c>
      <c r="J186">
        <v>1497</v>
      </c>
      <c r="K186">
        <v>1478</v>
      </c>
      <c r="L186">
        <v>720</v>
      </c>
      <c r="M186">
        <v>663</v>
      </c>
      <c r="N186">
        <v>832</v>
      </c>
    </row>
    <row r="187" spans="2:14" x14ac:dyDescent="0.2">
      <c r="B187">
        <v>21.466666666666665</v>
      </c>
      <c r="C187">
        <v>2657</v>
      </c>
      <c r="D187">
        <v>1930</v>
      </c>
      <c r="E187">
        <v>2381</v>
      </c>
      <c r="F187">
        <v>1493</v>
      </c>
      <c r="G187">
        <v>1860</v>
      </c>
      <c r="H187">
        <v>1515</v>
      </c>
      <c r="I187">
        <v>847</v>
      </c>
      <c r="J187">
        <v>1524</v>
      </c>
      <c r="K187">
        <v>1507</v>
      </c>
      <c r="L187">
        <v>716</v>
      </c>
      <c r="M187">
        <v>605</v>
      </c>
      <c r="N187">
        <v>844</v>
      </c>
    </row>
    <row r="188" spans="2:14" x14ac:dyDescent="0.2">
      <c r="B188">
        <v>21.583333333333332</v>
      </c>
      <c r="C188">
        <v>2732</v>
      </c>
      <c r="D188">
        <v>1925</v>
      </c>
      <c r="E188">
        <v>2337</v>
      </c>
      <c r="F188">
        <v>1512</v>
      </c>
      <c r="G188">
        <v>1945</v>
      </c>
      <c r="H188">
        <v>1500</v>
      </c>
      <c r="I188">
        <v>895</v>
      </c>
      <c r="J188">
        <v>1463</v>
      </c>
      <c r="K188">
        <v>1519</v>
      </c>
      <c r="L188">
        <v>723</v>
      </c>
      <c r="M188">
        <v>669</v>
      </c>
      <c r="N188">
        <v>857</v>
      </c>
    </row>
    <row r="189" spans="2:14" x14ac:dyDescent="0.2">
      <c r="B189">
        <v>21.7</v>
      </c>
      <c r="C189">
        <v>2676</v>
      </c>
      <c r="D189">
        <v>1979</v>
      </c>
      <c r="E189">
        <v>2394</v>
      </c>
      <c r="F189">
        <v>1504</v>
      </c>
      <c r="G189">
        <v>1845</v>
      </c>
      <c r="H189">
        <v>1549</v>
      </c>
      <c r="I189">
        <v>834</v>
      </c>
      <c r="J189">
        <v>1426</v>
      </c>
      <c r="K189">
        <v>1565</v>
      </c>
      <c r="L189">
        <v>735</v>
      </c>
      <c r="M189">
        <v>656</v>
      </c>
      <c r="N189">
        <v>869</v>
      </c>
    </row>
    <row r="190" spans="2:14" x14ac:dyDescent="0.2">
      <c r="B190">
        <v>21.816666666666666</v>
      </c>
      <c r="C190">
        <v>2738</v>
      </c>
      <c r="D190">
        <v>2031</v>
      </c>
      <c r="E190">
        <v>2438</v>
      </c>
      <c r="F190">
        <v>1479</v>
      </c>
      <c r="G190">
        <v>1924</v>
      </c>
      <c r="H190">
        <v>1589</v>
      </c>
      <c r="I190">
        <v>863</v>
      </c>
      <c r="J190">
        <v>1564</v>
      </c>
      <c r="K190">
        <v>1546</v>
      </c>
      <c r="L190">
        <v>714</v>
      </c>
      <c r="M190">
        <v>663</v>
      </c>
      <c r="N190">
        <v>859</v>
      </c>
    </row>
    <row r="191" spans="2:14" x14ac:dyDescent="0.2">
      <c r="B191">
        <v>21.933333333333334</v>
      </c>
      <c r="C191">
        <v>2732</v>
      </c>
      <c r="D191">
        <v>1947</v>
      </c>
      <c r="E191">
        <v>2382</v>
      </c>
      <c r="F191">
        <v>1538</v>
      </c>
      <c r="G191">
        <v>1962</v>
      </c>
      <c r="H191">
        <v>1554</v>
      </c>
      <c r="I191">
        <v>846</v>
      </c>
      <c r="J191">
        <v>1522</v>
      </c>
      <c r="K191">
        <v>1490</v>
      </c>
      <c r="L191">
        <v>691</v>
      </c>
      <c r="M191">
        <v>653</v>
      </c>
      <c r="N191">
        <v>867</v>
      </c>
    </row>
    <row r="192" spans="2:14" x14ac:dyDescent="0.2">
      <c r="B192">
        <v>22.05</v>
      </c>
      <c r="C192">
        <v>2623</v>
      </c>
      <c r="D192">
        <v>2072</v>
      </c>
      <c r="E192">
        <v>2367</v>
      </c>
      <c r="F192">
        <v>1524</v>
      </c>
      <c r="G192">
        <v>1822</v>
      </c>
      <c r="H192">
        <v>1528</v>
      </c>
      <c r="I192">
        <v>893</v>
      </c>
      <c r="J192">
        <v>1485</v>
      </c>
      <c r="K192">
        <v>1518</v>
      </c>
      <c r="L192">
        <v>664</v>
      </c>
      <c r="M192">
        <v>639</v>
      </c>
      <c r="N192">
        <v>907</v>
      </c>
    </row>
    <row r="193" spans="2:14" x14ac:dyDescent="0.2">
      <c r="B193">
        <v>22.166666666666668</v>
      </c>
      <c r="C193">
        <v>2626</v>
      </c>
      <c r="D193">
        <v>2005</v>
      </c>
      <c r="E193">
        <v>2450</v>
      </c>
      <c r="F193">
        <v>1510</v>
      </c>
      <c r="G193">
        <v>1902</v>
      </c>
      <c r="H193">
        <v>1520</v>
      </c>
      <c r="I193">
        <v>910</v>
      </c>
      <c r="J193">
        <v>1464</v>
      </c>
      <c r="K193">
        <v>1549</v>
      </c>
      <c r="L193">
        <v>725</v>
      </c>
      <c r="M193">
        <v>629</v>
      </c>
      <c r="N193">
        <v>898</v>
      </c>
    </row>
    <row r="194" spans="2:14" x14ac:dyDescent="0.2">
      <c r="B194">
        <v>22.283333333333335</v>
      </c>
      <c r="C194">
        <v>2647</v>
      </c>
      <c r="D194">
        <v>1966</v>
      </c>
      <c r="E194">
        <v>2307</v>
      </c>
      <c r="F194">
        <v>1540</v>
      </c>
      <c r="G194">
        <v>1962</v>
      </c>
      <c r="H194">
        <v>1592</v>
      </c>
      <c r="I194">
        <v>908</v>
      </c>
      <c r="J194">
        <v>1514</v>
      </c>
      <c r="K194">
        <v>1569</v>
      </c>
      <c r="L194">
        <v>740</v>
      </c>
      <c r="M194">
        <v>615</v>
      </c>
      <c r="N194">
        <v>889</v>
      </c>
    </row>
    <row r="195" spans="2:14" x14ac:dyDescent="0.2">
      <c r="B195">
        <v>22.4</v>
      </c>
      <c r="C195">
        <v>2711</v>
      </c>
      <c r="D195">
        <v>2019</v>
      </c>
      <c r="E195">
        <v>2410</v>
      </c>
      <c r="F195">
        <v>1555</v>
      </c>
      <c r="G195">
        <v>1982</v>
      </c>
      <c r="H195">
        <v>1587</v>
      </c>
      <c r="I195">
        <v>839</v>
      </c>
      <c r="J195">
        <v>1502</v>
      </c>
      <c r="K195">
        <v>1541</v>
      </c>
      <c r="L195">
        <v>729</v>
      </c>
      <c r="M195">
        <v>646</v>
      </c>
      <c r="N195">
        <v>891</v>
      </c>
    </row>
    <row r="196" spans="2:14" x14ac:dyDescent="0.2">
      <c r="B196">
        <v>22.516666666666666</v>
      </c>
      <c r="C196">
        <v>2712</v>
      </c>
      <c r="D196">
        <v>2046</v>
      </c>
      <c r="E196">
        <v>2426</v>
      </c>
      <c r="F196">
        <v>1517</v>
      </c>
      <c r="G196">
        <v>1977</v>
      </c>
      <c r="H196">
        <v>1521</v>
      </c>
      <c r="I196">
        <v>896</v>
      </c>
      <c r="J196">
        <v>1497</v>
      </c>
      <c r="K196">
        <v>1581</v>
      </c>
      <c r="L196">
        <v>728</v>
      </c>
      <c r="M196">
        <v>641</v>
      </c>
      <c r="N196">
        <v>882</v>
      </c>
    </row>
    <row r="197" spans="2:14" x14ac:dyDescent="0.2">
      <c r="B197">
        <v>22.633333333333333</v>
      </c>
      <c r="C197">
        <v>2736</v>
      </c>
      <c r="D197">
        <v>2024</v>
      </c>
      <c r="E197">
        <v>2501</v>
      </c>
      <c r="F197">
        <v>1557</v>
      </c>
      <c r="G197">
        <v>1957</v>
      </c>
      <c r="H197">
        <v>1588</v>
      </c>
      <c r="I197">
        <v>899</v>
      </c>
      <c r="J197">
        <v>1522</v>
      </c>
      <c r="K197">
        <v>1641</v>
      </c>
      <c r="L197">
        <v>679</v>
      </c>
      <c r="M197">
        <v>639</v>
      </c>
      <c r="N197">
        <v>919</v>
      </c>
    </row>
    <row r="198" spans="2:14" x14ac:dyDescent="0.2">
      <c r="B198">
        <v>22.75</v>
      </c>
      <c r="C198">
        <v>2662</v>
      </c>
      <c r="D198">
        <v>2099</v>
      </c>
      <c r="E198">
        <v>2558</v>
      </c>
      <c r="F198">
        <v>1594</v>
      </c>
      <c r="G198">
        <v>1914</v>
      </c>
      <c r="H198">
        <v>1602</v>
      </c>
      <c r="I198">
        <v>898</v>
      </c>
      <c r="J198">
        <v>1521</v>
      </c>
      <c r="K198">
        <v>1591</v>
      </c>
      <c r="L198">
        <v>724</v>
      </c>
      <c r="M198">
        <v>635</v>
      </c>
      <c r="N198">
        <v>901</v>
      </c>
    </row>
    <row r="199" spans="2:14" x14ac:dyDescent="0.2">
      <c r="B199">
        <v>22.866666666666667</v>
      </c>
      <c r="C199">
        <v>2781</v>
      </c>
      <c r="D199">
        <v>2068</v>
      </c>
      <c r="E199">
        <v>2471</v>
      </c>
      <c r="F199">
        <v>1562</v>
      </c>
      <c r="G199">
        <v>2009</v>
      </c>
      <c r="H199">
        <v>1558</v>
      </c>
      <c r="I199">
        <v>836</v>
      </c>
      <c r="J199">
        <v>1598</v>
      </c>
      <c r="K199">
        <v>1575</v>
      </c>
      <c r="L199">
        <v>729</v>
      </c>
      <c r="M199">
        <v>640</v>
      </c>
      <c r="N199">
        <v>944</v>
      </c>
    </row>
    <row r="200" spans="2:14" x14ac:dyDescent="0.2">
      <c r="B200">
        <v>22.983333333333334</v>
      </c>
      <c r="C200">
        <v>2778</v>
      </c>
      <c r="D200">
        <v>2058</v>
      </c>
      <c r="E200">
        <v>2526</v>
      </c>
      <c r="F200">
        <v>1551</v>
      </c>
      <c r="G200">
        <v>2011</v>
      </c>
      <c r="H200">
        <v>1541</v>
      </c>
      <c r="I200">
        <v>832</v>
      </c>
      <c r="J200">
        <v>1537</v>
      </c>
      <c r="K200">
        <v>1559</v>
      </c>
      <c r="L200">
        <v>741</v>
      </c>
      <c r="M200">
        <v>664</v>
      </c>
      <c r="N200">
        <v>900</v>
      </c>
    </row>
    <row r="201" spans="2:14" x14ac:dyDescent="0.2">
      <c r="B201">
        <v>23.1</v>
      </c>
      <c r="C201">
        <v>2776</v>
      </c>
      <c r="D201">
        <v>2004</v>
      </c>
      <c r="E201">
        <v>2485</v>
      </c>
      <c r="F201">
        <v>1610</v>
      </c>
      <c r="G201">
        <v>2052</v>
      </c>
      <c r="H201">
        <v>1628</v>
      </c>
      <c r="I201">
        <v>833</v>
      </c>
      <c r="J201">
        <v>1561</v>
      </c>
      <c r="K201">
        <v>1620</v>
      </c>
      <c r="L201">
        <v>756</v>
      </c>
      <c r="M201">
        <v>671</v>
      </c>
      <c r="N201">
        <v>915</v>
      </c>
    </row>
    <row r="202" spans="2:14" x14ac:dyDescent="0.2">
      <c r="B202">
        <v>23.216666666666665</v>
      </c>
      <c r="C202">
        <v>2869</v>
      </c>
      <c r="D202">
        <v>2081</v>
      </c>
      <c r="E202">
        <v>2460</v>
      </c>
      <c r="F202">
        <v>1534</v>
      </c>
      <c r="G202">
        <v>2050</v>
      </c>
      <c r="H202">
        <v>1608</v>
      </c>
      <c r="I202">
        <v>896</v>
      </c>
      <c r="J202">
        <v>1568</v>
      </c>
      <c r="K202">
        <v>1630</v>
      </c>
      <c r="L202">
        <v>745</v>
      </c>
      <c r="M202">
        <v>695</v>
      </c>
      <c r="N202">
        <v>951</v>
      </c>
    </row>
    <row r="203" spans="2:14" x14ac:dyDescent="0.2">
      <c r="B203">
        <v>23.333333333333332</v>
      </c>
      <c r="C203">
        <v>2720</v>
      </c>
      <c r="D203">
        <v>2120</v>
      </c>
      <c r="E203">
        <v>2568</v>
      </c>
      <c r="F203">
        <v>1570</v>
      </c>
      <c r="G203">
        <v>1991</v>
      </c>
      <c r="H203">
        <v>1710</v>
      </c>
      <c r="I203">
        <v>866</v>
      </c>
      <c r="J203">
        <v>1532</v>
      </c>
      <c r="K203">
        <v>1640</v>
      </c>
      <c r="L203">
        <v>730</v>
      </c>
      <c r="M203">
        <v>651</v>
      </c>
      <c r="N203">
        <v>940</v>
      </c>
    </row>
    <row r="204" spans="2:14" x14ac:dyDescent="0.2">
      <c r="B204">
        <v>23.45</v>
      </c>
      <c r="C204">
        <v>2903</v>
      </c>
      <c r="D204">
        <v>2030</v>
      </c>
      <c r="E204">
        <v>2504</v>
      </c>
      <c r="F204">
        <v>1551</v>
      </c>
      <c r="G204">
        <v>1977</v>
      </c>
      <c r="H204">
        <v>1586</v>
      </c>
      <c r="I204">
        <v>839</v>
      </c>
      <c r="J204">
        <v>1605</v>
      </c>
      <c r="K204">
        <v>1653</v>
      </c>
      <c r="L204">
        <v>770</v>
      </c>
      <c r="M204">
        <v>653</v>
      </c>
      <c r="N204">
        <v>947</v>
      </c>
    </row>
    <row r="205" spans="2:14" x14ac:dyDescent="0.2">
      <c r="B205">
        <v>23.566666666666666</v>
      </c>
      <c r="C205">
        <v>2822</v>
      </c>
      <c r="D205">
        <v>2003</v>
      </c>
      <c r="E205">
        <v>2568</v>
      </c>
      <c r="F205">
        <v>1584</v>
      </c>
      <c r="G205">
        <v>2055</v>
      </c>
      <c r="H205">
        <v>1613</v>
      </c>
      <c r="I205">
        <v>868</v>
      </c>
      <c r="J205">
        <v>1518</v>
      </c>
      <c r="K205">
        <v>1626</v>
      </c>
      <c r="L205">
        <v>747</v>
      </c>
      <c r="M205">
        <v>638</v>
      </c>
      <c r="N205">
        <v>924</v>
      </c>
    </row>
    <row r="206" spans="2:14" x14ac:dyDescent="0.2">
      <c r="B206">
        <v>23.683333333333334</v>
      </c>
      <c r="C206">
        <v>2822</v>
      </c>
      <c r="D206">
        <v>2035</v>
      </c>
      <c r="E206">
        <v>2501</v>
      </c>
      <c r="F206">
        <v>1562</v>
      </c>
      <c r="G206">
        <v>2030</v>
      </c>
      <c r="H206">
        <v>1650</v>
      </c>
      <c r="I206">
        <v>913</v>
      </c>
      <c r="J206">
        <v>1571</v>
      </c>
      <c r="K206">
        <v>1641</v>
      </c>
      <c r="L206">
        <v>738</v>
      </c>
      <c r="M206">
        <v>666</v>
      </c>
      <c r="N206">
        <v>944</v>
      </c>
    </row>
    <row r="207" spans="2:14" x14ac:dyDescent="0.2">
      <c r="B207">
        <v>23.8</v>
      </c>
      <c r="C207">
        <v>2839</v>
      </c>
      <c r="D207">
        <v>2066</v>
      </c>
      <c r="E207">
        <v>2567</v>
      </c>
      <c r="F207">
        <v>1593</v>
      </c>
      <c r="G207">
        <v>2071</v>
      </c>
      <c r="H207">
        <v>1671</v>
      </c>
      <c r="I207">
        <v>843</v>
      </c>
      <c r="J207">
        <v>1600</v>
      </c>
      <c r="K207">
        <v>1628</v>
      </c>
      <c r="L207">
        <v>765</v>
      </c>
      <c r="M207">
        <v>638</v>
      </c>
      <c r="N207">
        <v>937</v>
      </c>
    </row>
    <row r="208" spans="2:14" x14ac:dyDescent="0.2">
      <c r="B208">
        <v>23.916666666666668</v>
      </c>
      <c r="C208">
        <v>2740</v>
      </c>
      <c r="D208">
        <v>2110</v>
      </c>
      <c r="E208">
        <v>2582</v>
      </c>
      <c r="F208">
        <v>1588</v>
      </c>
      <c r="G208">
        <v>2041</v>
      </c>
      <c r="H208">
        <v>1649</v>
      </c>
      <c r="I208">
        <v>930</v>
      </c>
      <c r="J208">
        <v>1578</v>
      </c>
      <c r="K208">
        <v>1574</v>
      </c>
      <c r="L208">
        <v>725</v>
      </c>
      <c r="M208">
        <v>655</v>
      </c>
      <c r="N208">
        <v>918</v>
      </c>
    </row>
    <row r="209" spans="2:14" x14ac:dyDescent="0.2">
      <c r="B209">
        <v>24.033333333333335</v>
      </c>
      <c r="C209">
        <v>2859</v>
      </c>
      <c r="D209">
        <v>2072</v>
      </c>
      <c r="E209">
        <v>2581</v>
      </c>
      <c r="F209">
        <v>1637</v>
      </c>
      <c r="G209">
        <v>2038</v>
      </c>
      <c r="H209">
        <v>1630</v>
      </c>
      <c r="I209">
        <v>928</v>
      </c>
      <c r="J209">
        <v>1650</v>
      </c>
      <c r="K209">
        <v>1592</v>
      </c>
      <c r="L209">
        <v>773</v>
      </c>
      <c r="M209">
        <v>665</v>
      </c>
      <c r="N209">
        <v>957</v>
      </c>
    </row>
    <row r="210" spans="2:14" x14ac:dyDescent="0.2">
      <c r="B210">
        <v>24.15</v>
      </c>
      <c r="C210">
        <v>2840</v>
      </c>
      <c r="D210">
        <v>2075</v>
      </c>
      <c r="E210">
        <v>2533</v>
      </c>
      <c r="F210">
        <v>1573</v>
      </c>
      <c r="G210">
        <v>1971</v>
      </c>
      <c r="H210">
        <v>1567</v>
      </c>
      <c r="I210">
        <v>898</v>
      </c>
      <c r="J210">
        <v>1576</v>
      </c>
      <c r="K210">
        <v>1625</v>
      </c>
      <c r="L210">
        <v>701</v>
      </c>
      <c r="M210">
        <v>683</v>
      </c>
      <c r="N210">
        <v>940</v>
      </c>
    </row>
    <row r="211" spans="2:14" x14ac:dyDescent="0.2">
      <c r="B211">
        <v>24.266666666666666</v>
      </c>
      <c r="C211">
        <v>2888</v>
      </c>
      <c r="D211">
        <v>2072</v>
      </c>
      <c r="E211">
        <v>2494</v>
      </c>
      <c r="F211">
        <v>1609</v>
      </c>
      <c r="G211">
        <v>2027</v>
      </c>
      <c r="H211">
        <v>1676</v>
      </c>
      <c r="I211">
        <v>873</v>
      </c>
      <c r="J211">
        <v>1592</v>
      </c>
      <c r="K211">
        <v>1610</v>
      </c>
      <c r="L211">
        <v>781</v>
      </c>
      <c r="M211">
        <v>694</v>
      </c>
      <c r="N211">
        <v>947</v>
      </c>
    </row>
    <row r="212" spans="2:14" x14ac:dyDescent="0.2">
      <c r="B212">
        <v>24.383333333333333</v>
      </c>
      <c r="C212">
        <v>2879</v>
      </c>
      <c r="D212">
        <v>2019</v>
      </c>
      <c r="E212">
        <v>2577</v>
      </c>
      <c r="F212">
        <v>1606</v>
      </c>
      <c r="G212">
        <v>2036</v>
      </c>
      <c r="H212">
        <v>1695</v>
      </c>
      <c r="I212">
        <v>856</v>
      </c>
      <c r="J212">
        <v>1660</v>
      </c>
      <c r="K212">
        <v>1662</v>
      </c>
      <c r="L212">
        <v>765</v>
      </c>
      <c r="M212">
        <v>696</v>
      </c>
      <c r="N212">
        <v>985</v>
      </c>
    </row>
    <row r="213" spans="2:14" x14ac:dyDescent="0.2">
      <c r="B213">
        <v>24.5</v>
      </c>
      <c r="C213">
        <v>2943</v>
      </c>
      <c r="D213">
        <v>2125</v>
      </c>
      <c r="E213">
        <v>2598</v>
      </c>
      <c r="F213">
        <v>1589</v>
      </c>
      <c r="G213">
        <v>2078</v>
      </c>
      <c r="H213">
        <v>1702</v>
      </c>
      <c r="I213">
        <v>932</v>
      </c>
      <c r="J213">
        <v>1668</v>
      </c>
      <c r="K213">
        <v>1679</v>
      </c>
      <c r="L213">
        <v>730</v>
      </c>
      <c r="M213">
        <v>714</v>
      </c>
      <c r="N213">
        <v>971</v>
      </c>
    </row>
    <row r="214" spans="2:14" x14ac:dyDescent="0.2">
      <c r="B214">
        <v>24.616666666666667</v>
      </c>
      <c r="C214">
        <v>2792</v>
      </c>
      <c r="D214">
        <v>2064</v>
      </c>
      <c r="E214">
        <v>2580</v>
      </c>
      <c r="F214">
        <v>1597</v>
      </c>
      <c r="G214">
        <v>2069</v>
      </c>
      <c r="H214">
        <v>1608</v>
      </c>
      <c r="I214">
        <v>836</v>
      </c>
      <c r="J214">
        <v>1660</v>
      </c>
      <c r="K214">
        <v>1708</v>
      </c>
      <c r="L214">
        <v>771</v>
      </c>
      <c r="M214">
        <v>689</v>
      </c>
      <c r="N214">
        <v>955</v>
      </c>
    </row>
    <row r="215" spans="2:14" x14ac:dyDescent="0.2">
      <c r="B215">
        <v>24.733333333333334</v>
      </c>
      <c r="C215">
        <v>2985</v>
      </c>
      <c r="D215">
        <v>2075</v>
      </c>
      <c r="E215">
        <v>2565</v>
      </c>
      <c r="F215">
        <v>1623</v>
      </c>
      <c r="G215">
        <v>2042</v>
      </c>
      <c r="H215">
        <v>1693</v>
      </c>
      <c r="I215">
        <v>912</v>
      </c>
      <c r="J215">
        <v>1600</v>
      </c>
      <c r="K215">
        <v>1675</v>
      </c>
      <c r="L215">
        <v>782</v>
      </c>
      <c r="M215">
        <v>663</v>
      </c>
      <c r="N215">
        <v>1040</v>
      </c>
    </row>
    <row r="216" spans="2:14" x14ac:dyDescent="0.2">
      <c r="B216">
        <v>24.85</v>
      </c>
      <c r="C216">
        <v>2991</v>
      </c>
      <c r="D216">
        <v>2062</v>
      </c>
      <c r="E216">
        <v>2654</v>
      </c>
      <c r="F216">
        <v>1645</v>
      </c>
      <c r="G216">
        <v>2072</v>
      </c>
      <c r="H216">
        <v>1645</v>
      </c>
      <c r="I216">
        <v>936</v>
      </c>
      <c r="J216">
        <v>1588</v>
      </c>
      <c r="K216">
        <v>1661</v>
      </c>
      <c r="L216">
        <v>798</v>
      </c>
      <c r="M216">
        <v>631</v>
      </c>
      <c r="N216">
        <v>1020</v>
      </c>
    </row>
    <row r="217" spans="2:14" x14ac:dyDescent="0.2">
      <c r="B217">
        <v>24.966666666666665</v>
      </c>
      <c r="C217">
        <v>2902</v>
      </c>
      <c r="D217">
        <v>2024</v>
      </c>
      <c r="E217">
        <v>2547</v>
      </c>
      <c r="F217">
        <v>1659</v>
      </c>
      <c r="G217">
        <v>2076</v>
      </c>
      <c r="H217">
        <v>1653</v>
      </c>
      <c r="I217">
        <v>832</v>
      </c>
      <c r="J217">
        <v>1647</v>
      </c>
      <c r="K217">
        <v>1634</v>
      </c>
      <c r="L217">
        <v>802</v>
      </c>
      <c r="M217">
        <v>659</v>
      </c>
      <c r="N217">
        <v>1022</v>
      </c>
    </row>
    <row r="218" spans="2:14" x14ac:dyDescent="0.2">
      <c r="B218">
        <v>25.083333333333332</v>
      </c>
      <c r="C218">
        <v>2941</v>
      </c>
      <c r="D218">
        <v>2098</v>
      </c>
      <c r="E218">
        <v>2499</v>
      </c>
      <c r="F218">
        <v>1648</v>
      </c>
      <c r="G218">
        <v>2049</v>
      </c>
      <c r="H218">
        <v>1680</v>
      </c>
      <c r="I218">
        <v>907</v>
      </c>
      <c r="J218">
        <v>1630</v>
      </c>
      <c r="K218">
        <v>1688</v>
      </c>
      <c r="L218">
        <v>760</v>
      </c>
      <c r="M218">
        <v>655</v>
      </c>
      <c r="N218">
        <v>952</v>
      </c>
    </row>
    <row r="219" spans="2:14" x14ac:dyDescent="0.2">
      <c r="B219">
        <v>25.2</v>
      </c>
      <c r="C219">
        <v>2867</v>
      </c>
      <c r="D219">
        <v>2141</v>
      </c>
      <c r="E219">
        <v>2536</v>
      </c>
      <c r="F219">
        <v>1676</v>
      </c>
      <c r="G219">
        <v>2098</v>
      </c>
      <c r="H219">
        <v>1702</v>
      </c>
      <c r="I219">
        <v>856</v>
      </c>
      <c r="J219">
        <v>1677</v>
      </c>
      <c r="K219">
        <v>1679</v>
      </c>
      <c r="L219">
        <v>761</v>
      </c>
      <c r="M219">
        <v>680</v>
      </c>
      <c r="N219">
        <v>1009</v>
      </c>
    </row>
    <row r="220" spans="2:14" x14ac:dyDescent="0.2">
      <c r="B220">
        <v>25.316666666666666</v>
      </c>
      <c r="C220">
        <v>3008</v>
      </c>
      <c r="D220">
        <v>2209</v>
      </c>
      <c r="E220">
        <v>2620</v>
      </c>
      <c r="F220">
        <v>1598</v>
      </c>
      <c r="G220">
        <v>2104</v>
      </c>
      <c r="H220">
        <v>1696</v>
      </c>
      <c r="I220">
        <v>920</v>
      </c>
      <c r="J220">
        <v>1661</v>
      </c>
      <c r="K220">
        <v>1607</v>
      </c>
      <c r="L220">
        <v>786</v>
      </c>
      <c r="M220">
        <v>667</v>
      </c>
      <c r="N220">
        <v>983</v>
      </c>
    </row>
    <row r="221" spans="2:14" x14ac:dyDescent="0.2">
      <c r="B221">
        <v>25.433333333333334</v>
      </c>
      <c r="C221">
        <v>3038</v>
      </c>
      <c r="D221">
        <v>2121</v>
      </c>
      <c r="E221">
        <v>2696</v>
      </c>
      <c r="F221">
        <v>1651</v>
      </c>
      <c r="G221">
        <v>2048</v>
      </c>
      <c r="H221">
        <v>1748</v>
      </c>
      <c r="I221">
        <v>900</v>
      </c>
      <c r="J221">
        <v>1668</v>
      </c>
      <c r="K221">
        <v>1684</v>
      </c>
      <c r="L221">
        <v>761</v>
      </c>
      <c r="M221">
        <v>657</v>
      </c>
      <c r="N221">
        <v>954</v>
      </c>
    </row>
    <row r="222" spans="2:14" x14ac:dyDescent="0.2">
      <c r="B222">
        <v>25.55</v>
      </c>
      <c r="C222">
        <v>2924</v>
      </c>
      <c r="D222">
        <v>2114</v>
      </c>
      <c r="E222">
        <v>2638</v>
      </c>
      <c r="F222">
        <v>1691</v>
      </c>
      <c r="G222">
        <v>2097</v>
      </c>
      <c r="H222">
        <v>1714</v>
      </c>
      <c r="I222">
        <v>916</v>
      </c>
      <c r="J222">
        <v>1656</v>
      </c>
      <c r="K222">
        <v>1750</v>
      </c>
      <c r="L222">
        <v>771</v>
      </c>
      <c r="M222">
        <v>680</v>
      </c>
      <c r="N222">
        <v>973</v>
      </c>
    </row>
    <row r="223" spans="2:14" x14ac:dyDescent="0.2">
      <c r="B223">
        <v>25.666666666666668</v>
      </c>
      <c r="C223">
        <v>2865</v>
      </c>
      <c r="D223">
        <v>2163</v>
      </c>
      <c r="E223">
        <v>2671</v>
      </c>
      <c r="F223">
        <v>1625</v>
      </c>
      <c r="G223">
        <v>2117</v>
      </c>
      <c r="H223">
        <v>1701</v>
      </c>
      <c r="I223">
        <v>874</v>
      </c>
      <c r="J223">
        <v>1686</v>
      </c>
      <c r="K223">
        <v>1653</v>
      </c>
      <c r="L223">
        <v>785</v>
      </c>
      <c r="M223">
        <v>697</v>
      </c>
      <c r="N223">
        <v>999</v>
      </c>
    </row>
    <row r="224" spans="2:14" x14ac:dyDescent="0.2">
      <c r="B224">
        <v>25.783333333333335</v>
      </c>
      <c r="C224">
        <v>2969</v>
      </c>
      <c r="D224">
        <v>2074</v>
      </c>
      <c r="E224">
        <v>2656</v>
      </c>
      <c r="F224">
        <v>1593</v>
      </c>
      <c r="G224">
        <v>2126</v>
      </c>
      <c r="H224">
        <v>1738</v>
      </c>
      <c r="I224">
        <v>888</v>
      </c>
      <c r="J224">
        <v>1672</v>
      </c>
      <c r="K224">
        <v>1745</v>
      </c>
      <c r="L224">
        <v>781</v>
      </c>
      <c r="M224">
        <v>668</v>
      </c>
      <c r="N224">
        <v>1029</v>
      </c>
    </row>
    <row r="225" spans="2:14" x14ac:dyDescent="0.2">
      <c r="B225">
        <v>25.9</v>
      </c>
      <c r="C225">
        <v>2891</v>
      </c>
      <c r="D225">
        <v>2064</v>
      </c>
      <c r="E225">
        <v>2666</v>
      </c>
      <c r="F225">
        <v>1649</v>
      </c>
      <c r="G225">
        <v>2068</v>
      </c>
      <c r="H225">
        <v>1702</v>
      </c>
      <c r="I225">
        <v>881</v>
      </c>
      <c r="J225">
        <v>1680</v>
      </c>
      <c r="K225">
        <v>1741</v>
      </c>
      <c r="L225">
        <v>751</v>
      </c>
      <c r="M225">
        <v>642</v>
      </c>
      <c r="N225">
        <v>1052</v>
      </c>
    </row>
    <row r="226" spans="2:14" x14ac:dyDescent="0.2">
      <c r="B226">
        <v>26.016666666666666</v>
      </c>
      <c r="C226">
        <v>2907</v>
      </c>
      <c r="D226">
        <v>2068</v>
      </c>
      <c r="E226">
        <v>2672</v>
      </c>
      <c r="F226">
        <v>1668</v>
      </c>
      <c r="G226">
        <v>2121</v>
      </c>
      <c r="H226">
        <v>1740</v>
      </c>
      <c r="I226">
        <v>910</v>
      </c>
      <c r="J226">
        <v>1778</v>
      </c>
      <c r="K226">
        <v>1691</v>
      </c>
      <c r="L226">
        <v>825</v>
      </c>
      <c r="M226">
        <v>678</v>
      </c>
      <c r="N226">
        <v>1007</v>
      </c>
    </row>
    <row r="227" spans="2:14" x14ac:dyDescent="0.2">
      <c r="B227">
        <v>26.133333333333333</v>
      </c>
      <c r="C227">
        <v>2993</v>
      </c>
      <c r="D227">
        <v>2147</v>
      </c>
      <c r="E227">
        <v>2631</v>
      </c>
      <c r="F227">
        <v>1620</v>
      </c>
      <c r="G227">
        <v>2165</v>
      </c>
      <c r="H227">
        <v>1680</v>
      </c>
      <c r="I227">
        <v>875</v>
      </c>
      <c r="J227">
        <v>1690</v>
      </c>
      <c r="K227">
        <v>1689</v>
      </c>
      <c r="L227">
        <v>772</v>
      </c>
      <c r="M227">
        <v>709</v>
      </c>
      <c r="N227">
        <v>1021</v>
      </c>
    </row>
    <row r="228" spans="2:14" x14ac:dyDescent="0.2">
      <c r="B228">
        <v>26.25</v>
      </c>
      <c r="C228">
        <v>2974</v>
      </c>
      <c r="D228">
        <v>2146</v>
      </c>
      <c r="E228">
        <v>2676</v>
      </c>
      <c r="F228">
        <v>1676</v>
      </c>
      <c r="G228">
        <v>2215</v>
      </c>
      <c r="H228">
        <v>1772</v>
      </c>
      <c r="I228">
        <v>947</v>
      </c>
      <c r="J228">
        <v>1759</v>
      </c>
      <c r="K228">
        <v>1687</v>
      </c>
      <c r="L228">
        <v>799</v>
      </c>
      <c r="M228">
        <v>670</v>
      </c>
      <c r="N228">
        <v>1050</v>
      </c>
    </row>
    <row r="229" spans="2:14" x14ac:dyDescent="0.2">
      <c r="B229">
        <v>26.366666666666667</v>
      </c>
      <c r="C229">
        <v>2955</v>
      </c>
      <c r="D229">
        <v>2069</v>
      </c>
      <c r="E229">
        <v>2726</v>
      </c>
      <c r="F229">
        <v>1687</v>
      </c>
      <c r="G229">
        <v>2155</v>
      </c>
      <c r="H229">
        <v>1661</v>
      </c>
      <c r="I229">
        <v>958</v>
      </c>
      <c r="J229">
        <v>1746</v>
      </c>
      <c r="K229">
        <v>1766</v>
      </c>
      <c r="L229">
        <v>728</v>
      </c>
      <c r="M229">
        <v>655</v>
      </c>
      <c r="N229">
        <v>1032</v>
      </c>
    </row>
    <row r="230" spans="2:14" x14ac:dyDescent="0.2">
      <c r="B230">
        <v>26.483333333333334</v>
      </c>
      <c r="C230">
        <v>3010</v>
      </c>
      <c r="D230">
        <v>2180</v>
      </c>
      <c r="E230">
        <v>2646</v>
      </c>
      <c r="F230">
        <v>1682</v>
      </c>
      <c r="G230">
        <v>2125</v>
      </c>
      <c r="H230">
        <v>1740</v>
      </c>
      <c r="I230">
        <v>864</v>
      </c>
      <c r="J230">
        <v>1712</v>
      </c>
      <c r="K230">
        <v>1746</v>
      </c>
      <c r="L230">
        <v>767</v>
      </c>
      <c r="M230">
        <v>673</v>
      </c>
      <c r="N230">
        <v>1036</v>
      </c>
    </row>
    <row r="231" spans="2:14" x14ac:dyDescent="0.2">
      <c r="B231">
        <v>26.6</v>
      </c>
      <c r="C231">
        <v>3013</v>
      </c>
      <c r="D231">
        <v>2186</v>
      </c>
      <c r="E231">
        <v>2749</v>
      </c>
      <c r="F231">
        <v>1666</v>
      </c>
      <c r="G231">
        <v>2175</v>
      </c>
      <c r="H231">
        <v>1759</v>
      </c>
      <c r="I231">
        <v>906</v>
      </c>
      <c r="J231">
        <v>1739</v>
      </c>
      <c r="K231">
        <v>1725</v>
      </c>
      <c r="L231">
        <v>771</v>
      </c>
      <c r="M231">
        <v>707</v>
      </c>
      <c r="N231">
        <v>1027</v>
      </c>
    </row>
    <row r="232" spans="2:14" x14ac:dyDescent="0.2">
      <c r="B232">
        <v>26.716666666666665</v>
      </c>
      <c r="C232">
        <v>3069</v>
      </c>
      <c r="D232">
        <v>2154</v>
      </c>
      <c r="E232">
        <v>2698</v>
      </c>
      <c r="F232">
        <v>1736</v>
      </c>
      <c r="G232">
        <v>2190</v>
      </c>
      <c r="H232">
        <v>1720</v>
      </c>
      <c r="I232">
        <v>896</v>
      </c>
      <c r="J232">
        <v>1711</v>
      </c>
      <c r="K232">
        <v>1749</v>
      </c>
      <c r="L232">
        <v>797</v>
      </c>
      <c r="M232">
        <v>696</v>
      </c>
      <c r="N232">
        <v>1048</v>
      </c>
    </row>
    <row r="233" spans="2:14" x14ac:dyDescent="0.2">
      <c r="B233">
        <v>26.833333333333332</v>
      </c>
      <c r="C233">
        <v>3055</v>
      </c>
      <c r="D233">
        <v>2182</v>
      </c>
      <c r="E233">
        <v>2724</v>
      </c>
      <c r="F233">
        <v>1664</v>
      </c>
      <c r="G233">
        <v>2177</v>
      </c>
      <c r="H233">
        <v>1780</v>
      </c>
      <c r="I233">
        <v>950</v>
      </c>
      <c r="J233">
        <v>1690</v>
      </c>
      <c r="K233">
        <v>1698</v>
      </c>
      <c r="L233">
        <v>795</v>
      </c>
      <c r="M233">
        <v>711</v>
      </c>
      <c r="N233">
        <v>1007</v>
      </c>
    </row>
    <row r="234" spans="2:14" x14ac:dyDescent="0.2">
      <c r="B234">
        <v>26.95</v>
      </c>
      <c r="C234">
        <v>3061</v>
      </c>
      <c r="D234">
        <v>2113</v>
      </c>
      <c r="E234">
        <v>2702</v>
      </c>
      <c r="F234">
        <v>1639</v>
      </c>
      <c r="G234">
        <v>2218</v>
      </c>
      <c r="H234">
        <v>1769</v>
      </c>
      <c r="I234">
        <v>919</v>
      </c>
      <c r="J234">
        <v>1764</v>
      </c>
      <c r="K234">
        <v>1746</v>
      </c>
      <c r="L234">
        <v>753</v>
      </c>
      <c r="M234">
        <v>758</v>
      </c>
      <c r="N234">
        <v>1040</v>
      </c>
    </row>
    <row r="235" spans="2:14" x14ac:dyDescent="0.2">
      <c r="B235">
        <v>27.066666666666666</v>
      </c>
      <c r="C235">
        <v>3084</v>
      </c>
      <c r="D235">
        <v>2133</v>
      </c>
      <c r="E235">
        <v>2770</v>
      </c>
      <c r="F235">
        <v>1665</v>
      </c>
      <c r="G235">
        <v>2144</v>
      </c>
      <c r="H235">
        <v>1801</v>
      </c>
      <c r="I235">
        <v>936</v>
      </c>
      <c r="J235">
        <v>1740</v>
      </c>
      <c r="K235">
        <v>1711</v>
      </c>
      <c r="L235">
        <v>799</v>
      </c>
      <c r="M235">
        <v>662</v>
      </c>
      <c r="N235">
        <v>1057</v>
      </c>
    </row>
    <row r="236" spans="2:14" x14ac:dyDescent="0.2">
      <c r="B236">
        <v>27.183333333333334</v>
      </c>
      <c r="C236">
        <v>3078</v>
      </c>
      <c r="D236">
        <v>2108</v>
      </c>
      <c r="E236">
        <v>2778</v>
      </c>
      <c r="F236">
        <v>1675</v>
      </c>
      <c r="G236">
        <v>2169</v>
      </c>
      <c r="H236">
        <v>1716</v>
      </c>
      <c r="I236">
        <v>916</v>
      </c>
      <c r="J236">
        <v>1762</v>
      </c>
      <c r="K236">
        <v>1679</v>
      </c>
      <c r="L236">
        <v>776</v>
      </c>
      <c r="M236">
        <v>702</v>
      </c>
      <c r="N236">
        <v>1012</v>
      </c>
    </row>
    <row r="237" spans="2:14" x14ac:dyDescent="0.2">
      <c r="B237">
        <v>27.3</v>
      </c>
      <c r="C237">
        <v>3057</v>
      </c>
      <c r="D237">
        <v>2107</v>
      </c>
      <c r="E237">
        <v>2791</v>
      </c>
      <c r="F237">
        <v>1582</v>
      </c>
      <c r="G237">
        <v>2194</v>
      </c>
      <c r="H237">
        <v>1775</v>
      </c>
      <c r="I237">
        <v>898</v>
      </c>
      <c r="J237">
        <v>1740</v>
      </c>
      <c r="K237">
        <v>1676</v>
      </c>
      <c r="L237">
        <v>778</v>
      </c>
      <c r="M237">
        <v>649</v>
      </c>
      <c r="N237">
        <v>1056</v>
      </c>
    </row>
    <row r="238" spans="2:14" x14ac:dyDescent="0.2">
      <c r="B238">
        <v>27.416666666666668</v>
      </c>
      <c r="C238">
        <v>3066</v>
      </c>
      <c r="D238">
        <v>2235</v>
      </c>
      <c r="E238">
        <v>2727</v>
      </c>
      <c r="F238">
        <v>1640</v>
      </c>
      <c r="G238">
        <v>2187</v>
      </c>
      <c r="H238">
        <v>1781</v>
      </c>
      <c r="I238">
        <v>891</v>
      </c>
      <c r="J238">
        <v>1730</v>
      </c>
      <c r="K238">
        <v>1767</v>
      </c>
      <c r="L238">
        <v>819</v>
      </c>
      <c r="M238">
        <v>702</v>
      </c>
      <c r="N238">
        <v>1106</v>
      </c>
    </row>
    <row r="239" spans="2:14" x14ac:dyDescent="0.2">
      <c r="B239">
        <v>27.533333333333335</v>
      </c>
      <c r="C239">
        <v>3064</v>
      </c>
      <c r="D239">
        <v>2171</v>
      </c>
      <c r="E239">
        <v>2732</v>
      </c>
      <c r="F239">
        <v>1674</v>
      </c>
      <c r="G239">
        <v>2146</v>
      </c>
      <c r="H239">
        <v>1814</v>
      </c>
      <c r="I239">
        <v>887</v>
      </c>
      <c r="J239">
        <v>1795</v>
      </c>
      <c r="K239">
        <v>1657</v>
      </c>
      <c r="L239">
        <v>818</v>
      </c>
      <c r="M239">
        <v>692</v>
      </c>
      <c r="N239">
        <v>1101</v>
      </c>
    </row>
    <row r="240" spans="2:14" x14ac:dyDescent="0.2">
      <c r="B240">
        <v>27.65</v>
      </c>
      <c r="C240">
        <v>3076</v>
      </c>
      <c r="D240">
        <v>2100</v>
      </c>
      <c r="E240">
        <v>2719</v>
      </c>
      <c r="F240">
        <v>1663</v>
      </c>
      <c r="G240">
        <v>2234</v>
      </c>
      <c r="H240">
        <v>1823</v>
      </c>
      <c r="I240">
        <v>922</v>
      </c>
      <c r="J240">
        <v>1677</v>
      </c>
      <c r="K240">
        <v>1762</v>
      </c>
      <c r="L240">
        <v>767</v>
      </c>
      <c r="M240">
        <v>682</v>
      </c>
      <c r="N240">
        <v>1088</v>
      </c>
    </row>
    <row r="241" spans="2:14" x14ac:dyDescent="0.2">
      <c r="B241">
        <v>27.766666666666666</v>
      </c>
      <c r="C241">
        <v>3080</v>
      </c>
      <c r="D241">
        <v>2128</v>
      </c>
      <c r="E241">
        <v>2757</v>
      </c>
      <c r="F241">
        <v>1668</v>
      </c>
      <c r="G241">
        <v>2259</v>
      </c>
      <c r="H241">
        <v>1797</v>
      </c>
      <c r="I241">
        <v>934</v>
      </c>
      <c r="J241">
        <v>1745</v>
      </c>
      <c r="K241">
        <v>1774</v>
      </c>
      <c r="L241">
        <v>815</v>
      </c>
      <c r="M241">
        <v>649</v>
      </c>
      <c r="N241">
        <v>1086</v>
      </c>
    </row>
    <row r="242" spans="2:14" x14ac:dyDescent="0.2">
      <c r="B242">
        <v>27.883333333333333</v>
      </c>
      <c r="C242">
        <v>3055</v>
      </c>
      <c r="D242">
        <v>2201</v>
      </c>
      <c r="E242">
        <v>2759</v>
      </c>
      <c r="F242">
        <v>1736</v>
      </c>
      <c r="G242">
        <v>2172</v>
      </c>
      <c r="H242">
        <v>1804</v>
      </c>
      <c r="I242">
        <v>899</v>
      </c>
      <c r="J242">
        <v>1838</v>
      </c>
      <c r="K242">
        <v>1769</v>
      </c>
      <c r="L242">
        <v>786</v>
      </c>
      <c r="M242">
        <v>669</v>
      </c>
      <c r="N242">
        <v>1041</v>
      </c>
    </row>
    <row r="243" spans="2:14" x14ac:dyDescent="0.2">
      <c r="B243">
        <v>28</v>
      </c>
      <c r="C243">
        <v>3017</v>
      </c>
      <c r="D243">
        <v>2179</v>
      </c>
      <c r="E243">
        <v>2737</v>
      </c>
      <c r="F243">
        <v>1695</v>
      </c>
      <c r="G243">
        <v>2193</v>
      </c>
      <c r="H243">
        <v>1792</v>
      </c>
      <c r="I243">
        <v>898</v>
      </c>
      <c r="J243">
        <v>1722</v>
      </c>
      <c r="K243">
        <v>1736</v>
      </c>
      <c r="L243">
        <v>812</v>
      </c>
      <c r="M243">
        <v>689</v>
      </c>
      <c r="N243">
        <v>1101</v>
      </c>
    </row>
    <row r="244" spans="2:14" x14ac:dyDescent="0.2">
      <c r="B244">
        <v>28.116666666666667</v>
      </c>
      <c r="C244">
        <v>3141</v>
      </c>
      <c r="D244">
        <v>2201</v>
      </c>
      <c r="E244">
        <v>2752</v>
      </c>
      <c r="F244">
        <v>1696</v>
      </c>
      <c r="G244">
        <v>2269</v>
      </c>
      <c r="H244">
        <v>1812</v>
      </c>
      <c r="I244">
        <v>973</v>
      </c>
      <c r="J244">
        <v>1812</v>
      </c>
      <c r="K244">
        <v>1739</v>
      </c>
      <c r="L244">
        <v>816</v>
      </c>
      <c r="M244">
        <v>721</v>
      </c>
      <c r="N244">
        <v>1103</v>
      </c>
    </row>
    <row r="245" spans="2:14" x14ac:dyDescent="0.2">
      <c r="B245">
        <v>28.233333333333334</v>
      </c>
      <c r="C245">
        <v>3147</v>
      </c>
      <c r="D245">
        <v>2163</v>
      </c>
      <c r="E245">
        <v>2710</v>
      </c>
      <c r="F245">
        <v>1758</v>
      </c>
      <c r="G245">
        <v>2245</v>
      </c>
      <c r="H245">
        <v>1768</v>
      </c>
      <c r="I245">
        <v>946</v>
      </c>
      <c r="J245">
        <v>1811</v>
      </c>
      <c r="K245">
        <v>1748</v>
      </c>
      <c r="L245">
        <v>805</v>
      </c>
      <c r="M245">
        <v>689</v>
      </c>
      <c r="N245">
        <v>1082</v>
      </c>
    </row>
    <row r="246" spans="2:14" x14ac:dyDescent="0.2">
      <c r="B246">
        <v>28.35</v>
      </c>
      <c r="C246">
        <v>3128</v>
      </c>
      <c r="D246">
        <v>2178</v>
      </c>
      <c r="E246">
        <v>2747</v>
      </c>
      <c r="F246">
        <v>1732</v>
      </c>
      <c r="G246">
        <v>2218</v>
      </c>
      <c r="H246">
        <v>1787</v>
      </c>
      <c r="I246">
        <v>905</v>
      </c>
      <c r="J246">
        <v>1765</v>
      </c>
      <c r="K246">
        <v>1824</v>
      </c>
      <c r="L246">
        <v>850</v>
      </c>
      <c r="M246">
        <v>699</v>
      </c>
      <c r="N246">
        <v>1036</v>
      </c>
    </row>
    <row r="247" spans="2:14" x14ac:dyDescent="0.2">
      <c r="B247">
        <v>28.466666666666665</v>
      </c>
      <c r="C247">
        <v>3106</v>
      </c>
      <c r="D247">
        <v>2147</v>
      </c>
      <c r="E247">
        <v>2745</v>
      </c>
      <c r="F247">
        <v>1686</v>
      </c>
      <c r="G247">
        <v>2166</v>
      </c>
      <c r="H247">
        <v>1774</v>
      </c>
      <c r="I247">
        <v>926</v>
      </c>
      <c r="J247">
        <v>1778</v>
      </c>
      <c r="K247">
        <v>1725</v>
      </c>
      <c r="L247">
        <v>858</v>
      </c>
      <c r="M247">
        <v>693</v>
      </c>
      <c r="N247">
        <v>1116</v>
      </c>
    </row>
    <row r="248" spans="2:14" x14ac:dyDescent="0.2">
      <c r="B248">
        <v>28.583333333333332</v>
      </c>
      <c r="C248">
        <v>3145</v>
      </c>
      <c r="D248">
        <v>2203</v>
      </c>
      <c r="E248">
        <v>2807</v>
      </c>
      <c r="F248">
        <v>1727</v>
      </c>
      <c r="G248">
        <v>2335</v>
      </c>
      <c r="H248">
        <v>1852</v>
      </c>
      <c r="I248">
        <v>912</v>
      </c>
      <c r="J248">
        <v>1790</v>
      </c>
      <c r="K248">
        <v>1760</v>
      </c>
      <c r="L248">
        <v>811</v>
      </c>
      <c r="M248">
        <v>690</v>
      </c>
      <c r="N248">
        <v>1052</v>
      </c>
    </row>
    <row r="249" spans="2:14" x14ac:dyDescent="0.2">
      <c r="B249">
        <v>28.7</v>
      </c>
      <c r="C249">
        <v>3118</v>
      </c>
      <c r="D249">
        <v>2143</v>
      </c>
      <c r="E249">
        <v>2800</v>
      </c>
      <c r="F249">
        <v>1669</v>
      </c>
      <c r="G249">
        <v>2247</v>
      </c>
      <c r="H249">
        <v>1843</v>
      </c>
      <c r="I249">
        <v>941</v>
      </c>
      <c r="J249">
        <v>1761</v>
      </c>
      <c r="K249">
        <v>1730</v>
      </c>
      <c r="L249">
        <v>840</v>
      </c>
      <c r="M249">
        <v>692</v>
      </c>
      <c r="N249">
        <v>1100</v>
      </c>
    </row>
    <row r="250" spans="2:14" x14ac:dyDescent="0.2">
      <c r="B250">
        <v>28.816666666666666</v>
      </c>
      <c r="C250">
        <v>3086</v>
      </c>
      <c r="D250">
        <v>2217</v>
      </c>
      <c r="E250">
        <v>2759</v>
      </c>
      <c r="F250">
        <v>1705</v>
      </c>
      <c r="G250">
        <v>2236</v>
      </c>
      <c r="H250">
        <v>1857</v>
      </c>
      <c r="I250">
        <v>902</v>
      </c>
      <c r="J250">
        <v>1796</v>
      </c>
      <c r="K250">
        <v>1730</v>
      </c>
      <c r="L250">
        <v>774</v>
      </c>
      <c r="M250">
        <v>674</v>
      </c>
      <c r="N250">
        <v>1063</v>
      </c>
    </row>
    <row r="251" spans="2:14" x14ac:dyDescent="0.2">
      <c r="B251">
        <v>28.933333333333334</v>
      </c>
      <c r="C251">
        <v>3199</v>
      </c>
      <c r="D251">
        <v>2157</v>
      </c>
      <c r="E251">
        <v>2828</v>
      </c>
      <c r="F251">
        <v>1695</v>
      </c>
      <c r="G251">
        <v>2355</v>
      </c>
      <c r="H251">
        <v>1817</v>
      </c>
      <c r="I251">
        <v>944</v>
      </c>
      <c r="J251">
        <v>1801</v>
      </c>
      <c r="K251">
        <v>1746</v>
      </c>
      <c r="L251">
        <v>777</v>
      </c>
      <c r="M251">
        <v>690</v>
      </c>
      <c r="N251">
        <v>1142</v>
      </c>
    </row>
    <row r="252" spans="2:14" x14ac:dyDescent="0.2">
      <c r="B252">
        <v>29.05</v>
      </c>
      <c r="C252">
        <v>3172</v>
      </c>
      <c r="D252">
        <v>2207</v>
      </c>
      <c r="E252">
        <v>2825</v>
      </c>
      <c r="F252">
        <v>1685</v>
      </c>
      <c r="G252">
        <v>2273</v>
      </c>
      <c r="H252">
        <v>1803</v>
      </c>
      <c r="I252">
        <v>917</v>
      </c>
      <c r="J252">
        <v>1842</v>
      </c>
      <c r="K252">
        <v>1723</v>
      </c>
      <c r="L252">
        <v>853</v>
      </c>
      <c r="M252">
        <v>679</v>
      </c>
      <c r="N252">
        <v>1028</v>
      </c>
    </row>
    <row r="253" spans="2:14" x14ac:dyDescent="0.2">
      <c r="B253">
        <v>29.166666666666668</v>
      </c>
      <c r="C253">
        <v>3077</v>
      </c>
      <c r="D253">
        <v>2183</v>
      </c>
      <c r="E253">
        <v>2849</v>
      </c>
      <c r="F253">
        <v>1703</v>
      </c>
      <c r="G253">
        <v>2293</v>
      </c>
      <c r="H253">
        <v>1844</v>
      </c>
      <c r="I253">
        <v>967</v>
      </c>
      <c r="J253">
        <v>1771</v>
      </c>
      <c r="K253">
        <v>1861</v>
      </c>
      <c r="L253">
        <v>812</v>
      </c>
      <c r="M253">
        <v>677</v>
      </c>
      <c r="N253">
        <v>1110</v>
      </c>
    </row>
    <row r="254" spans="2:14" x14ac:dyDescent="0.2">
      <c r="B254">
        <v>29.283333333333335</v>
      </c>
      <c r="C254">
        <v>3226</v>
      </c>
      <c r="D254">
        <v>2233</v>
      </c>
      <c r="E254">
        <v>2798</v>
      </c>
      <c r="F254">
        <v>1738</v>
      </c>
      <c r="G254">
        <v>2250</v>
      </c>
      <c r="H254">
        <v>1918</v>
      </c>
      <c r="I254">
        <v>902</v>
      </c>
      <c r="J254">
        <v>1772</v>
      </c>
      <c r="K254">
        <v>1777</v>
      </c>
      <c r="L254">
        <v>848</v>
      </c>
      <c r="M254">
        <v>743</v>
      </c>
      <c r="N254">
        <v>1098</v>
      </c>
    </row>
    <row r="255" spans="2:14" x14ac:dyDescent="0.2">
      <c r="B255">
        <v>29.4</v>
      </c>
      <c r="C255">
        <v>3098</v>
      </c>
      <c r="D255">
        <v>2166</v>
      </c>
      <c r="E255">
        <v>2822</v>
      </c>
      <c r="F255">
        <v>1671</v>
      </c>
      <c r="G255">
        <v>2315</v>
      </c>
      <c r="H255">
        <v>1885</v>
      </c>
      <c r="I255">
        <v>906</v>
      </c>
      <c r="J255">
        <v>1803</v>
      </c>
      <c r="K255">
        <v>1785</v>
      </c>
      <c r="L255">
        <v>833</v>
      </c>
      <c r="M255">
        <v>687</v>
      </c>
      <c r="N255">
        <v>1098</v>
      </c>
    </row>
    <row r="256" spans="2:14" x14ac:dyDescent="0.2">
      <c r="B256">
        <v>29.516666666666666</v>
      </c>
      <c r="C256">
        <v>3181</v>
      </c>
      <c r="D256">
        <v>2203</v>
      </c>
      <c r="E256">
        <v>2918</v>
      </c>
      <c r="F256">
        <v>1750</v>
      </c>
      <c r="G256">
        <v>2317</v>
      </c>
      <c r="H256">
        <v>1866</v>
      </c>
      <c r="I256">
        <v>904</v>
      </c>
      <c r="J256">
        <v>1841</v>
      </c>
      <c r="K256">
        <v>1743</v>
      </c>
      <c r="L256">
        <v>838</v>
      </c>
      <c r="M256">
        <v>651</v>
      </c>
      <c r="N256">
        <v>1044</v>
      </c>
    </row>
    <row r="257" spans="2:14" x14ac:dyDescent="0.2">
      <c r="B257">
        <v>29.633333333333333</v>
      </c>
      <c r="C257">
        <v>3167</v>
      </c>
      <c r="D257">
        <v>2274</v>
      </c>
      <c r="E257">
        <v>2793</v>
      </c>
      <c r="F257">
        <v>1741</v>
      </c>
      <c r="G257">
        <v>2317</v>
      </c>
      <c r="H257">
        <v>1862</v>
      </c>
      <c r="I257">
        <v>961</v>
      </c>
      <c r="J257">
        <v>1905</v>
      </c>
      <c r="K257">
        <v>1775</v>
      </c>
      <c r="L257">
        <v>845</v>
      </c>
      <c r="M257">
        <v>726</v>
      </c>
      <c r="N257">
        <v>1136</v>
      </c>
    </row>
    <row r="258" spans="2:14" x14ac:dyDescent="0.2">
      <c r="B258">
        <v>29.75</v>
      </c>
      <c r="C258">
        <v>3153</v>
      </c>
      <c r="D258">
        <v>2073</v>
      </c>
      <c r="E258">
        <v>2869</v>
      </c>
      <c r="F258">
        <v>1675</v>
      </c>
      <c r="G258">
        <v>2337</v>
      </c>
      <c r="H258">
        <v>1808</v>
      </c>
      <c r="I258">
        <v>900</v>
      </c>
      <c r="J258">
        <v>1811</v>
      </c>
      <c r="K258">
        <v>1778</v>
      </c>
      <c r="L258">
        <v>834</v>
      </c>
      <c r="M258">
        <v>682</v>
      </c>
      <c r="N258">
        <v>1138</v>
      </c>
    </row>
    <row r="259" spans="2:14" x14ac:dyDescent="0.2">
      <c r="B259">
        <v>29.866666666666667</v>
      </c>
      <c r="C259">
        <v>3075</v>
      </c>
      <c r="D259">
        <v>2243</v>
      </c>
      <c r="E259">
        <v>2807</v>
      </c>
      <c r="F259">
        <v>1715</v>
      </c>
      <c r="G259">
        <v>2327</v>
      </c>
      <c r="H259">
        <v>1798</v>
      </c>
      <c r="I259">
        <v>900</v>
      </c>
      <c r="J259">
        <v>1819</v>
      </c>
      <c r="K259">
        <v>1729</v>
      </c>
      <c r="L259">
        <v>828</v>
      </c>
      <c r="M259">
        <v>707</v>
      </c>
      <c r="N259">
        <v>1125</v>
      </c>
    </row>
    <row r="260" spans="2:14" x14ac:dyDescent="0.2">
      <c r="B260">
        <v>29.983333333333334</v>
      </c>
      <c r="C260">
        <v>3150</v>
      </c>
      <c r="D260">
        <v>2201</v>
      </c>
      <c r="E260">
        <v>2844</v>
      </c>
      <c r="F260">
        <v>1744</v>
      </c>
      <c r="G260">
        <v>2294</v>
      </c>
      <c r="H260">
        <v>1836</v>
      </c>
      <c r="I260">
        <v>948</v>
      </c>
      <c r="J260">
        <v>1801</v>
      </c>
      <c r="K260">
        <v>1825</v>
      </c>
      <c r="L260">
        <v>834</v>
      </c>
      <c r="M260">
        <v>656</v>
      </c>
      <c r="N260">
        <v>1101</v>
      </c>
    </row>
    <row r="261" spans="2:14" x14ac:dyDescent="0.2">
      <c r="B261">
        <v>30.1</v>
      </c>
      <c r="C261">
        <v>3133</v>
      </c>
      <c r="D261">
        <v>2103</v>
      </c>
      <c r="E261">
        <v>2867</v>
      </c>
      <c r="F261">
        <v>1700</v>
      </c>
      <c r="G261">
        <v>2266</v>
      </c>
      <c r="H261">
        <v>1937</v>
      </c>
      <c r="I261">
        <v>904</v>
      </c>
      <c r="J261">
        <v>1899</v>
      </c>
      <c r="K261">
        <v>1826</v>
      </c>
      <c r="L261">
        <v>833</v>
      </c>
      <c r="M261">
        <v>683</v>
      </c>
      <c r="N261">
        <v>1124</v>
      </c>
    </row>
    <row r="262" spans="2:14" x14ac:dyDescent="0.2">
      <c r="B262">
        <v>30.216666666666665</v>
      </c>
      <c r="C262">
        <v>3164</v>
      </c>
      <c r="D262">
        <v>2259</v>
      </c>
      <c r="E262">
        <v>2922</v>
      </c>
      <c r="F262">
        <v>1660</v>
      </c>
      <c r="G262">
        <v>2345</v>
      </c>
      <c r="H262">
        <v>1883</v>
      </c>
      <c r="I262">
        <v>973</v>
      </c>
      <c r="J262">
        <v>1812</v>
      </c>
      <c r="K262">
        <v>1796</v>
      </c>
      <c r="L262">
        <v>795</v>
      </c>
      <c r="M262">
        <v>714</v>
      </c>
      <c r="N262">
        <v>1137</v>
      </c>
    </row>
    <row r="263" spans="2:14" x14ac:dyDescent="0.2">
      <c r="B263">
        <v>30.333333333333332</v>
      </c>
      <c r="C263">
        <v>3100</v>
      </c>
      <c r="D263">
        <v>2111</v>
      </c>
      <c r="E263">
        <v>2821</v>
      </c>
      <c r="F263">
        <v>1707</v>
      </c>
      <c r="G263">
        <v>2291</v>
      </c>
      <c r="H263">
        <v>1835</v>
      </c>
      <c r="I263">
        <v>930</v>
      </c>
      <c r="J263">
        <v>1891</v>
      </c>
      <c r="K263">
        <v>1781</v>
      </c>
      <c r="L263">
        <v>845</v>
      </c>
      <c r="M263">
        <v>713</v>
      </c>
      <c r="N263">
        <v>1148</v>
      </c>
    </row>
    <row r="264" spans="2:14" x14ac:dyDescent="0.2">
      <c r="B264">
        <v>30.45</v>
      </c>
      <c r="C264">
        <v>3207</v>
      </c>
      <c r="D264">
        <v>2250</v>
      </c>
      <c r="E264">
        <v>2825</v>
      </c>
      <c r="F264">
        <v>1743</v>
      </c>
      <c r="G264">
        <v>2297</v>
      </c>
      <c r="H264">
        <v>1861</v>
      </c>
      <c r="I264">
        <v>901</v>
      </c>
      <c r="J264">
        <v>1875</v>
      </c>
      <c r="K264">
        <v>1821</v>
      </c>
      <c r="L264">
        <v>856</v>
      </c>
      <c r="M264">
        <v>716</v>
      </c>
      <c r="N264">
        <v>1149</v>
      </c>
    </row>
    <row r="265" spans="2:14" x14ac:dyDescent="0.2">
      <c r="B265">
        <v>30.566666666666666</v>
      </c>
      <c r="C265">
        <v>3207</v>
      </c>
      <c r="D265">
        <v>2218</v>
      </c>
      <c r="E265">
        <v>2908</v>
      </c>
      <c r="F265">
        <v>1715</v>
      </c>
      <c r="G265">
        <v>2324</v>
      </c>
      <c r="H265">
        <v>1828</v>
      </c>
      <c r="I265">
        <v>952</v>
      </c>
      <c r="J265">
        <v>1845</v>
      </c>
      <c r="K265">
        <v>1780</v>
      </c>
      <c r="L265">
        <v>887</v>
      </c>
      <c r="M265">
        <v>695</v>
      </c>
      <c r="N265">
        <v>1123</v>
      </c>
    </row>
    <row r="266" spans="2:14" x14ac:dyDescent="0.2">
      <c r="B266">
        <v>30.683333333333334</v>
      </c>
      <c r="C266">
        <v>3154</v>
      </c>
      <c r="D266">
        <v>2115</v>
      </c>
      <c r="E266">
        <v>2920</v>
      </c>
      <c r="F266">
        <v>1746</v>
      </c>
      <c r="G266">
        <v>2320</v>
      </c>
      <c r="H266">
        <v>1883</v>
      </c>
      <c r="I266">
        <v>940</v>
      </c>
      <c r="J266">
        <v>1879</v>
      </c>
      <c r="K266">
        <v>1774</v>
      </c>
      <c r="L266">
        <v>847</v>
      </c>
      <c r="M266">
        <v>660</v>
      </c>
      <c r="N266">
        <v>1150</v>
      </c>
    </row>
    <row r="267" spans="2:14" x14ac:dyDescent="0.2">
      <c r="B267">
        <v>30.8</v>
      </c>
      <c r="C267">
        <v>3198</v>
      </c>
      <c r="D267">
        <v>2174</v>
      </c>
      <c r="E267">
        <v>2802</v>
      </c>
      <c r="F267">
        <v>1723</v>
      </c>
      <c r="G267">
        <v>2348</v>
      </c>
      <c r="H267">
        <v>1943</v>
      </c>
      <c r="I267">
        <v>934</v>
      </c>
      <c r="J267">
        <v>1829</v>
      </c>
      <c r="K267">
        <v>1804</v>
      </c>
      <c r="L267">
        <v>826</v>
      </c>
      <c r="M267">
        <v>722</v>
      </c>
      <c r="N267">
        <v>1113</v>
      </c>
    </row>
    <row r="268" spans="2:14" x14ac:dyDescent="0.2">
      <c r="B268">
        <v>30.916666666666668</v>
      </c>
      <c r="C268">
        <v>3169</v>
      </c>
      <c r="D268">
        <v>2202</v>
      </c>
      <c r="E268">
        <v>2774</v>
      </c>
      <c r="F268">
        <v>1714</v>
      </c>
      <c r="G268">
        <v>2369</v>
      </c>
      <c r="H268">
        <v>1850</v>
      </c>
      <c r="I268">
        <v>930</v>
      </c>
      <c r="J268">
        <v>1858</v>
      </c>
      <c r="K268">
        <v>1846</v>
      </c>
      <c r="L268">
        <v>807</v>
      </c>
      <c r="M268">
        <v>706</v>
      </c>
      <c r="N268">
        <v>1181</v>
      </c>
    </row>
    <row r="269" spans="2:14" x14ac:dyDescent="0.2">
      <c r="B269">
        <v>31.033333333333335</v>
      </c>
      <c r="C269">
        <v>3241</v>
      </c>
      <c r="D269">
        <v>2192</v>
      </c>
      <c r="E269">
        <v>2863</v>
      </c>
      <c r="F269">
        <v>1709</v>
      </c>
      <c r="G269">
        <v>2350</v>
      </c>
      <c r="H269">
        <v>1929</v>
      </c>
      <c r="I269">
        <v>936</v>
      </c>
      <c r="J269">
        <v>1845</v>
      </c>
      <c r="K269">
        <v>1803</v>
      </c>
      <c r="L269">
        <v>837</v>
      </c>
      <c r="M269">
        <v>687</v>
      </c>
      <c r="N269">
        <v>1198</v>
      </c>
    </row>
    <row r="270" spans="2:14" x14ac:dyDescent="0.2">
      <c r="B270">
        <v>31.15</v>
      </c>
      <c r="C270">
        <v>3205</v>
      </c>
      <c r="D270">
        <v>2228</v>
      </c>
      <c r="E270">
        <v>2833</v>
      </c>
      <c r="F270">
        <v>1775</v>
      </c>
      <c r="G270">
        <v>2318</v>
      </c>
      <c r="H270">
        <v>1900</v>
      </c>
      <c r="I270">
        <v>938</v>
      </c>
      <c r="J270">
        <v>1892</v>
      </c>
      <c r="K270">
        <v>1773</v>
      </c>
      <c r="L270">
        <v>836</v>
      </c>
      <c r="M270">
        <v>702</v>
      </c>
      <c r="N270">
        <v>1137</v>
      </c>
    </row>
    <row r="271" spans="2:14" x14ac:dyDescent="0.2">
      <c r="B271">
        <v>31.266666666666666</v>
      </c>
      <c r="C271">
        <v>3169</v>
      </c>
      <c r="D271">
        <v>2187</v>
      </c>
      <c r="E271">
        <v>2903</v>
      </c>
      <c r="F271">
        <v>1774</v>
      </c>
      <c r="G271">
        <v>2245</v>
      </c>
      <c r="H271">
        <v>1921</v>
      </c>
      <c r="I271">
        <v>916</v>
      </c>
      <c r="J271">
        <v>1885</v>
      </c>
      <c r="K271">
        <v>1772</v>
      </c>
      <c r="L271">
        <v>862</v>
      </c>
      <c r="M271">
        <v>700</v>
      </c>
      <c r="N271">
        <v>1192</v>
      </c>
    </row>
    <row r="272" spans="2:14" x14ac:dyDescent="0.2">
      <c r="B272">
        <v>31.383333333333333</v>
      </c>
      <c r="C272">
        <v>3278</v>
      </c>
      <c r="D272">
        <v>2227</v>
      </c>
      <c r="E272">
        <v>2847</v>
      </c>
      <c r="F272">
        <v>1627</v>
      </c>
      <c r="G272">
        <v>2300</v>
      </c>
      <c r="H272">
        <v>1903</v>
      </c>
      <c r="I272">
        <v>927</v>
      </c>
      <c r="J272">
        <v>1905</v>
      </c>
      <c r="K272">
        <v>1810</v>
      </c>
      <c r="L272">
        <v>869</v>
      </c>
      <c r="M272">
        <v>722</v>
      </c>
      <c r="N272">
        <v>1130</v>
      </c>
    </row>
    <row r="273" spans="2:14" x14ac:dyDescent="0.2">
      <c r="B273">
        <v>31.5</v>
      </c>
      <c r="C273">
        <v>3179</v>
      </c>
      <c r="D273">
        <v>2272</v>
      </c>
      <c r="E273">
        <v>2810</v>
      </c>
      <c r="F273">
        <v>1763</v>
      </c>
      <c r="G273">
        <v>2392</v>
      </c>
      <c r="H273">
        <v>1858</v>
      </c>
      <c r="I273">
        <v>967</v>
      </c>
      <c r="J273">
        <v>1925</v>
      </c>
      <c r="K273">
        <v>1780</v>
      </c>
      <c r="L273">
        <v>820</v>
      </c>
      <c r="M273">
        <v>692</v>
      </c>
      <c r="N273">
        <v>1124</v>
      </c>
    </row>
    <row r="274" spans="2:14" x14ac:dyDescent="0.2">
      <c r="B274">
        <v>31.616666666666667</v>
      </c>
      <c r="C274">
        <v>3195</v>
      </c>
      <c r="D274">
        <v>2194</v>
      </c>
      <c r="E274">
        <v>2891</v>
      </c>
      <c r="F274">
        <v>1741</v>
      </c>
      <c r="G274">
        <v>2319</v>
      </c>
      <c r="H274">
        <v>1883</v>
      </c>
      <c r="I274">
        <v>923</v>
      </c>
      <c r="J274">
        <v>1887</v>
      </c>
      <c r="K274">
        <v>1871</v>
      </c>
      <c r="L274">
        <v>842</v>
      </c>
      <c r="M274">
        <v>676</v>
      </c>
      <c r="N274">
        <v>1131</v>
      </c>
    </row>
    <row r="275" spans="2:14" x14ac:dyDescent="0.2">
      <c r="B275">
        <v>31.733333333333334</v>
      </c>
      <c r="C275">
        <v>3332</v>
      </c>
      <c r="D275">
        <v>2193</v>
      </c>
      <c r="E275">
        <v>2813</v>
      </c>
      <c r="F275">
        <v>1718</v>
      </c>
      <c r="G275">
        <v>2426</v>
      </c>
      <c r="H275">
        <v>1837</v>
      </c>
      <c r="I275">
        <v>956</v>
      </c>
      <c r="J275">
        <v>1870</v>
      </c>
      <c r="K275">
        <v>1885</v>
      </c>
      <c r="L275">
        <v>867</v>
      </c>
      <c r="M275">
        <v>697</v>
      </c>
      <c r="N275">
        <v>1129</v>
      </c>
    </row>
    <row r="276" spans="2:14" x14ac:dyDescent="0.2">
      <c r="B276">
        <v>31.85</v>
      </c>
      <c r="C276">
        <v>3184</v>
      </c>
      <c r="D276">
        <v>2288</v>
      </c>
      <c r="E276">
        <v>2840</v>
      </c>
      <c r="F276">
        <v>1723</v>
      </c>
      <c r="G276">
        <v>2346</v>
      </c>
      <c r="H276">
        <v>1904</v>
      </c>
      <c r="I276">
        <v>896</v>
      </c>
      <c r="J276">
        <v>1917</v>
      </c>
      <c r="K276">
        <v>1820</v>
      </c>
      <c r="L276">
        <v>872</v>
      </c>
      <c r="M276">
        <v>716</v>
      </c>
      <c r="N276">
        <v>1171</v>
      </c>
    </row>
    <row r="277" spans="2:14" x14ac:dyDescent="0.2">
      <c r="B277">
        <v>31.966666666666665</v>
      </c>
      <c r="C277">
        <v>3285</v>
      </c>
      <c r="D277">
        <v>2256</v>
      </c>
      <c r="E277">
        <v>2891</v>
      </c>
      <c r="F277">
        <v>1741</v>
      </c>
      <c r="G277">
        <v>2423</v>
      </c>
      <c r="H277">
        <v>1937</v>
      </c>
      <c r="I277">
        <v>956</v>
      </c>
      <c r="J277">
        <v>1858</v>
      </c>
      <c r="K277">
        <v>1884</v>
      </c>
      <c r="L277">
        <v>888</v>
      </c>
      <c r="M277">
        <v>708</v>
      </c>
      <c r="N277">
        <v>1197</v>
      </c>
    </row>
    <row r="278" spans="2:14" x14ac:dyDescent="0.2">
      <c r="B278">
        <v>32.083333333333336</v>
      </c>
      <c r="C278">
        <v>3280</v>
      </c>
      <c r="D278">
        <v>2234</v>
      </c>
      <c r="E278">
        <v>2905</v>
      </c>
      <c r="F278">
        <v>1742</v>
      </c>
      <c r="G278">
        <v>2468</v>
      </c>
      <c r="H278">
        <v>1874</v>
      </c>
      <c r="I278">
        <v>955</v>
      </c>
      <c r="J278">
        <v>1953</v>
      </c>
      <c r="K278">
        <v>1815</v>
      </c>
      <c r="L278">
        <v>890</v>
      </c>
      <c r="M278">
        <v>707</v>
      </c>
      <c r="N278">
        <v>1216</v>
      </c>
    </row>
    <row r="279" spans="2:14" x14ac:dyDescent="0.2">
      <c r="B279">
        <v>32.200000000000003</v>
      </c>
      <c r="C279">
        <v>3245</v>
      </c>
      <c r="D279">
        <v>2241</v>
      </c>
      <c r="E279">
        <v>2897</v>
      </c>
      <c r="F279">
        <v>1733</v>
      </c>
      <c r="G279">
        <v>2329</v>
      </c>
      <c r="H279">
        <v>1988</v>
      </c>
      <c r="I279">
        <v>920</v>
      </c>
      <c r="J279">
        <v>1871</v>
      </c>
      <c r="K279">
        <v>1800</v>
      </c>
      <c r="L279">
        <v>944</v>
      </c>
      <c r="M279">
        <v>680</v>
      </c>
      <c r="N279">
        <v>1142</v>
      </c>
    </row>
    <row r="280" spans="2:14" x14ac:dyDescent="0.2">
      <c r="B280">
        <v>32.31666666666667</v>
      </c>
      <c r="C280">
        <v>3237</v>
      </c>
      <c r="D280">
        <v>2283</v>
      </c>
      <c r="E280">
        <v>2821</v>
      </c>
      <c r="F280">
        <v>1801</v>
      </c>
      <c r="G280">
        <v>2339</v>
      </c>
      <c r="H280">
        <v>1937</v>
      </c>
      <c r="I280">
        <v>935</v>
      </c>
      <c r="J280">
        <v>1876</v>
      </c>
      <c r="K280">
        <v>1784</v>
      </c>
      <c r="L280">
        <v>907</v>
      </c>
      <c r="M280">
        <v>690</v>
      </c>
      <c r="N280">
        <v>1187</v>
      </c>
    </row>
    <row r="281" spans="2:14" x14ac:dyDescent="0.2">
      <c r="B281">
        <v>32.43333333333333</v>
      </c>
      <c r="C281">
        <v>3242</v>
      </c>
      <c r="D281">
        <v>2211</v>
      </c>
      <c r="E281">
        <v>2943</v>
      </c>
      <c r="F281">
        <v>1743</v>
      </c>
      <c r="G281">
        <v>2390</v>
      </c>
      <c r="H281">
        <v>1902</v>
      </c>
      <c r="I281">
        <v>978</v>
      </c>
      <c r="J281">
        <v>1917</v>
      </c>
      <c r="K281">
        <v>1801</v>
      </c>
      <c r="L281">
        <v>865</v>
      </c>
      <c r="M281">
        <v>696</v>
      </c>
      <c r="N281">
        <v>1177</v>
      </c>
    </row>
    <row r="282" spans="2:14" x14ac:dyDescent="0.2">
      <c r="B282">
        <v>32.549999999999997</v>
      </c>
      <c r="C282">
        <v>3221</v>
      </c>
      <c r="D282">
        <v>2165</v>
      </c>
      <c r="E282">
        <v>2898</v>
      </c>
      <c r="F282">
        <v>1764</v>
      </c>
      <c r="G282">
        <v>2367</v>
      </c>
      <c r="H282">
        <v>1870</v>
      </c>
      <c r="I282">
        <v>987</v>
      </c>
      <c r="J282">
        <v>1905</v>
      </c>
      <c r="K282">
        <v>1940</v>
      </c>
      <c r="L282">
        <v>835</v>
      </c>
      <c r="M282">
        <v>662</v>
      </c>
      <c r="N282">
        <v>1197</v>
      </c>
    </row>
    <row r="283" spans="2:14" x14ac:dyDescent="0.2">
      <c r="B283">
        <v>32.666666666666664</v>
      </c>
      <c r="C283">
        <v>3286</v>
      </c>
      <c r="D283">
        <v>2276</v>
      </c>
      <c r="E283">
        <v>2853</v>
      </c>
      <c r="F283">
        <v>1819</v>
      </c>
      <c r="G283">
        <v>2388</v>
      </c>
      <c r="H283">
        <v>1895</v>
      </c>
      <c r="I283">
        <v>944</v>
      </c>
      <c r="J283">
        <v>1885</v>
      </c>
      <c r="K283">
        <v>1817</v>
      </c>
      <c r="L283">
        <v>884</v>
      </c>
      <c r="M283">
        <v>743</v>
      </c>
      <c r="N283">
        <v>1149</v>
      </c>
    </row>
    <row r="284" spans="2:14" x14ac:dyDescent="0.2">
      <c r="B284">
        <v>32.783333333333331</v>
      </c>
      <c r="C284">
        <v>3348</v>
      </c>
      <c r="D284">
        <v>2267</v>
      </c>
      <c r="E284">
        <v>2923</v>
      </c>
      <c r="F284">
        <v>1756</v>
      </c>
      <c r="G284">
        <v>2412</v>
      </c>
      <c r="H284">
        <v>1902</v>
      </c>
      <c r="I284">
        <v>884</v>
      </c>
      <c r="J284">
        <v>1916</v>
      </c>
      <c r="K284">
        <v>1770</v>
      </c>
      <c r="L284">
        <v>854</v>
      </c>
      <c r="M284">
        <v>694</v>
      </c>
      <c r="N284">
        <v>1183</v>
      </c>
    </row>
    <row r="285" spans="2:14" x14ac:dyDescent="0.2">
      <c r="B285">
        <v>32.9</v>
      </c>
      <c r="C285">
        <v>3340</v>
      </c>
      <c r="D285">
        <v>2227</v>
      </c>
      <c r="E285">
        <v>2868</v>
      </c>
      <c r="F285">
        <v>1730</v>
      </c>
      <c r="G285">
        <v>2382</v>
      </c>
      <c r="H285">
        <v>1898</v>
      </c>
      <c r="I285">
        <v>979</v>
      </c>
      <c r="J285">
        <v>1944</v>
      </c>
      <c r="K285">
        <v>1892</v>
      </c>
      <c r="L285">
        <v>835</v>
      </c>
      <c r="M285">
        <v>704</v>
      </c>
      <c r="N285">
        <v>1201</v>
      </c>
    </row>
    <row r="286" spans="2:14" x14ac:dyDescent="0.2">
      <c r="B286">
        <v>33.016666666666666</v>
      </c>
      <c r="C286">
        <v>3270</v>
      </c>
      <c r="D286">
        <v>2257</v>
      </c>
      <c r="E286">
        <v>2926</v>
      </c>
      <c r="F286">
        <v>1724</v>
      </c>
      <c r="G286">
        <v>2452</v>
      </c>
      <c r="H286">
        <v>1927</v>
      </c>
      <c r="I286">
        <v>974</v>
      </c>
      <c r="J286">
        <v>1934</v>
      </c>
      <c r="K286">
        <v>1816</v>
      </c>
      <c r="L286">
        <v>882</v>
      </c>
      <c r="M286">
        <v>698</v>
      </c>
      <c r="N286">
        <v>1244</v>
      </c>
    </row>
    <row r="287" spans="2:14" x14ac:dyDescent="0.2">
      <c r="B287">
        <v>33.133333333333333</v>
      </c>
      <c r="C287">
        <v>3230</v>
      </c>
      <c r="D287">
        <v>2176</v>
      </c>
      <c r="E287">
        <v>2929</v>
      </c>
      <c r="F287">
        <v>1809</v>
      </c>
      <c r="G287">
        <v>2433</v>
      </c>
      <c r="H287">
        <v>1882</v>
      </c>
      <c r="I287">
        <v>900</v>
      </c>
      <c r="J287">
        <v>1956</v>
      </c>
      <c r="K287">
        <v>1862</v>
      </c>
      <c r="L287">
        <v>877</v>
      </c>
      <c r="M287">
        <v>698</v>
      </c>
      <c r="N287">
        <v>1137</v>
      </c>
    </row>
    <row r="288" spans="2:14" x14ac:dyDescent="0.2">
      <c r="B288">
        <v>33.25</v>
      </c>
      <c r="C288">
        <v>3312</v>
      </c>
      <c r="D288">
        <v>2260</v>
      </c>
      <c r="E288">
        <v>2932</v>
      </c>
      <c r="F288">
        <v>1730</v>
      </c>
      <c r="G288">
        <v>2402</v>
      </c>
      <c r="H288">
        <v>1944</v>
      </c>
      <c r="I288">
        <v>920</v>
      </c>
      <c r="J288">
        <v>2015</v>
      </c>
      <c r="K288">
        <v>1910</v>
      </c>
      <c r="L288">
        <v>899</v>
      </c>
      <c r="M288">
        <v>769</v>
      </c>
      <c r="N288">
        <v>1211</v>
      </c>
    </row>
    <row r="289" spans="2:14" x14ac:dyDescent="0.2">
      <c r="B289">
        <v>33.366666666666667</v>
      </c>
      <c r="C289">
        <v>3273</v>
      </c>
      <c r="D289">
        <v>2124</v>
      </c>
      <c r="E289">
        <v>2952</v>
      </c>
      <c r="F289">
        <v>1769</v>
      </c>
      <c r="G289">
        <v>2371</v>
      </c>
      <c r="H289">
        <v>1959</v>
      </c>
      <c r="I289">
        <v>874</v>
      </c>
      <c r="J289">
        <v>1949</v>
      </c>
      <c r="K289">
        <v>1874</v>
      </c>
      <c r="L289">
        <v>856</v>
      </c>
      <c r="M289">
        <v>685</v>
      </c>
      <c r="N289">
        <v>1245</v>
      </c>
    </row>
    <row r="290" spans="2:14" x14ac:dyDescent="0.2">
      <c r="B290">
        <v>33.483333333333334</v>
      </c>
      <c r="C290">
        <v>3290</v>
      </c>
      <c r="D290">
        <v>2261</v>
      </c>
      <c r="E290">
        <v>2945</v>
      </c>
      <c r="F290">
        <v>1816</v>
      </c>
      <c r="G290">
        <v>2387</v>
      </c>
      <c r="H290">
        <v>1916</v>
      </c>
      <c r="I290">
        <v>982</v>
      </c>
      <c r="J290">
        <v>1933</v>
      </c>
      <c r="K290">
        <v>1903</v>
      </c>
      <c r="L290">
        <v>889</v>
      </c>
      <c r="M290">
        <v>704</v>
      </c>
      <c r="N290">
        <v>1228</v>
      </c>
    </row>
    <row r="291" spans="2:14" x14ac:dyDescent="0.2">
      <c r="B291">
        <v>33.6</v>
      </c>
      <c r="C291">
        <v>3262</v>
      </c>
      <c r="D291">
        <v>2222</v>
      </c>
      <c r="E291">
        <v>2873</v>
      </c>
      <c r="F291">
        <v>1787</v>
      </c>
      <c r="G291">
        <v>2493</v>
      </c>
      <c r="H291">
        <v>2042</v>
      </c>
      <c r="I291">
        <v>969</v>
      </c>
      <c r="J291">
        <v>1950</v>
      </c>
      <c r="K291">
        <v>1830</v>
      </c>
      <c r="L291">
        <v>844</v>
      </c>
      <c r="M291">
        <v>706</v>
      </c>
      <c r="N291">
        <v>1210</v>
      </c>
    </row>
    <row r="292" spans="2:14" x14ac:dyDescent="0.2">
      <c r="B292">
        <v>33.716666666666669</v>
      </c>
      <c r="C292">
        <v>3342</v>
      </c>
      <c r="D292">
        <v>2221</v>
      </c>
      <c r="E292">
        <v>2896</v>
      </c>
      <c r="F292">
        <v>1703</v>
      </c>
      <c r="G292">
        <v>2524</v>
      </c>
      <c r="H292">
        <v>1895</v>
      </c>
      <c r="I292">
        <v>938</v>
      </c>
      <c r="J292">
        <v>1911</v>
      </c>
      <c r="K292">
        <v>1869</v>
      </c>
      <c r="L292">
        <v>854</v>
      </c>
      <c r="M292">
        <v>652</v>
      </c>
      <c r="N292">
        <v>1237</v>
      </c>
    </row>
    <row r="293" spans="2:14" x14ac:dyDescent="0.2">
      <c r="B293">
        <v>33.833333333333336</v>
      </c>
      <c r="C293">
        <v>3171</v>
      </c>
      <c r="D293">
        <v>2216</v>
      </c>
      <c r="E293">
        <v>2914</v>
      </c>
      <c r="F293">
        <v>1795</v>
      </c>
      <c r="G293">
        <v>2460</v>
      </c>
      <c r="H293">
        <v>1992</v>
      </c>
      <c r="I293">
        <v>942</v>
      </c>
      <c r="J293">
        <v>1988</v>
      </c>
      <c r="K293">
        <v>1868</v>
      </c>
      <c r="L293">
        <v>884</v>
      </c>
      <c r="M293">
        <v>682</v>
      </c>
      <c r="N293">
        <v>1191</v>
      </c>
    </row>
    <row r="294" spans="2:14" x14ac:dyDescent="0.2">
      <c r="B294">
        <v>33.950000000000003</v>
      </c>
      <c r="C294">
        <v>3354</v>
      </c>
      <c r="D294">
        <v>2233</v>
      </c>
      <c r="E294">
        <v>2912</v>
      </c>
      <c r="F294">
        <v>1695</v>
      </c>
      <c r="G294">
        <v>2453</v>
      </c>
      <c r="H294">
        <v>1920</v>
      </c>
      <c r="I294">
        <v>965</v>
      </c>
      <c r="J294">
        <v>1871</v>
      </c>
      <c r="K294">
        <v>1883</v>
      </c>
      <c r="L294">
        <v>887</v>
      </c>
      <c r="M294">
        <v>738</v>
      </c>
      <c r="N294">
        <v>1194</v>
      </c>
    </row>
    <row r="295" spans="2:14" x14ac:dyDescent="0.2">
      <c r="B295">
        <v>34.06666666666667</v>
      </c>
      <c r="C295">
        <v>3304</v>
      </c>
      <c r="D295">
        <v>2250</v>
      </c>
      <c r="E295">
        <v>2973</v>
      </c>
      <c r="F295">
        <v>1781</v>
      </c>
      <c r="G295">
        <v>2447</v>
      </c>
      <c r="H295">
        <v>1969</v>
      </c>
      <c r="I295">
        <v>938</v>
      </c>
      <c r="J295">
        <v>1965</v>
      </c>
      <c r="K295">
        <v>1793</v>
      </c>
      <c r="L295">
        <v>873</v>
      </c>
      <c r="M295">
        <v>716</v>
      </c>
      <c r="N295">
        <v>1205</v>
      </c>
    </row>
    <row r="296" spans="2:14" x14ac:dyDescent="0.2">
      <c r="B296">
        <v>34.18333333333333</v>
      </c>
      <c r="C296">
        <v>3347</v>
      </c>
      <c r="D296">
        <v>2265</v>
      </c>
      <c r="E296">
        <v>2942</v>
      </c>
      <c r="F296">
        <v>1744</v>
      </c>
      <c r="G296">
        <v>2449</v>
      </c>
      <c r="H296">
        <v>1985</v>
      </c>
      <c r="I296">
        <v>948</v>
      </c>
      <c r="J296">
        <v>1878</v>
      </c>
      <c r="K296">
        <v>1859</v>
      </c>
      <c r="L296">
        <v>867</v>
      </c>
      <c r="M296">
        <v>720</v>
      </c>
      <c r="N296">
        <v>1243</v>
      </c>
    </row>
    <row r="297" spans="2:14" x14ac:dyDescent="0.2">
      <c r="B297">
        <v>34.299999999999997</v>
      </c>
      <c r="C297">
        <v>3254</v>
      </c>
      <c r="D297">
        <v>2249</v>
      </c>
      <c r="E297">
        <v>2953</v>
      </c>
      <c r="F297">
        <v>1791</v>
      </c>
      <c r="G297">
        <v>2432</v>
      </c>
      <c r="H297">
        <v>1923</v>
      </c>
      <c r="I297">
        <v>963</v>
      </c>
      <c r="J297">
        <v>1924</v>
      </c>
      <c r="K297">
        <v>1848</v>
      </c>
      <c r="L297">
        <v>852</v>
      </c>
      <c r="M297">
        <v>772</v>
      </c>
      <c r="N297">
        <v>1238</v>
      </c>
    </row>
    <row r="298" spans="2:14" x14ac:dyDescent="0.2">
      <c r="B298">
        <v>34.416666666666664</v>
      </c>
      <c r="C298">
        <v>3272</v>
      </c>
      <c r="D298">
        <v>2165</v>
      </c>
      <c r="E298">
        <v>2926</v>
      </c>
      <c r="F298">
        <v>1767</v>
      </c>
      <c r="G298">
        <v>2449</v>
      </c>
      <c r="H298">
        <v>1981</v>
      </c>
      <c r="I298">
        <v>941</v>
      </c>
      <c r="J298">
        <v>1925</v>
      </c>
      <c r="K298">
        <v>1859</v>
      </c>
      <c r="L298">
        <v>895</v>
      </c>
      <c r="M298">
        <v>728</v>
      </c>
      <c r="N298">
        <v>1298</v>
      </c>
    </row>
    <row r="299" spans="2:14" x14ac:dyDescent="0.2">
      <c r="B299">
        <v>34.533333333333331</v>
      </c>
      <c r="C299">
        <v>3380</v>
      </c>
      <c r="D299">
        <v>2199</v>
      </c>
      <c r="E299">
        <v>3055</v>
      </c>
      <c r="F299">
        <v>1836</v>
      </c>
      <c r="G299">
        <v>2538</v>
      </c>
      <c r="H299">
        <v>1969</v>
      </c>
      <c r="I299">
        <v>1015</v>
      </c>
      <c r="J299">
        <v>2006</v>
      </c>
      <c r="K299">
        <v>1857</v>
      </c>
      <c r="L299">
        <v>884</v>
      </c>
      <c r="M299">
        <v>696</v>
      </c>
      <c r="N299">
        <v>1262</v>
      </c>
    </row>
    <row r="300" spans="2:14" x14ac:dyDescent="0.2">
      <c r="B300">
        <v>34.65</v>
      </c>
      <c r="C300">
        <v>3291</v>
      </c>
      <c r="D300">
        <v>2196</v>
      </c>
      <c r="E300">
        <v>2950</v>
      </c>
      <c r="F300">
        <v>1757</v>
      </c>
      <c r="G300">
        <v>2482</v>
      </c>
      <c r="H300">
        <v>1895</v>
      </c>
      <c r="I300">
        <v>920</v>
      </c>
      <c r="J300">
        <v>2007</v>
      </c>
      <c r="K300">
        <v>1923</v>
      </c>
      <c r="L300">
        <v>914</v>
      </c>
      <c r="M300">
        <v>716</v>
      </c>
      <c r="N300">
        <v>1261</v>
      </c>
    </row>
    <row r="301" spans="2:14" x14ac:dyDescent="0.2">
      <c r="B301">
        <v>34.766666666666666</v>
      </c>
      <c r="C301">
        <v>3324</v>
      </c>
      <c r="D301">
        <v>2221</v>
      </c>
      <c r="E301">
        <v>2975</v>
      </c>
      <c r="F301">
        <v>1823</v>
      </c>
      <c r="G301">
        <v>2427</v>
      </c>
      <c r="H301">
        <v>1987</v>
      </c>
      <c r="I301">
        <v>934</v>
      </c>
      <c r="J301">
        <v>1953</v>
      </c>
      <c r="K301">
        <v>1880</v>
      </c>
      <c r="L301">
        <v>879</v>
      </c>
      <c r="M301">
        <v>734</v>
      </c>
      <c r="N301">
        <v>1250</v>
      </c>
    </row>
    <row r="302" spans="2:14" x14ac:dyDescent="0.2">
      <c r="B302">
        <v>34.883333333333333</v>
      </c>
      <c r="C302">
        <v>3356</v>
      </c>
      <c r="D302">
        <v>2157</v>
      </c>
      <c r="E302">
        <v>2952</v>
      </c>
      <c r="F302">
        <v>1710</v>
      </c>
      <c r="G302">
        <v>2441</v>
      </c>
      <c r="H302">
        <v>1995</v>
      </c>
      <c r="I302">
        <v>928</v>
      </c>
      <c r="J302">
        <v>2024</v>
      </c>
      <c r="K302">
        <v>1902</v>
      </c>
      <c r="L302">
        <v>865</v>
      </c>
      <c r="M302">
        <v>701</v>
      </c>
      <c r="N302">
        <v>1269</v>
      </c>
    </row>
    <row r="303" spans="2:14" x14ac:dyDescent="0.2">
      <c r="B303">
        <v>35</v>
      </c>
      <c r="C303">
        <v>3316</v>
      </c>
      <c r="D303">
        <v>2251</v>
      </c>
      <c r="E303">
        <v>3037</v>
      </c>
      <c r="F303">
        <v>1784</v>
      </c>
      <c r="G303">
        <v>2546</v>
      </c>
      <c r="H303">
        <v>1984</v>
      </c>
      <c r="I303">
        <v>944</v>
      </c>
      <c r="J303">
        <v>1971</v>
      </c>
      <c r="K303">
        <v>1878</v>
      </c>
      <c r="L303">
        <v>882</v>
      </c>
      <c r="M303">
        <v>718</v>
      </c>
      <c r="N303">
        <v>1234</v>
      </c>
    </row>
    <row r="304" spans="2:14" x14ac:dyDescent="0.2">
      <c r="B304">
        <v>35.116666666666667</v>
      </c>
      <c r="C304">
        <v>3365</v>
      </c>
      <c r="D304">
        <v>2258</v>
      </c>
      <c r="E304">
        <v>2970</v>
      </c>
      <c r="F304">
        <v>1760</v>
      </c>
      <c r="G304">
        <v>2436</v>
      </c>
      <c r="H304">
        <v>1974</v>
      </c>
      <c r="I304">
        <v>970</v>
      </c>
      <c r="J304">
        <v>2006</v>
      </c>
      <c r="K304">
        <v>1892</v>
      </c>
      <c r="L304">
        <v>903</v>
      </c>
      <c r="M304">
        <v>691</v>
      </c>
      <c r="N304">
        <v>1288</v>
      </c>
    </row>
    <row r="305" spans="2:14" x14ac:dyDescent="0.2">
      <c r="B305">
        <v>35.233333333333334</v>
      </c>
      <c r="C305">
        <v>3334</v>
      </c>
      <c r="D305">
        <v>2236</v>
      </c>
      <c r="E305">
        <v>2880</v>
      </c>
      <c r="F305">
        <v>1804</v>
      </c>
      <c r="G305">
        <v>2496</v>
      </c>
      <c r="H305">
        <v>1956</v>
      </c>
      <c r="I305">
        <v>959</v>
      </c>
      <c r="J305">
        <v>2065</v>
      </c>
      <c r="K305">
        <v>1822</v>
      </c>
      <c r="L305">
        <v>876</v>
      </c>
      <c r="M305">
        <v>679</v>
      </c>
      <c r="N305">
        <v>1242</v>
      </c>
    </row>
    <row r="306" spans="2:14" x14ac:dyDescent="0.2">
      <c r="B306">
        <v>35.35</v>
      </c>
      <c r="C306">
        <v>3363</v>
      </c>
      <c r="D306">
        <v>2275</v>
      </c>
      <c r="E306">
        <v>3033</v>
      </c>
      <c r="F306">
        <v>1758</v>
      </c>
      <c r="G306">
        <v>2452</v>
      </c>
      <c r="H306">
        <v>1947</v>
      </c>
      <c r="I306">
        <v>996</v>
      </c>
      <c r="J306">
        <v>2007</v>
      </c>
      <c r="K306">
        <v>1859</v>
      </c>
      <c r="L306">
        <v>898</v>
      </c>
      <c r="M306">
        <v>711</v>
      </c>
      <c r="N306">
        <v>1260</v>
      </c>
    </row>
    <row r="307" spans="2:14" x14ac:dyDescent="0.2">
      <c r="B307">
        <v>35.466666666666669</v>
      </c>
      <c r="C307">
        <v>3379</v>
      </c>
      <c r="D307">
        <v>2269</v>
      </c>
      <c r="E307">
        <v>2923</v>
      </c>
      <c r="F307">
        <v>1738</v>
      </c>
      <c r="G307">
        <v>2338</v>
      </c>
      <c r="H307">
        <v>1989</v>
      </c>
      <c r="I307">
        <v>958</v>
      </c>
      <c r="J307">
        <v>2038</v>
      </c>
      <c r="K307">
        <v>1884</v>
      </c>
      <c r="L307">
        <v>892</v>
      </c>
      <c r="M307">
        <v>749</v>
      </c>
      <c r="N307">
        <v>1244</v>
      </c>
    </row>
    <row r="308" spans="2:14" x14ac:dyDescent="0.2">
      <c r="B308">
        <v>35.583333333333336</v>
      </c>
      <c r="C308">
        <v>3393</v>
      </c>
      <c r="D308">
        <v>2289</v>
      </c>
      <c r="E308">
        <v>2877</v>
      </c>
      <c r="F308">
        <v>1795</v>
      </c>
      <c r="G308">
        <v>2500</v>
      </c>
      <c r="H308">
        <v>1966</v>
      </c>
      <c r="I308">
        <v>937</v>
      </c>
      <c r="J308">
        <v>2085</v>
      </c>
      <c r="K308">
        <v>1889</v>
      </c>
      <c r="L308">
        <v>914</v>
      </c>
      <c r="M308">
        <v>754</v>
      </c>
      <c r="N308">
        <v>1327</v>
      </c>
    </row>
    <row r="309" spans="2:14" x14ac:dyDescent="0.2">
      <c r="B309">
        <v>35.700000000000003</v>
      </c>
      <c r="C309">
        <v>3277</v>
      </c>
      <c r="D309">
        <v>2280</v>
      </c>
      <c r="E309">
        <v>3072</v>
      </c>
      <c r="F309">
        <v>1823</v>
      </c>
      <c r="G309">
        <v>2510</v>
      </c>
      <c r="H309">
        <v>1999</v>
      </c>
      <c r="I309">
        <v>931</v>
      </c>
      <c r="J309">
        <v>2046</v>
      </c>
      <c r="K309">
        <v>1943</v>
      </c>
      <c r="L309">
        <v>925</v>
      </c>
      <c r="M309">
        <v>697</v>
      </c>
      <c r="N309">
        <v>1246</v>
      </c>
    </row>
    <row r="310" spans="2:14" x14ac:dyDescent="0.2">
      <c r="B310">
        <v>35.81666666666667</v>
      </c>
      <c r="C310">
        <v>3354</v>
      </c>
      <c r="D310">
        <v>2233</v>
      </c>
      <c r="E310">
        <v>2995</v>
      </c>
      <c r="F310">
        <v>1730</v>
      </c>
      <c r="G310">
        <v>2516</v>
      </c>
      <c r="H310">
        <v>1940</v>
      </c>
      <c r="I310">
        <v>931</v>
      </c>
      <c r="J310">
        <v>1948</v>
      </c>
      <c r="K310">
        <v>1846</v>
      </c>
      <c r="L310">
        <v>903</v>
      </c>
      <c r="M310">
        <v>743</v>
      </c>
      <c r="N310">
        <v>1246</v>
      </c>
    </row>
    <row r="311" spans="2:14" x14ac:dyDescent="0.2">
      <c r="B311">
        <v>35.93333333333333</v>
      </c>
      <c r="C311">
        <v>3346</v>
      </c>
      <c r="D311">
        <v>2301</v>
      </c>
      <c r="E311">
        <v>3061</v>
      </c>
      <c r="F311">
        <v>1781</v>
      </c>
      <c r="G311">
        <v>2500</v>
      </c>
      <c r="H311">
        <v>1956</v>
      </c>
      <c r="I311">
        <v>953</v>
      </c>
      <c r="J311">
        <v>2015</v>
      </c>
      <c r="K311">
        <v>1942</v>
      </c>
      <c r="L311">
        <v>898</v>
      </c>
      <c r="M311">
        <v>758</v>
      </c>
      <c r="N311">
        <v>1286</v>
      </c>
    </row>
    <row r="312" spans="2:14" x14ac:dyDescent="0.2">
      <c r="B312">
        <v>36.049999999999997</v>
      </c>
      <c r="C312">
        <v>3351</v>
      </c>
      <c r="D312">
        <v>2286</v>
      </c>
      <c r="E312">
        <v>2978</v>
      </c>
      <c r="F312">
        <v>1783</v>
      </c>
      <c r="G312">
        <v>2452</v>
      </c>
      <c r="H312">
        <v>1950</v>
      </c>
      <c r="I312">
        <v>978</v>
      </c>
      <c r="J312">
        <v>2002</v>
      </c>
      <c r="K312">
        <v>1929</v>
      </c>
      <c r="L312">
        <v>937</v>
      </c>
      <c r="M312">
        <v>738</v>
      </c>
      <c r="N312">
        <v>1310</v>
      </c>
    </row>
    <row r="313" spans="2:14" x14ac:dyDescent="0.2">
      <c r="B313">
        <v>36.166666666666664</v>
      </c>
      <c r="C313">
        <v>3386</v>
      </c>
      <c r="D313">
        <v>2244</v>
      </c>
      <c r="E313">
        <v>2963</v>
      </c>
      <c r="F313">
        <v>1842</v>
      </c>
      <c r="G313">
        <v>2549</v>
      </c>
      <c r="H313">
        <v>1994</v>
      </c>
      <c r="I313">
        <v>941</v>
      </c>
      <c r="J313">
        <v>1987</v>
      </c>
      <c r="K313">
        <v>1848</v>
      </c>
      <c r="L313">
        <v>864</v>
      </c>
      <c r="M313">
        <v>698</v>
      </c>
      <c r="N313">
        <v>1308</v>
      </c>
    </row>
    <row r="314" spans="2:14" x14ac:dyDescent="0.2">
      <c r="B314">
        <v>36.283333333333331</v>
      </c>
      <c r="C314">
        <v>3362</v>
      </c>
      <c r="D314">
        <v>2272</v>
      </c>
      <c r="E314">
        <v>3001</v>
      </c>
      <c r="F314">
        <v>1816</v>
      </c>
      <c r="G314">
        <v>2577</v>
      </c>
      <c r="H314">
        <v>2019</v>
      </c>
      <c r="I314">
        <v>952</v>
      </c>
      <c r="J314">
        <v>2030</v>
      </c>
      <c r="K314">
        <v>1878</v>
      </c>
      <c r="L314">
        <v>908</v>
      </c>
      <c r="M314">
        <v>692</v>
      </c>
      <c r="N314">
        <v>1293</v>
      </c>
    </row>
    <row r="315" spans="2:14" x14ac:dyDescent="0.2">
      <c r="B315">
        <v>36.4</v>
      </c>
      <c r="C315">
        <v>3374</v>
      </c>
      <c r="D315">
        <v>2323</v>
      </c>
      <c r="E315">
        <v>3019</v>
      </c>
      <c r="F315">
        <v>1769</v>
      </c>
      <c r="G315">
        <v>2520</v>
      </c>
      <c r="H315">
        <v>2042</v>
      </c>
      <c r="I315">
        <v>964</v>
      </c>
      <c r="J315">
        <v>2007</v>
      </c>
      <c r="K315">
        <v>1879</v>
      </c>
      <c r="L315">
        <v>947</v>
      </c>
      <c r="M315">
        <v>699</v>
      </c>
      <c r="N315">
        <v>1264</v>
      </c>
    </row>
    <row r="316" spans="2:14" x14ac:dyDescent="0.2">
      <c r="B316">
        <v>36.516666666666666</v>
      </c>
      <c r="C316">
        <v>3341</v>
      </c>
      <c r="D316">
        <v>2213</v>
      </c>
      <c r="E316">
        <v>2910</v>
      </c>
      <c r="F316">
        <v>1798</v>
      </c>
      <c r="G316">
        <v>2494</v>
      </c>
      <c r="H316">
        <v>2039</v>
      </c>
      <c r="I316">
        <v>973</v>
      </c>
      <c r="J316">
        <v>2066</v>
      </c>
      <c r="K316">
        <v>1911</v>
      </c>
      <c r="L316">
        <v>889</v>
      </c>
      <c r="M316">
        <v>769</v>
      </c>
      <c r="N316">
        <v>1279</v>
      </c>
    </row>
    <row r="317" spans="2:14" x14ac:dyDescent="0.2">
      <c r="B317">
        <v>36.633333333333333</v>
      </c>
      <c r="C317">
        <v>3326</v>
      </c>
      <c r="D317">
        <v>2290</v>
      </c>
      <c r="E317">
        <v>3032</v>
      </c>
      <c r="F317">
        <v>1820</v>
      </c>
      <c r="G317">
        <v>2548</v>
      </c>
      <c r="H317">
        <v>2010</v>
      </c>
      <c r="I317">
        <v>967</v>
      </c>
      <c r="J317">
        <v>2000</v>
      </c>
      <c r="K317">
        <v>1851</v>
      </c>
      <c r="L317">
        <v>890</v>
      </c>
      <c r="M317">
        <v>702</v>
      </c>
      <c r="N317">
        <v>1334</v>
      </c>
    </row>
    <row r="318" spans="2:14" x14ac:dyDescent="0.2">
      <c r="B318">
        <v>36.75</v>
      </c>
      <c r="C318">
        <v>3382</v>
      </c>
      <c r="D318">
        <v>2214</v>
      </c>
      <c r="E318">
        <v>2948</v>
      </c>
      <c r="F318">
        <v>1784</v>
      </c>
      <c r="G318">
        <v>2555</v>
      </c>
      <c r="H318">
        <v>2006</v>
      </c>
      <c r="I318">
        <v>1009</v>
      </c>
      <c r="J318">
        <v>2036</v>
      </c>
      <c r="K318">
        <v>1882</v>
      </c>
      <c r="L318">
        <v>938</v>
      </c>
      <c r="M318">
        <v>728</v>
      </c>
      <c r="N318">
        <v>1323</v>
      </c>
    </row>
    <row r="319" spans="2:14" x14ac:dyDescent="0.2">
      <c r="B319">
        <v>36.866666666666667</v>
      </c>
      <c r="C319">
        <v>3412</v>
      </c>
      <c r="D319">
        <v>2244</v>
      </c>
      <c r="E319">
        <v>2988</v>
      </c>
      <c r="F319">
        <v>1775</v>
      </c>
      <c r="G319">
        <v>2523</v>
      </c>
      <c r="H319">
        <v>2109</v>
      </c>
      <c r="I319">
        <v>930</v>
      </c>
      <c r="J319">
        <v>2054</v>
      </c>
      <c r="K319">
        <v>1877</v>
      </c>
      <c r="L319">
        <v>977</v>
      </c>
      <c r="M319">
        <v>747</v>
      </c>
      <c r="N319">
        <v>1311</v>
      </c>
    </row>
    <row r="320" spans="2:14" x14ac:dyDescent="0.2">
      <c r="B320">
        <v>36.983333333333334</v>
      </c>
      <c r="C320">
        <v>3274</v>
      </c>
      <c r="D320">
        <v>2261</v>
      </c>
      <c r="E320">
        <v>3074</v>
      </c>
      <c r="F320">
        <v>1752</v>
      </c>
      <c r="G320">
        <v>2568</v>
      </c>
      <c r="H320">
        <v>1967</v>
      </c>
      <c r="I320">
        <v>993</v>
      </c>
      <c r="J320">
        <v>1981</v>
      </c>
      <c r="K320">
        <v>1918</v>
      </c>
      <c r="L320">
        <v>878</v>
      </c>
      <c r="M320">
        <v>727</v>
      </c>
      <c r="N320">
        <v>1316</v>
      </c>
    </row>
    <row r="321" spans="2:14" x14ac:dyDescent="0.2">
      <c r="B321">
        <v>37.1</v>
      </c>
      <c r="C321">
        <v>3397</v>
      </c>
      <c r="D321">
        <v>2300</v>
      </c>
      <c r="E321">
        <v>3032</v>
      </c>
      <c r="F321">
        <v>1796</v>
      </c>
      <c r="G321">
        <v>2585</v>
      </c>
      <c r="H321">
        <v>2025</v>
      </c>
      <c r="I321">
        <v>1001</v>
      </c>
      <c r="J321">
        <v>2081</v>
      </c>
      <c r="K321">
        <v>1948</v>
      </c>
      <c r="L321">
        <v>938</v>
      </c>
      <c r="M321">
        <v>744</v>
      </c>
      <c r="N321">
        <v>1260</v>
      </c>
    </row>
    <row r="322" spans="2:14" x14ac:dyDescent="0.2">
      <c r="B322">
        <v>37.216666666666669</v>
      </c>
      <c r="C322">
        <v>3364</v>
      </c>
      <c r="D322">
        <v>2323</v>
      </c>
      <c r="E322">
        <v>2963</v>
      </c>
      <c r="F322">
        <v>1845</v>
      </c>
      <c r="G322">
        <v>2579</v>
      </c>
      <c r="H322">
        <v>2067</v>
      </c>
      <c r="I322">
        <v>941</v>
      </c>
      <c r="J322">
        <v>2094</v>
      </c>
      <c r="K322">
        <v>1922</v>
      </c>
      <c r="L322">
        <v>896</v>
      </c>
      <c r="M322">
        <v>704</v>
      </c>
      <c r="N322">
        <v>1290</v>
      </c>
    </row>
    <row r="323" spans="2:14" x14ac:dyDescent="0.2">
      <c r="B323">
        <v>37.333333333333336</v>
      </c>
      <c r="C323">
        <v>3338</v>
      </c>
      <c r="D323">
        <v>2273</v>
      </c>
      <c r="E323">
        <v>2977</v>
      </c>
      <c r="F323">
        <v>1825</v>
      </c>
      <c r="G323">
        <v>2530</v>
      </c>
      <c r="H323">
        <v>1972</v>
      </c>
      <c r="I323">
        <v>949</v>
      </c>
      <c r="J323">
        <v>2123</v>
      </c>
      <c r="K323">
        <v>1983</v>
      </c>
      <c r="L323">
        <v>920</v>
      </c>
      <c r="M323">
        <v>727</v>
      </c>
      <c r="N323">
        <v>1319</v>
      </c>
    </row>
    <row r="324" spans="2:14" x14ac:dyDescent="0.2">
      <c r="B324">
        <v>37.450000000000003</v>
      </c>
      <c r="C324">
        <v>3358</v>
      </c>
      <c r="D324">
        <v>2311</v>
      </c>
      <c r="E324">
        <v>2906</v>
      </c>
      <c r="F324">
        <v>1791</v>
      </c>
      <c r="G324">
        <v>2556</v>
      </c>
      <c r="H324">
        <v>2028</v>
      </c>
      <c r="I324">
        <v>947</v>
      </c>
      <c r="J324">
        <v>2009</v>
      </c>
      <c r="K324">
        <v>1883</v>
      </c>
      <c r="L324">
        <v>907</v>
      </c>
      <c r="M324">
        <v>758</v>
      </c>
      <c r="N324">
        <v>1311</v>
      </c>
    </row>
    <row r="325" spans="2:14" x14ac:dyDescent="0.2">
      <c r="B325">
        <v>37.56666666666667</v>
      </c>
      <c r="C325">
        <v>3433</v>
      </c>
      <c r="D325">
        <v>2285</v>
      </c>
      <c r="E325">
        <v>3029</v>
      </c>
      <c r="F325">
        <v>1871</v>
      </c>
      <c r="G325">
        <v>2506</v>
      </c>
      <c r="H325">
        <v>1981</v>
      </c>
      <c r="I325">
        <v>944</v>
      </c>
      <c r="J325">
        <v>2041</v>
      </c>
      <c r="K325">
        <v>1875</v>
      </c>
      <c r="L325">
        <v>917</v>
      </c>
      <c r="M325">
        <v>710</v>
      </c>
      <c r="N325">
        <v>1343</v>
      </c>
    </row>
    <row r="326" spans="2:14" x14ac:dyDescent="0.2">
      <c r="B326">
        <v>37.68333333333333</v>
      </c>
      <c r="C326">
        <v>3393</v>
      </c>
      <c r="D326">
        <v>2321</v>
      </c>
      <c r="E326">
        <v>3035</v>
      </c>
      <c r="F326">
        <v>1777</v>
      </c>
      <c r="G326">
        <v>2604</v>
      </c>
      <c r="H326">
        <v>2094</v>
      </c>
      <c r="I326">
        <v>1008</v>
      </c>
      <c r="J326">
        <v>2091</v>
      </c>
      <c r="K326">
        <v>1949</v>
      </c>
      <c r="L326">
        <v>943</v>
      </c>
      <c r="M326">
        <v>755</v>
      </c>
      <c r="N326">
        <v>1331</v>
      </c>
    </row>
    <row r="327" spans="2:14" x14ac:dyDescent="0.2">
      <c r="B327">
        <v>37.799999999999997</v>
      </c>
      <c r="C327">
        <v>3414</v>
      </c>
      <c r="D327">
        <v>2260</v>
      </c>
      <c r="E327">
        <v>3040</v>
      </c>
      <c r="F327">
        <v>1726</v>
      </c>
      <c r="G327">
        <v>2527</v>
      </c>
      <c r="H327">
        <v>2055</v>
      </c>
      <c r="I327">
        <v>934</v>
      </c>
      <c r="J327">
        <v>1972</v>
      </c>
      <c r="K327">
        <v>1951</v>
      </c>
      <c r="L327">
        <v>927</v>
      </c>
      <c r="M327">
        <v>766</v>
      </c>
      <c r="N327">
        <v>1298</v>
      </c>
    </row>
    <row r="328" spans="2:14" x14ac:dyDescent="0.2">
      <c r="B328">
        <v>37.916666666666664</v>
      </c>
      <c r="C328">
        <v>3420</v>
      </c>
      <c r="D328">
        <v>2301</v>
      </c>
      <c r="E328">
        <v>3022</v>
      </c>
      <c r="F328">
        <v>1845</v>
      </c>
      <c r="G328">
        <v>2499</v>
      </c>
      <c r="H328">
        <v>1981</v>
      </c>
      <c r="I328">
        <v>993</v>
      </c>
      <c r="J328">
        <v>2079</v>
      </c>
      <c r="K328">
        <v>1955</v>
      </c>
      <c r="L328">
        <v>889</v>
      </c>
      <c r="M328">
        <v>775</v>
      </c>
      <c r="N328">
        <v>1274</v>
      </c>
    </row>
    <row r="329" spans="2:14" x14ac:dyDescent="0.2">
      <c r="B329">
        <v>38.033333333333331</v>
      </c>
      <c r="C329">
        <v>3439</v>
      </c>
      <c r="D329">
        <v>2238</v>
      </c>
      <c r="E329">
        <v>2999</v>
      </c>
      <c r="F329">
        <v>1863</v>
      </c>
      <c r="G329">
        <v>2504</v>
      </c>
      <c r="H329">
        <v>2018</v>
      </c>
      <c r="I329">
        <v>978</v>
      </c>
      <c r="J329">
        <v>2082</v>
      </c>
      <c r="K329">
        <v>1856</v>
      </c>
      <c r="L329">
        <v>898</v>
      </c>
      <c r="M329">
        <v>730</v>
      </c>
      <c r="N329">
        <v>1333</v>
      </c>
    </row>
    <row r="330" spans="2:14" x14ac:dyDescent="0.2">
      <c r="B330">
        <v>38.15</v>
      </c>
      <c r="C330">
        <v>3396</v>
      </c>
      <c r="D330">
        <v>2374</v>
      </c>
      <c r="E330">
        <v>3008</v>
      </c>
      <c r="F330">
        <v>1811</v>
      </c>
      <c r="G330">
        <v>2453</v>
      </c>
      <c r="H330">
        <v>2003</v>
      </c>
      <c r="I330">
        <v>924</v>
      </c>
      <c r="J330">
        <v>2082</v>
      </c>
      <c r="K330">
        <v>1942</v>
      </c>
      <c r="L330">
        <v>928</v>
      </c>
      <c r="M330">
        <v>712</v>
      </c>
      <c r="N330">
        <v>1265</v>
      </c>
    </row>
    <row r="331" spans="2:14" x14ac:dyDescent="0.2">
      <c r="B331">
        <v>38.266666666666666</v>
      </c>
      <c r="C331">
        <v>3372</v>
      </c>
      <c r="D331">
        <v>2280</v>
      </c>
      <c r="E331">
        <v>3023</v>
      </c>
      <c r="F331">
        <v>1774</v>
      </c>
      <c r="G331">
        <v>2590</v>
      </c>
      <c r="H331">
        <v>2027</v>
      </c>
      <c r="I331">
        <v>965</v>
      </c>
      <c r="J331">
        <v>2174</v>
      </c>
      <c r="K331">
        <v>1937</v>
      </c>
      <c r="L331">
        <v>912</v>
      </c>
      <c r="M331">
        <v>727</v>
      </c>
      <c r="N331">
        <v>1288</v>
      </c>
    </row>
    <row r="332" spans="2:14" x14ac:dyDescent="0.2">
      <c r="B332">
        <v>38.383333333333333</v>
      </c>
      <c r="C332">
        <v>3409</v>
      </c>
      <c r="D332">
        <v>2224</v>
      </c>
      <c r="E332">
        <v>2995</v>
      </c>
      <c r="F332">
        <v>1837</v>
      </c>
      <c r="G332">
        <v>2565</v>
      </c>
      <c r="H332">
        <v>2007</v>
      </c>
      <c r="I332">
        <v>925</v>
      </c>
      <c r="J332">
        <v>2177</v>
      </c>
      <c r="K332">
        <v>1927</v>
      </c>
      <c r="L332">
        <v>860</v>
      </c>
      <c r="M332">
        <v>715</v>
      </c>
      <c r="N332">
        <v>1341</v>
      </c>
    </row>
    <row r="333" spans="2:14" x14ac:dyDescent="0.2">
      <c r="B333">
        <v>38.5</v>
      </c>
      <c r="C333">
        <v>3434</v>
      </c>
      <c r="D333">
        <v>2270</v>
      </c>
      <c r="E333">
        <v>3059</v>
      </c>
      <c r="F333">
        <v>1859</v>
      </c>
      <c r="G333">
        <v>2546</v>
      </c>
      <c r="H333">
        <v>2052</v>
      </c>
      <c r="I333">
        <v>943</v>
      </c>
      <c r="J333">
        <v>2050</v>
      </c>
      <c r="K333">
        <v>1969</v>
      </c>
      <c r="L333">
        <v>903</v>
      </c>
      <c r="M333">
        <v>708</v>
      </c>
      <c r="N333">
        <v>1317</v>
      </c>
    </row>
    <row r="334" spans="2:14" x14ac:dyDescent="0.2">
      <c r="B334">
        <v>38.616666666666667</v>
      </c>
      <c r="C334">
        <v>3411</v>
      </c>
      <c r="D334">
        <v>2294</v>
      </c>
      <c r="E334">
        <v>3017</v>
      </c>
      <c r="F334">
        <v>1841</v>
      </c>
      <c r="G334">
        <v>2576</v>
      </c>
      <c r="H334">
        <v>2052</v>
      </c>
      <c r="I334">
        <v>960</v>
      </c>
      <c r="J334">
        <v>2105</v>
      </c>
      <c r="K334">
        <v>1950</v>
      </c>
      <c r="L334">
        <v>891</v>
      </c>
      <c r="M334">
        <v>729</v>
      </c>
      <c r="N334">
        <v>1353</v>
      </c>
    </row>
    <row r="335" spans="2:14" x14ac:dyDescent="0.2">
      <c r="B335">
        <v>38.733333333333334</v>
      </c>
      <c r="C335">
        <v>3437</v>
      </c>
      <c r="D335">
        <v>2265</v>
      </c>
      <c r="E335">
        <v>3141</v>
      </c>
      <c r="F335">
        <v>1822</v>
      </c>
      <c r="G335">
        <v>2533</v>
      </c>
      <c r="H335">
        <v>2026</v>
      </c>
      <c r="I335">
        <v>997</v>
      </c>
      <c r="J335">
        <v>2079</v>
      </c>
      <c r="K335">
        <v>1937</v>
      </c>
      <c r="L335">
        <v>889</v>
      </c>
      <c r="M335">
        <v>672</v>
      </c>
      <c r="N335">
        <v>1287</v>
      </c>
    </row>
    <row r="336" spans="2:14" x14ac:dyDescent="0.2">
      <c r="B336">
        <v>38.85</v>
      </c>
      <c r="C336">
        <v>3452</v>
      </c>
      <c r="D336">
        <v>2283</v>
      </c>
      <c r="E336">
        <v>3139</v>
      </c>
      <c r="F336">
        <v>1862</v>
      </c>
      <c r="G336">
        <v>2524</v>
      </c>
      <c r="H336">
        <v>2037</v>
      </c>
      <c r="I336">
        <v>970</v>
      </c>
      <c r="J336">
        <v>2059</v>
      </c>
      <c r="K336">
        <v>1926</v>
      </c>
      <c r="L336">
        <v>945</v>
      </c>
      <c r="M336">
        <v>760</v>
      </c>
      <c r="N336">
        <v>1352</v>
      </c>
    </row>
    <row r="337" spans="2:14" x14ac:dyDescent="0.2">
      <c r="B337">
        <v>38.966666666666669</v>
      </c>
      <c r="C337">
        <v>3521</v>
      </c>
      <c r="D337">
        <v>2306</v>
      </c>
      <c r="E337">
        <v>3030</v>
      </c>
      <c r="F337">
        <v>1865</v>
      </c>
      <c r="G337">
        <v>2556</v>
      </c>
      <c r="H337">
        <v>2025</v>
      </c>
      <c r="I337">
        <v>962</v>
      </c>
      <c r="J337">
        <v>2035</v>
      </c>
      <c r="K337">
        <v>1967</v>
      </c>
      <c r="L337">
        <v>923</v>
      </c>
      <c r="M337">
        <v>749</v>
      </c>
      <c r="N337">
        <v>1354</v>
      </c>
    </row>
    <row r="338" spans="2:14" x14ac:dyDescent="0.2">
      <c r="B338">
        <v>39.083333333333336</v>
      </c>
      <c r="C338">
        <v>3432</v>
      </c>
      <c r="D338">
        <v>2285</v>
      </c>
      <c r="E338">
        <v>3018</v>
      </c>
      <c r="F338">
        <v>1835</v>
      </c>
      <c r="G338">
        <v>2576</v>
      </c>
      <c r="H338">
        <v>2039</v>
      </c>
      <c r="I338">
        <v>976</v>
      </c>
      <c r="J338">
        <v>2081</v>
      </c>
      <c r="K338">
        <v>1908</v>
      </c>
      <c r="L338">
        <v>919</v>
      </c>
      <c r="M338">
        <v>718</v>
      </c>
      <c r="N338">
        <v>1330</v>
      </c>
    </row>
    <row r="339" spans="2:14" x14ac:dyDescent="0.2">
      <c r="B339">
        <v>39.200000000000003</v>
      </c>
      <c r="C339">
        <v>3389</v>
      </c>
      <c r="D339">
        <v>2294</v>
      </c>
      <c r="E339">
        <v>3053</v>
      </c>
      <c r="F339">
        <v>1846</v>
      </c>
      <c r="G339">
        <v>2607</v>
      </c>
      <c r="H339">
        <v>2040</v>
      </c>
      <c r="I339">
        <v>912</v>
      </c>
      <c r="J339">
        <v>2044</v>
      </c>
      <c r="K339">
        <v>1946</v>
      </c>
      <c r="L339">
        <v>947</v>
      </c>
      <c r="M339">
        <v>765</v>
      </c>
      <c r="N339">
        <v>1372</v>
      </c>
    </row>
    <row r="340" spans="2:14" x14ac:dyDescent="0.2">
      <c r="B340">
        <v>39.31666666666667</v>
      </c>
      <c r="C340">
        <v>3479</v>
      </c>
      <c r="D340">
        <v>2340</v>
      </c>
      <c r="E340">
        <v>3072</v>
      </c>
      <c r="F340">
        <v>1825</v>
      </c>
      <c r="G340">
        <v>2504</v>
      </c>
      <c r="H340">
        <v>2020</v>
      </c>
      <c r="I340">
        <v>924</v>
      </c>
      <c r="J340">
        <v>2111</v>
      </c>
      <c r="K340">
        <v>1891</v>
      </c>
      <c r="L340">
        <v>931</v>
      </c>
      <c r="M340">
        <v>751</v>
      </c>
      <c r="N340">
        <v>1360</v>
      </c>
    </row>
    <row r="341" spans="2:14" x14ac:dyDescent="0.2">
      <c r="B341">
        <v>39.43333333333333</v>
      </c>
      <c r="C341">
        <v>3406</v>
      </c>
      <c r="D341">
        <v>2303</v>
      </c>
      <c r="E341">
        <v>2999</v>
      </c>
      <c r="F341">
        <v>1840</v>
      </c>
      <c r="G341">
        <v>2592</v>
      </c>
      <c r="H341">
        <v>2014</v>
      </c>
      <c r="I341">
        <v>976</v>
      </c>
      <c r="J341">
        <v>2124</v>
      </c>
      <c r="K341">
        <v>2048</v>
      </c>
      <c r="L341">
        <v>883</v>
      </c>
      <c r="M341">
        <v>764</v>
      </c>
      <c r="N341">
        <v>1314</v>
      </c>
    </row>
    <row r="342" spans="2:14" x14ac:dyDescent="0.2">
      <c r="B342">
        <v>39.549999999999997</v>
      </c>
      <c r="C342">
        <v>3469</v>
      </c>
      <c r="D342">
        <v>2263</v>
      </c>
      <c r="E342">
        <v>3048</v>
      </c>
      <c r="F342">
        <v>1811</v>
      </c>
      <c r="G342">
        <v>2602</v>
      </c>
      <c r="H342">
        <v>2067</v>
      </c>
      <c r="I342">
        <v>953</v>
      </c>
      <c r="J342">
        <v>2084</v>
      </c>
      <c r="K342">
        <v>1930</v>
      </c>
      <c r="L342">
        <v>941</v>
      </c>
      <c r="M342">
        <v>713</v>
      </c>
      <c r="N342">
        <v>1311</v>
      </c>
    </row>
    <row r="343" spans="2:14" x14ac:dyDescent="0.2">
      <c r="B343">
        <v>39.666666666666664</v>
      </c>
      <c r="C343">
        <v>3492</v>
      </c>
      <c r="D343">
        <v>2353</v>
      </c>
      <c r="E343">
        <v>3032</v>
      </c>
      <c r="F343">
        <v>1786</v>
      </c>
      <c r="G343">
        <v>2616</v>
      </c>
      <c r="H343">
        <v>2120</v>
      </c>
      <c r="I343">
        <v>984</v>
      </c>
      <c r="J343">
        <v>2035</v>
      </c>
      <c r="K343">
        <v>1993</v>
      </c>
      <c r="L343">
        <v>940</v>
      </c>
      <c r="M343">
        <v>745</v>
      </c>
      <c r="N343">
        <v>1342</v>
      </c>
    </row>
    <row r="344" spans="2:14" x14ac:dyDescent="0.2">
      <c r="B344">
        <v>39.783333333333331</v>
      </c>
      <c r="C344">
        <v>3452</v>
      </c>
      <c r="D344">
        <v>2286</v>
      </c>
      <c r="E344">
        <v>3123</v>
      </c>
      <c r="F344">
        <v>1808</v>
      </c>
      <c r="G344">
        <v>2478</v>
      </c>
      <c r="H344">
        <v>2044</v>
      </c>
      <c r="I344">
        <v>989</v>
      </c>
      <c r="J344">
        <v>2079</v>
      </c>
      <c r="K344">
        <v>1881</v>
      </c>
      <c r="L344">
        <v>935</v>
      </c>
      <c r="M344">
        <v>757</v>
      </c>
      <c r="N344">
        <v>1400</v>
      </c>
    </row>
    <row r="345" spans="2:14" x14ac:dyDescent="0.2">
      <c r="B345">
        <v>39.9</v>
      </c>
      <c r="C345">
        <v>3464</v>
      </c>
      <c r="D345">
        <v>2309</v>
      </c>
      <c r="E345">
        <v>3034</v>
      </c>
      <c r="F345">
        <v>1774</v>
      </c>
      <c r="G345">
        <v>2595</v>
      </c>
      <c r="H345">
        <v>2028</v>
      </c>
      <c r="I345">
        <v>899</v>
      </c>
      <c r="J345">
        <v>2062</v>
      </c>
      <c r="K345">
        <v>1960</v>
      </c>
      <c r="L345">
        <v>895</v>
      </c>
      <c r="M345">
        <v>764</v>
      </c>
      <c r="N345">
        <v>1406</v>
      </c>
    </row>
    <row r="346" spans="2:14" x14ac:dyDescent="0.2">
      <c r="B346">
        <v>40.016666666666666</v>
      </c>
      <c r="C346">
        <v>3489</v>
      </c>
      <c r="D346">
        <v>2361</v>
      </c>
      <c r="E346">
        <v>3087</v>
      </c>
      <c r="F346">
        <v>1831</v>
      </c>
      <c r="G346">
        <v>2546</v>
      </c>
      <c r="H346">
        <v>2032</v>
      </c>
      <c r="I346">
        <v>988</v>
      </c>
      <c r="J346">
        <v>2050</v>
      </c>
      <c r="K346">
        <v>1955</v>
      </c>
      <c r="L346">
        <v>919</v>
      </c>
      <c r="M346">
        <v>721</v>
      </c>
      <c r="N346">
        <v>1416</v>
      </c>
    </row>
    <row r="347" spans="2:14" x14ac:dyDescent="0.2">
      <c r="B347">
        <v>40.133333333333333</v>
      </c>
      <c r="C347">
        <v>3471</v>
      </c>
      <c r="D347">
        <v>2302</v>
      </c>
      <c r="E347">
        <v>3063</v>
      </c>
      <c r="F347">
        <v>1880</v>
      </c>
      <c r="G347">
        <v>2569</v>
      </c>
      <c r="H347">
        <v>2048</v>
      </c>
      <c r="I347">
        <v>981</v>
      </c>
      <c r="J347">
        <v>2069</v>
      </c>
      <c r="K347">
        <v>1941</v>
      </c>
      <c r="L347">
        <v>925</v>
      </c>
      <c r="M347">
        <v>725</v>
      </c>
      <c r="N347">
        <v>1364</v>
      </c>
    </row>
    <row r="348" spans="2:14" x14ac:dyDescent="0.2">
      <c r="B348">
        <v>40.25</v>
      </c>
      <c r="C348">
        <v>3507</v>
      </c>
      <c r="D348">
        <v>2353</v>
      </c>
      <c r="E348">
        <v>3125</v>
      </c>
      <c r="F348">
        <v>1759</v>
      </c>
      <c r="G348">
        <v>2673</v>
      </c>
      <c r="H348">
        <v>2063</v>
      </c>
      <c r="I348">
        <v>959</v>
      </c>
      <c r="J348">
        <v>2115</v>
      </c>
      <c r="K348">
        <v>1942</v>
      </c>
      <c r="L348">
        <v>897</v>
      </c>
      <c r="M348">
        <v>757</v>
      </c>
      <c r="N348">
        <v>1395</v>
      </c>
    </row>
    <row r="349" spans="2:14" x14ac:dyDescent="0.2">
      <c r="B349">
        <v>40.366666666666667</v>
      </c>
      <c r="C349">
        <v>3448</v>
      </c>
      <c r="D349">
        <v>2310</v>
      </c>
      <c r="E349">
        <v>3080</v>
      </c>
      <c r="F349">
        <v>1812</v>
      </c>
      <c r="G349">
        <v>2563</v>
      </c>
      <c r="H349">
        <v>2097</v>
      </c>
      <c r="I349">
        <v>965</v>
      </c>
      <c r="J349">
        <v>2122</v>
      </c>
      <c r="K349">
        <v>1953</v>
      </c>
      <c r="L349">
        <v>910</v>
      </c>
      <c r="M349">
        <v>737</v>
      </c>
      <c r="N349">
        <v>1378</v>
      </c>
    </row>
    <row r="350" spans="2:14" x14ac:dyDescent="0.2">
      <c r="B350">
        <v>40.483333333333334</v>
      </c>
      <c r="C350">
        <v>3474</v>
      </c>
      <c r="D350">
        <v>2255</v>
      </c>
      <c r="E350">
        <v>3018</v>
      </c>
      <c r="F350">
        <v>1841</v>
      </c>
      <c r="G350">
        <v>2589</v>
      </c>
      <c r="H350">
        <v>2054</v>
      </c>
      <c r="I350">
        <v>1010</v>
      </c>
      <c r="J350">
        <v>2141</v>
      </c>
      <c r="K350">
        <v>1967</v>
      </c>
      <c r="L350">
        <v>916</v>
      </c>
      <c r="M350">
        <v>746</v>
      </c>
      <c r="N350">
        <v>1350</v>
      </c>
    </row>
    <row r="351" spans="2:14" x14ac:dyDescent="0.2">
      <c r="B351">
        <v>40.6</v>
      </c>
      <c r="C351">
        <v>3381</v>
      </c>
      <c r="D351">
        <v>2300</v>
      </c>
      <c r="E351">
        <v>3054</v>
      </c>
      <c r="F351">
        <v>1861</v>
      </c>
      <c r="G351">
        <v>2597</v>
      </c>
      <c r="H351">
        <v>2018</v>
      </c>
      <c r="I351">
        <v>1002</v>
      </c>
      <c r="J351">
        <v>2142</v>
      </c>
      <c r="K351">
        <v>1965</v>
      </c>
      <c r="L351">
        <v>892</v>
      </c>
      <c r="M351">
        <v>732</v>
      </c>
      <c r="N351">
        <v>1398</v>
      </c>
    </row>
    <row r="352" spans="2:14" x14ac:dyDescent="0.2">
      <c r="B352">
        <v>40.716666666666669</v>
      </c>
      <c r="C352">
        <v>3475</v>
      </c>
      <c r="D352">
        <v>2367</v>
      </c>
      <c r="E352">
        <v>2990</v>
      </c>
      <c r="F352">
        <v>1790</v>
      </c>
      <c r="G352">
        <v>2567</v>
      </c>
      <c r="H352">
        <v>2135</v>
      </c>
      <c r="I352">
        <v>1032</v>
      </c>
      <c r="J352">
        <v>2094</v>
      </c>
      <c r="K352">
        <v>2057</v>
      </c>
      <c r="L352">
        <v>963</v>
      </c>
      <c r="M352">
        <v>746</v>
      </c>
      <c r="N352">
        <v>1350</v>
      </c>
    </row>
    <row r="353" spans="2:14" x14ac:dyDescent="0.2">
      <c r="B353">
        <v>40.833333333333336</v>
      </c>
      <c r="C353">
        <v>3451</v>
      </c>
      <c r="D353">
        <v>2319</v>
      </c>
      <c r="E353">
        <v>3098</v>
      </c>
      <c r="F353">
        <v>1845</v>
      </c>
      <c r="G353">
        <v>2600</v>
      </c>
      <c r="H353">
        <v>2057</v>
      </c>
      <c r="I353">
        <v>970</v>
      </c>
      <c r="J353">
        <v>2090</v>
      </c>
      <c r="K353">
        <v>1915</v>
      </c>
      <c r="L353">
        <v>977</v>
      </c>
      <c r="M353">
        <v>723</v>
      </c>
      <c r="N353">
        <v>1388</v>
      </c>
    </row>
    <row r="354" spans="2:14" x14ac:dyDescent="0.2">
      <c r="B354">
        <v>40.950000000000003</v>
      </c>
      <c r="C354">
        <v>3465</v>
      </c>
      <c r="D354">
        <v>2360</v>
      </c>
      <c r="E354">
        <v>3156</v>
      </c>
      <c r="F354">
        <v>1850</v>
      </c>
      <c r="G354">
        <v>2581</v>
      </c>
      <c r="H354">
        <v>2041</v>
      </c>
      <c r="I354">
        <v>1010</v>
      </c>
      <c r="J354">
        <v>2080</v>
      </c>
      <c r="K354">
        <v>2006</v>
      </c>
      <c r="L354">
        <v>905</v>
      </c>
      <c r="M354">
        <v>705</v>
      </c>
      <c r="N354">
        <v>1361</v>
      </c>
    </row>
    <row r="355" spans="2:14" x14ac:dyDescent="0.2">
      <c r="B355">
        <v>41.06666666666667</v>
      </c>
      <c r="C355">
        <v>3414</v>
      </c>
      <c r="D355">
        <v>2393</v>
      </c>
      <c r="E355">
        <v>3022</v>
      </c>
      <c r="F355">
        <v>1798</v>
      </c>
      <c r="G355">
        <v>2535</v>
      </c>
      <c r="H355">
        <v>2036</v>
      </c>
      <c r="I355">
        <v>931</v>
      </c>
      <c r="J355">
        <v>2109</v>
      </c>
      <c r="K355">
        <v>1951</v>
      </c>
      <c r="L355">
        <v>860</v>
      </c>
      <c r="M355">
        <v>764</v>
      </c>
      <c r="N355">
        <v>1352</v>
      </c>
    </row>
    <row r="356" spans="2:14" x14ac:dyDescent="0.2">
      <c r="B356">
        <v>41.18333333333333</v>
      </c>
      <c r="C356">
        <v>3420</v>
      </c>
      <c r="D356">
        <v>2345</v>
      </c>
      <c r="E356">
        <v>3020</v>
      </c>
      <c r="F356">
        <v>1849</v>
      </c>
      <c r="G356">
        <v>2667</v>
      </c>
      <c r="H356">
        <v>2105</v>
      </c>
      <c r="I356">
        <v>1018</v>
      </c>
      <c r="J356">
        <v>2182</v>
      </c>
      <c r="K356">
        <v>1991</v>
      </c>
      <c r="L356">
        <v>918</v>
      </c>
      <c r="M356">
        <v>733</v>
      </c>
      <c r="N356">
        <v>1377</v>
      </c>
    </row>
    <row r="357" spans="2:14" x14ac:dyDescent="0.2">
      <c r="B357">
        <v>41.3</v>
      </c>
      <c r="C357">
        <v>3479</v>
      </c>
      <c r="D357">
        <v>2308</v>
      </c>
      <c r="E357">
        <v>3016</v>
      </c>
      <c r="F357">
        <v>1810</v>
      </c>
      <c r="G357">
        <v>2598</v>
      </c>
      <c r="H357">
        <v>2089</v>
      </c>
      <c r="I357">
        <v>955</v>
      </c>
      <c r="J357">
        <v>2158</v>
      </c>
      <c r="K357">
        <v>1890</v>
      </c>
      <c r="L357">
        <v>906</v>
      </c>
      <c r="M357">
        <v>786</v>
      </c>
      <c r="N357">
        <v>1342</v>
      </c>
    </row>
    <row r="358" spans="2:14" x14ac:dyDescent="0.2">
      <c r="B358">
        <v>41.416666666666664</v>
      </c>
      <c r="C358">
        <v>3476</v>
      </c>
      <c r="D358">
        <v>2327</v>
      </c>
      <c r="E358">
        <v>3038</v>
      </c>
      <c r="F358">
        <v>1855</v>
      </c>
      <c r="G358">
        <v>2582</v>
      </c>
      <c r="H358">
        <v>2007</v>
      </c>
      <c r="I358">
        <v>962</v>
      </c>
      <c r="J358">
        <v>2141</v>
      </c>
      <c r="K358">
        <v>1951</v>
      </c>
      <c r="L358">
        <v>927</v>
      </c>
      <c r="M358">
        <v>780</v>
      </c>
      <c r="N358">
        <v>1391</v>
      </c>
    </row>
    <row r="359" spans="2:14" x14ac:dyDescent="0.2">
      <c r="B359">
        <v>41.533333333333331</v>
      </c>
      <c r="C359">
        <v>3413</v>
      </c>
      <c r="D359">
        <v>2302</v>
      </c>
      <c r="E359">
        <v>3140</v>
      </c>
      <c r="F359">
        <v>1867</v>
      </c>
      <c r="G359">
        <v>2653</v>
      </c>
      <c r="H359">
        <v>2090</v>
      </c>
      <c r="I359">
        <v>992</v>
      </c>
      <c r="J359">
        <v>2113</v>
      </c>
      <c r="K359">
        <v>2004</v>
      </c>
      <c r="L359">
        <v>896</v>
      </c>
      <c r="M359">
        <v>737</v>
      </c>
      <c r="N359">
        <v>1332</v>
      </c>
    </row>
    <row r="360" spans="2:14" x14ac:dyDescent="0.2">
      <c r="B360">
        <v>41.65</v>
      </c>
      <c r="C360">
        <v>3556</v>
      </c>
      <c r="D360">
        <v>2295</v>
      </c>
      <c r="E360">
        <v>3086</v>
      </c>
      <c r="F360">
        <v>1825</v>
      </c>
      <c r="G360">
        <v>2643</v>
      </c>
      <c r="H360">
        <v>2076</v>
      </c>
      <c r="I360">
        <v>964</v>
      </c>
      <c r="J360">
        <v>2151</v>
      </c>
      <c r="K360">
        <v>1935</v>
      </c>
      <c r="L360">
        <v>890</v>
      </c>
      <c r="M360">
        <v>734</v>
      </c>
      <c r="N360">
        <v>1359</v>
      </c>
    </row>
    <row r="361" spans="2:14" x14ac:dyDescent="0.2">
      <c r="B361">
        <v>41.766666666666666</v>
      </c>
      <c r="C361">
        <v>3541</v>
      </c>
      <c r="D361">
        <v>2277</v>
      </c>
      <c r="E361">
        <v>3032</v>
      </c>
      <c r="F361">
        <v>1835</v>
      </c>
      <c r="G361">
        <v>2607</v>
      </c>
      <c r="H361">
        <v>2072</v>
      </c>
      <c r="I361">
        <v>1010</v>
      </c>
      <c r="J361">
        <v>2097</v>
      </c>
      <c r="K361">
        <v>1978</v>
      </c>
      <c r="L361">
        <v>931</v>
      </c>
      <c r="M361">
        <v>750</v>
      </c>
      <c r="N361">
        <v>1437</v>
      </c>
    </row>
    <row r="362" spans="2:14" x14ac:dyDescent="0.2">
      <c r="B362">
        <v>41.883333333333333</v>
      </c>
      <c r="C362">
        <v>3494</v>
      </c>
      <c r="D362">
        <v>2287</v>
      </c>
      <c r="E362">
        <v>3068</v>
      </c>
      <c r="F362">
        <v>1806</v>
      </c>
      <c r="G362">
        <v>2642</v>
      </c>
      <c r="H362">
        <v>2090</v>
      </c>
      <c r="I362">
        <v>971</v>
      </c>
      <c r="J362">
        <v>2157</v>
      </c>
      <c r="K362">
        <v>1988</v>
      </c>
      <c r="L362">
        <v>902</v>
      </c>
      <c r="M362">
        <v>715</v>
      </c>
      <c r="N362">
        <v>1421</v>
      </c>
    </row>
    <row r="363" spans="2:14" x14ac:dyDescent="0.2">
      <c r="B363">
        <v>42</v>
      </c>
      <c r="C363">
        <v>3478</v>
      </c>
      <c r="D363">
        <v>2321</v>
      </c>
      <c r="E363">
        <v>3068</v>
      </c>
      <c r="F363">
        <v>1779</v>
      </c>
      <c r="G363">
        <v>2637</v>
      </c>
      <c r="H363">
        <v>2124</v>
      </c>
      <c r="I363">
        <v>1010</v>
      </c>
      <c r="J363">
        <v>2157</v>
      </c>
      <c r="K363">
        <v>1960</v>
      </c>
      <c r="L363">
        <v>900</v>
      </c>
      <c r="M363">
        <v>794</v>
      </c>
      <c r="N363">
        <v>1382</v>
      </c>
    </row>
    <row r="364" spans="2:14" x14ac:dyDescent="0.2">
      <c r="B364">
        <v>42.116666666666667</v>
      </c>
      <c r="C364">
        <v>3506</v>
      </c>
      <c r="D364">
        <v>2331</v>
      </c>
      <c r="E364">
        <v>3061</v>
      </c>
      <c r="F364">
        <v>1867</v>
      </c>
      <c r="G364">
        <v>2632</v>
      </c>
      <c r="H364">
        <v>2108</v>
      </c>
      <c r="I364">
        <v>989</v>
      </c>
      <c r="J364">
        <v>2190</v>
      </c>
      <c r="K364">
        <v>1960</v>
      </c>
      <c r="L364">
        <v>934</v>
      </c>
      <c r="M364">
        <v>727</v>
      </c>
      <c r="N364">
        <v>1349</v>
      </c>
    </row>
    <row r="365" spans="2:14" x14ac:dyDescent="0.2">
      <c r="B365">
        <v>42.233333333333334</v>
      </c>
      <c r="C365">
        <v>3463</v>
      </c>
      <c r="D365">
        <v>2333</v>
      </c>
      <c r="E365">
        <v>3041</v>
      </c>
      <c r="F365">
        <v>1828</v>
      </c>
      <c r="G365">
        <v>2678</v>
      </c>
      <c r="H365">
        <v>2125</v>
      </c>
      <c r="I365">
        <v>1003</v>
      </c>
      <c r="J365">
        <v>2198</v>
      </c>
      <c r="K365">
        <v>1923</v>
      </c>
      <c r="L365">
        <v>967</v>
      </c>
      <c r="M365">
        <v>710</v>
      </c>
      <c r="N365">
        <v>1416</v>
      </c>
    </row>
    <row r="366" spans="2:14" x14ac:dyDescent="0.2">
      <c r="B366">
        <v>42.35</v>
      </c>
      <c r="C366">
        <v>3481</v>
      </c>
      <c r="D366">
        <v>2335</v>
      </c>
      <c r="E366">
        <v>3154</v>
      </c>
      <c r="F366">
        <v>1812</v>
      </c>
      <c r="G366">
        <v>2812</v>
      </c>
      <c r="H366">
        <v>2106</v>
      </c>
      <c r="I366">
        <v>1024</v>
      </c>
      <c r="J366">
        <v>2141</v>
      </c>
      <c r="K366">
        <v>1962</v>
      </c>
      <c r="L366">
        <v>960</v>
      </c>
      <c r="M366">
        <v>762</v>
      </c>
      <c r="N366">
        <v>1360</v>
      </c>
    </row>
    <row r="367" spans="2:14" x14ac:dyDescent="0.2">
      <c r="B367">
        <v>42.466666666666669</v>
      </c>
      <c r="C367">
        <v>3392</v>
      </c>
      <c r="D367">
        <v>2280</v>
      </c>
      <c r="E367">
        <v>3151</v>
      </c>
      <c r="F367">
        <v>1794</v>
      </c>
      <c r="G367">
        <v>2641</v>
      </c>
      <c r="H367">
        <v>2088</v>
      </c>
      <c r="I367">
        <v>997</v>
      </c>
      <c r="J367">
        <v>2140</v>
      </c>
      <c r="K367">
        <v>2015</v>
      </c>
      <c r="L367">
        <v>918</v>
      </c>
      <c r="M367">
        <v>750</v>
      </c>
      <c r="N367">
        <v>1373</v>
      </c>
    </row>
    <row r="368" spans="2:14" x14ac:dyDescent="0.2">
      <c r="B368">
        <v>42.583333333333336</v>
      </c>
      <c r="C368">
        <v>3475</v>
      </c>
      <c r="D368">
        <v>2306</v>
      </c>
      <c r="E368">
        <v>3111</v>
      </c>
      <c r="F368">
        <v>1854</v>
      </c>
      <c r="G368">
        <v>2593</v>
      </c>
      <c r="H368">
        <v>2091</v>
      </c>
      <c r="I368">
        <v>994</v>
      </c>
      <c r="J368">
        <v>2153</v>
      </c>
      <c r="K368">
        <v>2052</v>
      </c>
      <c r="L368">
        <v>939</v>
      </c>
      <c r="M368">
        <v>781</v>
      </c>
      <c r="N368">
        <v>1361</v>
      </c>
    </row>
    <row r="369" spans="2:14" x14ac:dyDescent="0.2">
      <c r="B369">
        <v>42.7</v>
      </c>
      <c r="C369">
        <v>3496</v>
      </c>
      <c r="D369">
        <v>2360</v>
      </c>
      <c r="E369">
        <v>3047</v>
      </c>
      <c r="F369">
        <v>1765</v>
      </c>
      <c r="G369">
        <v>2647</v>
      </c>
      <c r="H369">
        <v>2058</v>
      </c>
      <c r="I369">
        <v>950</v>
      </c>
      <c r="J369">
        <v>2184</v>
      </c>
      <c r="K369">
        <v>1950</v>
      </c>
      <c r="L369">
        <v>929</v>
      </c>
      <c r="M369">
        <v>782</v>
      </c>
      <c r="N369">
        <v>1364</v>
      </c>
    </row>
    <row r="370" spans="2:14" x14ac:dyDescent="0.2">
      <c r="B370">
        <v>42.81666666666667</v>
      </c>
      <c r="C370">
        <v>3401</v>
      </c>
      <c r="D370">
        <v>2286</v>
      </c>
      <c r="E370">
        <v>3172</v>
      </c>
      <c r="F370">
        <v>1808</v>
      </c>
      <c r="G370">
        <v>2635</v>
      </c>
      <c r="H370">
        <v>2011</v>
      </c>
      <c r="I370">
        <v>974</v>
      </c>
      <c r="J370">
        <v>2149</v>
      </c>
      <c r="K370">
        <v>2010</v>
      </c>
      <c r="L370">
        <v>927</v>
      </c>
      <c r="M370">
        <v>782</v>
      </c>
      <c r="N370">
        <v>1365</v>
      </c>
    </row>
    <row r="371" spans="2:14" x14ac:dyDescent="0.2">
      <c r="B371">
        <v>42.93333333333333</v>
      </c>
      <c r="C371">
        <v>3502</v>
      </c>
      <c r="D371">
        <v>2234</v>
      </c>
      <c r="E371">
        <v>3085</v>
      </c>
      <c r="F371">
        <v>1812</v>
      </c>
      <c r="G371">
        <v>2650</v>
      </c>
      <c r="H371">
        <v>2081</v>
      </c>
      <c r="I371">
        <v>960</v>
      </c>
      <c r="J371">
        <v>2117</v>
      </c>
      <c r="K371">
        <v>1939</v>
      </c>
      <c r="L371">
        <v>943</v>
      </c>
      <c r="M371">
        <v>716</v>
      </c>
      <c r="N371">
        <v>1411</v>
      </c>
    </row>
    <row r="372" spans="2:14" x14ac:dyDescent="0.2">
      <c r="B372">
        <v>43.05</v>
      </c>
      <c r="C372">
        <v>3478</v>
      </c>
      <c r="D372">
        <v>2301</v>
      </c>
      <c r="E372">
        <v>3096</v>
      </c>
      <c r="F372">
        <v>1853</v>
      </c>
      <c r="G372">
        <v>2662</v>
      </c>
      <c r="H372">
        <v>2084</v>
      </c>
      <c r="I372">
        <v>973</v>
      </c>
      <c r="J372">
        <v>2233</v>
      </c>
      <c r="K372">
        <v>1929</v>
      </c>
      <c r="L372">
        <v>896</v>
      </c>
      <c r="M372">
        <v>752</v>
      </c>
      <c r="N372">
        <v>1382</v>
      </c>
    </row>
    <row r="373" spans="2:14" x14ac:dyDescent="0.2">
      <c r="B373">
        <v>43.166666666666664</v>
      </c>
      <c r="C373">
        <v>3526</v>
      </c>
      <c r="D373">
        <v>2349</v>
      </c>
      <c r="E373">
        <v>3067</v>
      </c>
      <c r="F373">
        <v>1836</v>
      </c>
      <c r="G373">
        <v>2611</v>
      </c>
      <c r="H373">
        <v>2087</v>
      </c>
      <c r="I373">
        <v>948</v>
      </c>
      <c r="J373">
        <v>2140</v>
      </c>
      <c r="K373">
        <v>1922</v>
      </c>
      <c r="L373">
        <v>881</v>
      </c>
      <c r="M373">
        <v>747</v>
      </c>
      <c r="N373">
        <v>1427</v>
      </c>
    </row>
    <row r="374" spans="2:14" x14ac:dyDescent="0.2">
      <c r="B374">
        <v>43.283333333333331</v>
      </c>
      <c r="C374">
        <v>3437</v>
      </c>
      <c r="D374">
        <v>2291</v>
      </c>
      <c r="E374">
        <v>3066</v>
      </c>
      <c r="F374">
        <v>1775</v>
      </c>
      <c r="G374">
        <v>2670</v>
      </c>
      <c r="H374">
        <v>2036</v>
      </c>
      <c r="I374">
        <v>987</v>
      </c>
      <c r="J374">
        <v>2256</v>
      </c>
      <c r="K374">
        <v>2038</v>
      </c>
      <c r="L374">
        <v>923</v>
      </c>
      <c r="M374">
        <v>759</v>
      </c>
      <c r="N374">
        <v>1379</v>
      </c>
    </row>
    <row r="375" spans="2:14" x14ac:dyDescent="0.2">
      <c r="B375">
        <v>43.4</v>
      </c>
      <c r="C375">
        <v>3489</v>
      </c>
      <c r="D375">
        <v>2283</v>
      </c>
      <c r="E375">
        <v>3084</v>
      </c>
      <c r="F375">
        <v>1850</v>
      </c>
      <c r="G375">
        <v>2640</v>
      </c>
      <c r="H375">
        <v>2106</v>
      </c>
      <c r="I375">
        <v>992</v>
      </c>
      <c r="J375">
        <v>2072</v>
      </c>
      <c r="K375">
        <v>1977</v>
      </c>
      <c r="L375">
        <v>920</v>
      </c>
      <c r="M375">
        <v>739</v>
      </c>
      <c r="N375">
        <v>1441</v>
      </c>
    </row>
    <row r="376" spans="2:14" x14ac:dyDescent="0.2">
      <c r="B376">
        <v>43.516666666666666</v>
      </c>
      <c r="C376">
        <v>3524</v>
      </c>
      <c r="D376">
        <v>2317</v>
      </c>
      <c r="E376">
        <v>3151</v>
      </c>
      <c r="F376">
        <v>1865</v>
      </c>
      <c r="G376">
        <v>2589</v>
      </c>
      <c r="H376">
        <v>2004</v>
      </c>
      <c r="I376">
        <v>1001</v>
      </c>
      <c r="J376">
        <v>2184</v>
      </c>
      <c r="K376">
        <v>2048</v>
      </c>
      <c r="L376">
        <v>959</v>
      </c>
      <c r="M376">
        <v>769</v>
      </c>
      <c r="N376">
        <v>1401</v>
      </c>
    </row>
    <row r="377" spans="2:14" x14ac:dyDescent="0.2">
      <c r="B377">
        <v>43.633333333333333</v>
      </c>
      <c r="C377">
        <v>3465</v>
      </c>
      <c r="D377">
        <v>2241</v>
      </c>
      <c r="E377">
        <v>3085</v>
      </c>
      <c r="F377">
        <v>1833</v>
      </c>
      <c r="G377">
        <v>2639</v>
      </c>
      <c r="H377">
        <v>2103</v>
      </c>
      <c r="I377">
        <v>1021</v>
      </c>
      <c r="J377">
        <v>2184</v>
      </c>
      <c r="K377">
        <v>1999</v>
      </c>
      <c r="L377">
        <v>895</v>
      </c>
      <c r="M377">
        <v>718</v>
      </c>
      <c r="N377">
        <v>1415</v>
      </c>
    </row>
    <row r="378" spans="2:14" x14ac:dyDescent="0.2">
      <c r="B378">
        <v>43.75</v>
      </c>
      <c r="C378">
        <v>3465</v>
      </c>
      <c r="D378">
        <v>2358</v>
      </c>
      <c r="E378">
        <v>3152</v>
      </c>
      <c r="F378">
        <v>1868</v>
      </c>
      <c r="G378">
        <v>2693</v>
      </c>
      <c r="H378">
        <v>2071</v>
      </c>
      <c r="I378">
        <v>996</v>
      </c>
      <c r="J378">
        <v>2067</v>
      </c>
      <c r="K378">
        <v>1990</v>
      </c>
      <c r="L378">
        <v>940</v>
      </c>
      <c r="M378">
        <v>756</v>
      </c>
      <c r="N378">
        <v>1380</v>
      </c>
    </row>
    <row r="379" spans="2:14" x14ac:dyDescent="0.2">
      <c r="B379">
        <v>43.866666666666667</v>
      </c>
      <c r="C379">
        <v>3537</v>
      </c>
      <c r="D379">
        <v>2312</v>
      </c>
      <c r="E379">
        <v>3133</v>
      </c>
      <c r="F379">
        <v>1803</v>
      </c>
      <c r="G379">
        <v>2611</v>
      </c>
      <c r="H379">
        <v>2042</v>
      </c>
      <c r="I379">
        <v>1014</v>
      </c>
      <c r="J379">
        <v>2198</v>
      </c>
      <c r="K379">
        <v>2050</v>
      </c>
      <c r="L379">
        <v>931</v>
      </c>
      <c r="M379">
        <v>720</v>
      </c>
      <c r="N379">
        <v>1400</v>
      </c>
    </row>
    <row r="380" spans="2:14" x14ac:dyDescent="0.2">
      <c r="B380">
        <v>43.983333333333334</v>
      </c>
      <c r="C380">
        <v>3506</v>
      </c>
      <c r="D380">
        <v>2328</v>
      </c>
      <c r="E380">
        <v>3123</v>
      </c>
      <c r="F380">
        <v>1812</v>
      </c>
      <c r="G380">
        <v>2630</v>
      </c>
      <c r="H380">
        <v>2136</v>
      </c>
      <c r="I380">
        <v>985</v>
      </c>
      <c r="J380">
        <v>2111</v>
      </c>
      <c r="K380">
        <v>2070</v>
      </c>
      <c r="L380">
        <v>953</v>
      </c>
      <c r="M380">
        <v>745</v>
      </c>
      <c r="N380">
        <v>1423</v>
      </c>
    </row>
    <row r="381" spans="2:14" x14ac:dyDescent="0.2">
      <c r="B381">
        <v>44.1</v>
      </c>
      <c r="C381">
        <v>3563</v>
      </c>
      <c r="D381">
        <v>2346</v>
      </c>
      <c r="E381">
        <v>3160</v>
      </c>
      <c r="F381">
        <v>1850</v>
      </c>
      <c r="G381">
        <v>2660</v>
      </c>
      <c r="H381">
        <v>2130</v>
      </c>
      <c r="I381">
        <v>946</v>
      </c>
      <c r="J381">
        <v>2148</v>
      </c>
      <c r="K381">
        <v>1999</v>
      </c>
      <c r="L381">
        <v>888</v>
      </c>
      <c r="M381">
        <v>757</v>
      </c>
      <c r="N381">
        <v>1357</v>
      </c>
    </row>
    <row r="382" spans="2:14" x14ac:dyDescent="0.2">
      <c r="B382">
        <v>44.216666666666669</v>
      </c>
      <c r="C382">
        <v>3582</v>
      </c>
      <c r="D382">
        <v>2316</v>
      </c>
      <c r="E382">
        <v>3145</v>
      </c>
      <c r="F382">
        <v>1845</v>
      </c>
      <c r="G382">
        <v>2651</v>
      </c>
      <c r="H382">
        <v>2078</v>
      </c>
      <c r="I382">
        <v>1031</v>
      </c>
      <c r="J382">
        <v>2148</v>
      </c>
      <c r="K382">
        <v>1949</v>
      </c>
      <c r="L382">
        <v>923</v>
      </c>
      <c r="M382">
        <v>730</v>
      </c>
      <c r="N382">
        <v>1414</v>
      </c>
    </row>
    <row r="383" spans="2:14" x14ac:dyDescent="0.2">
      <c r="B383">
        <v>44.333333333333336</v>
      </c>
      <c r="C383">
        <v>3607</v>
      </c>
      <c r="D383">
        <v>2298</v>
      </c>
      <c r="E383">
        <v>3064</v>
      </c>
      <c r="F383">
        <v>1811</v>
      </c>
      <c r="G383">
        <v>2654</v>
      </c>
      <c r="H383">
        <v>2054</v>
      </c>
      <c r="I383">
        <v>1029</v>
      </c>
      <c r="J383">
        <v>2167</v>
      </c>
      <c r="K383">
        <v>1922</v>
      </c>
      <c r="L383">
        <v>922</v>
      </c>
      <c r="M383">
        <v>741</v>
      </c>
      <c r="N383">
        <v>1433</v>
      </c>
    </row>
    <row r="384" spans="2:14" x14ac:dyDescent="0.2">
      <c r="B384">
        <v>44.45</v>
      </c>
      <c r="C384">
        <v>3480</v>
      </c>
      <c r="D384">
        <v>2294</v>
      </c>
      <c r="E384">
        <v>3005</v>
      </c>
      <c r="F384">
        <v>1793</v>
      </c>
      <c r="G384">
        <v>2668</v>
      </c>
      <c r="H384">
        <v>2072</v>
      </c>
      <c r="I384">
        <v>974</v>
      </c>
      <c r="J384">
        <v>2195</v>
      </c>
      <c r="K384">
        <v>2054</v>
      </c>
      <c r="L384">
        <v>982</v>
      </c>
      <c r="M384">
        <v>757</v>
      </c>
      <c r="N384">
        <v>1413</v>
      </c>
    </row>
    <row r="385" spans="2:14" x14ac:dyDescent="0.2">
      <c r="B385">
        <v>44.56666666666667</v>
      </c>
      <c r="C385">
        <v>3463</v>
      </c>
      <c r="D385">
        <v>2257</v>
      </c>
      <c r="E385">
        <v>3044</v>
      </c>
      <c r="F385">
        <v>1823</v>
      </c>
      <c r="G385">
        <v>2633</v>
      </c>
      <c r="H385">
        <v>2125</v>
      </c>
      <c r="I385">
        <v>992</v>
      </c>
      <c r="J385">
        <v>2153</v>
      </c>
      <c r="K385">
        <v>2038</v>
      </c>
      <c r="L385">
        <v>905</v>
      </c>
      <c r="M385">
        <v>740</v>
      </c>
      <c r="N385">
        <v>1411</v>
      </c>
    </row>
    <row r="386" spans="2:14" x14ac:dyDescent="0.2">
      <c r="B386">
        <v>44.68333333333333</v>
      </c>
      <c r="C386">
        <v>3500</v>
      </c>
      <c r="D386">
        <v>2330</v>
      </c>
      <c r="E386">
        <v>3074</v>
      </c>
      <c r="F386">
        <v>1795</v>
      </c>
      <c r="G386">
        <v>2665</v>
      </c>
      <c r="H386">
        <v>2117</v>
      </c>
      <c r="I386">
        <v>992</v>
      </c>
      <c r="J386">
        <v>2160</v>
      </c>
      <c r="K386">
        <v>1949</v>
      </c>
      <c r="L386">
        <v>940</v>
      </c>
      <c r="M386">
        <v>772</v>
      </c>
      <c r="N386">
        <v>1397</v>
      </c>
    </row>
    <row r="387" spans="2:14" x14ac:dyDescent="0.2">
      <c r="B387">
        <v>44.8</v>
      </c>
      <c r="C387">
        <v>3578</v>
      </c>
      <c r="D387">
        <v>2305</v>
      </c>
      <c r="E387">
        <v>3038</v>
      </c>
      <c r="F387">
        <v>1840</v>
      </c>
      <c r="G387">
        <v>2657</v>
      </c>
      <c r="H387">
        <v>2069</v>
      </c>
      <c r="I387">
        <v>992</v>
      </c>
      <c r="J387">
        <v>2124</v>
      </c>
      <c r="K387">
        <v>2007</v>
      </c>
      <c r="L387">
        <v>889</v>
      </c>
      <c r="M387">
        <v>760</v>
      </c>
      <c r="N387">
        <v>1419</v>
      </c>
    </row>
    <row r="388" spans="2:14" x14ac:dyDescent="0.2">
      <c r="B388">
        <v>44.916666666666664</v>
      </c>
      <c r="C388">
        <v>3640</v>
      </c>
      <c r="D388">
        <v>2317</v>
      </c>
      <c r="E388">
        <v>3127</v>
      </c>
      <c r="F388">
        <v>1854</v>
      </c>
      <c r="G388">
        <v>2648</v>
      </c>
      <c r="H388">
        <v>2120</v>
      </c>
      <c r="I388">
        <v>940</v>
      </c>
      <c r="J388">
        <v>2177</v>
      </c>
      <c r="K388">
        <v>2016</v>
      </c>
      <c r="L388">
        <v>939</v>
      </c>
      <c r="M388">
        <v>734</v>
      </c>
      <c r="N388">
        <v>1419</v>
      </c>
    </row>
    <row r="389" spans="2:14" x14ac:dyDescent="0.2">
      <c r="B389">
        <v>45.033333333333331</v>
      </c>
      <c r="C389">
        <v>3444</v>
      </c>
      <c r="D389">
        <v>2305</v>
      </c>
      <c r="E389">
        <v>3134</v>
      </c>
      <c r="F389">
        <v>1808</v>
      </c>
      <c r="G389">
        <v>2710</v>
      </c>
      <c r="H389">
        <v>2078</v>
      </c>
      <c r="I389">
        <v>1014</v>
      </c>
      <c r="J389">
        <v>2109</v>
      </c>
      <c r="K389">
        <v>2048</v>
      </c>
      <c r="L389">
        <v>967</v>
      </c>
      <c r="M389">
        <v>762</v>
      </c>
      <c r="N389">
        <v>1416</v>
      </c>
    </row>
    <row r="390" spans="2:14" x14ac:dyDescent="0.2">
      <c r="B390">
        <v>45.15</v>
      </c>
      <c r="C390">
        <v>3564</v>
      </c>
      <c r="D390">
        <v>2346</v>
      </c>
      <c r="E390">
        <v>3090</v>
      </c>
      <c r="F390">
        <v>1862</v>
      </c>
      <c r="G390">
        <v>2655</v>
      </c>
      <c r="H390">
        <v>2128</v>
      </c>
      <c r="I390">
        <v>1004</v>
      </c>
      <c r="J390">
        <v>2103</v>
      </c>
      <c r="K390">
        <v>1945</v>
      </c>
      <c r="L390">
        <v>937</v>
      </c>
      <c r="M390">
        <v>722</v>
      </c>
      <c r="N390">
        <v>1419</v>
      </c>
    </row>
    <row r="391" spans="2:14" x14ac:dyDescent="0.2">
      <c r="B391">
        <v>45.266666666666666</v>
      </c>
      <c r="C391">
        <v>3534</v>
      </c>
      <c r="D391">
        <v>2300</v>
      </c>
      <c r="E391">
        <v>3096</v>
      </c>
      <c r="F391">
        <v>1789</v>
      </c>
      <c r="G391">
        <v>2669</v>
      </c>
      <c r="H391">
        <v>2129</v>
      </c>
      <c r="I391">
        <v>971</v>
      </c>
      <c r="J391">
        <v>2174</v>
      </c>
      <c r="K391">
        <v>1993</v>
      </c>
      <c r="L391">
        <v>905</v>
      </c>
      <c r="M391">
        <v>739</v>
      </c>
      <c r="N391">
        <v>1450</v>
      </c>
    </row>
    <row r="392" spans="2:14" x14ac:dyDescent="0.2">
      <c r="B392">
        <v>45.383333333333333</v>
      </c>
      <c r="C392">
        <v>3569</v>
      </c>
      <c r="D392">
        <v>2329</v>
      </c>
      <c r="E392">
        <v>3203</v>
      </c>
      <c r="F392">
        <v>1887</v>
      </c>
      <c r="G392">
        <v>2655</v>
      </c>
      <c r="H392">
        <v>2122</v>
      </c>
      <c r="I392">
        <v>974</v>
      </c>
      <c r="J392">
        <v>2184</v>
      </c>
      <c r="K392">
        <v>2028</v>
      </c>
      <c r="L392">
        <v>905</v>
      </c>
      <c r="M392">
        <v>730</v>
      </c>
      <c r="N392">
        <v>1419</v>
      </c>
    </row>
    <row r="393" spans="2:14" x14ac:dyDescent="0.2">
      <c r="B393">
        <v>45.5</v>
      </c>
      <c r="C393">
        <v>3434</v>
      </c>
      <c r="D393">
        <v>2312</v>
      </c>
      <c r="E393">
        <v>3073</v>
      </c>
      <c r="F393">
        <v>1826</v>
      </c>
      <c r="G393">
        <v>2679</v>
      </c>
      <c r="H393">
        <v>2080</v>
      </c>
      <c r="I393">
        <v>979</v>
      </c>
      <c r="J393">
        <v>2202</v>
      </c>
      <c r="K393">
        <v>2038</v>
      </c>
      <c r="L393">
        <v>912</v>
      </c>
      <c r="M393">
        <v>761</v>
      </c>
      <c r="N393">
        <v>1409</v>
      </c>
    </row>
    <row r="394" spans="2:14" x14ac:dyDescent="0.2">
      <c r="B394">
        <v>45.616666666666667</v>
      </c>
      <c r="C394">
        <v>3511</v>
      </c>
      <c r="D394">
        <v>2230</v>
      </c>
      <c r="E394">
        <v>3055</v>
      </c>
      <c r="F394">
        <v>1798</v>
      </c>
      <c r="G394">
        <v>2616</v>
      </c>
      <c r="H394">
        <v>2125</v>
      </c>
      <c r="I394">
        <v>996</v>
      </c>
      <c r="J394">
        <v>2153</v>
      </c>
      <c r="K394">
        <v>2031</v>
      </c>
      <c r="L394">
        <v>901</v>
      </c>
      <c r="M394">
        <v>725</v>
      </c>
      <c r="N394">
        <v>1487</v>
      </c>
    </row>
    <row r="395" spans="2:14" x14ac:dyDescent="0.2">
      <c r="B395">
        <v>45.733333333333334</v>
      </c>
      <c r="C395">
        <v>3545</v>
      </c>
      <c r="D395">
        <v>2356</v>
      </c>
      <c r="E395">
        <v>3063</v>
      </c>
      <c r="F395">
        <v>1855</v>
      </c>
      <c r="G395">
        <v>2623</v>
      </c>
      <c r="H395">
        <v>2127</v>
      </c>
      <c r="I395">
        <v>958</v>
      </c>
      <c r="J395">
        <v>2239</v>
      </c>
      <c r="K395">
        <v>2022</v>
      </c>
      <c r="L395">
        <v>866</v>
      </c>
      <c r="M395">
        <v>755</v>
      </c>
      <c r="N395">
        <v>1434</v>
      </c>
    </row>
    <row r="396" spans="2:14" x14ac:dyDescent="0.2">
      <c r="B396">
        <v>45.85</v>
      </c>
      <c r="C396">
        <v>3565</v>
      </c>
      <c r="D396">
        <v>2320</v>
      </c>
      <c r="E396">
        <v>3096</v>
      </c>
      <c r="F396">
        <v>1862</v>
      </c>
      <c r="G396">
        <v>2658</v>
      </c>
      <c r="H396">
        <v>2068</v>
      </c>
      <c r="I396">
        <v>998</v>
      </c>
      <c r="J396">
        <v>2113</v>
      </c>
      <c r="K396">
        <v>1983</v>
      </c>
      <c r="L396">
        <v>919</v>
      </c>
      <c r="M396">
        <v>741</v>
      </c>
      <c r="N396">
        <v>1414</v>
      </c>
    </row>
    <row r="397" spans="2:14" x14ac:dyDescent="0.2">
      <c r="B397">
        <v>45.966666666666669</v>
      </c>
      <c r="C397">
        <v>3448</v>
      </c>
      <c r="D397">
        <v>2314</v>
      </c>
      <c r="E397">
        <v>3096</v>
      </c>
      <c r="F397">
        <v>1872</v>
      </c>
      <c r="G397">
        <v>2655</v>
      </c>
      <c r="H397">
        <v>2133</v>
      </c>
      <c r="I397">
        <v>970</v>
      </c>
      <c r="J397">
        <v>2154</v>
      </c>
      <c r="K397">
        <v>1973</v>
      </c>
      <c r="L397">
        <v>922</v>
      </c>
      <c r="M397">
        <v>721</v>
      </c>
      <c r="N397">
        <v>1423</v>
      </c>
    </row>
    <row r="398" spans="2:14" x14ac:dyDescent="0.2">
      <c r="B398">
        <v>46.083333333333336</v>
      </c>
      <c r="C398">
        <v>3586</v>
      </c>
      <c r="D398">
        <v>2388</v>
      </c>
      <c r="E398">
        <v>3153</v>
      </c>
      <c r="F398">
        <v>1854</v>
      </c>
      <c r="G398">
        <v>2668</v>
      </c>
      <c r="H398">
        <v>2003</v>
      </c>
      <c r="I398">
        <v>991</v>
      </c>
      <c r="J398">
        <v>2145</v>
      </c>
      <c r="K398">
        <v>2035</v>
      </c>
      <c r="L398">
        <v>891</v>
      </c>
      <c r="M398">
        <v>806</v>
      </c>
      <c r="N398">
        <v>1406</v>
      </c>
    </row>
    <row r="399" spans="2:14" x14ac:dyDescent="0.2">
      <c r="B399">
        <v>46.2</v>
      </c>
      <c r="C399">
        <v>3589</v>
      </c>
      <c r="D399">
        <v>2285</v>
      </c>
      <c r="E399">
        <v>3151</v>
      </c>
      <c r="F399">
        <v>1868</v>
      </c>
      <c r="G399">
        <v>2662</v>
      </c>
      <c r="H399">
        <v>2129</v>
      </c>
      <c r="I399">
        <v>990</v>
      </c>
      <c r="J399">
        <v>2155</v>
      </c>
      <c r="K399">
        <v>1977</v>
      </c>
      <c r="L399">
        <v>927</v>
      </c>
      <c r="M399">
        <v>704</v>
      </c>
      <c r="N399">
        <v>1397</v>
      </c>
    </row>
    <row r="400" spans="2:14" x14ac:dyDescent="0.2">
      <c r="B400">
        <v>46.31666666666667</v>
      </c>
      <c r="C400">
        <v>3620</v>
      </c>
      <c r="D400">
        <v>2327</v>
      </c>
      <c r="E400">
        <v>3129</v>
      </c>
      <c r="F400">
        <v>1853</v>
      </c>
      <c r="G400">
        <v>2625</v>
      </c>
      <c r="H400">
        <v>2036</v>
      </c>
      <c r="I400">
        <v>987</v>
      </c>
      <c r="J400">
        <v>2181</v>
      </c>
      <c r="K400">
        <v>2044</v>
      </c>
      <c r="L400">
        <v>964</v>
      </c>
      <c r="M400">
        <v>738</v>
      </c>
      <c r="N400">
        <v>1429</v>
      </c>
    </row>
    <row r="401" spans="2:14" x14ac:dyDescent="0.2">
      <c r="B401">
        <v>46.43333333333333</v>
      </c>
      <c r="C401">
        <v>3553</v>
      </c>
      <c r="D401">
        <v>2372</v>
      </c>
      <c r="E401">
        <v>3092</v>
      </c>
      <c r="F401">
        <v>1887</v>
      </c>
      <c r="G401">
        <v>2726</v>
      </c>
      <c r="H401">
        <v>2143</v>
      </c>
      <c r="I401">
        <v>952</v>
      </c>
      <c r="J401">
        <v>2158</v>
      </c>
      <c r="K401">
        <v>2002</v>
      </c>
      <c r="L401">
        <v>904</v>
      </c>
      <c r="M401">
        <v>737</v>
      </c>
      <c r="N401">
        <v>1474</v>
      </c>
    </row>
    <row r="402" spans="2:14" x14ac:dyDescent="0.2">
      <c r="B402">
        <v>46.55</v>
      </c>
      <c r="C402">
        <v>3471</v>
      </c>
      <c r="D402">
        <v>2340</v>
      </c>
      <c r="E402">
        <v>3071</v>
      </c>
      <c r="F402">
        <v>1899</v>
      </c>
      <c r="G402">
        <v>2653</v>
      </c>
      <c r="H402">
        <v>2085</v>
      </c>
      <c r="I402">
        <v>1004</v>
      </c>
      <c r="J402">
        <v>2251</v>
      </c>
      <c r="K402">
        <v>1970</v>
      </c>
      <c r="L402">
        <v>972</v>
      </c>
      <c r="M402">
        <v>740</v>
      </c>
      <c r="N402">
        <v>1412</v>
      </c>
    </row>
    <row r="403" spans="2:14" x14ac:dyDescent="0.2">
      <c r="B403">
        <v>46.666666666666664</v>
      </c>
      <c r="C403">
        <v>3459</v>
      </c>
      <c r="D403">
        <v>2286</v>
      </c>
      <c r="E403">
        <v>3169</v>
      </c>
      <c r="F403">
        <v>1853</v>
      </c>
      <c r="G403">
        <v>2645</v>
      </c>
      <c r="H403">
        <v>2152</v>
      </c>
      <c r="I403">
        <v>952</v>
      </c>
      <c r="J403">
        <v>2246</v>
      </c>
      <c r="K403">
        <v>1986</v>
      </c>
      <c r="L403">
        <v>936</v>
      </c>
      <c r="M403">
        <v>737</v>
      </c>
      <c r="N403">
        <v>1445</v>
      </c>
    </row>
    <row r="404" spans="2:14" x14ac:dyDescent="0.2">
      <c r="B404">
        <v>46.783333333333331</v>
      </c>
      <c r="C404">
        <v>3474</v>
      </c>
      <c r="D404">
        <v>2286</v>
      </c>
      <c r="E404">
        <v>3089</v>
      </c>
      <c r="F404">
        <v>1931</v>
      </c>
      <c r="G404">
        <v>2616</v>
      </c>
      <c r="H404">
        <v>2112</v>
      </c>
      <c r="I404">
        <v>991</v>
      </c>
      <c r="J404">
        <v>2252</v>
      </c>
      <c r="K404">
        <v>1952</v>
      </c>
      <c r="L404">
        <v>942</v>
      </c>
      <c r="M404">
        <v>768</v>
      </c>
      <c r="N404">
        <v>1457</v>
      </c>
    </row>
    <row r="405" spans="2:14" x14ac:dyDescent="0.2">
      <c r="B405">
        <v>46.9</v>
      </c>
      <c r="C405">
        <v>3524</v>
      </c>
      <c r="D405">
        <v>2303</v>
      </c>
      <c r="E405">
        <v>3050</v>
      </c>
      <c r="F405">
        <v>1895</v>
      </c>
      <c r="G405">
        <v>2732</v>
      </c>
      <c r="H405">
        <v>2091</v>
      </c>
      <c r="I405">
        <v>972</v>
      </c>
      <c r="J405">
        <v>2231</v>
      </c>
      <c r="K405">
        <v>2028</v>
      </c>
      <c r="L405">
        <v>1000</v>
      </c>
      <c r="M405">
        <v>757</v>
      </c>
      <c r="N405">
        <v>1450</v>
      </c>
    </row>
    <row r="406" spans="2:14" x14ac:dyDescent="0.2">
      <c r="B406">
        <v>47.016666666666666</v>
      </c>
      <c r="C406">
        <v>3612</v>
      </c>
      <c r="D406">
        <v>2317</v>
      </c>
      <c r="E406">
        <v>3079</v>
      </c>
      <c r="F406">
        <v>1852</v>
      </c>
      <c r="G406">
        <v>2612</v>
      </c>
      <c r="H406">
        <v>2126</v>
      </c>
      <c r="I406">
        <v>934</v>
      </c>
      <c r="J406">
        <v>2142</v>
      </c>
      <c r="K406">
        <v>2059</v>
      </c>
      <c r="L406">
        <v>932</v>
      </c>
      <c r="M406">
        <v>750</v>
      </c>
      <c r="N406">
        <v>1370</v>
      </c>
    </row>
    <row r="407" spans="2:14" x14ac:dyDescent="0.2">
      <c r="B407">
        <v>47.133333333333333</v>
      </c>
      <c r="C407">
        <v>3530</v>
      </c>
      <c r="D407">
        <v>2372</v>
      </c>
      <c r="E407">
        <v>3157</v>
      </c>
      <c r="F407">
        <v>1894</v>
      </c>
      <c r="G407">
        <v>2699</v>
      </c>
      <c r="H407">
        <v>2079</v>
      </c>
      <c r="I407">
        <v>986</v>
      </c>
      <c r="J407">
        <v>2195</v>
      </c>
      <c r="K407">
        <v>1995</v>
      </c>
      <c r="L407">
        <v>936</v>
      </c>
      <c r="M407">
        <v>726</v>
      </c>
      <c r="N407">
        <v>1343</v>
      </c>
    </row>
    <row r="408" spans="2:14" x14ac:dyDescent="0.2">
      <c r="B408">
        <v>47.25</v>
      </c>
      <c r="C408">
        <v>3544</v>
      </c>
      <c r="D408">
        <v>2321</v>
      </c>
      <c r="E408">
        <v>3099</v>
      </c>
      <c r="F408">
        <v>1795</v>
      </c>
      <c r="G408">
        <v>2746</v>
      </c>
      <c r="H408">
        <v>2062</v>
      </c>
      <c r="I408">
        <v>985</v>
      </c>
      <c r="J408">
        <v>2194</v>
      </c>
      <c r="K408">
        <v>1958</v>
      </c>
      <c r="L408">
        <v>942</v>
      </c>
      <c r="M408">
        <v>763</v>
      </c>
      <c r="N408">
        <v>1505</v>
      </c>
    </row>
    <row r="409" spans="2:14" x14ac:dyDescent="0.2">
      <c r="B409">
        <v>47.366666666666667</v>
      </c>
      <c r="C409">
        <v>3458</v>
      </c>
      <c r="D409">
        <v>2320</v>
      </c>
      <c r="E409">
        <v>3143</v>
      </c>
      <c r="F409">
        <v>1897</v>
      </c>
      <c r="G409">
        <v>2724</v>
      </c>
      <c r="H409">
        <v>2147</v>
      </c>
      <c r="I409">
        <v>1003</v>
      </c>
      <c r="J409">
        <v>2265</v>
      </c>
      <c r="K409">
        <v>2017</v>
      </c>
      <c r="L409">
        <v>914</v>
      </c>
      <c r="M409">
        <v>767</v>
      </c>
      <c r="N409">
        <v>1500</v>
      </c>
    </row>
    <row r="410" spans="2:14" x14ac:dyDescent="0.2">
      <c r="B410">
        <v>47.483333333333334</v>
      </c>
      <c r="C410">
        <v>3577</v>
      </c>
      <c r="D410">
        <v>2276</v>
      </c>
      <c r="E410">
        <v>3084</v>
      </c>
      <c r="F410">
        <v>1846</v>
      </c>
      <c r="G410">
        <v>2715</v>
      </c>
      <c r="H410">
        <v>2129</v>
      </c>
      <c r="I410">
        <v>966</v>
      </c>
      <c r="J410">
        <v>2180</v>
      </c>
      <c r="K410">
        <v>2018</v>
      </c>
      <c r="L410">
        <v>919</v>
      </c>
      <c r="M410">
        <v>734</v>
      </c>
      <c r="N410">
        <v>1482</v>
      </c>
    </row>
    <row r="411" spans="2:14" x14ac:dyDescent="0.2">
      <c r="B411">
        <v>47.6</v>
      </c>
      <c r="C411">
        <v>3518</v>
      </c>
      <c r="D411">
        <v>2325</v>
      </c>
      <c r="E411">
        <v>3208</v>
      </c>
      <c r="F411">
        <v>1824</v>
      </c>
      <c r="G411">
        <v>2790</v>
      </c>
      <c r="H411">
        <v>2138</v>
      </c>
      <c r="I411">
        <v>1026</v>
      </c>
      <c r="J411">
        <v>2277</v>
      </c>
      <c r="K411">
        <v>1979</v>
      </c>
      <c r="L411">
        <v>910</v>
      </c>
      <c r="M411">
        <v>758</v>
      </c>
      <c r="N411">
        <v>1435</v>
      </c>
    </row>
    <row r="412" spans="2:14" x14ac:dyDescent="0.2">
      <c r="B412">
        <v>47.716666666666669</v>
      </c>
      <c r="C412">
        <v>3601</v>
      </c>
      <c r="D412">
        <v>2305</v>
      </c>
      <c r="E412">
        <v>3055</v>
      </c>
      <c r="F412">
        <v>1798</v>
      </c>
      <c r="G412">
        <v>2695</v>
      </c>
      <c r="H412">
        <v>2139</v>
      </c>
      <c r="I412">
        <v>926</v>
      </c>
      <c r="J412">
        <v>2219</v>
      </c>
      <c r="K412">
        <v>1937</v>
      </c>
      <c r="L412">
        <v>929</v>
      </c>
      <c r="M412">
        <v>739</v>
      </c>
      <c r="N412">
        <v>1446</v>
      </c>
    </row>
    <row r="413" spans="2:14" x14ac:dyDescent="0.2">
      <c r="B413">
        <v>47.833333333333336</v>
      </c>
      <c r="C413">
        <v>3604</v>
      </c>
      <c r="D413">
        <v>2365</v>
      </c>
      <c r="E413">
        <v>3157</v>
      </c>
      <c r="F413">
        <v>1903</v>
      </c>
      <c r="G413">
        <v>2683</v>
      </c>
      <c r="H413">
        <v>2079</v>
      </c>
      <c r="I413">
        <v>999</v>
      </c>
      <c r="J413">
        <v>2203</v>
      </c>
      <c r="K413">
        <v>2007</v>
      </c>
      <c r="L413">
        <v>935</v>
      </c>
      <c r="M413">
        <v>780</v>
      </c>
      <c r="N413">
        <v>1475</v>
      </c>
    </row>
    <row r="414" spans="2:14" x14ac:dyDescent="0.2">
      <c r="B414">
        <v>47.95</v>
      </c>
      <c r="C414">
        <v>3559</v>
      </c>
      <c r="D414">
        <v>2376</v>
      </c>
      <c r="E414">
        <v>3048</v>
      </c>
      <c r="F414">
        <v>1860</v>
      </c>
      <c r="G414">
        <v>2665</v>
      </c>
      <c r="H414">
        <v>2149</v>
      </c>
      <c r="I414">
        <v>999</v>
      </c>
      <c r="J414">
        <v>2215</v>
      </c>
      <c r="K414">
        <v>2017</v>
      </c>
      <c r="L414">
        <v>928</v>
      </c>
      <c r="M414">
        <v>754</v>
      </c>
      <c r="N414">
        <v>1423</v>
      </c>
    </row>
    <row r="415" spans="2:14" x14ac:dyDescent="0.2">
      <c r="B415">
        <v>48.06666666666667</v>
      </c>
      <c r="C415">
        <v>3522</v>
      </c>
      <c r="D415">
        <v>2320</v>
      </c>
      <c r="E415">
        <v>3171</v>
      </c>
      <c r="F415">
        <v>1797</v>
      </c>
      <c r="G415">
        <v>2673</v>
      </c>
      <c r="H415">
        <v>2029</v>
      </c>
      <c r="I415">
        <v>968</v>
      </c>
      <c r="J415">
        <v>2175</v>
      </c>
      <c r="K415">
        <v>2012</v>
      </c>
      <c r="L415">
        <v>956</v>
      </c>
      <c r="M415">
        <v>796</v>
      </c>
      <c r="N415">
        <v>1490</v>
      </c>
    </row>
    <row r="416" spans="2:14" x14ac:dyDescent="0.2">
      <c r="B416">
        <v>48.18333333333333</v>
      </c>
      <c r="C416">
        <v>3597</v>
      </c>
      <c r="D416">
        <v>2281</v>
      </c>
      <c r="E416">
        <v>3132</v>
      </c>
      <c r="F416">
        <v>1829</v>
      </c>
      <c r="G416">
        <v>2716</v>
      </c>
      <c r="H416">
        <v>2149</v>
      </c>
      <c r="I416">
        <v>988</v>
      </c>
      <c r="J416">
        <v>2166</v>
      </c>
      <c r="K416">
        <v>2031</v>
      </c>
      <c r="L416">
        <v>899</v>
      </c>
      <c r="M416">
        <v>751</v>
      </c>
      <c r="N416">
        <v>1432</v>
      </c>
    </row>
    <row r="417" spans="2:14" x14ac:dyDescent="0.2">
      <c r="B417">
        <v>48.3</v>
      </c>
      <c r="C417">
        <v>3568</v>
      </c>
      <c r="D417">
        <v>2343</v>
      </c>
      <c r="E417">
        <v>3218</v>
      </c>
      <c r="F417">
        <v>1911</v>
      </c>
      <c r="G417">
        <v>2786</v>
      </c>
      <c r="H417">
        <v>2111</v>
      </c>
      <c r="I417">
        <v>1008</v>
      </c>
      <c r="J417">
        <v>2250</v>
      </c>
      <c r="K417">
        <v>2001</v>
      </c>
      <c r="L417">
        <v>954</v>
      </c>
      <c r="M417">
        <v>772</v>
      </c>
      <c r="N417">
        <v>1491</v>
      </c>
    </row>
    <row r="418" spans="2:14" x14ac:dyDescent="0.2">
      <c r="B418">
        <v>48.416666666666664</v>
      </c>
      <c r="C418">
        <v>3531</v>
      </c>
      <c r="D418">
        <v>2314</v>
      </c>
      <c r="E418">
        <v>3140</v>
      </c>
      <c r="F418">
        <v>1891</v>
      </c>
      <c r="G418">
        <v>2711</v>
      </c>
      <c r="H418">
        <v>2224</v>
      </c>
      <c r="I418">
        <v>959</v>
      </c>
      <c r="J418">
        <v>2161</v>
      </c>
      <c r="K418">
        <v>1991</v>
      </c>
      <c r="L418">
        <v>963</v>
      </c>
      <c r="M418">
        <v>786</v>
      </c>
      <c r="N418">
        <v>1440</v>
      </c>
    </row>
    <row r="419" spans="2:14" x14ac:dyDescent="0.2">
      <c r="B419">
        <v>48.533333333333331</v>
      </c>
      <c r="C419">
        <v>3479</v>
      </c>
      <c r="D419">
        <v>2296</v>
      </c>
      <c r="E419">
        <v>3188</v>
      </c>
      <c r="F419">
        <v>1853</v>
      </c>
      <c r="G419">
        <v>2786</v>
      </c>
      <c r="H419">
        <v>2138</v>
      </c>
      <c r="I419">
        <v>996</v>
      </c>
      <c r="J419">
        <v>2215</v>
      </c>
      <c r="K419">
        <v>2078</v>
      </c>
      <c r="L419">
        <v>937</v>
      </c>
      <c r="M419">
        <v>718</v>
      </c>
      <c r="N419">
        <v>1457</v>
      </c>
    </row>
    <row r="420" spans="2:14" x14ac:dyDescent="0.2">
      <c r="B420">
        <v>48.65</v>
      </c>
      <c r="C420">
        <v>3565</v>
      </c>
      <c r="D420">
        <v>2296</v>
      </c>
      <c r="E420">
        <v>3117</v>
      </c>
      <c r="F420">
        <v>1846</v>
      </c>
      <c r="G420">
        <v>2736</v>
      </c>
      <c r="H420">
        <v>2109</v>
      </c>
      <c r="I420">
        <v>963</v>
      </c>
      <c r="J420">
        <v>2146</v>
      </c>
      <c r="K420">
        <v>2015</v>
      </c>
      <c r="L420">
        <v>959</v>
      </c>
      <c r="M420">
        <v>765</v>
      </c>
      <c r="N420">
        <v>1451</v>
      </c>
    </row>
    <row r="421" spans="2:14" x14ac:dyDescent="0.2">
      <c r="B421">
        <v>48.766666666666666</v>
      </c>
      <c r="C421">
        <v>3611</v>
      </c>
      <c r="D421">
        <v>2370</v>
      </c>
      <c r="E421">
        <v>3119</v>
      </c>
      <c r="F421">
        <v>1872</v>
      </c>
      <c r="G421">
        <v>2724</v>
      </c>
      <c r="H421">
        <v>2131</v>
      </c>
      <c r="I421">
        <v>994</v>
      </c>
      <c r="J421">
        <v>2225</v>
      </c>
      <c r="K421">
        <v>1941</v>
      </c>
      <c r="L421">
        <v>949</v>
      </c>
      <c r="M421">
        <v>758</v>
      </c>
      <c r="N421">
        <v>1451</v>
      </c>
    </row>
    <row r="422" spans="2:14" x14ac:dyDescent="0.2">
      <c r="B422">
        <v>48.883333333333333</v>
      </c>
      <c r="C422">
        <v>3653</v>
      </c>
      <c r="D422">
        <v>2355</v>
      </c>
      <c r="E422">
        <v>3225</v>
      </c>
      <c r="F422">
        <v>1831</v>
      </c>
      <c r="G422">
        <v>2666</v>
      </c>
      <c r="H422">
        <v>2101</v>
      </c>
      <c r="I422">
        <v>1005</v>
      </c>
      <c r="J422">
        <v>2256</v>
      </c>
      <c r="K422">
        <v>2036</v>
      </c>
      <c r="L422">
        <v>973</v>
      </c>
      <c r="M422">
        <v>769</v>
      </c>
      <c r="N422">
        <v>1468</v>
      </c>
    </row>
    <row r="423" spans="2:14" x14ac:dyDescent="0.2">
      <c r="B423">
        <v>49</v>
      </c>
      <c r="C423">
        <v>3607</v>
      </c>
      <c r="D423">
        <v>2337</v>
      </c>
      <c r="E423">
        <v>3231</v>
      </c>
      <c r="F423">
        <v>1846</v>
      </c>
      <c r="G423">
        <v>2654</v>
      </c>
      <c r="H423">
        <v>2142</v>
      </c>
      <c r="I423">
        <v>986</v>
      </c>
      <c r="J423">
        <v>2203</v>
      </c>
      <c r="K423">
        <v>1952</v>
      </c>
      <c r="L423">
        <v>958</v>
      </c>
      <c r="M423">
        <v>786</v>
      </c>
      <c r="N423">
        <v>1475</v>
      </c>
    </row>
    <row r="424" spans="2:14" x14ac:dyDescent="0.2">
      <c r="B424">
        <v>49.116666666666667</v>
      </c>
      <c r="C424">
        <v>3497</v>
      </c>
      <c r="D424">
        <v>2325</v>
      </c>
      <c r="E424">
        <v>3145</v>
      </c>
      <c r="F424">
        <v>1902</v>
      </c>
      <c r="G424">
        <v>2700</v>
      </c>
      <c r="H424">
        <v>2162</v>
      </c>
      <c r="I424">
        <v>1036</v>
      </c>
      <c r="J424">
        <v>2165</v>
      </c>
      <c r="K424">
        <v>2061</v>
      </c>
      <c r="L424">
        <v>973</v>
      </c>
      <c r="M424">
        <v>754</v>
      </c>
      <c r="N424">
        <v>1429</v>
      </c>
    </row>
    <row r="425" spans="2:14" x14ac:dyDescent="0.2">
      <c r="B425">
        <v>49.233333333333334</v>
      </c>
      <c r="C425">
        <v>3610</v>
      </c>
      <c r="D425">
        <v>2355</v>
      </c>
      <c r="E425">
        <v>3157</v>
      </c>
      <c r="F425">
        <v>1815</v>
      </c>
      <c r="G425">
        <v>2782</v>
      </c>
      <c r="H425">
        <v>2179</v>
      </c>
      <c r="I425">
        <v>984</v>
      </c>
      <c r="J425">
        <v>2289</v>
      </c>
      <c r="K425">
        <v>1928</v>
      </c>
      <c r="L425">
        <v>991</v>
      </c>
      <c r="M425">
        <v>736</v>
      </c>
      <c r="N425">
        <v>1519</v>
      </c>
    </row>
    <row r="426" spans="2:14" x14ac:dyDescent="0.2">
      <c r="B426">
        <v>49.35</v>
      </c>
      <c r="C426">
        <v>3534</v>
      </c>
      <c r="D426">
        <v>2349</v>
      </c>
      <c r="E426">
        <v>3144</v>
      </c>
      <c r="F426">
        <v>1779</v>
      </c>
      <c r="G426">
        <v>2785</v>
      </c>
      <c r="H426">
        <v>2188</v>
      </c>
      <c r="I426">
        <v>958</v>
      </c>
      <c r="J426">
        <v>2282</v>
      </c>
      <c r="K426">
        <v>2037</v>
      </c>
      <c r="L426">
        <v>963</v>
      </c>
      <c r="M426">
        <v>762</v>
      </c>
      <c r="N426">
        <v>1435</v>
      </c>
    </row>
    <row r="427" spans="2:14" x14ac:dyDescent="0.2">
      <c r="B427">
        <v>49.466666666666669</v>
      </c>
      <c r="C427">
        <v>3529</v>
      </c>
      <c r="D427">
        <v>2289</v>
      </c>
      <c r="E427">
        <v>3193</v>
      </c>
      <c r="F427">
        <v>1826</v>
      </c>
      <c r="G427">
        <v>2718</v>
      </c>
      <c r="H427">
        <v>2138</v>
      </c>
      <c r="I427">
        <v>948</v>
      </c>
      <c r="J427">
        <v>2180</v>
      </c>
      <c r="K427">
        <v>2055</v>
      </c>
      <c r="L427">
        <v>932</v>
      </c>
      <c r="M427">
        <v>742</v>
      </c>
      <c r="N427">
        <v>1424</v>
      </c>
    </row>
    <row r="428" spans="2:14" x14ac:dyDescent="0.2">
      <c r="B428">
        <v>49.583333333333336</v>
      </c>
      <c r="C428">
        <v>3640</v>
      </c>
      <c r="D428">
        <v>2306</v>
      </c>
      <c r="E428">
        <v>3139</v>
      </c>
      <c r="F428">
        <v>1850</v>
      </c>
      <c r="G428">
        <v>2685</v>
      </c>
      <c r="H428">
        <v>2155</v>
      </c>
      <c r="I428">
        <v>956</v>
      </c>
      <c r="J428">
        <v>2205</v>
      </c>
      <c r="K428">
        <v>2044</v>
      </c>
      <c r="L428">
        <v>932</v>
      </c>
      <c r="M428">
        <v>725</v>
      </c>
      <c r="N428">
        <v>1476</v>
      </c>
    </row>
    <row r="429" spans="2:14" x14ac:dyDescent="0.2">
      <c r="B429">
        <v>49.7</v>
      </c>
      <c r="C429">
        <v>3540</v>
      </c>
      <c r="D429">
        <v>2393</v>
      </c>
      <c r="E429">
        <v>3195</v>
      </c>
      <c r="F429">
        <v>1794</v>
      </c>
      <c r="G429">
        <v>2672</v>
      </c>
      <c r="H429">
        <v>2118</v>
      </c>
      <c r="I429">
        <v>996</v>
      </c>
      <c r="J429">
        <v>2164</v>
      </c>
      <c r="K429">
        <v>2029</v>
      </c>
      <c r="L429">
        <v>932</v>
      </c>
      <c r="M429">
        <v>750</v>
      </c>
      <c r="N429">
        <v>1480</v>
      </c>
    </row>
    <row r="430" spans="2:14" x14ac:dyDescent="0.2">
      <c r="B430">
        <v>49.81666666666667</v>
      </c>
      <c r="C430">
        <v>3585</v>
      </c>
      <c r="D430">
        <v>2271</v>
      </c>
      <c r="E430">
        <v>3160</v>
      </c>
      <c r="F430">
        <v>1796</v>
      </c>
      <c r="G430">
        <v>2642</v>
      </c>
      <c r="H430">
        <v>2153</v>
      </c>
      <c r="I430">
        <v>948</v>
      </c>
      <c r="J430">
        <v>2223</v>
      </c>
      <c r="K430">
        <v>2023</v>
      </c>
      <c r="L430">
        <v>939</v>
      </c>
      <c r="M430">
        <v>743</v>
      </c>
      <c r="N430">
        <v>1454</v>
      </c>
    </row>
    <row r="431" spans="2:14" x14ac:dyDescent="0.2">
      <c r="B431">
        <v>49.93333333333333</v>
      </c>
      <c r="C431">
        <v>3578</v>
      </c>
      <c r="D431">
        <v>2317</v>
      </c>
      <c r="E431">
        <v>3223</v>
      </c>
      <c r="F431">
        <v>1849</v>
      </c>
      <c r="G431">
        <v>2839</v>
      </c>
      <c r="H431">
        <v>2097</v>
      </c>
      <c r="I431">
        <v>1005</v>
      </c>
      <c r="J431">
        <v>2255</v>
      </c>
      <c r="K431">
        <v>2076</v>
      </c>
      <c r="L431">
        <v>937</v>
      </c>
      <c r="M431">
        <v>756</v>
      </c>
      <c r="N431">
        <v>1502</v>
      </c>
    </row>
    <row r="432" spans="2:14" x14ac:dyDescent="0.2">
      <c r="B432">
        <v>50.05</v>
      </c>
      <c r="C432">
        <v>3590</v>
      </c>
      <c r="D432">
        <v>2320</v>
      </c>
      <c r="E432">
        <v>3199</v>
      </c>
      <c r="F432">
        <v>1874</v>
      </c>
      <c r="G432">
        <v>2793</v>
      </c>
      <c r="H432">
        <v>2113</v>
      </c>
      <c r="I432">
        <v>979</v>
      </c>
      <c r="J432">
        <v>2134</v>
      </c>
      <c r="K432">
        <v>2031</v>
      </c>
      <c r="L432">
        <v>910</v>
      </c>
      <c r="M432">
        <v>763</v>
      </c>
      <c r="N432">
        <v>1439</v>
      </c>
    </row>
    <row r="433" spans="2:14" x14ac:dyDescent="0.2">
      <c r="B433">
        <v>50.166666666666664</v>
      </c>
      <c r="C433">
        <v>3580</v>
      </c>
      <c r="D433">
        <v>2324</v>
      </c>
      <c r="E433">
        <v>3070</v>
      </c>
      <c r="F433">
        <v>1911</v>
      </c>
      <c r="G433">
        <v>2655</v>
      </c>
      <c r="H433">
        <v>2138</v>
      </c>
      <c r="I433">
        <v>1042</v>
      </c>
      <c r="J433">
        <v>2168</v>
      </c>
      <c r="K433">
        <v>1963</v>
      </c>
      <c r="L433">
        <v>927</v>
      </c>
      <c r="M433">
        <v>708</v>
      </c>
      <c r="N433">
        <v>1474</v>
      </c>
    </row>
    <row r="434" spans="2:14" x14ac:dyDescent="0.2">
      <c r="B434">
        <v>50.283333333333331</v>
      </c>
      <c r="C434">
        <v>3615</v>
      </c>
      <c r="D434">
        <v>2323</v>
      </c>
      <c r="E434">
        <v>3153</v>
      </c>
      <c r="F434">
        <v>1881</v>
      </c>
      <c r="G434">
        <v>2749</v>
      </c>
      <c r="H434">
        <v>2126</v>
      </c>
      <c r="I434">
        <v>999</v>
      </c>
      <c r="J434">
        <v>2253</v>
      </c>
      <c r="K434">
        <v>2005</v>
      </c>
      <c r="L434">
        <v>963</v>
      </c>
      <c r="M434">
        <v>716</v>
      </c>
      <c r="N434">
        <v>1459</v>
      </c>
    </row>
    <row r="435" spans="2:14" x14ac:dyDescent="0.2">
      <c r="B435">
        <v>50.4</v>
      </c>
      <c r="C435">
        <v>3536</v>
      </c>
      <c r="D435">
        <v>2331</v>
      </c>
      <c r="E435">
        <v>3148</v>
      </c>
      <c r="F435">
        <v>1841</v>
      </c>
      <c r="G435">
        <v>2756</v>
      </c>
      <c r="H435">
        <v>2184</v>
      </c>
      <c r="I435">
        <v>1003</v>
      </c>
      <c r="J435">
        <v>2126</v>
      </c>
      <c r="K435">
        <v>1985</v>
      </c>
      <c r="L435">
        <v>890</v>
      </c>
      <c r="M435">
        <v>722</v>
      </c>
      <c r="N435">
        <v>1472</v>
      </c>
    </row>
    <row r="436" spans="2:14" x14ac:dyDescent="0.2">
      <c r="B436">
        <v>50.516666666666666</v>
      </c>
      <c r="C436">
        <v>3629</v>
      </c>
      <c r="D436">
        <v>2303</v>
      </c>
      <c r="E436">
        <v>3153</v>
      </c>
      <c r="F436">
        <v>1877</v>
      </c>
      <c r="G436">
        <v>2698</v>
      </c>
      <c r="H436">
        <v>2206</v>
      </c>
      <c r="I436">
        <v>987</v>
      </c>
      <c r="J436">
        <v>2178</v>
      </c>
      <c r="K436">
        <v>2054</v>
      </c>
      <c r="L436">
        <v>957</v>
      </c>
      <c r="M436">
        <v>755</v>
      </c>
      <c r="N436">
        <v>1517</v>
      </c>
    </row>
    <row r="437" spans="2:14" x14ac:dyDescent="0.2">
      <c r="B437">
        <v>50.633333333333333</v>
      </c>
      <c r="C437">
        <v>3610</v>
      </c>
      <c r="D437">
        <v>2298</v>
      </c>
      <c r="E437">
        <v>3143</v>
      </c>
      <c r="F437">
        <v>1843</v>
      </c>
      <c r="G437">
        <v>2687</v>
      </c>
      <c r="H437">
        <v>2212</v>
      </c>
      <c r="I437">
        <v>986</v>
      </c>
      <c r="J437">
        <v>2275</v>
      </c>
      <c r="K437">
        <v>2002</v>
      </c>
      <c r="L437">
        <v>875</v>
      </c>
      <c r="M437">
        <v>770</v>
      </c>
      <c r="N437">
        <v>1494</v>
      </c>
    </row>
    <row r="438" spans="2:14" x14ac:dyDescent="0.2">
      <c r="B438">
        <v>50.75</v>
      </c>
      <c r="C438">
        <v>3550</v>
      </c>
      <c r="D438">
        <v>2323</v>
      </c>
      <c r="E438">
        <v>3110</v>
      </c>
      <c r="F438">
        <v>1807</v>
      </c>
      <c r="G438">
        <v>2726</v>
      </c>
      <c r="H438">
        <v>2084</v>
      </c>
      <c r="I438">
        <v>924</v>
      </c>
      <c r="J438">
        <v>2277</v>
      </c>
      <c r="K438">
        <v>2071</v>
      </c>
      <c r="L438">
        <v>907</v>
      </c>
      <c r="M438">
        <v>756</v>
      </c>
      <c r="N438">
        <v>1468</v>
      </c>
    </row>
    <row r="439" spans="2:14" x14ac:dyDescent="0.2">
      <c r="B439">
        <v>50.866666666666667</v>
      </c>
      <c r="C439">
        <v>3472</v>
      </c>
      <c r="D439">
        <v>2279</v>
      </c>
      <c r="E439">
        <v>3091</v>
      </c>
      <c r="F439">
        <v>1857</v>
      </c>
      <c r="G439">
        <v>2731</v>
      </c>
      <c r="H439">
        <v>2185</v>
      </c>
      <c r="I439">
        <v>975</v>
      </c>
      <c r="J439">
        <v>2337</v>
      </c>
      <c r="K439">
        <v>1983</v>
      </c>
      <c r="L439">
        <v>919</v>
      </c>
      <c r="M439">
        <v>740</v>
      </c>
      <c r="N439">
        <v>1450</v>
      </c>
    </row>
    <row r="440" spans="2:14" x14ac:dyDescent="0.2">
      <c r="B440">
        <v>50.983333333333334</v>
      </c>
      <c r="C440">
        <v>3623</v>
      </c>
      <c r="D440">
        <v>2387</v>
      </c>
      <c r="E440">
        <v>3120</v>
      </c>
      <c r="F440">
        <v>1887</v>
      </c>
      <c r="G440">
        <v>2690</v>
      </c>
      <c r="H440">
        <v>2102</v>
      </c>
      <c r="I440">
        <v>992</v>
      </c>
      <c r="J440">
        <v>2228</v>
      </c>
      <c r="K440">
        <v>2023</v>
      </c>
      <c r="L440">
        <v>962</v>
      </c>
      <c r="M440">
        <v>752</v>
      </c>
      <c r="N440">
        <v>1464</v>
      </c>
    </row>
    <row r="441" spans="2:14" x14ac:dyDescent="0.2">
      <c r="B441">
        <v>51.1</v>
      </c>
      <c r="C441">
        <v>3569</v>
      </c>
      <c r="D441">
        <v>2316</v>
      </c>
      <c r="E441">
        <v>3150</v>
      </c>
      <c r="F441">
        <v>1909</v>
      </c>
      <c r="G441">
        <v>2709</v>
      </c>
      <c r="H441">
        <v>2099</v>
      </c>
      <c r="I441">
        <v>977</v>
      </c>
      <c r="J441">
        <v>2244</v>
      </c>
      <c r="K441">
        <v>1962</v>
      </c>
      <c r="L441">
        <v>986</v>
      </c>
      <c r="M441">
        <v>746</v>
      </c>
      <c r="N441">
        <v>1453</v>
      </c>
    </row>
    <row r="442" spans="2:14" x14ac:dyDescent="0.2">
      <c r="B442">
        <v>51.216666666666669</v>
      </c>
      <c r="C442">
        <v>3558</v>
      </c>
      <c r="D442">
        <v>2326</v>
      </c>
      <c r="E442">
        <v>3144</v>
      </c>
      <c r="F442">
        <v>1838</v>
      </c>
      <c r="G442">
        <v>2701</v>
      </c>
      <c r="H442">
        <v>2127</v>
      </c>
      <c r="I442">
        <v>984</v>
      </c>
      <c r="J442">
        <v>2212</v>
      </c>
      <c r="K442">
        <v>2049</v>
      </c>
      <c r="L442">
        <v>946</v>
      </c>
      <c r="M442">
        <v>789</v>
      </c>
      <c r="N442">
        <v>1488</v>
      </c>
    </row>
    <row r="443" spans="2:14" x14ac:dyDescent="0.2">
      <c r="B443">
        <v>51.333333333333336</v>
      </c>
      <c r="C443">
        <v>3641</v>
      </c>
      <c r="D443">
        <v>2291</v>
      </c>
      <c r="E443">
        <v>3119</v>
      </c>
      <c r="F443">
        <v>1896</v>
      </c>
      <c r="G443">
        <v>2785</v>
      </c>
      <c r="H443">
        <v>2232</v>
      </c>
      <c r="I443">
        <v>964</v>
      </c>
      <c r="J443">
        <v>2277</v>
      </c>
      <c r="K443">
        <v>2082</v>
      </c>
      <c r="L443">
        <v>949</v>
      </c>
      <c r="M443">
        <v>793</v>
      </c>
      <c r="N443">
        <v>1466</v>
      </c>
    </row>
    <row r="444" spans="2:14" x14ac:dyDescent="0.2">
      <c r="B444">
        <v>51.45</v>
      </c>
      <c r="C444">
        <v>3551</v>
      </c>
      <c r="D444">
        <v>2370</v>
      </c>
      <c r="E444">
        <v>3141</v>
      </c>
      <c r="F444">
        <v>1885</v>
      </c>
      <c r="G444">
        <v>2696</v>
      </c>
      <c r="H444">
        <v>2109</v>
      </c>
      <c r="I444">
        <v>997</v>
      </c>
      <c r="J444">
        <v>2246</v>
      </c>
      <c r="K444">
        <v>2016</v>
      </c>
      <c r="L444">
        <v>944</v>
      </c>
      <c r="M444">
        <v>737</v>
      </c>
      <c r="N444">
        <v>1451</v>
      </c>
    </row>
    <row r="445" spans="2:14" x14ac:dyDescent="0.2">
      <c r="B445">
        <v>51.56666666666667</v>
      </c>
      <c r="C445">
        <v>3573</v>
      </c>
      <c r="D445">
        <v>2324</v>
      </c>
      <c r="E445">
        <v>3161</v>
      </c>
      <c r="F445">
        <v>1878</v>
      </c>
      <c r="G445">
        <v>2790</v>
      </c>
      <c r="H445">
        <v>2094</v>
      </c>
      <c r="I445">
        <v>984</v>
      </c>
      <c r="J445">
        <v>2229</v>
      </c>
      <c r="K445">
        <v>2068</v>
      </c>
      <c r="L445">
        <v>908</v>
      </c>
      <c r="M445">
        <v>763</v>
      </c>
      <c r="N445">
        <v>1513</v>
      </c>
    </row>
    <row r="446" spans="2:14" x14ac:dyDescent="0.2">
      <c r="B446">
        <v>51.68333333333333</v>
      </c>
      <c r="C446">
        <v>3514</v>
      </c>
      <c r="D446">
        <v>2329</v>
      </c>
      <c r="E446">
        <v>3092</v>
      </c>
      <c r="F446">
        <v>1889</v>
      </c>
      <c r="G446">
        <v>2768</v>
      </c>
      <c r="H446">
        <v>2142</v>
      </c>
      <c r="I446">
        <v>988</v>
      </c>
      <c r="J446">
        <v>2280</v>
      </c>
      <c r="K446">
        <v>2041</v>
      </c>
      <c r="L446">
        <v>913</v>
      </c>
      <c r="M446">
        <v>734</v>
      </c>
      <c r="N446">
        <v>1507</v>
      </c>
    </row>
    <row r="447" spans="2:14" x14ac:dyDescent="0.2">
      <c r="B447">
        <v>51.8</v>
      </c>
      <c r="C447">
        <v>3664</v>
      </c>
      <c r="D447">
        <v>2396</v>
      </c>
      <c r="E447">
        <v>3084</v>
      </c>
      <c r="F447">
        <v>1854</v>
      </c>
      <c r="G447">
        <v>2865</v>
      </c>
      <c r="H447">
        <v>2153</v>
      </c>
      <c r="I447">
        <v>964</v>
      </c>
      <c r="J447">
        <v>2331</v>
      </c>
      <c r="K447">
        <v>2001</v>
      </c>
      <c r="L447">
        <v>914</v>
      </c>
      <c r="M447">
        <v>764</v>
      </c>
      <c r="N447">
        <v>1443</v>
      </c>
    </row>
    <row r="448" spans="2:14" x14ac:dyDescent="0.2">
      <c r="B448">
        <v>51.916666666666664</v>
      </c>
      <c r="C448">
        <v>3543</v>
      </c>
      <c r="D448">
        <v>2402</v>
      </c>
      <c r="E448">
        <v>3173</v>
      </c>
      <c r="F448">
        <v>1903</v>
      </c>
      <c r="G448">
        <v>2743</v>
      </c>
      <c r="H448">
        <v>2147</v>
      </c>
      <c r="I448">
        <v>966</v>
      </c>
      <c r="J448">
        <v>2299</v>
      </c>
      <c r="K448">
        <v>2039</v>
      </c>
      <c r="L448">
        <v>942</v>
      </c>
      <c r="M448">
        <v>701</v>
      </c>
      <c r="N448">
        <v>1509</v>
      </c>
    </row>
    <row r="449" spans="2:14" x14ac:dyDescent="0.2">
      <c r="B449">
        <v>52.033333333333331</v>
      </c>
      <c r="C449">
        <v>3605</v>
      </c>
      <c r="D449">
        <v>2328</v>
      </c>
      <c r="E449">
        <v>3160</v>
      </c>
      <c r="F449">
        <v>1843</v>
      </c>
      <c r="G449">
        <v>2722</v>
      </c>
      <c r="H449">
        <v>2144</v>
      </c>
      <c r="I449">
        <v>965</v>
      </c>
      <c r="J449">
        <v>2278</v>
      </c>
      <c r="K449">
        <v>2013</v>
      </c>
      <c r="L449">
        <v>956</v>
      </c>
      <c r="M449">
        <v>747</v>
      </c>
      <c r="N449">
        <v>1552</v>
      </c>
    </row>
    <row r="450" spans="2:14" x14ac:dyDescent="0.2">
      <c r="B450">
        <v>52.15</v>
      </c>
      <c r="C450">
        <v>3528</v>
      </c>
      <c r="D450">
        <v>2326</v>
      </c>
      <c r="E450">
        <v>3119</v>
      </c>
      <c r="F450">
        <v>1918</v>
      </c>
      <c r="G450">
        <v>2674</v>
      </c>
      <c r="H450">
        <v>2208</v>
      </c>
      <c r="I450">
        <v>954</v>
      </c>
      <c r="J450">
        <v>2241</v>
      </c>
      <c r="K450">
        <v>2011</v>
      </c>
      <c r="L450">
        <v>937</v>
      </c>
      <c r="M450">
        <v>815</v>
      </c>
      <c r="N450">
        <v>1428</v>
      </c>
    </row>
    <row r="451" spans="2:14" x14ac:dyDescent="0.2">
      <c r="B451">
        <v>52.266666666666666</v>
      </c>
      <c r="C451">
        <v>3611</v>
      </c>
      <c r="D451">
        <v>2309</v>
      </c>
      <c r="E451">
        <v>3159</v>
      </c>
      <c r="F451">
        <v>1852</v>
      </c>
      <c r="G451">
        <v>2704</v>
      </c>
      <c r="H451">
        <v>2115</v>
      </c>
      <c r="I451">
        <v>965</v>
      </c>
      <c r="J451">
        <v>2346</v>
      </c>
      <c r="K451">
        <v>1921</v>
      </c>
      <c r="L451">
        <v>920</v>
      </c>
      <c r="M451">
        <v>751</v>
      </c>
      <c r="N451">
        <v>1476</v>
      </c>
    </row>
    <row r="452" spans="2:14" x14ac:dyDescent="0.2">
      <c r="B452">
        <v>52.383333333333333</v>
      </c>
      <c r="C452">
        <v>3608</v>
      </c>
      <c r="D452">
        <v>2421</v>
      </c>
      <c r="E452">
        <v>3181</v>
      </c>
      <c r="F452">
        <v>1816</v>
      </c>
      <c r="G452">
        <v>2722</v>
      </c>
      <c r="H452">
        <v>2146</v>
      </c>
      <c r="I452">
        <v>967</v>
      </c>
      <c r="J452">
        <v>2205</v>
      </c>
      <c r="K452">
        <v>2033</v>
      </c>
      <c r="L452">
        <v>945</v>
      </c>
      <c r="M452">
        <v>764</v>
      </c>
      <c r="N452">
        <v>1451</v>
      </c>
    </row>
    <row r="453" spans="2:14" x14ac:dyDescent="0.2">
      <c r="B453">
        <v>52.5</v>
      </c>
      <c r="C453">
        <v>3564</v>
      </c>
      <c r="D453">
        <v>2350</v>
      </c>
      <c r="E453">
        <v>3160</v>
      </c>
      <c r="F453">
        <v>1961</v>
      </c>
      <c r="G453">
        <v>2763</v>
      </c>
      <c r="H453">
        <v>2169</v>
      </c>
      <c r="I453">
        <v>1038</v>
      </c>
      <c r="J453">
        <v>2294</v>
      </c>
      <c r="K453">
        <v>1971</v>
      </c>
      <c r="L453">
        <v>949</v>
      </c>
      <c r="M453">
        <v>753</v>
      </c>
      <c r="N453">
        <v>1463</v>
      </c>
    </row>
    <row r="454" spans="2:14" x14ac:dyDescent="0.2">
      <c r="B454">
        <v>52.616666666666667</v>
      </c>
      <c r="C454">
        <v>3595</v>
      </c>
      <c r="D454">
        <v>2330</v>
      </c>
      <c r="E454">
        <v>3160</v>
      </c>
      <c r="F454">
        <v>1883</v>
      </c>
      <c r="G454">
        <v>2701</v>
      </c>
      <c r="H454">
        <v>2116</v>
      </c>
      <c r="I454">
        <v>985</v>
      </c>
      <c r="J454">
        <v>2302</v>
      </c>
      <c r="K454">
        <v>2026</v>
      </c>
      <c r="L454">
        <v>964</v>
      </c>
      <c r="M454">
        <v>721</v>
      </c>
      <c r="N454">
        <v>1484</v>
      </c>
    </row>
    <row r="455" spans="2:14" x14ac:dyDescent="0.2">
      <c r="B455">
        <v>52.733333333333334</v>
      </c>
      <c r="C455">
        <v>3437</v>
      </c>
      <c r="D455">
        <v>2312</v>
      </c>
      <c r="E455">
        <v>3195</v>
      </c>
      <c r="F455">
        <v>1876</v>
      </c>
      <c r="G455">
        <v>2765</v>
      </c>
      <c r="H455">
        <v>2189</v>
      </c>
      <c r="I455">
        <v>1058</v>
      </c>
      <c r="J455">
        <v>2273</v>
      </c>
      <c r="K455">
        <v>2008</v>
      </c>
      <c r="L455">
        <v>925</v>
      </c>
      <c r="M455">
        <v>758</v>
      </c>
      <c r="N455">
        <v>1456</v>
      </c>
    </row>
    <row r="456" spans="2:14" x14ac:dyDescent="0.2">
      <c r="B456">
        <v>52.85</v>
      </c>
      <c r="C456">
        <v>3560</v>
      </c>
      <c r="D456">
        <v>2323</v>
      </c>
      <c r="E456">
        <v>3120</v>
      </c>
      <c r="F456">
        <v>1800</v>
      </c>
      <c r="G456">
        <v>2828</v>
      </c>
      <c r="H456">
        <v>2093</v>
      </c>
      <c r="I456">
        <v>970</v>
      </c>
      <c r="J456">
        <v>2256</v>
      </c>
      <c r="K456">
        <v>2143</v>
      </c>
      <c r="L456">
        <v>937</v>
      </c>
      <c r="M456">
        <v>765</v>
      </c>
      <c r="N456">
        <v>1430</v>
      </c>
    </row>
    <row r="457" spans="2:14" x14ac:dyDescent="0.2">
      <c r="B457">
        <v>52.966666666666669</v>
      </c>
      <c r="C457">
        <v>3564</v>
      </c>
      <c r="D457">
        <v>2299</v>
      </c>
      <c r="E457">
        <v>3103</v>
      </c>
      <c r="F457">
        <v>1849</v>
      </c>
      <c r="G457">
        <v>2726</v>
      </c>
      <c r="H457">
        <v>2196</v>
      </c>
      <c r="I457">
        <v>979</v>
      </c>
      <c r="J457">
        <v>2234</v>
      </c>
      <c r="K457">
        <v>2008</v>
      </c>
      <c r="L457">
        <v>923</v>
      </c>
      <c r="M457">
        <v>758</v>
      </c>
      <c r="N457">
        <v>1482</v>
      </c>
    </row>
    <row r="458" spans="2:14" x14ac:dyDescent="0.2">
      <c r="B458">
        <v>53.083333333333336</v>
      </c>
      <c r="C458">
        <v>3693</v>
      </c>
      <c r="D458">
        <v>2318</v>
      </c>
      <c r="E458">
        <v>3155</v>
      </c>
      <c r="F458">
        <v>1843</v>
      </c>
      <c r="G458">
        <v>2786</v>
      </c>
      <c r="H458">
        <v>2157</v>
      </c>
      <c r="I458">
        <v>994</v>
      </c>
      <c r="J458">
        <v>2273</v>
      </c>
      <c r="K458">
        <v>2051</v>
      </c>
      <c r="L458">
        <v>961</v>
      </c>
      <c r="M458">
        <v>738</v>
      </c>
      <c r="N458">
        <v>1499</v>
      </c>
    </row>
    <row r="459" spans="2:14" x14ac:dyDescent="0.2">
      <c r="B459">
        <v>53.2</v>
      </c>
      <c r="C459">
        <v>3610</v>
      </c>
      <c r="D459">
        <v>2353</v>
      </c>
      <c r="E459">
        <v>3174</v>
      </c>
      <c r="F459">
        <v>1858</v>
      </c>
      <c r="G459">
        <v>2679</v>
      </c>
      <c r="H459">
        <v>2178</v>
      </c>
      <c r="I459">
        <v>939</v>
      </c>
      <c r="J459">
        <v>2289</v>
      </c>
      <c r="K459">
        <v>1965</v>
      </c>
      <c r="L459">
        <v>958</v>
      </c>
      <c r="M459">
        <v>764</v>
      </c>
      <c r="N459">
        <v>1488</v>
      </c>
    </row>
    <row r="460" spans="2:14" x14ac:dyDescent="0.2">
      <c r="B460">
        <v>53.31666666666667</v>
      </c>
      <c r="C460">
        <v>3570</v>
      </c>
      <c r="D460">
        <v>2320</v>
      </c>
      <c r="E460">
        <v>3103</v>
      </c>
      <c r="F460">
        <v>1832</v>
      </c>
      <c r="G460">
        <v>2770</v>
      </c>
      <c r="H460">
        <v>2207</v>
      </c>
      <c r="I460">
        <v>986</v>
      </c>
      <c r="J460">
        <v>2296</v>
      </c>
      <c r="K460">
        <v>2075</v>
      </c>
      <c r="L460">
        <v>932</v>
      </c>
      <c r="M460">
        <v>780</v>
      </c>
      <c r="N460">
        <v>1539</v>
      </c>
    </row>
    <row r="461" spans="2:14" x14ac:dyDescent="0.2">
      <c r="B461">
        <v>53.43333333333333</v>
      </c>
      <c r="C461">
        <v>3621</v>
      </c>
      <c r="D461">
        <v>2349</v>
      </c>
      <c r="E461">
        <v>3169</v>
      </c>
      <c r="F461">
        <v>1855</v>
      </c>
      <c r="G461">
        <v>2832</v>
      </c>
      <c r="H461">
        <v>2209</v>
      </c>
      <c r="I461">
        <v>981</v>
      </c>
      <c r="J461">
        <v>2306</v>
      </c>
      <c r="K461">
        <v>2030</v>
      </c>
      <c r="L461">
        <v>957</v>
      </c>
      <c r="M461">
        <v>795</v>
      </c>
      <c r="N461">
        <v>1510</v>
      </c>
    </row>
    <row r="462" spans="2:14" x14ac:dyDescent="0.2">
      <c r="B462">
        <v>53.55</v>
      </c>
      <c r="C462">
        <v>3533</v>
      </c>
      <c r="D462">
        <v>2367</v>
      </c>
      <c r="E462">
        <v>3188</v>
      </c>
      <c r="F462">
        <v>1897</v>
      </c>
      <c r="G462">
        <v>2726</v>
      </c>
      <c r="H462">
        <v>2194</v>
      </c>
      <c r="I462">
        <v>949</v>
      </c>
      <c r="J462">
        <v>2252</v>
      </c>
      <c r="K462">
        <v>2071</v>
      </c>
      <c r="L462">
        <v>960</v>
      </c>
      <c r="M462">
        <v>776</v>
      </c>
      <c r="N462">
        <v>1540</v>
      </c>
    </row>
    <row r="463" spans="2:14" x14ac:dyDescent="0.2">
      <c r="B463">
        <v>53.666666666666664</v>
      </c>
      <c r="C463">
        <v>3625</v>
      </c>
      <c r="D463">
        <v>2325</v>
      </c>
      <c r="E463">
        <v>3127</v>
      </c>
      <c r="F463">
        <v>1851</v>
      </c>
      <c r="G463">
        <v>2738</v>
      </c>
      <c r="H463">
        <v>2173</v>
      </c>
      <c r="I463">
        <v>1006</v>
      </c>
      <c r="J463">
        <v>2248</v>
      </c>
      <c r="K463">
        <v>2105</v>
      </c>
      <c r="L463">
        <v>953</v>
      </c>
      <c r="M463">
        <v>717</v>
      </c>
      <c r="N463">
        <v>1490</v>
      </c>
    </row>
    <row r="464" spans="2:14" x14ac:dyDescent="0.2">
      <c r="B464">
        <v>53.783333333333331</v>
      </c>
      <c r="C464">
        <v>3627</v>
      </c>
      <c r="D464">
        <v>2288</v>
      </c>
      <c r="E464">
        <v>3222</v>
      </c>
      <c r="F464">
        <v>1908</v>
      </c>
      <c r="G464">
        <v>2792</v>
      </c>
      <c r="H464">
        <v>2147</v>
      </c>
      <c r="I464">
        <v>1008</v>
      </c>
      <c r="J464">
        <v>2283</v>
      </c>
      <c r="K464">
        <v>2005</v>
      </c>
      <c r="L464">
        <v>934</v>
      </c>
      <c r="M464">
        <v>707</v>
      </c>
      <c r="N464">
        <v>1544</v>
      </c>
    </row>
    <row r="465" spans="2:14" x14ac:dyDescent="0.2">
      <c r="B465">
        <v>53.9</v>
      </c>
      <c r="C465">
        <v>3558</v>
      </c>
      <c r="D465">
        <v>2355</v>
      </c>
      <c r="E465">
        <v>3179</v>
      </c>
      <c r="F465">
        <v>1894</v>
      </c>
      <c r="G465">
        <v>2722</v>
      </c>
      <c r="H465">
        <v>2151</v>
      </c>
      <c r="I465">
        <v>1015</v>
      </c>
      <c r="J465">
        <v>2265</v>
      </c>
      <c r="K465">
        <v>2017</v>
      </c>
      <c r="L465">
        <v>958</v>
      </c>
      <c r="M465">
        <v>757</v>
      </c>
      <c r="N465">
        <v>1491</v>
      </c>
    </row>
    <row r="466" spans="2:14" x14ac:dyDescent="0.2">
      <c r="B466">
        <v>54.016666666666666</v>
      </c>
      <c r="C466">
        <v>3641</v>
      </c>
      <c r="D466">
        <v>2282</v>
      </c>
      <c r="E466">
        <v>3141</v>
      </c>
      <c r="F466">
        <v>1799</v>
      </c>
      <c r="G466">
        <v>2760</v>
      </c>
      <c r="H466">
        <v>2143</v>
      </c>
      <c r="I466">
        <v>969</v>
      </c>
      <c r="J466">
        <v>2292</v>
      </c>
      <c r="K466">
        <v>1951</v>
      </c>
      <c r="L466">
        <v>937</v>
      </c>
      <c r="M466">
        <v>729</v>
      </c>
      <c r="N466">
        <v>1474</v>
      </c>
    </row>
    <row r="467" spans="2:14" x14ac:dyDescent="0.2">
      <c r="B467">
        <v>54.133333333333333</v>
      </c>
      <c r="C467">
        <v>3632</v>
      </c>
      <c r="D467">
        <v>2358</v>
      </c>
      <c r="E467">
        <v>3177</v>
      </c>
      <c r="F467">
        <v>1895</v>
      </c>
      <c r="G467">
        <v>2802</v>
      </c>
      <c r="H467">
        <v>2198</v>
      </c>
      <c r="I467">
        <v>1008</v>
      </c>
      <c r="J467">
        <v>2269</v>
      </c>
      <c r="K467">
        <v>2112</v>
      </c>
      <c r="L467">
        <v>995</v>
      </c>
      <c r="M467">
        <v>724</v>
      </c>
      <c r="N467">
        <v>1512</v>
      </c>
    </row>
    <row r="468" spans="2:14" x14ac:dyDescent="0.2">
      <c r="B468">
        <v>54.25</v>
      </c>
      <c r="C468">
        <v>3590</v>
      </c>
      <c r="D468">
        <v>2245</v>
      </c>
      <c r="E468">
        <v>3162</v>
      </c>
      <c r="F468">
        <v>1883</v>
      </c>
      <c r="G468">
        <v>2749</v>
      </c>
      <c r="H468">
        <v>2140</v>
      </c>
      <c r="I468">
        <v>995</v>
      </c>
      <c r="J468">
        <v>2289</v>
      </c>
      <c r="K468">
        <v>2006</v>
      </c>
      <c r="L468">
        <v>973</v>
      </c>
      <c r="M468">
        <v>764</v>
      </c>
      <c r="N468">
        <v>1420</v>
      </c>
    </row>
    <row r="469" spans="2:14" x14ac:dyDescent="0.2">
      <c r="B469">
        <v>54.366666666666667</v>
      </c>
      <c r="C469">
        <v>3594</v>
      </c>
      <c r="D469">
        <v>2287</v>
      </c>
      <c r="E469">
        <v>3199</v>
      </c>
      <c r="F469">
        <v>1846</v>
      </c>
      <c r="G469">
        <v>2749</v>
      </c>
      <c r="H469">
        <v>2182</v>
      </c>
      <c r="I469">
        <v>1035</v>
      </c>
      <c r="J469">
        <v>2205</v>
      </c>
      <c r="K469">
        <v>2008</v>
      </c>
      <c r="L469">
        <v>943</v>
      </c>
      <c r="M469">
        <v>745</v>
      </c>
      <c r="N469">
        <v>1576</v>
      </c>
    </row>
    <row r="470" spans="2:14" x14ac:dyDescent="0.2">
      <c r="B470">
        <v>54.483333333333334</v>
      </c>
      <c r="C470">
        <v>3580</v>
      </c>
      <c r="D470">
        <v>2309</v>
      </c>
      <c r="E470">
        <v>3134</v>
      </c>
      <c r="F470">
        <v>1857</v>
      </c>
      <c r="G470">
        <v>2784</v>
      </c>
      <c r="H470">
        <v>2225</v>
      </c>
      <c r="I470">
        <v>1030</v>
      </c>
      <c r="J470">
        <v>2318</v>
      </c>
      <c r="K470">
        <v>2017</v>
      </c>
      <c r="L470">
        <v>895</v>
      </c>
      <c r="M470">
        <v>789</v>
      </c>
      <c r="N470">
        <v>1482</v>
      </c>
    </row>
    <row r="471" spans="2:14" x14ac:dyDescent="0.2">
      <c r="B471">
        <v>54.6</v>
      </c>
      <c r="C471">
        <v>3550</v>
      </c>
      <c r="D471">
        <v>2363</v>
      </c>
      <c r="E471">
        <v>3144</v>
      </c>
      <c r="F471">
        <v>1855</v>
      </c>
      <c r="G471">
        <v>2806</v>
      </c>
      <c r="H471">
        <v>2102</v>
      </c>
      <c r="I471">
        <v>1004</v>
      </c>
      <c r="J471">
        <v>2271</v>
      </c>
      <c r="K471">
        <v>2000</v>
      </c>
      <c r="L471">
        <v>958</v>
      </c>
      <c r="M471">
        <v>741</v>
      </c>
      <c r="N471">
        <v>1490</v>
      </c>
    </row>
    <row r="472" spans="2:14" x14ac:dyDescent="0.2">
      <c r="B472">
        <v>54.716666666666669</v>
      </c>
      <c r="C472">
        <v>3569</v>
      </c>
      <c r="D472">
        <v>2333</v>
      </c>
      <c r="E472">
        <v>3098</v>
      </c>
      <c r="F472">
        <v>1855</v>
      </c>
      <c r="G472">
        <v>2708</v>
      </c>
      <c r="H472">
        <v>2245</v>
      </c>
      <c r="I472">
        <v>1017</v>
      </c>
      <c r="J472">
        <v>2290</v>
      </c>
      <c r="K472">
        <v>1989</v>
      </c>
      <c r="L472">
        <v>968</v>
      </c>
      <c r="M472">
        <v>744</v>
      </c>
      <c r="N472">
        <v>1545</v>
      </c>
    </row>
    <row r="473" spans="2:14" x14ac:dyDescent="0.2">
      <c r="B473">
        <v>54.833333333333336</v>
      </c>
      <c r="C473">
        <v>3643</v>
      </c>
      <c r="D473">
        <v>2361</v>
      </c>
      <c r="E473">
        <v>3152</v>
      </c>
      <c r="F473">
        <v>1822</v>
      </c>
      <c r="G473">
        <v>2809</v>
      </c>
      <c r="H473">
        <v>2202</v>
      </c>
      <c r="I473">
        <v>982</v>
      </c>
      <c r="J473">
        <v>2248</v>
      </c>
      <c r="K473">
        <v>2049</v>
      </c>
      <c r="L473">
        <v>970</v>
      </c>
      <c r="M473">
        <v>783</v>
      </c>
      <c r="N473">
        <v>1519</v>
      </c>
    </row>
    <row r="474" spans="2:14" x14ac:dyDescent="0.2">
      <c r="B474">
        <v>54.95</v>
      </c>
      <c r="C474">
        <v>3608</v>
      </c>
      <c r="D474">
        <v>2320</v>
      </c>
      <c r="E474">
        <v>3162</v>
      </c>
      <c r="F474">
        <v>1845</v>
      </c>
      <c r="G474">
        <v>2843</v>
      </c>
      <c r="H474">
        <v>2223</v>
      </c>
      <c r="I474">
        <v>1003</v>
      </c>
      <c r="J474">
        <v>2232</v>
      </c>
      <c r="K474">
        <v>2064</v>
      </c>
      <c r="L474">
        <v>960</v>
      </c>
      <c r="M474">
        <v>764</v>
      </c>
      <c r="N474">
        <v>1540</v>
      </c>
    </row>
    <row r="475" spans="2:14" x14ac:dyDescent="0.2">
      <c r="B475">
        <v>55.06666666666667</v>
      </c>
      <c r="C475">
        <v>3633</v>
      </c>
      <c r="D475">
        <v>2423</v>
      </c>
      <c r="E475">
        <v>3120</v>
      </c>
      <c r="F475">
        <v>1912</v>
      </c>
      <c r="G475">
        <v>2812</v>
      </c>
      <c r="H475">
        <v>2155</v>
      </c>
      <c r="I475">
        <v>994</v>
      </c>
      <c r="J475">
        <v>2233</v>
      </c>
      <c r="K475">
        <v>2097</v>
      </c>
      <c r="L475">
        <v>963</v>
      </c>
      <c r="M475">
        <v>796</v>
      </c>
      <c r="N475">
        <v>1514</v>
      </c>
    </row>
    <row r="476" spans="2:14" x14ac:dyDescent="0.2">
      <c r="B476">
        <v>55.18333333333333</v>
      </c>
      <c r="C476">
        <v>3722</v>
      </c>
      <c r="D476">
        <v>2344</v>
      </c>
      <c r="E476">
        <v>3186</v>
      </c>
      <c r="F476">
        <v>1885</v>
      </c>
      <c r="G476">
        <v>2786</v>
      </c>
      <c r="H476">
        <v>2235</v>
      </c>
      <c r="I476">
        <v>968</v>
      </c>
      <c r="J476">
        <v>2270</v>
      </c>
      <c r="K476">
        <v>1998</v>
      </c>
      <c r="L476">
        <v>975</v>
      </c>
      <c r="M476">
        <v>824</v>
      </c>
      <c r="N476">
        <v>1498</v>
      </c>
    </row>
    <row r="477" spans="2:14" x14ac:dyDescent="0.2">
      <c r="B477">
        <v>55.3</v>
      </c>
      <c r="C477">
        <v>3595</v>
      </c>
      <c r="D477">
        <v>2383</v>
      </c>
      <c r="E477">
        <v>3131</v>
      </c>
      <c r="F477">
        <v>1945</v>
      </c>
      <c r="G477">
        <v>2729</v>
      </c>
      <c r="H477">
        <v>2203</v>
      </c>
      <c r="I477">
        <v>1012</v>
      </c>
      <c r="J477">
        <v>2294</v>
      </c>
      <c r="K477">
        <v>2023</v>
      </c>
      <c r="L477">
        <v>969</v>
      </c>
      <c r="M477">
        <v>747</v>
      </c>
      <c r="N477">
        <v>1498</v>
      </c>
    </row>
    <row r="478" spans="2:14" x14ac:dyDescent="0.2">
      <c r="B478">
        <v>55.416666666666664</v>
      </c>
      <c r="C478">
        <v>3654</v>
      </c>
      <c r="D478">
        <v>2360</v>
      </c>
      <c r="E478">
        <v>3196</v>
      </c>
      <c r="F478">
        <v>1908</v>
      </c>
      <c r="G478">
        <v>2764</v>
      </c>
      <c r="H478">
        <v>2217</v>
      </c>
      <c r="I478">
        <v>1034</v>
      </c>
      <c r="J478">
        <v>2313</v>
      </c>
      <c r="K478">
        <v>2046</v>
      </c>
      <c r="L478">
        <v>1006</v>
      </c>
      <c r="M478">
        <v>731</v>
      </c>
      <c r="N478">
        <v>1481</v>
      </c>
    </row>
    <row r="479" spans="2:14" x14ac:dyDescent="0.2">
      <c r="B479">
        <v>55.533333333333331</v>
      </c>
      <c r="C479">
        <v>3576</v>
      </c>
      <c r="D479">
        <v>2386</v>
      </c>
      <c r="E479">
        <v>3083</v>
      </c>
      <c r="F479">
        <v>1891</v>
      </c>
      <c r="G479">
        <v>2742</v>
      </c>
      <c r="H479">
        <v>2256</v>
      </c>
      <c r="I479">
        <v>1020</v>
      </c>
      <c r="J479">
        <v>2306</v>
      </c>
      <c r="K479">
        <v>1981</v>
      </c>
      <c r="L479">
        <v>958</v>
      </c>
      <c r="M479">
        <v>769</v>
      </c>
      <c r="N479">
        <v>1512</v>
      </c>
    </row>
    <row r="480" spans="2:14" x14ac:dyDescent="0.2">
      <c r="B480">
        <v>55.65</v>
      </c>
      <c r="C480">
        <v>3630</v>
      </c>
      <c r="D480">
        <v>2328</v>
      </c>
      <c r="E480">
        <v>3177</v>
      </c>
      <c r="F480">
        <v>1829</v>
      </c>
      <c r="G480">
        <v>2772</v>
      </c>
      <c r="H480">
        <v>2167</v>
      </c>
      <c r="I480">
        <v>1031</v>
      </c>
      <c r="J480">
        <v>2305</v>
      </c>
      <c r="K480">
        <v>2089</v>
      </c>
      <c r="L480">
        <v>939</v>
      </c>
      <c r="M480">
        <v>724</v>
      </c>
      <c r="N480">
        <v>1524</v>
      </c>
    </row>
    <row r="481" spans="2:14" x14ac:dyDescent="0.2">
      <c r="B481">
        <v>55.766666666666666</v>
      </c>
      <c r="C481">
        <v>3543</v>
      </c>
      <c r="D481">
        <v>2342</v>
      </c>
      <c r="E481">
        <v>3194</v>
      </c>
      <c r="F481">
        <v>1873</v>
      </c>
      <c r="G481">
        <v>2779</v>
      </c>
      <c r="H481">
        <v>2194</v>
      </c>
      <c r="I481">
        <v>983</v>
      </c>
      <c r="J481">
        <v>2339</v>
      </c>
      <c r="K481">
        <v>2120</v>
      </c>
      <c r="L481">
        <v>947</v>
      </c>
      <c r="M481">
        <v>755</v>
      </c>
      <c r="N481">
        <v>1538</v>
      </c>
    </row>
    <row r="482" spans="2:14" x14ac:dyDescent="0.2">
      <c r="B482">
        <v>55.883333333333333</v>
      </c>
      <c r="C482">
        <v>3656</v>
      </c>
      <c r="D482">
        <v>2323</v>
      </c>
      <c r="E482">
        <v>3179</v>
      </c>
      <c r="F482">
        <v>1883</v>
      </c>
      <c r="G482">
        <v>2778</v>
      </c>
      <c r="H482">
        <v>2191</v>
      </c>
      <c r="I482">
        <v>990</v>
      </c>
      <c r="J482">
        <v>2293</v>
      </c>
      <c r="K482">
        <v>2024</v>
      </c>
      <c r="L482">
        <v>933</v>
      </c>
      <c r="M482">
        <v>769</v>
      </c>
      <c r="N482">
        <v>1503</v>
      </c>
    </row>
    <row r="483" spans="2:14" x14ac:dyDescent="0.2">
      <c r="B483">
        <v>56</v>
      </c>
      <c r="C483">
        <v>3562</v>
      </c>
      <c r="D483">
        <v>2374</v>
      </c>
      <c r="E483">
        <v>3137</v>
      </c>
      <c r="F483">
        <v>1832</v>
      </c>
      <c r="G483">
        <v>2854</v>
      </c>
      <c r="H483">
        <v>2127</v>
      </c>
      <c r="I483">
        <v>1012</v>
      </c>
      <c r="J483">
        <v>2330</v>
      </c>
      <c r="K483">
        <v>2025</v>
      </c>
      <c r="L483">
        <v>981</v>
      </c>
      <c r="M483">
        <v>725</v>
      </c>
      <c r="N483">
        <v>1556</v>
      </c>
    </row>
    <row r="484" spans="2:14" x14ac:dyDescent="0.2">
      <c r="B484">
        <v>56.116666666666667</v>
      </c>
      <c r="C484">
        <v>3573</v>
      </c>
      <c r="D484">
        <v>2322</v>
      </c>
      <c r="E484">
        <v>3152</v>
      </c>
      <c r="F484">
        <v>1924</v>
      </c>
      <c r="G484">
        <v>2796</v>
      </c>
      <c r="H484">
        <v>2109</v>
      </c>
      <c r="I484">
        <v>993</v>
      </c>
      <c r="J484">
        <v>2281</v>
      </c>
      <c r="K484">
        <v>2105</v>
      </c>
      <c r="L484">
        <v>957</v>
      </c>
      <c r="M484">
        <v>767</v>
      </c>
      <c r="N484">
        <v>1492</v>
      </c>
    </row>
    <row r="485" spans="2:14" x14ac:dyDescent="0.2">
      <c r="B485">
        <v>56.233333333333334</v>
      </c>
      <c r="C485">
        <v>3591</v>
      </c>
      <c r="D485">
        <v>2361</v>
      </c>
      <c r="E485">
        <v>3164</v>
      </c>
      <c r="F485">
        <v>1854</v>
      </c>
      <c r="G485">
        <v>2838</v>
      </c>
      <c r="H485">
        <v>2136</v>
      </c>
      <c r="I485">
        <v>1045</v>
      </c>
      <c r="J485">
        <v>2325</v>
      </c>
      <c r="K485">
        <v>2018</v>
      </c>
      <c r="L485">
        <v>1003</v>
      </c>
      <c r="M485">
        <v>781</v>
      </c>
      <c r="N485">
        <v>1534</v>
      </c>
    </row>
    <row r="486" spans="2:14" x14ac:dyDescent="0.2">
      <c r="B486">
        <v>56.35</v>
      </c>
      <c r="C486">
        <v>3604</v>
      </c>
      <c r="D486">
        <v>2276</v>
      </c>
      <c r="E486">
        <v>3233</v>
      </c>
      <c r="F486">
        <v>1852</v>
      </c>
      <c r="G486">
        <v>2757</v>
      </c>
      <c r="H486">
        <v>2179</v>
      </c>
      <c r="I486">
        <v>1026</v>
      </c>
      <c r="J486">
        <v>2339</v>
      </c>
      <c r="K486">
        <v>1977</v>
      </c>
      <c r="L486">
        <v>942</v>
      </c>
      <c r="M486">
        <v>785</v>
      </c>
      <c r="N486">
        <v>1494</v>
      </c>
    </row>
    <row r="487" spans="2:14" x14ac:dyDescent="0.2">
      <c r="B487">
        <v>56.466666666666669</v>
      </c>
      <c r="C487">
        <v>3571</v>
      </c>
      <c r="D487">
        <v>2363</v>
      </c>
      <c r="E487">
        <v>3185</v>
      </c>
      <c r="F487">
        <v>1890</v>
      </c>
      <c r="G487">
        <v>2710</v>
      </c>
      <c r="H487">
        <v>2111</v>
      </c>
      <c r="I487">
        <v>965</v>
      </c>
      <c r="J487">
        <v>2312</v>
      </c>
      <c r="K487">
        <v>2040</v>
      </c>
      <c r="L487">
        <v>992</v>
      </c>
      <c r="M487">
        <v>734</v>
      </c>
      <c r="N487">
        <v>1492</v>
      </c>
    </row>
    <row r="488" spans="2:14" x14ac:dyDescent="0.2">
      <c r="B488">
        <v>56.583333333333336</v>
      </c>
      <c r="C488">
        <v>3630</v>
      </c>
      <c r="D488">
        <v>2363</v>
      </c>
      <c r="E488">
        <v>3195</v>
      </c>
      <c r="F488">
        <v>1910</v>
      </c>
      <c r="G488">
        <v>2700</v>
      </c>
      <c r="H488">
        <v>2245</v>
      </c>
      <c r="I488">
        <v>957</v>
      </c>
      <c r="J488">
        <v>2303</v>
      </c>
      <c r="K488">
        <v>2056</v>
      </c>
      <c r="L488">
        <v>941</v>
      </c>
      <c r="M488">
        <v>805</v>
      </c>
      <c r="N488">
        <v>1476</v>
      </c>
    </row>
    <row r="489" spans="2:14" x14ac:dyDescent="0.2">
      <c r="B489">
        <v>56.7</v>
      </c>
      <c r="C489">
        <v>3522</v>
      </c>
      <c r="D489">
        <v>2334</v>
      </c>
      <c r="E489">
        <v>3189</v>
      </c>
      <c r="F489">
        <v>1818</v>
      </c>
      <c r="G489">
        <v>2728</v>
      </c>
      <c r="H489">
        <v>2157</v>
      </c>
      <c r="I489">
        <v>1016</v>
      </c>
      <c r="J489">
        <v>2307</v>
      </c>
      <c r="K489">
        <v>1999</v>
      </c>
      <c r="L489">
        <v>935</v>
      </c>
      <c r="M489">
        <v>738</v>
      </c>
      <c r="N489">
        <v>1474</v>
      </c>
    </row>
    <row r="490" spans="2:14" x14ac:dyDescent="0.2">
      <c r="B490">
        <v>56.81666666666667</v>
      </c>
      <c r="C490">
        <v>3603</v>
      </c>
      <c r="D490">
        <v>2355</v>
      </c>
      <c r="E490">
        <v>3199</v>
      </c>
      <c r="F490">
        <v>1904</v>
      </c>
      <c r="G490">
        <v>2789</v>
      </c>
      <c r="H490">
        <v>2229</v>
      </c>
      <c r="I490">
        <v>1025</v>
      </c>
      <c r="J490">
        <v>2266</v>
      </c>
      <c r="K490">
        <v>2059</v>
      </c>
      <c r="L490">
        <v>962</v>
      </c>
      <c r="M490">
        <v>791</v>
      </c>
      <c r="N490">
        <v>1441</v>
      </c>
    </row>
    <row r="491" spans="2:14" x14ac:dyDescent="0.2">
      <c r="B491">
        <v>56.93333333333333</v>
      </c>
      <c r="C491">
        <v>3639</v>
      </c>
      <c r="D491">
        <v>2349</v>
      </c>
      <c r="E491">
        <v>3087</v>
      </c>
      <c r="F491">
        <v>1920</v>
      </c>
      <c r="G491">
        <v>2827</v>
      </c>
      <c r="H491">
        <v>2150</v>
      </c>
      <c r="I491">
        <v>957</v>
      </c>
      <c r="J491">
        <v>2268</v>
      </c>
      <c r="K491">
        <v>2078</v>
      </c>
      <c r="L491">
        <v>925</v>
      </c>
      <c r="M491">
        <v>722</v>
      </c>
      <c r="N491">
        <v>1490</v>
      </c>
    </row>
    <row r="492" spans="2:14" x14ac:dyDescent="0.2">
      <c r="B492">
        <v>57.05</v>
      </c>
      <c r="C492">
        <v>3613</v>
      </c>
      <c r="D492">
        <v>2246</v>
      </c>
      <c r="E492">
        <v>3167</v>
      </c>
      <c r="F492">
        <v>1879</v>
      </c>
      <c r="G492">
        <v>2780</v>
      </c>
      <c r="H492">
        <v>2168</v>
      </c>
      <c r="I492">
        <v>1082</v>
      </c>
      <c r="J492">
        <v>2265</v>
      </c>
      <c r="K492">
        <v>2000</v>
      </c>
      <c r="L492">
        <v>930</v>
      </c>
      <c r="M492">
        <v>742</v>
      </c>
      <c r="N492">
        <v>1562</v>
      </c>
    </row>
    <row r="493" spans="2:14" x14ac:dyDescent="0.2">
      <c r="B493">
        <v>57.166666666666664</v>
      </c>
      <c r="C493">
        <v>3576</v>
      </c>
      <c r="D493">
        <v>2302</v>
      </c>
      <c r="E493">
        <v>3185</v>
      </c>
      <c r="F493">
        <v>1888</v>
      </c>
      <c r="G493">
        <v>2852</v>
      </c>
      <c r="H493">
        <v>2125</v>
      </c>
      <c r="I493">
        <v>1023</v>
      </c>
      <c r="J493">
        <v>2327</v>
      </c>
      <c r="K493">
        <v>2008</v>
      </c>
      <c r="L493">
        <v>908</v>
      </c>
      <c r="M493">
        <v>776</v>
      </c>
      <c r="N493">
        <v>1497</v>
      </c>
    </row>
    <row r="494" spans="2:14" x14ac:dyDescent="0.2">
      <c r="B494">
        <v>57.283333333333331</v>
      </c>
      <c r="C494">
        <v>3602</v>
      </c>
      <c r="D494">
        <v>2256</v>
      </c>
      <c r="E494">
        <v>3213</v>
      </c>
      <c r="F494">
        <v>1859</v>
      </c>
      <c r="G494">
        <v>2765</v>
      </c>
      <c r="H494">
        <v>2099</v>
      </c>
      <c r="I494">
        <v>1005</v>
      </c>
      <c r="J494">
        <v>2323</v>
      </c>
      <c r="K494">
        <v>2015</v>
      </c>
      <c r="L494">
        <v>971</v>
      </c>
      <c r="M494">
        <v>758</v>
      </c>
      <c r="N494">
        <v>1451</v>
      </c>
    </row>
    <row r="495" spans="2:14" x14ac:dyDescent="0.2">
      <c r="B495">
        <v>57.4</v>
      </c>
      <c r="C495">
        <v>3656</v>
      </c>
      <c r="D495">
        <v>2350</v>
      </c>
      <c r="E495">
        <v>3155</v>
      </c>
      <c r="F495">
        <v>1871</v>
      </c>
      <c r="G495">
        <v>2731</v>
      </c>
      <c r="H495">
        <v>2165</v>
      </c>
      <c r="I495">
        <v>980</v>
      </c>
      <c r="J495">
        <v>2317</v>
      </c>
      <c r="K495">
        <v>2074</v>
      </c>
      <c r="L495">
        <v>982</v>
      </c>
      <c r="M495">
        <v>758</v>
      </c>
      <c r="N495">
        <v>1573</v>
      </c>
    </row>
    <row r="496" spans="2:14" x14ac:dyDescent="0.2">
      <c r="B496">
        <v>57.516666666666666</v>
      </c>
      <c r="C496">
        <v>3623</v>
      </c>
      <c r="D496">
        <v>2357</v>
      </c>
      <c r="E496">
        <v>3234</v>
      </c>
      <c r="F496">
        <v>1922</v>
      </c>
      <c r="G496">
        <v>2825</v>
      </c>
      <c r="H496">
        <v>2162</v>
      </c>
      <c r="I496">
        <v>1038</v>
      </c>
      <c r="J496">
        <v>2210</v>
      </c>
      <c r="K496">
        <v>2051</v>
      </c>
      <c r="L496">
        <v>979</v>
      </c>
      <c r="M496">
        <v>716</v>
      </c>
      <c r="N496">
        <v>1519</v>
      </c>
    </row>
    <row r="497" spans="2:14" x14ac:dyDescent="0.2">
      <c r="B497">
        <v>57.633333333333333</v>
      </c>
      <c r="C497">
        <v>3749</v>
      </c>
      <c r="D497">
        <v>2402</v>
      </c>
      <c r="E497">
        <v>3216</v>
      </c>
      <c r="F497">
        <v>1901</v>
      </c>
      <c r="G497">
        <v>2804</v>
      </c>
      <c r="H497">
        <v>2119</v>
      </c>
      <c r="I497">
        <v>977</v>
      </c>
      <c r="J497">
        <v>2323</v>
      </c>
      <c r="K497">
        <v>2032</v>
      </c>
      <c r="L497">
        <v>974</v>
      </c>
      <c r="M497">
        <v>813</v>
      </c>
      <c r="N497">
        <v>1509</v>
      </c>
    </row>
    <row r="498" spans="2:14" x14ac:dyDescent="0.2">
      <c r="B498">
        <v>57.75</v>
      </c>
      <c r="C498">
        <v>3535</v>
      </c>
      <c r="D498">
        <v>2301</v>
      </c>
      <c r="E498">
        <v>3141</v>
      </c>
      <c r="F498">
        <v>1862</v>
      </c>
      <c r="G498">
        <v>2718</v>
      </c>
      <c r="H498">
        <v>2127</v>
      </c>
      <c r="I498">
        <v>982</v>
      </c>
      <c r="J498">
        <v>2313</v>
      </c>
      <c r="K498">
        <v>1973</v>
      </c>
      <c r="L498">
        <v>948</v>
      </c>
      <c r="M498">
        <v>754</v>
      </c>
      <c r="N498">
        <v>1518</v>
      </c>
    </row>
    <row r="499" spans="2:14" x14ac:dyDescent="0.2">
      <c r="B499">
        <v>57.866666666666667</v>
      </c>
      <c r="C499">
        <v>3651</v>
      </c>
      <c r="D499">
        <v>2336</v>
      </c>
      <c r="E499">
        <v>3188</v>
      </c>
      <c r="F499">
        <v>1898</v>
      </c>
      <c r="G499">
        <v>2808</v>
      </c>
      <c r="H499">
        <v>2180</v>
      </c>
      <c r="I499">
        <v>982</v>
      </c>
      <c r="J499">
        <v>2298</v>
      </c>
      <c r="K499">
        <v>2017</v>
      </c>
      <c r="L499">
        <v>971</v>
      </c>
      <c r="M499">
        <v>742</v>
      </c>
      <c r="N499">
        <v>1507</v>
      </c>
    </row>
    <row r="500" spans="2:14" x14ac:dyDescent="0.2">
      <c r="B500">
        <v>57.983333333333334</v>
      </c>
      <c r="C500">
        <v>3659</v>
      </c>
      <c r="D500">
        <v>2408</v>
      </c>
      <c r="E500">
        <v>3257</v>
      </c>
      <c r="F500">
        <v>1867</v>
      </c>
      <c r="G500">
        <v>2835</v>
      </c>
      <c r="H500">
        <v>2184</v>
      </c>
      <c r="I500">
        <v>1009</v>
      </c>
      <c r="J500">
        <v>2333</v>
      </c>
      <c r="K500">
        <v>2090</v>
      </c>
      <c r="L500">
        <v>1000</v>
      </c>
      <c r="M500">
        <v>744</v>
      </c>
      <c r="N500">
        <v>1497</v>
      </c>
    </row>
    <row r="501" spans="2:14" x14ac:dyDescent="0.2">
      <c r="B501">
        <v>58.1</v>
      </c>
      <c r="C501">
        <v>3712</v>
      </c>
      <c r="D501">
        <v>2363</v>
      </c>
      <c r="E501">
        <v>3221</v>
      </c>
      <c r="F501">
        <v>1928</v>
      </c>
      <c r="G501">
        <v>2825</v>
      </c>
      <c r="H501">
        <v>2148</v>
      </c>
      <c r="I501">
        <v>1004</v>
      </c>
      <c r="J501">
        <v>2298</v>
      </c>
      <c r="K501">
        <v>2000</v>
      </c>
      <c r="L501">
        <v>915</v>
      </c>
      <c r="M501">
        <v>717</v>
      </c>
      <c r="N501">
        <v>1519</v>
      </c>
    </row>
    <row r="502" spans="2:14" x14ac:dyDescent="0.2">
      <c r="B502">
        <v>58.216666666666669</v>
      </c>
      <c r="C502">
        <v>3686</v>
      </c>
      <c r="D502">
        <v>2252</v>
      </c>
      <c r="E502">
        <v>3176</v>
      </c>
      <c r="F502">
        <v>1874</v>
      </c>
      <c r="G502">
        <v>2832</v>
      </c>
      <c r="H502">
        <v>2209</v>
      </c>
      <c r="I502">
        <v>1014</v>
      </c>
      <c r="J502">
        <v>2300</v>
      </c>
      <c r="K502">
        <v>2063</v>
      </c>
      <c r="L502">
        <v>968</v>
      </c>
      <c r="M502">
        <v>741</v>
      </c>
      <c r="N502">
        <v>1536</v>
      </c>
    </row>
    <row r="503" spans="2:14" x14ac:dyDescent="0.2">
      <c r="B503">
        <v>58.333333333333336</v>
      </c>
      <c r="C503">
        <v>3590</v>
      </c>
      <c r="D503">
        <v>2367</v>
      </c>
      <c r="E503">
        <v>3161</v>
      </c>
      <c r="F503">
        <v>1859</v>
      </c>
      <c r="G503">
        <v>2793</v>
      </c>
      <c r="H503">
        <v>2191</v>
      </c>
      <c r="I503">
        <v>1000</v>
      </c>
      <c r="J503">
        <v>2321</v>
      </c>
      <c r="K503">
        <v>2013</v>
      </c>
      <c r="L503">
        <v>912</v>
      </c>
      <c r="M503">
        <v>739</v>
      </c>
      <c r="N503">
        <v>1556</v>
      </c>
    </row>
    <row r="504" spans="2:14" x14ac:dyDescent="0.2">
      <c r="B504">
        <v>58.45</v>
      </c>
      <c r="C504">
        <v>3711</v>
      </c>
      <c r="D504">
        <v>2370</v>
      </c>
      <c r="E504">
        <v>3232</v>
      </c>
      <c r="F504">
        <v>1886</v>
      </c>
      <c r="G504">
        <v>2703</v>
      </c>
      <c r="H504">
        <v>2189</v>
      </c>
      <c r="I504">
        <v>966</v>
      </c>
      <c r="J504">
        <v>2267</v>
      </c>
      <c r="K504">
        <v>2032</v>
      </c>
      <c r="L504">
        <v>962</v>
      </c>
      <c r="M504">
        <v>778</v>
      </c>
      <c r="N504">
        <v>1507</v>
      </c>
    </row>
    <row r="505" spans="2:14" x14ac:dyDescent="0.2">
      <c r="B505">
        <v>58.56666666666667</v>
      </c>
      <c r="C505">
        <v>3619</v>
      </c>
      <c r="D505">
        <v>2297</v>
      </c>
      <c r="E505">
        <v>3170</v>
      </c>
      <c r="F505">
        <v>1869</v>
      </c>
      <c r="G505">
        <v>2818</v>
      </c>
      <c r="H505">
        <v>2286</v>
      </c>
      <c r="I505">
        <v>995</v>
      </c>
      <c r="J505">
        <v>2341</v>
      </c>
      <c r="K505">
        <v>2041</v>
      </c>
      <c r="L505">
        <v>992</v>
      </c>
      <c r="M505">
        <v>773</v>
      </c>
      <c r="N505">
        <v>1545</v>
      </c>
    </row>
    <row r="506" spans="2:14" x14ac:dyDescent="0.2">
      <c r="B506">
        <v>58.68333333333333</v>
      </c>
      <c r="C506">
        <v>3602</v>
      </c>
      <c r="D506">
        <v>2387</v>
      </c>
      <c r="E506">
        <v>3121</v>
      </c>
      <c r="F506">
        <v>1891</v>
      </c>
      <c r="G506">
        <v>2838</v>
      </c>
      <c r="H506">
        <v>2214</v>
      </c>
      <c r="I506">
        <v>1022</v>
      </c>
      <c r="J506">
        <v>2335</v>
      </c>
      <c r="K506">
        <v>2046</v>
      </c>
      <c r="L506">
        <v>935</v>
      </c>
      <c r="M506">
        <v>705</v>
      </c>
      <c r="N506">
        <v>1491</v>
      </c>
    </row>
    <row r="507" spans="2:14" x14ac:dyDescent="0.2">
      <c r="B507">
        <v>58.8</v>
      </c>
      <c r="C507">
        <v>3662</v>
      </c>
      <c r="D507">
        <v>2328</v>
      </c>
      <c r="E507">
        <v>3230</v>
      </c>
      <c r="F507">
        <v>1920</v>
      </c>
      <c r="G507">
        <v>2766</v>
      </c>
      <c r="H507">
        <v>2179</v>
      </c>
      <c r="I507">
        <v>990</v>
      </c>
      <c r="J507">
        <v>2321</v>
      </c>
      <c r="K507">
        <v>2058</v>
      </c>
      <c r="L507">
        <v>980</v>
      </c>
      <c r="M507">
        <v>768</v>
      </c>
      <c r="N507">
        <v>1552</v>
      </c>
    </row>
    <row r="508" spans="2:14" x14ac:dyDescent="0.2">
      <c r="B508">
        <v>58.916666666666664</v>
      </c>
      <c r="C508">
        <v>3604</v>
      </c>
      <c r="D508">
        <v>2397</v>
      </c>
      <c r="E508">
        <v>3214</v>
      </c>
      <c r="F508">
        <v>1881</v>
      </c>
      <c r="G508">
        <v>2797</v>
      </c>
      <c r="H508">
        <v>2172</v>
      </c>
      <c r="I508">
        <v>973</v>
      </c>
      <c r="J508">
        <v>2338</v>
      </c>
      <c r="K508">
        <v>2092</v>
      </c>
      <c r="L508">
        <v>934</v>
      </c>
      <c r="M508">
        <v>727</v>
      </c>
      <c r="N508">
        <v>1501</v>
      </c>
    </row>
    <row r="509" spans="2:14" x14ac:dyDescent="0.2">
      <c r="B509">
        <v>59.033333333333331</v>
      </c>
      <c r="C509">
        <v>3627</v>
      </c>
      <c r="D509">
        <v>2375</v>
      </c>
      <c r="E509">
        <v>3220</v>
      </c>
      <c r="F509">
        <v>1892</v>
      </c>
      <c r="G509">
        <v>2808</v>
      </c>
      <c r="H509">
        <v>2218</v>
      </c>
      <c r="I509">
        <v>1015</v>
      </c>
      <c r="J509">
        <v>2316</v>
      </c>
      <c r="K509">
        <v>2028</v>
      </c>
      <c r="L509">
        <v>940</v>
      </c>
      <c r="M509">
        <v>782</v>
      </c>
      <c r="N509">
        <v>1541</v>
      </c>
    </row>
    <row r="510" spans="2:14" x14ac:dyDescent="0.2">
      <c r="B510">
        <v>59.15</v>
      </c>
      <c r="C510">
        <v>3654</v>
      </c>
      <c r="D510">
        <v>2341</v>
      </c>
      <c r="E510">
        <v>3161</v>
      </c>
      <c r="F510">
        <v>1877</v>
      </c>
      <c r="G510">
        <v>2828</v>
      </c>
      <c r="H510">
        <v>2206</v>
      </c>
      <c r="I510">
        <v>986</v>
      </c>
      <c r="J510">
        <v>2297</v>
      </c>
      <c r="K510">
        <v>2055</v>
      </c>
      <c r="L510">
        <v>955</v>
      </c>
      <c r="M510">
        <v>774</v>
      </c>
      <c r="N510">
        <v>1530</v>
      </c>
    </row>
    <row r="511" spans="2:14" x14ac:dyDescent="0.2">
      <c r="B511">
        <v>59.266666666666666</v>
      </c>
      <c r="C511">
        <v>3649</v>
      </c>
      <c r="D511">
        <v>2377</v>
      </c>
      <c r="E511">
        <v>3237</v>
      </c>
      <c r="F511">
        <v>1869</v>
      </c>
      <c r="G511">
        <v>2824</v>
      </c>
      <c r="H511">
        <v>2119</v>
      </c>
      <c r="I511">
        <v>980</v>
      </c>
      <c r="J511">
        <v>2274</v>
      </c>
      <c r="K511">
        <v>2055</v>
      </c>
      <c r="L511">
        <v>957</v>
      </c>
      <c r="M511">
        <v>738</v>
      </c>
      <c r="N511">
        <v>1493</v>
      </c>
    </row>
    <row r="512" spans="2:14" x14ac:dyDescent="0.2">
      <c r="B512">
        <v>59.383333333333333</v>
      </c>
      <c r="C512">
        <v>3694</v>
      </c>
      <c r="D512">
        <v>2252</v>
      </c>
      <c r="E512">
        <v>3225</v>
      </c>
      <c r="F512">
        <v>1890</v>
      </c>
      <c r="G512">
        <v>2789</v>
      </c>
      <c r="H512">
        <v>2184</v>
      </c>
      <c r="I512">
        <v>963</v>
      </c>
      <c r="J512">
        <v>2386</v>
      </c>
      <c r="K512">
        <v>2032</v>
      </c>
      <c r="L512">
        <v>944</v>
      </c>
      <c r="M512">
        <v>720</v>
      </c>
      <c r="N512">
        <v>1575</v>
      </c>
    </row>
    <row r="513" spans="2:14" x14ac:dyDescent="0.2">
      <c r="B513">
        <v>59.5</v>
      </c>
      <c r="C513">
        <v>3623</v>
      </c>
      <c r="D513">
        <v>2336</v>
      </c>
      <c r="E513">
        <v>3174</v>
      </c>
      <c r="F513">
        <v>1931</v>
      </c>
      <c r="G513">
        <v>2817</v>
      </c>
      <c r="H513">
        <v>2212</v>
      </c>
      <c r="I513">
        <v>1031</v>
      </c>
      <c r="J513">
        <v>2273</v>
      </c>
      <c r="K513">
        <v>2046</v>
      </c>
      <c r="L513">
        <v>935</v>
      </c>
      <c r="M513">
        <v>717</v>
      </c>
      <c r="N513">
        <v>1528</v>
      </c>
    </row>
    <row r="514" spans="2:14" x14ac:dyDescent="0.2">
      <c r="B514">
        <v>59.616666666666667</v>
      </c>
      <c r="C514">
        <v>3654</v>
      </c>
      <c r="D514">
        <v>2302</v>
      </c>
      <c r="E514">
        <v>3217</v>
      </c>
      <c r="F514">
        <v>1904</v>
      </c>
      <c r="G514">
        <v>2684</v>
      </c>
      <c r="H514">
        <v>2206</v>
      </c>
      <c r="I514">
        <v>949</v>
      </c>
      <c r="J514">
        <v>2246</v>
      </c>
      <c r="K514">
        <v>2064</v>
      </c>
      <c r="L514">
        <v>967</v>
      </c>
      <c r="M514">
        <v>763</v>
      </c>
      <c r="N514">
        <v>1550</v>
      </c>
    </row>
    <row r="515" spans="2:14" x14ac:dyDescent="0.2">
      <c r="B515">
        <v>59.733333333333334</v>
      </c>
      <c r="C515">
        <v>3647</v>
      </c>
      <c r="D515">
        <v>2405</v>
      </c>
      <c r="E515">
        <v>3172</v>
      </c>
      <c r="F515">
        <v>1889</v>
      </c>
      <c r="G515">
        <v>2739</v>
      </c>
      <c r="H515">
        <v>2202</v>
      </c>
      <c r="I515">
        <v>982</v>
      </c>
      <c r="J515">
        <v>2333</v>
      </c>
      <c r="K515">
        <v>2031</v>
      </c>
      <c r="L515">
        <v>953</v>
      </c>
      <c r="M515">
        <v>809</v>
      </c>
      <c r="N515">
        <v>1616</v>
      </c>
    </row>
    <row r="516" spans="2:14" x14ac:dyDescent="0.2">
      <c r="B516">
        <v>59.85</v>
      </c>
      <c r="C516">
        <v>3688</v>
      </c>
      <c r="D516">
        <v>2249</v>
      </c>
      <c r="E516">
        <v>3344</v>
      </c>
      <c r="F516">
        <v>1824</v>
      </c>
      <c r="G516">
        <v>2892</v>
      </c>
      <c r="H516">
        <v>2222</v>
      </c>
      <c r="I516">
        <v>1001</v>
      </c>
      <c r="J516">
        <v>2309</v>
      </c>
      <c r="K516">
        <v>2089</v>
      </c>
      <c r="L516">
        <v>946</v>
      </c>
      <c r="M516">
        <v>754</v>
      </c>
      <c r="N516">
        <v>1503</v>
      </c>
    </row>
    <row r="517" spans="2:14" x14ac:dyDescent="0.2">
      <c r="B517">
        <v>59.966666666666669</v>
      </c>
      <c r="C517">
        <v>3584</v>
      </c>
      <c r="D517">
        <v>2323</v>
      </c>
      <c r="E517">
        <v>3166</v>
      </c>
      <c r="F517">
        <v>1883</v>
      </c>
      <c r="G517">
        <v>2847</v>
      </c>
      <c r="H517">
        <v>2260</v>
      </c>
      <c r="I517">
        <v>943</v>
      </c>
      <c r="J517">
        <v>2352</v>
      </c>
      <c r="K517">
        <v>2050</v>
      </c>
      <c r="L517">
        <v>990</v>
      </c>
      <c r="M517">
        <v>743</v>
      </c>
      <c r="N517">
        <v>1599</v>
      </c>
    </row>
    <row r="518" spans="2:14" x14ac:dyDescent="0.2">
      <c r="B518">
        <v>60.083333333333336</v>
      </c>
      <c r="C518">
        <v>3599</v>
      </c>
      <c r="D518">
        <v>2305</v>
      </c>
      <c r="E518">
        <v>3219</v>
      </c>
      <c r="F518">
        <v>1877</v>
      </c>
      <c r="G518">
        <v>2805</v>
      </c>
      <c r="H518">
        <v>2233</v>
      </c>
      <c r="I518">
        <v>1033</v>
      </c>
      <c r="J518">
        <v>2324</v>
      </c>
      <c r="K518">
        <v>2045</v>
      </c>
      <c r="L518">
        <v>943</v>
      </c>
      <c r="M518">
        <v>756</v>
      </c>
      <c r="N518">
        <v>1532</v>
      </c>
    </row>
    <row r="519" spans="2:14" x14ac:dyDescent="0.2">
      <c r="B519">
        <v>60.2</v>
      </c>
      <c r="C519">
        <v>3645</v>
      </c>
      <c r="D519">
        <v>2382</v>
      </c>
      <c r="E519">
        <v>3249</v>
      </c>
      <c r="F519">
        <v>1885</v>
      </c>
      <c r="G519">
        <v>2827</v>
      </c>
      <c r="H519">
        <v>2146</v>
      </c>
      <c r="I519">
        <v>1024</v>
      </c>
      <c r="J519">
        <v>2329</v>
      </c>
      <c r="K519">
        <v>2070</v>
      </c>
      <c r="L519">
        <v>944</v>
      </c>
      <c r="M519">
        <v>806</v>
      </c>
      <c r="N519">
        <v>1510</v>
      </c>
    </row>
    <row r="520" spans="2:14" x14ac:dyDescent="0.2">
      <c r="B520">
        <v>60.31666666666667</v>
      </c>
      <c r="C520">
        <v>3579</v>
      </c>
      <c r="D520">
        <v>2350</v>
      </c>
      <c r="E520">
        <v>3146</v>
      </c>
      <c r="F520">
        <v>1848</v>
      </c>
      <c r="G520">
        <v>2852</v>
      </c>
      <c r="H520">
        <v>2299</v>
      </c>
      <c r="I520">
        <v>1006</v>
      </c>
      <c r="J520">
        <v>2309</v>
      </c>
      <c r="K520">
        <v>2055</v>
      </c>
      <c r="L520">
        <v>989</v>
      </c>
      <c r="M520">
        <v>732</v>
      </c>
      <c r="N520">
        <v>1497</v>
      </c>
    </row>
    <row r="521" spans="2:14" x14ac:dyDescent="0.2">
      <c r="B521">
        <v>60.43333333333333</v>
      </c>
      <c r="C521">
        <v>3629</v>
      </c>
      <c r="D521">
        <v>2312</v>
      </c>
      <c r="E521">
        <v>3165</v>
      </c>
      <c r="F521">
        <v>1888</v>
      </c>
      <c r="G521">
        <v>2828</v>
      </c>
      <c r="H521">
        <v>2193</v>
      </c>
      <c r="I521">
        <v>1088</v>
      </c>
      <c r="J521">
        <v>2285</v>
      </c>
      <c r="K521">
        <v>2000</v>
      </c>
      <c r="L521">
        <v>976</v>
      </c>
      <c r="M521">
        <v>750</v>
      </c>
      <c r="N521">
        <v>1510</v>
      </c>
    </row>
    <row r="522" spans="2:14" x14ac:dyDescent="0.2">
      <c r="B522">
        <v>60.55</v>
      </c>
      <c r="C522">
        <v>3597</v>
      </c>
      <c r="D522">
        <v>2326</v>
      </c>
      <c r="E522">
        <v>3202</v>
      </c>
      <c r="F522">
        <v>1895</v>
      </c>
      <c r="G522">
        <v>2850</v>
      </c>
      <c r="H522">
        <v>2212</v>
      </c>
      <c r="I522">
        <v>993</v>
      </c>
      <c r="J522">
        <v>2287</v>
      </c>
      <c r="K522">
        <v>2057</v>
      </c>
      <c r="L522">
        <v>941</v>
      </c>
      <c r="M522">
        <v>747</v>
      </c>
      <c r="N522">
        <v>1576</v>
      </c>
    </row>
    <row r="523" spans="2:14" x14ac:dyDescent="0.2">
      <c r="B523">
        <v>60.666666666666664</v>
      </c>
      <c r="C523">
        <v>3664</v>
      </c>
      <c r="D523">
        <v>2374</v>
      </c>
      <c r="E523">
        <v>3193</v>
      </c>
      <c r="F523">
        <v>1927</v>
      </c>
      <c r="G523">
        <v>2779</v>
      </c>
      <c r="H523">
        <v>2212</v>
      </c>
      <c r="I523">
        <v>935</v>
      </c>
      <c r="J523">
        <v>2340</v>
      </c>
      <c r="K523">
        <v>2139</v>
      </c>
      <c r="L523">
        <v>971</v>
      </c>
      <c r="M523">
        <v>735</v>
      </c>
      <c r="N523">
        <v>1576</v>
      </c>
    </row>
    <row r="524" spans="2:14" x14ac:dyDescent="0.2">
      <c r="B524">
        <v>60.783333333333331</v>
      </c>
      <c r="C524">
        <v>3610</v>
      </c>
      <c r="D524">
        <v>2391</v>
      </c>
      <c r="E524">
        <v>3252</v>
      </c>
      <c r="F524">
        <v>1840</v>
      </c>
      <c r="G524">
        <v>2845</v>
      </c>
      <c r="H524">
        <v>2238</v>
      </c>
      <c r="I524">
        <v>949</v>
      </c>
      <c r="J524">
        <v>2321</v>
      </c>
      <c r="K524">
        <v>2047</v>
      </c>
      <c r="L524">
        <v>904</v>
      </c>
      <c r="M524">
        <v>736</v>
      </c>
      <c r="N524">
        <v>1499</v>
      </c>
    </row>
    <row r="525" spans="2:14" x14ac:dyDescent="0.2">
      <c r="B525">
        <v>60.9</v>
      </c>
      <c r="C525">
        <v>3595</v>
      </c>
      <c r="D525">
        <v>2329</v>
      </c>
      <c r="E525">
        <v>3216</v>
      </c>
      <c r="F525">
        <v>1852</v>
      </c>
      <c r="G525">
        <v>2843</v>
      </c>
      <c r="H525">
        <v>2241</v>
      </c>
      <c r="I525">
        <v>1040</v>
      </c>
      <c r="J525">
        <v>2338</v>
      </c>
      <c r="K525">
        <v>2035</v>
      </c>
      <c r="L525">
        <v>982</v>
      </c>
      <c r="M525">
        <v>733</v>
      </c>
      <c r="N525">
        <v>1558</v>
      </c>
    </row>
    <row r="526" spans="2:14" x14ac:dyDescent="0.2">
      <c r="B526">
        <v>61.016666666666666</v>
      </c>
      <c r="C526">
        <v>3553</v>
      </c>
      <c r="D526">
        <v>2374</v>
      </c>
      <c r="E526">
        <v>3264</v>
      </c>
      <c r="F526">
        <v>1855</v>
      </c>
      <c r="G526">
        <v>2754</v>
      </c>
      <c r="H526">
        <v>2192</v>
      </c>
      <c r="I526">
        <v>1037</v>
      </c>
      <c r="J526">
        <v>2281</v>
      </c>
      <c r="K526">
        <v>2077</v>
      </c>
      <c r="L526">
        <v>929</v>
      </c>
      <c r="M526">
        <v>781</v>
      </c>
      <c r="N526">
        <v>1521</v>
      </c>
    </row>
    <row r="527" spans="2:14" x14ac:dyDescent="0.2">
      <c r="B527">
        <v>61.133333333333333</v>
      </c>
      <c r="C527">
        <v>3700</v>
      </c>
      <c r="D527">
        <v>2351</v>
      </c>
      <c r="E527">
        <v>3156</v>
      </c>
      <c r="F527">
        <v>1884</v>
      </c>
      <c r="G527">
        <v>2895</v>
      </c>
      <c r="H527">
        <v>2198</v>
      </c>
      <c r="I527">
        <v>984</v>
      </c>
      <c r="J527">
        <v>2199</v>
      </c>
      <c r="K527">
        <v>2093</v>
      </c>
      <c r="L527">
        <v>1006</v>
      </c>
      <c r="M527">
        <v>766</v>
      </c>
      <c r="N527">
        <v>1609</v>
      </c>
    </row>
    <row r="528" spans="2:14" x14ac:dyDescent="0.2">
      <c r="B528">
        <v>61.25</v>
      </c>
      <c r="C528">
        <v>3658</v>
      </c>
      <c r="D528">
        <v>2461</v>
      </c>
      <c r="E528">
        <v>3266</v>
      </c>
      <c r="F528">
        <v>1882</v>
      </c>
      <c r="G528">
        <v>2880</v>
      </c>
      <c r="H528">
        <v>2237</v>
      </c>
      <c r="I528">
        <v>1012</v>
      </c>
      <c r="J528">
        <v>2317</v>
      </c>
      <c r="K528">
        <v>2074</v>
      </c>
      <c r="L528">
        <v>968</v>
      </c>
      <c r="M528">
        <v>726</v>
      </c>
      <c r="N528">
        <v>1495</v>
      </c>
    </row>
    <row r="529" spans="2:14" x14ac:dyDescent="0.2">
      <c r="B529">
        <v>61.366666666666667</v>
      </c>
      <c r="C529">
        <v>3619</v>
      </c>
      <c r="D529">
        <v>2361</v>
      </c>
      <c r="E529">
        <v>3129</v>
      </c>
      <c r="F529">
        <v>1906</v>
      </c>
      <c r="G529">
        <v>2867</v>
      </c>
      <c r="H529">
        <v>2250</v>
      </c>
      <c r="I529">
        <v>976</v>
      </c>
      <c r="J529">
        <v>2285</v>
      </c>
      <c r="K529">
        <v>2035</v>
      </c>
      <c r="L529">
        <v>922</v>
      </c>
      <c r="M529">
        <v>811</v>
      </c>
      <c r="N529">
        <v>1488</v>
      </c>
    </row>
    <row r="530" spans="2:14" x14ac:dyDescent="0.2">
      <c r="B530">
        <v>61.483333333333334</v>
      </c>
      <c r="C530">
        <v>3646</v>
      </c>
      <c r="D530">
        <v>2381</v>
      </c>
      <c r="E530">
        <v>3146</v>
      </c>
      <c r="F530">
        <v>1852</v>
      </c>
      <c r="G530">
        <v>2829</v>
      </c>
      <c r="H530">
        <v>2229</v>
      </c>
      <c r="I530">
        <v>978</v>
      </c>
      <c r="J530">
        <v>2298</v>
      </c>
      <c r="K530">
        <v>2022</v>
      </c>
      <c r="L530">
        <v>1001</v>
      </c>
      <c r="M530">
        <v>769</v>
      </c>
      <c r="N530">
        <v>1535</v>
      </c>
    </row>
    <row r="531" spans="2:14" x14ac:dyDescent="0.2">
      <c r="B531">
        <v>61.6</v>
      </c>
      <c r="C531">
        <v>3568</v>
      </c>
      <c r="D531">
        <v>2385</v>
      </c>
      <c r="E531">
        <v>3235</v>
      </c>
      <c r="F531">
        <v>1950</v>
      </c>
      <c r="G531">
        <v>2893</v>
      </c>
      <c r="H531">
        <v>2177</v>
      </c>
      <c r="I531">
        <v>1031</v>
      </c>
      <c r="J531">
        <v>2395</v>
      </c>
      <c r="K531">
        <v>2004</v>
      </c>
      <c r="L531">
        <v>1018</v>
      </c>
      <c r="M531">
        <v>745</v>
      </c>
      <c r="N531">
        <v>1557</v>
      </c>
    </row>
    <row r="532" spans="2:14" x14ac:dyDescent="0.2">
      <c r="B532">
        <v>61.716666666666669</v>
      </c>
      <c r="C532">
        <v>3718</v>
      </c>
      <c r="D532">
        <v>2416</v>
      </c>
      <c r="E532">
        <v>3230</v>
      </c>
      <c r="F532">
        <v>1855</v>
      </c>
      <c r="G532">
        <v>2808</v>
      </c>
      <c r="H532">
        <v>2281</v>
      </c>
      <c r="I532">
        <v>1060</v>
      </c>
      <c r="J532">
        <v>2352</v>
      </c>
      <c r="K532">
        <v>2074</v>
      </c>
      <c r="L532">
        <v>971</v>
      </c>
      <c r="M532">
        <v>789</v>
      </c>
      <c r="N532">
        <v>1573</v>
      </c>
    </row>
    <row r="533" spans="2:14" x14ac:dyDescent="0.2">
      <c r="B533">
        <v>61.833333333333336</v>
      </c>
      <c r="C533">
        <v>3646</v>
      </c>
      <c r="D533">
        <v>2315</v>
      </c>
      <c r="E533">
        <v>3237</v>
      </c>
      <c r="F533">
        <v>1826</v>
      </c>
      <c r="G533">
        <v>2799</v>
      </c>
      <c r="H533">
        <v>2231</v>
      </c>
      <c r="I533">
        <v>999</v>
      </c>
      <c r="J533">
        <v>2368</v>
      </c>
      <c r="K533">
        <v>2099</v>
      </c>
      <c r="L533">
        <v>979</v>
      </c>
      <c r="M533">
        <v>771</v>
      </c>
      <c r="N533">
        <v>1517</v>
      </c>
    </row>
    <row r="534" spans="2:14" x14ac:dyDescent="0.2">
      <c r="B534">
        <v>61.95</v>
      </c>
      <c r="C534">
        <v>3602</v>
      </c>
      <c r="D534">
        <v>2331</v>
      </c>
      <c r="E534">
        <v>3264</v>
      </c>
      <c r="F534">
        <v>1828</v>
      </c>
      <c r="G534">
        <v>2850</v>
      </c>
      <c r="H534">
        <v>2249</v>
      </c>
      <c r="I534">
        <v>1021</v>
      </c>
      <c r="J534">
        <v>2338</v>
      </c>
      <c r="K534">
        <v>2062</v>
      </c>
      <c r="L534">
        <v>960</v>
      </c>
      <c r="M534">
        <v>724</v>
      </c>
      <c r="N534">
        <v>1606</v>
      </c>
    </row>
    <row r="535" spans="2:14" x14ac:dyDescent="0.2">
      <c r="B535">
        <v>62.06666666666667</v>
      </c>
      <c r="C535">
        <v>3691</v>
      </c>
      <c r="D535">
        <v>2360</v>
      </c>
      <c r="E535">
        <v>3130</v>
      </c>
      <c r="F535">
        <v>1862</v>
      </c>
      <c r="G535">
        <v>2762</v>
      </c>
      <c r="H535">
        <v>2157</v>
      </c>
      <c r="I535">
        <v>1027</v>
      </c>
      <c r="J535">
        <v>2297</v>
      </c>
      <c r="K535">
        <v>2092</v>
      </c>
      <c r="L535">
        <v>924</v>
      </c>
      <c r="M535">
        <v>741</v>
      </c>
      <c r="N535">
        <v>1568</v>
      </c>
    </row>
    <row r="536" spans="2:14" x14ac:dyDescent="0.2">
      <c r="B536">
        <v>62.18333333333333</v>
      </c>
      <c r="C536">
        <v>3645</v>
      </c>
      <c r="D536">
        <v>2360</v>
      </c>
      <c r="E536">
        <v>3266</v>
      </c>
      <c r="F536">
        <v>1919</v>
      </c>
      <c r="G536">
        <v>2940</v>
      </c>
      <c r="H536">
        <v>2209</v>
      </c>
      <c r="I536">
        <v>1005</v>
      </c>
      <c r="J536">
        <v>2296</v>
      </c>
      <c r="K536">
        <v>2049</v>
      </c>
      <c r="L536">
        <v>973</v>
      </c>
      <c r="M536">
        <v>767</v>
      </c>
      <c r="N536">
        <v>1586</v>
      </c>
    </row>
    <row r="537" spans="2:14" x14ac:dyDescent="0.2">
      <c r="B537">
        <v>62.3</v>
      </c>
      <c r="C537">
        <v>3649</v>
      </c>
      <c r="D537">
        <v>2366</v>
      </c>
      <c r="E537">
        <v>3159</v>
      </c>
      <c r="F537">
        <v>1966</v>
      </c>
      <c r="G537">
        <v>2743</v>
      </c>
      <c r="H537">
        <v>2286</v>
      </c>
      <c r="I537">
        <v>974</v>
      </c>
      <c r="J537">
        <v>2395</v>
      </c>
      <c r="K537">
        <v>2009</v>
      </c>
      <c r="L537">
        <v>982</v>
      </c>
      <c r="M537">
        <v>748</v>
      </c>
      <c r="N537">
        <v>1578</v>
      </c>
    </row>
    <row r="538" spans="2:14" x14ac:dyDescent="0.2">
      <c r="B538">
        <v>62.416666666666664</v>
      </c>
      <c r="C538">
        <v>3601</v>
      </c>
      <c r="D538">
        <v>2382</v>
      </c>
      <c r="E538">
        <v>3170</v>
      </c>
      <c r="F538">
        <v>1859</v>
      </c>
      <c r="G538">
        <v>2880</v>
      </c>
      <c r="H538">
        <v>2211</v>
      </c>
      <c r="I538">
        <v>978</v>
      </c>
      <c r="J538">
        <v>2205</v>
      </c>
      <c r="K538">
        <v>1997</v>
      </c>
      <c r="L538">
        <v>972</v>
      </c>
      <c r="M538">
        <v>773</v>
      </c>
      <c r="N538">
        <v>1554</v>
      </c>
    </row>
    <row r="539" spans="2:14" x14ac:dyDescent="0.2">
      <c r="B539">
        <v>62.533333333333331</v>
      </c>
      <c r="C539">
        <v>3629</v>
      </c>
      <c r="D539">
        <v>2318</v>
      </c>
      <c r="E539">
        <v>3300</v>
      </c>
      <c r="F539">
        <v>1842</v>
      </c>
      <c r="G539">
        <v>2896</v>
      </c>
      <c r="H539">
        <v>2195</v>
      </c>
      <c r="I539">
        <v>1015</v>
      </c>
      <c r="J539">
        <v>2305</v>
      </c>
      <c r="K539">
        <v>2041</v>
      </c>
      <c r="L539">
        <v>977</v>
      </c>
      <c r="M539">
        <v>741</v>
      </c>
      <c r="N539">
        <v>1547</v>
      </c>
    </row>
    <row r="540" spans="2:14" x14ac:dyDescent="0.2">
      <c r="B540">
        <v>62.65</v>
      </c>
      <c r="C540">
        <v>3682</v>
      </c>
      <c r="D540">
        <v>2338</v>
      </c>
      <c r="E540">
        <v>3296</v>
      </c>
      <c r="F540">
        <v>1884</v>
      </c>
      <c r="G540">
        <v>2759</v>
      </c>
      <c r="H540">
        <v>2197</v>
      </c>
      <c r="I540">
        <v>1004</v>
      </c>
      <c r="J540">
        <v>2334</v>
      </c>
      <c r="K540">
        <v>2115</v>
      </c>
      <c r="L540">
        <v>926</v>
      </c>
      <c r="M540">
        <v>768</v>
      </c>
      <c r="N540">
        <v>1528</v>
      </c>
    </row>
    <row r="541" spans="2:14" x14ac:dyDescent="0.2">
      <c r="B541">
        <v>62.766666666666666</v>
      </c>
      <c r="C541">
        <v>3602</v>
      </c>
      <c r="D541">
        <v>2317</v>
      </c>
      <c r="E541">
        <v>3205</v>
      </c>
      <c r="F541">
        <v>1888</v>
      </c>
      <c r="G541">
        <v>2883</v>
      </c>
      <c r="H541">
        <v>2230</v>
      </c>
      <c r="I541">
        <v>1060</v>
      </c>
      <c r="J541">
        <v>2246</v>
      </c>
      <c r="K541">
        <v>2169</v>
      </c>
      <c r="L541">
        <v>981</v>
      </c>
      <c r="M541">
        <v>803</v>
      </c>
      <c r="N541">
        <v>1523</v>
      </c>
    </row>
    <row r="542" spans="2:14" x14ac:dyDescent="0.2">
      <c r="B542">
        <v>62.883333333333333</v>
      </c>
      <c r="C542">
        <v>3641</v>
      </c>
      <c r="D542">
        <v>2332</v>
      </c>
      <c r="E542">
        <v>3150</v>
      </c>
      <c r="F542">
        <v>1894</v>
      </c>
      <c r="G542">
        <v>2778</v>
      </c>
      <c r="H542">
        <v>2202</v>
      </c>
      <c r="I542">
        <v>1084</v>
      </c>
      <c r="J542">
        <v>2340</v>
      </c>
      <c r="K542">
        <v>2088</v>
      </c>
      <c r="L542">
        <v>991</v>
      </c>
      <c r="M542">
        <v>765</v>
      </c>
      <c r="N542">
        <v>1517</v>
      </c>
    </row>
    <row r="543" spans="2:14" x14ac:dyDescent="0.2">
      <c r="B543">
        <v>63</v>
      </c>
      <c r="C543">
        <v>3688</v>
      </c>
      <c r="D543">
        <v>2281</v>
      </c>
      <c r="E543">
        <v>3245</v>
      </c>
      <c r="F543">
        <v>1987</v>
      </c>
      <c r="G543">
        <v>2875</v>
      </c>
      <c r="H543">
        <v>2142</v>
      </c>
      <c r="I543">
        <v>955</v>
      </c>
      <c r="J543">
        <v>2381</v>
      </c>
      <c r="K543">
        <v>2006</v>
      </c>
      <c r="L543">
        <v>938</v>
      </c>
      <c r="M543">
        <v>764</v>
      </c>
      <c r="N543">
        <v>1536</v>
      </c>
    </row>
    <row r="544" spans="2:14" x14ac:dyDescent="0.2">
      <c r="B544">
        <v>63.116666666666667</v>
      </c>
      <c r="C544">
        <v>3777</v>
      </c>
      <c r="D544">
        <v>2363</v>
      </c>
      <c r="E544">
        <v>3181</v>
      </c>
      <c r="F544">
        <v>1891</v>
      </c>
      <c r="G544">
        <v>2809</v>
      </c>
      <c r="H544">
        <v>2199</v>
      </c>
      <c r="I544">
        <v>1053</v>
      </c>
      <c r="J544">
        <v>2313</v>
      </c>
      <c r="K544">
        <v>2002</v>
      </c>
      <c r="L544">
        <v>898</v>
      </c>
      <c r="M544">
        <v>757</v>
      </c>
      <c r="N544">
        <v>1511</v>
      </c>
    </row>
    <row r="545" spans="2:14" x14ac:dyDescent="0.2">
      <c r="B545">
        <v>63.233333333333334</v>
      </c>
      <c r="C545">
        <v>3664</v>
      </c>
      <c r="D545">
        <v>2378</v>
      </c>
      <c r="E545">
        <v>3263</v>
      </c>
      <c r="F545">
        <v>1892</v>
      </c>
      <c r="G545">
        <v>2863</v>
      </c>
      <c r="H545">
        <v>2151</v>
      </c>
      <c r="I545">
        <v>1009</v>
      </c>
      <c r="J545">
        <v>2293</v>
      </c>
      <c r="K545">
        <v>2131</v>
      </c>
      <c r="L545">
        <v>956</v>
      </c>
      <c r="M545">
        <v>730</v>
      </c>
      <c r="N545">
        <v>1528</v>
      </c>
    </row>
    <row r="546" spans="2:14" x14ac:dyDescent="0.2">
      <c r="B546">
        <v>63.35</v>
      </c>
      <c r="C546">
        <v>3657</v>
      </c>
      <c r="D546">
        <v>2372</v>
      </c>
      <c r="E546">
        <v>3225</v>
      </c>
      <c r="F546">
        <v>1851</v>
      </c>
      <c r="G546">
        <v>2780</v>
      </c>
      <c r="H546">
        <v>2193</v>
      </c>
      <c r="I546">
        <v>1031</v>
      </c>
      <c r="J546">
        <v>2300</v>
      </c>
      <c r="K546">
        <v>2164</v>
      </c>
      <c r="L546">
        <v>993</v>
      </c>
      <c r="M546">
        <v>757</v>
      </c>
      <c r="N546">
        <v>1553</v>
      </c>
    </row>
    <row r="547" spans="2:14" x14ac:dyDescent="0.2">
      <c r="B547">
        <v>63.466666666666669</v>
      </c>
      <c r="C547">
        <v>3570</v>
      </c>
      <c r="D547">
        <v>2418</v>
      </c>
      <c r="E547">
        <v>3210</v>
      </c>
      <c r="F547">
        <v>1837</v>
      </c>
      <c r="G547">
        <v>2897</v>
      </c>
      <c r="H547">
        <v>2221</v>
      </c>
      <c r="I547">
        <v>987</v>
      </c>
      <c r="J547">
        <v>2325</v>
      </c>
      <c r="K547">
        <v>2074</v>
      </c>
      <c r="L547">
        <v>978</v>
      </c>
      <c r="M547">
        <v>777</v>
      </c>
      <c r="N547">
        <v>1560</v>
      </c>
    </row>
    <row r="548" spans="2:14" x14ac:dyDescent="0.2">
      <c r="B548">
        <v>63.583333333333336</v>
      </c>
      <c r="C548">
        <v>3687</v>
      </c>
      <c r="D548">
        <v>2310</v>
      </c>
      <c r="E548">
        <v>3180</v>
      </c>
      <c r="F548">
        <v>1868</v>
      </c>
      <c r="G548">
        <v>2815</v>
      </c>
      <c r="H548">
        <v>2224</v>
      </c>
      <c r="I548">
        <v>977</v>
      </c>
      <c r="J548">
        <v>2326</v>
      </c>
      <c r="K548">
        <v>2038</v>
      </c>
      <c r="L548">
        <v>1027</v>
      </c>
      <c r="M548">
        <v>732</v>
      </c>
      <c r="N548">
        <v>1563</v>
      </c>
    </row>
    <row r="549" spans="2:14" x14ac:dyDescent="0.2">
      <c r="B549">
        <v>63.7</v>
      </c>
      <c r="C549">
        <v>3607</v>
      </c>
      <c r="D549">
        <v>2344</v>
      </c>
      <c r="E549">
        <v>3224</v>
      </c>
      <c r="F549">
        <v>1916</v>
      </c>
      <c r="G549">
        <v>2837</v>
      </c>
      <c r="H549">
        <v>2216</v>
      </c>
      <c r="I549">
        <v>1000</v>
      </c>
      <c r="J549">
        <v>2302</v>
      </c>
      <c r="K549">
        <v>2061</v>
      </c>
      <c r="L549">
        <v>948</v>
      </c>
      <c r="M549">
        <v>766</v>
      </c>
      <c r="N549">
        <v>1586</v>
      </c>
    </row>
    <row r="550" spans="2:14" x14ac:dyDescent="0.2">
      <c r="B550">
        <v>63.81666666666667</v>
      </c>
      <c r="C550">
        <v>3716</v>
      </c>
      <c r="D550">
        <v>2374</v>
      </c>
      <c r="E550">
        <v>3167</v>
      </c>
      <c r="F550">
        <v>1862</v>
      </c>
      <c r="G550">
        <v>2789</v>
      </c>
      <c r="H550">
        <v>2149</v>
      </c>
      <c r="I550">
        <v>1009</v>
      </c>
      <c r="J550">
        <v>2352</v>
      </c>
      <c r="K550">
        <v>2048</v>
      </c>
      <c r="L550">
        <v>967</v>
      </c>
      <c r="M550">
        <v>760</v>
      </c>
      <c r="N550">
        <v>1525</v>
      </c>
    </row>
    <row r="551" spans="2:14" x14ac:dyDescent="0.2">
      <c r="B551">
        <v>63.93333333333333</v>
      </c>
      <c r="C551">
        <v>3689</v>
      </c>
      <c r="D551">
        <v>2395</v>
      </c>
      <c r="E551">
        <v>3182</v>
      </c>
      <c r="F551">
        <v>1895</v>
      </c>
      <c r="G551">
        <v>2829</v>
      </c>
      <c r="H551">
        <v>2203</v>
      </c>
      <c r="I551">
        <v>1002</v>
      </c>
      <c r="J551">
        <v>2345</v>
      </c>
      <c r="K551">
        <v>2123</v>
      </c>
      <c r="L551">
        <v>976</v>
      </c>
      <c r="M551">
        <v>770</v>
      </c>
      <c r="N551">
        <v>1529</v>
      </c>
    </row>
    <row r="552" spans="2:14" x14ac:dyDescent="0.2">
      <c r="B552">
        <v>64.05</v>
      </c>
      <c r="C552">
        <v>3705</v>
      </c>
      <c r="D552">
        <v>2425</v>
      </c>
      <c r="E552">
        <v>3292</v>
      </c>
      <c r="F552">
        <v>1923</v>
      </c>
      <c r="G552">
        <v>2823</v>
      </c>
      <c r="H552">
        <v>2242</v>
      </c>
      <c r="I552">
        <v>1047</v>
      </c>
      <c r="J552">
        <v>2314</v>
      </c>
      <c r="K552">
        <v>2041</v>
      </c>
      <c r="L552">
        <v>1003</v>
      </c>
      <c r="M552">
        <v>796</v>
      </c>
      <c r="N552">
        <v>1499</v>
      </c>
    </row>
    <row r="553" spans="2:14" x14ac:dyDescent="0.2">
      <c r="B553">
        <v>64.166666666666671</v>
      </c>
      <c r="C553">
        <v>3617</v>
      </c>
      <c r="D553">
        <v>2382</v>
      </c>
      <c r="E553">
        <v>3171</v>
      </c>
      <c r="F553">
        <v>1937</v>
      </c>
      <c r="G553">
        <v>2772</v>
      </c>
      <c r="H553">
        <v>2260</v>
      </c>
      <c r="I553">
        <v>1017</v>
      </c>
      <c r="J553">
        <v>2392</v>
      </c>
      <c r="K553">
        <v>2090</v>
      </c>
      <c r="L553">
        <v>958</v>
      </c>
      <c r="M553">
        <v>795</v>
      </c>
      <c r="N553">
        <v>1606</v>
      </c>
    </row>
    <row r="554" spans="2:14" x14ac:dyDescent="0.2">
      <c r="B554">
        <v>64.283333333333331</v>
      </c>
      <c r="C554">
        <v>3615</v>
      </c>
      <c r="D554">
        <v>2361</v>
      </c>
      <c r="E554">
        <v>3329</v>
      </c>
      <c r="F554">
        <v>1889</v>
      </c>
      <c r="G554">
        <v>2760</v>
      </c>
      <c r="H554">
        <v>2255</v>
      </c>
      <c r="I554">
        <v>1042</v>
      </c>
      <c r="J554">
        <v>2425</v>
      </c>
      <c r="K554">
        <v>2112</v>
      </c>
      <c r="L554">
        <v>981</v>
      </c>
      <c r="M554">
        <v>753</v>
      </c>
      <c r="N554">
        <v>1499</v>
      </c>
    </row>
    <row r="555" spans="2:14" x14ac:dyDescent="0.2">
      <c r="B555">
        <v>64.400000000000006</v>
      </c>
      <c r="C555">
        <v>3676</v>
      </c>
      <c r="D555">
        <v>2405</v>
      </c>
      <c r="E555">
        <v>3217</v>
      </c>
      <c r="F555">
        <v>1920</v>
      </c>
      <c r="G555">
        <v>2755</v>
      </c>
      <c r="H555">
        <v>2169</v>
      </c>
      <c r="I555">
        <v>1026</v>
      </c>
      <c r="J555">
        <v>2350</v>
      </c>
      <c r="K555">
        <v>2062</v>
      </c>
      <c r="L555">
        <v>927</v>
      </c>
      <c r="M555">
        <v>827</v>
      </c>
      <c r="N555">
        <v>1586</v>
      </c>
    </row>
    <row r="556" spans="2:14" x14ac:dyDescent="0.2">
      <c r="B556">
        <v>64.516666666666666</v>
      </c>
      <c r="C556">
        <v>3711</v>
      </c>
      <c r="D556">
        <v>2322</v>
      </c>
      <c r="E556">
        <v>3246</v>
      </c>
      <c r="F556">
        <v>1914</v>
      </c>
      <c r="G556">
        <v>2845</v>
      </c>
      <c r="H556">
        <v>2211</v>
      </c>
      <c r="I556">
        <v>1021</v>
      </c>
      <c r="J556">
        <v>2343</v>
      </c>
      <c r="K556">
        <v>2014</v>
      </c>
      <c r="L556">
        <v>978</v>
      </c>
      <c r="M556">
        <v>782</v>
      </c>
      <c r="N556">
        <v>1535</v>
      </c>
    </row>
    <row r="557" spans="2:14" x14ac:dyDescent="0.2">
      <c r="B557">
        <v>64.63333333333334</v>
      </c>
      <c r="C557">
        <v>3625</v>
      </c>
      <c r="D557">
        <v>2405</v>
      </c>
      <c r="E557">
        <v>3251</v>
      </c>
      <c r="F557">
        <v>1940</v>
      </c>
      <c r="G557">
        <v>2832</v>
      </c>
      <c r="H557">
        <v>2191</v>
      </c>
      <c r="I557">
        <v>1012</v>
      </c>
      <c r="J557">
        <v>2360</v>
      </c>
      <c r="K557">
        <v>2041</v>
      </c>
      <c r="L557">
        <v>966</v>
      </c>
      <c r="M557">
        <v>738</v>
      </c>
      <c r="N557">
        <v>1525</v>
      </c>
    </row>
    <row r="558" spans="2:14" x14ac:dyDescent="0.2">
      <c r="B558">
        <v>64.75</v>
      </c>
      <c r="C558">
        <v>3709</v>
      </c>
      <c r="D558">
        <v>2307</v>
      </c>
      <c r="E558">
        <v>3092</v>
      </c>
      <c r="F558">
        <v>1835</v>
      </c>
      <c r="G558">
        <v>2795</v>
      </c>
      <c r="H558">
        <v>2197</v>
      </c>
      <c r="I558">
        <v>1057</v>
      </c>
      <c r="J558">
        <v>2305</v>
      </c>
      <c r="K558">
        <v>2030</v>
      </c>
      <c r="L558">
        <v>956</v>
      </c>
      <c r="M558">
        <v>755</v>
      </c>
      <c r="N558">
        <v>1613</v>
      </c>
    </row>
    <row r="559" spans="2:14" x14ac:dyDescent="0.2">
      <c r="B559">
        <v>64.86666666666666</v>
      </c>
      <c r="C559">
        <v>3722</v>
      </c>
      <c r="D559">
        <v>2402</v>
      </c>
      <c r="E559">
        <v>3192</v>
      </c>
      <c r="F559">
        <v>1934</v>
      </c>
      <c r="G559">
        <v>2844</v>
      </c>
      <c r="H559">
        <v>2192</v>
      </c>
      <c r="I559">
        <v>1050</v>
      </c>
      <c r="J559">
        <v>2396</v>
      </c>
      <c r="K559">
        <v>2078</v>
      </c>
      <c r="L559">
        <v>976</v>
      </c>
      <c r="M559">
        <v>745</v>
      </c>
      <c r="N559">
        <v>1581</v>
      </c>
    </row>
    <row r="560" spans="2:14" x14ac:dyDescent="0.2">
      <c r="B560">
        <v>64.983333333333334</v>
      </c>
      <c r="C560">
        <v>3642</v>
      </c>
      <c r="D560">
        <v>2353</v>
      </c>
      <c r="E560">
        <v>3182</v>
      </c>
      <c r="F560">
        <v>1947</v>
      </c>
      <c r="G560">
        <v>2782</v>
      </c>
      <c r="H560">
        <v>2168</v>
      </c>
      <c r="I560">
        <v>987</v>
      </c>
      <c r="J560">
        <v>2413</v>
      </c>
      <c r="K560">
        <v>2121</v>
      </c>
      <c r="L560">
        <v>999</v>
      </c>
      <c r="M560">
        <v>780</v>
      </c>
      <c r="N560">
        <v>1603</v>
      </c>
    </row>
    <row r="561" spans="2:14" x14ac:dyDescent="0.2">
      <c r="B561">
        <v>65.099999999999994</v>
      </c>
      <c r="C561">
        <v>3648</v>
      </c>
      <c r="D561">
        <v>2366</v>
      </c>
      <c r="E561">
        <v>3301</v>
      </c>
      <c r="F561">
        <v>1879</v>
      </c>
      <c r="G561">
        <v>2834</v>
      </c>
      <c r="H561">
        <v>2204</v>
      </c>
      <c r="I561">
        <v>1050</v>
      </c>
      <c r="J561">
        <v>2359</v>
      </c>
      <c r="K561">
        <v>2064</v>
      </c>
      <c r="L561">
        <v>956</v>
      </c>
      <c r="M561">
        <v>753</v>
      </c>
      <c r="N561">
        <v>1540</v>
      </c>
    </row>
    <row r="562" spans="2:14" x14ac:dyDescent="0.2">
      <c r="B562">
        <v>65.216666666666669</v>
      </c>
      <c r="C562">
        <v>3673</v>
      </c>
      <c r="D562">
        <v>2315</v>
      </c>
      <c r="E562">
        <v>3258</v>
      </c>
      <c r="F562">
        <v>1947</v>
      </c>
      <c r="G562">
        <v>2830</v>
      </c>
      <c r="H562">
        <v>2167</v>
      </c>
      <c r="I562">
        <v>1001</v>
      </c>
      <c r="J562">
        <v>2306</v>
      </c>
      <c r="K562">
        <v>2131</v>
      </c>
      <c r="L562">
        <v>959</v>
      </c>
      <c r="M562">
        <v>738</v>
      </c>
      <c r="N562">
        <v>1577</v>
      </c>
    </row>
    <row r="563" spans="2:14" x14ac:dyDescent="0.2">
      <c r="B563">
        <v>65.333333333333329</v>
      </c>
      <c r="C563">
        <v>3673</v>
      </c>
      <c r="D563">
        <v>2407</v>
      </c>
      <c r="E563">
        <v>3252</v>
      </c>
      <c r="F563">
        <v>1834</v>
      </c>
      <c r="G563">
        <v>2857</v>
      </c>
      <c r="H563">
        <v>2197</v>
      </c>
      <c r="I563">
        <v>997</v>
      </c>
      <c r="J563">
        <v>2246</v>
      </c>
      <c r="K563">
        <v>2090</v>
      </c>
      <c r="L563">
        <v>976</v>
      </c>
      <c r="M563">
        <v>762</v>
      </c>
      <c r="N563">
        <v>1577</v>
      </c>
    </row>
    <row r="564" spans="2:14" x14ac:dyDescent="0.2">
      <c r="B564">
        <v>65.45</v>
      </c>
      <c r="C564">
        <v>3680</v>
      </c>
      <c r="D564">
        <v>2402</v>
      </c>
      <c r="E564">
        <v>3223</v>
      </c>
      <c r="F564">
        <v>1891</v>
      </c>
      <c r="G564">
        <v>2832</v>
      </c>
      <c r="H564">
        <v>2232</v>
      </c>
      <c r="I564">
        <v>1011</v>
      </c>
      <c r="J564">
        <v>2363</v>
      </c>
      <c r="K564">
        <v>2057</v>
      </c>
      <c r="L564">
        <v>966</v>
      </c>
      <c r="M564">
        <v>772</v>
      </c>
      <c r="N564">
        <v>1544</v>
      </c>
    </row>
    <row r="565" spans="2:14" x14ac:dyDescent="0.2">
      <c r="B565">
        <v>65.566666666666663</v>
      </c>
      <c r="C565">
        <v>3669</v>
      </c>
      <c r="D565">
        <v>2425</v>
      </c>
      <c r="E565">
        <v>3184</v>
      </c>
      <c r="F565">
        <v>1897</v>
      </c>
      <c r="G565">
        <v>2872</v>
      </c>
      <c r="H565">
        <v>2221</v>
      </c>
      <c r="I565">
        <v>1019</v>
      </c>
      <c r="J565">
        <v>2362</v>
      </c>
      <c r="K565">
        <v>2099</v>
      </c>
      <c r="L565">
        <v>974</v>
      </c>
      <c r="M565">
        <v>786</v>
      </c>
      <c r="N565">
        <v>1569</v>
      </c>
    </row>
    <row r="566" spans="2:14" x14ac:dyDescent="0.2">
      <c r="B566">
        <v>65.683333333333337</v>
      </c>
      <c r="C566">
        <v>3636</v>
      </c>
      <c r="D566">
        <v>2279</v>
      </c>
      <c r="E566">
        <v>3274</v>
      </c>
      <c r="F566">
        <v>1871</v>
      </c>
      <c r="G566">
        <v>2854</v>
      </c>
      <c r="H566">
        <v>2234</v>
      </c>
      <c r="I566">
        <v>1040</v>
      </c>
      <c r="J566">
        <v>2304</v>
      </c>
      <c r="K566">
        <v>2105</v>
      </c>
      <c r="L566">
        <v>971</v>
      </c>
      <c r="M566">
        <v>735</v>
      </c>
      <c r="N566">
        <v>1536</v>
      </c>
    </row>
    <row r="567" spans="2:14" x14ac:dyDescent="0.2">
      <c r="B567">
        <v>65.8</v>
      </c>
      <c r="C567">
        <v>3720</v>
      </c>
      <c r="D567">
        <v>2374</v>
      </c>
      <c r="E567">
        <v>3280</v>
      </c>
      <c r="F567">
        <v>1894</v>
      </c>
      <c r="G567">
        <v>2857</v>
      </c>
      <c r="H567">
        <v>2230</v>
      </c>
      <c r="I567">
        <v>992</v>
      </c>
      <c r="J567">
        <v>2383</v>
      </c>
      <c r="K567">
        <v>2050</v>
      </c>
      <c r="L567">
        <v>929</v>
      </c>
      <c r="M567">
        <v>767</v>
      </c>
      <c r="N567">
        <v>1560</v>
      </c>
    </row>
    <row r="568" spans="2:14" x14ac:dyDescent="0.2">
      <c r="B568">
        <v>65.916666666666671</v>
      </c>
      <c r="C568">
        <v>3744</v>
      </c>
      <c r="D568">
        <v>2322</v>
      </c>
      <c r="E568">
        <v>3192</v>
      </c>
      <c r="F568">
        <v>1861</v>
      </c>
      <c r="G568">
        <v>2923</v>
      </c>
      <c r="H568">
        <v>2232</v>
      </c>
      <c r="I568">
        <v>998</v>
      </c>
      <c r="J568">
        <v>2245</v>
      </c>
      <c r="K568">
        <v>2095</v>
      </c>
      <c r="L568">
        <v>990</v>
      </c>
      <c r="M568">
        <v>778</v>
      </c>
      <c r="N568">
        <v>1542</v>
      </c>
    </row>
    <row r="569" spans="2:14" x14ac:dyDescent="0.2">
      <c r="B569">
        <v>66.033333333333331</v>
      </c>
      <c r="C569">
        <v>3604</v>
      </c>
      <c r="D569">
        <v>2333</v>
      </c>
      <c r="E569">
        <v>3230</v>
      </c>
      <c r="F569">
        <v>1912</v>
      </c>
      <c r="G569">
        <v>2836</v>
      </c>
      <c r="H569">
        <v>2273</v>
      </c>
      <c r="I569">
        <v>1002</v>
      </c>
      <c r="J569">
        <v>2342</v>
      </c>
      <c r="K569">
        <v>2111</v>
      </c>
      <c r="L569">
        <v>917</v>
      </c>
      <c r="M569">
        <v>787</v>
      </c>
      <c r="N569">
        <v>1544</v>
      </c>
    </row>
    <row r="570" spans="2:14" x14ac:dyDescent="0.2">
      <c r="B570">
        <v>66.150000000000006</v>
      </c>
      <c r="C570">
        <v>3679</v>
      </c>
      <c r="D570">
        <v>2330</v>
      </c>
      <c r="E570">
        <v>3312</v>
      </c>
      <c r="F570">
        <v>1853</v>
      </c>
      <c r="G570">
        <v>2920</v>
      </c>
      <c r="H570">
        <v>2269</v>
      </c>
      <c r="I570">
        <v>1020</v>
      </c>
      <c r="J570">
        <v>2409</v>
      </c>
      <c r="K570">
        <v>2097</v>
      </c>
      <c r="L570">
        <v>955</v>
      </c>
      <c r="M570">
        <v>768</v>
      </c>
      <c r="N570">
        <v>1556</v>
      </c>
    </row>
    <row r="571" spans="2:14" x14ac:dyDescent="0.2">
      <c r="B571">
        <v>66.266666666666666</v>
      </c>
      <c r="C571">
        <v>3672</v>
      </c>
      <c r="D571">
        <v>2391</v>
      </c>
      <c r="E571">
        <v>3205</v>
      </c>
      <c r="F571">
        <v>1897</v>
      </c>
      <c r="G571">
        <v>2854</v>
      </c>
      <c r="H571">
        <v>2192</v>
      </c>
      <c r="I571">
        <v>1011</v>
      </c>
      <c r="J571">
        <v>2399</v>
      </c>
      <c r="K571">
        <v>2049</v>
      </c>
      <c r="L571">
        <v>932</v>
      </c>
      <c r="M571">
        <v>762</v>
      </c>
      <c r="N571">
        <v>1618</v>
      </c>
    </row>
    <row r="572" spans="2:14" x14ac:dyDescent="0.2">
      <c r="B572">
        <v>66.38333333333334</v>
      </c>
      <c r="C572">
        <v>3651</v>
      </c>
      <c r="D572">
        <v>2351</v>
      </c>
      <c r="E572">
        <v>3268</v>
      </c>
      <c r="F572">
        <v>1976</v>
      </c>
      <c r="G572">
        <v>2894</v>
      </c>
      <c r="H572">
        <v>2166</v>
      </c>
      <c r="I572">
        <v>986</v>
      </c>
      <c r="J572">
        <v>2343</v>
      </c>
      <c r="K572">
        <v>2044</v>
      </c>
      <c r="L572">
        <v>936</v>
      </c>
      <c r="M572">
        <v>743</v>
      </c>
      <c r="N572">
        <v>1586</v>
      </c>
    </row>
    <row r="573" spans="2:14" x14ac:dyDescent="0.2">
      <c r="B573">
        <v>66.5</v>
      </c>
      <c r="C573">
        <v>3613</v>
      </c>
      <c r="D573">
        <v>2424</v>
      </c>
      <c r="E573">
        <v>3243</v>
      </c>
      <c r="F573">
        <v>1907</v>
      </c>
      <c r="G573">
        <v>2820</v>
      </c>
      <c r="H573">
        <v>2211</v>
      </c>
      <c r="I573">
        <v>979</v>
      </c>
      <c r="J573">
        <v>2376</v>
      </c>
      <c r="K573">
        <v>2046</v>
      </c>
      <c r="L573">
        <v>972</v>
      </c>
      <c r="M573">
        <v>747</v>
      </c>
      <c r="N573">
        <v>1511</v>
      </c>
    </row>
    <row r="574" spans="2:14" x14ac:dyDescent="0.2">
      <c r="B574">
        <v>66.61666666666666</v>
      </c>
      <c r="C574">
        <v>3740</v>
      </c>
      <c r="D574">
        <v>2367</v>
      </c>
      <c r="E574">
        <v>3127</v>
      </c>
      <c r="F574">
        <v>1899</v>
      </c>
      <c r="G574">
        <v>2890</v>
      </c>
      <c r="H574">
        <v>2257</v>
      </c>
      <c r="I574">
        <v>994</v>
      </c>
      <c r="J574">
        <v>2323</v>
      </c>
      <c r="K574">
        <v>2181</v>
      </c>
      <c r="L574">
        <v>960</v>
      </c>
      <c r="M574">
        <v>747</v>
      </c>
      <c r="N574">
        <v>1553</v>
      </c>
    </row>
    <row r="575" spans="2:14" x14ac:dyDescent="0.2">
      <c r="B575">
        <v>66.733333333333334</v>
      </c>
      <c r="C575">
        <v>3694</v>
      </c>
      <c r="D575">
        <v>2365</v>
      </c>
      <c r="E575">
        <v>3252</v>
      </c>
      <c r="F575">
        <v>1932</v>
      </c>
      <c r="G575">
        <v>2880</v>
      </c>
      <c r="H575">
        <v>2201</v>
      </c>
      <c r="I575">
        <v>1009</v>
      </c>
      <c r="J575">
        <v>2362</v>
      </c>
      <c r="K575">
        <v>2032</v>
      </c>
      <c r="L575">
        <v>959</v>
      </c>
      <c r="M575">
        <v>772</v>
      </c>
      <c r="N575">
        <v>1648</v>
      </c>
    </row>
    <row r="576" spans="2:14" x14ac:dyDescent="0.2">
      <c r="B576">
        <v>66.849999999999994</v>
      </c>
      <c r="C576">
        <v>3679</v>
      </c>
      <c r="D576">
        <v>2296</v>
      </c>
      <c r="E576">
        <v>3181</v>
      </c>
      <c r="F576">
        <v>1862</v>
      </c>
      <c r="G576">
        <v>2822</v>
      </c>
      <c r="H576">
        <v>2229</v>
      </c>
      <c r="I576">
        <v>980</v>
      </c>
      <c r="J576">
        <v>2352</v>
      </c>
      <c r="K576">
        <v>2109</v>
      </c>
      <c r="L576">
        <v>1043</v>
      </c>
      <c r="M576">
        <v>782</v>
      </c>
      <c r="N576">
        <v>1633</v>
      </c>
    </row>
    <row r="577" spans="2:14" x14ac:dyDescent="0.2">
      <c r="B577">
        <v>66.966666666666669</v>
      </c>
      <c r="C577">
        <v>3779</v>
      </c>
      <c r="D577">
        <v>2347</v>
      </c>
      <c r="E577">
        <v>3318</v>
      </c>
      <c r="F577">
        <v>1858</v>
      </c>
      <c r="G577">
        <v>2868</v>
      </c>
      <c r="H577">
        <v>2332</v>
      </c>
      <c r="I577">
        <v>1046</v>
      </c>
      <c r="J577">
        <v>2305</v>
      </c>
      <c r="K577">
        <v>2103</v>
      </c>
      <c r="L577">
        <v>1050</v>
      </c>
      <c r="M577">
        <v>779</v>
      </c>
      <c r="N577">
        <v>1552</v>
      </c>
    </row>
    <row r="578" spans="2:14" x14ac:dyDescent="0.2">
      <c r="B578">
        <v>67.083333333333329</v>
      </c>
      <c r="C578">
        <v>3656</v>
      </c>
      <c r="D578">
        <v>2350</v>
      </c>
      <c r="E578">
        <v>3150</v>
      </c>
      <c r="F578">
        <v>1878</v>
      </c>
      <c r="G578">
        <v>2771</v>
      </c>
      <c r="H578">
        <v>2246</v>
      </c>
      <c r="I578">
        <v>1035</v>
      </c>
      <c r="J578">
        <v>2436</v>
      </c>
      <c r="K578">
        <v>2041</v>
      </c>
      <c r="L578">
        <v>942</v>
      </c>
      <c r="M578">
        <v>740</v>
      </c>
      <c r="N578">
        <v>1605</v>
      </c>
    </row>
    <row r="579" spans="2:14" x14ac:dyDescent="0.2">
      <c r="B579">
        <v>67.2</v>
      </c>
      <c r="C579">
        <v>3636</v>
      </c>
      <c r="D579">
        <v>2331</v>
      </c>
      <c r="E579">
        <v>3282</v>
      </c>
      <c r="F579">
        <v>1892</v>
      </c>
      <c r="G579">
        <v>2822</v>
      </c>
      <c r="H579">
        <v>2273</v>
      </c>
      <c r="I579">
        <v>1011</v>
      </c>
      <c r="J579">
        <v>2311</v>
      </c>
      <c r="K579">
        <v>2078</v>
      </c>
      <c r="L579">
        <v>934</v>
      </c>
      <c r="M579">
        <v>769</v>
      </c>
      <c r="N579">
        <v>1535</v>
      </c>
    </row>
    <row r="580" spans="2:14" x14ac:dyDescent="0.2">
      <c r="B580">
        <v>67.316666666666663</v>
      </c>
      <c r="C580">
        <v>3734</v>
      </c>
      <c r="D580">
        <v>2350</v>
      </c>
      <c r="E580">
        <v>3222</v>
      </c>
      <c r="F580">
        <v>1931</v>
      </c>
      <c r="G580">
        <v>2859</v>
      </c>
      <c r="H580">
        <v>2251</v>
      </c>
      <c r="I580">
        <v>1052</v>
      </c>
      <c r="J580">
        <v>2366</v>
      </c>
      <c r="K580">
        <v>2206</v>
      </c>
      <c r="L580">
        <v>944</v>
      </c>
      <c r="M580">
        <v>780</v>
      </c>
      <c r="N580">
        <v>1570</v>
      </c>
    </row>
    <row r="581" spans="2:14" x14ac:dyDescent="0.2">
      <c r="B581">
        <v>67.433333333333337</v>
      </c>
      <c r="C581">
        <v>3605</v>
      </c>
      <c r="D581">
        <v>2338</v>
      </c>
      <c r="E581">
        <v>3185</v>
      </c>
      <c r="F581">
        <v>1947</v>
      </c>
      <c r="G581">
        <v>2961</v>
      </c>
      <c r="H581">
        <v>2206</v>
      </c>
      <c r="I581">
        <v>1031</v>
      </c>
      <c r="J581">
        <v>2417</v>
      </c>
      <c r="K581">
        <v>2047</v>
      </c>
      <c r="L581">
        <v>950</v>
      </c>
      <c r="M581">
        <v>745</v>
      </c>
      <c r="N581">
        <v>1560</v>
      </c>
    </row>
    <row r="582" spans="2:14" x14ac:dyDescent="0.2">
      <c r="B582">
        <v>67.55</v>
      </c>
      <c r="C582">
        <v>3649</v>
      </c>
      <c r="D582">
        <v>2388</v>
      </c>
      <c r="E582">
        <v>3166</v>
      </c>
      <c r="F582">
        <v>1926</v>
      </c>
      <c r="G582">
        <v>2869</v>
      </c>
      <c r="H582">
        <v>2261</v>
      </c>
      <c r="I582">
        <v>1035</v>
      </c>
      <c r="J582">
        <v>2339</v>
      </c>
      <c r="K582">
        <v>2101</v>
      </c>
      <c r="L582">
        <v>977</v>
      </c>
      <c r="M582">
        <v>758</v>
      </c>
      <c r="N582">
        <v>1495</v>
      </c>
    </row>
    <row r="583" spans="2:14" x14ac:dyDescent="0.2">
      <c r="B583">
        <v>67.666666666666671</v>
      </c>
      <c r="C583">
        <v>3647</v>
      </c>
      <c r="D583">
        <v>2305</v>
      </c>
      <c r="E583">
        <v>3189</v>
      </c>
      <c r="F583">
        <v>1847</v>
      </c>
      <c r="G583">
        <v>2840</v>
      </c>
      <c r="H583">
        <v>2234</v>
      </c>
      <c r="I583">
        <v>1009</v>
      </c>
      <c r="J583">
        <v>2377</v>
      </c>
      <c r="K583">
        <v>2160</v>
      </c>
      <c r="L583">
        <v>968</v>
      </c>
      <c r="M583">
        <v>769</v>
      </c>
      <c r="N583">
        <v>1511</v>
      </c>
    </row>
    <row r="584" spans="2:14" x14ac:dyDescent="0.2">
      <c r="B584">
        <v>67.783333333333331</v>
      </c>
      <c r="C584">
        <v>3686</v>
      </c>
      <c r="D584">
        <v>2434</v>
      </c>
      <c r="E584">
        <v>3219</v>
      </c>
      <c r="F584">
        <v>1947</v>
      </c>
      <c r="G584">
        <v>2788</v>
      </c>
      <c r="H584">
        <v>2236</v>
      </c>
      <c r="I584">
        <v>1009</v>
      </c>
      <c r="J584">
        <v>2416</v>
      </c>
      <c r="K584">
        <v>2023</v>
      </c>
      <c r="L584">
        <v>932</v>
      </c>
      <c r="M584">
        <v>778</v>
      </c>
      <c r="N584">
        <v>1565</v>
      </c>
    </row>
    <row r="585" spans="2:14" x14ac:dyDescent="0.2">
      <c r="B585">
        <v>67.900000000000006</v>
      </c>
      <c r="C585">
        <v>3690</v>
      </c>
      <c r="D585">
        <v>2364</v>
      </c>
      <c r="E585">
        <v>3260</v>
      </c>
      <c r="F585">
        <v>1898</v>
      </c>
      <c r="G585">
        <v>2852</v>
      </c>
      <c r="H585">
        <v>2174</v>
      </c>
      <c r="I585">
        <v>990</v>
      </c>
      <c r="J585">
        <v>2350</v>
      </c>
      <c r="K585">
        <v>2082</v>
      </c>
      <c r="L585">
        <v>1001</v>
      </c>
      <c r="M585">
        <v>751</v>
      </c>
      <c r="N585">
        <v>1515</v>
      </c>
    </row>
    <row r="586" spans="2:14" x14ac:dyDescent="0.2">
      <c r="B586">
        <v>68.016666666666666</v>
      </c>
      <c r="C586">
        <v>3739</v>
      </c>
      <c r="D586">
        <v>2359</v>
      </c>
      <c r="E586">
        <v>3213</v>
      </c>
      <c r="F586">
        <v>1863</v>
      </c>
      <c r="G586">
        <v>2893</v>
      </c>
      <c r="H586">
        <v>2203</v>
      </c>
      <c r="I586">
        <v>996</v>
      </c>
      <c r="J586">
        <v>2338</v>
      </c>
      <c r="K586">
        <v>2072</v>
      </c>
      <c r="L586">
        <v>989</v>
      </c>
      <c r="M586">
        <v>753</v>
      </c>
      <c r="N586">
        <v>1540</v>
      </c>
    </row>
    <row r="587" spans="2:14" x14ac:dyDescent="0.2">
      <c r="B587">
        <v>68.13333333333334</v>
      </c>
      <c r="C587">
        <v>3697</v>
      </c>
      <c r="D587">
        <v>2346</v>
      </c>
      <c r="E587">
        <v>3256</v>
      </c>
      <c r="F587">
        <v>1842</v>
      </c>
      <c r="G587">
        <v>2836</v>
      </c>
      <c r="H587">
        <v>2248</v>
      </c>
      <c r="I587">
        <v>992</v>
      </c>
      <c r="J587">
        <v>2287</v>
      </c>
      <c r="K587">
        <v>2143</v>
      </c>
      <c r="L587">
        <v>960</v>
      </c>
      <c r="M587">
        <v>770</v>
      </c>
      <c r="N587">
        <v>1558</v>
      </c>
    </row>
    <row r="588" spans="2:14" x14ac:dyDescent="0.2">
      <c r="B588">
        <v>68.25</v>
      </c>
      <c r="C588">
        <v>3608</v>
      </c>
      <c r="D588">
        <v>2346</v>
      </c>
      <c r="E588">
        <v>3180</v>
      </c>
      <c r="F588">
        <v>1895</v>
      </c>
      <c r="G588">
        <v>2835</v>
      </c>
      <c r="H588">
        <v>2221</v>
      </c>
      <c r="I588">
        <v>1040</v>
      </c>
      <c r="J588">
        <v>2323</v>
      </c>
      <c r="K588">
        <v>2098</v>
      </c>
      <c r="L588">
        <v>981</v>
      </c>
      <c r="M588">
        <v>781</v>
      </c>
      <c r="N588">
        <v>1599</v>
      </c>
    </row>
    <row r="589" spans="2:14" x14ac:dyDescent="0.2">
      <c r="B589">
        <v>68.36666666666666</v>
      </c>
      <c r="C589">
        <v>3708</v>
      </c>
      <c r="D589">
        <v>2339</v>
      </c>
      <c r="E589">
        <v>3197</v>
      </c>
      <c r="F589">
        <v>1937</v>
      </c>
      <c r="G589">
        <v>2904</v>
      </c>
      <c r="H589">
        <v>2233</v>
      </c>
      <c r="I589">
        <v>1010</v>
      </c>
      <c r="J589">
        <v>2326</v>
      </c>
      <c r="K589">
        <v>2104</v>
      </c>
      <c r="L589">
        <v>943</v>
      </c>
      <c r="M589">
        <v>821</v>
      </c>
      <c r="N589">
        <v>1580</v>
      </c>
    </row>
    <row r="590" spans="2:14" x14ac:dyDescent="0.2">
      <c r="B590">
        <v>68.483333333333334</v>
      </c>
      <c r="C590">
        <v>3728</v>
      </c>
      <c r="D590">
        <v>2345</v>
      </c>
      <c r="E590">
        <v>3250</v>
      </c>
      <c r="F590">
        <v>1877</v>
      </c>
      <c r="G590">
        <v>2831</v>
      </c>
      <c r="H590">
        <v>2275</v>
      </c>
      <c r="I590">
        <v>1021</v>
      </c>
      <c r="J590">
        <v>2350</v>
      </c>
      <c r="K590">
        <v>2086</v>
      </c>
      <c r="L590">
        <v>956</v>
      </c>
      <c r="M590">
        <v>754</v>
      </c>
      <c r="N590">
        <v>1518</v>
      </c>
    </row>
    <row r="591" spans="2:14" x14ac:dyDescent="0.2">
      <c r="B591">
        <v>68.599999999999994</v>
      </c>
      <c r="C591">
        <v>3778</v>
      </c>
      <c r="D591">
        <v>2356</v>
      </c>
      <c r="E591">
        <v>3182</v>
      </c>
      <c r="F591">
        <v>1879</v>
      </c>
      <c r="G591">
        <v>2861</v>
      </c>
      <c r="H591">
        <v>2172</v>
      </c>
      <c r="I591">
        <v>1028</v>
      </c>
      <c r="J591">
        <v>2450</v>
      </c>
      <c r="K591">
        <v>2109</v>
      </c>
      <c r="L591">
        <v>993</v>
      </c>
      <c r="M591">
        <v>707</v>
      </c>
      <c r="N591">
        <v>1568</v>
      </c>
    </row>
    <row r="592" spans="2:14" x14ac:dyDescent="0.2">
      <c r="B592">
        <v>68.716666666666669</v>
      </c>
      <c r="C592">
        <v>3708</v>
      </c>
      <c r="D592">
        <v>2308</v>
      </c>
      <c r="E592">
        <v>3218</v>
      </c>
      <c r="F592">
        <v>1926</v>
      </c>
      <c r="G592">
        <v>2798</v>
      </c>
      <c r="H592">
        <v>2230</v>
      </c>
      <c r="I592">
        <v>967</v>
      </c>
      <c r="J592">
        <v>2371</v>
      </c>
      <c r="K592">
        <v>2097</v>
      </c>
      <c r="L592">
        <v>997</v>
      </c>
      <c r="M592">
        <v>744</v>
      </c>
      <c r="N592">
        <v>1631</v>
      </c>
    </row>
    <row r="593" spans="2:14" x14ac:dyDescent="0.2">
      <c r="B593">
        <v>68.833333333333329</v>
      </c>
      <c r="C593">
        <v>3638</v>
      </c>
      <c r="D593">
        <v>2413</v>
      </c>
      <c r="E593">
        <v>3235</v>
      </c>
      <c r="F593">
        <v>1860</v>
      </c>
      <c r="G593">
        <v>2867</v>
      </c>
      <c r="H593">
        <v>2286</v>
      </c>
      <c r="I593">
        <v>1029</v>
      </c>
      <c r="J593">
        <v>2340</v>
      </c>
      <c r="K593">
        <v>2061</v>
      </c>
      <c r="L593">
        <v>985</v>
      </c>
      <c r="M593">
        <v>765</v>
      </c>
      <c r="N593">
        <v>1530</v>
      </c>
    </row>
    <row r="594" spans="2:14" x14ac:dyDescent="0.2">
      <c r="B594">
        <v>68.95</v>
      </c>
      <c r="C594">
        <v>3741</v>
      </c>
      <c r="D594">
        <v>2379</v>
      </c>
      <c r="E594">
        <v>3219</v>
      </c>
      <c r="F594">
        <v>1836</v>
      </c>
      <c r="G594">
        <v>2881</v>
      </c>
      <c r="H594">
        <v>2218</v>
      </c>
      <c r="I594">
        <v>1041</v>
      </c>
      <c r="J594">
        <v>2380</v>
      </c>
      <c r="K594">
        <v>2056</v>
      </c>
      <c r="L594">
        <v>965</v>
      </c>
      <c r="M594">
        <v>783</v>
      </c>
      <c r="N594">
        <v>1555</v>
      </c>
    </row>
    <row r="595" spans="2:14" x14ac:dyDescent="0.2">
      <c r="B595">
        <v>69.066666666666663</v>
      </c>
      <c r="C595">
        <v>3779</v>
      </c>
      <c r="D595">
        <v>2406</v>
      </c>
      <c r="E595">
        <v>3196</v>
      </c>
      <c r="F595">
        <v>2014</v>
      </c>
      <c r="G595">
        <v>2879</v>
      </c>
      <c r="H595">
        <v>2243</v>
      </c>
      <c r="I595">
        <v>978</v>
      </c>
      <c r="J595">
        <v>2415</v>
      </c>
      <c r="K595">
        <v>2064</v>
      </c>
      <c r="L595">
        <v>935</v>
      </c>
      <c r="M595">
        <v>781</v>
      </c>
      <c r="N595">
        <v>1630</v>
      </c>
    </row>
    <row r="596" spans="2:14" x14ac:dyDescent="0.2">
      <c r="B596">
        <v>69.183333333333337</v>
      </c>
      <c r="C596">
        <v>3705</v>
      </c>
      <c r="D596">
        <v>2367</v>
      </c>
      <c r="E596">
        <v>3250</v>
      </c>
      <c r="F596">
        <v>1938</v>
      </c>
      <c r="G596">
        <v>2832</v>
      </c>
      <c r="H596">
        <v>2220</v>
      </c>
      <c r="I596">
        <v>1003</v>
      </c>
      <c r="J596">
        <v>2389</v>
      </c>
      <c r="K596">
        <v>2062</v>
      </c>
      <c r="L596">
        <v>952</v>
      </c>
      <c r="M596">
        <v>740</v>
      </c>
      <c r="N596">
        <v>1548</v>
      </c>
    </row>
    <row r="597" spans="2:14" x14ac:dyDescent="0.2">
      <c r="B597">
        <v>69.3</v>
      </c>
      <c r="C597">
        <v>3699</v>
      </c>
      <c r="D597">
        <v>2397</v>
      </c>
      <c r="E597">
        <v>3273</v>
      </c>
      <c r="F597">
        <v>2005</v>
      </c>
      <c r="G597">
        <v>2802</v>
      </c>
      <c r="H597">
        <v>2199</v>
      </c>
      <c r="I597">
        <v>998</v>
      </c>
      <c r="J597">
        <v>2377</v>
      </c>
      <c r="K597">
        <v>2075</v>
      </c>
      <c r="L597">
        <v>961</v>
      </c>
      <c r="M597">
        <v>771</v>
      </c>
      <c r="N597">
        <v>1553</v>
      </c>
    </row>
    <row r="598" spans="2:14" x14ac:dyDescent="0.2">
      <c r="B598">
        <v>69.416666666666671</v>
      </c>
      <c r="C598">
        <v>3754</v>
      </c>
      <c r="D598">
        <v>2358</v>
      </c>
      <c r="E598">
        <v>3271</v>
      </c>
      <c r="F598">
        <v>1842</v>
      </c>
      <c r="G598">
        <v>2868</v>
      </c>
      <c r="H598">
        <v>2102</v>
      </c>
      <c r="I598">
        <v>983</v>
      </c>
      <c r="J598">
        <v>2383</v>
      </c>
      <c r="K598">
        <v>2083</v>
      </c>
      <c r="L598">
        <v>898</v>
      </c>
      <c r="M598">
        <v>791</v>
      </c>
      <c r="N598">
        <v>1559</v>
      </c>
    </row>
    <row r="599" spans="2:14" x14ac:dyDescent="0.2">
      <c r="B599">
        <v>69.533333333333331</v>
      </c>
      <c r="C599">
        <v>3662</v>
      </c>
      <c r="D599">
        <v>2416</v>
      </c>
      <c r="E599">
        <v>3320</v>
      </c>
      <c r="F599">
        <v>1901</v>
      </c>
      <c r="G599">
        <v>2874</v>
      </c>
      <c r="H599">
        <v>2172</v>
      </c>
      <c r="I599">
        <v>986</v>
      </c>
      <c r="J599">
        <v>2353</v>
      </c>
      <c r="K599">
        <v>2149</v>
      </c>
      <c r="L599">
        <v>974</v>
      </c>
      <c r="M599">
        <v>796</v>
      </c>
      <c r="N599">
        <v>1593</v>
      </c>
    </row>
    <row r="600" spans="2:14" x14ac:dyDescent="0.2">
      <c r="B600">
        <v>69.650000000000006</v>
      </c>
      <c r="C600">
        <v>3707</v>
      </c>
      <c r="D600">
        <v>2374</v>
      </c>
      <c r="E600">
        <v>3272</v>
      </c>
      <c r="F600">
        <v>1875</v>
      </c>
      <c r="G600">
        <v>3002</v>
      </c>
      <c r="H600">
        <v>2351</v>
      </c>
      <c r="I600">
        <v>960</v>
      </c>
      <c r="J600">
        <v>2384</v>
      </c>
      <c r="K600">
        <v>2111</v>
      </c>
      <c r="L600">
        <v>965</v>
      </c>
      <c r="M600">
        <v>813</v>
      </c>
      <c r="N600">
        <v>1493</v>
      </c>
    </row>
    <row r="601" spans="2:14" x14ac:dyDescent="0.2">
      <c r="B601">
        <v>69.766666666666666</v>
      </c>
      <c r="C601">
        <v>3700</v>
      </c>
      <c r="D601">
        <v>2411</v>
      </c>
      <c r="E601">
        <v>3241</v>
      </c>
      <c r="F601">
        <v>1873</v>
      </c>
      <c r="G601">
        <v>2899</v>
      </c>
      <c r="H601">
        <v>2192</v>
      </c>
      <c r="I601">
        <v>1027</v>
      </c>
      <c r="J601">
        <v>2323</v>
      </c>
      <c r="K601">
        <v>2149</v>
      </c>
      <c r="L601">
        <v>970</v>
      </c>
      <c r="M601">
        <v>794</v>
      </c>
      <c r="N601">
        <v>1523</v>
      </c>
    </row>
    <row r="602" spans="2:14" x14ac:dyDescent="0.2">
      <c r="B602">
        <v>69.88333333333334</v>
      </c>
      <c r="C602">
        <v>3714</v>
      </c>
      <c r="D602">
        <v>2361</v>
      </c>
      <c r="E602">
        <v>3311</v>
      </c>
      <c r="F602">
        <v>1871</v>
      </c>
      <c r="G602">
        <v>2853</v>
      </c>
      <c r="H602">
        <v>2201</v>
      </c>
      <c r="I602">
        <v>1066</v>
      </c>
      <c r="J602">
        <v>2387</v>
      </c>
      <c r="K602">
        <v>2054</v>
      </c>
      <c r="L602">
        <v>950</v>
      </c>
      <c r="M602">
        <v>778</v>
      </c>
      <c r="N602">
        <v>1594</v>
      </c>
    </row>
    <row r="603" spans="2:14" x14ac:dyDescent="0.2">
      <c r="B603">
        <v>70</v>
      </c>
      <c r="C603">
        <v>3680</v>
      </c>
      <c r="D603">
        <v>2404</v>
      </c>
      <c r="E603">
        <v>3344</v>
      </c>
      <c r="F603">
        <v>1939</v>
      </c>
      <c r="G603">
        <v>2893</v>
      </c>
      <c r="H603">
        <v>2261</v>
      </c>
      <c r="I603">
        <v>1003</v>
      </c>
      <c r="J603">
        <v>2420</v>
      </c>
      <c r="K603">
        <v>2081</v>
      </c>
      <c r="L603">
        <v>973</v>
      </c>
      <c r="M603">
        <v>777</v>
      </c>
      <c r="N603">
        <v>1537</v>
      </c>
    </row>
    <row r="604" spans="2:14" x14ac:dyDescent="0.2">
      <c r="B604">
        <v>70.11666666666666</v>
      </c>
      <c r="C604">
        <v>3694</v>
      </c>
      <c r="D604">
        <v>2299</v>
      </c>
      <c r="E604">
        <v>3214</v>
      </c>
      <c r="F604">
        <v>1890</v>
      </c>
      <c r="G604">
        <v>2820</v>
      </c>
      <c r="H604">
        <v>2195</v>
      </c>
      <c r="I604">
        <v>1041</v>
      </c>
      <c r="J604">
        <v>2438</v>
      </c>
      <c r="K604">
        <v>2076</v>
      </c>
      <c r="L604">
        <v>971</v>
      </c>
      <c r="M604">
        <v>761</v>
      </c>
      <c r="N604">
        <v>1493</v>
      </c>
    </row>
    <row r="605" spans="2:14" x14ac:dyDescent="0.2">
      <c r="B605">
        <v>70.233333333333334</v>
      </c>
      <c r="C605">
        <v>3770</v>
      </c>
      <c r="D605">
        <v>2278</v>
      </c>
      <c r="E605">
        <v>3216</v>
      </c>
      <c r="F605">
        <v>1893</v>
      </c>
      <c r="G605">
        <v>2882</v>
      </c>
      <c r="H605">
        <v>2279</v>
      </c>
      <c r="I605">
        <v>1038</v>
      </c>
      <c r="J605">
        <v>2440</v>
      </c>
      <c r="K605">
        <v>2125</v>
      </c>
      <c r="L605">
        <v>955</v>
      </c>
      <c r="M605">
        <v>768</v>
      </c>
      <c r="N605">
        <v>1578</v>
      </c>
    </row>
    <row r="606" spans="2:14" x14ac:dyDescent="0.2">
      <c r="B606">
        <v>70.349999999999994</v>
      </c>
      <c r="C606">
        <v>3813</v>
      </c>
      <c r="D606">
        <v>2375</v>
      </c>
      <c r="E606">
        <v>3266</v>
      </c>
      <c r="F606">
        <v>1899</v>
      </c>
      <c r="G606">
        <v>2803</v>
      </c>
      <c r="H606">
        <v>2224</v>
      </c>
      <c r="I606">
        <v>964</v>
      </c>
      <c r="J606">
        <v>2386</v>
      </c>
      <c r="K606">
        <v>2050</v>
      </c>
      <c r="L606">
        <v>938</v>
      </c>
      <c r="M606">
        <v>748</v>
      </c>
      <c r="N606">
        <v>1543</v>
      </c>
    </row>
    <row r="607" spans="2:14" x14ac:dyDescent="0.2">
      <c r="B607">
        <v>70.466666666666669</v>
      </c>
      <c r="C607">
        <v>3786</v>
      </c>
      <c r="D607">
        <v>2414</v>
      </c>
      <c r="E607">
        <v>3190</v>
      </c>
      <c r="F607">
        <v>1902</v>
      </c>
      <c r="G607">
        <v>2943</v>
      </c>
      <c r="H607">
        <v>2219</v>
      </c>
      <c r="I607">
        <v>1033</v>
      </c>
      <c r="J607">
        <v>2446</v>
      </c>
      <c r="K607">
        <v>2082</v>
      </c>
      <c r="L607">
        <v>984</v>
      </c>
      <c r="M607">
        <v>760</v>
      </c>
      <c r="N607">
        <v>1515</v>
      </c>
    </row>
    <row r="608" spans="2:14" x14ac:dyDescent="0.2">
      <c r="B608">
        <v>70.583333333333329</v>
      </c>
      <c r="C608">
        <v>3707</v>
      </c>
      <c r="D608">
        <v>2338</v>
      </c>
      <c r="E608">
        <v>3290</v>
      </c>
      <c r="F608">
        <v>1872</v>
      </c>
      <c r="G608">
        <v>2810</v>
      </c>
      <c r="H608">
        <v>2203</v>
      </c>
      <c r="I608">
        <v>1024</v>
      </c>
      <c r="J608">
        <v>2392</v>
      </c>
      <c r="K608">
        <v>2004</v>
      </c>
      <c r="L608">
        <v>995</v>
      </c>
      <c r="M608">
        <v>790</v>
      </c>
      <c r="N608">
        <v>1553</v>
      </c>
    </row>
    <row r="609" spans="2:14" x14ac:dyDescent="0.2">
      <c r="B609">
        <v>70.7</v>
      </c>
      <c r="C609">
        <v>3687</v>
      </c>
      <c r="D609">
        <v>2407</v>
      </c>
      <c r="E609">
        <v>3251</v>
      </c>
      <c r="F609">
        <v>1896</v>
      </c>
      <c r="G609">
        <v>2834</v>
      </c>
      <c r="H609">
        <v>2308</v>
      </c>
      <c r="I609">
        <v>970</v>
      </c>
      <c r="J609">
        <v>2420</v>
      </c>
      <c r="K609">
        <v>2039</v>
      </c>
      <c r="L609">
        <v>999</v>
      </c>
      <c r="M609">
        <v>821</v>
      </c>
      <c r="N609">
        <v>1540</v>
      </c>
    </row>
    <row r="610" spans="2:14" x14ac:dyDescent="0.2">
      <c r="B610">
        <v>70.816666666666663</v>
      </c>
      <c r="C610">
        <v>3724</v>
      </c>
      <c r="D610">
        <v>2389</v>
      </c>
      <c r="E610">
        <v>3225</v>
      </c>
      <c r="F610">
        <v>1927</v>
      </c>
      <c r="G610">
        <v>2849</v>
      </c>
      <c r="H610">
        <v>2227</v>
      </c>
      <c r="I610">
        <v>1053</v>
      </c>
      <c r="J610">
        <v>2306</v>
      </c>
      <c r="K610">
        <v>2041</v>
      </c>
      <c r="L610">
        <v>974</v>
      </c>
      <c r="M610">
        <v>810</v>
      </c>
      <c r="N610">
        <v>1568</v>
      </c>
    </row>
    <row r="611" spans="2:14" x14ac:dyDescent="0.2">
      <c r="B611">
        <v>70.933333333333337</v>
      </c>
      <c r="C611">
        <v>3611</v>
      </c>
      <c r="D611">
        <v>2430</v>
      </c>
      <c r="E611">
        <v>3291</v>
      </c>
      <c r="F611">
        <v>1873</v>
      </c>
      <c r="G611">
        <v>2845</v>
      </c>
      <c r="H611">
        <v>2315</v>
      </c>
      <c r="I611">
        <v>991</v>
      </c>
      <c r="J611">
        <v>2388</v>
      </c>
      <c r="K611">
        <v>2054</v>
      </c>
      <c r="L611">
        <v>963</v>
      </c>
      <c r="M611">
        <v>779</v>
      </c>
      <c r="N611">
        <v>1651</v>
      </c>
    </row>
    <row r="612" spans="2:14" x14ac:dyDescent="0.2">
      <c r="B612">
        <v>71.05</v>
      </c>
      <c r="C612">
        <v>3693</v>
      </c>
      <c r="D612">
        <v>2388</v>
      </c>
      <c r="E612">
        <v>3223</v>
      </c>
      <c r="F612">
        <v>1936</v>
      </c>
      <c r="G612">
        <v>2916</v>
      </c>
      <c r="H612">
        <v>2269</v>
      </c>
      <c r="I612">
        <v>1057</v>
      </c>
      <c r="J612">
        <v>2310</v>
      </c>
      <c r="K612">
        <v>2080</v>
      </c>
      <c r="L612">
        <v>1023</v>
      </c>
      <c r="M612">
        <v>797</v>
      </c>
      <c r="N612">
        <v>1587</v>
      </c>
    </row>
    <row r="613" spans="2:14" x14ac:dyDescent="0.2">
      <c r="B613">
        <v>71.166666666666671</v>
      </c>
      <c r="C613">
        <v>3687</v>
      </c>
      <c r="D613">
        <v>2359</v>
      </c>
      <c r="E613">
        <v>3156</v>
      </c>
      <c r="F613">
        <v>1912</v>
      </c>
      <c r="G613">
        <v>2903</v>
      </c>
      <c r="H613">
        <v>2259</v>
      </c>
      <c r="I613">
        <v>999</v>
      </c>
      <c r="J613">
        <v>2368</v>
      </c>
      <c r="K613">
        <v>2088</v>
      </c>
      <c r="L613">
        <v>918</v>
      </c>
      <c r="M613">
        <v>798</v>
      </c>
      <c r="N613">
        <v>1614</v>
      </c>
    </row>
    <row r="614" spans="2:14" x14ac:dyDescent="0.2">
      <c r="B614">
        <v>71.283333333333331</v>
      </c>
      <c r="C614">
        <v>3653</v>
      </c>
      <c r="D614">
        <v>2357</v>
      </c>
      <c r="E614">
        <v>3273</v>
      </c>
      <c r="F614">
        <v>1926</v>
      </c>
      <c r="G614">
        <v>2809</v>
      </c>
      <c r="H614">
        <v>2212</v>
      </c>
      <c r="I614">
        <v>990</v>
      </c>
      <c r="J614">
        <v>2342</v>
      </c>
      <c r="K614">
        <v>2097</v>
      </c>
      <c r="L614">
        <v>1005</v>
      </c>
      <c r="M614">
        <v>750</v>
      </c>
      <c r="N614">
        <v>1645</v>
      </c>
    </row>
    <row r="615" spans="2:14" x14ac:dyDescent="0.2">
      <c r="B615">
        <v>71.400000000000006</v>
      </c>
      <c r="C615">
        <v>3661</v>
      </c>
      <c r="D615">
        <v>2275</v>
      </c>
      <c r="E615">
        <v>3265</v>
      </c>
      <c r="F615">
        <v>1899</v>
      </c>
      <c r="G615">
        <v>2766</v>
      </c>
      <c r="H615">
        <v>2216</v>
      </c>
      <c r="I615">
        <v>1038</v>
      </c>
      <c r="J615">
        <v>2384</v>
      </c>
      <c r="K615">
        <v>2093</v>
      </c>
      <c r="L615">
        <v>943</v>
      </c>
      <c r="M615">
        <v>752</v>
      </c>
      <c r="N615">
        <v>1590</v>
      </c>
    </row>
    <row r="616" spans="2:14" x14ac:dyDescent="0.2">
      <c r="B616">
        <v>71.516666666666666</v>
      </c>
      <c r="C616">
        <v>3685</v>
      </c>
      <c r="D616">
        <v>2402</v>
      </c>
      <c r="E616">
        <v>3284</v>
      </c>
      <c r="F616">
        <v>1907</v>
      </c>
      <c r="G616">
        <v>2904</v>
      </c>
      <c r="H616">
        <v>2229</v>
      </c>
      <c r="I616">
        <v>1004</v>
      </c>
      <c r="J616">
        <v>2403</v>
      </c>
      <c r="K616">
        <v>2116</v>
      </c>
      <c r="L616">
        <v>1025</v>
      </c>
      <c r="M616">
        <v>772</v>
      </c>
      <c r="N616">
        <v>1580</v>
      </c>
    </row>
    <row r="617" spans="2:14" x14ac:dyDescent="0.2">
      <c r="B617">
        <v>71.63333333333334</v>
      </c>
      <c r="C617">
        <v>3773</v>
      </c>
      <c r="D617">
        <v>2414</v>
      </c>
      <c r="E617">
        <v>3341</v>
      </c>
      <c r="F617">
        <v>1908</v>
      </c>
      <c r="G617">
        <v>2843</v>
      </c>
      <c r="H617">
        <v>2232</v>
      </c>
      <c r="I617">
        <v>1000</v>
      </c>
      <c r="J617">
        <v>2383</v>
      </c>
      <c r="K617">
        <v>2137</v>
      </c>
      <c r="L617">
        <v>964</v>
      </c>
      <c r="M617">
        <v>820</v>
      </c>
      <c r="N617">
        <v>1549</v>
      </c>
    </row>
    <row r="618" spans="2:14" x14ac:dyDescent="0.2">
      <c r="B618">
        <v>71.75</v>
      </c>
      <c r="C618">
        <v>3801</v>
      </c>
      <c r="D618">
        <v>2323</v>
      </c>
      <c r="E618">
        <v>3178</v>
      </c>
      <c r="F618">
        <v>1889</v>
      </c>
      <c r="G618">
        <v>2886</v>
      </c>
      <c r="H618">
        <v>2223</v>
      </c>
      <c r="I618">
        <v>1046</v>
      </c>
      <c r="J618">
        <v>2302</v>
      </c>
      <c r="K618">
        <v>2078</v>
      </c>
      <c r="L618">
        <v>1001</v>
      </c>
      <c r="M618">
        <v>799</v>
      </c>
      <c r="N618">
        <v>1552</v>
      </c>
    </row>
    <row r="619" spans="2:14" x14ac:dyDescent="0.2">
      <c r="B619">
        <v>71.86666666666666</v>
      </c>
      <c r="C619">
        <v>3672</v>
      </c>
      <c r="D619">
        <v>2406</v>
      </c>
      <c r="E619">
        <v>3306</v>
      </c>
      <c r="F619">
        <v>1957</v>
      </c>
      <c r="G619">
        <v>2908</v>
      </c>
      <c r="H619">
        <v>2201</v>
      </c>
      <c r="I619">
        <v>1014</v>
      </c>
      <c r="J619">
        <v>2438</v>
      </c>
      <c r="K619">
        <v>2008</v>
      </c>
      <c r="L619">
        <v>1043</v>
      </c>
      <c r="M619">
        <v>751</v>
      </c>
      <c r="N619">
        <v>1584</v>
      </c>
    </row>
    <row r="620" spans="2:14" x14ac:dyDescent="0.2">
      <c r="B620">
        <v>71.983333333333334</v>
      </c>
      <c r="C620">
        <v>3685</v>
      </c>
      <c r="D620">
        <v>2295</v>
      </c>
      <c r="E620">
        <v>3240</v>
      </c>
      <c r="F620">
        <v>1888</v>
      </c>
      <c r="G620">
        <v>2868</v>
      </c>
      <c r="H620">
        <v>2220</v>
      </c>
      <c r="I620">
        <v>989</v>
      </c>
      <c r="J620">
        <v>2333</v>
      </c>
      <c r="K620">
        <v>2150</v>
      </c>
      <c r="L620">
        <v>960</v>
      </c>
      <c r="M620">
        <v>740</v>
      </c>
      <c r="N620">
        <v>1566</v>
      </c>
    </row>
    <row r="621" spans="2:14" x14ac:dyDescent="0.2">
      <c r="B621">
        <v>72.099999999999994</v>
      </c>
      <c r="C621">
        <v>3695</v>
      </c>
      <c r="D621">
        <v>2351</v>
      </c>
      <c r="E621">
        <v>3247</v>
      </c>
      <c r="F621">
        <v>1962</v>
      </c>
      <c r="G621">
        <v>2879</v>
      </c>
      <c r="H621">
        <v>2241</v>
      </c>
      <c r="I621">
        <v>997</v>
      </c>
      <c r="J621">
        <v>2326</v>
      </c>
      <c r="K621">
        <v>2085</v>
      </c>
      <c r="L621">
        <v>992</v>
      </c>
      <c r="M621">
        <v>784</v>
      </c>
      <c r="N621">
        <v>1545</v>
      </c>
    </row>
    <row r="622" spans="2:14" x14ac:dyDescent="0.2">
      <c r="B622">
        <v>72.216666666666669</v>
      </c>
      <c r="C622">
        <v>3605</v>
      </c>
      <c r="D622">
        <v>2325</v>
      </c>
      <c r="E622">
        <v>3238</v>
      </c>
      <c r="F622">
        <v>1946</v>
      </c>
      <c r="G622">
        <v>2880</v>
      </c>
      <c r="H622">
        <v>2273</v>
      </c>
      <c r="I622">
        <v>1004</v>
      </c>
      <c r="J622">
        <v>2383</v>
      </c>
      <c r="K622">
        <v>1992</v>
      </c>
      <c r="L622">
        <v>917</v>
      </c>
      <c r="M622">
        <v>790</v>
      </c>
      <c r="N622">
        <v>1568</v>
      </c>
    </row>
    <row r="623" spans="2:14" x14ac:dyDescent="0.2">
      <c r="B623">
        <v>72.333333333333329</v>
      </c>
      <c r="C623">
        <v>3800</v>
      </c>
      <c r="D623">
        <v>2440</v>
      </c>
      <c r="E623">
        <v>3235</v>
      </c>
      <c r="F623">
        <v>1950</v>
      </c>
      <c r="G623">
        <v>2894</v>
      </c>
      <c r="H623">
        <v>2226</v>
      </c>
      <c r="I623">
        <v>1037</v>
      </c>
      <c r="J623">
        <v>2426</v>
      </c>
      <c r="K623">
        <v>2067</v>
      </c>
      <c r="L623">
        <v>949</v>
      </c>
      <c r="M623">
        <v>750</v>
      </c>
      <c r="N623">
        <v>1535</v>
      </c>
    </row>
    <row r="624" spans="2:14" x14ac:dyDescent="0.2">
      <c r="B624">
        <v>72.45</v>
      </c>
      <c r="C624">
        <v>3779</v>
      </c>
      <c r="D624">
        <v>2352</v>
      </c>
      <c r="E624">
        <v>3226</v>
      </c>
      <c r="F624">
        <v>1956</v>
      </c>
      <c r="G624">
        <v>2900</v>
      </c>
      <c r="H624">
        <v>2274</v>
      </c>
      <c r="I624">
        <v>1008</v>
      </c>
      <c r="J624">
        <v>2446</v>
      </c>
      <c r="K624">
        <v>2112</v>
      </c>
      <c r="L624">
        <v>930</v>
      </c>
      <c r="M624">
        <v>777</v>
      </c>
      <c r="N624">
        <v>1610</v>
      </c>
    </row>
    <row r="625" spans="2:14" x14ac:dyDescent="0.2">
      <c r="B625">
        <v>72.566666666666663</v>
      </c>
      <c r="C625">
        <v>3622</v>
      </c>
      <c r="D625">
        <v>2413</v>
      </c>
      <c r="E625">
        <v>3181</v>
      </c>
      <c r="F625">
        <v>1945</v>
      </c>
      <c r="G625">
        <v>2879</v>
      </c>
      <c r="H625">
        <v>2266</v>
      </c>
      <c r="I625">
        <v>1040</v>
      </c>
      <c r="J625">
        <v>2385</v>
      </c>
      <c r="K625">
        <v>2107</v>
      </c>
      <c r="L625">
        <v>1002</v>
      </c>
      <c r="M625">
        <v>780</v>
      </c>
      <c r="N625">
        <v>1525</v>
      </c>
    </row>
    <row r="626" spans="2:14" x14ac:dyDescent="0.2">
      <c r="B626">
        <v>72.683333333333337</v>
      </c>
      <c r="C626">
        <v>3748</v>
      </c>
      <c r="D626">
        <v>2318</v>
      </c>
      <c r="E626">
        <v>3205</v>
      </c>
      <c r="F626">
        <v>1941</v>
      </c>
      <c r="G626">
        <v>2890</v>
      </c>
      <c r="H626">
        <v>2217</v>
      </c>
      <c r="I626">
        <v>1016</v>
      </c>
      <c r="J626">
        <v>2293</v>
      </c>
      <c r="K626">
        <v>2094</v>
      </c>
      <c r="L626">
        <v>945</v>
      </c>
      <c r="M626">
        <v>781</v>
      </c>
      <c r="N626">
        <v>1525</v>
      </c>
    </row>
    <row r="627" spans="2:14" x14ac:dyDescent="0.2">
      <c r="B627">
        <v>72.8</v>
      </c>
      <c r="C627">
        <v>3719</v>
      </c>
      <c r="D627">
        <v>2416</v>
      </c>
      <c r="E627">
        <v>3211</v>
      </c>
      <c r="F627">
        <v>1919</v>
      </c>
      <c r="G627">
        <v>2794</v>
      </c>
      <c r="H627">
        <v>2281</v>
      </c>
      <c r="I627">
        <v>1042</v>
      </c>
      <c r="J627">
        <v>2322</v>
      </c>
      <c r="K627">
        <v>2138</v>
      </c>
      <c r="L627">
        <v>971</v>
      </c>
      <c r="M627">
        <v>715</v>
      </c>
      <c r="N627">
        <v>1596</v>
      </c>
    </row>
    <row r="628" spans="2:14" x14ac:dyDescent="0.2">
      <c r="B628">
        <v>72.916666666666671</v>
      </c>
      <c r="C628">
        <v>3705</v>
      </c>
      <c r="D628">
        <v>2396</v>
      </c>
      <c r="E628">
        <v>3263</v>
      </c>
      <c r="F628">
        <v>1971</v>
      </c>
      <c r="G628">
        <v>2822</v>
      </c>
      <c r="H628">
        <v>2222</v>
      </c>
      <c r="I628">
        <v>1022</v>
      </c>
      <c r="J628">
        <v>2416</v>
      </c>
      <c r="K628">
        <v>2073</v>
      </c>
      <c r="L628">
        <v>897</v>
      </c>
      <c r="M628">
        <v>752</v>
      </c>
      <c r="N628">
        <v>1545</v>
      </c>
    </row>
    <row r="629" spans="2:14" x14ac:dyDescent="0.2">
      <c r="B629">
        <v>73.033333333333331</v>
      </c>
      <c r="C629">
        <v>3707</v>
      </c>
      <c r="D629">
        <v>2336</v>
      </c>
      <c r="E629">
        <v>3203</v>
      </c>
      <c r="F629">
        <v>1937</v>
      </c>
      <c r="G629">
        <v>2887</v>
      </c>
      <c r="H629">
        <v>2210</v>
      </c>
      <c r="I629">
        <v>1033</v>
      </c>
      <c r="J629">
        <v>2313</v>
      </c>
      <c r="K629">
        <v>2063</v>
      </c>
      <c r="L629">
        <v>984</v>
      </c>
      <c r="M629">
        <v>789</v>
      </c>
      <c r="N629">
        <v>1578</v>
      </c>
    </row>
    <row r="630" spans="2:14" x14ac:dyDescent="0.2">
      <c r="B630">
        <v>73.150000000000006</v>
      </c>
      <c r="C630">
        <v>3696</v>
      </c>
      <c r="D630">
        <v>2353</v>
      </c>
      <c r="E630">
        <v>3241</v>
      </c>
      <c r="F630">
        <v>1884</v>
      </c>
      <c r="G630">
        <v>2915</v>
      </c>
      <c r="H630">
        <v>2177</v>
      </c>
      <c r="I630">
        <v>1015</v>
      </c>
      <c r="J630">
        <v>2327</v>
      </c>
      <c r="K630">
        <v>2069</v>
      </c>
      <c r="L630">
        <v>939</v>
      </c>
      <c r="M630">
        <v>770</v>
      </c>
      <c r="N630">
        <v>1561</v>
      </c>
    </row>
    <row r="631" spans="2:14" x14ac:dyDescent="0.2">
      <c r="B631">
        <v>73.266666666666666</v>
      </c>
      <c r="C631">
        <v>3756</v>
      </c>
      <c r="D631">
        <v>2360</v>
      </c>
      <c r="E631">
        <v>3294</v>
      </c>
      <c r="F631">
        <v>1969</v>
      </c>
      <c r="G631">
        <v>2932</v>
      </c>
      <c r="H631">
        <v>2223</v>
      </c>
      <c r="I631">
        <v>986</v>
      </c>
      <c r="J631">
        <v>2420</v>
      </c>
      <c r="K631">
        <v>2135</v>
      </c>
      <c r="L631">
        <v>970</v>
      </c>
      <c r="M631">
        <v>775</v>
      </c>
      <c r="N631">
        <v>1594</v>
      </c>
    </row>
    <row r="632" spans="2:14" x14ac:dyDescent="0.2">
      <c r="B632">
        <v>73.38333333333334</v>
      </c>
      <c r="C632">
        <v>3734</v>
      </c>
      <c r="D632">
        <v>2412</v>
      </c>
      <c r="E632">
        <v>3290</v>
      </c>
      <c r="F632">
        <v>1932</v>
      </c>
      <c r="G632">
        <v>2887</v>
      </c>
      <c r="H632">
        <v>2308</v>
      </c>
      <c r="I632">
        <v>1031</v>
      </c>
      <c r="J632">
        <v>2366</v>
      </c>
      <c r="K632">
        <v>2077</v>
      </c>
      <c r="L632">
        <v>915</v>
      </c>
      <c r="M632">
        <v>810</v>
      </c>
      <c r="N632">
        <v>1535</v>
      </c>
    </row>
    <row r="633" spans="2:14" x14ac:dyDescent="0.2">
      <c r="B633">
        <v>73.5</v>
      </c>
      <c r="C633">
        <v>3708</v>
      </c>
      <c r="D633">
        <v>2433</v>
      </c>
      <c r="E633">
        <v>3234</v>
      </c>
      <c r="F633">
        <v>1922</v>
      </c>
      <c r="G633">
        <v>2892</v>
      </c>
      <c r="H633">
        <v>2262</v>
      </c>
      <c r="I633">
        <v>1035</v>
      </c>
      <c r="J633">
        <v>2344</v>
      </c>
      <c r="K633">
        <v>2070</v>
      </c>
      <c r="L633">
        <v>933</v>
      </c>
      <c r="M633">
        <v>778</v>
      </c>
      <c r="N633">
        <v>1616</v>
      </c>
    </row>
    <row r="634" spans="2:14" x14ac:dyDescent="0.2">
      <c r="B634">
        <v>73.61666666666666</v>
      </c>
      <c r="C634">
        <v>3714</v>
      </c>
      <c r="D634">
        <v>2360</v>
      </c>
      <c r="E634">
        <v>3208</v>
      </c>
      <c r="F634">
        <v>1913</v>
      </c>
      <c r="G634">
        <v>2886</v>
      </c>
      <c r="H634">
        <v>2209</v>
      </c>
      <c r="I634">
        <v>1036</v>
      </c>
      <c r="J634">
        <v>2435</v>
      </c>
      <c r="K634">
        <v>2008</v>
      </c>
      <c r="L634">
        <v>983</v>
      </c>
      <c r="M634">
        <v>762</v>
      </c>
      <c r="N634">
        <v>1539</v>
      </c>
    </row>
    <row r="635" spans="2:14" x14ac:dyDescent="0.2">
      <c r="B635">
        <v>73.733333333333334</v>
      </c>
      <c r="C635">
        <v>3712</v>
      </c>
      <c r="D635">
        <v>2409</v>
      </c>
      <c r="E635">
        <v>3157</v>
      </c>
      <c r="F635">
        <v>1938</v>
      </c>
      <c r="G635">
        <v>2924</v>
      </c>
      <c r="H635">
        <v>2195</v>
      </c>
      <c r="I635">
        <v>987</v>
      </c>
      <c r="J635">
        <v>2357</v>
      </c>
      <c r="K635">
        <v>2083</v>
      </c>
      <c r="L635">
        <v>938</v>
      </c>
      <c r="M635">
        <v>773</v>
      </c>
      <c r="N635">
        <v>1568</v>
      </c>
    </row>
    <row r="636" spans="2:14" x14ac:dyDescent="0.2">
      <c r="B636">
        <v>73.849999999999994</v>
      </c>
      <c r="C636">
        <v>3755</v>
      </c>
      <c r="D636">
        <v>2373</v>
      </c>
      <c r="E636">
        <v>3210</v>
      </c>
      <c r="F636">
        <v>1998</v>
      </c>
      <c r="G636">
        <v>2910</v>
      </c>
      <c r="H636">
        <v>2174</v>
      </c>
      <c r="I636">
        <v>1030</v>
      </c>
      <c r="J636">
        <v>2353</v>
      </c>
      <c r="K636">
        <v>2019</v>
      </c>
      <c r="L636">
        <v>919</v>
      </c>
      <c r="M636">
        <v>774</v>
      </c>
      <c r="N636">
        <v>1554</v>
      </c>
    </row>
  </sheetData>
  <mergeCells count="4">
    <mergeCell ref="C1:E1"/>
    <mergeCell ref="F1:H1"/>
    <mergeCell ref="I1:K1"/>
    <mergeCell ref="L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B9FDB-5516-9442-AF3E-9C6F3BEC9FE2}">
  <dimension ref="A1:AF263"/>
  <sheetViews>
    <sheetView workbookViewId="0">
      <selection activeCell="A2" sqref="A2:A3"/>
    </sheetView>
  </sheetViews>
  <sheetFormatPr baseColWidth="10" defaultColWidth="11" defaultRowHeight="16" x14ac:dyDescent="0.2"/>
  <cols>
    <col min="1" max="1" width="14.6640625" customWidth="1"/>
    <col min="2" max="2" width="12.6640625" customWidth="1"/>
    <col min="3" max="3" width="13.33203125" customWidth="1"/>
    <col min="4" max="4" width="12.83203125" customWidth="1"/>
    <col min="5" max="5" width="13.5" customWidth="1"/>
    <col min="6" max="6" width="13.33203125" customWidth="1"/>
    <col min="7" max="7" width="12.83203125" customWidth="1"/>
    <col min="8" max="8" width="13.6640625" customWidth="1"/>
    <col min="9" max="9" width="13.5" customWidth="1"/>
    <col min="10" max="10" width="13.33203125" customWidth="1"/>
    <col min="12" max="12" width="14.5" customWidth="1"/>
    <col min="13" max="13" width="13" customWidth="1"/>
    <col min="14" max="14" width="13.1640625" customWidth="1"/>
    <col min="15" max="15" width="13.33203125" customWidth="1"/>
    <col min="16" max="16" width="14.5" customWidth="1"/>
    <col min="17" max="17" width="13.6640625" customWidth="1"/>
    <col min="18" max="18" width="12.5" customWidth="1"/>
    <col min="19" max="20" width="13.6640625" customWidth="1"/>
    <col min="21" max="21" width="14.5" customWidth="1"/>
    <col min="22" max="22" width="16.33203125" customWidth="1"/>
    <col min="23" max="23" width="19" customWidth="1"/>
    <col min="24" max="32" width="16.33203125" customWidth="1"/>
  </cols>
  <sheetData>
    <row r="1" spans="1:32" s="1" customFormat="1" x14ac:dyDescent="0.2">
      <c r="A1" s="1" t="s">
        <v>81</v>
      </c>
      <c r="B1" s="9" t="s">
        <v>16</v>
      </c>
      <c r="C1" s="9"/>
      <c r="D1" s="9"/>
      <c r="E1" s="9" t="s">
        <v>17</v>
      </c>
      <c r="F1" s="9"/>
      <c r="G1" s="9"/>
      <c r="H1" s="9" t="s">
        <v>18</v>
      </c>
      <c r="I1" s="9"/>
      <c r="J1" s="9"/>
      <c r="K1"/>
      <c r="L1" s="1" t="s">
        <v>82</v>
      </c>
      <c r="M1" s="9" t="s">
        <v>84</v>
      </c>
      <c r="N1" s="9"/>
      <c r="O1" s="9"/>
      <c r="P1" s="9" t="s">
        <v>85</v>
      </c>
      <c r="Q1" s="9"/>
      <c r="R1" s="9"/>
      <c r="S1" s="9" t="s">
        <v>86</v>
      </c>
      <c r="T1" s="9"/>
      <c r="U1" s="9"/>
      <c r="W1" s="1" t="s">
        <v>83</v>
      </c>
      <c r="X1" s="10" t="s">
        <v>16</v>
      </c>
      <c r="Y1" s="10"/>
      <c r="Z1" s="10"/>
      <c r="AA1" s="10" t="s">
        <v>17</v>
      </c>
      <c r="AB1" s="10"/>
      <c r="AC1" s="10"/>
      <c r="AD1" s="10" t="s">
        <v>18</v>
      </c>
      <c r="AE1" s="10"/>
      <c r="AF1" s="10"/>
    </row>
    <row r="2" spans="1:32" x14ac:dyDescent="0.2">
      <c r="A2" s="1" t="s">
        <v>90</v>
      </c>
      <c r="B2" s="1" t="s">
        <v>8</v>
      </c>
      <c r="C2" s="1" t="s">
        <v>9</v>
      </c>
      <c r="D2" s="1" t="s">
        <v>10</v>
      </c>
      <c r="E2" s="1" t="s">
        <v>8</v>
      </c>
      <c r="F2" s="1" t="s">
        <v>9</v>
      </c>
      <c r="G2" s="1" t="s">
        <v>10</v>
      </c>
      <c r="H2" s="1" t="s">
        <v>8</v>
      </c>
      <c r="I2" s="1" t="s">
        <v>9</v>
      </c>
      <c r="J2" s="1" t="s">
        <v>10</v>
      </c>
      <c r="L2" s="1" t="s">
        <v>88</v>
      </c>
      <c r="M2" s="1" t="s">
        <v>8</v>
      </c>
      <c r="N2" s="1" t="s">
        <v>9</v>
      </c>
      <c r="O2" s="1" t="s">
        <v>10</v>
      </c>
      <c r="P2" s="1" t="s">
        <v>8</v>
      </c>
      <c r="Q2" s="1" t="s">
        <v>9</v>
      </c>
      <c r="R2" s="1" t="s">
        <v>10</v>
      </c>
      <c r="S2" s="1" t="s">
        <v>8</v>
      </c>
      <c r="T2" s="1" t="s">
        <v>9</v>
      </c>
      <c r="U2" s="1" t="s">
        <v>10</v>
      </c>
      <c r="W2" s="1" t="s">
        <v>87</v>
      </c>
      <c r="X2" s="1" t="s">
        <v>8</v>
      </c>
      <c r="Y2" s="1" t="s">
        <v>9</v>
      </c>
      <c r="Z2" s="1" t="s">
        <v>10</v>
      </c>
      <c r="AA2" s="1" t="s">
        <v>8</v>
      </c>
      <c r="AB2" s="1" t="s">
        <v>9</v>
      </c>
      <c r="AC2" s="1" t="s">
        <v>10</v>
      </c>
      <c r="AD2" s="1" t="s">
        <v>8</v>
      </c>
      <c r="AE2" s="1" t="s">
        <v>9</v>
      </c>
      <c r="AF2" s="1" t="s">
        <v>10</v>
      </c>
    </row>
    <row r="3" spans="1:32" x14ac:dyDescent="0.2">
      <c r="A3" s="1" t="s">
        <v>91</v>
      </c>
      <c r="B3" s="4">
        <v>10107</v>
      </c>
      <c r="C3" s="4">
        <v>8759</v>
      </c>
      <c r="D3" s="4">
        <v>8102</v>
      </c>
      <c r="E3" s="4">
        <v>5837</v>
      </c>
      <c r="F3" s="4">
        <v>5656</v>
      </c>
      <c r="G3" s="4">
        <v>4999</v>
      </c>
      <c r="H3" s="4">
        <v>355</v>
      </c>
      <c r="I3" s="4">
        <v>229</v>
      </c>
      <c r="J3" s="4">
        <v>183</v>
      </c>
      <c r="L3" s="1" t="s">
        <v>89</v>
      </c>
      <c r="M3" s="4">
        <v>9624</v>
      </c>
      <c r="N3" s="4">
        <v>8074</v>
      </c>
      <c r="O3" s="4">
        <v>10883</v>
      </c>
      <c r="P3" s="4">
        <v>5463</v>
      </c>
      <c r="Q3" s="4">
        <v>5079</v>
      </c>
      <c r="R3" s="4">
        <v>5372</v>
      </c>
      <c r="S3" s="4">
        <v>35</v>
      </c>
      <c r="T3" s="4">
        <v>33</v>
      </c>
      <c r="U3" s="4">
        <v>35</v>
      </c>
      <c r="X3" s="6">
        <v>2372.7241399999998</v>
      </c>
      <c r="Y3" s="6">
        <v>-30.275862</v>
      </c>
      <c r="Z3" s="6">
        <v>550.72413800000004</v>
      </c>
      <c r="AA3" s="6">
        <v>1294.2362700000001</v>
      </c>
      <c r="AB3" s="6">
        <v>1187.2362700000001</v>
      </c>
      <c r="AC3" s="6">
        <v>-33.763728999999998</v>
      </c>
      <c r="AD3" s="6">
        <v>189.676884</v>
      </c>
      <c r="AE3" s="6">
        <v>137.676884</v>
      </c>
      <c r="AF3" s="6">
        <v>143.676884</v>
      </c>
    </row>
    <row r="4" spans="1:32" x14ac:dyDescent="0.2">
      <c r="B4" s="4">
        <v>10094</v>
      </c>
      <c r="C4" s="4">
        <v>8678</v>
      </c>
      <c r="D4" s="4">
        <v>8088</v>
      </c>
      <c r="E4" s="4">
        <v>5812</v>
      </c>
      <c r="F4" s="4">
        <v>5639</v>
      </c>
      <c r="G4" s="4">
        <v>5014</v>
      </c>
      <c r="H4" s="4">
        <v>360</v>
      </c>
      <c r="I4" s="4">
        <v>234</v>
      </c>
      <c r="J4" s="4">
        <v>188</v>
      </c>
      <c r="M4" s="4">
        <v>9623</v>
      </c>
      <c r="N4" s="4">
        <v>8007</v>
      </c>
      <c r="O4" s="4">
        <v>10853</v>
      </c>
      <c r="P4" s="4">
        <v>5467</v>
      </c>
      <c r="Q4" s="4">
        <v>5064</v>
      </c>
      <c r="R4" s="4">
        <v>5405</v>
      </c>
      <c r="S4" s="4">
        <v>35</v>
      </c>
      <c r="T4" s="4">
        <v>34</v>
      </c>
      <c r="U4" s="4">
        <v>35</v>
      </c>
      <c r="X4" s="6">
        <v>1280.72414</v>
      </c>
      <c r="Y4" s="6">
        <v>-686.27585999999997</v>
      </c>
      <c r="Z4" s="6">
        <v>-57.275861999999996</v>
      </c>
      <c r="AA4" s="6">
        <v>996.23627099999999</v>
      </c>
      <c r="AB4" s="6">
        <v>946.23627099999999</v>
      </c>
      <c r="AC4" s="6">
        <v>-21.763729000000001</v>
      </c>
      <c r="AD4" s="6">
        <v>265.67688399999997</v>
      </c>
      <c r="AE4" s="6">
        <v>173.676884</v>
      </c>
      <c r="AF4" s="6">
        <v>181.676884</v>
      </c>
    </row>
    <row r="5" spans="1:32" x14ac:dyDescent="0.2">
      <c r="B5" s="4">
        <v>10080</v>
      </c>
      <c r="C5" s="4">
        <v>8699</v>
      </c>
      <c r="D5" s="4">
        <v>8124</v>
      </c>
      <c r="E5" s="4">
        <v>5811</v>
      </c>
      <c r="F5" s="4">
        <v>5646</v>
      </c>
      <c r="G5" s="4">
        <v>4996</v>
      </c>
      <c r="H5" s="4">
        <v>368</v>
      </c>
      <c r="I5" s="4">
        <v>237</v>
      </c>
      <c r="J5" s="4">
        <v>191</v>
      </c>
      <c r="M5" s="4">
        <v>9607</v>
      </c>
      <c r="N5" s="4">
        <v>8045</v>
      </c>
      <c r="O5" s="4">
        <v>10896</v>
      </c>
      <c r="P5" s="4">
        <v>5443</v>
      </c>
      <c r="Q5" s="4">
        <v>5071</v>
      </c>
      <c r="R5" s="4">
        <v>5363</v>
      </c>
      <c r="S5" s="4">
        <v>31</v>
      </c>
      <c r="T5" s="4">
        <v>32</v>
      </c>
      <c r="U5" s="4">
        <v>36</v>
      </c>
      <c r="X5" s="6">
        <v>1133.72414</v>
      </c>
      <c r="Y5" s="6">
        <v>-384.27586000000002</v>
      </c>
      <c r="Z5" s="6">
        <v>-278.27586000000002</v>
      </c>
      <c r="AA5" s="6">
        <v>899.23627099999999</v>
      </c>
      <c r="AB5" s="6">
        <v>861.23627099999999</v>
      </c>
      <c r="AC5" s="6">
        <v>-11.763729</v>
      </c>
      <c r="AD5" s="6">
        <v>276.67688399999997</v>
      </c>
      <c r="AE5" s="6">
        <v>181.676884</v>
      </c>
      <c r="AF5" s="6">
        <v>177.676884</v>
      </c>
    </row>
    <row r="6" spans="1:32" x14ac:dyDescent="0.2">
      <c r="B6" s="4">
        <v>10070</v>
      </c>
      <c r="C6" s="4">
        <v>8703</v>
      </c>
      <c r="D6" s="4">
        <v>8104</v>
      </c>
      <c r="E6" s="4">
        <v>5816</v>
      </c>
      <c r="F6" s="4">
        <v>5643</v>
      </c>
      <c r="G6" s="4">
        <v>4997</v>
      </c>
      <c r="H6" s="4">
        <v>372</v>
      </c>
      <c r="I6" s="4">
        <v>243</v>
      </c>
      <c r="J6" s="4">
        <v>197</v>
      </c>
      <c r="M6" s="4">
        <v>9580</v>
      </c>
      <c r="N6" s="4">
        <v>8029</v>
      </c>
      <c r="O6" s="4">
        <v>10863</v>
      </c>
      <c r="P6" s="4">
        <v>5479</v>
      </c>
      <c r="Q6" s="4">
        <v>5054</v>
      </c>
      <c r="R6" s="4">
        <v>5355</v>
      </c>
      <c r="S6" s="4">
        <v>35</v>
      </c>
      <c r="T6" s="4">
        <v>35</v>
      </c>
      <c r="U6" s="4">
        <v>35</v>
      </c>
      <c r="X6" s="6">
        <v>1137.72414</v>
      </c>
      <c r="Y6" s="6">
        <v>-303.27586000000002</v>
      </c>
      <c r="Z6" s="6">
        <v>-820.27585999999997</v>
      </c>
      <c r="AA6" s="6">
        <v>855.23627099999999</v>
      </c>
      <c r="AB6" s="6">
        <v>777.23627099999999</v>
      </c>
      <c r="AC6" s="6">
        <v>24.2362708</v>
      </c>
      <c r="AD6" s="6">
        <v>282.67688399999997</v>
      </c>
      <c r="AE6" s="6">
        <v>187.676884</v>
      </c>
      <c r="AF6" s="6">
        <v>166.676884</v>
      </c>
    </row>
    <row r="7" spans="1:32" x14ac:dyDescent="0.2">
      <c r="B7" s="4">
        <v>10072</v>
      </c>
      <c r="C7" s="4">
        <v>8693</v>
      </c>
      <c r="D7" s="4">
        <v>8121</v>
      </c>
      <c r="E7" s="4">
        <v>5812</v>
      </c>
      <c r="F7" s="4">
        <v>5635</v>
      </c>
      <c r="G7" s="4">
        <v>5027</v>
      </c>
      <c r="H7" s="4">
        <v>376</v>
      </c>
      <c r="I7" s="4">
        <v>244</v>
      </c>
      <c r="J7" s="4">
        <v>195</v>
      </c>
      <c r="M7" s="4">
        <v>9586</v>
      </c>
      <c r="N7" s="4">
        <v>8037</v>
      </c>
      <c r="O7" s="4">
        <v>10820</v>
      </c>
      <c r="P7" s="4">
        <v>5451</v>
      </c>
      <c r="Q7" s="4">
        <v>5057</v>
      </c>
      <c r="R7" s="4">
        <v>5369</v>
      </c>
      <c r="S7" s="4">
        <v>34</v>
      </c>
      <c r="T7" s="4">
        <v>33</v>
      </c>
      <c r="U7" s="4">
        <v>35</v>
      </c>
      <c r="X7" s="6">
        <v>1198.72414</v>
      </c>
      <c r="Y7" s="6">
        <v>-281.27586000000002</v>
      </c>
      <c r="Z7" s="6">
        <v>-782.27585999999997</v>
      </c>
      <c r="AA7" s="6">
        <v>843.23627099999999</v>
      </c>
      <c r="AB7" s="6">
        <v>721.23627099999999</v>
      </c>
      <c r="AC7" s="6">
        <v>15.2362708</v>
      </c>
      <c r="AD7" s="6">
        <v>283.67688399999997</v>
      </c>
      <c r="AE7" s="6">
        <v>184.676884</v>
      </c>
      <c r="AF7" s="6">
        <v>155.676884</v>
      </c>
    </row>
    <row r="8" spans="1:32" x14ac:dyDescent="0.2">
      <c r="B8" s="4">
        <v>10082</v>
      </c>
      <c r="C8" s="4">
        <v>8661</v>
      </c>
      <c r="D8" s="4">
        <v>8106</v>
      </c>
      <c r="E8" s="4">
        <v>5792</v>
      </c>
      <c r="F8" s="4">
        <v>5619</v>
      </c>
      <c r="G8" s="4">
        <v>5017</v>
      </c>
      <c r="H8" s="4">
        <v>389</v>
      </c>
      <c r="I8" s="4">
        <v>244</v>
      </c>
      <c r="J8" s="4">
        <v>191</v>
      </c>
      <c r="M8" s="4">
        <v>9513</v>
      </c>
      <c r="N8" s="4">
        <v>8045</v>
      </c>
      <c r="O8" s="4">
        <v>10780</v>
      </c>
      <c r="P8" s="4">
        <v>5439</v>
      </c>
      <c r="Q8" s="4">
        <v>5052</v>
      </c>
      <c r="R8" s="4">
        <v>5367</v>
      </c>
      <c r="S8" s="4">
        <v>35</v>
      </c>
      <c r="T8" s="4">
        <v>34</v>
      </c>
      <c r="U8" s="4">
        <v>33</v>
      </c>
      <c r="X8" s="6">
        <v>1154.72414</v>
      </c>
      <c r="Y8" s="6">
        <v>-307.27586000000002</v>
      </c>
      <c r="Z8" s="6">
        <v>-664.27585999999997</v>
      </c>
      <c r="AA8" s="6">
        <v>841.23627099999999</v>
      </c>
      <c r="AB8" s="6">
        <v>722.23627099999999</v>
      </c>
      <c r="AC8" s="6">
        <v>36.2362708</v>
      </c>
      <c r="AD8" s="6">
        <v>292.67688399999997</v>
      </c>
      <c r="AE8" s="6">
        <v>185.676884</v>
      </c>
      <c r="AF8" s="6">
        <v>154.676884</v>
      </c>
    </row>
    <row r="9" spans="1:32" x14ac:dyDescent="0.2">
      <c r="B9" s="4">
        <v>10032</v>
      </c>
      <c r="C9" s="4">
        <v>8645</v>
      </c>
      <c r="D9" s="4">
        <v>8135</v>
      </c>
      <c r="E9" s="4">
        <v>5787</v>
      </c>
      <c r="F9" s="4">
        <v>5629</v>
      </c>
      <c r="G9" s="4">
        <v>5013</v>
      </c>
      <c r="H9" s="4">
        <v>388</v>
      </c>
      <c r="I9" s="4">
        <v>258</v>
      </c>
      <c r="J9" s="4">
        <v>200</v>
      </c>
      <c r="M9" s="4">
        <v>9495</v>
      </c>
      <c r="N9" s="4">
        <v>8000</v>
      </c>
      <c r="O9" s="4">
        <v>10804</v>
      </c>
      <c r="P9" s="4">
        <v>5431</v>
      </c>
      <c r="Q9" s="4">
        <v>5050</v>
      </c>
      <c r="R9" s="4">
        <v>5328</v>
      </c>
      <c r="S9" s="4">
        <v>34</v>
      </c>
      <c r="T9" s="4">
        <v>33</v>
      </c>
      <c r="U9" s="4">
        <v>35</v>
      </c>
      <c r="X9" s="6">
        <v>1118.72414</v>
      </c>
      <c r="Y9" s="6">
        <v>-308.27586000000002</v>
      </c>
      <c r="Z9" s="6">
        <v>-586.27585999999997</v>
      </c>
      <c r="AA9" s="6">
        <v>857.23627099999999</v>
      </c>
      <c r="AB9" s="6">
        <v>697.23627099999999</v>
      </c>
      <c r="AC9" s="6">
        <v>-10.763729</v>
      </c>
      <c r="AD9" s="6">
        <v>300.67688399999997</v>
      </c>
      <c r="AE9" s="6">
        <v>187.676884</v>
      </c>
      <c r="AF9" s="6">
        <v>148.676884</v>
      </c>
    </row>
    <row r="10" spans="1:32" x14ac:dyDescent="0.2">
      <c r="B10" s="4">
        <v>10044</v>
      </c>
      <c r="C10" s="4">
        <v>8670</v>
      </c>
      <c r="D10" s="4">
        <v>8132</v>
      </c>
      <c r="E10" s="4">
        <v>5792</v>
      </c>
      <c r="F10" s="4">
        <v>5631</v>
      </c>
      <c r="G10" s="4">
        <v>5015</v>
      </c>
      <c r="H10" s="4">
        <v>396</v>
      </c>
      <c r="I10" s="4">
        <v>266</v>
      </c>
      <c r="J10" s="4">
        <v>200</v>
      </c>
      <c r="M10" s="4">
        <v>9524</v>
      </c>
      <c r="N10" s="4">
        <v>8029</v>
      </c>
      <c r="O10" s="4">
        <v>10791</v>
      </c>
      <c r="P10" s="4">
        <v>5444</v>
      </c>
      <c r="Q10" s="4">
        <v>5035</v>
      </c>
      <c r="R10" s="4">
        <v>5336</v>
      </c>
      <c r="S10" s="4">
        <v>32</v>
      </c>
      <c r="T10" s="4">
        <v>35</v>
      </c>
      <c r="U10" s="4">
        <v>32</v>
      </c>
      <c r="X10" s="6">
        <v>1073.72414</v>
      </c>
      <c r="Y10" s="6">
        <v>-348.27586000000002</v>
      </c>
      <c r="Z10" s="6">
        <v>-1044.2759000000001</v>
      </c>
      <c r="AA10" s="6">
        <v>863.23627099999999</v>
      </c>
      <c r="AB10" s="6">
        <v>665.23627099999999</v>
      </c>
      <c r="AC10" s="6">
        <v>-2.7637292000000002</v>
      </c>
      <c r="AD10" s="6">
        <v>304.67688399999997</v>
      </c>
      <c r="AE10" s="6">
        <v>182.676884</v>
      </c>
      <c r="AF10" s="6">
        <v>151.676884</v>
      </c>
    </row>
    <row r="11" spans="1:32" x14ac:dyDescent="0.2">
      <c r="B11" s="4">
        <v>10051</v>
      </c>
      <c r="C11" s="4">
        <v>8642</v>
      </c>
      <c r="D11" s="4">
        <v>8133</v>
      </c>
      <c r="E11" s="4">
        <v>5785</v>
      </c>
      <c r="F11" s="4">
        <v>5643</v>
      </c>
      <c r="G11" s="4">
        <v>4985</v>
      </c>
      <c r="H11" s="4">
        <v>396</v>
      </c>
      <c r="I11" s="4">
        <v>261</v>
      </c>
      <c r="J11" s="4">
        <v>204</v>
      </c>
      <c r="M11" s="4">
        <v>9513</v>
      </c>
      <c r="N11" s="4">
        <v>8007</v>
      </c>
      <c r="O11" s="4">
        <v>10806</v>
      </c>
      <c r="P11" s="4">
        <v>5452</v>
      </c>
      <c r="Q11" s="4">
        <v>5034</v>
      </c>
      <c r="R11" s="4">
        <v>5308</v>
      </c>
      <c r="S11" s="4">
        <v>34</v>
      </c>
      <c r="T11" s="4">
        <v>35</v>
      </c>
      <c r="U11" s="4">
        <v>35</v>
      </c>
      <c r="X11" s="6">
        <v>1034.72414</v>
      </c>
      <c r="Y11" s="6">
        <v>-305.27586000000002</v>
      </c>
      <c r="Z11" s="6">
        <v>-1057.2759000000001</v>
      </c>
      <c r="AA11" s="6">
        <v>854.23627099999999</v>
      </c>
      <c r="AB11" s="6">
        <v>654.23627099999999</v>
      </c>
      <c r="AC11" s="6">
        <v>-0.7637292</v>
      </c>
      <c r="AD11" s="6">
        <v>297.67688399999997</v>
      </c>
      <c r="AE11" s="6">
        <v>190.676884</v>
      </c>
      <c r="AF11" s="6">
        <v>152.676884</v>
      </c>
    </row>
    <row r="12" spans="1:32" x14ac:dyDescent="0.2">
      <c r="B12" s="4">
        <v>10028</v>
      </c>
      <c r="C12" s="4">
        <v>8620</v>
      </c>
      <c r="D12" s="4">
        <v>8143</v>
      </c>
      <c r="E12" s="4">
        <v>5791</v>
      </c>
      <c r="F12" s="4">
        <v>5627</v>
      </c>
      <c r="G12" s="4">
        <v>5003</v>
      </c>
      <c r="H12" s="4">
        <v>412</v>
      </c>
      <c r="I12" s="4">
        <v>271</v>
      </c>
      <c r="J12" s="4">
        <v>203</v>
      </c>
      <c r="M12" s="4">
        <v>9457</v>
      </c>
      <c r="N12" s="4">
        <v>8011</v>
      </c>
      <c r="O12" s="4">
        <v>10778</v>
      </c>
      <c r="P12" s="4">
        <v>5450</v>
      </c>
      <c r="Q12" s="4">
        <v>5028</v>
      </c>
      <c r="R12" s="4">
        <v>5328</v>
      </c>
      <c r="S12" s="4">
        <v>35</v>
      </c>
      <c r="T12" s="4">
        <v>33</v>
      </c>
      <c r="U12" s="4">
        <v>34</v>
      </c>
      <c r="X12" s="6">
        <v>1021.72414</v>
      </c>
      <c r="Y12" s="6">
        <v>-371.27586000000002</v>
      </c>
      <c r="Z12" s="6">
        <v>-1036.2759000000001</v>
      </c>
      <c r="AA12" s="6">
        <v>871.23627099999999</v>
      </c>
      <c r="AB12" s="6">
        <v>666.23627099999999</v>
      </c>
      <c r="AC12" s="6">
        <v>-13.763729</v>
      </c>
      <c r="AD12" s="6">
        <v>306.67688399999997</v>
      </c>
      <c r="AE12" s="6">
        <v>190.676884</v>
      </c>
      <c r="AF12" s="6">
        <v>152.676884</v>
      </c>
    </row>
    <row r="13" spans="1:32" x14ac:dyDescent="0.2">
      <c r="B13" s="4">
        <v>10036</v>
      </c>
      <c r="C13" s="4">
        <v>8647</v>
      </c>
      <c r="D13" s="4">
        <v>8147</v>
      </c>
      <c r="E13" s="4">
        <v>5799</v>
      </c>
      <c r="F13" s="4">
        <v>5594</v>
      </c>
      <c r="G13" s="4">
        <v>5015</v>
      </c>
      <c r="H13" s="4">
        <v>414</v>
      </c>
      <c r="I13" s="4">
        <v>275</v>
      </c>
      <c r="J13" s="4">
        <v>209</v>
      </c>
      <c r="M13" s="4">
        <v>9460</v>
      </c>
      <c r="N13" s="4">
        <v>8008</v>
      </c>
      <c r="O13" s="4">
        <v>10781</v>
      </c>
      <c r="P13" s="4">
        <v>5392</v>
      </c>
      <c r="Q13" s="4">
        <v>5006</v>
      </c>
      <c r="R13" s="4">
        <v>5322</v>
      </c>
      <c r="S13" s="4">
        <v>34</v>
      </c>
      <c r="T13" s="4">
        <v>34</v>
      </c>
      <c r="U13" s="4">
        <v>34</v>
      </c>
      <c r="X13" s="6">
        <v>1011.72414</v>
      </c>
      <c r="Y13" s="6">
        <v>-390.27586000000002</v>
      </c>
      <c r="Z13" s="6">
        <v>-1027.2759000000001</v>
      </c>
      <c r="AA13" s="6">
        <v>853.23627099999999</v>
      </c>
      <c r="AB13" s="6">
        <v>670.23627099999999</v>
      </c>
      <c r="AC13" s="6">
        <v>-1.7637292</v>
      </c>
      <c r="AD13" s="6">
        <v>314.67688399999997</v>
      </c>
      <c r="AE13" s="6">
        <v>195.676884</v>
      </c>
      <c r="AF13" s="6">
        <v>147.676884</v>
      </c>
    </row>
    <row r="14" spans="1:32" x14ac:dyDescent="0.2">
      <c r="B14" s="4">
        <v>10027</v>
      </c>
      <c r="C14" s="4">
        <v>8620</v>
      </c>
      <c r="D14" s="4">
        <v>8144</v>
      </c>
      <c r="E14" s="4">
        <v>5821</v>
      </c>
      <c r="F14" s="4">
        <v>5598</v>
      </c>
      <c r="G14" s="4">
        <v>5045</v>
      </c>
      <c r="H14" s="4">
        <v>425</v>
      </c>
      <c r="I14" s="4">
        <v>288</v>
      </c>
      <c r="J14" s="4">
        <v>215</v>
      </c>
      <c r="M14" s="4">
        <v>9486</v>
      </c>
      <c r="N14" s="4">
        <v>7992</v>
      </c>
      <c r="O14" s="4">
        <v>10834</v>
      </c>
      <c r="P14" s="4">
        <v>5387</v>
      </c>
      <c r="Q14" s="4">
        <v>5016</v>
      </c>
      <c r="R14" s="4">
        <v>5292</v>
      </c>
      <c r="S14" s="4">
        <v>35</v>
      </c>
      <c r="T14" s="4">
        <v>35</v>
      </c>
      <c r="U14" s="4">
        <v>36</v>
      </c>
      <c r="X14" s="6">
        <v>1021.72414</v>
      </c>
      <c r="Y14" s="6">
        <v>-387.27586000000002</v>
      </c>
      <c r="Z14" s="6">
        <v>-1030.2759000000001</v>
      </c>
      <c r="AA14" s="6">
        <v>833.23627099999999</v>
      </c>
      <c r="AB14" s="6">
        <v>634.23627099999999</v>
      </c>
      <c r="AC14" s="6">
        <v>-5.7637292000000002</v>
      </c>
      <c r="AD14" s="6">
        <v>317.67688399999997</v>
      </c>
      <c r="AE14" s="6">
        <v>192.676884</v>
      </c>
      <c r="AF14" s="6">
        <v>147.676884</v>
      </c>
    </row>
    <row r="15" spans="1:32" x14ac:dyDescent="0.2">
      <c r="B15" s="4">
        <v>10028</v>
      </c>
      <c r="C15" s="4">
        <v>8646</v>
      </c>
      <c r="D15" s="4">
        <v>8141</v>
      </c>
      <c r="E15" s="4">
        <v>5817</v>
      </c>
      <c r="F15" s="4">
        <v>5621</v>
      </c>
      <c r="G15" s="4">
        <v>5028</v>
      </c>
      <c r="H15" s="4">
        <v>440</v>
      </c>
      <c r="I15" s="4">
        <v>288</v>
      </c>
      <c r="J15" s="4">
        <v>216</v>
      </c>
      <c r="M15" s="4">
        <v>9452</v>
      </c>
      <c r="N15" s="4">
        <v>8012</v>
      </c>
      <c r="O15" s="4">
        <v>10791</v>
      </c>
      <c r="P15" s="4">
        <v>5405</v>
      </c>
      <c r="Q15" s="4">
        <v>5010</v>
      </c>
      <c r="R15" s="4">
        <v>5327</v>
      </c>
      <c r="S15" s="4">
        <v>34</v>
      </c>
      <c r="T15" s="4">
        <v>34</v>
      </c>
      <c r="U15" s="4">
        <v>36</v>
      </c>
      <c r="X15" s="6">
        <v>980.72413800000004</v>
      </c>
      <c r="Y15" s="6">
        <v>-367.27586000000002</v>
      </c>
      <c r="Z15" s="6">
        <v>-1024.2759000000001</v>
      </c>
      <c r="AA15" s="6">
        <v>832.23627099999999</v>
      </c>
      <c r="AB15" s="6">
        <v>651.23627099999999</v>
      </c>
      <c r="AC15" s="6">
        <v>-5.7637292000000002</v>
      </c>
      <c r="AD15" s="6">
        <v>319.67688399999997</v>
      </c>
      <c r="AE15" s="6">
        <v>193.676884</v>
      </c>
      <c r="AF15" s="6">
        <v>147.676884</v>
      </c>
    </row>
    <row r="16" spans="1:32" x14ac:dyDescent="0.2">
      <c r="B16" s="4">
        <v>10035</v>
      </c>
      <c r="C16" s="4">
        <v>8625</v>
      </c>
      <c r="D16" s="4">
        <v>8116</v>
      </c>
      <c r="E16" s="4">
        <v>5787</v>
      </c>
      <c r="F16" s="4">
        <v>5597</v>
      </c>
      <c r="G16" s="4">
        <v>5027</v>
      </c>
      <c r="H16" s="4">
        <v>451</v>
      </c>
      <c r="I16" s="4">
        <v>295</v>
      </c>
      <c r="J16" s="4">
        <v>224</v>
      </c>
      <c r="M16" s="4">
        <v>9420</v>
      </c>
      <c r="N16" s="4">
        <v>7994</v>
      </c>
      <c r="O16" s="4">
        <v>10791</v>
      </c>
      <c r="P16" s="4">
        <v>5395</v>
      </c>
      <c r="Q16" s="4">
        <v>4984</v>
      </c>
      <c r="R16" s="4">
        <v>5288</v>
      </c>
      <c r="S16" s="4">
        <v>34</v>
      </c>
      <c r="T16" s="4">
        <v>34</v>
      </c>
      <c r="U16" s="4">
        <v>34</v>
      </c>
      <c r="X16" s="6">
        <v>967.72413800000004</v>
      </c>
      <c r="Y16" s="6">
        <v>-448.27586000000002</v>
      </c>
      <c r="Z16" s="6">
        <v>-1038.2759000000001</v>
      </c>
      <c r="AA16" s="6">
        <v>807.23627099999999</v>
      </c>
      <c r="AB16" s="6">
        <v>634.23627099999999</v>
      </c>
      <c r="AC16" s="6">
        <v>9.2362707499999992</v>
      </c>
      <c r="AD16" s="6">
        <v>324.67688399999997</v>
      </c>
      <c r="AE16" s="6">
        <v>198.676884</v>
      </c>
      <c r="AF16" s="6">
        <v>152.676884</v>
      </c>
    </row>
    <row r="17" spans="2:32" x14ac:dyDescent="0.2">
      <c r="B17" s="4">
        <v>10032</v>
      </c>
      <c r="C17" s="4">
        <v>8630</v>
      </c>
      <c r="D17" s="4">
        <v>8155</v>
      </c>
      <c r="E17" s="4">
        <v>5823</v>
      </c>
      <c r="F17" s="4">
        <v>5618</v>
      </c>
      <c r="G17" s="4">
        <v>5058</v>
      </c>
      <c r="H17" s="4">
        <v>462</v>
      </c>
      <c r="I17" s="4">
        <v>304</v>
      </c>
      <c r="J17" s="4">
        <v>222</v>
      </c>
      <c r="M17" s="4">
        <v>9411</v>
      </c>
      <c r="N17" s="4">
        <v>8002</v>
      </c>
      <c r="O17" s="4">
        <v>10750</v>
      </c>
      <c r="P17" s="4">
        <v>5406</v>
      </c>
      <c r="Q17" s="4">
        <v>5009</v>
      </c>
      <c r="R17" s="4">
        <v>5304</v>
      </c>
      <c r="S17" s="4">
        <v>33</v>
      </c>
      <c r="T17" s="4">
        <v>35</v>
      </c>
      <c r="U17" s="4">
        <v>33</v>
      </c>
      <c r="X17" s="6">
        <v>953.72413800000004</v>
      </c>
      <c r="Y17" s="6">
        <v>-427.27586000000002</v>
      </c>
      <c r="Z17" s="6">
        <v>-1002.2759</v>
      </c>
      <c r="AA17" s="6">
        <v>806.23627099999999</v>
      </c>
      <c r="AB17" s="6">
        <v>641.23627099999999</v>
      </c>
      <c r="AC17" s="6">
        <v>-8.7637292000000002</v>
      </c>
      <c r="AD17" s="6">
        <v>332.67688399999997</v>
      </c>
      <c r="AE17" s="6">
        <v>201.676884</v>
      </c>
      <c r="AF17" s="6">
        <v>155.676884</v>
      </c>
    </row>
    <row r="18" spans="2:32" x14ac:dyDescent="0.2">
      <c r="B18" s="4">
        <v>10041</v>
      </c>
      <c r="C18" s="4">
        <v>8659</v>
      </c>
      <c r="D18" s="4">
        <v>8129</v>
      </c>
      <c r="E18" s="4">
        <v>5821</v>
      </c>
      <c r="F18" s="4">
        <v>5616</v>
      </c>
      <c r="G18" s="4">
        <v>5044</v>
      </c>
      <c r="H18" s="4">
        <v>471</v>
      </c>
      <c r="I18" s="4">
        <v>307</v>
      </c>
      <c r="J18" s="4">
        <v>233</v>
      </c>
      <c r="M18" s="4">
        <v>9442</v>
      </c>
      <c r="N18" s="4">
        <v>8008</v>
      </c>
      <c r="O18" s="4">
        <v>10722</v>
      </c>
      <c r="P18" s="4">
        <v>5412</v>
      </c>
      <c r="Q18" s="4">
        <v>4965</v>
      </c>
      <c r="R18" s="4">
        <v>5308</v>
      </c>
      <c r="S18" s="4">
        <v>34</v>
      </c>
      <c r="T18" s="4">
        <v>34</v>
      </c>
      <c r="U18" s="4">
        <v>32</v>
      </c>
      <c r="X18" s="6">
        <v>943.72413800000004</v>
      </c>
      <c r="Y18" s="6">
        <v>-423.27586000000002</v>
      </c>
      <c r="Z18" s="6">
        <v>-1022.2759</v>
      </c>
      <c r="AA18" s="6">
        <v>811.23627099999999</v>
      </c>
      <c r="AB18" s="6">
        <v>638.23627099999999</v>
      </c>
      <c r="AC18" s="6">
        <v>-7.7637292000000002</v>
      </c>
      <c r="AD18" s="6">
        <v>336.67688399999997</v>
      </c>
      <c r="AE18" s="6">
        <v>207.676884</v>
      </c>
      <c r="AF18" s="6">
        <v>161.676884</v>
      </c>
    </row>
    <row r="19" spans="2:32" x14ac:dyDescent="0.2">
      <c r="B19" s="4">
        <v>10002</v>
      </c>
      <c r="C19" s="4">
        <v>8634</v>
      </c>
      <c r="D19" s="4">
        <v>8156</v>
      </c>
      <c r="E19" s="4">
        <v>5829</v>
      </c>
      <c r="F19" s="4">
        <v>5620</v>
      </c>
      <c r="G19" s="4">
        <v>5063</v>
      </c>
      <c r="H19" s="4">
        <v>485</v>
      </c>
      <c r="I19" s="4">
        <v>312</v>
      </c>
      <c r="J19" s="4">
        <v>241</v>
      </c>
      <c r="M19" s="4">
        <v>9407</v>
      </c>
      <c r="N19" s="4">
        <v>8001</v>
      </c>
      <c r="O19" s="4">
        <v>10727</v>
      </c>
      <c r="P19" s="4">
        <v>5423</v>
      </c>
      <c r="Q19" s="4">
        <v>5018</v>
      </c>
      <c r="R19" s="4">
        <v>5320</v>
      </c>
      <c r="S19" s="4">
        <v>35</v>
      </c>
      <c r="T19" s="4">
        <v>35</v>
      </c>
      <c r="U19" s="4">
        <v>34</v>
      </c>
      <c r="X19" s="6">
        <v>945.72413800000004</v>
      </c>
      <c r="Y19" s="6">
        <v>-433.27586000000002</v>
      </c>
      <c r="Z19" s="6">
        <v>-1005.2759</v>
      </c>
      <c r="AA19" s="6">
        <v>807.23627099999999</v>
      </c>
      <c r="AB19" s="6">
        <v>630.23627099999999</v>
      </c>
      <c r="AC19" s="6">
        <v>22.2362708</v>
      </c>
      <c r="AD19" s="6">
        <v>340.67688399999997</v>
      </c>
      <c r="AE19" s="6">
        <v>208.676884</v>
      </c>
      <c r="AF19" s="6">
        <v>159.676884</v>
      </c>
    </row>
    <row r="20" spans="2:32" x14ac:dyDescent="0.2">
      <c r="B20" s="4">
        <v>10018</v>
      </c>
      <c r="C20" s="4">
        <v>8642</v>
      </c>
      <c r="D20" s="4">
        <v>8187</v>
      </c>
      <c r="E20" s="4">
        <v>5814</v>
      </c>
      <c r="F20" s="4">
        <v>5676</v>
      </c>
      <c r="G20" s="4">
        <v>5074</v>
      </c>
      <c r="H20" s="4">
        <v>495</v>
      </c>
      <c r="I20" s="4">
        <v>335</v>
      </c>
      <c r="J20" s="4">
        <v>242</v>
      </c>
      <c r="M20" s="4">
        <v>9406</v>
      </c>
      <c r="N20" s="4">
        <v>7967</v>
      </c>
      <c r="O20" s="4">
        <v>10720</v>
      </c>
      <c r="P20" s="4">
        <v>5368</v>
      </c>
      <c r="Q20" s="4">
        <v>5023</v>
      </c>
      <c r="R20" s="4">
        <v>5265</v>
      </c>
      <c r="S20" s="4">
        <v>33</v>
      </c>
      <c r="T20" s="4">
        <v>33</v>
      </c>
      <c r="U20" s="4">
        <v>34</v>
      </c>
      <c r="X20" s="6">
        <v>955.72413800000004</v>
      </c>
      <c r="Y20" s="6">
        <v>-465.27586000000002</v>
      </c>
      <c r="Z20" s="6">
        <v>-1020.2759</v>
      </c>
      <c r="AA20" s="6">
        <v>787.23627099999999</v>
      </c>
      <c r="AB20" s="6">
        <v>614.23627099999999</v>
      </c>
      <c r="AC20" s="6">
        <v>12.2362708</v>
      </c>
      <c r="AD20" s="6">
        <v>353.67688399999997</v>
      </c>
      <c r="AE20" s="6">
        <v>208.676884</v>
      </c>
      <c r="AF20" s="6">
        <v>155.676884</v>
      </c>
    </row>
    <row r="21" spans="2:32" x14ac:dyDescent="0.2">
      <c r="B21" s="4">
        <v>10015</v>
      </c>
      <c r="C21" s="4">
        <v>8626</v>
      </c>
      <c r="D21" s="4">
        <v>8181</v>
      </c>
      <c r="E21" s="4">
        <v>5821</v>
      </c>
      <c r="F21" s="4">
        <v>5646</v>
      </c>
      <c r="G21" s="4">
        <v>5070</v>
      </c>
      <c r="H21" s="4">
        <v>508</v>
      </c>
      <c r="I21" s="4">
        <v>347</v>
      </c>
      <c r="J21" s="4">
        <v>251</v>
      </c>
      <c r="M21" s="4">
        <v>9392</v>
      </c>
      <c r="N21" s="4">
        <v>8028</v>
      </c>
      <c r="O21" s="4">
        <v>10731</v>
      </c>
      <c r="P21" s="4">
        <v>5405</v>
      </c>
      <c r="Q21" s="4">
        <v>4976</v>
      </c>
      <c r="R21" s="4">
        <v>5290</v>
      </c>
      <c r="S21" s="4">
        <v>35</v>
      </c>
      <c r="T21" s="4">
        <v>32</v>
      </c>
      <c r="U21" s="4">
        <v>36</v>
      </c>
      <c r="X21" s="6">
        <v>905.72413800000004</v>
      </c>
      <c r="Y21" s="6">
        <v>-481.27586000000002</v>
      </c>
      <c r="Z21" s="6">
        <v>-991.27585999999997</v>
      </c>
      <c r="AA21" s="6">
        <v>782.23627099999999</v>
      </c>
      <c r="AB21" s="6">
        <v>624.23627099999999</v>
      </c>
      <c r="AC21" s="6">
        <v>8.2362707499999992</v>
      </c>
      <c r="AD21" s="6">
        <v>352.67688399999997</v>
      </c>
      <c r="AE21" s="6">
        <v>222.676884</v>
      </c>
      <c r="AF21" s="6">
        <v>164.676884</v>
      </c>
    </row>
    <row r="22" spans="2:32" x14ac:dyDescent="0.2">
      <c r="B22" s="4">
        <v>10015</v>
      </c>
      <c r="C22" s="4">
        <v>8605</v>
      </c>
      <c r="D22" s="4">
        <v>8158</v>
      </c>
      <c r="E22" s="4">
        <v>5846</v>
      </c>
      <c r="F22" s="4">
        <v>5649</v>
      </c>
      <c r="G22" s="4">
        <v>5078</v>
      </c>
      <c r="H22" s="4">
        <v>528</v>
      </c>
      <c r="I22" s="4">
        <v>355</v>
      </c>
      <c r="J22" s="4">
        <v>251</v>
      </c>
      <c r="M22" s="4">
        <v>9404</v>
      </c>
      <c r="N22" s="4">
        <v>7980</v>
      </c>
      <c r="O22" s="4">
        <v>10766</v>
      </c>
      <c r="P22" s="4">
        <v>5387</v>
      </c>
      <c r="Q22" s="4">
        <v>4984</v>
      </c>
      <c r="R22" s="4">
        <v>5283</v>
      </c>
      <c r="S22" s="4">
        <v>32</v>
      </c>
      <c r="T22" s="4">
        <v>34</v>
      </c>
      <c r="U22" s="4">
        <v>35</v>
      </c>
      <c r="X22" s="6">
        <v>917.72413800000004</v>
      </c>
      <c r="Y22" s="6">
        <v>-456.27586000000002</v>
      </c>
      <c r="Z22" s="6">
        <v>-994.27585999999997</v>
      </c>
      <c r="AA22" s="6">
        <v>787.23627099999999</v>
      </c>
      <c r="AB22" s="6">
        <v>626.23627099999999</v>
      </c>
      <c r="AC22" s="6">
        <v>10.2362708</v>
      </c>
      <c r="AD22" s="6">
        <v>360.67688399999997</v>
      </c>
      <c r="AE22" s="6">
        <v>230.676884</v>
      </c>
      <c r="AF22" s="6">
        <v>164.676884</v>
      </c>
    </row>
    <row r="23" spans="2:32" x14ac:dyDescent="0.2">
      <c r="B23" s="4">
        <v>10025</v>
      </c>
      <c r="C23" s="4">
        <v>8642</v>
      </c>
      <c r="D23" s="4">
        <v>8143</v>
      </c>
      <c r="E23" s="4">
        <v>5834</v>
      </c>
      <c r="F23" s="4">
        <v>5652</v>
      </c>
      <c r="G23" s="4">
        <v>5094</v>
      </c>
      <c r="H23" s="4">
        <v>532</v>
      </c>
      <c r="I23" s="4">
        <v>369</v>
      </c>
      <c r="J23" s="4">
        <v>257</v>
      </c>
      <c r="M23" s="4">
        <v>9371</v>
      </c>
      <c r="N23" s="4">
        <v>8009</v>
      </c>
      <c r="O23" s="4">
        <v>10766</v>
      </c>
      <c r="P23" s="4">
        <v>5386</v>
      </c>
      <c r="Q23" s="4">
        <v>4987</v>
      </c>
      <c r="R23" s="4">
        <v>5237</v>
      </c>
      <c r="S23" s="4">
        <v>34</v>
      </c>
      <c r="T23" s="4">
        <v>33</v>
      </c>
      <c r="U23" s="4">
        <v>34</v>
      </c>
      <c r="X23" s="6">
        <v>924.72413800000004</v>
      </c>
      <c r="Y23" s="6">
        <v>-484.27586000000002</v>
      </c>
      <c r="Z23" s="6">
        <v>-993.27585999999997</v>
      </c>
      <c r="AA23" s="6">
        <v>780.23627099999999</v>
      </c>
      <c r="AB23" s="6">
        <v>638.23627099999999</v>
      </c>
      <c r="AC23" s="6">
        <v>-19.763729000000001</v>
      </c>
      <c r="AD23" s="6">
        <v>360.67688399999997</v>
      </c>
      <c r="AE23" s="6">
        <v>225.676884</v>
      </c>
      <c r="AF23" s="6">
        <v>168.676884</v>
      </c>
    </row>
    <row r="24" spans="2:32" x14ac:dyDescent="0.2">
      <c r="B24" s="4">
        <v>10043</v>
      </c>
      <c r="C24" s="4">
        <v>8612</v>
      </c>
      <c r="D24" s="4">
        <v>8192</v>
      </c>
      <c r="E24" s="4">
        <v>5889</v>
      </c>
      <c r="F24" s="4">
        <v>5650</v>
      </c>
      <c r="G24" s="4">
        <v>5120</v>
      </c>
      <c r="H24" s="4">
        <v>551</v>
      </c>
      <c r="I24" s="4">
        <v>381</v>
      </c>
      <c r="J24" s="4">
        <v>269</v>
      </c>
      <c r="M24" s="4">
        <v>9328</v>
      </c>
      <c r="N24" s="4">
        <v>7977</v>
      </c>
      <c r="O24" s="4">
        <v>10719</v>
      </c>
      <c r="P24" s="4">
        <v>5402</v>
      </c>
      <c r="Q24" s="4">
        <v>4981</v>
      </c>
      <c r="R24" s="4">
        <v>5268</v>
      </c>
      <c r="S24" s="4">
        <v>36</v>
      </c>
      <c r="T24" s="4">
        <v>35</v>
      </c>
      <c r="U24" s="4">
        <v>35</v>
      </c>
      <c r="X24" s="6">
        <v>901.72413800000004</v>
      </c>
      <c r="Y24" s="6">
        <v>-506.27586000000002</v>
      </c>
      <c r="Z24" s="6">
        <v>-983.27585999999997</v>
      </c>
      <c r="AA24" s="6">
        <v>786.23627099999999</v>
      </c>
      <c r="AB24" s="6">
        <v>622.23627099999999</v>
      </c>
      <c r="AC24" s="6">
        <v>-1.7637292</v>
      </c>
      <c r="AD24" s="6">
        <v>376.67688399999997</v>
      </c>
      <c r="AE24" s="6">
        <v>235.676884</v>
      </c>
      <c r="AF24" s="6">
        <v>167.676884</v>
      </c>
    </row>
    <row r="25" spans="2:32" x14ac:dyDescent="0.2">
      <c r="B25" s="4">
        <v>10046</v>
      </c>
      <c r="C25" s="4">
        <v>8623</v>
      </c>
      <c r="D25" s="4">
        <v>8210</v>
      </c>
      <c r="E25" s="4">
        <v>5870</v>
      </c>
      <c r="F25" s="4">
        <v>5691</v>
      </c>
      <c r="G25" s="4">
        <v>5100</v>
      </c>
      <c r="H25" s="4">
        <v>573</v>
      </c>
      <c r="I25" s="4">
        <v>394</v>
      </c>
      <c r="J25" s="4">
        <v>274</v>
      </c>
      <c r="M25" s="4">
        <v>9354</v>
      </c>
      <c r="N25" s="4">
        <v>7963</v>
      </c>
      <c r="O25" s="4">
        <v>10721</v>
      </c>
      <c r="P25" s="4">
        <v>5350</v>
      </c>
      <c r="Q25" s="4">
        <v>4949</v>
      </c>
      <c r="R25" s="4">
        <v>5273</v>
      </c>
      <c r="S25" s="4">
        <v>34</v>
      </c>
      <c r="T25" s="4">
        <v>34</v>
      </c>
      <c r="U25" s="4">
        <v>34</v>
      </c>
      <c r="X25" s="6">
        <v>909.72413800000004</v>
      </c>
      <c r="Y25" s="6">
        <v>-479.27586000000002</v>
      </c>
      <c r="Z25" s="6">
        <v>-979.27585999999997</v>
      </c>
      <c r="AA25" s="6">
        <v>794.23627099999999</v>
      </c>
      <c r="AB25" s="6">
        <v>589.23627099999999</v>
      </c>
      <c r="AC25" s="6">
        <v>10.2362708</v>
      </c>
      <c r="AD25" s="6">
        <v>378.67688399999997</v>
      </c>
      <c r="AE25" s="6">
        <v>239.676884</v>
      </c>
      <c r="AF25" s="6">
        <v>173.676884</v>
      </c>
    </row>
    <row r="26" spans="2:32" x14ac:dyDescent="0.2">
      <c r="B26" s="4">
        <v>10058</v>
      </c>
      <c r="C26" s="4">
        <v>8607</v>
      </c>
      <c r="D26" s="4">
        <v>8260</v>
      </c>
      <c r="E26" s="4">
        <v>5850</v>
      </c>
      <c r="F26" s="4">
        <v>5701</v>
      </c>
      <c r="G26" s="4">
        <v>5119</v>
      </c>
      <c r="H26" s="4">
        <v>595</v>
      </c>
      <c r="I26" s="4">
        <v>404</v>
      </c>
      <c r="J26" s="4">
        <v>281</v>
      </c>
      <c r="M26" s="4">
        <v>9339</v>
      </c>
      <c r="N26" s="4">
        <v>7961</v>
      </c>
      <c r="O26" s="4">
        <v>10737</v>
      </c>
      <c r="P26" s="4">
        <v>5362</v>
      </c>
      <c r="Q26" s="4">
        <v>4958</v>
      </c>
      <c r="R26" s="4">
        <v>5256</v>
      </c>
      <c r="S26" s="4">
        <v>36</v>
      </c>
      <c r="T26" s="4">
        <v>34</v>
      </c>
      <c r="U26" s="4">
        <v>36</v>
      </c>
      <c r="X26" s="6">
        <v>900.72413800000004</v>
      </c>
      <c r="Y26" s="6">
        <v>-506.27586000000002</v>
      </c>
      <c r="Z26" s="6">
        <v>-982.27585999999997</v>
      </c>
      <c r="AA26" s="6">
        <v>816.23627099999999</v>
      </c>
      <c r="AB26" s="6">
        <v>593.23627099999999</v>
      </c>
      <c r="AC26" s="6">
        <v>40.2362708</v>
      </c>
      <c r="AD26" s="6">
        <v>389.67688399999997</v>
      </c>
      <c r="AE26" s="6">
        <v>252.676884</v>
      </c>
      <c r="AF26" s="6">
        <v>179.676884</v>
      </c>
    </row>
    <row r="27" spans="2:32" x14ac:dyDescent="0.2">
      <c r="B27" s="4">
        <v>10058</v>
      </c>
      <c r="C27" s="4">
        <v>8639</v>
      </c>
      <c r="D27" s="4">
        <v>8211</v>
      </c>
      <c r="E27" s="4">
        <v>5894</v>
      </c>
      <c r="F27" s="4">
        <v>5690</v>
      </c>
      <c r="G27" s="4">
        <v>5138</v>
      </c>
      <c r="H27" s="4">
        <v>615</v>
      </c>
      <c r="I27" s="4">
        <v>422</v>
      </c>
      <c r="J27" s="4">
        <v>291</v>
      </c>
      <c r="M27" s="4">
        <v>9285</v>
      </c>
      <c r="N27" s="4">
        <v>7990</v>
      </c>
      <c r="O27" s="4">
        <v>10741</v>
      </c>
      <c r="P27" s="4">
        <v>5365</v>
      </c>
      <c r="Q27" s="4">
        <v>4995</v>
      </c>
      <c r="R27" s="4">
        <v>5275</v>
      </c>
      <c r="S27" s="4">
        <v>33</v>
      </c>
      <c r="T27" s="4">
        <v>32</v>
      </c>
      <c r="U27" s="4">
        <v>35</v>
      </c>
      <c r="X27" s="6">
        <v>901.72413800000004</v>
      </c>
      <c r="Y27" s="6">
        <v>-480.27586000000002</v>
      </c>
      <c r="Z27" s="6">
        <v>-985.27585999999997</v>
      </c>
      <c r="AA27" s="6">
        <v>812.23627099999999</v>
      </c>
      <c r="AB27" s="6">
        <v>616.23627099999999</v>
      </c>
      <c r="AC27" s="6">
        <v>23.2362708</v>
      </c>
      <c r="AD27" s="6">
        <v>404.67688399999997</v>
      </c>
      <c r="AE27" s="6">
        <v>252.676884</v>
      </c>
      <c r="AF27" s="6">
        <v>180.676884</v>
      </c>
    </row>
    <row r="28" spans="2:32" x14ac:dyDescent="0.2">
      <c r="B28" s="4">
        <v>10053</v>
      </c>
      <c r="C28" s="4">
        <v>8586</v>
      </c>
      <c r="D28" s="4">
        <v>8246</v>
      </c>
      <c r="E28" s="4">
        <v>5886</v>
      </c>
      <c r="F28" s="4">
        <v>5704</v>
      </c>
      <c r="G28" s="4">
        <v>5148</v>
      </c>
      <c r="H28" s="4">
        <v>626</v>
      </c>
      <c r="I28" s="4">
        <v>438</v>
      </c>
      <c r="J28" s="4">
        <v>301</v>
      </c>
      <c r="M28" s="4">
        <v>9323</v>
      </c>
      <c r="N28" s="4">
        <v>7992</v>
      </c>
      <c r="O28" s="4">
        <v>10761</v>
      </c>
      <c r="P28" s="4">
        <v>5355</v>
      </c>
      <c r="Q28" s="4">
        <v>4974</v>
      </c>
      <c r="R28" s="4">
        <v>5267</v>
      </c>
      <c r="S28" s="4">
        <v>33</v>
      </c>
      <c r="T28" s="4">
        <v>34</v>
      </c>
      <c r="U28" s="4">
        <v>36</v>
      </c>
      <c r="X28" s="6">
        <v>908.72413800000004</v>
      </c>
      <c r="Y28" s="6">
        <v>-501.27586000000002</v>
      </c>
      <c r="Z28" s="6">
        <v>-1010.2759</v>
      </c>
      <c r="AA28" s="6">
        <v>782.23627099999999</v>
      </c>
      <c r="AB28" s="6">
        <v>592.23627099999999</v>
      </c>
      <c r="AC28" s="6">
        <v>22.2362708</v>
      </c>
      <c r="AD28" s="6">
        <v>415.67688399999997</v>
      </c>
      <c r="AE28" s="6">
        <v>259.67688399999997</v>
      </c>
      <c r="AF28" s="6">
        <v>188.676884</v>
      </c>
    </row>
    <row r="29" spans="2:32" x14ac:dyDescent="0.2">
      <c r="B29" s="4">
        <v>10054</v>
      </c>
      <c r="C29" s="4">
        <v>8635</v>
      </c>
      <c r="D29" s="4">
        <v>8229</v>
      </c>
      <c r="E29" s="4">
        <v>5917</v>
      </c>
      <c r="F29" s="4">
        <v>5715</v>
      </c>
      <c r="G29" s="4">
        <v>5165</v>
      </c>
      <c r="H29" s="4">
        <v>656</v>
      </c>
      <c r="I29" s="4">
        <v>457</v>
      </c>
      <c r="J29" s="4">
        <v>311</v>
      </c>
      <c r="M29" s="4">
        <v>9305</v>
      </c>
      <c r="N29" s="4">
        <v>7968</v>
      </c>
      <c r="O29" s="4">
        <v>10755</v>
      </c>
      <c r="P29" s="4">
        <v>5346</v>
      </c>
      <c r="Q29" s="4">
        <v>4961</v>
      </c>
      <c r="R29" s="4">
        <v>5264</v>
      </c>
      <c r="S29" s="4">
        <v>34</v>
      </c>
      <c r="T29" s="4">
        <v>31</v>
      </c>
      <c r="U29" s="4">
        <v>37</v>
      </c>
      <c r="X29" s="6">
        <v>905.72413800000004</v>
      </c>
      <c r="Y29" s="6">
        <v>-496.27586000000002</v>
      </c>
      <c r="Z29" s="6">
        <v>-971.27585999999997</v>
      </c>
      <c r="AA29" s="6">
        <v>818.23627099999999</v>
      </c>
      <c r="AB29" s="6">
        <v>613.23627099999999</v>
      </c>
      <c r="AC29" s="6">
        <v>53.2362708</v>
      </c>
      <c r="AD29" s="6">
        <v>426.67688399999997</v>
      </c>
      <c r="AE29" s="6">
        <v>268.67688399999997</v>
      </c>
      <c r="AF29" s="6">
        <v>186.676884</v>
      </c>
    </row>
    <row r="30" spans="2:32" x14ac:dyDescent="0.2">
      <c r="B30" s="4">
        <v>10102</v>
      </c>
      <c r="C30" s="4">
        <v>8626</v>
      </c>
      <c r="D30" s="4">
        <v>8232</v>
      </c>
      <c r="E30" s="4">
        <v>5898</v>
      </c>
      <c r="F30" s="4">
        <v>5748</v>
      </c>
      <c r="G30" s="4">
        <v>5156</v>
      </c>
      <c r="H30" s="4">
        <v>663</v>
      </c>
      <c r="I30" s="4">
        <v>470</v>
      </c>
      <c r="J30" s="4">
        <v>332</v>
      </c>
      <c r="M30" s="4">
        <v>9294</v>
      </c>
      <c r="N30" s="4">
        <v>7967</v>
      </c>
      <c r="O30" s="4">
        <v>10767</v>
      </c>
      <c r="P30" s="4">
        <v>5335</v>
      </c>
      <c r="Q30" s="4">
        <v>4950</v>
      </c>
      <c r="R30" s="4">
        <v>5245</v>
      </c>
      <c r="S30" s="4">
        <v>33</v>
      </c>
      <c r="T30" s="4">
        <v>33</v>
      </c>
      <c r="U30" s="4">
        <v>32</v>
      </c>
      <c r="X30" s="6">
        <v>914.72413800000004</v>
      </c>
      <c r="Y30" s="6">
        <v>-467.27586000000002</v>
      </c>
      <c r="Z30" s="6">
        <v>-997.27585999999997</v>
      </c>
      <c r="AA30" s="6">
        <v>816.23627099999999</v>
      </c>
      <c r="AB30" s="6">
        <v>611.23627099999999</v>
      </c>
      <c r="AC30" s="6">
        <v>39.2362708</v>
      </c>
      <c r="AD30" s="6">
        <v>435.67688399999997</v>
      </c>
      <c r="AE30" s="6">
        <v>271.67688399999997</v>
      </c>
      <c r="AF30" s="6">
        <v>197.676884</v>
      </c>
    </row>
    <row r="31" spans="2:32" x14ac:dyDescent="0.2">
      <c r="B31" s="4">
        <v>10091</v>
      </c>
      <c r="C31" s="4">
        <v>8637</v>
      </c>
      <c r="D31" s="4">
        <v>8248</v>
      </c>
      <c r="E31" s="4">
        <v>5899</v>
      </c>
      <c r="F31" s="4">
        <v>5725</v>
      </c>
      <c r="G31" s="4">
        <v>5180</v>
      </c>
      <c r="H31" s="4">
        <v>704</v>
      </c>
      <c r="I31" s="4">
        <v>483</v>
      </c>
      <c r="J31" s="4">
        <v>335</v>
      </c>
      <c r="M31" s="4">
        <v>9327</v>
      </c>
      <c r="N31" s="4">
        <v>7981</v>
      </c>
      <c r="O31" s="4">
        <v>10717</v>
      </c>
      <c r="P31" s="4">
        <v>5356</v>
      </c>
      <c r="Q31" s="4">
        <v>4972</v>
      </c>
      <c r="R31" s="4">
        <v>5263</v>
      </c>
      <c r="S31" s="4">
        <v>36</v>
      </c>
      <c r="T31" s="4">
        <v>35</v>
      </c>
      <c r="U31" s="4">
        <v>35</v>
      </c>
      <c r="X31" s="6">
        <v>875.72413800000004</v>
      </c>
      <c r="Y31" s="6">
        <v>-492.27586000000002</v>
      </c>
      <c r="Z31" s="6">
        <v>-970.27585999999997</v>
      </c>
      <c r="AA31" s="6">
        <v>824.23627099999999</v>
      </c>
      <c r="AB31" s="6">
        <v>615.23627099999999</v>
      </c>
      <c r="AC31" s="6">
        <v>58.2362708</v>
      </c>
      <c r="AD31" s="6">
        <v>449.67688399999997</v>
      </c>
      <c r="AE31" s="6">
        <v>276.67688399999997</v>
      </c>
      <c r="AF31" s="6">
        <v>205.676884</v>
      </c>
    </row>
    <row r="32" spans="2:32" x14ac:dyDescent="0.2">
      <c r="B32" s="4">
        <v>10069</v>
      </c>
      <c r="C32" s="4">
        <v>8596</v>
      </c>
      <c r="D32" s="4">
        <v>8292</v>
      </c>
      <c r="E32" s="4">
        <v>5969</v>
      </c>
      <c r="F32" s="4">
        <v>5736</v>
      </c>
      <c r="G32" s="4">
        <v>5224</v>
      </c>
      <c r="H32" s="4">
        <v>722</v>
      </c>
      <c r="I32" s="4">
        <v>503</v>
      </c>
      <c r="J32" s="4">
        <v>350</v>
      </c>
      <c r="M32" s="4">
        <v>9301</v>
      </c>
      <c r="N32" s="4">
        <v>7936</v>
      </c>
      <c r="O32" s="4">
        <v>10749</v>
      </c>
      <c r="P32" s="4">
        <v>5347</v>
      </c>
      <c r="Q32" s="4">
        <v>4925</v>
      </c>
      <c r="R32" s="4">
        <v>5249</v>
      </c>
      <c r="S32" s="4">
        <v>35</v>
      </c>
      <c r="T32" s="4">
        <v>35</v>
      </c>
      <c r="U32" s="4">
        <v>33</v>
      </c>
      <c r="X32" s="6">
        <v>891.72413800000004</v>
      </c>
      <c r="Y32" s="6">
        <v>-484.27586000000002</v>
      </c>
      <c r="Z32" s="6">
        <v>-939.27585999999997</v>
      </c>
      <c r="AA32" s="6">
        <v>809.23627099999999</v>
      </c>
      <c r="AB32" s="6">
        <v>671.23627099999999</v>
      </c>
      <c r="AC32" s="6">
        <v>69.2362708</v>
      </c>
      <c r="AD32" s="6">
        <v>459.67688399999997</v>
      </c>
      <c r="AE32" s="6">
        <v>299.67688399999997</v>
      </c>
      <c r="AF32" s="6">
        <v>206.676884</v>
      </c>
    </row>
    <row r="33" spans="2:32" x14ac:dyDescent="0.2">
      <c r="B33" s="4">
        <v>10107</v>
      </c>
      <c r="C33" s="4">
        <v>8620</v>
      </c>
      <c r="D33" s="4">
        <v>8285</v>
      </c>
      <c r="E33" s="4">
        <v>5929</v>
      </c>
      <c r="F33" s="4">
        <v>5746</v>
      </c>
      <c r="G33" s="4">
        <v>5224</v>
      </c>
      <c r="H33" s="4">
        <v>745</v>
      </c>
      <c r="I33" s="4">
        <v>533</v>
      </c>
      <c r="J33" s="4">
        <v>362</v>
      </c>
      <c r="M33" s="4">
        <v>9309</v>
      </c>
      <c r="N33" s="4">
        <v>7967</v>
      </c>
      <c r="O33" s="4">
        <v>10747</v>
      </c>
      <c r="P33" s="4">
        <v>5333</v>
      </c>
      <c r="Q33" s="4">
        <v>4966</v>
      </c>
      <c r="R33" s="4">
        <v>5258</v>
      </c>
      <c r="S33" s="4">
        <v>36</v>
      </c>
      <c r="T33" s="4">
        <v>33</v>
      </c>
      <c r="U33" s="4">
        <v>32</v>
      </c>
      <c r="X33" s="6">
        <v>888.72413800000004</v>
      </c>
      <c r="Y33" s="6">
        <v>-500.27586000000002</v>
      </c>
      <c r="Z33" s="6">
        <v>-945.27585999999997</v>
      </c>
      <c r="AA33" s="6">
        <v>816.23627099999999</v>
      </c>
      <c r="AB33" s="6">
        <v>641.23627099999999</v>
      </c>
      <c r="AC33" s="6">
        <v>65.2362708</v>
      </c>
      <c r="AD33" s="6">
        <v>472.67688399999997</v>
      </c>
      <c r="AE33" s="6">
        <v>311.67688399999997</v>
      </c>
      <c r="AF33" s="6">
        <v>215.676884</v>
      </c>
    </row>
    <row r="34" spans="2:32" x14ac:dyDescent="0.2">
      <c r="B34" s="4">
        <v>10074</v>
      </c>
      <c r="C34" s="4">
        <v>8642</v>
      </c>
      <c r="D34" s="4">
        <v>8294</v>
      </c>
      <c r="E34" s="4">
        <v>5939</v>
      </c>
      <c r="F34" s="4">
        <v>5754</v>
      </c>
      <c r="G34" s="4">
        <v>5247</v>
      </c>
      <c r="H34" s="4">
        <v>762</v>
      </c>
      <c r="I34" s="4">
        <v>549</v>
      </c>
      <c r="J34" s="4">
        <v>375</v>
      </c>
      <c r="M34" s="4">
        <v>9274</v>
      </c>
      <c r="N34" s="4">
        <v>7980</v>
      </c>
      <c r="O34" s="4">
        <v>10755</v>
      </c>
      <c r="P34" s="4">
        <v>5353</v>
      </c>
      <c r="Q34" s="4">
        <v>4945</v>
      </c>
      <c r="R34" s="4">
        <v>5238</v>
      </c>
      <c r="S34" s="4">
        <v>31</v>
      </c>
      <c r="T34" s="4">
        <v>35</v>
      </c>
      <c r="U34" s="4">
        <v>34</v>
      </c>
      <c r="X34" s="6">
        <v>888.72413800000004</v>
      </c>
      <c r="Y34" s="6">
        <v>-521.27585999999997</v>
      </c>
      <c r="Z34" s="6">
        <v>-968.27585999999997</v>
      </c>
      <c r="AA34" s="6">
        <v>841.23627099999999</v>
      </c>
      <c r="AB34" s="6">
        <v>644.23627099999999</v>
      </c>
      <c r="AC34" s="6">
        <v>73.2362708</v>
      </c>
      <c r="AD34" s="6">
        <v>492.67688399999997</v>
      </c>
      <c r="AE34" s="6">
        <v>319.67688399999997</v>
      </c>
      <c r="AF34" s="6">
        <v>215.676884</v>
      </c>
    </row>
    <row r="35" spans="2:32" x14ac:dyDescent="0.2">
      <c r="B35" s="4">
        <v>10122</v>
      </c>
      <c r="C35" s="4">
        <v>8615</v>
      </c>
      <c r="D35" s="4">
        <v>8312</v>
      </c>
      <c r="E35" s="4">
        <v>5979</v>
      </c>
      <c r="F35" s="4">
        <v>5784</v>
      </c>
      <c r="G35" s="4">
        <v>5267</v>
      </c>
      <c r="H35" s="4">
        <v>797</v>
      </c>
      <c r="I35" s="4">
        <v>573</v>
      </c>
      <c r="J35" s="4">
        <v>398</v>
      </c>
      <c r="M35" s="4">
        <v>9261</v>
      </c>
      <c r="N35" s="4">
        <v>8000</v>
      </c>
      <c r="O35" s="4">
        <v>10731</v>
      </c>
      <c r="P35" s="4">
        <v>5320</v>
      </c>
      <c r="Q35" s="4">
        <v>4946</v>
      </c>
      <c r="R35" s="4">
        <v>5244</v>
      </c>
      <c r="S35" s="4">
        <v>35</v>
      </c>
      <c r="T35" s="4">
        <v>33</v>
      </c>
      <c r="U35" s="4">
        <v>36</v>
      </c>
      <c r="X35" s="6">
        <v>898.72413800000004</v>
      </c>
      <c r="Y35" s="6">
        <v>-484.27586000000002</v>
      </c>
      <c r="Z35" s="6">
        <v>-983.27585999999997</v>
      </c>
      <c r="AA35" s="6">
        <v>829.23627099999999</v>
      </c>
      <c r="AB35" s="6">
        <v>647.23627099999999</v>
      </c>
      <c r="AC35" s="6">
        <v>89.2362708</v>
      </c>
      <c r="AD35" s="6">
        <v>496.67688399999997</v>
      </c>
      <c r="AE35" s="6">
        <v>333.67688399999997</v>
      </c>
      <c r="AF35" s="6">
        <v>221.676884</v>
      </c>
    </row>
    <row r="36" spans="2:32" x14ac:dyDescent="0.2">
      <c r="B36" s="4">
        <v>10115</v>
      </c>
      <c r="C36" s="4">
        <v>8624</v>
      </c>
      <c r="D36" s="4">
        <v>8312</v>
      </c>
      <c r="E36" s="4">
        <v>6020</v>
      </c>
      <c r="F36" s="4">
        <v>5762</v>
      </c>
      <c r="G36" s="4">
        <v>5264</v>
      </c>
      <c r="H36" s="4">
        <v>821</v>
      </c>
      <c r="I36" s="4">
        <v>591</v>
      </c>
      <c r="J36" s="4">
        <v>405</v>
      </c>
      <c r="M36" s="4">
        <v>9271</v>
      </c>
      <c r="N36" s="4">
        <v>7939</v>
      </c>
      <c r="O36" s="4">
        <v>10749</v>
      </c>
      <c r="P36" s="4">
        <v>5324</v>
      </c>
      <c r="Q36" s="4">
        <v>4955</v>
      </c>
      <c r="R36" s="4">
        <v>5243</v>
      </c>
      <c r="S36" s="4">
        <v>34</v>
      </c>
      <c r="T36" s="4">
        <v>39</v>
      </c>
      <c r="U36" s="4">
        <v>34</v>
      </c>
      <c r="X36" s="6">
        <v>916.72413800000004</v>
      </c>
      <c r="Y36" s="6">
        <v>-514.27585999999997</v>
      </c>
      <c r="Z36" s="6">
        <v>-934.27585999999997</v>
      </c>
      <c r="AA36" s="6">
        <v>884.23627099999999</v>
      </c>
      <c r="AB36" s="6">
        <v>645.23627099999999</v>
      </c>
      <c r="AC36" s="6">
        <v>115.236271</v>
      </c>
      <c r="AD36" s="6">
        <v>515.67688399999997</v>
      </c>
      <c r="AE36" s="6">
        <v>345.67688399999997</v>
      </c>
      <c r="AF36" s="6">
        <v>233.676884</v>
      </c>
    </row>
    <row r="37" spans="2:32" x14ac:dyDescent="0.2">
      <c r="B37" s="4">
        <v>10100</v>
      </c>
      <c r="C37" s="4">
        <v>8616</v>
      </c>
      <c r="D37" s="4">
        <v>8324</v>
      </c>
      <c r="E37" s="4">
        <v>5991</v>
      </c>
      <c r="F37" s="4">
        <v>5790</v>
      </c>
      <c r="G37" s="4">
        <v>5275</v>
      </c>
      <c r="H37" s="4">
        <v>845</v>
      </c>
      <c r="I37" s="4">
        <v>615</v>
      </c>
      <c r="J37" s="4">
        <v>424</v>
      </c>
      <c r="M37" s="4">
        <v>9269</v>
      </c>
      <c r="N37" s="4">
        <v>7940</v>
      </c>
      <c r="O37" s="4">
        <v>10707</v>
      </c>
      <c r="P37" s="4">
        <v>5295</v>
      </c>
      <c r="Q37" s="4">
        <v>4948</v>
      </c>
      <c r="R37" s="4">
        <v>5233</v>
      </c>
      <c r="S37" s="4">
        <v>35</v>
      </c>
      <c r="T37" s="4">
        <v>35</v>
      </c>
      <c r="U37" s="4">
        <v>34</v>
      </c>
      <c r="X37" s="6">
        <v>919.72413800000004</v>
      </c>
      <c r="Y37" s="6">
        <v>-503.27586000000002</v>
      </c>
      <c r="Z37" s="6">
        <v>-916.27585999999997</v>
      </c>
      <c r="AA37" s="6">
        <v>865.23627099999999</v>
      </c>
      <c r="AB37" s="6">
        <v>686.23627099999999</v>
      </c>
      <c r="AC37" s="6">
        <v>95.2362708</v>
      </c>
      <c r="AD37" s="6">
        <v>537.67688399999997</v>
      </c>
      <c r="AE37" s="6">
        <v>358.67688399999997</v>
      </c>
      <c r="AF37" s="6">
        <v>238.676884</v>
      </c>
    </row>
    <row r="38" spans="2:32" x14ac:dyDescent="0.2">
      <c r="B38" s="4">
        <v>10113</v>
      </c>
      <c r="C38" s="4">
        <v>8617</v>
      </c>
      <c r="D38" s="4">
        <v>8302</v>
      </c>
      <c r="E38" s="4">
        <v>5999</v>
      </c>
      <c r="F38" s="4">
        <v>5762</v>
      </c>
      <c r="G38" s="4">
        <v>5266</v>
      </c>
      <c r="H38" s="4">
        <v>877</v>
      </c>
      <c r="I38" s="4">
        <v>633</v>
      </c>
      <c r="J38" s="4">
        <v>437</v>
      </c>
      <c r="M38" s="4">
        <v>9245</v>
      </c>
      <c r="N38" s="4">
        <v>7973</v>
      </c>
      <c r="O38" s="4">
        <v>10737</v>
      </c>
      <c r="P38" s="4">
        <v>5337</v>
      </c>
      <c r="Q38" s="4">
        <v>4954</v>
      </c>
      <c r="R38" s="4">
        <v>5255</v>
      </c>
      <c r="S38" s="4">
        <v>32</v>
      </c>
      <c r="T38" s="4">
        <v>35</v>
      </c>
      <c r="U38" s="4">
        <v>36</v>
      </c>
      <c r="X38" s="6">
        <v>931.72413800000004</v>
      </c>
      <c r="Y38" s="6">
        <v>-519.27585999999997</v>
      </c>
      <c r="Z38" s="6">
        <v>-866.27585999999997</v>
      </c>
      <c r="AA38" s="6">
        <v>845.23627099999999</v>
      </c>
      <c r="AB38" s="6">
        <v>696.23627099999999</v>
      </c>
      <c r="AC38" s="6">
        <v>114.236271</v>
      </c>
      <c r="AD38" s="6">
        <v>559.67688399999997</v>
      </c>
      <c r="AE38" s="6">
        <v>368.67688399999997</v>
      </c>
      <c r="AF38" s="6">
        <v>245.676884</v>
      </c>
    </row>
    <row r="39" spans="2:32" x14ac:dyDescent="0.2">
      <c r="B39" s="4">
        <v>10091</v>
      </c>
      <c r="C39" s="4">
        <v>8653</v>
      </c>
      <c r="D39" s="4">
        <v>8342</v>
      </c>
      <c r="E39" s="4">
        <v>6007</v>
      </c>
      <c r="F39" s="4">
        <v>5812</v>
      </c>
      <c r="G39" s="4">
        <v>5334</v>
      </c>
      <c r="H39" s="4">
        <v>920</v>
      </c>
      <c r="I39" s="4">
        <v>657</v>
      </c>
      <c r="J39" s="4">
        <v>459</v>
      </c>
      <c r="M39" s="4">
        <v>9265</v>
      </c>
      <c r="N39" s="4">
        <v>7977</v>
      </c>
      <c r="O39" s="4">
        <v>10750</v>
      </c>
      <c r="P39" s="4">
        <v>5323</v>
      </c>
      <c r="Q39" s="4">
        <v>4953</v>
      </c>
      <c r="R39" s="4">
        <v>5213</v>
      </c>
      <c r="S39" s="4">
        <v>35</v>
      </c>
      <c r="T39" s="4">
        <v>33</v>
      </c>
      <c r="U39" s="4">
        <v>34</v>
      </c>
      <c r="X39" s="6">
        <v>931.72413800000004</v>
      </c>
      <c r="Y39" s="6">
        <v>-487.27586000000002</v>
      </c>
      <c r="Z39" s="6">
        <v>-915.27585999999997</v>
      </c>
      <c r="AA39" s="6">
        <v>889.23627099999999</v>
      </c>
      <c r="AB39" s="6">
        <v>685.23627099999999</v>
      </c>
      <c r="AC39" s="6">
        <v>133.23627099999999</v>
      </c>
      <c r="AD39" s="6">
        <v>579.67688399999997</v>
      </c>
      <c r="AE39" s="6">
        <v>386.67688399999997</v>
      </c>
      <c r="AF39" s="6">
        <v>255.676884</v>
      </c>
    </row>
    <row r="40" spans="2:32" x14ac:dyDescent="0.2">
      <c r="B40" s="4">
        <v>10125</v>
      </c>
      <c r="C40" s="4">
        <v>8601</v>
      </c>
      <c r="D40" s="4">
        <v>8336</v>
      </c>
      <c r="E40" s="4">
        <v>6040</v>
      </c>
      <c r="F40" s="4">
        <v>5806</v>
      </c>
      <c r="G40" s="4">
        <v>5338</v>
      </c>
      <c r="H40" s="4">
        <v>946</v>
      </c>
      <c r="I40" s="4">
        <v>683</v>
      </c>
      <c r="J40" s="4">
        <v>471</v>
      </c>
      <c r="M40" s="4">
        <v>9222</v>
      </c>
      <c r="N40" s="4">
        <v>7966</v>
      </c>
      <c r="O40" s="4">
        <v>10751</v>
      </c>
      <c r="P40" s="4">
        <v>5343</v>
      </c>
      <c r="Q40" s="4">
        <v>4941</v>
      </c>
      <c r="R40" s="4">
        <v>5229</v>
      </c>
      <c r="S40" s="4">
        <v>34</v>
      </c>
      <c r="T40" s="4">
        <v>35</v>
      </c>
      <c r="U40" s="4">
        <v>34</v>
      </c>
      <c r="X40" s="6">
        <v>926.72413800000004</v>
      </c>
      <c r="Y40" s="6">
        <v>-540.27585999999997</v>
      </c>
      <c r="Z40" s="6">
        <v>-880.27585999999997</v>
      </c>
      <c r="AA40" s="6">
        <v>881.23627099999999</v>
      </c>
      <c r="AB40" s="6">
        <v>699.23627099999999</v>
      </c>
      <c r="AC40" s="6">
        <v>143.23627099999999</v>
      </c>
      <c r="AD40" s="6">
        <v>590.67688399999997</v>
      </c>
      <c r="AE40" s="6">
        <v>402.67688399999997</v>
      </c>
      <c r="AF40" s="6">
        <v>265.67688399999997</v>
      </c>
    </row>
    <row r="41" spans="2:32" x14ac:dyDescent="0.2">
      <c r="B41" s="4">
        <v>10135</v>
      </c>
      <c r="C41" s="4">
        <v>8667</v>
      </c>
      <c r="D41" s="4">
        <v>8359</v>
      </c>
      <c r="E41" s="4">
        <v>6107</v>
      </c>
      <c r="F41" s="4">
        <v>5844</v>
      </c>
      <c r="G41" s="4">
        <v>5356</v>
      </c>
      <c r="H41" s="4">
        <v>984</v>
      </c>
      <c r="I41" s="4">
        <v>705</v>
      </c>
      <c r="J41" s="4">
        <v>491</v>
      </c>
      <c r="M41" s="4">
        <v>9217</v>
      </c>
      <c r="N41" s="4">
        <v>7943</v>
      </c>
      <c r="O41" s="4">
        <v>10774</v>
      </c>
      <c r="P41" s="4">
        <v>5331</v>
      </c>
      <c r="Q41" s="4">
        <v>4909</v>
      </c>
      <c r="R41" s="4">
        <v>5229</v>
      </c>
      <c r="S41" s="4">
        <v>34</v>
      </c>
      <c r="T41" s="4">
        <v>33</v>
      </c>
      <c r="U41" s="4">
        <v>33</v>
      </c>
      <c r="X41" s="6">
        <v>927.72413800000004</v>
      </c>
      <c r="Y41" s="6">
        <v>-491.27586000000002</v>
      </c>
      <c r="Z41" s="6">
        <v>-897.27585999999997</v>
      </c>
      <c r="AA41" s="6">
        <v>912.23627099999999</v>
      </c>
      <c r="AB41" s="6">
        <v>710.23627099999999</v>
      </c>
      <c r="AC41" s="6">
        <v>160.23627099999999</v>
      </c>
      <c r="AD41" s="6">
        <v>620.67688399999997</v>
      </c>
      <c r="AE41" s="6">
        <v>421.67688399999997</v>
      </c>
      <c r="AF41" s="6">
        <v>275.67688399999997</v>
      </c>
    </row>
    <row r="42" spans="2:32" x14ac:dyDescent="0.2">
      <c r="B42" s="4">
        <v>10141</v>
      </c>
      <c r="C42" s="4">
        <v>8601</v>
      </c>
      <c r="D42" s="4">
        <v>8379</v>
      </c>
      <c r="E42" s="4">
        <v>6144</v>
      </c>
      <c r="F42" s="4">
        <v>5821</v>
      </c>
      <c r="G42" s="4">
        <v>5367</v>
      </c>
      <c r="H42" s="4">
        <v>1021</v>
      </c>
      <c r="I42" s="4">
        <v>736</v>
      </c>
      <c r="J42" s="4">
        <v>511</v>
      </c>
      <c r="M42" s="4">
        <v>9222</v>
      </c>
      <c r="N42" s="4">
        <v>7983</v>
      </c>
      <c r="O42" s="4">
        <v>10738</v>
      </c>
      <c r="P42" s="4">
        <v>5316</v>
      </c>
      <c r="Q42" s="4">
        <v>4944</v>
      </c>
      <c r="R42" s="4">
        <v>5233</v>
      </c>
      <c r="S42" s="4">
        <v>34</v>
      </c>
      <c r="T42" s="4">
        <v>34</v>
      </c>
      <c r="U42" s="4">
        <v>35</v>
      </c>
      <c r="X42" s="6">
        <v>975.72413800000004</v>
      </c>
      <c r="Y42" s="6">
        <v>-500.27586000000002</v>
      </c>
      <c r="Z42" s="6">
        <v>-894.27585999999997</v>
      </c>
      <c r="AA42" s="6">
        <v>893.23627099999999</v>
      </c>
      <c r="AB42" s="6">
        <v>743.23627099999999</v>
      </c>
      <c r="AC42" s="6">
        <v>151.23627099999999</v>
      </c>
      <c r="AD42" s="6">
        <v>627.67688399999997</v>
      </c>
      <c r="AE42" s="6">
        <v>434.67688399999997</v>
      </c>
      <c r="AF42" s="6">
        <v>296.67688399999997</v>
      </c>
    </row>
    <row r="43" spans="2:32" x14ac:dyDescent="0.2">
      <c r="B43" s="4">
        <v>10103</v>
      </c>
      <c r="C43" s="4">
        <v>8644</v>
      </c>
      <c r="D43" s="4">
        <v>8411</v>
      </c>
      <c r="E43" s="4">
        <v>6168</v>
      </c>
      <c r="F43" s="4">
        <v>5881</v>
      </c>
      <c r="G43" s="4">
        <v>5382</v>
      </c>
      <c r="H43" s="4">
        <v>1042</v>
      </c>
      <c r="I43" s="4">
        <v>763</v>
      </c>
      <c r="J43" s="4">
        <v>527</v>
      </c>
      <c r="M43" s="4">
        <v>9206</v>
      </c>
      <c r="N43" s="4">
        <v>7953</v>
      </c>
      <c r="O43" s="4">
        <v>10735</v>
      </c>
      <c r="P43" s="4">
        <v>5329</v>
      </c>
      <c r="Q43" s="4">
        <v>4925</v>
      </c>
      <c r="R43" s="4">
        <v>5236</v>
      </c>
      <c r="S43" s="4">
        <v>34</v>
      </c>
      <c r="T43" s="4">
        <v>35</v>
      </c>
      <c r="U43" s="4">
        <v>36</v>
      </c>
      <c r="X43" s="6">
        <v>964.72413800000004</v>
      </c>
      <c r="Y43" s="6">
        <v>-489.27586000000002</v>
      </c>
      <c r="Z43" s="6">
        <v>-878.27585999999997</v>
      </c>
      <c r="AA43" s="6">
        <v>894.23627099999999</v>
      </c>
      <c r="AB43" s="6">
        <v>720.23627099999999</v>
      </c>
      <c r="AC43" s="6">
        <v>175.23627099999999</v>
      </c>
      <c r="AD43" s="6">
        <v>668.67688399999997</v>
      </c>
      <c r="AE43" s="6">
        <v>447.67688399999997</v>
      </c>
      <c r="AF43" s="6">
        <v>299.67688399999997</v>
      </c>
    </row>
    <row r="44" spans="2:32" x14ac:dyDescent="0.2">
      <c r="B44" s="4">
        <v>10151</v>
      </c>
      <c r="C44" s="4">
        <v>8620</v>
      </c>
      <c r="D44" s="4">
        <v>8417</v>
      </c>
      <c r="E44" s="4">
        <v>6119</v>
      </c>
      <c r="F44" s="4">
        <v>5868</v>
      </c>
      <c r="G44" s="4">
        <v>5423</v>
      </c>
      <c r="H44" s="4">
        <v>1090</v>
      </c>
      <c r="I44" s="4">
        <v>788</v>
      </c>
      <c r="J44" s="4">
        <v>553</v>
      </c>
      <c r="M44" s="4">
        <v>9231</v>
      </c>
      <c r="N44" s="4">
        <v>7933</v>
      </c>
      <c r="O44" s="4">
        <v>10787</v>
      </c>
      <c r="P44" s="4">
        <v>5333</v>
      </c>
      <c r="Q44" s="4">
        <v>4918</v>
      </c>
      <c r="R44" s="4">
        <v>5220</v>
      </c>
      <c r="S44" s="4">
        <v>36</v>
      </c>
      <c r="T44" s="4">
        <v>35</v>
      </c>
      <c r="U44" s="4">
        <v>36</v>
      </c>
      <c r="X44" s="6">
        <v>942.72413800000004</v>
      </c>
      <c r="Y44" s="6">
        <v>-530.27585999999997</v>
      </c>
      <c r="Z44" s="6">
        <v>-834.27585999999997</v>
      </c>
      <c r="AA44" s="6">
        <v>964.23627099999999</v>
      </c>
      <c r="AB44" s="6">
        <v>731.23627099999999</v>
      </c>
      <c r="AC44" s="6">
        <v>219.23627099999999</v>
      </c>
      <c r="AD44" s="6">
        <v>686.67688399999997</v>
      </c>
      <c r="AE44" s="6">
        <v>467.67688399999997</v>
      </c>
      <c r="AF44" s="6">
        <v>314.67688399999997</v>
      </c>
    </row>
    <row r="45" spans="2:32" x14ac:dyDescent="0.2">
      <c r="B45" s="4">
        <v>10187</v>
      </c>
      <c r="C45" s="4">
        <v>8645</v>
      </c>
      <c r="D45" s="4">
        <v>8406</v>
      </c>
      <c r="E45" s="4">
        <v>6147</v>
      </c>
      <c r="F45" s="4">
        <v>5891</v>
      </c>
      <c r="G45" s="4">
        <v>5462</v>
      </c>
      <c r="H45" s="4">
        <v>1116</v>
      </c>
      <c r="I45" s="4">
        <v>824</v>
      </c>
      <c r="J45" s="4">
        <v>572</v>
      </c>
      <c r="M45" s="4">
        <v>9181</v>
      </c>
      <c r="N45" s="4">
        <v>7946</v>
      </c>
      <c r="O45" s="4">
        <v>10769</v>
      </c>
      <c r="P45" s="4">
        <v>5285</v>
      </c>
      <c r="Q45" s="4">
        <v>4921</v>
      </c>
      <c r="R45" s="4">
        <v>5244</v>
      </c>
      <c r="S45" s="4">
        <v>35</v>
      </c>
      <c r="T45" s="4">
        <v>34</v>
      </c>
      <c r="U45" s="4">
        <v>35</v>
      </c>
      <c r="X45" s="6">
        <v>980.72413800000004</v>
      </c>
      <c r="Y45" s="6">
        <v>-506.27586000000002</v>
      </c>
      <c r="Z45" s="6">
        <v>-841.27585999999997</v>
      </c>
      <c r="AA45" s="6">
        <v>924.23627099999999</v>
      </c>
      <c r="AB45" s="6">
        <v>741.23627099999999</v>
      </c>
      <c r="AC45" s="6">
        <v>219.23627099999999</v>
      </c>
      <c r="AD45" s="6">
        <v>709.67688399999997</v>
      </c>
      <c r="AE45" s="6">
        <v>497.67688399999997</v>
      </c>
      <c r="AF45" s="6">
        <v>326.67688399999997</v>
      </c>
    </row>
    <row r="46" spans="2:32" x14ac:dyDescent="0.2">
      <c r="B46" s="4">
        <v>10171</v>
      </c>
      <c r="C46" s="4">
        <v>8666</v>
      </c>
      <c r="D46" s="4">
        <v>8419</v>
      </c>
      <c r="E46" s="4">
        <v>6193</v>
      </c>
      <c r="F46" s="4">
        <v>5927</v>
      </c>
      <c r="G46" s="4">
        <v>5466</v>
      </c>
      <c r="H46" s="4">
        <v>1153</v>
      </c>
      <c r="I46" s="4">
        <v>840</v>
      </c>
      <c r="J46" s="4">
        <v>580</v>
      </c>
      <c r="M46" s="4">
        <v>9206</v>
      </c>
      <c r="N46" s="4">
        <v>7937</v>
      </c>
      <c r="O46" s="4">
        <v>10726</v>
      </c>
      <c r="P46" s="4">
        <v>5286</v>
      </c>
      <c r="Q46" s="4">
        <v>4928</v>
      </c>
      <c r="R46" s="4">
        <v>5218</v>
      </c>
      <c r="S46" s="4">
        <v>35</v>
      </c>
      <c r="T46" s="4">
        <v>34</v>
      </c>
      <c r="U46" s="4">
        <v>37</v>
      </c>
      <c r="X46" s="6">
        <v>947.72413800000004</v>
      </c>
      <c r="Y46" s="6">
        <v>-484.27586000000002</v>
      </c>
      <c r="Z46" s="6">
        <v>-832.27585999999997</v>
      </c>
      <c r="AA46" s="6">
        <v>934.23627099999999</v>
      </c>
      <c r="AB46" s="6">
        <v>749.23627099999999</v>
      </c>
      <c r="AC46" s="6">
        <v>242.23627099999999</v>
      </c>
      <c r="AD46" s="6">
        <v>726.67688399999997</v>
      </c>
      <c r="AE46" s="6">
        <v>513.67688399999997</v>
      </c>
      <c r="AF46" s="6">
        <v>339.67688399999997</v>
      </c>
    </row>
    <row r="47" spans="2:32" x14ac:dyDescent="0.2">
      <c r="B47" s="4">
        <v>10233</v>
      </c>
      <c r="C47" s="4">
        <v>8655</v>
      </c>
      <c r="D47" s="4">
        <v>8436</v>
      </c>
      <c r="E47" s="4">
        <v>6235</v>
      </c>
      <c r="F47" s="4">
        <v>5928</v>
      </c>
      <c r="G47" s="4">
        <v>5490</v>
      </c>
      <c r="H47" s="4">
        <v>1193</v>
      </c>
      <c r="I47" s="4">
        <v>885</v>
      </c>
      <c r="J47" s="4">
        <v>602</v>
      </c>
      <c r="M47" s="4">
        <v>9208</v>
      </c>
      <c r="N47" s="4">
        <v>7936</v>
      </c>
      <c r="O47" s="4">
        <v>10723</v>
      </c>
      <c r="P47" s="4">
        <v>5303</v>
      </c>
      <c r="Q47" s="4">
        <v>4916</v>
      </c>
      <c r="R47" s="4">
        <v>5189</v>
      </c>
      <c r="S47" s="4">
        <v>33</v>
      </c>
      <c r="T47" s="4">
        <v>35</v>
      </c>
      <c r="U47" s="4">
        <v>36</v>
      </c>
      <c r="X47" s="6">
        <v>995.72413800000004</v>
      </c>
      <c r="Y47" s="6">
        <v>-511.27586000000002</v>
      </c>
      <c r="Z47" s="6">
        <v>-814.27585999999997</v>
      </c>
      <c r="AA47" s="6">
        <v>974.23627099999999</v>
      </c>
      <c r="AB47" s="6">
        <v>779.23627099999999</v>
      </c>
      <c r="AC47" s="6">
        <v>262.23627099999999</v>
      </c>
      <c r="AD47" s="6">
        <v>761.67688399999997</v>
      </c>
      <c r="AE47" s="6">
        <v>537.67688399999997</v>
      </c>
      <c r="AF47" s="6">
        <v>362.67688399999997</v>
      </c>
    </row>
    <row r="48" spans="2:32" x14ac:dyDescent="0.2">
      <c r="B48" s="4">
        <v>10216</v>
      </c>
      <c r="C48" s="4">
        <v>8639</v>
      </c>
      <c r="D48" s="4">
        <v>8424</v>
      </c>
      <c r="E48" s="4">
        <v>6264</v>
      </c>
      <c r="F48" s="4">
        <v>5924</v>
      </c>
      <c r="G48" s="4">
        <v>5511</v>
      </c>
      <c r="H48" s="4">
        <v>1241</v>
      </c>
      <c r="I48" s="4">
        <v>908</v>
      </c>
      <c r="J48" s="4">
        <v>619</v>
      </c>
      <c r="M48" s="4">
        <v>9193</v>
      </c>
      <c r="N48" s="4">
        <v>7933</v>
      </c>
      <c r="O48" s="4">
        <v>10748</v>
      </c>
      <c r="P48" s="4">
        <v>5302</v>
      </c>
      <c r="Q48" s="4">
        <v>4904</v>
      </c>
      <c r="R48" s="4">
        <v>5200</v>
      </c>
      <c r="S48" s="4">
        <v>35</v>
      </c>
      <c r="T48" s="4">
        <v>33</v>
      </c>
      <c r="U48" s="4">
        <v>35</v>
      </c>
      <c r="X48" s="6">
        <v>988.72413800000004</v>
      </c>
      <c r="Y48" s="6">
        <v>-502.27586000000002</v>
      </c>
      <c r="Z48" s="6">
        <v>-814.27585999999997</v>
      </c>
      <c r="AA48" s="6">
        <v>1015.23627</v>
      </c>
      <c r="AB48" s="6">
        <v>757.23627099999999</v>
      </c>
      <c r="AC48" s="6">
        <v>259.23627099999999</v>
      </c>
      <c r="AD48" s="6">
        <v>785.67688399999997</v>
      </c>
      <c r="AE48" s="6">
        <v>555.67688399999997</v>
      </c>
      <c r="AF48" s="6">
        <v>369.67688399999997</v>
      </c>
    </row>
    <row r="49" spans="2:32" x14ac:dyDescent="0.2">
      <c r="B49" s="4">
        <v>10217</v>
      </c>
      <c r="C49" s="4">
        <v>8656</v>
      </c>
      <c r="D49" s="4">
        <v>8440</v>
      </c>
      <c r="E49" s="4">
        <v>6459</v>
      </c>
      <c r="F49" s="4">
        <v>5960</v>
      </c>
      <c r="G49" s="4">
        <v>5534</v>
      </c>
      <c r="H49" s="4">
        <v>1282</v>
      </c>
      <c r="I49" s="4">
        <v>945</v>
      </c>
      <c r="J49" s="4">
        <v>643</v>
      </c>
      <c r="M49" s="4">
        <v>9193</v>
      </c>
      <c r="N49" s="4">
        <v>7922</v>
      </c>
      <c r="O49" s="4">
        <v>10721</v>
      </c>
      <c r="P49" s="4">
        <v>5315</v>
      </c>
      <c r="Q49" s="4">
        <v>4917</v>
      </c>
      <c r="R49" s="4">
        <v>5202</v>
      </c>
      <c r="S49" s="4">
        <v>36</v>
      </c>
      <c r="T49" s="4">
        <v>32</v>
      </c>
      <c r="U49" s="4">
        <v>34</v>
      </c>
      <c r="X49" s="6">
        <v>973.72413800000004</v>
      </c>
      <c r="Y49" s="6">
        <v>-510.27586000000002</v>
      </c>
      <c r="Z49" s="6">
        <v>-802.27585999999997</v>
      </c>
      <c r="AA49" s="6">
        <v>986.23627099999999</v>
      </c>
      <c r="AB49" s="6">
        <v>785.23627099999999</v>
      </c>
      <c r="AC49" s="6">
        <v>270.23627099999999</v>
      </c>
      <c r="AD49" s="6">
        <v>809.67688399999997</v>
      </c>
      <c r="AE49" s="6">
        <v>579.67688399999997</v>
      </c>
      <c r="AF49" s="6">
        <v>388.67688399999997</v>
      </c>
    </row>
    <row r="50" spans="2:32" x14ac:dyDescent="0.2">
      <c r="B50" s="4">
        <v>10239</v>
      </c>
      <c r="C50" s="4">
        <v>8693</v>
      </c>
      <c r="D50" s="4">
        <v>8474</v>
      </c>
      <c r="E50" s="4">
        <v>6314</v>
      </c>
      <c r="F50" s="4">
        <v>5939</v>
      </c>
      <c r="G50" s="4">
        <v>5591</v>
      </c>
      <c r="H50" s="4">
        <v>1328</v>
      </c>
      <c r="I50" s="4">
        <v>987</v>
      </c>
      <c r="J50" s="4">
        <v>662</v>
      </c>
      <c r="M50" s="4">
        <v>9194</v>
      </c>
      <c r="N50" s="4">
        <v>7940</v>
      </c>
      <c r="O50" s="4">
        <v>10733</v>
      </c>
      <c r="P50" s="4">
        <v>5300</v>
      </c>
      <c r="Q50" s="4">
        <v>4917</v>
      </c>
      <c r="R50" s="4">
        <v>5203</v>
      </c>
      <c r="S50" s="4">
        <v>35</v>
      </c>
      <c r="T50" s="4">
        <v>34</v>
      </c>
      <c r="U50" s="4">
        <v>39</v>
      </c>
      <c r="X50" s="6">
        <v>986.72413800000004</v>
      </c>
      <c r="Y50" s="6">
        <v>-509.27586000000002</v>
      </c>
      <c r="Z50" s="6">
        <v>-824.27585999999997</v>
      </c>
      <c r="AA50" s="6">
        <v>994.23627099999999</v>
      </c>
      <c r="AB50" s="6">
        <v>757.23627099999999</v>
      </c>
      <c r="AC50" s="6">
        <v>261.23627099999999</v>
      </c>
      <c r="AD50" s="6">
        <v>841.67688399999997</v>
      </c>
      <c r="AE50" s="6">
        <v>597.67688399999997</v>
      </c>
      <c r="AF50" s="6">
        <v>401.67688399999997</v>
      </c>
    </row>
    <row r="51" spans="2:32" x14ac:dyDescent="0.2">
      <c r="B51" s="4">
        <v>10237</v>
      </c>
      <c r="C51" s="4">
        <v>8667</v>
      </c>
      <c r="D51" s="4">
        <v>8482</v>
      </c>
      <c r="E51" s="4">
        <v>6262</v>
      </c>
      <c r="F51" s="4">
        <v>6008</v>
      </c>
      <c r="G51" s="4">
        <v>5596</v>
      </c>
      <c r="H51" s="4">
        <v>1371</v>
      </c>
      <c r="I51" s="4">
        <v>998</v>
      </c>
      <c r="J51" s="4">
        <v>684</v>
      </c>
      <c r="M51" s="4">
        <v>9158</v>
      </c>
      <c r="N51" s="4">
        <v>7908</v>
      </c>
      <c r="O51" s="4">
        <v>10751</v>
      </c>
      <c r="P51" s="4">
        <v>5314</v>
      </c>
      <c r="Q51" s="4">
        <v>4900</v>
      </c>
      <c r="R51" s="4">
        <v>5193</v>
      </c>
      <c r="S51" s="4">
        <v>37</v>
      </c>
      <c r="T51" s="4">
        <v>37</v>
      </c>
      <c r="U51" s="4">
        <v>36</v>
      </c>
      <c r="X51" s="6">
        <v>964.72413800000004</v>
      </c>
      <c r="Y51" s="6">
        <v>-473.27586000000002</v>
      </c>
      <c r="Z51" s="6">
        <v>-784.27585999999997</v>
      </c>
      <c r="AA51" s="6">
        <v>1002.23627</v>
      </c>
      <c r="AB51" s="6">
        <v>807.23627099999999</v>
      </c>
      <c r="AC51" s="6">
        <v>329.23627099999999</v>
      </c>
      <c r="AD51" s="6">
        <v>884.67688399999997</v>
      </c>
      <c r="AE51" s="6">
        <v>621.67688399999997</v>
      </c>
      <c r="AF51" s="6">
        <v>423.67688399999997</v>
      </c>
    </row>
    <row r="52" spans="2:32" x14ac:dyDescent="0.2">
      <c r="B52" s="4">
        <v>10268</v>
      </c>
      <c r="C52" s="4">
        <v>8674</v>
      </c>
      <c r="D52" s="4">
        <v>8482</v>
      </c>
      <c r="E52" s="4">
        <v>6301</v>
      </c>
      <c r="F52" s="4">
        <v>5996</v>
      </c>
      <c r="G52" s="4">
        <v>5651</v>
      </c>
      <c r="H52" s="4">
        <v>1413</v>
      </c>
      <c r="I52" s="4">
        <v>1052</v>
      </c>
      <c r="J52" s="4">
        <v>709</v>
      </c>
      <c r="M52" s="4">
        <v>9189</v>
      </c>
      <c r="N52" s="4">
        <v>7949</v>
      </c>
      <c r="O52" s="4">
        <v>10706</v>
      </c>
      <c r="P52" s="4">
        <v>5303</v>
      </c>
      <c r="Q52" s="4">
        <v>4888</v>
      </c>
      <c r="R52" s="4">
        <v>5216</v>
      </c>
      <c r="S52" s="4">
        <v>37</v>
      </c>
      <c r="T52" s="4">
        <v>37</v>
      </c>
      <c r="U52" s="4">
        <v>35</v>
      </c>
      <c r="X52" s="6">
        <v>998.72413800000004</v>
      </c>
      <c r="Y52" s="6">
        <v>-525.27585999999997</v>
      </c>
      <c r="Z52" s="6">
        <v>-790.27585999999997</v>
      </c>
      <c r="AA52" s="6">
        <v>1035.2362700000001</v>
      </c>
      <c r="AB52" s="6">
        <v>801.23627099999999</v>
      </c>
      <c r="AC52" s="6">
        <v>333.23627099999999</v>
      </c>
      <c r="AD52" s="6">
        <v>910.67688399999997</v>
      </c>
      <c r="AE52" s="6">
        <v>647.67688399999997</v>
      </c>
      <c r="AF52" s="6">
        <v>435.67688399999997</v>
      </c>
    </row>
    <row r="53" spans="2:32" x14ac:dyDescent="0.2">
      <c r="B53" s="4">
        <v>10268</v>
      </c>
      <c r="C53" s="4">
        <v>8658</v>
      </c>
      <c r="D53" s="4">
        <v>8547</v>
      </c>
      <c r="E53" s="4">
        <v>6372</v>
      </c>
      <c r="F53" s="4">
        <v>6018</v>
      </c>
      <c r="G53" s="4">
        <v>5647</v>
      </c>
      <c r="H53" s="4">
        <v>1449</v>
      </c>
      <c r="I53" s="4">
        <v>1089</v>
      </c>
      <c r="J53" s="4">
        <v>716</v>
      </c>
      <c r="M53" s="4">
        <v>9190</v>
      </c>
      <c r="N53" s="4">
        <v>7906</v>
      </c>
      <c r="O53" s="4">
        <v>10721</v>
      </c>
      <c r="P53" s="4">
        <v>5302</v>
      </c>
      <c r="Q53" s="4">
        <v>4903</v>
      </c>
      <c r="R53" s="4">
        <v>5200</v>
      </c>
      <c r="S53" s="4">
        <v>35</v>
      </c>
      <c r="T53" s="4">
        <v>32</v>
      </c>
      <c r="U53" s="4">
        <v>34</v>
      </c>
      <c r="X53" s="6">
        <v>1008.72414</v>
      </c>
      <c r="Y53" s="6">
        <v>-459.27586000000002</v>
      </c>
      <c r="Z53" s="6">
        <v>-767.27585999999997</v>
      </c>
      <c r="AA53" s="6">
        <v>1102.2362700000001</v>
      </c>
      <c r="AB53" s="6">
        <v>839.23627099999999</v>
      </c>
      <c r="AC53" s="6">
        <v>351.23627099999999</v>
      </c>
      <c r="AD53" s="6">
        <v>948.67688399999997</v>
      </c>
      <c r="AE53" s="6">
        <v>669.67688399999997</v>
      </c>
      <c r="AF53" s="6">
        <v>455.67688399999997</v>
      </c>
    </row>
    <row r="54" spans="2:32" x14ac:dyDescent="0.2">
      <c r="B54" s="4">
        <v>10250</v>
      </c>
      <c r="C54" s="4">
        <v>8696</v>
      </c>
      <c r="D54" s="4">
        <v>8512</v>
      </c>
      <c r="E54" s="4">
        <v>6350</v>
      </c>
      <c r="F54" s="4">
        <v>6026</v>
      </c>
      <c r="G54" s="4">
        <v>5676</v>
      </c>
      <c r="H54" s="4">
        <v>1496</v>
      </c>
      <c r="I54" s="4">
        <v>1121</v>
      </c>
      <c r="J54" s="4">
        <v>752</v>
      </c>
      <c r="M54" s="4">
        <v>9156</v>
      </c>
      <c r="N54" s="4">
        <v>7917</v>
      </c>
      <c r="O54" s="4">
        <v>10731</v>
      </c>
      <c r="P54" s="4">
        <v>5274</v>
      </c>
      <c r="Q54" s="4">
        <v>4918</v>
      </c>
      <c r="R54" s="4">
        <v>5197</v>
      </c>
      <c r="S54" s="4">
        <v>34</v>
      </c>
      <c r="T54" s="4">
        <v>36</v>
      </c>
      <c r="U54" s="4">
        <v>36</v>
      </c>
      <c r="X54" s="6">
        <v>1014.72414</v>
      </c>
      <c r="Y54" s="6">
        <v>-525.27585999999997</v>
      </c>
      <c r="Z54" s="6">
        <v>-747.27585999999997</v>
      </c>
      <c r="AA54" s="6">
        <v>1139.2362700000001</v>
      </c>
      <c r="AB54" s="6">
        <v>816.23627099999999</v>
      </c>
      <c r="AC54" s="6">
        <v>362.23627099999999</v>
      </c>
      <c r="AD54" s="6">
        <v>985.67688399999997</v>
      </c>
      <c r="AE54" s="6">
        <v>700.67688399999997</v>
      </c>
      <c r="AF54" s="6">
        <v>475.67688399999997</v>
      </c>
    </row>
    <row r="55" spans="2:32" x14ac:dyDescent="0.2">
      <c r="B55" s="4">
        <v>10304</v>
      </c>
      <c r="C55" s="4">
        <v>8682</v>
      </c>
      <c r="D55" s="4">
        <v>8534</v>
      </c>
      <c r="E55" s="4">
        <v>6360</v>
      </c>
      <c r="F55" s="4">
        <v>6041</v>
      </c>
      <c r="G55" s="4">
        <v>5701</v>
      </c>
      <c r="H55" s="4">
        <v>1540</v>
      </c>
      <c r="I55" s="4">
        <v>1145</v>
      </c>
      <c r="J55" s="4">
        <v>770</v>
      </c>
      <c r="M55" s="4">
        <v>9185</v>
      </c>
      <c r="N55" s="4">
        <v>7917</v>
      </c>
      <c r="O55" s="4">
        <v>10744</v>
      </c>
      <c r="P55" s="4">
        <v>5299</v>
      </c>
      <c r="Q55" s="4">
        <v>4910</v>
      </c>
      <c r="R55" s="4">
        <v>5209</v>
      </c>
      <c r="S55" s="4">
        <v>33</v>
      </c>
      <c r="T55" s="4">
        <v>35</v>
      </c>
      <c r="U55" s="4">
        <v>34</v>
      </c>
      <c r="X55" s="6">
        <v>976.72413800000004</v>
      </c>
      <c r="Y55" s="6">
        <v>-482.27586000000002</v>
      </c>
      <c r="Z55" s="6">
        <v>-715.27585999999997</v>
      </c>
      <c r="AA55" s="6">
        <v>1163.2362700000001</v>
      </c>
      <c r="AB55" s="6">
        <v>876.23627099999999</v>
      </c>
      <c r="AC55" s="6">
        <v>377.23627099999999</v>
      </c>
      <c r="AD55" s="6">
        <v>1006.67688</v>
      </c>
      <c r="AE55" s="6">
        <v>727.67688399999997</v>
      </c>
      <c r="AF55" s="6">
        <v>491.67688399999997</v>
      </c>
    </row>
    <row r="56" spans="2:32" x14ac:dyDescent="0.2">
      <c r="B56" s="4">
        <v>10339</v>
      </c>
      <c r="C56" s="4">
        <v>8695</v>
      </c>
      <c r="D56" s="4">
        <v>8545</v>
      </c>
      <c r="E56" s="4">
        <v>6386</v>
      </c>
      <c r="F56" s="4">
        <v>6077</v>
      </c>
      <c r="G56" s="4">
        <v>5763</v>
      </c>
      <c r="H56" s="4">
        <v>1598</v>
      </c>
      <c r="I56" s="4">
        <v>1184</v>
      </c>
      <c r="J56" s="4">
        <v>794</v>
      </c>
      <c r="M56" s="4">
        <v>9164</v>
      </c>
      <c r="N56" s="4">
        <v>7929</v>
      </c>
      <c r="O56" s="4">
        <v>10732</v>
      </c>
      <c r="P56" s="4">
        <v>5266</v>
      </c>
      <c r="Q56" s="4">
        <v>4915</v>
      </c>
      <c r="R56" s="4">
        <v>5193</v>
      </c>
      <c r="S56" s="4">
        <v>37</v>
      </c>
      <c r="T56" s="4">
        <v>33</v>
      </c>
      <c r="U56" s="4">
        <v>35</v>
      </c>
      <c r="X56" s="6">
        <v>1024.72414</v>
      </c>
      <c r="Y56" s="6">
        <v>-506.27586000000002</v>
      </c>
      <c r="Z56" s="6">
        <v>-709.27585999999997</v>
      </c>
      <c r="AA56" s="6">
        <v>1114.2362700000001</v>
      </c>
      <c r="AB56" s="6">
        <v>863.23627099999999</v>
      </c>
      <c r="AC56" s="6">
        <v>418.23627099999999</v>
      </c>
      <c r="AD56" s="6">
        <v>1054.67688</v>
      </c>
      <c r="AE56" s="6">
        <v>752.67688399999997</v>
      </c>
      <c r="AF56" s="6">
        <v>517.67688399999997</v>
      </c>
    </row>
    <row r="57" spans="2:32" x14ac:dyDescent="0.2">
      <c r="B57" s="4">
        <v>10334</v>
      </c>
      <c r="C57" s="4">
        <v>8720</v>
      </c>
      <c r="D57" s="4">
        <v>8564</v>
      </c>
      <c r="E57" s="4">
        <v>6466</v>
      </c>
      <c r="F57" s="4">
        <v>6080</v>
      </c>
      <c r="G57" s="4">
        <v>5785</v>
      </c>
      <c r="H57" s="4">
        <v>1650</v>
      </c>
      <c r="I57" s="4">
        <v>1235</v>
      </c>
      <c r="J57" s="4">
        <v>813</v>
      </c>
      <c r="M57" s="4">
        <v>9147</v>
      </c>
      <c r="N57" s="4">
        <v>7950</v>
      </c>
      <c r="O57" s="4">
        <v>10765</v>
      </c>
      <c r="P57" s="4">
        <v>5284</v>
      </c>
      <c r="Q57" s="4">
        <v>4891</v>
      </c>
      <c r="R57" s="4">
        <v>5230</v>
      </c>
      <c r="S57" s="4">
        <v>33</v>
      </c>
      <c r="T57" s="4">
        <v>33</v>
      </c>
      <c r="U57" s="4">
        <v>33</v>
      </c>
      <c r="X57" s="6">
        <v>1060.72414</v>
      </c>
      <c r="Y57" s="6">
        <v>-481.27586000000002</v>
      </c>
      <c r="Z57" s="6">
        <v>-720.27585999999997</v>
      </c>
      <c r="AA57" s="6">
        <v>1142.2362700000001</v>
      </c>
      <c r="AB57" s="6">
        <v>886.23627099999999</v>
      </c>
      <c r="AC57" s="6">
        <v>457.23627099999999</v>
      </c>
      <c r="AD57" s="6">
        <v>1080.67688</v>
      </c>
      <c r="AE57" s="6">
        <v>788.67688399999997</v>
      </c>
      <c r="AF57" s="6">
        <v>536.67688399999997</v>
      </c>
    </row>
    <row r="58" spans="2:32" x14ac:dyDescent="0.2">
      <c r="B58" s="4">
        <v>10442</v>
      </c>
      <c r="C58" s="4">
        <v>8770</v>
      </c>
      <c r="D58" s="4">
        <v>8587</v>
      </c>
      <c r="E58" s="4">
        <v>6669</v>
      </c>
      <c r="F58" s="4">
        <v>6235</v>
      </c>
      <c r="G58" s="4">
        <v>5812</v>
      </c>
      <c r="H58" s="4">
        <v>1648</v>
      </c>
      <c r="I58" s="4">
        <v>1267</v>
      </c>
      <c r="J58" s="4">
        <v>823</v>
      </c>
      <c r="M58" s="4">
        <v>9177</v>
      </c>
      <c r="N58" s="4">
        <v>7955</v>
      </c>
      <c r="O58" s="4">
        <v>10752</v>
      </c>
      <c r="P58" s="4">
        <v>5294</v>
      </c>
      <c r="Q58" s="4">
        <v>4901</v>
      </c>
      <c r="R58" s="4">
        <v>5216</v>
      </c>
      <c r="S58" s="4">
        <v>38</v>
      </c>
      <c r="T58" s="4">
        <v>35</v>
      </c>
      <c r="U58" s="4">
        <v>35</v>
      </c>
      <c r="X58" s="6">
        <v>1044.72414</v>
      </c>
      <c r="Y58" s="6">
        <v>-460.27586000000002</v>
      </c>
      <c r="Z58" s="6">
        <v>-707.27585999999997</v>
      </c>
      <c r="AA58" s="6">
        <v>1188.2362700000001</v>
      </c>
      <c r="AB58" s="6">
        <v>922.23627099999999</v>
      </c>
      <c r="AC58" s="6">
        <v>461.23627099999999</v>
      </c>
      <c r="AD58" s="6">
        <v>1117.67688</v>
      </c>
      <c r="AE58" s="6">
        <v>804.67688399999997</v>
      </c>
      <c r="AF58" s="6">
        <v>544.67688399999997</v>
      </c>
    </row>
    <row r="59" spans="2:32" x14ac:dyDescent="0.2">
      <c r="B59" s="4">
        <v>10439</v>
      </c>
      <c r="C59" s="4">
        <v>8795</v>
      </c>
      <c r="D59" s="4">
        <v>8642</v>
      </c>
      <c r="E59" s="4">
        <v>6575</v>
      </c>
      <c r="F59" s="4">
        <v>6204</v>
      </c>
      <c r="G59" s="4">
        <v>5840</v>
      </c>
      <c r="H59" s="4">
        <v>1708</v>
      </c>
      <c r="I59" s="4">
        <v>1313</v>
      </c>
      <c r="J59" s="4">
        <v>846</v>
      </c>
      <c r="M59" s="4">
        <v>9169</v>
      </c>
      <c r="N59" s="4">
        <v>7936</v>
      </c>
      <c r="O59" s="4">
        <v>10762</v>
      </c>
      <c r="P59" s="4">
        <v>5289</v>
      </c>
      <c r="Q59" s="4">
        <v>4909</v>
      </c>
      <c r="R59" s="4">
        <v>5224</v>
      </c>
      <c r="S59" s="4">
        <v>36</v>
      </c>
      <c r="T59" s="4">
        <v>36</v>
      </c>
      <c r="U59" s="4">
        <v>36</v>
      </c>
      <c r="X59" s="6">
        <v>1106.72414</v>
      </c>
      <c r="Y59" s="6">
        <v>-471.27586000000002</v>
      </c>
      <c r="Z59" s="6">
        <v>-690.27585999999997</v>
      </c>
      <c r="AA59" s="6">
        <v>1230.2362700000001</v>
      </c>
      <c r="AB59" s="6">
        <v>923.23627099999999</v>
      </c>
      <c r="AC59" s="6">
        <v>485.23627099999999</v>
      </c>
      <c r="AD59" s="6">
        <v>1157.67688</v>
      </c>
      <c r="AE59" s="6">
        <v>849.67688399999997</v>
      </c>
      <c r="AF59" s="6">
        <v>566.67688399999997</v>
      </c>
    </row>
    <row r="60" spans="2:32" x14ac:dyDescent="0.2">
      <c r="B60" s="4">
        <v>10476</v>
      </c>
      <c r="C60" s="4">
        <v>8798</v>
      </c>
      <c r="D60" s="4">
        <v>8633</v>
      </c>
      <c r="E60" s="4">
        <v>6802</v>
      </c>
      <c r="F60" s="4">
        <v>6267</v>
      </c>
      <c r="G60" s="4">
        <v>5881</v>
      </c>
      <c r="H60" s="4">
        <v>1761</v>
      </c>
      <c r="I60" s="4">
        <v>1355</v>
      </c>
      <c r="J60" s="4">
        <v>864</v>
      </c>
      <c r="M60" s="4">
        <v>9201</v>
      </c>
      <c r="N60" s="4">
        <v>7933</v>
      </c>
      <c r="O60" s="4">
        <v>10752</v>
      </c>
      <c r="P60" s="4">
        <v>5264</v>
      </c>
      <c r="Q60" s="4">
        <v>4932</v>
      </c>
      <c r="R60" s="4">
        <v>5218</v>
      </c>
      <c r="S60" s="4">
        <v>36</v>
      </c>
      <c r="T60" s="4">
        <v>35</v>
      </c>
      <c r="U60" s="4">
        <v>34</v>
      </c>
      <c r="X60" s="6">
        <v>1089.72414</v>
      </c>
      <c r="Y60" s="6">
        <v>-487.27586000000002</v>
      </c>
      <c r="Z60" s="6">
        <v>-702.27585999999997</v>
      </c>
      <c r="AA60" s="6">
        <v>1259.2362700000001</v>
      </c>
      <c r="AB60" s="6">
        <v>919.23627099999999</v>
      </c>
      <c r="AC60" s="6">
        <v>506.23627099999999</v>
      </c>
      <c r="AD60" s="6">
        <v>1205.67688</v>
      </c>
      <c r="AE60" s="6">
        <v>872.67688399999997</v>
      </c>
      <c r="AF60" s="6">
        <v>583.67688399999997</v>
      </c>
    </row>
    <row r="61" spans="2:32" x14ac:dyDescent="0.2">
      <c r="B61" s="4">
        <v>10473</v>
      </c>
      <c r="C61" s="4">
        <v>8811</v>
      </c>
      <c r="D61" s="4">
        <v>8674</v>
      </c>
      <c r="E61" s="4">
        <v>6681</v>
      </c>
      <c r="F61" s="4">
        <v>6267</v>
      </c>
      <c r="G61" s="4">
        <v>5890</v>
      </c>
      <c r="H61" s="4">
        <v>1801</v>
      </c>
      <c r="I61" s="4">
        <v>1403</v>
      </c>
      <c r="J61" s="4">
        <v>893</v>
      </c>
      <c r="M61" s="4">
        <v>9179</v>
      </c>
      <c r="N61" s="4">
        <v>7922</v>
      </c>
      <c r="O61" s="4">
        <v>10765</v>
      </c>
      <c r="P61" s="4">
        <v>5287</v>
      </c>
      <c r="Q61" s="4">
        <v>4899</v>
      </c>
      <c r="R61" s="4">
        <v>5220</v>
      </c>
      <c r="S61" s="4">
        <v>35</v>
      </c>
      <c r="T61" s="4">
        <v>36</v>
      </c>
      <c r="U61" s="4">
        <v>33</v>
      </c>
      <c r="X61" s="6">
        <v>1090.72414</v>
      </c>
      <c r="Y61" s="6">
        <v>-470.27586000000002</v>
      </c>
      <c r="Z61" s="6">
        <v>-686.27585999999997</v>
      </c>
      <c r="AA61" s="6">
        <v>1454.2362700000001</v>
      </c>
      <c r="AB61" s="6">
        <v>955.23627099999999</v>
      </c>
      <c r="AC61" s="6">
        <v>529.23627099999999</v>
      </c>
      <c r="AD61" s="6">
        <v>1246.67688</v>
      </c>
      <c r="AE61" s="6">
        <v>909.67688399999997</v>
      </c>
      <c r="AF61" s="6">
        <v>607.67688399999997</v>
      </c>
    </row>
    <row r="62" spans="2:32" x14ac:dyDescent="0.2">
      <c r="B62" s="4">
        <v>10532</v>
      </c>
      <c r="C62" s="4">
        <v>8790</v>
      </c>
      <c r="D62" s="4">
        <v>8690</v>
      </c>
      <c r="E62" s="4">
        <v>6682</v>
      </c>
      <c r="F62" s="4">
        <v>6303</v>
      </c>
      <c r="G62" s="4">
        <v>5933</v>
      </c>
      <c r="H62" s="4">
        <v>1864</v>
      </c>
      <c r="I62" s="4">
        <v>1439</v>
      </c>
      <c r="J62" s="4">
        <v>918</v>
      </c>
      <c r="M62" s="4">
        <v>9179</v>
      </c>
      <c r="N62" s="4">
        <v>7941</v>
      </c>
      <c r="O62" s="4">
        <v>10773</v>
      </c>
      <c r="P62" s="4">
        <v>5284</v>
      </c>
      <c r="Q62" s="4">
        <v>4863</v>
      </c>
      <c r="R62" s="4">
        <v>5211</v>
      </c>
      <c r="S62" s="4">
        <v>36</v>
      </c>
      <c r="T62" s="4">
        <v>35</v>
      </c>
      <c r="U62" s="4">
        <v>35</v>
      </c>
      <c r="X62" s="6">
        <v>1112.72414</v>
      </c>
      <c r="Y62" s="6">
        <v>-433.27586000000002</v>
      </c>
      <c r="Z62" s="6">
        <v>-652.27585999999997</v>
      </c>
      <c r="AA62" s="6">
        <v>1309.2362700000001</v>
      </c>
      <c r="AB62" s="6">
        <v>934.23627099999999</v>
      </c>
      <c r="AC62" s="6">
        <v>586.23627099999999</v>
      </c>
      <c r="AD62" s="6">
        <v>1292.67688</v>
      </c>
      <c r="AE62" s="6">
        <v>951.67688399999997</v>
      </c>
      <c r="AF62" s="6">
        <v>626.67688399999997</v>
      </c>
    </row>
    <row r="63" spans="2:32" x14ac:dyDescent="0.2">
      <c r="B63" s="4">
        <v>10525</v>
      </c>
      <c r="C63" s="4">
        <v>8801</v>
      </c>
      <c r="D63" s="4">
        <v>8745</v>
      </c>
      <c r="E63" s="4">
        <v>6777</v>
      </c>
      <c r="F63" s="4">
        <v>6314</v>
      </c>
      <c r="G63" s="4">
        <v>5960</v>
      </c>
      <c r="H63" s="4">
        <v>1921</v>
      </c>
      <c r="I63" s="4">
        <v>1490</v>
      </c>
      <c r="J63" s="4">
        <v>969</v>
      </c>
      <c r="M63" s="4">
        <v>9128</v>
      </c>
      <c r="N63" s="4">
        <v>7921</v>
      </c>
      <c r="O63" s="4">
        <v>10785</v>
      </c>
      <c r="P63" s="4">
        <v>5261</v>
      </c>
      <c r="Q63" s="4">
        <v>4889</v>
      </c>
      <c r="R63" s="4">
        <v>5227</v>
      </c>
      <c r="S63" s="4">
        <v>36</v>
      </c>
      <c r="T63" s="4">
        <v>34</v>
      </c>
      <c r="U63" s="4">
        <v>38</v>
      </c>
      <c r="X63" s="6">
        <v>1110.72414</v>
      </c>
      <c r="Y63" s="6">
        <v>-459.27586000000002</v>
      </c>
      <c r="Z63" s="6">
        <v>-644.27585999999997</v>
      </c>
      <c r="AA63" s="6">
        <v>1257.2362700000001</v>
      </c>
      <c r="AB63" s="6">
        <v>1003.23627</v>
      </c>
      <c r="AC63" s="6">
        <v>591.23627099999999</v>
      </c>
      <c r="AD63" s="6">
        <v>1335.67688</v>
      </c>
      <c r="AE63" s="6">
        <v>962.67688399999997</v>
      </c>
      <c r="AF63" s="6">
        <v>648.67688399999997</v>
      </c>
    </row>
    <row r="64" spans="2:32" x14ac:dyDescent="0.2">
      <c r="B64" s="4">
        <v>10562</v>
      </c>
      <c r="C64" s="4">
        <v>8823</v>
      </c>
      <c r="D64" s="4">
        <v>8725</v>
      </c>
      <c r="E64" s="4">
        <v>6785</v>
      </c>
      <c r="F64" s="4">
        <v>6342</v>
      </c>
      <c r="G64" s="4">
        <v>5954</v>
      </c>
      <c r="H64" s="4">
        <v>1954</v>
      </c>
      <c r="I64" s="4">
        <v>1527</v>
      </c>
      <c r="J64" s="4">
        <v>999</v>
      </c>
      <c r="M64" s="4">
        <v>9142</v>
      </c>
      <c r="N64" s="4">
        <v>7926</v>
      </c>
      <c r="O64" s="4">
        <v>10750</v>
      </c>
      <c r="P64" s="4">
        <v>5278</v>
      </c>
      <c r="Q64" s="4">
        <v>4875</v>
      </c>
      <c r="R64" s="4">
        <v>5191</v>
      </c>
      <c r="S64" s="4">
        <v>35</v>
      </c>
      <c r="T64" s="4">
        <v>35</v>
      </c>
      <c r="U64" s="4">
        <v>36</v>
      </c>
      <c r="X64" s="6">
        <v>1141.72414</v>
      </c>
      <c r="Y64" s="6">
        <v>-452.27586000000002</v>
      </c>
      <c r="Z64" s="6">
        <v>-644.27585999999997</v>
      </c>
      <c r="AA64" s="6">
        <v>1296.2362700000001</v>
      </c>
      <c r="AB64" s="6">
        <v>991.23627099999999</v>
      </c>
      <c r="AC64" s="6">
        <v>646.23627099999999</v>
      </c>
      <c r="AD64" s="6">
        <v>1377.67688</v>
      </c>
      <c r="AE64" s="6">
        <v>1016.67688</v>
      </c>
      <c r="AF64" s="6">
        <v>673.67688399999997</v>
      </c>
    </row>
    <row r="65" spans="2:32" x14ac:dyDescent="0.2">
      <c r="B65" s="4">
        <v>10556</v>
      </c>
      <c r="C65" s="4">
        <v>8857</v>
      </c>
      <c r="D65" s="4">
        <v>8755</v>
      </c>
      <c r="E65" s="4">
        <v>6867</v>
      </c>
      <c r="F65" s="4">
        <v>6365</v>
      </c>
      <c r="G65" s="4">
        <v>6000</v>
      </c>
      <c r="H65" s="4">
        <v>2008</v>
      </c>
      <c r="I65" s="4">
        <v>1580</v>
      </c>
      <c r="J65" s="4">
        <v>1050</v>
      </c>
      <c r="M65" s="4">
        <v>9144</v>
      </c>
      <c r="N65" s="4">
        <v>7921</v>
      </c>
      <c r="O65" s="4">
        <v>10716</v>
      </c>
      <c r="P65" s="4">
        <v>5282</v>
      </c>
      <c r="Q65" s="4">
        <v>4889</v>
      </c>
      <c r="R65" s="4">
        <v>5199</v>
      </c>
      <c r="S65" s="4">
        <v>36</v>
      </c>
      <c r="T65" s="4">
        <v>34</v>
      </c>
      <c r="U65" s="4">
        <v>35</v>
      </c>
      <c r="X65" s="6">
        <v>1141.72414</v>
      </c>
      <c r="Y65" s="6">
        <v>-468.27586000000002</v>
      </c>
      <c r="Z65" s="6">
        <v>-579.27585999999997</v>
      </c>
      <c r="AA65" s="6">
        <v>1367.2362700000001</v>
      </c>
      <c r="AB65" s="6">
        <v>1013.23627</v>
      </c>
      <c r="AC65" s="6">
        <v>642.23627099999999</v>
      </c>
      <c r="AD65" s="6">
        <v>1413.67688</v>
      </c>
      <c r="AE65" s="6">
        <v>1053.67688</v>
      </c>
      <c r="AF65" s="6">
        <v>680.67688399999997</v>
      </c>
    </row>
    <row r="66" spans="2:32" x14ac:dyDescent="0.2">
      <c r="B66" s="4">
        <v>10502</v>
      </c>
      <c r="C66" s="4">
        <v>8781</v>
      </c>
      <c r="D66" s="4">
        <v>8743</v>
      </c>
      <c r="E66" s="4">
        <v>6766</v>
      </c>
      <c r="F66" s="4">
        <v>6299</v>
      </c>
      <c r="G66" s="4">
        <v>6036</v>
      </c>
      <c r="H66" s="4">
        <v>2136</v>
      </c>
      <c r="I66" s="4">
        <v>1595</v>
      </c>
      <c r="J66" s="4">
        <v>1127</v>
      </c>
      <c r="M66" s="4">
        <v>9125</v>
      </c>
      <c r="N66" s="4">
        <v>7905</v>
      </c>
      <c r="O66" s="4">
        <v>10727</v>
      </c>
      <c r="P66" s="4">
        <v>5272</v>
      </c>
      <c r="Q66" s="4">
        <v>4863</v>
      </c>
      <c r="R66" s="4">
        <v>5182</v>
      </c>
      <c r="S66" s="4">
        <v>36</v>
      </c>
      <c r="T66" s="4">
        <v>35</v>
      </c>
      <c r="U66" s="4">
        <v>34</v>
      </c>
      <c r="X66" s="6">
        <v>1123.72414</v>
      </c>
      <c r="Y66" s="6">
        <v>-430.27586000000002</v>
      </c>
      <c r="Z66" s="6">
        <v>-614.27585999999997</v>
      </c>
      <c r="AA66" s="6">
        <v>1345.2362700000001</v>
      </c>
      <c r="AB66" s="6">
        <v>1021.23627</v>
      </c>
      <c r="AC66" s="6">
        <v>671.23627099999999</v>
      </c>
      <c r="AD66" s="6">
        <v>1460.67688</v>
      </c>
      <c r="AE66" s="6">
        <v>1085.67688</v>
      </c>
      <c r="AF66" s="6">
        <v>716.67688399999997</v>
      </c>
    </row>
    <row r="67" spans="2:32" x14ac:dyDescent="0.2">
      <c r="B67" s="4">
        <v>10514</v>
      </c>
      <c r="C67" s="4">
        <v>8795</v>
      </c>
      <c r="D67" s="4">
        <v>8752</v>
      </c>
      <c r="E67" s="4">
        <v>6848</v>
      </c>
      <c r="F67" s="4">
        <v>6309</v>
      </c>
      <c r="G67" s="4">
        <v>6034</v>
      </c>
      <c r="H67" s="4">
        <v>2197</v>
      </c>
      <c r="I67" s="4">
        <v>1667</v>
      </c>
      <c r="J67" s="4">
        <v>1176</v>
      </c>
      <c r="M67" s="4">
        <v>9103</v>
      </c>
      <c r="N67" s="4">
        <v>7869</v>
      </c>
      <c r="O67" s="4">
        <v>10716</v>
      </c>
      <c r="P67" s="4">
        <v>5248</v>
      </c>
      <c r="Q67" s="4">
        <v>4874</v>
      </c>
      <c r="R67" s="4">
        <v>5186</v>
      </c>
      <c r="S67" s="4">
        <v>36</v>
      </c>
      <c r="T67" s="4">
        <v>32</v>
      </c>
      <c r="U67" s="4">
        <v>37</v>
      </c>
      <c r="X67" s="6">
        <v>1177.72414</v>
      </c>
      <c r="Y67" s="6">
        <v>-444.27586000000002</v>
      </c>
      <c r="Z67" s="6">
        <v>-592.27585999999997</v>
      </c>
      <c r="AA67" s="6">
        <v>1355.2362700000001</v>
      </c>
      <c r="AB67" s="6">
        <v>1036.2362700000001</v>
      </c>
      <c r="AC67" s="6">
        <v>696.23627099999999</v>
      </c>
      <c r="AD67" s="6">
        <v>1504.67688</v>
      </c>
      <c r="AE67" s="6">
        <v>1109.67688</v>
      </c>
      <c r="AF67" s="6">
        <v>734.67688399999997</v>
      </c>
    </row>
    <row r="68" spans="2:32" x14ac:dyDescent="0.2">
      <c r="B68" s="4">
        <v>10532</v>
      </c>
      <c r="C68" s="4">
        <v>8816</v>
      </c>
      <c r="D68" s="4">
        <v>8759</v>
      </c>
      <c r="E68" s="4">
        <v>6875</v>
      </c>
      <c r="F68" s="4">
        <v>6333</v>
      </c>
      <c r="G68" s="4">
        <v>6104</v>
      </c>
      <c r="H68" s="4">
        <v>2246</v>
      </c>
      <c r="I68" s="4">
        <v>1697</v>
      </c>
      <c r="J68" s="4">
        <v>1206</v>
      </c>
      <c r="M68" s="4">
        <v>9146</v>
      </c>
      <c r="N68" s="4">
        <v>7905</v>
      </c>
      <c r="O68" s="4">
        <v>10728</v>
      </c>
      <c r="P68" s="4">
        <v>5243</v>
      </c>
      <c r="Q68" s="4">
        <v>4862</v>
      </c>
      <c r="R68" s="4">
        <v>5185</v>
      </c>
      <c r="S68" s="4">
        <v>36</v>
      </c>
      <c r="T68" s="4">
        <v>35</v>
      </c>
      <c r="U68" s="4">
        <v>34</v>
      </c>
      <c r="X68" s="6">
        <v>1212.72414</v>
      </c>
      <c r="Y68" s="6">
        <v>-431.27586000000002</v>
      </c>
      <c r="Z68" s="6">
        <v>-581.27585999999997</v>
      </c>
      <c r="AA68" s="6">
        <v>1381.2362700000001</v>
      </c>
      <c r="AB68" s="6">
        <v>1072.2362700000001</v>
      </c>
      <c r="AC68" s="6">
        <v>758.23627099999999</v>
      </c>
      <c r="AD68" s="6">
        <v>1562.67688</v>
      </c>
      <c r="AE68" s="6">
        <v>1148.67688</v>
      </c>
      <c r="AF68" s="6">
        <v>758.67688399999997</v>
      </c>
    </row>
    <row r="69" spans="2:32" x14ac:dyDescent="0.2">
      <c r="B69" s="4">
        <v>10534</v>
      </c>
      <c r="C69" s="4">
        <v>8797</v>
      </c>
      <c r="D69" s="4">
        <v>8829</v>
      </c>
      <c r="E69" s="4">
        <v>6881</v>
      </c>
      <c r="F69" s="4">
        <v>6370</v>
      </c>
      <c r="G69" s="4">
        <v>6142</v>
      </c>
      <c r="H69" s="4">
        <v>2312</v>
      </c>
      <c r="I69" s="4">
        <v>1744</v>
      </c>
      <c r="J69" s="4">
        <v>1265</v>
      </c>
      <c r="M69" s="4">
        <v>9107</v>
      </c>
      <c r="N69" s="4">
        <v>7891</v>
      </c>
      <c r="O69" s="4">
        <v>10721</v>
      </c>
      <c r="P69" s="4">
        <v>5266</v>
      </c>
      <c r="Q69" s="4">
        <v>4840</v>
      </c>
      <c r="R69" s="4">
        <v>5192</v>
      </c>
      <c r="S69" s="4">
        <v>36</v>
      </c>
      <c r="T69" s="4">
        <v>33</v>
      </c>
      <c r="U69" s="4">
        <v>36</v>
      </c>
      <c r="X69" s="6">
        <v>1207.72414</v>
      </c>
      <c r="Y69" s="6">
        <v>-406.27586000000002</v>
      </c>
      <c r="Z69" s="6">
        <v>-562.27585999999997</v>
      </c>
      <c r="AA69" s="6">
        <v>1461.2362700000001</v>
      </c>
      <c r="AB69" s="6">
        <v>1075.2362700000001</v>
      </c>
      <c r="AC69" s="6">
        <v>780.23627099999999</v>
      </c>
      <c r="AD69" s="6">
        <v>1614.67688</v>
      </c>
      <c r="AE69" s="6">
        <v>1199.67688</v>
      </c>
      <c r="AF69" s="6">
        <v>777.67688399999997</v>
      </c>
    </row>
    <row r="70" spans="2:32" x14ac:dyDescent="0.2">
      <c r="B70" s="4">
        <v>10566</v>
      </c>
      <c r="C70" s="4">
        <v>8829</v>
      </c>
      <c r="D70" s="4">
        <v>8835</v>
      </c>
      <c r="E70" s="4">
        <v>6893</v>
      </c>
      <c r="F70" s="4">
        <v>6395</v>
      </c>
      <c r="G70" s="4">
        <v>6158</v>
      </c>
      <c r="H70" s="4">
        <v>2356</v>
      </c>
      <c r="I70" s="4">
        <v>1799</v>
      </c>
      <c r="J70" s="4">
        <v>1297</v>
      </c>
      <c r="M70" s="4">
        <v>9086</v>
      </c>
      <c r="N70" s="4">
        <v>7878</v>
      </c>
      <c r="O70" s="4">
        <v>10734</v>
      </c>
      <c r="P70" s="4">
        <v>5251</v>
      </c>
      <c r="Q70" s="4">
        <v>4859</v>
      </c>
      <c r="R70" s="4">
        <v>5171</v>
      </c>
      <c r="S70" s="4">
        <v>37</v>
      </c>
      <c r="T70" s="4">
        <v>36</v>
      </c>
      <c r="U70" s="4">
        <v>37</v>
      </c>
      <c r="X70" s="6">
        <v>1315.72414</v>
      </c>
      <c r="Y70" s="6">
        <v>-356.27586000000002</v>
      </c>
      <c r="Z70" s="6">
        <v>-539.27585999999997</v>
      </c>
      <c r="AA70" s="6">
        <v>1664.2362700000001</v>
      </c>
      <c r="AB70" s="6">
        <v>1230.2362700000001</v>
      </c>
      <c r="AC70" s="6">
        <v>807.23627099999999</v>
      </c>
      <c r="AD70" s="6">
        <v>1612.67688</v>
      </c>
      <c r="AE70" s="6">
        <v>1231.67688</v>
      </c>
      <c r="AF70" s="6">
        <v>787.67688399999997</v>
      </c>
    </row>
    <row r="71" spans="2:32" x14ac:dyDescent="0.2">
      <c r="B71" s="4">
        <v>10600</v>
      </c>
      <c r="C71" s="4">
        <v>8829</v>
      </c>
      <c r="D71" s="4">
        <v>8834</v>
      </c>
      <c r="E71" s="4">
        <v>6856</v>
      </c>
      <c r="F71" s="4">
        <v>6442</v>
      </c>
      <c r="G71" s="4">
        <v>6187</v>
      </c>
      <c r="H71" s="4">
        <v>2430</v>
      </c>
      <c r="I71" s="4">
        <v>1852</v>
      </c>
      <c r="J71" s="4">
        <v>1321</v>
      </c>
      <c r="M71" s="4">
        <v>9065</v>
      </c>
      <c r="N71" s="4">
        <v>7901</v>
      </c>
      <c r="O71" s="4">
        <v>10704</v>
      </c>
      <c r="P71" s="4">
        <v>5232</v>
      </c>
      <c r="Q71" s="4">
        <v>4840</v>
      </c>
      <c r="R71" s="4">
        <v>5178</v>
      </c>
      <c r="S71" s="4">
        <v>34</v>
      </c>
      <c r="T71" s="4">
        <v>34</v>
      </c>
      <c r="U71" s="4">
        <v>36</v>
      </c>
      <c r="X71" s="6">
        <v>1312.72414</v>
      </c>
      <c r="Y71" s="6">
        <v>-331.27586000000002</v>
      </c>
      <c r="Z71" s="6">
        <v>-484.27586000000002</v>
      </c>
      <c r="AA71" s="6">
        <v>1570.2362700000001</v>
      </c>
      <c r="AB71" s="6">
        <v>1199.2362700000001</v>
      </c>
      <c r="AC71" s="6">
        <v>835.23627099999999</v>
      </c>
      <c r="AD71" s="6">
        <v>1672.67688</v>
      </c>
      <c r="AE71" s="6">
        <v>1277.67688</v>
      </c>
      <c r="AF71" s="6">
        <v>810.67688399999997</v>
      </c>
    </row>
    <row r="72" spans="2:32" x14ac:dyDescent="0.2">
      <c r="B72" s="4">
        <v>10596</v>
      </c>
      <c r="C72" s="4">
        <v>8863</v>
      </c>
      <c r="D72" s="4">
        <v>8913</v>
      </c>
      <c r="E72" s="4">
        <v>6967</v>
      </c>
      <c r="F72" s="4">
        <v>6481</v>
      </c>
      <c r="G72" s="4">
        <v>6228</v>
      </c>
      <c r="H72" s="4">
        <v>2487</v>
      </c>
      <c r="I72" s="4">
        <v>1888</v>
      </c>
      <c r="J72" s="4">
        <v>1373</v>
      </c>
      <c r="M72" s="4">
        <v>9063</v>
      </c>
      <c r="N72" s="4">
        <v>7846</v>
      </c>
      <c r="O72" s="4">
        <v>10699</v>
      </c>
      <c r="P72" s="4">
        <v>5219</v>
      </c>
      <c r="Q72" s="4">
        <v>4858</v>
      </c>
      <c r="R72" s="4">
        <v>5167</v>
      </c>
      <c r="S72" s="4">
        <v>34</v>
      </c>
      <c r="T72" s="4">
        <v>35</v>
      </c>
      <c r="U72" s="4">
        <v>36</v>
      </c>
      <c r="X72" s="6">
        <v>1349.72414</v>
      </c>
      <c r="Y72" s="6">
        <v>-328.27586000000002</v>
      </c>
      <c r="Z72" s="6">
        <v>-493.27586000000002</v>
      </c>
      <c r="AA72" s="6">
        <v>1797.2362700000001</v>
      </c>
      <c r="AB72" s="6">
        <v>1262.2362700000001</v>
      </c>
      <c r="AC72" s="6">
        <v>876.23627099999999</v>
      </c>
      <c r="AD72" s="6">
        <v>1725.67688</v>
      </c>
      <c r="AE72" s="6">
        <v>1319.67688</v>
      </c>
      <c r="AF72" s="6">
        <v>828.67688399999997</v>
      </c>
    </row>
    <row r="73" spans="2:32" x14ac:dyDescent="0.2">
      <c r="B73" s="4">
        <v>10636</v>
      </c>
      <c r="C73" s="4">
        <v>8859</v>
      </c>
      <c r="D73" s="4">
        <v>8931</v>
      </c>
      <c r="E73" s="4">
        <v>6989</v>
      </c>
      <c r="F73" s="4">
        <v>6471</v>
      </c>
      <c r="G73" s="4">
        <v>6253</v>
      </c>
      <c r="H73" s="4">
        <v>2562</v>
      </c>
      <c r="I73" s="4">
        <v>1931</v>
      </c>
      <c r="J73" s="4">
        <v>1399</v>
      </c>
      <c r="M73" s="4">
        <v>9084</v>
      </c>
      <c r="N73" s="4">
        <v>7852</v>
      </c>
      <c r="O73" s="4">
        <v>10709</v>
      </c>
      <c r="P73" s="4">
        <v>5242</v>
      </c>
      <c r="Q73" s="4">
        <v>4874</v>
      </c>
      <c r="R73" s="4">
        <v>5175</v>
      </c>
      <c r="S73" s="4">
        <v>37</v>
      </c>
      <c r="T73" s="4">
        <v>35</v>
      </c>
      <c r="U73" s="4">
        <v>35</v>
      </c>
      <c r="X73" s="6">
        <v>1346.72414</v>
      </c>
      <c r="Y73" s="6">
        <v>-315.27586000000002</v>
      </c>
      <c r="Z73" s="6">
        <v>-452.27586000000002</v>
      </c>
      <c r="AA73" s="6">
        <v>1676.2362700000001</v>
      </c>
      <c r="AB73" s="6">
        <v>1262.2362700000001</v>
      </c>
      <c r="AC73" s="6">
        <v>885.23627099999999</v>
      </c>
      <c r="AD73" s="6">
        <v>1765.67688</v>
      </c>
      <c r="AE73" s="6">
        <v>1367.67688</v>
      </c>
      <c r="AF73" s="6">
        <v>857.67688399999997</v>
      </c>
    </row>
    <row r="74" spans="2:32" x14ac:dyDescent="0.2">
      <c r="B74" s="4">
        <v>10659</v>
      </c>
      <c r="C74" s="4">
        <v>8880</v>
      </c>
      <c r="D74" s="4">
        <v>8943</v>
      </c>
      <c r="E74" s="4">
        <v>7035</v>
      </c>
      <c r="F74" s="4">
        <v>6527</v>
      </c>
      <c r="G74" s="4">
        <v>6312</v>
      </c>
      <c r="H74" s="4">
        <v>2616</v>
      </c>
      <c r="I74" s="4">
        <v>1997</v>
      </c>
      <c r="J74" s="4">
        <v>1450</v>
      </c>
      <c r="M74" s="4">
        <v>9085</v>
      </c>
      <c r="N74" s="4">
        <v>7858</v>
      </c>
      <c r="O74" s="4">
        <v>10711</v>
      </c>
      <c r="P74" s="4">
        <v>5232</v>
      </c>
      <c r="Q74" s="4">
        <v>4849</v>
      </c>
      <c r="R74" s="4">
        <v>5165</v>
      </c>
      <c r="S74" s="4">
        <v>35</v>
      </c>
      <c r="T74" s="4">
        <v>36</v>
      </c>
      <c r="U74" s="4">
        <v>35</v>
      </c>
      <c r="X74" s="6">
        <v>1405.72414</v>
      </c>
      <c r="Y74" s="6">
        <v>-336.27586000000002</v>
      </c>
      <c r="Z74" s="6">
        <v>-436.27586000000002</v>
      </c>
      <c r="AA74" s="6">
        <v>1677.2362700000001</v>
      </c>
      <c r="AB74" s="6">
        <v>1298.2362700000001</v>
      </c>
      <c r="AC74" s="6">
        <v>928.23627099999999</v>
      </c>
      <c r="AD74" s="6">
        <v>1828.67688</v>
      </c>
      <c r="AE74" s="6">
        <v>1403.67688</v>
      </c>
      <c r="AF74" s="6">
        <v>882.67688399999997</v>
      </c>
    </row>
    <row r="75" spans="2:32" x14ac:dyDescent="0.2">
      <c r="B75" s="4">
        <v>10661</v>
      </c>
      <c r="C75" s="4">
        <v>8912</v>
      </c>
      <c r="D75" s="4">
        <v>8990</v>
      </c>
      <c r="E75" s="4">
        <v>7007</v>
      </c>
      <c r="F75" s="4">
        <v>6541</v>
      </c>
      <c r="G75" s="4">
        <v>6333</v>
      </c>
      <c r="H75" s="4">
        <v>2666</v>
      </c>
      <c r="I75" s="4">
        <v>2040</v>
      </c>
      <c r="J75" s="4">
        <v>1467</v>
      </c>
      <c r="M75" s="4">
        <v>9048</v>
      </c>
      <c r="N75" s="4">
        <v>7887</v>
      </c>
      <c r="O75" s="4">
        <v>10689</v>
      </c>
      <c r="P75" s="4">
        <v>5240</v>
      </c>
      <c r="Q75" s="4">
        <v>4852</v>
      </c>
      <c r="R75" s="4">
        <v>5187</v>
      </c>
      <c r="S75" s="4">
        <v>34</v>
      </c>
      <c r="T75" s="4">
        <v>35</v>
      </c>
      <c r="U75" s="4">
        <v>37</v>
      </c>
      <c r="X75" s="6">
        <v>1398.72414</v>
      </c>
      <c r="Y75" s="6">
        <v>-325.27586000000002</v>
      </c>
      <c r="Z75" s="6">
        <v>-381.27586000000002</v>
      </c>
      <c r="AA75" s="6">
        <v>1772.2362700000001</v>
      </c>
      <c r="AB75" s="6">
        <v>1309.2362700000001</v>
      </c>
      <c r="AC75" s="6">
        <v>955.23627099999999</v>
      </c>
      <c r="AD75" s="6">
        <v>1885.67688</v>
      </c>
      <c r="AE75" s="6">
        <v>1454.67688</v>
      </c>
      <c r="AF75" s="6">
        <v>933.67688399999997</v>
      </c>
    </row>
    <row r="76" spans="2:32" x14ac:dyDescent="0.2">
      <c r="B76" s="4">
        <v>10714</v>
      </c>
      <c r="C76" s="4">
        <v>8883</v>
      </c>
      <c r="D76" s="4">
        <v>8946</v>
      </c>
      <c r="E76" s="4">
        <v>7065</v>
      </c>
      <c r="F76" s="4">
        <v>6558</v>
      </c>
      <c r="G76" s="4">
        <v>6397</v>
      </c>
      <c r="H76" s="4">
        <v>2744</v>
      </c>
      <c r="I76" s="4">
        <v>2078</v>
      </c>
      <c r="J76" s="4">
        <v>1503</v>
      </c>
      <c r="M76" s="4">
        <v>9057</v>
      </c>
      <c r="N76" s="4">
        <v>7856</v>
      </c>
      <c r="O76" s="4">
        <v>10691</v>
      </c>
      <c r="P76" s="4">
        <v>5223</v>
      </c>
      <c r="Q76" s="4">
        <v>4833</v>
      </c>
      <c r="R76" s="4">
        <v>5148</v>
      </c>
      <c r="S76" s="4">
        <v>36</v>
      </c>
      <c r="T76" s="4">
        <v>33</v>
      </c>
      <c r="U76" s="4">
        <v>35</v>
      </c>
      <c r="X76" s="6">
        <v>1435.72414</v>
      </c>
      <c r="Y76" s="6">
        <v>-303.27586000000002</v>
      </c>
      <c r="Z76" s="6">
        <v>-401.27586000000002</v>
      </c>
      <c r="AA76" s="6">
        <v>1780.2362700000001</v>
      </c>
      <c r="AB76" s="6">
        <v>1337.2362700000001</v>
      </c>
      <c r="AC76" s="6">
        <v>949.23627099999999</v>
      </c>
      <c r="AD76" s="6">
        <v>1918.67688</v>
      </c>
      <c r="AE76" s="6">
        <v>1491.67688</v>
      </c>
      <c r="AF76" s="6">
        <v>963.67688399999997</v>
      </c>
    </row>
    <row r="77" spans="2:32" x14ac:dyDescent="0.2">
      <c r="B77" s="4">
        <v>10696</v>
      </c>
      <c r="C77" s="4">
        <v>8948</v>
      </c>
      <c r="D77" s="4">
        <v>8994</v>
      </c>
      <c r="E77" s="4">
        <v>7041</v>
      </c>
      <c r="F77" s="4">
        <v>6616</v>
      </c>
      <c r="G77" s="4">
        <v>6387</v>
      </c>
      <c r="H77" s="4">
        <v>2791</v>
      </c>
      <c r="I77" s="4">
        <v>2144</v>
      </c>
      <c r="J77" s="4">
        <v>1541</v>
      </c>
      <c r="M77" s="4">
        <v>9065</v>
      </c>
      <c r="N77" s="4">
        <v>7862</v>
      </c>
      <c r="O77" s="4">
        <v>10730</v>
      </c>
      <c r="P77" s="4">
        <v>5228</v>
      </c>
      <c r="Q77" s="4">
        <v>4845</v>
      </c>
      <c r="R77" s="4">
        <v>5174</v>
      </c>
      <c r="S77" s="4">
        <v>37</v>
      </c>
      <c r="T77" s="4">
        <v>33</v>
      </c>
      <c r="U77" s="4">
        <v>35</v>
      </c>
      <c r="X77" s="6">
        <v>1429.72414</v>
      </c>
      <c r="Y77" s="6">
        <v>-269.27586000000002</v>
      </c>
      <c r="Z77" s="6">
        <v>-371.27586000000002</v>
      </c>
      <c r="AA77" s="6">
        <v>1862.2362700000001</v>
      </c>
      <c r="AB77" s="6">
        <v>1360.2362700000001</v>
      </c>
      <c r="AC77" s="6">
        <v>995.23627099999999</v>
      </c>
      <c r="AD77" s="6">
        <v>1972.67688</v>
      </c>
      <c r="AE77" s="6">
        <v>1544.67688</v>
      </c>
      <c r="AF77" s="6">
        <v>1014.67688</v>
      </c>
    </row>
    <row r="78" spans="2:32" x14ac:dyDescent="0.2">
      <c r="B78" s="4">
        <v>10738</v>
      </c>
      <c r="C78" s="4">
        <v>8959</v>
      </c>
      <c r="D78" s="4">
        <v>9054</v>
      </c>
      <c r="E78" s="4">
        <v>7137</v>
      </c>
      <c r="F78" s="4">
        <v>6639</v>
      </c>
      <c r="G78" s="4">
        <v>6432</v>
      </c>
      <c r="H78" s="4">
        <v>2855</v>
      </c>
      <c r="I78" s="4">
        <v>2192</v>
      </c>
      <c r="J78" s="4">
        <v>1555</v>
      </c>
      <c r="M78" s="4">
        <v>9045</v>
      </c>
      <c r="N78" s="4">
        <v>7865</v>
      </c>
      <c r="O78" s="4">
        <v>10741</v>
      </c>
      <c r="P78" s="4">
        <v>5234</v>
      </c>
      <c r="Q78" s="4">
        <v>4868</v>
      </c>
      <c r="R78" s="4">
        <v>5159</v>
      </c>
      <c r="S78" s="4">
        <v>35</v>
      </c>
      <c r="T78" s="4">
        <v>34</v>
      </c>
      <c r="U78" s="4">
        <v>34</v>
      </c>
      <c r="X78" s="6">
        <v>1375.72414</v>
      </c>
      <c r="Y78" s="6">
        <v>-345.27586000000002</v>
      </c>
      <c r="Z78" s="6">
        <v>-383.27586000000002</v>
      </c>
      <c r="AA78" s="6">
        <v>1761.2362700000001</v>
      </c>
      <c r="AB78" s="6">
        <v>1294.2362700000001</v>
      </c>
      <c r="AC78" s="6">
        <v>1031.2362700000001</v>
      </c>
      <c r="AD78" s="6">
        <v>2100.67688</v>
      </c>
      <c r="AE78" s="6">
        <v>1559.67688</v>
      </c>
      <c r="AF78" s="6">
        <v>1091.67688</v>
      </c>
    </row>
    <row r="79" spans="2:32" x14ac:dyDescent="0.2">
      <c r="B79" s="4">
        <v>10779</v>
      </c>
      <c r="C79" s="4">
        <v>8945</v>
      </c>
      <c r="D79" s="4">
        <v>9054</v>
      </c>
      <c r="E79" s="4">
        <v>7197</v>
      </c>
      <c r="F79" s="4">
        <v>6674</v>
      </c>
      <c r="G79" s="4">
        <v>6472</v>
      </c>
      <c r="H79" s="4">
        <v>2946</v>
      </c>
      <c r="I79" s="4">
        <v>2238</v>
      </c>
      <c r="J79" s="4">
        <v>1601</v>
      </c>
      <c r="M79" s="4">
        <v>9030</v>
      </c>
      <c r="N79" s="4">
        <v>7864</v>
      </c>
      <c r="O79" s="4">
        <v>10652</v>
      </c>
      <c r="P79" s="4">
        <v>5224</v>
      </c>
      <c r="Q79" s="4">
        <v>4850</v>
      </c>
      <c r="R79" s="4">
        <v>5161</v>
      </c>
      <c r="S79" s="4">
        <v>36</v>
      </c>
      <c r="T79" s="4">
        <v>35</v>
      </c>
      <c r="U79" s="4">
        <v>36</v>
      </c>
      <c r="X79" s="6">
        <v>1387.72414</v>
      </c>
      <c r="Y79" s="6">
        <v>-331.27586000000002</v>
      </c>
      <c r="Z79" s="6">
        <v>-374.27586000000002</v>
      </c>
      <c r="AA79" s="6">
        <v>1843.2362700000001</v>
      </c>
      <c r="AB79" s="6">
        <v>1304.2362700000001</v>
      </c>
      <c r="AC79" s="6">
        <v>1029.2362700000001</v>
      </c>
      <c r="AD79" s="6">
        <v>2161.67688</v>
      </c>
      <c r="AE79" s="6">
        <v>1631.67688</v>
      </c>
      <c r="AF79" s="6">
        <v>1140.67688</v>
      </c>
    </row>
    <row r="80" spans="2:32" x14ac:dyDescent="0.2">
      <c r="B80" s="4">
        <v>10820</v>
      </c>
      <c r="C80" s="4">
        <v>8977</v>
      </c>
      <c r="D80" s="4">
        <v>9107</v>
      </c>
      <c r="E80" s="4">
        <v>7234</v>
      </c>
      <c r="F80" s="4">
        <v>6720</v>
      </c>
      <c r="G80" s="4">
        <v>6481</v>
      </c>
      <c r="H80" s="4">
        <v>2989</v>
      </c>
      <c r="I80" s="4">
        <v>2290</v>
      </c>
      <c r="J80" s="4">
        <v>1643</v>
      </c>
      <c r="M80" s="4">
        <v>9019</v>
      </c>
      <c r="N80" s="4">
        <v>7862</v>
      </c>
      <c r="O80" s="4">
        <v>10732</v>
      </c>
      <c r="P80" s="4">
        <v>5216</v>
      </c>
      <c r="Q80" s="4">
        <v>4841</v>
      </c>
      <c r="R80" s="4">
        <v>5139</v>
      </c>
      <c r="S80" s="4">
        <v>34</v>
      </c>
      <c r="T80" s="4">
        <v>34</v>
      </c>
      <c r="U80" s="4">
        <v>34</v>
      </c>
      <c r="X80" s="6">
        <v>1405.72414</v>
      </c>
      <c r="Y80" s="6">
        <v>-310.27586000000002</v>
      </c>
      <c r="Z80" s="6">
        <v>-367.27586000000002</v>
      </c>
      <c r="AA80" s="6">
        <v>1870.2362700000001</v>
      </c>
      <c r="AB80" s="6">
        <v>1328.2362700000001</v>
      </c>
      <c r="AC80" s="6">
        <v>1099.2362700000001</v>
      </c>
      <c r="AD80" s="6">
        <v>2210.67688</v>
      </c>
      <c r="AE80" s="6">
        <v>1661.67688</v>
      </c>
      <c r="AF80" s="6">
        <v>1170.67688</v>
      </c>
    </row>
    <row r="81" spans="2:32" x14ac:dyDescent="0.2">
      <c r="B81" s="4">
        <v>10808</v>
      </c>
      <c r="C81" s="4">
        <v>8998</v>
      </c>
      <c r="D81" s="4">
        <v>9120</v>
      </c>
      <c r="E81" s="4">
        <v>7263</v>
      </c>
      <c r="F81" s="4">
        <v>6718</v>
      </c>
      <c r="G81" s="4">
        <v>6555</v>
      </c>
      <c r="H81" s="4">
        <v>3022</v>
      </c>
      <c r="I81" s="4">
        <v>2348</v>
      </c>
      <c r="J81" s="4">
        <v>1683</v>
      </c>
      <c r="M81" s="4">
        <v>9034</v>
      </c>
      <c r="N81" s="4">
        <v>7846</v>
      </c>
      <c r="O81" s="4">
        <v>10699</v>
      </c>
      <c r="P81" s="4">
        <v>5211</v>
      </c>
      <c r="Q81" s="4">
        <v>4823</v>
      </c>
      <c r="R81" s="4">
        <v>5160</v>
      </c>
      <c r="S81" s="4">
        <v>35</v>
      </c>
      <c r="T81" s="4">
        <v>36</v>
      </c>
      <c r="U81" s="4">
        <v>37</v>
      </c>
      <c r="X81" s="6">
        <v>1407.72414</v>
      </c>
      <c r="Y81" s="6">
        <v>-329.27586000000002</v>
      </c>
      <c r="Z81" s="6">
        <v>-297.27586000000002</v>
      </c>
      <c r="AA81" s="6">
        <v>1876.2362700000001</v>
      </c>
      <c r="AB81" s="6">
        <v>1365.2362700000001</v>
      </c>
      <c r="AC81" s="6">
        <v>1137.2362700000001</v>
      </c>
      <c r="AD81" s="6">
        <v>2276.67688</v>
      </c>
      <c r="AE81" s="6">
        <v>1708.67688</v>
      </c>
      <c r="AF81" s="6">
        <v>1229.67688</v>
      </c>
    </row>
    <row r="82" spans="2:32" x14ac:dyDescent="0.2">
      <c r="B82" s="4">
        <v>10862</v>
      </c>
      <c r="C82" s="4">
        <v>8981</v>
      </c>
      <c r="D82" s="4">
        <v>9173</v>
      </c>
      <c r="E82" s="4">
        <v>7207</v>
      </c>
      <c r="F82" s="4">
        <v>6763</v>
      </c>
      <c r="G82" s="4">
        <v>6614</v>
      </c>
      <c r="H82" s="4">
        <v>3105</v>
      </c>
      <c r="I82" s="4">
        <v>2378</v>
      </c>
      <c r="J82" s="4">
        <v>1714</v>
      </c>
      <c r="M82" s="4">
        <v>9023</v>
      </c>
      <c r="N82" s="4">
        <v>7839</v>
      </c>
      <c r="O82" s="4">
        <v>10685</v>
      </c>
      <c r="P82" s="4">
        <v>5227</v>
      </c>
      <c r="Q82" s="4">
        <v>4837</v>
      </c>
      <c r="R82" s="4">
        <v>5165</v>
      </c>
      <c r="S82" s="4">
        <v>35</v>
      </c>
      <c r="T82" s="4">
        <v>34</v>
      </c>
      <c r="U82" s="4">
        <v>34</v>
      </c>
      <c r="X82" s="6">
        <v>1439.72414</v>
      </c>
      <c r="Y82" s="6">
        <v>-297.27586000000002</v>
      </c>
      <c r="Z82" s="6">
        <v>-291.27586000000002</v>
      </c>
      <c r="AA82" s="6">
        <v>1888.2362700000001</v>
      </c>
      <c r="AB82" s="6">
        <v>1390.2362700000001</v>
      </c>
      <c r="AC82" s="6">
        <v>1153.2362700000001</v>
      </c>
      <c r="AD82" s="6">
        <v>2320.67688</v>
      </c>
      <c r="AE82" s="6">
        <v>1763.67688</v>
      </c>
      <c r="AF82" s="6">
        <v>1261.67688</v>
      </c>
    </row>
    <row r="83" spans="2:32" x14ac:dyDescent="0.2">
      <c r="B83" s="4">
        <v>10868</v>
      </c>
      <c r="C83" s="4">
        <v>9030</v>
      </c>
      <c r="D83" s="4">
        <v>9203</v>
      </c>
      <c r="E83" s="4">
        <v>7303</v>
      </c>
      <c r="F83" s="4">
        <v>6767</v>
      </c>
      <c r="G83" s="4">
        <v>6604</v>
      </c>
      <c r="H83" s="4">
        <v>3181</v>
      </c>
      <c r="I83" s="4">
        <v>2437</v>
      </c>
      <c r="J83" s="4">
        <v>1759</v>
      </c>
      <c r="M83" s="4">
        <v>9057</v>
      </c>
      <c r="N83" s="4">
        <v>7863</v>
      </c>
      <c r="O83" s="4">
        <v>10715</v>
      </c>
      <c r="P83" s="4">
        <v>5215</v>
      </c>
      <c r="Q83" s="4">
        <v>4812</v>
      </c>
      <c r="R83" s="4">
        <v>5149</v>
      </c>
      <c r="S83" s="4">
        <v>36</v>
      </c>
      <c r="T83" s="4">
        <v>35</v>
      </c>
      <c r="U83" s="4">
        <v>37</v>
      </c>
      <c r="X83" s="6">
        <v>1473.72414</v>
      </c>
      <c r="Y83" s="6">
        <v>-297.27586000000002</v>
      </c>
      <c r="Z83" s="6">
        <v>-292.27586000000002</v>
      </c>
      <c r="AA83" s="6">
        <v>1851.2362700000001</v>
      </c>
      <c r="AB83" s="6">
        <v>1437.2362700000001</v>
      </c>
      <c r="AC83" s="6">
        <v>1182.2362700000001</v>
      </c>
      <c r="AD83" s="6">
        <v>2394.67688</v>
      </c>
      <c r="AE83" s="6">
        <v>1816.67688</v>
      </c>
      <c r="AF83" s="6">
        <v>1285.67688</v>
      </c>
    </row>
    <row r="84" spans="2:32" x14ac:dyDescent="0.2">
      <c r="B84" s="4">
        <v>10910</v>
      </c>
      <c r="C84" s="4">
        <v>9034</v>
      </c>
      <c r="D84" s="4">
        <v>9241</v>
      </c>
      <c r="E84" s="4">
        <v>7264</v>
      </c>
      <c r="F84" s="4">
        <v>6823</v>
      </c>
      <c r="G84" s="4">
        <v>6634</v>
      </c>
      <c r="H84" s="4">
        <v>3247</v>
      </c>
      <c r="I84" s="4">
        <v>2518</v>
      </c>
      <c r="J84" s="4">
        <v>1783</v>
      </c>
      <c r="M84" s="4">
        <v>9048</v>
      </c>
      <c r="N84" s="4">
        <v>7851</v>
      </c>
      <c r="O84" s="4">
        <v>10683</v>
      </c>
      <c r="P84" s="4">
        <v>5200</v>
      </c>
      <c r="Q84" s="4">
        <v>4849</v>
      </c>
      <c r="R84" s="4">
        <v>5163</v>
      </c>
      <c r="S84" s="4">
        <v>36</v>
      </c>
      <c r="T84" s="4">
        <v>33</v>
      </c>
      <c r="U84" s="4">
        <v>36</v>
      </c>
      <c r="X84" s="6">
        <v>1469.72414</v>
      </c>
      <c r="Y84" s="6">
        <v>-263.27586000000002</v>
      </c>
      <c r="Z84" s="6">
        <v>-213.27585999999999</v>
      </c>
      <c r="AA84" s="6">
        <v>1962.2362700000001</v>
      </c>
      <c r="AB84" s="6">
        <v>1476.2362700000001</v>
      </c>
      <c r="AC84" s="6">
        <v>1223.2362700000001</v>
      </c>
      <c r="AD84" s="6">
        <v>2451.67688</v>
      </c>
      <c r="AE84" s="6">
        <v>1852.67688</v>
      </c>
      <c r="AF84" s="6">
        <v>1337.67688</v>
      </c>
    </row>
    <row r="85" spans="2:32" x14ac:dyDescent="0.2">
      <c r="B85" s="4">
        <v>10925</v>
      </c>
      <c r="C85" s="4">
        <v>9067</v>
      </c>
      <c r="D85" s="4">
        <v>9235</v>
      </c>
      <c r="E85" s="4">
        <v>7462</v>
      </c>
      <c r="F85" s="4">
        <v>6882</v>
      </c>
      <c r="G85" s="4">
        <v>6683</v>
      </c>
      <c r="H85" s="4">
        <v>3305</v>
      </c>
      <c r="I85" s="4">
        <v>2552</v>
      </c>
      <c r="J85" s="4">
        <v>1827</v>
      </c>
      <c r="M85" s="4">
        <v>9070</v>
      </c>
      <c r="N85" s="4">
        <v>7877</v>
      </c>
      <c r="O85" s="4">
        <v>10699</v>
      </c>
      <c r="P85" s="4">
        <v>5213</v>
      </c>
      <c r="Q85" s="4">
        <v>4819</v>
      </c>
      <c r="R85" s="4">
        <v>5145</v>
      </c>
      <c r="S85" s="4">
        <v>35</v>
      </c>
      <c r="T85" s="4">
        <v>34</v>
      </c>
      <c r="U85" s="4">
        <v>34</v>
      </c>
      <c r="X85" s="6">
        <v>1509.72414</v>
      </c>
      <c r="Y85" s="6">
        <v>-267.27586000000002</v>
      </c>
      <c r="Z85" s="6">
        <v>-195.27585999999999</v>
      </c>
      <c r="AA85" s="6">
        <v>1984.2362700000001</v>
      </c>
      <c r="AB85" s="6">
        <v>1466.2362700000001</v>
      </c>
      <c r="AC85" s="6">
        <v>1248.2362700000001</v>
      </c>
      <c r="AD85" s="6">
        <v>2526.67688</v>
      </c>
      <c r="AE85" s="6">
        <v>1895.67688</v>
      </c>
      <c r="AF85" s="6">
        <v>1363.67688</v>
      </c>
    </row>
    <row r="86" spans="2:32" x14ac:dyDescent="0.2">
      <c r="B86" s="4">
        <v>10954</v>
      </c>
      <c r="C86" s="4">
        <v>9122</v>
      </c>
      <c r="D86" s="4">
        <v>9294</v>
      </c>
      <c r="E86" s="4">
        <v>7505</v>
      </c>
      <c r="F86" s="4">
        <v>6864</v>
      </c>
      <c r="G86" s="4">
        <v>6738</v>
      </c>
      <c r="H86" s="4">
        <v>3341</v>
      </c>
      <c r="I86" s="4">
        <v>2598</v>
      </c>
      <c r="J86" s="4">
        <v>1854</v>
      </c>
      <c r="M86" s="4">
        <v>9010</v>
      </c>
      <c r="N86" s="4">
        <v>7845</v>
      </c>
      <c r="O86" s="4">
        <v>10687</v>
      </c>
      <c r="P86" s="4">
        <v>5195</v>
      </c>
      <c r="Q86" s="4">
        <v>4830</v>
      </c>
      <c r="R86" s="4">
        <v>5119</v>
      </c>
      <c r="S86" s="4">
        <v>32</v>
      </c>
      <c r="T86" s="4">
        <v>34</v>
      </c>
      <c r="U86" s="4">
        <v>35</v>
      </c>
      <c r="X86" s="6">
        <v>1532.72414</v>
      </c>
      <c r="Y86" s="6">
        <v>-246.27585999999999</v>
      </c>
      <c r="Z86" s="6">
        <v>-183.27585999999999</v>
      </c>
      <c r="AA86" s="6">
        <v>2030.2362700000001</v>
      </c>
      <c r="AB86" s="6">
        <v>1522.2362700000001</v>
      </c>
      <c r="AC86" s="6">
        <v>1307.2362700000001</v>
      </c>
      <c r="AD86" s="6">
        <v>2580.67688</v>
      </c>
      <c r="AE86" s="6">
        <v>1961.67688</v>
      </c>
      <c r="AF86" s="6">
        <v>1414.67688</v>
      </c>
    </row>
    <row r="87" spans="2:32" x14ac:dyDescent="0.2">
      <c r="B87" s="4">
        <v>10954</v>
      </c>
      <c r="C87" s="4">
        <v>9099</v>
      </c>
      <c r="D87" s="4">
        <v>9336</v>
      </c>
      <c r="E87" s="4">
        <v>7449</v>
      </c>
      <c r="F87" s="4">
        <v>6923</v>
      </c>
      <c r="G87" s="4">
        <v>6754</v>
      </c>
      <c r="H87" s="4">
        <v>3436</v>
      </c>
      <c r="I87" s="4">
        <v>2645</v>
      </c>
      <c r="J87" s="4">
        <v>1894</v>
      </c>
      <c r="M87" s="4">
        <v>9012</v>
      </c>
      <c r="N87" s="4">
        <v>7835</v>
      </c>
      <c r="O87" s="4">
        <v>10715</v>
      </c>
      <c r="P87" s="4">
        <v>5180</v>
      </c>
      <c r="Q87" s="4">
        <v>4828</v>
      </c>
      <c r="R87" s="4">
        <v>5134</v>
      </c>
      <c r="S87" s="4">
        <v>35</v>
      </c>
      <c r="T87" s="4">
        <v>36</v>
      </c>
      <c r="U87" s="4">
        <v>36</v>
      </c>
      <c r="X87" s="6">
        <v>1534.72414</v>
      </c>
      <c r="Y87" s="6">
        <v>-214.27585999999999</v>
      </c>
      <c r="Z87" s="6">
        <v>-136.27585999999999</v>
      </c>
      <c r="AA87" s="6">
        <v>2002.2362700000001</v>
      </c>
      <c r="AB87" s="6">
        <v>1536.2362700000001</v>
      </c>
      <c r="AC87" s="6">
        <v>1328.2362700000001</v>
      </c>
      <c r="AD87" s="6">
        <v>2630.67688</v>
      </c>
      <c r="AE87" s="6">
        <v>2004.67688</v>
      </c>
      <c r="AF87" s="6">
        <v>1431.67688</v>
      </c>
    </row>
    <row r="88" spans="2:32" x14ac:dyDescent="0.2">
      <c r="B88" s="4">
        <v>10999</v>
      </c>
      <c r="C88" s="4">
        <v>9121</v>
      </c>
      <c r="D88" s="4">
        <v>9315</v>
      </c>
      <c r="E88" s="4">
        <v>7551</v>
      </c>
      <c r="F88" s="4">
        <v>6973</v>
      </c>
      <c r="G88" s="4">
        <v>6782</v>
      </c>
      <c r="H88" s="4">
        <v>3487</v>
      </c>
      <c r="I88" s="4">
        <v>2697</v>
      </c>
      <c r="J88" s="4">
        <v>1962</v>
      </c>
      <c r="M88" s="4">
        <v>9010</v>
      </c>
      <c r="N88" s="4">
        <v>7812</v>
      </c>
      <c r="O88" s="4">
        <v>10671</v>
      </c>
      <c r="P88" s="4">
        <v>5204</v>
      </c>
      <c r="Q88" s="4">
        <v>4801</v>
      </c>
      <c r="R88" s="4">
        <v>5138</v>
      </c>
      <c r="S88" s="4">
        <v>37</v>
      </c>
      <c r="T88" s="4">
        <v>36</v>
      </c>
      <c r="U88" s="4">
        <v>34</v>
      </c>
      <c r="X88" s="6">
        <v>1587.72414</v>
      </c>
      <c r="Y88" s="6">
        <v>-243.27585999999999</v>
      </c>
      <c r="Z88" s="6">
        <v>-180.27585999999999</v>
      </c>
      <c r="AA88" s="6">
        <v>2060.2362699999999</v>
      </c>
      <c r="AB88" s="6">
        <v>1553.2362700000001</v>
      </c>
      <c r="AC88" s="6">
        <v>1392.2362700000001</v>
      </c>
      <c r="AD88" s="6">
        <v>2708.67688</v>
      </c>
      <c r="AE88" s="6">
        <v>2042.67688</v>
      </c>
      <c r="AF88" s="6">
        <v>1467.67688</v>
      </c>
    </row>
    <row r="89" spans="2:32" x14ac:dyDescent="0.2">
      <c r="B89" s="4">
        <v>11039</v>
      </c>
      <c r="C89" s="4">
        <v>9153</v>
      </c>
      <c r="D89" s="4">
        <v>9440</v>
      </c>
      <c r="E89" s="4">
        <v>7488</v>
      </c>
      <c r="F89" s="4">
        <v>7004</v>
      </c>
      <c r="G89" s="4">
        <v>6820</v>
      </c>
      <c r="H89" s="4">
        <v>3549</v>
      </c>
      <c r="I89" s="4">
        <v>2755</v>
      </c>
      <c r="J89" s="4">
        <v>1995</v>
      </c>
      <c r="M89" s="4">
        <v>8982</v>
      </c>
      <c r="N89" s="4">
        <v>7836</v>
      </c>
      <c r="O89" s="4">
        <v>10688</v>
      </c>
      <c r="P89" s="4">
        <v>5190</v>
      </c>
      <c r="Q89" s="4">
        <v>4811</v>
      </c>
      <c r="R89" s="4">
        <v>5112</v>
      </c>
      <c r="S89" s="4">
        <v>35</v>
      </c>
      <c r="T89" s="4">
        <v>37</v>
      </c>
      <c r="U89" s="4">
        <v>35</v>
      </c>
      <c r="X89" s="6">
        <v>1569.72414</v>
      </c>
      <c r="Y89" s="6">
        <v>-178.27585999999999</v>
      </c>
      <c r="Z89" s="6">
        <v>-132.27585999999999</v>
      </c>
      <c r="AA89" s="6">
        <v>2036.2362700000001</v>
      </c>
      <c r="AB89" s="6">
        <v>1611.2362700000001</v>
      </c>
      <c r="AC89" s="6">
        <v>1382.2362700000001</v>
      </c>
      <c r="AD89" s="6">
        <v>2755.67688</v>
      </c>
      <c r="AE89" s="6">
        <v>2108.67688</v>
      </c>
      <c r="AF89" s="6">
        <v>1505.67688</v>
      </c>
    </row>
    <row r="90" spans="2:32" x14ac:dyDescent="0.2">
      <c r="B90" s="4">
        <v>11091</v>
      </c>
      <c r="C90" s="4">
        <v>9196</v>
      </c>
      <c r="D90" s="4">
        <v>9421</v>
      </c>
      <c r="E90" s="4">
        <v>7525</v>
      </c>
      <c r="F90" s="4">
        <v>7035</v>
      </c>
      <c r="G90" s="4">
        <v>6868</v>
      </c>
      <c r="H90" s="4">
        <v>3635</v>
      </c>
      <c r="I90" s="4">
        <v>2822</v>
      </c>
      <c r="J90" s="4">
        <v>2044</v>
      </c>
      <c r="M90" s="4">
        <v>8998</v>
      </c>
      <c r="N90" s="4">
        <v>7818</v>
      </c>
      <c r="O90" s="4">
        <v>10716</v>
      </c>
      <c r="P90" s="4">
        <v>5233</v>
      </c>
      <c r="Q90" s="4">
        <v>4807</v>
      </c>
      <c r="R90" s="4">
        <v>5137</v>
      </c>
      <c r="S90" s="4">
        <v>35</v>
      </c>
      <c r="T90" s="4">
        <v>34</v>
      </c>
      <c r="U90" s="4">
        <v>36</v>
      </c>
      <c r="X90" s="6">
        <v>1611.72414</v>
      </c>
      <c r="Y90" s="6">
        <v>-167.27585999999999</v>
      </c>
      <c r="Z90" s="6">
        <v>-72.275862000000004</v>
      </c>
      <c r="AA90" s="6">
        <v>2132.2362699999999</v>
      </c>
      <c r="AB90" s="6">
        <v>1634.2362700000001</v>
      </c>
      <c r="AC90" s="6">
        <v>1427.2362700000001</v>
      </c>
      <c r="AD90" s="6">
        <v>2819.67688</v>
      </c>
      <c r="AE90" s="6">
        <v>2156.67688</v>
      </c>
      <c r="AF90" s="6">
        <v>1519.67688</v>
      </c>
    </row>
    <row r="91" spans="2:32" x14ac:dyDescent="0.2">
      <c r="B91" s="4">
        <v>11107</v>
      </c>
      <c r="C91" s="4">
        <v>9149</v>
      </c>
      <c r="D91" s="4">
        <v>9478</v>
      </c>
      <c r="E91" s="4">
        <v>7720</v>
      </c>
      <c r="F91" s="4">
        <v>7044</v>
      </c>
      <c r="G91" s="4">
        <v>6889</v>
      </c>
      <c r="H91" s="4">
        <v>3689</v>
      </c>
      <c r="I91" s="4">
        <v>2880</v>
      </c>
      <c r="J91" s="4">
        <v>2082</v>
      </c>
      <c r="M91" s="4">
        <v>9024</v>
      </c>
      <c r="N91" s="4">
        <v>7823</v>
      </c>
      <c r="O91" s="4">
        <v>10705</v>
      </c>
      <c r="P91" s="4">
        <v>5191</v>
      </c>
      <c r="Q91" s="4">
        <v>4815</v>
      </c>
      <c r="R91" s="4">
        <v>5150</v>
      </c>
      <c r="S91" s="4">
        <v>34</v>
      </c>
      <c r="T91" s="4">
        <v>34</v>
      </c>
      <c r="U91" s="4">
        <v>37</v>
      </c>
      <c r="X91" s="6">
        <v>1652.72414</v>
      </c>
      <c r="Y91" s="6">
        <v>-181.27585999999999</v>
      </c>
      <c r="Z91" s="6">
        <v>-72.275862000000004</v>
      </c>
      <c r="AA91" s="6">
        <v>2192.2362699999999</v>
      </c>
      <c r="AB91" s="6">
        <v>1669.2362700000001</v>
      </c>
      <c r="AC91" s="6">
        <v>1467.2362700000001</v>
      </c>
      <c r="AD91" s="6">
        <v>2910.67688</v>
      </c>
      <c r="AE91" s="6">
        <v>2202.67688</v>
      </c>
      <c r="AF91" s="6">
        <v>1565.67688</v>
      </c>
    </row>
    <row r="92" spans="2:32" x14ac:dyDescent="0.2">
      <c r="B92" s="4">
        <v>11149</v>
      </c>
      <c r="C92" s="4">
        <v>9207</v>
      </c>
      <c r="D92" s="4">
        <v>9502</v>
      </c>
      <c r="E92" s="4">
        <v>7627</v>
      </c>
      <c r="F92" s="4">
        <v>7094</v>
      </c>
      <c r="G92" s="4">
        <v>6918</v>
      </c>
      <c r="H92" s="4">
        <v>3739</v>
      </c>
      <c r="I92" s="4">
        <v>2899</v>
      </c>
      <c r="J92" s="4">
        <v>2132</v>
      </c>
      <c r="M92" s="4">
        <v>8964</v>
      </c>
      <c r="N92" s="4">
        <v>7832</v>
      </c>
      <c r="O92" s="4">
        <v>10695</v>
      </c>
      <c r="P92" s="4">
        <v>5209</v>
      </c>
      <c r="Q92" s="4">
        <v>4818</v>
      </c>
      <c r="R92" s="4">
        <v>5129</v>
      </c>
      <c r="S92" s="4">
        <v>36</v>
      </c>
      <c r="T92" s="4">
        <v>35</v>
      </c>
      <c r="U92" s="4">
        <v>35</v>
      </c>
      <c r="X92" s="6">
        <v>1693.72414</v>
      </c>
      <c r="Y92" s="6">
        <v>-149.27585999999999</v>
      </c>
      <c r="Z92" s="6">
        <v>-19.275862</v>
      </c>
      <c r="AA92" s="6">
        <v>2229.2362699999999</v>
      </c>
      <c r="AB92" s="6">
        <v>1715.2362700000001</v>
      </c>
      <c r="AC92" s="6">
        <v>1476.2362700000001</v>
      </c>
      <c r="AD92" s="6">
        <v>2953.67688</v>
      </c>
      <c r="AE92" s="6">
        <v>2254.67688</v>
      </c>
      <c r="AF92" s="6">
        <v>1607.67688</v>
      </c>
    </row>
    <row r="93" spans="2:32" x14ac:dyDescent="0.2">
      <c r="B93" s="4">
        <v>11144</v>
      </c>
      <c r="C93" s="4">
        <v>9204</v>
      </c>
      <c r="D93" s="4">
        <v>9540</v>
      </c>
      <c r="E93" s="4">
        <v>7730</v>
      </c>
      <c r="F93" s="4">
        <v>7152</v>
      </c>
      <c r="G93" s="4">
        <v>6965</v>
      </c>
      <c r="H93" s="4">
        <v>3800</v>
      </c>
      <c r="I93" s="4">
        <v>2967</v>
      </c>
      <c r="J93" s="4">
        <v>2162</v>
      </c>
      <c r="M93" s="4">
        <v>8971</v>
      </c>
      <c r="N93" s="4">
        <v>7854</v>
      </c>
      <c r="O93" s="4">
        <v>10696</v>
      </c>
      <c r="P93" s="4">
        <v>5156</v>
      </c>
      <c r="Q93" s="4">
        <v>4812</v>
      </c>
      <c r="R93" s="4">
        <v>5129</v>
      </c>
      <c r="S93" s="4">
        <v>37</v>
      </c>
      <c r="T93" s="4">
        <v>34</v>
      </c>
      <c r="U93" s="4">
        <v>35</v>
      </c>
      <c r="X93" s="6">
        <v>1681.72414</v>
      </c>
      <c r="Y93" s="6">
        <v>-128.27585999999999</v>
      </c>
      <c r="Z93" s="6">
        <v>-6.2758621000000003</v>
      </c>
      <c r="AA93" s="6">
        <v>2258.2362699999999</v>
      </c>
      <c r="AB93" s="6">
        <v>1713.2362700000001</v>
      </c>
      <c r="AC93" s="6">
        <v>1550.2362700000001</v>
      </c>
      <c r="AD93" s="6">
        <v>2986.67688</v>
      </c>
      <c r="AE93" s="6">
        <v>2312.67688</v>
      </c>
      <c r="AF93" s="6">
        <v>1647.67688</v>
      </c>
    </row>
    <row r="94" spans="2:32" x14ac:dyDescent="0.2">
      <c r="B94" s="4">
        <v>11189</v>
      </c>
      <c r="C94" s="4">
        <v>9214</v>
      </c>
      <c r="D94" s="4">
        <v>9577</v>
      </c>
      <c r="E94" s="4">
        <v>7677</v>
      </c>
      <c r="F94" s="4">
        <v>7144</v>
      </c>
      <c r="G94" s="4">
        <v>6997</v>
      </c>
      <c r="H94" s="4">
        <v>3873</v>
      </c>
      <c r="I94" s="4">
        <v>3040</v>
      </c>
      <c r="J94" s="4">
        <v>2196</v>
      </c>
      <c r="M94" s="4">
        <v>8981</v>
      </c>
      <c r="N94" s="4">
        <v>7792</v>
      </c>
      <c r="O94" s="4">
        <v>10702</v>
      </c>
      <c r="P94" s="4">
        <v>5183</v>
      </c>
      <c r="Q94" s="4">
        <v>4795</v>
      </c>
      <c r="R94" s="4">
        <v>5115</v>
      </c>
      <c r="S94" s="4">
        <v>35</v>
      </c>
      <c r="T94" s="4">
        <v>36</v>
      </c>
      <c r="U94" s="4">
        <v>35</v>
      </c>
      <c r="X94" s="6">
        <v>1735.72414</v>
      </c>
      <c r="Y94" s="6">
        <v>-145.27585999999999</v>
      </c>
      <c r="Z94" s="6">
        <v>46.724137900000002</v>
      </c>
      <c r="AA94" s="6">
        <v>2202.2362699999999</v>
      </c>
      <c r="AB94" s="6">
        <v>1758.2362700000001</v>
      </c>
      <c r="AC94" s="6">
        <v>1609.2362700000001</v>
      </c>
      <c r="AD94" s="6">
        <v>3069.67688</v>
      </c>
      <c r="AE94" s="6">
        <v>2342.67688</v>
      </c>
      <c r="AF94" s="6">
        <v>1678.67688</v>
      </c>
    </row>
    <row r="95" spans="2:32" x14ac:dyDescent="0.2">
      <c r="B95" s="4">
        <v>11184</v>
      </c>
      <c r="C95" s="4">
        <v>9254</v>
      </c>
      <c r="D95" s="4">
        <v>9609</v>
      </c>
      <c r="E95" s="4">
        <v>7629</v>
      </c>
      <c r="F95" s="4">
        <v>7172</v>
      </c>
      <c r="G95" s="4">
        <v>7031</v>
      </c>
      <c r="H95" s="4">
        <v>3949</v>
      </c>
      <c r="I95" s="4">
        <v>3094</v>
      </c>
      <c r="J95" s="4">
        <v>2246</v>
      </c>
      <c r="M95" s="4">
        <v>8928</v>
      </c>
      <c r="N95" s="4">
        <v>7831</v>
      </c>
      <c r="O95" s="4">
        <v>10694</v>
      </c>
      <c r="P95" s="4">
        <v>5170</v>
      </c>
      <c r="Q95" s="4">
        <v>4808</v>
      </c>
      <c r="R95" s="4">
        <v>5123</v>
      </c>
      <c r="S95" s="4">
        <v>36</v>
      </c>
      <c r="T95" s="4">
        <v>38</v>
      </c>
      <c r="U95" s="4">
        <v>37</v>
      </c>
      <c r="X95" s="6">
        <v>1741.72414</v>
      </c>
      <c r="Y95" s="6">
        <v>-96.275862000000004</v>
      </c>
      <c r="Z95" s="6">
        <v>76.724137900000002</v>
      </c>
      <c r="AA95" s="6">
        <v>2298.2362699999999</v>
      </c>
      <c r="AB95" s="6">
        <v>1762.2362700000001</v>
      </c>
      <c r="AC95" s="6">
        <v>1599.2362700000001</v>
      </c>
      <c r="AD95" s="6">
        <v>3145.67688</v>
      </c>
      <c r="AE95" s="6">
        <v>2401.67688</v>
      </c>
      <c r="AF95" s="6">
        <v>1723.67688</v>
      </c>
    </row>
    <row r="96" spans="2:32" x14ac:dyDescent="0.2">
      <c r="B96" s="4">
        <v>11211</v>
      </c>
      <c r="C96" s="4">
        <v>9249</v>
      </c>
      <c r="D96" s="4">
        <v>9647</v>
      </c>
      <c r="E96" s="4">
        <v>7764</v>
      </c>
      <c r="F96" s="4">
        <v>7196</v>
      </c>
      <c r="G96" s="4">
        <v>7086</v>
      </c>
      <c r="H96" s="4">
        <v>3985</v>
      </c>
      <c r="I96" s="4">
        <v>3152</v>
      </c>
      <c r="J96" s="4">
        <v>2310</v>
      </c>
      <c r="M96" s="4">
        <v>8990</v>
      </c>
      <c r="N96" s="4">
        <v>7838</v>
      </c>
      <c r="O96" s="4">
        <v>10700</v>
      </c>
      <c r="P96" s="4">
        <v>5158</v>
      </c>
      <c r="Q96" s="4">
        <v>4798</v>
      </c>
      <c r="R96" s="4">
        <v>5151</v>
      </c>
      <c r="S96" s="4">
        <v>34</v>
      </c>
      <c r="T96" s="4">
        <v>36</v>
      </c>
      <c r="U96" s="4">
        <v>36</v>
      </c>
      <c r="X96" s="6">
        <v>1783.72414</v>
      </c>
      <c r="Y96" s="6">
        <v>-92.275862000000004</v>
      </c>
      <c r="Z96" s="6">
        <v>114.724138</v>
      </c>
      <c r="AA96" s="6">
        <v>2259.2362699999999</v>
      </c>
      <c r="AB96" s="6">
        <v>1818.2362700000001</v>
      </c>
      <c r="AC96" s="6">
        <v>1629.2362700000001</v>
      </c>
      <c r="AD96" s="6">
        <v>3211.67688</v>
      </c>
      <c r="AE96" s="6">
        <v>2482.67688</v>
      </c>
      <c r="AF96" s="6">
        <v>1747.67688</v>
      </c>
    </row>
    <row r="97" spans="2:32" x14ac:dyDescent="0.2">
      <c r="B97" s="4">
        <v>11239</v>
      </c>
      <c r="C97" s="4">
        <v>9314</v>
      </c>
      <c r="D97" s="4">
        <v>9636</v>
      </c>
      <c r="E97" s="4">
        <v>7741</v>
      </c>
      <c r="F97" s="4">
        <v>7269</v>
      </c>
      <c r="G97" s="4">
        <v>7134</v>
      </c>
      <c r="H97" s="4">
        <v>4072</v>
      </c>
      <c r="I97" s="4">
        <v>3182</v>
      </c>
      <c r="J97" s="4">
        <v>2348</v>
      </c>
      <c r="M97" s="4">
        <v>8928</v>
      </c>
      <c r="N97" s="4">
        <v>7810</v>
      </c>
      <c r="O97" s="4">
        <v>10642</v>
      </c>
      <c r="P97" s="4">
        <v>5166</v>
      </c>
      <c r="Q97" s="4">
        <v>4825</v>
      </c>
      <c r="R97" s="4">
        <v>5141</v>
      </c>
      <c r="S97" s="4">
        <v>34</v>
      </c>
      <c r="T97" s="4">
        <v>36</v>
      </c>
      <c r="U97" s="4">
        <v>39</v>
      </c>
      <c r="X97" s="6">
        <v>1798.72414</v>
      </c>
      <c r="Y97" s="6">
        <v>-59.275861999999996</v>
      </c>
      <c r="Z97" s="6">
        <v>108.724138</v>
      </c>
      <c r="AA97" s="6">
        <v>2457.2362699999999</v>
      </c>
      <c r="AB97" s="6">
        <v>1877.2362700000001</v>
      </c>
      <c r="AC97" s="6">
        <v>1678.2362700000001</v>
      </c>
      <c r="AD97" s="6">
        <v>3269.67688</v>
      </c>
      <c r="AE97" s="6">
        <v>2516.67688</v>
      </c>
      <c r="AF97" s="6">
        <v>1791.67688</v>
      </c>
    </row>
    <row r="98" spans="2:32" x14ac:dyDescent="0.2">
      <c r="B98" s="4">
        <v>11252</v>
      </c>
      <c r="C98" s="4">
        <v>9266</v>
      </c>
      <c r="D98" s="4">
        <v>9686</v>
      </c>
      <c r="E98" s="4">
        <v>7792</v>
      </c>
      <c r="F98" s="4">
        <v>7280</v>
      </c>
      <c r="G98" s="4">
        <v>7127</v>
      </c>
      <c r="H98" s="4">
        <v>4089</v>
      </c>
      <c r="I98" s="4">
        <v>3251</v>
      </c>
      <c r="J98" s="4">
        <v>2383</v>
      </c>
      <c r="M98" s="4">
        <v>8985</v>
      </c>
      <c r="N98" s="4">
        <v>7781</v>
      </c>
      <c r="O98" s="4">
        <v>10679</v>
      </c>
      <c r="P98" s="4">
        <v>5177</v>
      </c>
      <c r="Q98" s="4">
        <v>4770</v>
      </c>
      <c r="R98" s="4">
        <v>5114</v>
      </c>
      <c r="S98" s="4">
        <v>36</v>
      </c>
      <c r="T98" s="4">
        <v>31</v>
      </c>
      <c r="U98" s="4">
        <v>36</v>
      </c>
      <c r="X98" s="6">
        <v>1827.72414</v>
      </c>
      <c r="Y98" s="6">
        <v>-4.2758621000000003</v>
      </c>
      <c r="Z98" s="6">
        <v>167.72413800000001</v>
      </c>
      <c r="AA98" s="6">
        <v>2500.2362699999999</v>
      </c>
      <c r="AB98" s="6">
        <v>1859.2362700000001</v>
      </c>
      <c r="AC98" s="6">
        <v>1733.2362700000001</v>
      </c>
      <c r="AD98" s="6">
        <v>3305.67688</v>
      </c>
      <c r="AE98" s="6">
        <v>2562.67688</v>
      </c>
      <c r="AF98" s="6">
        <v>1818.67688</v>
      </c>
    </row>
    <row r="99" spans="2:32" x14ac:dyDescent="0.2">
      <c r="B99" s="4">
        <v>11268</v>
      </c>
      <c r="C99" s="4">
        <v>9323</v>
      </c>
      <c r="D99" s="4">
        <v>9686</v>
      </c>
      <c r="E99" s="4">
        <v>7826</v>
      </c>
      <c r="F99" s="4">
        <v>7293</v>
      </c>
      <c r="G99" s="4">
        <v>7178</v>
      </c>
      <c r="H99" s="4">
        <v>4180</v>
      </c>
      <c r="I99" s="4">
        <v>3285</v>
      </c>
      <c r="J99" s="4">
        <v>2415</v>
      </c>
      <c r="M99" s="4">
        <v>8956</v>
      </c>
      <c r="N99" s="4">
        <v>7800</v>
      </c>
      <c r="O99" s="4">
        <v>10668</v>
      </c>
      <c r="P99" s="4">
        <v>5155</v>
      </c>
      <c r="Q99" s="4">
        <v>4784</v>
      </c>
      <c r="R99" s="4">
        <v>5100</v>
      </c>
      <c r="S99" s="4">
        <v>33</v>
      </c>
      <c r="T99" s="4">
        <v>33</v>
      </c>
      <c r="U99" s="4">
        <v>37</v>
      </c>
      <c r="X99" s="6">
        <v>1827.72414</v>
      </c>
      <c r="Y99" s="6">
        <v>-27.275862</v>
      </c>
      <c r="Z99" s="6">
        <v>209.72413800000001</v>
      </c>
      <c r="AA99" s="6">
        <v>2444.2362699999999</v>
      </c>
      <c r="AB99" s="6">
        <v>1918.2362700000001</v>
      </c>
      <c r="AC99" s="6">
        <v>1749.2362700000001</v>
      </c>
      <c r="AD99" s="6">
        <v>3400.67688</v>
      </c>
      <c r="AE99" s="6">
        <v>2609.67688</v>
      </c>
      <c r="AF99" s="6">
        <v>1858.67688</v>
      </c>
    </row>
    <row r="100" spans="2:32" x14ac:dyDescent="0.2">
      <c r="B100" s="4">
        <v>11309</v>
      </c>
      <c r="C100" s="4">
        <v>9332</v>
      </c>
      <c r="D100" s="4">
        <v>9750</v>
      </c>
      <c r="E100" s="4">
        <v>7863</v>
      </c>
      <c r="F100" s="4">
        <v>7347</v>
      </c>
      <c r="G100" s="4">
        <v>7204</v>
      </c>
      <c r="H100" s="4">
        <v>4250</v>
      </c>
      <c r="I100" s="4">
        <v>3345</v>
      </c>
      <c r="J100" s="4">
        <v>2420</v>
      </c>
      <c r="M100" s="4">
        <v>8943</v>
      </c>
      <c r="N100" s="4">
        <v>7831</v>
      </c>
      <c r="O100" s="4">
        <v>10650</v>
      </c>
      <c r="P100" s="4">
        <v>5143</v>
      </c>
      <c r="Q100" s="4">
        <v>4780</v>
      </c>
      <c r="R100" s="4">
        <v>5135</v>
      </c>
      <c r="S100" s="4">
        <v>35</v>
      </c>
      <c r="T100" s="4">
        <v>34</v>
      </c>
      <c r="U100" s="4">
        <v>34</v>
      </c>
      <c r="X100" s="6">
        <v>1872.72414</v>
      </c>
      <c r="Y100" s="6">
        <v>-5.2758621000000003</v>
      </c>
      <c r="Z100" s="6">
        <v>188.72413800000001</v>
      </c>
      <c r="AA100" s="6">
        <v>2546.2362699999999</v>
      </c>
      <c r="AB100" s="6">
        <v>1968.2362700000001</v>
      </c>
      <c r="AC100" s="6">
        <v>1777.2362700000001</v>
      </c>
      <c r="AD100" s="6">
        <v>3451.67688</v>
      </c>
      <c r="AE100" s="6">
        <v>2661.67688</v>
      </c>
      <c r="AF100" s="6">
        <v>1926.67688</v>
      </c>
    </row>
    <row r="101" spans="2:32" x14ac:dyDescent="0.2">
      <c r="B101" s="4">
        <v>11347</v>
      </c>
      <c r="C101" s="4">
        <v>9371</v>
      </c>
      <c r="D101" s="4">
        <v>9776</v>
      </c>
      <c r="E101" s="4">
        <v>7630</v>
      </c>
      <c r="F101" s="4">
        <v>7385</v>
      </c>
      <c r="G101" s="4">
        <v>7246</v>
      </c>
      <c r="H101" s="4">
        <v>4292</v>
      </c>
      <c r="I101" s="4">
        <v>3391</v>
      </c>
      <c r="J101" s="4">
        <v>2487</v>
      </c>
      <c r="M101" s="4">
        <v>8923</v>
      </c>
      <c r="N101" s="4">
        <v>7766</v>
      </c>
      <c r="O101" s="4">
        <v>10681</v>
      </c>
      <c r="P101" s="4">
        <v>5143</v>
      </c>
      <c r="Q101" s="4">
        <v>4750</v>
      </c>
      <c r="R101" s="4">
        <v>5126</v>
      </c>
      <c r="S101" s="4">
        <v>39</v>
      </c>
      <c r="T101" s="4">
        <v>35</v>
      </c>
      <c r="U101" s="4">
        <v>36</v>
      </c>
      <c r="X101" s="6">
        <v>1912.72414</v>
      </c>
      <c r="Y101" s="6">
        <v>26.724137899999999</v>
      </c>
      <c r="Z101" s="6">
        <v>313.72413799999998</v>
      </c>
      <c r="AA101" s="6">
        <v>2483.2362699999999</v>
      </c>
      <c r="AB101" s="6">
        <v>1999.2362700000001</v>
      </c>
      <c r="AC101" s="6">
        <v>1815.2362700000001</v>
      </c>
      <c r="AD101" s="6">
        <v>3513.67688</v>
      </c>
      <c r="AE101" s="6">
        <v>2719.67688</v>
      </c>
      <c r="AF101" s="6">
        <v>1959.67688</v>
      </c>
    </row>
    <row r="102" spans="2:32" x14ac:dyDescent="0.2">
      <c r="B102" s="4">
        <v>11336</v>
      </c>
      <c r="C102" s="4">
        <v>9357</v>
      </c>
      <c r="D102" s="4">
        <v>9832</v>
      </c>
      <c r="E102" s="4">
        <v>7642</v>
      </c>
      <c r="F102" s="4">
        <v>7408</v>
      </c>
      <c r="G102" s="4">
        <v>7274</v>
      </c>
      <c r="H102" s="4">
        <v>4354</v>
      </c>
      <c r="I102" s="4">
        <v>3422</v>
      </c>
      <c r="J102" s="4">
        <v>2511</v>
      </c>
      <c r="M102" s="4">
        <v>8953</v>
      </c>
      <c r="N102" s="4">
        <v>7783</v>
      </c>
      <c r="O102" s="4">
        <v>10672</v>
      </c>
      <c r="P102" s="4">
        <v>5129</v>
      </c>
      <c r="Q102" s="4">
        <v>4758</v>
      </c>
      <c r="R102" s="4">
        <v>5100</v>
      </c>
      <c r="S102" s="4">
        <v>36</v>
      </c>
      <c r="T102" s="4">
        <v>34</v>
      </c>
      <c r="U102" s="4">
        <v>36</v>
      </c>
      <c r="X102" s="6">
        <v>1964.72414</v>
      </c>
      <c r="Y102" s="6">
        <v>69.724137900000002</v>
      </c>
      <c r="Z102" s="6">
        <v>294.72413799999998</v>
      </c>
      <c r="AA102" s="6">
        <v>2520.2362699999999</v>
      </c>
      <c r="AB102" s="6">
        <v>2030.2362700000001</v>
      </c>
      <c r="AC102" s="6">
        <v>1863.2362700000001</v>
      </c>
      <c r="AD102" s="6">
        <v>3599.67688</v>
      </c>
      <c r="AE102" s="6">
        <v>2786.67688</v>
      </c>
      <c r="AF102" s="6">
        <v>2008.67688</v>
      </c>
    </row>
    <row r="103" spans="2:32" x14ac:dyDescent="0.2">
      <c r="B103" s="4">
        <v>11365</v>
      </c>
      <c r="C103" s="4">
        <v>9403</v>
      </c>
      <c r="D103" s="4">
        <v>9847</v>
      </c>
      <c r="E103" s="4">
        <v>7663</v>
      </c>
      <c r="F103" s="4">
        <v>7464</v>
      </c>
      <c r="G103" s="4">
        <v>7314</v>
      </c>
      <c r="H103" s="4">
        <v>4408</v>
      </c>
      <c r="I103" s="4">
        <v>3487</v>
      </c>
      <c r="J103" s="4">
        <v>2549</v>
      </c>
      <c r="M103" s="4">
        <v>8907</v>
      </c>
      <c r="N103" s="4">
        <v>7751</v>
      </c>
      <c r="O103" s="4">
        <v>10698</v>
      </c>
      <c r="P103" s="4">
        <v>5123</v>
      </c>
      <c r="Q103" s="4">
        <v>4791</v>
      </c>
      <c r="R103" s="4">
        <v>5075</v>
      </c>
      <c r="S103" s="4">
        <v>34</v>
      </c>
      <c r="T103" s="4">
        <v>33</v>
      </c>
      <c r="U103" s="4">
        <v>37</v>
      </c>
      <c r="X103" s="6">
        <v>1980.72414</v>
      </c>
      <c r="Y103" s="6">
        <v>22.724137899999999</v>
      </c>
      <c r="Z103" s="6">
        <v>351.72413799999998</v>
      </c>
      <c r="AA103" s="6">
        <v>2715.2362699999999</v>
      </c>
      <c r="AB103" s="6">
        <v>2039.2362700000001</v>
      </c>
      <c r="AC103" s="6">
        <v>1884.2362700000001</v>
      </c>
      <c r="AD103" s="6">
        <v>3653.67688</v>
      </c>
      <c r="AE103" s="6">
        <v>2844.67688</v>
      </c>
      <c r="AF103" s="6">
        <v>2046.67688</v>
      </c>
    </row>
    <row r="104" spans="2:32" x14ac:dyDescent="0.2">
      <c r="B104" s="4">
        <v>11423</v>
      </c>
      <c r="C104" s="4">
        <v>9407</v>
      </c>
      <c r="D104" s="4">
        <v>9876</v>
      </c>
      <c r="E104" s="4">
        <v>7707</v>
      </c>
      <c r="F104" s="4">
        <v>7504</v>
      </c>
      <c r="G104" s="4">
        <v>7328</v>
      </c>
      <c r="H104" s="4">
        <v>4454</v>
      </c>
      <c r="I104" s="4">
        <v>3532</v>
      </c>
      <c r="J104" s="4">
        <v>2575</v>
      </c>
      <c r="M104" s="4">
        <v>8918</v>
      </c>
      <c r="N104" s="4">
        <v>7761</v>
      </c>
      <c r="O104" s="4">
        <v>10624</v>
      </c>
      <c r="P104" s="4">
        <v>5127</v>
      </c>
      <c r="Q104" s="4">
        <v>4753</v>
      </c>
      <c r="R104" s="4">
        <v>5086</v>
      </c>
      <c r="S104" s="4">
        <v>35</v>
      </c>
      <c r="T104" s="4">
        <v>36</v>
      </c>
      <c r="U104" s="4">
        <v>35</v>
      </c>
      <c r="X104" s="6">
        <v>2022.72414</v>
      </c>
      <c r="Y104" s="6">
        <v>80.724137900000002</v>
      </c>
      <c r="Z104" s="6">
        <v>375.72413799999998</v>
      </c>
      <c r="AA104" s="6">
        <v>2622.2362699999999</v>
      </c>
      <c r="AB104" s="6">
        <v>2089.2362699999999</v>
      </c>
      <c r="AC104" s="6">
        <v>1913.2362700000001</v>
      </c>
      <c r="AD104" s="6">
        <v>3703.67688</v>
      </c>
      <c r="AE104" s="6">
        <v>2863.67688</v>
      </c>
      <c r="AF104" s="6">
        <v>2096.67688</v>
      </c>
    </row>
    <row r="105" spans="2:32" x14ac:dyDescent="0.2">
      <c r="B105" s="4">
        <v>11465</v>
      </c>
      <c r="C105" s="4">
        <v>9436</v>
      </c>
      <c r="D105" s="4">
        <v>9894</v>
      </c>
      <c r="E105" s="4">
        <v>7730</v>
      </c>
      <c r="F105" s="4">
        <v>7520</v>
      </c>
      <c r="G105" s="4">
        <v>7365</v>
      </c>
      <c r="H105" s="4">
        <v>4529</v>
      </c>
      <c r="I105" s="4">
        <v>3592</v>
      </c>
      <c r="J105" s="4">
        <v>2600</v>
      </c>
      <c r="M105" s="4">
        <v>8927</v>
      </c>
      <c r="N105" s="4">
        <v>7782</v>
      </c>
      <c r="O105" s="4">
        <v>10624</v>
      </c>
      <c r="P105" s="4">
        <v>5118</v>
      </c>
      <c r="Q105" s="4">
        <v>4772</v>
      </c>
      <c r="R105" s="4">
        <v>5106</v>
      </c>
      <c r="S105" s="4">
        <v>39</v>
      </c>
      <c r="T105" s="4">
        <v>36</v>
      </c>
      <c r="U105" s="4">
        <v>38</v>
      </c>
      <c r="X105" s="6">
        <v>2017.72414</v>
      </c>
      <c r="Y105" s="6">
        <v>77.724137900000002</v>
      </c>
      <c r="Z105" s="6">
        <v>413.72413799999998</v>
      </c>
      <c r="AA105" s="6">
        <v>2725.2362699999999</v>
      </c>
      <c r="AB105" s="6">
        <v>2147.2362699999999</v>
      </c>
      <c r="AC105" s="6">
        <v>1960.2362700000001</v>
      </c>
      <c r="AD105" s="6">
        <v>3764.67688</v>
      </c>
      <c r="AE105" s="6">
        <v>2931.67688</v>
      </c>
      <c r="AF105" s="6">
        <v>2126.67688</v>
      </c>
    </row>
    <row r="106" spans="2:32" x14ac:dyDescent="0.2">
      <c r="B106" s="4">
        <v>11443</v>
      </c>
      <c r="C106" s="4">
        <v>9443</v>
      </c>
      <c r="D106" s="4">
        <v>9930</v>
      </c>
      <c r="E106" s="4">
        <v>7762</v>
      </c>
      <c r="F106" s="4">
        <v>7570</v>
      </c>
      <c r="G106" s="4">
        <v>7444</v>
      </c>
      <c r="H106" s="4">
        <v>4572</v>
      </c>
      <c r="I106" s="4">
        <v>3614</v>
      </c>
      <c r="J106" s="4">
        <v>2644</v>
      </c>
      <c r="M106" s="4">
        <v>8894</v>
      </c>
      <c r="N106" s="4">
        <v>7787</v>
      </c>
      <c r="O106" s="4">
        <v>10628</v>
      </c>
      <c r="P106" s="4">
        <v>5129</v>
      </c>
      <c r="Q106" s="4">
        <v>4743</v>
      </c>
      <c r="R106" s="4">
        <v>5078</v>
      </c>
      <c r="S106" s="4">
        <v>36</v>
      </c>
      <c r="T106" s="4">
        <v>37</v>
      </c>
      <c r="U106" s="4">
        <v>38</v>
      </c>
      <c r="X106" s="6">
        <v>2062.7241399999998</v>
      </c>
      <c r="Y106" s="6">
        <v>87.724137900000002</v>
      </c>
      <c r="Z106" s="6">
        <v>450.72413799999998</v>
      </c>
      <c r="AA106" s="6">
        <v>2672.2362699999999</v>
      </c>
      <c r="AB106" s="6">
        <v>2139.2362699999999</v>
      </c>
      <c r="AC106" s="6">
        <v>1992.2362700000001</v>
      </c>
      <c r="AD106" s="6">
        <v>3837.67688</v>
      </c>
      <c r="AE106" s="6">
        <v>3004.67688</v>
      </c>
      <c r="AF106" s="6">
        <v>2160.67688</v>
      </c>
    </row>
    <row r="107" spans="2:32" x14ac:dyDescent="0.2">
      <c r="B107" s="4">
        <v>11481</v>
      </c>
      <c r="C107" s="4">
        <v>9444</v>
      </c>
      <c r="D107" s="4">
        <v>9977</v>
      </c>
      <c r="E107" s="4">
        <v>7806</v>
      </c>
      <c r="F107" s="4">
        <v>7592</v>
      </c>
      <c r="G107" s="4">
        <v>7468</v>
      </c>
      <c r="H107" s="4">
        <v>4649</v>
      </c>
      <c r="I107" s="4">
        <v>3683</v>
      </c>
      <c r="J107" s="4">
        <v>2687</v>
      </c>
      <c r="M107" s="4">
        <v>8890</v>
      </c>
      <c r="N107" s="4">
        <v>7745</v>
      </c>
      <c r="O107" s="4">
        <v>10626</v>
      </c>
      <c r="P107" s="4">
        <v>5137</v>
      </c>
      <c r="Q107" s="4">
        <v>4766</v>
      </c>
      <c r="R107" s="4">
        <v>5091</v>
      </c>
      <c r="S107" s="4">
        <v>35</v>
      </c>
      <c r="T107" s="4">
        <v>34</v>
      </c>
      <c r="U107" s="4">
        <v>33</v>
      </c>
      <c r="X107" s="6">
        <v>2057.7241399999998</v>
      </c>
      <c r="Y107" s="6">
        <v>127.724138</v>
      </c>
      <c r="Z107" s="6">
        <v>482.72413799999998</v>
      </c>
      <c r="AA107" s="6">
        <v>2624.2362699999999</v>
      </c>
      <c r="AB107" s="6">
        <v>2167.2362699999999</v>
      </c>
      <c r="AC107" s="6">
        <v>2026.2362700000001</v>
      </c>
      <c r="AD107" s="6">
        <v>3913.67688</v>
      </c>
      <c r="AE107" s="6">
        <v>3058.67688</v>
      </c>
      <c r="AF107" s="6">
        <v>2210.67688</v>
      </c>
    </row>
    <row r="108" spans="2:32" x14ac:dyDescent="0.2">
      <c r="B108" s="4">
        <v>11508</v>
      </c>
      <c r="C108" s="4">
        <v>9449</v>
      </c>
      <c r="D108" s="4">
        <v>10026</v>
      </c>
      <c r="E108" s="4">
        <v>7823</v>
      </c>
      <c r="F108" s="4">
        <v>7619</v>
      </c>
      <c r="G108" s="4">
        <v>7454</v>
      </c>
      <c r="H108" s="4">
        <v>4708</v>
      </c>
      <c r="I108" s="4">
        <v>3725</v>
      </c>
      <c r="J108" s="4">
        <v>2738</v>
      </c>
      <c r="M108" s="4">
        <v>8874</v>
      </c>
      <c r="N108" s="4">
        <v>7744</v>
      </c>
      <c r="O108" s="4">
        <v>10615</v>
      </c>
      <c r="P108" s="4">
        <v>5130</v>
      </c>
      <c r="Q108" s="4">
        <v>4773</v>
      </c>
      <c r="R108" s="4">
        <v>5064</v>
      </c>
      <c r="S108" s="4">
        <v>36</v>
      </c>
      <c r="T108" s="4">
        <v>36</v>
      </c>
      <c r="U108" s="4">
        <v>37</v>
      </c>
      <c r="X108" s="6">
        <v>2084.7241399999998</v>
      </c>
      <c r="Y108" s="6">
        <v>122.724138</v>
      </c>
      <c r="Z108" s="6">
        <v>520.72413800000004</v>
      </c>
      <c r="AA108" s="6">
        <v>2759.2362699999999</v>
      </c>
      <c r="AB108" s="6">
        <v>2191.2362699999999</v>
      </c>
      <c r="AC108" s="6">
        <v>2081.2362699999999</v>
      </c>
      <c r="AD108" s="6">
        <v>3949.67688</v>
      </c>
      <c r="AE108" s="6">
        <v>3116.67688</v>
      </c>
      <c r="AF108" s="6">
        <v>2274.67688</v>
      </c>
    </row>
    <row r="109" spans="2:32" x14ac:dyDescent="0.2">
      <c r="B109" s="4">
        <v>11527</v>
      </c>
      <c r="C109" s="4">
        <v>9482</v>
      </c>
      <c r="D109" s="4">
        <v>10063</v>
      </c>
      <c r="E109" s="4">
        <v>7832</v>
      </c>
      <c r="F109" s="4">
        <v>7660</v>
      </c>
      <c r="G109" s="4">
        <v>7545</v>
      </c>
      <c r="H109" s="4">
        <v>4750</v>
      </c>
      <c r="I109" s="4">
        <v>3763</v>
      </c>
      <c r="J109" s="4">
        <v>2762</v>
      </c>
      <c r="M109" s="4">
        <v>8885</v>
      </c>
      <c r="N109" s="4">
        <v>7732</v>
      </c>
      <c r="O109" s="4">
        <v>10618</v>
      </c>
      <c r="P109" s="4">
        <v>5101</v>
      </c>
      <c r="Q109" s="4">
        <v>4734</v>
      </c>
      <c r="R109" s="4">
        <v>5088</v>
      </c>
      <c r="S109" s="4">
        <v>35</v>
      </c>
      <c r="T109" s="4">
        <v>36</v>
      </c>
      <c r="U109" s="4">
        <v>35</v>
      </c>
      <c r="X109" s="6">
        <v>2112.7241399999998</v>
      </c>
      <c r="Y109" s="6">
        <v>187.72413800000001</v>
      </c>
      <c r="Z109" s="6">
        <v>509.72413799999998</v>
      </c>
      <c r="AA109" s="6">
        <v>2736.2362699999999</v>
      </c>
      <c r="AB109" s="6">
        <v>2264.2362699999999</v>
      </c>
      <c r="AC109" s="6">
        <v>2129.2362699999999</v>
      </c>
      <c r="AD109" s="6">
        <v>4036.67688</v>
      </c>
      <c r="AE109" s="6">
        <v>3146.67688</v>
      </c>
      <c r="AF109" s="6">
        <v>2312.67688</v>
      </c>
    </row>
    <row r="110" spans="2:32" x14ac:dyDescent="0.2">
      <c r="B110" s="4">
        <v>11589</v>
      </c>
      <c r="C110" s="4">
        <v>9521</v>
      </c>
      <c r="D110" s="4">
        <v>10105</v>
      </c>
      <c r="E110" s="4">
        <v>7879</v>
      </c>
      <c r="F110" s="4">
        <v>7678</v>
      </c>
      <c r="G110" s="4">
        <v>7560</v>
      </c>
      <c r="H110" s="4">
        <v>4806</v>
      </c>
      <c r="I110" s="4">
        <v>3818</v>
      </c>
      <c r="J110" s="4">
        <v>2797</v>
      </c>
      <c r="M110" s="4">
        <v>8868</v>
      </c>
      <c r="N110" s="4">
        <v>7734</v>
      </c>
      <c r="O110" s="4">
        <v>10600</v>
      </c>
      <c r="P110" s="4">
        <v>5085</v>
      </c>
      <c r="Q110" s="4">
        <v>4759</v>
      </c>
      <c r="R110" s="4">
        <v>5066</v>
      </c>
      <c r="S110" s="4">
        <v>34</v>
      </c>
      <c r="T110" s="4">
        <v>36</v>
      </c>
      <c r="U110" s="4">
        <v>37</v>
      </c>
      <c r="X110" s="6">
        <v>2125.7241399999998</v>
      </c>
      <c r="Y110" s="6">
        <v>139.72413800000001</v>
      </c>
      <c r="Z110" s="6">
        <v>559.72413800000004</v>
      </c>
      <c r="AA110" s="6">
        <v>2787.2362699999999</v>
      </c>
      <c r="AB110" s="6">
        <v>2275.2362699999999</v>
      </c>
      <c r="AC110" s="6">
        <v>2122.2362699999999</v>
      </c>
      <c r="AD110" s="6">
        <v>4053.67688</v>
      </c>
      <c r="AE110" s="6">
        <v>3215.67688</v>
      </c>
      <c r="AF110" s="6">
        <v>2347.67688</v>
      </c>
    </row>
    <row r="111" spans="2:32" x14ac:dyDescent="0.2">
      <c r="B111" s="4">
        <v>11584</v>
      </c>
      <c r="C111" s="4">
        <v>9548</v>
      </c>
      <c r="D111" s="4">
        <v>10088</v>
      </c>
      <c r="E111" s="4">
        <v>7910</v>
      </c>
      <c r="F111" s="4">
        <v>7728</v>
      </c>
      <c r="G111" s="4">
        <v>7575</v>
      </c>
      <c r="H111" s="4">
        <v>4865</v>
      </c>
      <c r="I111" s="4">
        <v>3875</v>
      </c>
      <c r="J111" s="4">
        <v>2828</v>
      </c>
      <c r="M111" s="4">
        <v>8853</v>
      </c>
      <c r="N111" s="4">
        <v>7720</v>
      </c>
      <c r="O111" s="4">
        <v>10586</v>
      </c>
      <c r="P111" s="4">
        <v>5107</v>
      </c>
      <c r="Q111" s="4">
        <v>4729</v>
      </c>
      <c r="R111" s="4">
        <v>5068</v>
      </c>
      <c r="S111" s="4">
        <v>36</v>
      </c>
      <c r="T111" s="4">
        <v>38</v>
      </c>
      <c r="U111" s="4">
        <v>37</v>
      </c>
      <c r="X111" s="6">
        <v>2141.7241399999998</v>
      </c>
      <c r="Y111" s="6">
        <v>196.72413800000001</v>
      </c>
      <c r="Z111" s="6">
        <v>559.72413800000004</v>
      </c>
      <c r="AA111" s="6">
        <v>2821.2362699999999</v>
      </c>
      <c r="AB111" s="6">
        <v>2288.2362699999999</v>
      </c>
      <c r="AC111" s="6">
        <v>2173.2362699999999</v>
      </c>
      <c r="AD111" s="6">
        <v>4144.67688</v>
      </c>
      <c r="AE111" s="6">
        <v>3249.67688</v>
      </c>
      <c r="AF111" s="6">
        <v>2379.67688</v>
      </c>
    </row>
    <row r="112" spans="2:32" x14ac:dyDescent="0.2">
      <c r="B112" s="4">
        <v>11586</v>
      </c>
      <c r="C112" s="4">
        <v>9575</v>
      </c>
      <c r="D112" s="4">
        <v>10141</v>
      </c>
      <c r="E112" s="4">
        <v>7976</v>
      </c>
      <c r="F112" s="4">
        <v>7774</v>
      </c>
      <c r="G112" s="4">
        <v>7611</v>
      </c>
      <c r="H112" s="4">
        <v>4897</v>
      </c>
      <c r="I112" s="4">
        <v>3908</v>
      </c>
      <c r="J112" s="4">
        <v>2858</v>
      </c>
      <c r="M112" s="4">
        <v>8862</v>
      </c>
      <c r="N112" s="4">
        <v>7738</v>
      </c>
      <c r="O112" s="4">
        <v>10626</v>
      </c>
      <c r="P112" s="4">
        <v>5081</v>
      </c>
      <c r="Q112" s="4">
        <v>4722</v>
      </c>
      <c r="R112" s="4">
        <v>5057</v>
      </c>
      <c r="S112" s="4">
        <v>35</v>
      </c>
      <c r="T112" s="4">
        <v>36</v>
      </c>
      <c r="U112" s="4">
        <v>35</v>
      </c>
      <c r="X112" s="6">
        <v>2182.7241399999998</v>
      </c>
      <c r="Y112" s="6">
        <v>205.72413800000001</v>
      </c>
      <c r="Z112" s="6">
        <v>623.72413800000004</v>
      </c>
      <c r="AA112" s="6">
        <v>2858.2362699999999</v>
      </c>
      <c r="AB112" s="6">
        <v>2342.2362699999999</v>
      </c>
      <c r="AC112" s="6">
        <v>2199.2362699999999</v>
      </c>
      <c r="AD112" s="6">
        <v>4214.67688</v>
      </c>
      <c r="AE112" s="6">
        <v>3309.67688</v>
      </c>
      <c r="AF112" s="6">
        <v>2384.67688</v>
      </c>
    </row>
    <row r="113" spans="2:32" x14ac:dyDescent="0.2">
      <c r="B113" s="4">
        <v>11648</v>
      </c>
      <c r="C113" s="4">
        <v>9564</v>
      </c>
      <c r="D113" s="4">
        <v>10168</v>
      </c>
      <c r="E113" s="4">
        <v>7967</v>
      </c>
      <c r="F113" s="4">
        <v>7770</v>
      </c>
      <c r="G113" s="4">
        <v>7678</v>
      </c>
      <c r="H113" s="4">
        <v>4975</v>
      </c>
      <c r="I113" s="4">
        <v>3960</v>
      </c>
      <c r="J113" s="4">
        <v>2909</v>
      </c>
      <c r="M113" s="4">
        <v>8829</v>
      </c>
      <c r="N113" s="4">
        <v>7737</v>
      </c>
      <c r="O113" s="4">
        <v>10588</v>
      </c>
      <c r="P113" s="4">
        <v>5093</v>
      </c>
      <c r="Q113" s="4">
        <v>4744</v>
      </c>
      <c r="R113" s="4">
        <v>5049</v>
      </c>
      <c r="S113" s="4">
        <v>37</v>
      </c>
      <c r="T113" s="4">
        <v>35</v>
      </c>
      <c r="U113" s="4">
        <v>35</v>
      </c>
      <c r="X113" s="6">
        <v>2220.7241399999998</v>
      </c>
      <c r="Y113" s="6">
        <v>244.72413800000001</v>
      </c>
      <c r="Z113" s="6">
        <v>649.72413800000004</v>
      </c>
      <c r="AA113" s="6">
        <v>2625.2362699999999</v>
      </c>
      <c r="AB113" s="6">
        <v>2380.2362699999999</v>
      </c>
      <c r="AC113" s="6">
        <v>2241.2362699999999</v>
      </c>
      <c r="AD113" s="6">
        <v>4256.67688</v>
      </c>
      <c r="AE113" s="6">
        <v>3355.67688</v>
      </c>
      <c r="AF113" s="6">
        <v>2451.67688</v>
      </c>
    </row>
    <row r="114" spans="2:32" x14ac:dyDescent="0.2">
      <c r="B114" s="4">
        <v>11666</v>
      </c>
      <c r="C114" s="4">
        <v>9590</v>
      </c>
      <c r="D114" s="4">
        <v>10225</v>
      </c>
      <c r="E114" s="4">
        <v>8026</v>
      </c>
      <c r="F114" s="4">
        <v>7821</v>
      </c>
      <c r="G114" s="4">
        <v>7694</v>
      </c>
      <c r="H114" s="4">
        <v>5016</v>
      </c>
      <c r="I114" s="4">
        <v>4007</v>
      </c>
      <c r="J114" s="4">
        <v>2920</v>
      </c>
      <c r="M114" s="4">
        <v>8831</v>
      </c>
      <c r="N114" s="4">
        <v>7705</v>
      </c>
      <c r="O114" s="4">
        <v>10561</v>
      </c>
      <c r="P114" s="4">
        <v>5073</v>
      </c>
      <c r="Q114" s="4">
        <v>4702</v>
      </c>
      <c r="R114" s="4">
        <v>5062</v>
      </c>
      <c r="S114" s="4">
        <v>36</v>
      </c>
      <c r="T114" s="4">
        <v>35</v>
      </c>
      <c r="U114" s="4">
        <v>35</v>
      </c>
      <c r="X114" s="6">
        <v>2209.7241399999998</v>
      </c>
      <c r="Y114" s="6">
        <v>230.72413800000001</v>
      </c>
      <c r="Z114" s="6">
        <v>705.72413800000004</v>
      </c>
      <c r="AA114" s="6">
        <v>2637.2362699999999</v>
      </c>
      <c r="AB114" s="6">
        <v>2403.2362699999999</v>
      </c>
      <c r="AC114" s="6">
        <v>2269.2362699999999</v>
      </c>
      <c r="AD114" s="6">
        <v>4318.67688</v>
      </c>
      <c r="AE114" s="6">
        <v>3386.67688</v>
      </c>
      <c r="AF114" s="6">
        <v>2475.67688</v>
      </c>
    </row>
    <row r="115" spans="2:32" x14ac:dyDescent="0.2">
      <c r="B115" s="4">
        <v>11674</v>
      </c>
      <c r="C115" s="4">
        <v>9629</v>
      </c>
      <c r="D115" s="4">
        <v>10260</v>
      </c>
      <c r="E115" s="4">
        <v>8053</v>
      </c>
      <c r="F115" s="4">
        <v>7883</v>
      </c>
      <c r="G115" s="4">
        <v>7725</v>
      </c>
      <c r="H115" s="4">
        <v>5066</v>
      </c>
      <c r="I115" s="4">
        <v>4043</v>
      </c>
      <c r="J115" s="4">
        <v>2961</v>
      </c>
      <c r="M115" s="4">
        <v>8849</v>
      </c>
      <c r="N115" s="4">
        <v>7726</v>
      </c>
      <c r="O115" s="4">
        <v>10593</v>
      </c>
      <c r="P115" s="4">
        <v>5082</v>
      </c>
      <c r="Q115" s="4">
        <v>4725</v>
      </c>
      <c r="R115" s="4">
        <v>5049</v>
      </c>
      <c r="S115" s="4">
        <v>35</v>
      </c>
      <c r="T115" s="4">
        <v>38</v>
      </c>
      <c r="U115" s="4">
        <v>39</v>
      </c>
      <c r="X115" s="6">
        <v>2238.7241399999998</v>
      </c>
      <c r="Y115" s="6">
        <v>276.72413799999998</v>
      </c>
      <c r="Z115" s="6">
        <v>720.72413800000004</v>
      </c>
      <c r="AA115" s="6">
        <v>2658.2362699999999</v>
      </c>
      <c r="AB115" s="6">
        <v>2459.2362699999999</v>
      </c>
      <c r="AC115" s="6">
        <v>2309.2362699999999</v>
      </c>
      <c r="AD115" s="6">
        <v>4372.67688</v>
      </c>
      <c r="AE115" s="6">
        <v>3451.67688</v>
      </c>
      <c r="AF115" s="6">
        <v>2513.67688</v>
      </c>
    </row>
    <row r="116" spans="2:32" x14ac:dyDescent="0.2">
      <c r="B116" s="4">
        <v>11742</v>
      </c>
      <c r="C116" s="4">
        <v>9674</v>
      </c>
      <c r="D116" s="4">
        <v>10278</v>
      </c>
      <c r="E116" s="4">
        <v>8120</v>
      </c>
      <c r="F116" s="4">
        <v>7951</v>
      </c>
      <c r="G116" s="4">
        <v>7782</v>
      </c>
      <c r="H116" s="4">
        <v>5139</v>
      </c>
      <c r="I116" s="4">
        <v>4091</v>
      </c>
      <c r="J116" s="4">
        <v>2991</v>
      </c>
      <c r="M116" s="4">
        <v>8848</v>
      </c>
      <c r="N116" s="4">
        <v>7733</v>
      </c>
      <c r="O116" s="4">
        <v>10580</v>
      </c>
      <c r="P116" s="4">
        <v>5065</v>
      </c>
      <c r="Q116" s="4">
        <v>4721</v>
      </c>
      <c r="R116" s="4">
        <v>5039</v>
      </c>
      <c r="S116" s="4">
        <v>37</v>
      </c>
      <c r="T116" s="4">
        <v>35</v>
      </c>
      <c r="U116" s="4">
        <v>37</v>
      </c>
      <c r="X116" s="6">
        <v>2296.7241399999998</v>
      </c>
      <c r="Y116" s="6">
        <v>280.72413799999998</v>
      </c>
      <c r="Z116" s="6">
        <v>749.72413800000004</v>
      </c>
      <c r="AA116" s="6">
        <v>2702.2362699999999</v>
      </c>
      <c r="AB116" s="6">
        <v>2499.2362699999999</v>
      </c>
      <c r="AC116" s="6">
        <v>2323.2362699999999</v>
      </c>
      <c r="AD116" s="6">
        <v>4418.67688</v>
      </c>
      <c r="AE116" s="6">
        <v>3496.67688</v>
      </c>
      <c r="AF116" s="6">
        <v>2539.67688</v>
      </c>
    </row>
    <row r="117" spans="2:32" x14ac:dyDescent="0.2">
      <c r="B117" s="4">
        <v>11738</v>
      </c>
      <c r="C117" s="4">
        <v>9693</v>
      </c>
      <c r="D117" s="4">
        <v>10315</v>
      </c>
      <c r="E117" s="4">
        <v>8127</v>
      </c>
      <c r="F117" s="4">
        <v>7939</v>
      </c>
      <c r="G117" s="4">
        <v>7770</v>
      </c>
      <c r="H117" s="4">
        <v>5210</v>
      </c>
      <c r="I117" s="4">
        <v>4137</v>
      </c>
      <c r="J117" s="4">
        <v>3025</v>
      </c>
      <c r="M117" s="4">
        <v>8828</v>
      </c>
      <c r="N117" s="4">
        <v>7695</v>
      </c>
      <c r="O117" s="4">
        <v>10569</v>
      </c>
      <c r="P117" s="4">
        <v>5079</v>
      </c>
      <c r="Q117" s="4">
        <v>4696</v>
      </c>
      <c r="R117" s="4">
        <v>5060</v>
      </c>
      <c r="S117" s="4">
        <v>35</v>
      </c>
      <c r="T117" s="4">
        <v>34</v>
      </c>
      <c r="U117" s="4">
        <v>36</v>
      </c>
      <c r="X117" s="6">
        <v>2338.7241399999998</v>
      </c>
      <c r="Y117" s="6">
        <v>309.72413799999998</v>
      </c>
      <c r="Z117" s="6">
        <v>767.72413800000004</v>
      </c>
      <c r="AA117" s="6">
        <v>2725.2362699999999</v>
      </c>
      <c r="AB117" s="6">
        <v>2515.2362699999999</v>
      </c>
      <c r="AC117" s="6">
        <v>2360.2362699999999</v>
      </c>
      <c r="AD117" s="6">
        <v>4493.67688</v>
      </c>
      <c r="AE117" s="6">
        <v>3556.67688</v>
      </c>
      <c r="AF117" s="6">
        <v>2564.67688</v>
      </c>
    </row>
    <row r="118" spans="2:32" x14ac:dyDescent="0.2">
      <c r="B118" s="4">
        <v>11821</v>
      </c>
      <c r="C118" s="4">
        <v>9706</v>
      </c>
      <c r="D118" s="4">
        <v>10397</v>
      </c>
      <c r="E118" s="4">
        <v>8154</v>
      </c>
      <c r="F118" s="4">
        <v>7964</v>
      </c>
      <c r="G118" s="4">
        <v>7839</v>
      </c>
      <c r="H118" s="4">
        <v>5248</v>
      </c>
      <c r="I118" s="4">
        <v>4182</v>
      </c>
      <c r="J118" s="4">
        <v>3038</v>
      </c>
      <c r="M118" s="4">
        <v>8826</v>
      </c>
      <c r="N118" s="4">
        <v>7689</v>
      </c>
      <c r="O118" s="4">
        <v>10576</v>
      </c>
      <c r="P118" s="4">
        <v>5054</v>
      </c>
      <c r="Q118" s="4">
        <v>4730</v>
      </c>
      <c r="R118" s="4">
        <v>5057</v>
      </c>
      <c r="S118" s="4">
        <v>34</v>
      </c>
      <c r="T118" s="4">
        <v>36</v>
      </c>
      <c r="U118" s="4">
        <v>35</v>
      </c>
      <c r="X118" s="6">
        <v>2316.7241399999998</v>
      </c>
      <c r="Y118" s="6">
        <v>316.72413799999998</v>
      </c>
      <c r="Z118" s="6">
        <v>803.72413800000004</v>
      </c>
      <c r="AA118" s="6">
        <v>2757.2362699999999</v>
      </c>
      <c r="AB118" s="6">
        <v>2565.2362699999999</v>
      </c>
      <c r="AC118" s="6">
        <v>2439.2362699999999</v>
      </c>
      <c r="AD118" s="6">
        <v>4536.67688</v>
      </c>
      <c r="AE118" s="6">
        <v>3578.67688</v>
      </c>
      <c r="AF118" s="6">
        <v>2608.67688</v>
      </c>
    </row>
    <row r="119" spans="2:32" x14ac:dyDescent="0.2">
      <c r="B119" s="4">
        <v>11796</v>
      </c>
      <c r="C119" s="4">
        <v>9717</v>
      </c>
      <c r="D119" s="4">
        <v>10431</v>
      </c>
      <c r="E119" s="4">
        <v>8203</v>
      </c>
      <c r="F119" s="4">
        <v>8051</v>
      </c>
      <c r="G119" s="4">
        <v>7911</v>
      </c>
      <c r="H119" s="4">
        <v>5266</v>
      </c>
      <c r="I119" s="4">
        <v>4234</v>
      </c>
      <c r="J119" s="4">
        <v>3083</v>
      </c>
      <c r="M119" s="4">
        <v>8802</v>
      </c>
      <c r="N119" s="4">
        <v>7695</v>
      </c>
      <c r="O119" s="4">
        <v>10580</v>
      </c>
      <c r="P119" s="4">
        <v>5057</v>
      </c>
      <c r="Q119" s="4">
        <v>4718</v>
      </c>
      <c r="R119" s="4">
        <v>5050</v>
      </c>
      <c r="S119" s="4">
        <v>35</v>
      </c>
      <c r="T119" s="4">
        <v>33</v>
      </c>
      <c r="U119" s="4">
        <v>37</v>
      </c>
      <c r="X119" s="6">
        <v>2354.7241399999998</v>
      </c>
      <c r="Y119" s="6">
        <v>317.72413799999998</v>
      </c>
      <c r="Z119" s="6">
        <v>850.72413800000004</v>
      </c>
      <c r="AA119" s="6">
        <v>2801.2362699999999</v>
      </c>
      <c r="AB119" s="6">
        <v>2587.2362699999999</v>
      </c>
      <c r="AC119" s="6">
        <v>2463.2362699999999</v>
      </c>
      <c r="AD119" s="6">
        <v>4613.67688</v>
      </c>
      <c r="AE119" s="6">
        <v>3647.67688</v>
      </c>
      <c r="AF119" s="6">
        <v>2651.67688</v>
      </c>
    </row>
    <row r="120" spans="2:32" x14ac:dyDescent="0.2">
      <c r="B120" s="4">
        <v>11833</v>
      </c>
      <c r="C120" s="4">
        <v>9772</v>
      </c>
      <c r="D120" s="4">
        <v>10489</v>
      </c>
      <c r="E120" s="4">
        <v>8210</v>
      </c>
      <c r="F120" s="4">
        <v>8058</v>
      </c>
      <c r="G120" s="4">
        <v>7914</v>
      </c>
      <c r="H120" s="4">
        <v>5352</v>
      </c>
      <c r="I120" s="4">
        <v>4265</v>
      </c>
      <c r="J120" s="4">
        <v>3123</v>
      </c>
      <c r="M120" s="4">
        <v>8803</v>
      </c>
      <c r="N120" s="4">
        <v>7722</v>
      </c>
      <c r="O120" s="4">
        <v>10543</v>
      </c>
      <c r="P120" s="4">
        <v>5067</v>
      </c>
      <c r="Q120" s="4">
        <v>4716</v>
      </c>
      <c r="R120" s="4">
        <v>5059</v>
      </c>
      <c r="S120" s="4">
        <v>39</v>
      </c>
      <c r="T120" s="4">
        <v>36</v>
      </c>
      <c r="U120" s="4">
        <v>37</v>
      </c>
      <c r="X120" s="6">
        <v>2381.7241399999998</v>
      </c>
      <c r="Y120" s="6">
        <v>322.72413799999998</v>
      </c>
      <c r="Z120" s="6">
        <v>899.72413800000004</v>
      </c>
      <c r="AA120" s="6">
        <v>2818.2362699999999</v>
      </c>
      <c r="AB120" s="6">
        <v>2614.2362699999999</v>
      </c>
      <c r="AC120" s="6">
        <v>2449.2362699999999</v>
      </c>
      <c r="AD120" s="6">
        <v>4672.67688</v>
      </c>
      <c r="AE120" s="6">
        <v>3689.67688</v>
      </c>
      <c r="AF120" s="6">
        <v>2702.67688</v>
      </c>
    </row>
    <row r="121" spans="2:32" x14ac:dyDescent="0.2">
      <c r="B121" s="4">
        <v>11894</v>
      </c>
      <c r="C121" s="4">
        <v>9805</v>
      </c>
      <c r="D121" s="4">
        <v>10481</v>
      </c>
      <c r="E121" s="4">
        <v>8253</v>
      </c>
      <c r="F121" s="4">
        <v>8088</v>
      </c>
      <c r="G121" s="4">
        <v>7920</v>
      </c>
      <c r="H121" s="4">
        <v>5379</v>
      </c>
      <c r="I121" s="4">
        <v>4322</v>
      </c>
      <c r="J121" s="4">
        <v>3145</v>
      </c>
      <c r="M121" s="4">
        <v>8813</v>
      </c>
      <c r="N121" s="4">
        <v>7694</v>
      </c>
      <c r="O121" s="4">
        <v>10561</v>
      </c>
      <c r="P121" s="4">
        <v>5040</v>
      </c>
      <c r="Q121" s="4">
        <v>4707</v>
      </c>
      <c r="R121" s="4">
        <v>5038</v>
      </c>
      <c r="S121" s="4">
        <v>37</v>
      </c>
      <c r="T121" s="4">
        <v>37</v>
      </c>
      <c r="U121" s="4">
        <v>34</v>
      </c>
      <c r="X121" s="6">
        <v>2400.7241399999998</v>
      </c>
      <c r="Y121" s="6">
        <v>355.72413799999998</v>
      </c>
      <c r="Z121" s="6">
        <v>936.72413800000004</v>
      </c>
      <c r="AA121" s="6">
        <v>2827.2362699999999</v>
      </c>
      <c r="AB121" s="6">
        <v>2655.2362699999999</v>
      </c>
      <c r="AC121" s="6">
        <v>2540.2362699999999</v>
      </c>
      <c r="AD121" s="6">
        <v>4714.67688</v>
      </c>
      <c r="AE121" s="6">
        <v>3727.67688</v>
      </c>
      <c r="AF121" s="6">
        <v>2726.67688</v>
      </c>
    </row>
    <row r="122" spans="2:32" x14ac:dyDescent="0.2">
      <c r="B122" s="4">
        <v>11928</v>
      </c>
      <c r="C122" s="4">
        <v>9832</v>
      </c>
      <c r="D122" s="4">
        <v>10577</v>
      </c>
      <c r="E122" s="4">
        <v>8279</v>
      </c>
      <c r="F122" s="4">
        <v>8121</v>
      </c>
      <c r="G122" s="4">
        <v>8003</v>
      </c>
      <c r="H122" s="4">
        <v>5407</v>
      </c>
      <c r="I122" s="4">
        <v>4355</v>
      </c>
      <c r="J122" s="4">
        <v>3166</v>
      </c>
      <c r="M122" s="4">
        <v>8795</v>
      </c>
      <c r="N122" s="4">
        <v>7678</v>
      </c>
      <c r="O122" s="4">
        <v>10519</v>
      </c>
      <c r="P122" s="4">
        <v>5042</v>
      </c>
      <c r="Q122" s="4">
        <v>4701</v>
      </c>
      <c r="R122" s="4">
        <v>5019</v>
      </c>
      <c r="S122" s="4">
        <v>34</v>
      </c>
      <c r="T122" s="4">
        <v>35</v>
      </c>
      <c r="U122" s="4">
        <v>36</v>
      </c>
      <c r="X122" s="6">
        <v>2462.7241399999998</v>
      </c>
      <c r="Y122" s="6">
        <v>394.72413799999998</v>
      </c>
      <c r="Z122" s="6">
        <v>978.72413800000004</v>
      </c>
      <c r="AA122" s="6">
        <v>2874.2362699999999</v>
      </c>
      <c r="AB122" s="6">
        <v>2673.2362699999999</v>
      </c>
      <c r="AC122" s="6">
        <v>2555.2362699999999</v>
      </c>
      <c r="AD122" s="6">
        <v>4770.67688</v>
      </c>
      <c r="AE122" s="6">
        <v>3782.67688</v>
      </c>
      <c r="AF122" s="6">
        <v>2761.67688</v>
      </c>
    </row>
    <row r="123" spans="2:32" x14ac:dyDescent="0.2">
      <c r="B123" s="4">
        <v>11950</v>
      </c>
      <c r="C123" s="4">
        <v>9826</v>
      </c>
      <c r="D123" s="4">
        <v>10603</v>
      </c>
      <c r="E123" s="4">
        <v>8303</v>
      </c>
      <c r="F123" s="4">
        <v>8173</v>
      </c>
      <c r="G123" s="4">
        <v>8013</v>
      </c>
      <c r="H123" s="4">
        <v>5469</v>
      </c>
      <c r="I123" s="4">
        <v>4394</v>
      </c>
      <c r="J123" s="4">
        <v>3222</v>
      </c>
      <c r="M123" s="4">
        <v>8786</v>
      </c>
      <c r="N123" s="4">
        <v>7668</v>
      </c>
      <c r="O123" s="4">
        <v>10528</v>
      </c>
      <c r="P123" s="4">
        <v>5057</v>
      </c>
      <c r="Q123" s="4">
        <v>4694</v>
      </c>
      <c r="R123" s="4">
        <v>5023</v>
      </c>
      <c r="S123" s="4">
        <v>37</v>
      </c>
      <c r="T123" s="4">
        <v>35</v>
      </c>
      <c r="U123" s="4">
        <v>37</v>
      </c>
      <c r="X123" s="6">
        <v>2457.7241399999998</v>
      </c>
      <c r="Y123" s="6">
        <v>421.72413799999998</v>
      </c>
      <c r="Z123" s="6">
        <v>961.72413800000004</v>
      </c>
      <c r="AA123" s="6">
        <v>2905.2362699999999</v>
      </c>
      <c r="AB123" s="6">
        <v>2723.2362699999999</v>
      </c>
      <c r="AC123" s="6">
        <v>2570.2362699999999</v>
      </c>
      <c r="AD123" s="6">
        <v>4829.67688</v>
      </c>
      <c r="AE123" s="6">
        <v>3839.67688</v>
      </c>
      <c r="AF123" s="6">
        <v>2792.67688</v>
      </c>
    </row>
    <row r="124" spans="2:32" x14ac:dyDescent="0.2">
      <c r="B124" s="4">
        <v>11939</v>
      </c>
      <c r="C124" s="4">
        <v>9878</v>
      </c>
      <c r="D124" s="4">
        <v>10604</v>
      </c>
      <c r="E124" s="4">
        <v>8332</v>
      </c>
      <c r="F124" s="4">
        <v>8209</v>
      </c>
      <c r="G124" s="4">
        <v>8053</v>
      </c>
      <c r="H124" s="4">
        <v>5506</v>
      </c>
      <c r="I124" s="4">
        <v>4445</v>
      </c>
      <c r="J124" s="4">
        <v>3244</v>
      </c>
      <c r="M124" s="4">
        <v>8775</v>
      </c>
      <c r="N124" s="4">
        <v>7647</v>
      </c>
      <c r="O124" s="4">
        <v>10500</v>
      </c>
      <c r="P124" s="4">
        <v>5039</v>
      </c>
      <c r="Q124" s="4">
        <v>4673</v>
      </c>
      <c r="R124" s="4">
        <v>5002</v>
      </c>
      <c r="S124" s="4">
        <v>37</v>
      </c>
      <c r="T124" s="4">
        <v>36</v>
      </c>
      <c r="U124" s="4">
        <v>38</v>
      </c>
      <c r="X124" s="6">
        <v>2459.7241399999998</v>
      </c>
      <c r="Y124" s="6">
        <v>448.72413799999998</v>
      </c>
      <c r="Z124" s="6">
        <v>1014.72414</v>
      </c>
      <c r="AA124" s="6">
        <v>2971.2362699999999</v>
      </c>
      <c r="AB124" s="6">
        <v>2769.2362699999999</v>
      </c>
      <c r="AC124" s="6">
        <v>2606.2362699999999</v>
      </c>
      <c r="AD124" s="6">
        <v>4861.67688</v>
      </c>
      <c r="AE124" s="6">
        <v>3872.67688</v>
      </c>
      <c r="AF124" s="6">
        <v>2822.67688</v>
      </c>
    </row>
    <row r="125" spans="2:32" x14ac:dyDescent="0.2">
      <c r="B125" s="4">
        <v>11953</v>
      </c>
      <c r="C125" s="4">
        <v>9889</v>
      </c>
      <c r="D125" s="4">
        <v>10672</v>
      </c>
      <c r="E125" s="4">
        <v>8404</v>
      </c>
      <c r="F125" s="4">
        <v>8260</v>
      </c>
      <c r="G125" s="4">
        <v>8088</v>
      </c>
      <c r="H125" s="4">
        <v>5539</v>
      </c>
      <c r="I125" s="4">
        <v>4460</v>
      </c>
      <c r="J125" s="4">
        <v>3234</v>
      </c>
      <c r="M125" s="4">
        <v>8791</v>
      </c>
      <c r="N125" s="4">
        <v>7658</v>
      </c>
      <c r="O125" s="4">
        <v>10519</v>
      </c>
      <c r="P125" s="4">
        <v>5035</v>
      </c>
      <c r="Q125" s="4">
        <v>4692</v>
      </c>
      <c r="R125" s="4">
        <v>5016</v>
      </c>
      <c r="S125" s="4">
        <v>36</v>
      </c>
      <c r="T125" s="4">
        <v>37</v>
      </c>
      <c r="U125" s="4">
        <v>37</v>
      </c>
      <c r="X125" s="6">
        <v>2521.7241399999998</v>
      </c>
      <c r="Y125" s="6">
        <v>437.72413799999998</v>
      </c>
      <c r="Z125" s="6">
        <v>1041.72414</v>
      </c>
      <c r="AA125" s="6">
        <v>2962.2362699999999</v>
      </c>
      <c r="AB125" s="6">
        <v>2765.2362699999999</v>
      </c>
      <c r="AC125" s="6">
        <v>2673.2362699999999</v>
      </c>
      <c r="AD125" s="6">
        <v>4939.67688</v>
      </c>
      <c r="AE125" s="6">
        <v>3924.67688</v>
      </c>
      <c r="AF125" s="6">
        <v>2873.67688</v>
      </c>
    </row>
    <row r="126" spans="2:32" x14ac:dyDescent="0.2">
      <c r="B126" s="4">
        <v>12009</v>
      </c>
      <c r="C126" s="4">
        <v>9902</v>
      </c>
      <c r="D126" s="4">
        <v>10709</v>
      </c>
      <c r="E126" s="4">
        <v>8427</v>
      </c>
      <c r="F126" s="4">
        <v>8283</v>
      </c>
      <c r="G126" s="4">
        <v>8109</v>
      </c>
      <c r="H126" s="4">
        <v>5582</v>
      </c>
      <c r="I126" s="4">
        <v>4507</v>
      </c>
      <c r="J126" s="4">
        <v>3279</v>
      </c>
      <c r="M126" s="4">
        <v>8768</v>
      </c>
      <c r="N126" s="4">
        <v>7648</v>
      </c>
      <c r="O126" s="4">
        <v>10536</v>
      </c>
      <c r="P126" s="4">
        <v>5026</v>
      </c>
      <c r="Q126" s="4">
        <v>4673</v>
      </c>
      <c r="R126" s="4">
        <v>5001</v>
      </c>
      <c r="S126" s="4">
        <v>38</v>
      </c>
      <c r="T126" s="4">
        <v>33</v>
      </c>
      <c r="U126" s="4">
        <v>36</v>
      </c>
      <c r="X126" s="6">
        <v>2539.7241399999998</v>
      </c>
      <c r="Y126" s="6">
        <v>463.72413799999998</v>
      </c>
      <c r="Z126" s="6">
        <v>1098.72414</v>
      </c>
      <c r="AA126" s="6">
        <v>3021.2362699999999</v>
      </c>
      <c r="AB126" s="6">
        <v>2816.2362699999999</v>
      </c>
      <c r="AC126" s="6">
        <v>2689.2362699999999</v>
      </c>
      <c r="AD126" s="6">
        <v>4980.67688</v>
      </c>
      <c r="AE126" s="6">
        <v>3971.67688</v>
      </c>
      <c r="AF126" s="6">
        <v>2884.67688</v>
      </c>
    </row>
    <row r="127" spans="2:32" x14ac:dyDescent="0.2">
      <c r="B127" s="4">
        <v>12021</v>
      </c>
      <c r="C127" s="4">
        <v>9909</v>
      </c>
      <c r="D127" s="4">
        <v>10748</v>
      </c>
      <c r="E127" s="4">
        <v>8411</v>
      </c>
      <c r="F127" s="4">
        <v>8311</v>
      </c>
      <c r="G127" s="4">
        <v>8128</v>
      </c>
      <c r="H127" s="4">
        <v>5622</v>
      </c>
      <c r="I127" s="4">
        <v>4531</v>
      </c>
      <c r="J127" s="4">
        <v>3292</v>
      </c>
      <c r="M127" s="4">
        <v>8753</v>
      </c>
      <c r="N127" s="4">
        <v>7623</v>
      </c>
      <c r="O127" s="4">
        <v>10525</v>
      </c>
      <c r="P127" s="4">
        <v>5019</v>
      </c>
      <c r="Q127" s="4">
        <v>4666</v>
      </c>
      <c r="R127" s="4">
        <v>5024</v>
      </c>
      <c r="S127" s="4">
        <v>35</v>
      </c>
      <c r="T127" s="4">
        <v>35</v>
      </c>
      <c r="U127" s="4">
        <v>33</v>
      </c>
      <c r="X127" s="6">
        <v>2547.7241399999998</v>
      </c>
      <c r="Y127" s="6">
        <v>502.72413799999998</v>
      </c>
      <c r="Z127" s="6">
        <v>1133.72414</v>
      </c>
      <c r="AA127" s="6">
        <v>3048.2362699999999</v>
      </c>
      <c r="AB127" s="6">
        <v>2878.2362699999999</v>
      </c>
      <c r="AC127" s="6">
        <v>2720.2362699999999</v>
      </c>
      <c r="AD127" s="6">
        <v>5030.67688</v>
      </c>
      <c r="AE127" s="6">
        <v>4007.67688</v>
      </c>
      <c r="AF127" s="6">
        <v>2925.67688</v>
      </c>
    </row>
    <row r="128" spans="2:32" x14ac:dyDescent="0.2">
      <c r="B128" s="4">
        <v>12075</v>
      </c>
      <c r="C128" s="4">
        <v>9947</v>
      </c>
      <c r="D128" s="4">
        <v>10786</v>
      </c>
      <c r="E128" s="4">
        <v>8485</v>
      </c>
      <c r="F128" s="4">
        <v>8337</v>
      </c>
      <c r="G128" s="4">
        <v>8161</v>
      </c>
      <c r="H128" s="4">
        <v>5669</v>
      </c>
      <c r="I128" s="4">
        <v>4584</v>
      </c>
      <c r="J128" s="4">
        <v>3327</v>
      </c>
      <c r="M128" s="4">
        <v>8797</v>
      </c>
      <c r="N128" s="4">
        <v>7655</v>
      </c>
      <c r="O128" s="4">
        <v>10518</v>
      </c>
      <c r="P128" s="4">
        <v>5031</v>
      </c>
      <c r="Q128" s="4">
        <v>4679</v>
      </c>
      <c r="R128" s="4">
        <v>4989</v>
      </c>
      <c r="S128" s="4">
        <v>38</v>
      </c>
      <c r="T128" s="4">
        <v>36</v>
      </c>
      <c r="U128" s="4">
        <v>38</v>
      </c>
      <c r="X128" s="6">
        <v>2615.7241399999998</v>
      </c>
      <c r="Y128" s="6">
        <v>547.72413800000004</v>
      </c>
      <c r="Z128" s="6">
        <v>1151.72414</v>
      </c>
      <c r="AA128" s="6">
        <v>3115.2362699999999</v>
      </c>
      <c r="AB128" s="6">
        <v>2946.2362699999999</v>
      </c>
      <c r="AC128" s="6">
        <v>2777.2362699999999</v>
      </c>
      <c r="AD128" s="6">
        <v>5103.67688</v>
      </c>
      <c r="AE128" s="6">
        <v>4055.67688</v>
      </c>
      <c r="AF128" s="6">
        <v>2955.67688</v>
      </c>
    </row>
    <row r="129" spans="2:32" x14ac:dyDescent="0.2">
      <c r="B129" s="4">
        <v>12101</v>
      </c>
      <c r="C129" s="4">
        <v>9926</v>
      </c>
      <c r="D129" s="4">
        <v>10842</v>
      </c>
      <c r="E129" s="4">
        <v>8523</v>
      </c>
      <c r="F129" s="4">
        <v>8383</v>
      </c>
      <c r="G129" s="4">
        <v>8235</v>
      </c>
      <c r="H129" s="4">
        <v>5728</v>
      </c>
      <c r="I129" s="4">
        <v>4605</v>
      </c>
      <c r="J129" s="4">
        <v>3378</v>
      </c>
      <c r="M129" s="4">
        <v>8769</v>
      </c>
      <c r="N129" s="4">
        <v>7620</v>
      </c>
      <c r="O129" s="4">
        <v>10530</v>
      </c>
      <c r="P129" s="4">
        <v>5001</v>
      </c>
      <c r="Q129" s="4">
        <v>4668</v>
      </c>
      <c r="R129" s="4">
        <v>5004</v>
      </c>
      <c r="S129" s="4">
        <v>35</v>
      </c>
      <c r="T129" s="4">
        <v>35</v>
      </c>
      <c r="U129" s="4">
        <v>36</v>
      </c>
      <c r="X129" s="6">
        <v>2611.7241399999998</v>
      </c>
      <c r="Y129" s="6">
        <v>566.72413800000004</v>
      </c>
      <c r="Z129" s="6">
        <v>1188.72414</v>
      </c>
      <c r="AA129" s="6">
        <v>3122.2362699999999</v>
      </c>
      <c r="AB129" s="6">
        <v>2934.2362699999999</v>
      </c>
      <c r="AC129" s="6">
        <v>2765.2362699999999</v>
      </c>
      <c r="AD129" s="6">
        <v>5174.67688</v>
      </c>
      <c r="AE129" s="6">
        <v>4101.67688</v>
      </c>
      <c r="AF129" s="6">
        <v>2989.67688</v>
      </c>
    </row>
    <row r="130" spans="2:32" x14ac:dyDescent="0.2">
      <c r="B130" s="4">
        <v>12099</v>
      </c>
      <c r="C130" s="4">
        <v>9978</v>
      </c>
      <c r="D130" s="4">
        <v>10871</v>
      </c>
      <c r="E130" s="4">
        <v>8522</v>
      </c>
      <c r="F130" s="4">
        <v>8424</v>
      </c>
      <c r="G130" s="4">
        <v>8227</v>
      </c>
      <c r="H130" s="4">
        <v>5778</v>
      </c>
      <c r="I130" s="4">
        <v>4648</v>
      </c>
      <c r="J130" s="4">
        <v>3383</v>
      </c>
      <c r="M130" s="4">
        <v>8726</v>
      </c>
      <c r="N130" s="4">
        <v>7656</v>
      </c>
      <c r="O130" s="4">
        <v>10480</v>
      </c>
      <c r="P130" s="4">
        <v>5011</v>
      </c>
      <c r="Q130" s="4">
        <v>4705</v>
      </c>
      <c r="R130" s="4">
        <v>4993</v>
      </c>
      <c r="S130" s="4">
        <v>35</v>
      </c>
      <c r="T130" s="4">
        <v>34</v>
      </c>
      <c r="U130" s="4">
        <v>36</v>
      </c>
      <c r="X130" s="6">
        <v>2694.7241399999998</v>
      </c>
      <c r="Y130" s="6">
        <v>579.72413800000004</v>
      </c>
      <c r="Z130" s="6">
        <v>1270.72414</v>
      </c>
      <c r="AA130" s="6">
        <v>3149.2362699999999</v>
      </c>
      <c r="AB130" s="6">
        <v>2959.2362699999999</v>
      </c>
      <c r="AC130" s="6">
        <v>2834.2362699999999</v>
      </c>
      <c r="AD130" s="6">
        <v>5212.67688</v>
      </c>
      <c r="AE130" s="6">
        <v>4146.67688</v>
      </c>
      <c r="AF130" s="6">
        <v>3002.67688</v>
      </c>
    </row>
    <row r="131" spans="2:32" x14ac:dyDescent="0.2">
      <c r="B131" s="4">
        <v>12106</v>
      </c>
      <c r="C131" s="4">
        <v>10022</v>
      </c>
      <c r="D131" s="4">
        <v>10901</v>
      </c>
      <c r="E131" s="4">
        <v>8581</v>
      </c>
      <c r="F131" s="4">
        <v>8502</v>
      </c>
      <c r="G131" s="4">
        <v>8298</v>
      </c>
      <c r="H131" s="4">
        <v>5797</v>
      </c>
      <c r="I131" s="4">
        <v>4682</v>
      </c>
      <c r="J131" s="4">
        <v>3436</v>
      </c>
      <c r="M131" s="4">
        <v>8723</v>
      </c>
      <c r="N131" s="4">
        <v>7674</v>
      </c>
      <c r="O131" s="4">
        <v>10514</v>
      </c>
      <c r="P131" s="4">
        <v>4998</v>
      </c>
      <c r="Q131" s="4">
        <v>4679</v>
      </c>
      <c r="R131" s="4">
        <v>4979</v>
      </c>
      <c r="S131" s="4">
        <v>37</v>
      </c>
      <c r="T131" s="4">
        <v>36</v>
      </c>
      <c r="U131" s="4">
        <v>37</v>
      </c>
      <c r="X131" s="6">
        <v>2669.7241399999998</v>
      </c>
      <c r="Y131" s="6">
        <v>590.72413800000004</v>
      </c>
      <c r="Z131" s="6">
        <v>1304.72414</v>
      </c>
      <c r="AA131" s="6">
        <v>3198.2362699999999</v>
      </c>
      <c r="AB131" s="6">
        <v>3046.2362699999999</v>
      </c>
      <c r="AC131" s="6">
        <v>2906.2362699999999</v>
      </c>
      <c r="AD131" s="6">
        <v>5230.67688</v>
      </c>
      <c r="AE131" s="6">
        <v>4198.67688</v>
      </c>
      <c r="AF131" s="6">
        <v>3047.67688</v>
      </c>
    </row>
    <row r="132" spans="2:32" x14ac:dyDescent="0.2">
      <c r="B132" s="4">
        <v>12117</v>
      </c>
      <c r="C132" s="4">
        <v>10038</v>
      </c>
      <c r="D132" s="4">
        <v>10963</v>
      </c>
      <c r="E132" s="4">
        <v>8586</v>
      </c>
      <c r="F132" s="4">
        <v>8502</v>
      </c>
      <c r="G132" s="4">
        <v>8314</v>
      </c>
      <c r="H132" s="4">
        <v>5810</v>
      </c>
      <c r="I132" s="4">
        <v>4714</v>
      </c>
      <c r="J132" s="4">
        <v>3440</v>
      </c>
      <c r="M132" s="4">
        <v>8691</v>
      </c>
      <c r="N132" s="4">
        <v>7617</v>
      </c>
      <c r="O132" s="4">
        <v>10446</v>
      </c>
      <c r="P132" s="4">
        <v>5019</v>
      </c>
      <c r="Q132" s="4">
        <v>4665</v>
      </c>
      <c r="R132" s="4">
        <v>4984</v>
      </c>
      <c r="S132" s="4">
        <v>38</v>
      </c>
      <c r="T132" s="4">
        <v>35</v>
      </c>
      <c r="U132" s="4">
        <v>38</v>
      </c>
      <c r="X132" s="6">
        <v>2706.7241399999998</v>
      </c>
      <c r="Y132" s="6">
        <v>645.72413800000004</v>
      </c>
      <c r="Z132" s="6">
        <v>1362.72414</v>
      </c>
      <c r="AA132" s="6">
        <v>3205.2362699999999</v>
      </c>
      <c r="AB132" s="6">
        <v>3053.2362699999999</v>
      </c>
      <c r="AC132" s="6">
        <v>2909.2362699999999</v>
      </c>
      <c r="AD132" s="6">
        <v>5316.67688</v>
      </c>
      <c r="AE132" s="6">
        <v>4229.67688</v>
      </c>
      <c r="AF132" s="6">
        <v>3087.67688</v>
      </c>
    </row>
    <row r="133" spans="2:32" x14ac:dyDescent="0.2">
      <c r="B133" s="4">
        <v>12189</v>
      </c>
      <c r="C133" s="4">
        <v>10091</v>
      </c>
      <c r="D133" s="4">
        <v>10965</v>
      </c>
      <c r="E133" s="4">
        <v>8599</v>
      </c>
      <c r="F133" s="4">
        <v>8538</v>
      </c>
      <c r="G133" s="4">
        <v>8359</v>
      </c>
      <c r="H133" s="4">
        <v>5886</v>
      </c>
      <c r="I133" s="4">
        <v>4767</v>
      </c>
      <c r="J133" s="4">
        <v>3474</v>
      </c>
      <c r="M133" s="4">
        <v>8730</v>
      </c>
      <c r="N133" s="4">
        <v>7609</v>
      </c>
      <c r="O133" s="4">
        <v>10490</v>
      </c>
      <c r="P133" s="4">
        <v>4998</v>
      </c>
      <c r="Q133" s="4">
        <v>4689</v>
      </c>
      <c r="R133" s="4">
        <v>5015</v>
      </c>
      <c r="S133" s="4">
        <v>36</v>
      </c>
      <c r="T133" s="4">
        <v>38</v>
      </c>
      <c r="U133" s="4">
        <v>38</v>
      </c>
      <c r="X133" s="6">
        <v>2767.7241399999998</v>
      </c>
      <c r="Y133" s="6">
        <v>678.72413800000004</v>
      </c>
      <c r="Z133" s="6">
        <v>1354.72414</v>
      </c>
      <c r="AA133" s="6">
        <v>3248.2362699999999</v>
      </c>
      <c r="AB133" s="6">
        <v>3083.2362699999999</v>
      </c>
      <c r="AC133" s="6">
        <v>2915.2362699999999</v>
      </c>
      <c r="AD133" s="6">
        <v>5343.67688</v>
      </c>
      <c r="AE133" s="6">
        <v>4286.67688</v>
      </c>
      <c r="AF133" s="6">
        <v>3109.67688</v>
      </c>
    </row>
    <row r="134" spans="2:32" x14ac:dyDescent="0.2">
      <c r="B134" s="4">
        <v>12143</v>
      </c>
      <c r="C134" s="4">
        <v>10106</v>
      </c>
      <c r="D134" s="4">
        <v>11039</v>
      </c>
      <c r="E134" s="4">
        <v>8664</v>
      </c>
      <c r="F134" s="4">
        <v>8559</v>
      </c>
      <c r="G134" s="4">
        <v>8343</v>
      </c>
      <c r="H134" s="4">
        <v>5913</v>
      </c>
      <c r="I134" s="4">
        <v>4788</v>
      </c>
      <c r="J134" s="4">
        <v>3482</v>
      </c>
      <c r="M134" s="4">
        <v>8721</v>
      </c>
      <c r="N134" s="4">
        <v>7643</v>
      </c>
      <c r="O134" s="4">
        <v>10476</v>
      </c>
      <c r="P134" s="4">
        <v>5009</v>
      </c>
      <c r="Q134" s="4">
        <v>4651</v>
      </c>
      <c r="R134" s="4">
        <v>4987</v>
      </c>
      <c r="S134" s="4">
        <v>35</v>
      </c>
      <c r="T134" s="4">
        <v>35</v>
      </c>
      <c r="U134" s="4">
        <v>38</v>
      </c>
      <c r="X134" s="6">
        <v>2801.7241399999998</v>
      </c>
      <c r="Y134" s="6">
        <v>705.72413800000004</v>
      </c>
      <c r="Z134" s="6">
        <v>1450.72414</v>
      </c>
      <c r="AA134" s="6">
        <v>3274.2362699999999</v>
      </c>
      <c r="AB134" s="6">
        <v>3116.2362699999999</v>
      </c>
      <c r="AC134" s="6">
        <v>2998.2362699999999</v>
      </c>
      <c r="AD134" s="6">
        <v>5371.67688</v>
      </c>
      <c r="AE134" s="6">
        <v>4319.67688</v>
      </c>
      <c r="AF134" s="6">
        <v>3130.67688</v>
      </c>
    </row>
    <row r="135" spans="2:32" x14ac:dyDescent="0.2">
      <c r="B135" s="4">
        <v>12215</v>
      </c>
      <c r="C135" s="4">
        <v>10115</v>
      </c>
      <c r="D135" s="4">
        <v>11095</v>
      </c>
      <c r="E135" s="4">
        <v>8689</v>
      </c>
      <c r="F135" s="4">
        <v>8605</v>
      </c>
      <c r="G135" s="4">
        <v>8370</v>
      </c>
      <c r="H135" s="4">
        <v>5959</v>
      </c>
      <c r="I135" s="4">
        <v>4809</v>
      </c>
      <c r="J135" s="4">
        <v>3499</v>
      </c>
      <c r="M135" s="4">
        <v>8718</v>
      </c>
      <c r="N135" s="4">
        <v>7602</v>
      </c>
      <c r="O135" s="4">
        <v>10480</v>
      </c>
      <c r="P135" s="4">
        <v>5000</v>
      </c>
      <c r="Q135" s="4">
        <v>4642</v>
      </c>
      <c r="R135" s="4">
        <v>5004</v>
      </c>
      <c r="S135" s="4">
        <v>38</v>
      </c>
      <c r="T135" s="4">
        <v>36</v>
      </c>
      <c r="U135" s="4">
        <v>39</v>
      </c>
      <c r="X135" s="6">
        <v>2823.7241399999998</v>
      </c>
      <c r="Y135" s="6">
        <v>699.72413800000004</v>
      </c>
      <c r="Z135" s="6">
        <v>1476.72414</v>
      </c>
      <c r="AA135" s="6">
        <v>3298.2362699999999</v>
      </c>
      <c r="AB135" s="6">
        <v>3168.2362699999999</v>
      </c>
      <c r="AC135" s="6">
        <v>3008.2362699999999</v>
      </c>
      <c r="AD135" s="6">
        <v>5433.67688</v>
      </c>
      <c r="AE135" s="6">
        <v>4358.67688</v>
      </c>
      <c r="AF135" s="6">
        <v>3186.67688</v>
      </c>
    </row>
    <row r="136" spans="2:32" x14ac:dyDescent="0.2">
      <c r="B136" s="4">
        <v>12278</v>
      </c>
      <c r="C136" s="4">
        <v>10167</v>
      </c>
      <c r="D136" s="4">
        <v>11108</v>
      </c>
      <c r="E136" s="4">
        <v>8709</v>
      </c>
      <c r="F136" s="4">
        <v>8618</v>
      </c>
      <c r="G136" s="4">
        <v>8471</v>
      </c>
      <c r="H136" s="4">
        <v>5972</v>
      </c>
      <c r="I136" s="4">
        <v>4871</v>
      </c>
      <c r="J136" s="4">
        <v>3526</v>
      </c>
      <c r="M136" s="4">
        <v>8740</v>
      </c>
      <c r="N136" s="4">
        <v>7605</v>
      </c>
      <c r="O136" s="4">
        <v>10430</v>
      </c>
      <c r="P136" s="4">
        <v>4992</v>
      </c>
      <c r="Q136" s="4">
        <v>4672</v>
      </c>
      <c r="R136" s="4">
        <v>4989</v>
      </c>
      <c r="S136" s="4">
        <v>36</v>
      </c>
      <c r="T136" s="4">
        <v>38</v>
      </c>
      <c r="U136" s="4">
        <v>36</v>
      </c>
      <c r="X136" s="6">
        <v>2812.7241399999998</v>
      </c>
      <c r="Y136" s="6">
        <v>751.72413800000004</v>
      </c>
      <c r="Z136" s="6">
        <v>1477.72414</v>
      </c>
      <c r="AA136" s="6">
        <v>3327.2362699999999</v>
      </c>
      <c r="AB136" s="6">
        <v>3204.2362699999999</v>
      </c>
      <c r="AC136" s="6">
        <v>3048.2362699999999</v>
      </c>
      <c r="AD136" s="6">
        <v>5470.67688</v>
      </c>
      <c r="AE136" s="6">
        <v>4409.67688</v>
      </c>
      <c r="AF136" s="6">
        <v>3208.67688</v>
      </c>
    </row>
    <row r="137" spans="2:32" x14ac:dyDescent="0.2">
      <c r="B137" s="4">
        <v>12270</v>
      </c>
      <c r="C137" s="4">
        <v>10174</v>
      </c>
      <c r="D137" s="4">
        <v>11161</v>
      </c>
      <c r="E137" s="4">
        <v>8716</v>
      </c>
      <c r="F137" s="4">
        <v>8700</v>
      </c>
      <c r="G137" s="4">
        <v>8489</v>
      </c>
      <c r="H137" s="4">
        <v>6015</v>
      </c>
      <c r="I137" s="4">
        <v>4891</v>
      </c>
      <c r="J137" s="4">
        <v>3552</v>
      </c>
      <c r="M137" s="4">
        <v>8716</v>
      </c>
      <c r="N137" s="4">
        <v>7602</v>
      </c>
      <c r="O137" s="4">
        <v>10465</v>
      </c>
      <c r="P137" s="4">
        <v>5008</v>
      </c>
      <c r="Q137" s="4">
        <v>4650</v>
      </c>
      <c r="R137" s="4">
        <v>4977</v>
      </c>
      <c r="S137" s="4">
        <v>38</v>
      </c>
      <c r="T137" s="4">
        <v>34</v>
      </c>
      <c r="U137" s="4">
        <v>36</v>
      </c>
      <c r="X137" s="6">
        <v>2826.7241399999998</v>
      </c>
      <c r="Y137" s="6">
        <v>762.72413800000004</v>
      </c>
      <c r="Z137" s="6">
        <v>1545.72414</v>
      </c>
      <c r="AA137" s="6">
        <v>3399.2362699999999</v>
      </c>
      <c r="AB137" s="6">
        <v>3255.2362699999999</v>
      </c>
      <c r="AC137" s="6">
        <v>3083.2362699999999</v>
      </c>
      <c r="AD137" s="6">
        <v>5503.67688</v>
      </c>
      <c r="AE137" s="6">
        <v>4424.67688</v>
      </c>
      <c r="AF137" s="6">
        <v>3198.67688</v>
      </c>
    </row>
    <row r="138" spans="2:32" x14ac:dyDescent="0.2">
      <c r="B138" s="4">
        <v>12331</v>
      </c>
      <c r="C138" s="4">
        <v>10194</v>
      </c>
      <c r="D138" s="4">
        <v>11215</v>
      </c>
      <c r="E138" s="4">
        <v>8785</v>
      </c>
      <c r="F138" s="4">
        <v>8707</v>
      </c>
      <c r="G138" s="4">
        <v>8488</v>
      </c>
      <c r="H138" s="4">
        <v>6037</v>
      </c>
      <c r="I138" s="4">
        <v>4921</v>
      </c>
      <c r="J138" s="4">
        <v>3581</v>
      </c>
      <c r="M138" s="4">
        <v>8699</v>
      </c>
      <c r="N138" s="4">
        <v>7603</v>
      </c>
      <c r="O138" s="4">
        <v>10456</v>
      </c>
      <c r="P138" s="4">
        <v>4997</v>
      </c>
      <c r="Q138" s="4">
        <v>4643</v>
      </c>
      <c r="R138" s="4">
        <v>4990</v>
      </c>
      <c r="S138" s="4">
        <v>36</v>
      </c>
      <c r="T138" s="4">
        <v>35</v>
      </c>
      <c r="U138" s="4">
        <v>34</v>
      </c>
      <c r="X138" s="6">
        <v>2882.7241399999998</v>
      </c>
      <c r="Y138" s="6">
        <v>775.72413800000004</v>
      </c>
      <c r="Z138" s="6">
        <v>1582.72414</v>
      </c>
      <c r="AA138" s="6">
        <v>3422.2362699999999</v>
      </c>
      <c r="AB138" s="6">
        <v>3278.2362699999999</v>
      </c>
      <c r="AC138" s="6">
        <v>3104.2362699999999</v>
      </c>
      <c r="AD138" s="6">
        <v>5546.67688</v>
      </c>
      <c r="AE138" s="6">
        <v>4471.67688</v>
      </c>
      <c r="AF138" s="6">
        <v>3243.67688</v>
      </c>
    </row>
    <row r="139" spans="2:32" x14ac:dyDescent="0.2">
      <c r="B139" s="4">
        <v>12338</v>
      </c>
      <c r="C139" s="4">
        <v>10225</v>
      </c>
      <c r="D139" s="4">
        <v>11242</v>
      </c>
      <c r="E139" s="4">
        <v>8806</v>
      </c>
      <c r="F139" s="4">
        <v>8758</v>
      </c>
      <c r="G139" s="4">
        <v>8547</v>
      </c>
      <c r="H139" s="4">
        <v>6089</v>
      </c>
      <c r="I139" s="4">
        <v>4961</v>
      </c>
      <c r="J139" s="4">
        <v>3605</v>
      </c>
      <c r="M139" s="4">
        <v>8718</v>
      </c>
      <c r="N139" s="4">
        <v>7597</v>
      </c>
      <c r="O139" s="4">
        <v>10452</v>
      </c>
      <c r="P139" s="4">
        <v>4999</v>
      </c>
      <c r="Q139" s="4">
        <v>4615</v>
      </c>
      <c r="R139" s="4">
        <v>5000</v>
      </c>
      <c r="S139" s="4">
        <v>36</v>
      </c>
      <c r="T139" s="4">
        <v>37</v>
      </c>
      <c r="U139" s="4">
        <v>36</v>
      </c>
      <c r="X139" s="6">
        <v>2894.7241399999998</v>
      </c>
      <c r="Y139" s="6">
        <v>782.72413800000004</v>
      </c>
      <c r="Z139" s="6">
        <v>1621.72414</v>
      </c>
      <c r="AA139" s="6">
        <v>3406.2362699999999</v>
      </c>
      <c r="AB139" s="6">
        <v>3306.2362699999999</v>
      </c>
      <c r="AC139" s="6">
        <v>3123.2362699999999</v>
      </c>
      <c r="AD139" s="6">
        <v>5586.67688</v>
      </c>
      <c r="AE139" s="6">
        <v>4495.67688</v>
      </c>
      <c r="AF139" s="6">
        <v>3256.67688</v>
      </c>
    </row>
    <row r="140" spans="2:32" x14ac:dyDescent="0.2">
      <c r="B140" s="4">
        <v>12361</v>
      </c>
      <c r="C140" s="4">
        <v>10259</v>
      </c>
      <c r="D140" s="4">
        <v>11358</v>
      </c>
      <c r="E140" s="4">
        <v>8858</v>
      </c>
      <c r="F140" s="4">
        <v>8832</v>
      </c>
      <c r="G140" s="4">
        <v>8566</v>
      </c>
      <c r="H140" s="4">
        <v>6114</v>
      </c>
      <c r="I140" s="4">
        <v>5006</v>
      </c>
      <c r="J140" s="4">
        <v>3621</v>
      </c>
      <c r="M140" s="4">
        <v>8712</v>
      </c>
      <c r="N140" s="4">
        <v>7635</v>
      </c>
      <c r="O140" s="4">
        <v>10459</v>
      </c>
      <c r="P140" s="4">
        <v>4967</v>
      </c>
      <c r="Q140" s="4">
        <v>4645</v>
      </c>
      <c r="R140" s="4">
        <v>4979</v>
      </c>
      <c r="S140" s="4">
        <v>35</v>
      </c>
      <c r="T140" s="4">
        <v>35</v>
      </c>
      <c r="U140" s="4">
        <v>36</v>
      </c>
      <c r="X140" s="6">
        <v>2948.7241399999998</v>
      </c>
      <c r="Y140" s="6">
        <v>820.72413800000004</v>
      </c>
      <c r="Z140" s="6">
        <v>1659.72414</v>
      </c>
      <c r="AA140" s="6">
        <v>3480.2362699999999</v>
      </c>
      <c r="AB140" s="6">
        <v>3332.2362699999999</v>
      </c>
      <c r="AC140" s="6">
        <v>3156.2362699999999</v>
      </c>
      <c r="AD140" s="6">
        <v>5633.67688</v>
      </c>
      <c r="AE140" s="6">
        <v>4548.67688</v>
      </c>
      <c r="AF140" s="6">
        <v>3291.67688</v>
      </c>
    </row>
    <row r="141" spans="2:32" x14ac:dyDescent="0.2">
      <c r="B141" s="4">
        <v>12415</v>
      </c>
      <c r="C141" s="4">
        <v>10263</v>
      </c>
      <c r="D141" s="4">
        <v>11346</v>
      </c>
      <c r="E141" s="4">
        <v>8875</v>
      </c>
      <c r="F141" s="4">
        <v>8839</v>
      </c>
      <c r="G141" s="4">
        <v>8586</v>
      </c>
      <c r="H141" s="4">
        <v>6189</v>
      </c>
      <c r="I141" s="4">
        <v>5015</v>
      </c>
      <c r="J141" s="4">
        <v>3667</v>
      </c>
      <c r="M141" s="4">
        <v>8719</v>
      </c>
      <c r="N141" s="4">
        <v>7626</v>
      </c>
      <c r="O141" s="4">
        <v>10497</v>
      </c>
      <c r="P141" s="4">
        <v>4983</v>
      </c>
      <c r="Q141" s="4">
        <v>4656</v>
      </c>
      <c r="R141" s="4">
        <v>4968</v>
      </c>
      <c r="S141" s="4">
        <v>35</v>
      </c>
      <c r="T141" s="4">
        <v>35</v>
      </c>
      <c r="U141" s="4">
        <v>36</v>
      </c>
      <c r="X141" s="6">
        <v>2974.7241399999998</v>
      </c>
      <c r="Y141" s="6">
        <v>799.72413800000004</v>
      </c>
      <c r="Z141" s="6">
        <v>1715.72414</v>
      </c>
      <c r="AA141" s="6">
        <v>3518.2362699999999</v>
      </c>
      <c r="AB141" s="6">
        <v>3378.2362699999999</v>
      </c>
      <c r="AC141" s="6">
        <v>3230.2362699999999</v>
      </c>
      <c r="AD141" s="6">
        <v>5692.67688</v>
      </c>
      <c r="AE141" s="6">
        <v>4569.67688</v>
      </c>
      <c r="AF141" s="6">
        <v>3342.67688</v>
      </c>
    </row>
    <row r="142" spans="2:32" x14ac:dyDescent="0.2">
      <c r="B142" s="4">
        <v>12458</v>
      </c>
      <c r="C142" s="4">
        <v>10328</v>
      </c>
      <c r="D142" s="4">
        <v>11444</v>
      </c>
      <c r="E142" s="4">
        <v>8915</v>
      </c>
      <c r="F142" s="4">
        <v>8890</v>
      </c>
      <c r="G142" s="4">
        <v>8632</v>
      </c>
      <c r="H142" s="4">
        <v>6185</v>
      </c>
      <c r="I142" s="4">
        <v>5067</v>
      </c>
      <c r="J142" s="4">
        <v>3667</v>
      </c>
      <c r="M142" s="4">
        <v>8710</v>
      </c>
      <c r="N142" s="4">
        <v>7618</v>
      </c>
      <c r="O142" s="4">
        <v>10491</v>
      </c>
      <c r="P142" s="4">
        <v>4982</v>
      </c>
      <c r="Q142" s="4">
        <v>4655</v>
      </c>
      <c r="R142" s="4">
        <v>4969</v>
      </c>
      <c r="S142" s="4">
        <v>36</v>
      </c>
      <c r="T142" s="4">
        <v>35</v>
      </c>
      <c r="U142" s="4">
        <v>34</v>
      </c>
      <c r="X142" s="6">
        <v>2972.7241399999998</v>
      </c>
      <c r="Y142" s="6">
        <v>851.72413800000004</v>
      </c>
      <c r="Z142" s="6">
        <v>1744.72414</v>
      </c>
      <c r="AA142" s="6">
        <v>3517.2362699999999</v>
      </c>
      <c r="AB142" s="6">
        <v>3419.2362699999999</v>
      </c>
      <c r="AC142" s="6">
        <v>3222.2362699999999</v>
      </c>
      <c r="AD142" s="6">
        <v>5742.67688</v>
      </c>
      <c r="AE142" s="6">
        <v>4612.67688</v>
      </c>
      <c r="AF142" s="6">
        <v>3347.67688</v>
      </c>
    </row>
    <row r="143" spans="2:32" x14ac:dyDescent="0.2">
      <c r="B143" s="4">
        <v>12489</v>
      </c>
      <c r="C143" s="4">
        <v>10362</v>
      </c>
      <c r="D143" s="4">
        <v>11449</v>
      </c>
      <c r="E143" s="4">
        <v>8912</v>
      </c>
      <c r="F143" s="4">
        <v>8911</v>
      </c>
      <c r="G143" s="4">
        <v>8675</v>
      </c>
      <c r="H143" s="4">
        <v>6203</v>
      </c>
      <c r="I143" s="4">
        <v>5084</v>
      </c>
      <c r="J143" s="4">
        <v>3674</v>
      </c>
      <c r="M143" s="4">
        <v>8694</v>
      </c>
      <c r="N143" s="4">
        <v>7608</v>
      </c>
      <c r="O143" s="4">
        <v>10459</v>
      </c>
      <c r="P143" s="4">
        <v>4988</v>
      </c>
      <c r="Q143" s="4">
        <v>4659</v>
      </c>
      <c r="R143" s="4">
        <v>4989</v>
      </c>
      <c r="S143" s="4">
        <v>38</v>
      </c>
      <c r="T143" s="4">
        <v>35</v>
      </c>
      <c r="U143" s="4">
        <v>36</v>
      </c>
      <c r="X143" s="6">
        <v>2979.7241399999998</v>
      </c>
      <c r="Y143" s="6">
        <v>895.72413800000004</v>
      </c>
      <c r="Z143" s="6">
        <v>1774.72414</v>
      </c>
      <c r="AA143" s="6">
        <v>3576.2362699999999</v>
      </c>
      <c r="AB143" s="6">
        <v>3497.2362699999999</v>
      </c>
      <c r="AC143" s="6">
        <v>3293.2362699999999</v>
      </c>
      <c r="AD143" s="6">
        <v>5761.67688</v>
      </c>
      <c r="AE143" s="6">
        <v>4646.67688</v>
      </c>
      <c r="AF143" s="6">
        <v>3400.67688</v>
      </c>
    </row>
    <row r="144" spans="2:32" x14ac:dyDescent="0.2">
      <c r="B144" s="4">
        <v>12509</v>
      </c>
      <c r="C144" s="4">
        <v>10363</v>
      </c>
      <c r="D144" s="4">
        <v>11482</v>
      </c>
      <c r="E144" s="4">
        <v>8946</v>
      </c>
      <c r="F144" s="4">
        <v>8968</v>
      </c>
      <c r="G144" s="4">
        <v>8707</v>
      </c>
      <c r="H144" s="4">
        <v>6246</v>
      </c>
      <c r="I144" s="4">
        <v>5119</v>
      </c>
      <c r="J144" s="4">
        <v>3719</v>
      </c>
      <c r="M144" s="4">
        <v>8687</v>
      </c>
      <c r="N144" s="4">
        <v>7609</v>
      </c>
      <c r="O144" s="4">
        <v>10493</v>
      </c>
      <c r="P144" s="4">
        <v>4966</v>
      </c>
      <c r="Q144" s="4">
        <v>4644</v>
      </c>
      <c r="R144" s="4">
        <v>4973</v>
      </c>
      <c r="S144" s="4">
        <v>36</v>
      </c>
      <c r="T144" s="4">
        <v>38</v>
      </c>
      <c r="U144" s="4">
        <v>36</v>
      </c>
      <c r="X144" s="6">
        <v>2990.7241399999998</v>
      </c>
      <c r="Y144" s="6">
        <v>911.72413800000004</v>
      </c>
      <c r="Z144" s="6">
        <v>1836.72414</v>
      </c>
      <c r="AA144" s="6">
        <v>3581.2362699999999</v>
      </c>
      <c r="AB144" s="6">
        <v>3497.2362699999999</v>
      </c>
      <c r="AC144" s="6">
        <v>3309.2362699999999</v>
      </c>
      <c r="AD144" s="6">
        <v>5774.67688</v>
      </c>
      <c r="AE144" s="6">
        <v>4678.67688</v>
      </c>
      <c r="AF144" s="6">
        <v>3404.67688</v>
      </c>
    </row>
    <row r="145" spans="2:32" x14ac:dyDescent="0.2">
      <c r="B145" s="4">
        <v>12521</v>
      </c>
      <c r="C145" s="4">
        <v>10411</v>
      </c>
      <c r="D145" s="4">
        <v>11534</v>
      </c>
      <c r="E145" s="4">
        <v>8999</v>
      </c>
      <c r="F145" s="4">
        <v>8999</v>
      </c>
      <c r="G145" s="4">
        <v>8715</v>
      </c>
      <c r="H145" s="4">
        <v>6262</v>
      </c>
      <c r="I145" s="4">
        <v>5129</v>
      </c>
      <c r="J145" s="4">
        <v>3731</v>
      </c>
      <c r="M145" s="4">
        <v>8710</v>
      </c>
      <c r="N145" s="4">
        <v>7598</v>
      </c>
      <c r="O145" s="4">
        <v>10451</v>
      </c>
      <c r="P145" s="4">
        <v>4969</v>
      </c>
      <c r="Q145" s="4">
        <v>4640</v>
      </c>
      <c r="R145" s="4">
        <v>4995</v>
      </c>
      <c r="S145" s="4">
        <v>34</v>
      </c>
      <c r="T145" s="4">
        <v>37</v>
      </c>
      <c r="U145" s="4">
        <v>37</v>
      </c>
      <c r="X145" s="6">
        <v>3062.7241399999998</v>
      </c>
      <c r="Y145" s="6">
        <v>964.72413800000004</v>
      </c>
      <c r="Z145" s="6">
        <v>1838.72414</v>
      </c>
      <c r="AA145" s="6">
        <v>3594.2362699999999</v>
      </c>
      <c r="AB145" s="6">
        <v>3533.2362699999999</v>
      </c>
      <c r="AC145" s="6">
        <v>3354.2362699999999</v>
      </c>
      <c r="AD145" s="6">
        <v>5850.67688</v>
      </c>
      <c r="AE145" s="6">
        <v>4731.67688</v>
      </c>
      <c r="AF145" s="6">
        <v>3438.67688</v>
      </c>
    </row>
    <row r="146" spans="2:32" x14ac:dyDescent="0.2">
      <c r="B146" s="4">
        <v>12575</v>
      </c>
      <c r="C146" s="4">
        <v>10454</v>
      </c>
      <c r="D146" s="4">
        <v>11579</v>
      </c>
      <c r="E146" s="4">
        <v>9031</v>
      </c>
      <c r="F146" s="4">
        <v>9049</v>
      </c>
      <c r="G146" s="4">
        <v>8778</v>
      </c>
      <c r="H146" s="4">
        <v>6301</v>
      </c>
      <c r="I146" s="4">
        <v>5185</v>
      </c>
      <c r="J146" s="4">
        <v>3734</v>
      </c>
      <c r="M146" s="4">
        <v>8686</v>
      </c>
      <c r="N146" s="4">
        <v>7626</v>
      </c>
      <c r="O146" s="4">
        <v>10466</v>
      </c>
      <c r="P146" s="4">
        <v>4940</v>
      </c>
      <c r="Q146" s="4">
        <v>4639</v>
      </c>
      <c r="R146" s="4">
        <v>4969</v>
      </c>
      <c r="S146" s="4">
        <v>35</v>
      </c>
      <c r="T146" s="4">
        <v>36</v>
      </c>
      <c r="U146" s="4">
        <v>35</v>
      </c>
      <c r="X146" s="6">
        <v>3016.7241399999998</v>
      </c>
      <c r="Y146" s="6">
        <v>979.72413800000004</v>
      </c>
      <c r="Z146" s="6">
        <v>1912.72414</v>
      </c>
      <c r="AA146" s="6">
        <v>3659.2362699999999</v>
      </c>
      <c r="AB146" s="6">
        <v>3554.2362699999999</v>
      </c>
      <c r="AC146" s="6">
        <v>3338.2362699999999</v>
      </c>
      <c r="AD146" s="6">
        <v>5877.67688</v>
      </c>
      <c r="AE146" s="6">
        <v>4752.67688</v>
      </c>
      <c r="AF146" s="6">
        <v>3446.67688</v>
      </c>
    </row>
    <row r="147" spans="2:32" x14ac:dyDescent="0.2">
      <c r="B147" s="4">
        <v>12562</v>
      </c>
      <c r="C147" s="4">
        <v>10493</v>
      </c>
      <c r="D147" s="4">
        <v>11611</v>
      </c>
      <c r="E147" s="4">
        <v>9035</v>
      </c>
      <c r="F147" s="4">
        <v>9106</v>
      </c>
      <c r="G147" s="4">
        <v>8774</v>
      </c>
      <c r="H147" s="4">
        <v>6321</v>
      </c>
      <c r="I147" s="4">
        <v>5182</v>
      </c>
      <c r="J147" s="4">
        <v>3770</v>
      </c>
      <c r="M147" s="4">
        <v>8698</v>
      </c>
      <c r="N147" s="4">
        <v>7584</v>
      </c>
      <c r="O147" s="4">
        <v>10488</v>
      </c>
      <c r="P147" s="4">
        <v>4985</v>
      </c>
      <c r="Q147" s="4">
        <v>4601</v>
      </c>
      <c r="R147" s="4">
        <v>4997</v>
      </c>
      <c r="S147" s="4">
        <v>34</v>
      </c>
      <c r="T147" s="4">
        <v>36</v>
      </c>
      <c r="U147" s="4">
        <v>38</v>
      </c>
      <c r="X147" s="6">
        <v>3088.7241399999998</v>
      </c>
      <c r="Y147" s="6">
        <v>988.72413800000004</v>
      </c>
      <c r="Z147" s="6">
        <v>1968.72414</v>
      </c>
      <c r="AA147" s="6">
        <v>3684.2362699999999</v>
      </c>
      <c r="AB147" s="6">
        <v>3600.2362699999999</v>
      </c>
      <c r="AC147" s="6">
        <v>3365.2362699999999</v>
      </c>
      <c r="AD147" s="6">
        <v>5923.67688</v>
      </c>
      <c r="AE147" s="6">
        <v>4773.67688</v>
      </c>
      <c r="AF147" s="6">
        <v>3463.67688</v>
      </c>
    </row>
    <row r="148" spans="2:32" x14ac:dyDescent="0.2">
      <c r="B148" s="4">
        <v>12629</v>
      </c>
      <c r="C148" s="4">
        <v>10478</v>
      </c>
      <c r="D148" s="4">
        <v>11685</v>
      </c>
      <c r="E148" s="4">
        <v>9076</v>
      </c>
      <c r="F148" s="4">
        <v>9121</v>
      </c>
      <c r="G148" s="4">
        <v>8816</v>
      </c>
      <c r="H148" s="4">
        <v>6377</v>
      </c>
      <c r="I148" s="4">
        <v>5227</v>
      </c>
      <c r="J148" s="4">
        <v>3803</v>
      </c>
      <c r="M148" s="4">
        <v>8664</v>
      </c>
      <c r="N148" s="4">
        <v>7604</v>
      </c>
      <c r="O148" s="4">
        <v>10489</v>
      </c>
      <c r="P148" s="4">
        <v>4969</v>
      </c>
      <c r="Q148" s="4">
        <v>4649</v>
      </c>
      <c r="R148" s="4">
        <v>4978</v>
      </c>
      <c r="S148" s="4">
        <v>38</v>
      </c>
      <c r="T148" s="4">
        <v>33</v>
      </c>
      <c r="U148" s="4">
        <v>36</v>
      </c>
      <c r="X148" s="6">
        <v>3151.7241399999998</v>
      </c>
      <c r="Y148" s="6">
        <v>1040.72414</v>
      </c>
      <c r="Z148" s="6">
        <v>1981.72414</v>
      </c>
      <c r="AA148" s="6">
        <v>3704.2362699999999</v>
      </c>
      <c r="AB148" s="6">
        <v>3613.2362699999999</v>
      </c>
      <c r="AC148" s="6">
        <v>3466.2362699999999</v>
      </c>
      <c r="AD148" s="6">
        <v>5936.67688</v>
      </c>
      <c r="AE148" s="6">
        <v>4835.67688</v>
      </c>
      <c r="AF148" s="6">
        <v>3490.67688</v>
      </c>
    </row>
    <row r="149" spans="2:32" x14ac:dyDescent="0.2">
      <c r="B149" s="4">
        <v>12627</v>
      </c>
      <c r="C149" s="4">
        <v>10529</v>
      </c>
      <c r="D149" s="4">
        <v>11715</v>
      </c>
      <c r="E149" s="4">
        <v>9102</v>
      </c>
      <c r="F149" s="4">
        <v>9103</v>
      </c>
      <c r="G149" s="4">
        <v>8816</v>
      </c>
      <c r="H149" s="4">
        <v>6391</v>
      </c>
      <c r="I149" s="4">
        <v>5253</v>
      </c>
      <c r="J149" s="4">
        <v>3812</v>
      </c>
      <c r="M149" s="4">
        <v>8645</v>
      </c>
      <c r="N149" s="4">
        <v>7617</v>
      </c>
      <c r="O149" s="4">
        <v>10453</v>
      </c>
      <c r="P149" s="4">
        <v>4961</v>
      </c>
      <c r="Q149" s="4">
        <v>4625</v>
      </c>
      <c r="R149" s="4">
        <v>4953</v>
      </c>
      <c r="S149" s="4">
        <v>35</v>
      </c>
      <c r="T149" s="4">
        <v>35</v>
      </c>
      <c r="U149" s="4">
        <v>36</v>
      </c>
      <c r="X149" s="6">
        <v>3143.7241399999998</v>
      </c>
      <c r="Y149" s="6">
        <v>1047.72414</v>
      </c>
      <c r="Z149" s="6">
        <v>2034.72414</v>
      </c>
      <c r="AA149" s="6">
        <v>3711.2362699999999</v>
      </c>
      <c r="AB149" s="6">
        <v>3695.2362699999999</v>
      </c>
      <c r="AC149" s="6">
        <v>3484.2362699999999</v>
      </c>
      <c r="AD149" s="6">
        <v>5979.67688</v>
      </c>
      <c r="AE149" s="6">
        <v>4855.67688</v>
      </c>
      <c r="AF149" s="6">
        <v>3516.67688</v>
      </c>
    </row>
    <row r="150" spans="2:32" x14ac:dyDescent="0.2">
      <c r="B150" s="4">
        <v>12633</v>
      </c>
      <c r="C150" s="4">
        <v>10532</v>
      </c>
      <c r="D150" s="4">
        <v>11765</v>
      </c>
      <c r="E150" s="4">
        <v>9099</v>
      </c>
      <c r="F150" s="4">
        <v>9176</v>
      </c>
      <c r="G150" s="4">
        <v>8853</v>
      </c>
      <c r="H150" s="4">
        <v>6401</v>
      </c>
      <c r="I150" s="4">
        <v>5281</v>
      </c>
      <c r="J150" s="4">
        <v>3822</v>
      </c>
      <c r="M150" s="4">
        <v>8678</v>
      </c>
      <c r="N150" s="4">
        <v>7595</v>
      </c>
      <c r="O150" s="4">
        <v>10460</v>
      </c>
      <c r="P150" s="4">
        <v>4982</v>
      </c>
      <c r="Q150" s="4">
        <v>4625</v>
      </c>
      <c r="R150" s="4">
        <v>4994</v>
      </c>
      <c r="S150" s="4">
        <v>35</v>
      </c>
      <c r="T150" s="4">
        <v>35</v>
      </c>
      <c r="U150" s="4">
        <v>35</v>
      </c>
      <c r="X150" s="6">
        <v>3204.7241399999998</v>
      </c>
      <c r="Y150" s="6">
        <v>1067.72414</v>
      </c>
      <c r="Z150" s="6">
        <v>2088.7241399999998</v>
      </c>
      <c r="AA150" s="6">
        <v>3780.2362699999999</v>
      </c>
      <c r="AB150" s="6">
        <v>3702.2362699999999</v>
      </c>
      <c r="AC150" s="6">
        <v>3483.2362699999999</v>
      </c>
      <c r="AD150" s="6">
        <v>6001.67688</v>
      </c>
      <c r="AE150" s="6">
        <v>4885.67688</v>
      </c>
      <c r="AF150" s="6">
        <v>3545.67688</v>
      </c>
    </row>
    <row r="151" spans="2:32" x14ac:dyDescent="0.2">
      <c r="B151" s="4">
        <v>12630</v>
      </c>
      <c r="C151" s="4">
        <v>10545</v>
      </c>
      <c r="D151" s="4">
        <v>11756</v>
      </c>
      <c r="E151" s="4">
        <v>9164</v>
      </c>
      <c r="F151" s="4">
        <v>9173</v>
      </c>
      <c r="G151" s="4">
        <v>8923</v>
      </c>
      <c r="H151" s="4">
        <v>6432</v>
      </c>
      <c r="I151" s="4">
        <v>5314</v>
      </c>
      <c r="J151" s="4">
        <v>3861</v>
      </c>
      <c r="M151" s="4">
        <v>8661</v>
      </c>
      <c r="N151" s="4">
        <v>7576</v>
      </c>
      <c r="O151" s="4">
        <v>10441</v>
      </c>
      <c r="P151" s="4">
        <v>4951</v>
      </c>
      <c r="Q151" s="4">
        <v>4639</v>
      </c>
      <c r="R151" s="4">
        <v>4970</v>
      </c>
      <c r="S151" s="4">
        <v>37</v>
      </c>
      <c r="T151" s="4">
        <v>35</v>
      </c>
      <c r="U151" s="4">
        <v>36</v>
      </c>
      <c r="X151" s="6">
        <v>3211.7241399999998</v>
      </c>
      <c r="Y151" s="6">
        <v>1098.72414</v>
      </c>
      <c r="Z151" s="6">
        <v>2115.7241399999998</v>
      </c>
      <c r="AA151" s="6">
        <v>3801.2362699999999</v>
      </c>
      <c r="AB151" s="6">
        <v>3753.2362699999999</v>
      </c>
      <c r="AC151" s="6">
        <v>3542.2362699999999</v>
      </c>
      <c r="AD151" s="6">
        <v>6053.67688</v>
      </c>
      <c r="AE151" s="6">
        <v>4925.67688</v>
      </c>
      <c r="AF151" s="6">
        <v>3569.67688</v>
      </c>
    </row>
    <row r="152" spans="2:32" x14ac:dyDescent="0.2">
      <c r="B152" s="4">
        <v>12694</v>
      </c>
      <c r="C152" s="4">
        <v>10589</v>
      </c>
      <c r="D152" s="4">
        <v>11866</v>
      </c>
      <c r="E152" s="4">
        <v>9154</v>
      </c>
      <c r="F152" s="4">
        <v>9242</v>
      </c>
      <c r="G152" s="4">
        <v>8891</v>
      </c>
      <c r="H152" s="4">
        <v>6461</v>
      </c>
      <c r="I152" s="4">
        <v>5339</v>
      </c>
      <c r="J152" s="4">
        <v>3884</v>
      </c>
      <c r="M152" s="4">
        <v>8689</v>
      </c>
      <c r="N152" s="4">
        <v>7612</v>
      </c>
      <c r="O152" s="4">
        <v>10483</v>
      </c>
      <c r="P152" s="4">
        <v>4958</v>
      </c>
      <c r="Q152" s="4">
        <v>4625</v>
      </c>
      <c r="R152" s="4">
        <v>4965</v>
      </c>
      <c r="S152" s="4">
        <v>35</v>
      </c>
      <c r="T152" s="4">
        <v>38</v>
      </c>
      <c r="U152" s="4">
        <v>34</v>
      </c>
      <c r="X152" s="6">
        <v>3234.7241399999998</v>
      </c>
      <c r="Y152" s="6">
        <v>1132.72414</v>
      </c>
      <c r="Z152" s="6">
        <v>2231.7241399999998</v>
      </c>
      <c r="AA152" s="6">
        <v>3853.2362699999999</v>
      </c>
      <c r="AB152" s="6">
        <v>3827.2362699999999</v>
      </c>
      <c r="AC152" s="6">
        <v>3561.2362699999999</v>
      </c>
      <c r="AD152" s="6">
        <v>6078.67688</v>
      </c>
      <c r="AE152" s="6">
        <v>4970.67688</v>
      </c>
      <c r="AF152" s="6">
        <v>3585.67688</v>
      </c>
    </row>
    <row r="153" spans="2:32" x14ac:dyDescent="0.2">
      <c r="B153" s="4">
        <v>12655</v>
      </c>
      <c r="C153" s="4">
        <v>10572</v>
      </c>
      <c r="D153" s="4">
        <v>11873</v>
      </c>
      <c r="E153" s="4">
        <v>9215</v>
      </c>
      <c r="F153" s="4">
        <v>9279</v>
      </c>
      <c r="G153" s="4">
        <v>8938</v>
      </c>
      <c r="H153" s="4">
        <v>6473</v>
      </c>
      <c r="I153" s="4">
        <v>5373</v>
      </c>
      <c r="J153" s="4">
        <v>3869</v>
      </c>
      <c r="M153" s="4">
        <v>8695</v>
      </c>
      <c r="N153" s="4">
        <v>7594</v>
      </c>
      <c r="O153" s="4">
        <v>10478</v>
      </c>
      <c r="P153" s="4">
        <v>4978</v>
      </c>
      <c r="Q153" s="4">
        <v>4629</v>
      </c>
      <c r="R153" s="4">
        <v>4967</v>
      </c>
      <c r="S153" s="4">
        <v>37</v>
      </c>
      <c r="T153" s="4">
        <v>35</v>
      </c>
      <c r="U153" s="4">
        <v>38</v>
      </c>
      <c r="X153" s="6">
        <v>3288.7241399999998</v>
      </c>
      <c r="Y153" s="6">
        <v>1136.72414</v>
      </c>
      <c r="Z153" s="6">
        <v>2219.7241399999998</v>
      </c>
      <c r="AA153" s="6">
        <v>3870.2362699999999</v>
      </c>
      <c r="AB153" s="6">
        <v>3834.2362699999999</v>
      </c>
      <c r="AC153" s="6">
        <v>3581.2362699999999</v>
      </c>
      <c r="AD153" s="6">
        <v>6153.67688</v>
      </c>
      <c r="AE153" s="6">
        <v>4979.67688</v>
      </c>
      <c r="AF153" s="6">
        <v>3631.67688</v>
      </c>
    </row>
    <row r="154" spans="2:32" x14ac:dyDescent="0.2">
      <c r="B154" s="4">
        <v>12721</v>
      </c>
      <c r="C154" s="4">
        <v>10628</v>
      </c>
      <c r="D154" s="4">
        <v>11921</v>
      </c>
      <c r="E154" s="4">
        <v>9224</v>
      </c>
      <c r="F154" s="4">
        <v>9319</v>
      </c>
      <c r="G154" s="4">
        <v>8947</v>
      </c>
      <c r="H154" s="4">
        <v>6519</v>
      </c>
      <c r="I154" s="4">
        <v>5372</v>
      </c>
      <c r="J154" s="4">
        <v>3910</v>
      </c>
      <c r="M154" s="4">
        <v>8679</v>
      </c>
      <c r="N154" s="4">
        <v>7602</v>
      </c>
      <c r="O154" s="4">
        <v>10439</v>
      </c>
      <c r="P154" s="4">
        <v>4954</v>
      </c>
      <c r="Q154" s="4">
        <v>4626</v>
      </c>
      <c r="R154" s="4">
        <v>4958</v>
      </c>
      <c r="S154" s="4">
        <v>34</v>
      </c>
      <c r="T154" s="4">
        <v>35</v>
      </c>
      <c r="U154" s="4">
        <v>37</v>
      </c>
      <c r="X154" s="6">
        <v>3331.7241399999998</v>
      </c>
      <c r="Y154" s="6">
        <v>1201.72414</v>
      </c>
      <c r="Z154" s="6">
        <v>2317.7241399999998</v>
      </c>
      <c r="AA154" s="6">
        <v>3910.2362699999999</v>
      </c>
      <c r="AB154" s="6">
        <v>3885.2362699999999</v>
      </c>
      <c r="AC154" s="6">
        <v>3627.2362699999999</v>
      </c>
      <c r="AD154" s="6">
        <v>6149.67688</v>
      </c>
      <c r="AE154" s="6">
        <v>5031.67688</v>
      </c>
      <c r="AF154" s="6">
        <v>3631.67688</v>
      </c>
    </row>
    <row r="155" spans="2:32" x14ac:dyDescent="0.2">
      <c r="B155" s="4">
        <v>12767</v>
      </c>
      <c r="C155" s="4">
        <v>10688</v>
      </c>
      <c r="D155" s="4">
        <v>11915</v>
      </c>
      <c r="E155" s="4">
        <v>9235</v>
      </c>
      <c r="F155" s="4">
        <v>9349</v>
      </c>
      <c r="G155" s="4">
        <v>9000</v>
      </c>
      <c r="H155" s="4">
        <v>6521</v>
      </c>
      <c r="I155" s="4">
        <v>5370</v>
      </c>
      <c r="J155" s="4">
        <v>3941</v>
      </c>
      <c r="M155" s="4">
        <v>8664</v>
      </c>
      <c r="N155" s="4">
        <v>7604</v>
      </c>
      <c r="O155" s="4">
        <v>10457</v>
      </c>
      <c r="P155" s="4">
        <v>4975</v>
      </c>
      <c r="Q155" s="4">
        <v>4629</v>
      </c>
      <c r="R155" s="4">
        <v>4968</v>
      </c>
      <c r="S155" s="4">
        <v>37</v>
      </c>
      <c r="T155" s="4">
        <v>35</v>
      </c>
      <c r="U155" s="4">
        <v>36</v>
      </c>
      <c r="X155" s="6">
        <v>3362.7241399999998</v>
      </c>
      <c r="Y155" s="6">
        <v>1235.72414</v>
      </c>
      <c r="Z155" s="6">
        <v>2322.7241399999998</v>
      </c>
      <c r="AA155" s="6">
        <v>3907.2362699999999</v>
      </c>
      <c r="AB155" s="6">
        <v>3906.2362699999999</v>
      </c>
      <c r="AC155" s="6">
        <v>3670.2362699999999</v>
      </c>
      <c r="AD155" s="6">
        <v>6167.67688</v>
      </c>
      <c r="AE155" s="6">
        <v>5048.67688</v>
      </c>
      <c r="AF155" s="6">
        <v>3638.67688</v>
      </c>
    </row>
    <row r="156" spans="2:32" x14ac:dyDescent="0.2">
      <c r="B156" s="4">
        <v>12737</v>
      </c>
      <c r="C156" s="4">
        <v>10682</v>
      </c>
      <c r="D156" s="4">
        <v>11983</v>
      </c>
      <c r="E156" s="4">
        <v>9259</v>
      </c>
      <c r="F156" s="4">
        <v>9361</v>
      </c>
      <c r="G156" s="4">
        <v>9009</v>
      </c>
      <c r="H156" s="4">
        <v>6527</v>
      </c>
      <c r="I156" s="4">
        <v>5385</v>
      </c>
      <c r="J156" s="4">
        <v>3926</v>
      </c>
      <c r="M156" s="4">
        <v>8661</v>
      </c>
      <c r="N156" s="4">
        <v>7596</v>
      </c>
      <c r="O156" s="4">
        <v>10430</v>
      </c>
      <c r="P156" s="4">
        <v>4961</v>
      </c>
      <c r="Q156" s="4">
        <v>4629</v>
      </c>
      <c r="R156" s="4">
        <v>4964</v>
      </c>
      <c r="S156" s="4">
        <v>37</v>
      </c>
      <c r="T156" s="4">
        <v>38</v>
      </c>
      <c r="U156" s="4">
        <v>35</v>
      </c>
      <c r="X156" s="6">
        <v>3382.7241399999998</v>
      </c>
      <c r="Y156" s="6">
        <v>1236.72414</v>
      </c>
      <c r="Z156" s="6">
        <v>2355.7241399999998</v>
      </c>
      <c r="AA156" s="6">
        <v>3941.2362699999999</v>
      </c>
      <c r="AB156" s="6">
        <v>3963.2362699999999</v>
      </c>
      <c r="AC156" s="6">
        <v>3702.2362699999999</v>
      </c>
      <c r="AD156" s="6">
        <v>6210.67688</v>
      </c>
      <c r="AE156" s="6">
        <v>5083.67688</v>
      </c>
      <c r="AF156" s="6">
        <v>3683.67688</v>
      </c>
    </row>
    <row r="157" spans="2:32" x14ac:dyDescent="0.2">
      <c r="B157" s="4">
        <v>12803</v>
      </c>
      <c r="C157" s="4">
        <v>10724</v>
      </c>
      <c r="D157" s="4">
        <v>12002</v>
      </c>
      <c r="E157" s="4">
        <v>9283</v>
      </c>
      <c r="F157" s="4">
        <v>9418</v>
      </c>
      <c r="G157" s="4">
        <v>9023</v>
      </c>
      <c r="H157" s="4">
        <v>6561</v>
      </c>
      <c r="I157" s="4">
        <v>5439</v>
      </c>
      <c r="J157" s="4">
        <v>3953</v>
      </c>
      <c r="M157" s="4">
        <v>8694</v>
      </c>
      <c r="N157" s="4">
        <v>7571</v>
      </c>
      <c r="O157" s="4">
        <v>10461</v>
      </c>
      <c r="P157" s="4">
        <v>4952</v>
      </c>
      <c r="Q157" s="4">
        <v>4646</v>
      </c>
      <c r="R157" s="4">
        <v>4982</v>
      </c>
      <c r="S157" s="4">
        <v>36</v>
      </c>
      <c r="T157" s="4">
        <v>34</v>
      </c>
      <c r="U157" s="4">
        <v>39</v>
      </c>
      <c r="X157" s="6">
        <v>3394.7241399999998</v>
      </c>
      <c r="Y157" s="6">
        <v>1284.72414</v>
      </c>
      <c r="Z157" s="6">
        <v>2407.7241399999998</v>
      </c>
      <c r="AA157" s="6">
        <v>3994.2362699999999</v>
      </c>
      <c r="AB157" s="6">
        <v>3994.2362699999999</v>
      </c>
      <c r="AC157" s="6">
        <v>3710.2362699999999</v>
      </c>
      <c r="AD157" s="6">
        <v>6226.67688</v>
      </c>
      <c r="AE157" s="6">
        <v>5093.67688</v>
      </c>
      <c r="AF157" s="6">
        <v>3695.67688</v>
      </c>
    </row>
    <row r="158" spans="2:32" x14ac:dyDescent="0.2">
      <c r="B158" s="4">
        <v>12769</v>
      </c>
      <c r="C158" s="4">
        <v>10704</v>
      </c>
      <c r="D158" s="4">
        <v>12131</v>
      </c>
      <c r="E158" s="4">
        <v>9356</v>
      </c>
      <c r="F158" s="4">
        <v>9434</v>
      </c>
      <c r="G158" s="4">
        <v>9088</v>
      </c>
      <c r="H158" s="4">
        <v>6615</v>
      </c>
      <c r="I158" s="4">
        <v>5456</v>
      </c>
      <c r="J158" s="4">
        <v>3962</v>
      </c>
      <c r="M158" s="4">
        <v>8676</v>
      </c>
      <c r="N158" s="4">
        <v>7598</v>
      </c>
      <c r="O158" s="4">
        <v>10429</v>
      </c>
      <c r="P158" s="4">
        <v>4963</v>
      </c>
      <c r="Q158" s="4">
        <v>4629</v>
      </c>
      <c r="R158" s="4">
        <v>4956</v>
      </c>
      <c r="S158" s="4">
        <v>35</v>
      </c>
      <c r="T158" s="4">
        <v>36</v>
      </c>
      <c r="U158" s="4">
        <v>36</v>
      </c>
      <c r="X158" s="6">
        <v>3448.7241399999998</v>
      </c>
      <c r="Y158" s="6">
        <v>1327.72414</v>
      </c>
      <c r="Z158" s="6">
        <v>2452.7241399999998</v>
      </c>
      <c r="AA158" s="6">
        <v>4026.2362699999999</v>
      </c>
      <c r="AB158" s="6">
        <v>4044.2362699999999</v>
      </c>
      <c r="AC158" s="6">
        <v>3773.2362699999999</v>
      </c>
      <c r="AD158" s="6">
        <v>6265.67688</v>
      </c>
      <c r="AE158" s="6">
        <v>5149.67688</v>
      </c>
      <c r="AF158" s="6">
        <v>3698.67688</v>
      </c>
    </row>
    <row r="159" spans="2:32" x14ac:dyDescent="0.2">
      <c r="B159" s="4">
        <v>12827</v>
      </c>
      <c r="C159" s="4">
        <v>10790</v>
      </c>
      <c r="D159" s="4">
        <v>12164</v>
      </c>
      <c r="E159" s="4">
        <v>9300</v>
      </c>
      <c r="F159" s="4">
        <v>9483</v>
      </c>
      <c r="G159" s="4">
        <v>9115</v>
      </c>
      <c r="H159" s="4">
        <v>6615</v>
      </c>
      <c r="I159" s="4">
        <v>5484</v>
      </c>
      <c r="J159" s="4">
        <v>3975</v>
      </c>
      <c r="M159" s="4">
        <v>8689</v>
      </c>
      <c r="N159" s="4">
        <v>7612</v>
      </c>
      <c r="O159" s="4">
        <v>10462</v>
      </c>
      <c r="P159" s="4">
        <v>4970</v>
      </c>
      <c r="Q159" s="4">
        <v>4630</v>
      </c>
      <c r="R159" s="4">
        <v>4968</v>
      </c>
      <c r="S159" s="4">
        <v>37</v>
      </c>
      <c r="T159" s="4">
        <v>36</v>
      </c>
      <c r="U159" s="4">
        <v>37</v>
      </c>
      <c r="X159" s="6">
        <v>3435.7241399999998</v>
      </c>
      <c r="Y159" s="6">
        <v>1366.72414</v>
      </c>
      <c r="Z159" s="6">
        <v>2484.7241399999998</v>
      </c>
      <c r="AA159" s="6">
        <v>4030.2362699999999</v>
      </c>
      <c r="AB159" s="6">
        <v>4101.2362700000003</v>
      </c>
      <c r="AC159" s="6">
        <v>3769.2362699999999</v>
      </c>
      <c r="AD159" s="6">
        <v>6285.67688</v>
      </c>
      <c r="AE159" s="6">
        <v>5146.67688</v>
      </c>
      <c r="AF159" s="6">
        <v>3734.67688</v>
      </c>
    </row>
    <row r="160" spans="2:32" x14ac:dyDescent="0.2">
      <c r="B160" s="4">
        <v>12869</v>
      </c>
      <c r="C160" s="4">
        <v>10762</v>
      </c>
      <c r="D160" s="4">
        <v>12154</v>
      </c>
      <c r="E160" s="4">
        <v>9336</v>
      </c>
      <c r="F160" s="4">
        <v>9497</v>
      </c>
      <c r="G160" s="4">
        <v>9092</v>
      </c>
      <c r="H160" s="4">
        <v>6638</v>
      </c>
      <c r="I160" s="4">
        <v>5501</v>
      </c>
      <c r="J160" s="4">
        <v>3984</v>
      </c>
      <c r="M160" s="4">
        <v>8670</v>
      </c>
      <c r="N160" s="4">
        <v>7613</v>
      </c>
      <c r="O160" s="4">
        <v>10474</v>
      </c>
      <c r="P160" s="4">
        <v>4958</v>
      </c>
      <c r="Q160" s="4">
        <v>4629</v>
      </c>
      <c r="R160" s="4">
        <v>4955</v>
      </c>
      <c r="S160" s="4">
        <v>38</v>
      </c>
      <c r="T160" s="4">
        <v>35</v>
      </c>
      <c r="U160" s="4">
        <v>36</v>
      </c>
      <c r="X160" s="6">
        <v>3502.7241399999998</v>
      </c>
      <c r="Y160" s="6">
        <v>1351.72414</v>
      </c>
      <c r="Z160" s="6">
        <v>2558.7241399999998</v>
      </c>
      <c r="AA160" s="6">
        <v>4071.2362699999999</v>
      </c>
      <c r="AB160" s="6">
        <v>4116.2362700000003</v>
      </c>
      <c r="AC160" s="6">
        <v>3811.2362699999999</v>
      </c>
      <c r="AD160" s="6">
        <v>6341.67688</v>
      </c>
      <c r="AE160" s="6">
        <v>5191.67688</v>
      </c>
      <c r="AF160" s="6">
        <v>3767.67688</v>
      </c>
    </row>
    <row r="161" spans="2:32" x14ac:dyDescent="0.2">
      <c r="B161" s="4">
        <v>12871</v>
      </c>
      <c r="C161" s="4">
        <v>10825</v>
      </c>
      <c r="D161" s="4">
        <v>12220</v>
      </c>
      <c r="E161" s="4">
        <v>9379</v>
      </c>
      <c r="F161" s="4">
        <v>9542</v>
      </c>
      <c r="G161" s="4">
        <v>9116</v>
      </c>
      <c r="H161" s="4">
        <v>6652</v>
      </c>
      <c r="I161" s="4">
        <v>5524</v>
      </c>
      <c r="J161" s="4">
        <v>4028</v>
      </c>
      <c r="M161" s="4">
        <v>8665</v>
      </c>
      <c r="N161" s="4">
        <v>7604</v>
      </c>
      <c r="O161" s="4">
        <v>10470</v>
      </c>
      <c r="P161" s="4">
        <v>4985</v>
      </c>
      <c r="Q161" s="4">
        <v>4606</v>
      </c>
      <c r="R161" s="4">
        <v>4969</v>
      </c>
      <c r="S161" s="4">
        <v>36</v>
      </c>
      <c r="T161" s="4">
        <v>34</v>
      </c>
      <c r="U161" s="4">
        <v>36</v>
      </c>
      <c r="X161" s="6">
        <v>3500.7241399999998</v>
      </c>
      <c r="Y161" s="6">
        <v>1402.72414</v>
      </c>
      <c r="Z161" s="6">
        <v>2588.7241399999998</v>
      </c>
      <c r="AA161" s="6">
        <v>4097.2362700000003</v>
      </c>
      <c r="AB161" s="6">
        <v>4098.2362700000003</v>
      </c>
      <c r="AC161" s="6">
        <v>3811.2362699999999</v>
      </c>
      <c r="AD161" s="6">
        <v>6355.67688</v>
      </c>
      <c r="AE161" s="6">
        <v>5217.67688</v>
      </c>
      <c r="AF161" s="6">
        <v>3776.67688</v>
      </c>
    </row>
    <row r="162" spans="2:32" x14ac:dyDescent="0.2">
      <c r="B162" s="4">
        <v>12920</v>
      </c>
      <c r="C162" s="4">
        <v>10846</v>
      </c>
      <c r="D162" s="4">
        <v>12243</v>
      </c>
      <c r="E162" s="4">
        <v>9412</v>
      </c>
      <c r="F162" s="4">
        <v>9597</v>
      </c>
      <c r="G162" s="4">
        <v>9162</v>
      </c>
      <c r="H162" s="4">
        <v>6725</v>
      </c>
      <c r="I162" s="4">
        <v>5569</v>
      </c>
      <c r="J162" s="4">
        <v>4010</v>
      </c>
      <c r="M162" s="4">
        <v>8651</v>
      </c>
      <c r="N162" s="4">
        <v>7613</v>
      </c>
      <c r="O162" s="4">
        <v>10443</v>
      </c>
      <c r="P162" s="4">
        <v>4947</v>
      </c>
      <c r="Q162" s="4">
        <v>4645</v>
      </c>
      <c r="R162" s="4">
        <v>4959</v>
      </c>
      <c r="S162" s="4">
        <v>36</v>
      </c>
      <c r="T162" s="4">
        <v>37</v>
      </c>
      <c r="U162" s="4">
        <v>37</v>
      </c>
      <c r="X162" s="6">
        <v>3506.7241399999998</v>
      </c>
      <c r="Y162" s="6">
        <v>1405.72414</v>
      </c>
      <c r="Z162" s="6">
        <v>2638.7241399999998</v>
      </c>
      <c r="AA162" s="6">
        <v>4094.2362699999999</v>
      </c>
      <c r="AB162" s="6">
        <v>4171.2362700000003</v>
      </c>
      <c r="AC162" s="6">
        <v>3848.2362699999999</v>
      </c>
      <c r="AD162" s="6">
        <v>6365.67688</v>
      </c>
      <c r="AE162" s="6">
        <v>5245.67688</v>
      </c>
      <c r="AF162" s="6">
        <v>3786.67688</v>
      </c>
    </row>
    <row r="163" spans="2:32" x14ac:dyDescent="0.2">
      <c r="B163" s="4">
        <v>12886</v>
      </c>
      <c r="C163" s="4">
        <v>10858</v>
      </c>
      <c r="D163" s="4">
        <v>12285</v>
      </c>
      <c r="E163" s="4">
        <v>9424</v>
      </c>
      <c r="F163" s="4">
        <v>9596</v>
      </c>
      <c r="G163" s="4">
        <v>9183</v>
      </c>
      <c r="H163" s="4">
        <v>6702</v>
      </c>
      <c r="I163" s="4">
        <v>5580</v>
      </c>
      <c r="J163" s="4">
        <v>4065</v>
      </c>
      <c r="M163" s="4">
        <v>8681</v>
      </c>
      <c r="N163" s="4">
        <v>7649</v>
      </c>
      <c r="O163" s="4">
        <v>10438</v>
      </c>
      <c r="P163" s="4">
        <v>4961</v>
      </c>
      <c r="Q163" s="4">
        <v>4605</v>
      </c>
      <c r="R163" s="4">
        <v>4971</v>
      </c>
      <c r="S163" s="4">
        <v>34</v>
      </c>
      <c r="T163" s="4">
        <v>35</v>
      </c>
      <c r="U163" s="4">
        <v>35</v>
      </c>
      <c r="X163" s="6">
        <v>3503.7241399999998</v>
      </c>
      <c r="Y163" s="6">
        <v>1418.72414</v>
      </c>
      <c r="Z163" s="6">
        <v>2629.7241399999998</v>
      </c>
      <c r="AA163" s="6">
        <v>4159.2362700000003</v>
      </c>
      <c r="AB163" s="6">
        <v>4168.2362700000003</v>
      </c>
      <c r="AC163" s="6">
        <v>3918.2362699999999</v>
      </c>
      <c r="AD163" s="6">
        <v>6396.67688</v>
      </c>
      <c r="AE163" s="6">
        <v>5278.67688</v>
      </c>
      <c r="AF163" s="6">
        <v>3825.67688</v>
      </c>
    </row>
    <row r="164" spans="2:32" x14ac:dyDescent="0.2">
      <c r="B164" s="4">
        <v>12923</v>
      </c>
      <c r="C164" s="4">
        <v>10920</v>
      </c>
      <c r="D164" s="4">
        <v>12376</v>
      </c>
      <c r="E164" s="4">
        <v>9441</v>
      </c>
      <c r="F164" s="4">
        <v>9663</v>
      </c>
      <c r="G164" s="4">
        <v>9186</v>
      </c>
      <c r="H164" s="4">
        <v>6690</v>
      </c>
      <c r="I164" s="4">
        <v>5606</v>
      </c>
      <c r="J164" s="4">
        <v>4053</v>
      </c>
      <c r="M164" s="4">
        <v>8689</v>
      </c>
      <c r="N164" s="4">
        <v>7647</v>
      </c>
      <c r="O164" s="4">
        <v>10451</v>
      </c>
      <c r="P164" s="4">
        <v>4981</v>
      </c>
      <c r="Q164" s="4">
        <v>4635</v>
      </c>
      <c r="R164" s="4">
        <v>4971</v>
      </c>
      <c r="S164" s="4">
        <v>38</v>
      </c>
      <c r="T164" s="4">
        <v>37</v>
      </c>
      <c r="U164" s="4">
        <v>38</v>
      </c>
      <c r="X164" s="6">
        <v>3567.7241399999998</v>
      </c>
      <c r="Y164" s="6">
        <v>1462.72414</v>
      </c>
      <c r="Z164" s="6">
        <v>2739.7241399999998</v>
      </c>
      <c r="AA164" s="6">
        <v>4149.2362700000003</v>
      </c>
      <c r="AB164" s="6">
        <v>4237.2362700000003</v>
      </c>
      <c r="AC164" s="6">
        <v>3886.2362699999999</v>
      </c>
      <c r="AD164" s="6">
        <v>6425.67688</v>
      </c>
      <c r="AE164" s="6">
        <v>5303.67688</v>
      </c>
      <c r="AF164" s="6">
        <v>3848.67688</v>
      </c>
    </row>
    <row r="165" spans="2:32" x14ac:dyDescent="0.2">
      <c r="B165" s="4">
        <v>12889</v>
      </c>
      <c r="C165" s="4">
        <v>10920</v>
      </c>
      <c r="D165" s="4">
        <v>12387</v>
      </c>
      <c r="E165" s="4">
        <v>9473</v>
      </c>
      <c r="F165" s="4">
        <v>9691</v>
      </c>
      <c r="G165" s="4">
        <v>9236</v>
      </c>
      <c r="H165" s="4">
        <v>6758</v>
      </c>
      <c r="I165" s="4">
        <v>5615</v>
      </c>
      <c r="J165" s="4">
        <v>4054</v>
      </c>
      <c r="M165" s="4">
        <v>8663</v>
      </c>
      <c r="N165" s="4">
        <v>7646</v>
      </c>
      <c r="O165" s="4">
        <v>10463</v>
      </c>
      <c r="P165" s="4">
        <v>4973</v>
      </c>
      <c r="Q165" s="4">
        <v>4634</v>
      </c>
      <c r="R165" s="4">
        <v>4961</v>
      </c>
      <c r="S165" s="4">
        <v>36</v>
      </c>
      <c r="T165" s="4">
        <v>37</v>
      </c>
      <c r="U165" s="4">
        <v>37</v>
      </c>
      <c r="X165" s="6">
        <v>3528.7241399999998</v>
      </c>
      <c r="Y165" s="6">
        <v>1445.72414</v>
      </c>
      <c r="Z165" s="6">
        <v>2746.7241399999998</v>
      </c>
      <c r="AA165" s="6">
        <v>4210.2362700000003</v>
      </c>
      <c r="AB165" s="6">
        <v>4274.2362700000003</v>
      </c>
      <c r="AC165" s="6">
        <v>3933.2362699999999</v>
      </c>
      <c r="AD165" s="6">
        <v>6437.67688</v>
      </c>
      <c r="AE165" s="6">
        <v>5337.67688</v>
      </c>
      <c r="AF165" s="6">
        <v>3833.67688</v>
      </c>
    </row>
    <row r="166" spans="2:32" x14ac:dyDescent="0.2">
      <c r="B166" s="4">
        <v>13010</v>
      </c>
      <c r="C166" s="4">
        <v>10949</v>
      </c>
      <c r="D166" s="4">
        <v>12403</v>
      </c>
      <c r="E166" s="4">
        <v>9486</v>
      </c>
      <c r="F166" s="4">
        <v>9680</v>
      </c>
      <c r="G166" s="4">
        <v>9228</v>
      </c>
      <c r="H166" s="4">
        <v>6775</v>
      </c>
      <c r="I166" s="4">
        <v>5634</v>
      </c>
      <c r="J166" s="4">
        <v>4080</v>
      </c>
      <c r="M166" s="4">
        <v>8662</v>
      </c>
      <c r="N166" s="4">
        <v>7638</v>
      </c>
      <c r="O166" s="4">
        <v>10505</v>
      </c>
      <c r="P166" s="4">
        <v>4979</v>
      </c>
      <c r="Q166" s="4">
        <v>4611</v>
      </c>
      <c r="R166" s="4">
        <v>4967</v>
      </c>
      <c r="S166" s="4">
        <v>36</v>
      </c>
      <c r="T166" s="4">
        <v>36</v>
      </c>
      <c r="U166" s="4">
        <v>36</v>
      </c>
      <c r="X166" s="6">
        <v>3594.7241399999998</v>
      </c>
      <c r="Y166" s="6">
        <v>1501.72414</v>
      </c>
      <c r="Z166" s="6">
        <v>2794.7241399999998</v>
      </c>
      <c r="AA166" s="6">
        <v>4219.2362700000003</v>
      </c>
      <c r="AB166" s="6">
        <v>4314.2362700000003</v>
      </c>
      <c r="AC166" s="6">
        <v>3942.2362699999999</v>
      </c>
      <c r="AD166" s="6">
        <v>6483.67688</v>
      </c>
      <c r="AE166" s="6">
        <v>5336.67688</v>
      </c>
      <c r="AF166" s="6">
        <v>3874.67688</v>
      </c>
    </row>
    <row r="167" spans="2:32" x14ac:dyDescent="0.2">
      <c r="B167" s="4">
        <v>12966</v>
      </c>
      <c r="C167" s="4">
        <v>10967</v>
      </c>
      <c r="D167" s="4">
        <v>12451</v>
      </c>
      <c r="E167" s="4">
        <v>9511</v>
      </c>
      <c r="F167" s="4">
        <v>9741</v>
      </c>
      <c r="G167" s="4">
        <v>9265</v>
      </c>
      <c r="H167" s="4">
        <v>6763</v>
      </c>
      <c r="I167" s="4">
        <v>5669</v>
      </c>
      <c r="J167" s="4">
        <v>4088</v>
      </c>
      <c r="M167" s="4">
        <v>8664</v>
      </c>
      <c r="N167" s="4">
        <v>7632</v>
      </c>
      <c r="O167" s="4">
        <v>10477</v>
      </c>
      <c r="P167" s="4">
        <v>4963</v>
      </c>
      <c r="Q167" s="4">
        <v>4637</v>
      </c>
      <c r="R167" s="4">
        <v>4976</v>
      </c>
      <c r="S167" s="4">
        <v>36</v>
      </c>
      <c r="T167" s="4">
        <v>37</v>
      </c>
      <c r="U167" s="4">
        <v>34</v>
      </c>
      <c r="X167" s="6">
        <v>3640.7241399999998</v>
      </c>
      <c r="Y167" s="6">
        <v>1561.72414</v>
      </c>
      <c r="Z167" s="6">
        <v>2788.7241399999998</v>
      </c>
      <c r="AA167" s="6">
        <v>4230.2362700000003</v>
      </c>
      <c r="AB167" s="6">
        <v>4344.2362700000003</v>
      </c>
      <c r="AC167" s="6">
        <v>3995.2362699999999</v>
      </c>
      <c r="AD167" s="6">
        <v>6485.67688</v>
      </c>
      <c r="AE167" s="6">
        <v>5334.67688</v>
      </c>
      <c r="AF167" s="6">
        <v>3905.67688</v>
      </c>
    </row>
    <row r="168" spans="2:32" x14ac:dyDescent="0.2">
      <c r="B168" s="4">
        <v>13029</v>
      </c>
      <c r="C168" s="4">
        <v>11000</v>
      </c>
      <c r="D168" s="4">
        <v>12506</v>
      </c>
      <c r="E168" s="4">
        <v>9553</v>
      </c>
      <c r="F168" s="4">
        <v>9766</v>
      </c>
      <c r="G168" s="4">
        <v>9280</v>
      </c>
      <c r="H168" s="4">
        <v>6771</v>
      </c>
      <c r="I168" s="4">
        <v>5698</v>
      </c>
      <c r="J168" s="4">
        <v>4105</v>
      </c>
      <c r="M168" s="4">
        <v>8677</v>
      </c>
      <c r="N168" s="4">
        <v>7638</v>
      </c>
      <c r="O168" s="4">
        <v>10439</v>
      </c>
      <c r="P168" s="4">
        <v>4958</v>
      </c>
      <c r="Q168" s="4">
        <v>4636</v>
      </c>
      <c r="R168" s="4">
        <v>4951</v>
      </c>
      <c r="S168" s="4">
        <v>37</v>
      </c>
      <c r="T168" s="4">
        <v>37</v>
      </c>
      <c r="U168" s="4">
        <v>35</v>
      </c>
      <c r="X168" s="6">
        <v>3610.7241399999998</v>
      </c>
      <c r="Y168" s="6">
        <v>1555.72414</v>
      </c>
      <c r="Z168" s="6">
        <v>2856.7241399999998</v>
      </c>
      <c r="AA168" s="6">
        <v>4254.2362700000003</v>
      </c>
      <c r="AB168" s="6">
        <v>4356.2362700000003</v>
      </c>
      <c r="AC168" s="6">
        <v>4004.2362699999999</v>
      </c>
      <c r="AD168" s="6">
        <v>6491.67688</v>
      </c>
      <c r="AE168" s="6">
        <v>5349.67688</v>
      </c>
      <c r="AF168" s="6">
        <v>3890.67688</v>
      </c>
    </row>
    <row r="169" spans="2:32" x14ac:dyDescent="0.2">
      <c r="B169" s="4">
        <v>13007</v>
      </c>
      <c r="C169" s="4">
        <v>11024</v>
      </c>
      <c r="D169" s="4">
        <v>12548</v>
      </c>
      <c r="E169" s="4">
        <v>9521</v>
      </c>
      <c r="F169" s="4">
        <v>9824</v>
      </c>
      <c r="G169" s="4">
        <v>9317</v>
      </c>
      <c r="H169" s="4">
        <v>6785</v>
      </c>
      <c r="I169" s="4">
        <v>5696</v>
      </c>
      <c r="J169" s="4">
        <v>4135</v>
      </c>
      <c r="M169" s="4">
        <v>8641</v>
      </c>
      <c r="N169" s="4">
        <v>7611</v>
      </c>
      <c r="O169" s="4">
        <v>10452</v>
      </c>
      <c r="P169" s="4">
        <v>4986</v>
      </c>
      <c r="Q169" s="4">
        <v>4615</v>
      </c>
      <c r="R169" s="4">
        <v>4963</v>
      </c>
      <c r="S169" s="4">
        <v>35</v>
      </c>
      <c r="T169" s="4">
        <v>36</v>
      </c>
      <c r="U169" s="4">
        <v>36</v>
      </c>
      <c r="X169" s="6">
        <v>3676.7241399999998</v>
      </c>
      <c r="Y169" s="6">
        <v>1597.72414</v>
      </c>
      <c r="Z169" s="6">
        <v>2875.7241399999998</v>
      </c>
      <c r="AA169" s="6">
        <v>4278.2362700000003</v>
      </c>
      <c r="AB169" s="6">
        <v>4413.2362700000003</v>
      </c>
      <c r="AC169" s="6">
        <v>4018.2362699999999</v>
      </c>
      <c r="AD169" s="6">
        <v>6525.67688</v>
      </c>
      <c r="AE169" s="6">
        <v>5403.67688</v>
      </c>
      <c r="AF169" s="6">
        <v>3917.67688</v>
      </c>
    </row>
    <row r="170" spans="2:32" x14ac:dyDescent="0.2">
      <c r="B170" s="4">
        <v>13189</v>
      </c>
      <c r="C170" s="4">
        <v>11113</v>
      </c>
      <c r="D170" s="4">
        <v>12590</v>
      </c>
      <c r="E170" s="4">
        <v>9643</v>
      </c>
      <c r="F170" s="4">
        <v>9996</v>
      </c>
      <c r="G170" s="4">
        <v>9323</v>
      </c>
      <c r="H170" s="4">
        <v>6675</v>
      </c>
      <c r="I170" s="4">
        <v>5695</v>
      </c>
      <c r="J170" s="4">
        <v>4202</v>
      </c>
      <c r="M170" s="4">
        <v>8683</v>
      </c>
      <c r="N170" s="4">
        <v>7680</v>
      </c>
      <c r="O170" s="4">
        <v>10485</v>
      </c>
      <c r="P170" s="4">
        <v>4981</v>
      </c>
      <c r="Q170" s="4">
        <v>4615</v>
      </c>
      <c r="R170" s="4">
        <v>4978</v>
      </c>
      <c r="S170" s="4">
        <v>37</v>
      </c>
      <c r="T170" s="4">
        <v>36</v>
      </c>
      <c r="U170" s="4">
        <v>34</v>
      </c>
      <c r="X170" s="6">
        <v>3642.7241399999998</v>
      </c>
      <c r="Y170" s="6">
        <v>1577.72414</v>
      </c>
      <c r="Z170" s="6">
        <v>3004.7241399999998</v>
      </c>
      <c r="AA170" s="6">
        <v>4351.2362700000003</v>
      </c>
      <c r="AB170" s="6">
        <v>4429.2362700000003</v>
      </c>
      <c r="AC170" s="6">
        <v>4083.2362699999999</v>
      </c>
      <c r="AD170" s="6">
        <v>6579.67688</v>
      </c>
      <c r="AE170" s="6">
        <v>5420.67688</v>
      </c>
      <c r="AF170" s="6">
        <v>3926.67688</v>
      </c>
    </row>
    <row r="171" spans="2:32" x14ac:dyDescent="0.2">
      <c r="B171" s="4">
        <v>13084</v>
      </c>
      <c r="C171" s="4">
        <v>11056</v>
      </c>
      <c r="D171" s="4">
        <v>12593</v>
      </c>
      <c r="E171" s="4">
        <v>9534</v>
      </c>
      <c r="F171" s="4">
        <v>9867</v>
      </c>
      <c r="G171" s="4">
        <v>9363</v>
      </c>
      <c r="H171" s="4">
        <v>6855</v>
      </c>
      <c r="I171" s="4">
        <v>5747</v>
      </c>
      <c r="J171" s="4">
        <v>4125</v>
      </c>
      <c r="M171" s="4">
        <v>8658</v>
      </c>
      <c r="N171" s="4">
        <v>7632</v>
      </c>
      <c r="O171" s="4">
        <v>10455</v>
      </c>
      <c r="P171" s="4">
        <v>4963</v>
      </c>
      <c r="Q171" s="4">
        <v>4638</v>
      </c>
      <c r="R171" s="4">
        <v>4985</v>
      </c>
      <c r="S171" s="4">
        <v>35</v>
      </c>
      <c r="T171" s="4">
        <v>35</v>
      </c>
      <c r="U171" s="4">
        <v>37</v>
      </c>
      <c r="X171" s="6">
        <v>3700.7241399999998</v>
      </c>
      <c r="Y171" s="6">
        <v>1663.72414</v>
      </c>
      <c r="Z171" s="6">
        <v>3037.7241399999998</v>
      </c>
      <c r="AA171" s="6">
        <v>4295.2362700000003</v>
      </c>
      <c r="AB171" s="6">
        <v>4478.2362700000003</v>
      </c>
      <c r="AC171" s="6">
        <v>4110.2362700000003</v>
      </c>
      <c r="AD171" s="6">
        <v>6579.67688</v>
      </c>
      <c r="AE171" s="6">
        <v>5448.67688</v>
      </c>
      <c r="AF171" s="6">
        <v>3939.67688</v>
      </c>
    </row>
    <row r="172" spans="2:32" x14ac:dyDescent="0.2">
      <c r="B172" s="4">
        <v>13080</v>
      </c>
      <c r="C172" s="4">
        <v>11098</v>
      </c>
      <c r="D172" s="4">
        <v>12659</v>
      </c>
      <c r="E172" s="4">
        <v>9577</v>
      </c>
      <c r="F172" s="4">
        <v>9938</v>
      </c>
      <c r="G172" s="4">
        <v>9361</v>
      </c>
      <c r="H172" s="4">
        <v>6855</v>
      </c>
      <c r="I172" s="4">
        <v>5757</v>
      </c>
      <c r="J172" s="4">
        <v>4150</v>
      </c>
      <c r="M172" s="4">
        <v>8631</v>
      </c>
      <c r="N172" s="4">
        <v>7659</v>
      </c>
      <c r="O172" s="4">
        <v>10468</v>
      </c>
      <c r="P172" s="4">
        <v>4950</v>
      </c>
      <c r="Q172" s="4">
        <v>4634</v>
      </c>
      <c r="R172" s="4">
        <v>4964</v>
      </c>
      <c r="S172" s="4">
        <v>37</v>
      </c>
      <c r="T172" s="4">
        <v>33</v>
      </c>
      <c r="U172" s="4">
        <v>35</v>
      </c>
      <c r="X172" s="6">
        <v>3742.7241399999998</v>
      </c>
      <c r="Y172" s="6">
        <v>1635.72414</v>
      </c>
      <c r="Z172" s="6">
        <v>3027.7241399999998</v>
      </c>
      <c r="AA172" s="6">
        <v>4331.2362700000003</v>
      </c>
      <c r="AB172" s="6">
        <v>4492.2362700000003</v>
      </c>
      <c r="AC172" s="6">
        <v>4087.2362699999999</v>
      </c>
      <c r="AD172" s="6">
        <v>6602.67688</v>
      </c>
      <c r="AE172" s="6">
        <v>5465.67688</v>
      </c>
      <c r="AF172" s="6">
        <v>3948.67688</v>
      </c>
    </row>
    <row r="173" spans="2:32" x14ac:dyDescent="0.2">
      <c r="B173" s="4">
        <v>13104</v>
      </c>
      <c r="C173" s="4">
        <v>11103</v>
      </c>
      <c r="D173" s="4">
        <v>12664</v>
      </c>
      <c r="E173" s="4">
        <v>9640</v>
      </c>
      <c r="F173" s="4">
        <v>9913</v>
      </c>
      <c r="G173" s="4">
        <v>9376</v>
      </c>
      <c r="H173" s="4">
        <v>6890</v>
      </c>
      <c r="I173" s="4">
        <v>5755</v>
      </c>
      <c r="J173" s="4">
        <v>4157</v>
      </c>
      <c r="M173" s="4">
        <v>8655</v>
      </c>
      <c r="N173" s="4">
        <v>7661</v>
      </c>
      <c r="O173" s="4">
        <v>10463</v>
      </c>
      <c r="P173" s="4">
        <v>4927</v>
      </c>
      <c r="Q173" s="4">
        <v>4632</v>
      </c>
      <c r="R173" s="4">
        <v>4975</v>
      </c>
      <c r="S173" s="4">
        <v>36</v>
      </c>
      <c r="T173" s="4">
        <v>34</v>
      </c>
      <c r="U173" s="4">
        <v>35</v>
      </c>
      <c r="X173" s="6">
        <v>3744.7241399999998</v>
      </c>
      <c r="Y173" s="6">
        <v>1698.72414</v>
      </c>
      <c r="Z173" s="6">
        <v>3093.7241399999998</v>
      </c>
      <c r="AA173" s="6">
        <v>4374.2362700000003</v>
      </c>
      <c r="AB173" s="6">
        <v>4537.2362700000003</v>
      </c>
      <c r="AC173" s="6">
        <v>4111.2362700000003</v>
      </c>
      <c r="AD173" s="6">
        <v>6616.67688</v>
      </c>
      <c r="AE173" s="6">
        <v>5488.67688</v>
      </c>
      <c r="AF173" s="6">
        <v>3992.67688</v>
      </c>
    </row>
    <row r="174" spans="2:32" x14ac:dyDescent="0.2">
      <c r="B174" s="4">
        <v>13134</v>
      </c>
      <c r="C174" s="4">
        <v>11177</v>
      </c>
      <c r="D174" s="4">
        <v>12730</v>
      </c>
      <c r="E174" s="4">
        <v>9647</v>
      </c>
      <c r="F174" s="4">
        <v>9935</v>
      </c>
      <c r="G174" s="4">
        <v>9415</v>
      </c>
      <c r="H174" s="4">
        <v>6893</v>
      </c>
      <c r="I174" s="4">
        <v>5752</v>
      </c>
      <c r="J174" s="4">
        <v>4164</v>
      </c>
      <c r="M174" s="4">
        <v>8672</v>
      </c>
      <c r="N174" s="4">
        <v>7647</v>
      </c>
      <c r="O174" s="4">
        <v>10503</v>
      </c>
      <c r="P174" s="4">
        <v>4946</v>
      </c>
      <c r="Q174" s="4">
        <v>4636</v>
      </c>
      <c r="R174" s="4">
        <v>4970</v>
      </c>
      <c r="S174" s="4">
        <v>36</v>
      </c>
      <c r="T174" s="4">
        <v>35</v>
      </c>
      <c r="U174" s="4">
        <v>39</v>
      </c>
      <c r="X174" s="6">
        <v>3793.7241399999998</v>
      </c>
      <c r="Y174" s="6">
        <v>1719.72414</v>
      </c>
      <c r="Z174" s="6">
        <v>3116.7241399999998</v>
      </c>
      <c r="AA174" s="6">
        <v>4407.2362700000003</v>
      </c>
      <c r="AB174" s="6">
        <v>4592.2362700000003</v>
      </c>
      <c r="AC174" s="6">
        <v>4157.2362700000003</v>
      </c>
      <c r="AD174" s="6">
        <v>6689.67688</v>
      </c>
      <c r="AE174" s="6">
        <v>5533.67688</v>
      </c>
      <c r="AF174" s="6">
        <v>3974.67688</v>
      </c>
    </row>
    <row r="175" spans="2:32" x14ac:dyDescent="0.2">
      <c r="B175" s="4">
        <v>13100</v>
      </c>
      <c r="C175" s="4">
        <v>11217</v>
      </c>
      <c r="D175" s="4">
        <v>12757</v>
      </c>
      <c r="E175" s="4">
        <v>9626</v>
      </c>
      <c r="F175" s="4">
        <v>9967</v>
      </c>
      <c r="G175" s="4">
        <v>9418</v>
      </c>
      <c r="H175" s="4">
        <v>6903</v>
      </c>
      <c r="I175" s="4">
        <v>5800</v>
      </c>
      <c r="J175" s="4">
        <v>4184</v>
      </c>
      <c r="M175" s="4">
        <v>8659</v>
      </c>
      <c r="N175" s="4">
        <v>7646</v>
      </c>
      <c r="O175" s="4">
        <v>10480</v>
      </c>
      <c r="P175" s="4">
        <v>4966</v>
      </c>
      <c r="Q175" s="4">
        <v>4642</v>
      </c>
      <c r="R175" s="4">
        <v>4977</v>
      </c>
      <c r="S175" s="4">
        <v>37</v>
      </c>
      <c r="T175" s="4">
        <v>35</v>
      </c>
      <c r="U175" s="4">
        <v>39</v>
      </c>
      <c r="X175" s="6">
        <v>3759.7241399999998</v>
      </c>
      <c r="Y175" s="6">
        <v>1731.72414</v>
      </c>
      <c r="Z175" s="6">
        <v>3158.7241399999998</v>
      </c>
      <c r="AA175" s="6">
        <v>4419.2362700000003</v>
      </c>
      <c r="AB175" s="6">
        <v>4591.2362700000003</v>
      </c>
      <c r="AC175" s="6">
        <v>4178.2362700000003</v>
      </c>
      <c r="AD175" s="6">
        <v>6666.67688</v>
      </c>
      <c r="AE175" s="6">
        <v>5544.67688</v>
      </c>
      <c r="AF175" s="6">
        <v>4029.67688</v>
      </c>
    </row>
    <row r="176" spans="2:32" x14ac:dyDescent="0.2">
      <c r="B176" s="4">
        <v>13139</v>
      </c>
      <c r="C176" s="4">
        <v>11196</v>
      </c>
      <c r="D176" s="4">
        <v>12807</v>
      </c>
      <c r="E176" s="4">
        <v>9670</v>
      </c>
      <c r="F176" s="4">
        <v>10011</v>
      </c>
      <c r="G176" s="4">
        <v>9453</v>
      </c>
      <c r="H176" s="4">
        <v>6917</v>
      </c>
      <c r="I176" s="4">
        <v>5828</v>
      </c>
      <c r="J176" s="4">
        <v>4179</v>
      </c>
      <c r="M176" s="4">
        <v>8676</v>
      </c>
      <c r="N176" s="4">
        <v>7657</v>
      </c>
      <c r="O176" s="4">
        <v>10509</v>
      </c>
      <c r="P176" s="4">
        <v>4970</v>
      </c>
      <c r="Q176" s="4">
        <v>4624</v>
      </c>
      <c r="R176" s="4">
        <v>4952</v>
      </c>
      <c r="S176" s="4">
        <v>38</v>
      </c>
      <c r="T176" s="4">
        <v>38</v>
      </c>
      <c r="U176" s="4">
        <v>34</v>
      </c>
      <c r="X176" s="6">
        <v>3796.7241399999998</v>
      </c>
      <c r="Y176" s="6">
        <v>1793.72414</v>
      </c>
      <c r="Z176" s="6">
        <v>3249.7241399999998</v>
      </c>
      <c r="AA176" s="6">
        <v>4436.2362700000003</v>
      </c>
      <c r="AB176" s="6">
        <v>4658.2362700000003</v>
      </c>
      <c r="AC176" s="6">
        <v>4181.2362700000003</v>
      </c>
      <c r="AD176" s="6">
        <v>6654.67688</v>
      </c>
      <c r="AE176" s="6">
        <v>5570.67688</v>
      </c>
      <c r="AF176" s="6">
        <v>4017.67688</v>
      </c>
    </row>
    <row r="177" spans="2:32" x14ac:dyDescent="0.2">
      <c r="B177" s="4">
        <v>13146</v>
      </c>
      <c r="C177" s="4">
        <v>11217</v>
      </c>
      <c r="D177" s="4">
        <v>12850</v>
      </c>
      <c r="E177" s="4">
        <v>9676</v>
      </c>
      <c r="F177" s="4">
        <v>10050</v>
      </c>
      <c r="G177" s="4">
        <v>9499</v>
      </c>
      <c r="H177" s="4">
        <v>6944</v>
      </c>
      <c r="I177" s="4">
        <v>5818</v>
      </c>
      <c r="J177" s="4">
        <v>4203</v>
      </c>
      <c r="M177" s="4">
        <v>8670</v>
      </c>
      <c r="N177" s="4">
        <v>7638</v>
      </c>
      <c r="O177" s="4">
        <v>10478</v>
      </c>
      <c r="P177" s="4">
        <v>4958</v>
      </c>
      <c r="Q177" s="4">
        <v>4646</v>
      </c>
      <c r="R177" s="4">
        <v>4949</v>
      </c>
      <c r="S177" s="4">
        <v>40</v>
      </c>
      <c r="T177" s="4">
        <v>37</v>
      </c>
      <c r="U177" s="4">
        <v>38</v>
      </c>
      <c r="X177" s="6">
        <v>3762.7241399999998</v>
      </c>
      <c r="Y177" s="6">
        <v>1793.72414</v>
      </c>
      <c r="Z177" s="6">
        <v>3260.7241399999998</v>
      </c>
      <c r="AA177" s="6">
        <v>4468.2362700000003</v>
      </c>
      <c r="AB177" s="6">
        <v>4686.2362700000003</v>
      </c>
      <c r="AC177" s="6">
        <v>4231.2362700000003</v>
      </c>
      <c r="AD177" s="6">
        <v>6722.67688</v>
      </c>
      <c r="AE177" s="6">
        <v>5579.67688</v>
      </c>
      <c r="AF177" s="6">
        <v>4018.67688</v>
      </c>
    </row>
    <row r="178" spans="2:32" x14ac:dyDescent="0.2">
      <c r="B178" s="4">
        <v>13154</v>
      </c>
      <c r="C178" s="4">
        <v>11253</v>
      </c>
      <c r="D178" s="4">
        <v>12877</v>
      </c>
      <c r="E178" s="4">
        <v>9701</v>
      </c>
      <c r="F178" s="4">
        <v>10070</v>
      </c>
      <c r="G178" s="4">
        <v>9497</v>
      </c>
      <c r="H178" s="4">
        <v>6942</v>
      </c>
      <c r="I178" s="4">
        <v>5852</v>
      </c>
      <c r="J178" s="4">
        <v>4242</v>
      </c>
      <c r="M178" s="4">
        <v>8633</v>
      </c>
      <c r="N178" s="4">
        <v>7665</v>
      </c>
      <c r="O178" s="4">
        <v>10504</v>
      </c>
      <c r="P178" s="4">
        <v>4961</v>
      </c>
      <c r="Q178" s="4">
        <v>4613</v>
      </c>
      <c r="R178" s="4">
        <v>4955</v>
      </c>
      <c r="S178" s="4">
        <v>37</v>
      </c>
      <c r="T178" s="4">
        <v>35</v>
      </c>
      <c r="U178" s="4">
        <v>37</v>
      </c>
      <c r="X178" s="6">
        <v>3883.7241399999998</v>
      </c>
      <c r="Y178" s="6">
        <v>1822.72414</v>
      </c>
      <c r="Z178" s="6">
        <v>3276.7241399999998</v>
      </c>
      <c r="AA178" s="6">
        <v>4481.2362700000003</v>
      </c>
      <c r="AB178" s="6">
        <v>4675.2362700000003</v>
      </c>
      <c r="AC178" s="6">
        <v>4223.2362700000003</v>
      </c>
      <c r="AD178" s="6">
        <v>6739.67688</v>
      </c>
      <c r="AE178" s="6">
        <v>5598.67688</v>
      </c>
      <c r="AF178" s="6">
        <v>4044.67688</v>
      </c>
    </row>
    <row r="179" spans="2:32" x14ac:dyDescent="0.2">
      <c r="B179" s="4">
        <v>13137</v>
      </c>
      <c r="C179" s="4">
        <v>11262</v>
      </c>
      <c r="D179" s="4">
        <v>12880</v>
      </c>
      <c r="E179" s="4">
        <v>9700</v>
      </c>
      <c r="F179" s="4">
        <v>10048</v>
      </c>
      <c r="G179" s="4">
        <v>9497</v>
      </c>
      <c r="H179" s="4">
        <v>6992</v>
      </c>
      <c r="I179" s="4">
        <v>5866</v>
      </c>
      <c r="J179" s="4">
        <v>4214</v>
      </c>
      <c r="M179" s="4">
        <v>8666</v>
      </c>
      <c r="N179" s="4">
        <v>7673</v>
      </c>
      <c r="O179" s="4">
        <v>10534</v>
      </c>
      <c r="P179" s="4">
        <v>4963</v>
      </c>
      <c r="Q179" s="4">
        <v>4633</v>
      </c>
      <c r="R179" s="4">
        <v>4975</v>
      </c>
      <c r="S179" s="4">
        <v>37</v>
      </c>
      <c r="T179" s="4">
        <v>37</v>
      </c>
      <c r="U179" s="4">
        <v>37</v>
      </c>
      <c r="X179" s="6">
        <v>3839.7241399999998</v>
      </c>
      <c r="Y179" s="6">
        <v>1840.72414</v>
      </c>
      <c r="Z179" s="6">
        <v>3324.7241399999998</v>
      </c>
      <c r="AA179" s="6">
        <v>4506.2362700000003</v>
      </c>
      <c r="AB179" s="6">
        <v>4736.2362700000003</v>
      </c>
      <c r="AC179" s="6">
        <v>4260.2362700000003</v>
      </c>
      <c r="AD179" s="6">
        <v>6727.67688</v>
      </c>
      <c r="AE179" s="6">
        <v>5633.67688</v>
      </c>
      <c r="AF179" s="6">
        <v>4052.67688</v>
      </c>
    </row>
    <row r="180" spans="2:32" x14ac:dyDescent="0.2">
      <c r="B180" s="4">
        <v>13208</v>
      </c>
      <c r="C180" s="4">
        <v>11278</v>
      </c>
      <c r="D180" s="4">
        <v>12985</v>
      </c>
      <c r="E180" s="4">
        <v>9700</v>
      </c>
      <c r="F180" s="4">
        <v>10100</v>
      </c>
      <c r="G180" s="4">
        <v>9509</v>
      </c>
      <c r="H180" s="4">
        <v>6993</v>
      </c>
      <c r="I180" s="4">
        <v>5894</v>
      </c>
      <c r="J180" s="4">
        <v>4237</v>
      </c>
      <c r="M180" s="4">
        <v>8637</v>
      </c>
      <c r="N180" s="4">
        <v>7646</v>
      </c>
      <c r="O180" s="4">
        <v>10482</v>
      </c>
      <c r="P180" s="4">
        <v>4975</v>
      </c>
      <c r="Q180" s="4">
        <v>4637</v>
      </c>
      <c r="R180" s="4">
        <v>4958</v>
      </c>
      <c r="S180" s="4">
        <v>36</v>
      </c>
      <c r="T180" s="4">
        <v>33</v>
      </c>
      <c r="U180" s="4">
        <v>37</v>
      </c>
      <c r="X180" s="6">
        <v>3902.7241399999998</v>
      </c>
      <c r="Y180" s="6">
        <v>1873.72414</v>
      </c>
      <c r="Z180" s="6">
        <v>3379.7241399999998</v>
      </c>
      <c r="AA180" s="6">
        <v>4548.2362700000003</v>
      </c>
      <c r="AB180" s="6">
        <v>4761.2362700000003</v>
      </c>
      <c r="AC180" s="6">
        <v>4275.2362700000003</v>
      </c>
      <c r="AD180" s="6">
        <v>6735.67688</v>
      </c>
      <c r="AE180" s="6">
        <v>5662.67688</v>
      </c>
      <c r="AF180" s="6">
        <v>4069.67688</v>
      </c>
    </row>
    <row r="181" spans="2:32" x14ac:dyDescent="0.2">
      <c r="B181" s="4">
        <v>13238</v>
      </c>
      <c r="C181" s="4">
        <v>11298</v>
      </c>
      <c r="D181" s="4">
        <v>12973</v>
      </c>
      <c r="E181" s="4">
        <v>9699</v>
      </c>
      <c r="F181" s="4">
        <v>10139</v>
      </c>
      <c r="G181" s="4">
        <v>9514</v>
      </c>
      <c r="H181" s="4">
        <v>7018</v>
      </c>
      <c r="I181" s="4">
        <v>5896</v>
      </c>
      <c r="J181" s="4">
        <v>4258</v>
      </c>
      <c r="M181" s="4">
        <v>8682</v>
      </c>
      <c r="N181" s="4">
        <v>7628</v>
      </c>
      <c r="O181" s="4">
        <v>10518</v>
      </c>
      <c r="P181" s="4">
        <v>4966</v>
      </c>
      <c r="Q181" s="4">
        <v>4629</v>
      </c>
      <c r="R181" s="4">
        <v>4959</v>
      </c>
      <c r="S181" s="4">
        <v>36</v>
      </c>
      <c r="T181" s="4">
        <v>36</v>
      </c>
      <c r="U181" s="4">
        <v>34</v>
      </c>
      <c r="X181" s="6">
        <v>3880.7241399999998</v>
      </c>
      <c r="Y181" s="6">
        <v>1897.72414</v>
      </c>
      <c r="Z181" s="6">
        <v>3421.7241399999998</v>
      </c>
      <c r="AA181" s="6">
        <v>4516.2362700000003</v>
      </c>
      <c r="AB181" s="6">
        <v>4819.2362700000003</v>
      </c>
      <c r="AC181" s="6">
        <v>4312.2362700000003</v>
      </c>
      <c r="AD181" s="6">
        <v>6749.67688</v>
      </c>
      <c r="AE181" s="6">
        <v>5660.67688</v>
      </c>
      <c r="AF181" s="6">
        <v>4099.67688</v>
      </c>
    </row>
    <row r="182" spans="2:32" x14ac:dyDescent="0.2">
      <c r="B182" s="4">
        <v>13228</v>
      </c>
      <c r="C182" s="4">
        <v>11336</v>
      </c>
      <c r="D182" s="4">
        <v>12985</v>
      </c>
      <c r="E182" s="4">
        <v>9723</v>
      </c>
      <c r="F182" s="4">
        <v>10135</v>
      </c>
      <c r="G182" s="4">
        <v>9559</v>
      </c>
      <c r="H182" s="4">
        <v>7034</v>
      </c>
      <c r="I182" s="4">
        <v>5897</v>
      </c>
      <c r="J182" s="4">
        <v>4267</v>
      </c>
      <c r="M182" s="4">
        <v>8670</v>
      </c>
      <c r="N182" s="4">
        <v>7663</v>
      </c>
      <c r="O182" s="4">
        <v>10500</v>
      </c>
      <c r="P182" s="4">
        <v>4955</v>
      </c>
      <c r="Q182" s="4">
        <v>4617</v>
      </c>
      <c r="R182" s="4">
        <v>4975</v>
      </c>
      <c r="S182" s="4">
        <v>35</v>
      </c>
      <c r="T182" s="4">
        <v>35</v>
      </c>
      <c r="U182" s="4">
        <v>35</v>
      </c>
      <c r="X182" s="6">
        <v>4062.7241399999998</v>
      </c>
      <c r="Y182" s="6">
        <v>1986.72414</v>
      </c>
      <c r="Z182" s="6">
        <v>3463.7241399999998</v>
      </c>
      <c r="AA182" s="6">
        <v>4638.2362700000003</v>
      </c>
      <c r="AB182" s="6">
        <v>4991.2362700000003</v>
      </c>
      <c r="AC182" s="6">
        <v>4318.2362700000003</v>
      </c>
      <c r="AD182" s="6">
        <v>6639.67688</v>
      </c>
      <c r="AE182" s="6">
        <v>5659.67688</v>
      </c>
      <c r="AF182" s="6">
        <v>4166.67688</v>
      </c>
    </row>
    <row r="183" spans="2:32" x14ac:dyDescent="0.2">
      <c r="B183" s="4">
        <v>13225</v>
      </c>
      <c r="C183" s="4">
        <v>11333</v>
      </c>
      <c r="D183" s="4">
        <v>13074</v>
      </c>
      <c r="E183" s="4">
        <v>9754</v>
      </c>
      <c r="F183" s="4">
        <v>10186</v>
      </c>
      <c r="G183" s="4">
        <v>9569</v>
      </c>
      <c r="H183" s="4">
        <v>7041</v>
      </c>
      <c r="I183" s="4">
        <v>5925</v>
      </c>
      <c r="J183" s="4">
        <v>4266</v>
      </c>
      <c r="M183" s="4">
        <v>8671</v>
      </c>
      <c r="N183" s="4">
        <v>7653</v>
      </c>
      <c r="O183" s="4">
        <v>10517</v>
      </c>
      <c r="P183" s="4">
        <v>4955</v>
      </c>
      <c r="Q183" s="4">
        <v>4650</v>
      </c>
      <c r="R183" s="4">
        <v>4964</v>
      </c>
      <c r="S183" s="4">
        <v>36</v>
      </c>
      <c r="T183" s="4">
        <v>35</v>
      </c>
      <c r="U183" s="4">
        <v>34</v>
      </c>
      <c r="X183" s="6">
        <v>3957.7241399999998</v>
      </c>
      <c r="Y183" s="6">
        <v>1929.72414</v>
      </c>
      <c r="Z183" s="6">
        <v>3466.7241399999998</v>
      </c>
      <c r="AA183" s="6">
        <v>4529.2362700000003</v>
      </c>
      <c r="AB183" s="6">
        <v>4862.2362700000003</v>
      </c>
      <c r="AC183" s="6">
        <v>4358.2362700000003</v>
      </c>
      <c r="AD183" s="6">
        <v>6819.67688</v>
      </c>
      <c r="AE183" s="6">
        <v>5711.67688</v>
      </c>
      <c r="AF183" s="6">
        <v>4089.67688</v>
      </c>
    </row>
    <row r="184" spans="2:32" x14ac:dyDescent="0.2">
      <c r="B184" s="4">
        <v>13234</v>
      </c>
      <c r="C184" s="4">
        <v>11375</v>
      </c>
      <c r="D184" s="4">
        <v>13085</v>
      </c>
      <c r="E184" s="4">
        <v>9776</v>
      </c>
      <c r="F184" s="4">
        <v>10242</v>
      </c>
      <c r="G184" s="4">
        <v>9568</v>
      </c>
      <c r="H184" s="4">
        <v>7041</v>
      </c>
      <c r="I184" s="4">
        <v>5910</v>
      </c>
      <c r="J184" s="4">
        <v>4262</v>
      </c>
      <c r="M184" s="4">
        <v>8679</v>
      </c>
      <c r="N184" s="4">
        <v>7634</v>
      </c>
      <c r="O184" s="4">
        <v>10468</v>
      </c>
      <c r="P184" s="4">
        <v>4966</v>
      </c>
      <c r="Q184" s="4">
        <v>4645</v>
      </c>
      <c r="R184" s="4">
        <v>5011</v>
      </c>
      <c r="S184" s="4">
        <v>35</v>
      </c>
      <c r="T184" s="4">
        <v>39</v>
      </c>
      <c r="U184" s="4">
        <v>36</v>
      </c>
      <c r="X184" s="6">
        <v>3953.7241399999998</v>
      </c>
      <c r="Y184" s="6">
        <v>1971.72414</v>
      </c>
      <c r="Z184" s="6">
        <v>3532.7241399999998</v>
      </c>
      <c r="AA184" s="6">
        <v>4572.2362700000003</v>
      </c>
      <c r="AB184" s="6">
        <v>4933.2362700000003</v>
      </c>
      <c r="AC184" s="6">
        <v>4356.2362700000003</v>
      </c>
      <c r="AD184" s="6">
        <v>6819.67688</v>
      </c>
      <c r="AE184" s="6">
        <v>5721.67688</v>
      </c>
      <c r="AF184" s="6">
        <v>4114.67688</v>
      </c>
    </row>
    <row r="185" spans="2:32" x14ac:dyDescent="0.2">
      <c r="B185" s="4">
        <v>13255</v>
      </c>
      <c r="C185" s="4">
        <v>11389</v>
      </c>
      <c r="D185" s="4">
        <v>13107</v>
      </c>
      <c r="E185" s="4">
        <v>9822</v>
      </c>
      <c r="F185" s="4">
        <v>10241</v>
      </c>
      <c r="G185" s="4">
        <v>9568</v>
      </c>
      <c r="H185" s="4">
        <v>7041</v>
      </c>
      <c r="I185" s="4">
        <v>5947</v>
      </c>
      <c r="J185" s="4">
        <v>4297</v>
      </c>
      <c r="M185" s="4">
        <v>8686</v>
      </c>
      <c r="N185" s="4">
        <v>7616</v>
      </c>
      <c r="O185" s="4">
        <v>10504</v>
      </c>
      <c r="P185" s="4">
        <v>4940</v>
      </c>
      <c r="Q185" s="4">
        <v>4622</v>
      </c>
      <c r="R185" s="4">
        <v>4973</v>
      </c>
      <c r="S185" s="4">
        <v>35</v>
      </c>
      <c r="T185" s="4">
        <v>34</v>
      </c>
      <c r="U185" s="4">
        <v>37</v>
      </c>
      <c r="X185" s="6">
        <v>3977.7241399999998</v>
      </c>
      <c r="Y185" s="6">
        <v>1976.72414</v>
      </c>
      <c r="Z185" s="6">
        <v>3537.7241399999998</v>
      </c>
      <c r="AA185" s="6">
        <v>4635.2362700000003</v>
      </c>
      <c r="AB185" s="6">
        <v>4908.2362700000003</v>
      </c>
      <c r="AC185" s="6">
        <v>4371.2362700000003</v>
      </c>
      <c r="AD185" s="6">
        <v>6854.67688</v>
      </c>
      <c r="AE185" s="6">
        <v>5719.67688</v>
      </c>
      <c r="AF185" s="6">
        <v>4121.67688</v>
      </c>
    </row>
    <row r="186" spans="2:32" x14ac:dyDescent="0.2">
      <c r="B186" s="4">
        <v>13227</v>
      </c>
      <c r="C186" s="4">
        <v>11424</v>
      </c>
      <c r="D186" s="4">
        <v>13086</v>
      </c>
      <c r="E186" s="4">
        <v>9783</v>
      </c>
      <c r="F186" s="4">
        <v>10240</v>
      </c>
      <c r="G186" s="4">
        <v>9575</v>
      </c>
      <c r="H186" s="4">
        <v>7054</v>
      </c>
      <c r="I186" s="4">
        <v>5956</v>
      </c>
      <c r="J186" s="4">
        <v>4275</v>
      </c>
      <c r="M186" s="4">
        <v>8684</v>
      </c>
      <c r="N186" s="4">
        <v>7610</v>
      </c>
      <c r="O186" s="4">
        <v>10483</v>
      </c>
      <c r="P186" s="4">
        <v>4941</v>
      </c>
      <c r="Q186" s="4">
        <v>4644</v>
      </c>
      <c r="R186" s="4">
        <v>4962</v>
      </c>
      <c r="S186" s="4">
        <v>35</v>
      </c>
      <c r="T186" s="4">
        <v>35</v>
      </c>
      <c r="U186" s="4">
        <v>34</v>
      </c>
      <c r="X186" s="6">
        <v>4007.7241399999998</v>
      </c>
      <c r="Y186" s="6">
        <v>2050.7241399999998</v>
      </c>
      <c r="Z186" s="6">
        <v>3603.7241399999998</v>
      </c>
      <c r="AA186" s="6">
        <v>4642.2362700000003</v>
      </c>
      <c r="AB186" s="6">
        <v>4930.2362700000003</v>
      </c>
      <c r="AC186" s="6">
        <v>4410.2362700000003</v>
      </c>
      <c r="AD186" s="6">
        <v>6857.67688</v>
      </c>
      <c r="AE186" s="6">
        <v>5716.67688</v>
      </c>
      <c r="AF186" s="6">
        <v>4128.67688</v>
      </c>
    </row>
    <row r="187" spans="2:32" x14ac:dyDescent="0.2">
      <c r="B187" s="4">
        <v>13283</v>
      </c>
      <c r="C187" s="4">
        <v>11435</v>
      </c>
      <c r="D187" s="4">
        <v>13155</v>
      </c>
      <c r="E187" s="4">
        <v>9791</v>
      </c>
      <c r="F187" s="4">
        <v>10368</v>
      </c>
      <c r="G187" s="4">
        <v>9614</v>
      </c>
      <c r="H187" s="4">
        <v>7065</v>
      </c>
      <c r="I187" s="4">
        <v>5948</v>
      </c>
      <c r="J187" s="4">
        <v>4289</v>
      </c>
      <c r="M187" s="4">
        <v>8647</v>
      </c>
      <c r="N187" s="4">
        <v>7665</v>
      </c>
      <c r="O187" s="4">
        <v>10498</v>
      </c>
      <c r="P187" s="4">
        <v>4957</v>
      </c>
      <c r="Q187" s="4">
        <v>4634</v>
      </c>
      <c r="R187" s="4">
        <v>4972</v>
      </c>
      <c r="S187" s="4">
        <v>35</v>
      </c>
      <c r="T187" s="4">
        <v>34</v>
      </c>
      <c r="U187" s="4">
        <v>37</v>
      </c>
      <c r="X187" s="6">
        <v>3973.7241399999998</v>
      </c>
      <c r="Y187" s="6">
        <v>2090.7241399999998</v>
      </c>
      <c r="Z187" s="6">
        <v>3630.7241399999998</v>
      </c>
      <c r="AA187" s="6">
        <v>4621.2362700000003</v>
      </c>
      <c r="AB187" s="6">
        <v>4962.2362700000003</v>
      </c>
      <c r="AC187" s="6">
        <v>4413.2362700000003</v>
      </c>
      <c r="AD187" s="6">
        <v>6867.67688</v>
      </c>
      <c r="AE187" s="6">
        <v>5764.67688</v>
      </c>
      <c r="AF187" s="6">
        <v>4148.67688</v>
      </c>
    </row>
    <row r="188" spans="2:32" x14ac:dyDescent="0.2">
      <c r="B188" s="4">
        <v>13292</v>
      </c>
      <c r="C188" s="4">
        <v>11472</v>
      </c>
      <c r="D188" s="4">
        <v>13211</v>
      </c>
      <c r="E188" s="4">
        <v>9840</v>
      </c>
      <c r="F188" s="4">
        <v>10358</v>
      </c>
      <c r="G188" s="4">
        <v>9600</v>
      </c>
      <c r="H188" s="4">
        <v>7069</v>
      </c>
      <c r="I188" s="4">
        <v>5957</v>
      </c>
      <c r="J188" s="4">
        <v>4308</v>
      </c>
      <c r="M188" s="4">
        <v>8648</v>
      </c>
      <c r="N188" s="4">
        <v>7632</v>
      </c>
      <c r="O188" s="4">
        <v>10472</v>
      </c>
      <c r="P188" s="4">
        <v>4965</v>
      </c>
      <c r="Q188" s="4">
        <v>4628</v>
      </c>
      <c r="R188" s="4">
        <v>4956</v>
      </c>
      <c r="S188" s="4">
        <v>35</v>
      </c>
      <c r="T188" s="4">
        <v>35</v>
      </c>
      <c r="U188" s="4">
        <v>36</v>
      </c>
      <c r="X188" s="6">
        <v>4012.7241399999998</v>
      </c>
      <c r="Y188" s="6">
        <v>2069.7241399999998</v>
      </c>
      <c r="Z188" s="6">
        <v>3680.7241399999998</v>
      </c>
      <c r="AA188" s="6">
        <v>4665.2362700000003</v>
      </c>
      <c r="AB188" s="6">
        <v>5006.2362700000003</v>
      </c>
      <c r="AC188" s="6">
        <v>4448.2362700000003</v>
      </c>
      <c r="AD188" s="6">
        <v>6881.67688</v>
      </c>
      <c r="AE188" s="6">
        <v>5792.67688</v>
      </c>
      <c r="AF188" s="6">
        <v>4143.67688</v>
      </c>
    </row>
    <row r="189" spans="2:32" x14ac:dyDescent="0.2">
      <c r="B189" s="4">
        <v>13303</v>
      </c>
      <c r="C189" s="4">
        <v>11476</v>
      </c>
      <c r="D189" s="4">
        <v>13259</v>
      </c>
      <c r="E189" s="4">
        <v>9863</v>
      </c>
      <c r="F189" s="4">
        <v>10423</v>
      </c>
      <c r="G189" s="4">
        <v>9620</v>
      </c>
      <c r="H189" s="4">
        <v>7122</v>
      </c>
      <c r="I189" s="4">
        <v>5993</v>
      </c>
      <c r="J189" s="4">
        <v>4316</v>
      </c>
      <c r="M189" s="4">
        <v>8717</v>
      </c>
      <c r="N189" s="4">
        <v>7680</v>
      </c>
      <c r="O189" s="4">
        <v>10523</v>
      </c>
      <c r="P189" s="4">
        <v>4944</v>
      </c>
      <c r="Q189" s="4">
        <v>4640</v>
      </c>
      <c r="R189" s="4">
        <v>4973</v>
      </c>
      <c r="S189" s="4">
        <v>37</v>
      </c>
      <c r="T189" s="4">
        <v>33</v>
      </c>
      <c r="U189" s="4">
        <v>36</v>
      </c>
      <c r="X189" s="6">
        <v>4019.7241399999998</v>
      </c>
      <c r="Y189" s="6">
        <v>2090.7241399999998</v>
      </c>
      <c r="Z189" s="6">
        <v>3723.7241399999998</v>
      </c>
      <c r="AA189" s="6">
        <v>4671.2362700000003</v>
      </c>
      <c r="AB189" s="6">
        <v>5045.2362700000003</v>
      </c>
      <c r="AC189" s="6">
        <v>4494.2362700000003</v>
      </c>
      <c r="AD189" s="6">
        <v>6908.67688</v>
      </c>
      <c r="AE189" s="6">
        <v>5782.67688</v>
      </c>
      <c r="AF189" s="6">
        <v>4167.67688</v>
      </c>
    </row>
    <row r="190" spans="2:32" x14ac:dyDescent="0.2">
      <c r="B190" s="4">
        <v>13355</v>
      </c>
      <c r="C190" s="4">
        <v>11506</v>
      </c>
      <c r="D190" s="4">
        <v>13292</v>
      </c>
      <c r="E190" s="4">
        <v>9851</v>
      </c>
      <c r="F190" s="4">
        <v>10438</v>
      </c>
      <c r="G190" s="4">
        <v>9630</v>
      </c>
      <c r="H190" s="4">
        <v>7100</v>
      </c>
      <c r="I190" s="4">
        <v>6019</v>
      </c>
      <c r="J190" s="4">
        <v>4326</v>
      </c>
      <c r="M190" s="4">
        <v>8685</v>
      </c>
      <c r="N190" s="4">
        <v>7626</v>
      </c>
      <c r="O190" s="4">
        <v>10505</v>
      </c>
      <c r="P190" s="4">
        <v>4955</v>
      </c>
      <c r="Q190" s="4">
        <v>4620</v>
      </c>
      <c r="R190" s="4">
        <v>4960</v>
      </c>
      <c r="S190" s="4">
        <v>38</v>
      </c>
      <c r="T190" s="4">
        <v>35</v>
      </c>
      <c r="U190" s="4">
        <v>36</v>
      </c>
      <c r="X190" s="6">
        <v>4027.7241399999998</v>
      </c>
      <c r="Y190" s="6">
        <v>2126.7241399999998</v>
      </c>
      <c r="Z190" s="6">
        <v>3750.7241399999998</v>
      </c>
      <c r="AA190" s="6">
        <v>4696.2362700000003</v>
      </c>
      <c r="AB190" s="6">
        <v>5065.2362700000003</v>
      </c>
      <c r="AC190" s="6">
        <v>4492.2362700000003</v>
      </c>
      <c r="AD190" s="6">
        <v>6906.67688</v>
      </c>
      <c r="AE190" s="6">
        <v>5816.67688</v>
      </c>
      <c r="AF190" s="6">
        <v>4206.67688</v>
      </c>
    </row>
    <row r="191" spans="2:32" x14ac:dyDescent="0.2">
      <c r="B191" s="4">
        <v>13335</v>
      </c>
      <c r="C191" s="4">
        <v>11525</v>
      </c>
      <c r="D191" s="4">
        <v>13275</v>
      </c>
      <c r="E191" s="4">
        <v>9843</v>
      </c>
      <c r="F191" s="4">
        <v>10465</v>
      </c>
      <c r="G191" s="4">
        <v>9624</v>
      </c>
      <c r="H191" s="4">
        <v>7126</v>
      </c>
      <c r="I191" s="4">
        <v>6026</v>
      </c>
      <c r="J191" s="4">
        <v>4301</v>
      </c>
      <c r="M191" s="4">
        <v>8651</v>
      </c>
      <c r="N191" s="4">
        <v>7652</v>
      </c>
      <c r="O191" s="4">
        <v>10477</v>
      </c>
      <c r="P191" s="4">
        <v>4938</v>
      </c>
      <c r="Q191" s="4">
        <v>4633</v>
      </c>
      <c r="R191" s="4">
        <v>4985</v>
      </c>
      <c r="S191" s="4">
        <v>37</v>
      </c>
      <c r="T191" s="4">
        <v>35</v>
      </c>
      <c r="U191" s="4">
        <v>36</v>
      </c>
      <c r="X191" s="6">
        <v>4010.7241399999998</v>
      </c>
      <c r="Y191" s="6">
        <v>2135.7241399999998</v>
      </c>
      <c r="Z191" s="6">
        <v>3753.7241399999998</v>
      </c>
      <c r="AA191" s="6">
        <v>4695.2362700000003</v>
      </c>
      <c r="AB191" s="6">
        <v>5043.2362700000003</v>
      </c>
      <c r="AC191" s="6">
        <v>4492.2362700000003</v>
      </c>
      <c r="AD191" s="6">
        <v>6956.67688</v>
      </c>
      <c r="AE191" s="6">
        <v>5830.67688</v>
      </c>
      <c r="AF191" s="6">
        <v>4178.67688</v>
      </c>
    </row>
    <row r="192" spans="2:32" x14ac:dyDescent="0.2">
      <c r="B192" s="4">
        <v>13319</v>
      </c>
      <c r="C192" s="4">
        <v>11515</v>
      </c>
      <c r="D192" s="4">
        <v>13336</v>
      </c>
      <c r="E192" s="4">
        <v>9869</v>
      </c>
      <c r="F192" s="4">
        <v>10539</v>
      </c>
      <c r="G192" s="4">
        <v>9651</v>
      </c>
      <c r="H192" s="4">
        <v>7130</v>
      </c>
      <c r="I192" s="4">
        <v>6028</v>
      </c>
      <c r="J192" s="4">
        <v>4348</v>
      </c>
      <c r="M192" s="4">
        <v>8702</v>
      </c>
      <c r="N192" s="4">
        <v>7639</v>
      </c>
      <c r="O192" s="4">
        <v>10493</v>
      </c>
      <c r="P192" s="4">
        <v>4967</v>
      </c>
      <c r="Q192" s="4">
        <v>4619</v>
      </c>
      <c r="R192" s="4">
        <v>4980</v>
      </c>
      <c r="S192" s="4">
        <v>34</v>
      </c>
      <c r="T192" s="4">
        <v>33</v>
      </c>
      <c r="U192" s="4">
        <v>36</v>
      </c>
      <c r="X192" s="6">
        <v>4081.7241399999998</v>
      </c>
      <c r="Y192" s="6">
        <v>2151.7241399999998</v>
      </c>
      <c r="Z192" s="6">
        <v>3858.7241399999998</v>
      </c>
      <c r="AA192" s="6">
        <v>4695.2362700000003</v>
      </c>
      <c r="AB192" s="6">
        <v>5095.2362700000003</v>
      </c>
      <c r="AC192" s="6">
        <v>4504.2362700000003</v>
      </c>
      <c r="AD192" s="6">
        <v>6957.67688</v>
      </c>
      <c r="AE192" s="6">
        <v>5858.67688</v>
      </c>
      <c r="AF192" s="6">
        <v>4201.67688</v>
      </c>
    </row>
    <row r="193" spans="2:32" x14ac:dyDescent="0.2">
      <c r="B193" s="4">
        <v>13366</v>
      </c>
      <c r="C193" s="4">
        <v>11510</v>
      </c>
      <c r="D193" s="4">
        <v>13391</v>
      </c>
      <c r="E193" s="4">
        <v>9858</v>
      </c>
      <c r="F193" s="4">
        <v>10523</v>
      </c>
      <c r="G193" s="4">
        <v>9689</v>
      </c>
      <c r="H193" s="4">
        <v>7115</v>
      </c>
      <c r="I193" s="4">
        <v>6051</v>
      </c>
      <c r="J193" s="4">
        <v>4349</v>
      </c>
      <c r="M193" s="4">
        <v>8691</v>
      </c>
      <c r="N193" s="4">
        <v>7629</v>
      </c>
      <c r="O193" s="4">
        <v>10506</v>
      </c>
      <c r="P193" s="4">
        <v>4957</v>
      </c>
      <c r="Q193" s="4">
        <v>4616</v>
      </c>
      <c r="R193" s="4">
        <v>4969</v>
      </c>
      <c r="S193" s="4">
        <v>35</v>
      </c>
      <c r="T193" s="4">
        <v>36</v>
      </c>
      <c r="U193" s="4">
        <v>38</v>
      </c>
      <c r="X193" s="6">
        <v>4111.7241400000003</v>
      </c>
      <c r="Y193" s="6">
        <v>2171.7241399999998</v>
      </c>
      <c r="Z193" s="6">
        <v>3846.7241399999998</v>
      </c>
      <c r="AA193" s="6">
        <v>4694.2362700000003</v>
      </c>
      <c r="AB193" s="6">
        <v>5134.2362700000003</v>
      </c>
      <c r="AC193" s="6">
        <v>4509.2362700000003</v>
      </c>
      <c r="AD193" s="6">
        <v>6982.67688</v>
      </c>
      <c r="AE193" s="6">
        <v>5860.67688</v>
      </c>
      <c r="AF193" s="6">
        <v>4222.67688</v>
      </c>
    </row>
    <row r="194" spans="2:32" x14ac:dyDescent="0.2">
      <c r="B194" s="4">
        <v>13404</v>
      </c>
      <c r="C194" s="4">
        <v>11559</v>
      </c>
      <c r="D194" s="4">
        <v>13395</v>
      </c>
      <c r="E194" s="4">
        <v>9875</v>
      </c>
      <c r="F194" s="4">
        <v>10523</v>
      </c>
      <c r="G194" s="4">
        <v>9698</v>
      </c>
      <c r="H194" s="4">
        <v>7148</v>
      </c>
      <c r="I194" s="4">
        <v>6053</v>
      </c>
      <c r="J194" s="4">
        <v>4348</v>
      </c>
      <c r="M194" s="4">
        <v>8668</v>
      </c>
      <c r="N194" s="4">
        <v>7673</v>
      </c>
      <c r="O194" s="4">
        <v>10503</v>
      </c>
      <c r="P194" s="4">
        <v>4956</v>
      </c>
      <c r="Q194" s="4">
        <v>4619</v>
      </c>
      <c r="R194" s="4">
        <v>4979</v>
      </c>
      <c r="S194" s="4">
        <v>37</v>
      </c>
      <c r="T194" s="4">
        <v>35</v>
      </c>
      <c r="U194" s="4">
        <v>36</v>
      </c>
      <c r="X194" s="6">
        <v>4101.7241400000003</v>
      </c>
      <c r="Y194" s="6">
        <v>2209.7241399999998</v>
      </c>
      <c r="Z194" s="6">
        <v>3858.7241399999998</v>
      </c>
      <c r="AA194" s="6">
        <v>4718.2362700000003</v>
      </c>
      <c r="AB194" s="6">
        <v>5130.2362700000003</v>
      </c>
      <c r="AC194" s="6">
        <v>4554.2362700000003</v>
      </c>
      <c r="AD194" s="6">
        <v>6998.67688</v>
      </c>
      <c r="AE194" s="6">
        <v>5861.67688</v>
      </c>
      <c r="AF194" s="6">
        <v>4231.67688</v>
      </c>
    </row>
    <row r="195" spans="2:32" x14ac:dyDescent="0.2">
      <c r="B195" s="4">
        <v>13324</v>
      </c>
      <c r="C195" s="4">
        <v>11562</v>
      </c>
      <c r="D195" s="4">
        <v>13422</v>
      </c>
      <c r="E195" s="4">
        <v>9906</v>
      </c>
      <c r="F195" s="4">
        <v>10559</v>
      </c>
      <c r="G195" s="4">
        <v>9703</v>
      </c>
      <c r="H195" s="4">
        <v>7162</v>
      </c>
      <c r="I195" s="4">
        <v>6062</v>
      </c>
      <c r="J195" s="4">
        <v>4330</v>
      </c>
      <c r="M195" s="4">
        <v>8684</v>
      </c>
      <c r="N195" s="4">
        <v>7630</v>
      </c>
      <c r="O195" s="4">
        <v>10524</v>
      </c>
      <c r="P195" s="4">
        <v>4948</v>
      </c>
      <c r="Q195" s="4">
        <v>4641</v>
      </c>
      <c r="R195" s="4">
        <v>4972</v>
      </c>
      <c r="S195" s="4">
        <v>34</v>
      </c>
      <c r="T195" s="4">
        <v>35</v>
      </c>
      <c r="U195" s="4">
        <v>36</v>
      </c>
      <c r="X195" s="6">
        <v>4098.7241400000003</v>
      </c>
      <c r="Y195" s="6">
        <v>2206.7241399999998</v>
      </c>
      <c r="Z195" s="6">
        <v>3947.7241399999998</v>
      </c>
      <c r="AA195" s="6">
        <v>4749.2362700000003</v>
      </c>
      <c r="AB195" s="6">
        <v>5181.2362700000003</v>
      </c>
      <c r="AC195" s="6">
        <v>4564.2362700000003</v>
      </c>
      <c r="AD195" s="6">
        <v>7005.67688</v>
      </c>
      <c r="AE195" s="6">
        <v>5889.67688</v>
      </c>
      <c r="AF195" s="6">
        <v>4230.67688</v>
      </c>
    </row>
    <row r="196" spans="2:32" x14ac:dyDescent="0.2">
      <c r="B196" s="4">
        <v>13388</v>
      </c>
      <c r="C196" s="4">
        <v>11595</v>
      </c>
      <c r="D196" s="4">
        <v>13454</v>
      </c>
      <c r="E196" s="4">
        <v>9925</v>
      </c>
      <c r="F196" s="4">
        <v>10568</v>
      </c>
      <c r="G196" s="4">
        <v>9704</v>
      </c>
      <c r="H196" s="4">
        <v>7176</v>
      </c>
      <c r="I196" s="4">
        <v>6065</v>
      </c>
      <c r="J196" s="4">
        <v>4348</v>
      </c>
      <c r="M196" s="4">
        <v>8683</v>
      </c>
      <c r="N196" s="4">
        <v>7657</v>
      </c>
      <c r="O196" s="4">
        <v>10536</v>
      </c>
      <c r="P196" s="4">
        <v>4963</v>
      </c>
      <c r="Q196" s="4">
        <v>4633</v>
      </c>
      <c r="R196" s="4">
        <v>4932</v>
      </c>
      <c r="S196" s="4">
        <v>35</v>
      </c>
      <c r="T196" s="4">
        <v>36</v>
      </c>
      <c r="U196" s="4">
        <v>37</v>
      </c>
      <c r="X196" s="6">
        <v>4107.7241400000003</v>
      </c>
      <c r="Y196" s="6">
        <v>2248.7241399999998</v>
      </c>
      <c r="Z196" s="6">
        <v>3958.7241399999998</v>
      </c>
      <c r="AA196" s="6">
        <v>4771.2362700000003</v>
      </c>
      <c r="AB196" s="6">
        <v>5237.2362700000003</v>
      </c>
      <c r="AC196" s="6">
        <v>4563.2362700000003</v>
      </c>
      <c r="AD196" s="6">
        <v>7005.67688</v>
      </c>
      <c r="AE196" s="6">
        <v>5874.67688</v>
      </c>
      <c r="AF196" s="6">
        <v>4226.67688</v>
      </c>
    </row>
    <row r="197" spans="2:32" x14ac:dyDescent="0.2">
      <c r="B197" s="4">
        <v>13352</v>
      </c>
      <c r="C197" s="4">
        <v>11615</v>
      </c>
      <c r="D197" s="4">
        <v>13455</v>
      </c>
      <c r="E197" s="4">
        <v>9912</v>
      </c>
      <c r="F197" s="4">
        <v>10602</v>
      </c>
      <c r="G197" s="4">
        <v>9726</v>
      </c>
      <c r="H197" s="4">
        <v>7198</v>
      </c>
      <c r="I197" s="4">
        <v>6062</v>
      </c>
      <c r="J197" s="4">
        <v>4364</v>
      </c>
      <c r="M197" s="4">
        <v>8689</v>
      </c>
      <c r="N197" s="4">
        <v>7665</v>
      </c>
      <c r="O197" s="4">
        <v>10530</v>
      </c>
      <c r="P197" s="4">
        <v>4965</v>
      </c>
      <c r="Q197" s="4">
        <v>4609</v>
      </c>
      <c r="R197" s="4">
        <v>4974</v>
      </c>
      <c r="S197" s="4">
        <v>37</v>
      </c>
      <c r="T197" s="4">
        <v>37</v>
      </c>
      <c r="U197" s="4">
        <v>34</v>
      </c>
      <c r="X197" s="6">
        <v>4128.7241400000003</v>
      </c>
      <c r="Y197" s="6">
        <v>2262.7241399999998</v>
      </c>
      <c r="Z197" s="6">
        <v>3980.7241399999998</v>
      </c>
      <c r="AA197" s="6">
        <v>4817.2362700000003</v>
      </c>
      <c r="AB197" s="6">
        <v>5236.2362700000003</v>
      </c>
      <c r="AC197" s="6">
        <v>4563.2362700000003</v>
      </c>
      <c r="AD197" s="6">
        <v>7005.67688</v>
      </c>
      <c r="AE197" s="6">
        <v>5911.67688</v>
      </c>
      <c r="AF197" s="6">
        <v>4261.67688</v>
      </c>
    </row>
    <row r="198" spans="2:32" x14ac:dyDescent="0.2">
      <c r="B198" s="4">
        <v>13388</v>
      </c>
      <c r="C198" s="4">
        <v>11579</v>
      </c>
      <c r="D198" s="4">
        <v>13486</v>
      </c>
      <c r="E198" s="4">
        <v>9921</v>
      </c>
      <c r="F198" s="4">
        <v>10634</v>
      </c>
      <c r="G198" s="4">
        <v>9703</v>
      </c>
      <c r="H198" s="4">
        <v>7201</v>
      </c>
      <c r="I198" s="4">
        <v>6118</v>
      </c>
      <c r="J198" s="4">
        <v>4364</v>
      </c>
      <c r="M198" s="4">
        <v>8675</v>
      </c>
      <c r="N198" s="4">
        <v>7600</v>
      </c>
      <c r="O198" s="4">
        <v>10512</v>
      </c>
      <c r="P198" s="4">
        <v>4954</v>
      </c>
      <c r="Q198" s="4">
        <v>4622</v>
      </c>
      <c r="R198" s="4">
        <v>4955</v>
      </c>
      <c r="S198" s="4">
        <v>35</v>
      </c>
      <c r="T198" s="4">
        <v>35</v>
      </c>
      <c r="U198" s="4">
        <v>36</v>
      </c>
      <c r="X198" s="6">
        <v>4100.7241400000003</v>
      </c>
      <c r="Y198" s="6">
        <v>2297.7241399999998</v>
      </c>
      <c r="Z198" s="6">
        <v>3959.7241399999998</v>
      </c>
      <c r="AA198" s="6">
        <v>4778.2362700000003</v>
      </c>
      <c r="AB198" s="6">
        <v>5235.2362700000003</v>
      </c>
      <c r="AC198" s="6">
        <v>4570.2362700000003</v>
      </c>
      <c r="AD198" s="6">
        <v>7018.67688</v>
      </c>
      <c r="AE198" s="6">
        <v>5920.67688</v>
      </c>
      <c r="AF198" s="6">
        <v>4239.67688</v>
      </c>
    </row>
    <row r="199" spans="2:32" x14ac:dyDescent="0.2">
      <c r="B199" s="4">
        <v>13449</v>
      </c>
      <c r="C199" s="4">
        <v>11614</v>
      </c>
      <c r="D199" s="4">
        <v>13522</v>
      </c>
      <c r="E199" s="4">
        <v>9940</v>
      </c>
      <c r="F199" s="4">
        <v>10619</v>
      </c>
      <c r="G199" s="4">
        <v>9727</v>
      </c>
      <c r="H199" s="4">
        <v>7215</v>
      </c>
      <c r="I199" s="4">
        <v>6086</v>
      </c>
      <c r="J199" s="4">
        <v>4391</v>
      </c>
      <c r="M199" s="4">
        <v>8710</v>
      </c>
      <c r="N199" s="4">
        <v>7653</v>
      </c>
      <c r="O199" s="4">
        <v>10534</v>
      </c>
      <c r="P199" s="4">
        <v>4965</v>
      </c>
      <c r="Q199" s="4">
        <v>4639</v>
      </c>
      <c r="R199" s="4">
        <v>5006</v>
      </c>
      <c r="S199" s="4">
        <v>36</v>
      </c>
      <c r="T199" s="4">
        <v>36</v>
      </c>
      <c r="U199" s="4">
        <v>36</v>
      </c>
      <c r="X199" s="6">
        <v>4156.7241400000003</v>
      </c>
      <c r="Y199" s="6">
        <v>2308.7241399999998</v>
      </c>
      <c r="Z199" s="6">
        <v>4028.7241399999998</v>
      </c>
      <c r="AA199" s="6">
        <v>4786.2362700000003</v>
      </c>
      <c r="AB199" s="6">
        <v>5363.2362700000003</v>
      </c>
      <c r="AC199" s="6">
        <v>4609.2362700000003</v>
      </c>
      <c r="AD199" s="6">
        <v>7029.67688</v>
      </c>
      <c r="AE199" s="6">
        <v>5912.67688</v>
      </c>
      <c r="AF199" s="6">
        <v>4253.67688</v>
      </c>
    </row>
    <row r="200" spans="2:32" x14ac:dyDescent="0.2">
      <c r="B200" s="4">
        <v>13402</v>
      </c>
      <c r="C200" s="4">
        <v>11601</v>
      </c>
      <c r="D200" s="4">
        <v>13524</v>
      </c>
      <c r="E200" s="4">
        <v>9952</v>
      </c>
      <c r="F200" s="4">
        <v>10684</v>
      </c>
      <c r="G200" s="4">
        <v>9770</v>
      </c>
      <c r="H200" s="4">
        <v>7203</v>
      </c>
      <c r="I200" s="4">
        <v>6092</v>
      </c>
      <c r="J200" s="4">
        <v>4386</v>
      </c>
      <c r="M200" s="4">
        <v>8638</v>
      </c>
      <c r="N200" s="4">
        <v>7672</v>
      </c>
      <c r="O200" s="4">
        <v>10540</v>
      </c>
      <c r="P200" s="4">
        <v>4953</v>
      </c>
      <c r="Q200" s="4">
        <v>4618</v>
      </c>
      <c r="R200" s="4">
        <v>4964</v>
      </c>
      <c r="S200" s="4">
        <v>35</v>
      </c>
      <c r="T200" s="4">
        <v>33</v>
      </c>
      <c r="U200" s="4">
        <v>36</v>
      </c>
      <c r="X200" s="6">
        <v>4165.7241400000003</v>
      </c>
      <c r="Y200" s="6">
        <v>2345.7241399999998</v>
      </c>
      <c r="Z200" s="6">
        <v>4084.7241399999998</v>
      </c>
      <c r="AA200" s="6">
        <v>4835.2362700000003</v>
      </c>
      <c r="AB200" s="6">
        <v>5353.2362700000003</v>
      </c>
      <c r="AC200" s="6">
        <v>4595.2362700000003</v>
      </c>
      <c r="AD200" s="6">
        <v>7033.67688</v>
      </c>
      <c r="AE200" s="6">
        <v>5921.67688</v>
      </c>
      <c r="AF200" s="6">
        <v>4272.67688</v>
      </c>
    </row>
    <row r="201" spans="2:32" x14ac:dyDescent="0.2">
      <c r="B201" s="4">
        <v>13401</v>
      </c>
      <c r="C201" s="4">
        <v>11612</v>
      </c>
      <c r="D201" s="4">
        <v>13542</v>
      </c>
      <c r="E201" s="4">
        <v>9983</v>
      </c>
      <c r="F201" s="4">
        <v>10659</v>
      </c>
      <c r="G201" s="4">
        <v>9768</v>
      </c>
      <c r="H201" s="4">
        <v>7223</v>
      </c>
      <c r="I201" s="4">
        <v>6128</v>
      </c>
      <c r="J201" s="4">
        <v>4389</v>
      </c>
      <c r="M201" s="4">
        <v>8657</v>
      </c>
      <c r="N201" s="4">
        <v>7657</v>
      </c>
      <c r="O201" s="4">
        <v>10537</v>
      </c>
      <c r="P201" s="4">
        <v>4961</v>
      </c>
      <c r="Q201" s="4">
        <v>4628</v>
      </c>
      <c r="R201" s="4">
        <v>4985</v>
      </c>
      <c r="S201" s="4">
        <v>34</v>
      </c>
      <c r="T201" s="4">
        <v>35</v>
      </c>
      <c r="U201" s="4">
        <v>35</v>
      </c>
      <c r="X201" s="6">
        <v>4176.7241400000003</v>
      </c>
      <c r="Y201" s="6">
        <v>2349.7241399999998</v>
      </c>
      <c r="Z201" s="6">
        <v>4132.7241400000003</v>
      </c>
      <c r="AA201" s="6">
        <v>4858.2362700000003</v>
      </c>
      <c r="AB201" s="6">
        <v>5418.2362700000003</v>
      </c>
      <c r="AC201" s="6">
        <v>4615.2362700000003</v>
      </c>
      <c r="AD201" s="6">
        <v>7086.67688</v>
      </c>
      <c r="AE201" s="6">
        <v>5957.67688</v>
      </c>
      <c r="AF201" s="6">
        <v>4280.67688</v>
      </c>
    </row>
    <row r="202" spans="2:32" x14ac:dyDescent="0.2">
      <c r="B202" s="4">
        <v>13428</v>
      </c>
      <c r="C202" s="4">
        <v>11689</v>
      </c>
      <c r="D202" s="4">
        <v>13577</v>
      </c>
      <c r="E202" s="4">
        <v>9978</v>
      </c>
      <c r="F202" s="4">
        <v>10714</v>
      </c>
      <c r="G202" s="4">
        <v>9756</v>
      </c>
      <c r="H202" s="4">
        <v>7218</v>
      </c>
      <c r="I202" s="4">
        <v>6131</v>
      </c>
      <c r="J202" s="4">
        <v>4372</v>
      </c>
      <c r="M202" s="4">
        <v>8685</v>
      </c>
      <c r="N202" s="4">
        <v>7682</v>
      </c>
      <c r="O202" s="4">
        <v>10513</v>
      </c>
      <c r="P202" s="4">
        <v>4986</v>
      </c>
      <c r="Q202" s="4">
        <v>4654</v>
      </c>
      <c r="R202" s="4">
        <v>4983</v>
      </c>
      <c r="S202" s="4">
        <v>36</v>
      </c>
      <c r="T202" s="4">
        <v>34</v>
      </c>
      <c r="U202" s="4">
        <v>35</v>
      </c>
      <c r="X202" s="6">
        <v>4228.7241400000003</v>
      </c>
      <c r="Y202" s="6">
        <v>2379.7241399999998</v>
      </c>
      <c r="Z202" s="6">
        <v>4165.7241400000003</v>
      </c>
      <c r="AA202" s="6">
        <v>4846.2362700000003</v>
      </c>
      <c r="AB202" s="6">
        <v>5433.2362700000003</v>
      </c>
      <c r="AC202" s="6">
        <v>4625.2362700000003</v>
      </c>
      <c r="AD202" s="6">
        <v>7064.67688</v>
      </c>
      <c r="AE202" s="6">
        <v>5983.67688</v>
      </c>
      <c r="AF202" s="6">
        <v>4290.67688</v>
      </c>
    </row>
    <row r="203" spans="2:32" x14ac:dyDescent="0.2">
      <c r="B203" s="4">
        <v>13468</v>
      </c>
      <c r="C203" s="4">
        <v>11643</v>
      </c>
      <c r="D203" s="4">
        <v>13603</v>
      </c>
      <c r="E203" s="4">
        <v>9992</v>
      </c>
      <c r="F203" s="4">
        <v>10699</v>
      </c>
      <c r="G203" s="4">
        <v>9788</v>
      </c>
      <c r="H203" s="4">
        <v>7229</v>
      </c>
      <c r="I203" s="4">
        <v>6156</v>
      </c>
      <c r="J203" s="4">
        <v>4394</v>
      </c>
      <c r="M203" s="4">
        <v>8719</v>
      </c>
      <c r="N203" s="4">
        <v>7652</v>
      </c>
      <c r="O203" s="4">
        <v>10504</v>
      </c>
      <c r="P203" s="4">
        <v>4973</v>
      </c>
      <c r="Q203" s="4">
        <v>4632</v>
      </c>
      <c r="R203" s="4">
        <v>4985</v>
      </c>
      <c r="S203" s="4">
        <v>39</v>
      </c>
      <c r="T203" s="4">
        <v>35</v>
      </c>
      <c r="U203" s="4">
        <v>36</v>
      </c>
      <c r="X203" s="6">
        <v>4208.7241400000003</v>
      </c>
      <c r="Y203" s="6">
        <v>2398.7241399999998</v>
      </c>
      <c r="Z203" s="6">
        <v>4148.7241400000003</v>
      </c>
      <c r="AA203" s="6">
        <v>4838.2362700000003</v>
      </c>
      <c r="AB203" s="6">
        <v>5460.2362700000003</v>
      </c>
      <c r="AC203" s="6">
        <v>4619.2362700000003</v>
      </c>
      <c r="AD203" s="6">
        <v>7090.67688</v>
      </c>
      <c r="AE203" s="6">
        <v>5990.67688</v>
      </c>
      <c r="AF203" s="6">
        <v>4265.67688</v>
      </c>
    </row>
    <row r="204" spans="2:32" x14ac:dyDescent="0.2">
      <c r="B204" s="4">
        <v>13452</v>
      </c>
      <c r="C204" s="4">
        <v>11686</v>
      </c>
      <c r="D204" s="4">
        <v>13672</v>
      </c>
      <c r="E204" s="4">
        <v>9959</v>
      </c>
      <c r="F204" s="4">
        <v>10717</v>
      </c>
      <c r="G204" s="4">
        <v>9790</v>
      </c>
      <c r="H204" s="4">
        <v>7235</v>
      </c>
      <c r="I204" s="4">
        <v>6144</v>
      </c>
      <c r="J204" s="4">
        <v>4393</v>
      </c>
      <c r="M204" s="4">
        <v>8674</v>
      </c>
      <c r="N204" s="4">
        <v>7632</v>
      </c>
      <c r="O204" s="4">
        <v>10540</v>
      </c>
      <c r="P204" s="4">
        <v>4957</v>
      </c>
      <c r="Q204" s="4">
        <v>4647</v>
      </c>
      <c r="R204" s="4">
        <v>4963</v>
      </c>
      <c r="S204" s="4">
        <v>35</v>
      </c>
      <c r="T204" s="4">
        <v>34</v>
      </c>
      <c r="U204" s="4">
        <v>38</v>
      </c>
      <c r="X204" s="6">
        <v>4192.7241400000003</v>
      </c>
      <c r="Y204" s="6">
        <v>2388.7241399999998</v>
      </c>
      <c r="Z204" s="6">
        <v>4209.7241400000003</v>
      </c>
      <c r="AA204" s="6">
        <v>4864.2362700000003</v>
      </c>
      <c r="AB204" s="6">
        <v>5534.2362700000003</v>
      </c>
      <c r="AC204" s="6">
        <v>4646.2362700000003</v>
      </c>
      <c r="AD204" s="6">
        <v>7094.67688</v>
      </c>
      <c r="AE204" s="6">
        <v>5992.67688</v>
      </c>
      <c r="AF204" s="6">
        <v>4312.67688</v>
      </c>
    </row>
    <row r="205" spans="2:32" x14ac:dyDescent="0.2">
      <c r="B205" s="4">
        <v>13471</v>
      </c>
      <c r="C205" s="4">
        <v>11731</v>
      </c>
      <c r="D205" s="4">
        <v>13637</v>
      </c>
      <c r="E205" s="4">
        <v>9993</v>
      </c>
      <c r="F205" s="4">
        <v>10755</v>
      </c>
      <c r="G205" s="4">
        <v>9785</v>
      </c>
      <c r="H205" s="4">
        <v>7258</v>
      </c>
      <c r="I205" s="4">
        <v>6155</v>
      </c>
      <c r="J205" s="4">
        <v>4391</v>
      </c>
      <c r="M205" s="4">
        <v>8663</v>
      </c>
      <c r="N205" s="4">
        <v>7669</v>
      </c>
      <c r="O205" s="4">
        <v>10549</v>
      </c>
      <c r="P205" s="4">
        <v>4993</v>
      </c>
      <c r="Q205" s="4">
        <v>4608</v>
      </c>
      <c r="R205" s="4">
        <v>4967</v>
      </c>
      <c r="S205" s="4">
        <v>34</v>
      </c>
      <c r="T205" s="4">
        <v>34</v>
      </c>
      <c r="U205" s="4">
        <v>37</v>
      </c>
      <c r="X205" s="6">
        <v>4239.7241400000003</v>
      </c>
      <c r="Y205" s="6">
        <v>2383.7241399999998</v>
      </c>
      <c r="Z205" s="6">
        <v>4264.7241400000003</v>
      </c>
      <c r="AA205" s="6">
        <v>4853.2362700000003</v>
      </c>
      <c r="AB205" s="6">
        <v>5518.2362700000003</v>
      </c>
      <c r="AC205" s="6">
        <v>4684.2362700000003</v>
      </c>
      <c r="AD205" s="6">
        <v>7079.67688</v>
      </c>
      <c r="AE205" s="6">
        <v>6015.67688</v>
      </c>
      <c r="AF205" s="6">
        <v>4313.67688</v>
      </c>
    </row>
    <row r="206" spans="2:32" x14ac:dyDescent="0.2">
      <c r="B206" s="4">
        <v>13421</v>
      </c>
      <c r="C206" s="4">
        <v>11744</v>
      </c>
      <c r="D206" s="4">
        <v>13675</v>
      </c>
      <c r="E206" s="4">
        <v>9982</v>
      </c>
      <c r="F206" s="4">
        <v>10713</v>
      </c>
      <c r="G206" s="4">
        <v>9785</v>
      </c>
      <c r="H206" s="4">
        <v>7241</v>
      </c>
      <c r="I206" s="4">
        <v>6154</v>
      </c>
      <c r="J206" s="4">
        <v>4399</v>
      </c>
      <c r="M206" s="4">
        <v>8680</v>
      </c>
      <c r="N206" s="4">
        <v>7661</v>
      </c>
      <c r="O206" s="4">
        <v>10539</v>
      </c>
      <c r="P206" s="4">
        <v>4971</v>
      </c>
      <c r="Q206" s="4">
        <v>4646</v>
      </c>
      <c r="R206" s="4">
        <v>4972</v>
      </c>
      <c r="S206" s="4">
        <v>34</v>
      </c>
      <c r="T206" s="4">
        <v>31</v>
      </c>
      <c r="U206" s="4">
        <v>35</v>
      </c>
      <c r="X206" s="6">
        <v>4277.7241400000003</v>
      </c>
      <c r="Y206" s="6">
        <v>2432.7241399999998</v>
      </c>
      <c r="Z206" s="6">
        <v>4268.7241400000003</v>
      </c>
      <c r="AA206" s="6">
        <v>4870.2362700000003</v>
      </c>
      <c r="AB206" s="6">
        <v>5518.2362700000003</v>
      </c>
      <c r="AC206" s="6">
        <v>4693.2362700000003</v>
      </c>
      <c r="AD206" s="6">
        <v>7112.67688</v>
      </c>
      <c r="AE206" s="6">
        <v>6017.67688</v>
      </c>
      <c r="AF206" s="6">
        <v>4312.67688</v>
      </c>
    </row>
    <row r="207" spans="2:32" x14ac:dyDescent="0.2">
      <c r="B207" s="4">
        <v>13495</v>
      </c>
      <c r="C207" s="4">
        <v>11760</v>
      </c>
      <c r="D207" s="4">
        <v>13705</v>
      </c>
      <c r="E207" s="4">
        <v>9991</v>
      </c>
      <c r="F207" s="4">
        <v>10775</v>
      </c>
      <c r="G207" s="4">
        <v>9821</v>
      </c>
      <c r="H207" s="4">
        <v>7274</v>
      </c>
      <c r="I207" s="4">
        <v>6148</v>
      </c>
      <c r="J207" s="4">
        <v>4402</v>
      </c>
      <c r="M207" s="4">
        <v>8675</v>
      </c>
      <c r="N207" s="4">
        <v>7660</v>
      </c>
      <c r="O207" s="4">
        <v>10542</v>
      </c>
      <c r="P207" s="4">
        <v>4975</v>
      </c>
      <c r="Q207" s="4">
        <v>4653</v>
      </c>
      <c r="R207" s="4">
        <v>4990</v>
      </c>
      <c r="S207" s="4">
        <v>35</v>
      </c>
      <c r="T207" s="4">
        <v>35</v>
      </c>
      <c r="U207" s="4">
        <v>39</v>
      </c>
      <c r="X207" s="6">
        <v>4197.7241400000003</v>
      </c>
      <c r="Y207" s="6">
        <v>2435.7241399999998</v>
      </c>
      <c r="Z207" s="6">
        <v>4295.7241400000003</v>
      </c>
      <c r="AA207" s="6">
        <v>4901.2362700000003</v>
      </c>
      <c r="AB207" s="6">
        <v>5554.2362700000003</v>
      </c>
      <c r="AC207" s="6">
        <v>4698.2362700000003</v>
      </c>
      <c r="AD207" s="6">
        <v>7126.67688</v>
      </c>
      <c r="AE207" s="6">
        <v>6026.67688</v>
      </c>
      <c r="AF207" s="6">
        <v>4294.67688</v>
      </c>
    </row>
    <row r="208" spans="2:32" x14ac:dyDescent="0.2">
      <c r="B208" s="4">
        <v>13490</v>
      </c>
      <c r="C208" s="4">
        <v>11753</v>
      </c>
      <c r="D208" s="4">
        <v>13699</v>
      </c>
      <c r="E208" s="4">
        <v>10004</v>
      </c>
      <c r="F208" s="4">
        <v>10763</v>
      </c>
      <c r="G208" s="4">
        <v>9823</v>
      </c>
      <c r="H208" s="4">
        <v>7270</v>
      </c>
      <c r="I208" s="4">
        <v>6159</v>
      </c>
      <c r="J208" s="4">
        <v>4396</v>
      </c>
      <c r="M208" s="4">
        <v>8702</v>
      </c>
      <c r="N208" s="4">
        <v>7659</v>
      </c>
      <c r="O208" s="4">
        <v>10518</v>
      </c>
      <c r="P208" s="4">
        <v>4956</v>
      </c>
      <c r="Q208" s="4">
        <v>4621</v>
      </c>
      <c r="R208" s="4">
        <v>4988</v>
      </c>
      <c r="S208" s="4">
        <v>36</v>
      </c>
      <c r="T208" s="4">
        <v>38</v>
      </c>
      <c r="U208" s="4">
        <v>35</v>
      </c>
      <c r="X208" s="6">
        <v>4261.7241400000003</v>
      </c>
      <c r="Y208" s="6">
        <v>2468.7241399999998</v>
      </c>
      <c r="Z208" s="6">
        <v>4327.7241400000003</v>
      </c>
      <c r="AA208" s="6">
        <v>4920.2362700000003</v>
      </c>
      <c r="AB208" s="6">
        <v>5563.2362700000003</v>
      </c>
      <c r="AC208" s="6">
        <v>4699.2362700000003</v>
      </c>
      <c r="AD208" s="6">
        <v>7140.67688</v>
      </c>
      <c r="AE208" s="6">
        <v>6029.67688</v>
      </c>
      <c r="AF208" s="6">
        <v>4312.67688</v>
      </c>
    </row>
    <row r="209" spans="2:32" x14ac:dyDescent="0.2">
      <c r="B209" s="4">
        <v>13465</v>
      </c>
      <c r="C209" s="4">
        <v>11785</v>
      </c>
      <c r="D209" s="4">
        <v>13771</v>
      </c>
      <c r="E209" s="4">
        <v>10015</v>
      </c>
      <c r="F209" s="4">
        <v>10837</v>
      </c>
      <c r="G209" s="4">
        <v>9847</v>
      </c>
      <c r="H209" s="4">
        <v>7244</v>
      </c>
      <c r="I209" s="4">
        <v>6203</v>
      </c>
      <c r="J209" s="4">
        <v>4409</v>
      </c>
      <c r="M209" s="4">
        <v>8697</v>
      </c>
      <c r="N209" s="4">
        <v>7641</v>
      </c>
      <c r="O209" s="4">
        <v>10547</v>
      </c>
      <c r="P209" s="4">
        <v>4929</v>
      </c>
      <c r="Q209" s="4">
        <v>4625</v>
      </c>
      <c r="R209" s="4">
        <v>4985</v>
      </c>
      <c r="S209" s="4">
        <v>39</v>
      </c>
      <c r="T209" s="4">
        <v>34</v>
      </c>
      <c r="U209" s="4">
        <v>36</v>
      </c>
      <c r="X209" s="6">
        <v>4225.7241400000003</v>
      </c>
      <c r="Y209" s="6">
        <v>2488.7241399999998</v>
      </c>
      <c r="Z209" s="6">
        <v>4328.7241400000003</v>
      </c>
      <c r="AA209" s="6">
        <v>4907.2362700000003</v>
      </c>
      <c r="AB209" s="6">
        <v>5597.2362700000003</v>
      </c>
      <c r="AC209" s="6">
        <v>4721.2362700000003</v>
      </c>
      <c r="AD209" s="6">
        <v>7162.67688</v>
      </c>
      <c r="AE209" s="6">
        <v>6026.67688</v>
      </c>
      <c r="AF209" s="6">
        <v>4328.67688</v>
      </c>
    </row>
    <row r="210" spans="2:32" x14ac:dyDescent="0.2">
      <c r="B210" s="4">
        <v>13486</v>
      </c>
      <c r="C210" s="4">
        <v>11798</v>
      </c>
      <c r="D210" s="4">
        <v>13768</v>
      </c>
      <c r="E210" s="4">
        <v>10027</v>
      </c>
      <c r="F210" s="4">
        <v>10812</v>
      </c>
      <c r="G210" s="4">
        <v>9809</v>
      </c>
      <c r="H210" s="4">
        <v>7282</v>
      </c>
      <c r="I210" s="4">
        <v>6205</v>
      </c>
      <c r="J210" s="4">
        <v>4411</v>
      </c>
      <c r="M210" s="4">
        <v>8695</v>
      </c>
      <c r="N210" s="4">
        <v>7674</v>
      </c>
      <c r="O210" s="4">
        <v>10498</v>
      </c>
      <c r="P210" s="4">
        <v>4963</v>
      </c>
      <c r="Q210" s="4">
        <v>4625</v>
      </c>
      <c r="R210" s="4">
        <v>4973</v>
      </c>
      <c r="S210" s="4">
        <v>36</v>
      </c>
      <c r="T210" s="4">
        <v>33</v>
      </c>
      <c r="U210" s="4">
        <v>36</v>
      </c>
      <c r="X210" s="6">
        <v>4261.7241400000003</v>
      </c>
      <c r="Y210" s="6">
        <v>2452.7241399999998</v>
      </c>
      <c r="Z210" s="6">
        <v>4359.7241400000003</v>
      </c>
      <c r="AA210" s="6">
        <v>4916.2362700000003</v>
      </c>
      <c r="AB210" s="6">
        <v>5629.2362700000003</v>
      </c>
      <c r="AC210" s="6">
        <v>4698.2362700000003</v>
      </c>
      <c r="AD210" s="6">
        <v>7165.67688</v>
      </c>
      <c r="AE210" s="6">
        <v>6082.67688</v>
      </c>
      <c r="AF210" s="6">
        <v>4328.67688</v>
      </c>
    </row>
    <row r="211" spans="2:32" x14ac:dyDescent="0.2">
      <c r="B211" s="4">
        <v>13503</v>
      </c>
      <c r="C211" s="4">
        <v>11824</v>
      </c>
      <c r="D211" s="4">
        <v>13762</v>
      </c>
      <c r="E211" s="4">
        <v>10056</v>
      </c>
      <c r="F211" s="4">
        <v>10804</v>
      </c>
      <c r="G211" s="4">
        <v>9866</v>
      </c>
      <c r="H211" s="4">
        <v>7266</v>
      </c>
      <c r="I211" s="4">
        <v>6213</v>
      </c>
      <c r="J211" s="4">
        <v>4450</v>
      </c>
      <c r="M211" s="4">
        <v>8653</v>
      </c>
      <c r="N211" s="4">
        <v>7657</v>
      </c>
      <c r="O211" s="4">
        <v>10560</v>
      </c>
      <c r="P211" s="4">
        <v>4989</v>
      </c>
      <c r="Q211" s="4">
        <v>4656</v>
      </c>
      <c r="R211" s="4">
        <v>4969</v>
      </c>
      <c r="S211" s="4">
        <v>35</v>
      </c>
      <c r="T211" s="4">
        <v>38</v>
      </c>
      <c r="U211" s="4">
        <v>37</v>
      </c>
      <c r="X211" s="6">
        <v>4322.7241400000003</v>
      </c>
      <c r="Y211" s="6">
        <v>2487.7241399999998</v>
      </c>
      <c r="Z211" s="6">
        <v>4395.7241400000003</v>
      </c>
      <c r="AA211" s="6">
        <v>4935.2362700000003</v>
      </c>
      <c r="AB211" s="6">
        <v>5614.2362700000003</v>
      </c>
      <c r="AC211" s="6">
        <v>4722.2362700000003</v>
      </c>
      <c r="AD211" s="6">
        <v>7179.67688</v>
      </c>
      <c r="AE211" s="6">
        <v>6050.67688</v>
      </c>
      <c r="AF211" s="6">
        <v>4355.67688</v>
      </c>
    </row>
    <row r="212" spans="2:32" x14ac:dyDescent="0.2">
      <c r="B212" s="4">
        <v>13488</v>
      </c>
      <c r="C212" s="4">
        <v>11849</v>
      </c>
      <c r="D212" s="4">
        <v>13783</v>
      </c>
      <c r="E212" s="4">
        <v>10052</v>
      </c>
      <c r="F212" s="4">
        <v>10825</v>
      </c>
      <c r="G212" s="4">
        <v>9857</v>
      </c>
      <c r="H212" s="4">
        <v>7262</v>
      </c>
      <c r="I212" s="4">
        <v>6219</v>
      </c>
      <c r="J212" s="4">
        <v>4438</v>
      </c>
      <c r="M212" s="4">
        <v>8722</v>
      </c>
      <c r="N212" s="4">
        <v>7634</v>
      </c>
      <c r="O212" s="4">
        <v>10507</v>
      </c>
      <c r="P212" s="4">
        <v>4971</v>
      </c>
      <c r="Q212" s="4">
        <v>4658</v>
      </c>
      <c r="R212" s="4">
        <v>4989</v>
      </c>
      <c r="S212" s="4">
        <v>34</v>
      </c>
      <c r="T212" s="4">
        <v>35</v>
      </c>
      <c r="U212" s="4">
        <v>34</v>
      </c>
      <c r="X212" s="6">
        <v>4275.7241400000003</v>
      </c>
      <c r="Y212" s="6">
        <v>2474.7241399999998</v>
      </c>
      <c r="Z212" s="6">
        <v>4397.7241400000003</v>
      </c>
      <c r="AA212" s="6">
        <v>4947.2362700000003</v>
      </c>
      <c r="AB212" s="6">
        <v>5679.2362700000003</v>
      </c>
      <c r="AC212" s="6">
        <v>4765.2362700000003</v>
      </c>
      <c r="AD212" s="6">
        <v>7167.67688</v>
      </c>
      <c r="AE212" s="6">
        <v>6056.67688</v>
      </c>
      <c r="AF212" s="6">
        <v>4350.67688</v>
      </c>
    </row>
    <row r="213" spans="2:32" x14ac:dyDescent="0.2">
      <c r="B213" s="4">
        <v>13524</v>
      </c>
      <c r="C213" s="4">
        <v>11839</v>
      </c>
      <c r="D213" s="4">
        <v>13839</v>
      </c>
      <c r="E213" s="4">
        <v>10078</v>
      </c>
      <c r="F213" s="4">
        <v>10911</v>
      </c>
      <c r="G213" s="4">
        <v>9900</v>
      </c>
      <c r="H213" s="4">
        <v>7306</v>
      </c>
      <c r="I213" s="4">
        <v>6223</v>
      </c>
      <c r="J213" s="4">
        <v>4434</v>
      </c>
      <c r="M213" s="4">
        <v>8669</v>
      </c>
      <c r="N213" s="4">
        <v>7684</v>
      </c>
      <c r="O213" s="4">
        <v>10532</v>
      </c>
      <c r="P213" s="4">
        <v>4947</v>
      </c>
      <c r="Q213" s="4">
        <v>4649</v>
      </c>
      <c r="R213" s="4">
        <v>5006</v>
      </c>
      <c r="S213" s="4">
        <v>35</v>
      </c>
      <c r="T213" s="4">
        <v>35</v>
      </c>
      <c r="U213" s="4">
        <v>36</v>
      </c>
      <c r="X213" s="6">
        <v>4274.7241400000003</v>
      </c>
      <c r="Y213" s="6">
        <v>2485.7241399999998</v>
      </c>
      <c r="Z213" s="6">
        <v>4415.7241400000003</v>
      </c>
      <c r="AA213" s="6">
        <v>4978.2362700000003</v>
      </c>
      <c r="AB213" s="6">
        <v>5654.2362700000003</v>
      </c>
      <c r="AC213" s="6">
        <v>4763.2362700000003</v>
      </c>
      <c r="AD213" s="6">
        <v>7187.67688</v>
      </c>
      <c r="AE213" s="6">
        <v>6092.67688</v>
      </c>
      <c r="AF213" s="6">
        <v>4353.67688</v>
      </c>
    </row>
    <row r="214" spans="2:32" x14ac:dyDescent="0.2">
      <c r="B214" s="4">
        <v>13542</v>
      </c>
      <c r="C214" s="4">
        <v>11841</v>
      </c>
      <c r="D214" s="4">
        <v>13805</v>
      </c>
      <c r="E214" s="4">
        <v>10053</v>
      </c>
      <c r="F214" s="4">
        <v>10854</v>
      </c>
      <c r="G214" s="4">
        <v>9834</v>
      </c>
      <c r="H214" s="4">
        <v>7303</v>
      </c>
      <c r="I214" s="4">
        <v>6244</v>
      </c>
      <c r="J214" s="4">
        <v>4443</v>
      </c>
      <c r="M214" s="4">
        <v>8715</v>
      </c>
      <c r="N214" s="4">
        <v>7653</v>
      </c>
      <c r="O214" s="4">
        <v>10505</v>
      </c>
      <c r="P214" s="4">
        <v>4963</v>
      </c>
      <c r="Q214" s="4">
        <v>4625</v>
      </c>
      <c r="R214" s="4">
        <v>5007</v>
      </c>
      <c r="S214" s="4">
        <v>37</v>
      </c>
      <c r="T214" s="4">
        <v>34</v>
      </c>
      <c r="U214" s="4">
        <v>39</v>
      </c>
      <c r="X214" s="6">
        <v>4301.7241400000003</v>
      </c>
      <c r="Y214" s="6">
        <v>2562.7241399999998</v>
      </c>
      <c r="Z214" s="6">
        <v>4450.7241400000003</v>
      </c>
      <c r="AA214" s="6">
        <v>4973.2362700000003</v>
      </c>
      <c r="AB214" s="6">
        <v>5709.2362700000003</v>
      </c>
      <c r="AC214" s="6">
        <v>4751.2362700000003</v>
      </c>
      <c r="AD214" s="6">
        <v>7182.67688</v>
      </c>
      <c r="AE214" s="6">
        <v>6095.67688</v>
      </c>
      <c r="AF214" s="6">
        <v>4336.67688</v>
      </c>
    </row>
    <row r="215" spans="2:32" x14ac:dyDescent="0.2">
      <c r="B215" s="4">
        <v>13514</v>
      </c>
      <c r="C215" s="4">
        <v>11839</v>
      </c>
      <c r="D215" s="4">
        <v>13854</v>
      </c>
      <c r="E215" s="4">
        <v>10072</v>
      </c>
      <c r="F215" s="4">
        <v>10914</v>
      </c>
      <c r="G215" s="4">
        <v>9903</v>
      </c>
      <c r="H215" s="4">
        <v>7315</v>
      </c>
      <c r="I215" s="4">
        <v>6242</v>
      </c>
      <c r="J215" s="4">
        <v>4434</v>
      </c>
      <c r="M215" s="4">
        <v>8708</v>
      </c>
      <c r="N215" s="4">
        <v>7662</v>
      </c>
      <c r="O215" s="4">
        <v>10564</v>
      </c>
      <c r="P215" s="4">
        <v>4977</v>
      </c>
      <c r="Q215" s="4">
        <v>4619</v>
      </c>
      <c r="R215" s="4">
        <v>4961</v>
      </c>
      <c r="S215" s="4">
        <v>36</v>
      </c>
      <c r="T215" s="4">
        <v>34</v>
      </c>
      <c r="U215" s="4">
        <v>35</v>
      </c>
      <c r="X215" s="6">
        <v>4341.7241400000003</v>
      </c>
      <c r="Y215" s="6">
        <v>2516.7241399999998</v>
      </c>
      <c r="Z215" s="6">
        <v>4476.7241400000003</v>
      </c>
      <c r="AA215" s="6">
        <v>4987.2362700000003</v>
      </c>
      <c r="AB215" s="6">
        <v>5694.2362700000003</v>
      </c>
      <c r="AC215" s="6">
        <v>4783.2362700000003</v>
      </c>
      <c r="AD215" s="6">
        <v>7193.67688</v>
      </c>
      <c r="AE215" s="6">
        <v>6120.67688</v>
      </c>
      <c r="AF215" s="6">
        <v>4358.67688</v>
      </c>
    </row>
    <row r="216" spans="2:32" x14ac:dyDescent="0.2">
      <c r="B216" s="4">
        <v>13505</v>
      </c>
      <c r="C216" s="4">
        <v>11849</v>
      </c>
      <c r="D216" s="4">
        <v>13833</v>
      </c>
      <c r="E216" s="4">
        <v>10036</v>
      </c>
      <c r="F216" s="4">
        <v>10897</v>
      </c>
      <c r="G216" s="4">
        <v>9864</v>
      </c>
      <c r="H216" s="4">
        <v>7305</v>
      </c>
      <c r="I216" s="4">
        <v>6255</v>
      </c>
      <c r="J216" s="4">
        <v>4440</v>
      </c>
      <c r="M216" s="4">
        <v>8686</v>
      </c>
      <c r="N216" s="4">
        <v>7663</v>
      </c>
      <c r="O216" s="4">
        <v>10539</v>
      </c>
      <c r="P216" s="4">
        <v>4973</v>
      </c>
      <c r="Q216" s="4">
        <v>4641</v>
      </c>
      <c r="R216" s="4">
        <v>4980</v>
      </c>
      <c r="S216" s="4">
        <v>36</v>
      </c>
      <c r="T216" s="4">
        <v>36</v>
      </c>
      <c r="U216" s="4">
        <v>37</v>
      </c>
      <c r="X216" s="6">
        <v>4325.7241400000003</v>
      </c>
      <c r="Y216" s="6">
        <v>2559.7241399999998</v>
      </c>
      <c r="Z216" s="6">
        <v>4545.7241400000003</v>
      </c>
      <c r="AA216" s="6">
        <v>4954.2362700000003</v>
      </c>
      <c r="AB216" s="6">
        <v>5712.2362700000003</v>
      </c>
      <c r="AC216" s="6">
        <v>4785.2362700000003</v>
      </c>
      <c r="AD216" s="6">
        <v>7199.67688</v>
      </c>
      <c r="AE216" s="6">
        <v>6108.67688</v>
      </c>
      <c r="AF216" s="6">
        <v>4357.67688</v>
      </c>
    </row>
    <row r="217" spans="2:32" x14ac:dyDescent="0.2">
      <c r="B217" s="4">
        <v>13522</v>
      </c>
      <c r="C217" s="4">
        <v>11863</v>
      </c>
      <c r="D217" s="4">
        <v>13870</v>
      </c>
      <c r="E217" s="4">
        <v>10059</v>
      </c>
      <c r="F217" s="4">
        <v>10907</v>
      </c>
      <c r="G217" s="4">
        <v>9890</v>
      </c>
      <c r="H217" s="4">
        <v>7325</v>
      </c>
      <c r="I217" s="4">
        <v>6244</v>
      </c>
      <c r="J217" s="4">
        <v>4423</v>
      </c>
      <c r="M217" s="4">
        <v>8696</v>
      </c>
      <c r="N217" s="4">
        <v>7682</v>
      </c>
      <c r="O217" s="4">
        <v>10532</v>
      </c>
      <c r="P217" s="4">
        <v>4969</v>
      </c>
      <c r="Q217" s="4">
        <v>4629</v>
      </c>
      <c r="R217" s="4">
        <v>4975</v>
      </c>
      <c r="S217" s="4">
        <v>35</v>
      </c>
      <c r="T217" s="4">
        <v>36</v>
      </c>
      <c r="U217" s="4">
        <v>35</v>
      </c>
      <c r="X217" s="6">
        <v>4344.7241400000003</v>
      </c>
      <c r="Y217" s="6">
        <v>2604.7241399999998</v>
      </c>
      <c r="Z217" s="6">
        <v>4510.7241400000003</v>
      </c>
      <c r="AA217" s="6">
        <v>4988.2362700000003</v>
      </c>
      <c r="AB217" s="6">
        <v>5750.2362700000003</v>
      </c>
      <c r="AC217" s="6">
        <v>4780.2362700000003</v>
      </c>
      <c r="AD217" s="6">
        <v>7222.67688</v>
      </c>
      <c r="AE217" s="6">
        <v>6119.67688</v>
      </c>
      <c r="AF217" s="6">
        <v>4355.67688</v>
      </c>
    </row>
    <row r="218" spans="2:32" x14ac:dyDescent="0.2">
      <c r="B218" s="4">
        <v>13560</v>
      </c>
      <c r="C218" s="4">
        <v>11848</v>
      </c>
      <c r="D218" s="4">
        <v>13967</v>
      </c>
      <c r="E218" s="4">
        <v>10067</v>
      </c>
      <c r="F218" s="4">
        <v>10921</v>
      </c>
      <c r="G218" s="4">
        <v>9922</v>
      </c>
      <c r="H218" s="4">
        <v>7332</v>
      </c>
      <c r="I218" s="4">
        <v>6276</v>
      </c>
      <c r="J218" s="4">
        <v>4460</v>
      </c>
      <c r="M218" s="4">
        <v>8729</v>
      </c>
      <c r="N218" s="4">
        <v>7658</v>
      </c>
      <c r="O218" s="4">
        <v>10513</v>
      </c>
      <c r="P218" s="4">
        <v>4957</v>
      </c>
      <c r="Q218" s="4">
        <v>4632</v>
      </c>
      <c r="R218" s="4">
        <v>4969</v>
      </c>
      <c r="S218" s="4">
        <v>39</v>
      </c>
      <c r="T218" s="4">
        <v>37</v>
      </c>
      <c r="U218" s="4">
        <v>35</v>
      </c>
      <c r="X218" s="6">
        <v>4294.7241400000003</v>
      </c>
      <c r="Y218" s="6">
        <v>2617.7241399999998</v>
      </c>
      <c r="Z218" s="6">
        <v>4548.7241400000003</v>
      </c>
      <c r="AA218" s="6">
        <v>4977.2362700000003</v>
      </c>
      <c r="AB218" s="6">
        <v>5708.2362700000003</v>
      </c>
      <c r="AC218" s="6">
        <v>4780.2362700000003</v>
      </c>
      <c r="AD218" s="6">
        <v>7205.67688</v>
      </c>
      <c r="AE218" s="6">
        <v>6118.67688</v>
      </c>
      <c r="AF218" s="6">
        <v>4363.67688</v>
      </c>
    </row>
    <row r="219" spans="2:32" x14ac:dyDescent="0.2">
      <c r="B219" s="4">
        <v>13565</v>
      </c>
      <c r="C219" s="4">
        <v>11863</v>
      </c>
      <c r="D219" s="4">
        <v>13917</v>
      </c>
      <c r="E219" s="4">
        <v>10096</v>
      </c>
      <c r="F219" s="4">
        <v>10970</v>
      </c>
      <c r="G219" s="4">
        <v>9902</v>
      </c>
      <c r="H219" s="4">
        <v>7330</v>
      </c>
      <c r="I219" s="4">
        <v>6238</v>
      </c>
      <c r="J219" s="4">
        <v>4455</v>
      </c>
      <c r="M219" s="4">
        <v>8711</v>
      </c>
      <c r="N219" s="4">
        <v>7628</v>
      </c>
      <c r="O219" s="4">
        <v>10560</v>
      </c>
      <c r="P219" s="4">
        <v>4971</v>
      </c>
      <c r="Q219" s="4">
        <v>4641</v>
      </c>
      <c r="R219" s="4">
        <v>4971</v>
      </c>
      <c r="S219" s="4">
        <v>36</v>
      </c>
      <c r="T219" s="4">
        <v>35</v>
      </c>
      <c r="U219" s="4">
        <v>36</v>
      </c>
      <c r="X219" s="6">
        <v>4368.7241400000003</v>
      </c>
      <c r="Y219" s="6">
        <v>2633.7241399999998</v>
      </c>
      <c r="Z219" s="6">
        <v>4578.7241400000003</v>
      </c>
      <c r="AA219" s="6">
        <v>4986.2362700000003</v>
      </c>
      <c r="AB219" s="6">
        <v>5770.2362700000003</v>
      </c>
      <c r="AC219" s="6">
        <v>4816.2362700000003</v>
      </c>
      <c r="AD219" s="6">
        <v>7238.67688</v>
      </c>
      <c r="AE219" s="6">
        <v>6112.67688</v>
      </c>
      <c r="AF219" s="6">
        <v>4366.67688</v>
      </c>
    </row>
    <row r="220" spans="2:32" x14ac:dyDescent="0.2">
      <c r="B220" s="4">
        <v>13543</v>
      </c>
      <c r="C220" s="4">
        <v>11886</v>
      </c>
      <c r="D220" s="4">
        <v>13956</v>
      </c>
      <c r="E220" s="4">
        <v>10093</v>
      </c>
      <c r="F220" s="4">
        <v>10971</v>
      </c>
      <c r="G220" s="4">
        <v>9907</v>
      </c>
      <c r="H220" s="4">
        <v>7367</v>
      </c>
      <c r="I220" s="4">
        <v>6310</v>
      </c>
      <c r="J220" s="4">
        <v>4457</v>
      </c>
      <c r="M220" s="4">
        <v>8684</v>
      </c>
      <c r="N220" s="4">
        <v>7643</v>
      </c>
      <c r="O220" s="4">
        <v>10537</v>
      </c>
      <c r="P220" s="4">
        <v>4960</v>
      </c>
      <c r="Q220" s="4">
        <v>4640</v>
      </c>
      <c r="R220" s="4">
        <v>4971</v>
      </c>
      <c r="S220" s="4">
        <v>37</v>
      </c>
      <c r="T220" s="4">
        <v>37</v>
      </c>
      <c r="U220" s="4">
        <v>35</v>
      </c>
      <c r="X220" s="6">
        <v>4363.7241400000003</v>
      </c>
      <c r="Y220" s="6">
        <v>2626.7241399999998</v>
      </c>
      <c r="Z220" s="6">
        <v>4572.7241400000003</v>
      </c>
      <c r="AA220" s="6">
        <v>4999.2362700000003</v>
      </c>
      <c r="AB220" s="6">
        <v>5758.2362700000003</v>
      </c>
      <c r="AC220" s="6">
        <v>4818.2362700000003</v>
      </c>
      <c r="AD220" s="6">
        <v>7234.67688</v>
      </c>
      <c r="AE220" s="6">
        <v>6123.67688</v>
      </c>
      <c r="AF220" s="6">
        <v>4360.67688</v>
      </c>
    </row>
    <row r="221" spans="2:32" x14ac:dyDescent="0.2">
      <c r="B221" s="4">
        <v>13564</v>
      </c>
      <c r="C221" s="4">
        <v>11901</v>
      </c>
      <c r="D221" s="4">
        <v>13956</v>
      </c>
      <c r="E221" s="4">
        <v>10109</v>
      </c>
      <c r="F221" s="4">
        <v>10943</v>
      </c>
      <c r="G221" s="4">
        <v>9959</v>
      </c>
      <c r="H221" s="4">
        <v>7374</v>
      </c>
      <c r="I221" s="4">
        <v>6299</v>
      </c>
      <c r="J221" s="4">
        <v>4474</v>
      </c>
      <c r="M221" s="4">
        <v>8735</v>
      </c>
      <c r="N221" s="4">
        <v>7646</v>
      </c>
      <c r="O221" s="4">
        <v>10536</v>
      </c>
      <c r="P221" s="4">
        <v>4947</v>
      </c>
      <c r="Q221" s="4">
        <v>4654</v>
      </c>
      <c r="R221" s="4">
        <v>4996</v>
      </c>
      <c r="S221" s="4">
        <v>36</v>
      </c>
      <c r="T221" s="4">
        <v>33</v>
      </c>
      <c r="U221" s="4">
        <v>36</v>
      </c>
      <c r="X221" s="6">
        <v>4338.7241400000003</v>
      </c>
      <c r="Y221" s="6">
        <v>2658.7241399999998</v>
      </c>
      <c r="Z221" s="6">
        <v>4644.7241400000003</v>
      </c>
      <c r="AA221" s="6">
        <v>5010.2362700000003</v>
      </c>
      <c r="AB221" s="6">
        <v>5832.2362700000003</v>
      </c>
      <c r="AC221" s="6">
        <v>4842.2362700000003</v>
      </c>
      <c r="AD221" s="6">
        <v>7208.67688</v>
      </c>
      <c r="AE221" s="6">
        <v>6167.67688</v>
      </c>
      <c r="AF221" s="6">
        <v>4373.67688</v>
      </c>
    </row>
    <row r="222" spans="2:32" x14ac:dyDescent="0.2">
      <c r="B222" s="4">
        <v>13566</v>
      </c>
      <c r="C222" s="4">
        <v>11911</v>
      </c>
      <c r="D222" s="4">
        <v>14008</v>
      </c>
      <c r="E222" s="4">
        <v>10071</v>
      </c>
      <c r="F222" s="4">
        <v>10941</v>
      </c>
      <c r="G222" s="4">
        <v>9958</v>
      </c>
      <c r="H222" s="4">
        <v>7385</v>
      </c>
      <c r="I222" s="4">
        <v>6307</v>
      </c>
      <c r="J222" s="4">
        <v>4487</v>
      </c>
      <c r="M222" s="4">
        <v>8711</v>
      </c>
      <c r="N222" s="4">
        <v>7660</v>
      </c>
      <c r="O222" s="4">
        <v>10540</v>
      </c>
      <c r="P222" s="4">
        <v>4958</v>
      </c>
      <c r="Q222" s="4">
        <v>4657</v>
      </c>
      <c r="R222" s="4">
        <v>4949</v>
      </c>
      <c r="S222" s="4">
        <v>38</v>
      </c>
      <c r="T222" s="4">
        <v>34</v>
      </c>
      <c r="U222" s="4">
        <v>36</v>
      </c>
      <c r="X222" s="6">
        <v>4359.7241400000003</v>
      </c>
      <c r="Y222" s="6">
        <v>2671.7241399999998</v>
      </c>
      <c r="Z222" s="6">
        <v>4641.7241400000003</v>
      </c>
      <c r="AA222" s="6">
        <v>5022.2362700000003</v>
      </c>
      <c r="AB222" s="6">
        <v>5807.2362700000003</v>
      </c>
      <c r="AC222" s="6">
        <v>4804.2362700000003</v>
      </c>
      <c r="AD222" s="6">
        <v>7246.67688</v>
      </c>
      <c r="AE222" s="6">
        <v>6169.67688</v>
      </c>
      <c r="AF222" s="6">
        <v>4375.67688</v>
      </c>
    </row>
    <row r="223" spans="2:32" x14ac:dyDescent="0.2">
      <c r="B223" s="4">
        <v>13548</v>
      </c>
      <c r="C223" s="4">
        <v>11938</v>
      </c>
      <c r="D223" s="4">
        <v>13998</v>
      </c>
      <c r="E223" s="4">
        <v>10082</v>
      </c>
      <c r="F223" s="4">
        <v>10967</v>
      </c>
      <c r="G223" s="4">
        <v>9940</v>
      </c>
      <c r="H223" s="4">
        <v>7345</v>
      </c>
      <c r="I223" s="4">
        <v>6332</v>
      </c>
      <c r="J223" s="4">
        <v>4496</v>
      </c>
      <c r="M223" s="4">
        <v>8710</v>
      </c>
      <c r="N223" s="4">
        <v>7667</v>
      </c>
      <c r="O223" s="4">
        <v>10530</v>
      </c>
      <c r="P223" s="4">
        <v>4939</v>
      </c>
      <c r="Q223" s="4">
        <v>4654</v>
      </c>
      <c r="R223" s="4">
        <v>4973</v>
      </c>
      <c r="S223" s="4">
        <v>38</v>
      </c>
      <c r="T223" s="4">
        <v>34</v>
      </c>
      <c r="U223" s="4">
        <v>37</v>
      </c>
      <c r="X223" s="6">
        <v>4376.7241400000003</v>
      </c>
      <c r="Y223" s="6">
        <v>2697.7241399999998</v>
      </c>
      <c r="Z223" s="6">
        <v>4635.7241400000003</v>
      </c>
      <c r="AA223" s="6">
        <v>5051.2362700000003</v>
      </c>
      <c r="AB223" s="6">
        <v>5799.2362700000003</v>
      </c>
      <c r="AC223" s="6">
        <v>4861.2362700000003</v>
      </c>
      <c r="AD223" s="6">
        <v>7230.67688</v>
      </c>
      <c r="AE223" s="6">
        <v>6177.67688</v>
      </c>
      <c r="AF223" s="6">
        <v>4414.67688</v>
      </c>
    </row>
    <row r="224" spans="2:32" x14ac:dyDescent="0.2">
      <c r="B224" s="4">
        <v>13557</v>
      </c>
      <c r="C224" s="4">
        <v>11937</v>
      </c>
      <c r="D224" s="4">
        <v>14007</v>
      </c>
      <c r="E224" s="4">
        <v>10132</v>
      </c>
      <c r="F224" s="4">
        <v>11009</v>
      </c>
      <c r="G224" s="4">
        <v>9928</v>
      </c>
      <c r="H224" s="4">
        <v>7374</v>
      </c>
      <c r="I224" s="4">
        <v>6320</v>
      </c>
      <c r="J224" s="4">
        <v>4493</v>
      </c>
      <c r="M224" s="4">
        <v>8675</v>
      </c>
      <c r="N224" s="4">
        <v>7643</v>
      </c>
      <c r="O224" s="4">
        <v>10560</v>
      </c>
      <c r="P224" s="4">
        <v>4958</v>
      </c>
      <c r="Q224" s="4">
        <v>4625</v>
      </c>
      <c r="R224" s="4">
        <v>4968</v>
      </c>
      <c r="S224" s="4">
        <v>36</v>
      </c>
      <c r="T224" s="4">
        <v>37</v>
      </c>
      <c r="U224" s="4">
        <v>36</v>
      </c>
      <c r="X224" s="6">
        <v>4361.7241400000003</v>
      </c>
      <c r="Y224" s="6">
        <v>2722.7241399999998</v>
      </c>
      <c r="Z224" s="6">
        <v>4656.7241400000003</v>
      </c>
      <c r="AA224" s="6">
        <v>5047.2362700000003</v>
      </c>
      <c r="AB224" s="6">
        <v>5820.2362700000003</v>
      </c>
      <c r="AC224" s="6">
        <v>4852.2362700000003</v>
      </c>
      <c r="AD224" s="6">
        <v>7226.67688</v>
      </c>
      <c r="AE224" s="6">
        <v>6183.67688</v>
      </c>
      <c r="AF224" s="6">
        <v>4402.67688</v>
      </c>
    </row>
    <row r="225" spans="2:32" x14ac:dyDescent="0.2">
      <c r="B225" s="4">
        <v>13598</v>
      </c>
      <c r="C225" s="4">
        <v>11977</v>
      </c>
      <c r="D225" s="4">
        <v>14013</v>
      </c>
      <c r="E225" s="4">
        <v>10117</v>
      </c>
      <c r="F225" s="4">
        <v>11011</v>
      </c>
      <c r="G225" s="4">
        <v>9949</v>
      </c>
      <c r="H225" s="4">
        <v>7356</v>
      </c>
      <c r="I225" s="4">
        <v>6321</v>
      </c>
      <c r="J225" s="4">
        <v>4487</v>
      </c>
      <c r="M225" s="4">
        <v>8681</v>
      </c>
      <c r="N225" s="4">
        <v>7668</v>
      </c>
      <c r="O225" s="4">
        <v>10583</v>
      </c>
      <c r="P225" s="4">
        <v>4947</v>
      </c>
      <c r="Q225" s="4">
        <v>4632</v>
      </c>
      <c r="R225" s="4">
        <v>5023</v>
      </c>
      <c r="S225" s="4">
        <v>36</v>
      </c>
      <c r="T225" s="4">
        <v>35</v>
      </c>
      <c r="U225" s="4">
        <v>37</v>
      </c>
      <c r="X225" s="6">
        <v>4397.7241400000003</v>
      </c>
      <c r="Y225" s="6">
        <v>2712.7241399999998</v>
      </c>
      <c r="Z225" s="6">
        <v>4712.7241400000003</v>
      </c>
      <c r="AA225" s="6">
        <v>5073.2362700000003</v>
      </c>
      <c r="AB225" s="6">
        <v>5906.2362700000003</v>
      </c>
      <c r="AC225" s="6">
        <v>4895.2362700000003</v>
      </c>
      <c r="AD225" s="6">
        <v>7270.67688</v>
      </c>
      <c r="AE225" s="6">
        <v>6187.67688</v>
      </c>
      <c r="AF225" s="6">
        <v>4398.67688</v>
      </c>
    </row>
    <row r="226" spans="2:32" x14ac:dyDescent="0.2">
      <c r="B226" s="4">
        <v>13559</v>
      </c>
      <c r="C226" s="4">
        <v>11941</v>
      </c>
      <c r="D226" s="4">
        <v>13955</v>
      </c>
      <c r="E226" s="4">
        <v>10132</v>
      </c>
      <c r="F226" s="4">
        <v>11013</v>
      </c>
      <c r="G226" s="4">
        <v>9973</v>
      </c>
      <c r="H226" s="4">
        <v>7384</v>
      </c>
      <c r="I226" s="4">
        <v>6354</v>
      </c>
      <c r="J226" s="4">
        <v>4491</v>
      </c>
      <c r="M226" s="4">
        <v>8700</v>
      </c>
      <c r="N226" s="4">
        <v>7655</v>
      </c>
      <c r="O226" s="4">
        <v>10551</v>
      </c>
      <c r="P226" s="4">
        <v>4947</v>
      </c>
      <c r="Q226" s="4">
        <v>4640</v>
      </c>
      <c r="R226" s="4">
        <v>4998</v>
      </c>
      <c r="S226" s="4">
        <v>36</v>
      </c>
      <c r="T226" s="4">
        <v>35</v>
      </c>
      <c r="U226" s="4">
        <v>35</v>
      </c>
      <c r="X226" s="6">
        <v>4415.7241400000003</v>
      </c>
      <c r="Y226" s="6">
        <v>2714.7241399999998</v>
      </c>
      <c r="Z226" s="6">
        <v>4678.7241400000003</v>
      </c>
      <c r="AA226" s="6">
        <v>5048.2362700000003</v>
      </c>
      <c r="AB226" s="6">
        <v>5849.2362700000003</v>
      </c>
      <c r="AC226" s="6">
        <v>4829.2362700000003</v>
      </c>
      <c r="AD226" s="6">
        <v>7267.67688</v>
      </c>
      <c r="AE226" s="6">
        <v>6208.67688</v>
      </c>
      <c r="AF226" s="6">
        <v>4407.67688</v>
      </c>
    </row>
    <row r="227" spans="2:32" x14ac:dyDescent="0.2">
      <c r="B227" s="4">
        <v>13644</v>
      </c>
      <c r="C227" s="4">
        <v>11958</v>
      </c>
      <c r="D227" s="4">
        <v>14088</v>
      </c>
      <c r="E227" s="4">
        <v>10108</v>
      </c>
      <c r="F227" s="4">
        <v>10994</v>
      </c>
      <c r="G227" s="4">
        <v>9954</v>
      </c>
      <c r="H227" s="4">
        <v>7382</v>
      </c>
      <c r="I227" s="4">
        <v>6335</v>
      </c>
      <c r="J227" s="4">
        <v>4502</v>
      </c>
      <c r="M227" s="4">
        <v>8669</v>
      </c>
      <c r="N227" s="4">
        <v>7650</v>
      </c>
      <c r="O227" s="4">
        <v>10501</v>
      </c>
      <c r="P227" s="4">
        <v>4938</v>
      </c>
      <c r="Q227" s="4">
        <v>4624</v>
      </c>
      <c r="R227" s="4">
        <v>4985</v>
      </c>
      <c r="S227" s="4">
        <v>36</v>
      </c>
      <c r="T227" s="4">
        <v>36</v>
      </c>
      <c r="U227" s="4">
        <v>38</v>
      </c>
      <c r="X227" s="6">
        <v>4387.7241400000003</v>
      </c>
      <c r="Y227" s="6">
        <v>2712.7241399999998</v>
      </c>
      <c r="Z227" s="6">
        <v>4727.7241400000003</v>
      </c>
      <c r="AA227" s="6">
        <v>5067.2362700000003</v>
      </c>
      <c r="AB227" s="6">
        <v>5909.2362700000003</v>
      </c>
      <c r="AC227" s="6">
        <v>4898.2362700000003</v>
      </c>
      <c r="AD227" s="6">
        <v>7279.67688</v>
      </c>
      <c r="AE227" s="6">
        <v>6206.67688</v>
      </c>
      <c r="AF227" s="6">
        <v>4398.67688</v>
      </c>
    </row>
    <row r="228" spans="2:32" x14ac:dyDescent="0.2">
      <c r="B228" s="4">
        <v>13599</v>
      </c>
      <c r="C228" s="4">
        <v>11946</v>
      </c>
      <c r="D228" s="4">
        <v>14076</v>
      </c>
      <c r="E228" s="4">
        <v>10147</v>
      </c>
      <c r="F228" s="4">
        <v>11027</v>
      </c>
      <c r="G228" s="4">
        <v>9932</v>
      </c>
      <c r="H228" s="4">
        <v>7411</v>
      </c>
      <c r="I228" s="4">
        <v>6324</v>
      </c>
      <c r="J228" s="4">
        <v>4493</v>
      </c>
      <c r="M228" s="4">
        <v>8669</v>
      </c>
      <c r="N228" s="4">
        <v>7650</v>
      </c>
      <c r="O228" s="4">
        <v>10550</v>
      </c>
      <c r="P228" s="4">
        <v>4969</v>
      </c>
      <c r="Q228" s="4">
        <v>4659</v>
      </c>
      <c r="R228" s="4">
        <v>4985</v>
      </c>
      <c r="S228" s="4">
        <v>36</v>
      </c>
      <c r="T228" s="4">
        <v>35</v>
      </c>
      <c r="U228" s="4">
        <v>36</v>
      </c>
      <c r="X228" s="6">
        <v>4378.7241400000003</v>
      </c>
      <c r="Y228" s="6">
        <v>2722.7241399999998</v>
      </c>
      <c r="Z228" s="6">
        <v>4706.7241400000003</v>
      </c>
      <c r="AA228" s="6">
        <v>5031.2362700000003</v>
      </c>
      <c r="AB228" s="6">
        <v>5892.2362700000003</v>
      </c>
      <c r="AC228" s="6">
        <v>4859.2362700000003</v>
      </c>
      <c r="AD228" s="6">
        <v>7269.67688</v>
      </c>
      <c r="AE228" s="6">
        <v>6219.67688</v>
      </c>
      <c r="AF228" s="6">
        <v>4404.67688</v>
      </c>
    </row>
    <row r="229" spans="2:32" x14ac:dyDescent="0.2">
      <c r="B229" s="4">
        <v>13579</v>
      </c>
      <c r="C229" s="4">
        <v>11992</v>
      </c>
      <c r="D229" s="4">
        <v>14091</v>
      </c>
      <c r="E229" s="4">
        <v>10122</v>
      </c>
      <c r="F229" s="4">
        <v>11001</v>
      </c>
      <c r="G229" s="4">
        <v>10002</v>
      </c>
      <c r="H229" s="4">
        <v>7383</v>
      </c>
      <c r="I229" s="4">
        <v>6378</v>
      </c>
      <c r="J229" s="4">
        <v>4499</v>
      </c>
      <c r="M229" s="4">
        <v>8669</v>
      </c>
      <c r="N229" s="4">
        <v>7637</v>
      </c>
      <c r="O229" s="4">
        <v>10530</v>
      </c>
      <c r="P229" s="4">
        <v>4969</v>
      </c>
      <c r="Q229" s="4">
        <v>4642</v>
      </c>
      <c r="R229" s="4">
        <v>4961</v>
      </c>
      <c r="S229" s="4">
        <v>37</v>
      </c>
      <c r="T229" s="4">
        <v>35</v>
      </c>
      <c r="U229" s="4">
        <v>36</v>
      </c>
      <c r="X229" s="6">
        <v>4395.7241400000003</v>
      </c>
      <c r="Y229" s="6">
        <v>2736.7241399999998</v>
      </c>
      <c r="Z229" s="6">
        <v>4743.7241400000003</v>
      </c>
      <c r="AA229" s="6">
        <v>5054.2362700000003</v>
      </c>
      <c r="AB229" s="6">
        <v>5902.2362700000003</v>
      </c>
      <c r="AC229" s="6">
        <v>4885.2362700000003</v>
      </c>
      <c r="AD229" s="6">
        <v>7289.67688</v>
      </c>
      <c r="AE229" s="6">
        <v>6208.67688</v>
      </c>
      <c r="AF229" s="6">
        <v>4387.67688</v>
      </c>
    </row>
    <row r="230" spans="2:32" x14ac:dyDescent="0.2">
      <c r="B230" s="4">
        <v>13570</v>
      </c>
      <c r="C230" s="4">
        <v>11971</v>
      </c>
      <c r="D230" s="4">
        <v>14077</v>
      </c>
      <c r="E230" s="4">
        <v>10149</v>
      </c>
      <c r="F230" s="4">
        <v>11059</v>
      </c>
      <c r="G230" s="4">
        <v>10008</v>
      </c>
      <c r="H230" s="4">
        <v>7379</v>
      </c>
      <c r="I230" s="4">
        <v>6366</v>
      </c>
      <c r="J230" s="4">
        <v>4496</v>
      </c>
      <c r="M230" s="4">
        <v>8677</v>
      </c>
      <c r="N230" s="4">
        <v>7639</v>
      </c>
      <c r="O230" s="4">
        <v>10522</v>
      </c>
      <c r="P230" s="4">
        <v>4950</v>
      </c>
      <c r="Q230" s="4">
        <v>4606</v>
      </c>
      <c r="R230" s="4">
        <v>4963</v>
      </c>
      <c r="S230" s="4">
        <v>38</v>
      </c>
      <c r="T230" s="4">
        <v>34</v>
      </c>
      <c r="U230" s="4">
        <v>35</v>
      </c>
      <c r="X230" s="6">
        <v>4433.7241400000003</v>
      </c>
      <c r="Y230" s="6">
        <v>2721.7241399999998</v>
      </c>
      <c r="Z230" s="6">
        <v>4840.7241400000003</v>
      </c>
      <c r="AA230" s="6">
        <v>5062.2362700000003</v>
      </c>
      <c r="AB230" s="6">
        <v>5916.2362700000003</v>
      </c>
      <c r="AC230" s="6">
        <v>4917.2362700000003</v>
      </c>
      <c r="AD230" s="6">
        <v>7296.67688</v>
      </c>
      <c r="AE230" s="6">
        <v>6240.67688</v>
      </c>
      <c r="AF230" s="6">
        <v>4424.67688</v>
      </c>
    </row>
    <row r="231" spans="2:32" x14ac:dyDescent="0.2">
      <c r="B231" s="4">
        <v>13622</v>
      </c>
      <c r="C231" s="4">
        <v>11999</v>
      </c>
      <c r="D231" s="4">
        <v>14077</v>
      </c>
      <c r="E231" s="4">
        <v>10115</v>
      </c>
      <c r="F231" s="4">
        <v>11051</v>
      </c>
      <c r="G231" s="4">
        <v>9952</v>
      </c>
      <c r="H231" s="4">
        <v>7407</v>
      </c>
      <c r="I231" s="4">
        <v>6354</v>
      </c>
      <c r="J231" s="4">
        <v>4496</v>
      </c>
      <c r="M231" s="4">
        <v>8704</v>
      </c>
      <c r="N231" s="4">
        <v>7645</v>
      </c>
      <c r="O231" s="4">
        <v>10528</v>
      </c>
      <c r="P231" s="4">
        <v>4948</v>
      </c>
      <c r="Q231" s="4">
        <v>4624</v>
      </c>
      <c r="R231" s="4">
        <v>4989</v>
      </c>
      <c r="S231" s="4">
        <v>35</v>
      </c>
      <c r="T231" s="4">
        <v>36</v>
      </c>
      <c r="U231" s="4">
        <v>34</v>
      </c>
      <c r="X231" s="6">
        <v>4438.7241400000003</v>
      </c>
      <c r="Y231" s="6">
        <v>2736.7241399999998</v>
      </c>
      <c r="Z231" s="6">
        <v>4790.7241400000003</v>
      </c>
      <c r="AA231" s="6">
        <v>5091.2362700000003</v>
      </c>
      <c r="AB231" s="6">
        <v>5965.2362700000003</v>
      </c>
      <c r="AC231" s="6">
        <v>4897.2362700000003</v>
      </c>
      <c r="AD231" s="6">
        <v>7294.67688</v>
      </c>
      <c r="AE231" s="6">
        <v>6202.67688</v>
      </c>
      <c r="AF231" s="6">
        <v>4419.67688</v>
      </c>
    </row>
    <row r="232" spans="2:32" x14ac:dyDescent="0.2">
      <c r="B232" s="4">
        <v>13548</v>
      </c>
      <c r="C232" s="4">
        <v>12018</v>
      </c>
      <c r="D232" s="4">
        <v>14115</v>
      </c>
      <c r="E232" s="4">
        <v>10176</v>
      </c>
      <c r="F232" s="4">
        <v>11069</v>
      </c>
      <c r="G232" s="4">
        <v>9979</v>
      </c>
      <c r="H232" s="4">
        <v>7394</v>
      </c>
      <c r="I232" s="4">
        <v>6349</v>
      </c>
      <c r="J232" s="4">
        <v>4541</v>
      </c>
      <c r="M232" s="4">
        <v>8712</v>
      </c>
      <c r="N232" s="4">
        <v>7641</v>
      </c>
      <c r="O232" s="4">
        <v>10530</v>
      </c>
      <c r="P232" s="4">
        <v>4959</v>
      </c>
      <c r="Q232" s="4">
        <v>4617</v>
      </c>
      <c r="R232" s="4">
        <v>4977</v>
      </c>
      <c r="S232" s="4">
        <v>37</v>
      </c>
      <c r="T232" s="4">
        <v>37</v>
      </c>
      <c r="U232" s="4">
        <v>37</v>
      </c>
      <c r="X232" s="6">
        <v>4416.7241400000003</v>
      </c>
      <c r="Y232" s="6">
        <v>2759.7241399999998</v>
      </c>
      <c r="Z232" s="6">
        <v>4829.7241400000003</v>
      </c>
      <c r="AA232" s="6">
        <v>5088.2362700000003</v>
      </c>
      <c r="AB232" s="6">
        <v>5966.2362700000003</v>
      </c>
      <c r="AC232" s="6">
        <v>4902.2362700000003</v>
      </c>
      <c r="AD232" s="6">
        <v>7331.67688</v>
      </c>
      <c r="AE232" s="6">
        <v>6274.67688</v>
      </c>
      <c r="AF232" s="6">
        <v>4421.67688</v>
      </c>
    </row>
    <row r="233" spans="2:32" x14ac:dyDescent="0.2">
      <c r="B233" s="4">
        <v>13569</v>
      </c>
      <c r="C233" s="4">
        <v>11984</v>
      </c>
      <c r="D233" s="4">
        <v>14122</v>
      </c>
      <c r="E233" s="4">
        <v>10130</v>
      </c>
      <c r="F233" s="4">
        <v>11107</v>
      </c>
      <c r="G233" s="4">
        <v>9995</v>
      </c>
      <c r="H233" s="4">
        <v>7399</v>
      </c>
      <c r="I233" s="4">
        <v>6362</v>
      </c>
      <c r="J233" s="4">
        <v>4506</v>
      </c>
      <c r="M233" s="4">
        <v>8664</v>
      </c>
      <c r="N233" s="4">
        <v>7680</v>
      </c>
      <c r="O233" s="4">
        <v>10554</v>
      </c>
      <c r="P233" s="4">
        <v>4935</v>
      </c>
      <c r="Q233" s="4">
        <v>4640</v>
      </c>
      <c r="R233" s="4">
        <v>4971</v>
      </c>
      <c r="S233" s="4">
        <v>37</v>
      </c>
      <c r="T233" s="4">
        <v>35</v>
      </c>
      <c r="U233" s="4">
        <v>34</v>
      </c>
      <c r="X233" s="6">
        <v>4437.7241400000003</v>
      </c>
      <c r="Y233" s="6">
        <v>2774.7241399999998</v>
      </c>
      <c r="Z233" s="6">
        <v>4829.7241400000003</v>
      </c>
      <c r="AA233" s="6">
        <v>5104.2362700000003</v>
      </c>
      <c r="AB233" s="6">
        <v>5938.2362700000003</v>
      </c>
      <c r="AC233" s="6">
        <v>4954.2362700000003</v>
      </c>
      <c r="AD233" s="6">
        <v>7338.67688</v>
      </c>
      <c r="AE233" s="6">
        <v>6263.67688</v>
      </c>
      <c r="AF233" s="6">
        <v>4438.67688</v>
      </c>
    </row>
    <row r="234" spans="2:32" x14ac:dyDescent="0.2">
      <c r="B234" s="4">
        <v>13592</v>
      </c>
      <c r="C234" s="4">
        <v>11961</v>
      </c>
      <c r="D234" s="4">
        <v>14102</v>
      </c>
      <c r="E234" s="4">
        <v>10164</v>
      </c>
      <c r="F234" s="4">
        <v>11068</v>
      </c>
      <c r="G234" s="4">
        <v>9992</v>
      </c>
      <c r="H234" s="4">
        <v>7420</v>
      </c>
      <c r="I234" s="4">
        <v>6365</v>
      </c>
      <c r="J234" s="4">
        <v>4513</v>
      </c>
      <c r="M234" s="4">
        <v>8692</v>
      </c>
      <c r="N234" s="4">
        <v>7653</v>
      </c>
      <c r="O234" s="4">
        <v>10515</v>
      </c>
      <c r="P234" s="4">
        <v>4916</v>
      </c>
      <c r="Q234" s="4">
        <v>4617</v>
      </c>
      <c r="R234" s="4">
        <v>4970</v>
      </c>
      <c r="S234" s="4">
        <v>36</v>
      </c>
      <c r="T234" s="4">
        <v>33</v>
      </c>
      <c r="U234" s="4">
        <v>34</v>
      </c>
      <c r="X234" s="6">
        <v>4439.7241400000003</v>
      </c>
      <c r="Y234" s="6">
        <v>2784.7241399999998</v>
      </c>
      <c r="Z234" s="6">
        <v>4881.7241400000003</v>
      </c>
      <c r="AA234" s="6">
        <v>5066.2362700000003</v>
      </c>
      <c r="AB234" s="6">
        <v>5936.2362700000003</v>
      </c>
      <c r="AC234" s="6">
        <v>4953.2362700000003</v>
      </c>
      <c r="AD234" s="6">
        <v>7349.67688</v>
      </c>
      <c r="AE234" s="6">
        <v>6271.67688</v>
      </c>
      <c r="AF234" s="6">
        <v>4451.67688</v>
      </c>
    </row>
    <row r="235" spans="2:32" x14ac:dyDescent="0.2">
      <c r="B235" s="4">
        <v>13593</v>
      </c>
      <c r="C235" s="4">
        <v>11978</v>
      </c>
      <c r="D235" s="4">
        <v>14168</v>
      </c>
      <c r="E235" s="4">
        <v>10128</v>
      </c>
      <c r="F235" s="4">
        <v>11061</v>
      </c>
      <c r="G235" s="4">
        <v>10009</v>
      </c>
      <c r="H235" s="4">
        <v>7405</v>
      </c>
      <c r="I235" s="4">
        <v>6358</v>
      </c>
      <c r="J235" s="4">
        <v>4519</v>
      </c>
      <c r="M235" s="4">
        <v>8684</v>
      </c>
      <c r="N235" s="4">
        <v>7619</v>
      </c>
      <c r="O235" s="4">
        <v>10504</v>
      </c>
      <c r="P235" s="4">
        <v>4916</v>
      </c>
      <c r="Q235" s="4">
        <v>4621</v>
      </c>
      <c r="R235" s="4">
        <v>4973</v>
      </c>
      <c r="S235" s="4">
        <v>36</v>
      </c>
      <c r="T235" s="4">
        <v>36</v>
      </c>
      <c r="U235" s="4">
        <v>34</v>
      </c>
      <c r="X235" s="6">
        <v>4421.7241400000003</v>
      </c>
      <c r="Y235" s="6">
        <v>2811.7241399999998</v>
      </c>
      <c r="Z235" s="6">
        <v>4871.7241400000003</v>
      </c>
      <c r="AA235" s="6">
        <v>5077.2362700000003</v>
      </c>
      <c r="AB235" s="6">
        <v>5962.2362700000003</v>
      </c>
      <c r="AC235" s="6">
        <v>4935.2362700000003</v>
      </c>
      <c r="AD235" s="6">
        <v>7309.67688</v>
      </c>
      <c r="AE235" s="6">
        <v>6296.67688</v>
      </c>
      <c r="AF235" s="6">
        <v>4460.67688</v>
      </c>
    </row>
    <row r="236" spans="2:32" x14ac:dyDescent="0.2">
      <c r="B236" s="4">
        <v>13593</v>
      </c>
      <c r="C236" s="4">
        <v>12007</v>
      </c>
      <c r="D236" s="4">
        <v>14112</v>
      </c>
      <c r="E236" s="4">
        <v>10139</v>
      </c>
      <c r="F236" s="4">
        <v>11088</v>
      </c>
      <c r="G236" s="4">
        <v>10013</v>
      </c>
      <c r="H236" s="4">
        <v>7451</v>
      </c>
      <c r="I236" s="4">
        <v>6366</v>
      </c>
      <c r="J236" s="4">
        <v>4494</v>
      </c>
      <c r="M236" s="4">
        <v>8675</v>
      </c>
      <c r="N236" s="4">
        <v>7637</v>
      </c>
      <c r="O236" s="4">
        <v>10474</v>
      </c>
      <c r="P236" s="4">
        <v>4940</v>
      </c>
      <c r="Q236" s="4">
        <v>4633</v>
      </c>
      <c r="R236" s="4">
        <v>4972</v>
      </c>
      <c r="S236" s="4">
        <v>37</v>
      </c>
      <c r="T236" s="4">
        <v>37</v>
      </c>
      <c r="U236" s="4">
        <v>34</v>
      </c>
      <c r="X236" s="6">
        <v>4430.7241400000003</v>
      </c>
      <c r="Y236" s="6">
        <v>2810.7241399999998</v>
      </c>
      <c r="Z236" s="6">
        <v>4880.7241400000003</v>
      </c>
      <c r="AA236" s="6">
        <v>5127.2362700000003</v>
      </c>
      <c r="AB236" s="6">
        <v>6004.2362700000003</v>
      </c>
      <c r="AC236" s="6">
        <v>4923.2362700000003</v>
      </c>
      <c r="AD236" s="6">
        <v>7338.67688</v>
      </c>
      <c r="AE236" s="6">
        <v>6284.67688</v>
      </c>
      <c r="AF236" s="6">
        <v>4457.67688</v>
      </c>
    </row>
    <row r="237" spans="2:32" x14ac:dyDescent="0.2">
      <c r="B237" s="4">
        <v>13569</v>
      </c>
      <c r="C237" s="4">
        <v>11979</v>
      </c>
      <c r="D237" s="4">
        <v>14150</v>
      </c>
      <c r="E237" s="4">
        <v>10172</v>
      </c>
      <c r="F237" s="4">
        <v>11057</v>
      </c>
      <c r="G237" s="4">
        <v>10003</v>
      </c>
      <c r="H237" s="4">
        <v>7438</v>
      </c>
      <c r="I237" s="4">
        <v>6377</v>
      </c>
      <c r="J237" s="4">
        <v>4514</v>
      </c>
      <c r="M237" s="4">
        <v>8664</v>
      </c>
      <c r="N237" s="4">
        <v>7611</v>
      </c>
      <c r="O237" s="4">
        <v>10567</v>
      </c>
      <c r="P237" s="4">
        <v>4959</v>
      </c>
      <c r="Q237" s="4">
        <v>4615</v>
      </c>
      <c r="R237" s="4">
        <v>4968</v>
      </c>
      <c r="S237" s="4">
        <v>35</v>
      </c>
      <c r="T237" s="4">
        <v>37</v>
      </c>
      <c r="U237" s="4">
        <v>36</v>
      </c>
      <c r="X237" s="6">
        <v>4471.7241400000003</v>
      </c>
      <c r="Y237" s="6">
        <v>2850.7241399999998</v>
      </c>
      <c r="Z237" s="6">
        <v>4886.7241400000003</v>
      </c>
      <c r="AA237" s="6">
        <v>5112.2362700000003</v>
      </c>
      <c r="AB237" s="6">
        <v>6006.2362700000003</v>
      </c>
      <c r="AC237" s="6">
        <v>4944.2362700000003</v>
      </c>
      <c r="AD237" s="6">
        <v>7320.67688</v>
      </c>
      <c r="AE237" s="6">
        <v>6285.67688</v>
      </c>
      <c r="AF237" s="6">
        <v>4451.67688</v>
      </c>
    </row>
    <row r="238" spans="2:32" x14ac:dyDescent="0.2">
      <c r="B238" s="4">
        <v>13570</v>
      </c>
      <c r="C238" s="4">
        <v>11993</v>
      </c>
      <c r="D238" s="4">
        <v>14128</v>
      </c>
      <c r="E238" s="4">
        <v>10159</v>
      </c>
      <c r="F238" s="4">
        <v>11092</v>
      </c>
      <c r="G238" s="4">
        <v>9990</v>
      </c>
      <c r="H238" s="4">
        <v>7439</v>
      </c>
      <c r="I238" s="4">
        <v>6369</v>
      </c>
      <c r="J238" s="4">
        <v>4498</v>
      </c>
      <c r="M238" s="4">
        <v>8656</v>
      </c>
      <c r="N238" s="4">
        <v>7585</v>
      </c>
      <c r="O238" s="4">
        <v>10487</v>
      </c>
      <c r="P238" s="4">
        <v>4953</v>
      </c>
      <c r="Q238" s="4">
        <v>4638</v>
      </c>
      <c r="R238" s="4">
        <v>4960</v>
      </c>
      <c r="S238" s="4">
        <v>36</v>
      </c>
      <c r="T238" s="4">
        <v>35</v>
      </c>
      <c r="U238" s="4">
        <v>36</v>
      </c>
      <c r="X238" s="6">
        <v>4432.7241400000003</v>
      </c>
      <c r="Y238" s="6">
        <v>2814.7241399999998</v>
      </c>
      <c r="Z238" s="6">
        <v>4828.7241400000003</v>
      </c>
      <c r="AA238" s="6">
        <v>5127.2362700000003</v>
      </c>
      <c r="AB238" s="6">
        <v>6008.2362700000003</v>
      </c>
      <c r="AC238" s="6">
        <v>4968.2362700000003</v>
      </c>
      <c r="AD238" s="6">
        <v>7348.67688</v>
      </c>
      <c r="AE238" s="6">
        <v>6318.67688</v>
      </c>
      <c r="AF238" s="6">
        <v>4455.67688</v>
      </c>
    </row>
    <row r="239" spans="2:32" x14ac:dyDescent="0.2">
      <c r="B239" s="4">
        <v>13615</v>
      </c>
      <c r="C239" s="4">
        <v>12012</v>
      </c>
      <c r="D239" s="4">
        <v>14128</v>
      </c>
      <c r="E239" s="4">
        <v>10130</v>
      </c>
      <c r="F239" s="4">
        <v>11099</v>
      </c>
      <c r="G239" s="4">
        <v>9996</v>
      </c>
      <c r="H239" s="4">
        <v>7415</v>
      </c>
      <c r="I239" s="4">
        <v>6385</v>
      </c>
      <c r="J239" s="4">
        <v>4525</v>
      </c>
      <c r="M239" s="4">
        <v>8662</v>
      </c>
      <c r="N239" s="4">
        <v>7616</v>
      </c>
      <c r="O239" s="4">
        <v>10507</v>
      </c>
      <c r="P239" s="4">
        <v>4951</v>
      </c>
      <c r="Q239" s="4">
        <v>4642</v>
      </c>
      <c r="R239" s="4">
        <v>4969</v>
      </c>
      <c r="S239" s="4">
        <v>36</v>
      </c>
      <c r="T239" s="4">
        <v>35</v>
      </c>
      <c r="U239" s="4">
        <v>36</v>
      </c>
      <c r="X239" s="6">
        <v>4517.7241400000003</v>
      </c>
      <c r="Y239" s="6">
        <v>2831.7241399999998</v>
      </c>
      <c r="Z239" s="6">
        <v>4961.7241400000003</v>
      </c>
      <c r="AA239" s="6">
        <v>5103.2362700000003</v>
      </c>
      <c r="AB239" s="6">
        <v>5989.2362700000003</v>
      </c>
      <c r="AC239" s="6">
        <v>4949.2362700000003</v>
      </c>
      <c r="AD239" s="6">
        <v>7346.67688</v>
      </c>
      <c r="AE239" s="6">
        <v>6299.67688</v>
      </c>
      <c r="AF239" s="6">
        <v>4466.67688</v>
      </c>
    </row>
    <row r="240" spans="2:32" x14ac:dyDescent="0.2">
      <c r="B240" s="4">
        <v>13571</v>
      </c>
      <c r="C240" s="4">
        <v>12021</v>
      </c>
      <c r="D240" s="4">
        <v>14168</v>
      </c>
      <c r="E240" s="4">
        <v>10148</v>
      </c>
      <c r="F240" s="4">
        <v>11072</v>
      </c>
      <c r="G240" s="4">
        <v>9966</v>
      </c>
      <c r="H240" s="4">
        <v>7452</v>
      </c>
      <c r="I240" s="4">
        <v>6391</v>
      </c>
      <c r="J240" s="4">
        <v>4500</v>
      </c>
      <c r="M240" s="4">
        <v>8658</v>
      </c>
      <c r="N240" s="4">
        <v>7643</v>
      </c>
      <c r="O240" s="4">
        <v>10493</v>
      </c>
      <c r="P240" s="4">
        <v>4941</v>
      </c>
      <c r="Q240" s="4">
        <v>4619</v>
      </c>
      <c r="R240" s="4">
        <v>4960</v>
      </c>
      <c r="S240" s="4">
        <v>37</v>
      </c>
      <c r="T240" s="4">
        <v>35</v>
      </c>
      <c r="U240" s="4">
        <v>36</v>
      </c>
      <c r="X240" s="6">
        <v>4472.7241400000003</v>
      </c>
      <c r="Y240" s="6">
        <v>2819.7241399999998</v>
      </c>
      <c r="Z240" s="6">
        <v>4949.7241400000003</v>
      </c>
      <c r="AA240" s="6">
        <v>5142.2362700000003</v>
      </c>
      <c r="AB240" s="6">
        <v>6022.2362700000003</v>
      </c>
      <c r="AC240" s="6">
        <v>4927.2362700000003</v>
      </c>
      <c r="AD240" s="6">
        <v>7375.67688</v>
      </c>
      <c r="AE240" s="6">
        <v>6288.67688</v>
      </c>
      <c r="AF240" s="6">
        <v>4457.67688</v>
      </c>
    </row>
    <row r="241" spans="2:32" x14ac:dyDescent="0.2">
      <c r="B241" s="4">
        <v>13557</v>
      </c>
      <c r="C241" s="4">
        <v>11971</v>
      </c>
      <c r="D241" s="4">
        <v>14219</v>
      </c>
      <c r="E241" s="4">
        <v>10130</v>
      </c>
      <c r="F241" s="4">
        <v>11074</v>
      </c>
      <c r="G241" s="4">
        <v>9987</v>
      </c>
      <c r="H241" s="4">
        <v>7429</v>
      </c>
      <c r="I241" s="4">
        <v>6407</v>
      </c>
      <c r="J241" s="4">
        <v>4531</v>
      </c>
      <c r="M241" s="4">
        <v>8661</v>
      </c>
      <c r="N241" s="4">
        <v>7626</v>
      </c>
      <c r="O241" s="4">
        <v>10492</v>
      </c>
      <c r="P241" s="4">
        <v>4894</v>
      </c>
      <c r="Q241" s="4">
        <v>4610</v>
      </c>
      <c r="R241" s="4">
        <v>4939</v>
      </c>
      <c r="S241" s="4">
        <v>33</v>
      </c>
      <c r="T241" s="4">
        <v>36</v>
      </c>
      <c r="U241" s="4">
        <v>35</v>
      </c>
      <c r="X241" s="6">
        <v>4452.7241400000003</v>
      </c>
      <c r="Y241" s="6">
        <v>2865.7241399999998</v>
      </c>
      <c r="Z241" s="6">
        <v>4964.7241400000003</v>
      </c>
      <c r="AA241" s="6">
        <v>5117.2362700000003</v>
      </c>
      <c r="AB241" s="6">
        <v>5996.2362700000003</v>
      </c>
      <c r="AC241" s="6">
        <v>4997.2362700000003</v>
      </c>
      <c r="AD241" s="6">
        <v>7347.67688</v>
      </c>
      <c r="AE241" s="6">
        <v>6342.67688</v>
      </c>
      <c r="AF241" s="6">
        <v>4463.67688</v>
      </c>
    </row>
    <row r="242" spans="2:32" x14ac:dyDescent="0.2">
      <c r="B242" s="4">
        <v>13560</v>
      </c>
      <c r="C242" s="4">
        <v>12023</v>
      </c>
      <c r="D242" s="4">
        <v>14180</v>
      </c>
      <c r="E242" s="4">
        <v>10139</v>
      </c>
      <c r="F242" s="4">
        <v>11098</v>
      </c>
      <c r="G242" s="4">
        <v>9979</v>
      </c>
      <c r="H242" s="4">
        <v>7439</v>
      </c>
      <c r="I242" s="4">
        <v>6369</v>
      </c>
      <c r="J242" s="4">
        <v>4546</v>
      </c>
      <c r="M242" s="4">
        <v>8687</v>
      </c>
      <c r="N242" s="4">
        <v>7646</v>
      </c>
      <c r="O242" s="4">
        <v>10480</v>
      </c>
      <c r="P242" s="4">
        <v>4915</v>
      </c>
      <c r="Q242" s="4">
        <v>4598</v>
      </c>
      <c r="R242" s="4">
        <v>4932</v>
      </c>
      <c r="S242" s="4">
        <v>36</v>
      </c>
      <c r="T242" s="4">
        <v>36</v>
      </c>
      <c r="U242" s="4">
        <v>34</v>
      </c>
      <c r="X242" s="6">
        <v>4443.7241400000003</v>
      </c>
      <c r="Y242" s="6">
        <v>2844.7241399999998</v>
      </c>
      <c r="Z242" s="6">
        <v>4950.7241400000003</v>
      </c>
      <c r="AA242" s="6">
        <v>5144.2362700000003</v>
      </c>
      <c r="AB242" s="6">
        <v>6054.2362700000003</v>
      </c>
      <c r="AC242" s="6">
        <v>5003.2362700000003</v>
      </c>
      <c r="AD242" s="6">
        <v>7343.67688</v>
      </c>
      <c r="AE242" s="6">
        <v>6330.67688</v>
      </c>
      <c r="AF242" s="6">
        <v>4460.67688</v>
      </c>
    </row>
    <row r="243" spans="2:32" x14ac:dyDescent="0.2">
      <c r="B243" s="4">
        <v>13582</v>
      </c>
      <c r="C243" s="4">
        <v>11997</v>
      </c>
      <c r="D243" s="4">
        <v>14156</v>
      </c>
      <c r="E243" s="4">
        <v>10184</v>
      </c>
      <c r="F243" s="4">
        <v>11090</v>
      </c>
      <c r="G243" s="4">
        <v>9986</v>
      </c>
      <c r="H243" s="4">
        <v>7444</v>
      </c>
      <c r="I243" s="4">
        <v>6415</v>
      </c>
      <c r="J243" s="4">
        <v>4532</v>
      </c>
      <c r="M243" s="4">
        <v>8653</v>
      </c>
      <c r="N243" s="4">
        <v>7613</v>
      </c>
      <c r="O243" s="4">
        <v>10470</v>
      </c>
      <c r="P243" s="4">
        <v>4923</v>
      </c>
      <c r="Q243" s="4">
        <v>4609</v>
      </c>
      <c r="R243" s="4">
        <v>4954</v>
      </c>
      <c r="S243" s="4">
        <v>36</v>
      </c>
      <c r="T243" s="4">
        <v>35</v>
      </c>
      <c r="U243" s="4">
        <v>37</v>
      </c>
      <c r="X243" s="6">
        <v>4495.7241400000003</v>
      </c>
      <c r="Y243" s="6">
        <v>2872.7241399999998</v>
      </c>
      <c r="Z243" s="6">
        <v>4950.7241400000003</v>
      </c>
      <c r="AA243" s="6">
        <v>5110.2362700000003</v>
      </c>
      <c r="AB243" s="6">
        <v>6046.2362700000003</v>
      </c>
      <c r="AC243" s="6">
        <v>4947.2362700000003</v>
      </c>
      <c r="AD243" s="6">
        <v>7371.67688</v>
      </c>
      <c r="AE243" s="6">
        <v>6318.67688</v>
      </c>
      <c r="AF243" s="6">
        <v>4460.67688</v>
      </c>
    </row>
    <row r="244" spans="2:32" x14ac:dyDescent="0.2">
      <c r="B244" s="4">
        <v>13571</v>
      </c>
      <c r="C244" s="4">
        <v>11976</v>
      </c>
      <c r="D244" s="4">
        <v>14204</v>
      </c>
      <c r="E244" s="4">
        <v>10126</v>
      </c>
      <c r="F244" s="4">
        <v>11062</v>
      </c>
      <c r="G244" s="4">
        <v>10000</v>
      </c>
      <c r="H244" s="4">
        <v>7407</v>
      </c>
      <c r="I244" s="4">
        <v>6407</v>
      </c>
      <c r="J244" s="4">
        <v>4557</v>
      </c>
      <c r="M244" s="4">
        <v>8662</v>
      </c>
      <c r="N244" s="4">
        <v>7561</v>
      </c>
      <c r="O244" s="4">
        <v>10480</v>
      </c>
      <c r="P244" s="4">
        <v>4902</v>
      </c>
      <c r="Q244" s="4">
        <v>4597</v>
      </c>
      <c r="R244" s="4">
        <v>4962</v>
      </c>
      <c r="S244" s="4">
        <v>37</v>
      </c>
      <c r="T244" s="4">
        <v>35</v>
      </c>
      <c r="U244" s="4">
        <v>36</v>
      </c>
      <c r="X244" s="6">
        <v>4421.7241400000003</v>
      </c>
      <c r="Y244" s="6">
        <v>2891.7241399999998</v>
      </c>
      <c r="Z244" s="6">
        <v>4988.7241400000003</v>
      </c>
      <c r="AA244" s="6">
        <v>5171.2362700000003</v>
      </c>
      <c r="AB244" s="6">
        <v>6064.2362700000003</v>
      </c>
      <c r="AC244" s="6">
        <v>4974.2362700000003</v>
      </c>
      <c r="AD244" s="6">
        <v>7358.67688</v>
      </c>
      <c r="AE244" s="6">
        <v>6313.67688</v>
      </c>
      <c r="AF244" s="6">
        <v>4505.67688</v>
      </c>
    </row>
    <row r="245" spans="2:32" x14ac:dyDescent="0.2">
      <c r="B245" s="4">
        <v>13610</v>
      </c>
      <c r="C245" s="4">
        <v>11998</v>
      </c>
      <c r="D245" s="4">
        <v>14195</v>
      </c>
      <c r="E245" s="4">
        <v>10163</v>
      </c>
      <c r="F245" s="4">
        <v>11071</v>
      </c>
      <c r="G245" s="4">
        <v>9993</v>
      </c>
      <c r="H245" s="4">
        <v>7437</v>
      </c>
      <c r="I245" s="4">
        <v>6431</v>
      </c>
      <c r="J245" s="4">
        <v>4541</v>
      </c>
      <c r="M245" s="4">
        <v>8664</v>
      </c>
      <c r="N245" s="4">
        <v>7577</v>
      </c>
      <c r="O245" s="4">
        <v>10460</v>
      </c>
      <c r="P245" s="4">
        <v>4917</v>
      </c>
      <c r="Q245" s="4">
        <v>4607</v>
      </c>
      <c r="R245" s="4">
        <v>4944</v>
      </c>
      <c r="S245" s="4">
        <v>35</v>
      </c>
      <c r="T245" s="4">
        <v>37</v>
      </c>
      <c r="U245" s="4">
        <v>35</v>
      </c>
      <c r="X245" s="6">
        <v>4442.7241400000003</v>
      </c>
      <c r="Y245" s="6">
        <v>2857.7241399999998</v>
      </c>
      <c r="Z245" s="6">
        <v>4995.7241400000003</v>
      </c>
      <c r="AA245" s="6">
        <v>5125.2362700000003</v>
      </c>
      <c r="AB245" s="6">
        <v>6102.2362700000003</v>
      </c>
      <c r="AC245" s="6">
        <v>4990.2362700000003</v>
      </c>
      <c r="AD245" s="6">
        <v>7363.67688</v>
      </c>
      <c r="AE245" s="6">
        <v>6326.67688</v>
      </c>
      <c r="AF245" s="6">
        <v>4470.67688</v>
      </c>
    </row>
    <row r="246" spans="2:32" x14ac:dyDescent="0.2">
      <c r="B246" s="4">
        <v>13567</v>
      </c>
      <c r="C246" s="4">
        <v>11989</v>
      </c>
      <c r="D246" s="4">
        <v>14183</v>
      </c>
      <c r="E246" s="4">
        <v>10146</v>
      </c>
      <c r="F246" s="4">
        <v>11100</v>
      </c>
      <c r="G246" s="4">
        <v>10029</v>
      </c>
      <c r="H246" s="4">
        <v>7433</v>
      </c>
      <c r="I246" s="4">
        <v>6404</v>
      </c>
      <c r="J246" s="4">
        <v>4538</v>
      </c>
      <c r="M246" s="4">
        <v>8654</v>
      </c>
      <c r="N246" s="4">
        <v>7576</v>
      </c>
      <c r="O246" s="4">
        <v>10481</v>
      </c>
      <c r="P246" s="4">
        <v>4909</v>
      </c>
      <c r="Q246" s="4">
        <v>4587</v>
      </c>
      <c r="R246" s="4">
        <v>4946</v>
      </c>
      <c r="S246" s="4">
        <v>35</v>
      </c>
      <c r="T246" s="4">
        <v>36</v>
      </c>
      <c r="U246" s="4">
        <v>38</v>
      </c>
      <c r="X246" s="6">
        <v>4465.7241400000003</v>
      </c>
      <c r="Y246" s="6">
        <v>2834.7241399999998</v>
      </c>
      <c r="Z246" s="6">
        <v>4975.7241400000003</v>
      </c>
      <c r="AA246" s="6">
        <v>5159.2362700000003</v>
      </c>
      <c r="AB246" s="6">
        <v>6063.2362700000003</v>
      </c>
      <c r="AC246" s="6">
        <v>4987.2362700000003</v>
      </c>
      <c r="AD246" s="6">
        <v>7384.67688</v>
      </c>
      <c r="AE246" s="6">
        <v>6329.67688</v>
      </c>
      <c r="AF246" s="6">
        <v>4477.67688</v>
      </c>
    </row>
    <row r="247" spans="2:32" x14ac:dyDescent="0.2">
      <c r="B247" s="4">
        <v>13606</v>
      </c>
      <c r="C247" s="4">
        <v>12005</v>
      </c>
      <c r="D247" s="4">
        <v>14209</v>
      </c>
      <c r="E247" s="4">
        <v>10139</v>
      </c>
      <c r="F247" s="4">
        <v>11089</v>
      </c>
      <c r="G247" s="4">
        <v>9977</v>
      </c>
      <c r="H247" s="4">
        <v>7396</v>
      </c>
      <c r="I247" s="4">
        <v>6389</v>
      </c>
      <c r="J247" s="4">
        <v>4512</v>
      </c>
      <c r="M247" s="4">
        <v>8619</v>
      </c>
      <c r="N247" s="4">
        <v>7563</v>
      </c>
      <c r="O247" s="4">
        <v>10470</v>
      </c>
      <c r="P247" s="4">
        <v>4910</v>
      </c>
      <c r="Q247" s="4">
        <v>4604</v>
      </c>
      <c r="R247" s="4">
        <v>4957</v>
      </c>
      <c r="S247" s="4">
        <v>35</v>
      </c>
      <c r="T247" s="4">
        <v>35</v>
      </c>
      <c r="U247" s="4">
        <v>35</v>
      </c>
      <c r="X247" s="6">
        <v>4466.7241400000003</v>
      </c>
      <c r="Y247" s="6">
        <v>2851.7241399999998</v>
      </c>
      <c r="Z247" s="6">
        <v>5041.7241400000003</v>
      </c>
      <c r="AA247" s="6">
        <v>5123.2362700000003</v>
      </c>
      <c r="AB247" s="6">
        <v>6056.2362700000003</v>
      </c>
      <c r="AC247" s="6">
        <v>5004.2362700000003</v>
      </c>
      <c r="AD247" s="6">
        <v>7369.67688</v>
      </c>
      <c r="AE247" s="6">
        <v>6322.67688</v>
      </c>
      <c r="AF247" s="6">
        <v>4483.67688</v>
      </c>
    </row>
    <row r="248" spans="2:32" x14ac:dyDescent="0.2">
      <c r="B248" s="4">
        <v>13569</v>
      </c>
      <c r="C248" s="4">
        <v>12018</v>
      </c>
      <c r="D248" s="4">
        <v>14177</v>
      </c>
      <c r="E248" s="4">
        <v>10143</v>
      </c>
      <c r="F248" s="4">
        <v>11108</v>
      </c>
      <c r="G248" s="4">
        <v>9968</v>
      </c>
      <c r="H248" s="4">
        <v>7430</v>
      </c>
      <c r="I248" s="4">
        <v>6407</v>
      </c>
      <c r="J248" s="4">
        <v>4503</v>
      </c>
      <c r="M248" s="4">
        <v>8622</v>
      </c>
      <c r="N248" s="4">
        <v>7562</v>
      </c>
      <c r="O248" s="4">
        <v>10423</v>
      </c>
      <c r="P248" s="4">
        <v>4921</v>
      </c>
      <c r="Q248" s="4">
        <v>4593</v>
      </c>
      <c r="R248" s="4">
        <v>4946</v>
      </c>
      <c r="S248" s="4">
        <v>35</v>
      </c>
      <c r="T248" s="4">
        <v>39</v>
      </c>
      <c r="U248" s="4">
        <v>35</v>
      </c>
      <c r="X248" s="6">
        <v>4466.7241400000003</v>
      </c>
      <c r="Y248" s="6">
        <v>2880.7241399999998</v>
      </c>
      <c r="Z248" s="6">
        <v>4985.7241400000003</v>
      </c>
      <c r="AA248" s="6">
        <v>5134.2362700000003</v>
      </c>
      <c r="AB248" s="6">
        <v>6083.2362700000003</v>
      </c>
      <c r="AC248" s="6">
        <v>5008.2362700000003</v>
      </c>
      <c r="AD248" s="6">
        <v>7415.67688</v>
      </c>
      <c r="AE248" s="6">
        <v>6330.67688</v>
      </c>
      <c r="AF248" s="6">
        <v>4458.67688</v>
      </c>
    </row>
    <row r="249" spans="2:32" x14ac:dyDescent="0.2">
      <c r="B249" s="4">
        <v>13556</v>
      </c>
      <c r="C249" s="4">
        <v>11999</v>
      </c>
      <c r="D249" s="4">
        <v>14224</v>
      </c>
      <c r="E249" s="4">
        <v>10160</v>
      </c>
      <c r="F249" s="4">
        <v>11111</v>
      </c>
      <c r="G249" s="4">
        <v>9976</v>
      </c>
      <c r="H249" s="4">
        <v>7432</v>
      </c>
      <c r="I249" s="4">
        <v>6407</v>
      </c>
      <c r="J249" s="4">
        <v>4532</v>
      </c>
      <c r="M249" s="4">
        <v>8600</v>
      </c>
      <c r="N249" s="4">
        <v>7547</v>
      </c>
      <c r="O249" s="4">
        <v>10474</v>
      </c>
      <c r="P249" s="4">
        <v>4890</v>
      </c>
      <c r="Q249" s="4">
        <v>4545</v>
      </c>
      <c r="R249" s="4">
        <v>4951</v>
      </c>
      <c r="S249" s="4">
        <v>36</v>
      </c>
      <c r="T249" s="4">
        <v>37</v>
      </c>
      <c r="U249" s="4">
        <v>35</v>
      </c>
      <c r="X249" s="6">
        <v>4442.7241400000003</v>
      </c>
      <c r="Y249" s="6">
        <v>2852.7241399999998</v>
      </c>
      <c r="Z249" s="6">
        <v>5023.7241400000003</v>
      </c>
      <c r="AA249" s="6">
        <v>5167.2362700000003</v>
      </c>
      <c r="AB249" s="6">
        <v>6052.2362700000003</v>
      </c>
      <c r="AC249" s="6">
        <v>4998.2362700000003</v>
      </c>
      <c r="AD249" s="6">
        <v>7402.67688</v>
      </c>
      <c r="AE249" s="6">
        <v>6341.67688</v>
      </c>
      <c r="AF249" s="6">
        <v>4478.67688</v>
      </c>
    </row>
    <row r="250" spans="2:32" x14ac:dyDescent="0.2">
      <c r="B250" s="4">
        <v>13555</v>
      </c>
      <c r="C250" s="4">
        <v>11998</v>
      </c>
      <c r="D250" s="4">
        <v>14198</v>
      </c>
      <c r="E250" s="4">
        <v>10112</v>
      </c>
      <c r="F250" s="4">
        <v>11101</v>
      </c>
      <c r="G250" s="4">
        <v>9973</v>
      </c>
      <c r="H250" s="4">
        <v>7448</v>
      </c>
      <c r="I250" s="4">
        <v>6394</v>
      </c>
      <c r="J250" s="4">
        <v>4514</v>
      </c>
      <c r="M250" s="4">
        <v>8589</v>
      </c>
      <c r="N250" s="4">
        <v>7562</v>
      </c>
      <c r="O250" s="4">
        <v>10426</v>
      </c>
      <c r="P250" s="4">
        <v>4907</v>
      </c>
      <c r="Q250" s="4">
        <v>4574</v>
      </c>
      <c r="R250" s="4">
        <v>4956</v>
      </c>
      <c r="S250" s="4">
        <v>36</v>
      </c>
      <c r="T250" s="4">
        <v>35</v>
      </c>
      <c r="U250" s="4">
        <v>35</v>
      </c>
      <c r="X250" s="6">
        <v>4443.7241400000003</v>
      </c>
      <c r="Y250" s="6">
        <v>2866.7241399999998</v>
      </c>
      <c r="Z250" s="6">
        <v>5001.7241400000003</v>
      </c>
      <c r="AA250" s="6">
        <v>5154.2362700000003</v>
      </c>
      <c r="AB250" s="6">
        <v>6087.2362700000003</v>
      </c>
      <c r="AC250" s="6">
        <v>4985.2362700000003</v>
      </c>
      <c r="AD250" s="6">
        <v>7403.67688</v>
      </c>
      <c r="AE250" s="6">
        <v>6333.67688</v>
      </c>
      <c r="AF250" s="6">
        <v>4462.67688</v>
      </c>
    </row>
    <row r="251" spans="2:32" x14ac:dyDescent="0.2">
      <c r="B251" s="4">
        <v>13533</v>
      </c>
      <c r="C251" s="4">
        <v>12005</v>
      </c>
      <c r="D251" s="4">
        <v>14200</v>
      </c>
      <c r="E251" s="4">
        <v>10157</v>
      </c>
      <c r="F251" s="4">
        <v>11093</v>
      </c>
      <c r="G251" s="4">
        <v>9969</v>
      </c>
      <c r="H251" s="4">
        <v>7420</v>
      </c>
      <c r="I251" s="4">
        <v>6409</v>
      </c>
      <c r="J251" s="4">
        <v>4524</v>
      </c>
      <c r="M251" s="4">
        <v>8641</v>
      </c>
      <c r="N251" s="4">
        <v>7577</v>
      </c>
      <c r="O251" s="4">
        <v>10452</v>
      </c>
      <c r="P251" s="4">
        <v>4891</v>
      </c>
      <c r="Q251" s="4">
        <v>4578</v>
      </c>
      <c r="R251" s="4">
        <v>4934</v>
      </c>
      <c r="S251" s="4">
        <v>37</v>
      </c>
      <c r="T251" s="4">
        <v>36</v>
      </c>
      <c r="U251" s="4">
        <v>37</v>
      </c>
      <c r="X251" s="6">
        <v>4488.7241400000003</v>
      </c>
      <c r="Y251" s="6">
        <v>2885.7241399999998</v>
      </c>
      <c r="Z251" s="6">
        <v>5001.7241400000003</v>
      </c>
      <c r="AA251" s="6">
        <v>5125.2362700000003</v>
      </c>
      <c r="AB251" s="6">
        <v>6094.2362700000003</v>
      </c>
      <c r="AC251" s="6">
        <v>4991.2362700000003</v>
      </c>
      <c r="AD251" s="6">
        <v>7379.67688</v>
      </c>
      <c r="AE251" s="6">
        <v>6349.67688</v>
      </c>
      <c r="AF251" s="6">
        <v>4489.67688</v>
      </c>
    </row>
    <row r="252" spans="2:32" x14ac:dyDescent="0.2">
      <c r="X252" s="6">
        <v>4444.7241400000003</v>
      </c>
      <c r="Y252" s="6">
        <v>2894.7241399999998</v>
      </c>
      <c r="Z252" s="6">
        <v>5041.7241400000003</v>
      </c>
      <c r="AA252" s="6">
        <v>5143.2362700000003</v>
      </c>
      <c r="AB252" s="6">
        <v>6067.2362700000003</v>
      </c>
      <c r="AC252" s="6">
        <v>4961.2362700000003</v>
      </c>
      <c r="AD252" s="6">
        <v>7416.67688</v>
      </c>
      <c r="AE252" s="6">
        <v>6355.67688</v>
      </c>
      <c r="AF252" s="6">
        <v>4464.67688</v>
      </c>
    </row>
    <row r="253" spans="2:32" x14ac:dyDescent="0.2">
      <c r="X253" s="6">
        <v>4430.7241400000003</v>
      </c>
      <c r="Y253" s="6">
        <v>2844.7241399999998</v>
      </c>
      <c r="Z253" s="6">
        <v>5092.7241400000003</v>
      </c>
      <c r="AA253" s="6">
        <v>5125.2362700000003</v>
      </c>
      <c r="AB253" s="6">
        <v>6069.2362700000003</v>
      </c>
      <c r="AC253" s="6">
        <v>4982.2362700000003</v>
      </c>
      <c r="AD253" s="6">
        <v>7393.67688</v>
      </c>
      <c r="AE253" s="6">
        <v>6371.67688</v>
      </c>
      <c r="AF253" s="6">
        <v>4495.67688</v>
      </c>
    </row>
    <row r="254" spans="2:32" x14ac:dyDescent="0.2">
      <c r="X254" s="6">
        <v>4433.7241400000003</v>
      </c>
      <c r="Y254" s="6">
        <v>2896.7241399999998</v>
      </c>
      <c r="Z254" s="6">
        <v>5053.7241400000003</v>
      </c>
      <c r="AA254" s="6">
        <v>5134.2362700000003</v>
      </c>
      <c r="AB254" s="6">
        <v>6093.2362700000003</v>
      </c>
      <c r="AC254" s="6">
        <v>4974.2362700000003</v>
      </c>
      <c r="AD254" s="6">
        <v>7403.67688</v>
      </c>
      <c r="AE254" s="6">
        <v>6333.67688</v>
      </c>
      <c r="AF254" s="6">
        <v>4510.67688</v>
      </c>
    </row>
    <row r="255" spans="2:32" x14ac:dyDescent="0.2">
      <c r="X255" s="6">
        <v>4455.7241400000003</v>
      </c>
      <c r="Y255" s="6">
        <v>2870.7241399999998</v>
      </c>
      <c r="Z255" s="6">
        <v>5029.7241400000003</v>
      </c>
      <c r="AA255" s="6">
        <v>5179.2362700000003</v>
      </c>
      <c r="AB255" s="6">
        <v>6085.2362700000003</v>
      </c>
      <c r="AC255" s="6">
        <v>4981.2362700000003</v>
      </c>
      <c r="AD255" s="6">
        <v>7408.67688</v>
      </c>
      <c r="AE255" s="6">
        <v>6379.67688</v>
      </c>
      <c r="AF255" s="6">
        <v>4496.67688</v>
      </c>
    </row>
    <row r="256" spans="2:32" x14ac:dyDescent="0.2">
      <c r="X256" s="6">
        <v>4444.7241400000003</v>
      </c>
      <c r="Y256" s="6">
        <v>2849.7241399999998</v>
      </c>
      <c r="Z256" s="6">
        <v>5077.7241400000003</v>
      </c>
      <c r="AA256" s="6">
        <v>5121.2362700000003</v>
      </c>
      <c r="AB256" s="6">
        <v>6057.2362700000003</v>
      </c>
      <c r="AC256" s="6">
        <v>4995.2362700000003</v>
      </c>
      <c r="AD256" s="6">
        <v>7371.67688</v>
      </c>
      <c r="AE256" s="6">
        <v>6371.67688</v>
      </c>
      <c r="AF256" s="6">
        <v>4521.67688</v>
      </c>
    </row>
    <row r="257" spans="24:32" x14ac:dyDescent="0.2">
      <c r="X257" s="6">
        <v>4483.7241400000003</v>
      </c>
      <c r="Y257" s="6">
        <v>2871.7241399999998</v>
      </c>
      <c r="Z257" s="6">
        <v>5068.7241400000003</v>
      </c>
      <c r="AA257" s="6">
        <v>5158.2362700000003</v>
      </c>
      <c r="AB257" s="6">
        <v>6066.2362700000003</v>
      </c>
      <c r="AC257" s="6">
        <v>4988.2362700000003</v>
      </c>
      <c r="AD257" s="6">
        <v>7401.67688</v>
      </c>
      <c r="AE257" s="6">
        <v>6395.67688</v>
      </c>
      <c r="AF257" s="6">
        <v>4505.67688</v>
      </c>
    </row>
    <row r="258" spans="24:32" x14ac:dyDescent="0.2">
      <c r="X258" s="6">
        <v>4440.7241400000003</v>
      </c>
      <c r="Y258" s="6">
        <v>2862.7241399999998</v>
      </c>
      <c r="Z258" s="6">
        <v>5056.7241400000003</v>
      </c>
      <c r="AA258" s="6">
        <v>5141.2362700000003</v>
      </c>
      <c r="AB258" s="6">
        <v>6095.2362700000003</v>
      </c>
      <c r="AC258" s="6">
        <v>5024.2362700000003</v>
      </c>
      <c r="AD258" s="6">
        <v>7397.67688</v>
      </c>
      <c r="AE258" s="6">
        <v>6368.67688</v>
      </c>
      <c r="AF258" s="6">
        <v>4502.67688</v>
      </c>
    </row>
    <row r="259" spans="24:32" x14ac:dyDescent="0.2">
      <c r="X259" s="6">
        <v>4479.7241400000003</v>
      </c>
      <c r="Y259" s="6">
        <v>2878.7241399999998</v>
      </c>
      <c r="Z259" s="6">
        <v>5082.7241400000003</v>
      </c>
      <c r="AA259" s="6">
        <v>5134.2362700000003</v>
      </c>
      <c r="AB259" s="6">
        <v>6084.2362700000003</v>
      </c>
      <c r="AC259" s="6">
        <v>4972.2362700000003</v>
      </c>
      <c r="AD259" s="6">
        <v>7360.67688</v>
      </c>
      <c r="AE259" s="6">
        <v>6353.67688</v>
      </c>
      <c r="AF259" s="6">
        <v>4476.67688</v>
      </c>
    </row>
    <row r="260" spans="24:32" x14ac:dyDescent="0.2">
      <c r="X260" s="6">
        <v>4442.7241400000003</v>
      </c>
      <c r="Y260" s="6">
        <v>2891.7241399999998</v>
      </c>
      <c r="Z260" s="6">
        <v>5050.7241400000003</v>
      </c>
      <c r="AA260" s="6">
        <v>5138.2362700000003</v>
      </c>
      <c r="AB260" s="6">
        <v>6103.2362700000003</v>
      </c>
      <c r="AC260" s="6">
        <v>4963.2362700000003</v>
      </c>
      <c r="AD260" s="6">
        <v>7394.67688</v>
      </c>
      <c r="AE260" s="6">
        <v>6371.67688</v>
      </c>
      <c r="AF260" s="6">
        <v>4467.67688</v>
      </c>
    </row>
    <row r="261" spans="24:32" x14ac:dyDescent="0.2">
      <c r="X261" s="6">
        <v>4429.7241400000003</v>
      </c>
      <c r="Y261" s="6">
        <v>2872.7241399999998</v>
      </c>
      <c r="Z261" s="6">
        <v>5097.7241400000003</v>
      </c>
      <c r="AA261" s="6">
        <v>5155.2362700000003</v>
      </c>
      <c r="AB261" s="6">
        <v>6106.2362700000003</v>
      </c>
      <c r="AC261" s="6">
        <v>4971.2362700000003</v>
      </c>
      <c r="AD261" s="6">
        <v>7396.67688</v>
      </c>
      <c r="AE261" s="6">
        <v>6371.67688</v>
      </c>
      <c r="AF261" s="6">
        <v>4496.67688</v>
      </c>
    </row>
    <row r="262" spans="24:32" x14ac:dyDescent="0.2">
      <c r="X262" s="6">
        <v>4428.7241400000003</v>
      </c>
      <c r="Y262" s="6">
        <v>2871.7241399999998</v>
      </c>
      <c r="Z262" s="6">
        <v>5071.7241400000003</v>
      </c>
      <c r="AA262" s="6">
        <v>5107.2362700000003</v>
      </c>
      <c r="AB262" s="6">
        <v>6096.2362700000003</v>
      </c>
      <c r="AC262" s="6">
        <v>4968.2362700000003</v>
      </c>
      <c r="AD262" s="6">
        <v>7412.67688</v>
      </c>
      <c r="AE262" s="6">
        <v>6358.67688</v>
      </c>
      <c r="AF262" s="6">
        <v>4478.67688</v>
      </c>
    </row>
    <row r="263" spans="24:32" x14ac:dyDescent="0.2">
      <c r="X263" s="6">
        <v>4406.7241400000003</v>
      </c>
      <c r="Y263" s="6">
        <v>2878.7241399999998</v>
      </c>
      <c r="Z263" s="6">
        <v>5073.7241400000003</v>
      </c>
      <c r="AA263" s="6">
        <v>5152.2362700000003</v>
      </c>
      <c r="AB263" s="6">
        <v>6088.2362700000003</v>
      </c>
      <c r="AC263" s="6">
        <v>4964.2362700000003</v>
      </c>
      <c r="AD263" s="6">
        <v>7384.67688</v>
      </c>
      <c r="AE263" s="6">
        <v>6373.67688</v>
      </c>
      <c r="AF263" s="6">
        <v>4488.67688</v>
      </c>
    </row>
  </sheetData>
  <mergeCells count="9">
    <mergeCell ref="E1:G1"/>
    <mergeCell ref="B1:D1"/>
    <mergeCell ref="X1:Z1"/>
    <mergeCell ref="AA1:AC1"/>
    <mergeCell ref="AD1:AF1"/>
    <mergeCell ref="S1:U1"/>
    <mergeCell ref="P1:R1"/>
    <mergeCell ref="M1:O1"/>
    <mergeCell ref="H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416B7-5783-8444-9FB1-DAC2CE4CBF08}">
  <dimension ref="A1:O17"/>
  <sheetViews>
    <sheetView workbookViewId="0">
      <selection activeCell="I15" sqref="I15"/>
    </sheetView>
  </sheetViews>
  <sheetFormatPr baseColWidth="10" defaultColWidth="11" defaultRowHeight="16" x14ac:dyDescent="0.2"/>
  <cols>
    <col min="1" max="1" width="19.5" style="1" customWidth="1"/>
    <col min="5" max="5" width="14.83203125" customWidth="1"/>
    <col min="8" max="8" width="15.6640625" customWidth="1"/>
    <col min="9" max="9" width="14" customWidth="1"/>
    <col min="11" max="11" width="13" customWidth="1"/>
    <col min="12" max="12" width="13.1640625" customWidth="1"/>
    <col min="13" max="13" width="12.83203125" customWidth="1"/>
    <col min="14" max="14" width="12.6640625" customWidth="1"/>
    <col min="15" max="15" width="14.5" customWidth="1"/>
  </cols>
  <sheetData>
    <row r="1" spans="1:15" x14ac:dyDescent="0.2">
      <c r="A1" s="1" t="s">
        <v>39</v>
      </c>
      <c r="B1" s="1" t="s">
        <v>41</v>
      </c>
      <c r="C1" s="1" t="s">
        <v>48</v>
      </c>
      <c r="D1" s="1" t="s">
        <v>49</v>
      </c>
      <c r="E1" s="1" t="s">
        <v>50</v>
      </c>
      <c r="F1" s="1" t="s">
        <v>51</v>
      </c>
      <c r="H1" s="1" t="s">
        <v>39</v>
      </c>
      <c r="I1" s="1" t="s">
        <v>57</v>
      </c>
      <c r="J1" s="1" t="s">
        <v>58</v>
      </c>
      <c r="K1" s="1" t="s">
        <v>59</v>
      </c>
      <c r="L1" s="1" t="s">
        <v>60</v>
      </c>
      <c r="M1" s="1" t="s">
        <v>61</v>
      </c>
      <c r="N1" s="1" t="s">
        <v>62</v>
      </c>
      <c r="O1" s="1" t="s">
        <v>63</v>
      </c>
    </row>
    <row r="2" spans="1:15" x14ac:dyDescent="0.2">
      <c r="A2" s="1" t="s">
        <v>37</v>
      </c>
      <c r="B2" t="s">
        <v>42</v>
      </c>
      <c r="C2">
        <v>28.25</v>
      </c>
      <c r="D2">
        <v>6.4949994252212901</v>
      </c>
      <c r="E2">
        <v>6.462811817450282</v>
      </c>
      <c r="F2">
        <v>4.5520151450105989E-2</v>
      </c>
      <c r="H2" s="1" t="s">
        <v>55</v>
      </c>
      <c r="I2" t="s">
        <v>0</v>
      </c>
      <c r="J2">
        <v>3.9E-2</v>
      </c>
      <c r="K2">
        <v>4.1000000000000002E-2</v>
      </c>
      <c r="L2">
        <v>3.7999999999999999E-2</v>
      </c>
      <c r="M2">
        <v>3.6999999999999998E-2</v>
      </c>
      <c r="N2">
        <v>3.875E-2</v>
      </c>
      <c r="O2">
        <v>1.7078251276599345E-3</v>
      </c>
    </row>
    <row r="3" spans="1:15" x14ac:dyDescent="0.2">
      <c r="A3" s="1" t="s">
        <v>38</v>
      </c>
      <c r="B3" t="s">
        <v>42</v>
      </c>
      <c r="C3">
        <v>27.97</v>
      </c>
      <c r="D3">
        <v>6.430624209679273</v>
      </c>
      <c r="H3" s="1" t="s">
        <v>56</v>
      </c>
      <c r="I3" t="s">
        <v>1</v>
      </c>
      <c r="J3">
        <v>3.7999999999999999E-2</v>
      </c>
      <c r="K3">
        <v>4.2000000000000003E-2</v>
      </c>
      <c r="L3">
        <v>3.3000000000000002E-2</v>
      </c>
      <c r="M3">
        <v>0.03</v>
      </c>
      <c r="N3">
        <v>3.5750000000000004E-2</v>
      </c>
      <c r="O3">
        <v>5.3150729063673255E-3</v>
      </c>
    </row>
    <row r="4" spans="1:15" x14ac:dyDescent="0.2">
      <c r="A4" s="1" t="s">
        <v>40</v>
      </c>
      <c r="B4" t="s">
        <v>43</v>
      </c>
      <c r="C4">
        <v>28.99</v>
      </c>
      <c r="D4">
        <v>6.6651339234394742</v>
      </c>
      <c r="E4">
        <v>6.6180020692033565</v>
      </c>
      <c r="F4">
        <v>6.6654507480510036E-2</v>
      </c>
      <c r="H4" s="1"/>
      <c r="I4" t="s">
        <v>11</v>
      </c>
      <c r="J4">
        <v>0.05</v>
      </c>
      <c r="K4">
        <v>4.7E-2</v>
      </c>
      <c r="L4">
        <v>3.2000000000000001E-2</v>
      </c>
      <c r="M4">
        <v>2.9000000000000001E-2</v>
      </c>
      <c r="N4">
        <v>3.95E-2</v>
      </c>
      <c r="O4">
        <v>1.0535653752852737E-2</v>
      </c>
    </row>
    <row r="5" spans="1:15" x14ac:dyDescent="0.2">
      <c r="B5" t="s">
        <v>43</v>
      </c>
      <c r="C5">
        <v>28.58</v>
      </c>
      <c r="D5">
        <v>6.570870214967238</v>
      </c>
      <c r="I5" t="s">
        <v>12</v>
      </c>
      <c r="J5">
        <v>4.4999999999999998E-2</v>
      </c>
      <c r="K5">
        <v>4.5999999999999999E-2</v>
      </c>
      <c r="L5">
        <v>3.7999999999999999E-2</v>
      </c>
      <c r="M5">
        <v>4.2999999999999997E-2</v>
      </c>
      <c r="N5">
        <v>4.2999999999999997E-2</v>
      </c>
      <c r="O5">
        <v>3.5590260840104369E-3</v>
      </c>
    </row>
    <row r="6" spans="1:15" x14ac:dyDescent="0.2">
      <c r="B6" t="s">
        <v>44</v>
      </c>
      <c r="C6">
        <v>28.66</v>
      </c>
      <c r="D6">
        <v>6.5892631336935263</v>
      </c>
      <c r="E6">
        <v>7.0513852166915729</v>
      </c>
      <c r="F6">
        <v>0.6535393172479419</v>
      </c>
      <c r="I6" t="s">
        <v>64</v>
      </c>
      <c r="J6">
        <v>3.7999999999999999E-2</v>
      </c>
      <c r="K6">
        <v>3.5999999999999997E-2</v>
      </c>
      <c r="L6">
        <v>4.4999999999999998E-2</v>
      </c>
      <c r="M6">
        <v>4.7E-2</v>
      </c>
      <c r="N6">
        <v>4.1499999999999995E-2</v>
      </c>
      <c r="O6">
        <v>5.322906474223771E-3</v>
      </c>
    </row>
    <row r="7" spans="1:15" x14ac:dyDescent="0.2">
      <c r="B7" t="s">
        <v>45</v>
      </c>
      <c r="C7">
        <v>32.68</v>
      </c>
      <c r="D7">
        <v>7.5135072996896186</v>
      </c>
      <c r="I7" t="s">
        <v>65</v>
      </c>
      <c r="J7">
        <v>4.3999999999999997E-2</v>
      </c>
      <c r="K7">
        <v>4.4999999999999998E-2</v>
      </c>
      <c r="L7">
        <v>0.04</v>
      </c>
      <c r="M7">
        <v>3.9E-2</v>
      </c>
      <c r="N7">
        <v>4.2000000000000003E-2</v>
      </c>
      <c r="O7">
        <v>2.9439202887759472E-3</v>
      </c>
    </row>
    <row r="8" spans="1:15" x14ac:dyDescent="0.2">
      <c r="B8" t="s">
        <v>46</v>
      </c>
      <c r="C8">
        <v>24.96</v>
      </c>
      <c r="D8">
        <v>5.7385906426025972</v>
      </c>
      <c r="E8">
        <v>6.1984136107598564</v>
      </c>
      <c r="F8">
        <v>0.65028787785864772</v>
      </c>
      <c r="I8" t="s">
        <v>66</v>
      </c>
      <c r="J8">
        <v>3.1E-2</v>
      </c>
      <c r="K8">
        <v>3.2000000000000001E-2</v>
      </c>
      <c r="L8">
        <v>4.1000000000000002E-2</v>
      </c>
      <c r="M8">
        <v>2.1999999999999999E-2</v>
      </c>
      <c r="N8">
        <v>3.15E-2</v>
      </c>
      <c r="O8">
        <v>7.7674534651540235E-3</v>
      </c>
    </row>
    <row r="9" spans="1:15" x14ac:dyDescent="0.2">
      <c r="B9" t="s">
        <v>46</v>
      </c>
      <c r="C9">
        <v>28.96</v>
      </c>
      <c r="D9">
        <v>6.6582365789171156</v>
      </c>
    </row>
    <row r="10" spans="1:15" x14ac:dyDescent="0.2">
      <c r="B10" t="s">
        <v>52</v>
      </c>
      <c r="C10">
        <v>31.11</v>
      </c>
      <c r="D10">
        <v>7.1525462696861704</v>
      </c>
      <c r="E10">
        <v>6.0811587538797562</v>
      </c>
      <c r="F10">
        <v>1.5151707554106482</v>
      </c>
    </row>
    <row r="11" spans="1:15" x14ac:dyDescent="0.2">
      <c r="B11" t="s">
        <v>52</v>
      </c>
      <c r="C11">
        <v>21.79</v>
      </c>
      <c r="D11">
        <v>5.0097712380733421</v>
      </c>
    </row>
    <row r="12" spans="1:15" x14ac:dyDescent="0.2">
      <c r="B12" t="s">
        <v>53</v>
      </c>
      <c r="C12">
        <v>29.62</v>
      </c>
      <c r="D12">
        <v>6.8099781584090113</v>
      </c>
      <c r="E12">
        <v>6.2938268766524885</v>
      </c>
      <c r="F12">
        <v>0.72994814289633181</v>
      </c>
    </row>
    <row r="13" spans="1:15" x14ac:dyDescent="0.2">
      <c r="B13" t="s">
        <v>53</v>
      </c>
      <c r="C13">
        <v>25.13</v>
      </c>
      <c r="D13">
        <v>5.7776755948959648</v>
      </c>
    </row>
    <row r="14" spans="1:15" x14ac:dyDescent="0.2">
      <c r="B14" t="s">
        <v>54</v>
      </c>
      <c r="C14">
        <v>30.5</v>
      </c>
      <c r="D14">
        <v>7.0123002643982053</v>
      </c>
      <c r="E14">
        <v>7.0916197264053329</v>
      </c>
      <c r="F14">
        <v>0.11217465893061726</v>
      </c>
    </row>
    <row r="15" spans="1:15" x14ac:dyDescent="0.2">
      <c r="B15" t="s">
        <v>54</v>
      </c>
      <c r="C15">
        <v>31.19</v>
      </c>
      <c r="D15">
        <v>7.1709391884124605</v>
      </c>
    </row>
    <row r="16" spans="1:15" x14ac:dyDescent="0.2">
      <c r="B16" t="s">
        <v>47</v>
      </c>
      <c r="C16">
        <v>134.33000000000001</v>
      </c>
      <c r="D16">
        <v>30</v>
      </c>
    </row>
    <row r="17" spans="2:4" x14ac:dyDescent="0.2">
      <c r="B17" t="s">
        <v>47</v>
      </c>
      <c r="C17">
        <v>126.64</v>
      </c>
      <c r="D17">
        <v>3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F236C-A722-5C46-B85D-23A0CC73CEF1}">
  <dimension ref="A1:K768"/>
  <sheetViews>
    <sheetView tabSelected="1" workbookViewId="0">
      <selection activeCell="N3" sqref="N3"/>
    </sheetView>
  </sheetViews>
  <sheetFormatPr baseColWidth="10" defaultColWidth="11" defaultRowHeight="16" x14ac:dyDescent="0.2"/>
  <cols>
    <col min="1" max="1" width="15.6640625" style="1" customWidth="1"/>
    <col min="2" max="2" width="18.5" customWidth="1"/>
    <col min="5" max="5" width="15" style="1" customWidth="1"/>
    <col min="6" max="6" width="19.1640625" customWidth="1"/>
    <col min="9" max="9" width="15.83203125" style="1" customWidth="1"/>
    <col min="10" max="10" width="17.83203125" customWidth="1"/>
  </cols>
  <sheetData>
    <row r="1" spans="1:11" s="1" customFormat="1" x14ac:dyDescent="0.2">
      <c r="A1" s="1" t="s">
        <v>93</v>
      </c>
      <c r="B1" s="1" t="s">
        <v>96</v>
      </c>
      <c r="C1" s="1" t="s">
        <v>97</v>
      </c>
      <c r="E1" s="1" t="s">
        <v>98</v>
      </c>
      <c r="F1" s="1" t="s">
        <v>96</v>
      </c>
      <c r="G1" s="1" t="s">
        <v>97</v>
      </c>
      <c r="I1" s="1" t="s">
        <v>99</v>
      </c>
      <c r="J1" s="1" t="s">
        <v>96</v>
      </c>
      <c r="K1" s="1" t="s">
        <v>97</v>
      </c>
    </row>
    <row r="2" spans="1:11" x14ac:dyDescent="0.2">
      <c r="A2" s="1" t="s">
        <v>94</v>
      </c>
      <c r="B2" s="7">
        <v>20.015479597871085</v>
      </c>
      <c r="C2" s="7">
        <v>25.574999999999999</v>
      </c>
      <c r="E2" s="1" t="s">
        <v>94</v>
      </c>
      <c r="F2" s="7">
        <v>20.0521181204196</v>
      </c>
      <c r="G2" s="7">
        <v>4.1360000000000001</v>
      </c>
      <c r="I2" s="1" t="s">
        <v>94</v>
      </c>
      <c r="J2" s="7">
        <v>20.002110817941954</v>
      </c>
      <c r="K2" s="7">
        <v>-7.3999999999999996E-2</v>
      </c>
    </row>
    <row r="3" spans="1:11" x14ac:dyDescent="0.2">
      <c r="A3" s="1" t="s">
        <v>95</v>
      </c>
      <c r="B3" s="7">
        <v>20.125454760496751</v>
      </c>
      <c r="C3" s="7">
        <v>25.576000000000001</v>
      </c>
      <c r="E3" s="1" t="s">
        <v>95</v>
      </c>
      <c r="F3" s="7">
        <v>20.146259520045984</v>
      </c>
      <c r="G3" s="7">
        <v>4.1340000000000003</v>
      </c>
      <c r="I3" s="1" t="s">
        <v>95</v>
      </c>
      <c r="J3" s="7">
        <v>20.102121372031664</v>
      </c>
      <c r="K3" s="7">
        <v>-7.0000000000000007E-2</v>
      </c>
    </row>
    <row r="4" spans="1:11" x14ac:dyDescent="0.2">
      <c r="A4" s="1" t="s">
        <v>92</v>
      </c>
      <c r="B4" s="7">
        <v>20.235429923122414</v>
      </c>
      <c r="C4" s="7">
        <v>25.591999999999999</v>
      </c>
      <c r="E4" s="1" t="s">
        <v>2</v>
      </c>
      <c r="F4" s="7">
        <v>20.240400919672368</v>
      </c>
      <c r="G4" s="7">
        <v>4.12</v>
      </c>
      <c r="I4" s="1" t="s">
        <v>3</v>
      </c>
      <c r="J4" s="7">
        <v>20.202131926121375</v>
      </c>
      <c r="K4" s="7">
        <v>-7.5999999999999998E-2</v>
      </c>
    </row>
    <row r="5" spans="1:11" x14ac:dyDescent="0.2">
      <c r="B5" s="7">
        <v>20.34540508574808</v>
      </c>
      <c r="C5" s="7">
        <v>25.574999999999999</v>
      </c>
      <c r="F5" s="7">
        <v>20.334542319298752</v>
      </c>
      <c r="G5" s="7">
        <v>4.1319999999999997</v>
      </c>
      <c r="J5" s="7">
        <v>20.302142480211081</v>
      </c>
      <c r="K5" s="7">
        <v>-7.5999999999999998E-2</v>
      </c>
    </row>
    <row r="6" spans="1:11" x14ac:dyDescent="0.2">
      <c r="B6" s="7">
        <v>20.455380248373746</v>
      </c>
      <c r="C6" s="7">
        <v>25.58</v>
      </c>
      <c r="F6" s="7">
        <v>20.428683718925132</v>
      </c>
      <c r="G6" s="7">
        <v>4.125</v>
      </c>
      <c r="J6" s="7">
        <v>20.402153034300792</v>
      </c>
      <c r="K6" s="7">
        <v>-8.4000000000000005E-2</v>
      </c>
    </row>
    <row r="7" spans="1:11" x14ac:dyDescent="0.2">
      <c r="B7" s="7">
        <v>20.565355410999409</v>
      </c>
      <c r="C7" s="7">
        <v>25.577999999999999</v>
      </c>
      <c r="F7" s="7">
        <v>20.522825118551516</v>
      </c>
      <c r="G7" s="7">
        <v>4.1310000000000002</v>
      </c>
      <c r="J7" s="7">
        <v>20.502163588390502</v>
      </c>
      <c r="K7" s="7">
        <v>-7.6999999999999999E-2</v>
      </c>
    </row>
    <row r="8" spans="1:11" x14ac:dyDescent="0.2">
      <c r="B8" s="7">
        <v>20.675330573625075</v>
      </c>
      <c r="C8" s="7">
        <v>25.574000000000002</v>
      </c>
      <c r="F8" s="7">
        <v>20.6169665181779</v>
      </c>
      <c r="G8" s="7">
        <v>4.1289999999999996</v>
      </c>
      <c r="J8" s="7">
        <v>20.602174142480212</v>
      </c>
      <c r="K8" s="7">
        <v>-8.5000000000000006E-2</v>
      </c>
    </row>
    <row r="9" spans="1:11" x14ac:dyDescent="0.2">
      <c r="B9" s="7">
        <v>20.785305736250741</v>
      </c>
      <c r="C9" s="7">
        <v>25.584</v>
      </c>
      <c r="F9" s="7">
        <v>20.711107917804284</v>
      </c>
      <c r="G9" s="7">
        <v>4.1239999999999997</v>
      </c>
      <c r="J9" s="7">
        <v>20.702184696569923</v>
      </c>
      <c r="K9" s="7">
        <v>-8.2000000000000003E-2</v>
      </c>
    </row>
    <row r="10" spans="1:11" x14ac:dyDescent="0.2">
      <c r="B10" s="7">
        <v>20.895280898876408</v>
      </c>
      <c r="C10" s="7">
        <v>25.581</v>
      </c>
      <c r="F10" s="7">
        <v>20.805249317430665</v>
      </c>
      <c r="G10" s="7">
        <v>4.1369999999999996</v>
      </c>
      <c r="J10" s="7">
        <v>20.802195250659633</v>
      </c>
      <c r="K10" s="7">
        <v>-7.8E-2</v>
      </c>
    </row>
    <row r="11" spans="1:11" x14ac:dyDescent="0.2">
      <c r="B11" s="7">
        <v>21.00525606150207</v>
      </c>
      <c r="C11" s="7">
        <v>25.577999999999999</v>
      </c>
      <c r="F11" s="7">
        <v>20.899390717057049</v>
      </c>
      <c r="G11" s="7">
        <v>4.1219999999999999</v>
      </c>
      <c r="J11" s="7">
        <v>20.902205804749343</v>
      </c>
      <c r="K11" s="7">
        <v>-8.5999999999999993E-2</v>
      </c>
    </row>
    <row r="12" spans="1:11" x14ac:dyDescent="0.2">
      <c r="B12" s="7">
        <v>21.115231224127736</v>
      </c>
      <c r="C12" s="7">
        <v>25.588000000000001</v>
      </c>
      <c r="F12" s="7">
        <v>20.993532116683433</v>
      </c>
      <c r="G12" s="7">
        <v>4.13</v>
      </c>
      <c r="J12" s="7">
        <v>21.00221635883905</v>
      </c>
      <c r="K12" s="7">
        <v>-8.4000000000000005E-2</v>
      </c>
    </row>
    <row r="13" spans="1:11" x14ac:dyDescent="0.2">
      <c r="B13" s="7">
        <v>21.225206386753403</v>
      </c>
      <c r="C13" s="7">
        <v>25.567</v>
      </c>
      <c r="F13" s="7">
        <v>21.087673516309813</v>
      </c>
      <c r="G13" s="7">
        <v>4.1219999999999999</v>
      </c>
      <c r="J13" s="7">
        <v>21.10222691292876</v>
      </c>
      <c r="K13" s="7">
        <v>-8.3000000000000004E-2</v>
      </c>
    </row>
    <row r="14" spans="1:11" x14ac:dyDescent="0.2">
      <c r="B14" s="7">
        <v>21.335181549379069</v>
      </c>
      <c r="C14" s="7">
        <v>25.576000000000001</v>
      </c>
      <c r="F14" s="7">
        <v>21.181814915936197</v>
      </c>
      <c r="G14" s="7">
        <v>4.1340000000000003</v>
      </c>
      <c r="J14" s="7">
        <v>21.20223746701847</v>
      </c>
      <c r="K14" s="7">
        <v>-8.4000000000000005E-2</v>
      </c>
    </row>
    <row r="15" spans="1:11" x14ac:dyDescent="0.2">
      <c r="B15" s="7">
        <v>21.445156712004732</v>
      </c>
      <c r="C15" s="7">
        <v>25.587</v>
      </c>
      <c r="F15" s="7">
        <v>21.275956315562581</v>
      </c>
      <c r="G15" s="7">
        <v>4.125</v>
      </c>
      <c r="J15" s="7">
        <v>21.302248021108181</v>
      </c>
      <c r="K15" s="7">
        <v>-8.7999999999999995E-2</v>
      </c>
    </row>
    <row r="16" spans="1:11" x14ac:dyDescent="0.2">
      <c r="B16" s="7">
        <v>21.555131874630398</v>
      </c>
      <c r="C16" s="7">
        <v>25.571999999999999</v>
      </c>
      <c r="F16" s="7">
        <v>21.370097715188965</v>
      </c>
      <c r="G16" s="7">
        <v>4.149</v>
      </c>
      <c r="J16" s="7">
        <v>21.402258575197891</v>
      </c>
      <c r="K16" s="7">
        <v>-8.5000000000000006E-2</v>
      </c>
    </row>
    <row r="17" spans="2:11" x14ac:dyDescent="0.2">
      <c r="B17" s="7">
        <v>21.665107037256064</v>
      </c>
      <c r="C17" s="7">
        <v>25.571000000000002</v>
      </c>
      <c r="F17" s="7">
        <v>21.464239114815346</v>
      </c>
      <c r="G17" s="7">
        <v>4.1269999999999998</v>
      </c>
      <c r="J17" s="7">
        <v>21.502269129287601</v>
      </c>
      <c r="K17" s="7">
        <v>-0.09</v>
      </c>
    </row>
    <row r="18" spans="2:11" x14ac:dyDescent="0.2">
      <c r="B18" s="7">
        <v>21.77508219988173</v>
      </c>
      <c r="C18" s="7">
        <v>25.591000000000001</v>
      </c>
      <c r="F18" s="7">
        <v>21.55838051444173</v>
      </c>
      <c r="G18" s="7">
        <v>4.1349999999999998</v>
      </c>
      <c r="J18" s="7">
        <v>21.602279683377311</v>
      </c>
      <c r="K18" s="7">
        <v>-9.0999999999999998E-2</v>
      </c>
    </row>
    <row r="19" spans="2:11" x14ac:dyDescent="0.2">
      <c r="B19" s="7">
        <v>21.885057362507393</v>
      </c>
      <c r="C19" s="7">
        <v>25.565999999999999</v>
      </c>
      <c r="F19" s="7">
        <v>21.652521914068114</v>
      </c>
      <c r="G19" s="7">
        <v>4.1319999999999997</v>
      </c>
      <c r="J19" s="7">
        <v>21.702290237467018</v>
      </c>
      <c r="K19" s="7">
        <v>-9.8000000000000004E-2</v>
      </c>
    </row>
    <row r="20" spans="2:11" x14ac:dyDescent="0.2">
      <c r="B20" s="7">
        <v>21.995032525133059</v>
      </c>
      <c r="C20" s="7">
        <v>25.6</v>
      </c>
      <c r="F20" s="7">
        <v>21.746663313694498</v>
      </c>
      <c r="G20" s="7">
        <v>4.1180000000000003</v>
      </c>
      <c r="J20" s="7">
        <v>21.802300791556728</v>
      </c>
      <c r="K20" s="7">
        <v>-0.1</v>
      </c>
    </row>
    <row r="21" spans="2:11" x14ac:dyDescent="0.2">
      <c r="B21" s="7">
        <v>22.105007687758725</v>
      </c>
      <c r="C21" s="7">
        <v>25.588000000000001</v>
      </c>
      <c r="F21" s="7">
        <v>21.840804713320878</v>
      </c>
      <c r="G21" s="7">
        <v>4.1280000000000001</v>
      </c>
      <c r="J21" s="7">
        <v>21.902311345646439</v>
      </c>
      <c r="K21" s="7">
        <v>-0.10100000000000001</v>
      </c>
    </row>
    <row r="22" spans="2:11" x14ac:dyDescent="0.2">
      <c r="B22" s="7">
        <v>22.214982850384391</v>
      </c>
      <c r="C22" s="7">
        <v>25.599</v>
      </c>
      <c r="F22" s="7">
        <v>21.934946112947262</v>
      </c>
      <c r="G22" s="7">
        <v>4.12</v>
      </c>
      <c r="J22" s="7">
        <v>22.002321899736149</v>
      </c>
      <c r="K22" s="7">
        <v>-9.5000000000000001E-2</v>
      </c>
    </row>
    <row r="23" spans="2:11" x14ac:dyDescent="0.2">
      <c r="B23" s="7">
        <v>22.324958013010054</v>
      </c>
      <c r="C23" s="7">
        <v>25.597999999999999</v>
      </c>
      <c r="F23" s="7">
        <v>22.029087512573646</v>
      </c>
      <c r="G23" s="7">
        <v>4.1440000000000001</v>
      </c>
      <c r="J23" s="7">
        <v>22.102332453825859</v>
      </c>
      <c r="K23" s="7">
        <v>-9.9000000000000005E-2</v>
      </c>
    </row>
    <row r="24" spans="2:11" x14ac:dyDescent="0.2">
      <c r="B24" s="7">
        <v>22.43493317563572</v>
      </c>
      <c r="C24" s="7">
        <v>25.599</v>
      </c>
      <c r="F24" s="7">
        <v>22.12322891220003</v>
      </c>
      <c r="G24" s="7">
        <v>4.1399999999999997</v>
      </c>
      <c r="J24" s="7">
        <v>22.202343007915569</v>
      </c>
      <c r="K24" s="7">
        <v>-9.6000000000000002E-2</v>
      </c>
    </row>
    <row r="25" spans="2:11" x14ac:dyDescent="0.2">
      <c r="B25" s="7">
        <v>22.544908338261386</v>
      </c>
      <c r="C25" s="7">
        <v>25.599</v>
      </c>
      <c r="F25" s="7">
        <v>22.217370311826411</v>
      </c>
      <c r="G25" s="7">
        <v>4.1280000000000001</v>
      </c>
      <c r="J25" s="7">
        <v>22.30235356200528</v>
      </c>
      <c r="K25" s="7">
        <v>-9.1999999999999998E-2</v>
      </c>
    </row>
    <row r="26" spans="2:11" x14ac:dyDescent="0.2">
      <c r="B26" s="7">
        <v>22.654883500887053</v>
      </c>
      <c r="C26" s="7">
        <v>25.6</v>
      </c>
      <c r="F26" s="7">
        <v>22.311511711452795</v>
      </c>
      <c r="G26" s="7">
        <v>4.1369999999999996</v>
      </c>
      <c r="J26" s="7">
        <v>22.402364116094986</v>
      </c>
      <c r="K26" s="7">
        <v>-9.6000000000000002E-2</v>
      </c>
    </row>
    <row r="27" spans="2:11" x14ac:dyDescent="0.2">
      <c r="B27" s="7">
        <v>22.764858663512715</v>
      </c>
      <c r="C27" s="7">
        <v>25.61</v>
      </c>
      <c r="F27" s="7">
        <v>22.405653111079179</v>
      </c>
      <c r="G27" s="7">
        <v>4.1239999999999997</v>
      </c>
      <c r="J27" s="7">
        <v>22.502374670184697</v>
      </c>
      <c r="K27" s="7">
        <v>-9.7000000000000003E-2</v>
      </c>
    </row>
    <row r="28" spans="2:11" x14ac:dyDescent="0.2">
      <c r="B28" s="7">
        <v>22.874833826138381</v>
      </c>
      <c r="C28" s="7">
        <v>25.61</v>
      </c>
      <c r="F28" s="7">
        <v>22.499794510705563</v>
      </c>
      <c r="G28" s="7">
        <v>4.125</v>
      </c>
      <c r="J28" s="7">
        <v>22.602385224274407</v>
      </c>
      <c r="K28" s="7">
        <v>-0.108</v>
      </c>
    </row>
    <row r="29" spans="2:11" x14ac:dyDescent="0.2">
      <c r="B29" s="7">
        <v>22.984808988764048</v>
      </c>
      <c r="C29" s="7">
        <v>25.614000000000001</v>
      </c>
      <c r="F29" s="7">
        <v>22.593935910331943</v>
      </c>
      <c r="G29" s="7">
        <v>4.1210000000000004</v>
      </c>
      <c r="J29" s="7">
        <v>22.702395778364117</v>
      </c>
      <c r="K29" s="7">
        <v>-9.9000000000000005E-2</v>
      </c>
    </row>
    <row r="30" spans="2:11" x14ac:dyDescent="0.2">
      <c r="B30" s="7">
        <v>23.094784151389714</v>
      </c>
      <c r="C30" s="7">
        <v>25.609000000000002</v>
      </c>
      <c r="F30" s="7">
        <v>22.688077309958327</v>
      </c>
      <c r="G30" s="7">
        <v>4.1319999999999997</v>
      </c>
      <c r="J30" s="7">
        <v>22.802406332453828</v>
      </c>
      <c r="K30" s="7">
        <v>-0.1</v>
      </c>
    </row>
    <row r="31" spans="2:11" x14ac:dyDescent="0.2">
      <c r="B31" s="7">
        <v>23.204759314015377</v>
      </c>
      <c r="C31" s="7">
        <v>25.616</v>
      </c>
      <c r="F31" s="7">
        <v>22.782218709584711</v>
      </c>
      <c r="G31" s="7">
        <v>4.1289999999999996</v>
      </c>
      <c r="J31" s="7">
        <v>22.902416886543538</v>
      </c>
      <c r="K31" s="7">
        <v>-9.9000000000000005E-2</v>
      </c>
    </row>
    <row r="32" spans="2:11" x14ac:dyDescent="0.2">
      <c r="B32" s="7">
        <v>23.314734476641043</v>
      </c>
      <c r="C32" s="7">
        <v>25.613</v>
      </c>
      <c r="F32" s="7">
        <v>22.876360109211095</v>
      </c>
      <c r="G32" s="7">
        <v>4.1239999999999997</v>
      </c>
      <c r="J32" s="7">
        <v>23.002427440633248</v>
      </c>
      <c r="K32" s="7">
        <v>-0.104</v>
      </c>
    </row>
    <row r="33" spans="2:11" x14ac:dyDescent="0.2">
      <c r="B33" s="7">
        <v>23.424709639266709</v>
      </c>
      <c r="C33" s="7">
        <v>25.605</v>
      </c>
      <c r="F33" s="7">
        <v>22.970501508837476</v>
      </c>
      <c r="G33" s="7">
        <v>4.1349999999999998</v>
      </c>
      <c r="J33" s="7">
        <v>23.102437994722955</v>
      </c>
      <c r="K33" s="7">
        <v>-0.10299999999999999</v>
      </c>
    </row>
    <row r="34" spans="2:11" x14ac:dyDescent="0.2">
      <c r="B34" s="7">
        <v>23.534684801892375</v>
      </c>
      <c r="C34" s="7">
        <v>25.614000000000001</v>
      </c>
      <c r="F34" s="7">
        <v>23.06464290846386</v>
      </c>
      <c r="G34" s="7">
        <v>4.1289999999999996</v>
      </c>
      <c r="J34" s="7">
        <v>23.202448548812665</v>
      </c>
      <c r="K34" s="7">
        <v>-0.10100000000000001</v>
      </c>
    </row>
    <row r="35" spans="2:11" x14ac:dyDescent="0.2">
      <c r="B35" s="7">
        <v>23.644659964518038</v>
      </c>
      <c r="C35" s="7">
        <v>25.603000000000002</v>
      </c>
      <c r="F35" s="7">
        <v>23.158784308090244</v>
      </c>
      <c r="G35" s="7">
        <v>4.1230000000000002</v>
      </c>
      <c r="J35" s="7">
        <v>23.302459102902375</v>
      </c>
      <c r="K35" s="7">
        <v>-0.10100000000000001</v>
      </c>
    </row>
    <row r="36" spans="2:11" x14ac:dyDescent="0.2">
      <c r="B36" s="7">
        <v>23.754635127143704</v>
      </c>
      <c r="C36" s="7">
        <v>25.617000000000001</v>
      </c>
      <c r="F36" s="7">
        <v>23.252925707716628</v>
      </c>
      <c r="G36" s="7">
        <v>4.1219999999999999</v>
      </c>
      <c r="J36" s="7">
        <v>23.402469656992086</v>
      </c>
      <c r="K36" s="7">
        <v>-0.10199999999999999</v>
      </c>
    </row>
    <row r="37" spans="2:11" x14ac:dyDescent="0.2">
      <c r="B37" s="7">
        <v>23.86461028976937</v>
      </c>
      <c r="C37" s="7">
        <v>25.620999999999999</v>
      </c>
      <c r="F37" s="7">
        <v>23.347067107343008</v>
      </c>
      <c r="G37" s="7">
        <v>4.1289999999999996</v>
      </c>
      <c r="J37" s="7">
        <v>23.502480211081796</v>
      </c>
      <c r="K37" s="7">
        <v>-0.1</v>
      </c>
    </row>
    <row r="38" spans="2:11" x14ac:dyDescent="0.2">
      <c r="B38" s="7">
        <v>23.974585452395036</v>
      </c>
      <c r="C38" s="7">
        <v>25.603999999999999</v>
      </c>
      <c r="F38" s="7">
        <v>23.441208506969392</v>
      </c>
      <c r="G38" s="7">
        <v>4.13</v>
      </c>
      <c r="J38" s="7">
        <v>23.602490765171506</v>
      </c>
      <c r="K38" s="7">
        <v>-0.108</v>
      </c>
    </row>
    <row r="39" spans="2:11" x14ac:dyDescent="0.2">
      <c r="B39" s="7">
        <v>24.084560615020699</v>
      </c>
      <c r="C39" s="7">
        <v>25.597999999999999</v>
      </c>
      <c r="F39" s="7">
        <v>23.535349906595776</v>
      </c>
      <c r="G39" s="7">
        <v>4.1260000000000003</v>
      </c>
      <c r="J39" s="7">
        <v>23.702501319261216</v>
      </c>
      <c r="K39" s="7">
        <v>-0.104</v>
      </c>
    </row>
    <row r="40" spans="2:11" x14ac:dyDescent="0.2">
      <c r="B40" s="7">
        <v>24.194535777646365</v>
      </c>
      <c r="C40" s="7">
        <v>25.594999999999999</v>
      </c>
      <c r="F40" s="7">
        <v>23.62949130622216</v>
      </c>
      <c r="G40" s="7">
        <v>4.1239999999999997</v>
      </c>
      <c r="J40" s="7">
        <v>23.802511873350923</v>
      </c>
      <c r="K40" s="7">
        <v>-0.106</v>
      </c>
    </row>
    <row r="41" spans="2:11" x14ac:dyDescent="0.2">
      <c r="B41" s="7">
        <v>24.304510940272031</v>
      </c>
      <c r="C41" s="7">
        <v>25.597999999999999</v>
      </c>
      <c r="F41" s="7">
        <v>23.723632705848541</v>
      </c>
      <c r="G41" s="7">
        <v>4.1390000000000002</v>
      </c>
      <c r="J41" s="7">
        <v>23.902522427440633</v>
      </c>
      <c r="K41" s="7">
        <v>-0.105</v>
      </c>
    </row>
    <row r="42" spans="2:11" x14ac:dyDescent="0.2">
      <c r="B42" s="7">
        <v>24.414486102897698</v>
      </c>
      <c r="C42" s="7">
        <v>25.594000000000001</v>
      </c>
      <c r="F42" s="7">
        <v>23.817774105474925</v>
      </c>
      <c r="G42" s="7">
        <v>4.1120000000000001</v>
      </c>
      <c r="J42" s="7">
        <v>24.002532981530344</v>
      </c>
      <c r="K42" s="7">
        <v>-0.105</v>
      </c>
    </row>
    <row r="43" spans="2:11" x14ac:dyDescent="0.2">
      <c r="B43" s="7">
        <v>24.52446126552336</v>
      </c>
      <c r="C43" s="7">
        <v>25.591999999999999</v>
      </c>
      <c r="F43" s="7">
        <v>23.911915505101309</v>
      </c>
      <c r="G43" s="7">
        <v>4.1289999999999996</v>
      </c>
      <c r="J43" s="7">
        <v>24.102543535620054</v>
      </c>
      <c r="K43" s="7">
        <v>-0.10299999999999999</v>
      </c>
    </row>
    <row r="44" spans="2:11" x14ac:dyDescent="0.2">
      <c r="B44" s="7">
        <v>24.634436428149026</v>
      </c>
      <c r="C44" s="7">
        <v>25.582999999999998</v>
      </c>
      <c r="F44" s="7">
        <v>24.006056904727693</v>
      </c>
      <c r="G44" s="7">
        <v>4.1360000000000001</v>
      </c>
      <c r="J44" s="7">
        <v>24.202554089709764</v>
      </c>
      <c r="K44" s="7">
        <v>-9.5000000000000001E-2</v>
      </c>
    </row>
    <row r="45" spans="2:11" x14ac:dyDescent="0.2">
      <c r="B45" s="7">
        <v>24.744411590774693</v>
      </c>
      <c r="C45" s="7">
        <v>25.582999999999998</v>
      </c>
      <c r="F45" s="7">
        <v>24.100198304354073</v>
      </c>
      <c r="G45" s="7">
        <v>4.1260000000000003</v>
      </c>
      <c r="J45" s="7">
        <v>24.302564643799474</v>
      </c>
      <c r="K45" s="7">
        <v>-0.10199999999999999</v>
      </c>
    </row>
    <row r="46" spans="2:11" x14ac:dyDescent="0.2">
      <c r="B46" s="7">
        <v>24.854386753400359</v>
      </c>
      <c r="C46" s="7">
        <v>25.568000000000001</v>
      </c>
      <c r="F46" s="7">
        <v>24.194339703980457</v>
      </c>
      <c r="G46" s="7">
        <v>4.1449999999999996</v>
      </c>
      <c r="J46" s="7">
        <v>24.402575197889185</v>
      </c>
      <c r="K46" s="7">
        <v>-0.108</v>
      </c>
    </row>
    <row r="47" spans="2:11" x14ac:dyDescent="0.2">
      <c r="B47" s="7">
        <v>24.964361916026022</v>
      </c>
      <c r="C47" s="7">
        <v>25.582999999999998</v>
      </c>
      <c r="F47" s="7">
        <v>24.288481103606841</v>
      </c>
      <c r="G47" s="7">
        <v>4.12</v>
      </c>
      <c r="J47" s="7">
        <v>24.502585751978891</v>
      </c>
      <c r="K47" s="7">
        <v>-9.8000000000000004E-2</v>
      </c>
    </row>
    <row r="48" spans="2:11" x14ac:dyDescent="0.2">
      <c r="B48" s="7">
        <v>25.074337078651688</v>
      </c>
      <c r="C48" s="7">
        <v>25.573</v>
      </c>
      <c r="F48" s="7">
        <v>24.382622503233222</v>
      </c>
      <c r="G48" s="7">
        <v>4.1230000000000002</v>
      </c>
      <c r="J48" s="7">
        <v>24.602596306068602</v>
      </c>
      <c r="K48" s="7">
        <v>-0.105</v>
      </c>
    </row>
    <row r="49" spans="2:11" x14ac:dyDescent="0.2">
      <c r="B49" s="7">
        <v>25.184312241277354</v>
      </c>
      <c r="C49" s="7">
        <v>25.57</v>
      </c>
      <c r="F49" s="7">
        <v>24.476763902859606</v>
      </c>
      <c r="G49" s="7">
        <v>4.1340000000000003</v>
      </c>
      <c r="J49" s="7">
        <v>24.702606860158312</v>
      </c>
      <c r="K49" s="7">
        <v>-0.108</v>
      </c>
    </row>
    <row r="50" spans="2:11" x14ac:dyDescent="0.2">
      <c r="B50" s="7">
        <v>25.29428740390302</v>
      </c>
      <c r="C50" s="7">
        <v>25.565000000000001</v>
      </c>
      <c r="F50" s="7">
        <v>24.57090530248599</v>
      </c>
      <c r="G50" s="7">
        <v>4.12</v>
      </c>
      <c r="J50" s="7">
        <v>24.802617414248022</v>
      </c>
      <c r="K50" s="7">
        <v>-0.108</v>
      </c>
    </row>
    <row r="51" spans="2:11" x14ac:dyDescent="0.2">
      <c r="B51" s="7">
        <v>25.404262566528683</v>
      </c>
      <c r="C51" s="7">
        <v>25.577000000000002</v>
      </c>
      <c r="F51" s="7">
        <v>24.665046702112374</v>
      </c>
      <c r="G51" s="7">
        <v>4.133</v>
      </c>
      <c r="J51" s="7">
        <v>24.902627968337733</v>
      </c>
      <c r="K51" s="7">
        <v>-0.105</v>
      </c>
    </row>
    <row r="52" spans="2:11" x14ac:dyDescent="0.2">
      <c r="B52" s="7">
        <v>25.514237729154349</v>
      </c>
      <c r="C52" s="7">
        <v>25.574000000000002</v>
      </c>
      <c r="F52" s="7">
        <v>24.759188101738754</v>
      </c>
      <c r="G52" s="7">
        <v>4.125</v>
      </c>
      <c r="J52" s="7">
        <v>25.002638522427443</v>
      </c>
      <c r="K52" s="7">
        <v>-9.2999999999999999E-2</v>
      </c>
    </row>
    <row r="53" spans="2:11" x14ac:dyDescent="0.2">
      <c r="B53" s="7">
        <v>25.624212891780015</v>
      </c>
      <c r="C53" s="7">
        <v>25.56</v>
      </c>
      <c r="F53" s="7">
        <v>24.853329501365138</v>
      </c>
      <c r="G53" s="7">
        <v>4.1280000000000001</v>
      </c>
      <c r="J53" s="7">
        <v>25.102649076517153</v>
      </c>
      <c r="K53" s="7">
        <v>-0.104</v>
      </c>
    </row>
    <row r="54" spans="2:11" x14ac:dyDescent="0.2">
      <c r="B54" s="7">
        <v>25.734188054405681</v>
      </c>
      <c r="C54" s="7">
        <v>25.562999999999999</v>
      </c>
      <c r="F54" s="7">
        <v>24.947470900991522</v>
      </c>
      <c r="G54" s="7">
        <v>4.1269999999999998</v>
      </c>
      <c r="J54" s="7">
        <v>25.20265963060686</v>
      </c>
      <c r="K54" s="7">
        <v>-0.1</v>
      </c>
    </row>
    <row r="55" spans="2:11" x14ac:dyDescent="0.2">
      <c r="B55" s="7">
        <v>25.844163217031344</v>
      </c>
      <c r="C55" s="7">
        <v>25.555</v>
      </c>
      <c r="F55" s="7">
        <v>25.041612300617906</v>
      </c>
      <c r="G55" s="7">
        <v>4.1269999999999998</v>
      </c>
      <c r="J55" s="7">
        <v>25.30267018469657</v>
      </c>
      <c r="K55" s="7">
        <v>-0.1</v>
      </c>
    </row>
    <row r="56" spans="2:11" x14ac:dyDescent="0.2">
      <c r="B56" s="7">
        <v>25.95413837965701</v>
      </c>
      <c r="C56" s="7">
        <v>25.556000000000001</v>
      </c>
      <c r="F56" s="7">
        <v>25.135753700244287</v>
      </c>
      <c r="G56" s="7">
        <v>4.1390000000000002</v>
      </c>
      <c r="J56" s="7">
        <v>25.40268073878628</v>
      </c>
      <c r="K56" s="7">
        <v>-0.11</v>
      </c>
    </row>
    <row r="57" spans="2:11" x14ac:dyDescent="0.2">
      <c r="B57" s="7">
        <v>26.064113542282676</v>
      </c>
      <c r="C57" s="7">
        <v>25.550999999999998</v>
      </c>
      <c r="F57" s="7">
        <v>25.229895099870671</v>
      </c>
      <c r="G57" s="7">
        <v>4.1210000000000004</v>
      </c>
      <c r="J57" s="7">
        <v>25.502691292875991</v>
      </c>
      <c r="K57" s="7">
        <v>-0.10299999999999999</v>
      </c>
    </row>
    <row r="58" spans="2:11" x14ac:dyDescent="0.2">
      <c r="B58" s="7">
        <v>26.174088704908343</v>
      </c>
      <c r="C58" s="7">
        <v>25.571999999999999</v>
      </c>
      <c r="F58" s="7">
        <v>25.324036499497055</v>
      </c>
      <c r="G58" s="7">
        <v>4.125</v>
      </c>
      <c r="J58" s="7">
        <v>25.602701846965701</v>
      </c>
      <c r="K58" s="7">
        <v>-0.104</v>
      </c>
    </row>
    <row r="59" spans="2:11" x14ac:dyDescent="0.2">
      <c r="B59" s="7">
        <v>26.284063867534005</v>
      </c>
      <c r="C59" s="7">
        <v>25.559000000000001</v>
      </c>
      <c r="F59" s="7">
        <v>25.418177899123439</v>
      </c>
      <c r="G59" s="7">
        <v>4.1289999999999996</v>
      </c>
      <c r="J59" s="7">
        <v>25.702712401055411</v>
      </c>
      <c r="K59" s="7">
        <v>-0.10199999999999999</v>
      </c>
    </row>
    <row r="60" spans="2:11" x14ac:dyDescent="0.2">
      <c r="B60" s="7">
        <v>26.394039030159671</v>
      </c>
      <c r="C60" s="7">
        <v>25.550999999999998</v>
      </c>
      <c r="F60" s="7">
        <v>25.512319298749819</v>
      </c>
      <c r="G60" s="7">
        <v>4.12</v>
      </c>
      <c r="J60" s="7">
        <v>25.802722955145121</v>
      </c>
      <c r="K60" s="7">
        <v>-0.108</v>
      </c>
    </row>
    <row r="61" spans="2:11" x14ac:dyDescent="0.2">
      <c r="B61" s="7">
        <v>26.504014192785338</v>
      </c>
      <c r="C61" s="7">
        <v>25.556000000000001</v>
      </c>
      <c r="F61" s="7">
        <v>25.606460698376203</v>
      </c>
      <c r="G61" s="7">
        <v>4.1349999999999998</v>
      </c>
      <c r="J61" s="7">
        <v>25.902733509234828</v>
      </c>
      <c r="K61" s="7">
        <v>-0.11</v>
      </c>
    </row>
    <row r="62" spans="2:11" x14ac:dyDescent="0.2">
      <c r="B62" s="7">
        <v>26.613989355411004</v>
      </c>
      <c r="C62" s="7">
        <v>25.561</v>
      </c>
      <c r="F62" s="7">
        <v>25.700602098002587</v>
      </c>
      <c r="G62" s="7">
        <v>4.1449999999999996</v>
      </c>
      <c r="J62" s="7">
        <v>26.002744063324538</v>
      </c>
      <c r="K62" s="7">
        <v>-0.105</v>
      </c>
    </row>
    <row r="63" spans="2:11" x14ac:dyDescent="0.2">
      <c r="B63" s="7">
        <v>26.723964518036667</v>
      </c>
      <c r="C63" s="7">
        <v>25.556000000000001</v>
      </c>
      <c r="F63" s="7">
        <v>25.794743497628971</v>
      </c>
      <c r="G63" s="7">
        <v>4.1379999999999999</v>
      </c>
      <c r="J63" s="7">
        <v>26.102754617414249</v>
      </c>
      <c r="K63" s="7">
        <v>-0.108</v>
      </c>
    </row>
    <row r="64" spans="2:11" x14ac:dyDescent="0.2">
      <c r="B64" s="7">
        <v>26.833939680662333</v>
      </c>
      <c r="C64" s="7">
        <v>25.556999999999999</v>
      </c>
      <c r="F64" s="7">
        <v>25.888884897255352</v>
      </c>
      <c r="G64" s="7">
        <v>4.1219999999999999</v>
      </c>
      <c r="J64" s="7">
        <v>26.202765171503959</v>
      </c>
      <c r="K64" s="7">
        <v>-0.105</v>
      </c>
    </row>
    <row r="65" spans="2:11" x14ac:dyDescent="0.2">
      <c r="B65" s="7">
        <v>26.943914843287999</v>
      </c>
      <c r="C65" s="7">
        <v>25.562000000000001</v>
      </c>
      <c r="F65" s="7">
        <v>25.983026296881736</v>
      </c>
      <c r="G65" s="7">
        <v>4.1230000000000002</v>
      </c>
      <c r="J65" s="7">
        <v>26.302775725593669</v>
      </c>
      <c r="K65" s="7">
        <v>-0.104</v>
      </c>
    </row>
    <row r="66" spans="2:11" x14ac:dyDescent="0.2">
      <c r="B66" s="7">
        <v>27.053890005913665</v>
      </c>
      <c r="C66" s="7">
        <v>25.568000000000001</v>
      </c>
      <c r="F66" s="7">
        <v>26.07716769650812</v>
      </c>
      <c r="G66" s="7">
        <v>4.13</v>
      </c>
      <c r="J66" s="7">
        <v>26.402786279683379</v>
      </c>
      <c r="K66" s="7">
        <v>-0.10299999999999999</v>
      </c>
    </row>
    <row r="67" spans="2:11" x14ac:dyDescent="0.2">
      <c r="B67" s="7">
        <v>27.163865168539328</v>
      </c>
      <c r="C67" s="7">
        <v>25.56</v>
      </c>
      <c r="F67" s="7">
        <v>26.171309096134504</v>
      </c>
      <c r="G67" s="7">
        <v>4.13</v>
      </c>
      <c r="J67" s="7">
        <v>26.50279683377309</v>
      </c>
      <c r="K67" s="7">
        <v>-0.109</v>
      </c>
    </row>
    <row r="68" spans="2:11" x14ac:dyDescent="0.2">
      <c r="B68" s="7">
        <v>27.273840331164994</v>
      </c>
      <c r="C68" s="7">
        <v>25.577000000000002</v>
      </c>
      <c r="F68" s="7">
        <v>26.265450495760884</v>
      </c>
      <c r="G68" s="7">
        <v>4.1349999999999998</v>
      </c>
      <c r="J68" s="7">
        <v>26.602807387862796</v>
      </c>
      <c r="K68" s="7">
        <v>-0.10299999999999999</v>
      </c>
    </row>
    <row r="69" spans="2:11" x14ac:dyDescent="0.2">
      <c r="B69" s="7">
        <v>27.38381549379066</v>
      </c>
      <c r="C69" s="7">
        <v>25.559000000000001</v>
      </c>
      <c r="F69" s="7">
        <v>26.359591895387268</v>
      </c>
      <c r="G69" s="7">
        <v>4.1420000000000003</v>
      </c>
      <c r="J69" s="7">
        <v>26.702817941952507</v>
      </c>
      <c r="K69" s="7">
        <v>-0.11</v>
      </c>
    </row>
    <row r="70" spans="2:11" x14ac:dyDescent="0.2">
      <c r="B70" s="7">
        <v>27.493790656416323</v>
      </c>
      <c r="C70" s="7">
        <v>25.568000000000001</v>
      </c>
      <c r="F70" s="7">
        <v>26.453733295013652</v>
      </c>
      <c r="G70" s="7">
        <v>4.1319999999999997</v>
      </c>
      <c r="J70" s="7">
        <v>26.802828496042217</v>
      </c>
      <c r="K70" s="7">
        <v>-0.11</v>
      </c>
    </row>
    <row r="71" spans="2:11" x14ac:dyDescent="0.2">
      <c r="B71" s="7">
        <v>27.603765819041989</v>
      </c>
      <c r="C71" s="7">
        <v>25.565999999999999</v>
      </c>
      <c r="F71" s="7">
        <v>26.547874694640036</v>
      </c>
      <c r="G71" s="7">
        <v>4.1360000000000001</v>
      </c>
      <c r="J71" s="7">
        <v>26.902839050131927</v>
      </c>
      <c r="K71" s="7">
        <v>-0.10199999999999999</v>
      </c>
    </row>
    <row r="72" spans="2:11" x14ac:dyDescent="0.2">
      <c r="B72" s="7">
        <v>27.713740981667655</v>
      </c>
      <c r="C72" s="7">
        <v>25.56</v>
      </c>
      <c r="F72" s="7">
        <v>26.642016094266417</v>
      </c>
      <c r="G72" s="7">
        <v>4.1289999999999996</v>
      </c>
      <c r="J72" s="7">
        <v>27.002849604221637</v>
      </c>
      <c r="K72" s="7">
        <v>-0.1</v>
      </c>
    </row>
    <row r="73" spans="2:11" x14ac:dyDescent="0.2">
      <c r="B73" s="7">
        <v>27.823716144293321</v>
      </c>
      <c r="C73" s="7">
        <v>25.556000000000001</v>
      </c>
      <c r="F73" s="7">
        <v>26.736157493892801</v>
      </c>
      <c r="G73" s="7">
        <v>4.1260000000000003</v>
      </c>
      <c r="J73" s="7">
        <v>27.102860158311348</v>
      </c>
      <c r="K73" s="7">
        <v>-0.10100000000000001</v>
      </c>
    </row>
    <row r="74" spans="2:11" x14ac:dyDescent="0.2">
      <c r="B74" s="7">
        <v>27.933691306918984</v>
      </c>
      <c r="C74" s="7">
        <v>25.561</v>
      </c>
      <c r="F74" s="7">
        <v>26.830298893519185</v>
      </c>
      <c r="G74" s="7">
        <v>4.1310000000000002</v>
      </c>
      <c r="J74" s="7">
        <v>27.202870712401058</v>
      </c>
      <c r="K74" s="7">
        <v>-0.10100000000000001</v>
      </c>
    </row>
    <row r="75" spans="2:11" x14ac:dyDescent="0.2">
      <c r="B75" s="7">
        <v>28.04366646954465</v>
      </c>
      <c r="C75" s="7">
        <v>25.565000000000001</v>
      </c>
      <c r="F75" s="7">
        <v>26.924440293145569</v>
      </c>
      <c r="G75" s="7">
        <v>4.1369999999999996</v>
      </c>
      <c r="J75" s="7">
        <v>27.302881266490765</v>
      </c>
      <c r="K75" s="7">
        <v>-9.9000000000000005E-2</v>
      </c>
    </row>
    <row r="76" spans="2:11" x14ac:dyDescent="0.2">
      <c r="B76" s="7">
        <v>28.153641632170316</v>
      </c>
      <c r="C76" s="7">
        <v>25.562999999999999</v>
      </c>
      <c r="F76" s="7">
        <v>27.018581692771949</v>
      </c>
      <c r="G76" s="7">
        <v>4.1369999999999996</v>
      </c>
      <c r="J76" s="7">
        <v>27.402891820580475</v>
      </c>
      <c r="K76" s="7">
        <v>-0.108</v>
      </c>
    </row>
    <row r="77" spans="2:11" x14ac:dyDescent="0.2">
      <c r="B77" s="7">
        <v>28.263616794795983</v>
      </c>
      <c r="C77" s="7">
        <v>25.564</v>
      </c>
      <c r="F77" s="7">
        <v>27.112723092398333</v>
      </c>
      <c r="G77" s="7">
        <v>4.141</v>
      </c>
      <c r="J77" s="7">
        <v>27.502902374670185</v>
      </c>
      <c r="K77" s="7">
        <v>-0.1</v>
      </c>
    </row>
    <row r="78" spans="2:11" x14ac:dyDescent="0.2">
      <c r="B78" s="7">
        <v>28.373591957421645</v>
      </c>
      <c r="C78" s="7">
        <v>25.565999999999999</v>
      </c>
      <c r="F78" s="7">
        <v>27.206864492024717</v>
      </c>
      <c r="G78" s="7">
        <v>4.133</v>
      </c>
      <c r="J78" s="7">
        <v>27.602912928759896</v>
      </c>
      <c r="K78" s="7">
        <v>-0.109</v>
      </c>
    </row>
    <row r="79" spans="2:11" x14ac:dyDescent="0.2">
      <c r="B79" s="7">
        <v>28.483567120047312</v>
      </c>
      <c r="C79" s="7">
        <v>25.562000000000001</v>
      </c>
      <c r="F79" s="7">
        <v>27.301005891651101</v>
      </c>
      <c r="G79" s="7">
        <v>4.1159999999999997</v>
      </c>
      <c r="J79" s="7">
        <v>27.702923482849606</v>
      </c>
      <c r="K79" s="7">
        <v>-0.109</v>
      </c>
    </row>
    <row r="80" spans="2:11" x14ac:dyDescent="0.2">
      <c r="B80" s="7">
        <v>28.593542282672978</v>
      </c>
      <c r="C80" s="7">
        <v>25.574000000000002</v>
      </c>
      <c r="F80" s="7">
        <v>27.395147291277482</v>
      </c>
      <c r="G80" s="7">
        <v>4.141</v>
      </c>
      <c r="J80" s="7">
        <v>27.802934036939316</v>
      </c>
      <c r="K80" s="7">
        <v>-0.104</v>
      </c>
    </row>
    <row r="81" spans="2:11" x14ac:dyDescent="0.2">
      <c r="B81" s="7">
        <v>28.703517445298644</v>
      </c>
      <c r="C81" s="7">
        <v>25.568999999999999</v>
      </c>
      <c r="F81" s="7">
        <v>27.489288690903866</v>
      </c>
      <c r="G81" s="7">
        <v>4.1349999999999998</v>
      </c>
      <c r="J81" s="7">
        <v>27.902944591029026</v>
      </c>
      <c r="K81" s="7">
        <v>-9.5000000000000001E-2</v>
      </c>
    </row>
    <row r="82" spans="2:11" x14ac:dyDescent="0.2">
      <c r="B82" s="7">
        <v>28.813492607924307</v>
      </c>
      <c r="C82" s="7">
        <v>25.577000000000002</v>
      </c>
      <c r="F82" s="7">
        <v>27.58343009053025</v>
      </c>
      <c r="G82" s="7">
        <v>4.1449999999999996</v>
      </c>
      <c r="J82" s="7">
        <v>28.002955145118737</v>
      </c>
      <c r="K82" s="7">
        <v>-0.105</v>
      </c>
    </row>
    <row r="83" spans="2:11" x14ac:dyDescent="0.2">
      <c r="B83" s="7">
        <v>28.923467770549973</v>
      </c>
      <c r="C83" s="7">
        <v>25.568999999999999</v>
      </c>
      <c r="F83" s="7">
        <v>27.677571490156634</v>
      </c>
      <c r="G83" s="7">
        <v>4.133</v>
      </c>
      <c r="J83" s="7">
        <v>28.102965699208443</v>
      </c>
      <c r="K83" s="7">
        <v>-9.9000000000000005E-2</v>
      </c>
    </row>
    <row r="84" spans="2:11" x14ac:dyDescent="0.2">
      <c r="B84" s="7">
        <v>29.033442933175639</v>
      </c>
      <c r="C84" s="7">
        <v>25.574000000000002</v>
      </c>
      <c r="F84" s="7">
        <v>27.771712889783014</v>
      </c>
      <c r="G84" s="7">
        <v>4.1449999999999996</v>
      </c>
      <c r="J84" s="7">
        <v>28.202976253298154</v>
      </c>
      <c r="K84" s="7">
        <v>-0.10299999999999999</v>
      </c>
    </row>
    <row r="85" spans="2:11" x14ac:dyDescent="0.2">
      <c r="B85" s="7">
        <v>29.143418095801305</v>
      </c>
      <c r="C85" s="7">
        <v>25.579000000000001</v>
      </c>
      <c r="F85" s="7">
        <v>27.865854289409398</v>
      </c>
      <c r="G85" s="7">
        <v>4.1360000000000001</v>
      </c>
      <c r="J85" s="7">
        <v>28.302986807387864</v>
      </c>
      <c r="K85" s="7">
        <v>-0.10100000000000001</v>
      </c>
    </row>
    <row r="86" spans="2:11" x14ac:dyDescent="0.2">
      <c r="B86" s="7">
        <v>29.253393258426968</v>
      </c>
      <c r="C86" s="7">
        <v>25.585999999999999</v>
      </c>
      <c r="F86" s="7">
        <v>27.959995689035782</v>
      </c>
      <c r="G86" s="7">
        <v>4.1360000000000001</v>
      </c>
      <c r="J86" s="7">
        <v>28.402997361477574</v>
      </c>
      <c r="K86" s="7">
        <v>-0.105</v>
      </c>
    </row>
    <row r="87" spans="2:11" x14ac:dyDescent="0.2">
      <c r="B87" s="7">
        <v>29.363368421052634</v>
      </c>
      <c r="C87" s="7">
        <v>25.571000000000002</v>
      </c>
      <c r="F87" s="7">
        <v>28.054137088662163</v>
      </c>
      <c r="G87" s="7">
        <v>4.1349999999999998</v>
      </c>
      <c r="J87" s="7">
        <v>28.503007915567284</v>
      </c>
      <c r="K87" s="7">
        <v>-0.108</v>
      </c>
    </row>
    <row r="88" spans="2:11" x14ac:dyDescent="0.2">
      <c r="B88" s="7">
        <v>29.4733435836783</v>
      </c>
      <c r="C88" s="7">
        <v>25.58</v>
      </c>
      <c r="F88" s="7">
        <v>28.148278488288547</v>
      </c>
      <c r="G88" s="7">
        <v>4.1360000000000001</v>
      </c>
      <c r="J88" s="7">
        <v>28.603018469656995</v>
      </c>
      <c r="K88" s="7">
        <v>-0.105</v>
      </c>
    </row>
    <row r="89" spans="2:11" x14ac:dyDescent="0.2">
      <c r="B89" s="7">
        <v>29.583318746303966</v>
      </c>
      <c r="C89" s="7">
        <v>25.571999999999999</v>
      </c>
      <c r="F89" s="7">
        <v>28.242419887914931</v>
      </c>
      <c r="G89" s="7">
        <v>4.1349999999999998</v>
      </c>
      <c r="J89" s="7">
        <v>28.703029023746705</v>
      </c>
      <c r="K89" s="7">
        <v>-0.10199999999999999</v>
      </c>
    </row>
    <row r="90" spans="2:11" x14ac:dyDescent="0.2">
      <c r="B90" s="7">
        <v>29.693293908929629</v>
      </c>
      <c r="C90" s="7">
        <v>25.573</v>
      </c>
      <c r="F90" s="7">
        <v>28.336561287541315</v>
      </c>
      <c r="G90" s="7">
        <v>4.1289999999999996</v>
      </c>
      <c r="J90" s="7">
        <v>28.803039577836412</v>
      </c>
      <c r="K90" s="7">
        <v>-0.105</v>
      </c>
    </row>
    <row r="91" spans="2:11" x14ac:dyDescent="0.2">
      <c r="B91" s="7">
        <v>29.803269071555295</v>
      </c>
      <c r="C91" s="7">
        <v>25.562000000000001</v>
      </c>
      <c r="F91" s="7">
        <v>28.430702687167695</v>
      </c>
      <c r="G91" s="7">
        <v>4.1289999999999996</v>
      </c>
      <c r="J91" s="7">
        <v>28.903050131926122</v>
      </c>
      <c r="K91" s="7">
        <v>-0.10199999999999999</v>
      </c>
    </row>
    <row r="92" spans="2:11" x14ac:dyDescent="0.2">
      <c r="B92" s="7">
        <v>29.913244234180961</v>
      </c>
      <c r="C92" s="7">
        <v>25.574000000000002</v>
      </c>
      <c r="F92" s="7">
        <v>28.524844086794079</v>
      </c>
      <c r="G92" s="7">
        <v>4.1420000000000003</v>
      </c>
      <c r="J92" s="7">
        <v>29.003060686015832</v>
      </c>
      <c r="K92" s="7">
        <v>-9.5000000000000001E-2</v>
      </c>
    </row>
    <row r="93" spans="2:11" x14ac:dyDescent="0.2">
      <c r="B93" s="7">
        <v>30.023219396806628</v>
      </c>
      <c r="C93" s="7">
        <v>25.57</v>
      </c>
      <c r="F93" s="7">
        <v>28.618985486420463</v>
      </c>
      <c r="G93" s="7">
        <v>4.149</v>
      </c>
      <c r="J93" s="7">
        <v>29.103071240105542</v>
      </c>
      <c r="K93" s="7">
        <v>-0.10299999999999999</v>
      </c>
    </row>
    <row r="94" spans="2:11" x14ac:dyDescent="0.2">
      <c r="B94" s="7">
        <v>30.13319455943229</v>
      </c>
      <c r="C94" s="7">
        <v>25.571999999999999</v>
      </c>
      <c r="F94" s="7">
        <v>28.713126886046847</v>
      </c>
      <c r="G94" s="7">
        <v>4.1390000000000002</v>
      </c>
      <c r="J94" s="7">
        <v>29.203081794195253</v>
      </c>
      <c r="K94" s="7">
        <v>-0.106</v>
      </c>
    </row>
    <row r="95" spans="2:11" x14ac:dyDescent="0.2">
      <c r="B95" s="7">
        <v>30.243169722057957</v>
      </c>
      <c r="C95" s="7">
        <v>25.579000000000001</v>
      </c>
      <c r="F95" s="7">
        <v>28.807268285673228</v>
      </c>
      <c r="G95" s="7">
        <v>4.1529999999999996</v>
      </c>
      <c r="J95" s="7">
        <v>29.303092348284963</v>
      </c>
      <c r="K95" s="7">
        <v>-9.8000000000000004E-2</v>
      </c>
    </row>
    <row r="96" spans="2:11" x14ac:dyDescent="0.2">
      <c r="B96" s="7">
        <v>30.353144884683623</v>
      </c>
      <c r="C96" s="7">
        <v>25.562999999999999</v>
      </c>
      <c r="F96" s="7">
        <v>28.901409685299612</v>
      </c>
      <c r="G96" s="7">
        <v>4.1429999999999998</v>
      </c>
      <c r="J96" s="7">
        <v>29.403102902374673</v>
      </c>
      <c r="K96" s="7">
        <v>-0.10100000000000001</v>
      </c>
    </row>
    <row r="97" spans="2:11" x14ac:dyDescent="0.2">
      <c r="B97" s="7">
        <v>30.463120047309289</v>
      </c>
      <c r="C97" s="7">
        <v>25.576000000000001</v>
      </c>
      <c r="F97" s="7">
        <v>28.995551084925996</v>
      </c>
      <c r="G97" s="7">
        <v>4.1390000000000002</v>
      </c>
      <c r="J97" s="7">
        <v>29.50311345646438</v>
      </c>
      <c r="K97" s="7">
        <v>-0.108</v>
      </c>
    </row>
    <row r="98" spans="2:11" x14ac:dyDescent="0.2">
      <c r="B98" s="7">
        <v>30.573095209934952</v>
      </c>
      <c r="C98" s="7">
        <v>25.582000000000001</v>
      </c>
      <c r="F98" s="7">
        <v>29.08969248455238</v>
      </c>
      <c r="G98" s="7">
        <v>4.1470000000000002</v>
      </c>
      <c r="J98" s="7">
        <v>29.60312401055409</v>
      </c>
      <c r="K98" s="7">
        <v>-0.105</v>
      </c>
    </row>
    <row r="99" spans="2:11" x14ac:dyDescent="0.2">
      <c r="B99" s="7">
        <v>30.683070372560618</v>
      </c>
      <c r="C99" s="7">
        <v>25.577000000000002</v>
      </c>
      <c r="F99" s="7">
        <v>29.18383388417876</v>
      </c>
      <c r="G99" s="7">
        <v>4.1539999999999999</v>
      </c>
      <c r="J99" s="7">
        <v>29.703134564643801</v>
      </c>
      <c r="K99" s="7">
        <v>-0.112</v>
      </c>
    </row>
    <row r="100" spans="2:11" x14ac:dyDescent="0.2">
      <c r="B100" s="7">
        <v>30.793045535186284</v>
      </c>
      <c r="C100" s="7">
        <v>25.582000000000001</v>
      </c>
      <c r="F100" s="7">
        <v>29.277975283805144</v>
      </c>
      <c r="G100" s="7">
        <v>4.1449999999999996</v>
      </c>
      <c r="J100" s="7">
        <v>29.803145118733511</v>
      </c>
      <c r="K100" s="7">
        <v>-0.11</v>
      </c>
    </row>
    <row r="101" spans="2:11" x14ac:dyDescent="0.2">
      <c r="B101" s="7">
        <v>30.90302069781195</v>
      </c>
      <c r="C101" s="7">
        <v>25.565000000000001</v>
      </c>
      <c r="F101" s="7">
        <v>29.372116683431528</v>
      </c>
      <c r="G101" s="7">
        <v>4.1449999999999996</v>
      </c>
      <c r="J101" s="7">
        <v>29.903155672823221</v>
      </c>
      <c r="K101" s="7">
        <v>-0.108</v>
      </c>
    </row>
    <row r="102" spans="2:11" x14ac:dyDescent="0.2">
      <c r="B102" s="7">
        <v>31.012995860437613</v>
      </c>
      <c r="C102" s="7">
        <v>25.58</v>
      </c>
      <c r="F102" s="7">
        <v>29.466258083057912</v>
      </c>
      <c r="G102" s="7">
        <v>4.1529999999999996</v>
      </c>
      <c r="J102" s="7">
        <v>30.003166226912931</v>
      </c>
      <c r="K102" s="7">
        <v>-0.107</v>
      </c>
    </row>
    <row r="103" spans="2:11" x14ac:dyDescent="0.2">
      <c r="B103" s="7">
        <v>31.122971023063279</v>
      </c>
      <c r="C103" s="7">
        <v>25.568000000000001</v>
      </c>
      <c r="F103" s="7">
        <v>29.560399482684293</v>
      </c>
      <c r="G103" s="7">
        <v>4.1429999999999998</v>
      </c>
      <c r="J103" s="7">
        <v>30.103176781002642</v>
      </c>
      <c r="K103" s="7">
        <v>-0.108</v>
      </c>
    </row>
    <row r="104" spans="2:11" x14ac:dyDescent="0.2">
      <c r="B104" s="7">
        <v>31.232946185688945</v>
      </c>
      <c r="C104" s="7">
        <v>25.565999999999999</v>
      </c>
      <c r="F104" s="7">
        <v>29.654540882310677</v>
      </c>
      <c r="G104" s="7">
        <v>4.1360000000000001</v>
      </c>
      <c r="J104" s="7">
        <v>30.203187335092348</v>
      </c>
      <c r="K104" s="7">
        <v>-0.10299999999999999</v>
      </c>
    </row>
    <row r="105" spans="2:11" x14ac:dyDescent="0.2">
      <c r="B105" s="7">
        <v>31.342921348314611</v>
      </c>
      <c r="C105" s="7">
        <v>25.564</v>
      </c>
      <c r="F105" s="7">
        <v>29.748682281937061</v>
      </c>
      <c r="G105" s="7">
        <v>4.1440000000000001</v>
      </c>
      <c r="J105" s="7">
        <v>30.303197889182059</v>
      </c>
      <c r="K105" s="7">
        <v>-0.114</v>
      </c>
    </row>
    <row r="106" spans="2:11" x14ac:dyDescent="0.2">
      <c r="B106" s="7">
        <v>31.452896510940274</v>
      </c>
      <c r="C106" s="7">
        <v>25.577000000000002</v>
      </c>
      <c r="F106" s="7">
        <v>29.842823681563445</v>
      </c>
      <c r="G106" s="7">
        <v>4.1520000000000001</v>
      </c>
      <c r="J106" s="7">
        <v>30.403208443271769</v>
      </c>
      <c r="K106" s="7">
        <v>-0.105</v>
      </c>
    </row>
    <row r="107" spans="2:11" x14ac:dyDescent="0.2">
      <c r="B107" s="7">
        <v>31.56287167356594</v>
      </c>
      <c r="C107" s="7">
        <v>25.584</v>
      </c>
      <c r="F107" s="7">
        <v>29.936965081189825</v>
      </c>
      <c r="G107" s="7">
        <v>4.1619999999999999</v>
      </c>
      <c r="J107" s="7">
        <v>30.503218997361479</v>
      </c>
      <c r="K107" s="7">
        <v>-0.109</v>
      </c>
    </row>
    <row r="108" spans="2:11" x14ac:dyDescent="0.2">
      <c r="B108" s="7">
        <v>31.672846836191606</v>
      </c>
      <c r="C108" s="7">
        <v>25.577000000000002</v>
      </c>
      <c r="F108" s="7">
        <v>30.031106480816209</v>
      </c>
      <c r="G108" s="7">
        <v>4.1539999999999999</v>
      </c>
      <c r="J108" s="7">
        <v>30.603229551451189</v>
      </c>
      <c r="K108" s="7">
        <v>-0.10100000000000001</v>
      </c>
    </row>
    <row r="109" spans="2:11" x14ac:dyDescent="0.2">
      <c r="B109" s="7">
        <v>31.782821998817273</v>
      </c>
      <c r="C109" s="7">
        <v>25.573</v>
      </c>
      <c r="F109" s="7">
        <v>30.125247880442593</v>
      </c>
      <c r="G109" s="7">
        <v>4.1719999999999997</v>
      </c>
      <c r="J109" s="7">
        <v>30.7032401055409</v>
      </c>
      <c r="K109" s="7">
        <v>-0.105</v>
      </c>
    </row>
    <row r="110" spans="2:11" x14ac:dyDescent="0.2">
      <c r="B110" s="7">
        <v>31.892797161442935</v>
      </c>
      <c r="C110" s="7">
        <v>25.576000000000001</v>
      </c>
      <c r="F110" s="7">
        <v>30.219389280068977</v>
      </c>
      <c r="G110" s="7">
        <v>4.1779999999999999</v>
      </c>
      <c r="J110" s="7">
        <v>30.80325065963061</v>
      </c>
      <c r="K110" s="7">
        <v>-0.108</v>
      </c>
    </row>
    <row r="111" spans="2:11" x14ac:dyDescent="0.2">
      <c r="B111" s="7">
        <v>32.002772324068602</v>
      </c>
      <c r="C111" s="7">
        <v>25.588000000000001</v>
      </c>
      <c r="F111" s="7">
        <v>30.313530679695358</v>
      </c>
      <c r="G111" s="7">
        <v>4.1509999999999998</v>
      </c>
      <c r="J111" s="7">
        <v>30.903261213720317</v>
      </c>
      <c r="K111" s="7">
        <v>-0.105</v>
      </c>
    </row>
    <row r="112" spans="2:11" x14ac:dyDescent="0.2">
      <c r="B112" s="7">
        <v>32.112747486694268</v>
      </c>
      <c r="C112" s="7">
        <v>25.58</v>
      </c>
      <c r="F112" s="7">
        <v>30.407672079321742</v>
      </c>
      <c r="G112" s="7">
        <v>4.173</v>
      </c>
      <c r="J112" s="7">
        <v>31.003271767810027</v>
      </c>
      <c r="K112" s="7">
        <v>-0.104</v>
      </c>
    </row>
    <row r="113" spans="2:11" x14ac:dyDescent="0.2">
      <c r="B113" s="7">
        <v>32.222722649319934</v>
      </c>
      <c r="C113" s="7">
        <v>25.573</v>
      </c>
      <c r="F113" s="7">
        <v>30.501813478948126</v>
      </c>
      <c r="G113" s="7">
        <v>4.1760000000000002</v>
      </c>
      <c r="J113" s="7">
        <v>31.103282321899737</v>
      </c>
      <c r="K113" s="7">
        <v>-0.106</v>
      </c>
    </row>
    <row r="114" spans="2:11" x14ac:dyDescent="0.2">
      <c r="B114" s="7">
        <v>32.3326978119456</v>
      </c>
      <c r="C114" s="7">
        <v>25.587</v>
      </c>
      <c r="F114" s="7">
        <v>30.59595487857451</v>
      </c>
      <c r="G114" s="7">
        <v>4.173</v>
      </c>
      <c r="J114" s="7">
        <v>31.203292875989447</v>
      </c>
      <c r="K114" s="7">
        <v>-0.11</v>
      </c>
    </row>
    <row r="115" spans="2:11" x14ac:dyDescent="0.2">
      <c r="B115" s="7">
        <v>32.442672974571266</v>
      </c>
      <c r="C115" s="7">
        <v>25.577999999999999</v>
      </c>
      <c r="F115" s="7">
        <v>30.69009627820089</v>
      </c>
      <c r="G115" s="7">
        <v>4.1859999999999999</v>
      </c>
      <c r="J115" s="7">
        <v>31.303303430079158</v>
      </c>
      <c r="K115" s="7">
        <v>-0.106</v>
      </c>
    </row>
    <row r="116" spans="2:11" x14ac:dyDescent="0.2">
      <c r="B116" s="7">
        <v>32.552648137196925</v>
      </c>
      <c r="C116" s="7">
        <v>25.59</v>
      </c>
      <c r="F116" s="7">
        <v>30.784237677827274</v>
      </c>
      <c r="G116" s="7">
        <v>4.1760000000000002</v>
      </c>
      <c r="J116" s="7">
        <v>31.403313984168868</v>
      </c>
      <c r="K116" s="7">
        <v>-0.105</v>
      </c>
    </row>
    <row r="117" spans="2:11" x14ac:dyDescent="0.2">
      <c r="B117" s="7">
        <v>32.662623299822592</v>
      </c>
      <c r="C117" s="7">
        <v>25.588000000000001</v>
      </c>
      <c r="F117" s="7">
        <v>30.878379077453658</v>
      </c>
      <c r="G117" s="7">
        <v>4.1589999999999998</v>
      </c>
      <c r="J117" s="7">
        <v>31.503324538258578</v>
      </c>
      <c r="K117" s="7">
        <v>-0.104</v>
      </c>
    </row>
    <row r="118" spans="2:11" x14ac:dyDescent="0.2">
      <c r="B118" s="7">
        <v>32.772598462448258</v>
      </c>
      <c r="C118" s="7">
        <v>25.605</v>
      </c>
      <c r="F118" s="7">
        <v>30.972520477080042</v>
      </c>
      <c r="G118" s="7">
        <v>4.1760000000000002</v>
      </c>
      <c r="J118" s="7">
        <v>31.603335092348285</v>
      </c>
      <c r="K118" s="7">
        <v>-0.11</v>
      </c>
    </row>
    <row r="119" spans="2:11" x14ac:dyDescent="0.2">
      <c r="B119" s="7">
        <v>32.882573625073924</v>
      </c>
      <c r="C119" s="7">
        <v>25.597000000000001</v>
      </c>
      <c r="F119" s="7">
        <v>31.066661876706423</v>
      </c>
      <c r="G119" s="7">
        <v>4.1639999999999997</v>
      </c>
      <c r="J119" s="7">
        <v>31.703345646437995</v>
      </c>
      <c r="K119" s="7">
        <v>-0.11</v>
      </c>
    </row>
    <row r="120" spans="2:11" x14ac:dyDescent="0.2">
      <c r="B120" s="7">
        <v>32.99254878769959</v>
      </c>
      <c r="C120" s="7">
        <v>25.588000000000001</v>
      </c>
      <c r="F120" s="7">
        <v>31.160803276332807</v>
      </c>
      <c r="G120" s="7">
        <v>4.1719999999999997</v>
      </c>
      <c r="J120" s="7">
        <v>31.803356200527706</v>
      </c>
      <c r="K120" s="7">
        <v>-0.107</v>
      </c>
    </row>
    <row r="121" spans="2:11" x14ac:dyDescent="0.2">
      <c r="B121" s="7">
        <v>33.102523950325256</v>
      </c>
      <c r="C121" s="7">
        <v>25.594000000000001</v>
      </c>
      <c r="F121" s="7">
        <v>31.254944675959191</v>
      </c>
      <c r="G121" s="7">
        <v>4.1769999999999996</v>
      </c>
      <c r="J121" s="7">
        <v>31.903366754617416</v>
      </c>
      <c r="K121" s="7">
        <v>-0.108</v>
      </c>
    </row>
    <row r="122" spans="2:11" x14ac:dyDescent="0.2">
      <c r="B122" s="7">
        <v>33.212499112950923</v>
      </c>
      <c r="C122" s="7">
        <v>25.591999999999999</v>
      </c>
      <c r="F122" s="7">
        <v>31.349086075585571</v>
      </c>
      <c r="G122" s="7">
        <v>4.1689999999999996</v>
      </c>
      <c r="J122" s="7">
        <v>32.003377308707122</v>
      </c>
      <c r="K122" s="7">
        <v>-0.108</v>
      </c>
    </row>
    <row r="123" spans="2:11" x14ac:dyDescent="0.2">
      <c r="B123" s="7">
        <v>33.322474275576589</v>
      </c>
      <c r="C123" s="7">
        <v>25.597000000000001</v>
      </c>
      <c r="F123" s="7">
        <v>31.443227475211955</v>
      </c>
      <c r="G123" s="7">
        <v>4.1630000000000003</v>
      </c>
      <c r="J123" s="7">
        <v>32.103387862796836</v>
      </c>
      <c r="K123" s="7">
        <v>-0.106</v>
      </c>
    </row>
    <row r="124" spans="2:11" x14ac:dyDescent="0.2">
      <c r="B124" s="7">
        <v>33.432449438202248</v>
      </c>
      <c r="C124" s="7">
        <v>25.6</v>
      </c>
      <c r="F124" s="7">
        <v>31.537368874838339</v>
      </c>
      <c r="G124" s="7">
        <v>4.1710000000000003</v>
      </c>
      <c r="J124" s="7">
        <v>32.203398416886543</v>
      </c>
      <c r="K124" s="7">
        <v>-0.104</v>
      </c>
    </row>
    <row r="125" spans="2:11" x14ac:dyDescent="0.2">
      <c r="B125" s="7">
        <v>33.542424600827914</v>
      </c>
      <c r="C125" s="7">
        <v>25.603000000000002</v>
      </c>
      <c r="F125" s="7">
        <v>31.631510274464723</v>
      </c>
      <c r="G125" s="7">
        <v>4.165</v>
      </c>
      <c r="J125" s="7">
        <v>32.303408970976257</v>
      </c>
      <c r="K125" s="7">
        <v>-0.10100000000000001</v>
      </c>
    </row>
    <row r="126" spans="2:11" x14ac:dyDescent="0.2">
      <c r="B126" s="7">
        <v>33.65239976345358</v>
      </c>
      <c r="C126" s="7">
        <v>25.587</v>
      </c>
      <c r="F126" s="7">
        <v>31.725651674091104</v>
      </c>
      <c r="G126" s="7">
        <v>4.1689999999999996</v>
      </c>
      <c r="J126" s="7">
        <v>32.403419525065964</v>
      </c>
      <c r="K126" s="7">
        <v>-0.109</v>
      </c>
    </row>
    <row r="127" spans="2:11" x14ac:dyDescent="0.2">
      <c r="B127" s="7">
        <v>33.762374926079247</v>
      </c>
      <c r="C127" s="7">
        <v>25.603999999999999</v>
      </c>
      <c r="F127" s="7">
        <v>31.819793073717488</v>
      </c>
      <c r="G127" s="7">
        <v>4.1710000000000003</v>
      </c>
      <c r="J127" s="7">
        <v>32.503430079155677</v>
      </c>
      <c r="K127" s="7">
        <v>-0.10299999999999999</v>
      </c>
    </row>
    <row r="128" spans="2:11" x14ac:dyDescent="0.2">
      <c r="B128" s="7">
        <v>33.872350088704913</v>
      </c>
      <c r="C128" s="7">
        <v>25.596</v>
      </c>
      <c r="F128" s="7">
        <v>31.913934473343872</v>
      </c>
      <c r="G128" s="7">
        <v>4.1749999999999998</v>
      </c>
      <c r="J128" s="7">
        <v>32.603440633245384</v>
      </c>
      <c r="K128" s="7">
        <v>-9.6000000000000002E-2</v>
      </c>
    </row>
    <row r="129" spans="2:11" x14ac:dyDescent="0.2">
      <c r="B129" s="7">
        <v>33.982325251330579</v>
      </c>
      <c r="C129" s="7">
        <v>25.605</v>
      </c>
      <c r="F129" s="7">
        <v>32.008075872970252</v>
      </c>
      <c r="G129" s="7">
        <v>4.1790000000000003</v>
      </c>
      <c r="J129" s="7">
        <v>32.703451187335091</v>
      </c>
      <c r="K129" s="7">
        <v>-0.106</v>
      </c>
    </row>
    <row r="130" spans="2:11" x14ac:dyDescent="0.2">
      <c r="B130" s="7">
        <v>34.092300413956245</v>
      </c>
      <c r="C130" s="7">
        <v>25.585000000000001</v>
      </c>
      <c r="F130" s="7">
        <v>32.10221727259664</v>
      </c>
      <c r="G130" s="7">
        <v>4.1840000000000002</v>
      </c>
      <c r="J130" s="7">
        <v>32.803461741424805</v>
      </c>
      <c r="K130" s="7">
        <v>-9.6000000000000002E-2</v>
      </c>
    </row>
    <row r="131" spans="2:11" x14ac:dyDescent="0.2">
      <c r="B131" s="7">
        <v>34.202275576581904</v>
      </c>
      <c r="C131" s="7">
        <v>25.600999999999999</v>
      </c>
      <c r="F131" s="7">
        <v>32.19635867222302</v>
      </c>
      <c r="G131" s="7">
        <v>4.173</v>
      </c>
      <c r="J131" s="7">
        <v>32.903472295514511</v>
      </c>
      <c r="K131" s="7">
        <v>-9.9000000000000005E-2</v>
      </c>
    </row>
    <row r="132" spans="2:11" x14ac:dyDescent="0.2">
      <c r="B132" s="7">
        <v>34.31225073920757</v>
      </c>
      <c r="C132" s="7">
        <v>25.605</v>
      </c>
      <c r="F132" s="7">
        <v>32.290500071849401</v>
      </c>
      <c r="G132" s="7">
        <v>4.1859999999999999</v>
      </c>
      <c r="J132" s="7">
        <v>33.003482849604225</v>
      </c>
      <c r="K132" s="7">
        <v>-0.108</v>
      </c>
    </row>
    <row r="133" spans="2:11" x14ac:dyDescent="0.2">
      <c r="B133" s="7">
        <v>34.422225901833237</v>
      </c>
      <c r="C133" s="7">
        <v>25.600999999999999</v>
      </c>
      <c r="F133" s="7">
        <v>32.384641471475788</v>
      </c>
      <c r="G133" s="7">
        <v>4.173</v>
      </c>
      <c r="J133" s="7">
        <v>33.103493403693932</v>
      </c>
      <c r="K133" s="7">
        <v>-0.108</v>
      </c>
    </row>
    <row r="134" spans="2:11" x14ac:dyDescent="0.2">
      <c r="B134" s="7">
        <v>34.532201064458903</v>
      </c>
      <c r="C134" s="7">
        <v>25.609000000000002</v>
      </c>
      <c r="F134" s="7">
        <v>32.478782871102169</v>
      </c>
      <c r="G134" s="7">
        <v>4.173</v>
      </c>
      <c r="J134" s="7">
        <v>33.203503957783646</v>
      </c>
      <c r="K134" s="7">
        <v>-0.1</v>
      </c>
    </row>
    <row r="135" spans="2:11" x14ac:dyDescent="0.2">
      <c r="B135" s="7">
        <v>34.642176227084569</v>
      </c>
      <c r="C135" s="7">
        <v>25.611000000000001</v>
      </c>
      <c r="F135" s="7">
        <v>32.572924270728556</v>
      </c>
      <c r="G135" s="7">
        <v>4.1639999999999997</v>
      </c>
      <c r="J135" s="7">
        <v>33.303514511873352</v>
      </c>
      <c r="K135" s="7">
        <v>-9.2999999999999999E-2</v>
      </c>
    </row>
    <row r="136" spans="2:11" x14ac:dyDescent="0.2">
      <c r="B136" s="7">
        <v>34.752151389710235</v>
      </c>
      <c r="C136" s="7">
        <v>25.606999999999999</v>
      </c>
      <c r="F136" s="7">
        <v>32.667065670354937</v>
      </c>
      <c r="G136" s="7">
        <v>4.1660000000000004</v>
      </c>
      <c r="J136" s="7">
        <v>33.403525065963059</v>
      </c>
      <c r="K136" s="7">
        <v>-9.2999999999999999E-2</v>
      </c>
    </row>
    <row r="137" spans="2:11" x14ac:dyDescent="0.2">
      <c r="B137" s="7">
        <v>34.862126552335901</v>
      </c>
      <c r="C137" s="7">
        <v>25.597000000000001</v>
      </c>
      <c r="F137" s="7">
        <v>32.761207069981317</v>
      </c>
      <c r="G137" s="7">
        <v>4.1870000000000003</v>
      </c>
      <c r="J137" s="7">
        <v>33.503535620052773</v>
      </c>
      <c r="K137" s="7">
        <v>-0.10199999999999999</v>
      </c>
    </row>
    <row r="138" spans="2:11" x14ac:dyDescent="0.2">
      <c r="B138" s="7">
        <v>34.972101714961568</v>
      </c>
      <c r="C138" s="7">
        <v>25.591000000000001</v>
      </c>
      <c r="F138" s="7">
        <v>32.855348469607705</v>
      </c>
      <c r="G138" s="7">
        <v>4.1779999999999999</v>
      </c>
      <c r="J138" s="7">
        <v>33.60354617414248</v>
      </c>
      <c r="K138" s="7">
        <v>-0.09</v>
      </c>
    </row>
    <row r="139" spans="2:11" x14ac:dyDescent="0.2">
      <c r="B139" s="7">
        <v>35.082076877587227</v>
      </c>
      <c r="C139" s="7">
        <v>25.606000000000002</v>
      </c>
      <c r="F139" s="7">
        <v>32.949489869234085</v>
      </c>
      <c r="G139" s="7">
        <v>4.1779999999999999</v>
      </c>
      <c r="J139" s="7">
        <v>33.703556728232194</v>
      </c>
      <c r="K139" s="7">
        <v>-0.106</v>
      </c>
    </row>
    <row r="140" spans="2:11" x14ac:dyDescent="0.2">
      <c r="B140" s="7">
        <v>35.192052040212893</v>
      </c>
      <c r="C140" s="7">
        <v>25.597999999999999</v>
      </c>
      <c r="F140" s="7">
        <v>33.043631268860466</v>
      </c>
      <c r="G140" s="7">
        <v>4.1740000000000004</v>
      </c>
      <c r="J140" s="7">
        <v>33.8035672823219</v>
      </c>
      <c r="K140" s="7">
        <v>-9.5000000000000001E-2</v>
      </c>
    </row>
    <row r="141" spans="2:11" x14ac:dyDescent="0.2">
      <c r="B141" s="7">
        <v>35.302027202838559</v>
      </c>
      <c r="C141" s="7">
        <v>25.600999999999999</v>
      </c>
      <c r="F141" s="7">
        <v>33.137772668486853</v>
      </c>
      <c r="G141" s="7">
        <v>4.1849999999999996</v>
      </c>
      <c r="J141" s="7">
        <v>33.903577836411614</v>
      </c>
      <c r="K141" s="7">
        <v>-0.10199999999999999</v>
      </c>
    </row>
    <row r="142" spans="2:11" x14ac:dyDescent="0.2">
      <c r="B142" s="7">
        <v>35.412002365464225</v>
      </c>
      <c r="C142" s="7">
        <v>25.591000000000001</v>
      </c>
      <c r="F142" s="7">
        <v>33.231914068113234</v>
      </c>
      <c r="G142" s="7">
        <v>4.1829999999999998</v>
      </c>
      <c r="J142" s="7">
        <v>34.003588390501321</v>
      </c>
      <c r="K142" s="7">
        <v>-9.5000000000000001E-2</v>
      </c>
    </row>
    <row r="143" spans="2:11" x14ac:dyDescent="0.2">
      <c r="B143" s="7">
        <v>35.521977528089892</v>
      </c>
      <c r="C143" s="7">
        <v>25.594999999999999</v>
      </c>
      <c r="F143" s="7">
        <v>33.326055467739621</v>
      </c>
      <c r="G143" s="7">
        <v>4.1820000000000004</v>
      </c>
      <c r="J143" s="7">
        <v>34.103598944591027</v>
      </c>
      <c r="K143" s="7">
        <v>-9.7000000000000003E-2</v>
      </c>
    </row>
    <row r="144" spans="2:11" x14ac:dyDescent="0.2">
      <c r="B144" s="7">
        <v>35.631952690715558</v>
      </c>
      <c r="C144" s="7">
        <v>25.602</v>
      </c>
      <c r="F144" s="7">
        <v>33.420196867366002</v>
      </c>
      <c r="G144" s="7">
        <v>4.1710000000000003</v>
      </c>
      <c r="J144" s="7">
        <v>34.203609498680741</v>
      </c>
      <c r="K144" s="7">
        <v>-9.9000000000000005E-2</v>
      </c>
    </row>
    <row r="145" spans="2:11" x14ac:dyDescent="0.2">
      <c r="B145" s="7">
        <v>35.741927853341224</v>
      </c>
      <c r="C145" s="7">
        <v>25.605</v>
      </c>
      <c r="F145" s="7">
        <v>33.514338266992382</v>
      </c>
      <c r="G145" s="7">
        <v>4.1840000000000002</v>
      </c>
      <c r="J145" s="7">
        <v>34.303620052770448</v>
      </c>
      <c r="K145" s="7">
        <v>-9.5000000000000001E-2</v>
      </c>
    </row>
    <row r="146" spans="2:11" x14ac:dyDescent="0.2">
      <c r="B146" s="7">
        <v>35.85190301596689</v>
      </c>
      <c r="C146" s="7">
        <v>25.585000000000001</v>
      </c>
      <c r="F146" s="7">
        <v>33.60847966661877</v>
      </c>
      <c r="G146" s="7">
        <v>4.1680000000000001</v>
      </c>
      <c r="J146" s="7">
        <v>34.403630606860162</v>
      </c>
      <c r="K146" s="7">
        <v>-8.5999999999999993E-2</v>
      </c>
    </row>
    <row r="147" spans="2:11" x14ac:dyDescent="0.2">
      <c r="B147" s="7">
        <v>35.961878178592549</v>
      </c>
      <c r="C147" s="7">
        <v>25.599</v>
      </c>
      <c r="F147" s="7">
        <v>33.70262106624515</v>
      </c>
      <c r="G147" s="7">
        <v>4.1890000000000001</v>
      </c>
      <c r="J147" s="7">
        <v>34.503641160949869</v>
      </c>
      <c r="K147" s="7">
        <v>-9.2999999999999999E-2</v>
      </c>
    </row>
    <row r="148" spans="2:11" x14ac:dyDescent="0.2">
      <c r="B148" s="7">
        <v>36.071853341218215</v>
      </c>
      <c r="C148" s="7">
        <v>25.59</v>
      </c>
      <c r="F148" s="7">
        <v>33.796762465871531</v>
      </c>
      <c r="G148" s="7">
        <v>4.1760000000000002</v>
      </c>
      <c r="J148" s="7">
        <v>34.603651715039582</v>
      </c>
      <c r="K148" s="7">
        <v>-0.09</v>
      </c>
    </row>
    <row r="149" spans="2:11" x14ac:dyDescent="0.2">
      <c r="B149" s="7">
        <v>36.181828503843882</v>
      </c>
      <c r="C149" s="7">
        <v>25.613</v>
      </c>
      <c r="F149" s="7">
        <v>33.890903865497918</v>
      </c>
      <c r="G149" s="7">
        <v>4.1719999999999997</v>
      </c>
      <c r="J149" s="7">
        <v>34.703662269129289</v>
      </c>
      <c r="K149" s="7">
        <v>-8.5000000000000006E-2</v>
      </c>
    </row>
    <row r="150" spans="2:11" x14ac:dyDescent="0.2">
      <c r="B150" s="7">
        <v>36.291803666469548</v>
      </c>
      <c r="C150" s="7">
        <v>25.606999999999999</v>
      </c>
      <c r="F150" s="7">
        <v>33.985045265124299</v>
      </c>
      <c r="G150" s="7">
        <v>4.1760000000000002</v>
      </c>
      <c r="J150" s="7">
        <v>34.803672823218996</v>
      </c>
      <c r="K150" s="7">
        <v>-0.08</v>
      </c>
    </row>
    <row r="151" spans="2:11" x14ac:dyDescent="0.2">
      <c r="B151" s="7">
        <v>36.401778829095214</v>
      </c>
      <c r="C151" s="7">
        <v>25.606999999999999</v>
      </c>
      <c r="F151" s="7">
        <v>34.079186664750686</v>
      </c>
      <c r="G151" s="7">
        <v>4.1779999999999999</v>
      </c>
      <c r="J151" s="7">
        <v>34.90368337730871</v>
      </c>
      <c r="K151" s="7">
        <v>-7.9000000000000001E-2</v>
      </c>
    </row>
    <row r="152" spans="2:11" x14ac:dyDescent="0.2">
      <c r="B152" s="7">
        <v>36.51175399172088</v>
      </c>
      <c r="C152" s="7">
        <v>25.603000000000002</v>
      </c>
      <c r="F152" s="7">
        <v>34.173328064377067</v>
      </c>
      <c r="G152" s="7">
        <v>4.1779999999999999</v>
      </c>
      <c r="J152" s="7">
        <v>35.003693931398416</v>
      </c>
      <c r="K152" s="7">
        <v>-8.7999999999999995E-2</v>
      </c>
    </row>
    <row r="153" spans="2:11" x14ac:dyDescent="0.2">
      <c r="B153" s="7">
        <v>36.621729154346546</v>
      </c>
      <c r="C153" s="7">
        <v>25.594999999999999</v>
      </c>
      <c r="F153" s="7">
        <v>34.267469464003447</v>
      </c>
      <c r="G153" s="7">
        <v>4.1740000000000004</v>
      </c>
      <c r="J153" s="7">
        <v>35.10370448548813</v>
      </c>
      <c r="K153" s="7">
        <v>-9.4E-2</v>
      </c>
    </row>
    <row r="154" spans="2:11" x14ac:dyDescent="0.2">
      <c r="B154" s="7">
        <v>36.731704316972213</v>
      </c>
      <c r="C154" s="7">
        <v>25.608000000000001</v>
      </c>
      <c r="F154" s="7">
        <v>34.361610863629835</v>
      </c>
      <c r="G154" s="7">
        <v>4.1719999999999997</v>
      </c>
      <c r="J154" s="7">
        <v>35.203715039577837</v>
      </c>
      <c r="K154" s="7">
        <v>-8.8999999999999996E-2</v>
      </c>
    </row>
    <row r="155" spans="2:11" x14ac:dyDescent="0.2">
      <c r="B155" s="7">
        <v>36.841679479597872</v>
      </c>
      <c r="C155" s="7">
        <v>25.605</v>
      </c>
      <c r="F155" s="7">
        <v>34.455752263256215</v>
      </c>
      <c r="G155" s="7">
        <v>4.1779999999999999</v>
      </c>
      <c r="J155" s="7">
        <v>35.303725593667551</v>
      </c>
      <c r="K155" s="7">
        <v>-8.5000000000000006E-2</v>
      </c>
    </row>
    <row r="156" spans="2:11" x14ac:dyDescent="0.2">
      <c r="B156" s="7">
        <v>36.951654642223538</v>
      </c>
      <c r="C156" s="7">
        <v>25.597000000000001</v>
      </c>
      <c r="F156" s="7">
        <v>34.549893662882596</v>
      </c>
      <c r="G156" s="7">
        <v>4.1760000000000002</v>
      </c>
      <c r="J156" s="7">
        <v>35.403736147757257</v>
      </c>
      <c r="K156" s="7">
        <v>-0.08</v>
      </c>
    </row>
    <row r="157" spans="2:11" x14ac:dyDescent="0.2">
      <c r="B157" s="7">
        <v>37.061629804849204</v>
      </c>
      <c r="C157" s="7">
        <v>25.620999999999999</v>
      </c>
      <c r="F157" s="7">
        <v>34.644035062508983</v>
      </c>
      <c r="G157" s="7">
        <v>4.1980000000000004</v>
      </c>
      <c r="J157" s="7">
        <v>35.503746701846964</v>
      </c>
      <c r="K157" s="7">
        <v>-8.3000000000000004E-2</v>
      </c>
    </row>
    <row r="158" spans="2:11" x14ac:dyDescent="0.2">
      <c r="B158" s="7">
        <v>37.17160496747487</v>
      </c>
      <c r="C158" s="7">
        <v>25.602</v>
      </c>
      <c r="F158" s="7">
        <v>34.738176462135364</v>
      </c>
      <c r="G158" s="7">
        <v>4.1849999999999996</v>
      </c>
      <c r="J158" s="7">
        <v>35.603757255936678</v>
      </c>
      <c r="K158" s="7">
        <v>-7.1999999999999995E-2</v>
      </c>
    </row>
    <row r="159" spans="2:11" x14ac:dyDescent="0.2">
      <c r="B159" s="7">
        <v>37.281580130100537</v>
      </c>
      <c r="C159" s="7">
        <v>25.6</v>
      </c>
      <c r="F159" s="7">
        <v>34.832317861761744</v>
      </c>
      <c r="G159" s="7">
        <v>4.2030000000000003</v>
      </c>
      <c r="J159" s="7">
        <v>35.703767810026385</v>
      </c>
      <c r="K159" s="7">
        <v>-7.0999999999999994E-2</v>
      </c>
    </row>
    <row r="160" spans="2:11" x14ac:dyDescent="0.2">
      <c r="B160" s="7">
        <v>37.391555292726203</v>
      </c>
      <c r="C160" s="7">
        <v>25.608000000000001</v>
      </c>
      <c r="F160" s="7">
        <v>34.926459261388132</v>
      </c>
      <c r="G160" s="7">
        <v>4.1829999999999998</v>
      </c>
      <c r="J160" s="7">
        <v>35.803778364116098</v>
      </c>
      <c r="K160" s="7">
        <v>-7.2999999999999995E-2</v>
      </c>
    </row>
    <row r="161" spans="2:11" x14ac:dyDescent="0.2">
      <c r="B161" s="7">
        <v>37.501530455351869</v>
      </c>
      <c r="C161" s="7">
        <v>25.61</v>
      </c>
      <c r="F161" s="7">
        <v>35.020600661014512</v>
      </c>
      <c r="G161" s="7">
        <v>4.1959999999999997</v>
      </c>
      <c r="J161" s="7">
        <v>35.903788918205805</v>
      </c>
      <c r="K161" s="7">
        <v>-7.6999999999999999E-2</v>
      </c>
    </row>
    <row r="162" spans="2:11" x14ac:dyDescent="0.2">
      <c r="B162" s="7">
        <v>37.611505617977535</v>
      </c>
      <c r="C162" s="7">
        <v>25.611000000000001</v>
      </c>
      <c r="F162" s="7">
        <v>35.1147420606409</v>
      </c>
      <c r="G162" s="7">
        <v>4.1849999999999996</v>
      </c>
      <c r="J162" s="7">
        <v>36.003799472295519</v>
      </c>
      <c r="K162" s="7">
        <v>-6.6000000000000003E-2</v>
      </c>
    </row>
    <row r="163" spans="2:11" x14ac:dyDescent="0.2">
      <c r="B163" s="7">
        <v>37.721480780603194</v>
      </c>
      <c r="C163" s="7">
        <v>25.602</v>
      </c>
      <c r="F163" s="7">
        <v>35.20888346026728</v>
      </c>
      <c r="G163" s="7">
        <v>4.1859999999999999</v>
      </c>
      <c r="J163" s="7">
        <v>36.103810026385226</v>
      </c>
      <c r="K163" s="7">
        <v>-7.6999999999999999E-2</v>
      </c>
    </row>
    <row r="164" spans="2:11" x14ac:dyDescent="0.2">
      <c r="B164" s="7">
        <v>37.83145594322886</v>
      </c>
      <c r="C164" s="7">
        <v>25.6</v>
      </c>
      <c r="F164" s="7">
        <v>35.303024859893661</v>
      </c>
      <c r="G164" s="7">
        <v>4.1879999999999997</v>
      </c>
      <c r="J164" s="7">
        <v>36.203820580474932</v>
      </c>
      <c r="K164" s="7">
        <v>-6.8000000000000005E-2</v>
      </c>
    </row>
    <row r="165" spans="2:11" x14ac:dyDescent="0.2">
      <c r="B165" s="7">
        <v>37.941431105854527</v>
      </c>
      <c r="C165" s="7">
        <v>25.613</v>
      </c>
      <c r="F165" s="7">
        <v>35.397166259520048</v>
      </c>
      <c r="G165" s="7">
        <v>4.1769999999999996</v>
      </c>
      <c r="J165" s="7">
        <v>36.303831134564646</v>
      </c>
      <c r="K165" s="7">
        <v>-5.6000000000000001E-2</v>
      </c>
    </row>
    <row r="166" spans="2:11" x14ac:dyDescent="0.2">
      <c r="B166" s="7">
        <v>38.051406268480193</v>
      </c>
      <c r="C166" s="7">
        <v>25.606000000000002</v>
      </c>
      <c r="F166" s="7">
        <v>35.491307659146429</v>
      </c>
      <c r="G166" s="7">
        <v>4.1829999999999998</v>
      </c>
      <c r="J166" s="7">
        <v>36.403841688654353</v>
      </c>
      <c r="K166" s="7">
        <v>-5.8999999999999997E-2</v>
      </c>
    </row>
    <row r="167" spans="2:11" x14ac:dyDescent="0.2">
      <c r="B167" s="7">
        <v>38.161381431105859</v>
      </c>
      <c r="C167" s="7">
        <v>25.62</v>
      </c>
      <c r="F167" s="7">
        <v>35.585449058772809</v>
      </c>
      <c r="G167" s="7">
        <v>4.1849999999999996</v>
      </c>
      <c r="J167" s="7">
        <v>36.503852242744067</v>
      </c>
      <c r="K167" s="7">
        <v>-5.2999999999999999E-2</v>
      </c>
    </row>
    <row r="168" spans="2:11" x14ac:dyDescent="0.2">
      <c r="B168" s="7">
        <v>38.271356593731525</v>
      </c>
      <c r="C168" s="7">
        <v>25.617999999999999</v>
      </c>
      <c r="F168" s="7">
        <v>35.679590458399197</v>
      </c>
      <c r="G168" s="7">
        <v>4.1879999999999997</v>
      </c>
      <c r="J168" s="7">
        <v>36.603862796833774</v>
      </c>
      <c r="K168" s="7">
        <v>-5.0999999999999997E-2</v>
      </c>
    </row>
    <row r="169" spans="2:11" x14ac:dyDescent="0.2">
      <c r="B169" s="7">
        <v>38.381331756357191</v>
      </c>
      <c r="C169" s="7">
        <v>25.611000000000001</v>
      </c>
      <c r="F169" s="7">
        <v>35.773731858025577</v>
      </c>
      <c r="G169" s="7">
        <v>4.1929999999999996</v>
      </c>
      <c r="J169" s="7">
        <v>36.703873350923487</v>
      </c>
      <c r="K169" s="7">
        <v>-3.9E-2</v>
      </c>
    </row>
    <row r="170" spans="2:11" x14ac:dyDescent="0.2">
      <c r="B170" s="7">
        <v>38.491306918982858</v>
      </c>
      <c r="C170" s="7">
        <v>25.619</v>
      </c>
      <c r="F170" s="7">
        <v>35.867873257651965</v>
      </c>
      <c r="G170" s="7">
        <v>4.202</v>
      </c>
      <c r="J170" s="7">
        <v>36.803883905013194</v>
      </c>
      <c r="K170" s="7">
        <v>-0.04</v>
      </c>
    </row>
    <row r="171" spans="2:11" x14ac:dyDescent="0.2">
      <c r="B171" s="7">
        <v>38.601282081608517</v>
      </c>
      <c r="C171" s="7">
        <v>25.622</v>
      </c>
      <c r="F171" s="7">
        <v>35.962014657278345</v>
      </c>
      <c r="G171" s="7">
        <v>4.1970000000000001</v>
      </c>
      <c r="J171" s="7">
        <v>36.903894459102901</v>
      </c>
      <c r="K171" s="7">
        <v>-2.7E-2</v>
      </c>
    </row>
    <row r="172" spans="2:11" x14ac:dyDescent="0.2">
      <c r="B172" s="7">
        <v>38.711257244234183</v>
      </c>
      <c r="C172" s="7">
        <v>25.632999999999999</v>
      </c>
      <c r="F172" s="7">
        <v>36.056156056904726</v>
      </c>
      <c r="G172" s="7">
        <v>4.194</v>
      </c>
      <c r="J172" s="7">
        <v>37.003905013192615</v>
      </c>
      <c r="K172" s="7">
        <v>-1.9E-2</v>
      </c>
    </row>
    <row r="173" spans="2:11" x14ac:dyDescent="0.2">
      <c r="B173" s="7">
        <v>38.821232406859849</v>
      </c>
      <c r="C173" s="7">
        <v>25.640999999999998</v>
      </c>
      <c r="F173" s="7">
        <v>36.150297456531113</v>
      </c>
      <c r="G173" s="7">
        <v>4.2</v>
      </c>
      <c r="J173" s="7">
        <v>37.103915567282321</v>
      </c>
      <c r="K173" s="7">
        <v>-5.0000000000000001E-3</v>
      </c>
    </row>
    <row r="174" spans="2:11" x14ac:dyDescent="0.2">
      <c r="B174" s="7">
        <v>38.931207569485515</v>
      </c>
      <c r="C174" s="7">
        <v>25.643999999999998</v>
      </c>
      <c r="F174" s="7">
        <v>36.244438856157494</v>
      </c>
      <c r="G174" s="7">
        <v>4.1920000000000002</v>
      </c>
      <c r="J174" s="7">
        <v>37.203926121372035</v>
      </c>
      <c r="K174" s="7">
        <v>1.4E-2</v>
      </c>
    </row>
    <row r="175" spans="2:11" x14ac:dyDescent="0.2">
      <c r="B175" s="7">
        <v>39.041182732111182</v>
      </c>
      <c r="C175" s="7">
        <v>25.657</v>
      </c>
      <c r="F175" s="7">
        <v>36.338580255783874</v>
      </c>
      <c r="G175" s="7">
        <v>4.2050000000000001</v>
      </c>
      <c r="J175" s="7">
        <v>37.303936675461742</v>
      </c>
      <c r="K175" s="7">
        <v>2.8000000000000001E-2</v>
      </c>
    </row>
    <row r="176" spans="2:11" x14ac:dyDescent="0.2">
      <c r="B176" s="7">
        <v>39.151157894736848</v>
      </c>
      <c r="C176" s="7">
        <v>25.658000000000001</v>
      </c>
      <c r="F176" s="7">
        <v>36.432721655410262</v>
      </c>
      <c r="G176" s="7">
        <v>4.2009999999999996</v>
      </c>
      <c r="J176" s="7">
        <v>37.403947229551456</v>
      </c>
      <c r="K176" s="7">
        <v>4.7E-2</v>
      </c>
    </row>
    <row r="177" spans="2:11" x14ac:dyDescent="0.2">
      <c r="B177" s="7">
        <v>39.261133057362514</v>
      </c>
      <c r="C177" s="7">
        <v>25.684000000000001</v>
      </c>
      <c r="F177" s="7">
        <v>36.526863055036642</v>
      </c>
      <c r="G177" s="7">
        <v>4.2060000000000004</v>
      </c>
      <c r="J177" s="7">
        <v>37.503957783641162</v>
      </c>
      <c r="K177" s="7">
        <v>7.8E-2</v>
      </c>
    </row>
    <row r="178" spans="2:11" x14ac:dyDescent="0.2">
      <c r="B178" s="7">
        <v>39.37110821998818</v>
      </c>
      <c r="C178" s="7">
        <v>25.712</v>
      </c>
      <c r="F178" s="7">
        <v>36.62100445466303</v>
      </c>
      <c r="G178" s="7">
        <v>4.2</v>
      </c>
      <c r="J178" s="7">
        <v>37.603968337730869</v>
      </c>
      <c r="K178" s="7">
        <v>0.107</v>
      </c>
    </row>
    <row r="179" spans="2:11" x14ac:dyDescent="0.2">
      <c r="B179" s="7">
        <v>39.481083382613839</v>
      </c>
      <c r="C179" s="7">
        <v>25.722000000000001</v>
      </c>
      <c r="F179" s="7">
        <v>36.71514585428941</v>
      </c>
      <c r="G179" s="7">
        <v>4.2130000000000001</v>
      </c>
      <c r="J179" s="7">
        <v>37.703978891820583</v>
      </c>
      <c r="K179" s="7">
        <v>0.13700000000000001</v>
      </c>
    </row>
    <row r="180" spans="2:11" x14ac:dyDescent="0.2">
      <c r="B180" s="7">
        <v>39.591058545239505</v>
      </c>
      <c r="C180" s="7">
        <v>25.742000000000001</v>
      </c>
      <c r="F180" s="7">
        <v>36.809287253915791</v>
      </c>
      <c r="G180" s="7">
        <v>4.2130000000000001</v>
      </c>
      <c r="J180" s="7">
        <v>37.80398944591029</v>
      </c>
      <c r="K180" s="7">
        <v>0.182</v>
      </c>
    </row>
    <row r="181" spans="2:11" x14ac:dyDescent="0.2">
      <c r="B181" s="7">
        <v>39.701033707865172</v>
      </c>
      <c r="C181" s="7">
        <v>25.759</v>
      </c>
      <c r="F181" s="7">
        <v>36.903428653542178</v>
      </c>
      <c r="G181" s="7">
        <v>4.1959999999999997</v>
      </c>
      <c r="J181" s="7">
        <v>37.904000000000003</v>
      </c>
      <c r="K181" s="7">
        <v>0.23</v>
      </c>
    </row>
    <row r="182" spans="2:11" x14ac:dyDescent="0.2">
      <c r="B182" s="7">
        <v>39.811008870490838</v>
      </c>
      <c r="C182" s="7">
        <v>25.795999999999999</v>
      </c>
      <c r="F182" s="7">
        <v>36.997570053168559</v>
      </c>
      <c r="G182" s="7">
        <v>4.1959999999999997</v>
      </c>
      <c r="J182" s="7">
        <v>38.00401055408971</v>
      </c>
      <c r="K182" s="7">
        <v>0.28399999999999997</v>
      </c>
    </row>
    <row r="183" spans="2:11" x14ac:dyDescent="0.2">
      <c r="B183" s="7">
        <v>39.920984033116504</v>
      </c>
      <c r="C183" s="7">
        <v>25.827000000000002</v>
      </c>
      <c r="F183" s="7">
        <v>37.091711452794939</v>
      </c>
      <c r="G183" s="7">
        <v>4.2119999999999997</v>
      </c>
      <c r="J183" s="7">
        <v>38.104021108179424</v>
      </c>
      <c r="K183" s="7">
        <v>0.33500000000000002</v>
      </c>
    </row>
    <row r="184" spans="2:11" x14ac:dyDescent="0.2">
      <c r="B184" s="7">
        <v>40.03095919574217</v>
      </c>
      <c r="C184" s="7">
        <v>25.858000000000001</v>
      </c>
      <c r="F184" s="7">
        <v>37.185852852421327</v>
      </c>
      <c r="G184" s="7">
        <v>4.2229999999999999</v>
      </c>
      <c r="J184" s="7">
        <v>38.204031662269131</v>
      </c>
      <c r="K184" s="7">
        <v>0.39400000000000002</v>
      </c>
    </row>
    <row r="185" spans="2:11" x14ac:dyDescent="0.2">
      <c r="B185" s="7">
        <v>40.140934358367836</v>
      </c>
      <c r="C185" s="7">
        <v>25.908000000000001</v>
      </c>
      <c r="F185" s="7">
        <v>37.279994252047707</v>
      </c>
      <c r="G185" s="7">
        <v>4.2149999999999999</v>
      </c>
      <c r="J185" s="7">
        <v>38.304042216358837</v>
      </c>
      <c r="K185" s="7">
        <v>0.47599999999999998</v>
      </c>
    </row>
    <row r="186" spans="2:11" x14ac:dyDescent="0.2">
      <c r="B186" s="7">
        <v>40.250909520993503</v>
      </c>
      <c r="C186" s="7">
        <v>25.959</v>
      </c>
      <c r="F186" s="7">
        <v>37.374135651674095</v>
      </c>
      <c r="G186" s="7">
        <v>4.22</v>
      </c>
      <c r="J186" s="7">
        <v>38.404052770448551</v>
      </c>
      <c r="K186" s="7">
        <v>0.54900000000000004</v>
      </c>
    </row>
    <row r="187" spans="2:11" x14ac:dyDescent="0.2">
      <c r="B187" s="7">
        <v>40.360884683619162</v>
      </c>
      <c r="C187" s="7">
        <v>26.01</v>
      </c>
      <c r="F187" s="7">
        <v>37.468277051300475</v>
      </c>
      <c r="G187" s="7">
        <v>4.2069999999999999</v>
      </c>
      <c r="J187" s="7">
        <v>38.504063324538258</v>
      </c>
      <c r="K187" s="7">
        <v>0.63100000000000001</v>
      </c>
    </row>
    <row r="188" spans="2:11" x14ac:dyDescent="0.2">
      <c r="B188" s="7">
        <v>40.470859846244828</v>
      </c>
      <c r="C188" s="7">
        <v>26.077000000000002</v>
      </c>
      <c r="F188" s="7">
        <v>37.562418450926856</v>
      </c>
      <c r="G188" s="7">
        <v>4.2039999999999997</v>
      </c>
      <c r="J188" s="7">
        <v>38.604073878627972</v>
      </c>
      <c r="K188" s="7">
        <v>0.72299999999999998</v>
      </c>
    </row>
    <row r="189" spans="2:11" x14ac:dyDescent="0.2">
      <c r="B189" s="7">
        <v>40.580835008870494</v>
      </c>
      <c r="C189" s="7">
        <v>26.116</v>
      </c>
      <c r="F189" s="7">
        <v>37.656559850553244</v>
      </c>
      <c r="G189" s="7">
        <v>4.2080000000000002</v>
      </c>
      <c r="J189" s="7">
        <v>38.704084432717679</v>
      </c>
      <c r="K189" s="7">
        <v>0.83099999999999996</v>
      </c>
    </row>
    <row r="190" spans="2:11" x14ac:dyDescent="0.2">
      <c r="B190" s="7">
        <v>40.69081017149616</v>
      </c>
      <c r="C190" s="7">
        <v>26.184999999999999</v>
      </c>
      <c r="F190" s="7">
        <v>37.750701250179624</v>
      </c>
      <c r="G190" s="7">
        <v>4.2220000000000004</v>
      </c>
      <c r="J190" s="7">
        <v>38.804094986807392</v>
      </c>
      <c r="K190" s="7">
        <v>0.93500000000000005</v>
      </c>
    </row>
    <row r="191" spans="2:11" x14ac:dyDescent="0.2">
      <c r="B191" s="7">
        <v>40.800785334121827</v>
      </c>
      <c r="C191" s="7">
        <v>26.259</v>
      </c>
      <c r="F191" s="7">
        <v>37.844842649806004</v>
      </c>
      <c r="G191" s="7">
        <v>4.2149999999999999</v>
      </c>
      <c r="J191" s="7">
        <v>38.904105540897099</v>
      </c>
      <c r="K191" s="7">
        <v>1.054</v>
      </c>
    </row>
    <row r="192" spans="2:11" x14ac:dyDescent="0.2">
      <c r="B192" s="7">
        <v>40.910760496747493</v>
      </c>
      <c r="C192" s="7">
        <v>26.314</v>
      </c>
      <c r="F192" s="7">
        <v>37.938984049432392</v>
      </c>
      <c r="G192" s="7">
        <v>4.234</v>
      </c>
      <c r="J192" s="7">
        <v>39.004116094986806</v>
      </c>
      <c r="K192" s="7">
        <v>1.175</v>
      </c>
    </row>
    <row r="193" spans="2:11" x14ac:dyDescent="0.2">
      <c r="B193" s="7">
        <v>41.020735659373159</v>
      </c>
      <c r="C193" s="7">
        <v>26.405000000000001</v>
      </c>
      <c r="F193" s="7">
        <v>38.033125449058772</v>
      </c>
      <c r="G193" s="7">
        <v>4.2279999999999998</v>
      </c>
      <c r="J193" s="7">
        <v>39.10412664907652</v>
      </c>
      <c r="K193" s="7">
        <v>1.306</v>
      </c>
    </row>
    <row r="194" spans="2:11" x14ac:dyDescent="0.2">
      <c r="B194" s="7">
        <v>41.130710821998818</v>
      </c>
      <c r="C194" s="7">
        <v>26.478000000000002</v>
      </c>
      <c r="F194" s="7">
        <v>38.127266848685153</v>
      </c>
      <c r="G194" s="7">
        <v>4.22</v>
      </c>
      <c r="J194" s="7">
        <v>39.204137203166226</v>
      </c>
      <c r="K194" s="7">
        <v>1.446</v>
      </c>
    </row>
    <row r="195" spans="2:11" x14ac:dyDescent="0.2">
      <c r="B195" s="7">
        <v>41.240685984624484</v>
      </c>
      <c r="C195" s="7">
        <v>26.55</v>
      </c>
      <c r="F195" s="7">
        <v>38.22140824831154</v>
      </c>
      <c r="G195" s="7">
        <v>4.2270000000000003</v>
      </c>
      <c r="J195" s="7">
        <v>39.30414775725594</v>
      </c>
      <c r="K195" s="7">
        <v>1.601</v>
      </c>
    </row>
    <row r="196" spans="2:11" x14ac:dyDescent="0.2">
      <c r="B196" s="7">
        <v>41.35066114725015</v>
      </c>
      <c r="C196" s="7">
        <v>26.643999999999998</v>
      </c>
      <c r="F196" s="7">
        <v>38.315549647937921</v>
      </c>
      <c r="G196" s="7">
        <v>4.2460000000000004</v>
      </c>
      <c r="J196" s="7">
        <v>39.404158311345647</v>
      </c>
      <c r="K196" s="7">
        <v>1.766</v>
      </c>
    </row>
    <row r="197" spans="2:11" x14ac:dyDescent="0.2">
      <c r="B197" s="7">
        <v>41.460636309875817</v>
      </c>
      <c r="C197" s="7">
        <v>26.722999999999999</v>
      </c>
      <c r="F197" s="7">
        <v>38.409691047564309</v>
      </c>
      <c r="G197" s="7">
        <v>4.2329999999999997</v>
      </c>
      <c r="J197" s="7">
        <v>39.504168865435361</v>
      </c>
      <c r="K197" s="7">
        <v>1.9279999999999999</v>
      </c>
    </row>
    <row r="198" spans="2:11" x14ac:dyDescent="0.2">
      <c r="B198" s="7">
        <v>41.570611472501483</v>
      </c>
      <c r="C198" s="7">
        <v>26.829000000000001</v>
      </c>
      <c r="F198" s="7">
        <v>38.503832447190689</v>
      </c>
      <c r="G198" s="7">
        <v>4.2210000000000001</v>
      </c>
      <c r="J198" s="7">
        <v>39.604179419525067</v>
      </c>
      <c r="K198" s="7">
        <v>2.113</v>
      </c>
    </row>
    <row r="199" spans="2:11" x14ac:dyDescent="0.2">
      <c r="B199" s="7">
        <v>41.680586635127149</v>
      </c>
      <c r="C199" s="7">
        <v>26.922999999999998</v>
      </c>
      <c r="F199" s="7">
        <v>38.597973846817069</v>
      </c>
      <c r="G199" s="7">
        <v>4.2370000000000001</v>
      </c>
      <c r="J199" s="7">
        <v>39.704189973614781</v>
      </c>
      <c r="K199" s="7">
        <v>2.3220000000000001</v>
      </c>
    </row>
    <row r="200" spans="2:11" x14ac:dyDescent="0.2">
      <c r="B200" s="7">
        <v>41.790561797752815</v>
      </c>
      <c r="C200" s="7">
        <v>27.032</v>
      </c>
      <c r="F200" s="7">
        <v>38.692115246443457</v>
      </c>
      <c r="G200" s="7">
        <v>4.2329999999999997</v>
      </c>
      <c r="J200" s="7">
        <v>39.804200527704488</v>
      </c>
      <c r="K200" s="7">
        <v>2.5249999999999999</v>
      </c>
    </row>
    <row r="201" spans="2:11" x14ac:dyDescent="0.2">
      <c r="B201" s="7">
        <v>41.900536960378481</v>
      </c>
      <c r="C201" s="7">
        <v>27.161000000000001</v>
      </c>
      <c r="F201" s="7">
        <v>38.786256646069837</v>
      </c>
      <c r="G201" s="7">
        <v>4.2350000000000003</v>
      </c>
      <c r="J201" s="7">
        <v>39.904211081794195</v>
      </c>
      <c r="K201" s="7">
        <v>2.7530000000000001</v>
      </c>
    </row>
    <row r="202" spans="2:11" x14ac:dyDescent="0.2">
      <c r="B202" s="7">
        <v>42.010512123004141</v>
      </c>
      <c r="C202" s="7">
        <v>27.286999999999999</v>
      </c>
      <c r="F202" s="7">
        <v>38.880398045696218</v>
      </c>
      <c r="G202" s="7">
        <v>4.2519999999999998</v>
      </c>
      <c r="J202" s="7">
        <v>40.004221635883908</v>
      </c>
      <c r="K202" s="7">
        <v>2.9940000000000002</v>
      </c>
    </row>
    <row r="203" spans="2:11" x14ac:dyDescent="0.2">
      <c r="B203" s="7">
        <v>42.120487285629807</v>
      </c>
      <c r="C203" s="7">
        <v>27.411000000000001</v>
      </c>
      <c r="F203" s="7">
        <v>38.974539445322606</v>
      </c>
      <c r="G203" s="7">
        <v>4.2649999999999997</v>
      </c>
      <c r="J203" s="7">
        <v>40.104232189973615</v>
      </c>
      <c r="K203" s="7">
        <v>3.25</v>
      </c>
    </row>
    <row r="204" spans="2:11" x14ac:dyDescent="0.2">
      <c r="B204" s="7">
        <v>42.230462448255473</v>
      </c>
      <c r="C204" s="7">
        <v>27.553999999999998</v>
      </c>
      <c r="F204" s="7">
        <v>39.068680844948986</v>
      </c>
      <c r="G204" s="7">
        <v>4.258</v>
      </c>
      <c r="J204" s="7">
        <v>40.204242744063329</v>
      </c>
      <c r="K204" s="7">
        <v>3.5369999999999999</v>
      </c>
    </row>
    <row r="205" spans="2:11" x14ac:dyDescent="0.2">
      <c r="B205" s="7">
        <v>42.340437610881139</v>
      </c>
      <c r="C205" s="7">
        <v>27.696000000000002</v>
      </c>
      <c r="F205" s="7">
        <v>39.162822244575374</v>
      </c>
      <c r="G205" s="7">
        <v>4.2880000000000003</v>
      </c>
      <c r="J205" s="7">
        <v>40.304253298153036</v>
      </c>
      <c r="K205" s="7">
        <v>3.8319999999999999</v>
      </c>
    </row>
    <row r="206" spans="2:11" x14ac:dyDescent="0.2">
      <c r="B206" s="7">
        <v>42.450412773506805</v>
      </c>
      <c r="C206" s="7">
        <v>27.850999999999999</v>
      </c>
      <c r="F206" s="7">
        <v>39.256963644201754</v>
      </c>
      <c r="G206" s="7">
        <v>4.298</v>
      </c>
      <c r="J206" s="7">
        <v>40.40426385224275</v>
      </c>
      <c r="K206" s="7">
        <v>4.157</v>
      </c>
    </row>
    <row r="207" spans="2:11" x14ac:dyDescent="0.2">
      <c r="B207" s="7">
        <v>42.560387936132472</v>
      </c>
      <c r="C207" s="7">
        <v>28.048999999999999</v>
      </c>
      <c r="F207" s="7">
        <v>39.351105043828134</v>
      </c>
      <c r="G207" s="7">
        <v>4.34</v>
      </c>
      <c r="J207" s="7">
        <v>40.504274406332456</v>
      </c>
      <c r="K207" s="7">
        <v>4.5090000000000003</v>
      </c>
    </row>
    <row r="208" spans="2:11" x14ac:dyDescent="0.2">
      <c r="B208" s="7">
        <v>42.670363098758138</v>
      </c>
      <c r="C208" s="7">
        <v>28.263999999999999</v>
      </c>
      <c r="F208" s="7">
        <v>39.445246443454522</v>
      </c>
      <c r="G208" s="7">
        <v>4.3620000000000001</v>
      </c>
      <c r="J208" s="7">
        <v>40.604284960422163</v>
      </c>
      <c r="K208" s="7">
        <v>4.8869999999999996</v>
      </c>
    </row>
    <row r="209" spans="2:11" x14ac:dyDescent="0.2">
      <c r="B209" s="7">
        <v>42.780338261383804</v>
      </c>
      <c r="C209" s="7">
        <v>28.504999999999999</v>
      </c>
      <c r="F209" s="7">
        <v>39.539387843080902</v>
      </c>
      <c r="G209" s="7">
        <v>4.4089999999999998</v>
      </c>
      <c r="J209" s="7">
        <v>40.704295514511877</v>
      </c>
      <c r="K209" s="7">
        <v>5.31</v>
      </c>
    </row>
    <row r="210" spans="2:11" x14ac:dyDescent="0.2">
      <c r="B210" s="7">
        <v>42.890313424009463</v>
      </c>
      <c r="C210" s="7">
        <v>28.794</v>
      </c>
      <c r="F210" s="7">
        <v>39.633529242707283</v>
      </c>
      <c r="G210" s="7">
        <v>4.4589999999999996</v>
      </c>
      <c r="J210" s="7">
        <v>40.804306068601583</v>
      </c>
      <c r="K210" s="7">
        <v>5.7880000000000003</v>
      </c>
    </row>
    <row r="211" spans="2:11" x14ac:dyDescent="0.2">
      <c r="B211" s="7">
        <v>43.000288586635129</v>
      </c>
      <c r="C211" s="7">
        <v>29.15</v>
      </c>
      <c r="F211" s="7">
        <v>39.727670642333671</v>
      </c>
      <c r="G211" s="7">
        <v>4.5220000000000002</v>
      </c>
      <c r="J211" s="7">
        <v>40.904316622691297</v>
      </c>
      <c r="K211" s="7">
        <v>6.3</v>
      </c>
    </row>
    <row r="212" spans="2:11" x14ac:dyDescent="0.2">
      <c r="B212" s="7">
        <v>43.110263749260795</v>
      </c>
      <c r="C212" s="7">
        <v>29.561</v>
      </c>
      <c r="F212" s="7">
        <v>39.821812041960051</v>
      </c>
      <c r="G212" s="7">
        <v>4.5999999999999996</v>
      </c>
      <c r="J212" s="7">
        <v>41.004327176781004</v>
      </c>
      <c r="K212" s="7">
        <v>6.8920000000000003</v>
      </c>
    </row>
    <row r="213" spans="2:11" x14ac:dyDescent="0.2">
      <c r="B213" s="7">
        <v>43.220238911886462</v>
      </c>
      <c r="C213" s="7">
        <v>30.044</v>
      </c>
      <c r="F213" s="7">
        <v>39.915953441586439</v>
      </c>
      <c r="G213" s="7">
        <v>4.6820000000000004</v>
      </c>
      <c r="J213" s="7">
        <v>41.104337730870718</v>
      </c>
      <c r="K213" s="7">
        <v>7.5819999999999999</v>
      </c>
    </row>
    <row r="214" spans="2:11" x14ac:dyDescent="0.2">
      <c r="B214" s="7">
        <v>43.330214074512128</v>
      </c>
      <c r="C214" s="7">
        <v>30.657</v>
      </c>
      <c r="F214" s="7">
        <v>40.010094841212819</v>
      </c>
      <c r="G214" s="7">
        <v>4.8049999999999997</v>
      </c>
      <c r="J214" s="7">
        <v>41.204348284960425</v>
      </c>
      <c r="K214" s="7">
        <v>8.3629999999999995</v>
      </c>
    </row>
    <row r="215" spans="2:11" x14ac:dyDescent="0.2">
      <c r="B215" s="7">
        <v>43.440189237137794</v>
      </c>
      <c r="C215" s="7">
        <v>31.48</v>
      </c>
      <c r="F215" s="7">
        <v>40.104236240839199</v>
      </c>
      <c r="G215" s="7">
        <v>4.923</v>
      </c>
      <c r="J215" s="7">
        <v>41.304358839050131</v>
      </c>
      <c r="K215" s="7">
        <v>9.2690000000000001</v>
      </c>
    </row>
    <row r="216" spans="2:11" x14ac:dyDescent="0.2">
      <c r="B216" s="7">
        <v>43.55016439976346</v>
      </c>
      <c r="C216" s="7">
        <v>32.517000000000003</v>
      </c>
      <c r="F216" s="7">
        <v>40.198377640465587</v>
      </c>
      <c r="G216" s="7">
        <v>5.0430000000000001</v>
      </c>
      <c r="J216" s="7">
        <v>41.404369393139845</v>
      </c>
      <c r="K216" s="7">
        <v>10.356</v>
      </c>
    </row>
    <row r="217" spans="2:11" x14ac:dyDescent="0.2">
      <c r="B217" s="7">
        <v>43.660139562389126</v>
      </c>
      <c r="C217" s="7">
        <v>33.789000000000001</v>
      </c>
      <c r="F217" s="7">
        <v>40.292519040091967</v>
      </c>
      <c r="G217" s="7">
        <v>5.1840000000000002</v>
      </c>
      <c r="J217" s="7">
        <v>41.504379947229552</v>
      </c>
      <c r="K217" s="7">
        <v>11.606999999999999</v>
      </c>
    </row>
    <row r="218" spans="2:11" x14ac:dyDescent="0.2">
      <c r="B218" s="7">
        <v>43.770114725014786</v>
      </c>
      <c r="C218" s="7">
        <v>35.540999999999997</v>
      </c>
      <c r="F218" s="7">
        <v>40.386660439718348</v>
      </c>
      <c r="G218" s="7">
        <v>5.3639999999999999</v>
      </c>
      <c r="J218" s="7">
        <v>41.604390501319266</v>
      </c>
      <c r="K218" s="7">
        <v>13.111000000000001</v>
      </c>
    </row>
    <row r="219" spans="2:11" x14ac:dyDescent="0.2">
      <c r="B219" s="7">
        <v>43.880089887640452</v>
      </c>
      <c r="C219" s="7">
        <v>37.845999999999997</v>
      </c>
      <c r="F219" s="7">
        <v>40.480801839344736</v>
      </c>
      <c r="G219" s="7">
        <v>5.5460000000000003</v>
      </c>
      <c r="J219" s="7">
        <v>41.704401055408972</v>
      </c>
      <c r="K219" s="7">
        <v>14.91</v>
      </c>
    </row>
    <row r="220" spans="2:11" x14ac:dyDescent="0.2">
      <c r="B220" s="7">
        <v>43.990065050266118</v>
      </c>
      <c r="C220" s="7">
        <v>40.691000000000003</v>
      </c>
      <c r="F220" s="7">
        <v>40.574943238971116</v>
      </c>
      <c r="G220" s="7">
        <v>5.7160000000000002</v>
      </c>
      <c r="J220" s="7">
        <v>41.804411609498686</v>
      </c>
      <c r="K220" s="7">
        <v>17.026</v>
      </c>
    </row>
    <row r="221" spans="2:11" x14ac:dyDescent="0.2">
      <c r="B221" s="7">
        <v>44.100040212891784</v>
      </c>
      <c r="C221" s="7">
        <v>44.197000000000003</v>
      </c>
      <c r="F221" s="7">
        <v>40.669084638597504</v>
      </c>
      <c r="G221" s="7">
        <v>5.931</v>
      </c>
      <c r="J221" s="7">
        <v>41.904422163588393</v>
      </c>
      <c r="K221" s="7">
        <v>19.501000000000001</v>
      </c>
    </row>
    <row r="222" spans="2:11" x14ac:dyDescent="0.2">
      <c r="B222" s="7">
        <v>44.21001537551745</v>
      </c>
      <c r="C222" s="7">
        <v>48.6</v>
      </c>
      <c r="F222" s="7">
        <v>40.763226038223884</v>
      </c>
      <c r="G222" s="7">
        <v>6.173</v>
      </c>
      <c r="J222" s="7">
        <v>42.0044327176781</v>
      </c>
      <c r="K222" s="7">
        <v>22.423999999999999</v>
      </c>
    </row>
    <row r="223" spans="2:11" x14ac:dyDescent="0.2">
      <c r="B223" s="7">
        <v>44.319990538143117</v>
      </c>
      <c r="C223" s="7">
        <v>54.143999999999998</v>
      </c>
      <c r="F223" s="7">
        <v>40.857367437850264</v>
      </c>
      <c r="G223" s="7">
        <v>6.3719999999999999</v>
      </c>
      <c r="J223" s="7">
        <v>42.104443271767813</v>
      </c>
      <c r="K223" s="7">
        <v>25.754000000000001</v>
      </c>
    </row>
    <row r="224" spans="2:11" x14ac:dyDescent="0.2">
      <c r="B224" s="7">
        <v>44.429965700768783</v>
      </c>
      <c r="C224" s="7">
        <v>60.456000000000003</v>
      </c>
      <c r="F224" s="7">
        <v>40.951508837476652</v>
      </c>
      <c r="G224" s="7">
        <v>6.62</v>
      </c>
      <c r="J224" s="7">
        <v>42.20445382585752</v>
      </c>
      <c r="K224" s="7">
        <v>29.568999999999999</v>
      </c>
    </row>
    <row r="225" spans="2:11" x14ac:dyDescent="0.2">
      <c r="B225" s="7">
        <v>44.539940863394449</v>
      </c>
      <c r="C225" s="7">
        <v>67.492999999999995</v>
      </c>
      <c r="F225" s="7">
        <v>41.045650237103033</v>
      </c>
      <c r="G225" s="7">
        <v>6.8760000000000003</v>
      </c>
      <c r="J225" s="7">
        <v>42.304464379947234</v>
      </c>
      <c r="K225" s="7">
        <v>33.936</v>
      </c>
    </row>
    <row r="226" spans="2:11" x14ac:dyDescent="0.2">
      <c r="B226" s="7">
        <v>44.649916026020108</v>
      </c>
      <c r="C226" s="7">
        <v>75.956000000000003</v>
      </c>
      <c r="F226" s="7">
        <v>41.139791636729413</v>
      </c>
      <c r="G226" s="7">
        <v>7.1130000000000004</v>
      </c>
      <c r="J226" s="7">
        <v>42.404474934036941</v>
      </c>
      <c r="K226" s="7">
        <v>38.780999999999999</v>
      </c>
    </row>
    <row r="227" spans="2:11" x14ac:dyDescent="0.2">
      <c r="B227" s="7">
        <v>44.759891188645774</v>
      </c>
      <c r="C227" s="7">
        <v>85.741</v>
      </c>
      <c r="F227" s="7">
        <v>41.233933036355801</v>
      </c>
      <c r="G227" s="7">
        <v>7.383</v>
      </c>
      <c r="J227" s="7">
        <v>42.504485488126655</v>
      </c>
      <c r="K227" s="7">
        <v>44.152999999999999</v>
      </c>
    </row>
    <row r="228" spans="2:11" x14ac:dyDescent="0.2">
      <c r="B228" s="7">
        <v>44.86986635127144</v>
      </c>
      <c r="C228" s="7">
        <v>95.82</v>
      </c>
      <c r="F228" s="7">
        <v>41.328074435982181</v>
      </c>
      <c r="G228" s="7">
        <v>7.6749999999999998</v>
      </c>
      <c r="J228" s="7">
        <v>42.604496042216361</v>
      </c>
      <c r="K228" s="7">
        <v>50.034999999999997</v>
      </c>
    </row>
    <row r="229" spans="2:11" x14ac:dyDescent="0.2">
      <c r="B229" s="7">
        <v>44.979841513897107</v>
      </c>
      <c r="C229" s="7">
        <v>106.792</v>
      </c>
      <c r="F229" s="7">
        <v>41.422215835608569</v>
      </c>
      <c r="G229" s="7">
        <v>7.95</v>
      </c>
      <c r="J229" s="7">
        <v>42.704506596306068</v>
      </c>
      <c r="K229" s="7">
        <v>56.33</v>
      </c>
    </row>
    <row r="230" spans="2:11" x14ac:dyDescent="0.2">
      <c r="B230" s="7">
        <v>45.089816676522773</v>
      </c>
      <c r="C230" s="7">
        <v>118.849</v>
      </c>
      <c r="F230" s="7">
        <v>41.516357235234949</v>
      </c>
      <c r="G230" s="7">
        <v>8.2780000000000005</v>
      </c>
      <c r="J230" s="7">
        <v>42.804517150395782</v>
      </c>
      <c r="K230" s="7">
        <v>63.137999999999998</v>
      </c>
    </row>
    <row r="231" spans="2:11" x14ac:dyDescent="0.2">
      <c r="B231" s="7">
        <v>45.199791839148439</v>
      </c>
      <c r="C231" s="7">
        <v>131.83799999999999</v>
      </c>
      <c r="F231" s="7">
        <v>41.610498634861329</v>
      </c>
      <c r="G231" s="7">
        <v>8.6140000000000008</v>
      </c>
      <c r="J231" s="7">
        <v>42.904527704485488</v>
      </c>
      <c r="K231" s="7">
        <v>70.349999999999994</v>
      </c>
    </row>
    <row r="232" spans="2:11" x14ac:dyDescent="0.2">
      <c r="B232" s="7">
        <v>45.309767001774105</v>
      </c>
      <c r="C232" s="7">
        <v>144.97999999999999</v>
      </c>
      <c r="F232" s="7">
        <v>41.704640034487717</v>
      </c>
      <c r="G232" s="7">
        <v>8.9610000000000003</v>
      </c>
      <c r="J232" s="7">
        <v>43.004538258575202</v>
      </c>
      <c r="K232" s="7">
        <v>77.965999999999994</v>
      </c>
    </row>
    <row r="233" spans="2:11" x14ac:dyDescent="0.2">
      <c r="B233" s="7">
        <v>45.419742164399771</v>
      </c>
      <c r="C233" s="7">
        <v>158.08199999999999</v>
      </c>
      <c r="F233" s="7">
        <v>41.798781434114098</v>
      </c>
      <c r="G233" s="7">
        <v>9.3510000000000009</v>
      </c>
      <c r="J233" s="7">
        <v>43.104548812664909</v>
      </c>
      <c r="K233" s="7">
        <v>85.986000000000004</v>
      </c>
    </row>
    <row r="234" spans="2:11" x14ac:dyDescent="0.2">
      <c r="B234" s="7">
        <v>45.529717327025431</v>
      </c>
      <c r="C234" s="7">
        <v>171.999</v>
      </c>
      <c r="F234" s="7">
        <v>41.892922833740478</v>
      </c>
      <c r="G234" s="7">
        <v>9.7609999999999992</v>
      </c>
      <c r="J234" s="7">
        <v>43.204559366754623</v>
      </c>
      <c r="K234" s="7">
        <v>94.213999999999999</v>
      </c>
    </row>
    <row r="235" spans="2:11" x14ac:dyDescent="0.2">
      <c r="B235" s="7">
        <v>45.639692489651097</v>
      </c>
      <c r="C235" s="7">
        <v>186.595</v>
      </c>
      <c r="F235" s="7">
        <v>41.987064233366866</v>
      </c>
      <c r="G235" s="7">
        <v>10.223000000000001</v>
      </c>
      <c r="J235" s="7">
        <v>43.30456992084433</v>
      </c>
      <c r="K235" s="7">
        <v>102.621</v>
      </c>
    </row>
    <row r="236" spans="2:11" x14ac:dyDescent="0.2">
      <c r="B236" s="7">
        <v>45.749667652276763</v>
      </c>
      <c r="C236" s="7">
        <v>199.8</v>
      </c>
      <c r="F236" s="7">
        <v>42.081205632993246</v>
      </c>
      <c r="G236" s="7">
        <v>10.702999999999999</v>
      </c>
      <c r="J236" s="7">
        <v>43.404580474934036</v>
      </c>
      <c r="K236" s="7">
        <v>111.313</v>
      </c>
    </row>
    <row r="237" spans="2:11" x14ac:dyDescent="0.2">
      <c r="B237" s="7">
        <v>45.859642814902429</v>
      </c>
      <c r="C237" s="7">
        <v>213.05199999999999</v>
      </c>
      <c r="F237" s="7">
        <v>42.175347032619626</v>
      </c>
      <c r="G237" s="7">
        <v>11.247</v>
      </c>
      <c r="J237" s="7">
        <v>43.50459102902375</v>
      </c>
      <c r="K237" s="7">
        <v>120.126</v>
      </c>
    </row>
    <row r="238" spans="2:11" x14ac:dyDescent="0.2">
      <c r="B238" s="7">
        <v>45.969617977528095</v>
      </c>
      <c r="C238" s="7">
        <v>225.84299999999999</v>
      </c>
      <c r="F238" s="7">
        <v>42.269488432246014</v>
      </c>
      <c r="G238" s="7">
        <v>11.848000000000001</v>
      </c>
      <c r="J238" s="7">
        <v>43.604601583113457</v>
      </c>
      <c r="K238" s="7">
        <v>128.93700000000001</v>
      </c>
    </row>
    <row r="239" spans="2:11" x14ac:dyDescent="0.2">
      <c r="B239" s="7">
        <v>46.079593140153762</v>
      </c>
      <c r="C239" s="7">
        <v>238.023</v>
      </c>
      <c r="F239" s="7">
        <v>42.363629831872395</v>
      </c>
      <c r="G239" s="7">
        <v>12.535</v>
      </c>
      <c r="J239" s="7">
        <v>43.704612137203171</v>
      </c>
      <c r="K239" s="7">
        <v>137.86799999999999</v>
      </c>
    </row>
    <row r="240" spans="2:11" x14ac:dyDescent="0.2">
      <c r="B240" s="7">
        <v>46.189568302779428</v>
      </c>
      <c r="C240" s="7">
        <v>249.929</v>
      </c>
      <c r="F240" s="7">
        <v>42.457771231498782</v>
      </c>
      <c r="G240" s="7">
        <v>13.238</v>
      </c>
      <c r="J240" s="7">
        <v>43.804622691292877</v>
      </c>
      <c r="K240" s="7">
        <v>146.54499999999999</v>
      </c>
    </row>
    <row r="241" spans="2:11" x14ac:dyDescent="0.2">
      <c r="B241" s="7">
        <v>46.299543465405094</v>
      </c>
      <c r="C241" s="7">
        <v>260.38299999999998</v>
      </c>
      <c r="F241" s="7">
        <v>42.551912631125163</v>
      </c>
      <c r="G241" s="7">
        <v>14.093</v>
      </c>
      <c r="J241" s="7">
        <v>43.904633245382591</v>
      </c>
      <c r="K241" s="7">
        <v>154.93899999999999</v>
      </c>
    </row>
    <row r="242" spans="2:11" x14ac:dyDescent="0.2">
      <c r="B242" s="7">
        <v>46.409518628030753</v>
      </c>
      <c r="C242" s="7">
        <v>269.63299999999998</v>
      </c>
      <c r="F242" s="7">
        <v>42.646054030751543</v>
      </c>
      <c r="G242" s="7">
        <v>14.99</v>
      </c>
      <c r="J242" s="7">
        <v>44.004643799472298</v>
      </c>
      <c r="K242" s="7">
        <v>163.17400000000001</v>
      </c>
    </row>
    <row r="243" spans="2:11" x14ac:dyDescent="0.2">
      <c r="B243" s="7">
        <v>46.519493790656419</v>
      </c>
      <c r="C243" s="7">
        <v>278.68599999999998</v>
      </c>
      <c r="F243" s="7">
        <v>42.740195430377931</v>
      </c>
      <c r="G243" s="7">
        <v>15.878</v>
      </c>
      <c r="J243" s="7">
        <v>44.104654353562005</v>
      </c>
      <c r="K243" s="7">
        <v>170.99199999999999</v>
      </c>
    </row>
    <row r="244" spans="2:11" x14ac:dyDescent="0.2">
      <c r="B244" s="7">
        <v>46.629468953282085</v>
      </c>
      <c r="C244" s="7">
        <v>286.87400000000002</v>
      </c>
      <c r="F244" s="7">
        <v>42.834336830004311</v>
      </c>
      <c r="G244" s="7">
        <v>17</v>
      </c>
      <c r="J244" s="7">
        <v>44.204664907651718</v>
      </c>
      <c r="K244" s="7">
        <v>178.32900000000001</v>
      </c>
    </row>
    <row r="245" spans="2:11" x14ac:dyDescent="0.2">
      <c r="B245" s="7">
        <v>46.739444115907752</v>
      </c>
      <c r="C245" s="7">
        <v>293.77199999999999</v>
      </c>
      <c r="F245" s="7">
        <v>42.928478229630691</v>
      </c>
      <c r="G245" s="7">
        <v>18.173999999999999</v>
      </c>
      <c r="J245" s="7">
        <v>44.304675461741425</v>
      </c>
      <c r="K245" s="7">
        <v>185.33</v>
      </c>
    </row>
    <row r="246" spans="2:11" x14ac:dyDescent="0.2">
      <c r="B246" s="7">
        <v>46.849419278533418</v>
      </c>
      <c r="C246" s="7">
        <v>299.89299999999997</v>
      </c>
      <c r="F246" s="7">
        <v>43.022619629257079</v>
      </c>
      <c r="G246" s="7">
        <v>19.402000000000001</v>
      </c>
      <c r="J246" s="7">
        <v>44.404686015831139</v>
      </c>
      <c r="K246" s="7">
        <v>191.76599999999999</v>
      </c>
    </row>
    <row r="247" spans="2:11" x14ac:dyDescent="0.2">
      <c r="B247" s="7">
        <v>46.959394441159084</v>
      </c>
      <c r="C247" s="7">
        <v>305.22699999999998</v>
      </c>
      <c r="F247" s="7">
        <v>43.11676102888346</v>
      </c>
      <c r="G247" s="7">
        <v>20.94</v>
      </c>
      <c r="J247" s="7">
        <v>44.504696569920846</v>
      </c>
      <c r="K247" s="7">
        <v>197.63800000000001</v>
      </c>
    </row>
    <row r="248" spans="2:11" x14ac:dyDescent="0.2">
      <c r="B248" s="7">
        <v>47.06936960378475</v>
      </c>
      <c r="C248" s="7">
        <v>309.82</v>
      </c>
      <c r="F248" s="7">
        <v>43.210902428509847</v>
      </c>
      <c r="G248" s="7">
        <v>22.542000000000002</v>
      </c>
      <c r="J248" s="7">
        <v>44.604707124010559</v>
      </c>
      <c r="K248" s="7">
        <v>203.06800000000001</v>
      </c>
    </row>
    <row r="249" spans="2:11" x14ac:dyDescent="0.2">
      <c r="B249" s="7">
        <v>47.179344766410416</v>
      </c>
      <c r="C249" s="7">
        <v>313.32100000000003</v>
      </c>
      <c r="F249" s="7">
        <v>43.305043828136228</v>
      </c>
      <c r="G249" s="7">
        <v>24.204999999999998</v>
      </c>
      <c r="J249" s="7">
        <v>44.704717678100266</v>
      </c>
      <c r="K249" s="7">
        <v>207.96700000000001</v>
      </c>
    </row>
    <row r="250" spans="2:11" x14ac:dyDescent="0.2">
      <c r="B250" s="7">
        <v>47.289319929036076</v>
      </c>
      <c r="C250" s="7">
        <v>315.70999999999998</v>
      </c>
      <c r="F250" s="7">
        <v>43.399185227762608</v>
      </c>
      <c r="G250" s="7">
        <v>26.271000000000001</v>
      </c>
      <c r="J250" s="7">
        <v>44.804728232189973</v>
      </c>
      <c r="K250" s="7">
        <v>212.303</v>
      </c>
    </row>
    <row r="251" spans="2:11" x14ac:dyDescent="0.2">
      <c r="B251" s="7">
        <v>47.399295091661742</v>
      </c>
      <c r="C251" s="7">
        <v>317.404</v>
      </c>
      <c r="F251" s="7">
        <v>43.493326627388996</v>
      </c>
      <c r="G251" s="7">
        <v>28.414000000000001</v>
      </c>
      <c r="J251" s="7">
        <v>44.904738786279687</v>
      </c>
      <c r="K251" s="7">
        <v>216.19499999999999</v>
      </c>
    </row>
    <row r="252" spans="2:11" x14ac:dyDescent="0.2">
      <c r="B252" s="7">
        <v>47.509270254287408</v>
      </c>
      <c r="C252" s="7">
        <v>318.07400000000001</v>
      </c>
      <c r="F252" s="7">
        <v>43.587468027015376</v>
      </c>
      <c r="G252" s="7">
        <v>30.706</v>
      </c>
      <c r="J252" s="7">
        <v>45.004749340369393</v>
      </c>
      <c r="K252" s="7">
        <v>219.58199999999999</v>
      </c>
    </row>
    <row r="253" spans="2:11" x14ac:dyDescent="0.2">
      <c r="B253" s="7">
        <v>47.619245416913074</v>
      </c>
      <c r="C253" s="7">
        <v>317.76799999999997</v>
      </c>
      <c r="F253" s="7">
        <v>43.681609426641756</v>
      </c>
      <c r="G253" s="7">
        <v>33.25</v>
      </c>
      <c r="J253" s="7">
        <v>45.104759894459107</v>
      </c>
      <c r="K253" s="7">
        <v>222.41499999999999</v>
      </c>
    </row>
    <row r="254" spans="2:11" x14ac:dyDescent="0.2">
      <c r="B254" s="7">
        <v>47.72922057953874</v>
      </c>
      <c r="C254" s="7">
        <v>316.53300000000002</v>
      </c>
      <c r="F254" s="7">
        <v>43.775750826268144</v>
      </c>
      <c r="G254" s="7">
        <v>36.289000000000001</v>
      </c>
      <c r="J254" s="7">
        <v>45.204770448548814</v>
      </c>
      <c r="K254" s="7">
        <v>224.78200000000001</v>
      </c>
    </row>
    <row r="255" spans="2:11" x14ac:dyDescent="0.2">
      <c r="B255" s="7">
        <v>47.839195742164407</v>
      </c>
      <c r="C255" s="7">
        <v>313.19799999999998</v>
      </c>
      <c r="F255" s="7">
        <v>43.869892225894525</v>
      </c>
      <c r="G255" s="7">
        <v>39.408000000000001</v>
      </c>
      <c r="J255" s="7">
        <v>45.304781002638528</v>
      </c>
      <c r="K255" s="7">
        <v>226.73500000000001</v>
      </c>
    </row>
    <row r="256" spans="2:11" x14ac:dyDescent="0.2">
      <c r="B256" s="7">
        <v>47.949170904790073</v>
      </c>
      <c r="C256" s="7">
        <v>311.791</v>
      </c>
      <c r="F256" s="7">
        <v>43.964033625520912</v>
      </c>
      <c r="G256" s="7">
        <v>42.728000000000002</v>
      </c>
      <c r="J256" s="7">
        <v>45.404791556728235</v>
      </c>
      <c r="K256" s="7">
        <v>228.19900000000001</v>
      </c>
    </row>
    <row r="257" spans="2:11" x14ac:dyDescent="0.2">
      <c r="B257" s="7">
        <v>48.059146067415732</v>
      </c>
      <c r="C257" s="7">
        <v>309.005</v>
      </c>
      <c r="F257" s="7">
        <v>44.058175025147293</v>
      </c>
      <c r="G257" s="7">
        <v>46.557000000000002</v>
      </c>
      <c r="J257" s="7">
        <v>45.504802110817941</v>
      </c>
      <c r="K257" s="7">
        <v>229.21100000000001</v>
      </c>
    </row>
    <row r="258" spans="2:11" x14ac:dyDescent="0.2">
      <c r="B258" s="7">
        <v>48.169121230041398</v>
      </c>
      <c r="C258" s="7">
        <v>305.654</v>
      </c>
      <c r="F258" s="7">
        <v>44.152316424773673</v>
      </c>
      <c r="G258" s="7">
        <v>50.597999999999999</v>
      </c>
      <c r="J258" s="7">
        <v>45.604812664907655</v>
      </c>
      <c r="K258" s="7">
        <v>229.93</v>
      </c>
    </row>
    <row r="259" spans="2:11" x14ac:dyDescent="0.2">
      <c r="B259" s="7">
        <v>48.279096392667064</v>
      </c>
      <c r="C259" s="7">
        <v>302.25900000000001</v>
      </c>
      <c r="F259" s="7">
        <v>44.246457824400061</v>
      </c>
      <c r="G259" s="7">
        <v>54.728999999999999</v>
      </c>
      <c r="J259" s="7">
        <v>45.704823218997362</v>
      </c>
      <c r="K259" s="7">
        <v>230.143</v>
      </c>
    </row>
    <row r="260" spans="2:11" x14ac:dyDescent="0.2">
      <c r="B260" s="7">
        <v>48.38907155529273</v>
      </c>
      <c r="C260" s="7">
        <v>300.39999999999998</v>
      </c>
      <c r="F260" s="7">
        <v>44.340599224026441</v>
      </c>
      <c r="G260" s="7">
        <v>59.125</v>
      </c>
      <c r="J260" s="7">
        <v>45.804833773087076</v>
      </c>
      <c r="K260" s="7">
        <v>229.92</v>
      </c>
    </row>
    <row r="261" spans="2:11" x14ac:dyDescent="0.2">
      <c r="B261" s="7">
        <v>48.499046717918397</v>
      </c>
      <c r="C261" s="7">
        <v>291.24700000000001</v>
      </c>
      <c r="F261" s="7">
        <v>44.434740623652822</v>
      </c>
      <c r="G261" s="7">
        <v>63.908000000000001</v>
      </c>
      <c r="J261" s="7">
        <v>45.904844327176782</v>
      </c>
      <c r="K261" s="7">
        <v>229.471</v>
      </c>
    </row>
    <row r="262" spans="2:11" x14ac:dyDescent="0.2">
      <c r="B262" s="7">
        <v>48.609021880544063</v>
      </c>
      <c r="C262" s="7">
        <v>291.149</v>
      </c>
      <c r="F262" s="7">
        <v>44.528882023279209</v>
      </c>
      <c r="G262" s="7">
        <v>68.552999999999997</v>
      </c>
      <c r="J262" s="7">
        <v>46.004854881266496</v>
      </c>
      <c r="K262" s="7">
        <v>228.655</v>
      </c>
    </row>
    <row r="263" spans="2:11" x14ac:dyDescent="0.2">
      <c r="B263" s="7">
        <v>48.718997043169729</v>
      </c>
      <c r="C263" s="7">
        <v>288.37599999999998</v>
      </c>
      <c r="F263" s="7">
        <v>44.62302342290559</v>
      </c>
      <c r="G263" s="7">
        <v>73.394000000000005</v>
      </c>
      <c r="J263" s="7">
        <v>46.104865435356203</v>
      </c>
      <c r="K263" s="7">
        <v>227.47</v>
      </c>
    </row>
    <row r="264" spans="2:11" x14ac:dyDescent="0.2">
      <c r="B264" s="7">
        <v>48.828972205795395</v>
      </c>
      <c r="C264" s="7">
        <v>285.43700000000001</v>
      </c>
      <c r="F264" s="7">
        <v>44.717164822531977</v>
      </c>
      <c r="G264" s="7">
        <v>78.335999999999999</v>
      </c>
      <c r="J264" s="7">
        <v>46.20487598944591</v>
      </c>
      <c r="K264" s="7">
        <v>226.18100000000001</v>
      </c>
    </row>
    <row r="265" spans="2:11" x14ac:dyDescent="0.2">
      <c r="B265" s="7">
        <v>48.938947368421054</v>
      </c>
      <c r="C265" s="7">
        <v>282.50900000000001</v>
      </c>
      <c r="F265" s="7">
        <v>44.811306222158358</v>
      </c>
      <c r="G265" s="7">
        <v>83.058000000000007</v>
      </c>
      <c r="J265" s="7">
        <v>46.304886543535623</v>
      </c>
      <c r="K265" s="7">
        <v>224.52</v>
      </c>
    </row>
    <row r="266" spans="2:11" x14ac:dyDescent="0.2">
      <c r="B266" s="7">
        <v>49.048922531046721</v>
      </c>
      <c r="C266" s="7">
        <v>279.214</v>
      </c>
      <c r="F266" s="7">
        <v>44.905447621784738</v>
      </c>
      <c r="G266" s="7">
        <v>87.656000000000006</v>
      </c>
      <c r="J266" s="7">
        <v>46.40489709762533</v>
      </c>
      <c r="K266" s="7">
        <v>222.61699999999999</v>
      </c>
    </row>
    <row r="267" spans="2:11" x14ac:dyDescent="0.2">
      <c r="B267" s="7">
        <v>49.158897693672387</v>
      </c>
      <c r="C267" s="7">
        <v>275.84100000000001</v>
      </c>
      <c r="F267" s="7">
        <v>44.999589021411126</v>
      </c>
      <c r="G267" s="7">
        <v>92.143000000000001</v>
      </c>
      <c r="J267" s="7">
        <v>46.504907651715044</v>
      </c>
      <c r="K267" s="7">
        <v>220.64699999999999</v>
      </c>
    </row>
    <row r="268" spans="2:11" x14ac:dyDescent="0.2">
      <c r="B268" s="7">
        <v>49.268872856298053</v>
      </c>
      <c r="C268" s="7">
        <v>272.05200000000002</v>
      </c>
      <c r="F268" s="7">
        <v>45.093730421037506</v>
      </c>
      <c r="G268" s="7">
        <v>96.355999999999995</v>
      </c>
      <c r="J268" s="7">
        <v>46.604918205804751</v>
      </c>
      <c r="K268" s="7">
        <v>218.43899999999999</v>
      </c>
    </row>
    <row r="269" spans="2:11" x14ac:dyDescent="0.2">
      <c r="B269" s="7">
        <v>49.378848018923719</v>
      </c>
      <c r="C269" s="7">
        <v>267.53500000000003</v>
      </c>
      <c r="F269" s="7">
        <v>45.187871820663887</v>
      </c>
      <c r="G269" s="7">
        <v>100.19</v>
      </c>
      <c r="J269" s="7">
        <v>46.704928759894464</v>
      </c>
      <c r="K269" s="7">
        <v>216.161</v>
      </c>
    </row>
    <row r="270" spans="2:11" x14ac:dyDescent="0.2">
      <c r="B270" s="7">
        <v>49.488823181549385</v>
      </c>
      <c r="C270" s="7">
        <v>260.68</v>
      </c>
      <c r="F270" s="7">
        <v>45.282013220290274</v>
      </c>
      <c r="G270" s="7">
        <v>103.812</v>
      </c>
      <c r="J270" s="7">
        <v>46.804939313984171</v>
      </c>
      <c r="K270" s="7">
        <v>213.977</v>
      </c>
    </row>
    <row r="271" spans="2:11" x14ac:dyDescent="0.2">
      <c r="B271" s="7">
        <v>49.598798344175052</v>
      </c>
      <c r="C271" s="7">
        <v>258.649</v>
      </c>
      <c r="F271" s="7">
        <v>45.376154619916655</v>
      </c>
      <c r="G271" s="7">
        <v>107.09399999999999</v>
      </c>
      <c r="J271" s="7">
        <v>46.904949868073878</v>
      </c>
      <c r="K271" s="7">
        <v>211.56299999999999</v>
      </c>
    </row>
    <row r="272" spans="2:11" x14ac:dyDescent="0.2">
      <c r="B272" s="7">
        <v>49.708773506800718</v>
      </c>
      <c r="C272" s="7">
        <v>254.18700000000001</v>
      </c>
      <c r="F272" s="7">
        <v>45.470296019543035</v>
      </c>
      <c r="G272" s="7">
        <v>110.008</v>
      </c>
      <c r="J272" s="7">
        <v>47.004960422163592</v>
      </c>
      <c r="K272" s="7">
        <v>209.292</v>
      </c>
    </row>
    <row r="273" spans="2:11" x14ac:dyDescent="0.2">
      <c r="B273" s="7">
        <v>49.818748669426377</v>
      </c>
      <c r="C273" s="7">
        <v>249.65700000000001</v>
      </c>
      <c r="F273" s="7">
        <v>45.564437419169423</v>
      </c>
      <c r="G273" s="7">
        <v>112.614</v>
      </c>
      <c r="J273" s="7">
        <v>47.104970976253298</v>
      </c>
      <c r="K273" s="7">
        <v>207.20099999999999</v>
      </c>
    </row>
    <row r="274" spans="2:11" x14ac:dyDescent="0.2">
      <c r="B274" s="7">
        <v>49.928723832052043</v>
      </c>
      <c r="C274" s="7">
        <v>244.59700000000001</v>
      </c>
      <c r="F274" s="7">
        <v>45.658578818795803</v>
      </c>
      <c r="G274" s="7">
        <v>114.941</v>
      </c>
      <c r="J274" s="7">
        <v>47.204981530343012</v>
      </c>
      <c r="K274" s="7">
        <v>205.09299999999999</v>
      </c>
    </row>
    <row r="275" spans="2:11" x14ac:dyDescent="0.2">
      <c r="B275" s="7">
        <v>50.038698994677709</v>
      </c>
      <c r="C275" s="7">
        <v>239.38800000000001</v>
      </c>
      <c r="F275" s="7">
        <v>45.752720218422191</v>
      </c>
      <c r="G275" s="7">
        <v>116.9</v>
      </c>
      <c r="J275" s="7">
        <v>47.304992084432719</v>
      </c>
      <c r="K275" s="7">
        <v>203.55199999999999</v>
      </c>
    </row>
    <row r="276" spans="2:11" x14ac:dyDescent="0.2">
      <c r="B276" s="7">
        <v>50.148674157303375</v>
      </c>
      <c r="C276" s="7">
        <v>234.71199999999999</v>
      </c>
      <c r="F276" s="7">
        <v>45.846861618048571</v>
      </c>
      <c r="G276" s="7">
        <v>118.55200000000001</v>
      </c>
      <c r="J276" s="7">
        <v>47.405002638522433</v>
      </c>
      <c r="K276" s="7">
        <v>202.43700000000001</v>
      </c>
    </row>
    <row r="277" spans="2:11" x14ac:dyDescent="0.2">
      <c r="B277" s="7">
        <v>50.258649319929042</v>
      </c>
      <c r="C277" s="7">
        <v>230.048</v>
      </c>
      <c r="F277" s="7">
        <v>45.941003017674952</v>
      </c>
      <c r="G277" s="7">
        <v>120</v>
      </c>
      <c r="J277" s="7">
        <v>47.50501319261214</v>
      </c>
      <c r="K277" s="7">
        <v>201.48400000000001</v>
      </c>
    </row>
    <row r="278" spans="2:11" x14ac:dyDescent="0.2">
      <c r="B278" s="7">
        <v>50.368624482554708</v>
      </c>
      <c r="C278" s="7">
        <v>225.53100000000001</v>
      </c>
      <c r="F278" s="7">
        <v>46.035144417301339</v>
      </c>
      <c r="G278" s="7">
        <v>121.114</v>
      </c>
      <c r="J278" s="7">
        <v>47.605023746701846</v>
      </c>
      <c r="K278" s="7">
        <v>201.452</v>
      </c>
    </row>
    <row r="279" spans="2:11" x14ac:dyDescent="0.2">
      <c r="B279" s="7">
        <v>50.478599645180374</v>
      </c>
      <c r="C279" s="7">
        <v>221.143</v>
      </c>
      <c r="F279" s="7">
        <v>46.12928581692772</v>
      </c>
      <c r="G279" s="7">
        <v>122.04900000000001</v>
      </c>
      <c r="J279" s="7">
        <v>47.70503430079156</v>
      </c>
      <c r="K279" s="7">
        <v>202.15799999999999</v>
      </c>
    </row>
    <row r="280" spans="2:11" x14ac:dyDescent="0.2">
      <c r="B280" s="7">
        <v>50.58857480780604</v>
      </c>
      <c r="C280" s="7">
        <v>216.88900000000001</v>
      </c>
      <c r="F280" s="7">
        <v>46.2234272165541</v>
      </c>
      <c r="G280" s="7">
        <v>122.782</v>
      </c>
      <c r="J280" s="7">
        <v>47.805044854881267</v>
      </c>
      <c r="K280" s="7">
        <v>203.37200000000001</v>
      </c>
    </row>
    <row r="281" spans="2:11" x14ac:dyDescent="0.2">
      <c r="B281" s="7">
        <v>50.698549970431699</v>
      </c>
      <c r="C281" s="7">
        <v>213.16</v>
      </c>
      <c r="F281" s="7">
        <v>46.317568616180488</v>
      </c>
      <c r="G281" s="7">
        <v>123.27</v>
      </c>
      <c r="J281" s="7">
        <v>47.905055408970981</v>
      </c>
      <c r="K281" s="7">
        <v>205.803</v>
      </c>
    </row>
    <row r="282" spans="2:11" x14ac:dyDescent="0.2">
      <c r="B282" s="7">
        <v>50.808525133057366</v>
      </c>
      <c r="C282" s="7">
        <v>209.5</v>
      </c>
      <c r="F282" s="7">
        <v>46.411710015806868</v>
      </c>
      <c r="G282" s="7">
        <v>123.62</v>
      </c>
      <c r="J282" s="7">
        <v>48.005065963060687</v>
      </c>
      <c r="K282" s="7">
        <v>209.303</v>
      </c>
    </row>
    <row r="283" spans="2:11" x14ac:dyDescent="0.2">
      <c r="B283" s="7">
        <v>50.918500295683032</v>
      </c>
      <c r="C283" s="7">
        <v>205.81899999999999</v>
      </c>
      <c r="F283" s="7">
        <v>46.505851415433256</v>
      </c>
      <c r="G283" s="7">
        <v>123.762</v>
      </c>
      <c r="J283" s="7">
        <v>48.105076517150401</v>
      </c>
      <c r="K283" s="7">
        <v>213.126</v>
      </c>
    </row>
    <row r="284" spans="2:11" x14ac:dyDescent="0.2">
      <c r="B284" s="7">
        <v>51.028475458308698</v>
      </c>
      <c r="C284" s="7">
        <v>202.67599999999999</v>
      </c>
      <c r="F284" s="7">
        <v>46.599992815059636</v>
      </c>
      <c r="G284" s="7">
        <v>123.74</v>
      </c>
      <c r="J284" s="7">
        <v>48.205087071240108</v>
      </c>
      <c r="K284" s="7">
        <v>218.32</v>
      </c>
    </row>
    <row r="285" spans="2:11" x14ac:dyDescent="0.2">
      <c r="B285" s="7">
        <v>51.138450620934364</v>
      </c>
      <c r="C285" s="7">
        <v>199.82400000000001</v>
      </c>
      <c r="F285" s="7">
        <v>46.694134214686017</v>
      </c>
      <c r="G285" s="7">
        <v>123.58199999999999</v>
      </c>
      <c r="J285" s="7">
        <v>48.305097625329815</v>
      </c>
      <c r="K285" s="7">
        <v>223.64099999999999</v>
      </c>
    </row>
    <row r="286" spans="2:11" x14ac:dyDescent="0.2">
      <c r="B286" s="7">
        <v>51.24842578356003</v>
      </c>
      <c r="C286" s="7">
        <v>197.18600000000001</v>
      </c>
      <c r="F286" s="7">
        <v>46.788275614312404</v>
      </c>
      <c r="G286" s="7">
        <v>123.217</v>
      </c>
      <c r="J286" s="7">
        <v>48.405108179419528</v>
      </c>
      <c r="K286" s="7">
        <v>229.43100000000001</v>
      </c>
    </row>
    <row r="287" spans="2:11" x14ac:dyDescent="0.2">
      <c r="B287" s="7">
        <v>51.358400946185697</v>
      </c>
      <c r="C287" s="7">
        <v>195.19</v>
      </c>
      <c r="F287" s="7">
        <v>46.882417013938785</v>
      </c>
      <c r="G287" s="7">
        <v>122.746</v>
      </c>
      <c r="J287" s="7">
        <v>48.505118733509235</v>
      </c>
      <c r="K287" s="7">
        <v>235.595</v>
      </c>
    </row>
    <row r="288" spans="2:11" x14ac:dyDescent="0.2">
      <c r="B288" s="7">
        <v>51.468376108811363</v>
      </c>
      <c r="C288" s="7">
        <v>193.73500000000001</v>
      </c>
      <c r="F288" s="7">
        <v>46.976558413565165</v>
      </c>
      <c r="G288" s="7">
        <v>122.125</v>
      </c>
      <c r="J288" s="7">
        <v>48.605129287598949</v>
      </c>
      <c r="K288" s="7">
        <v>241.78100000000001</v>
      </c>
    </row>
    <row r="289" spans="2:11" x14ac:dyDescent="0.2">
      <c r="B289" s="7">
        <v>51.578351271437022</v>
      </c>
      <c r="C289" s="7">
        <v>193.19499999999999</v>
      </c>
      <c r="F289" s="7">
        <v>47.070699813191553</v>
      </c>
      <c r="G289" s="7">
        <v>121.34</v>
      </c>
      <c r="J289" s="7">
        <v>48.705139841688656</v>
      </c>
      <c r="K289" s="7">
        <v>247.77500000000001</v>
      </c>
    </row>
    <row r="290" spans="2:11" x14ac:dyDescent="0.2">
      <c r="B290" s="7">
        <v>51.688326434062688</v>
      </c>
      <c r="C290" s="7">
        <v>193.57300000000001</v>
      </c>
      <c r="F290" s="7">
        <v>47.164841212817933</v>
      </c>
      <c r="G290" s="7">
        <v>120.40900000000001</v>
      </c>
      <c r="J290" s="7">
        <v>48.805150395778369</v>
      </c>
      <c r="K290" s="7">
        <v>253.72200000000001</v>
      </c>
    </row>
    <row r="291" spans="2:11" x14ac:dyDescent="0.2">
      <c r="B291" s="7">
        <v>51.798301596688354</v>
      </c>
      <c r="C291" s="7">
        <v>194.94499999999999</v>
      </c>
      <c r="F291" s="7">
        <v>47.258982612444321</v>
      </c>
      <c r="G291" s="7">
        <v>119.401</v>
      </c>
      <c r="J291" s="7">
        <v>48.905160949868076</v>
      </c>
      <c r="K291" s="7">
        <v>259.41800000000001</v>
      </c>
    </row>
    <row r="292" spans="2:11" x14ac:dyDescent="0.2">
      <c r="B292" s="7">
        <v>51.90827675931402</v>
      </c>
      <c r="C292" s="7">
        <v>197.774</v>
      </c>
      <c r="F292" s="7">
        <v>47.353124012070701</v>
      </c>
      <c r="G292" s="7">
        <v>118.205</v>
      </c>
      <c r="J292" s="7">
        <v>49.005171503957783</v>
      </c>
      <c r="K292" s="7">
        <v>264.78399999999999</v>
      </c>
    </row>
    <row r="293" spans="2:11" x14ac:dyDescent="0.2">
      <c r="B293" s="7">
        <v>52.018251921939687</v>
      </c>
      <c r="C293" s="7">
        <v>201.822</v>
      </c>
      <c r="F293" s="7">
        <v>47.447265411697082</v>
      </c>
      <c r="G293" s="7">
        <v>116.849</v>
      </c>
      <c r="J293" s="7">
        <v>49.105182058047497</v>
      </c>
      <c r="K293" s="7">
        <v>269.92700000000002</v>
      </c>
    </row>
    <row r="294" spans="2:11" x14ac:dyDescent="0.2">
      <c r="B294" s="7">
        <v>52.128227084565353</v>
      </c>
      <c r="C294" s="7">
        <v>207.715</v>
      </c>
      <c r="F294" s="7">
        <v>47.541406811323469</v>
      </c>
      <c r="G294" s="7">
        <v>115.425</v>
      </c>
      <c r="J294" s="7">
        <v>49.205192612137203</v>
      </c>
      <c r="K294" s="7">
        <v>274.83100000000002</v>
      </c>
    </row>
    <row r="295" spans="2:11" x14ac:dyDescent="0.2">
      <c r="B295" s="7">
        <v>52.238202247191019</v>
      </c>
      <c r="C295" s="7">
        <v>215.65</v>
      </c>
      <c r="F295" s="7">
        <v>47.63554821094985</v>
      </c>
      <c r="G295" s="7">
        <v>113.801</v>
      </c>
      <c r="J295" s="7">
        <v>49.305203166226917</v>
      </c>
      <c r="K295" s="7">
        <v>279.41000000000003</v>
      </c>
    </row>
    <row r="296" spans="2:11" x14ac:dyDescent="0.2">
      <c r="B296" s="7">
        <v>52.348177409816685</v>
      </c>
      <c r="C296" s="7">
        <v>224.73099999999999</v>
      </c>
      <c r="F296" s="7">
        <v>47.72968961057623</v>
      </c>
      <c r="G296" s="7">
        <v>112.11799999999999</v>
      </c>
      <c r="J296" s="7">
        <v>49.405213720316624</v>
      </c>
      <c r="K296" s="7">
        <v>284.02</v>
      </c>
    </row>
    <row r="297" spans="2:11" x14ac:dyDescent="0.2">
      <c r="B297" s="7">
        <v>52.458152572442344</v>
      </c>
      <c r="C297" s="7">
        <v>236.06399999999999</v>
      </c>
      <c r="F297" s="7">
        <v>47.823831010202618</v>
      </c>
      <c r="G297" s="7">
        <v>110.291</v>
      </c>
      <c r="J297" s="7">
        <v>49.505224274406338</v>
      </c>
      <c r="K297" s="7">
        <v>287.95299999999997</v>
      </c>
    </row>
    <row r="298" spans="2:11" x14ac:dyDescent="0.2">
      <c r="B298" s="7">
        <v>52.568127735068011</v>
      </c>
      <c r="C298" s="7">
        <v>249.28299999999999</v>
      </c>
      <c r="F298" s="7">
        <v>47.917972409828998</v>
      </c>
      <c r="G298" s="7">
        <v>108.384</v>
      </c>
      <c r="J298" s="7">
        <v>49.605234828496044</v>
      </c>
      <c r="K298" s="7">
        <v>291.97000000000003</v>
      </c>
    </row>
    <row r="299" spans="2:11" x14ac:dyDescent="0.2">
      <c r="B299" s="7">
        <v>52.678102897693677</v>
      </c>
      <c r="C299" s="7">
        <v>262.779</v>
      </c>
      <c r="F299" s="7">
        <v>48.012113809455386</v>
      </c>
      <c r="G299" s="7">
        <v>106.41500000000001</v>
      </c>
      <c r="J299" s="7">
        <v>49.705245382585751</v>
      </c>
      <c r="K299" s="7">
        <v>295.54000000000002</v>
      </c>
    </row>
    <row r="300" spans="2:11" x14ac:dyDescent="0.2">
      <c r="B300" s="7">
        <v>52.788078060319343</v>
      </c>
      <c r="C300" s="7">
        <v>277.16399999999999</v>
      </c>
      <c r="F300" s="7">
        <v>48.106255209081766</v>
      </c>
      <c r="G300" s="7">
        <v>104.218</v>
      </c>
      <c r="J300" s="7">
        <v>49.805255936675465</v>
      </c>
      <c r="K300" s="7">
        <v>298.63499999999999</v>
      </c>
    </row>
    <row r="301" spans="2:11" x14ac:dyDescent="0.2">
      <c r="B301" s="7">
        <v>52.898053222945009</v>
      </c>
      <c r="C301" s="7">
        <v>292.69499999999999</v>
      </c>
      <c r="F301" s="7">
        <v>48.200396608708147</v>
      </c>
      <c r="G301" s="7">
        <v>102.10899999999999</v>
      </c>
      <c r="J301" s="7">
        <v>49.905266490765172</v>
      </c>
      <c r="K301" s="7">
        <v>301.73399999999998</v>
      </c>
    </row>
    <row r="302" spans="2:11" x14ac:dyDescent="0.2">
      <c r="B302" s="7">
        <v>53.008028385570675</v>
      </c>
      <c r="C302" s="7">
        <v>308.48399999999998</v>
      </c>
      <c r="F302" s="7">
        <v>48.294538008334534</v>
      </c>
      <c r="G302" s="7">
        <v>99.923000000000002</v>
      </c>
      <c r="J302" s="7">
        <v>50.005277044854886</v>
      </c>
      <c r="K302" s="7">
        <v>304.22699999999998</v>
      </c>
    </row>
    <row r="303" spans="2:11" x14ac:dyDescent="0.2">
      <c r="B303" s="7">
        <v>53.118003548196342</v>
      </c>
      <c r="C303" s="7">
        <v>323.77300000000002</v>
      </c>
      <c r="F303" s="7">
        <v>48.388679407960915</v>
      </c>
      <c r="G303" s="7">
        <v>97.528999999999996</v>
      </c>
      <c r="J303" s="7">
        <v>50.105287598944592</v>
      </c>
      <c r="K303" s="7">
        <v>306.46600000000001</v>
      </c>
    </row>
    <row r="304" spans="2:11" x14ac:dyDescent="0.2">
      <c r="B304" s="7">
        <v>53.227978710822008</v>
      </c>
      <c r="C304" s="7">
        <v>338.32</v>
      </c>
      <c r="F304" s="7">
        <v>48.482820807587295</v>
      </c>
      <c r="G304" s="7">
        <v>95.355000000000004</v>
      </c>
      <c r="J304" s="7">
        <v>50.205298153034306</v>
      </c>
      <c r="K304" s="7">
        <v>308.363</v>
      </c>
    </row>
    <row r="305" spans="2:11" x14ac:dyDescent="0.2">
      <c r="B305" s="7">
        <v>53.337953873447667</v>
      </c>
      <c r="C305" s="7">
        <v>353.26100000000002</v>
      </c>
      <c r="F305" s="7">
        <v>48.576962207213683</v>
      </c>
      <c r="G305" s="7">
        <v>93.096000000000004</v>
      </c>
      <c r="J305" s="7">
        <v>50.305308707124013</v>
      </c>
      <c r="K305" s="7">
        <v>309.87700000000001</v>
      </c>
    </row>
    <row r="306" spans="2:11" x14ac:dyDescent="0.2">
      <c r="B306" s="7">
        <v>53.447929036073333</v>
      </c>
      <c r="C306" s="7">
        <v>368.02</v>
      </c>
      <c r="F306" s="7">
        <v>48.671103606840063</v>
      </c>
      <c r="G306" s="7">
        <v>90.6</v>
      </c>
      <c r="J306" s="7">
        <v>50.40531926121372</v>
      </c>
      <c r="K306" s="7">
        <v>310.88799999999998</v>
      </c>
    </row>
    <row r="307" spans="2:11" x14ac:dyDescent="0.2">
      <c r="B307" s="7">
        <v>53.557904198698999</v>
      </c>
      <c r="C307" s="7">
        <v>381.19</v>
      </c>
      <c r="F307" s="7">
        <v>48.765245006466444</v>
      </c>
      <c r="G307" s="7">
        <v>88.516000000000005</v>
      </c>
      <c r="J307" s="7">
        <v>50.505329815303433</v>
      </c>
      <c r="K307" s="7">
        <v>311.57600000000002</v>
      </c>
    </row>
    <row r="308" spans="2:11" x14ac:dyDescent="0.2">
      <c r="B308" s="7">
        <v>53.667879361324665</v>
      </c>
      <c r="C308" s="7">
        <v>393.75299999999999</v>
      </c>
      <c r="F308" s="7">
        <v>48.859386406092831</v>
      </c>
      <c r="G308" s="7">
        <v>86.224999999999994</v>
      </c>
      <c r="J308" s="7">
        <v>50.60534036939314</v>
      </c>
      <c r="K308" s="7">
        <v>311.85899999999998</v>
      </c>
    </row>
    <row r="309" spans="2:11" x14ac:dyDescent="0.2">
      <c r="B309" s="7">
        <v>53.777854523950332</v>
      </c>
      <c r="C309" s="7">
        <v>406.34399999999999</v>
      </c>
      <c r="F309" s="7">
        <v>48.953527805719212</v>
      </c>
      <c r="G309" s="7">
        <v>83.832999999999998</v>
      </c>
      <c r="J309" s="7">
        <v>50.705350923482854</v>
      </c>
      <c r="K309" s="7">
        <v>311.60500000000002</v>
      </c>
    </row>
    <row r="310" spans="2:11" x14ac:dyDescent="0.2">
      <c r="B310" s="7">
        <v>53.887829686575998</v>
      </c>
      <c r="C310" s="7">
        <v>417.892</v>
      </c>
      <c r="F310" s="7">
        <v>49.047669205345599</v>
      </c>
      <c r="G310" s="7">
        <v>81.87</v>
      </c>
      <c r="J310" s="7">
        <v>50.805361477572561</v>
      </c>
      <c r="K310" s="7">
        <v>311.09899999999999</v>
      </c>
    </row>
    <row r="311" spans="2:11" x14ac:dyDescent="0.2">
      <c r="B311" s="7">
        <v>53.997804849201664</v>
      </c>
      <c r="C311" s="7">
        <v>428.44799999999998</v>
      </c>
      <c r="F311" s="7">
        <v>49.14181060497198</v>
      </c>
      <c r="G311" s="7">
        <v>79.715999999999994</v>
      </c>
      <c r="J311" s="7">
        <v>50.905372031662274</v>
      </c>
      <c r="K311" s="7">
        <v>310.21800000000002</v>
      </c>
    </row>
    <row r="312" spans="2:11" x14ac:dyDescent="0.2">
      <c r="B312" s="7">
        <v>54.10778001182733</v>
      </c>
      <c r="C312" s="7">
        <v>437.93900000000002</v>
      </c>
      <c r="F312" s="7">
        <v>49.23595200459836</v>
      </c>
      <c r="G312" s="7">
        <v>77.462000000000003</v>
      </c>
      <c r="J312" s="7">
        <v>51.005382585751981</v>
      </c>
      <c r="K312" s="7">
        <v>308.67700000000002</v>
      </c>
    </row>
    <row r="313" spans="2:11" x14ac:dyDescent="0.2">
      <c r="B313" s="7">
        <v>54.217755174452989</v>
      </c>
      <c r="C313" s="7">
        <v>446.86399999999998</v>
      </c>
      <c r="F313" s="7">
        <v>49.330093404224748</v>
      </c>
      <c r="G313" s="7">
        <v>75.608000000000004</v>
      </c>
      <c r="J313" s="7">
        <v>51.105393139841688</v>
      </c>
      <c r="K313" s="7">
        <v>307.06599999999997</v>
      </c>
    </row>
    <row r="314" spans="2:11" x14ac:dyDescent="0.2">
      <c r="B314" s="7">
        <v>54.327730337078656</v>
      </c>
      <c r="C314" s="7">
        <v>455.22699999999998</v>
      </c>
      <c r="F314" s="7">
        <v>49.424234803851128</v>
      </c>
      <c r="G314" s="7">
        <v>73.61</v>
      </c>
      <c r="J314" s="7">
        <v>51.205403693931402</v>
      </c>
      <c r="K314" s="7">
        <v>305.03300000000002</v>
      </c>
    </row>
    <row r="315" spans="2:11" x14ac:dyDescent="0.2">
      <c r="B315" s="7">
        <v>54.437705499704322</v>
      </c>
      <c r="C315" s="7">
        <v>461.84</v>
      </c>
      <c r="F315" s="7">
        <v>49.518376203477509</v>
      </c>
      <c r="G315" s="7">
        <v>71.611000000000004</v>
      </c>
      <c r="J315" s="7">
        <v>51.305414248021108</v>
      </c>
      <c r="K315" s="7">
        <v>302.30500000000001</v>
      </c>
    </row>
    <row r="316" spans="2:11" x14ac:dyDescent="0.2">
      <c r="B316" s="7">
        <v>54.547680662329988</v>
      </c>
      <c r="C316" s="7">
        <v>467.46600000000001</v>
      </c>
      <c r="F316" s="7">
        <v>49.612517603103896</v>
      </c>
      <c r="G316" s="7">
        <v>69.965999999999994</v>
      </c>
      <c r="J316" s="7">
        <v>51.405424802110822</v>
      </c>
      <c r="K316" s="7">
        <v>299.625</v>
      </c>
    </row>
    <row r="317" spans="2:11" x14ac:dyDescent="0.2">
      <c r="B317" s="7">
        <v>54.657655824955654</v>
      </c>
      <c r="C317" s="7">
        <v>472.40699999999998</v>
      </c>
      <c r="F317" s="7">
        <v>49.706659002730277</v>
      </c>
      <c r="G317" s="7">
        <v>68.221000000000004</v>
      </c>
      <c r="J317" s="7">
        <v>51.505435356200529</v>
      </c>
      <c r="K317" s="7">
        <v>296.68599999999998</v>
      </c>
    </row>
    <row r="318" spans="2:11" x14ac:dyDescent="0.2">
      <c r="B318" s="7">
        <v>54.76763098758132</v>
      </c>
      <c r="C318" s="7">
        <v>475.85399999999998</v>
      </c>
      <c r="F318" s="7">
        <v>49.800800402356664</v>
      </c>
      <c r="G318" s="7">
        <v>66.525000000000006</v>
      </c>
      <c r="J318" s="7">
        <v>51.605445910290243</v>
      </c>
      <c r="K318" s="7">
        <v>292.90899999999999</v>
      </c>
    </row>
    <row r="319" spans="2:11" x14ac:dyDescent="0.2">
      <c r="B319" s="7">
        <v>54.877606150206987</v>
      </c>
      <c r="C319" s="7">
        <v>478.18400000000003</v>
      </c>
      <c r="F319" s="7">
        <v>49.894941801983045</v>
      </c>
      <c r="G319" s="7">
        <v>64.992000000000004</v>
      </c>
      <c r="J319" s="7">
        <v>51.705456464379949</v>
      </c>
      <c r="K319" s="7">
        <v>289.44900000000001</v>
      </c>
    </row>
    <row r="320" spans="2:11" x14ac:dyDescent="0.2">
      <c r="B320" s="7">
        <v>54.987581312832646</v>
      </c>
      <c r="C320" s="7">
        <v>479.32499999999999</v>
      </c>
      <c r="F320" s="7">
        <v>49.989083201609425</v>
      </c>
      <c r="G320" s="7">
        <v>63.523000000000003</v>
      </c>
      <c r="J320" s="7">
        <v>51.805467018469656</v>
      </c>
      <c r="K320" s="7">
        <v>285.90100000000001</v>
      </c>
    </row>
    <row r="321" spans="2:11" x14ac:dyDescent="0.2">
      <c r="B321" s="7">
        <v>55.097556475458312</v>
      </c>
      <c r="C321" s="7">
        <v>479.24700000000001</v>
      </c>
      <c r="F321" s="7">
        <v>50.083224601235813</v>
      </c>
      <c r="G321" s="7">
        <v>62.067999999999998</v>
      </c>
      <c r="J321" s="7">
        <v>51.90547757255937</v>
      </c>
      <c r="K321" s="7">
        <v>281.37900000000002</v>
      </c>
    </row>
    <row r="322" spans="2:11" x14ac:dyDescent="0.2">
      <c r="B322" s="7">
        <v>55.207531638083978</v>
      </c>
      <c r="C322" s="7">
        <v>478.21899999999999</v>
      </c>
      <c r="F322" s="7">
        <v>50.177366000862193</v>
      </c>
      <c r="G322" s="7">
        <v>60.694000000000003</v>
      </c>
      <c r="J322" s="7">
        <v>52.005488126649077</v>
      </c>
      <c r="K322" s="7">
        <v>277.30599999999998</v>
      </c>
    </row>
    <row r="323" spans="2:11" x14ac:dyDescent="0.2">
      <c r="B323" s="7">
        <v>55.317506800709644</v>
      </c>
      <c r="C323" s="7">
        <v>475.995</v>
      </c>
      <c r="F323" s="7">
        <v>50.271507400488574</v>
      </c>
      <c r="G323" s="7">
        <v>59.466000000000001</v>
      </c>
      <c r="J323" s="7">
        <v>52.105498680738791</v>
      </c>
      <c r="K323" s="7">
        <v>272.75400000000002</v>
      </c>
    </row>
    <row r="324" spans="2:11" x14ac:dyDescent="0.2">
      <c r="B324" s="7">
        <v>55.42748196333531</v>
      </c>
      <c r="C324" s="7">
        <v>472.81799999999998</v>
      </c>
      <c r="F324" s="7">
        <v>50.365648800114961</v>
      </c>
      <c r="G324" s="7">
        <v>58.292000000000002</v>
      </c>
      <c r="J324" s="7">
        <v>52.205509234828497</v>
      </c>
      <c r="K324" s="7">
        <v>267.73700000000002</v>
      </c>
    </row>
    <row r="325" spans="2:11" x14ac:dyDescent="0.2">
      <c r="B325" s="7">
        <v>55.537457125960977</v>
      </c>
      <c r="C325" s="7">
        <v>468.66199999999998</v>
      </c>
      <c r="F325" s="7">
        <v>50.459790199741342</v>
      </c>
      <c r="G325" s="7">
        <v>57.067999999999998</v>
      </c>
      <c r="J325" s="7">
        <v>52.305519788918211</v>
      </c>
      <c r="K325" s="7">
        <v>262.8</v>
      </c>
    </row>
    <row r="326" spans="2:11" x14ac:dyDescent="0.2">
      <c r="B326" s="7">
        <v>55.647432288586643</v>
      </c>
      <c r="C326" s="7">
        <v>463.30399999999997</v>
      </c>
      <c r="F326" s="7">
        <v>50.553931599367729</v>
      </c>
      <c r="G326" s="7">
        <v>56.142000000000003</v>
      </c>
      <c r="J326" s="7">
        <v>52.405530343007918</v>
      </c>
      <c r="K326" s="7">
        <v>258.214</v>
      </c>
    </row>
    <row r="327" spans="2:11" x14ac:dyDescent="0.2">
      <c r="B327" s="7">
        <v>55.757407451212309</v>
      </c>
      <c r="C327" s="7">
        <v>457.85899999999998</v>
      </c>
      <c r="F327" s="7">
        <v>50.64807299899411</v>
      </c>
      <c r="G327" s="7">
        <v>55.122999999999998</v>
      </c>
      <c r="J327" s="7">
        <v>52.505540897097625</v>
      </c>
      <c r="K327" s="7">
        <v>252.56299999999999</v>
      </c>
    </row>
    <row r="328" spans="2:11" x14ac:dyDescent="0.2">
      <c r="B328" s="7">
        <v>55.867382613837968</v>
      </c>
      <c r="C328" s="7">
        <v>451.30599999999998</v>
      </c>
      <c r="F328" s="7">
        <v>50.74221439862049</v>
      </c>
      <c r="G328" s="7">
        <v>54.058999999999997</v>
      </c>
      <c r="J328" s="7">
        <v>52.605551451187338</v>
      </c>
      <c r="K328" s="7">
        <v>247.55799999999999</v>
      </c>
    </row>
    <row r="329" spans="2:11" x14ac:dyDescent="0.2">
      <c r="B329" s="7">
        <v>55.977357776463634</v>
      </c>
      <c r="C329" s="7">
        <v>444.13299999999998</v>
      </c>
      <c r="F329" s="7">
        <v>50.836355798246878</v>
      </c>
      <c r="G329" s="7">
        <v>53.277999999999999</v>
      </c>
      <c r="J329" s="7">
        <v>52.705562005277045</v>
      </c>
      <c r="K329" s="7">
        <v>242.38800000000001</v>
      </c>
    </row>
    <row r="330" spans="2:11" x14ac:dyDescent="0.2">
      <c r="B330" s="7">
        <v>56.087332939089301</v>
      </c>
      <c r="C330" s="7">
        <v>437.26</v>
      </c>
      <c r="F330" s="7">
        <v>50.930497197873258</v>
      </c>
      <c r="G330" s="7">
        <v>52.459000000000003</v>
      </c>
      <c r="J330" s="7">
        <v>52.805572559366759</v>
      </c>
      <c r="K330" s="7">
        <v>236.35300000000001</v>
      </c>
    </row>
    <row r="331" spans="2:11" x14ac:dyDescent="0.2">
      <c r="B331" s="7">
        <v>56.197308101714967</v>
      </c>
      <c r="C331" s="7">
        <v>429.80900000000003</v>
      </c>
      <c r="F331" s="7">
        <v>51.024638597499639</v>
      </c>
      <c r="G331" s="7">
        <v>51.530999999999999</v>
      </c>
      <c r="J331" s="7">
        <v>52.905583113456466</v>
      </c>
      <c r="K331" s="7">
        <v>230.81899999999999</v>
      </c>
    </row>
    <row r="332" spans="2:11" x14ac:dyDescent="0.2">
      <c r="B332" s="7">
        <v>56.307283264340633</v>
      </c>
      <c r="C332" s="7">
        <v>421.93799999999999</v>
      </c>
      <c r="F332" s="7">
        <v>51.118779997126026</v>
      </c>
      <c r="G332" s="7">
        <v>50.908999999999999</v>
      </c>
      <c r="J332" s="7">
        <v>53.005593667546179</v>
      </c>
      <c r="K332" s="7">
        <v>225.38</v>
      </c>
    </row>
    <row r="333" spans="2:11" x14ac:dyDescent="0.2">
      <c r="B333" s="7">
        <v>56.417258426966299</v>
      </c>
      <c r="C333" s="7">
        <v>413.505</v>
      </c>
      <c r="F333" s="7">
        <v>51.212921396752407</v>
      </c>
      <c r="G333" s="7">
        <v>50.308</v>
      </c>
      <c r="J333" s="7">
        <v>53.105604221635886</v>
      </c>
      <c r="K333" s="7">
        <v>219.23699999999999</v>
      </c>
    </row>
    <row r="334" spans="2:11" x14ac:dyDescent="0.2">
      <c r="B334" s="7">
        <v>56.527233589591965</v>
      </c>
      <c r="C334" s="7">
        <v>405.01799999999997</v>
      </c>
      <c r="F334" s="7">
        <v>51.307062796378794</v>
      </c>
      <c r="G334" s="7">
        <v>49.524999999999999</v>
      </c>
      <c r="J334" s="7">
        <v>53.205614775725593</v>
      </c>
      <c r="K334" s="7">
        <v>213.58199999999999</v>
      </c>
    </row>
    <row r="335" spans="2:11" x14ac:dyDescent="0.2">
      <c r="B335" s="7">
        <v>56.637208752217632</v>
      </c>
      <c r="C335" s="7">
        <v>396.42700000000002</v>
      </c>
      <c r="F335" s="7">
        <v>51.401204196005175</v>
      </c>
      <c r="G335" s="7">
        <v>48.98</v>
      </c>
      <c r="J335" s="7">
        <v>53.305625329815307</v>
      </c>
      <c r="K335" s="7">
        <v>207.87899999999999</v>
      </c>
    </row>
    <row r="336" spans="2:11" x14ac:dyDescent="0.2">
      <c r="B336" s="7">
        <v>56.747183914843291</v>
      </c>
      <c r="C336" s="7">
        <v>387.29300000000001</v>
      </c>
      <c r="F336" s="7">
        <v>51.495345595631555</v>
      </c>
      <c r="G336" s="7">
        <v>48.503999999999998</v>
      </c>
      <c r="J336" s="7">
        <v>53.405635883905013</v>
      </c>
      <c r="K336" s="7">
        <v>201.59700000000001</v>
      </c>
    </row>
    <row r="337" spans="2:11" x14ac:dyDescent="0.2">
      <c r="B337" s="7">
        <v>56.857159077468957</v>
      </c>
      <c r="C337" s="7">
        <v>377.56799999999998</v>
      </c>
      <c r="F337" s="7">
        <v>51.589486995257943</v>
      </c>
      <c r="G337" s="7">
        <v>47.881</v>
      </c>
      <c r="J337" s="7">
        <v>53.505646437994727</v>
      </c>
      <c r="K337" s="7">
        <v>195.35300000000001</v>
      </c>
    </row>
    <row r="338" spans="2:11" x14ac:dyDescent="0.2">
      <c r="B338" s="7">
        <v>56.967134240094623</v>
      </c>
      <c r="C338" s="7">
        <v>368.49700000000001</v>
      </c>
      <c r="F338" s="7">
        <v>51.683628394884323</v>
      </c>
      <c r="G338" s="7">
        <v>47.34</v>
      </c>
      <c r="J338" s="7">
        <v>53.605656992084434</v>
      </c>
      <c r="K338" s="7">
        <v>189.34399999999999</v>
      </c>
    </row>
    <row r="339" spans="2:11" x14ac:dyDescent="0.2">
      <c r="B339" s="7">
        <v>57.077109402720289</v>
      </c>
      <c r="C339" s="7">
        <v>359.05900000000003</v>
      </c>
      <c r="F339" s="7">
        <v>51.777769794510704</v>
      </c>
      <c r="G339" s="7">
        <v>46.951000000000001</v>
      </c>
      <c r="J339" s="7">
        <v>53.705667546174148</v>
      </c>
      <c r="K339" s="7">
        <v>183.22499999999999</v>
      </c>
    </row>
    <row r="340" spans="2:11" x14ac:dyDescent="0.2">
      <c r="B340" s="7">
        <v>57.187084565345955</v>
      </c>
      <c r="C340" s="7">
        <v>348.86700000000002</v>
      </c>
      <c r="F340" s="7">
        <v>51.871911194137091</v>
      </c>
      <c r="G340" s="7">
        <v>46.465000000000003</v>
      </c>
      <c r="J340" s="7">
        <v>53.805678100263854</v>
      </c>
      <c r="K340" s="7">
        <v>177.41200000000001</v>
      </c>
    </row>
    <row r="341" spans="2:11" x14ac:dyDescent="0.2">
      <c r="B341" s="7">
        <v>57.297059727971622</v>
      </c>
      <c r="C341" s="7">
        <v>338.82100000000003</v>
      </c>
      <c r="F341" s="7">
        <v>51.966052593763472</v>
      </c>
      <c r="G341" s="7">
        <v>45.959000000000003</v>
      </c>
      <c r="J341" s="7">
        <v>53.905688654353561</v>
      </c>
      <c r="K341" s="7">
        <v>171.66300000000001</v>
      </c>
    </row>
    <row r="342" spans="2:11" x14ac:dyDescent="0.2">
      <c r="B342" s="7">
        <v>57.407034890597288</v>
      </c>
      <c r="C342" s="7">
        <v>329.08499999999998</v>
      </c>
      <c r="F342" s="7">
        <v>52.060193993389852</v>
      </c>
      <c r="G342" s="7">
        <v>45.628999999999998</v>
      </c>
      <c r="J342" s="7">
        <v>54.005699208443275</v>
      </c>
      <c r="K342" s="7">
        <v>165.29400000000001</v>
      </c>
    </row>
    <row r="343" spans="2:11" x14ac:dyDescent="0.2">
      <c r="B343" s="7">
        <v>57.517010053222954</v>
      </c>
      <c r="C343" s="7">
        <v>319.18599999999998</v>
      </c>
      <c r="F343" s="7">
        <v>52.15433539301624</v>
      </c>
      <c r="G343" s="7">
        <v>45.21</v>
      </c>
      <c r="J343" s="7">
        <v>54.105709762532982</v>
      </c>
      <c r="K343" s="7">
        <v>159.58799999999999</v>
      </c>
    </row>
    <row r="344" spans="2:11" x14ac:dyDescent="0.2">
      <c r="B344" s="7">
        <v>57.626985215848613</v>
      </c>
      <c r="C344" s="7">
        <v>308.83600000000001</v>
      </c>
      <c r="F344" s="7">
        <v>52.24847679264262</v>
      </c>
      <c r="G344" s="7">
        <v>44.731999999999999</v>
      </c>
      <c r="J344" s="7">
        <v>54.205720316622696</v>
      </c>
      <c r="K344" s="7">
        <v>153.595</v>
      </c>
    </row>
    <row r="345" spans="2:11" x14ac:dyDescent="0.2">
      <c r="B345" s="7">
        <v>57.736960378474279</v>
      </c>
      <c r="C345" s="7">
        <v>298.35599999999999</v>
      </c>
      <c r="F345" s="7">
        <v>52.342618192269008</v>
      </c>
      <c r="G345" s="7">
        <v>44.41</v>
      </c>
      <c r="J345" s="7">
        <v>54.305730870712402</v>
      </c>
      <c r="K345" s="7">
        <v>147.798</v>
      </c>
    </row>
    <row r="346" spans="2:11" x14ac:dyDescent="0.2">
      <c r="B346" s="7">
        <v>57.846935541099946</v>
      </c>
      <c r="C346" s="7">
        <v>288.815</v>
      </c>
      <c r="F346" s="7">
        <v>52.436759591895388</v>
      </c>
      <c r="G346" s="7">
        <v>44.027000000000001</v>
      </c>
      <c r="J346" s="7">
        <v>54.405741424802116</v>
      </c>
      <c r="K346" s="7">
        <v>142.232</v>
      </c>
    </row>
    <row r="347" spans="2:11" x14ac:dyDescent="0.2">
      <c r="B347" s="7">
        <v>57.956910703725612</v>
      </c>
      <c r="C347" s="7">
        <v>279.73</v>
      </c>
      <c r="F347" s="7">
        <v>52.530900991521769</v>
      </c>
      <c r="G347" s="7">
        <v>43.557000000000002</v>
      </c>
      <c r="J347" s="7">
        <v>54.505751978891823</v>
      </c>
      <c r="K347" s="7">
        <v>136.41200000000001</v>
      </c>
    </row>
    <row r="348" spans="2:11" x14ac:dyDescent="0.2">
      <c r="B348" s="7">
        <v>58.066885866351278</v>
      </c>
      <c r="C348" s="7">
        <v>269.92200000000003</v>
      </c>
      <c r="F348" s="7">
        <v>52.625042391148156</v>
      </c>
      <c r="G348" s="7">
        <v>43.247999999999998</v>
      </c>
      <c r="J348" s="7">
        <v>54.605762532981529</v>
      </c>
      <c r="K348" s="7">
        <v>130.90600000000001</v>
      </c>
    </row>
    <row r="349" spans="2:11" x14ac:dyDescent="0.2">
      <c r="B349" s="7">
        <v>58.176861028976944</v>
      </c>
      <c r="C349" s="7">
        <v>260.66199999999998</v>
      </c>
      <c r="F349" s="7">
        <v>52.719183790774537</v>
      </c>
      <c r="G349" s="7">
        <v>42.91</v>
      </c>
      <c r="J349" s="7">
        <v>54.705773087071243</v>
      </c>
      <c r="K349" s="7">
        <v>125.581</v>
      </c>
    </row>
    <row r="350" spans="2:11" x14ac:dyDescent="0.2">
      <c r="B350" s="7">
        <v>58.28683619160261</v>
      </c>
      <c r="C350" s="7">
        <v>252.12700000000001</v>
      </c>
      <c r="F350" s="7">
        <v>52.813325190400917</v>
      </c>
      <c r="G350" s="7">
        <v>42.456000000000003</v>
      </c>
      <c r="J350" s="7">
        <v>54.80578364116095</v>
      </c>
      <c r="K350" s="7">
        <v>120.11499999999999</v>
      </c>
    </row>
    <row r="351" spans="2:11" x14ac:dyDescent="0.2">
      <c r="B351" s="7">
        <v>58.396811354228277</v>
      </c>
      <c r="C351" s="7">
        <v>243.375</v>
      </c>
      <c r="F351" s="7">
        <v>52.907466590027305</v>
      </c>
      <c r="G351" s="7">
        <v>42.115000000000002</v>
      </c>
      <c r="J351" s="7">
        <v>54.905794195250664</v>
      </c>
      <c r="K351" s="7">
        <v>115.14700000000001</v>
      </c>
    </row>
    <row r="352" spans="2:11" x14ac:dyDescent="0.2">
      <c r="B352" s="7">
        <v>58.506786516853936</v>
      </c>
      <c r="C352" s="7">
        <v>234.93600000000001</v>
      </c>
      <c r="F352" s="7">
        <v>53.001607989653685</v>
      </c>
      <c r="G352" s="7">
        <v>41.8</v>
      </c>
      <c r="J352" s="7">
        <v>55.005804749340371</v>
      </c>
      <c r="K352" s="7">
        <v>110.379</v>
      </c>
    </row>
    <row r="353" spans="2:11" x14ac:dyDescent="0.2">
      <c r="B353" s="7">
        <v>58.616761679479602</v>
      </c>
      <c r="C353" s="7">
        <v>226.40199999999999</v>
      </c>
      <c r="F353" s="7">
        <v>53.095749389280073</v>
      </c>
      <c r="G353" s="7">
        <v>41.378999999999998</v>
      </c>
      <c r="J353" s="7">
        <v>55.105815303430084</v>
      </c>
      <c r="K353" s="7">
        <v>105.312</v>
      </c>
    </row>
    <row r="354" spans="2:11" x14ac:dyDescent="0.2">
      <c r="B354" s="7">
        <v>58.726736842105268</v>
      </c>
      <c r="C354" s="7">
        <v>218.26400000000001</v>
      </c>
      <c r="F354" s="7">
        <v>53.189890788906453</v>
      </c>
      <c r="G354" s="7">
        <v>41.008000000000003</v>
      </c>
      <c r="J354" s="7">
        <v>55.205825857519791</v>
      </c>
      <c r="K354" s="7">
        <v>100.834</v>
      </c>
    </row>
    <row r="355" spans="2:11" x14ac:dyDescent="0.2">
      <c r="B355" s="7">
        <v>58.836712004730934</v>
      </c>
      <c r="C355" s="7">
        <v>210.92599999999999</v>
      </c>
      <c r="F355" s="7">
        <v>53.284032188532834</v>
      </c>
      <c r="G355" s="7">
        <v>40.698999999999998</v>
      </c>
      <c r="J355" s="7">
        <v>55.305836411609505</v>
      </c>
      <c r="K355" s="7">
        <v>96.537999999999997</v>
      </c>
    </row>
    <row r="356" spans="2:11" x14ac:dyDescent="0.2">
      <c r="B356" s="7">
        <v>58.9466871673566</v>
      </c>
      <c r="C356" s="7">
        <v>202.846</v>
      </c>
      <c r="F356" s="7">
        <v>53.378173588159221</v>
      </c>
      <c r="G356" s="7">
        <v>40.293999999999997</v>
      </c>
      <c r="J356" s="7">
        <v>55.405846965699212</v>
      </c>
      <c r="K356" s="7">
        <v>92.039000000000001</v>
      </c>
    </row>
    <row r="357" spans="2:11" x14ac:dyDescent="0.2">
      <c r="B357" s="7">
        <v>59.056662329982267</v>
      </c>
      <c r="C357" s="7">
        <v>195.21600000000001</v>
      </c>
      <c r="F357" s="7">
        <v>53.472314987785602</v>
      </c>
      <c r="G357" s="7">
        <v>39.895000000000003</v>
      </c>
      <c r="J357" s="7">
        <v>55.505857519788918</v>
      </c>
      <c r="K357" s="7">
        <v>87.891000000000005</v>
      </c>
    </row>
    <row r="358" spans="2:11" x14ac:dyDescent="0.2">
      <c r="B358" s="7">
        <v>59.166637492607933</v>
      </c>
      <c r="C358" s="7">
        <v>188.41900000000001</v>
      </c>
      <c r="F358" s="7">
        <v>53.566456387411982</v>
      </c>
      <c r="G358" s="7">
        <v>39.588999999999999</v>
      </c>
      <c r="J358" s="7">
        <v>55.605868073878632</v>
      </c>
      <c r="K358" s="7">
        <v>84.263000000000005</v>
      </c>
    </row>
    <row r="359" spans="2:11" x14ac:dyDescent="0.2">
      <c r="B359" s="7">
        <v>59.276612655233599</v>
      </c>
      <c r="C359" s="7">
        <v>180.79300000000001</v>
      </c>
      <c r="F359" s="7">
        <v>53.66059778703837</v>
      </c>
      <c r="G359" s="7">
        <v>39.213000000000001</v>
      </c>
      <c r="J359" s="7">
        <v>55.705878627968339</v>
      </c>
      <c r="K359" s="7">
        <v>80.102000000000004</v>
      </c>
    </row>
    <row r="360" spans="2:11" x14ac:dyDescent="0.2">
      <c r="B360" s="7">
        <v>59.386587817859258</v>
      </c>
      <c r="C360" s="7">
        <v>173.82900000000001</v>
      </c>
      <c r="F360" s="7">
        <v>53.75473918666475</v>
      </c>
      <c r="G360" s="7">
        <v>38.825000000000003</v>
      </c>
      <c r="J360" s="7">
        <v>55.805889182058053</v>
      </c>
      <c r="K360" s="7">
        <v>76.608000000000004</v>
      </c>
    </row>
    <row r="361" spans="2:11" x14ac:dyDescent="0.2">
      <c r="B361" s="7">
        <v>59.496562980484924</v>
      </c>
      <c r="C361" s="7">
        <v>167.405</v>
      </c>
      <c r="F361" s="7">
        <v>53.848880586291138</v>
      </c>
      <c r="G361" s="7">
        <v>38.503999999999998</v>
      </c>
      <c r="J361" s="7">
        <v>55.905899736147759</v>
      </c>
      <c r="K361" s="7">
        <v>73.47</v>
      </c>
    </row>
    <row r="362" spans="2:11" x14ac:dyDescent="0.2">
      <c r="B362" s="7">
        <v>59.606538143110591</v>
      </c>
      <c r="C362" s="7">
        <v>160.803</v>
      </c>
      <c r="F362" s="7">
        <v>53.943021985917518</v>
      </c>
      <c r="G362" s="7">
        <v>38.137999999999998</v>
      </c>
      <c r="J362" s="7">
        <v>56.005910290237473</v>
      </c>
      <c r="K362" s="7">
        <v>70.052999999999997</v>
      </c>
    </row>
    <row r="363" spans="2:11" x14ac:dyDescent="0.2">
      <c r="B363" s="7">
        <v>59.716513305736257</v>
      </c>
      <c r="C363" s="7">
        <v>154.29900000000001</v>
      </c>
      <c r="F363" s="7">
        <v>54.037163385543899</v>
      </c>
      <c r="G363" s="7">
        <v>37.749000000000002</v>
      </c>
      <c r="J363" s="7">
        <v>56.10592084432718</v>
      </c>
      <c r="K363" s="7">
        <v>67.058000000000007</v>
      </c>
    </row>
    <row r="364" spans="2:11" x14ac:dyDescent="0.2">
      <c r="B364" s="7">
        <v>59.826488468361923</v>
      </c>
      <c r="C364" s="7">
        <v>147.726</v>
      </c>
      <c r="F364" s="7">
        <v>54.131304785170286</v>
      </c>
      <c r="G364" s="7">
        <v>37.460999999999999</v>
      </c>
      <c r="J364" s="7">
        <v>56.205931398416887</v>
      </c>
      <c r="K364" s="7">
        <v>64.048000000000002</v>
      </c>
    </row>
    <row r="365" spans="2:11" x14ac:dyDescent="0.2">
      <c r="B365" s="7">
        <v>59.936463630987589</v>
      </c>
      <c r="C365" s="7">
        <v>141.85</v>
      </c>
      <c r="F365" s="7">
        <v>54.225446184796667</v>
      </c>
      <c r="G365" s="7">
        <v>37.115000000000002</v>
      </c>
      <c r="J365" s="7">
        <v>56.305941952506601</v>
      </c>
      <c r="K365" s="7">
        <v>61.039000000000001</v>
      </c>
    </row>
    <row r="366" spans="2:11" x14ac:dyDescent="0.2">
      <c r="B366" s="7">
        <v>60.046438793613255</v>
      </c>
      <c r="C366" s="7">
        <v>136.363</v>
      </c>
      <c r="F366" s="7">
        <v>54.319587584423047</v>
      </c>
      <c r="G366" s="7">
        <v>36.725000000000001</v>
      </c>
      <c r="J366" s="7">
        <v>56.405952506596307</v>
      </c>
      <c r="K366" s="7">
        <v>58.393000000000001</v>
      </c>
    </row>
    <row r="367" spans="2:11" x14ac:dyDescent="0.2">
      <c r="B367" s="7">
        <v>60.156413956238922</v>
      </c>
      <c r="C367" s="7">
        <v>130.476</v>
      </c>
      <c r="F367" s="7">
        <v>54.413728984049435</v>
      </c>
      <c r="G367" s="7">
        <v>36.401000000000003</v>
      </c>
      <c r="J367" s="7">
        <v>56.505963060686021</v>
      </c>
      <c r="K367" s="7">
        <v>55.881999999999998</v>
      </c>
    </row>
    <row r="368" spans="2:11" x14ac:dyDescent="0.2">
      <c r="B368" s="7">
        <v>60.266389118864581</v>
      </c>
      <c r="C368" s="7">
        <v>125.07299999999999</v>
      </c>
      <c r="F368" s="7">
        <v>54.507870383675815</v>
      </c>
      <c r="G368" s="7">
        <v>36.097999999999999</v>
      </c>
      <c r="J368" s="7">
        <v>56.605973614775728</v>
      </c>
      <c r="K368" s="7">
        <v>53.420999999999999</v>
      </c>
    </row>
    <row r="369" spans="2:11" x14ac:dyDescent="0.2">
      <c r="B369" s="7">
        <v>60.376364281490247</v>
      </c>
      <c r="C369" s="7">
        <v>120.15600000000001</v>
      </c>
      <c r="F369" s="7">
        <v>54.602011783302203</v>
      </c>
      <c r="G369" s="7">
        <v>35.747999999999998</v>
      </c>
      <c r="J369" s="7">
        <v>56.705984168865442</v>
      </c>
      <c r="K369" s="7">
        <v>51.176000000000002</v>
      </c>
    </row>
    <row r="370" spans="2:11" x14ac:dyDescent="0.2">
      <c r="B370" s="7">
        <v>60.486339444115913</v>
      </c>
      <c r="C370" s="7">
        <v>111.31399999999999</v>
      </c>
      <c r="F370" s="7">
        <v>54.696153182928583</v>
      </c>
      <c r="G370" s="7">
        <v>35.395000000000003</v>
      </c>
      <c r="J370" s="7">
        <v>56.805994722955148</v>
      </c>
      <c r="K370" s="7">
        <v>48.997999999999998</v>
      </c>
    </row>
    <row r="371" spans="2:11" x14ac:dyDescent="0.2">
      <c r="B371" s="7">
        <v>60.596314606741579</v>
      </c>
      <c r="C371" s="7">
        <v>111.858</v>
      </c>
      <c r="F371" s="7">
        <v>54.790294582554964</v>
      </c>
      <c r="G371" s="7">
        <v>35.127000000000002</v>
      </c>
      <c r="J371" s="7">
        <v>56.906005277044855</v>
      </c>
      <c r="K371" s="7">
        <v>46.869</v>
      </c>
    </row>
    <row r="372" spans="2:11" x14ac:dyDescent="0.2">
      <c r="B372" s="7">
        <v>60.706289769367245</v>
      </c>
      <c r="C372" s="7">
        <v>106.226</v>
      </c>
      <c r="F372" s="7">
        <v>54.884435982181351</v>
      </c>
      <c r="G372" s="7">
        <v>34.805</v>
      </c>
      <c r="J372" s="7">
        <v>57.006015831134569</v>
      </c>
      <c r="K372" s="7">
        <v>44.878999999999998</v>
      </c>
    </row>
    <row r="373" spans="2:11" x14ac:dyDescent="0.2">
      <c r="B373" s="7">
        <v>60.816264931992912</v>
      </c>
      <c r="C373" s="7">
        <v>101.715</v>
      </c>
      <c r="F373" s="7">
        <v>54.978577381807732</v>
      </c>
      <c r="G373" s="7">
        <v>34.475000000000001</v>
      </c>
      <c r="J373" s="7">
        <v>57.106026385224276</v>
      </c>
      <c r="K373" s="7">
        <v>42.994</v>
      </c>
    </row>
    <row r="374" spans="2:11" x14ac:dyDescent="0.2">
      <c r="B374" s="7">
        <v>60.926240094618578</v>
      </c>
      <c r="C374" s="7">
        <v>97.906000000000006</v>
      </c>
      <c r="F374" s="7">
        <v>55.072718781434112</v>
      </c>
      <c r="G374" s="7">
        <v>34.215000000000003</v>
      </c>
      <c r="J374" s="7">
        <v>57.206036939313989</v>
      </c>
      <c r="K374" s="7">
        <v>41.176000000000002</v>
      </c>
    </row>
    <row r="375" spans="2:11" x14ac:dyDescent="0.2">
      <c r="B375" s="7">
        <v>61.036215257244244</v>
      </c>
      <c r="C375" s="7">
        <v>94.007999999999996</v>
      </c>
      <c r="F375" s="7">
        <v>55.1668601810605</v>
      </c>
      <c r="G375" s="7">
        <v>33.935000000000002</v>
      </c>
      <c r="J375" s="7">
        <v>57.306047493403696</v>
      </c>
      <c r="K375" s="7">
        <v>39.494999999999997</v>
      </c>
    </row>
    <row r="376" spans="2:11" x14ac:dyDescent="0.2">
      <c r="B376" s="7">
        <v>61.146190419869903</v>
      </c>
      <c r="C376" s="7">
        <v>90.503</v>
      </c>
      <c r="F376" s="7">
        <v>55.26100158068688</v>
      </c>
      <c r="G376" s="7">
        <v>33.615000000000002</v>
      </c>
      <c r="J376" s="7">
        <v>57.40605804749341</v>
      </c>
      <c r="K376" s="7">
        <v>37.823999999999998</v>
      </c>
    </row>
    <row r="377" spans="2:11" x14ac:dyDescent="0.2">
      <c r="B377" s="7">
        <v>61.256165582495569</v>
      </c>
      <c r="C377" s="7">
        <v>87.293000000000006</v>
      </c>
      <c r="F377" s="7">
        <v>55.355142980313268</v>
      </c>
      <c r="G377" s="7">
        <v>33.390999999999998</v>
      </c>
      <c r="J377" s="7">
        <v>57.506068601583117</v>
      </c>
      <c r="K377" s="7">
        <v>36.238999999999997</v>
      </c>
    </row>
    <row r="378" spans="2:11" x14ac:dyDescent="0.2">
      <c r="B378" s="7">
        <v>61.366140745121236</v>
      </c>
      <c r="C378" s="7">
        <v>84.221000000000004</v>
      </c>
      <c r="F378" s="7">
        <v>55.449284379939648</v>
      </c>
      <c r="G378" s="7">
        <v>33.119</v>
      </c>
      <c r="J378" s="7">
        <v>57.606079155672823</v>
      </c>
      <c r="K378" s="7">
        <v>34.741</v>
      </c>
    </row>
    <row r="379" spans="2:11" x14ac:dyDescent="0.2">
      <c r="B379" s="7">
        <v>61.476115907746902</v>
      </c>
      <c r="C379" s="7">
        <v>81.275999999999996</v>
      </c>
      <c r="F379" s="7">
        <v>55.543425779566029</v>
      </c>
      <c r="G379" s="7">
        <v>32.819000000000003</v>
      </c>
      <c r="J379" s="7">
        <v>57.706089709762537</v>
      </c>
      <c r="K379" s="7">
        <v>33.292999999999999</v>
      </c>
    </row>
    <row r="380" spans="2:11" x14ac:dyDescent="0.2">
      <c r="B380" s="7">
        <v>61.586091070372568</v>
      </c>
      <c r="C380" s="7">
        <v>78.427999999999997</v>
      </c>
      <c r="F380" s="7">
        <v>55.637567179192416</v>
      </c>
      <c r="G380" s="7">
        <v>32.609000000000002</v>
      </c>
      <c r="J380" s="7">
        <v>57.806100263852244</v>
      </c>
      <c r="K380" s="7">
        <v>31.927</v>
      </c>
    </row>
    <row r="381" spans="2:11" x14ac:dyDescent="0.2">
      <c r="B381" s="7">
        <v>61.696066232998234</v>
      </c>
      <c r="C381" s="7">
        <v>75.953000000000003</v>
      </c>
      <c r="F381" s="7">
        <v>55.731708578818797</v>
      </c>
      <c r="G381" s="7">
        <v>32.392000000000003</v>
      </c>
      <c r="J381" s="7">
        <v>57.906110817941958</v>
      </c>
      <c r="K381" s="7">
        <v>30.651</v>
      </c>
    </row>
    <row r="382" spans="2:11" x14ac:dyDescent="0.2">
      <c r="B382" s="7">
        <v>61.8060413956239</v>
      </c>
      <c r="C382" s="7">
        <v>73.566000000000003</v>
      </c>
      <c r="F382" s="7">
        <v>55.825849978445177</v>
      </c>
      <c r="G382" s="7">
        <v>32.109000000000002</v>
      </c>
      <c r="J382" s="7">
        <v>58.006121372031664</v>
      </c>
      <c r="K382" s="7">
        <v>29.375</v>
      </c>
    </row>
    <row r="383" spans="2:11" x14ac:dyDescent="0.2">
      <c r="B383" s="7">
        <v>61.916016558249559</v>
      </c>
      <c r="C383" s="7">
        <v>71.313000000000002</v>
      </c>
      <c r="F383" s="7">
        <v>55.919991378071565</v>
      </c>
      <c r="G383" s="7">
        <v>31.922999999999998</v>
      </c>
      <c r="J383" s="7">
        <v>58.106131926121378</v>
      </c>
      <c r="K383" s="7">
        <v>28.175999999999998</v>
      </c>
    </row>
    <row r="384" spans="2:11" x14ac:dyDescent="0.2">
      <c r="B384" s="7">
        <v>62.025991720875226</v>
      </c>
      <c r="C384" s="7">
        <v>69.2</v>
      </c>
      <c r="F384" s="7">
        <v>56.014132777697945</v>
      </c>
      <c r="G384" s="7">
        <v>31.681000000000001</v>
      </c>
      <c r="J384" s="7">
        <v>58.206142480211085</v>
      </c>
      <c r="K384" s="7">
        <v>27.045999999999999</v>
      </c>
    </row>
    <row r="385" spans="2:11" x14ac:dyDescent="0.2">
      <c r="B385" s="7">
        <v>62.135966883500892</v>
      </c>
      <c r="C385" s="7">
        <v>67.316000000000003</v>
      </c>
      <c r="F385" s="7">
        <v>56.108274177324326</v>
      </c>
      <c r="G385" s="7">
        <v>31.46</v>
      </c>
      <c r="J385" s="7">
        <v>58.306153034300792</v>
      </c>
      <c r="K385" s="7">
        <v>25.93</v>
      </c>
    </row>
    <row r="386" spans="2:11" x14ac:dyDescent="0.2">
      <c r="B386" s="7">
        <v>62.245942046126558</v>
      </c>
      <c r="C386" s="7">
        <v>65.453999999999994</v>
      </c>
      <c r="F386" s="7">
        <v>56.202415576950713</v>
      </c>
      <c r="G386" s="7">
        <v>31.286999999999999</v>
      </c>
      <c r="J386" s="7">
        <v>58.406163588390505</v>
      </c>
      <c r="K386" s="7">
        <v>24.896999999999998</v>
      </c>
    </row>
    <row r="387" spans="2:11" x14ac:dyDescent="0.2">
      <c r="B387" s="7">
        <v>62.355917208752224</v>
      </c>
      <c r="C387" s="7">
        <v>63.847000000000001</v>
      </c>
      <c r="F387" s="7">
        <v>56.296556976577094</v>
      </c>
      <c r="G387" s="7">
        <v>31.100999999999999</v>
      </c>
      <c r="J387" s="7">
        <v>58.506174142480212</v>
      </c>
      <c r="K387" s="7">
        <v>23.925999999999998</v>
      </c>
    </row>
    <row r="388" spans="2:11" x14ac:dyDescent="0.2">
      <c r="B388" s="7">
        <v>62.46589237137789</v>
      </c>
      <c r="C388" s="7">
        <v>62.177999999999997</v>
      </c>
      <c r="F388" s="7">
        <v>56.390698376203481</v>
      </c>
      <c r="G388" s="7">
        <v>30.901</v>
      </c>
      <c r="J388" s="7">
        <v>58.606184696569926</v>
      </c>
      <c r="K388" s="7">
        <v>22.949000000000002</v>
      </c>
    </row>
    <row r="389" spans="2:11" x14ac:dyDescent="0.2">
      <c r="B389" s="7">
        <v>62.575867534003557</v>
      </c>
      <c r="C389" s="7">
        <v>60.795999999999999</v>
      </c>
      <c r="F389" s="7">
        <v>56.484839775829862</v>
      </c>
      <c r="G389" s="7">
        <v>30.722999999999999</v>
      </c>
      <c r="J389" s="7">
        <v>58.706195250659633</v>
      </c>
      <c r="K389" s="7">
        <v>22.062000000000001</v>
      </c>
    </row>
    <row r="390" spans="2:11" x14ac:dyDescent="0.2">
      <c r="B390" s="7">
        <v>62.685842696629223</v>
      </c>
      <c r="C390" s="7">
        <v>59.453000000000003</v>
      </c>
      <c r="F390" s="7">
        <v>56.578981175456242</v>
      </c>
      <c r="G390" s="7">
        <v>30.568000000000001</v>
      </c>
      <c r="J390" s="7">
        <v>58.806205804749347</v>
      </c>
      <c r="K390" s="7">
        <v>21.222999999999999</v>
      </c>
    </row>
    <row r="391" spans="2:11" x14ac:dyDescent="0.2">
      <c r="B391" s="7">
        <v>62.795817859254882</v>
      </c>
      <c r="C391" s="7">
        <v>58.140999999999998</v>
      </c>
      <c r="F391" s="7">
        <v>56.67312257508263</v>
      </c>
      <c r="G391" s="7">
        <v>30.399000000000001</v>
      </c>
      <c r="J391" s="7">
        <v>58.906216358839053</v>
      </c>
      <c r="K391" s="7">
        <v>20.37</v>
      </c>
    </row>
    <row r="392" spans="2:11" x14ac:dyDescent="0.2">
      <c r="B392" s="7">
        <v>62.905793021880548</v>
      </c>
      <c r="C392" s="7">
        <v>57.023000000000003</v>
      </c>
      <c r="F392" s="7">
        <v>56.76726397470901</v>
      </c>
      <c r="G392" s="7">
        <v>30.221</v>
      </c>
      <c r="J392" s="7">
        <v>59.00622691292876</v>
      </c>
      <c r="K392" s="7">
        <v>19.593</v>
      </c>
    </row>
    <row r="393" spans="2:11" x14ac:dyDescent="0.2">
      <c r="B393" s="7">
        <v>63.015768184506214</v>
      </c>
      <c r="C393" s="7">
        <v>55.898000000000003</v>
      </c>
      <c r="F393" s="7">
        <v>56.861405374335391</v>
      </c>
      <c r="G393" s="7">
        <v>30.076000000000001</v>
      </c>
      <c r="J393" s="7">
        <v>59.106237467018474</v>
      </c>
      <c r="K393" s="7">
        <v>18.850000000000001</v>
      </c>
    </row>
    <row r="394" spans="2:11" x14ac:dyDescent="0.2">
      <c r="B394" s="7">
        <v>63.125743347131881</v>
      </c>
      <c r="C394" s="7">
        <v>54.869</v>
      </c>
      <c r="F394" s="7">
        <v>56.955546773961778</v>
      </c>
      <c r="G394" s="7">
        <v>29.942</v>
      </c>
      <c r="J394" s="7">
        <v>59.206248021108181</v>
      </c>
      <c r="K394" s="7">
        <v>18.117999999999999</v>
      </c>
    </row>
    <row r="395" spans="2:11" x14ac:dyDescent="0.2">
      <c r="B395" s="7">
        <v>63.235718509757547</v>
      </c>
      <c r="C395" s="7">
        <v>53.912999999999997</v>
      </c>
      <c r="F395" s="7">
        <v>57.049688173588159</v>
      </c>
      <c r="G395" s="7">
        <v>29.773</v>
      </c>
      <c r="J395" s="7">
        <v>59.306258575197894</v>
      </c>
      <c r="K395" s="7">
        <v>17.452999999999999</v>
      </c>
    </row>
    <row r="396" spans="2:11" x14ac:dyDescent="0.2">
      <c r="B396" s="7">
        <v>63.345693672383213</v>
      </c>
      <c r="C396" s="7">
        <v>53.015999999999998</v>
      </c>
      <c r="F396" s="7">
        <v>57.143829573214546</v>
      </c>
      <c r="G396" s="7">
        <v>29.64</v>
      </c>
      <c r="J396" s="7">
        <v>59.406269129287601</v>
      </c>
      <c r="K396" s="7">
        <v>16.798999999999999</v>
      </c>
    </row>
    <row r="397" spans="2:11" x14ac:dyDescent="0.2">
      <c r="B397" s="7">
        <v>63.455668835008879</v>
      </c>
      <c r="C397" s="7">
        <v>52.186999999999998</v>
      </c>
      <c r="F397" s="7">
        <v>57.237970972840927</v>
      </c>
      <c r="G397" s="7">
        <v>29.515000000000001</v>
      </c>
      <c r="J397" s="7">
        <v>59.506279683377315</v>
      </c>
      <c r="K397" s="7">
        <v>16.167000000000002</v>
      </c>
    </row>
    <row r="398" spans="2:11" x14ac:dyDescent="0.2">
      <c r="B398" s="7">
        <v>63.565643997634545</v>
      </c>
      <c r="C398" s="7">
        <v>51.436</v>
      </c>
      <c r="F398" s="7">
        <v>57.332112372467307</v>
      </c>
      <c r="G398" s="7">
        <v>29.356000000000002</v>
      </c>
      <c r="J398" s="7">
        <v>59.606290237467022</v>
      </c>
      <c r="K398" s="7">
        <v>15.59</v>
      </c>
    </row>
    <row r="399" spans="2:11" x14ac:dyDescent="0.2">
      <c r="B399" s="7">
        <v>63.675619160260204</v>
      </c>
      <c r="C399" s="7">
        <v>50.664000000000001</v>
      </c>
      <c r="F399" s="7">
        <v>57.426253772093695</v>
      </c>
      <c r="G399" s="7">
        <v>29.242999999999999</v>
      </c>
      <c r="J399" s="7">
        <v>59.706300791556728</v>
      </c>
      <c r="K399" s="7">
        <v>15.023999999999999</v>
      </c>
    </row>
    <row r="400" spans="2:11" x14ac:dyDescent="0.2">
      <c r="B400" s="7">
        <v>63.785594322885871</v>
      </c>
      <c r="C400" s="7">
        <v>50.024000000000001</v>
      </c>
      <c r="F400" s="7">
        <v>57.520395171720075</v>
      </c>
      <c r="G400" s="7">
        <v>29.149000000000001</v>
      </c>
      <c r="J400" s="7">
        <v>59.806311345646442</v>
      </c>
      <c r="K400" s="7">
        <v>14.486000000000001</v>
      </c>
    </row>
    <row r="401" spans="2:11" x14ac:dyDescent="0.2">
      <c r="B401" s="7">
        <v>63.895569485511537</v>
      </c>
      <c r="C401" s="7">
        <v>49.347999999999999</v>
      </c>
      <c r="F401" s="7">
        <v>57.614536571346456</v>
      </c>
      <c r="G401" s="7">
        <v>29.01</v>
      </c>
      <c r="J401" s="7">
        <v>59.906321899736149</v>
      </c>
      <c r="K401" s="7">
        <v>13.978</v>
      </c>
    </row>
    <row r="402" spans="2:11" x14ac:dyDescent="0.2">
      <c r="B402" s="7">
        <v>64.005544648137203</v>
      </c>
      <c r="C402" s="7">
        <v>48.738999999999997</v>
      </c>
      <c r="F402" s="7">
        <v>57.708677970972843</v>
      </c>
      <c r="G402" s="7">
        <v>28.942</v>
      </c>
      <c r="J402" s="7">
        <v>60.006332453825863</v>
      </c>
      <c r="K402" s="7">
        <v>13.481999999999999</v>
      </c>
    </row>
    <row r="403" spans="2:11" x14ac:dyDescent="0.2">
      <c r="B403" s="7">
        <v>64.115519810762862</v>
      </c>
      <c r="C403" s="7">
        <v>48.162999999999997</v>
      </c>
      <c r="F403" s="7">
        <v>57.802819370599224</v>
      </c>
      <c r="G403" s="7">
        <v>28.875</v>
      </c>
      <c r="J403" s="7">
        <v>60.106343007915569</v>
      </c>
      <c r="K403" s="7">
        <v>13.016</v>
      </c>
    </row>
    <row r="404" spans="2:11" x14ac:dyDescent="0.2">
      <c r="B404" s="7">
        <v>64.225494973388535</v>
      </c>
      <c r="C404" s="7">
        <v>47.59</v>
      </c>
      <c r="F404" s="7">
        <v>57.896960770225611</v>
      </c>
      <c r="G404" s="7">
        <v>28.827000000000002</v>
      </c>
      <c r="J404" s="7">
        <v>60.206353562005283</v>
      </c>
      <c r="K404" s="7">
        <v>12.577</v>
      </c>
    </row>
    <row r="405" spans="2:11" x14ac:dyDescent="0.2">
      <c r="B405" s="7">
        <v>64.335470136014195</v>
      </c>
      <c r="C405" s="7">
        <v>47.055999999999997</v>
      </c>
      <c r="F405" s="7">
        <v>57.991102169851992</v>
      </c>
      <c r="G405" s="7">
        <v>28.766999999999999</v>
      </c>
      <c r="J405" s="7">
        <v>60.30636411609499</v>
      </c>
      <c r="K405" s="7">
        <v>12.151999999999999</v>
      </c>
    </row>
    <row r="406" spans="2:11" x14ac:dyDescent="0.2">
      <c r="B406" s="7">
        <v>64.445445298639868</v>
      </c>
      <c r="C406" s="7">
        <v>46.563000000000002</v>
      </c>
      <c r="F406" s="7">
        <v>58.085243569478372</v>
      </c>
      <c r="G406" s="7">
        <v>28.768000000000001</v>
      </c>
      <c r="J406" s="7">
        <v>60.406374670184697</v>
      </c>
      <c r="K406" s="7">
        <v>11.734</v>
      </c>
    </row>
    <row r="407" spans="2:11" x14ac:dyDescent="0.2">
      <c r="B407" s="7">
        <v>64.555420461265527</v>
      </c>
      <c r="C407" s="7">
        <v>46.024999999999999</v>
      </c>
      <c r="F407" s="7">
        <v>58.17938496910476</v>
      </c>
      <c r="G407" s="7">
        <v>28.779</v>
      </c>
      <c r="J407" s="7">
        <v>60.50638522427441</v>
      </c>
      <c r="K407" s="7">
        <v>11.345000000000001</v>
      </c>
    </row>
    <row r="408" spans="2:11" x14ac:dyDescent="0.2">
      <c r="B408" s="7">
        <v>64.6653956238912</v>
      </c>
      <c r="C408" s="7">
        <v>45.582000000000001</v>
      </c>
      <c r="F408" s="7">
        <v>58.27352636873114</v>
      </c>
      <c r="G408" s="7">
        <v>28.795999999999999</v>
      </c>
      <c r="J408" s="7">
        <v>60.606395778364117</v>
      </c>
      <c r="K408" s="7">
        <v>10.972</v>
      </c>
    </row>
    <row r="409" spans="2:11" x14ac:dyDescent="0.2">
      <c r="B409" s="7">
        <v>64.775370786516859</v>
      </c>
      <c r="C409" s="7">
        <v>45.122999999999998</v>
      </c>
      <c r="F409" s="7">
        <v>58.367667768357521</v>
      </c>
      <c r="G409" s="7">
        <v>28.882000000000001</v>
      </c>
      <c r="J409" s="7">
        <v>60.706406332453831</v>
      </c>
      <c r="K409" s="7">
        <v>10.608000000000001</v>
      </c>
    </row>
    <row r="410" spans="2:11" x14ac:dyDescent="0.2">
      <c r="B410" s="7">
        <v>64.885345949142533</v>
      </c>
      <c r="C410" s="7">
        <v>44.69</v>
      </c>
      <c r="F410" s="7">
        <v>58.461809167983908</v>
      </c>
      <c r="G410" s="7">
        <v>28.992000000000001</v>
      </c>
      <c r="J410" s="7">
        <v>60.806416886543538</v>
      </c>
      <c r="K410" s="7">
        <v>10.272</v>
      </c>
    </row>
    <row r="411" spans="2:11" x14ac:dyDescent="0.2">
      <c r="B411" s="7">
        <v>64.995321111768192</v>
      </c>
      <c r="C411" s="7">
        <v>44.274000000000001</v>
      </c>
      <c r="F411" s="7">
        <v>58.555950567610289</v>
      </c>
      <c r="G411" s="7">
        <v>29.123000000000001</v>
      </c>
      <c r="J411" s="7">
        <v>60.906427440633252</v>
      </c>
      <c r="K411" s="7">
        <v>9.9499999999999993</v>
      </c>
    </row>
    <row r="412" spans="2:11" x14ac:dyDescent="0.2">
      <c r="B412" s="7">
        <v>65.105296274393851</v>
      </c>
      <c r="C412" s="7">
        <v>43.843000000000004</v>
      </c>
      <c r="F412" s="7">
        <v>58.650091967236676</v>
      </c>
      <c r="G412" s="7">
        <v>29.294</v>
      </c>
      <c r="J412" s="7">
        <v>61.006437994722958</v>
      </c>
      <c r="K412" s="7">
        <v>9.6419999999999995</v>
      </c>
    </row>
    <row r="413" spans="2:11" x14ac:dyDescent="0.2">
      <c r="B413" s="7">
        <v>65.215271437019524</v>
      </c>
      <c r="C413" s="7">
        <v>43.429000000000002</v>
      </c>
      <c r="F413" s="7">
        <v>58.744233366863057</v>
      </c>
      <c r="G413" s="7">
        <v>29.509</v>
      </c>
      <c r="J413" s="7">
        <v>61.106448548812665</v>
      </c>
      <c r="K413" s="7">
        <v>9.343</v>
      </c>
    </row>
    <row r="414" spans="2:11" x14ac:dyDescent="0.2">
      <c r="B414" s="7">
        <v>65.325246599645183</v>
      </c>
      <c r="C414" s="7">
        <v>43.057000000000002</v>
      </c>
      <c r="F414" s="7">
        <v>58.838374766489437</v>
      </c>
      <c r="G414" s="7">
        <v>29.760999999999999</v>
      </c>
      <c r="J414" s="7">
        <v>61.206459102902379</v>
      </c>
      <c r="K414" s="7">
        <v>9.0559999999999992</v>
      </c>
    </row>
    <row r="415" spans="2:11" x14ac:dyDescent="0.2">
      <c r="B415" s="7">
        <v>65.435221762270857</v>
      </c>
      <c r="C415" s="7">
        <v>42.637999999999998</v>
      </c>
      <c r="F415" s="7">
        <v>58.932516166115825</v>
      </c>
      <c r="G415" s="7">
        <v>30.065000000000001</v>
      </c>
      <c r="J415" s="7">
        <v>61.306469656992086</v>
      </c>
      <c r="K415" s="7">
        <v>8.7750000000000004</v>
      </c>
    </row>
    <row r="416" spans="2:11" x14ac:dyDescent="0.2">
      <c r="B416" s="7">
        <v>65.545196924896516</v>
      </c>
      <c r="C416" s="7">
        <v>42.3</v>
      </c>
      <c r="F416" s="7">
        <v>59.026657565742205</v>
      </c>
      <c r="G416" s="7">
        <v>30.420999999999999</v>
      </c>
      <c r="J416" s="7">
        <v>61.406480211081799</v>
      </c>
      <c r="K416" s="7">
        <v>8.5079999999999991</v>
      </c>
    </row>
    <row r="417" spans="2:11" x14ac:dyDescent="0.2">
      <c r="B417" s="7">
        <v>65.655172087522189</v>
      </c>
      <c r="C417" s="7">
        <v>41.94</v>
      </c>
      <c r="F417" s="7">
        <v>59.120798965368586</v>
      </c>
      <c r="G417" s="7">
        <v>30.78</v>
      </c>
      <c r="J417" s="7">
        <v>61.506490765171506</v>
      </c>
      <c r="K417" s="7">
        <v>8.2530000000000001</v>
      </c>
    </row>
    <row r="418" spans="2:11" x14ac:dyDescent="0.2">
      <c r="B418" s="7">
        <v>65.765147250147848</v>
      </c>
      <c r="C418" s="7">
        <v>41.588999999999999</v>
      </c>
      <c r="F418" s="7">
        <v>59.214940364994973</v>
      </c>
      <c r="G418" s="7">
        <v>31.256</v>
      </c>
      <c r="J418" s="7">
        <v>61.60650131926122</v>
      </c>
      <c r="K418" s="7">
        <v>8.0079999999999991</v>
      </c>
    </row>
    <row r="419" spans="2:11" x14ac:dyDescent="0.2">
      <c r="B419" s="7">
        <v>65.875122412773507</v>
      </c>
      <c r="C419" s="7">
        <v>41.220999999999997</v>
      </c>
      <c r="F419" s="7">
        <v>59.309081764621354</v>
      </c>
      <c r="G419" s="7">
        <v>31.777999999999999</v>
      </c>
      <c r="J419" s="7">
        <v>61.706511873350927</v>
      </c>
      <c r="K419" s="7">
        <v>7.78</v>
      </c>
    </row>
    <row r="420" spans="2:11" x14ac:dyDescent="0.2">
      <c r="B420" s="7">
        <v>65.98509757539918</v>
      </c>
      <c r="C420" s="7">
        <v>40.883000000000003</v>
      </c>
      <c r="F420" s="7">
        <v>59.403223164247734</v>
      </c>
      <c r="G420" s="7">
        <v>32.283000000000001</v>
      </c>
      <c r="J420" s="7">
        <v>61.806522427440633</v>
      </c>
      <c r="K420" s="7">
        <v>7.56</v>
      </c>
    </row>
    <row r="421" spans="2:11" x14ac:dyDescent="0.2">
      <c r="B421" s="7">
        <v>66.09507273802484</v>
      </c>
      <c r="C421" s="7">
        <v>40.548000000000002</v>
      </c>
      <c r="F421" s="7">
        <v>59.497364563874122</v>
      </c>
      <c r="G421" s="7">
        <v>32.835999999999999</v>
      </c>
      <c r="J421" s="7">
        <v>61.906532981530347</v>
      </c>
      <c r="K421" s="7">
        <v>7.3369999999999997</v>
      </c>
    </row>
    <row r="422" spans="2:11" x14ac:dyDescent="0.2">
      <c r="B422" s="7">
        <v>66.205047900650513</v>
      </c>
      <c r="C422" s="7">
        <v>40.186</v>
      </c>
      <c r="F422" s="7">
        <v>59.591505963500502</v>
      </c>
      <c r="G422" s="7">
        <v>33.5</v>
      </c>
      <c r="J422" s="7">
        <v>62.006543535620054</v>
      </c>
      <c r="K422" s="7">
        <v>7.1340000000000003</v>
      </c>
    </row>
    <row r="423" spans="2:11" x14ac:dyDescent="0.2">
      <c r="B423" s="7">
        <v>66.315023063276172</v>
      </c>
      <c r="C423" s="7">
        <v>39.857999999999997</v>
      </c>
      <c r="F423" s="7">
        <v>59.68564736312689</v>
      </c>
      <c r="G423" s="7">
        <v>34.146999999999998</v>
      </c>
      <c r="J423" s="7">
        <v>62.106554089709768</v>
      </c>
      <c r="K423" s="7">
        <v>6.9359999999999999</v>
      </c>
    </row>
    <row r="424" spans="2:11" x14ac:dyDescent="0.2">
      <c r="B424" s="7">
        <v>66.424998225901845</v>
      </c>
      <c r="C424" s="7">
        <v>39.526000000000003</v>
      </c>
      <c r="F424" s="7">
        <v>59.77978876275327</v>
      </c>
      <c r="G424" s="7">
        <v>34.802999999999997</v>
      </c>
      <c r="J424" s="7">
        <v>62.206564643799474</v>
      </c>
      <c r="K424" s="7">
        <v>6.7439999999999998</v>
      </c>
    </row>
    <row r="425" spans="2:11" x14ac:dyDescent="0.2">
      <c r="B425" s="7">
        <v>66.534973388527504</v>
      </c>
      <c r="C425" s="7">
        <v>39.201000000000001</v>
      </c>
      <c r="F425" s="7">
        <v>59.873930162379651</v>
      </c>
      <c r="G425" s="7">
        <v>35.539000000000001</v>
      </c>
      <c r="J425" s="7">
        <v>62.306575197889188</v>
      </c>
      <c r="K425" s="7">
        <v>6.5579999999999998</v>
      </c>
    </row>
    <row r="426" spans="2:11" x14ac:dyDescent="0.2">
      <c r="B426" s="7">
        <v>66.644948551153178</v>
      </c>
      <c r="C426" s="7">
        <v>38.854999999999997</v>
      </c>
      <c r="F426" s="7">
        <v>59.968071562006038</v>
      </c>
      <c r="G426" s="7">
        <v>36.293999999999997</v>
      </c>
      <c r="J426" s="7">
        <v>62.406585751978895</v>
      </c>
      <c r="K426" s="7">
        <v>6.3819999999999997</v>
      </c>
    </row>
    <row r="427" spans="2:11" x14ac:dyDescent="0.2">
      <c r="B427" s="7">
        <v>66.754923713778837</v>
      </c>
      <c r="C427" s="7">
        <v>38.576999999999998</v>
      </c>
      <c r="F427" s="7">
        <v>60.062212961632419</v>
      </c>
      <c r="G427" s="7">
        <v>37.024000000000001</v>
      </c>
      <c r="J427" s="7">
        <v>62.506596306068602</v>
      </c>
      <c r="K427" s="7">
        <v>6.202</v>
      </c>
    </row>
    <row r="428" spans="2:11" x14ac:dyDescent="0.2">
      <c r="B428" s="7">
        <v>66.864898876404496</v>
      </c>
      <c r="C428" s="7">
        <v>38.256</v>
      </c>
      <c r="F428" s="7">
        <v>60.156354361258799</v>
      </c>
      <c r="G428" s="7">
        <v>37.808</v>
      </c>
      <c r="J428" s="7">
        <v>62.606606860158315</v>
      </c>
      <c r="K428" s="7">
        <v>6.0430000000000001</v>
      </c>
    </row>
    <row r="429" spans="2:11" x14ac:dyDescent="0.2">
      <c r="B429" s="7">
        <v>66.974874039030169</v>
      </c>
      <c r="C429" s="7">
        <v>37.959000000000003</v>
      </c>
      <c r="F429" s="7">
        <v>60.250495760885187</v>
      </c>
      <c r="G429" s="7">
        <v>38.606999999999999</v>
      </c>
      <c r="J429" s="7">
        <v>62.706617414248022</v>
      </c>
      <c r="K429" s="7">
        <v>5.8780000000000001</v>
      </c>
    </row>
    <row r="430" spans="2:11" x14ac:dyDescent="0.2">
      <c r="B430" s="7">
        <v>67.084849201655828</v>
      </c>
      <c r="C430" s="7">
        <v>37.658000000000001</v>
      </c>
      <c r="F430" s="7">
        <v>60.344637160511567</v>
      </c>
      <c r="G430" s="7">
        <v>39.354999999999997</v>
      </c>
      <c r="J430" s="7">
        <v>62.806627968337736</v>
      </c>
      <c r="K430" s="7">
        <v>5.7359999999999998</v>
      </c>
    </row>
    <row r="431" spans="2:11" x14ac:dyDescent="0.2">
      <c r="B431" s="7">
        <v>67.194824364281502</v>
      </c>
      <c r="C431" s="7">
        <v>37.340000000000003</v>
      </c>
      <c r="F431" s="7">
        <v>60.438778560137955</v>
      </c>
      <c r="G431" s="7">
        <v>40.125999999999998</v>
      </c>
      <c r="J431" s="7">
        <v>62.906638522427443</v>
      </c>
      <c r="K431" s="7">
        <v>5.59</v>
      </c>
    </row>
    <row r="432" spans="2:11" x14ac:dyDescent="0.2">
      <c r="B432" s="7">
        <v>67.304799526907161</v>
      </c>
      <c r="C432" s="7">
        <v>37.036999999999999</v>
      </c>
      <c r="F432" s="7">
        <v>60.532919959764335</v>
      </c>
      <c r="G432" s="7">
        <v>40.923000000000002</v>
      </c>
      <c r="J432" s="7">
        <v>63.006649076517157</v>
      </c>
      <c r="K432" s="7">
        <v>5.4550000000000001</v>
      </c>
    </row>
    <row r="433" spans="2:11" x14ac:dyDescent="0.2">
      <c r="B433" s="7">
        <v>67.414774689532834</v>
      </c>
      <c r="C433" s="7">
        <v>36.747</v>
      </c>
      <c r="F433" s="7">
        <v>60.627061359390716</v>
      </c>
      <c r="G433" s="7">
        <v>41.637</v>
      </c>
      <c r="J433" s="7">
        <v>63.106659630606863</v>
      </c>
      <c r="K433" s="7">
        <v>5.32</v>
      </c>
    </row>
    <row r="434" spans="2:11" x14ac:dyDescent="0.2">
      <c r="B434" s="7">
        <v>67.524749852158493</v>
      </c>
      <c r="C434" s="7">
        <v>36.470999999999997</v>
      </c>
      <c r="F434" s="7">
        <v>60.721202759017103</v>
      </c>
      <c r="G434" s="7">
        <v>42.307000000000002</v>
      </c>
      <c r="J434" s="7">
        <v>63.20667018469657</v>
      </c>
      <c r="K434" s="7">
        <v>5.1959999999999997</v>
      </c>
    </row>
    <row r="435" spans="2:11" x14ac:dyDescent="0.2">
      <c r="B435" s="7">
        <v>67.634725014784152</v>
      </c>
      <c r="C435" s="7">
        <v>36.19</v>
      </c>
      <c r="F435" s="7">
        <v>60.815344158643484</v>
      </c>
      <c r="G435" s="7">
        <v>43.029000000000003</v>
      </c>
      <c r="J435" s="7">
        <v>63.306680738786284</v>
      </c>
      <c r="K435" s="7">
        <v>5.0709999999999997</v>
      </c>
    </row>
    <row r="436" spans="2:11" x14ac:dyDescent="0.2">
      <c r="B436" s="7">
        <v>67.744700177409825</v>
      </c>
      <c r="C436" s="7">
        <v>35.914999999999999</v>
      </c>
      <c r="F436" s="7">
        <v>60.909485558269864</v>
      </c>
      <c r="G436" s="7">
        <v>43.688000000000002</v>
      </c>
      <c r="J436" s="7">
        <v>63.40669129287599</v>
      </c>
      <c r="K436" s="7">
        <v>4.9589999999999996</v>
      </c>
    </row>
    <row r="437" spans="2:11" x14ac:dyDescent="0.2">
      <c r="B437" s="7">
        <v>67.854675340035485</v>
      </c>
      <c r="C437" s="7">
        <v>35.648000000000003</v>
      </c>
      <c r="F437" s="7">
        <v>61.003626957896252</v>
      </c>
      <c r="G437" s="7">
        <v>44.27</v>
      </c>
      <c r="J437" s="7">
        <v>63.506701846965704</v>
      </c>
      <c r="K437" s="7">
        <v>4.8479999999999999</v>
      </c>
    </row>
    <row r="438" spans="2:11" x14ac:dyDescent="0.2">
      <c r="B438" s="7">
        <v>67.964650502661158</v>
      </c>
      <c r="C438" s="7">
        <v>35.368000000000002</v>
      </c>
      <c r="F438" s="7">
        <v>61.097768357522632</v>
      </c>
      <c r="G438" s="7">
        <v>44.841999999999999</v>
      </c>
      <c r="J438" s="7">
        <v>63.606712401055411</v>
      </c>
      <c r="K438" s="7">
        <v>4.7320000000000002</v>
      </c>
    </row>
    <row r="439" spans="2:11" x14ac:dyDescent="0.2">
      <c r="B439" s="7">
        <v>68.074625665286817</v>
      </c>
      <c r="C439" s="7">
        <v>35.128</v>
      </c>
      <c r="F439" s="7">
        <v>61.19190975714902</v>
      </c>
      <c r="G439" s="7">
        <v>45.36</v>
      </c>
      <c r="J439" s="7">
        <v>63.706722955145125</v>
      </c>
      <c r="K439" s="7">
        <v>4.6319999999999997</v>
      </c>
    </row>
    <row r="440" spans="2:11" x14ac:dyDescent="0.2">
      <c r="B440" s="7">
        <v>68.18460082791249</v>
      </c>
      <c r="C440" s="7">
        <v>34.865000000000002</v>
      </c>
      <c r="F440" s="7">
        <v>61.2860511567754</v>
      </c>
      <c r="G440" s="7">
        <v>45.817</v>
      </c>
      <c r="J440" s="7">
        <v>63.806733509234832</v>
      </c>
      <c r="K440" s="7">
        <v>4.5339999999999998</v>
      </c>
    </row>
    <row r="441" spans="2:11" x14ac:dyDescent="0.2">
      <c r="B441" s="7">
        <v>68.294575990538149</v>
      </c>
      <c r="C441" s="7">
        <v>34.607999999999997</v>
      </c>
      <c r="F441" s="7">
        <v>61.380192556401781</v>
      </c>
      <c r="G441" s="7">
        <v>46.243000000000002</v>
      </c>
      <c r="J441" s="7">
        <v>63.906744063324538</v>
      </c>
      <c r="K441" s="7">
        <v>4.431</v>
      </c>
    </row>
    <row r="442" spans="2:11" x14ac:dyDescent="0.2">
      <c r="B442" s="7">
        <v>68.404551153163808</v>
      </c>
      <c r="C442" s="7">
        <v>34.357999999999997</v>
      </c>
      <c r="F442" s="7">
        <v>61.474333956028168</v>
      </c>
      <c r="G442" s="7">
        <v>46.606000000000002</v>
      </c>
      <c r="J442" s="7">
        <v>64.006754617414245</v>
      </c>
      <c r="K442" s="7">
        <v>4.3460000000000001</v>
      </c>
    </row>
    <row r="443" spans="2:11" x14ac:dyDescent="0.2">
      <c r="B443" s="7">
        <v>68.514526315789482</v>
      </c>
      <c r="C443" s="7">
        <v>34.133000000000003</v>
      </c>
      <c r="F443" s="7">
        <v>61.568475355654549</v>
      </c>
      <c r="G443" s="7">
        <v>46.929000000000002</v>
      </c>
      <c r="J443" s="7">
        <v>64.106765171503966</v>
      </c>
      <c r="K443" s="7">
        <v>4.2560000000000002</v>
      </c>
    </row>
    <row r="444" spans="2:11" x14ac:dyDescent="0.2">
      <c r="B444" s="7">
        <v>68.624501478415141</v>
      </c>
      <c r="C444" s="7">
        <v>33.914000000000001</v>
      </c>
      <c r="F444" s="7">
        <v>61.662616755280929</v>
      </c>
      <c r="G444" s="7">
        <v>47.201000000000001</v>
      </c>
      <c r="J444" s="7">
        <v>64.206775725593673</v>
      </c>
      <c r="K444" s="7">
        <v>4.1689999999999996</v>
      </c>
    </row>
    <row r="445" spans="2:11" x14ac:dyDescent="0.2">
      <c r="B445" s="7">
        <v>68.734476641040814</v>
      </c>
      <c r="C445" s="7">
        <v>33.654000000000003</v>
      </c>
      <c r="F445" s="7">
        <v>61.756758154907317</v>
      </c>
      <c r="G445" s="7">
        <v>47.417999999999999</v>
      </c>
      <c r="J445" s="7">
        <v>64.306786279683379</v>
      </c>
      <c r="K445" s="7">
        <v>4.093</v>
      </c>
    </row>
    <row r="446" spans="2:11" x14ac:dyDescent="0.2">
      <c r="B446" s="7">
        <v>68.844451803666473</v>
      </c>
      <c r="C446" s="7">
        <v>33.441000000000003</v>
      </c>
      <c r="F446" s="7">
        <v>61.850899554533697</v>
      </c>
      <c r="G446" s="7">
        <v>47.612000000000002</v>
      </c>
      <c r="J446" s="7">
        <v>64.406796833773086</v>
      </c>
      <c r="K446" s="7">
        <v>4.0209999999999999</v>
      </c>
    </row>
    <row r="447" spans="2:11" x14ac:dyDescent="0.2">
      <c r="B447" s="7">
        <v>68.954426966292147</v>
      </c>
      <c r="C447" s="7">
        <v>33.238</v>
      </c>
      <c r="F447" s="7">
        <v>61.945040954160085</v>
      </c>
      <c r="G447" s="7">
        <v>47.722000000000001</v>
      </c>
      <c r="J447" s="7">
        <v>64.506807387862807</v>
      </c>
      <c r="K447" s="7">
        <v>3.9430000000000001</v>
      </c>
    </row>
    <row r="448" spans="2:11" x14ac:dyDescent="0.2">
      <c r="B448" s="7">
        <v>69.064402128917806</v>
      </c>
      <c r="C448" s="7">
        <v>33.039000000000001</v>
      </c>
      <c r="F448" s="7">
        <v>62.039182353786465</v>
      </c>
      <c r="G448" s="7">
        <v>47.808999999999997</v>
      </c>
      <c r="J448" s="7">
        <v>64.606817941952514</v>
      </c>
      <c r="K448" s="7">
        <v>3.8759999999999999</v>
      </c>
    </row>
    <row r="449" spans="2:11" x14ac:dyDescent="0.2">
      <c r="B449" s="7">
        <v>69.174377291543479</v>
      </c>
      <c r="C449" s="7">
        <v>32.835999999999999</v>
      </c>
      <c r="F449" s="7">
        <v>62.133323753412846</v>
      </c>
      <c r="G449" s="7">
        <v>47.850999999999999</v>
      </c>
      <c r="J449" s="7">
        <v>64.70682849604222</v>
      </c>
      <c r="K449" s="7">
        <v>3.8159999999999998</v>
      </c>
    </row>
    <row r="450" spans="2:11" x14ac:dyDescent="0.2">
      <c r="B450" s="7">
        <v>69.284352454169138</v>
      </c>
      <c r="C450" s="7">
        <v>32.616999999999997</v>
      </c>
      <c r="F450" s="7">
        <v>62.227465153039233</v>
      </c>
      <c r="G450" s="7">
        <v>47.835000000000001</v>
      </c>
      <c r="J450" s="7">
        <v>64.806839050131927</v>
      </c>
      <c r="K450" s="7">
        <v>3.7490000000000001</v>
      </c>
    </row>
    <row r="451" spans="2:11" x14ac:dyDescent="0.2">
      <c r="B451" s="7">
        <v>69.394327616794797</v>
      </c>
      <c r="C451" s="7">
        <v>32.427</v>
      </c>
      <c r="F451" s="7">
        <v>62.321606552665614</v>
      </c>
      <c r="G451" s="7">
        <v>47.805</v>
      </c>
      <c r="J451" s="7">
        <v>64.906849604221634</v>
      </c>
      <c r="K451" s="7">
        <v>3.6869999999999998</v>
      </c>
    </row>
    <row r="452" spans="2:11" x14ac:dyDescent="0.2">
      <c r="B452" s="7">
        <v>69.50430277942047</v>
      </c>
      <c r="C452" s="7">
        <v>32.244</v>
      </c>
      <c r="F452" s="7">
        <v>62.415747952291994</v>
      </c>
      <c r="G452" s="7">
        <v>47.743000000000002</v>
      </c>
      <c r="J452" s="7">
        <v>65.006860158311355</v>
      </c>
      <c r="K452" s="7">
        <v>3.637</v>
      </c>
    </row>
    <row r="453" spans="2:11" x14ac:dyDescent="0.2">
      <c r="B453" s="7">
        <v>69.61427794204613</v>
      </c>
      <c r="C453" s="7">
        <v>32.048999999999999</v>
      </c>
      <c r="F453" s="7">
        <v>62.509889351918382</v>
      </c>
      <c r="G453" s="7">
        <v>47.619</v>
      </c>
      <c r="J453" s="7">
        <v>65.106870712401061</v>
      </c>
      <c r="K453" s="7">
        <v>3.573</v>
      </c>
    </row>
    <row r="454" spans="2:11" x14ac:dyDescent="0.2">
      <c r="B454" s="7">
        <v>69.724253104671803</v>
      </c>
      <c r="C454" s="7">
        <v>31.89</v>
      </c>
      <c r="F454" s="7">
        <v>62.604030751544762</v>
      </c>
      <c r="G454" s="7">
        <v>47.478000000000002</v>
      </c>
      <c r="J454" s="7">
        <v>65.206881266490768</v>
      </c>
      <c r="K454" s="7">
        <v>3.5270000000000001</v>
      </c>
    </row>
    <row r="455" spans="2:11" x14ac:dyDescent="0.2">
      <c r="B455" s="7">
        <v>69.834228267297462</v>
      </c>
      <c r="C455" s="7">
        <v>31.716999999999999</v>
      </c>
      <c r="F455" s="7">
        <v>62.698172151171143</v>
      </c>
      <c r="G455" s="7">
        <v>47.29</v>
      </c>
      <c r="J455" s="7">
        <v>65.306891820580475</v>
      </c>
      <c r="K455" s="7">
        <v>3.4740000000000002</v>
      </c>
    </row>
    <row r="456" spans="2:11" x14ac:dyDescent="0.2">
      <c r="B456" s="7">
        <v>69.944203429923135</v>
      </c>
      <c r="C456" s="7">
        <v>31.552</v>
      </c>
      <c r="F456" s="7">
        <v>62.79231355079753</v>
      </c>
      <c r="G456" s="7">
        <v>47.087000000000003</v>
      </c>
      <c r="J456" s="7">
        <v>65.406902374670182</v>
      </c>
      <c r="K456" s="7">
        <v>3.42</v>
      </c>
    </row>
    <row r="457" spans="2:11" x14ac:dyDescent="0.2">
      <c r="B457" s="7">
        <v>70.054178592548794</v>
      </c>
      <c r="C457" s="7">
        <v>31.388999999999999</v>
      </c>
      <c r="F457" s="7">
        <v>62.886454950423911</v>
      </c>
      <c r="G457" s="7">
        <v>46.817999999999998</v>
      </c>
      <c r="J457" s="7">
        <v>65.506912928759903</v>
      </c>
      <c r="K457" s="7">
        <v>3.3660000000000001</v>
      </c>
    </row>
    <row r="458" spans="2:11" x14ac:dyDescent="0.2">
      <c r="B458" s="7">
        <v>70.164153755174453</v>
      </c>
      <c r="C458" s="7">
        <v>31.248999999999999</v>
      </c>
      <c r="F458" s="7">
        <v>62.980596350050298</v>
      </c>
      <c r="G458" s="7">
        <v>46.555999999999997</v>
      </c>
      <c r="J458" s="7">
        <v>65.606923482849609</v>
      </c>
      <c r="K458" s="7">
        <v>3.34</v>
      </c>
    </row>
    <row r="459" spans="2:11" x14ac:dyDescent="0.2">
      <c r="B459" s="7">
        <v>70.274128917800127</v>
      </c>
      <c r="C459" s="7">
        <v>31.094000000000001</v>
      </c>
      <c r="F459" s="7">
        <v>63.074737749676679</v>
      </c>
      <c r="G459" s="7">
        <v>46.267000000000003</v>
      </c>
      <c r="J459" s="7">
        <v>65.706934036939316</v>
      </c>
      <c r="K459" s="7">
        <v>3.2879999999999998</v>
      </c>
    </row>
    <row r="460" spans="2:11" x14ac:dyDescent="0.2">
      <c r="B460" s="7">
        <v>70.384104080425786</v>
      </c>
      <c r="C460" s="7">
        <v>30.954999999999998</v>
      </c>
      <c r="F460" s="7">
        <v>63.168879149303059</v>
      </c>
      <c r="G460" s="7">
        <v>45.942</v>
      </c>
      <c r="J460" s="7">
        <v>65.806944591029023</v>
      </c>
      <c r="K460" s="7">
        <v>3.2509999999999999</v>
      </c>
    </row>
    <row r="461" spans="2:11" x14ac:dyDescent="0.2">
      <c r="B461" s="7">
        <v>70.494079243051459</v>
      </c>
      <c r="C461" s="7">
        <v>30.812000000000001</v>
      </c>
      <c r="F461" s="7">
        <v>63.263020548929447</v>
      </c>
      <c r="G461" s="7">
        <v>45.625</v>
      </c>
      <c r="J461" s="7">
        <v>65.906955145118744</v>
      </c>
      <c r="K461" s="7">
        <v>3.2120000000000002</v>
      </c>
    </row>
    <row r="462" spans="2:11" x14ac:dyDescent="0.2">
      <c r="B462" s="7">
        <v>70.604054405677118</v>
      </c>
      <c r="C462" s="7">
        <v>30.713000000000001</v>
      </c>
      <c r="F462" s="7">
        <v>63.357161948555827</v>
      </c>
      <c r="G462" s="7">
        <v>45.26</v>
      </c>
      <c r="J462" s="7">
        <v>66.00696569920845</v>
      </c>
      <c r="K462" s="7">
        <v>3.1640000000000001</v>
      </c>
    </row>
    <row r="463" spans="2:11" x14ac:dyDescent="0.2">
      <c r="B463" s="7">
        <v>70.714029568302792</v>
      </c>
      <c r="C463" s="7">
        <v>30.57</v>
      </c>
      <c r="F463" s="7">
        <v>63.451303348182208</v>
      </c>
      <c r="G463" s="7">
        <v>44.863999999999997</v>
      </c>
      <c r="J463" s="7">
        <v>66.106976253298157</v>
      </c>
      <c r="K463" s="7">
        <v>3.1230000000000002</v>
      </c>
    </row>
    <row r="464" spans="2:11" x14ac:dyDescent="0.2">
      <c r="B464" s="7">
        <v>70.824004730928451</v>
      </c>
      <c r="C464" s="7">
        <v>30.46</v>
      </c>
      <c r="F464" s="7">
        <v>63.545444747808595</v>
      </c>
      <c r="G464" s="7">
        <v>44.482999999999997</v>
      </c>
      <c r="J464" s="7">
        <v>66.206986807387864</v>
      </c>
      <c r="K464" s="7">
        <v>3.089</v>
      </c>
    </row>
    <row r="465" spans="2:11" x14ac:dyDescent="0.2">
      <c r="B465" s="7">
        <v>70.933979893554124</v>
      </c>
      <c r="C465" s="7">
        <v>30.347999999999999</v>
      </c>
      <c r="F465" s="7">
        <v>63.639586147434976</v>
      </c>
      <c r="G465" s="7">
        <v>44.064999999999998</v>
      </c>
      <c r="J465" s="7">
        <v>66.306997361477571</v>
      </c>
      <c r="K465" s="7">
        <v>3.0569999999999999</v>
      </c>
    </row>
    <row r="466" spans="2:11" x14ac:dyDescent="0.2">
      <c r="B466" s="7">
        <v>71.043955056179783</v>
      </c>
      <c r="C466" s="7">
        <v>30.22</v>
      </c>
      <c r="F466" s="7">
        <v>63.733727547061363</v>
      </c>
      <c r="G466" s="7">
        <v>43.621000000000002</v>
      </c>
      <c r="J466" s="7">
        <v>66.407007915567291</v>
      </c>
      <c r="K466" s="7">
        <v>3.0249999999999999</v>
      </c>
    </row>
    <row r="467" spans="2:11" x14ac:dyDescent="0.2">
      <c r="B467" s="7">
        <v>71.153930218805442</v>
      </c>
      <c r="C467" s="7">
        <v>30.106000000000002</v>
      </c>
      <c r="F467" s="7">
        <v>63.827868946687744</v>
      </c>
      <c r="G467" s="7">
        <v>43.207999999999998</v>
      </c>
      <c r="J467" s="7">
        <v>66.507018469656998</v>
      </c>
      <c r="K467" s="7">
        <v>2.9870000000000001</v>
      </c>
    </row>
    <row r="468" spans="2:11" x14ac:dyDescent="0.2">
      <c r="B468" s="7">
        <v>71.263905381431115</v>
      </c>
      <c r="C468" s="7">
        <v>30.015999999999998</v>
      </c>
      <c r="F468" s="7">
        <v>63.922010346314124</v>
      </c>
      <c r="G468" s="7">
        <v>42.726999999999997</v>
      </c>
      <c r="J468" s="7">
        <v>66.607029023746705</v>
      </c>
      <c r="K468" s="7">
        <v>2.9580000000000002</v>
      </c>
    </row>
    <row r="469" spans="2:11" x14ac:dyDescent="0.2">
      <c r="B469" s="7">
        <v>71.373880544056775</v>
      </c>
      <c r="C469" s="7">
        <v>29.914999999999999</v>
      </c>
      <c r="F469" s="7">
        <v>64.016151745940505</v>
      </c>
      <c r="G469" s="7">
        <v>42.277000000000001</v>
      </c>
      <c r="J469" s="7">
        <v>66.707039577836412</v>
      </c>
      <c r="K469" s="7">
        <v>2.9350000000000001</v>
      </c>
    </row>
    <row r="470" spans="2:11" x14ac:dyDescent="0.2">
      <c r="B470" s="7">
        <v>71.483855706682448</v>
      </c>
      <c r="C470" s="7">
        <v>29.812000000000001</v>
      </c>
      <c r="F470" s="7">
        <v>64.110293145566899</v>
      </c>
      <c r="G470" s="7">
        <v>41.8</v>
      </c>
      <c r="J470" s="7">
        <v>66.807050131926118</v>
      </c>
      <c r="K470" s="7">
        <v>2.899</v>
      </c>
    </row>
    <row r="471" spans="2:11" x14ac:dyDescent="0.2">
      <c r="B471" s="7">
        <v>71.593830869308107</v>
      </c>
      <c r="C471" s="7">
        <v>29.725000000000001</v>
      </c>
      <c r="F471" s="7">
        <v>64.20443454519328</v>
      </c>
      <c r="G471" s="7">
        <v>41.289000000000001</v>
      </c>
      <c r="J471" s="7">
        <v>66.907060686015839</v>
      </c>
      <c r="K471" s="7">
        <v>2.8780000000000001</v>
      </c>
    </row>
    <row r="472" spans="2:11" x14ac:dyDescent="0.2">
      <c r="B472" s="7">
        <v>71.70380603193378</v>
      </c>
      <c r="C472" s="7">
        <v>29.623999999999999</v>
      </c>
      <c r="F472" s="7">
        <v>64.29857594481966</v>
      </c>
      <c r="G472" s="7">
        <v>40.780999999999999</v>
      </c>
      <c r="J472" s="7">
        <v>67.007071240105546</v>
      </c>
      <c r="K472" s="7">
        <v>2.84</v>
      </c>
    </row>
    <row r="473" spans="2:11" x14ac:dyDescent="0.2">
      <c r="B473" s="7">
        <v>71.813781194559439</v>
      </c>
      <c r="C473" s="7">
        <v>29.553999999999998</v>
      </c>
      <c r="F473" s="7">
        <v>64.392717344446041</v>
      </c>
      <c r="G473" s="7">
        <v>40.307000000000002</v>
      </c>
      <c r="J473" s="7">
        <v>67.107081794195253</v>
      </c>
      <c r="K473" s="7">
        <v>2.82</v>
      </c>
    </row>
    <row r="474" spans="2:11" x14ac:dyDescent="0.2">
      <c r="B474" s="7">
        <v>71.923756357185098</v>
      </c>
      <c r="C474" s="7">
        <v>29.484999999999999</v>
      </c>
      <c r="F474" s="7">
        <v>64.486858744072421</v>
      </c>
      <c r="G474" s="7">
        <v>39.756999999999998</v>
      </c>
      <c r="J474" s="7">
        <v>67.207092348284959</v>
      </c>
      <c r="K474" s="7">
        <v>2.79</v>
      </c>
    </row>
    <row r="475" spans="2:11" x14ac:dyDescent="0.2">
      <c r="B475" s="7">
        <v>72.033731519810772</v>
      </c>
      <c r="C475" s="7">
        <v>29.399000000000001</v>
      </c>
      <c r="F475" s="7">
        <v>64.581000143698802</v>
      </c>
      <c r="G475" s="7">
        <v>39.231999999999999</v>
      </c>
      <c r="J475" s="7">
        <v>67.30710290237468</v>
      </c>
      <c r="K475" s="7">
        <v>2.76</v>
      </c>
    </row>
    <row r="476" spans="2:11" x14ac:dyDescent="0.2">
      <c r="B476" s="7">
        <v>72.143706682436431</v>
      </c>
      <c r="C476" s="7">
        <v>29.32</v>
      </c>
      <c r="F476" s="7">
        <v>64.675141543325196</v>
      </c>
      <c r="G476" s="7">
        <v>38.728999999999999</v>
      </c>
      <c r="J476" s="7">
        <v>67.407113456464387</v>
      </c>
      <c r="K476" s="7">
        <v>2.7370000000000001</v>
      </c>
    </row>
    <row r="477" spans="2:11" x14ac:dyDescent="0.2">
      <c r="B477" s="7">
        <v>72.253681845062104</v>
      </c>
      <c r="C477" s="7">
        <v>29.248000000000001</v>
      </c>
      <c r="F477" s="7">
        <v>64.769282942951577</v>
      </c>
      <c r="G477" s="7">
        <v>38.152000000000001</v>
      </c>
      <c r="J477" s="7">
        <v>67.507124010554094</v>
      </c>
      <c r="K477" s="7">
        <v>2.7029999999999998</v>
      </c>
    </row>
    <row r="478" spans="2:11" x14ac:dyDescent="0.2">
      <c r="B478" s="7">
        <v>72.363657007687763</v>
      </c>
      <c r="C478" s="7">
        <v>29.172999999999998</v>
      </c>
      <c r="F478" s="7">
        <v>64.863424342577957</v>
      </c>
      <c r="G478" s="7">
        <v>37.622</v>
      </c>
      <c r="J478" s="7">
        <v>67.6071345646438</v>
      </c>
      <c r="K478" s="7">
        <v>2.6760000000000002</v>
      </c>
    </row>
    <row r="479" spans="2:11" x14ac:dyDescent="0.2">
      <c r="B479" s="7">
        <v>72.473632170313437</v>
      </c>
      <c r="C479" s="7">
        <v>29.119</v>
      </c>
      <c r="F479" s="7">
        <v>64.957565742204338</v>
      </c>
      <c r="G479" s="7">
        <v>37.078000000000003</v>
      </c>
      <c r="J479" s="7">
        <v>67.707145118733507</v>
      </c>
      <c r="K479" s="7">
        <v>2.6480000000000001</v>
      </c>
    </row>
    <row r="480" spans="2:11" x14ac:dyDescent="0.2">
      <c r="B480" s="7">
        <v>72.583607332939096</v>
      </c>
      <c r="C480" s="7">
        <v>29.065000000000001</v>
      </c>
      <c r="F480" s="7">
        <v>65.051707141830718</v>
      </c>
      <c r="G480" s="7">
        <v>36.514000000000003</v>
      </c>
      <c r="J480" s="7">
        <v>67.807155672823228</v>
      </c>
      <c r="K480" s="7">
        <v>2.6190000000000002</v>
      </c>
    </row>
    <row r="481" spans="2:11" x14ac:dyDescent="0.2">
      <c r="B481" s="7">
        <v>72.693582495564769</v>
      </c>
      <c r="C481" s="7">
        <v>29</v>
      </c>
      <c r="F481" s="7">
        <v>65.145848541457113</v>
      </c>
      <c r="G481" s="7">
        <v>35.988999999999997</v>
      </c>
      <c r="J481" s="7">
        <v>67.907166226912935</v>
      </c>
      <c r="K481" s="7">
        <v>2.5920000000000001</v>
      </c>
    </row>
    <row r="482" spans="2:11" x14ac:dyDescent="0.2">
      <c r="B482" s="7">
        <v>72.803557658190428</v>
      </c>
      <c r="C482" s="7">
        <v>28.928999999999998</v>
      </c>
      <c r="F482" s="7">
        <v>65.239989941083493</v>
      </c>
      <c r="G482" s="7">
        <v>35.433999999999997</v>
      </c>
      <c r="J482" s="7">
        <v>68.007176781002642</v>
      </c>
      <c r="K482" s="7">
        <v>2.5680000000000001</v>
      </c>
    </row>
    <row r="483" spans="2:11" x14ac:dyDescent="0.2">
      <c r="B483" s="7">
        <v>72.913532820816087</v>
      </c>
      <c r="C483" s="7">
        <v>28.882000000000001</v>
      </c>
      <c r="F483" s="7">
        <v>65.334131340709874</v>
      </c>
      <c r="G483" s="7">
        <v>34.872</v>
      </c>
      <c r="J483" s="7">
        <v>68.107187335092348</v>
      </c>
      <c r="K483" s="7">
        <v>2.5449999999999999</v>
      </c>
    </row>
    <row r="484" spans="2:11" x14ac:dyDescent="0.2">
      <c r="B484" s="7">
        <v>73.02350798344176</v>
      </c>
      <c r="C484" s="7">
        <v>28.835000000000001</v>
      </c>
      <c r="F484" s="7">
        <v>65.428272740336254</v>
      </c>
      <c r="G484" s="7">
        <v>34.347000000000001</v>
      </c>
      <c r="J484" s="7">
        <v>68.207197889182055</v>
      </c>
      <c r="K484" s="7">
        <v>2.5219999999999998</v>
      </c>
    </row>
    <row r="485" spans="2:11" x14ac:dyDescent="0.2">
      <c r="B485" s="7">
        <v>73.13348314606742</v>
      </c>
      <c r="C485" s="7">
        <v>28.774999999999999</v>
      </c>
      <c r="F485" s="7">
        <v>65.522414139962635</v>
      </c>
      <c r="G485" s="7">
        <v>33.793999999999997</v>
      </c>
      <c r="J485" s="7">
        <v>68.307208443271776</v>
      </c>
      <c r="K485" s="7">
        <v>2.4929999999999999</v>
      </c>
    </row>
    <row r="486" spans="2:11" x14ac:dyDescent="0.2">
      <c r="B486" s="7">
        <v>73.243458308693093</v>
      </c>
      <c r="C486" s="7">
        <v>28.728999999999999</v>
      </c>
      <c r="F486" s="7">
        <v>65.616555539589029</v>
      </c>
      <c r="G486" s="7">
        <v>33.249000000000002</v>
      </c>
      <c r="J486" s="7">
        <v>68.407218997361483</v>
      </c>
      <c r="K486" s="7">
        <v>2.4630000000000001</v>
      </c>
    </row>
    <row r="487" spans="2:11" x14ac:dyDescent="0.2">
      <c r="B487" s="7">
        <v>73.353433471318752</v>
      </c>
      <c r="C487" s="7">
        <v>28.687000000000001</v>
      </c>
      <c r="F487" s="7">
        <v>65.71069693921541</v>
      </c>
      <c r="G487" s="7">
        <v>32.697000000000003</v>
      </c>
      <c r="J487" s="7">
        <v>68.507229551451189</v>
      </c>
      <c r="K487" s="7">
        <v>2.4510000000000001</v>
      </c>
    </row>
    <row r="488" spans="2:11" x14ac:dyDescent="0.2">
      <c r="B488" s="7">
        <v>73.463408633944425</v>
      </c>
      <c r="C488" s="7">
        <v>28.632999999999999</v>
      </c>
      <c r="F488" s="7">
        <v>65.80483833884179</v>
      </c>
      <c r="G488" s="7">
        <v>32.173000000000002</v>
      </c>
      <c r="J488" s="7">
        <v>68.607240105540896</v>
      </c>
      <c r="K488" s="7">
        <v>2.4249999999999998</v>
      </c>
    </row>
    <row r="489" spans="2:11" x14ac:dyDescent="0.2">
      <c r="B489" s="7">
        <v>73.573383796570084</v>
      </c>
      <c r="C489" s="7">
        <v>28.594000000000001</v>
      </c>
      <c r="F489" s="7">
        <v>65.898979738468171</v>
      </c>
      <c r="G489" s="7">
        <v>31.638000000000002</v>
      </c>
      <c r="J489" s="7">
        <v>68.707250659630617</v>
      </c>
      <c r="K489" s="7">
        <v>2.4020000000000001</v>
      </c>
    </row>
    <row r="490" spans="2:11" x14ac:dyDescent="0.2">
      <c r="B490" s="7">
        <v>73.683358959195743</v>
      </c>
      <c r="C490" s="7">
        <v>28.553999999999998</v>
      </c>
      <c r="F490" s="7">
        <v>65.993121138094551</v>
      </c>
      <c r="G490" s="7">
        <v>31.084</v>
      </c>
      <c r="J490" s="7">
        <v>68.807261213720324</v>
      </c>
      <c r="K490" s="7">
        <v>2.3849999999999998</v>
      </c>
    </row>
    <row r="491" spans="2:11" x14ac:dyDescent="0.2">
      <c r="B491" s="7">
        <v>73.793334121821417</v>
      </c>
      <c r="C491" s="7">
        <v>28.510999999999999</v>
      </c>
      <c r="F491" s="7">
        <v>66.087262537720932</v>
      </c>
      <c r="G491" s="7">
        <v>30.564</v>
      </c>
      <c r="J491" s="7">
        <v>68.90727176781003</v>
      </c>
      <c r="K491" s="7">
        <v>2.3530000000000002</v>
      </c>
    </row>
    <row r="492" spans="2:11" x14ac:dyDescent="0.2">
      <c r="B492" s="7">
        <v>73.903309284447076</v>
      </c>
      <c r="C492" s="7">
        <v>28.481999999999999</v>
      </c>
      <c r="F492" s="7">
        <v>66.181403937347326</v>
      </c>
      <c r="G492" s="7">
        <v>30.082999999999998</v>
      </c>
      <c r="J492" s="7">
        <v>69.007282321899737</v>
      </c>
      <c r="K492" s="7">
        <v>2.323</v>
      </c>
    </row>
    <row r="493" spans="2:11" x14ac:dyDescent="0.2">
      <c r="B493" s="7">
        <v>74.013284447072749</v>
      </c>
      <c r="C493" s="7">
        <v>28.436</v>
      </c>
      <c r="F493" s="7">
        <v>66.275545336973707</v>
      </c>
      <c r="G493" s="7">
        <v>29.547000000000001</v>
      </c>
      <c r="J493" s="7">
        <v>69.107292875989444</v>
      </c>
      <c r="K493" s="7">
        <v>2.31</v>
      </c>
    </row>
    <row r="494" spans="2:11" x14ac:dyDescent="0.2">
      <c r="B494" s="7">
        <v>74.123259609698408</v>
      </c>
      <c r="C494" s="7">
        <v>28.398</v>
      </c>
      <c r="F494" s="7">
        <v>66.369686736600087</v>
      </c>
      <c r="G494" s="7">
        <v>29.041</v>
      </c>
      <c r="J494" s="7">
        <v>69.207303430079165</v>
      </c>
      <c r="K494" s="7">
        <v>2.2839999999999998</v>
      </c>
    </row>
    <row r="495" spans="2:11" x14ac:dyDescent="0.2">
      <c r="B495" s="7">
        <v>74.233234772324082</v>
      </c>
      <c r="C495" s="7">
        <v>28.379000000000001</v>
      </c>
      <c r="F495" s="7">
        <v>66.463828136226468</v>
      </c>
      <c r="G495" s="7">
        <v>28.556000000000001</v>
      </c>
      <c r="J495" s="7">
        <v>69.307313984168871</v>
      </c>
      <c r="K495" s="7">
        <v>2.2639999999999998</v>
      </c>
    </row>
    <row r="496" spans="2:11" x14ac:dyDescent="0.2">
      <c r="B496" s="7">
        <v>74.343209934949741</v>
      </c>
      <c r="C496" s="7">
        <v>28.335999999999999</v>
      </c>
      <c r="F496" s="7">
        <v>66.557969535852848</v>
      </c>
      <c r="G496" s="7">
        <v>28.039000000000001</v>
      </c>
      <c r="J496" s="7">
        <v>69.407324538258578</v>
      </c>
      <c r="K496" s="7">
        <v>2.2450000000000001</v>
      </c>
    </row>
    <row r="497" spans="2:11" x14ac:dyDescent="0.2">
      <c r="B497" s="7">
        <v>74.453185097575414</v>
      </c>
      <c r="C497" s="7">
        <v>28.312999999999999</v>
      </c>
      <c r="F497" s="7">
        <v>66.652110935479243</v>
      </c>
      <c r="G497" s="7">
        <v>27.562999999999999</v>
      </c>
      <c r="J497" s="7">
        <v>69.507335092348285</v>
      </c>
      <c r="K497" s="7">
        <v>2.222</v>
      </c>
    </row>
    <row r="498" spans="2:11" x14ac:dyDescent="0.2">
      <c r="B498" s="7">
        <v>74.563160260201073</v>
      </c>
      <c r="C498" s="7">
        <v>28.286000000000001</v>
      </c>
      <c r="F498" s="7">
        <v>66.746252335105623</v>
      </c>
      <c r="G498" s="7">
        <v>27.109000000000002</v>
      </c>
      <c r="J498" s="7">
        <v>69.607345646437992</v>
      </c>
      <c r="K498" s="7">
        <v>2.198</v>
      </c>
    </row>
    <row r="499" spans="2:11" x14ac:dyDescent="0.2">
      <c r="B499" s="7">
        <v>74.673135422826732</v>
      </c>
      <c r="C499" s="7">
        <v>28.265999999999998</v>
      </c>
      <c r="F499" s="7">
        <v>66.840393734732004</v>
      </c>
      <c r="G499" s="7">
        <v>26.661000000000001</v>
      </c>
      <c r="J499" s="7">
        <v>69.707356200527713</v>
      </c>
      <c r="K499" s="7">
        <v>2.177</v>
      </c>
    </row>
    <row r="500" spans="2:11" x14ac:dyDescent="0.2">
      <c r="B500" s="7">
        <v>74.783110585452405</v>
      </c>
      <c r="C500" s="7">
        <v>28.222999999999999</v>
      </c>
      <c r="F500" s="7">
        <v>66.934535134358384</v>
      </c>
      <c r="G500" s="7">
        <v>26.167000000000002</v>
      </c>
      <c r="J500" s="7">
        <v>69.807366754617419</v>
      </c>
      <c r="K500" s="7">
        <v>2.1539999999999999</v>
      </c>
    </row>
    <row r="501" spans="2:11" x14ac:dyDescent="0.2">
      <c r="B501" s="7">
        <v>74.893085748078065</v>
      </c>
      <c r="C501" s="7">
        <v>28.215</v>
      </c>
      <c r="F501" s="7">
        <v>67.028676533984765</v>
      </c>
      <c r="G501" s="7">
        <v>25.748000000000001</v>
      </c>
      <c r="J501" s="7">
        <v>69.907377308707126</v>
      </c>
      <c r="K501" s="7">
        <v>2.129</v>
      </c>
    </row>
    <row r="502" spans="2:11" x14ac:dyDescent="0.2">
      <c r="B502" s="7">
        <v>75.003060910703738</v>
      </c>
      <c r="C502" s="7">
        <v>28.189</v>
      </c>
      <c r="F502" s="7">
        <v>67.122817933611145</v>
      </c>
      <c r="G502" s="7">
        <v>25.324999999999999</v>
      </c>
      <c r="J502" s="7">
        <v>70.007387862796833</v>
      </c>
      <c r="K502" s="7">
        <v>2.1160000000000001</v>
      </c>
    </row>
    <row r="503" spans="2:11" x14ac:dyDescent="0.2">
      <c r="B503" s="7">
        <v>75.113036073329397</v>
      </c>
      <c r="C503" s="7">
        <v>28.184999999999999</v>
      </c>
      <c r="F503" s="7">
        <v>67.21695933323754</v>
      </c>
      <c r="G503" s="7">
        <v>24.867000000000001</v>
      </c>
      <c r="J503" s="7">
        <v>70.107398416886554</v>
      </c>
      <c r="K503" s="7">
        <v>2.0920000000000001</v>
      </c>
    </row>
    <row r="504" spans="2:11" x14ac:dyDescent="0.2">
      <c r="B504" s="7">
        <v>75.22301123595507</v>
      </c>
      <c r="C504" s="7">
        <v>28.154</v>
      </c>
      <c r="F504" s="7">
        <v>67.31110073286392</v>
      </c>
      <c r="G504" s="7">
        <v>24.477</v>
      </c>
      <c r="J504" s="7">
        <v>70.20740897097626</v>
      </c>
      <c r="K504" s="7">
        <v>2.0649999999999999</v>
      </c>
    </row>
    <row r="505" spans="2:11" x14ac:dyDescent="0.2">
      <c r="B505" s="7">
        <v>75.332986398580729</v>
      </c>
      <c r="C505" s="7">
        <v>28.13</v>
      </c>
      <c r="F505" s="7">
        <v>67.405242132490301</v>
      </c>
      <c r="G505" s="7">
        <v>24.076000000000001</v>
      </c>
      <c r="J505" s="7">
        <v>70.307419525065967</v>
      </c>
      <c r="K505" s="7">
        <v>2.0529999999999999</v>
      </c>
    </row>
    <row r="506" spans="2:11" x14ac:dyDescent="0.2">
      <c r="B506" s="7">
        <v>75.442961561206388</v>
      </c>
      <c r="C506" s="7">
        <v>28.109000000000002</v>
      </c>
      <c r="F506" s="7">
        <v>67.499383532116681</v>
      </c>
      <c r="G506" s="7">
        <v>23.672999999999998</v>
      </c>
      <c r="J506" s="7">
        <v>70.407430079155674</v>
      </c>
      <c r="K506" s="7">
        <v>2.0379999999999998</v>
      </c>
    </row>
    <row r="507" spans="2:11" x14ac:dyDescent="0.2">
      <c r="B507" s="7">
        <v>75.552936723832062</v>
      </c>
      <c r="C507" s="7">
        <v>28.094000000000001</v>
      </c>
      <c r="F507" s="7">
        <v>67.593524931743062</v>
      </c>
      <c r="G507" s="7">
        <v>23.28</v>
      </c>
      <c r="J507" s="7">
        <v>70.50744063324538</v>
      </c>
      <c r="K507" s="7">
        <v>2.0139999999999998</v>
      </c>
    </row>
    <row r="508" spans="2:11" x14ac:dyDescent="0.2">
      <c r="B508" s="7">
        <v>75.662911886457721</v>
      </c>
      <c r="C508" s="7">
        <v>28.09</v>
      </c>
      <c r="F508" s="7">
        <v>67.687666331369456</v>
      </c>
      <c r="G508" s="7">
        <v>22.913</v>
      </c>
      <c r="J508" s="7">
        <v>70.607451187335101</v>
      </c>
      <c r="K508" s="7">
        <v>1.996</v>
      </c>
    </row>
    <row r="509" spans="2:11" x14ac:dyDescent="0.2">
      <c r="B509" s="7">
        <v>75.772887049083394</v>
      </c>
      <c r="C509" s="7">
        <v>28.065000000000001</v>
      </c>
      <c r="F509" s="7">
        <v>67.781807730995837</v>
      </c>
      <c r="G509" s="7">
        <v>22.532</v>
      </c>
      <c r="J509" s="7">
        <v>70.707461741424808</v>
      </c>
      <c r="K509" s="7">
        <v>1.976</v>
      </c>
    </row>
    <row r="510" spans="2:11" x14ac:dyDescent="0.2">
      <c r="B510" s="7">
        <v>75.882862211709053</v>
      </c>
      <c r="C510" s="7">
        <v>28.052</v>
      </c>
      <c r="F510" s="7">
        <v>67.875949130622217</v>
      </c>
      <c r="G510" s="7">
        <v>22.169</v>
      </c>
      <c r="J510" s="7">
        <v>70.807472295514515</v>
      </c>
      <c r="K510" s="7">
        <v>1.9610000000000001</v>
      </c>
    </row>
    <row r="511" spans="2:11" x14ac:dyDescent="0.2">
      <c r="B511" s="7">
        <v>75.992837374334727</v>
      </c>
      <c r="C511" s="7">
        <v>28.041</v>
      </c>
      <c r="F511" s="7">
        <v>67.970090530248598</v>
      </c>
      <c r="G511" s="7">
        <v>21.841999999999999</v>
      </c>
      <c r="J511" s="7">
        <v>70.907482849604222</v>
      </c>
      <c r="K511" s="7">
        <v>1.946</v>
      </c>
    </row>
    <row r="512" spans="2:11" x14ac:dyDescent="0.2">
      <c r="B512" s="7">
        <v>76.102812536960386</v>
      </c>
      <c r="C512" s="7">
        <v>28.03</v>
      </c>
      <c r="F512" s="7">
        <v>68.064231929874978</v>
      </c>
      <c r="G512" s="7">
        <v>21.48</v>
      </c>
      <c r="J512" s="7">
        <v>71.007493403693928</v>
      </c>
      <c r="K512" s="7">
        <v>1.9259999999999999</v>
      </c>
    </row>
    <row r="513" spans="2:11" x14ac:dyDescent="0.2">
      <c r="B513" s="7">
        <v>76.212787699586045</v>
      </c>
      <c r="C513" s="7">
        <v>28.024999999999999</v>
      </c>
      <c r="F513" s="7">
        <v>68.158373329501373</v>
      </c>
      <c r="G513" s="7">
        <v>21.163</v>
      </c>
      <c r="J513" s="7">
        <v>71.107503957783649</v>
      </c>
      <c r="K513" s="7">
        <v>1.911</v>
      </c>
    </row>
    <row r="514" spans="2:11" x14ac:dyDescent="0.2">
      <c r="B514" s="7">
        <v>76.322762862211718</v>
      </c>
      <c r="C514" s="7">
        <v>28.023</v>
      </c>
      <c r="F514" s="7">
        <v>68.252514729127753</v>
      </c>
      <c r="G514" s="7">
        <v>20.815000000000001</v>
      </c>
      <c r="J514" s="7">
        <v>71.207514511873356</v>
      </c>
      <c r="K514" s="7">
        <v>1.889</v>
      </c>
    </row>
    <row r="515" spans="2:11" x14ac:dyDescent="0.2">
      <c r="B515" s="7">
        <v>76.432738024837377</v>
      </c>
      <c r="C515" s="7">
        <v>28.015000000000001</v>
      </c>
      <c r="F515" s="7">
        <v>68.346656128754134</v>
      </c>
      <c r="G515" s="7">
        <v>20.507999999999999</v>
      </c>
      <c r="J515" s="7">
        <v>71.307525065963063</v>
      </c>
      <c r="K515" s="7">
        <v>1.869</v>
      </c>
    </row>
    <row r="516" spans="2:11" x14ac:dyDescent="0.2">
      <c r="B516" s="7">
        <v>76.54271318746305</v>
      </c>
      <c r="C516" s="7">
        <v>27.989000000000001</v>
      </c>
      <c r="F516" s="7">
        <v>68.440797528380514</v>
      </c>
      <c r="G516" s="7">
        <v>20.187000000000001</v>
      </c>
      <c r="J516" s="7">
        <v>71.407535620052769</v>
      </c>
      <c r="K516" s="7">
        <v>1.865</v>
      </c>
    </row>
    <row r="517" spans="2:11" x14ac:dyDescent="0.2">
      <c r="B517" s="7">
        <v>76.65268835008871</v>
      </c>
      <c r="C517" s="7">
        <v>27.983000000000001</v>
      </c>
      <c r="F517" s="7">
        <v>68.534938928006895</v>
      </c>
      <c r="G517" s="7">
        <v>19.896000000000001</v>
      </c>
      <c r="J517" s="7">
        <v>71.50754617414249</v>
      </c>
      <c r="K517" s="7">
        <v>1.843</v>
      </c>
    </row>
    <row r="518" spans="2:11" x14ac:dyDescent="0.2">
      <c r="B518" s="7">
        <v>76.762663512714383</v>
      </c>
      <c r="C518" s="7">
        <v>27.981000000000002</v>
      </c>
      <c r="F518" s="7">
        <v>68.629080327633275</v>
      </c>
      <c r="G518" s="7">
        <v>19.606000000000002</v>
      </c>
      <c r="J518" s="7">
        <v>71.607556728232197</v>
      </c>
      <c r="K518" s="7">
        <v>1.83</v>
      </c>
    </row>
    <row r="519" spans="2:11" x14ac:dyDescent="0.2">
      <c r="B519" s="7">
        <v>76.872638675340042</v>
      </c>
      <c r="C519" s="7">
        <v>27.963999999999999</v>
      </c>
      <c r="F519" s="7">
        <v>68.72322172725967</v>
      </c>
      <c r="G519" s="7">
        <v>19.303000000000001</v>
      </c>
      <c r="J519" s="7">
        <v>71.707567282321904</v>
      </c>
      <c r="K519" s="7">
        <v>1.8220000000000001</v>
      </c>
    </row>
    <row r="520" spans="2:11" x14ac:dyDescent="0.2">
      <c r="B520" s="7">
        <v>76.982613837965715</v>
      </c>
      <c r="C520" s="7">
        <v>27.952999999999999</v>
      </c>
      <c r="F520" s="7">
        <v>68.81736312688605</v>
      </c>
      <c r="G520" s="7">
        <v>19.02</v>
      </c>
      <c r="J520" s="7">
        <v>71.80757783641161</v>
      </c>
      <c r="K520" s="7">
        <v>1.8029999999999999</v>
      </c>
    </row>
    <row r="521" spans="2:11" x14ac:dyDescent="0.2">
      <c r="B521" s="7">
        <v>77.092589000591374</v>
      </c>
      <c r="C521" s="7">
        <v>27.952000000000002</v>
      </c>
      <c r="F521" s="7">
        <v>68.911504526512431</v>
      </c>
      <c r="G521" s="7">
        <v>18.745000000000001</v>
      </c>
      <c r="J521" s="7">
        <v>71.907588390501317</v>
      </c>
      <c r="K521" s="7">
        <v>1.784</v>
      </c>
    </row>
    <row r="522" spans="2:11" x14ac:dyDescent="0.2">
      <c r="B522" s="7">
        <v>77.202564163217033</v>
      </c>
      <c r="C522" s="7">
        <v>27.945</v>
      </c>
      <c r="F522" s="7">
        <v>69.005645926138811</v>
      </c>
      <c r="G522" s="7">
        <v>18.442</v>
      </c>
      <c r="J522" s="7">
        <v>72.007598944591038</v>
      </c>
      <c r="K522" s="7">
        <v>1.782</v>
      </c>
    </row>
    <row r="523" spans="2:11" x14ac:dyDescent="0.2">
      <c r="B523" s="7">
        <v>77.312539325842707</v>
      </c>
      <c r="C523" s="7">
        <v>27.943000000000001</v>
      </c>
      <c r="F523" s="7">
        <v>69.099787325765192</v>
      </c>
      <c r="G523" s="7">
        <v>18.206</v>
      </c>
      <c r="J523" s="7">
        <v>72.107609498680745</v>
      </c>
      <c r="K523" s="7">
        <v>1.772</v>
      </c>
    </row>
    <row r="524" spans="2:11" x14ac:dyDescent="0.2">
      <c r="B524" s="7">
        <v>77.422514488468366</v>
      </c>
      <c r="C524" s="7">
        <v>27.925000000000001</v>
      </c>
      <c r="F524" s="7">
        <v>69.193928725391586</v>
      </c>
      <c r="G524" s="7">
        <v>17.936</v>
      </c>
      <c r="J524" s="7">
        <v>72.207620052770451</v>
      </c>
      <c r="K524" s="7">
        <v>1.7490000000000001</v>
      </c>
    </row>
    <row r="525" spans="2:11" x14ac:dyDescent="0.2">
      <c r="B525" s="7">
        <v>77.532489651094039</v>
      </c>
      <c r="C525" s="7">
        <v>27.907</v>
      </c>
      <c r="F525" s="7">
        <v>69.288070125017967</v>
      </c>
      <c r="G525" s="7">
        <v>17.672000000000001</v>
      </c>
      <c r="J525" s="7">
        <v>72.307630606860158</v>
      </c>
      <c r="K525" s="7">
        <v>1.7450000000000001</v>
      </c>
    </row>
    <row r="526" spans="2:11" x14ac:dyDescent="0.2">
      <c r="B526" s="7">
        <v>77.642464813719698</v>
      </c>
      <c r="C526" s="7">
        <v>27.911000000000001</v>
      </c>
      <c r="F526" s="7">
        <v>69.382211524644347</v>
      </c>
      <c r="G526" s="7">
        <v>17.423999999999999</v>
      </c>
      <c r="J526" s="7">
        <v>72.407641160949865</v>
      </c>
      <c r="K526" s="7">
        <v>1.728</v>
      </c>
    </row>
    <row r="527" spans="2:11" x14ac:dyDescent="0.2">
      <c r="B527" s="7">
        <v>77.752439976345372</v>
      </c>
      <c r="C527" s="7">
        <v>27.904</v>
      </c>
      <c r="F527" s="7">
        <v>69.476352924270728</v>
      </c>
      <c r="G527" s="7">
        <v>17.189</v>
      </c>
      <c r="J527" s="7">
        <v>72.507651715039586</v>
      </c>
      <c r="K527" s="7">
        <v>1.714</v>
      </c>
    </row>
    <row r="528" spans="2:11" x14ac:dyDescent="0.2">
      <c r="B528" s="7">
        <v>77.862415138971031</v>
      </c>
      <c r="C528" s="7">
        <v>27.888999999999999</v>
      </c>
      <c r="F528" s="7">
        <v>69.570494323897108</v>
      </c>
      <c r="G528" s="7">
        <v>16.908999999999999</v>
      </c>
      <c r="J528" s="7">
        <v>72.607662269129293</v>
      </c>
      <c r="K528" s="7">
        <v>1.718</v>
      </c>
    </row>
    <row r="529" spans="2:11" x14ac:dyDescent="0.2">
      <c r="B529" s="7">
        <v>77.97239030159669</v>
      </c>
      <c r="C529" s="7">
        <v>27.898</v>
      </c>
      <c r="F529" s="7">
        <v>69.664635723523489</v>
      </c>
      <c r="G529" s="7">
        <v>16.78</v>
      </c>
      <c r="J529" s="7">
        <v>72.707672823218999</v>
      </c>
      <c r="K529" s="7">
        <v>1.7030000000000001</v>
      </c>
    </row>
    <row r="530" spans="2:11" x14ac:dyDescent="0.2">
      <c r="B530" s="7">
        <v>78.082365464222363</v>
      </c>
      <c r="C530" s="7">
        <v>27.895</v>
      </c>
      <c r="F530" s="7">
        <v>69.758777123149883</v>
      </c>
      <c r="G530" s="7">
        <v>16.609000000000002</v>
      </c>
      <c r="J530" s="7">
        <v>72.807683377308706</v>
      </c>
      <c r="K530" s="7">
        <v>1.681</v>
      </c>
    </row>
    <row r="531" spans="2:11" x14ac:dyDescent="0.2">
      <c r="B531" s="7">
        <v>78.192340626848022</v>
      </c>
      <c r="C531" s="7">
        <v>27.885999999999999</v>
      </c>
      <c r="F531" s="7">
        <v>69.852918522776264</v>
      </c>
      <c r="G531" s="7">
        <v>16.334</v>
      </c>
      <c r="J531" s="7">
        <v>72.907693931398427</v>
      </c>
      <c r="K531" s="7">
        <v>1.6839999999999999</v>
      </c>
    </row>
    <row r="532" spans="2:11" x14ac:dyDescent="0.2">
      <c r="B532" s="7">
        <v>78.302315789473695</v>
      </c>
      <c r="C532" s="7">
        <v>27.876000000000001</v>
      </c>
      <c r="F532" s="7">
        <v>69.947059922402644</v>
      </c>
      <c r="G532" s="7">
        <v>16.094000000000001</v>
      </c>
      <c r="J532" s="7">
        <v>73.007704485488134</v>
      </c>
      <c r="K532" s="7">
        <v>1.6659999999999999</v>
      </c>
    </row>
    <row r="533" spans="2:11" x14ac:dyDescent="0.2">
      <c r="B533" s="7">
        <v>78.412290952099355</v>
      </c>
      <c r="C533" s="7">
        <v>27.879000000000001</v>
      </c>
      <c r="F533" s="7">
        <v>70.041201322029025</v>
      </c>
      <c r="G533" s="7">
        <v>15.882999999999999</v>
      </c>
      <c r="J533" s="7">
        <v>73.10771503957784</v>
      </c>
      <c r="K533" s="7">
        <v>1.651</v>
      </c>
    </row>
    <row r="534" spans="2:11" x14ac:dyDescent="0.2">
      <c r="B534" s="7">
        <v>78.522266114725028</v>
      </c>
      <c r="C534" s="7">
        <v>27.870999999999999</v>
      </c>
      <c r="F534" s="7">
        <v>70.135342721655405</v>
      </c>
      <c r="G534" s="7">
        <v>15.680999999999999</v>
      </c>
      <c r="J534" s="7">
        <v>73.207725593667547</v>
      </c>
      <c r="K534" s="7">
        <v>1.655</v>
      </c>
    </row>
    <row r="535" spans="2:11" x14ac:dyDescent="0.2">
      <c r="B535" s="7">
        <v>78.632241277350687</v>
      </c>
      <c r="C535" s="7">
        <v>27.867999999999999</v>
      </c>
      <c r="F535" s="7">
        <v>70.2294841212818</v>
      </c>
      <c r="G535" s="7">
        <v>15.448</v>
      </c>
      <c r="J535" s="7">
        <v>73.307736147757254</v>
      </c>
      <c r="K535" s="7">
        <v>1.6439999999999999</v>
      </c>
    </row>
    <row r="536" spans="2:11" x14ac:dyDescent="0.2">
      <c r="B536" s="7">
        <v>78.74221643997636</v>
      </c>
      <c r="C536" s="7">
        <v>27.856000000000002</v>
      </c>
      <c r="F536" s="7">
        <v>70.32362552090818</v>
      </c>
      <c r="G536" s="7">
        <v>15.265000000000001</v>
      </c>
      <c r="J536" s="7">
        <v>73.407746701846975</v>
      </c>
      <c r="K536" s="7">
        <v>1.6279999999999999</v>
      </c>
    </row>
    <row r="537" spans="2:11" x14ac:dyDescent="0.2">
      <c r="B537" s="7">
        <v>78.852191602602019</v>
      </c>
      <c r="C537" s="7">
        <v>27.841999999999999</v>
      </c>
      <c r="F537" s="7">
        <v>70.417766920534561</v>
      </c>
      <c r="G537" s="7">
        <v>15.05</v>
      </c>
      <c r="J537" s="7">
        <v>73.507757255936681</v>
      </c>
      <c r="K537" s="7">
        <v>1.627</v>
      </c>
    </row>
    <row r="538" spans="2:11" x14ac:dyDescent="0.2">
      <c r="B538" s="7">
        <v>78.962166765227678</v>
      </c>
      <c r="C538" s="7">
        <v>27.858000000000001</v>
      </c>
      <c r="F538" s="7">
        <v>70.511908320160941</v>
      </c>
      <c r="G538" s="7">
        <v>14.865</v>
      </c>
      <c r="J538" s="7">
        <v>73.607767810026388</v>
      </c>
      <c r="K538" s="7">
        <v>1.6180000000000001</v>
      </c>
    </row>
    <row r="539" spans="2:11" x14ac:dyDescent="0.2">
      <c r="B539" s="7">
        <v>79.072141927853352</v>
      </c>
      <c r="C539" s="7">
        <v>27.847000000000001</v>
      </c>
      <c r="F539" s="7">
        <v>70.606049719787322</v>
      </c>
      <c r="G539" s="7">
        <v>14.67</v>
      </c>
      <c r="J539" s="7">
        <v>73.707778364116095</v>
      </c>
      <c r="K539" s="7">
        <v>1.61</v>
      </c>
    </row>
    <row r="540" spans="2:11" x14ac:dyDescent="0.2">
      <c r="B540" s="7">
        <v>79.182117090479011</v>
      </c>
      <c r="C540" s="7">
        <v>27.844999999999999</v>
      </c>
      <c r="F540" s="7">
        <v>70.700191119413716</v>
      </c>
      <c r="G540" s="7">
        <v>14.475</v>
      </c>
      <c r="J540" s="7">
        <v>73.807788918205802</v>
      </c>
      <c r="K540" s="7">
        <v>1.6080000000000001</v>
      </c>
    </row>
    <row r="541" spans="2:11" x14ac:dyDescent="0.2">
      <c r="B541" s="7">
        <v>79.292092253104684</v>
      </c>
      <c r="C541" s="7">
        <v>27.835999999999999</v>
      </c>
      <c r="F541" s="7">
        <v>70.794332519040097</v>
      </c>
      <c r="G541" s="7">
        <v>14.298999999999999</v>
      </c>
      <c r="J541" s="7">
        <v>73.907799472295522</v>
      </c>
      <c r="K541" s="7">
        <v>1.6040000000000001</v>
      </c>
    </row>
    <row r="542" spans="2:11" x14ac:dyDescent="0.2">
      <c r="B542" s="7">
        <v>79.402067415730343</v>
      </c>
      <c r="C542" s="7">
        <v>27.858000000000001</v>
      </c>
      <c r="F542" s="7">
        <v>70.888473918666477</v>
      </c>
      <c r="G542" s="7">
        <v>14.129</v>
      </c>
      <c r="J542" s="7">
        <v>74.007810026385229</v>
      </c>
      <c r="K542" s="7">
        <v>1.5880000000000001</v>
      </c>
    </row>
    <row r="543" spans="2:11" x14ac:dyDescent="0.2">
      <c r="B543" s="7">
        <v>79.512042578356017</v>
      </c>
      <c r="C543" s="7">
        <v>27.861999999999998</v>
      </c>
      <c r="F543" s="7">
        <v>70.982615318292858</v>
      </c>
      <c r="G543" s="7">
        <v>13.941000000000001</v>
      </c>
      <c r="J543" s="7">
        <v>74.107820580474936</v>
      </c>
      <c r="K543" s="7">
        <v>1.59</v>
      </c>
    </row>
    <row r="544" spans="2:11" x14ac:dyDescent="0.2">
      <c r="B544" s="7">
        <v>79.622017740981676</v>
      </c>
      <c r="C544" s="7">
        <v>27.849</v>
      </c>
      <c r="F544" s="7">
        <v>71.076756717919238</v>
      </c>
      <c r="G544" s="7">
        <v>13.779</v>
      </c>
      <c r="J544" s="7">
        <v>74.207831134564643</v>
      </c>
      <c r="K544" s="7">
        <v>1.5880000000000001</v>
      </c>
    </row>
    <row r="545" spans="2:11" x14ac:dyDescent="0.2">
      <c r="B545" s="7">
        <v>79.731992903607335</v>
      </c>
      <c r="C545" s="7">
        <v>27.849</v>
      </c>
      <c r="F545" s="7">
        <v>71.170898117545619</v>
      </c>
      <c r="G545" s="7">
        <v>13.590999999999999</v>
      </c>
      <c r="J545" s="7">
        <v>74.307841688654364</v>
      </c>
      <c r="K545" s="7">
        <v>1.579</v>
      </c>
    </row>
    <row r="546" spans="2:11" x14ac:dyDescent="0.2">
      <c r="B546" s="7">
        <v>79.841968066233008</v>
      </c>
      <c r="C546" s="7">
        <v>27.84</v>
      </c>
      <c r="F546" s="7">
        <v>71.265039517172013</v>
      </c>
      <c r="G546" s="7">
        <v>13.45</v>
      </c>
      <c r="J546" s="7">
        <v>74.40785224274407</v>
      </c>
      <c r="K546" s="7">
        <v>1.583</v>
      </c>
    </row>
    <row r="547" spans="2:11" x14ac:dyDescent="0.2">
      <c r="B547" s="7">
        <v>79.951943228858667</v>
      </c>
      <c r="C547" s="7">
        <v>27.844999999999999</v>
      </c>
      <c r="F547" s="7">
        <v>71.359180916798394</v>
      </c>
      <c r="G547" s="7">
        <v>13.28</v>
      </c>
      <c r="J547" s="7">
        <v>74.507862796833777</v>
      </c>
      <c r="K547" s="7">
        <v>1.573</v>
      </c>
    </row>
    <row r="548" spans="2:11" x14ac:dyDescent="0.2">
      <c r="B548" s="7">
        <v>80.06191839148434</v>
      </c>
      <c r="C548" s="7">
        <v>27.834</v>
      </c>
      <c r="F548" s="7">
        <v>71.453322316424774</v>
      </c>
      <c r="G548" s="7">
        <v>13.127000000000001</v>
      </c>
      <c r="J548" s="7">
        <v>74.607873350923484</v>
      </c>
      <c r="K548" s="7">
        <v>1.5640000000000001</v>
      </c>
    </row>
    <row r="549" spans="2:11" x14ac:dyDescent="0.2">
      <c r="B549" s="7">
        <v>80.17189355411</v>
      </c>
      <c r="C549" s="7">
        <v>27.838999999999999</v>
      </c>
      <c r="F549" s="7">
        <v>71.547463716051155</v>
      </c>
      <c r="G549" s="7">
        <v>12.961</v>
      </c>
      <c r="J549" s="7">
        <v>74.70788390501319</v>
      </c>
      <c r="K549" s="7">
        <v>1.5680000000000001</v>
      </c>
    </row>
    <row r="550" spans="2:11" x14ac:dyDescent="0.2">
      <c r="B550" s="7">
        <v>80.281868716735673</v>
      </c>
      <c r="C550" s="7">
        <v>27.837</v>
      </c>
      <c r="F550" s="7">
        <v>71.641605115677535</v>
      </c>
      <c r="G550" s="7">
        <v>12.811999999999999</v>
      </c>
      <c r="J550" s="7">
        <v>74.807894459102911</v>
      </c>
      <c r="K550" s="7">
        <v>1.5660000000000001</v>
      </c>
    </row>
    <row r="551" spans="2:11" x14ac:dyDescent="0.2">
      <c r="B551" s="7">
        <v>80.391843879361332</v>
      </c>
      <c r="C551" s="7">
        <v>27.829000000000001</v>
      </c>
      <c r="F551" s="7">
        <v>71.73574651530393</v>
      </c>
      <c r="G551" s="7">
        <v>12.654</v>
      </c>
      <c r="J551" s="7">
        <v>74.907905013192618</v>
      </c>
      <c r="K551" s="7">
        <v>1.5620000000000001</v>
      </c>
    </row>
    <row r="552" spans="2:11" x14ac:dyDescent="0.2">
      <c r="B552" s="7">
        <v>80.501819041987005</v>
      </c>
      <c r="C552" s="7">
        <v>27.855</v>
      </c>
      <c r="F552" s="7">
        <v>71.82988791493031</v>
      </c>
      <c r="G552" s="7">
        <v>12.516</v>
      </c>
      <c r="J552" s="7">
        <v>75.007915567282325</v>
      </c>
      <c r="K552" s="7">
        <v>1.56</v>
      </c>
    </row>
    <row r="553" spans="2:11" x14ac:dyDescent="0.2">
      <c r="B553" s="7">
        <v>80.611794204612664</v>
      </c>
      <c r="C553" s="7">
        <v>27.841999999999999</v>
      </c>
      <c r="F553" s="7">
        <v>71.924029314556691</v>
      </c>
      <c r="G553" s="7">
        <v>12.385999999999999</v>
      </c>
      <c r="J553" s="7">
        <v>75.107926121372032</v>
      </c>
      <c r="K553" s="7">
        <v>1.56</v>
      </c>
    </row>
    <row r="554" spans="2:11" x14ac:dyDescent="0.2">
      <c r="B554" s="7">
        <v>80.721769367238323</v>
      </c>
      <c r="C554" s="7">
        <v>27.846</v>
      </c>
      <c r="F554" s="7">
        <v>72.018170714183071</v>
      </c>
      <c r="G554" s="7">
        <v>12.257</v>
      </c>
      <c r="J554" s="7">
        <v>75.207936675461738</v>
      </c>
      <c r="K554" s="7">
        <v>1.5469999999999999</v>
      </c>
    </row>
    <row r="555" spans="2:11" x14ac:dyDescent="0.2">
      <c r="B555" s="7">
        <v>80.831744529863997</v>
      </c>
      <c r="C555" s="7">
        <v>27.844000000000001</v>
      </c>
      <c r="F555" s="7">
        <v>72.112312113809452</v>
      </c>
      <c r="G555" s="7">
        <v>12.114000000000001</v>
      </c>
      <c r="J555" s="7">
        <v>75.307947229551459</v>
      </c>
      <c r="K555" s="7">
        <v>1.552</v>
      </c>
    </row>
    <row r="556" spans="2:11" x14ac:dyDescent="0.2">
      <c r="B556" s="7">
        <v>80.941719692489656</v>
      </c>
      <c r="C556" s="7">
        <v>27.853000000000002</v>
      </c>
      <c r="F556" s="7">
        <v>72.206453513435847</v>
      </c>
      <c r="G556" s="7">
        <v>11.98</v>
      </c>
      <c r="J556" s="7">
        <v>75.407957783641166</v>
      </c>
      <c r="K556" s="7">
        <v>1.5449999999999999</v>
      </c>
    </row>
    <row r="557" spans="2:11" x14ac:dyDescent="0.2">
      <c r="B557" s="7">
        <v>81.051694855115329</v>
      </c>
      <c r="C557" s="7">
        <v>27.84</v>
      </c>
      <c r="F557" s="7">
        <v>72.300594913062227</v>
      </c>
      <c r="G557" s="7">
        <v>11.834</v>
      </c>
      <c r="J557" s="7">
        <v>75.507968337730873</v>
      </c>
      <c r="K557" s="7">
        <v>1.5489999999999999</v>
      </c>
    </row>
    <row r="558" spans="2:11" x14ac:dyDescent="0.2">
      <c r="B558" s="7">
        <v>81.161670017740988</v>
      </c>
      <c r="C558" s="7">
        <v>27.847999999999999</v>
      </c>
      <c r="F558" s="7">
        <v>72.394736312688607</v>
      </c>
      <c r="G558" s="7">
        <v>11.717000000000001</v>
      </c>
      <c r="J558" s="7">
        <v>75.607978891820579</v>
      </c>
      <c r="K558" s="7">
        <v>1.538</v>
      </c>
    </row>
    <row r="559" spans="2:11" x14ac:dyDescent="0.2">
      <c r="B559" s="7">
        <v>81.271645180366662</v>
      </c>
      <c r="C559" s="7">
        <v>27.837</v>
      </c>
      <c r="F559" s="7">
        <v>72.488877712314988</v>
      </c>
      <c r="G559" s="7">
        <v>11.601000000000001</v>
      </c>
      <c r="J559" s="7">
        <v>75.7079894459103</v>
      </c>
      <c r="K559" s="7">
        <v>1.54</v>
      </c>
    </row>
    <row r="560" spans="2:11" x14ac:dyDescent="0.2">
      <c r="B560" s="7">
        <v>81.381620342992321</v>
      </c>
      <c r="C560" s="7">
        <v>27.850999999999999</v>
      </c>
      <c r="F560" s="7">
        <v>72.583019111941368</v>
      </c>
      <c r="G560" s="7">
        <v>11.459</v>
      </c>
      <c r="J560" s="7">
        <v>75.808000000000007</v>
      </c>
      <c r="K560" s="7">
        <v>1.548</v>
      </c>
    </row>
    <row r="561" spans="2:11" x14ac:dyDescent="0.2">
      <c r="B561" s="7">
        <v>81.49159550561798</v>
      </c>
      <c r="C561" s="7">
        <v>27.887</v>
      </c>
      <c r="F561" s="7">
        <v>72.677160511567749</v>
      </c>
      <c r="G561" s="7">
        <v>11.356</v>
      </c>
      <c r="J561" s="7">
        <v>75.908010554089714</v>
      </c>
      <c r="K561" s="7">
        <v>1.5409999999999999</v>
      </c>
    </row>
    <row r="562" spans="2:11" x14ac:dyDescent="0.2">
      <c r="B562" s="7">
        <v>81.601570668243653</v>
      </c>
      <c r="C562" s="7">
        <v>27.853999999999999</v>
      </c>
      <c r="F562" s="7">
        <v>72.771301911194143</v>
      </c>
      <c r="G562" s="7">
        <v>11.226000000000001</v>
      </c>
      <c r="J562" s="7">
        <v>76.00802110817942</v>
      </c>
      <c r="K562" s="7">
        <v>1.538</v>
      </c>
    </row>
    <row r="563" spans="2:11" x14ac:dyDescent="0.2">
      <c r="B563" s="7">
        <v>81.711545830869312</v>
      </c>
      <c r="C563" s="7">
        <v>27.86</v>
      </c>
      <c r="F563" s="7">
        <v>72.865443310820524</v>
      </c>
      <c r="G563" s="7">
        <v>11.118</v>
      </c>
      <c r="J563" s="7">
        <v>76.108031662269127</v>
      </c>
      <c r="K563" s="7">
        <v>1.54</v>
      </c>
    </row>
    <row r="564" spans="2:11" x14ac:dyDescent="0.2">
      <c r="B564" s="7">
        <v>81.821520993494985</v>
      </c>
      <c r="C564" s="7">
        <v>27.887</v>
      </c>
      <c r="F564" s="7">
        <v>72.959584710446904</v>
      </c>
      <c r="G564" s="7">
        <v>10.997999999999999</v>
      </c>
      <c r="J564" s="7">
        <v>76.208042216358848</v>
      </c>
      <c r="K564" s="7">
        <v>1.532</v>
      </c>
    </row>
    <row r="565" spans="2:11" x14ac:dyDescent="0.2">
      <c r="B565" s="7">
        <v>81.931496156120645</v>
      </c>
      <c r="C565" s="7">
        <v>27.869</v>
      </c>
      <c r="F565" s="7">
        <v>73.053726110073285</v>
      </c>
      <c r="G565" s="7">
        <v>10.884</v>
      </c>
      <c r="J565" s="7">
        <v>76.308052770448555</v>
      </c>
      <c r="K565" s="7">
        <v>1.5369999999999999</v>
      </c>
    </row>
    <row r="566" spans="2:11" x14ac:dyDescent="0.2">
      <c r="B566" s="7">
        <v>82.041471318746318</v>
      </c>
      <c r="C566" s="7">
        <v>27.885000000000002</v>
      </c>
      <c r="F566" s="7">
        <v>73.147867509699665</v>
      </c>
      <c r="G566" s="7">
        <v>10.768000000000001</v>
      </c>
      <c r="J566" s="7">
        <v>76.408063324538261</v>
      </c>
      <c r="K566" s="7">
        <v>1.534</v>
      </c>
    </row>
    <row r="567" spans="2:11" x14ac:dyDescent="0.2">
      <c r="B567" s="7">
        <v>82.151446481371977</v>
      </c>
      <c r="C567" s="7">
        <v>27.885999999999999</v>
      </c>
      <c r="F567" s="7">
        <v>73.24200890932606</v>
      </c>
      <c r="G567" s="7">
        <v>10.653</v>
      </c>
      <c r="J567" s="7">
        <v>76.508073878627968</v>
      </c>
      <c r="K567" s="7">
        <v>1.534</v>
      </c>
    </row>
    <row r="568" spans="2:11" x14ac:dyDescent="0.2">
      <c r="B568" s="7">
        <v>82.261421643997636</v>
      </c>
      <c r="C568" s="7">
        <v>27.887</v>
      </c>
      <c r="F568" s="7">
        <v>73.33615030895244</v>
      </c>
      <c r="G568" s="7">
        <v>10.561</v>
      </c>
      <c r="J568" s="7">
        <v>76.608084432717675</v>
      </c>
      <c r="K568" s="7">
        <v>1.5229999999999999</v>
      </c>
    </row>
    <row r="569" spans="2:11" x14ac:dyDescent="0.2">
      <c r="B569" s="7">
        <v>82.371396806623309</v>
      </c>
      <c r="C569" s="7">
        <v>27.888000000000002</v>
      </c>
      <c r="F569" s="7">
        <v>73.430291708578821</v>
      </c>
      <c r="G569" s="7">
        <v>10.446</v>
      </c>
      <c r="J569" s="7">
        <v>76.708094986807396</v>
      </c>
      <c r="K569" s="7">
        <v>1.536</v>
      </c>
    </row>
    <row r="570" spans="2:11" x14ac:dyDescent="0.2">
      <c r="B570" s="7">
        <v>82.481371969248968</v>
      </c>
      <c r="C570" s="7">
        <v>27.896000000000001</v>
      </c>
      <c r="F570" s="7">
        <v>73.524433108205201</v>
      </c>
      <c r="G570" s="7">
        <v>10.334</v>
      </c>
      <c r="J570" s="7">
        <v>76.808105540897103</v>
      </c>
      <c r="K570" s="7">
        <v>1.538</v>
      </c>
    </row>
    <row r="571" spans="2:11" x14ac:dyDescent="0.2">
      <c r="B571" s="7">
        <v>82.591347131874642</v>
      </c>
      <c r="C571" s="7">
        <v>27.893000000000001</v>
      </c>
      <c r="F571" s="7">
        <v>73.618574507831582</v>
      </c>
      <c r="G571" s="7">
        <v>10.250999999999999</v>
      </c>
      <c r="J571" s="7">
        <v>76.908116094986809</v>
      </c>
      <c r="K571" s="7">
        <v>1.5349999999999999</v>
      </c>
    </row>
    <row r="572" spans="2:11" x14ac:dyDescent="0.2">
      <c r="B572" s="7">
        <v>82.701322294500301</v>
      </c>
      <c r="C572" s="7">
        <v>27.881</v>
      </c>
      <c r="F572" s="7">
        <v>73.712715907457962</v>
      </c>
      <c r="G572" s="7">
        <v>10.148</v>
      </c>
      <c r="J572" s="7">
        <v>77.008126649076516</v>
      </c>
      <c r="K572" s="7">
        <v>1.5329999999999999</v>
      </c>
    </row>
    <row r="573" spans="2:11" x14ac:dyDescent="0.2">
      <c r="B573" s="7">
        <v>82.811297457125974</v>
      </c>
      <c r="C573" s="7">
        <v>27.914000000000001</v>
      </c>
      <c r="F573" s="7">
        <v>73.806857307084357</v>
      </c>
      <c r="G573" s="7">
        <v>10.069000000000001</v>
      </c>
      <c r="J573" s="7">
        <v>77.108137203166237</v>
      </c>
      <c r="K573" s="7">
        <v>1.528</v>
      </c>
    </row>
    <row r="574" spans="2:11" x14ac:dyDescent="0.2">
      <c r="B574" s="7">
        <v>82.921272619751633</v>
      </c>
      <c r="C574" s="7">
        <v>27.931999999999999</v>
      </c>
      <c r="F574" s="7">
        <v>73.900998706710737</v>
      </c>
      <c r="G574" s="7">
        <v>9.9749999999999996</v>
      </c>
      <c r="J574" s="7">
        <v>77.208147757255944</v>
      </c>
      <c r="K574" s="7">
        <v>1.5269999999999999</v>
      </c>
    </row>
    <row r="575" spans="2:11" x14ac:dyDescent="0.2">
      <c r="B575" s="7">
        <v>83.031247782377307</v>
      </c>
      <c r="C575" s="7">
        <v>27.95</v>
      </c>
      <c r="F575" s="7">
        <v>73.995140106337118</v>
      </c>
      <c r="G575" s="7">
        <v>9.8759999999999994</v>
      </c>
      <c r="J575" s="7">
        <v>77.30815831134565</v>
      </c>
      <c r="K575" s="7">
        <v>1.534</v>
      </c>
    </row>
    <row r="576" spans="2:11" x14ac:dyDescent="0.2">
      <c r="B576" s="7">
        <v>83.141222945002966</v>
      </c>
      <c r="C576" s="7">
        <v>27.972000000000001</v>
      </c>
      <c r="F576" s="7">
        <v>74.089281505963498</v>
      </c>
      <c r="G576" s="7">
        <v>9.77</v>
      </c>
      <c r="J576" s="7">
        <v>77.408168865435357</v>
      </c>
      <c r="K576" s="7">
        <v>1.5349999999999999</v>
      </c>
    </row>
    <row r="577" spans="2:11" x14ac:dyDescent="0.2">
      <c r="B577" s="7">
        <v>83.251198107628625</v>
      </c>
      <c r="C577" s="7">
        <v>27.966999999999999</v>
      </c>
      <c r="F577" s="7">
        <v>74.183422905589879</v>
      </c>
      <c r="G577" s="7">
        <v>9.6940000000000008</v>
      </c>
      <c r="J577" s="7">
        <v>77.508179419525064</v>
      </c>
      <c r="K577" s="7">
        <v>1.5209999999999999</v>
      </c>
    </row>
    <row r="578" spans="2:11" x14ac:dyDescent="0.2">
      <c r="B578" s="7">
        <v>83.361173270254298</v>
      </c>
      <c r="C578" s="7">
        <v>27.981000000000002</v>
      </c>
      <c r="F578" s="7">
        <v>74.277564305216274</v>
      </c>
      <c r="G578" s="7">
        <v>9.6199999999999992</v>
      </c>
      <c r="J578" s="7">
        <v>77.608189973614785</v>
      </c>
      <c r="K578" s="7">
        <v>1.532</v>
      </c>
    </row>
    <row r="579" spans="2:11" x14ac:dyDescent="0.2">
      <c r="B579" s="7">
        <v>83.471148432879957</v>
      </c>
      <c r="C579" s="7">
        <v>27.965</v>
      </c>
      <c r="F579" s="7">
        <v>74.371705704842654</v>
      </c>
      <c r="G579" s="7">
        <v>9.5020000000000007</v>
      </c>
      <c r="J579" s="7">
        <v>77.708200527704491</v>
      </c>
      <c r="K579" s="7">
        <v>1.534</v>
      </c>
    </row>
    <row r="580" spans="2:11" x14ac:dyDescent="0.2">
      <c r="B580" s="7">
        <v>83.58112359550563</v>
      </c>
      <c r="C580" s="7">
        <v>27.972000000000001</v>
      </c>
      <c r="F580" s="7">
        <v>74.465847104469034</v>
      </c>
      <c r="G580" s="7">
        <v>9.4350000000000005</v>
      </c>
      <c r="J580" s="7">
        <v>77.808211081794198</v>
      </c>
      <c r="K580" s="7">
        <v>1.5289999999999999</v>
      </c>
    </row>
    <row r="581" spans="2:11" x14ac:dyDescent="0.2">
      <c r="B581" s="7">
        <v>83.69109875813129</v>
      </c>
      <c r="C581" s="7">
        <v>27.952999999999999</v>
      </c>
      <c r="F581" s="7">
        <v>74.559988504095415</v>
      </c>
      <c r="G581" s="7">
        <v>9.3480000000000008</v>
      </c>
      <c r="J581" s="7">
        <v>77.908221635883905</v>
      </c>
      <c r="K581" s="7">
        <v>1.5329999999999999</v>
      </c>
    </row>
    <row r="582" spans="2:11" x14ac:dyDescent="0.2">
      <c r="B582" s="7">
        <v>83.801073920756963</v>
      </c>
      <c r="C582" s="7">
        <v>27.966000000000001</v>
      </c>
      <c r="F582" s="7">
        <v>74.654129903721795</v>
      </c>
      <c r="G582" s="7">
        <v>9.2989999999999995</v>
      </c>
      <c r="J582" s="7">
        <v>78.008232189973612</v>
      </c>
      <c r="K582" s="7">
        <v>1.542</v>
      </c>
    </row>
    <row r="583" spans="2:11" x14ac:dyDescent="0.2">
      <c r="B583" s="7">
        <v>83.911049083382622</v>
      </c>
      <c r="C583" s="7">
        <v>27.960999999999999</v>
      </c>
      <c r="F583" s="7">
        <v>74.74827130334819</v>
      </c>
      <c r="G583" s="7">
        <v>9.2050000000000001</v>
      </c>
      <c r="J583" s="7">
        <v>78.108242744063332</v>
      </c>
      <c r="K583" s="7">
        <v>1.5369999999999999</v>
      </c>
    </row>
    <row r="584" spans="2:11" x14ac:dyDescent="0.2">
      <c r="B584" s="7">
        <v>84.021024246008281</v>
      </c>
      <c r="C584" s="7">
        <v>27.968</v>
      </c>
      <c r="F584" s="7">
        <v>74.84241270297457</v>
      </c>
      <c r="G584" s="7">
        <v>9.1240000000000006</v>
      </c>
      <c r="J584" s="7">
        <v>78.208253298153039</v>
      </c>
      <c r="K584" s="7">
        <v>1.5349999999999999</v>
      </c>
    </row>
    <row r="585" spans="2:11" x14ac:dyDescent="0.2">
      <c r="B585" s="7">
        <v>84.130999408633954</v>
      </c>
      <c r="C585" s="7">
        <v>27.978999999999999</v>
      </c>
      <c r="F585" s="7">
        <v>74.936554102600951</v>
      </c>
      <c r="G585" s="7">
        <v>9.0489999999999995</v>
      </c>
      <c r="J585" s="7">
        <v>78.308263852242746</v>
      </c>
      <c r="K585" s="7">
        <v>1.542</v>
      </c>
    </row>
    <row r="586" spans="2:11" x14ac:dyDescent="0.2">
      <c r="B586" s="7">
        <v>84.240974571259613</v>
      </c>
      <c r="C586" s="7">
        <v>27.966000000000001</v>
      </c>
      <c r="F586" s="7">
        <v>75.030695502227331</v>
      </c>
      <c r="G586" s="7">
        <v>8.9920000000000009</v>
      </c>
      <c r="J586" s="7">
        <v>78.408274406332453</v>
      </c>
      <c r="K586" s="7">
        <v>1.54</v>
      </c>
    </row>
    <row r="587" spans="2:11" x14ac:dyDescent="0.2">
      <c r="B587" s="7">
        <v>84.350949733885287</v>
      </c>
      <c r="C587" s="7">
        <v>27.98</v>
      </c>
      <c r="F587" s="7">
        <v>75.124836901853712</v>
      </c>
      <c r="G587" s="7">
        <v>8.9280000000000008</v>
      </c>
      <c r="J587" s="7">
        <v>78.508284960422174</v>
      </c>
      <c r="K587" s="7">
        <v>1.536</v>
      </c>
    </row>
    <row r="588" spans="2:11" x14ac:dyDescent="0.2">
      <c r="B588" s="7">
        <v>84.460924896510946</v>
      </c>
      <c r="C588" s="7">
        <v>27.986999999999998</v>
      </c>
      <c r="F588" s="7">
        <v>75.218978301480092</v>
      </c>
      <c r="G588" s="7">
        <v>8.8569999999999993</v>
      </c>
      <c r="J588" s="7">
        <v>78.60829551451188</v>
      </c>
      <c r="K588" s="7">
        <v>1.5389999999999999</v>
      </c>
    </row>
    <row r="589" spans="2:11" x14ac:dyDescent="0.2">
      <c r="B589" s="7">
        <v>84.570900059136619</v>
      </c>
      <c r="C589" s="7">
        <v>28</v>
      </c>
      <c r="F589" s="7">
        <v>75.313119701106487</v>
      </c>
      <c r="G589" s="7">
        <v>8.8070000000000004</v>
      </c>
      <c r="J589" s="7">
        <v>78.708306068601587</v>
      </c>
      <c r="K589" s="7">
        <v>1.542</v>
      </c>
    </row>
    <row r="590" spans="2:11" x14ac:dyDescent="0.2">
      <c r="B590" s="7">
        <v>84.680875221762278</v>
      </c>
      <c r="C590" s="7">
        <v>27.986999999999998</v>
      </c>
      <c r="F590" s="7">
        <v>75.407261100732867</v>
      </c>
      <c r="G590" s="7">
        <v>8.76</v>
      </c>
      <c r="J590" s="7">
        <v>78.808316622691294</v>
      </c>
      <c r="K590" s="7">
        <v>1.5469999999999999</v>
      </c>
    </row>
    <row r="591" spans="2:11" x14ac:dyDescent="0.2">
      <c r="B591" s="7">
        <v>84.790850384387952</v>
      </c>
      <c r="C591" s="7">
        <v>28.001999999999999</v>
      </c>
      <c r="F591" s="7">
        <v>75.501402500359248</v>
      </c>
      <c r="G591" s="7">
        <v>8.6869999999999994</v>
      </c>
      <c r="J591" s="7">
        <v>78.908327176781</v>
      </c>
      <c r="K591" s="7">
        <v>1.5429999999999999</v>
      </c>
    </row>
    <row r="592" spans="2:11" x14ac:dyDescent="0.2">
      <c r="B592" s="7">
        <v>84.900825547013611</v>
      </c>
      <c r="C592" s="7">
        <v>27.997</v>
      </c>
      <c r="F592" s="7">
        <v>75.595543899985628</v>
      </c>
      <c r="G592" s="7">
        <v>8.6440000000000001</v>
      </c>
      <c r="J592" s="7">
        <v>79.008337730870721</v>
      </c>
      <c r="K592" s="7">
        <v>1.5509999999999999</v>
      </c>
    </row>
    <row r="593" spans="2:11" x14ac:dyDescent="0.2">
      <c r="B593" s="7">
        <v>85.01080070963927</v>
      </c>
      <c r="C593" s="7">
        <v>27.984999999999999</v>
      </c>
      <c r="F593" s="7">
        <v>75.689685299612009</v>
      </c>
      <c r="G593" s="7">
        <v>8.5739999999999998</v>
      </c>
      <c r="J593" s="7">
        <v>79.108348284960428</v>
      </c>
      <c r="K593" s="7">
        <v>1.5469999999999999</v>
      </c>
    </row>
    <row r="594" spans="2:11" x14ac:dyDescent="0.2">
      <c r="B594" s="7">
        <v>85.120775872264943</v>
      </c>
      <c r="C594" s="7">
        <v>27.988</v>
      </c>
      <c r="F594" s="7">
        <v>75.783826699238404</v>
      </c>
      <c r="G594" s="7">
        <v>8.5350000000000001</v>
      </c>
      <c r="J594" s="7">
        <v>79.208358839050135</v>
      </c>
      <c r="K594" s="7">
        <v>1.5409999999999999</v>
      </c>
    </row>
    <row r="595" spans="2:11" x14ac:dyDescent="0.2">
      <c r="B595" s="7">
        <v>85.230751034890602</v>
      </c>
      <c r="C595" s="7">
        <v>27.998999999999999</v>
      </c>
      <c r="F595" s="7">
        <v>75.877968098864784</v>
      </c>
      <c r="G595" s="7">
        <v>8.4870000000000001</v>
      </c>
      <c r="J595" s="7">
        <v>79.308369393139841</v>
      </c>
      <c r="K595" s="7">
        <v>1.5529999999999999</v>
      </c>
    </row>
    <row r="596" spans="2:11" x14ac:dyDescent="0.2">
      <c r="B596" s="7">
        <v>85.340726197516275</v>
      </c>
      <c r="C596" s="7">
        <v>28.059000000000001</v>
      </c>
      <c r="F596" s="7">
        <v>75.972109498491164</v>
      </c>
      <c r="G596" s="7">
        <v>8.4309999999999992</v>
      </c>
      <c r="J596" s="7">
        <v>79.408379947229562</v>
      </c>
      <c r="K596" s="7">
        <v>1.556</v>
      </c>
    </row>
    <row r="597" spans="2:11" x14ac:dyDescent="0.2">
      <c r="B597" s="7">
        <v>85.450701360141935</v>
      </c>
      <c r="C597" s="7">
        <v>28.039000000000001</v>
      </c>
      <c r="F597" s="7">
        <v>76.066250898117545</v>
      </c>
      <c r="G597" s="7">
        <v>8.3870000000000005</v>
      </c>
      <c r="J597" s="7">
        <v>79.508390501319269</v>
      </c>
      <c r="K597" s="7">
        <v>1.5529999999999999</v>
      </c>
    </row>
    <row r="598" spans="2:11" x14ac:dyDescent="0.2">
      <c r="B598" s="7">
        <v>85.560676522767608</v>
      </c>
      <c r="C598" s="7">
        <v>27.995999999999999</v>
      </c>
      <c r="F598" s="7">
        <v>76.160392297743925</v>
      </c>
      <c r="G598" s="7">
        <v>8.3539999999999992</v>
      </c>
      <c r="J598" s="7">
        <v>79.608401055408976</v>
      </c>
      <c r="K598" s="7">
        <v>1.5609999999999999</v>
      </c>
    </row>
    <row r="599" spans="2:11" x14ac:dyDescent="0.2">
      <c r="B599" s="7">
        <v>85.670651685393267</v>
      </c>
      <c r="C599" s="7">
        <v>28.027999999999999</v>
      </c>
      <c r="F599" s="7">
        <v>76.254533697370306</v>
      </c>
      <c r="G599" s="7">
        <v>8.3049999999999997</v>
      </c>
      <c r="J599" s="7">
        <v>79.708411609498683</v>
      </c>
      <c r="K599" s="7">
        <v>1.5569999999999999</v>
      </c>
    </row>
    <row r="600" spans="2:11" x14ac:dyDescent="0.2">
      <c r="B600" s="7">
        <v>85.780626848018926</v>
      </c>
      <c r="C600" s="7">
        <v>28.024000000000001</v>
      </c>
      <c r="F600" s="7">
        <v>76.348675096996701</v>
      </c>
      <c r="G600" s="7">
        <v>8.3019999999999996</v>
      </c>
      <c r="J600" s="7">
        <v>79.808422163588389</v>
      </c>
      <c r="K600" s="7">
        <v>1.5609999999999999</v>
      </c>
    </row>
    <row r="601" spans="2:11" x14ac:dyDescent="0.2">
      <c r="B601" s="7">
        <v>85.890602010644599</v>
      </c>
      <c r="C601" s="7">
        <v>28.013999999999999</v>
      </c>
      <c r="F601" s="7">
        <v>76.442816496623081</v>
      </c>
      <c r="G601" s="7">
        <v>8.2609999999999992</v>
      </c>
      <c r="J601" s="7">
        <v>79.90843271767811</v>
      </c>
      <c r="K601" s="7">
        <v>1.5609999999999999</v>
      </c>
    </row>
    <row r="602" spans="2:11" x14ac:dyDescent="0.2">
      <c r="B602" s="7">
        <v>86.000577173270258</v>
      </c>
      <c r="C602" s="7">
        <v>28.029</v>
      </c>
      <c r="F602" s="7">
        <v>76.536957896249461</v>
      </c>
      <c r="G602" s="7">
        <v>8.2129999999999992</v>
      </c>
      <c r="J602" s="7">
        <v>80.008443271767817</v>
      </c>
      <c r="K602" s="7">
        <v>1.5569999999999999</v>
      </c>
    </row>
    <row r="603" spans="2:11" x14ac:dyDescent="0.2">
      <c r="B603" s="7">
        <v>86.110552335895932</v>
      </c>
      <c r="C603" s="7">
        <v>28.013999999999999</v>
      </c>
      <c r="F603" s="7">
        <v>76.631099295875842</v>
      </c>
      <c r="G603" s="7">
        <v>8.2149999999999999</v>
      </c>
      <c r="J603" s="7">
        <v>80.108453825857524</v>
      </c>
      <c r="K603" s="7">
        <v>1.5669999999999999</v>
      </c>
    </row>
    <row r="604" spans="2:11" x14ac:dyDescent="0.2">
      <c r="B604" s="7">
        <v>86.220527498521591</v>
      </c>
      <c r="C604" s="7">
        <v>28.013000000000002</v>
      </c>
      <c r="F604" s="7">
        <v>76.725240695502222</v>
      </c>
      <c r="G604" s="7">
        <v>8.1639999999999997</v>
      </c>
      <c r="J604" s="7">
        <v>80.20846437994723</v>
      </c>
      <c r="K604" s="7">
        <v>1.5609999999999999</v>
      </c>
    </row>
    <row r="605" spans="2:11" x14ac:dyDescent="0.2">
      <c r="B605" s="7">
        <v>86.330502661147264</v>
      </c>
      <c r="C605" s="7">
        <v>28.035</v>
      </c>
      <c r="F605" s="7">
        <v>76.819382095128617</v>
      </c>
      <c r="G605" s="7">
        <v>8.1349999999999998</v>
      </c>
      <c r="J605" s="7">
        <v>80.308474934036937</v>
      </c>
      <c r="K605" s="7">
        <v>1.5580000000000001</v>
      </c>
    </row>
    <row r="606" spans="2:11" x14ac:dyDescent="0.2">
      <c r="B606" s="7">
        <v>86.440477823772923</v>
      </c>
      <c r="C606" s="7">
        <v>28.030999999999999</v>
      </c>
      <c r="F606" s="7">
        <v>76.913523494754998</v>
      </c>
      <c r="G606" s="7">
        <v>8.1159999999999997</v>
      </c>
      <c r="J606" s="7">
        <v>80.408485488126658</v>
      </c>
      <c r="K606" s="7">
        <v>1.5629999999999999</v>
      </c>
    </row>
    <row r="607" spans="2:11" x14ac:dyDescent="0.2">
      <c r="B607" s="7">
        <v>86.550452986398597</v>
      </c>
      <c r="C607" s="7">
        <v>28.026</v>
      </c>
      <c r="F607" s="7">
        <v>77.007664894381378</v>
      </c>
      <c r="G607" s="7">
        <v>8.0969999999999995</v>
      </c>
      <c r="J607" s="7">
        <v>80.508496042216365</v>
      </c>
      <c r="K607" s="7">
        <v>1.57</v>
      </c>
    </row>
    <row r="608" spans="2:11" x14ac:dyDescent="0.2">
      <c r="B608" s="7">
        <v>86.660428149024256</v>
      </c>
      <c r="C608" s="7">
        <v>28.042999999999999</v>
      </c>
      <c r="F608" s="7">
        <v>77.101806294007758</v>
      </c>
      <c r="G608" s="7">
        <v>8.0630000000000006</v>
      </c>
      <c r="J608" s="7">
        <v>80.608506596306071</v>
      </c>
      <c r="K608" s="7">
        <v>1.5649999999999999</v>
      </c>
    </row>
    <row r="609" spans="2:11" x14ac:dyDescent="0.2">
      <c r="B609" s="7">
        <v>86.770403311649915</v>
      </c>
      <c r="C609" s="7">
        <v>28.042000000000002</v>
      </c>
      <c r="F609" s="7">
        <v>77.195947693634139</v>
      </c>
      <c r="G609" s="7">
        <v>8.0570000000000004</v>
      </c>
      <c r="J609" s="7">
        <v>80.708517150395778</v>
      </c>
      <c r="K609" s="7">
        <v>1.5720000000000001</v>
      </c>
    </row>
    <row r="610" spans="2:11" x14ac:dyDescent="0.2">
      <c r="B610" s="7">
        <v>86.880378474275588</v>
      </c>
      <c r="C610" s="7">
        <v>28.042999999999999</v>
      </c>
      <c r="F610" s="7">
        <v>77.290089093260534</v>
      </c>
      <c r="G610" s="7">
        <v>8.02</v>
      </c>
      <c r="J610" s="7">
        <v>80.808527704485499</v>
      </c>
      <c r="K610" s="7">
        <v>1.575</v>
      </c>
    </row>
    <row r="611" spans="2:11" x14ac:dyDescent="0.2">
      <c r="B611" s="7">
        <v>86.990353636901247</v>
      </c>
      <c r="C611" s="7">
        <v>28.03</v>
      </c>
      <c r="F611" s="7">
        <v>77.384230492886914</v>
      </c>
      <c r="G611" s="7">
        <v>8.0180000000000007</v>
      </c>
      <c r="J611" s="7">
        <v>80.908538258575206</v>
      </c>
      <c r="K611" s="7">
        <v>1.573</v>
      </c>
    </row>
    <row r="612" spans="2:11" x14ac:dyDescent="0.2">
      <c r="B612" s="7">
        <v>87.10032879952692</v>
      </c>
      <c r="C612" s="7">
        <v>28.039000000000001</v>
      </c>
      <c r="F612" s="7">
        <v>77.478371892513294</v>
      </c>
      <c r="G612" s="7">
        <v>7.9909999999999997</v>
      </c>
      <c r="J612" s="7">
        <v>81.008548812664912</v>
      </c>
      <c r="K612" s="7">
        <v>1.577</v>
      </c>
    </row>
    <row r="613" spans="2:11" x14ac:dyDescent="0.2">
      <c r="B613" s="7">
        <v>87.21030396215258</v>
      </c>
      <c r="C613" s="7">
        <v>28.058</v>
      </c>
      <c r="F613" s="7">
        <v>77.572513292139675</v>
      </c>
      <c r="G613" s="7">
        <v>7.9820000000000002</v>
      </c>
      <c r="J613" s="7">
        <v>81.108559366754619</v>
      </c>
      <c r="K613" s="7">
        <v>1.5760000000000001</v>
      </c>
    </row>
    <row r="614" spans="2:11" x14ac:dyDescent="0.2">
      <c r="B614" s="7">
        <v>87.320279124778253</v>
      </c>
      <c r="C614" s="7">
        <v>28.058</v>
      </c>
      <c r="F614" s="7">
        <v>77.666654691766055</v>
      </c>
      <c r="G614" s="7">
        <v>7.9779999999999998</v>
      </c>
      <c r="J614" s="7">
        <v>81.208569920844326</v>
      </c>
      <c r="K614" s="7">
        <v>1.583</v>
      </c>
    </row>
    <row r="615" spans="2:11" x14ac:dyDescent="0.2">
      <c r="B615" s="7">
        <v>87.430254287403912</v>
      </c>
      <c r="C615" s="7">
        <v>28.056000000000001</v>
      </c>
      <c r="F615" s="7">
        <v>77.760796091392436</v>
      </c>
      <c r="G615" s="7">
        <v>7.9569999999999999</v>
      </c>
      <c r="J615" s="7">
        <v>81.308580474934047</v>
      </c>
      <c r="K615" s="7">
        <v>1.579</v>
      </c>
    </row>
    <row r="616" spans="2:11" x14ac:dyDescent="0.2">
      <c r="B616" s="7">
        <v>87.540229450029571</v>
      </c>
      <c r="C616" s="7">
        <v>28.065999999999999</v>
      </c>
      <c r="F616" s="7">
        <v>77.854937491018831</v>
      </c>
      <c r="G616" s="7">
        <v>7.9470000000000001</v>
      </c>
      <c r="J616" s="7">
        <v>81.408591029023754</v>
      </c>
      <c r="K616" s="7">
        <v>1.581</v>
      </c>
    </row>
    <row r="617" spans="2:11" x14ac:dyDescent="0.2">
      <c r="B617" s="7">
        <v>87.650204612655244</v>
      </c>
      <c r="C617" s="7">
        <v>28.044</v>
      </c>
      <c r="F617" s="7">
        <v>77.949078890645211</v>
      </c>
      <c r="G617" s="7">
        <v>7.9370000000000003</v>
      </c>
      <c r="J617" s="7">
        <v>81.50860158311346</v>
      </c>
      <c r="K617" s="7">
        <v>1.593</v>
      </c>
    </row>
    <row r="618" spans="2:11" x14ac:dyDescent="0.2">
      <c r="B618" s="7">
        <v>87.760179775280903</v>
      </c>
      <c r="C618" s="7">
        <v>28.042999999999999</v>
      </c>
      <c r="F618" s="7">
        <v>78.043220290271591</v>
      </c>
      <c r="G618" s="7">
        <v>7.9039999999999999</v>
      </c>
      <c r="J618" s="7">
        <v>81.608612137203167</v>
      </c>
      <c r="K618" s="7">
        <v>1.591</v>
      </c>
    </row>
    <row r="619" spans="2:11" x14ac:dyDescent="0.2">
      <c r="B619" s="7">
        <v>87.870154937906577</v>
      </c>
      <c r="C619" s="7">
        <v>28.05</v>
      </c>
      <c r="F619" s="7">
        <v>78.137361689897972</v>
      </c>
      <c r="G619" s="7">
        <v>7.8959999999999999</v>
      </c>
      <c r="J619" s="7">
        <v>81.708622691292874</v>
      </c>
      <c r="K619" s="7">
        <v>1.585</v>
      </c>
    </row>
    <row r="620" spans="2:11" x14ac:dyDescent="0.2">
      <c r="B620" s="7">
        <v>87.980130100532236</v>
      </c>
      <c r="C620" s="7">
        <v>28.038</v>
      </c>
      <c r="F620" s="7">
        <v>78.231503089524352</v>
      </c>
      <c r="G620" s="7">
        <v>7.8959999999999999</v>
      </c>
      <c r="J620" s="7">
        <v>81.808633245382595</v>
      </c>
      <c r="K620" s="7">
        <v>1.589</v>
      </c>
    </row>
    <row r="621" spans="2:11" x14ac:dyDescent="0.2">
      <c r="B621" s="7">
        <v>88.090105263157909</v>
      </c>
      <c r="C621" s="7">
        <v>28.047999999999998</v>
      </c>
      <c r="F621" s="7">
        <v>78.325644489150747</v>
      </c>
      <c r="G621" s="7">
        <v>7.8710000000000004</v>
      </c>
      <c r="J621" s="7">
        <v>81.908643799472301</v>
      </c>
      <c r="K621" s="7">
        <v>1.59</v>
      </c>
    </row>
    <row r="622" spans="2:11" x14ac:dyDescent="0.2">
      <c r="B622" s="7">
        <v>88.200080425783568</v>
      </c>
      <c r="C622" s="7">
        <v>28.027000000000001</v>
      </c>
      <c r="F622" s="7">
        <v>78.419785888777128</v>
      </c>
      <c r="G622" s="7">
        <v>7.8579999999999997</v>
      </c>
      <c r="J622" s="7">
        <v>82.008654353562008</v>
      </c>
      <c r="K622" s="7">
        <v>1.595</v>
      </c>
    </row>
    <row r="623" spans="2:11" x14ac:dyDescent="0.2">
      <c r="B623" s="7">
        <v>88.310055588409242</v>
      </c>
      <c r="C623" s="7">
        <v>28.04</v>
      </c>
      <c r="F623" s="7">
        <v>78.513927288403508</v>
      </c>
      <c r="G623" s="7">
        <v>7.8520000000000003</v>
      </c>
      <c r="J623" s="7">
        <v>82.108664907651715</v>
      </c>
      <c r="K623" s="7">
        <v>1.601</v>
      </c>
    </row>
    <row r="624" spans="2:11" x14ac:dyDescent="0.2">
      <c r="B624" s="7">
        <v>88.420030751034901</v>
      </c>
      <c r="C624" s="7">
        <v>28.033999999999999</v>
      </c>
      <c r="F624" s="7">
        <v>78.608068688029888</v>
      </c>
      <c r="G624" s="7">
        <v>7.8440000000000003</v>
      </c>
      <c r="J624" s="7">
        <v>82.208675461741436</v>
      </c>
      <c r="K624" s="7">
        <v>1.5980000000000001</v>
      </c>
    </row>
    <row r="625" spans="2:11" x14ac:dyDescent="0.2">
      <c r="B625" s="7">
        <v>88.53000591366056</v>
      </c>
      <c r="C625" s="7">
        <v>28.038</v>
      </c>
      <c r="F625" s="7">
        <v>78.702210087656269</v>
      </c>
      <c r="G625" s="7">
        <v>7.8230000000000004</v>
      </c>
      <c r="J625" s="7">
        <v>82.308686015831142</v>
      </c>
      <c r="K625" s="7">
        <v>1.599</v>
      </c>
    </row>
    <row r="626" spans="2:11" x14ac:dyDescent="0.2">
      <c r="B626" s="7">
        <v>88.639981076286233</v>
      </c>
      <c r="C626" s="7">
        <v>28.035</v>
      </c>
      <c r="F626" s="7">
        <v>78.796351487282664</v>
      </c>
      <c r="G626" s="7">
        <v>7.8049999999999997</v>
      </c>
      <c r="J626" s="7">
        <v>82.408696569920849</v>
      </c>
      <c r="K626" s="7">
        <v>1.6040000000000001</v>
      </c>
    </row>
    <row r="627" spans="2:11" x14ac:dyDescent="0.2">
      <c r="B627" s="7">
        <v>88.749956238911892</v>
      </c>
      <c r="C627" s="7">
        <v>28.04</v>
      </c>
      <c r="F627" s="7">
        <v>78.890492886909044</v>
      </c>
      <c r="G627" s="7">
        <v>7.7889999999999997</v>
      </c>
      <c r="J627" s="7">
        <v>82.508707124010556</v>
      </c>
      <c r="K627" s="7">
        <v>1.605</v>
      </c>
    </row>
    <row r="628" spans="2:11" x14ac:dyDescent="0.2">
      <c r="B628" s="7">
        <v>88.859931401537565</v>
      </c>
      <c r="C628" s="7">
        <v>28.044</v>
      </c>
      <c r="F628" s="7">
        <v>78.984634286535425</v>
      </c>
      <c r="G628" s="7">
        <v>7.7930000000000001</v>
      </c>
      <c r="J628" s="7">
        <v>82.608717678100263</v>
      </c>
      <c r="K628" s="7">
        <v>1.605</v>
      </c>
    </row>
    <row r="629" spans="2:11" x14ac:dyDescent="0.2">
      <c r="B629" s="7">
        <v>88.969906564163225</v>
      </c>
      <c r="C629" s="7">
        <v>28.042000000000002</v>
      </c>
      <c r="F629" s="7">
        <v>79.078775686161805</v>
      </c>
      <c r="G629" s="7">
        <v>7.774</v>
      </c>
      <c r="J629" s="7">
        <v>82.708728232189983</v>
      </c>
      <c r="K629" s="7">
        <v>1.611</v>
      </c>
    </row>
    <row r="630" spans="2:11" x14ac:dyDescent="0.2">
      <c r="B630" s="7">
        <v>89.079881726788898</v>
      </c>
      <c r="C630" s="7">
        <v>28.027999999999999</v>
      </c>
      <c r="F630" s="7">
        <v>79.172917085788185</v>
      </c>
      <c r="G630" s="7">
        <v>7.7729999999999997</v>
      </c>
      <c r="J630" s="7">
        <v>82.80873878627969</v>
      </c>
      <c r="K630" s="7">
        <v>1.6220000000000001</v>
      </c>
    </row>
    <row r="631" spans="2:11" x14ac:dyDescent="0.2">
      <c r="B631" s="7">
        <v>89.189856889414557</v>
      </c>
      <c r="C631" s="7">
        <v>28.047000000000001</v>
      </c>
      <c r="F631" s="7">
        <v>79.267058485414566</v>
      </c>
      <c r="G631" s="7">
        <v>7.7329999999999997</v>
      </c>
      <c r="J631" s="7">
        <v>82.908749340369397</v>
      </c>
      <c r="K631" s="7">
        <v>1.619</v>
      </c>
    </row>
    <row r="632" spans="2:11" x14ac:dyDescent="0.2">
      <c r="B632" s="7">
        <v>89.299832052040216</v>
      </c>
      <c r="C632" s="7">
        <v>28.036999999999999</v>
      </c>
      <c r="F632" s="7">
        <v>79.361199885040961</v>
      </c>
      <c r="G632" s="7">
        <v>7.7350000000000003</v>
      </c>
      <c r="J632" s="7">
        <v>83.008759894459104</v>
      </c>
      <c r="K632" s="7">
        <v>1.6180000000000001</v>
      </c>
    </row>
    <row r="633" spans="2:11" x14ac:dyDescent="0.2">
      <c r="B633" s="7">
        <v>89.409807214665889</v>
      </c>
      <c r="C633" s="7">
        <v>28.056999999999999</v>
      </c>
      <c r="F633" s="7">
        <v>79.455341284667341</v>
      </c>
      <c r="G633" s="7">
        <v>7.7169999999999996</v>
      </c>
      <c r="J633" s="7">
        <v>83.10877044854881</v>
      </c>
      <c r="K633" s="7">
        <v>1.62</v>
      </c>
    </row>
    <row r="634" spans="2:11" x14ac:dyDescent="0.2">
      <c r="B634" s="7">
        <v>89.519782377291548</v>
      </c>
      <c r="C634" s="7">
        <v>28.061</v>
      </c>
      <c r="F634" s="7">
        <v>79.549482684293721</v>
      </c>
      <c r="G634" s="7">
        <v>7.7050000000000001</v>
      </c>
      <c r="J634" s="7">
        <v>83.208781002638531</v>
      </c>
      <c r="K634" s="7">
        <v>1.6240000000000001</v>
      </c>
    </row>
    <row r="635" spans="2:11" x14ac:dyDescent="0.2">
      <c r="B635" s="7">
        <v>89.629757539917222</v>
      </c>
      <c r="C635" s="7">
        <v>28.056999999999999</v>
      </c>
      <c r="F635" s="7">
        <v>79.643624083920102</v>
      </c>
      <c r="G635" s="7">
        <v>7.6820000000000004</v>
      </c>
      <c r="J635" s="7">
        <v>83.308791556728238</v>
      </c>
      <c r="K635" s="7">
        <v>1.631</v>
      </c>
    </row>
    <row r="636" spans="2:11" x14ac:dyDescent="0.2">
      <c r="B636" s="7">
        <v>89.739732702542881</v>
      </c>
      <c r="C636" s="7">
        <v>28.068999999999999</v>
      </c>
      <c r="F636" s="7">
        <v>79.737765483546482</v>
      </c>
      <c r="G636" s="7">
        <v>7.6559999999999997</v>
      </c>
      <c r="J636" s="7">
        <v>83.408802110817945</v>
      </c>
      <c r="K636" s="7">
        <v>1.63</v>
      </c>
    </row>
    <row r="637" spans="2:11" x14ac:dyDescent="0.2">
      <c r="B637" s="7">
        <v>89.849707865168554</v>
      </c>
      <c r="C637" s="7">
        <v>28.076000000000001</v>
      </c>
      <c r="F637" s="7">
        <v>79.831906883172877</v>
      </c>
      <c r="G637" s="7">
        <v>7.6459999999999999</v>
      </c>
      <c r="J637" s="7">
        <v>83.508812664907651</v>
      </c>
      <c r="K637" s="7">
        <v>1.633</v>
      </c>
    </row>
    <row r="638" spans="2:11" x14ac:dyDescent="0.2">
      <c r="B638" s="7">
        <v>89.959683027794213</v>
      </c>
      <c r="C638" s="7">
        <v>28.059000000000001</v>
      </c>
      <c r="F638" s="7">
        <v>79.926048282799258</v>
      </c>
      <c r="G638" s="7">
        <v>7.6210000000000004</v>
      </c>
      <c r="J638" s="7">
        <v>83.608823218997372</v>
      </c>
      <c r="K638" s="7">
        <v>1.6359999999999999</v>
      </c>
    </row>
    <row r="639" spans="2:11" x14ac:dyDescent="0.2">
      <c r="B639" s="7">
        <v>90.069658190419872</v>
      </c>
      <c r="C639" s="7">
        <v>28.077000000000002</v>
      </c>
      <c r="F639" s="7">
        <v>80.020189682425638</v>
      </c>
      <c r="G639" s="7">
        <v>7.59</v>
      </c>
      <c r="J639" s="7">
        <v>83.708833773087079</v>
      </c>
      <c r="K639" s="7">
        <v>1.643</v>
      </c>
    </row>
    <row r="640" spans="2:11" x14ac:dyDescent="0.2">
      <c r="B640" s="7"/>
      <c r="C640" s="7"/>
      <c r="F640" s="7">
        <v>80.114331082052018</v>
      </c>
      <c r="G640" s="7">
        <v>7.5620000000000003</v>
      </c>
      <c r="J640" s="7">
        <v>83.808844327176786</v>
      </c>
      <c r="K640" s="7">
        <v>1.643</v>
      </c>
    </row>
    <row r="641" spans="2:11" x14ac:dyDescent="0.2">
      <c r="B641" s="7"/>
      <c r="C641" s="7"/>
      <c r="F641" s="7">
        <v>80.208472481678399</v>
      </c>
      <c r="G641" s="7">
        <v>7.5460000000000003</v>
      </c>
      <c r="J641" s="7">
        <v>83.908854881266492</v>
      </c>
      <c r="K641" s="7">
        <v>1.637</v>
      </c>
    </row>
    <row r="642" spans="2:11" x14ac:dyDescent="0.2">
      <c r="B642" s="7"/>
      <c r="C642" s="7"/>
      <c r="F642" s="7">
        <v>80.302613881304779</v>
      </c>
      <c r="G642" s="7">
        <v>7.5</v>
      </c>
      <c r="J642" s="7">
        <v>84.008865435356199</v>
      </c>
      <c r="K642" s="7">
        <v>1.643</v>
      </c>
    </row>
    <row r="643" spans="2:11" x14ac:dyDescent="0.2">
      <c r="B643" s="7"/>
      <c r="C643" s="7"/>
      <c r="F643" s="7">
        <v>80.396755280931174</v>
      </c>
      <c r="G643" s="7">
        <v>7.4829999999999997</v>
      </c>
      <c r="J643" s="7">
        <v>84.10887598944592</v>
      </c>
      <c r="K643" s="7">
        <v>1.64</v>
      </c>
    </row>
    <row r="644" spans="2:11" x14ac:dyDescent="0.2">
      <c r="B644" s="7"/>
      <c r="C644" s="7"/>
      <c r="F644" s="7">
        <v>80.490896680557555</v>
      </c>
      <c r="G644" s="7">
        <v>7.4459999999999997</v>
      </c>
      <c r="J644" s="7">
        <v>84.208886543535627</v>
      </c>
      <c r="K644" s="7">
        <v>1.643</v>
      </c>
    </row>
    <row r="645" spans="2:11" x14ac:dyDescent="0.2">
      <c r="B645" s="7"/>
      <c r="C645" s="7"/>
      <c r="F645" s="7">
        <v>80.585038080183935</v>
      </c>
      <c r="G645" s="7">
        <v>7.4390000000000001</v>
      </c>
      <c r="J645" s="7">
        <v>84.308897097625334</v>
      </c>
      <c r="K645" s="7">
        <v>1.6519999999999999</v>
      </c>
    </row>
    <row r="646" spans="2:11" x14ac:dyDescent="0.2">
      <c r="B646" s="7"/>
      <c r="C646" s="7"/>
      <c r="F646" s="7">
        <v>80.679179479810315</v>
      </c>
      <c r="G646" s="7">
        <v>7.4029999999999996</v>
      </c>
      <c r="J646" s="7">
        <v>84.40890765171504</v>
      </c>
      <c r="K646" s="7">
        <v>1.65</v>
      </c>
    </row>
    <row r="647" spans="2:11" x14ac:dyDescent="0.2">
      <c r="B647" s="7"/>
      <c r="C647" s="7"/>
      <c r="F647" s="7">
        <v>80.773320879436696</v>
      </c>
      <c r="G647" s="7">
        <v>7.3760000000000003</v>
      </c>
      <c r="J647" s="7">
        <v>84.508918205804747</v>
      </c>
      <c r="K647" s="7">
        <v>1.649</v>
      </c>
    </row>
    <row r="648" spans="2:11" x14ac:dyDescent="0.2">
      <c r="B648" s="7"/>
      <c r="C648" s="7"/>
      <c r="F648" s="7">
        <v>80.867462279063091</v>
      </c>
      <c r="G648" s="7">
        <v>7.3479999999999999</v>
      </c>
      <c r="J648" s="7">
        <v>84.608928759894468</v>
      </c>
      <c r="K648" s="7">
        <v>1.6539999999999999</v>
      </c>
    </row>
    <row r="649" spans="2:11" x14ac:dyDescent="0.2">
      <c r="B649" s="7"/>
      <c r="C649" s="7"/>
      <c r="F649" s="7">
        <v>80.961603678689471</v>
      </c>
      <c r="G649" s="7">
        <v>7.3109999999999999</v>
      </c>
      <c r="J649" s="7">
        <v>84.708939313984175</v>
      </c>
      <c r="K649" s="7">
        <v>1.6619999999999999</v>
      </c>
    </row>
    <row r="650" spans="2:11" x14ac:dyDescent="0.2">
      <c r="B650" s="7"/>
      <c r="C650" s="7"/>
      <c r="F650" s="7">
        <v>81.055745078315852</v>
      </c>
      <c r="G650" s="7">
        <v>7.2679999999999998</v>
      </c>
      <c r="J650" s="7">
        <v>84.808949868073881</v>
      </c>
      <c r="K650" s="7">
        <v>1.665</v>
      </c>
    </row>
    <row r="651" spans="2:11" x14ac:dyDescent="0.2">
      <c r="B651" s="7"/>
      <c r="C651" s="7"/>
      <c r="F651" s="7">
        <v>81.149886477942232</v>
      </c>
      <c r="G651" s="7">
        <v>7.2409999999999997</v>
      </c>
      <c r="J651" s="7">
        <v>84.908960422163588</v>
      </c>
      <c r="K651" s="7">
        <v>1.659</v>
      </c>
    </row>
    <row r="652" spans="2:11" x14ac:dyDescent="0.2">
      <c r="B652" s="7"/>
      <c r="C652" s="7"/>
      <c r="F652" s="7">
        <v>81.244027877568612</v>
      </c>
      <c r="G652" s="7">
        <v>7.1950000000000003</v>
      </c>
      <c r="J652" s="7">
        <v>85.008970976253309</v>
      </c>
      <c r="K652" s="7">
        <v>1.6659999999999999</v>
      </c>
    </row>
    <row r="653" spans="2:11" x14ac:dyDescent="0.2">
      <c r="B653" s="7"/>
      <c r="C653" s="7"/>
      <c r="F653" s="7">
        <v>81.338169277195007</v>
      </c>
      <c r="G653" s="7">
        <v>7.1710000000000003</v>
      </c>
      <c r="J653" s="7">
        <v>85.108981530343016</v>
      </c>
      <c r="K653" s="7">
        <v>1.665</v>
      </c>
    </row>
    <row r="654" spans="2:11" x14ac:dyDescent="0.2">
      <c r="B654" s="7"/>
      <c r="C654" s="7"/>
      <c r="F654" s="7">
        <v>81.432310676821388</v>
      </c>
      <c r="G654" s="7">
        <v>7.1349999999999998</v>
      </c>
      <c r="J654" s="7">
        <v>85.208992084432722</v>
      </c>
      <c r="K654" s="7">
        <v>1.665</v>
      </c>
    </row>
    <row r="655" spans="2:11" x14ac:dyDescent="0.2">
      <c r="B655" s="7"/>
      <c r="C655" s="7"/>
      <c r="F655" s="7">
        <v>81.526452076447768</v>
      </c>
      <c r="G655" s="7">
        <v>7.0990000000000002</v>
      </c>
      <c r="J655" s="7">
        <v>85.309002638522429</v>
      </c>
      <c r="K655" s="7">
        <v>1.6659999999999999</v>
      </c>
    </row>
    <row r="656" spans="2:11" x14ac:dyDescent="0.2">
      <c r="B656" s="7"/>
      <c r="C656" s="7"/>
      <c r="F656" s="7">
        <v>81.620593476074148</v>
      </c>
      <c r="G656" s="7">
        <v>7.0519999999999996</v>
      </c>
      <c r="J656" s="7">
        <v>85.409013192612136</v>
      </c>
      <c r="K656" s="7">
        <v>1.671</v>
      </c>
    </row>
    <row r="657" spans="2:11" x14ac:dyDescent="0.2">
      <c r="B657" s="7"/>
      <c r="C657" s="7"/>
      <c r="F657" s="7">
        <v>81.714734875700529</v>
      </c>
      <c r="G657" s="7">
        <v>7.0129999999999999</v>
      </c>
      <c r="J657" s="7">
        <v>85.509023746701857</v>
      </c>
      <c r="K657" s="7">
        <v>1.6739999999999999</v>
      </c>
    </row>
    <row r="658" spans="2:11" x14ac:dyDescent="0.2">
      <c r="B658" s="7"/>
      <c r="C658" s="7"/>
      <c r="F658" s="7">
        <v>81.808876275326909</v>
      </c>
      <c r="G658" s="7">
        <v>6.968</v>
      </c>
      <c r="J658" s="7">
        <v>85.609034300791564</v>
      </c>
      <c r="K658" s="7">
        <v>1.677</v>
      </c>
    </row>
    <row r="659" spans="2:11" x14ac:dyDescent="0.2">
      <c r="B659" s="7"/>
      <c r="C659" s="7"/>
      <c r="F659" s="7">
        <v>81.903017674953304</v>
      </c>
      <c r="G659" s="7">
        <v>6.94</v>
      </c>
      <c r="J659" s="7">
        <v>85.70904485488127</v>
      </c>
      <c r="K659" s="7">
        <v>1.681</v>
      </c>
    </row>
    <row r="660" spans="2:11" x14ac:dyDescent="0.2">
      <c r="B660" s="7"/>
      <c r="C660" s="7"/>
      <c r="F660" s="7">
        <v>81.997159074579685</v>
      </c>
      <c r="G660" s="7">
        <v>6.8840000000000003</v>
      </c>
      <c r="J660" s="7">
        <v>85.809055408970977</v>
      </c>
      <c r="K660" s="7">
        <v>1.681</v>
      </c>
    </row>
    <row r="661" spans="2:11" x14ac:dyDescent="0.2">
      <c r="B661" s="7"/>
      <c r="C661" s="7"/>
      <c r="F661" s="7">
        <v>82.091300474206065</v>
      </c>
      <c r="G661" s="7">
        <v>6.8440000000000003</v>
      </c>
      <c r="J661" s="7">
        <v>85.909065963060684</v>
      </c>
      <c r="K661" s="7">
        <v>1.6839999999999999</v>
      </c>
    </row>
    <row r="662" spans="2:11" x14ac:dyDescent="0.2">
      <c r="B662" s="7"/>
      <c r="C662" s="7"/>
      <c r="F662" s="7">
        <v>82.185441873832445</v>
      </c>
      <c r="G662" s="7">
        <v>6.8120000000000003</v>
      </c>
      <c r="J662" s="7">
        <v>86.009076517150405</v>
      </c>
      <c r="K662" s="7">
        <v>1.6930000000000001</v>
      </c>
    </row>
    <row r="663" spans="2:11" x14ac:dyDescent="0.2">
      <c r="B663" s="7"/>
      <c r="C663" s="7"/>
      <c r="F663" s="7">
        <v>82.279583273458826</v>
      </c>
      <c r="G663" s="7">
        <v>6.7830000000000004</v>
      </c>
      <c r="J663" s="7">
        <v>86.109087071240111</v>
      </c>
      <c r="K663" s="7">
        <v>1.6990000000000001</v>
      </c>
    </row>
    <row r="664" spans="2:11" x14ac:dyDescent="0.2">
      <c r="B664" s="7"/>
      <c r="C664" s="7"/>
      <c r="F664" s="7">
        <v>82.373724673085221</v>
      </c>
      <c r="G664" s="7">
        <v>6.7469999999999999</v>
      </c>
      <c r="J664" s="7">
        <v>86.209097625329818</v>
      </c>
      <c r="K664" s="7">
        <v>1.702</v>
      </c>
    </row>
    <row r="665" spans="2:11" x14ac:dyDescent="0.2">
      <c r="B665" s="7"/>
      <c r="C665" s="7"/>
      <c r="F665" s="7">
        <v>82.467866072711601</v>
      </c>
      <c r="G665" s="7">
        <v>6.7069999999999999</v>
      </c>
      <c r="J665" s="7">
        <v>86.309108179419525</v>
      </c>
      <c r="K665" s="7">
        <v>1.6910000000000001</v>
      </c>
    </row>
    <row r="666" spans="2:11" x14ac:dyDescent="0.2">
      <c r="B666" s="7"/>
      <c r="C666" s="7"/>
      <c r="F666" s="7">
        <v>82.562007472337982</v>
      </c>
      <c r="G666" s="7">
        <v>6.6429999999999998</v>
      </c>
      <c r="J666" s="7">
        <v>86.409118733509246</v>
      </c>
      <c r="K666" s="7">
        <v>1.698</v>
      </c>
    </row>
    <row r="667" spans="2:11" x14ac:dyDescent="0.2">
      <c r="B667" s="7"/>
      <c r="C667" s="7"/>
      <c r="F667" s="7">
        <v>82.656148871964362</v>
      </c>
      <c r="G667" s="7">
        <v>6.6289999999999996</v>
      </c>
      <c r="J667" s="7">
        <v>86.509129287598952</v>
      </c>
      <c r="K667" s="7">
        <v>1.702</v>
      </c>
    </row>
    <row r="668" spans="2:11" x14ac:dyDescent="0.2">
      <c r="B668" s="7"/>
      <c r="C668" s="7"/>
      <c r="F668" s="7">
        <v>82.750290271590742</v>
      </c>
      <c r="G668" s="7">
        <v>6.5789999999999997</v>
      </c>
      <c r="J668" s="7">
        <v>86.609139841688659</v>
      </c>
      <c r="K668" s="7">
        <v>1.7030000000000001</v>
      </c>
    </row>
    <row r="669" spans="2:11" x14ac:dyDescent="0.2">
      <c r="B669" s="7"/>
      <c r="C669" s="7"/>
      <c r="F669" s="7">
        <v>82.844431671217137</v>
      </c>
      <c r="G669" s="7">
        <v>6.5359999999999996</v>
      </c>
      <c r="J669" s="7">
        <v>86.709150395778366</v>
      </c>
      <c r="K669" s="7">
        <v>1.7010000000000001</v>
      </c>
    </row>
    <row r="670" spans="2:11" x14ac:dyDescent="0.2">
      <c r="B670" s="7"/>
      <c r="C670" s="7"/>
      <c r="F670" s="7">
        <v>82.938573070843518</v>
      </c>
      <c r="G670" s="7">
        <v>6.492</v>
      </c>
      <c r="J670" s="7">
        <v>86.809160949868073</v>
      </c>
      <c r="K670" s="7">
        <v>1.7070000000000001</v>
      </c>
    </row>
    <row r="671" spans="2:11" x14ac:dyDescent="0.2">
      <c r="B671" s="7"/>
      <c r="C671" s="7"/>
      <c r="F671" s="7">
        <v>83.032714470469898</v>
      </c>
      <c r="G671" s="7">
        <v>6.444</v>
      </c>
      <c r="J671" s="7">
        <v>86.909171503957793</v>
      </c>
      <c r="K671" s="7">
        <v>1.71</v>
      </c>
    </row>
    <row r="672" spans="2:11" x14ac:dyDescent="0.2">
      <c r="B672" s="7"/>
      <c r="C672" s="7"/>
      <c r="F672" s="7">
        <v>83.126855870096279</v>
      </c>
      <c r="G672" s="7">
        <v>6.4219999999999997</v>
      </c>
      <c r="J672" s="7">
        <v>87.0091820580475</v>
      </c>
      <c r="K672" s="7">
        <v>1.7110000000000001</v>
      </c>
    </row>
    <row r="673" spans="2:11" x14ac:dyDescent="0.2">
      <c r="B673" s="7"/>
      <c r="C673" s="7"/>
      <c r="F673" s="7">
        <v>83.220997269722659</v>
      </c>
      <c r="G673" s="7">
        <v>6.3780000000000001</v>
      </c>
      <c r="J673" s="7">
        <v>87.109192612137207</v>
      </c>
      <c r="K673" s="7">
        <v>1.726</v>
      </c>
    </row>
    <row r="674" spans="2:11" x14ac:dyDescent="0.2">
      <c r="B674" s="7"/>
      <c r="C674" s="7"/>
      <c r="F674" s="7">
        <v>83.315138669349039</v>
      </c>
      <c r="G674" s="7">
        <v>6.3529999999999998</v>
      </c>
      <c r="J674" s="7">
        <v>87.209203166226914</v>
      </c>
      <c r="K674" s="7">
        <v>1.726</v>
      </c>
    </row>
    <row r="675" spans="2:11" x14ac:dyDescent="0.2">
      <c r="B675" s="7"/>
      <c r="C675" s="7"/>
      <c r="F675" s="7">
        <v>83.409280068975434</v>
      </c>
      <c r="G675" s="7">
        <v>6.2949999999999999</v>
      </c>
      <c r="J675" s="7">
        <v>87.30921372031662</v>
      </c>
      <c r="K675" s="7">
        <v>1.7290000000000001</v>
      </c>
    </row>
    <row r="676" spans="2:11" x14ac:dyDescent="0.2">
      <c r="B676" s="7"/>
      <c r="C676" s="7"/>
      <c r="F676" s="7">
        <v>83.503421468601815</v>
      </c>
      <c r="G676" s="7">
        <v>6.258</v>
      </c>
      <c r="J676" s="7">
        <v>87.409224274406341</v>
      </c>
      <c r="K676" s="7">
        <v>1.7330000000000001</v>
      </c>
    </row>
    <row r="677" spans="2:11" x14ac:dyDescent="0.2">
      <c r="B677" s="7"/>
      <c r="C677" s="7"/>
      <c r="F677" s="7">
        <v>83.597562868228195</v>
      </c>
      <c r="G677" s="7">
        <v>6.2460000000000004</v>
      </c>
      <c r="J677" s="7">
        <v>87.509234828496048</v>
      </c>
      <c r="K677" s="7">
        <v>1.738</v>
      </c>
    </row>
    <row r="678" spans="2:11" x14ac:dyDescent="0.2">
      <c r="B678" s="7"/>
      <c r="C678" s="7"/>
      <c r="F678" s="7">
        <v>83.691704267854576</v>
      </c>
      <c r="G678" s="7">
        <v>6.1920000000000002</v>
      </c>
      <c r="J678" s="7">
        <v>87.609245382585755</v>
      </c>
      <c r="K678" s="7">
        <v>1.734</v>
      </c>
    </row>
    <row r="679" spans="2:11" x14ac:dyDescent="0.2">
      <c r="B679" s="7"/>
      <c r="C679" s="7"/>
      <c r="F679" s="7">
        <v>83.785845667480956</v>
      </c>
      <c r="G679" s="7">
        <v>6.1669999999999998</v>
      </c>
      <c r="J679" s="7">
        <v>87.709255936675461</v>
      </c>
      <c r="K679" s="7">
        <v>1.7370000000000001</v>
      </c>
    </row>
    <row r="680" spans="2:11" x14ac:dyDescent="0.2">
      <c r="B680" s="7"/>
      <c r="C680" s="7"/>
      <c r="F680" s="7">
        <v>83.879987067107351</v>
      </c>
      <c r="G680" s="7">
        <v>6.1280000000000001</v>
      </c>
      <c r="J680" s="7">
        <v>87.809266490765182</v>
      </c>
      <c r="K680" s="7">
        <v>1.7470000000000001</v>
      </c>
    </row>
    <row r="681" spans="2:11" x14ac:dyDescent="0.2">
      <c r="B681" s="7"/>
      <c r="C681" s="7"/>
      <c r="F681" s="7">
        <v>83.974128466733731</v>
      </c>
      <c r="G681" s="7">
        <v>6.0839999999999996</v>
      </c>
      <c r="J681" s="7">
        <v>87.909277044854889</v>
      </c>
      <c r="K681" s="7">
        <v>1.7470000000000001</v>
      </c>
    </row>
    <row r="682" spans="2:11" x14ac:dyDescent="0.2">
      <c r="B682" s="7"/>
      <c r="C682" s="7"/>
      <c r="F682" s="7">
        <v>84.068269866360112</v>
      </c>
      <c r="G682" s="7">
        <v>6.0460000000000003</v>
      </c>
      <c r="J682" s="7">
        <v>88.009287598944596</v>
      </c>
      <c r="K682" s="7">
        <v>1.7450000000000001</v>
      </c>
    </row>
    <row r="683" spans="2:11" x14ac:dyDescent="0.2">
      <c r="B683" s="7"/>
      <c r="C683" s="7"/>
      <c r="F683" s="7">
        <v>84.162411265986492</v>
      </c>
      <c r="G683" s="7">
        <v>6.0309999999999997</v>
      </c>
      <c r="J683" s="7">
        <v>88.109298153034302</v>
      </c>
      <c r="K683" s="7">
        <v>1.756</v>
      </c>
    </row>
    <row r="684" spans="2:11" x14ac:dyDescent="0.2">
      <c r="B684" s="7"/>
      <c r="C684" s="7"/>
      <c r="F684" s="7">
        <v>84.256552665612872</v>
      </c>
      <c r="G684" s="7">
        <v>5.9740000000000002</v>
      </c>
      <c r="J684" s="7">
        <v>88.209308707124009</v>
      </c>
      <c r="K684" s="7">
        <v>1.762</v>
      </c>
    </row>
    <row r="685" spans="2:11" x14ac:dyDescent="0.2">
      <c r="B685" s="7"/>
      <c r="C685" s="7"/>
      <c r="F685" s="7">
        <v>84.350694065239253</v>
      </c>
      <c r="G685" s="7">
        <v>5.9580000000000002</v>
      </c>
      <c r="J685" s="7">
        <v>88.30931926121373</v>
      </c>
      <c r="K685" s="7">
        <v>1.756</v>
      </c>
    </row>
    <row r="686" spans="2:11" x14ac:dyDescent="0.2">
      <c r="B686" s="7"/>
      <c r="C686" s="7"/>
      <c r="F686" s="7">
        <v>84.444835464865648</v>
      </c>
      <c r="G686" s="7">
        <v>5.915</v>
      </c>
      <c r="J686" s="7">
        <v>88.409329815303437</v>
      </c>
      <c r="K686" s="7">
        <v>1.77</v>
      </c>
    </row>
    <row r="687" spans="2:11" x14ac:dyDescent="0.2">
      <c r="B687" s="7"/>
      <c r="C687" s="7"/>
      <c r="F687" s="7">
        <v>84.538976864492028</v>
      </c>
      <c r="G687" s="7">
        <v>5.8840000000000003</v>
      </c>
      <c r="J687" s="7">
        <v>88.509340369393144</v>
      </c>
      <c r="K687" s="7">
        <v>1.7669999999999999</v>
      </c>
    </row>
    <row r="688" spans="2:11" x14ac:dyDescent="0.2">
      <c r="B688" s="7"/>
      <c r="C688" s="7"/>
      <c r="F688" s="7">
        <v>84.633118264118409</v>
      </c>
      <c r="G688" s="7">
        <v>5.8540000000000001</v>
      </c>
      <c r="J688" s="7">
        <v>88.60935092348285</v>
      </c>
      <c r="K688" s="7">
        <v>1.7669999999999999</v>
      </c>
    </row>
    <row r="689" spans="2:11" x14ac:dyDescent="0.2">
      <c r="B689" s="7"/>
      <c r="C689" s="7"/>
      <c r="F689" s="7">
        <v>84.727259663744789</v>
      </c>
      <c r="G689" s="7">
        <v>5.8330000000000002</v>
      </c>
      <c r="J689" s="7">
        <v>88.709361477572557</v>
      </c>
      <c r="K689" s="7">
        <v>1.77</v>
      </c>
    </row>
    <row r="690" spans="2:11" x14ac:dyDescent="0.2">
      <c r="B690" s="7"/>
      <c r="C690" s="7"/>
      <c r="F690" s="7">
        <v>84.821401063371169</v>
      </c>
      <c r="G690" s="7">
        <v>5.79</v>
      </c>
      <c r="J690" s="7">
        <v>88.809372031662278</v>
      </c>
      <c r="K690" s="7">
        <v>1.784</v>
      </c>
    </row>
    <row r="691" spans="2:11" x14ac:dyDescent="0.2">
      <c r="B691" s="7"/>
      <c r="C691" s="7"/>
      <c r="F691" s="7">
        <v>84.915542462997564</v>
      </c>
      <c r="G691" s="7">
        <v>5.7670000000000003</v>
      </c>
      <c r="J691" s="7">
        <v>88.909382585751985</v>
      </c>
      <c r="K691" s="7">
        <v>1.7769999999999999</v>
      </c>
    </row>
    <row r="692" spans="2:11" x14ac:dyDescent="0.2">
      <c r="B692" s="7"/>
      <c r="C692" s="7"/>
      <c r="F692" s="7">
        <v>85.009683862623945</v>
      </c>
      <c r="G692" s="7">
        <v>5.7409999999999997</v>
      </c>
      <c r="J692" s="7">
        <v>89.009393139841691</v>
      </c>
      <c r="K692" s="7">
        <v>1.7929999999999999</v>
      </c>
    </row>
    <row r="693" spans="2:11" x14ac:dyDescent="0.2">
      <c r="B693" s="7"/>
      <c r="C693" s="7"/>
      <c r="F693" s="7">
        <v>85.103825262250325</v>
      </c>
      <c r="G693" s="7">
        <v>5.7130000000000001</v>
      </c>
      <c r="J693" s="7">
        <v>89.109403693931398</v>
      </c>
      <c r="K693" s="7">
        <v>1.8</v>
      </c>
    </row>
    <row r="694" spans="2:11" x14ac:dyDescent="0.2">
      <c r="B694" s="7"/>
      <c r="C694" s="7"/>
      <c r="F694" s="7">
        <v>85.197966661876706</v>
      </c>
      <c r="G694" s="7">
        <v>5.68</v>
      </c>
      <c r="J694" s="7">
        <v>89.209414248021119</v>
      </c>
      <c r="K694" s="7">
        <v>1.7949999999999999</v>
      </c>
    </row>
    <row r="695" spans="2:11" x14ac:dyDescent="0.2">
      <c r="B695" s="7"/>
      <c r="C695" s="7"/>
      <c r="F695" s="7">
        <v>85.292108061503086</v>
      </c>
      <c r="G695" s="7">
        <v>5.6429999999999998</v>
      </c>
      <c r="J695" s="7">
        <v>89.309424802110826</v>
      </c>
      <c r="K695" s="7">
        <v>1.8029999999999999</v>
      </c>
    </row>
    <row r="696" spans="2:11" x14ac:dyDescent="0.2">
      <c r="B696" s="7"/>
      <c r="C696" s="7"/>
      <c r="F696" s="7">
        <v>85.386249461129481</v>
      </c>
      <c r="G696" s="7">
        <v>5.633</v>
      </c>
      <c r="J696" s="7">
        <v>89.409435356200532</v>
      </c>
      <c r="K696" s="7">
        <v>1.8029999999999999</v>
      </c>
    </row>
    <row r="697" spans="2:11" x14ac:dyDescent="0.2">
      <c r="B697" s="7"/>
      <c r="C697" s="7"/>
      <c r="F697" s="7">
        <v>85.480390860755861</v>
      </c>
      <c r="G697" s="7">
        <v>5.6040000000000001</v>
      </c>
      <c r="J697" s="7">
        <v>89.509445910290239</v>
      </c>
      <c r="K697" s="7">
        <v>1.8160000000000001</v>
      </c>
    </row>
    <row r="698" spans="2:11" x14ac:dyDescent="0.2">
      <c r="B698" s="7"/>
      <c r="C698" s="7"/>
      <c r="F698" s="7">
        <v>85.574532260382242</v>
      </c>
      <c r="G698" s="7">
        <v>5.5880000000000001</v>
      </c>
      <c r="J698" s="7">
        <v>89.609456464379946</v>
      </c>
      <c r="K698" s="7">
        <v>1.8080000000000001</v>
      </c>
    </row>
    <row r="699" spans="2:11" x14ac:dyDescent="0.2">
      <c r="B699" s="7"/>
      <c r="C699" s="7"/>
      <c r="F699" s="7">
        <v>85.668673660008622</v>
      </c>
      <c r="G699" s="7">
        <v>5.56</v>
      </c>
      <c r="J699" s="7">
        <v>89.709467018469667</v>
      </c>
      <c r="K699" s="7">
        <v>1.8160000000000001</v>
      </c>
    </row>
    <row r="700" spans="2:11" x14ac:dyDescent="0.2">
      <c r="B700" s="7"/>
      <c r="C700" s="7"/>
      <c r="F700" s="7">
        <v>85.762815059635003</v>
      </c>
      <c r="G700" s="7">
        <v>5.5460000000000003</v>
      </c>
      <c r="J700" s="7">
        <v>89.809477572559373</v>
      </c>
      <c r="K700" s="7">
        <v>1.823</v>
      </c>
    </row>
    <row r="701" spans="2:11" x14ac:dyDescent="0.2">
      <c r="B701" s="7"/>
      <c r="C701" s="7"/>
      <c r="F701" s="7">
        <v>85.856956459261383</v>
      </c>
      <c r="G701" s="7">
        <v>5.5140000000000002</v>
      </c>
      <c r="J701" s="7">
        <v>89.90948812664908</v>
      </c>
      <c r="K701" s="7">
        <v>1.821</v>
      </c>
    </row>
    <row r="702" spans="2:11" x14ac:dyDescent="0.2">
      <c r="B702" s="7"/>
      <c r="C702" s="7"/>
      <c r="F702" s="7">
        <v>85.951097858887778</v>
      </c>
      <c r="G702" s="7">
        <v>5.4939999999999998</v>
      </c>
      <c r="J702" s="7">
        <v>90.009498680738787</v>
      </c>
      <c r="K702" s="7">
        <v>1.829</v>
      </c>
    </row>
    <row r="703" spans="2:11" x14ac:dyDescent="0.2">
      <c r="B703" s="7"/>
      <c r="C703" s="7"/>
      <c r="F703" s="7">
        <v>86.045239258514158</v>
      </c>
      <c r="G703" s="7">
        <v>5.4770000000000003</v>
      </c>
      <c r="J703" s="7"/>
      <c r="K703" s="7"/>
    </row>
    <row r="704" spans="2:11" x14ac:dyDescent="0.2">
      <c r="B704" s="7"/>
      <c r="C704" s="7"/>
      <c r="F704" s="7">
        <v>86.139380658140539</v>
      </c>
      <c r="G704" s="7">
        <v>5.4470000000000001</v>
      </c>
      <c r="J704" s="7"/>
      <c r="K704" s="7"/>
    </row>
    <row r="705" spans="2:11" x14ac:dyDescent="0.2">
      <c r="B705" s="7"/>
      <c r="C705" s="7"/>
      <c r="F705" s="7">
        <v>86.233522057766919</v>
      </c>
      <c r="G705" s="7">
        <v>5.4260000000000002</v>
      </c>
      <c r="J705" s="7"/>
      <c r="K705" s="7"/>
    </row>
    <row r="706" spans="2:11" x14ac:dyDescent="0.2">
      <c r="B706" s="7"/>
      <c r="C706" s="7"/>
      <c r="F706" s="7">
        <v>86.327663457393299</v>
      </c>
      <c r="G706" s="7">
        <v>5.4119999999999999</v>
      </c>
      <c r="J706" s="7"/>
      <c r="K706" s="7"/>
    </row>
    <row r="707" spans="2:11" x14ac:dyDescent="0.2">
      <c r="B707" s="7"/>
      <c r="C707" s="7"/>
      <c r="F707" s="7">
        <v>86.421804857019694</v>
      </c>
      <c r="G707" s="7">
        <v>5.4080000000000004</v>
      </c>
      <c r="J707" s="7"/>
      <c r="K707" s="7"/>
    </row>
    <row r="708" spans="2:11" x14ac:dyDescent="0.2">
      <c r="B708" s="7"/>
      <c r="C708" s="7"/>
      <c r="F708" s="7">
        <v>86.515946256646075</v>
      </c>
      <c r="G708" s="7">
        <v>5.3840000000000003</v>
      </c>
      <c r="J708" s="7"/>
      <c r="K708" s="7"/>
    </row>
    <row r="709" spans="2:11" x14ac:dyDescent="0.2">
      <c r="B709" s="7"/>
      <c r="C709" s="7"/>
      <c r="F709" s="7">
        <v>86.610087656272455</v>
      </c>
      <c r="G709" s="7">
        <v>5.3540000000000001</v>
      </c>
      <c r="J709" s="7"/>
      <c r="K709" s="7"/>
    </row>
    <row r="710" spans="2:11" x14ac:dyDescent="0.2">
      <c r="B710" s="7"/>
      <c r="C710" s="7"/>
      <c r="F710" s="7">
        <v>86.704229055898836</v>
      </c>
      <c r="G710" s="7">
        <v>5.3360000000000003</v>
      </c>
      <c r="J710" s="7"/>
      <c r="K710" s="7"/>
    </row>
    <row r="711" spans="2:11" x14ac:dyDescent="0.2">
      <c r="B711" s="7"/>
      <c r="C711" s="7"/>
      <c r="F711" s="7">
        <v>86.798370455525216</v>
      </c>
      <c r="G711" s="7">
        <v>5.3310000000000004</v>
      </c>
      <c r="J711" s="7"/>
      <c r="K711" s="7"/>
    </row>
    <row r="712" spans="2:11" x14ac:dyDescent="0.2">
      <c r="B712" s="7"/>
      <c r="C712" s="7"/>
      <c r="F712" s="7">
        <v>86.892511855151596</v>
      </c>
      <c r="G712" s="7">
        <v>5.327</v>
      </c>
      <c r="J712" s="7"/>
      <c r="K712" s="7"/>
    </row>
    <row r="713" spans="2:11" x14ac:dyDescent="0.2">
      <c r="B713" s="7"/>
      <c r="C713" s="7"/>
      <c r="F713" s="7">
        <v>86.986653254777991</v>
      </c>
      <c r="G713" s="7">
        <v>5.2960000000000003</v>
      </c>
      <c r="J713" s="7"/>
      <c r="K713" s="7"/>
    </row>
    <row r="714" spans="2:11" x14ac:dyDescent="0.2">
      <c r="B714" s="7"/>
      <c r="C714" s="7"/>
      <c r="F714" s="7">
        <v>87.080794654404372</v>
      </c>
      <c r="G714" s="7">
        <v>5.2770000000000001</v>
      </c>
      <c r="J714" s="7"/>
      <c r="K714" s="7"/>
    </row>
    <row r="715" spans="2:11" x14ac:dyDescent="0.2">
      <c r="B715" s="7"/>
      <c r="C715" s="7"/>
      <c r="F715" s="7">
        <v>87.174936054030752</v>
      </c>
      <c r="G715" s="7">
        <v>5.2750000000000004</v>
      </c>
      <c r="J715" s="7"/>
      <c r="K715" s="7"/>
    </row>
    <row r="716" spans="2:11" x14ac:dyDescent="0.2">
      <c r="B716" s="7"/>
      <c r="C716" s="7"/>
      <c r="F716" s="7">
        <v>87.269077453657133</v>
      </c>
      <c r="G716" s="7">
        <v>5.2649999999999997</v>
      </c>
      <c r="J716" s="7"/>
      <c r="K716" s="7"/>
    </row>
    <row r="717" spans="2:11" x14ac:dyDescent="0.2">
      <c r="B717" s="7"/>
      <c r="C717" s="7"/>
      <c r="F717" s="7">
        <v>87.363218853283513</v>
      </c>
      <c r="G717" s="7">
        <v>5.2649999999999997</v>
      </c>
      <c r="J717" s="7"/>
      <c r="K717" s="7"/>
    </row>
    <row r="718" spans="2:11" x14ac:dyDescent="0.2">
      <c r="B718" s="7"/>
      <c r="C718" s="7"/>
      <c r="F718" s="7">
        <v>87.457360252909908</v>
      </c>
      <c r="G718" s="7">
        <v>5.2320000000000002</v>
      </c>
      <c r="J718" s="7"/>
      <c r="K718" s="7"/>
    </row>
    <row r="719" spans="2:11" x14ac:dyDescent="0.2">
      <c r="B719" s="7"/>
      <c r="C719" s="7"/>
      <c r="F719" s="7">
        <v>87.551501652536288</v>
      </c>
      <c r="G719" s="7">
        <v>5.2290000000000001</v>
      </c>
      <c r="J719" s="7"/>
      <c r="K719" s="7"/>
    </row>
    <row r="720" spans="2:11" x14ac:dyDescent="0.2">
      <c r="B720" s="7"/>
      <c r="C720" s="7"/>
      <c r="F720" s="7">
        <v>87.645643052162669</v>
      </c>
      <c r="G720" s="7">
        <v>5.1959999999999997</v>
      </c>
      <c r="J720" s="7"/>
      <c r="K720" s="7"/>
    </row>
    <row r="721" spans="2:11" x14ac:dyDescent="0.2">
      <c r="B721" s="7"/>
      <c r="C721" s="7"/>
      <c r="F721" s="7">
        <v>87.739784451789049</v>
      </c>
      <c r="G721" s="7">
        <v>5.2050000000000001</v>
      </c>
      <c r="J721" s="7"/>
      <c r="K721" s="7"/>
    </row>
    <row r="722" spans="2:11" x14ac:dyDescent="0.2">
      <c r="B722" s="7"/>
      <c r="C722" s="7"/>
      <c r="F722" s="7">
        <v>87.83392585141543</v>
      </c>
      <c r="G722" s="7">
        <v>5.1959999999999997</v>
      </c>
      <c r="J722" s="7"/>
      <c r="K722" s="7"/>
    </row>
    <row r="723" spans="2:11" x14ac:dyDescent="0.2">
      <c r="B723" s="7"/>
      <c r="C723" s="7"/>
      <c r="F723" s="7">
        <v>87.928067251041824</v>
      </c>
      <c r="G723" s="7">
        <v>5.1740000000000004</v>
      </c>
      <c r="J723" s="7"/>
      <c r="K723" s="7"/>
    </row>
    <row r="724" spans="2:11" x14ac:dyDescent="0.2">
      <c r="B724" s="7"/>
      <c r="C724" s="7"/>
      <c r="F724" s="7">
        <v>88.022208650668205</v>
      </c>
      <c r="G724" s="7">
        <v>5.1769999999999996</v>
      </c>
      <c r="J724" s="7"/>
      <c r="K724" s="7"/>
    </row>
    <row r="725" spans="2:11" x14ac:dyDescent="0.2">
      <c r="B725" s="7"/>
      <c r="C725" s="7"/>
      <c r="F725" s="7">
        <v>88.116350050294585</v>
      </c>
      <c r="G725" s="7">
        <v>5.1719999999999997</v>
      </c>
      <c r="J725" s="7"/>
      <c r="K725" s="7"/>
    </row>
    <row r="726" spans="2:11" x14ac:dyDescent="0.2">
      <c r="B726" s="7"/>
      <c r="C726" s="7"/>
      <c r="F726" s="7">
        <v>88.210491449920966</v>
      </c>
      <c r="G726" s="7">
        <v>5.15</v>
      </c>
      <c r="J726" s="7"/>
      <c r="K726" s="7"/>
    </row>
    <row r="727" spans="2:11" x14ac:dyDescent="0.2">
      <c r="B727" s="7"/>
      <c r="C727" s="7"/>
      <c r="F727" s="7">
        <v>88.304632849547346</v>
      </c>
      <c r="G727" s="7">
        <v>5.1509999999999998</v>
      </c>
      <c r="J727" s="7"/>
      <c r="K727" s="7"/>
    </row>
    <row r="728" spans="2:11" x14ac:dyDescent="0.2">
      <c r="B728" s="7"/>
      <c r="C728" s="7"/>
      <c r="F728" s="7">
        <v>88.398774249173727</v>
      </c>
      <c r="G728" s="7">
        <v>5.1509999999999998</v>
      </c>
      <c r="J728" s="7"/>
      <c r="K728" s="7"/>
    </row>
    <row r="729" spans="2:11" x14ac:dyDescent="0.2">
      <c r="B729" s="7"/>
      <c r="C729" s="7"/>
      <c r="F729" s="7">
        <v>88.492915648800121</v>
      </c>
      <c r="G729" s="7">
        <v>5.1079999999999997</v>
      </c>
      <c r="J729" s="7"/>
      <c r="K729" s="7"/>
    </row>
    <row r="730" spans="2:11" x14ac:dyDescent="0.2">
      <c r="B730" s="7"/>
      <c r="C730" s="7"/>
      <c r="F730" s="7">
        <v>88.587057048426502</v>
      </c>
      <c r="G730" s="7">
        <v>5.1260000000000003</v>
      </c>
      <c r="J730" s="7"/>
      <c r="K730" s="7"/>
    </row>
    <row r="731" spans="2:11" x14ac:dyDescent="0.2">
      <c r="B731" s="7"/>
      <c r="C731" s="7"/>
      <c r="F731" s="7">
        <v>88.681198448052882</v>
      </c>
      <c r="G731" s="7">
        <v>5.1150000000000002</v>
      </c>
      <c r="J731" s="7"/>
      <c r="K731" s="7"/>
    </row>
    <row r="732" spans="2:11" x14ac:dyDescent="0.2">
      <c r="B732" s="7"/>
      <c r="C732" s="7"/>
      <c r="F732" s="7">
        <v>88.775339847679263</v>
      </c>
      <c r="G732" s="7">
        <v>5.1109999999999998</v>
      </c>
      <c r="J732" s="7"/>
      <c r="K732" s="7"/>
    </row>
    <row r="733" spans="2:11" x14ac:dyDescent="0.2">
      <c r="F733" s="7">
        <v>88.869481247305643</v>
      </c>
      <c r="G733" s="7">
        <v>5.1150000000000002</v>
      </c>
      <c r="J733" s="7"/>
      <c r="K733" s="7"/>
    </row>
    <row r="734" spans="2:11" x14ac:dyDescent="0.2">
      <c r="F734" s="7">
        <v>88.963622646932038</v>
      </c>
      <c r="G734" s="7">
        <v>5.1239999999999997</v>
      </c>
      <c r="J734" s="7"/>
      <c r="K734" s="7"/>
    </row>
    <row r="735" spans="2:11" x14ac:dyDescent="0.2">
      <c r="F735" s="7">
        <v>89.057764046558418</v>
      </c>
      <c r="G735" s="7">
        <v>5.1180000000000003</v>
      </c>
      <c r="J735" s="7"/>
      <c r="K735" s="7"/>
    </row>
    <row r="736" spans="2:11" x14ac:dyDescent="0.2">
      <c r="F736" s="7">
        <v>89.151905446184799</v>
      </c>
      <c r="G736" s="7">
        <v>5.14</v>
      </c>
      <c r="J736" s="7"/>
      <c r="K736" s="7"/>
    </row>
    <row r="737" spans="6:11" x14ac:dyDescent="0.2">
      <c r="F737" s="7">
        <v>89.246046845811179</v>
      </c>
      <c r="G737" s="7">
        <v>5.1139999999999999</v>
      </c>
      <c r="J737" s="7"/>
      <c r="K737" s="7"/>
    </row>
    <row r="738" spans="6:11" x14ac:dyDescent="0.2">
      <c r="F738" s="7">
        <v>89.34018824543756</v>
      </c>
      <c r="G738" s="7">
        <v>5.1029999999999998</v>
      </c>
      <c r="J738" s="7"/>
      <c r="K738" s="7"/>
    </row>
    <row r="739" spans="6:11" x14ac:dyDescent="0.2">
      <c r="F739" s="7">
        <v>89.434329645063954</v>
      </c>
      <c r="G739" s="7">
        <v>5.1020000000000003</v>
      </c>
      <c r="J739" s="7"/>
      <c r="K739" s="7"/>
    </row>
    <row r="740" spans="6:11" x14ac:dyDescent="0.2">
      <c r="F740" s="7">
        <v>89.528471044690335</v>
      </c>
      <c r="G740" s="7">
        <v>5.093</v>
      </c>
      <c r="J740" s="7"/>
      <c r="K740" s="7"/>
    </row>
    <row r="741" spans="6:11" x14ac:dyDescent="0.2">
      <c r="F741" s="7">
        <v>89.622612444316715</v>
      </c>
      <c r="G741" s="7">
        <v>5.09</v>
      </c>
      <c r="J741" s="7"/>
      <c r="K741" s="7"/>
    </row>
    <row r="742" spans="6:11" x14ac:dyDescent="0.2">
      <c r="F742" s="7">
        <v>89.716753843943096</v>
      </c>
      <c r="G742" s="7">
        <v>5.0910000000000002</v>
      </c>
      <c r="J742" s="7"/>
      <c r="K742" s="7"/>
    </row>
    <row r="743" spans="6:11" x14ac:dyDescent="0.2">
      <c r="F743" s="7">
        <v>89.810895243569476</v>
      </c>
      <c r="G743" s="7">
        <v>5.0819999999999999</v>
      </c>
      <c r="J743" s="7"/>
      <c r="K743" s="7"/>
    </row>
    <row r="744" spans="6:11" x14ac:dyDescent="0.2">
      <c r="F744" s="7">
        <v>89.905036643195857</v>
      </c>
      <c r="G744" s="7">
        <v>5.07</v>
      </c>
      <c r="J744" s="7"/>
      <c r="K744" s="7"/>
    </row>
    <row r="745" spans="6:11" x14ac:dyDescent="0.2">
      <c r="F745" s="7">
        <v>89.999178042822251</v>
      </c>
      <c r="G745" s="7">
        <v>5.0620000000000003</v>
      </c>
      <c r="J745" s="7"/>
      <c r="K745" s="7"/>
    </row>
    <row r="746" spans="6:11" x14ac:dyDescent="0.2">
      <c r="F746" s="7"/>
      <c r="G746" s="7"/>
      <c r="J746" s="7"/>
      <c r="K746" s="7"/>
    </row>
    <row r="747" spans="6:11" x14ac:dyDescent="0.2">
      <c r="F747" s="7"/>
      <c r="G747" s="7"/>
      <c r="J747" s="7"/>
      <c r="K747" s="7"/>
    </row>
    <row r="748" spans="6:11" x14ac:dyDescent="0.2">
      <c r="F748" s="7"/>
      <c r="G748" s="7"/>
      <c r="J748" s="7"/>
      <c r="K748" s="7"/>
    </row>
    <row r="749" spans="6:11" x14ac:dyDescent="0.2">
      <c r="F749" s="7"/>
      <c r="G749" s="7"/>
    </row>
    <row r="750" spans="6:11" x14ac:dyDescent="0.2">
      <c r="F750" s="7"/>
      <c r="G750" s="7"/>
    </row>
    <row r="751" spans="6:11" x14ac:dyDescent="0.2">
      <c r="F751" s="7"/>
      <c r="G751" s="7"/>
    </row>
    <row r="752" spans="6:11" x14ac:dyDescent="0.2">
      <c r="F752" s="7"/>
      <c r="G752" s="7"/>
    </row>
    <row r="753" spans="6:7" x14ac:dyDescent="0.2">
      <c r="F753" s="7"/>
      <c r="G753" s="7"/>
    </row>
    <row r="754" spans="6:7" x14ac:dyDescent="0.2">
      <c r="F754" s="7"/>
      <c r="G754" s="7"/>
    </row>
    <row r="755" spans="6:7" x14ac:dyDescent="0.2">
      <c r="F755" s="7"/>
      <c r="G755" s="7"/>
    </row>
    <row r="756" spans="6:7" x14ac:dyDescent="0.2">
      <c r="F756" s="7"/>
      <c r="G756" s="7"/>
    </row>
    <row r="757" spans="6:7" x14ac:dyDescent="0.2">
      <c r="F757" s="7"/>
      <c r="G757" s="7"/>
    </row>
    <row r="758" spans="6:7" x14ac:dyDescent="0.2">
      <c r="F758" s="7"/>
      <c r="G758" s="7"/>
    </row>
    <row r="759" spans="6:7" x14ac:dyDescent="0.2">
      <c r="F759" s="7"/>
      <c r="G759" s="7"/>
    </row>
    <row r="760" spans="6:7" x14ac:dyDescent="0.2">
      <c r="F760" s="7"/>
      <c r="G760" s="7"/>
    </row>
    <row r="761" spans="6:7" x14ac:dyDescent="0.2">
      <c r="F761" s="7"/>
      <c r="G761" s="7"/>
    </row>
    <row r="762" spans="6:7" x14ac:dyDescent="0.2">
      <c r="F762" s="7"/>
      <c r="G762" s="7"/>
    </row>
    <row r="763" spans="6:7" x14ac:dyDescent="0.2">
      <c r="F763" s="7"/>
      <c r="G763" s="7"/>
    </row>
    <row r="764" spans="6:7" x14ac:dyDescent="0.2">
      <c r="F764" s="7"/>
      <c r="G764" s="7"/>
    </row>
    <row r="765" spans="6:7" x14ac:dyDescent="0.2">
      <c r="F765" s="7"/>
      <c r="G765" s="7"/>
    </row>
    <row r="766" spans="6:7" x14ac:dyDescent="0.2">
      <c r="F766" s="7"/>
      <c r="G766" s="7"/>
    </row>
    <row r="767" spans="6:7" x14ac:dyDescent="0.2">
      <c r="F767" s="7"/>
      <c r="G767" s="7"/>
    </row>
    <row r="768" spans="6:7" x14ac:dyDescent="0.2">
      <c r="F768" s="7"/>
      <c r="G768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Figure 3</vt:lpstr>
      <vt:lpstr>Supplementary Figure 4</vt:lpstr>
      <vt:lpstr>Supplementary Figure 6</vt:lpstr>
      <vt:lpstr>Supplementary Figure 9</vt:lpstr>
      <vt:lpstr>Supplementary Figure 10</vt:lpstr>
      <vt:lpstr>Supplementary Figure 11</vt:lpstr>
      <vt:lpstr>Supplementary Figure 12</vt:lpstr>
      <vt:lpstr>Supplementary Figur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senmeier  Miriam</dc:creator>
  <cp:lastModifiedBy>Microsoft Office User</cp:lastModifiedBy>
  <dcterms:created xsi:type="dcterms:W3CDTF">2022-06-01T15:29:17Z</dcterms:created>
  <dcterms:modified xsi:type="dcterms:W3CDTF">2023-07-07T15:33:25Z</dcterms:modified>
</cp:coreProperties>
</file>